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echo/Library/CloudStorage/GoogleDrive-thecholab@gmail.com/My Drive/J. Manuscripts/2025 DSP coIP MS/Tables/"/>
    </mc:Choice>
  </mc:AlternateContent>
  <xr:revisionPtr revIDLastSave="0" documentId="13_ncr:1_{FDE01293-5EC7-0D48-A472-4EDE18CA511F}" xr6:coauthVersionLast="47" xr6:coauthVersionMax="47" xr10:uidLastSave="{00000000-0000-0000-0000-000000000000}"/>
  <bookViews>
    <workbookView xWindow="2280" yWindow="-19580" windowWidth="30240" windowHeight="18880" xr2:uid="{00000000-000D-0000-FFFF-FFFF00000000}"/>
  </bookViews>
  <sheets>
    <sheet name="Hic-5 SureCLIP" sheetId="1" r:id="rId1"/>
  </sheets>
  <definedNames>
    <definedName name="_xlnm._FilterDatabase" localSheetId="0" hidden="1">'Hic-5 SureCLIP'!$A$1:$A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39" i="1" l="1"/>
  <c r="S1039" i="1"/>
  <c r="T1039" i="1"/>
  <c r="U1039" i="1"/>
  <c r="V1039" i="1"/>
  <c r="W1039" i="1"/>
  <c r="R1373" i="1"/>
  <c r="S1373" i="1"/>
  <c r="T1373" i="1"/>
  <c r="U1373" i="1"/>
  <c r="V1373" i="1"/>
  <c r="W1373" i="1"/>
  <c r="R335" i="1"/>
  <c r="S335" i="1"/>
  <c r="T335" i="1"/>
  <c r="U335" i="1"/>
  <c r="V335" i="1"/>
  <c r="W335" i="1"/>
  <c r="R1341" i="1"/>
  <c r="S1341" i="1"/>
  <c r="T1341" i="1"/>
  <c r="U1341" i="1"/>
  <c r="V1341" i="1"/>
  <c r="W1341" i="1"/>
  <c r="R247" i="1"/>
  <c r="S247" i="1"/>
  <c r="T247" i="1"/>
  <c r="U247" i="1"/>
  <c r="V247" i="1"/>
  <c r="W247" i="1"/>
  <c r="R267" i="1"/>
  <c r="S267" i="1"/>
  <c r="T267" i="1"/>
  <c r="U267" i="1"/>
  <c r="V267" i="1"/>
  <c r="W267" i="1"/>
  <c r="R823" i="1"/>
  <c r="S823" i="1"/>
  <c r="T823" i="1"/>
  <c r="U823" i="1"/>
  <c r="V823" i="1"/>
  <c r="W823" i="1"/>
  <c r="R895" i="1"/>
  <c r="S895" i="1"/>
  <c r="T895" i="1"/>
  <c r="U895" i="1"/>
  <c r="V895" i="1"/>
  <c r="W895" i="1"/>
  <c r="R1074" i="1"/>
  <c r="S1074" i="1"/>
  <c r="T1074" i="1"/>
  <c r="U1074" i="1"/>
  <c r="V1074" i="1"/>
  <c r="W1074" i="1"/>
  <c r="R34" i="1"/>
  <c r="S34" i="1"/>
  <c r="T34" i="1"/>
  <c r="U34" i="1"/>
  <c r="V34" i="1"/>
  <c r="W34" i="1"/>
  <c r="R401" i="1"/>
  <c r="S401" i="1"/>
  <c r="T401" i="1"/>
  <c r="U401" i="1"/>
  <c r="V401" i="1"/>
  <c r="W401" i="1"/>
  <c r="R1363" i="1"/>
  <c r="S1363" i="1"/>
  <c r="T1363" i="1"/>
  <c r="U1363" i="1"/>
  <c r="V1363" i="1"/>
  <c r="W1363" i="1"/>
  <c r="R994" i="1"/>
  <c r="S994" i="1"/>
  <c r="T994" i="1"/>
  <c r="U994" i="1"/>
  <c r="V994" i="1"/>
  <c r="W994" i="1"/>
  <c r="R440" i="1"/>
  <c r="S440" i="1"/>
  <c r="T440" i="1"/>
  <c r="U440" i="1"/>
  <c r="V440" i="1"/>
  <c r="W440" i="1"/>
  <c r="R425" i="1"/>
  <c r="S425" i="1"/>
  <c r="T425" i="1"/>
  <c r="U425" i="1"/>
  <c r="V425" i="1"/>
  <c r="W425" i="1"/>
  <c r="R838" i="1"/>
  <c r="S838" i="1"/>
  <c r="T838" i="1"/>
  <c r="U838" i="1"/>
  <c r="V838" i="1"/>
  <c r="W838" i="1"/>
  <c r="R572" i="1"/>
  <c r="S572" i="1"/>
  <c r="T572" i="1"/>
  <c r="U572" i="1"/>
  <c r="V572" i="1"/>
  <c r="W572" i="1"/>
  <c r="R171" i="1"/>
  <c r="S171" i="1"/>
  <c r="T171" i="1"/>
  <c r="U171" i="1"/>
  <c r="V171" i="1"/>
  <c r="W171" i="1"/>
  <c r="R1146" i="1"/>
  <c r="S1146" i="1"/>
  <c r="T1146" i="1"/>
  <c r="U1146" i="1"/>
  <c r="V1146" i="1"/>
  <c r="W1146" i="1"/>
  <c r="R1403" i="1"/>
  <c r="S1403" i="1"/>
  <c r="T1403" i="1"/>
  <c r="U1403" i="1"/>
  <c r="V1403" i="1"/>
  <c r="W1403" i="1"/>
  <c r="R667" i="1"/>
  <c r="S667" i="1"/>
  <c r="T667" i="1"/>
  <c r="U667" i="1"/>
  <c r="V667" i="1"/>
  <c r="W667" i="1"/>
  <c r="R68" i="1"/>
  <c r="S68" i="1"/>
  <c r="T68" i="1"/>
  <c r="U68" i="1"/>
  <c r="V68" i="1"/>
  <c r="W68" i="1"/>
  <c r="R371" i="1"/>
  <c r="S371" i="1"/>
  <c r="T371" i="1"/>
  <c r="U371" i="1"/>
  <c r="V371" i="1"/>
  <c r="W371" i="1"/>
  <c r="R414" i="1"/>
  <c r="S414" i="1"/>
  <c r="T414" i="1"/>
  <c r="U414" i="1"/>
  <c r="V414" i="1"/>
  <c r="W414" i="1"/>
  <c r="R733" i="1"/>
  <c r="S733" i="1"/>
  <c r="T733" i="1"/>
  <c r="U733" i="1"/>
  <c r="V733" i="1"/>
  <c r="W733" i="1"/>
  <c r="R1317" i="1"/>
  <c r="S1317" i="1"/>
  <c r="T1317" i="1"/>
  <c r="U1317" i="1"/>
  <c r="V1317" i="1"/>
  <c r="W1317" i="1"/>
  <c r="R151" i="1"/>
  <c r="S151" i="1"/>
  <c r="T151" i="1"/>
  <c r="U151" i="1"/>
  <c r="V151" i="1"/>
  <c r="W151" i="1"/>
  <c r="R1316" i="1"/>
  <c r="S1316" i="1"/>
  <c r="T1316" i="1"/>
  <c r="U1316" i="1"/>
  <c r="V1316" i="1"/>
  <c r="W1316" i="1"/>
  <c r="R958" i="1"/>
  <c r="S958" i="1"/>
  <c r="T958" i="1"/>
  <c r="U958" i="1"/>
  <c r="V958" i="1"/>
  <c r="W958" i="1"/>
  <c r="R441" i="1"/>
  <c r="S441" i="1"/>
  <c r="T441" i="1"/>
  <c r="U441" i="1"/>
  <c r="V441" i="1"/>
  <c r="W441" i="1"/>
  <c r="R771" i="1"/>
  <c r="S771" i="1"/>
  <c r="T771" i="1"/>
  <c r="U771" i="1"/>
  <c r="V771" i="1"/>
  <c r="W771" i="1"/>
  <c r="R46" i="1"/>
  <c r="S46" i="1"/>
  <c r="T46" i="1"/>
  <c r="U46" i="1"/>
  <c r="V46" i="1"/>
  <c r="W46" i="1"/>
  <c r="R894" i="1"/>
  <c r="S894" i="1"/>
  <c r="T894" i="1"/>
  <c r="U894" i="1"/>
  <c r="V894" i="1"/>
  <c r="W894" i="1"/>
  <c r="R1221" i="1"/>
  <c r="S1221" i="1"/>
  <c r="T1221" i="1"/>
  <c r="U1221" i="1"/>
  <c r="V1221" i="1"/>
  <c r="W1221" i="1"/>
  <c r="R442" i="1"/>
  <c r="S442" i="1"/>
  <c r="T442" i="1"/>
  <c r="U442" i="1"/>
  <c r="V442" i="1"/>
  <c r="W442" i="1"/>
  <c r="R1068" i="1"/>
  <c r="S1068" i="1"/>
  <c r="T1068" i="1"/>
  <c r="U1068" i="1"/>
  <c r="V1068" i="1"/>
  <c r="W1068" i="1"/>
  <c r="R216" i="1"/>
  <c r="S216" i="1"/>
  <c r="T216" i="1"/>
  <c r="U216" i="1"/>
  <c r="V216" i="1"/>
  <c r="W216" i="1"/>
  <c r="R304" i="1"/>
  <c r="S304" i="1"/>
  <c r="T304" i="1"/>
  <c r="U304" i="1"/>
  <c r="V304" i="1"/>
  <c r="W304" i="1"/>
  <c r="R395" i="1"/>
  <c r="S395" i="1"/>
  <c r="T395" i="1"/>
  <c r="U395" i="1"/>
  <c r="V395" i="1"/>
  <c r="W395" i="1"/>
  <c r="R680" i="1"/>
  <c r="S680" i="1"/>
  <c r="T680" i="1"/>
  <c r="U680" i="1"/>
  <c r="V680" i="1"/>
  <c r="W680" i="1"/>
  <c r="R1038" i="1"/>
  <c r="S1038" i="1"/>
  <c r="T1038" i="1"/>
  <c r="U1038" i="1"/>
  <c r="V1038" i="1"/>
  <c r="W1038" i="1"/>
  <c r="R387" i="1"/>
  <c r="S387" i="1"/>
  <c r="T387" i="1"/>
  <c r="U387" i="1"/>
  <c r="V387" i="1"/>
  <c r="W387" i="1"/>
  <c r="R880" i="1"/>
  <c r="S880" i="1"/>
  <c r="T880" i="1"/>
  <c r="U880" i="1"/>
  <c r="V880" i="1"/>
  <c r="W880" i="1"/>
  <c r="R818" i="1"/>
  <c r="S818" i="1"/>
  <c r="T818" i="1"/>
  <c r="U818" i="1"/>
  <c r="V818" i="1"/>
  <c r="W818" i="1"/>
  <c r="R1399" i="1"/>
  <c r="S1399" i="1"/>
  <c r="T1399" i="1"/>
  <c r="U1399" i="1"/>
  <c r="V1399" i="1"/>
  <c r="W1399" i="1"/>
  <c r="R1001" i="1"/>
  <c r="S1001" i="1"/>
  <c r="T1001" i="1"/>
  <c r="U1001" i="1"/>
  <c r="V1001" i="1"/>
  <c r="W1001" i="1"/>
  <c r="R347" i="1"/>
  <c r="S347" i="1"/>
  <c r="T347" i="1"/>
  <c r="U347" i="1"/>
  <c r="V347" i="1"/>
  <c r="W347" i="1"/>
  <c r="R41" i="1"/>
  <c r="S41" i="1"/>
  <c r="T41" i="1"/>
  <c r="U41" i="1"/>
  <c r="V41" i="1"/>
  <c r="W41" i="1"/>
  <c r="R588" i="1"/>
  <c r="S588" i="1"/>
  <c r="T588" i="1"/>
  <c r="U588" i="1"/>
  <c r="V588" i="1"/>
  <c r="W588" i="1"/>
  <c r="R954" i="1"/>
  <c r="S954" i="1"/>
  <c r="T954" i="1"/>
  <c r="U954" i="1"/>
  <c r="V954" i="1"/>
  <c r="W954" i="1"/>
  <c r="R176" i="1"/>
  <c r="S176" i="1"/>
  <c r="T176" i="1"/>
  <c r="U176" i="1"/>
  <c r="V176" i="1"/>
  <c r="W176" i="1"/>
  <c r="R214" i="1"/>
  <c r="S214" i="1"/>
  <c r="T214" i="1"/>
  <c r="U214" i="1"/>
  <c r="V214" i="1"/>
  <c r="W214" i="1"/>
  <c r="R12" i="1"/>
  <c r="S12" i="1"/>
  <c r="T12" i="1"/>
  <c r="U12" i="1"/>
  <c r="V12" i="1"/>
  <c r="W12" i="1"/>
  <c r="R1153" i="1"/>
  <c r="S1153" i="1"/>
  <c r="T1153" i="1"/>
  <c r="U1153" i="1"/>
  <c r="V1153" i="1"/>
  <c r="W1153" i="1"/>
  <c r="R443" i="1"/>
  <c r="S443" i="1"/>
  <c r="T443" i="1"/>
  <c r="U443" i="1"/>
  <c r="V443" i="1"/>
  <c r="W443" i="1"/>
  <c r="R1050" i="1"/>
  <c r="S1050" i="1"/>
  <c r="T1050" i="1"/>
  <c r="U1050" i="1"/>
  <c r="V1050" i="1"/>
  <c r="W1050" i="1"/>
  <c r="R782" i="1"/>
  <c r="S782" i="1"/>
  <c r="T782" i="1"/>
  <c r="U782" i="1"/>
  <c r="V782" i="1"/>
  <c r="W782" i="1"/>
  <c r="R1214" i="1"/>
  <c r="S1214" i="1"/>
  <c r="T1214" i="1"/>
  <c r="U1214" i="1"/>
  <c r="V1214" i="1"/>
  <c r="W1214" i="1"/>
  <c r="R766" i="1"/>
  <c r="S766" i="1"/>
  <c r="T766" i="1"/>
  <c r="U766" i="1"/>
  <c r="V766" i="1"/>
  <c r="W766" i="1"/>
  <c r="R919" i="1"/>
  <c r="S919" i="1"/>
  <c r="T919" i="1"/>
  <c r="U919" i="1"/>
  <c r="V919" i="1"/>
  <c r="W919" i="1"/>
  <c r="R444" i="1"/>
  <c r="S444" i="1"/>
  <c r="T444" i="1"/>
  <c r="U444" i="1"/>
  <c r="V444" i="1"/>
  <c r="W444" i="1"/>
  <c r="R1012" i="1"/>
  <c r="S1012" i="1"/>
  <c r="T1012" i="1"/>
  <c r="U1012" i="1"/>
  <c r="V1012" i="1"/>
  <c r="W1012" i="1"/>
  <c r="R445" i="1"/>
  <c r="S445" i="1"/>
  <c r="T445" i="1"/>
  <c r="U445" i="1"/>
  <c r="V445" i="1"/>
  <c r="W445" i="1"/>
  <c r="R1391" i="1"/>
  <c r="S1391" i="1"/>
  <c r="T1391" i="1"/>
  <c r="U1391" i="1"/>
  <c r="V1391" i="1"/>
  <c r="W1391" i="1"/>
  <c r="R909" i="1"/>
  <c r="S909" i="1"/>
  <c r="T909" i="1"/>
  <c r="U909" i="1"/>
  <c r="V909" i="1"/>
  <c r="W909" i="1"/>
  <c r="R918" i="1"/>
  <c r="S918" i="1"/>
  <c r="T918" i="1"/>
  <c r="U918" i="1"/>
  <c r="V918" i="1"/>
  <c r="W918" i="1"/>
  <c r="R129" i="1"/>
  <c r="S129" i="1"/>
  <c r="T129" i="1"/>
  <c r="U129" i="1"/>
  <c r="V129" i="1"/>
  <c r="W129" i="1"/>
  <c r="R1381" i="1"/>
  <c r="S1381" i="1"/>
  <c r="T1381" i="1"/>
  <c r="U1381" i="1"/>
  <c r="V1381" i="1"/>
  <c r="W1381" i="1"/>
  <c r="R446" i="1"/>
  <c r="S446" i="1"/>
  <c r="T446" i="1"/>
  <c r="U446" i="1"/>
  <c r="V446" i="1"/>
  <c r="W446" i="1"/>
  <c r="R288" i="1"/>
  <c r="S288" i="1"/>
  <c r="T288" i="1"/>
  <c r="U288" i="1"/>
  <c r="V288" i="1"/>
  <c r="W288" i="1"/>
  <c r="R447" i="1"/>
  <c r="S447" i="1"/>
  <c r="T447" i="1"/>
  <c r="U447" i="1"/>
  <c r="V447" i="1"/>
  <c r="W447" i="1"/>
  <c r="R935" i="1"/>
  <c r="S935" i="1"/>
  <c r="T935" i="1"/>
  <c r="U935" i="1"/>
  <c r="V935" i="1"/>
  <c r="W935" i="1"/>
  <c r="R760" i="1"/>
  <c r="S760" i="1"/>
  <c r="T760" i="1"/>
  <c r="U760" i="1"/>
  <c r="V760" i="1"/>
  <c r="W760" i="1"/>
  <c r="R590" i="1"/>
  <c r="S590" i="1"/>
  <c r="T590" i="1"/>
  <c r="U590" i="1"/>
  <c r="V590" i="1"/>
  <c r="W590" i="1"/>
  <c r="R569" i="1"/>
  <c r="S569" i="1"/>
  <c r="T569" i="1"/>
  <c r="U569" i="1"/>
  <c r="V569" i="1"/>
  <c r="W569" i="1"/>
  <c r="R2" i="1"/>
  <c r="S2" i="1"/>
  <c r="T2" i="1"/>
  <c r="U2" i="1"/>
  <c r="V2" i="1"/>
  <c r="W2" i="1"/>
  <c r="R700" i="1"/>
  <c r="S700" i="1"/>
  <c r="T700" i="1"/>
  <c r="U700" i="1"/>
  <c r="V700" i="1"/>
  <c r="W700" i="1"/>
  <c r="R762" i="1"/>
  <c r="S762" i="1"/>
  <c r="T762" i="1"/>
  <c r="U762" i="1"/>
  <c r="V762" i="1"/>
  <c r="W762" i="1"/>
  <c r="R237" i="1"/>
  <c r="S237" i="1"/>
  <c r="T237" i="1"/>
  <c r="U237" i="1"/>
  <c r="V237" i="1"/>
  <c r="W237" i="1"/>
  <c r="R254" i="1"/>
  <c r="S254" i="1"/>
  <c r="T254" i="1"/>
  <c r="U254" i="1"/>
  <c r="V254" i="1"/>
  <c r="W254" i="1"/>
  <c r="R433" i="1"/>
  <c r="S433" i="1"/>
  <c r="T433" i="1"/>
  <c r="U433" i="1"/>
  <c r="V433" i="1"/>
  <c r="W433" i="1"/>
  <c r="R684" i="1"/>
  <c r="S684" i="1"/>
  <c r="T684" i="1"/>
  <c r="U684" i="1"/>
  <c r="V684" i="1"/>
  <c r="W684" i="1"/>
  <c r="R264" i="1"/>
  <c r="S264" i="1"/>
  <c r="T264" i="1"/>
  <c r="U264" i="1"/>
  <c r="V264" i="1"/>
  <c r="W264" i="1"/>
  <c r="R1157" i="1"/>
  <c r="S1157" i="1"/>
  <c r="T1157" i="1"/>
  <c r="U1157" i="1"/>
  <c r="V1157" i="1"/>
  <c r="W1157" i="1"/>
  <c r="R1361" i="1"/>
  <c r="S1361" i="1"/>
  <c r="T1361" i="1"/>
  <c r="U1361" i="1"/>
  <c r="V1361" i="1"/>
  <c r="W1361" i="1"/>
  <c r="R1115" i="1"/>
  <c r="S1115" i="1"/>
  <c r="T1115" i="1"/>
  <c r="U1115" i="1"/>
  <c r="V1115" i="1"/>
  <c r="W1115" i="1"/>
  <c r="R1135" i="1"/>
  <c r="S1135" i="1"/>
  <c r="T1135" i="1"/>
  <c r="U1135" i="1"/>
  <c r="V1135" i="1"/>
  <c r="W1135" i="1"/>
  <c r="R1189" i="1"/>
  <c r="S1189" i="1"/>
  <c r="T1189" i="1"/>
  <c r="U1189" i="1"/>
  <c r="V1189" i="1"/>
  <c r="W1189" i="1"/>
  <c r="R313" i="1"/>
  <c r="S313" i="1"/>
  <c r="T313" i="1"/>
  <c r="U313" i="1"/>
  <c r="V313" i="1"/>
  <c r="W313" i="1"/>
  <c r="R363" i="1"/>
  <c r="S363" i="1"/>
  <c r="T363" i="1"/>
  <c r="U363" i="1"/>
  <c r="V363" i="1"/>
  <c r="W363" i="1"/>
  <c r="R266" i="1"/>
  <c r="S266" i="1"/>
  <c r="T266" i="1"/>
  <c r="U266" i="1"/>
  <c r="V266" i="1"/>
  <c r="W266" i="1"/>
  <c r="R706" i="1"/>
  <c r="S706" i="1"/>
  <c r="T706" i="1"/>
  <c r="U706" i="1"/>
  <c r="V706" i="1"/>
  <c r="W706" i="1"/>
  <c r="R59" i="1"/>
  <c r="S59" i="1"/>
  <c r="T59" i="1"/>
  <c r="U59" i="1"/>
  <c r="V59" i="1"/>
  <c r="W59" i="1"/>
  <c r="R373" i="1"/>
  <c r="S373" i="1"/>
  <c r="T373" i="1"/>
  <c r="U373" i="1"/>
  <c r="V373" i="1"/>
  <c r="W373" i="1"/>
  <c r="R580" i="1"/>
  <c r="S580" i="1"/>
  <c r="T580" i="1"/>
  <c r="U580" i="1"/>
  <c r="V580" i="1"/>
  <c r="W580" i="1"/>
  <c r="R1355" i="1"/>
  <c r="S1355" i="1"/>
  <c r="T1355" i="1"/>
  <c r="U1355" i="1"/>
  <c r="V1355" i="1"/>
  <c r="W1355" i="1"/>
  <c r="R911" i="1"/>
  <c r="S911" i="1"/>
  <c r="T911" i="1"/>
  <c r="U911" i="1"/>
  <c r="V911" i="1"/>
  <c r="W911" i="1"/>
  <c r="R178" i="1"/>
  <c r="S178" i="1"/>
  <c r="T178" i="1"/>
  <c r="U178" i="1"/>
  <c r="V178" i="1"/>
  <c r="W178" i="1"/>
  <c r="R1007" i="1"/>
  <c r="S1007" i="1"/>
  <c r="T1007" i="1"/>
  <c r="U1007" i="1"/>
  <c r="V1007" i="1"/>
  <c r="W1007" i="1"/>
  <c r="R890" i="1"/>
  <c r="S890" i="1"/>
  <c r="T890" i="1"/>
  <c r="U890" i="1"/>
  <c r="V890" i="1"/>
  <c r="W890" i="1"/>
  <c r="R1321" i="1"/>
  <c r="S1321" i="1"/>
  <c r="T1321" i="1"/>
  <c r="U1321" i="1"/>
  <c r="V1321" i="1"/>
  <c r="W1321" i="1"/>
  <c r="R962" i="1"/>
  <c r="S962" i="1"/>
  <c r="T962" i="1"/>
  <c r="U962" i="1"/>
  <c r="V962" i="1"/>
  <c r="W962" i="1"/>
  <c r="R602" i="1"/>
  <c r="S602" i="1"/>
  <c r="T602" i="1"/>
  <c r="U602" i="1"/>
  <c r="V602" i="1"/>
  <c r="W602" i="1"/>
  <c r="R691" i="1"/>
  <c r="S691" i="1"/>
  <c r="T691" i="1"/>
  <c r="U691" i="1"/>
  <c r="V691" i="1"/>
  <c r="W691" i="1"/>
  <c r="R448" i="1"/>
  <c r="S448" i="1"/>
  <c r="T448" i="1"/>
  <c r="U448" i="1"/>
  <c r="V448" i="1"/>
  <c r="W448" i="1"/>
  <c r="R449" i="1"/>
  <c r="S449" i="1"/>
  <c r="T449" i="1"/>
  <c r="U449" i="1"/>
  <c r="V449" i="1"/>
  <c r="W449" i="1"/>
  <c r="R64" i="1"/>
  <c r="S64" i="1"/>
  <c r="T64" i="1"/>
  <c r="U64" i="1"/>
  <c r="V64" i="1"/>
  <c r="W64" i="1"/>
  <c r="R341" i="1"/>
  <c r="S341" i="1"/>
  <c r="T341" i="1"/>
  <c r="U341" i="1"/>
  <c r="V341" i="1"/>
  <c r="W341" i="1"/>
  <c r="R799" i="1"/>
  <c r="S799" i="1"/>
  <c r="T799" i="1"/>
  <c r="U799" i="1"/>
  <c r="V799" i="1"/>
  <c r="W799" i="1"/>
  <c r="R297" i="1"/>
  <c r="S297" i="1"/>
  <c r="T297" i="1"/>
  <c r="U297" i="1"/>
  <c r="V297" i="1"/>
  <c r="W297" i="1"/>
  <c r="R1231" i="1"/>
  <c r="S1231" i="1"/>
  <c r="T1231" i="1"/>
  <c r="U1231" i="1"/>
  <c r="V1231" i="1"/>
  <c r="W1231" i="1"/>
  <c r="R1218" i="1"/>
  <c r="S1218" i="1"/>
  <c r="T1218" i="1"/>
  <c r="U1218" i="1"/>
  <c r="V1218" i="1"/>
  <c r="W1218" i="1"/>
  <c r="R665" i="1"/>
  <c r="S665" i="1"/>
  <c r="T665" i="1"/>
  <c r="U665" i="1"/>
  <c r="V665" i="1"/>
  <c r="W665" i="1"/>
  <c r="R666" i="1"/>
  <c r="S666" i="1"/>
  <c r="T666" i="1"/>
  <c r="U666" i="1"/>
  <c r="V666" i="1"/>
  <c r="W666" i="1"/>
  <c r="R1182" i="1"/>
  <c r="S1182" i="1"/>
  <c r="T1182" i="1"/>
  <c r="U1182" i="1"/>
  <c r="V1182" i="1"/>
  <c r="W1182" i="1"/>
  <c r="R791" i="1"/>
  <c r="S791" i="1"/>
  <c r="T791" i="1"/>
  <c r="U791" i="1"/>
  <c r="V791" i="1"/>
  <c r="W791" i="1"/>
  <c r="R609" i="1"/>
  <c r="S609" i="1"/>
  <c r="T609" i="1"/>
  <c r="U609" i="1"/>
  <c r="V609" i="1"/>
  <c r="W609" i="1"/>
  <c r="R13" i="1"/>
  <c r="S13" i="1"/>
  <c r="T13" i="1"/>
  <c r="U13" i="1"/>
  <c r="V13" i="1"/>
  <c r="W13" i="1"/>
  <c r="R450" i="1"/>
  <c r="S450" i="1"/>
  <c r="T450" i="1"/>
  <c r="U450" i="1"/>
  <c r="V450" i="1"/>
  <c r="W450" i="1"/>
  <c r="R797" i="1"/>
  <c r="S797" i="1"/>
  <c r="T797" i="1"/>
  <c r="U797" i="1"/>
  <c r="V797" i="1"/>
  <c r="W797" i="1"/>
  <c r="R644" i="1"/>
  <c r="S644" i="1"/>
  <c r="T644" i="1"/>
  <c r="U644" i="1"/>
  <c r="V644" i="1"/>
  <c r="W644" i="1"/>
  <c r="R281" i="1"/>
  <c r="S281" i="1"/>
  <c r="T281" i="1"/>
  <c r="U281" i="1"/>
  <c r="V281" i="1"/>
  <c r="W281" i="1"/>
  <c r="R77" i="1"/>
  <c r="S77" i="1"/>
  <c r="T77" i="1"/>
  <c r="U77" i="1"/>
  <c r="V77" i="1"/>
  <c r="W77" i="1"/>
  <c r="R250" i="1"/>
  <c r="S250" i="1"/>
  <c r="T250" i="1"/>
  <c r="U250" i="1"/>
  <c r="V250" i="1"/>
  <c r="W250" i="1"/>
  <c r="R1199" i="1"/>
  <c r="S1199" i="1"/>
  <c r="T1199" i="1"/>
  <c r="U1199" i="1"/>
  <c r="V1199" i="1"/>
  <c r="W1199" i="1"/>
  <c r="R131" i="1"/>
  <c r="S131" i="1"/>
  <c r="T131" i="1"/>
  <c r="U131" i="1"/>
  <c r="V131" i="1"/>
  <c r="W131" i="1"/>
  <c r="R1083" i="1"/>
  <c r="S1083" i="1"/>
  <c r="T1083" i="1"/>
  <c r="U1083" i="1"/>
  <c r="V1083" i="1"/>
  <c r="W1083" i="1"/>
  <c r="R922" i="1"/>
  <c r="S922" i="1"/>
  <c r="T922" i="1"/>
  <c r="U922" i="1"/>
  <c r="V922" i="1"/>
  <c r="W922" i="1"/>
  <c r="R827" i="1"/>
  <c r="S827" i="1"/>
  <c r="T827" i="1"/>
  <c r="U827" i="1"/>
  <c r="V827" i="1"/>
  <c r="W827" i="1"/>
  <c r="R451" i="1"/>
  <c r="S451" i="1"/>
  <c r="T451" i="1"/>
  <c r="U451" i="1"/>
  <c r="V451" i="1"/>
  <c r="W451" i="1"/>
  <c r="R256" i="1"/>
  <c r="S256" i="1"/>
  <c r="T256" i="1"/>
  <c r="U256" i="1"/>
  <c r="V256" i="1"/>
  <c r="W256" i="1"/>
  <c r="R548" i="1"/>
  <c r="S548" i="1"/>
  <c r="T548" i="1"/>
  <c r="U548" i="1"/>
  <c r="V548" i="1"/>
  <c r="W548" i="1"/>
  <c r="R452" i="1"/>
  <c r="S452" i="1"/>
  <c r="T452" i="1"/>
  <c r="U452" i="1"/>
  <c r="V452" i="1"/>
  <c r="W452" i="1"/>
  <c r="R577" i="1"/>
  <c r="S577" i="1"/>
  <c r="T577" i="1"/>
  <c r="U577" i="1"/>
  <c r="V577" i="1"/>
  <c r="W577" i="1"/>
  <c r="R1330" i="1"/>
  <c r="S1330" i="1"/>
  <c r="T1330" i="1"/>
  <c r="U1330" i="1"/>
  <c r="V1330" i="1"/>
  <c r="W1330" i="1"/>
  <c r="R350" i="1"/>
  <c r="S350" i="1"/>
  <c r="T350" i="1"/>
  <c r="U350" i="1"/>
  <c r="V350" i="1"/>
  <c r="W350" i="1"/>
  <c r="R69" i="1"/>
  <c r="S69" i="1"/>
  <c r="T69" i="1"/>
  <c r="U69" i="1"/>
  <c r="V69" i="1"/>
  <c r="W69" i="1"/>
  <c r="R155" i="1"/>
  <c r="S155" i="1"/>
  <c r="T155" i="1"/>
  <c r="U155" i="1"/>
  <c r="V155" i="1"/>
  <c r="W155" i="1"/>
  <c r="R134" i="1"/>
  <c r="S134" i="1"/>
  <c r="T134" i="1"/>
  <c r="U134" i="1"/>
  <c r="V134" i="1"/>
  <c r="W134" i="1"/>
  <c r="R17" i="1"/>
  <c r="S17" i="1"/>
  <c r="T17" i="1"/>
  <c r="U17" i="1"/>
  <c r="V17" i="1"/>
  <c r="W17" i="1"/>
  <c r="R1358" i="1"/>
  <c r="S1358" i="1"/>
  <c r="T1358" i="1"/>
  <c r="U1358" i="1"/>
  <c r="V1358" i="1"/>
  <c r="W1358" i="1"/>
  <c r="R702" i="1"/>
  <c r="S702" i="1"/>
  <c r="T702" i="1"/>
  <c r="U702" i="1"/>
  <c r="V702" i="1"/>
  <c r="W702" i="1"/>
  <c r="R1067" i="1"/>
  <c r="S1067" i="1"/>
  <c r="T1067" i="1"/>
  <c r="U1067" i="1"/>
  <c r="V1067" i="1"/>
  <c r="W1067" i="1"/>
  <c r="R623" i="1"/>
  <c r="S623" i="1"/>
  <c r="T623" i="1"/>
  <c r="U623" i="1"/>
  <c r="V623" i="1"/>
  <c r="W623" i="1"/>
  <c r="R899" i="1"/>
  <c r="S899" i="1"/>
  <c r="T899" i="1"/>
  <c r="U899" i="1"/>
  <c r="V899" i="1"/>
  <c r="W899" i="1"/>
  <c r="R353" i="1"/>
  <c r="S353" i="1"/>
  <c r="T353" i="1"/>
  <c r="U353" i="1"/>
  <c r="V353" i="1"/>
  <c r="W353" i="1"/>
  <c r="R885" i="1"/>
  <c r="S885" i="1"/>
  <c r="T885" i="1"/>
  <c r="U885" i="1"/>
  <c r="V885" i="1"/>
  <c r="W885" i="1"/>
  <c r="R116" i="1"/>
  <c r="S116" i="1"/>
  <c r="T116" i="1"/>
  <c r="U116" i="1"/>
  <c r="V116" i="1"/>
  <c r="W116" i="1"/>
  <c r="R719" i="1"/>
  <c r="S719" i="1"/>
  <c r="T719" i="1"/>
  <c r="U719" i="1"/>
  <c r="V719" i="1"/>
  <c r="W719" i="1"/>
  <c r="R1343" i="1"/>
  <c r="S1343" i="1"/>
  <c r="T1343" i="1"/>
  <c r="U1343" i="1"/>
  <c r="V1343" i="1"/>
  <c r="W1343" i="1"/>
  <c r="R1166" i="1"/>
  <c r="S1166" i="1"/>
  <c r="T1166" i="1"/>
  <c r="U1166" i="1"/>
  <c r="V1166" i="1"/>
  <c r="W1166" i="1"/>
  <c r="R1284" i="1"/>
  <c r="S1284" i="1"/>
  <c r="T1284" i="1"/>
  <c r="U1284" i="1"/>
  <c r="V1284" i="1"/>
  <c r="W1284" i="1"/>
  <c r="R233" i="1"/>
  <c r="S233" i="1"/>
  <c r="T233" i="1"/>
  <c r="U233" i="1"/>
  <c r="V233" i="1"/>
  <c r="W233" i="1"/>
  <c r="R942" i="1"/>
  <c r="S942" i="1"/>
  <c r="T942" i="1"/>
  <c r="U942" i="1"/>
  <c r="V942" i="1"/>
  <c r="W942" i="1"/>
  <c r="R453" i="1"/>
  <c r="S453" i="1"/>
  <c r="T453" i="1"/>
  <c r="U453" i="1"/>
  <c r="V453" i="1"/>
  <c r="W453" i="1"/>
  <c r="R329" i="1"/>
  <c r="S329" i="1"/>
  <c r="T329" i="1"/>
  <c r="U329" i="1"/>
  <c r="V329" i="1"/>
  <c r="W329" i="1"/>
  <c r="R1121" i="1"/>
  <c r="S1121" i="1"/>
  <c r="T1121" i="1"/>
  <c r="U1121" i="1"/>
  <c r="V1121" i="1"/>
  <c r="W1121" i="1"/>
  <c r="R927" i="1"/>
  <c r="S927" i="1"/>
  <c r="T927" i="1"/>
  <c r="U927" i="1"/>
  <c r="V927" i="1"/>
  <c r="W927" i="1"/>
  <c r="R921" i="1"/>
  <c r="S921" i="1"/>
  <c r="T921" i="1"/>
  <c r="U921" i="1"/>
  <c r="V921" i="1"/>
  <c r="W921" i="1"/>
  <c r="R796" i="1"/>
  <c r="S796" i="1"/>
  <c r="T796" i="1"/>
  <c r="U796" i="1"/>
  <c r="V796" i="1"/>
  <c r="W796" i="1"/>
  <c r="R1081" i="1"/>
  <c r="S1081" i="1"/>
  <c r="T1081" i="1"/>
  <c r="U1081" i="1"/>
  <c r="V1081" i="1"/>
  <c r="W1081" i="1"/>
  <c r="R343" i="1"/>
  <c r="S343" i="1"/>
  <c r="T343" i="1"/>
  <c r="U343" i="1"/>
  <c r="V343" i="1"/>
  <c r="W343" i="1"/>
  <c r="R1225" i="1"/>
  <c r="S1225" i="1"/>
  <c r="T1225" i="1"/>
  <c r="U1225" i="1"/>
  <c r="V1225" i="1"/>
  <c r="W1225" i="1"/>
  <c r="R873" i="1"/>
  <c r="S873" i="1"/>
  <c r="T873" i="1"/>
  <c r="U873" i="1"/>
  <c r="V873" i="1"/>
  <c r="W873" i="1"/>
  <c r="R1104" i="1"/>
  <c r="S1104" i="1"/>
  <c r="T1104" i="1"/>
  <c r="U1104" i="1"/>
  <c r="V1104" i="1"/>
  <c r="W1104" i="1"/>
  <c r="R690" i="1"/>
  <c r="S690" i="1"/>
  <c r="T690" i="1"/>
  <c r="U690" i="1"/>
  <c r="V690" i="1"/>
  <c r="W690" i="1"/>
  <c r="R405" i="1"/>
  <c r="S405" i="1"/>
  <c r="T405" i="1"/>
  <c r="U405" i="1"/>
  <c r="V405" i="1"/>
  <c r="W405" i="1"/>
  <c r="R413" i="1"/>
  <c r="S413" i="1"/>
  <c r="T413" i="1"/>
  <c r="U413" i="1"/>
  <c r="V413" i="1"/>
  <c r="W413" i="1"/>
  <c r="R1101" i="1"/>
  <c r="S1101" i="1"/>
  <c r="T1101" i="1"/>
  <c r="U1101" i="1"/>
  <c r="V1101" i="1"/>
  <c r="W1101" i="1"/>
  <c r="R1098" i="1"/>
  <c r="S1098" i="1"/>
  <c r="T1098" i="1"/>
  <c r="U1098" i="1"/>
  <c r="V1098" i="1"/>
  <c r="W1098" i="1"/>
  <c r="R792" i="1"/>
  <c r="S792" i="1"/>
  <c r="T792" i="1"/>
  <c r="U792" i="1"/>
  <c r="V792" i="1"/>
  <c r="W792" i="1"/>
  <c r="R682" i="1"/>
  <c r="S682" i="1"/>
  <c r="T682" i="1"/>
  <c r="U682" i="1"/>
  <c r="V682" i="1"/>
  <c r="W682" i="1"/>
  <c r="R1312" i="1"/>
  <c r="S1312" i="1"/>
  <c r="T1312" i="1"/>
  <c r="U1312" i="1"/>
  <c r="V1312" i="1"/>
  <c r="W1312" i="1"/>
  <c r="R1352" i="1"/>
  <c r="S1352" i="1"/>
  <c r="T1352" i="1"/>
  <c r="U1352" i="1"/>
  <c r="V1352" i="1"/>
  <c r="W1352" i="1"/>
  <c r="R1239" i="1"/>
  <c r="S1239" i="1"/>
  <c r="T1239" i="1"/>
  <c r="U1239" i="1"/>
  <c r="V1239" i="1"/>
  <c r="W1239" i="1"/>
  <c r="R454" i="1"/>
  <c r="S454" i="1"/>
  <c r="T454" i="1"/>
  <c r="U454" i="1"/>
  <c r="V454" i="1"/>
  <c r="W454" i="1"/>
  <c r="R1044" i="1"/>
  <c r="S1044" i="1"/>
  <c r="T1044" i="1"/>
  <c r="U1044" i="1"/>
  <c r="V1044" i="1"/>
  <c r="W1044" i="1"/>
  <c r="R1149" i="1"/>
  <c r="S1149" i="1"/>
  <c r="T1149" i="1"/>
  <c r="U1149" i="1"/>
  <c r="V1149" i="1"/>
  <c r="W1149" i="1"/>
  <c r="R1243" i="1"/>
  <c r="S1243" i="1"/>
  <c r="T1243" i="1"/>
  <c r="U1243" i="1"/>
  <c r="V1243" i="1"/>
  <c r="W1243" i="1"/>
  <c r="R117" i="1"/>
  <c r="S117" i="1"/>
  <c r="T117" i="1"/>
  <c r="U117" i="1"/>
  <c r="V117" i="1"/>
  <c r="W117" i="1"/>
  <c r="R455" i="1"/>
  <c r="S455" i="1"/>
  <c r="T455" i="1"/>
  <c r="U455" i="1"/>
  <c r="V455" i="1"/>
  <c r="W455" i="1"/>
  <c r="R456" i="1"/>
  <c r="S456" i="1"/>
  <c r="T456" i="1"/>
  <c r="U456" i="1"/>
  <c r="V456" i="1"/>
  <c r="W456" i="1"/>
  <c r="R201" i="1"/>
  <c r="S201" i="1"/>
  <c r="T201" i="1"/>
  <c r="U201" i="1"/>
  <c r="V201" i="1"/>
  <c r="W201" i="1"/>
  <c r="R381" i="1"/>
  <c r="S381" i="1"/>
  <c r="T381" i="1"/>
  <c r="U381" i="1"/>
  <c r="V381" i="1"/>
  <c r="W381" i="1"/>
  <c r="R423" i="1"/>
  <c r="S423" i="1"/>
  <c r="T423" i="1"/>
  <c r="U423" i="1"/>
  <c r="V423" i="1"/>
  <c r="W423" i="1"/>
  <c r="R234" i="1"/>
  <c r="S234" i="1"/>
  <c r="T234" i="1"/>
  <c r="U234" i="1"/>
  <c r="V234" i="1"/>
  <c r="W234" i="1"/>
  <c r="R340" i="1"/>
  <c r="S340" i="1"/>
  <c r="T340" i="1"/>
  <c r="U340" i="1"/>
  <c r="V340" i="1"/>
  <c r="W340" i="1"/>
  <c r="R331" i="1"/>
  <c r="S331" i="1"/>
  <c r="T331" i="1"/>
  <c r="U331" i="1"/>
  <c r="V331" i="1"/>
  <c r="W331" i="1"/>
  <c r="R167" i="1"/>
  <c r="S167" i="1"/>
  <c r="T167" i="1"/>
  <c r="U167" i="1"/>
  <c r="V167" i="1"/>
  <c r="W167" i="1"/>
  <c r="R1018" i="1"/>
  <c r="S1018" i="1"/>
  <c r="T1018" i="1"/>
  <c r="U1018" i="1"/>
  <c r="V1018" i="1"/>
  <c r="W1018" i="1"/>
  <c r="R20" i="1"/>
  <c r="S20" i="1"/>
  <c r="T20" i="1"/>
  <c r="U20" i="1"/>
  <c r="V20" i="1"/>
  <c r="W20" i="1"/>
  <c r="R578" i="1"/>
  <c r="S578" i="1"/>
  <c r="T578" i="1"/>
  <c r="U578" i="1"/>
  <c r="V578" i="1"/>
  <c r="W578" i="1"/>
  <c r="R1325" i="1"/>
  <c r="S1325" i="1"/>
  <c r="T1325" i="1"/>
  <c r="U1325" i="1"/>
  <c r="V1325" i="1"/>
  <c r="W1325" i="1"/>
  <c r="R1158" i="1"/>
  <c r="S1158" i="1"/>
  <c r="T1158" i="1"/>
  <c r="U1158" i="1"/>
  <c r="V1158" i="1"/>
  <c r="W1158" i="1"/>
  <c r="R1170" i="1"/>
  <c r="S1170" i="1"/>
  <c r="T1170" i="1"/>
  <c r="U1170" i="1"/>
  <c r="V1170" i="1"/>
  <c r="W1170" i="1"/>
  <c r="R1183" i="1"/>
  <c r="S1183" i="1"/>
  <c r="T1183" i="1"/>
  <c r="U1183" i="1"/>
  <c r="V1183" i="1"/>
  <c r="W1183" i="1"/>
  <c r="R1254" i="1"/>
  <c r="S1254" i="1"/>
  <c r="T1254" i="1"/>
  <c r="U1254" i="1"/>
  <c r="V1254" i="1"/>
  <c r="W1254" i="1"/>
  <c r="R867" i="1"/>
  <c r="S867" i="1"/>
  <c r="T867" i="1"/>
  <c r="U867" i="1"/>
  <c r="V867" i="1"/>
  <c r="W867" i="1"/>
  <c r="R814" i="1"/>
  <c r="S814" i="1"/>
  <c r="T814" i="1"/>
  <c r="U814" i="1"/>
  <c r="V814" i="1"/>
  <c r="W814" i="1"/>
  <c r="R394" i="1"/>
  <c r="S394" i="1"/>
  <c r="T394" i="1"/>
  <c r="U394" i="1"/>
  <c r="V394" i="1"/>
  <c r="W394" i="1"/>
  <c r="R282" i="1"/>
  <c r="S282" i="1"/>
  <c r="T282" i="1"/>
  <c r="U282" i="1"/>
  <c r="V282" i="1"/>
  <c r="W282" i="1"/>
  <c r="R103" i="1"/>
  <c r="S103" i="1"/>
  <c r="T103" i="1"/>
  <c r="U103" i="1"/>
  <c r="V103" i="1"/>
  <c r="W103" i="1"/>
  <c r="R1307" i="1"/>
  <c r="S1307" i="1"/>
  <c r="T1307" i="1"/>
  <c r="U1307" i="1"/>
  <c r="V1307" i="1"/>
  <c r="W1307" i="1"/>
  <c r="R1175" i="1"/>
  <c r="S1175" i="1"/>
  <c r="T1175" i="1"/>
  <c r="U1175" i="1"/>
  <c r="V1175" i="1"/>
  <c r="W1175" i="1"/>
  <c r="R1013" i="1"/>
  <c r="S1013" i="1"/>
  <c r="T1013" i="1"/>
  <c r="U1013" i="1"/>
  <c r="V1013" i="1"/>
  <c r="W1013" i="1"/>
  <c r="R1192" i="1"/>
  <c r="S1192" i="1"/>
  <c r="T1192" i="1"/>
  <c r="U1192" i="1"/>
  <c r="V1192" i="1"/>
  <c r="W1192" i="1"/>
  <c r="R1011" i="1"/>
  <c r="S1011" i="1"/>
  <c r="T1011" i="1"/>
  <c r="U1011" i="1"/>
  <c r="V1011" i="1"/>
  <c r="W1011" i="1"/>
  <c r="R776" i="1"/>
  <c r="S776" i="1"/>
  <c r="T776" i="1"/>
  <c r="U776" i="1"/>
  <c r="V776" i="1"/>
  <c r="W776" i="1"/>
  <c r="R293" i="1"/>
  <c r="S293" i="1"/>
  <c r="T293" i="1"/>
  <c r="U293" i="1"/>
  <c r="V293" i="1"/>
  <c r="W293" i="1"/>
  <c r="R1404" i="1"/>
  <c r="S1404" i="1"/>
  <c r="T1404" i="1"/>
  <c r="U1404" i="1"/>
  <c r="V1404" i="1"/>
  <c r="W1404" i="1"/>
  <c r="R1405" i="1"/>
  <c r="S1405" i="1"/>
  <c r="T1405" i="1"/>
  <c r="U1405" i="1"/>
  <c r="V1405" i="1"/>
  <c r="W1405" i="1"/>
  <c r="R1305" i="1"/>
  <c r="S1305" i="1"/>
  <c r="T1305" i="1"/>
  <c r="U1305" i="1"/>
  <c r="V1305" i="1"/>
  <c r="W1305" i="1"/>
  <c r="R457" i="1"/>
  <c r="S457" i="1"/>
  <c r="T457" i="1"/>
  <c r="U457" i="1"/>
  <c r="V457" i="1"/>
  <c r="W457" i="1"/>
  <c r="R7" i="1"/>
  <c r="S7" i="1"/>
  <c r="T7" i="1"/>
  <c r="U7" i="1"/>
  <c r="V7" i="1"/>
  <c r="W7" i="1"/>
  <c r="R716" i="1"/>
  <c r="S716" i="1"/>
  <c r="T716" i="1"/>
  <c r="U716" i="1"/>
  <c r="V716" i="1"/>
  <c r="W716" i="1"/>
  <c r="R458" i="1"/>
  <c r="S458" i="1"/>
  <c r="T458" i="1"/>
  <c r="U458" i="1"/>
  <c r="V458" i="1"/>
  <c r="W458" i="1"/>
  <c r="R112" i="1"/>
  <c r="S112" i="1"/>
  <c r="T112" i="1"/>
  <c r="U112" i="1"/>
  <c r="V112" i="1"/>
  <c r="W112" i="1"/>
  <c r="R231" i="1"/>
  <c r="S231" i="1"/>
  <c r="T231" i="1"/>
  <c r="U231" i="1"/>
  <c r="V231" i="1"/>
  <c r="W231" i="1"/>
  <c r="R437" i="1"/>
  <c r="S437" i="1"/>
  <c r="T437" i="1"/>
  <c r="U437" i="1"/>
  <c r="V437" i="1"/>
  <c r="W437" i="1"/>
  <c r="R1077" i="1"/>
  <c r="S1077" i="1"/>
  <c r="T1077" i="1"/>
  <c r="U1077" i="1"/>
  <c r="V1077" i="1"/>
  <c r="W1077" i="1"/>
  <c r="R385" i="1"/>
  <c r="S385" i="1"/>
  <c r="T385" i="1"/>
  <c r="U385" i="1"/>
  <c r="V385" i="1"/>
  <c r="W385" i="1"/>
  <c r="R47" i="1"/>
  <c r="S47" i="1"/>
  <c r="T47" i="1"/>
  <c r="U47" i="1"/>
  <c r="V47" i="1"/>
  <c r="W47" i="1"/>
  <c r="R1024" i="1"/>
  <c r="S1024" i="1"/>
  <c r="T1024" i="1"/>
  <c r="U1024" i="1"/>
  <c r="V1024" i="1"/>
  <c r="W1024" i="1"/>
  <c r="R202" i="1"/>
  <c r="S202" i="1"/>
  <c r="T202" i="1"/>
  <c r="U202" i="1"/>
  <c r="V202" i="1"/>
  <c r="W202" i="1"/>
  <c r="R246" i="1"/>
  <c r="S246" i="1"/>
  <c r="T246" i="1"/>
  <c r="U246" i="1"/>
  <c r="V246" i="1"/>
  <c r="W246" i="1"/>
  <c r="R141" i="1"/>
  <c r="S141" i="1"/>
  <c r="T141" i="1"/>
  <c r="U141" i="1"/>
  <c r="V141" i="1"/>
  <c r="W141" i="1"/>
  <c r="R1190" i="1"/>
  <c r="S1190" i="1"/>
  <c r="T1190" i="1"/>
  <c r="U1190" i="1"/>
  <c r="V1190" i="1"/>
  <c r="W1190" i="1"/>
  <c r="R351" i="1"/>
  <c r="S351" i="1"/>
  <c r="T351" i="1"/>
  <c r="U351" i="1"/>
  <c r="V351" i="1"/>
  <c r="W351" i="1"/>
  <c r="R1036" i="1"/>
  <c r="S1036" i="1"/>
  <c r="T1036" i="1"/>
  <c r="U1036" i="1"/>
  <c r="V1036" i="1"/>
  <c r="W1036" i="1"/>
  <c r="R591" i="1"/>
  <c r="S591" i="1"/>
  <c r="T591" i="1"/>
  <c r="U591" i="1"/>
  <c r="V591" i="1"/>
  <c r="W591" i="1"/>
  <c r="R633" i="1"/>
  <c r="S633" i="1"/>
  <c r="T633" i="1"/>
  <c r="U633" i="1"/>
  <c r="V633" i="1"/>
  <c r="W633" i="1"/>
  <c r="R738" i="1"/>
  <c r="S738" i="1"/>
  <c r="T738" i="1"/>
  <c r="U738" i="1"/>
  <c r="V738" i="1"/>
  <c r="W738" i="1"/>
  <c r="R396" i="1"/>
  <c r="S396" i="1"/>
  <c r="T396" i="1"/>
  <c r="U396" i="1"/>
  <c r="V396" i="1"/>
  <c r="W396" i="1"/>
  <c r="R987" i="1"/>
  <c r="S987" i="1"/>
  <c r="T987" i="1"/>
  <c r="U987" i="1"/>
  <c r="V987" i="1"/>
  <c r="W987" i="1"/>
  <c r="R388" i="1"/>
  <c r="S388" i="1"/>
  <c r="T388" i="1"/>
  <c r="U388" i="1"/>
  <c r="V388" i="1"/>
  <c r="W388" i="1"/>
  <c r="R235" i="1"/>
  <c r="S235" i="1"/>
  <c r="T235" i="1"/>
  <c r="U235" i="1"/>
  <c r="V235" i="1"/>
  <c r="W235" i="1"/>
  <c r="R692" i="1"/>
  <c r="S692" i="1"/>
  <c r="T692" i="1"/>
  <c r="U692" i="1"/>
  <c r="V692" i="1"/>
  <c r="W692" i="1"/>
  <c r="R646" i="1"/>
  <c r="S646" i="1"/>
  <c r="T646" i="1"/>
  <c r="U646" i="1"/>
  <c r="V646" i="1"/>
  <c r="W646" i="1"/>
  <c r="R939" i="1"/>
  <c r="S939" i="1"/>
  <c r="T939" i="1"/>
  <c r="U939" i="1"/>
  <c r="V939" i="1"/>
  <c r="W939" i="1"/>
  <c r="R549" i="1"/>
  <c r="S549" i="1"/>
  <c r="T549" i="1"/>
  <c r="U549" i="1"/>
  <c r="V549" i="1"/>
  <c r="W549" i="1"/>
  <c r="R262" i="1"/>
  <c r="S262" i="1"/>
  <c r="T262" i="1"/>
  <c r="U262" i="1"/>
  <c r="V262" i="1"/>
  <c r="W262" i="1"/>
  <c r="R992" i="1"/>
  <c r="S992" i="1"/>
  <c r="T992" i="1"/>
  <c r="U992" i="1"/>
  <c r="V992" i="1"/>
  <c r="W992" i="1"/>
  <c r="R359" i="1"/>
  <c r="S359" i="1"/>
  <c r="T359" i="1"/>
  <c r="U359" i="1"/>
  <c r="V359" i="1"/>
  <c r="W359" i="1"/>
  <c r="R418" i="1"/>
  <c r="S418" i="1"/>
  <c r="T418" i="1"/>
  <c r="U418" i="1"/>
  <c r="V418" i="1"/>
  <c r="W418" i="1"/>
  <c r="R854" i="1"/>
  <c r="S854" i="1"/>
  <c r="T854" i="1"/>
  <c r="U854" i="1"/>
  <c r="V854" i="1"/>
  <c r="W854" i="1"/>
  <c r="R459" i="1"/>
  <c r="S459" i="1"/>
  <c r="T459" i="1"/>
  <c r="U459" i="1"/>
  <c r="V459" i="1"/>
  <c r="W459" i="1"/>
  <c r="R833" i="1"/>
  <c r="S833" i="1"/>
  <c r="T833" i="1"/>
  <c r="U833" i="1"/>
  <c r="V833" i="1"/>
  <c r="W833" i="1"/>
  <c r="R1257" i="1"/>
  <c r="S1257" i="1"/>
  <c r="T1257" i="1"/>
  <c r="U1257" i="1"/>
  <c r="V1257" i="1"/>
  <c r="W1257" i="1"/>
  <c r="R1378" i="1"/>
  <c r="S1378" i="1"/>
  <c r="T1378" i="1"/>
  <c r="U1378" i="1"/>
  <c r="V1378" i="1"/>
  <c r="W1378" i="1"/>
  <c r="R109" i="1"/>
  <c r="S109" i="1"/>
  <c r="T109" i="1"/>
  <c r="U109" i="1"/>
  <c r="V109" i="1"/>
  <c r="W109" i="1"/>
  <c r="R312" i="1"/>
  <c r="S312" i="1"/>
  <c r="T312" i="1"/>
  <c r="U312" i="1"/>
  <c r="V312" i="1"/>
  <c r="W312" i="1"/>
  <c r="R1229" i="1"/>
  <c r="S1229" i="1"/>
  <c r="T1229" i="1"/>
  <c r="U1229" i="1"/>
  <c r="V1229" i="1"/>
  <c r="W1229" i="1"/>
  <c r="R729" i="1"/>
  <c r="S729" i="1"/>
  <c r="T729" i="1"/>
  <c r="U729" i="1"/>
  <c r="V729" i="1"/>
  <c r="W729" i="1"/>
  <c r="R57" i="1"/>
  <c r="S57" i="1"/>
  <c r="T57" i="1"/>
  <c r="U57" i="1"/>
  <c r="V57" i="1"/>
  <c r="W57" i="1"/>
  <c r="R460" i="1"/>
  <c r="S460" i="1"/>
  <c r="T460" i="1"/>
  <c r="U460" i="1"/>
  <c r="V460" i="1"/>
  <c r="W460" i="1"/>
  <c r="R461" i="1"/>
  <c r="S461" i="1"/>
  <c r="T461" i="1"/>
  <c r="U461" i="1"/>
  <c r="V461" i="1"/>
  <c r="W461" i="1"/>
  <c r="R5" i="1"/>
  <c r="S5" i="1"/>
  <c r="T5" i="1"/>
  <c r="U5" i="1"/>
  <c r="V5" i="1"/>
  <c r="W5" i="1"/>
  <c r="R1345" i="1"/>
  <c r="S1345" i="1"/>
  <c r="T1345" i="1"/>
  <c r="U1345" i="1"/>
  <c r="V1345" i="1"/>
  <c r="W1345" i="1"/>
  <c r="R346" i="1"/>
  <c r="S346" i="1"/>
  <c r="T346" i="1"/>
  <c r="U346" i="1"/>
  <c r="V346" i="1"/>
  <c r="W346" i="1"/>
  <c r="R185" i="1"/>
  <c r="S185" i="1"/>
  <c r="T185" i="1"/>
  <c r="U185" i="1"/>
  <c r="V185" i="1"/>
  <c r="W185" i="1"/>
  <c r="R614" i="1"/>
  <c r="S614" i="1"/>
  <c r="T614" i="1"/>
  <c r="U614" i="1"/>
  <c r="V614" i="1"/>
  <c r="W614" i="1"/>
  <c r="R712" i="1"/>
  <c r="S712" i="1"/>
  <c r="T712" i="1"/>
  <c r="U712" i="1"/>
  <c r="V712" i="1"/>
  <c r="W712" i="1"/>
  <c r="R1380" i="1"/>
  <c r="S1380" i="1"/>
  <c r="T1380" i="1"/>
  <c r="U1380" i="1"/>
  <c r="V1380" i="1"/>
  <c r="W1380" i="1"/>
  <c r="R462" i="1"/>
  <c r="S462" i="1"/>
  <c r="T462" i="1"/>
  <c r="U462" i="1"/>
  <c r="V462" i="1"/>
  <c r="W462" i="1"/>
  <c r="R107" i="1"/>
  <c r="S107" i="1"/>
  <c r="T107" i="1"/>
  <c r="U107" i="1"/>
  <c r="V107" i="1"/>
  <c r="W107" i="1"/>
  <c r="R850" i="1"/>
  <c r="S850" i="1"/>
  <c r="T850" i="1"/>
  <c r="U850" i="1"/>
  <c r="V850" i="1"/>
  <c r="W850" i="1"/>
  <c r="R142" i="1"/>
  <c r="S142" i="1"/>
  <c r="T142" i="1"/>
  <c r="U142" i="1"/>
  <c r="V142" i="1"/>
  <c r="W142" i="1"/>
  <c r="R241" i="1"/>
  <c r="S241" i="1"/>
  <c r="T241" i="1"/>
  <c r="U241" i="1"/>
  <c r="V241" i="1"/>
  <c r="W241" i="1"/>
  <c r="R306" i="1"/>
  <c r="S306" i="1"/>
  <c r="T306" i="1"/>
  <c r="U306" i="1"/>
  <c r="V306" i="1"/>
  <c r="W306" i="1"/>
  <c r="R1145" i="1"/>
  <c r="S1145" i="1"/>
  <c r="T1145" i="1"/>
  <c r="U1145" i="1"/>
  <c r="V1145" i="1"/>
  <c r="W1145" i="1"/>
  <c r="R941" i="1"/>
  <c r="S941" i="1"/>
  <c r="T941" i="1"/>
  <c r="U941" i="1"/>
  <c r="V941" i="1"/>
  <c r="W941" i="1"/>
  <c r="R135" i="1"/>
  <c r="S135" i="1"/>
  <c r="T135" i="1"/>
  <c r="U135" i="1"/>
  <c r="V135" i="1"/>
  <c r="W135" i="1"/>
  <c r="R550" i="1"/>
  <c r="S550" i="1"/>
  <c r="T550" i="1"/>
  <c r="U550" i="1"/>
  <c r="V550" i="1"/>
  <c r="W550" i="1"/>
  <c r="R67" i="1"/>
  <c r="S67" i="1"/>
  <c r="T67" i="1"/>
  <c r="U67" i="1"/>
  <c r="V67" i="1"/>
  <c r="W67" i="1"/>
  <c r="R669" i="1"/>
  <c r="S669" i="1"/>
  <c r="T669" i="1"/>
  <c r="U669" i="1"/>
  <c r="V669" i="1"/>
  <c r="W669" i="1"/>
  <c r="R1195" i="1"/>
  <c r="S1195" i="1"/>
  <c r="T1195" i="1"/>
  <c r="U1195" i="1"/>
  <c r="V1195" i="1"/>
  <c r="W1195" i="1"/>
  <c r="R1234" i="1"/>
  <c r="S1234" i="1"/>
  <c r="T1234" i="1"/>
  <c r="U1234" i="1"/>
  <c r="V1234" i="1"/>
  <c r="W1234" i="1"/>
  <c r="R916" i="1"/>
  <c r="S916" i="1"/>
  <c r="T916" i="1"/>
  <c r="U916" i="1"/>
  <c r="V916" i="1"/>
  <c r="W916" i="1"/>
  <c r="R714" i="1"/>
  <c r="S714" i="1"/>
  <c r="T714" i="1"/>
  <c r="U714" i="1"/>
  <c r="V714" i="1"/>
  <c r="W714" i="1"/>
  <c r="R251" i="1"/>
  <c r="S251" i="1"/>
  <c r="T251" i="1"/>
  <c r="U251" i="1"/>
  <c r="V251" i="1"/>
  <c r="W251" i="1"/>
  <c r="R743" i="1"/>
  <c r="S743" i="1"/>
  <c r="T743" i="1"/>
  <c r="U743" i="1"/>
  <c r="V743" i="1"/>
  <c r="W743" i="1"/>
  <c r="R601" i="1"/>
  <c r="S601" i="1"/>
  <c r="T601" i="1"/>
  <c r="U601" i="1"/>
  <c r="V601" i="1"/>
  <c r="W601" i="1"/>
  <c r="R268" i="1"/>
  <c r="S268" i="1"/>
  <c r="T268" i="1"/>
  <c r="U268" i="1"/>
  <c r="V268" i="1"/>
  <c r="W268" i="1"/>
  <c r="R1236" i="1"/>
  <c r="S1236" i="1"/>
  <c r="T1236" i="1"/>
  <c r="U1236" i="1"/>
  <c r="V1236" i="1"/>
  <c r="W1236" i="1"/>
  <c r="R221" i="1"/>
  <c r="S221" i="1"/>
  <c r="T221" i="1"/>
  <c r="U221" i="1"/>
  <c r="V221" i="1"/>
  <c r="W221" i="1"/>
  <c r="R888" i="1"/>
  <c r="S888" i="1"/>
  <c r="T888" i="1"/>
  <c r="U888" i="1"/>
  <c r="V888" i="1"/>
  <c r="W888" i="1"/>
  <c r="R207" i="1"/>
  <c r="S207" i="1"/>
  <c r="T207" i="1"/>
  <c r="U207" i="1"/>
  <c r="V207" i="1"/>
  <c r="W207" i="1"/>
  <c r="R1048" i="1"/>
  <c r="S1048" i="1"/>
  <c r="T1048" i="1"/>
  <c r="U1048" i="1"/>
  <c r="V1048" i="1"/>
  <c r="W1048" i="1"/>
  <c r="R768" i="1"/>
  <c r="S768" i="1"/>
  <c r="T768" i="1"/>
  <c r="U768" i="1"/>
  <c r="V768" i="1"/>
  <c r="W768" i="1"/>
  <c r="R1136" i="1"/>
  <c r="S1136" i="1"/>
  <c r="T1136" i="1"/>
  <c r="U1136" i="1"/>
  <c r="V1136" i="1"/>
  <c r="W1136" i="1"/>
  <c r="R1091" i="1"/>
  <c r="S1091" i="1"/>
  <c r="T1091" i="1"/>
  <c r="U1091" i="1"/>
  <c r="V1091" i="1"/>
  <c r="W1091" i="1"/>
  <c r="R1334" i="1"/>
  <c r="S1334" i="1"/>
  <c r="T1334" i="1"/>
  <c r="U1334" i="1"/>
  <c r="V1334" i="1"/>
  <c r="W1334" i="1"/>
  <c r="R1367" i="1"/>
  <c r="S1367" i="1"/>
  <c r="T1367" i="1"/>
  <c r="U1367" i="1"/>
  <c r="V1367" i="1"/>
  <c r="W1367" i="1"/>
  <c r="R196" i="1"/>
  <c r="S196" i="1"/>
  <c r="T196" i="1"/>
  <c r="U196" i="1"/>
  <c r="V196" i="1"/>
  <c r="W196" i="1"/>
  <c r="R1058" i="1"/>
  <c r="S1058" i="1"/>
  <c r="T1058" i="1"/>
  <c r="U1058" i="1"/>
  <c r="V1058" i="1"/>
  <c r="W1058" i="1"/>
  <c r="R1162" i="1"/>
  <c r="S1162" i="1"/>
  <c r="T1162" i="1"/>
  <c r="U1162" i="1"/>
  <c r="V1162" i="1"/>
  <c r="W1162" i="1"/>
  <c r="R1336" i="1"/>
  <c r="S1336" i="1"/>
  <c r="T1336" i="1"/>
  <c r="U1336" i="1"/>
  <c r="V1336" i="1"/>
  <c r="W1336" i="1"/>
  <c r="R362" i="1"/>
  <c r="S362" i="1"/>
  <c r="T362" i="1"/>
  <c r="U362" i="1"/>
  <c r="V362" i="1"/>
  <c r="W362" i="1"/>
  <c r="R1023" i="1"/>
  <c r="S1023" i="1"/>
  <c r="T1023" i="1"/>
  <c r="U1023" i="1"/>
  <c r="V1023" i="1"/>
  <c r="W1023" i="1"/>
  <c r="R819" i="1"/>
  <c r="S819" i="1"/>
  <c r="T819" i="1"/>
  <c r="U819" i="1"/>
  <c r="V819" i="1"/>
  <c r="W819" i="1"/>
  <c r="R272" i="1"/>
  <c r="S272" i="1"/>
  <c r="T272" i="1"/>
  <c r="U272" i="1"/>
  <c r="V272" i="1"/>
  <c r="W272" i="1"/>
  <c r="R626" i="1"/>
  <c r="S626" i="1"/>
  <c r="T626" i="1"/>
  <c r="U626" i="1"/>
  <c r="V626" i="1"/>
  <c r="W626" i="1"/>
  <c r="R1172" i="1"/>
  <c r="S1172" i="1"/>
  <c r="T1172" i="1"/>
  <c r="U1172" i="1"/>
  <c r="V1172" i="1"/>
  <c r="W1172" i="1"/>
  <c r="R687" i="1"/>
  <c r="S687" i="1"/>
  <c r="T687" i="1"/>
  <c r="U687" i="1"/>
  <c r="V687" i="1"/>
  <c r="W687" i="1"/>
  <c r="R628" i="1"/>
  <c r="S628" i="1"/>
  <c r="T628" i="1"/>
  <c r="U628" i="1"/>
  <c r="V628" i="1"/>
  <c r="W628" i="1"/>
  <c r="R8" i="1"/>
  <c r="S8" i="1"/>
  <c r="T8" i="1"/>
  <c r="U8" i="1"/>
  <c r="V8" i="1"/>
  <c r="W8" i="1"/>
  <c r="R422" i="1"/>
  <c r="S422" i="1"/>
  <c r="T422" i="1"/>
  <c r="U422" i="1"/>
  <c r="V422" i="1"/>
  <c r="W422" i="1"/>
  <c r="R186" i="1"/>
  <c r="S186" i="1"/>
  <c r="T186" i="1"/>
  <c r="U186" i="1"/>
  <c r="V186" i="1"/>
  <c r="W186" i="1"/>
  <c r="R6" i="1"/>
  <c r="S6" i="1"/>
  <c r="T6" i="1"/>
  <c r="U6" i="1"/>
  <c r="V6" i="1"/>
  <c r="W6" i="1"/>
  <c r="R391" i="1"/>
  <c r="S391" i="1"/>
  <c r="T391" i="1"/>
  <c r="U391" i="1"/>
  <c r="V391" i="1"/>
  <c r="W391" i="1"/>
  <c r="R48" i="1"/>
  <c r="S48" i="1"/>
  <c r="T48" i="1"/>
  <c r="U48" i="1"/>
  <c r="V48" i="1"/>
  <c r="W48" i="1"/>
  <c r="R421" i="1"/>
  <c r="S421" i="1"/>
  <c r="T421" i="1"/>
  <c r="U421" i="1"/>
  <c r="V421" i="1"/>
  <c r="W421" i="1"/>
  <c r="R1277" i="1"/>
  <c r="S1277" i="1"/>
  <c r="T1277" i="1"/>
  <c r="U1277" i="1"/>
  <c r="V1277" i="1"/>
  <c r="W1277" i="1"/>
  <c r="R463" i="1"/>
  <c r="S463" i="1"/>
  <c r="T463" i="1"/>
  <c r="U463" i="1"/>
  <c r="V463" i="1"/>
  <c r="W463" i="1"/>
  <c r="R100" i="1"/>
  <c r="S100" i="1"/>
  <c r="T100" i="1"/>
  <c r="U100" i="1"/>
  <c r="V100" i="1"/>
  <c r="W100" i="1"/>
  <c r="R697" i="1"/>
  <c r="S697" i="1"/>
  <c r="T697" i="1"/>
  <c r="U697" i="1"/>
  <c r="V697" i="1"/>
  <c r="W697" i="1"/>
  <c r="R197" i="1"/>
  <c r="S197" i="1"/>
  <c r="T197" i="1"/>
  <c r="U197" i="1"/>
  <c r="V197" i="1"/>
  <c r="W197" i="1"/>
  <c r="R132" i="1"/>
  <c r="S132" i="1"/>
  <c r="T132" i="1"/>
  <c r="U132" i="1"/>
  <c r="V132" i="1"/>
  <c r="W132" i="1"/>
  <c r="R551" i="1"/>
  <c r="S551" i="1"/>
  <c r="T551" i="1"/>
  <c r="U551" i="1"/>
  <c r="V551" i="1"/>
  <c r="W551" i="1"/>
  <c r="R137" i="1"/>
  <c r="S137" i="1"/>
  <c r="T137" i="1"/>
  <c r="U137" i="1"/>
  <c r="V137" i="1"/>
  <c r="W137" i="1"/>
  <c r="R562" i="1"/>
  <c r="S562" i="1"/>
  <c r="T562" i="1"/>
  <c r="U562" i="1"/>
  <c r="V562" i="1"/>
  <c r="W562" i="1"/>
  <c r="R784" i="1"/>
  <c r="S784" i="1"/>
  <c r="T784" i="1"/>
  <c r="U784" i="1"/>
  <c r="V784" i="1"/>
  <c r="W784" i="1"/>
  <c r="R150" i="1"/>
  <c r="S150" i="1"/>
  <c r="T150" i="1"/>
  <c r="U150" i="1"/>
  <c r="V150" i="1"/>
  <c r="W150" i="1"/>
  <c r="R1054" i="1"/>
  <c r="S1054" i="1"/>
  <c r="T1054" i="1"/>
  <c r="U1054" i="1"/>
  <c r="V1054" i="1"/>
  <c r="W1054" i="1"/>
  <c r="R27" i="1"/>
  <c r="S27" i="1"/>
  <c r="T27" i="1"/>
  <c r="U27" i="1"/>
  <c r="V27" i="1"/>
  <c r="W27" i="1"/>
  <c r="R593" i="1"/>
  <c r="S593" i="1"/>
  <c r="T593" i="1"/>
  <c r="U593" i="1"/>
  <c r="V593" i="1"/>
  <c r="W593" i="1"/>
  <c r="R617" i="1"/>
  <c r="S617" i="1"/>
  <c r="T617" i="1"/>
  <c r="U617" i="1"/>
  <c r="V617" i="1"/>
  <c r="W617" i="1"/>
  <c r="R779" i="1"/>
  <c r="S779" i="1"/>
  <c r="T779" i="1"/>
  <c r="U779" i="1"/>
  <c r="V779" i="1"/>
  <c r="W779" i="1"/>
  <c r="R224" i="1"/>
  <c r="S224" i="1"/>
  <c r="T224" i="1"/>
  <c r="U224" i="1"/>
  <c r="V224" i="1"/>
  <c r="W224" i="1"/>
  <c r="R464" i="1"/>
  <c r="S464" i="1"/>
  <c r="T464" i="1"/>
  <c r="U464" i="1"/>
  <c r="V464" i="1"/>
  <c r="W464" i="1"/>
  <c r="R903" i="1"/>
  <c r="S903" i="1"/>
  <c r="T903" i="1"/>
  <c r="U903" i="1"/>
  <c r="V903" i="1"/>
  <c r="W903" i="1"/>
  <c r="R726" i="1"/>
  <c r="S726" i="1"/>
  <c r="T726" i="1"/>
  <c r="U726" i="1"/>
  <c r="V726" i="1"/>
  <c r="W726" i="1"/>
  <c r="R1238" i="1"/>
  <c r="S1238" i="1"/>
  <c r="T1238" i="1"/>
  <c r="U1238" i="1"/>
  <c r="V1238" i="1"/>
  <c r="W1238" i="1"/>
  <c r="R1002" i="1"/>
  <c r="S1002" i="1"/>
  <c r="T1002" i="1"/>
  <c r="U1002" i="1"/>
  <c r="V1002" i="1"/>
  <c r="W1002" i="1"/>
  <c r="R957" i="1"/>
  <c r="S957" i="1"/>
  <c r="T957" i="1"/>
  <c r="U957" i="1"/>
  <c r="V957" i="1"/>
  <c r="W957" i="1"/>
  <c r="R399" i="1"/>
  <c r="S399" i="1"/>
  <c r="T399" i="1"/>
  <c r="U399" i="1"/>
  <c r="V399" i="1"/>
  <c r="W399" i="1"/>
  <c r="R801" i="1"/>
  <c r="S801" i="1"/>
  <c r="T801" i="1"/>
  <c r="U801" i="1"/>
  <c r="V801" i="1"/>
  <c r="W801" i="1"/>
  <c r="R1279" i="1"/>
  <c r="S1279" i="1"/>
  <c r="T1279" i="1"/>
  <c r="U1279" i="1"/>
  <c r="V1279" i="1"/>
  <c r="W1279" i="1"/>
  <c r="R655" i="1"/>
  <c r="S655" i="1"/>
  <c r="T655" i="1"/>
  <c r="U655" i="1"/>
  <c r="V655" i="1"/>
  <c r="W655" i="1"/>
  <c r="R172" i="1"/>
  <c r="S172" i="1"/>
  <c r="T172" i="1"/>
  <c r="U172" i="1"/>
  <c r="V172" i="1"/>
  <c r="W172" i="1"/>
  <c r="R780" i="1"/>
  <c r="S780" i="1"/>
  <c r="T780" i="1"/>
  <c r="U780" i="1"/>
  <c r="V780" i="1"/>
  <c r="W780" i="1"/>
  <c r="R808" i="1"/>
  <c r="S808" i="1"/>
  <c r="T808" i="1"/>
  <c r="U808" i="1"/>
  <c r="V808" i="1"/>
  <c r="W808" i="1"/>
  <c r="R654" i="1"/>
  <c r="S654" i="1"/>
  <c r="T654" i="1"/>
  <c r="U654" i="1"/>
  <c r="V654" i="1"/>
  <c r="W654" i="1"/>
  <c r="R382" i="1"/>
  <c r="S382" i="1"/>
  <c r="T382" i="1"/>
  <c r="U382" i="1"/>
  <c r="V382" i="1"/>
  <c r="W382" i="1"/>
  <c r="R632" i="1"/>
  <c r="S632" i="1"/>
  <c r="T632" i="1"/>
  <c r="U632" i="1"/>
  <c r="V632" i="1"/>
  <c r="W632" i="1"/>
  <c r="R348" i="1"/>
  <c r="S348" i="1"/>
  <c r="T348" i="1"/>
  <c r="U348" i="1"/>
  <c r="V348" i="1"/>
  <c r="W348" i="1"/>
  <c r="R1102" i="1"/>
  <c r="S1102" i="1"/>
  <c r="T1102" i="1"/>
  <c r="U1102" i="1"/>
  <c r="V1102" i="1"/>
  <c r="W1102" i="1"/>
  <c r="R1379" i="1"/>
  <c r="S1379" i="1"/>
  <c r="T1379" i="1"/>
  <c r="U1379" i="1"/>
  <c r="V1379" i="1"/>
  <c r="W1379" i="1"/>
  <c r="R863" i="1"/>
  <c r="S863" i="1"/>
  <c r="T863" i="1"/>
  <c r="U863" i="1"/>
  <c r="V863" i="1"/>
  <c r="W863" i="1"/>
  <c r="R208" i="1"/>
  <c r="S208" i="1"/>
  <c r="T208" i="1"/>
  <c r="U208" i="1"/>
  <c r="V208" i="1"/>
  <c r="W208" i="1"/>
  <c r="R1124" i="1"/>
  <c r="S1124" i="1"/>
  <c r="T1124" i="1"/>
  <c r="U1124" i="1"/>
  <c r="V1124" i="1"/>
  <c r="W1124" i="1"/>
  <c r="R465" i="1"/>
  <c r="S465" i="1"/>
  <c r="T465" i="1"/>
  <c r="U465" i="1"/>
  <c r="V465" i="1"/>
  <c r="W465" i="1"/>
  <c r="R66" i="1"/>
  <c r="S66" i="1"/>
  <c r="T66" i="1"/>
  <c r="U66" i="1"/>
  <c r="V66" i="1"/>
  <c r="W66" i="1"/>
  <c r="R39" i="1"/>
  <c r="S39" i="1"/>
  <c r="T39" i="1"/>
  <c r="U39" i="1"/>
  <c r="V39" i="1"/>
  <c r="W39" i="1"/>
  <c r="R1059" i="1"/>
  <c r="S1059" i="1"/>
  <c r="T1059" i="1"/>
  <c r="U1059" i="1"/>
  <c r="V1059" i="1"/>
  <c r="W1059" i="1"/>
  <c r="R290" i="1"/>
  <c r="S290" i="1"/>
  <c r="T290" i="1"/>
  <c r="U290" i="1"/>
  <c r="V290" i="1"/>
  <c r="W290" i="1"/>
  <c r="R259" i="1"/>
  <c r="S259" i="1"/>
  <c r="T259" i="1"/>
  <c r="U259" i="1"/>
  <c r="V259" i="1"/>
  <c r="W259" i="1"/>
  <c r="R693" i="1"/>
  <c r="S693" i="1"/>
  <c r="T693" i="1"/>
  <c r="U693" i="1"/>
  <c r="V693" i="1"/>
  <c r="W693" i="1"/>
  <c r="R1342" i="1"/>
  <c r="S1342" i="1"/>
  <c r="T1342" i="1"/>
  <c r="U1342" i="1"/>
  <c r="V1342" i="1"/>
  <c r="W1342" i="1"/>
  <c r="R1177" i="1"/>
  <c r="S1177" i="1"/>
  <c r="T1177" i="1"/>
  <c r="U1177" i="1"/>
  <c r="V1177" i="1"/>
  <c r="W1177" i="1"/>
  <c r="R587" i="1"/>
  <c r="S587" i="1"/>
  <c r="T587" i="1"/>
  <c r="U587" i="1"/>
  <c r="V587" i="1"/>
  <c r="W587" i="1"/>
  <c r="R1156" i="1"/>
  <c r="S1156" i="1"/>
  <c r="T1156" i="1"/>
  <c r="U1156" i="1"/>
  <c r="V1156" i="1"/>
  <c r="W1156" i="1"/>
  <c r="R125" i="1"/>
  <c r="S125" i="1"/>
  <c r="T125" i="1"/>
  <c r="U125" i="1"/>
  <c r="V125" i="1"/>
  <c r="W125" i="1"/>
  <c r="R25" i="1"/>
  <c r="S25" i="1"/>
  <c r="T25" i="1"/>
  <c r="U25" i="1"/>
  <c r="V25" i="1"/>
  <c r="W25" i="1"/>
  <c r="R42" i="1"/>
  <c r="S42" i="1"/>
  <c r="T42" i="1"/>
  <c r="U42" i="1"/>
  <c r="V42" i="1"/>
  <c r="W42" i="1"/>
  <c r="R977" i="1"/>
  <c r="S977" i="1"/>
  <c r="T977" i="1"/>
  <c r="U977" i="1"/>
  <c r="V977" i="1"/>
  <c r="W977" i="1"/>
  <c r="R322" i="1"/>
  <c r="S322" i="1"/>
  <c r="T322" i="1"/>
  <c r="U322" i="1"/>
  <c r="V322" i="1"/>
  <c r="W322" i="1"/>
  <c r="R1084" i="1"/>
  <c r="S1084" i="1"/>
  <c r="T1084" i="1"/>
  <c r="U1084" i="1"/>
  <c r="V1084" i="1"/>
  <c r="W1084" i="1"/>
  <c r="R379" i="1"/>
  <c r="S379" i="1"/>
  <c r="T379" i="1"/>
  <c r="U379" i="1"/>
  <c r="V379" i="1"/>
  <c r="W379" i="1"/>
  <c r="R345" i="1"/>
  <c r="S345" i="1"/>
  <c r="T345" i="1"/>
  <c r="U345" i="1"/>
  <c r="V345" i="1"/>
  <c r="W345" i="1"/>
  <c r="R169" i="1"/>
  <c r="S169" i="1"/>
  <c r="T169" i="1"/>
  <c r="U169" i="1"/>
  <c r="V169" i="1"/>
  <c r="W169" i="1"/>
  <c r="R1356" i="1"/>
  <c r="S1356" i="1"/>
  <c r="T1356" i="1"/>
  <c r="U1356" i="1"/>
  <c r="V1356" i="1"/>
  <c r="W1356" i="1"/>
  <c r="R466" i="1"/>
  <c r="S466" i="1"/>
  <c r="T466" i="1"/>
  <c r="U466" i="1"/>
  <c r="V466" i="1"/>
  <c r="W466" i="1"/>
  <c r="R467" i="1"/>
  <c r="S467" i="1"/>
  <c r="T467" i="1"/>
  <c r="U467" i="1"/>
  <c r="V467" i="1"/>
  <c r="W467" i="1"/>
  <c r="R153" i="1"/>
  <c r="S153" i="1"/>
  <c r="T153" i="1"/>
  <c r="U153" i="1"/>
  <c r="V153" i="1"/>
  <c r="W153" i="1"/>
  <c r="R227" i="1"/>
  <c r="S227" i="1"/>
  <c r="T227" i="1"/>
  <c r="U227" i="1"/>
  <c r="V227" i="1"/>
  <c r="W227" i="1"/>
  <c r="R95" i="1"/>
  <c r="S95" i="1"/>
  <c r="T95" i="1"/>
  <c r="U95" i="1"/>
  <c r="V95" i="1"/>
  <c r="W95" i="1"/>
  <c r="R806" i="1"/>
  <c r="S806" i="1"/>
  <c r="T806" i="1"/>
  <c r="U806" i="1"/>
  <c r="V806" i="1"/>
  <c r="W806" i="1"/>
  <c r="R468" i="1"/>
  <c r="S468" i="1"/>
  <c r="T468" i="1"/>
  <c r="U468" i="1"/>
  <c r="V468" i="1"/>
  <c r="W468" i="1"/>
  <c r="R1290" i="1"/>
  <c r="S1290" i="1"/>
  <c r="T1290" i="1"/>
  <c r="U1290" i="1"/>
  <c r="V1290" i="1"/>
  <c r="W1290" i="1"/>
  <c r="R798" i="1"/>
  <c r="S798" i="1"/>
  <c r="T798" i="1"/>
  <c r="U798" i="1"/>
  <c r="V798" i="1"/>
  <c r="W798" i="1"/>
  <c r="R744" i="1"/>
  <c r="S744" i="1"/>
  <c r="T744" i="1"/>
  <c r="U744" i="1"/>
  <c r="V744" i="1"/>
  <c r="W744" i="1"/>
  <c r="R239" i="1"/>
  <c r="S239" i="1"/>
  <c r="T239" i="1"/>
  <c r="U239" i="1"/>
  <c r="V239" i="1"/>
  <c r="W239" i="1"/>
  <c r="R30" i="1"/>
  <c r="S30" i="1"/>
  <c r="T30" i="1"/>
  <c r="U30" i="1"/>
  <c r="V30" i="1"/>
  <c r="W30" i="1"/>
  <c r="R1131" i="1"/>
  <c r="S1131" i="1"/>
  <c r="T1131" i="1"/>
  <c r="U1131" i="1"/>
  <c r="V1131" i="1"/>
  <c r="W1131" i="1"/>
  <c r="R788" i="1"/>
  <c r="S788" i="1"/>
  <c r="T788" i="1"/>
  <c r="U788" i="1"/>
  <c r="V788" i="1"/>
  <c r="W788" i="1"/>
  <c r="R1006" i="1"/>
  <c r="S1006" i="1"/>
  <c r="T1006" i="1"/>
  <c r="U1006" i="1"/>
  <c r="V1006" i="1"/>
  <c r="W1006" i="1"/>
  <c r="R581" i="1"/>
  <c r="S581" i="1"/>
  <c r="T581" i="1"/>
  <c r="U581" i="1"/>
  <c r="V581" i="1"/>
  <c r="W581" i="1"/>
  <c r="R846" i="1"/>
  <c r="S846" i="1"/>
  <c r="T846" i="1"/>
  <c r="U846" i="1"/>
  <c r="V846" i="1"/>
  <c r="W846" i="1"/>
  <c r="R35" i="1"/>
  <c r="S35" i="1"/>
  <c r="T35" i="1"/>
  <c r="U35" i="1"/>
  <c r="V35" i="1"/>
  <c r="W35" i="1"/>
  <c r="R1137" i="1"/>
  <c r="S1137" i="1"/>
  <c r="T1137" i="1"/>
  <c r="U1137" i="1"/>
  <c r="V1137" i="1"/>
  <c r="W1137" i="1"/>
  <c r="R832" i="1"/>
  <c r="S832" i="1"/>
  <c r="T832" i="1"/>
  <c r="U832" i="1"/>
  <c r="V832" i="1"/>
  <c r="W832" i="1"/>
  <c r="R328" i="1"/>
  <c r="S328" i="1"/>
  <c r="T328" i="1"/>
  <c r="U328" i="1"/>
  <c r="V328" i="1"/>
  <c r="W328" i="1"/>
  <c r="R75" i="1"/>
  <c r="S75" i="1"/>
  <c r="T75" i="1"/>
  <c r="U75" i="1"/>
  <c r="V75" i="1"/>
  <c r="W75" i="1"/>
  <c r="R337" i="1"/>
  <c r="S337" i="1"/>
  <c r="T337" i="1"/>
  <c r="U337" i="1"/>
  <c r="V337" i="1"/>
  <c r="W337" i="1"/>
  <c r="R552" i="1"/>
  <c r="S552" i="1"/>
  <c r="T552" i="1"/>
  <c r="U552" i="1"/>
  <c r="V552" i="1"/>
  <c r="W552" i="1"/>
  <c r="R1406" i="1"/>
  <c r="S1406" i="1"/>
  <c r="T1406" i="1"/>
  <c r="U1406" i="1"/>
  <c r="V1406" i="1"/>
  <c r="W1406" i="1"/>
  <c r="R156" i="1"/>
  <c r="S156" i="1"/>
  <c r="T156" i="1"/>
  <c r="U156" i="1"/>
  <c r="V156" i="1"/>
  <c r="W156" i="1"/>
  <c r="R404" i="1"/>
  <c r="S404" i="1"/>
  <c r="T404" i="1"/>
  <c r="U404" i="1"/>
  <c r="V404" i="1"/>
  <c r="W404" i="1"/>
  <c r="R106" i="1"/>
  <c r="S106" i="1"/>
  <c r="T106" i="1"/>
  <c r="U106" i="1"/>
  <c r="V106" i="1"/>
  <c r="W106" i="1"/>
  <c r="R253" i="1"/>
  <c r="S253" i="1"/>
  <c r="T253" i="1"/>
  <c r="U253" i="1"/>
  <c r="V253" i="1"/>
  <c r="W253" i="1"/>
  <c r="R321" i="1"/>
  <c r="S321" i="1"/>
  <c r="T321" i="1"/>
  <c r="U321" i="1"/>
  <c r="V321" i="1"/>
  <c r="W321" i="1"/>
  <c r="R622" i="1"/>
  <c r="S622" i="1"/>
  <c r="T622" i="1"/>
  <c r="U622" i="1"/>
  <c r="V622" i="1"/>
  <c r="W622" i="1"/>
  <c r="R822" i="1"/>
  <c r="S822" i="1"/>
  <c r="T822" i="1"/>
  <c r="U822" i="1"/>
  <c r="V822" i="1"/>
  <c r="W822" i="1"/>
  <c r="R114" i="1"/>
  <c r="S114" i="1"/>
  <c r="T114" i="1"/>
  <c r="U114" i="1"/>
  <c r="V114" i="1"/>
  <c r="W114" i="1"/>
  <c r="R1340" i="1"/>
  <c r="S1340" i="1"/>
  <c r="T1340" i="1"/>
  <c r="U1340" i="1"/>
  <c r="V1340" i="1"/>
  <c r="W1340" i="1"/>
  <c r="R424" i="1"/>
  <c r="S424" i="1"/>
  <c r="T424" i="1"/>
  <c r="U424" i="1"/>
  <c r="V424" i="1"/>
  <c r="W424" i="1"/>
  <c r="R740" i="1"/>
  <c r="S740" i="1"/>
  <c r="T740" i="1"/>
  <c r="U740" i="1"/>
  <c r="V740" i="1"/>
  <c r="W740" i="1"/>
  <c r="R809" i="1"/>
  <c r="S809" i="1"/>
  <c r="T809" i="1"/>
  <c r="U809" i="1"/>
  <c r="V809" i="1"/>
  <c r="W809" i="1"/>
  <c r="R80" i="1"/>
  <c r="S80" i="1"/>
  <c r="T80" i="1"/>
  <c r="U80" i="1"/>
  <c r="V80" i="1"/>
  <c r="W80" i="1"/>
  <c r="R566" i="1"/>
  <c r="S566" i="1"/>
  <c r="T566" i="1"/>
  <c r="U566" i="1"/>
  <c r="V566" i="1"/>
  <c r="W566" i="1"/>
  <c r="R198" i="1"/>
  <c r="S198" i="1"/>
  <c r="T198" i="1"/>
  <c r="U198" i="1"/>
  <c r="V198" i="1"/>
  <c r="W198" i="1"/>
  <c r="R199" i="1"/>
  <c r="S199" i="1"/>
  <c r="T199" i="1"/>
  <c r="U199" i="1"/>
  <c r="V199" i="1"/>
  <c r="W199" i="1"/>
  <c r="R113" i="1"/>
  <c r="S113" i="1"/>
  <c r="T113" i="1"/>
  <c r="U113" i="1"/>
  <c r="V113" i="1"/>
  <c r="W113" i="1"/>
  <c r="R882" i="1"/>
  <c r="S882" i="1"/>
  <c r="T882" i="1"/>
  <c r="U882" i="1"/>
  <c r="V882" i="1"/>
  <c r="W882" i="1"/>
  <c r="R211" i="1"/>
  <c r="S211" i="1"/>
  <c r="T211" i="1"/>
  <c r="U211" i="1"/>
  <c r="V211" i="1"/>
  <c r="W211" i="1"/>
  <c r="R220" i="1"/>
  <c r="S220" i="1"/>
  <c r="T220" i="1"/>
  <c r="U220" i="1"/>
  <c r="V220" i="1"/>
  <c r="W220" i="1"/>
  <c r="R140" i="1"/>
  <c r="S140" i="1"/>
  <c r="T140" i="1"/>
  <c r="U140" i="1"/>
  <c r="V140" i="1"/>
  <c r="W140" i="1"/>
  <c r="R14" i="1"/>
  <c r="S14" i="1"/>
  <c r="T14" i="1"/>
  <c r="U14" i="1"/>
  <c r="V14" i="1"/>
  <c r="W14" i="1"/>
  <c r="R283" i="1"/>
  <c r="S283" i="1"/>
  <c r="T283" i="1"/>
  <c r="U283" i="1"/>
  <c r="V283" i="1"/>
  <c r="W283" i="1"/>
  <c r="R896" i="1"/>
  <c r="S896" i="1"/>
  <c r="T896" i="1"/>
  <c r="U896" i="1"/>
  <c r="V896" i="1"/>
  <c r="W896" i="1"/>
  <c r="R1326" i="1"/>
  <c r="S1326" i="1"/>
  <c r="T1326" i="1"/>
  <c r="U1326" i="1"/>
  <c r="V1326" i="1"/>
  <c r="W1326" i="1"/>
  <c r="R45" i="1"/>
  <c r="S45" i="1"/>
  <c r="T45" i="1"/>
  <c r="U45" i="1"/>
  <c r="V45" i="1"/>
  <c r="W45" i="1"/>
  <c r="R707" i="1"/>
  <c r="S707" i="1"/>
  <c r="T707" i="1"/>
  <c r="U707" i="1"/>
  <c r="V707" i="1"/>
  <c r="W707" i="1"/>
  <c r="R877" i="1"/>
  <c r="S877" i="1"/>
  <c r="T877" i="1"/>
  <c r="U877" i="1"/>
  <c r="V877" i="1"/>
  <c r="W877" i="1"/>
  <c r="R469" i="1"/>
  <c r="S469" i="1"/>
  <c r="T469" i="1"/>
  <c r="U469" i="1"/>
  <c r="V469" i="1"/>
  <c r="W469" i="1"/>
  <c r="R104" i="1"/>
  <c r="S104" i="1"/>
  <c r="T104" i="1"/>
  <c r="U104" i="1"/>
  <c r="V104" i="1"/>
  <c r="W104" i="1"/>
  <c r="R110" i="1"/>
  <c r="S110" i="1"/>
  <c r="T110" i="1"/>
  <c r="U110" i="1"/>
  <c r="V110" i="1"/>
  <c r="W110" i="1"/>
  <c r="R160" i="1"/>
  <c r="S160" i="1"/>
  <c r="T160" i="1"/>
  <c r="U160" i="1"/>
  <c r="V160" i="1"/>
  <c r="W160" i="1"/>
  <c r="R1259" i="1"/>
  <c r="S1259" i="1"/>
  <c r="T1259" i="1"/>
  <c r="U1259" i="1"/>
  <c r="V1259" i="1"/>
  <c r="W1259" i="1"/>
  <c r="R1260" i="1"/>
  <c r="S1260" i="1"/>
  <c r="T1260" i="1"/>
  <c r="U1260" i="1"/>
  <c r="V1260" i="1"/>
  <c r="W1260" i="1"/>
  <c r="R1261" i="1"/>
  <c r="S1261" i="1"/>
  <c r="T1261" i="1"/>
  <c r="U1261" i="1"/>
  <c r="V1261" i="1"/>
  <c r="W1261" i="1"/>
  <c r="R1291" i="1"/>
  <c r="S1291" i="1"/>
  <c r="T1291" i="1"/>
  <c r="U1291" i="1"/>
  <c r="V1291" i="1"/>
  <c r="W1291" i="1"/>
  <c r="R1280" i="1"/>
  <c r="S1280" i="1"/>
  <c r="T1280" i="1"/>
  <c r="U1280" i="1"/>
  <c r="V1280" i="1"/>
  <c r="W1280" i="1"/>
  <c r="R1276" i="1"/>
  <c r="S1276" i="1"/>
  <c r="T1276" i="1"/>
  <c r="U1276" i="1"/>
  <c r="V1276" i="1"/>
  <c r="W1276" i="1"/>
  <c r="R1240" i="1"/>
  <c r="S1240" i="1"/>
  <c r="T1240" i="1"/>
  <c r="U1240" i="1"/>
  <c r="V1240" i="1"/>
  <c r="W1240" i="1"/>
  <c r="R856" i="1"/>
  <c r="S856" i="1"/>
  <c r="T856" i="1"/>
  <c r="U856" i="1"/>
  <c r="V856" i="1"/>
  <c r="W856" i="1"/>
  <c r="R355" i="1"/>
  <c r="S355" i="1"/>
  <c r="T355" i="1"/>
  <c r="U355" i="1"/>
  <c r="V355" i="1"/>
  <c r="W355" i="1"/>
  <c r="R1107" i="1"/>
  <c r="S1107" i="1"/>
  <c r="T1107" i="1"/>
  <c r="U1107" i="1"/>
  <c r="V1107" i="1"/>
  <c r="W1107" i="1"/>
  <c r="R470" i="1"/>
  <c r="S470" i="1"/>
  <c r="T470" i="1"/>
  <c r="U470" i="1"/>
  <c r="V470" i="1"/>
  <c r="W470" i="1"/>
  <c r="R92" i="1"/>
  <c r="S92" i="1"/>
  <c r="T92" i="1"/>
  <c r="U92" i="1"/>
  <c r="V92" i="1"/>
  <c r="W92" i="1"/>
  <c r="R249" i="1"/>
  <c r="S249" i="1"/>
  <c r="T249" i="1"/>
  <c r="U249" i="1"/>
  <c r="V249" i="1"/>
  <c r="W249" i="1"/>
  <c r="R287" i="1"/>
  <c r="S287" i="1"/>
  <c r="T287" i="1"/>
  <c r="U287" i="1"/>
  <c r="V287" i="1"/>
  <c r="W287" i="1"/>
  <c r="R471" i="1"/>
  <c r="S471" i="1"/>
  <c r="T471" i="1"/>
  <c r="U471" i="1"/>
  <c r="V471" i="1"/>
  <c r="W471" i="1"/>
  <c r="R402" i="1"/>
  <c r="S402" i="1"/>
  <c r="T402" i="1"/>
  <c r="U402" i="1"/>
  <c r="V402" i="1"/>
  <c r="W402" i="1"/>
  <c r="R232" i="1"/>
  <c r="S232" i="1"/>
  <c r="T232" i="1"/>
  <c r="U232" i="1"/>
  <c r="V232" i="1"/>
  <c r="W232" i="1"/>
  <c r="R63" i="1"/>
  <c r="S63" i="1"/>
  <c r="T63" i="1"/>
  <c r="U63" i="1"/>
  <c r="V63" i="1"/>
  <c r="W63" i="1"/>
  <c r="R71" i="1"/>
  <c r="S71" i="1"/>
  <c r="T71" i="1"/>
  <c r="U71" i="1"/>
  <c r="V71" i="1"/>
  <c r="W71" i="1"/>
  <c r="R1327" i="1"/>
  <c r="S1327" i="1"/>
  <c r="T1327" i="1"/>
  <c r="U1327" i="1"/>
  <c r="V1327" i="1"/>
  <c r="W1327" i="1"/>
  <c r="R630" i="1"/>
  <c r="S630" i="1"/>
  <c r="T630" i="1"/>
  <c r="U630" i="1"/>
  <c r="V630" i="1"/>
  <c r="W630" i="1"/>
  <c r="R65" i="1"/>
  <c r="S65" i="1"/>
  <c r="T65" i="1"/>
  <c r="U65" i="1"/>
  <c r="V65" i="1"/>
  <c r="W65" i="1"/>
  <c r="R472" i="1"/>
  <c r="S472" i="1"/>
  <c r="T472" i="1"/>
  <c r="U472" i="1"/>
  <c r="V472" i="1"/>
  <c r="W472" i="1"/>
  <c r="R97" i="1"/>
  <c r="S97" i="1"/>
  <c r="T97" i="1"/>
  <c r="U97" i="1"/>
  <c r="V97" i="1"/>
  <c r="W97" i="1"/>
  <c r="R473" i="1"/>
  <c r="S473" i="1"/>
  <c r="T473" i="1"/>
  <c r="U473" i="1"/>
  <c r="V473" i="1"/>
  <c r="W473" i="1"/>
  <c r="R74" i="1"/>
  <c r="S74" i="1"/>
  <c r="T74" i="1"/>
  <c r="U74" i="1"/>
  <c r="V74" i="1"/>
  <c r="W74" i="1"/>
  <c r="R889" i="1"/>
  <c r="S889" i="1"/>
  <c r="T889" i="1"/>
  <c r="U889" i="1"/>
  <c r="V889" i="1"/>
  <c r="W889" i="1"/>
  <c r="R392" i="1"/>
  <c r="S392" i="1"/>
  <c r="T392" i="1"/>
  <c r="U392" i="1"/>
  <c r="V392" i="1"/>
  <c r="W392" i="1"/>
  <c r="R360" i="1"/>
  <c r="S360" i="1"/>
  <c r="T360" i="1"/>
  <c r="U360" i="1"/>
  <c r="V360" i="1"/>
  <c r="W360" i="1"/>
  <c r="R673" i="1"/>
  <c r="S673" i="1"/>
  <c r="T673" i="1"/>
  <c r="U673" i="1"/>
  <c r="V673" i="1"/>
  <c r="W673" i="1"/>
  <c r="R1407" i="1"/>
  <c r="S1407" i="1"/>
  <c r="T1407" i="1"/>
  <c r="U1407" i="1"/>
  <c r="V1407" i="1"/>
  <c r="W1407" i="1"/>
  <c r="R38" i="1"/>
  <c r="S38" i="1"/>
  <c r="T38" i="1"/>
  <c r="U38" i="1"/>
  <c r="V38" i="1"/>
  <c r="W38" i="1"/>
  <c r="R105" i="1"/>
  <c r="S105" i="1"/>
  <c r="T105" i="1"/>
  <c r="U105" i="1"/>
  <c r="V105" i="1"/>
  <c r="W105" i="1"/>
  <c r="R303" i="1"/>
  <c r="S303" i="1"/>
  <c r="T303" i="1"/>
  <c r="U303" i="1"/>
  <c r="V303" i="1"/>
  <c r="W303" i="1"/>
  <c r="R431" i="1"/>
  <c r="S431" i="1"/>
  <c r="T431" i="1"/>
  <c r="U431" i="1"/>
  <c r="V431" i="1"/>
  <c r="W431" i="1"/>
  <c r="R864" i="1"/>
  <c r="S864" i="1"/>
  <c r="T864" i="1"/>
  <c r="U864" i="1"/>
  <c r="V864" i="1"/>
  <c r="W864" i="1"/>
  <c r="R124" i="1"/>
  <c r="S124" i="1"/>
  <c r="T124" i="1"/>
  <c r="U124" i="1"/>
  <c r="V124" i="1"/>
  <c r="W124" i="1"/>
  <c r="R380" i="1"/>
  <c r="S380" i="1"/>
  <c r="T380" i="1"/>
  <c r="U380" i="1"/>
  <c r="V380" i="1"/>
  <c r="W380" i="1"/>
  <c r="R26" i="1"/>
  <c r="S26" i="1"/>
  <c r="T26" i="1"/>
  <c r="U26" i="1"/>
  <c r="V26" i="1"/>
  <c r="W26" i="1"/>
  <c r="R663" i="1"/>
  <c r="S663" i="1"/>
  <c r="T663" i="1"/>
  <c r="U663" i="1"/>
  <c r="V663" i="1"/>
  <c r="W663" i="1"/>
  <c r="R1304" i="1"/>
  <c r="S1304" i="1"/>
  <c r="T1304" i="1"/>
  <c r="U1304" i="1"/>
  <c r="V1304" i="1"/>
  <c r="W1304" i="1"/>
  <c r="R870" i="1"/>
  <c r="S870" i="1"/>
  <c r="T870" i="1"/>
  <c r="U870" i="1"/>
  <c r="V870" i="1"/>
  <c r="W870" i="1"/>
  <c r="R49" i="1"/>
  <c r="S49" i="1"/>
  <c r="T49" i="1"/>
  <c r="U49" i="1"/>
  <c r="V49" i="1"/>
  <c r="W49" i="1"/>
  <c r="R338" i="1"/>
  <c r="S338" i="1"/>
  <c r="T338" i="1"/>
  <c r="U338" i="1"/>
  <c r="V338" i="1"/>
  <c r="W338" i="1"/>
  <c r="R206" i="1"/>
  <c r="S206" i="1"/>
  <c r="T206" i="1"/>
  <c r="U206" i="1"/>
  <c r="V206" i="1"/>
  <c r="W206" i="1"/>
  <c r="R1313" i="1"/>
  <c r="S1313" i="1"/>
  <c r="T1313" i="1"/>
  <c r="U1313" i="1"/>
  <c r="V1313" i="1"/>
  <c r="W1313" i="1"/>
  <c r="R474" i="1"/>
  <c r="S474" i="1"/>
  <c r="T474" i="1"/>
  <c r="U474" i="1"/>
  <c r="V474" i="1"/>
  <c r="W474" i="1"/>
  <c r="R84" i="1"/>
  <c r="S84" i="1"/>
  <c r="T84" i="1"/>
  <c r="U84" i="1"/>
  <c r="V84" i="1"/>
  <c r="W84" i="1"/>
  <c r="R72" i="1"/>
  <c r="S72" i="1"/>
  <c r="T72" i="1"/>
  <c r="U72" i="1"/>
  <c r="V72" i="1"/>
  <c r="W72" i="1"/>
  <c r="R1028" i="1"/>
  <c r="S1028" i="1"/>
  <c r="T1028" i="1"/>
  <c r="U1028" i="1"/>
  <c r="V1028" i="1"/>
  <c r="W1028" i="1"/>
  <c r="R70" i="1"/>
  <c r="S70" i="1"/>
  <c r="T70" i="1"/>
  <c r="U70" i="1"/>
  <c r="V70" i="1"/>
  <c r="W70" i="1"/>
  <c r="R951" i="1"/>
  <c r="S951" i="1"/>
  <c r="T951" i="1"/>
  <c r="U951" i="1"/>
  <c r="V951" i="1"/>
  <c r="W951" i="1"/>
  <c r="R610" i="1"/>
  <c r="S610" i="1"/>
  <c r="T610" i="1"/>
  <c r="U610" i="1"/>
  <c r="V610" i="1"/>
  <c r="W610" i="1"/>
  <c r="R1027" i="1"/>
  <c r="S1027" i="1"/>
  <c r="T1027" i="1"/>
  <c r="U1027" i="1"/>
  <c r="V1027" i="1"/>
  <c r="W1027" i="1"/>
  <c r="R1076" i="1"/>
  <c r="S1076" i="1"/>
  <c r="T1076" i="1"/>
  <c r="U1076" i="1"/>
  <c r="V1076" i="1"/>
  <c r="W1076" i="1"/>
  <c r="R32" i="1"/>
  <c r="S32" i="1"/>
  <c r="T32" i="1"/>
  <c r="U32" i="1"/>
  <c r="V32" i="1"/>
  <c r="W32" i="1"/>
  <c r="R1181" i="1"/>
  <c r="S1181" i="1"/>
  <c r="T1181" i="1"/>
  <c r="U1181" i="1"/>
  <c r="V1181" i="1"/>
  <c r="W1181" i="1"/>
  <c r="R19" i="1"/>
  <c r="S19" i="1"/>
  <c r="T19" i="1"/>
  <c r="U19" i="1"/>
  <c r="V19" i="1"/>
  <c r="W19" i="1"/>
  <c r="R675" i="1"/>
  <c r="S675" i="1"/>
  <c r="T675" i="1"/>
  <c r="U675" i="1"/>
  <c r="V675" i="1"/>
  <c r="W675" i="1"/>
  <c r="R243" i="1"/>
  <c r="S243" i="1"/>
  <c r="T243" i="1"/>
  <c r="U243" i="1"/>
  <c r="V243" i="1"/>
  <c r="W243" i="1"/>
  <c r="R475" i="1"/>
  <c r="S475" i="1"/>
  <c r="T475" i="1"/>
  <c r="U475" i="1"/>
  <c r="V475" i="1"/>
  <c r="W475" i="1"/>
  <c r="R574" i="1"/>
  <c r="S574" i="1"/>
  <c r="T574" i="1"/>
  <c r="U574" i="1"/>
  <c r="V574" i="1"/>
  <c r="W574" i="1"/>
  <c r="R1408" i="1"/>
  <c r="S1408" i="1"/>
  <c r="T1408" i="1"/>
  <c r="U1408" i="1"/>
  <c r="V1408" i="1"/>
  <c r="W1408" i="1"/>
  <c r="R111" i="1"/>
  <c r="S111" i="1"/>
  <c r="T111" i="1"/>
  <c r="U111" i="1"/>
  <c r="V111" i="1"/>
  <c r="W111" i="1"/>
  <c r="R1289" i="1"/>
  <c r="S1289" i="1"/>
  <c r="T1289" i="1"/>
  <c r="U1289" i="1"/>
  <c r="V1289" i="1"/>
  <c r="W1289" i="1"/>
  <c r="R945" i="1"/>
  <c r="S945" i="1"/>
  <c r="T945" i="1"/>
  <c r="U945" i="1"/>
  <c r="V945" i="1"/>
  <c r="W945" i="1"/>
  <c r="R370" i="1"/>
  <c r="S370" i="1"/>
  <c r="T370" i="1"/>
  <c r="U370" i="1"/>
  <c r="V370" i="1"/>
  <c r="W370" i="1"/>
  <c r="R974" i="1"/>
  <c r="S974" i="1"/>
  <c r="T974" i="1"/>
  <c r="U974" i="1"/>
  <c r="V974" i="1"/>
  <c r="W974" i="1"/>
  <c r="R177" i="1"/>
  <c r="S177" i="1"/>
  <c r="T177" i="1"/>
  <c r="U177" i="1"/>
  <c r="V177" i="1"/>
  <c r="W177" i="1"/>
  <c r="R476" i="1"/>
  <c r="S476" i="1"/>
  <c r="T476" i="1"/>
  <c r="U476" i="1"/>
  <c r="V476" i="1"/>
  <c r="W476" i="1"/>
  <c r="R375" i="1"/>
  <c r="S375" i="1"/>
  <c r="T375" i="1"/>
  <c r="U375" i="1"/>
  <c r="V375" i="1"/>
  <c r="W375" i="1"/>
  <c r="R1348" i="1"/>
  <c r="S1348" i="1"/>
  <c r="T1348" i="1"/>
  <c r="U1348" i="1"/>
  <c r="V1348" i="1"/>
  <c r="W1348" i="1"/>
  <c r="R1235" i="1"/>
  <c r="S1235" i="1"/>
  <c r="T1235" i="1"/>
  <c r="U1235" i="1"/>
  <c r="V1235" i="1"/>
  <c r="W1235" i="1"/>
  <c r="R674" i="1"/>
  <c r="S674" i="1"/>
  <c r="T674" i="1"/>
  <c r="U674" i="1"/>
  <c r="V674" i="1"/>
  <c r="W674" i="1"/>
  <c r="R477" i="1"/>
  <c r="S477" i="1"/>
  <c r="T477" i="1"/>
  <c r="U477" i="1"/>
  <c r="V477" i="1"/>
  <c r="W477" i="1"/>
  <c r="R1164" i="1"/>
  <c r="S1164" i="1"/>
  <c r="T1164" i="1"/>
  <c r="U1164" i="1"/>
  <c r="V1164" i="1"/>
  <c r="W1164" i="1"/>
  <c r="R996" i="1"/>
  <c r="S996" i="1"/>
  <c r="T996" i="1"/>
  <c r="U996" i="1"/>
  <c r="V996" i="1"/>
  <c r="W996" i="1"/>
  <c r="R416" i="1"/>
  <c r="S416" i="1"/>
  <c r="T416" i="1"/>
  <c r="U416" i="1"/>
  <c r="V416" i="1"/>
  <c r="W416" i="1"/>
  <c r="R478" i="1"/>
  <c r="S478" i="1"/>
  <c r="T478" i="1"/>
  <c r="U478" i="1"/>
  <c r="V478" i="1"/>
  <c r="W478" i="1"/>
  <c r="R479" i="1"/>
  <c r="S479" i="1"/>
  <c r="T479" i="1"/>
  <c r="U479" i="1"/>
  <c r="V479" i="1"/>
  <c r="W479" i="1"/>
  <c r="R269" i="1"/>
  <c r="S269" i="1"/>
  <c r="T269" i="1"/>
  <c r="U269" i="1"/>
  <c r="V269" i="1"/>
  <c r="W269" i="1"/>
  <c r="R209" i="1"/>
  <c r="S209" i="1"/>
  <c r="T209" i="1"/>
  <c r="U209" i="1"/>
  <c r="V209" i="1"/>
  <c r="W209" i="1"/>
  <c r="R615" i="1"/>
  <c r="S615" i="1"/>
  <c r="T615" i="1"/>
  <c r="U615" i="1"/>
  <c r="V615" i="1"/>
  <c r="W615" i="1"/>
  <c r="R1244" i="1"/>
  <c r="S1244" i="1"/>
  <c r="T1244" i="1"/>
  <c r="U1244" i="1"/>
  <c r="V1244" i="1"/>
  <c r="W1244" i="1"/>
  <c r="R1138" i="1"/>
  <c r="S1138" i="1"/>
  <c r="T1138" i="1"/>
  <c r="U1138" i="1"/>
  <c r="V1138" i="1"/>
  <c r="W1138" i="1"/>
  <c r="R215" i="1"/>
  <c r="S215" i="1"/>
  <c r="T215" i="1"/>
  <c r="U215" i="1"/>
  <c r="V215" i="1"/>
  <c r="W215" i="1"/>
  <c r="R274" i="1"/>
  <c r="S274" i="1"/>
  <c r="T274" i="1"/>
  <c r="U274" i="1"/>
  <c r="V274" i="1"/>
  <c r="W274" i="1"/>
  <c r="R411" i="1"/>
  <c r="S411" i="1"/>
  <c r="T411" i="1"/>
  <c r="U411" i="1"/>
  <c r="V411" i="1"/>
  <c r="W411" i="1"/>
  <c r="R1328" i="1"/>
  <c r="S1328" i="1"/>
  <c r="T1328" i="1"/>
  <c r="U1328" i="1"/>
  <c r="V1328" i="1"/>
  <c r="W1328" i="1"/>
  <c r="R326" i="1"/>
  <c r="S326" i="1"/>
  <c r="T326" i="1"/>
  <c r="U326" i="1"/>
  <c r="V326" i="1"/>
  <c r="W326" i="1"/>
  <c r="R119" i="1"/>
  <c r="S119" i="1"/>
  <c r="T119" i="1"/>
  <c r="U119" i="1"/>
  <c r="V119" i="1"/>
  <c r="W119" i="1"/>
  <c r="R126" i="1"/>
  <c r="S126" i="1"/>
  <c r="T126" i="1"/>
  <c r="U126" i="1"/>
  <c r="V126" i="1"/>
  <c r="W126" i="1"/>
  <c r="R85" i="1"/>
  <c r="S85" i="1"/>
  <c r="T85" i="1"/>
  <c r="U85" i="1"/>
  <c r="V85" i="1"/>
  <c r="W85" i="1"/>
  <c r="R1228" i="1"/>
  <c r="S1228" i="1"/>
  <c r="T1228" i="1"/>
  <c r="U1228" i="1"/>
  <c r="V1228" i="1"/>
  <c r="W1228" i="1"/>
  <c r="R390" i="1"/>
  <c r="S390" i="1"/>
  <c r="T390" i="1"/>
  <c r="U390" i="1"/>
  <c r="V390" i="1"/>
  <c r="W390" i="1"/>
  <c r="R263" i="1"/>
  <c r="S263" i="1"/>
  <c r="T263" i="1"/>
  <c r="U263" i="1"/>
  <c r="V263" i="1"/>
  <c r="W263" i="1"/>
  <c r="R1372" i="1"/>
  <c r="S1372" i="1"/>
  <c r="T1372" i="1"/>
  <c r="U1372" i="1"/>
  <c r="V1372" i="1"/>
  <c r="W1372" i="1"/>
  <c r="R16" i="1"/>
  <c r="S16" i="1"/>
  <c r="T16" i="1"/>
  <c r="U16" i="1"/>
  <c r="V16" i="1"/>
  <c r="W16" i="1"/>
  <c r="R1122" i="1"/>
  <c r="S1122" i="1"/>
  <c r="T1122" i="1"/>
  <c r="U1122" i="1"/>
  <c r="V1122" i="1"/>
  <c r="W1122" i="1"/>
  <c r="R807" i="1"/>
  <c r="S807" i="1"/>
  <c r="T807" i="1"/>
  <c r="U807" i="1"/>
  <c r="V807" i="1"/>
  <c r="W807" i="1"/>
  <c r="R344" i="1"/>
  <c r="S344" i="1"/>
  <c r="T344" i="1"/>
  <c r="U344" i="1"/>
  <c r="V344" i="1"/>
  <c r="W344" i="1"/>
  <c r="R685" i="1"/>
  <c r="S685" i="1"/>
  <c r="T685" i="1"/>
  <c r="U685" i="1"/>
  <c r="V685" i="1"/>
  <c r="W685" i="1"/>
  <c r="R376" i="1"/>
  <c r="S376" i="1"/>
  <c r="T376" i="1"/>
  <c r="U376" i="1"/>
  <c r="V376" i="1"/>
  <c r="W376" i="1"/>
  <c r="R99" i="1"/>
  <c r="S99" i="1"/>
  <c r="T99" i="1"/>
  <c r="U99" i="1"/>
  <c r="V99" i="1"/>
  <c r="W99" i="1"/>
  <c r="R999" i="1"/>
  <c r="S999" i="1"/>
  <c r="T999" i="1"/>
  <c r="U999" i="1"/>
  <c r="V999" i="1"/>
  <c r="W999" i="1"/>
  <c r="R1022" i="1"/>
  <c r="S1022" i="1"/>
  <c r="T1022" i="1"/>
  <c r="U1022" i="1"/>
  <c r="V1022" i="1"/>
  <c r="W1022" i="1"/>
  <c r="R1057" i="1"/>
  <c r="S1057" i="1"/>
  <c r="T1057" i="1"/>
  <c r="U1057" i="1"/>
  <c r="V1057" i="1"/>
  <c r="W1057" i="1"/>
  <c r="R174" i="1"/>
  <c r="S174" i="1"/>
  <c r="T174" i="1"/>
  <c r="U174" i="1"/>
  <c r="V174" i="1"/>
  <c r="W174" i="1"/>
  <c r="R886" i="1"/>
  <c r="S886" i="1"/>
  <c r="T886" i="1"/>
  <c r="U886" i="1"/>
  <c r="V886" i="1"/>
  <c r="W886" i="1"/>
  <c r="R480" i="1"/>
  <c r="S480" i="1"/>
  <c r="T480" i="1"/>
  <c r="U480" i="1"/>
  <c r="V480" i="1"/>
  <c r="W480" i="1"/>
  <c r="R1262" i="1"/>
  <c r="S1262" i="1"/>
  <c r="T1262" i="1"/>
  <c r="U1262" i="1"/>
  <c r="V1262" i="1"/>
  <c r="W1262" i="1"/>
  <c r="R386" i="1"/>
  <c r="S386" i="1"/>
  <c r="T386" i="1"/>
  <c r="U386" i="1"/>
  <c r="V386" i="1"/>
  <c r="W386" i="1"/>
  <c r="R1207" i="1"/>
  <c r="S1207" i="1"/>
  <c r="T1207" i="1"/>
  <c r="U1207" i="1"/>
  <c r="V1207" i="1"/>
  <c r="W1207" i="1"/>
  <c r="R481" i="1"/>
  <c r="S481" i="1"/>
  <c r="T481" i="1"/>
  <c r="U481" i="1"/>
  <c r="V481" i="1"/>
  <c r="W481" i="1"/>
  <c r="R278" i="1"/>
  <c r="S278" i="1"/>
  <c r="T278" i="1"/>
  <c r="U278" i="1"/>
  <c r="V278" i="1"/>
  <c r="W278" i="1"/>
  <c r="R436" i="1"/>
  <c r="S436" i="1"/>
  <c r="T436" i="1"/>
  <c r="U436" i="1"/>
  <c r="V436" i="1"/>
  <c r="W436" i="1"/>
  <c r="R1409" i="1"/>
  <c r="S1409" i="1"/>
  <c r="T1409" i="1"/>
  <c r="U1409" i="1"/>
  <c r="V1409" i="1"/>
  <c r="W1409" i="1"/>
  <c r="R969" i="1"/>
  <c r="S969" i="1"/>
  <c r="T969" i="1"/>
  <c r="U969" i="1"/>
  <c r="V969" i="1"/>
  <c r="W969" i="1"/>
  <c r="R670" i="1"/>
  <c r="S670" i="1"/>
  <c r="T670" i="1"/>
  <c r="U670" i="1"/>
  <c r="V670" i="1"/>
  <c r="W670" i="1"/>
  <c r="R1227" i="1"/>
  <c r="S1227" i="1"/>
  <c r="T1227" i="1"/>
  <c r="U1227" i="1"/>
  <c r="V1227" i="1"/>
  <c r="W1227" i="1"/>
  <c r="R656" i="1"/>
  <c r="S656" i="1"/>
  <c r="T656" i="1"/>
  <c r="U656" i="1"/>
  <c r="V656" i="1"/>
  <c r="W656" i="1"/>
  <c r="R180" i="1"/>
  <c r="S180" i="1"/>
  <c r="T180" i="1"/>
  <c r="U180" i="1"/>
  <c r="V180" i="1"/>
  <c r="W180" i="1"/>
  <c r="R76" i="1"/>
  <c r="S76" i="1"/>
  <c r="T76" i="1"/>
  <c r="U76" i="1"/>
  <c r="V76" i="1"/>
  <c r="W76" i="1"/>
  <c r="R277" i="1"/>
  <c r="S277" i="1"/>
  <c r="T277" i="1"/>
  <c r="U277" i="1"/>
  <c r="V277" i="1"/>
  <c r="W277" i="1"/>
  <c r="R159" i="1"/>
  <c r="S159" i="1"/>
  <c r="T159" i="1"/>
  <c r="U159" i="1"/>
  <c r="V159" i="1"/>
  <c r="W159" i="1"/>
  <c r="R573" i="1"/>
  <c r="S573" i="1"/>
  <c r="T573" i="1"/>
  <c r="U573" i="1"/>
  <c r="V573" i="1"/>
  <c r="W573" i="1"/>
  <c r="R96" i="1"/>
  <c r="S96" i="1"/>
  <c r="T96" i="1"/>
  <c r="U96" i="1"/>
  <c r="V96" i="1"/>
  <c r="W96" i="1"/>
  <c r="R367" i="1"/>
  <c r="S367" i="1"/>
  <c r="T367" i="1"/>
  <c r="U367" i="1"/>
  <c r="V367" i="1"/>
  <c r="W367" i="1"/>
  <c r="R94" i="1"/>
  <c r="S94" i="1"/>
  <c r="T94" i="1"/>
  <c r="U94" i="1"/>
  <c r="V94" i="1"/>
  <c r="W94" i="1"/>
  <c r="R553" i="1"/>
  <c r="S553" i="1"/>
  <c r="T553" i="1"/>
  <c r="U553" i="1"/>
  <c r="V553" i="1"/>
  <c r="W553" i="1"/>
  <c r="R570" i="1"/>
  <c r="S570" i="1"/>
  <c r="T570" i="1"/>
  <c r="U570" i="1"/>
  <c r="V570" i="1"/>
  <c r="W570" i="1"/>
  <c r="R162" i="1"/>
  <c r="S162" i="1"/>
  <c r="T162" i="1"/>
  <c r="U162" i="1"/>
  <c r="V162" i="1"/>
  <c r="W162" i="1"/>
  <c r="R1387" i="1"/>
  <c r="S1387" i="1"/>
  <c r="T1387" i="1"/>
  <c r="U1387" i="1"/>
  <c r="V1387" i="1"/>
  <c r="W1387" i="1"/>
  <c r="R1388" i="1"/>
  <c r="S1388" i="1"/>
  <c r="T1388" i="1"/>
  <c r="U1388" i="1"/>
  <c r="V1388" i="1"/>
  <c r="W1388" i="1"/>
  <c r="R862" i="1"/>
  <c r="S862" i="1"/>
  <c r="T862" i="1"/>
  <c r="U862" i="1"/>
  <c r="V862" i="1"/>
  <c r="W862" i="1"/>
  <c r="R561" i="1"/>
  <c r="S561" i="1"/>
  <c r="T561" i="1"/>
  <c r="U561" i="1"/>
  <c r="V561" i="1"/>
  <c r="W561" i="1"/>
  <c r="R294" i="1"/>
  <c r="S294" i="1"/>
  <c r="T294" i="1"/>
  <c r="U294" i="1"/>
  <c r="V294" i="1"/>
  <c r="W294" i="1"/>
  <c r="R756" i="1"/>
  <c r="S756" i="1"/>
  <c r="T756" i="1"/>
  <c r="U756" i="1"/>
  <c r="V756" i="1"/>
  <c r="W756" i="1"/>
  <c r="R482" i="1"/>
  <c r="S482" i="1"/>
  <c r="T482" i="1"/>
  <c r="U482" i="1"/>
  <c r="V482" i="1"/>
  <c r="W482" i="1"/>
  <c r="R483" i="1"/>
  <c r="S483" i="1"/>
  <c r="T483" i="1"/>
  <c r="U483" i="1"/>
  <c r="V483" i="1"/>
  <c r="W483" i="1"/>
  <c r="R1180" i="1"/>
  <c r="S1180" i="1"/>
  <c r="T1180" i="1"/>
  <c r="U1180" i="1"/>
  <c r="V1180" i="1"/>
  <c r="W1180" i="1"/>
  <c r="R484" i="1"/>
  <c r="S484" i="1"/>
  <c r="T484" i="1"/>
  <c r="U484" i="1"/>
  <c r="V484" i="1"/>
  <c r="W484" i="1"/>
  <c r="R1078" i="1"/>
  <c r="S1078" i="1"/>
  <c r="T1078" i="1"/>
  <c r="U1078" i="1"/>
  <c r="V1078" i="1"/>
  <c r="W1078" i="1"/>
  <c r="R620" i="1"/>
  <c r="S620" i="1"/>
  <c r="T620" i="1"/>
  <c r="U620" i="1"/>
  <c r="V620" i="1"/>
  <c r="W620" i="1"/>
  <c r="R485" i="1"/>
  <c r="S485" i="1"/>
  <c r="T485" i="1"/>
  <c r="U485" i="1"/>
  <c r="V485" i="1"/>
  <c r="W485" i="1"/>
  <c r="R486" i="1"/>
  <c r="S486" i="1"/>
  <c r="T486" i="1"/>
  <c r="U486" i="1"/>
  <c r="V486" i="1"/>
  <c r="W486" i="1"/>
  <c r="R487" i="1"/>
  <c r="S487" i="1"/>
  <c r="T487" i="1"/>
  <c r="U487" i="1"/>
  <c r="V487" i="1"/>
  <c r="W487" i="1"/>
  <c r="R709" i="1"/>
  <c r="S709" i="1"/>
  <c r="T709" i="1"/>
  <c r="U709" i="1"/>
  <c r="V709" i="1"/>
  <c r="W709" i="1"/>
  <c r="R244" i="1"/>
  <c r="S244" i="1"/>
  <c r="T244" i="1"/>
  <c r="U244" i="1"/>
  <c r="V244" i="1"/>
  <c r="W244" i="1"/>
  <c r="R567" i="1"/>
  <c r="S567" i="1"/>
  <c r="T567" i="1"/>
  <c r="U567" i="1"/>
  <c r="V567" i="1"/>
  <c r="W567" i="1"/>
  <c r="R307" i="1"/>
  <c r="S307" i="1"/>
  <c r="T307" i="1"/>
  <c r="U307" i="1"/>
  <c r="V307" i="1"/>
  <c r="W307" i="1"/>
  <c r="R1400" i="1"/>
  <c r="S1400" i="1"/>
  <c r="T1400" i="1"/>
  <c r="U1400" i="1"/>
  <c r="V1400" i="1"/>
  <c r="W1400" i="1"/>
  <c r="R1285" i="1"/>
  <c r="S1285" i="1"/>
  <c r="T1285" i="1"/>
  <c r="U1285" i="1"/>
  <c r="V1285" i="1"/>
  <c r="W1285" i="1"/>
  <c r="R1215" i="1"/>
  <c r="S1215" i="1"/>
  <c r="T1215" i="1"/>
  <c r="U1215" i="1"/>
  <c r="V1215" i="1"/>
  <c r="W1215" i="1"/>
  <c r="R983" i="1"/>
  <c r="S983" i="1"/>
  <c r="T983" i="1"/>
  <c r="U983" i="1"/>
  <c r="V983" i="1"/>
  <c r="W983" i="1"/>
  <c r="R1194" i="1"/>
  <c r="S1194" i="1"/>
  <c r="T1194" i="1"/>
  <c r="U1194" i="1"/>
  <c r="V1194" i="1"/>
  <c r="W1194" i="1"/>
  <c r="R1208" i="1"/>
  <c r="S1208" i="1"/>
  <c r="T1208" i="1"/>
  <c r="U1208" i="1"/>
  <c r="V1208" i="1"/>
  <c r="W1208" i="1"/>
  <c r="R1216" i="1"/>
  <c r="S1216" i="1"/>
  <c r="T1216" i="1"/>
  <c r="U1216" i="1"/>
  <c r="V1216" i="1"/>
  <c r="W1216" i="1"/>
  <c r="R769" i="1"/>
  <c r="S769" i="1"/>
  <c r="T769" i="1"/>
  <c r="U769" i="1"/>
  <c r="V769" i="1"/>
  <c r="W769" i="1"/>
  <c r="R1205" i="1"/>
  <c r="S1205" i="1"/>
  <c r="T1205" i="1"/>
  <c r="U1205" i="1"/>
  <c r="V1205" i="1"/>
  <c r="W1205" i="1"/>
  <c r="R78" i="1"/>
  <c r="S78" i="1"/>
  <c r="T78" i="1"/>
  <c r="U78" i="1"/>
  <c r="V78" i="1"/>
  <c r="W78" i="1"/>
  <c r="R339" i="1"/>
  <c r="S339" i="1"/>
  <c r="T339" i="1"/>
  <c r="U339" i="1"/>
  <c r="V339" i="1"/>
  <c r="W339" i="1"/>
  <c r="R711" i="1"/>
  <c r="S711" i="1"/>
  <c r="T711" i="1"/>
  <c r="U711" i="1"/>
  <c r="V711" i="1"/>
  <c r="W711" i="1"/>
  <c r="R1134" i="1"/>
  <c r="S1134" i="1"/>
  <c r="T1134" i="1"/>
  <c r="U1134" i="1"/>
  <c r="V1134" i="1"/>
  <c r="W1134" i="1"/>
  <c r="R136" i="1"/>
  <c r="S136" i="1"/>
  <c r="T136" i="1"/>
  <c r="U136" i="1"/>
  <c r="V136" i="1"/>
  <c r="W136" i="1"/>
  <c r="R642" i="1"/>
  <c r="S642" i="1"/>
  <c r="T642" i="1"/>
  <c r="U642" i="1"/>
  <c r="V642" i="1"/>
  <c r="W642" i="1"/>
  <c r="R372" i="1"/>
  <c r="S372" i="1"/>
  <c r="T372" i="1"/>
  <c r="U372" i="1"/>
  <c r="V372" i="1"/>
  <c r="W372" i="1"/>
  <c r="R258" i="1"/>
  <c r="S258" i="1"/>
  <c r="T258" i="1"/>
  <c r="U258" i="1"/>
  <c r="V258" i="1"/>
  <c r="W258" i="1"/>
  <c r="R1072" i="1"/>
  <c r="S1072" i="1"/>
  <c r="T1072" i="1"/>
  <c r="U1072" i="1"/>
  <c r="V1072" i="1"/>
  <c r="W1072" i="1"/>
  <c r="R1073" i="1"/>
  <c r="S1073" i="1"/>
  <c r="T1073" i="1"/>
  <c r="U1073" i="1"/>
  <c r="V1073" i="1"/>
  <c r="W1073" i="1"/>
  <c r="R745" i="1"/>
  <c r="S745" i="1"/>
  <c r="T745" i="1"/>
  <c r="U745" i="1"/>
  <c r="V745" i="1"/>
  <c r="W745" i="1"/>
  <c r="R606" i="1"/>
  <c r="S606" i="1"/>
  <c r="T606" i="1"/>
  <c r="U606" i="1"/>
  <c r="V606" i="1"/>
  <c r="W606" i="1"/>
  <c r="R1322" i="1"/>
  <c r="S1322" i="1"/>
  <c r="T1322" i="1"/>
  <c r="U1322" i="1"/>
  <c r="V1322" i="1"/>
  <c r="W1322" i="1"/>
  <c r="R1046" i="1"/>
  <c r="S1046" i="1"/>
  <c r="T1046" i="1"/>
  <c r="U1046" i="1"/>
  <c r="V1046" i="1"/>
  <c r="W1046" i="1"/>
  <c r="R434" i="1"/>
  <c r="S434" i="1"/>
  <c r="T434" i="1"/>
  <c r="U434" i="1"/>
  <c r="V434" i="1"/>
  <c r="W434" i="1"/>
  <c r="R130" i="1"/>
  <c r="S130" i="1"/>
  <c r="T130" i="1"/>
  <c r="U130" i="1"/>
  <c r="V130" i="1"/>
  <c r="W130" i="1"/>
  <c r="R1133" i="1"/>
  <c r="S1133" i="1"/>
  <c r="T1133" i="1"/>
  <c r="U1133" i="1"/>
  <c r="V1133" i="1"/>
  <c r="W1133" i="1"/>
  <c r="R276" i="1"/>
  <c r="S276" i="1"/>
  <c r="T276" i="1"/>
  <c r="U276" i="1"/>
  <c r="V276" i="1"/>
  <c r="W276" i="1"/>
  <c r="R226" i="1"/>
  <c r="S226" i="1"/>
  <c r="T226" i="1"/>
  <c r="U226" i="1"/>
  <c r="V226" i="1"/>
  <c r="W226" i="1"/>
  <c r="R871" i="1"/>
  <c r="S871" i="1"/>
  <c r="T871" i="1"/>
  <c r="U871" i="1"/>
  <c r="V871" i="1"/>
  <c r="W871" i="1"/>
  <c r="R108" i="1"/>
  <c r="S108" i="1"/>
  <c r="T108" i="1"/>
  <c r="U108" i="1"/>
  <c r="V108" i="1"/>
  <c r="W108" i="1"/>
  <c r="R325" i="1"/>
  <c r="S325" i="1"/>
  <c r="T325" i="1"/>
  <c r="U325" i="1"/>
  <c r="V325" i="1"/>
  <c r="W325" i="1"/>
  <c r="R845" i="1"/>
  <c r="S845" i="1"/>
  <c r="T845" i="1"/>
  <c r="U845" i="1"/>
  <c r="V845" i="1"/>
  <c r="W845" i="1"/>
  <c r="R419" i="1"/>
  <c r="S419" i="1"/>
  <c r="T419" i="1"/>
  <c r="U419" i="1"/>
  <c r="V419" i="1"/>
  <c r="W419" i="1"/>
  <c r="R377" i="1"/>
  <c r="S377" i="1"/>
  <c r="T377" i="1"/>
  <c r="U377" i="1"/>
  <c r="V377" i="1"/>
  <c r="W377" i="1"/>
  <c r="R488" i="1"/>
  <c r="S488" i="1"/>
  <c r="T488" i="1"/>
  <c r="U488" i="1"/>
  <c r="V488" i="1"/>
  <c r="W488" i="1"/>
  <c r="R489" i="1"/>
  <c r="S489" i="1"/>
  <c r="T489" i="1"/>
  <c r="U489" i="1"/>
  <c r="V489" i="1"/>
  <c r="W489" i="1"/>
  <c r="R1246" i="1"/>
  <c r="S1246" i="1"/>
  <c r="T1246" i="1"/>
  <c r="U1246" i="1"/>
  <c r="V1246" i="1"/>
  <c r="W1246" i="1"/>
  <c r="R223" i="1"/>
  <c r="S223" i="1"/>
  <c r="T223" i="1"/>
  <c r="U223" i="1"/>
  <c r="V223" i="1"/>
  <c r="W223" i="1"/>
  <c r="R638" i="1"/>
  <c r="S638" i="1"/>
  <c r="T638" i="1"/>
  <c r="U638" i="1"/>
  <c r="V638" i="1"/>
  <c r="W638" i="1"/>
  <c r="R1020" i="1"/>
  <c r="S1020" i="1"/>
  <c r="T1020" i="1"/>
  <c r="U1020" i="1"/>
  <c r="V1020" i="1"/>
  <c r="W1020" i="1"/>
  <c r="R490" i="1"/>
  <c r="S490" i="1"/>
  <c r="T490" i="1"/>
  <c r="U490" i="1"/>
  <c r="V490" i="1"/>
  <c r="W490" i="1"/>
  <c r="R10" i="1"/>
  <c r="S10" i="1"/>
  <c r="T10" i="1"/>
  <c r="U10" i="1"/>
  <c r="V10" i="1"/>
  <c r="W10" i="1"/>
  <c r="R770" i="1"/>
  <c r="S770" i="1"/>
  <c r="T770" i="1"/>
  <c r="U770" i="1"/>
  <c r="V770" i="1"/>
  <c r="W770" i="1"/>
  <c r="R589" i="1"/>
  <c r="S589" i="1"/>
  <c r="T589" i="1"/>
  <c r="U589" i="1"/>
  <c r="V589" i="1"/>
  <c r="W589" i="1"/>
  <c r="R314" i="1"/>
  <c r="S314" i="1"/>
  <c r="T314" i="1"/>
  <c r="U314" i="1"/>
  <c r="V314" i="1"/>
  <c r="W314" i="1"/>
  <c r="R672" i="1"/>
  <c r="S672" i="1"/>
  <c r="T672" i="1"/>
  <c r="U672" i="1"/>
  <c r="V672" i="1"/>
  <c r="W672" i="1"/>
  <c r="R1384" i="1"/>
  <c r="S1384" i="1"/>
  <c r="T1384" i="1"/>
  <c r="U1384" i="1"/>
  <c r="V1384" i="1"/>
  <c r="W1384" i="1"/>
  <c r="R279" i="1"/>
  <c r="S279" i="1"/>
  <c r="T279" i="1"/>
  <c r="U279" i="1"/>
  <c r="V279" i="1"/>
  <c r="W279" i="1"/>
  <c r="R1197" i="1"/>
  <c r="S1197" i="1"/>
  <c r="T1197" i="1"/>
  <c r="U1197" i="1"/>
  <c r="V1197" i="1"/>
  <c r="W1197" i="1"/>
  <c r="R1351" i="1"/>
  <c r="S1351" i="1"/>
  <c r="T1351" i="1"/>
  <c r="U1351" i="1"/>
  <c r="V1351" i="1"/>
  <c r="W1351" i="1"/>
  <c r="R1386" i="1"/>
  <c r="S1386" i="1"/>
  <c r="T1386" i="1"/>
  <c r="U1386" i="1"/>
  <c r="V1386" i="1"/>
  <c r="W1386" i="1"/>
  <c r="R1353" i="1"/>
  <c r="S1353" i="1"/>
  <c r="T1353" i="1"/>
  <c r="U1353" i="1"/>
  <c r="V1353" i="1"/>
  <c r="W1353" i="1"/>
  <c r="R1382" i="1"/>
  <c r="S1382" i="1"/>
  <c r="T1382" i="1"/>
  <c r="U1382" i="1"/>
  <c r="V1382" i="1"/>
  <c r="W1382" i="1"/>
  <c r="R1360" i="1"/>
  <c r="S1360" i="1"/>
  <c r="T1360" i="1"/>
  <c r="U1360" i="1"/>
  <c r="V1360" i="1"/>
  <c r="W1360" i="1"/>
  <c r="R1292" i="1"/>
  <c r="S1292" i="1"/>
  <c r="T1292" i="1"/>
  <c r="U1292" i="1"/>
  <c r="V1292" i="1"/>
  <c r="W1292" i="1"/>
  <c r="R73" i="1"/>
  <c r="S73" i="1"/>
  <c r="T73" i="1"/>
  <c r="U73" i="1"/>
  <c r="V73" i="1"/>
  <c r="W73" i="1"/>
  <c r="R659" i="1"/>
  <c r="S659" i="1"/>
  <c r="T659" i="1"/>
  <c r="U659" i="1"/>
  <c r="V659" i="1"/>
  <c r="W659" i="1"/>
  <c r="R261" i="1"/>
  <c r="S261" i="1"/>
  <c r="T261" i="1"/>
  <c r="U261" i="1"/>
  <c r="V261" i="1"/>
  <c r="W261" i="1"/>
  <c r="R598" i="1"/>
  <c r="S598" i="1"/>
  <c r="T598" i="1"/>
  <c r="U598" i="1"/>
  <c r="V598" i="1"/>
  <c r="W598" i="1"/>
  <c r="R270" i="1"/>
  <c r="S270" i="1"/>
  <c r="T270" i="1"/>
  <c r="U270" i="1"/>
  <c r="V270" i="1"/>
  <c r="W270" i="1"/>
  <c r="R761" i="1"/>
  <c r="S761" i="1"/>
  <c r="T761" i="1"/>
  <c r="U761" i="1"/>
  <c r="V761" i="1"/>
  <c r="W761" i="1"/>
  <c r="R491" i="1"/>
  <c r="S491" i="1"/>
  <c r="T491" i="1"/>
  <c r="U491" i="1"/>
  <c r="V491" i="1"/>
  <c r="W491" i="1"/>
  <c r="R29" i="1"/>
  <c r="S29" i="1"/>
  <c r="T29" i="1"/>
  <c r="U29" i="1"/>
  <c r="V29" i="1"/>
  <c r="W29" i="1"/>
  <c r="R1167" i="1"/>
  <c r="S1167" i="1"/>
  <c r="T1167" i="1"/>
  <c r="U1167" i="1"/>
  <c r="V1167" i="1"/>
  <c r="W1167" i="1"/>
  <c r="R603" i="1"/>
  <c r="S603" i="1"/>
  <c r="T603" i="1"/>
  <c r="U603" i="1"/>
  <c r="V603" i="1"/>
  <c r="W603" i="1"/>
  <c r="R783" i="1"/>
  <c r="S783" i="1"/>
  <c r="T783" i="1"/>
  <c r="U783" i="1"/>
  <c r="V783" i="1"/>
  <c r="W783" i="1"/>
  <c r="R619" i="1"/>
  <c r="S619" i="1"/>
  <c r="T619" i="1"/>
  <c r="U619" i="1"/>
  <c r="V619" i="1"/>
  <c r="W619" i="1"/>
  <c r="R1286" i="1"/>
  <c r="S1286" i="1"/>
  <c r="T1286" i="1"/>
  <c r="U1286" i="1"/>
  <c r="V1286" i="1"/>
  <c r="W1286" i="1"/>
  <c r="R1222" i="1"/>
  <c r="S1222" i="1"/>
  <c r="T1222" i="1"/>
  <c r="U1222" i="1"/>
  <c r="V1222" i="1"/>
  <c r="W1222" i="1"/>
  <c r="R1293" i="1"/>
  <c r="S1293" i="1"/>
  <c r="T1293" i="1"/>
  <c r="U1293" i="1"/>
  <c r="V1293" i="1"/>
  <c r="W1293" i="1"/>
  <c r="R1294" i="1"/>
  <c r="S1294" i="1"/>
  <c r="T1294" i="1"/>
  <c r="U1294" i="1"/>
  <c r="V1294" i="1"/>
  <c r="W1294" i="1"/>
  <c r="R1019" i="1"/>
  <c r="S1019" i="1"/>
  <c r="T1019" i="1"/>
  <c r="U1019" i="1"/>
  <c r="V1019" i="1"/>
  <c r="W1019" i="1"/>
  <c r="R1287" i="1"/>
  <c r="S1287" i="1"/>
  <c r="T1287" i="1"/>
  <c r="U1287" i="1"/>
  <c r="V1287" i="1"/>
  <c r="W1287" i="1"/>
  <c r="R1281" i="1"/>
  <c r="S1281" i="1"/>
  <c r="T1281" i="1"/>
  <c r="U1281" i="1"/>
  <c r="V1281" i="1"/>
  <c r="W1281" i="1"/>
  <c r="R393" i="1"/>
  <c r="S393" i="1"/>
  <c r="T393" i="1"/>
  <c r="U393" i="1"/>
  <c r="V393" i="1"/>
  <c r="W393" i="1"/>
  <c r="R9" i="1"/>
  <c r="S9" i="1"/>
  <c r="T9" i="1"/>
  <c r="U9" i="1"/>
  <c r="V9" i="1"/>
  <c r="W9" i="1"/>
  <c r="R1241" i="1"/>
  <c r="S1241" i="1"/>
  <c r="T1241" i="1"/>
  <c r="U1241" i="1"/>
  <c r="V1241" i="1"/>
  <c r="W1241" i="1"/>
  <c r="R948" i="1"/>
  <c r="S948" i="1"/>
  <c r="T948" i="1"/>
  <c r="U948" i="1"/>
  <c r="V948" i="1"/>
  <c r="W948" i="1"/>
  <c r="R793" i="1"/>
  <c r="S793" i="1"/>
  <c r="T793" i="1"/>
  <c r="U793" i="1"/>
  <c r="V793" i="1"/>
  <c r="W793" i="1"/>
  <c r="R1031" i="1"/>
  <c r="S1031" i="1"/>
  <c r="T1031" i="1"/>
  <c r="U1031" i="1"/>
  <c r="V1031" i="1"/>
  <c r="W1031" i="1"/>
  <c r="R284" i="1"/>
  <c r="S284" i="1"/>
  <c r="T284" i="1"/>
  <c r="U284" i="1"/>
  <c r="V284" i="1"/>
  <c r="W284" i="1"/>
  <c r="R815" i="1"/>
  <c r="S815" i="1"/>
  <c r="T815" i="1"/>
  <c r="U815" i="1"/>
  <c r="V815" i="1"/>
  <c r="W815" i="1"/>
  <c r="R651" i="1"/>
  <c r="S651" i="1"/>
  <c r="T651" i="1"/>
  <c r="U651" i="1"/>
  <c r="V651" i="1"/>
  <c r="W651" i="1"/>
  <c r="R219" i="1"/>
  <c r="S219" i="1"/>
  <c r="T219" i="1"/>
  <c r="U219" i="1"/>
  <c r="V219" i="1"/>
  <c r="W219" i="1"/>
  <c r="R320" i="1"/>
  <c r="S320" i="1"/>
  <c r="T320" i="1"/>
  <c r="U320" i="1"/>
  <c r="V320" i="1"/>
  <c r="W320" i="1"/>
  <c r="R926" i="1"/>
  <c r="S926" i="1"/>
  <c r="T926" i="1"/>
  <c r="U926" i="1"/>
  <c r="V926" i="1"/>
  <c r="W926" i="1"/>
  <c r="R170" i="1"/>
  <c r="S170" i="1"/>
  <c r="T170" i="1"/>
  <c r="U170" i="1"/>
  <c r="V170" i="1"/>
  <c r="W170" i="1"/>
  <c r="R166" i="1"/>
  <c r="S166" i="1"/>
  <c r="T166" i="1"/>
  <c r="U166" i="1"/>
  <c r="V166" i="1"/>
  <c r="W166" i="1"/>
  <c r="R1398" i="1"/>
  <c r="S1398" i="1"/>
  <c r="T1398" i="1"/>
  <c r="U1398" i="1"/>
  <c r="V1398" i="1"/>
  <c r="W1398" i="1"/>
  <c r="R369" i="1"/>
  <c r="S369" i="1"/>
  <c r="T369" i="1"/>
  <c r="U369" i="1"/>
  <c r="V369" i="1"/>
  <c r="W369" i="1"/>
  <c r="R1165" i="1"/>
  <c r="S1165" i="1"/>
  <c r="T1165" i="1"/>
  <c r="U1165" i="1"/>
  <c r="V1165" i="1"/>
  <c r="W1165" i="1"/>
  <c r="R997" i="1"/>
  <c r="S997" i="1"/>
  <c r="T997" i="1"/>
  <c r="U997" i="1"/>
  <c r="V997" i="1"/>
  <c r="W997" i="1"/>
  <c r="R139" i="1"/>
  <c r="S139" i="1"/>
  <c r="T139" i="1"/>
  <c r="U139" i="1"/>
  <c r="V139" i="1"/>
  <c r="W139" i="1"/>
  <c r="R1033" i="1"/>
  <c r="S1033" i="1"/>
  <c r="T1033" i="1"/>
  <c r="U1033" i="1"/>
  <c r="V1033" i="1"/>
  <c r="W1033" i="1"/>
  <c r="R1204" i="1"/>
  <c r="S1204" i="1"/>
  <c r="T1204" i="1"/>
  <c r="U1204" i="1"/>
  <c r="V1204" i="1"/>
  <c r="W1204" i="1"/>
  <c r="R1206" i="1"/>
  <c r="S1206" i="1"/>
  <c r="T1206" i="1"/>
  <c r="U1206" i="1"/>
  <c r="V1206" i="1"/>
  <c r="W1206" i="1"/>
  <c r="R420" i="1"/>
  <c r="S420" i="1"/>
  <c r="T420" i="1"/>
  <c r="U420" i="1"/>
  <c r="V420" i="1"/>
  <c r="W420" i="1"/>
  <c r="R759" i="1"/>
  <c r="S759" i="1"/>
  <c r="T759" i="1"/>
  <c r="U759" i="1"/>
  <c r="V759" i="1"/>
  <c r="W759" i="1"/>
  <c r="R409" i="1"/>
  <c r="S409" i="1"/>
  <c r="T409" i="1"/>
  <c r="U409" i="1"/>
  <c r="V409" i="1"/>
  <c r="W409" i="1"/>
  <c r="R812" i="1"/>
  <c r="S812" i="1"/>
  <c r="T812" i="1"/>
  <c r="U812" i="1"/>
  <c r="V812" i="1"/>
  <c r="W812" i="1"/>
  <c r="R1191" i="1"/>
  <c r="S1191" i="1"/>
  <c r="T1191" i="1"/>
  <c r="U1191" i="1"/>
  <c r="V1191" i="1"/>
  <c r="W1191" i="1"/>
  <c r="R1184" i="1"/>
  <c r="S1184" i="1"/>
  <c r="T1184" i="1"/>
  <c r="U1184" i="1"/>
  <c r="V1184" i="1"/>
  <c r="W1184" i="1"/>
  <c r="R61" i="1"/>
  <c r="S61" i="1"/>
  <c r="T61" i="1"/>
  <c r="U61" i="1"/>
  <c r="V61" i="1"/>
  <c r="W61" i="1"/>
  <c r="R835" i="1"/>
  <c r="S835" i="1"/>
  <c r="T835" i="1"/>
  <c r="U835" i="1"/>
  <c r="V835" i="1"/>
  <c r="W835" i="1"/>
  <c r="R317" i="1"/>
  <c r="S317" i="1"/>
  <c r="T317" i="1"/>
  <c r="U317" i="1"/>
  <c r="V317" i="1"/>
  <c r="W317" i="1"/>
  <c r="R596" i="1"/>
  <c r="S596" i="1"/>
  <c r="T596" i="1"/>
  <c r="U596" i="1"/>
  <c r="V596" i="1"/>
  <c r="W596" i="1"/>
  <c r="R678" i="1"/>
  <c r="S678" i="1"/>
  <c r="T678" i="1"/>
  <c r="U678" i="1"/>
  <c r="V678" i="1"/>
  <c r="W678" i="1"/>
  <c r="R438" i="1"/>
  <c r="S438" i="1"/>
  <c r="T438" i="1"/>
  <c r="U438" i="1"/>
  <c r="V438" i="1"/>
  <c r="W438" i="1"/>
  <c r="R417" i="1"/>
  <c r="S417" i="1"/>
  <c r="T417" i="1"/>
  <c r="U417" i="1"/>
  <c r="V417" i="1"/>
  <c r="W417" i="1"/>
  <c r="R645" i="1"/>
  <c r="S645" i="1"/>
  <c r="T645" i="1"/>
  <c r="U645" i="1"/>
  <c r="V645" i="1"/>
  <c r="W645" i="1"/>
  <c r="R703" i="1"/>
  <c r="S703" i="1"/>
  <c r="T703" i="1"/>
  <c r="U703" i="1"/>
  <c r="V703" i="1"/>
  <c r="W703" i="1"/>
  <c r="R1362" i="1"/>
  <c r="S1362" i="1"/>
  <c r="T1362" i="1"/>
  <c r="U1362" i="1"/>
  <c r="V1362" i="1"/>
  <c r="W1362" i="1"/>
  <c r="R735" i="1"/>
  <c r="S735" i="1"/>
  <c r="T735" i="1"/>
  <c r="U735" i="1"/>
  <c r="V735" i="1"/>
  <c r="W735" i="1"/>
  <c r="R1140" i="1"/>
  <c r="S1140" i="1"/>
  <c r="T1140" i="1"/>
  <c r="U1140" i="1"/>
  <c r="V1140" i="1"/>
  <c r="W1140" i="1"/>
  <c r="R1331" i="1"/>
  <c r="S1331" i="1"/>
  <c r="T1331" i="1"/>
  <c r="U1331" i="1"/>
  <c r="V1331" i="1"/>
  <c r="W1331" i="1"/>
  <c r="R757" i="1"/>
  <c r="S757" i="1"/>
  <c r="T757" i="1"/>
  <c r="U757" i="1"/>
  <c r="V757" i="1"/>
  <c r="W757" i="1"/>
  <c r="R582" i="1"/>
  <c r="S582" i="1"/>
  <c r="T582" i="1"/>
  <c r="U582" i="1"/>
  <c r="V582" i="1"/>
  <c r="W582" i="1"/>
  <c r="R1116" i="1"/>
  <c r="S1116" i="1"/>
  <c r="T1116" i="1"/>
  <c r="U1116" i="1"/>
  <c r="V1116" i="1"/>
  <c r="W1116" i="1"/>
  <c r="R904" i="1"/>
  <c r="S904" i="1"/>
  <c r="T904" i="1"/>
  <c r="U904" i="1"/>
  <c r="V904" i="1"/>
  <c r="W904" i="1"/>
  <c r="R1051" i="1"/>
  <c r="S1051" i="1"/>
  <c r="T1051" i="1"/>
  <c r="U1051" i="1"/>
  <c r="V1051" i="1"/>
  <c r="W1051" i="1"/>
  <c r="R585" i="1"/>
  <c r="S585" i="1"/>
  <c r="T585" i="1"/>
  <c r="U585" i="1"/>
  <c r="V585" i="1"/>
  <c r="W585" i="1"/>
  <c r="R611" i="1"/>
  <c r="S611" i="1"/>
  <c r="T611" i="1"/>
  <c r="U611" i="1"/>
  <c r="V611" i="1"/>
  <c r="W611" i="1"/>
  <c r="R851" i="1"/>
  <c r="S851" i="1"/>
  <c r="T851" i="1"/>
  <c r="U851" i="1"/>
  <c r="V851" i="1"/>
  <c r="W851" i="1"/>
  <c r="R1086" i="1"/>
  <c r="S1086" i="1"/>
  <c r="T1086" i="1"/>
  <c r="U1086" i="1"/>
  <c r="V1086" i="1"/>
  <c r="W1086" i="1"/>
  <c r="R906" i="1"/>
  <c r="S906" i="1"/>
  <c r="T906" i="1"/>
  <c r="U906" i="1"/>
  <c r="V906" i="1"/>
  <c r="W906" i="1"/>
  <c r="R492" i="1"/>
  <c r="S492" i="1"/>
  <c r="T492" i="1"/>
  <c r="U492" i="1"/>
  <c r="V492" i="1"/>
  <c r="W492" i="1"/>
  <c r="R51" i="1"/>
  <c r="S51" i="1"/>
  <c r="T51" i="1"/>
  <c r="U51" i="1"/>
  <c r="V51" i="1"/>
  <c r="W51" i="1"/>
  <c r="R1389" i="1"/>
  <c r="S1389" i="1"/>
  <c r="T1389" i="1"/>
  <c r="U1389" i="1"/>
  <c r="V1389" i="1"/>
  <c r="W1389" i="1"/>
  <c r="R1364" i="1"/>
  <c r="S1364" i="1"/>
  <c r="T1364" i="1"/>
  <c r="U1364" i="1"/>
  <c r="V1364" i="1"/>
  <c r="W1364" i="1"/>
  <c r="R1410" i="1"/>
  <c r="S1410" i="1"/>
  <c r="T1410" i="1"/>
  <c r="U1410" i="1"/>
  <c r="V1410" i="1"/>
  <c r="W1410" i="1"/>
  <c r="R821" i="1"/>
  <c r="S821" i="1"/>
  <c r="T821" i="1"/>
  <c r="U821" i="1"/>
  <c r="V821" i="1"/>
  <c r="W821" i="1"/>
  <c r="R1090" i="1"/>
  <c r="S1090" i="1"/>
  <c r="T1090" i="1"/>
  <c r="U1090" i="1"/>
  <c r="V1090" i="1"/>
  <c r="W1090" i="1"/>
  <c r="R53" i="1"/>
  <c r="S53" i="1"/>
  <c r="T53" i="1"/>
  <c r="U53" i="1"/>
  <c r="V53" i="1"/>
  <c r="W53" i="1"/>
  <c r="R869" i="1"/>
  <c r="S869" i="1"/>
  <c r="T869" i="1"/>
  <c r="U869" i="1"/>
  <c r="V869" i="1"/>
  <c r="W869" i="1"/>
  <c r="R1318" i="1"/>
  <c r="S1318" i="1"/>
  <c r="T1318" i="1"/>
  <c r="U1318" i="1"/>
  <c r="V1318" i="1"/>
  <c r="W1318" i="1"/>
  <c r="R149" i="1"/>
  <c r="S149" i="1"/>
  <c r="T149" i="1"/>
  <c r="U149" i="1"/>
  <c r="V149" i="1"/>
  <c r="W149" i="1"/>
  <c r="R900" i="1"/>
  <c r="S900" i="1"/>
  <c r="T900" i="1"/>
  <c r="U900" i="1"/>
  <c r="V900" i="1"/>
  <c r="W900" i="1"/>
  <c r="R839" i="1"/>
  <c r="S839" i="1"/>
  <c r="T839" i="1"/>
  <c r="U839" i="1"/>
  <c r="V839" i="1"/>
  <c r="W839" i="1"/>
  <c r="R1008" i="1"/>
  <c r="S1008" i="1"/>
  <c r="T1008" i="1"/>
  <c r="U1008" i="1"/>
  <c r="V1008" i="1"/>
  <c r="W1008" i="1"/>
  <c r="R790" i="1"/>
  <c r="S790" i="1"/>
  <c r="T790" i="1"/>
  <c r="U790" i="1"/>
  <c r="V790" i="1"/>
  <c r="W790" i="1"/>
  <c r="R302" i="1"/>
  <c r="S302" i="1"/>
  <c r="T302" i="1"/>
  <c r="U302" i="1"/>
  <c r="V302" i="1"/>
  <c r="W302" i="1"/>
  <c r="R618" i="1"/>
  <c r="S618" i="1"/>
  <c r="T618" i="1"/>
  <c r="U618" i="1"/>
  <c r="V618" i="1"/>
  <c r="W618" i="1"/>
  <c r="R101" i="1"/>
  <c r="S101" i="1"/>
  <c r="T101" i="1"/>
  <c r="U101" i="1"/>
  <c r="V101" i="1"/>
  <c r="W101" i="1"/>
  <c r="R493" i="1"/>
  <c r="S493" i="1"/>
  <c r="T493" i="1"/>
  <c r="U493" i="1"/>
  <c r="V493" i="1"/>
  <c r="W493" i="1"/>
  <c r="R694" i="1"/>
  <c r="S694" i="1"/>
  <c r="T694" i="1"/>
  <c r="U694" i="1"/>
  <c r="V694" i="1"/>
  <c r="W694" i="1"/>
  <c r="R494" i="1"/>
  <c r="S494" i="1"/>
  <c r="T494" i="1"/>
  <c r="U494" i="1"/>
  <c r="V494" i="1"/>
  <c r="W494" i="1"/>
  <c r="R565" i="1"/>
  <c r="S565" i="1"/>
  <c r="T565" i="1"/>
  <c r="U565" i="1"/>
  <c r="V565" i="1"/>
  <c r="W565" i="1"/>
  <c r="R713" i="1"/>
  <c r="S713" i="1"/>
  <c r="T713" i="1"/>
  <c r="U713" i="1"/>
  <c r="V713" i="1"/>
  <c r="W713" i="1"/>
  <c r="R971" i="1"/>
  <c r="S971" i="1"/>
  <c r="T971" i="1"/>
  <c r="U971" i="1"/>
  <c r="V971" i="1"/>
  <c r="W971" i="1"/>
  <c r="R631" i="1"/>
  <c r="S631" i="1"/>
  <c r="T631" i="1"/>
  <c r="U631" i="1"/>
  <c r="V631" i="1"/>
  <c r="W631" i="1"/>
  <c r="R554" i="1"/>
  <c r="S554" i="1"/>
  <c r="T554" i="1"/>
  <c r="U554" i="1"/>
  <c r="V554" i="1"/>
  <c r="W554" i="1"/>
  <c r="R1000" i="1"/>
  <c r="S1000" i="1"/>
  <c r="T1000" i="1"/>
  <c r="U1000" i="1"/>
  <c r="V1000" i="1"/>
  <c r="W1000" i="1"/>
  <c r="R18" i="1"/>
  <c r="S18" i="1"/>
  <c r="T18" i="1"/>
  <c r="U18" i="1"/>
  <c r="V18" i="1"/>
  <c r="W18" i="1"/>
  <c r="R273" i="1"/>
  <c r="S273" i="1"/>
  <c r="T273" i="1"/>
  <c r="U273" i="1"/>
  <c r="V273" i="1"/>
  <c r="W273" i="1"/>
  <c r="R778" i="1"/>
  <c r="S778" i="1"/>
  <c r="T778" i="1"/>
  <c r="U778" i="1"/>
  <c r="V778" i="1"/>
  <c r="W778" i="1"/>
  <c r="R212" i="1"/>
  <c r="S212" i="1"/>
  <c r="T212" i="1"/>
  <c r="U212" i="1"/>
  <c r="V212" i="1"/>
  <c r="W212" i="1"/>
  <c r="R859" i="1"/>
  <c r="S859" i="1"/>
  <c r="T859" i="1"/>
  <c r="U859" i="1"/>
  <c r="V859" i="1"/>
  <c r="W859" i="1"/>
  <c r="R576" i="1"/>
  <c r="S576" i="1"/>
  <c r="T576" i="1"/>
  <c r="U576" i="1"/>
  <c r="V576" i="1"/>
  <c r="W576" i="1"/>
  <c r="R704" i="1"/>
  <c r="S704" i="1"/>
  <c r="T704" i="1"/>
  <c r="U704" i="1"/>
  <c r="V704" i="1"/>
  <c r="W704" i="1"/>
  <c r="R187" i="1"/>
  <c r="S187" i="1"/>
  <c r="T187" i="1"/>
  <c r="U187" i="1"/>
  <c r="V187" i="1"/>
  <c r="W187" i="1"/>
  <c r="R188" i="1"/>
  <c r="S188" i="1"/>
  <c r="T188" i="1"/>
  <c r="U188" i="1"/>
  <c r="V188" i="1"/>
  <c r="W188" i="1"/>
  <c r="R956" i="1"/>
  <c r="S956" i="1"/>
  <c r="T956" i="1"/>
  <c r="U956" i="1"/>
  <c r="V956" i="1"/>
  <c r="W956" i="1"/>
  <c r="R336" i="1"/>
  <c r="S336" i="1"/>
  <c r="T336" i="1"/>
  <c r="U336" i="1"/>
  <c r="V336" i="1"/>
  <c r="W336" i="1"/>
  <c r="R383" i="1"/>
  <c r="S383" i="1"/>
  <c r="T383" i="1"/>
  <c r="U383" i="1"/>
  <c r="V383" i="1"/>
  <c r="W383" i="1"/>
  <c r="R275" i="1"/>
  <c r="S275" i="1"/>
  <c r="T275" i="1"/>
  <c r="U275" i="1"/>
  <c r="V275" i="1"/>
  <c r="W275" i="1"/>
  <c r="R1332" i="1"/>
  <c r="S1332" i="1"/>
  <c r="T1332" i="1"/>
  <c r="U1332" i="1"/>
  <c r="V1332" i="1"/>
  <c r="W1332" i="1"/>
  <c r="R1411" i="1"/>
  <c r="S1411" i="1"/>
  <c r="T1411" i="1"/>
  <c r="U1411" i="1"/>
  <c r="V1411" i="1"/>
  <c r="W1411" i="1"/>
  <c r="R415" i="1"/>
  <c r="S415" i="1"/>
  <c r="T415" i="1"/>
  <c r="U415" i="1"/>
  <c r="V415" i="1"/>
  <c r="W415" i="1"/>
  <c r="R334" i="1"/>
  <c r="S334" i="1"/>
  <c r="T334" i="1"/>
  <c r="U334" i="1"/>
  <c r="V334" i="1"/>
  <c r="W334" i="1"/>
  <c r="R1193" i="1"/>
  <c r="S1193" i="1"/>
  <c r="T1193" i="1"/>
  <c r="U1193" i="1"/>
  <c r="V1193" i="1"/>
  <c r="W1193" i="1"/>
  <c r="R230" i="1"/>
  <c r="S230" i="1"/>
  <c r="T230" i="1"/>
  <c r="U230" i="1"/>
  <c r="V230" i="1"/>
  <c r="W230" i="1"/>
  <c r="R1052" i="1"/>
  <c r="S1052" i="1"/>
  <c r="T1052" i="1"/>
  <c r="U1052" i="1"/>
  <c r="V1052" i="1"/>
  <c r="W1052" i="1"/>
  <c r="R181" i="1"/>
  <c r="S181" i="1"/>
  <c r="T181" i="1"/>
  <c r="U181" i="1"/>
  <c r="V181" i="1"/>
  <c r="W181" i="1"/>
  <c r="R40" i="1"/>
  <c r="S40" i="1"/>
  <c r="T40" i="1"/>
  <c r="U40" i="1"/>
  <c r="V40" i="1"/>
  <c r="W40" i="1"/>
  <c r="R228" i="1"/>
  <c r="S228" i="1"/>
  <c r="T228" i="1"/>
  <c r="U228" i="1"/>
  <c r="V228" i="1"/>
  <c r="W228" i="1"/>
  <c r="R4" i="1"/>
  <c r="S4" i="1"/>
  <c r="T4" i="1"/>
  <c r="U4" i="1"/>
  <c r="V4" i="1"/>
  <c r="W4" i="1"/>
  <c r="R1329" i="1"/>
  <c r="S1329" i="1"/>
  <c r="T1329" i="1"/>
  <c r="U1329" i="1"/>
  <c r="V1329" i="1"/>
  <c r="W1329" i="1"/>
  <c r="R795" i="1"/>
  <c r="S795" i="1"/>
  <c r="T795" i="1"/>
  <c r="U795" i="1"/>
  <c r="V795" i="1"/>
  <c r="W795" i="1"/>
  <c r="R291" i="1"/>
  <c r="S291" i="1"/>
  <c r="T291" i="1"/>
  <c r="U291" i="1"/>
  <c r="V291" i="1"/>
  <c r="W291" i="1"/>
  <c r="R365" i="1"/>
  <c r="S365" i="1"/>
  <c r="T365" i="1"/>
  <c r="U365" i="1"/>
  <c r="V365" i="1"/>
  <c r="W365" i="1"/>
  <c r="R1219" i="1"/>
  <c r="S1219" i="1"/>
  <c r="T1219" i="1"/>
  <c r="U1219" i="1"/>
  <c r="V1219" i="1"/>
  <c r="W1219" i="1"/>
  <c r="R1082" i="1"/>
  <c r="S1082" i="1"/>
  <c r="T1082" i="1"/>
  <c r="U1082" i="1"/>
  <c r="V1082" i="1"/>
  <c r="W1082" i="1"/>
  <c r="R1272" i="1"/>
  <c r="S1272" i="1"/>
  <c r="T1272" i="1"/>
  <c r="U1272" i="1"/>
  <c r="V1272" i="1"/>
  <c r="W1272" i="1"/>
  <c r="R1365" i="1"/>
  <c r="S1365" i="1"/>
  <c r="T1365" i="1"/>
  <c r="U1365" i="1"/>
  <c r="V1365" i="1"/>
  <c r="W1365" i="1"/>
  <c r="R599" i="1"/>
  <c r="S599" i="1"/>
  <c r="T599" i="1"/>
  <c r="U599" i="1"/>
  <c r="V599" i="1"/>
  <c r="W599" i="1"/>
  <c r="R495" i="1"/>
  <c r="S495" i="1"/>
  <c r="T495" i="1"/>
  <c r="U495" i="1"/>
  <c r="V495" i="1"/>
  <c r="W495" i="1"/>
  <c r="R496" i="1"/>
  <c r="S496" i="1"/>
  <c r="T496" i="1"/>
  <c r="U496" i="1"/>
  <c r="V496" i="1"/>
  <c r="W496" i="1"/>
  <c r="R681" i="1"/>
  <c r="S681" i="1"/>
  <c r="T681" i="1"/>
  <c r="U681" i="1"/>
  <c r="V681" i="1"/>
  <c r="W681" i="1"/>
  <c r="R44" i="1"/>
  <c r="S44" i="1"/>
  <c r="T44" i="1"/>
  <c r="U44" i="1"/>
  <c r="V44" i="1"/>
  <c r="W44" i="1"/>
  <c r="R741" i="1"/>
  <c r="S741" i="1"/>
  <c r="T741" i="1"/>
  <c r="U741" i="1"/>
  <c r="V741" i="1"/>
  <c r="W741" i="1"/>
  <c r="R327" i="1"/>
  <c r="S327" i="1"/>
  <c r="T327" i="1"/>
  <c r="U327" i="1"/>
  <c r="V327" i="1"/>
  <c r="W327" i="1"/>
  <c r="R145" i="1"/>
  <c r="S145" i="1"/>
  <c r="T145" i="1"/>
  <c r="U145" i="1"/>
  <c r="V145" i="1"/>
  <c r="W145" i="1"/>
  <c r="R1056" i="1"/>
  <c r="S1056" i="1"/>
  <c r="T1056" i="1"/>
  <c r="U1056" i="1"/>
  <c r="V1056" i="1"/>
  <c r="W1056" i="1"/>
  <c r="R914" i="1"/>
  <c r="S914" i="1"/>
  <c r="T914" i="1"/>
  <c r="U914" i="1"/>
  <c r="V914" i="1"/>
  <c r="W914" i="1"/>
  <c r="R497" i="1"/>
  <c r="S497" i="1"/>
  <c r="T497" i="1"/>
  <c r="U497" i="1"/>
  <c r="V497" i="1"/>
  <c r="W497" i="1"/>
  <c r="R378" i="1"/>
  <c r="S378" i="1"/>
  <c r="T378" i="1"/>
  <c r="U378" i="1"/>
  <c r="V378" i="1"/>
  <c r="W378" i="1"/>
  <c r="R182" i="1"/>
  <c r="S182" i="1"/>
  <c r="T182" i="1"/>
  <c r="U182" i="1"/>
  <c r="V182" i="1"/>
  <c r="W182" i="1"/>
  <c r="R33" i="1"/>
  <c r="S33" i="1"/>
  <c r="T33" i="1"/>
  <c r="U33" i="1"/>
  <c r="V33" i="1"/>
  <c r="W33" i="1"/>
  <c r="R93" i="1"/>
  <c r="S93" i="1"/>
  <c r="T93" i="1"/>
  <c r="U93" i="1"/>
  <c r="V93" i="1"/>
  <c r="W93" i="1"/>
  <c r="R1108" i="1"/>
  <c r="S1108" i="1"/>
  <c r="T1108" i="1"/>
  <c r="U1108" i="1"/>
  <c r="V1108" i="1"/>
  <c r="W1108" i="1"/>
  <c r="R824" i="1"/>
  <c r="S824" i="1"/>
  <c r="T824" i="1"/>
  <c r="U824" i="1"/>
  <c r="V824" i="1"/>
  <c r="W824" i="1"/>
  <c r="R403" i="1"/>
  <c r="S403" i="1"/>
  <c r="T403" i="1"/>
  <c r="U403" i="1"/>
  <c r="V403" i="1"/>
  <c r="W403" i="1"/>
  <c r="R1021" i="1"/>
  <c r="S1021" i="1"/>
  <c r="T1021" i="1"/>
  <c r="U1021" i="1"/>
  <c r="V1021" i="1"/>
  <c r="W1021" i="1"/>
  <c r="R1283" i="1"/>
  <c r="S1283" i="1"/>
  <c r="T1283" i="1"/>
  <c r="U1283" i="1"/>
  <c r="V1283" i="1"/>
  <c r="W1283" i="1"/>
  <c r="R342" i="1"/>
  <c r="S342" i="1"/>
  <c r="T342" i="1"/>
  <c r="U342" i="1"/>
  <c r="V342" i="1"/>
  <c r="W342" i="1"/>
  <c r="R1370" i="1"/>
  <c r="S1370" i="1"/>
  <c r="T1370" i="1"/>
  <c r="U1370" i="1"/>
  <c r="V1370" i="1"/>
  <c r="W1370" i="1"/>
  <c r="R498" i="1"/>
  <c r="S498" i="1"/>
  <c r="T498" i="1"/>
  <c r="U498" i="1"/>
  <c r="V498" i="1"/>
  <c r="W498" i="1"/>
  <c r="R597" i="1"/>
  <c r="S597" i="1"/>
  <c r="T597" i="1"/>
  <c r="U597" i="1"/>
  <c r="V597" i="1"/>
  <c r="W597" i="1"/>
  <c r="R225" i="1"/>
  <c r="S225" i="1"/>
  <c r="T225" i="1"/>
  <c r="U225" i="1"/>
  <c r="V225" i="1"/>
  <c r="W225" i="1"/>
  <c r="R333" i="1"/>
  <c r="S333" i="1"/>
  <c r="T333" i="1"/>
  <c r="U333" i="1"/>
  <c r="V333" i="1"/>
  <c r="W333" i="1"/>
  <c r="R724" i="1"/>
  <c r="S724" i="1"/>
  <c r="T724" i="1"/>
  <c r="U724" i="1"/>
  <c r="V724" i="1"/>
  <c r="W724" i="1"/>
  <c r="R21" i="1"/>
  <c r="S21" i="1"/>
  <c r="T21" i="1"/>
  <c r="U21" i="1"/>
  <c r="V21" i="1"/>
  <c r="W21" i="1"/>
  <c r="R1295" i="1"/>
  <c r="S1295" i="1"/>
  <c r="T1295" i="1"/>
  <c r="U1295" i="1"/>
  <c r="V1295" i="1"/>
  <c r="W1295" i="1"/>
  <c r="R920" i="1"/>
  <c r="S920" i="1"/>
  <c r="T920" i="1"/>
  <c r="U920" i="1"/>
  <c r="V920" i="1"/>
  <c r="W920" i="1"/>
  <c r="R879" i="1"/>
  <c r="S879" i="1"/>
  <c r="T879" i="1"/>
  <c r="U879" i="1"/>
  <c r="V879" i="1"/>
  <c r="W879" i="1"/>
  <c r="R301" i="1"/>
  <c r="S301" i="1"/>
  <c r="T301" i="1"/>
  <c r="U301" i="1"/>
  <c r="V301" i="1"/>
  <c r="W301" i="1"/>
  <c r="R1392" i="1"/>
  <c r="S1392" i="1"/>
  <c r="T1392" i="1"/>
  <c r="U1392" i="1"/>
  <c r="V1392" i="1"/>
  <c r="W1392" i="1"/>
  <c r="R658" i="1"/>
  <c r="S658" i="1"/>
  <c r="T658" i="1"/>
  <c r="U658" i="1"/>
  <c r="V658" i="1"/>
  <c r="W658" i="1"/>
  <c r="R1079" i="1"/>
  <c r="S1079" i="1"/>
  <c r="T1079" i="1"/>
  <c r="U1079" i="1"/>
  <c r="V1079" i="1"/>
  <c r="W1079" i="1"/>
  <c r="R897" i="1"/>
  <c r="S897" i="1"/>
  <c r="T897" i="1"/>
  <c r="U897" i="1"/>
  <c r="V897" i="1"/>
  <c r="W897" i="1"/>
  <c r="R354" i="1"/>
  <c r="S354" i="1"/>
  <c r="T354" i="1"/>
  <c r="U354" i="1"/>
  <c r="V354" i="1"/>
  <c r="W354" i="1"/>
  <c r="R499" i="1"/>
  <c r="S499" i="1"/>
  <c r="T499" i="1"/>
  <c r="U499" i="1"/>
  <c r="V499" i="1"/>
  <c r="W499" i="1"/>
  <c r="R1346" i="1"/>
  <c r="S1346" i="1"/>
  <c r="T1346" i="1"/>
  <c r="U1346" i="1"/>
  <c r="V1346" i="1"/>
  <c r="W1346" i="1"/>
  <c r="R1306" i="1"/>
  <c r="S1306" i="1"/>
  <c r="T1306" i="1"/>
  <c r="U1306" i="1"/>
  <c r="V1306" i="1"/>
  <c r="W1306" i="1"/>
  <c r="R650" i="1"/>
  <c r="S650" i="1"/>
  <c r="T650" i="1"/>
  <c r="U650" i="1"/>
  <c r="V650" i="1"/>
  <c r="W650" i="1"/>
  <c r="R1037" i="1"/>
  <c r="S1037" i="1"/>
  <c r="T1037" i="1"/>
  <c r="U1037" i="1"/>
  <c r="V1037" i="1"/>
  <c r="W1037" i="1"/>
  <c r="R1060" i="1"/>
  <c r="S1060" i="1"/>
  <c r="T1060" i="1"/>
  <c r="U1060" i="1"/>
  <c r="V1060" i="1"/>
  <c r="W1060" i="1"/>
  <c r="R875" i="1"/>
  <c r="S875" i="1"/>
  <c r="T875" i="1"/>
  <c r="U875" i="1"/>
  <c r="V875" i="1"/>
  <c r="W875" i="1"/>
  <c r="R500" i="1"/>
  <c r="S500" i="1"/>
  <c r="T500" i="1"/>
  <c r="U500" i="1"/>
  <c r="V500" i="1"/>
  <c r="W500" i="1"/>
  <c r="R300" i="1"/>
  <c r="S300" i="1"/>
  <c r="T300" i="1"/>
  <c r="U300" i="1"/>
  <c r="V300" i="1"/>
  <c r="W300" i="1"/>
  <c r="R1109" i="1"/>
  <c r="S1109" i="1"/>
  <c r="T1109" i="1"/>
  <c r="U1109" i="1"/>
  <c r="V1109" i="1"/>
  <c r="W1109" i="1"/>
  <c r="R501" i="1"/>
  <c r="S501" i="1"/>
  <c r="T501" i="1"/>
  <c r="U501" i="1"/>
  <c r="V501" i="1"/>
  <c r="W501" i="1"/>
  <c r="R289" i="1"/>
  <c r="S289" i="1"/>
  <c r="T289" i="1"/>
  <c r="U289" i="1"/>
  <c r="V289" i="1"/>
  <c r="W289" i="1"/>
  <c r="R86" i="1"/>
  <c r="S86" i="1"/>
  <c r="T86" i="1"/>
  <c r="U86" i="1"/>
  <c r="V86" i="1"/>
  <c r="W86" i="1"/>
  <c r="R1212" i="1"/>
  <c r="S1212" i="1"/>
  <c r="T1212" i="1"/>
  <c r="U1212" i="1"/>
  <c r="V1212" i="1"/>
  <c r="W1212" i="1"/>
  <c r="R502" i="1"/>
  <c r="S502" i="1"/>
  <c r="T502" i="1"/>
  <c r="U502" i="1"/>
  <c r="V502" i="1"/>
  <c r="W502" i="1"/>
  <c r="R189" i="1"/>
  <c r="S189" i="1"/>
  <c r="T189" i="1"/>
  <c r="U189" i="1"/>
  <c r="V189" i="1"/>
  <c r="W189" i="1"/>
  <c r="R1314" i="1"/>
  <c r="S1314" i="1"/>
  <c r="T1314" i="1"/>
  <c r="U1314" i="1"/>
  <c r="V1314" i="1"/>
  <c r="W1314" i="1"/>
  <c r="R991" i="1"/>
  <c r="S991" i="1"/>
  <c r="T991" i="1"/>
  <c r="U991" i="1"/>
  <c r="V991" i="1"/>
  <c r="W991" i="1"/>
  <c r="R1223" i="1"/>
  <c r="S1223" i="1"/>
  <c r="T1223" i="1"/>
  <c r="U1223" i="1"/>
  <c r="V1223" i="1"/>
  <c r="W1223" i="1"/>
  <c r="R892" i="1"/>
  <c r="S892" i="1"/>
  <c r="T892" i="1"/>
  <c r="U892" i="1"/>
  <c r="V892" i="1"/>
  <c r="W892" i="1"/>
  <c r="R612" i="1"/>
  <c r="S612" i="1"/>
  <c r="T612" i="1"/>
  <c r="U612" i="1"/>
  <c r="V612" i="1"/>
  <c r="W612" i="1"/>
  <c r="R699" i="1"/>
  <c r="S699" i="1"/>
  <c r="T699" i="1"/>
  <c r="U699" i="1"/>
  <c r="V699" i="1"/>
  <c r="W699" i="1"/>
  <c r="R285" i="1"/>
  <c r="S285" i="1"/>
  <c r="T285" i="1"/>
  <c r="U285" i="1"/>
  <c r="V285" i="1"/>
  <c r="W285" i="1"/>
  <c r="R1412" i="1"/>
  <c r="S1412" i="1"/>
  <c r="T1412" i="1"/>
  <c r="U1412" i="1"/>
  <c r="V1412" i="1"/>
  <c r="W1412" i="1"/>
  <c r="R1350" i="1"/>
  <c r="S1350" i="1"/>
  <c r="T1350" i="1"/>
  <c r="U1350" i="1"/>
  <c r="V1350" i="1"/>
  <c r="W1350" i="1"/>
  <c r="R677" i="1"/>
  <c r="S677" i="1"/>
  <c r="T677" i="1"/>
  <c r="U677" i="1"/>
  <c r="V677" i="1"/>
  <c r="W677" i="1"/>
  <c r="R963" i="1"/>
  <c r="S963" i="1"/>
  <c r="T963" i="1"/>
  <c r="U963" i="1"/>
  <c r="V963" i="1"/>
  <c r="W963" i="1"/>
  <c r="R164" i="1"/>
  <c r="S164" i="1"/>
  <c r="T164" i="1"/>
  <c r="U164" i="1"/>
  <c r="V164" i="1"/>
  <c r="W164" i="1"/>
  <c r="R60" i="1"/>
  <c r="S60" i="1"/>
  <c r="T60" i="1"/>
  <c r="U60" i="1"/>
  <c r="V60" i="1"/>
  <c r="W60" i="1"/>
  <c r="R1070" i="1"/>
  <c r="S1070" i="1"/>
  <c r="T1070" i="1"/>
  <c r="U1070" i="1"/>
  <c r="V1070" i="1"/>
  <c r="W1070" i="1"/>
  <c r="R661" i="1"/>
  <c r="S661" i="1"/>
  <c r="T661" i="1"/>
  <c r="U661" i="1"/>
  <c r="V661" i="1"/>
  <c r="W661" i="1"/>
  <c r="R503" i="1"/>
  <c r="S503" i="1"/>
  <c r="T503" i="1"/>
  <c r="U503" i="1"/>
  <c r="V503" i="1"/>
  <c r="W503" i="1"/>
  <c r="R579" i="1"/>
  <c r="S579" i="1"/>
  <c r="T579" i="1"/>
  <c r="U579" i="1"/>
  <c r="V579" i="1"/>
  <c r="W579" i="1"/>
  <c r="R407" i="1"/>
  <c r="S407" i="1"/>
  <c r="T407" i="1"/>
  <c r="U407" i="1"/>
  <c r="V407" i="1"/>
  <c r="W407" i="1"/>
  <c r="R872" i="1"/>
  <c r="S872" i="1"/>
  <c r="T872" i="1"/>
  <c r="U872" i="1"/>
  <c r="V872" i="1"/>
  <c r="W872" i="1"/>
  <c r="R504" i="1"/>
  <c r="S504" i="1"/>
  <c r="T504" i="1"/>
  <c r="U504" i="1"/>
  <c r="V504" i="1"/>
  <c r="W504" i="1"/>
  <c r="R1250" i="1"/>
  <c r="S1250" i="1"/>
  <c r="T1250" i="1"/>
  <c r="U1250" i="1"/>
  <c r="V1250" i="1"/>
  <c r="W1250" i="1"/>
  <c r="R559" i="1"/>
  <c r="S559" i="1"/>
  <c r="T559" i="1"/>
  <c r="U559" i="1"/>
  <c r="V559" i="1"/>
  <c r="W559" i="1"/>
  <c r="R923" i="1"/>
  <c r="S923" i="1"/>
  <c r="T923" i="1"/>
  <c r="U923" i="1"/>
  <c r="V923" i="1"/>
  <c r="W923" i="1"/>
  <c r="R739" i="1"/>
  <c r="S739" i="1"/>
  <c r="T739" i="1"/>
  <c r="U739" i="1"/>
  <c r="V739" i="1"/>
  <c r="W739" i="1"/>
  <c r="R613" i="1"/>
  <c r="S613" i="1"/>
  <c r="T613" i="1"/>
  <c r="U613" i="1"/>
  <c r="V613" i="1"/>
  <c r="W613" i="1"/>
  <c r="R1087" i="1"/>
  <c r="S1087" i="1"/>
  <c r="T1087" i="1"/>
  <c r="U1087" i="1"/>
  <c r="V1087" i="1"/>
  <c r="W1087" i="1"/>
  <c r="R555" i="1"/>
  <c r="S555" i="1"/>
  <c r="T555" i="1"/>
  <c r="U555" i="1"/>
  <c r="V555" i="1"/>
  <c r="W555" i="1"/>
  <c r="R1301" i="1"/>
  <c r="S1301" i="1"/>
  <c r="T1301" i="1"/>
  <c r="U1301" i="1"/>
  <c r="V1301" i="1"/>
  <c r="W1301" i="1"/>
  <c r="R296" i="1"/>
  <c r="S296" i="1"/>
  <c r="T296" i="1"/>
  <c r="U296" i="1"/>
  <c r="V296" i="1"/>
  <c r="W296" i="1"/>
  <c r="R245" i="1"/>
  <c r="S245" i="1"/>
  <c r="T245" i="1"/>
  <c r="U245" i="1"/>
  <c r="V245" i="1"/>
  <c r="W245" i="1"/>
  <c r="R158" i="1"/>
  <c r="S158" i="1"/>
  <c r="T158" i="1"/>
  <c r="U158" i="1"/>
  <c r="V158" i="1"/>
  <c r="W158" i="1"/>
  <c r="R1210" i="1"/>
  <c r="S1210" i="1"/>
  <c r="T1210" i="1"/>
  <c r="U1210" i="1"/>
  <c r="V1210" i="1"/>
  <c r="W1210" i="1"/>
  <c r="R1337" i="1"/>
  <c r="S1337" i="1"/>
  <c r="T1337" i="1"/>
  <c r="U1337" i="1"/>
  <c r="V1337" i="1"/>
  <c r="W1337" i="1"/>
  <c r="R1338" i="1"/>
  <c r="S1338" i="1"/>
  <c r="T1338" i="1"/>
  <c r="U1338" i="1"/>
  <c r="V1338" i="1"/>
  <c r="W1338" i="1"/>
  <c r="R938" i="1"/>
  <c r="S938" i="1"/>
  <c r="T938" i="1"/>
  <c r="U938" i="1"/>
  <c r="V938" i="1"/>
  <c r="W938" i="1"/>
  <c r="R1315" i="1"/>
  <c r="S1315" i="1"/>
  <c r="T1315" i="1"/>
  <c r="U1315" i="1"/>
  <c r="V1315" i="1"/>
  <c r="W1315" i="1"/>
  <c r="R1085" i="1"/>
  <c r="S1085" i="1"/>
  <c r="T1085" i="1"/>
  <c r="U1085" i="1"/>
  <c r="V1085" i="1"/>
  <c r="W1085" i="1"/>
  <c r="R925" i="1"/>
  <c r="S925" i="1"/>
  <c r="T925" i="1"/>
  <c r="U925" i="1"/>
  <c r="V925" i="1"/>
  <c r="W925" i="1"/>
  <c r="R1016" i="1"/>
  <c r="S1016" i="1"/>
  <c r="T1016" i="1"/>
  <c r="U1016" i="1"/>
  <c r="V1016" i="1"/>
  <c r="W1016" i="1"/>
  <c r="R829" i="1"/>
  <c r="S829" i="1"/>
  <c r="T829" i="1"/>
  <c r="U829" i="1"/>
  <c r="V829" i="1"/>
  <c r="W829" i="1"/>
  <c r="R710" i="1"/>
  <c r="S710" i="1"/>
  <c r="T710" i="1"/>
  <c r="U710" i="1"/>
  <c r="V710" i="1"/>
  <c r="W710" i="1"/>
  <c r="R950" i="1"/>
  <c r="S950" i="1"/>
  <c r="T950" i="1"/>
  <c r="U950" i="1"/>
  <c r="V950" i="1"/>
  <c r="W950" i="1"/>
  <c r="R723" i="1"/>
  <c r="S723" i="1"/>
  <c r="T723" i="1"/>
  <c r="U723" i="1"/>
  <c r="V723" i="1"/>
  <c r="W723" i="1"/>
  <c r="R853" i="1"/>
  <c r="S853" i="1"/>
  <c r="T853" i="1"/>
  <c r="U853" i="1"/>
  <c r="V853" i="1"/>
  <c r="W853" i="1"/>
  <c r="R804" i="1"/>
  <c r="S804" i="1"/>
  <c r="T804" i="1"/>
  <c r="U804" i="1"/>
  <c r="V804" i="1"/>
  <c r="W804" i="1"/>
  <c r="R98" i="1"/>
  <c r="S98" i="1"/>
  <c r="T98" i="1"/>
  <c r="U98" i="1"/>
  <c r="V98" i="1"/>
  <c r="W98" i="1"/>
  <c r="R1310" i="1"/>
  <c r="S1310" i="1"/>
  <c r="T1310" i="1"/>
  <c r="U1310" i="1"/>
  <c r="V1310" i="1"/>
  <c r="W1310" i="1"/>
  <c r="R37" i="1"/>
  <c r="S37" i="1"/>
  <c r="T37" i="1"/>
  <c r="U37" i="1"/>
  <c r="V37" i="1"/>
  <c r="W37" i="1"/>
  <c r="R755" i="1"/>
  <c r="S755" i="1"/>
  <c r="T755" i="1"/>
  <c r="U755" i="1"/>
  <c r="V755" i="1"/>
  <c r="W755" i="1"/>
  <c r="R311" i="1"/>
  <c r="S311" i="1"/>
  <c r="T311" i="1"/>
  <c r="U311" i="1"/>
  <c r="V311" i="1"/>
  <c r="W311" i="1"/>
  <c r="R955" i="1"/>
  <c r="S955" i="1"/>
  <c r="T955" i="1"/>
  <c r="U955" i="1"/>
  <c r="V955" i="1"/>
  <c r="W955" i="1"/>
  <c r="R568" i="1"/>
  <c r="S568" i="1"/>
  <c r="T568" i="1"/>
  <c r="U568" i="1"/>
  <c r="V568" i="1"/>
  <c r="W568" i="1"/>
  <c r="R168" i="1"/>
  <c r="S168" i="1"/>
  <c r="T168" i="1"/>
  <c r="U168" i="1"/>
  <c r="V168" i="1"/>
  <c r="W168" i="1"/>
  <c r="R772" i="1"/>
  <c r="S772" i="1"/>
  <c r="T772" i="1"/>
  <c r="U772" i="1"/>
  <c r="V772" i="1"/>
  <c r="W772" i="1"/>
  <c r="R1071" i="1"/>
  <c r="S1071" i="1"/>
  <c r="T1071" i="1"/>
  <c r="U1071" i="1"/>
  <c r="V1071" i="1"/>
  <c r="W1071" i="1"/>
  <c r="R309" i="1"/>
  <c r="S309" i="1"/>
  <c r="T309" i="1"/>
  <c r="U309" i="1"/>
  <c r="V309" i="1"/>
  <c r="W309" i="1"/>
  <c r="R505" i="1"/>
  <c r="S505" i="1"/>
  <c r="T505" i="1"/>
  <c r="U505" i="1"/>
  <c r="V505" i="1"/>
  <c r="W505" i="1"/>
  <c r="R506" i="1"/>
  <c r="S506" i="1"/>
  <c r="T506" i="1"/>
  <c r="U506" i="1"/>
  <c r="V506" i="1"/>
  <c r="W506" i="1"/>
  <c r="R58" i="1"/>
  <c r="S58" i="1"/>
  <c r="T58" i="1"/>
  <c r="U58" i="1"/>
  <c r="V58" i="1"/>
  <c r="W58" i="1"/>
  <c r="R828" i="1"/>
  <c r="S828" i="1"/>
  <c r="T828" i="1"/>
  <c r="U828" i="1"/>
  <c r="V828" i="1"/>
  <c r="W828" i="1"/>
  <c r="R715" i="1"/>
  <c r="S715" i="1"/>
  <c r="T715" i="1"/>
  <c r="U715" i="1"/>
  <c r="V715" i="1"/>
  <c r="W715" i="1"/>
  <c r="R1339" i="1"/>
  <c r="S1339" i="1"/>
  <c r="T1339" i="1"/>
  <c r="U1339" i="1"/>
  <c r="V1339" i="1"/>
  <c r="W1339" i="1"/>
  <c r="R902" i="1"/>
  <c r="S902" i="1"/>
  <c r="T902" i="1"/>
  <c r="U902" i="1"/>
  <c r="V902" i="1"/>
  <c r="W902" i="1"/>
  <c r="R1095" i="1"/>
  <c r="S1095" i="1"/>
  <c r="T1095" i="1"/>
  <c r="U1095" i="1"/>
  <c r="V1095" i="1"/>
  <c r="W1095" i="1"/>
  <c r="R901" i="1"/>
  <c r="S901" i="1"/>
  <c r="T901" i="1"/>
  <c r="U901" i="1"/>
  <c r="V901" i="1"/>
  <c r="W901" i="1"/>
  <c r="R932" i="1"/>
  <c r="S932" i="1"/>
  <c r="T932" i="1"/>
  <c r="U932" i="1"/>
  <c r="V932" i="1"/>
  <c r="W932" i="1"/>
  <c r="R727" i="1"/>
  <c r="S727" i="1"/>
  <c r="T727" i="1"/>
  <c r="U727" i="1"/>
  <c r="V727" i="1"/>
  <c r="W727" i="1"/>
  <c r="R1061" i="1"/>
  <c r="S1061" i="1"/>
  <c r="T1061" i="1"/>
  <c r="U1061" i="1"/>
  <c r="V1061" i="1"/>
  <c r="W1061" i="1"/>
  <c r="R933" i="1"/>
  <c r="S933" i="1"/>
  <c r="T933" i="1"/>
  <c r="U933" i="1"/>
  <c r="V933" i="1"/>
  <c r="W933" i="1"/>
  <c r="R55" i="1"/>
  <c r="S55" i="1"/>
  <c r="T55" i="1"/>
  <c r="U55" i="1"/>
  <c r="V55" i="1"/>
  <c r="W55" i="1"/>
  <c r="R1064" i="1"/>
  <c r="S1064" i="1"/>
  <c r="T1064" i="1"/>
  <c r="U1064" i="1"/>
  <c r="V1064" i="1"/>
  <c r="W1064" i="1"/>
  <c r="R1173" i="1"/>
  <c r="S1173" i="1"/>
  <c r="T1173" i="1"/>
  <c r="U1173" i="1"/>
  <c r="V1173" i="1"/>
  <c r="W1173" i="1"/>
  <c r="R973" i="1"/>
  <c r="S973" i="1"/>
  <c r="T973" i="1"/>
  <c r="U973" i="1"/>
  <c r="V973" i="1"/>
  <c r="W973" i="1"/>
  <c r="R349" i="1"/>
  <c r="S349" i="1"/>
  <c r="T349" i="1"/>
  <c r="U349" i="1"/>
  <c r="V349" i="1"/>
  <c r="W349" i="1"/>
  <c r="R356" i="1"/>
  <c r="S356" i="1"/>
  <c r="T356" i="1"/>
  <c r="U356" i="1"/>
  <c r="V356" i="1"/>
  <c r="W356" i="1"/>
  <c r="R949" i="1"/>
  <c r="S949" i="1"/>
  <c r="T949" i="1"/>
  <c r="U949" i="1"/>
  <c r="V949" i="1"/>
  <c r="W949" i="1"/>
  <c r="R1092" i="1"/>
  <c r="S1092" i="1"/>
  <c r="T1092" i="1"/>
  <c r="U1092" i="1"/>
  <c r="V1092" i="1"/>
  <c r="W1092" i="1"/>
  <c r="R1132" i="1"/>
  <c r="S1132" i="1"/>
  <c r="T1132" i="1"/>
  <c r="U1132" i="1"/>
  <c r="V1132" i="1"/>
  <c r="W1132" i="1"/>
  <c r="R1065" i="1"/>
  <c r="S1065" i="1"/>
  <c r="T1065" i="1"/>
  <c r="U1065" i="1"/>
  <c r="V1065" i="1"/>
  <c r="W1065" i="1"/>
  <c r="R1096" i="1"/>
  <c r="S1096" i="1"/>
  <c r="T1096" i="1"/>
  <c r="U1096" i="1"/>
  <c r="V1096" i="1"/>
  <c r="W1096" i="1"/>
  <c r="R1123" i="1"/>
  <c r="S1123" i="1"/>
  <c r="T1123" i="1"/>
  <c r="U1123" i="1"/>
  <c r="V1123" i="1"/>
  <c r="W1123" i="1"/>
  <c r="R1088" i="1"/>
  <c r="S1088" i="1"/>
  <c r="T1088" i="1"/>
  <c r="U1088" i="1"/>
  <c r="V1088" i="1"/>
  <c r="W1088" i="1"/>
  <c r="R965" i="1"/>
  <c r="S965" i="1"/>
  <c r="T965" i="1"/>
  <c r="U965" i="1"/>
  <c r="V965" i="1"/>
  <c r="W965" i="1"/>
  <c r="R732" i="1"/>
  <c r="S732" i="1"/>
  <c r="T732" i="1"/>
  <c r="U732" i="1"/>
  <c r="V732" i="1"/>
  <c r="W732" i="1"/>
  <c r="R81" i="1"/>
  <c r="S81" i="1"/>
  <c r="T81" i="1"/>
  <c r="U81" i="1"/>
  <c r="V81" i="1"/>
  <c r="W81" i="1"/>
  <c r="R800" i="1"/>
  <c r="S800" i="1"/>
  <c r="T800" i="1"/>
  <c r="U800" i="1"/>
  <c r="V800" i="1"/>
  <c r="W800" i="1"/>
  <c r="R604" i="1"/>
  <c r="S604" i="1"/>
  <c r="T604" i="1"/>
  <c r="U604" i="1"/>
  <c r="V604" i="1"/>
  <c r="W604" i="1"/>
  <c r="R1230" i="1"/>
  <c r="S1230" i="1"/>
  <c r="T1230" i="1"/>
  <c r="U1230" i="1"/>
  <c r="V1230" i="1"/>
  <c r="W1230" i="1"/>
  <c r="R634" i="1"/>
  <c r="S634" i="1"/>
  <c r="T634" i="1"/>
  <c r="U634" i="1"/>
  <c r="V634" i="1"/>
  <c r="W634" i="1"/>
  <c r="R929" i="1"/>
  <c r="S929" i="1"/>
  <c r="T929" i="1"/>
  <c r="U929" i="1"/>
  <c r="V929" i="1"/>
  <c r="W929" i="1"/>
  <c r="R747" i="1"/>
  <c r="S747" i="1"/>
  <c r="T747" i="1"/>
  <c r="U747" i="1"/>
  <c r="V747" i="1"/>
  <c r="W747" i="1"/>
  <c r="R28" i="1"/>
  <c r="S28" i="1"/>
  <c r="T28" i="1"/>
  <c r="U28" i="1"/>
  <c r="V28" i="1"/>
  <c r="W28" i="1"/>
  <c r="R1110" i="1"/>
  <c r="S1110" i="1"/>
  <c r="T1110" i="1"/>
  <c r="U1110" i="1"/>
  <c r="V1110" i="1"/>
  <c r="W1110" i="1"/>
  <c r="R981" i="1"/>
  <c r="S981" i="1"/>
  <c r="T981" i="1"/>
  <c r="U981" i="1"/>
  <c r="V981" i="1"/>
  <c r="W981" i="1"/>
  <c r="R989" i="1"/>
  <c r="S989" i="1"/>
  <c r="T989" i="1"/>
  <c r="U989" i="1"/>
  <c r="V989" i="1"/>
  <c r="W989" i="1"/>
  <c r="R852" i="1"/>
  <c r="S852" i="1"/>
  <c r="T852" i="1"/>
  <c r="U852" i="1"/>
  <c r="V852" i="1"/>
  <c r="W852" i="1"/>
  <c r="R571" i="1"/>
  <c r="S571" i="1"/>
  <c r="T571" i="1"/>
  <c r="U571" i="1"/>
  <c r="V571" i="1"/>
  <c r="W571" i="1"/>
  <c r="R1139" i="1"/>
  <c r="S1139" i="1"/>
  <c r="T1139" i="1"/>
  <c r="U1139" i="1"/>
  <c r="V1139" i="1"/>
  <c r="W1139" i="1"/>
  <c r="R1253" i="1"/>
  <c r="S1253" i="1"/>
  <c r="T1253" i="1"/>
  <c r="U1253" i="1"/>
  <c r="V1253" i="1"/>
  <c r="W1253" i="1"/>
  <c r="R947" i="1"/>
  <c r="S947" i="1"/>
  <c r="T947" i="1"/>
  <c r="U947" i="1"/>
  <c r="V947" i="1"/>
  <c r="W947" i="1"/>
  <c r="R1309" i="1"/>
  <c r="S1309" i="1"/>
  <c r="T1309" i="1"/>
  <c r="U1309" i="1"/>
  <c r="V1309" i="1"/>
  <c r="W1309" i="1"/>
  <c r="R718" i="1"/>
  <c r="S718" i="1"/>
  <c r="T718" i="1"/>
  <c r="U718" i="1"/>
  <c r="V718" i="1"/>
  <c r="W718" i="1"/>
  <c r="R1142" i="1"/>
  <c r="S1142" i="1"/>
  <c r="T1142" i="1"/>
  <c r="U1142" i="1"/>
  <c r="V1142" i="1"/>
  <c r="W1142" i="1"/>
  <c r="R1152" i="1"/>
  <c r="S1152" i="1"/>
  <c r="T1152" i="1"/>
  <c r="U1152" i="1"/>
  <c r="V1152" i="1"/>
  <c r="W1152" i="1"/>
  <c r="R1258" i="1"/>
  <c r="S1258" i="1"/>
  <c r="T1258" i="1"/>
  <c r="U1258" i="1"/>
  <c r="V1258" i="1"/>
  <c r="W1258" i="1"/>
  <c r="R1169" i="1"/>
  <c r="S1169" i="1"/>
  <c r="T1169" i="1"/>
  <c r="U1169" i="1"/>
  <c r="V1169" i="1"/>
  <c r="W1169" i="1"/>
  <c r="R1163" i="1"/>
  <c r="S1163" i="1"/>
  <c r="T1163" i="1"/>
  <c r="U1163" i="1"/>
  <c r="V1163" i="1"/>
  <c r="W1163" i="1"/>
  <c r="R1094" i="1"/>
  <c r="S1094" i="1"/>
  <c r="T1094" i="1"/>
  <c r="U1094" i="1"/>
  <c r="V1094" i="1"/>
  <c r="W1094" i="1"/>
  <c r="R1106" i="1"/>
  <c r="S1106" i="1"/>
  <c r="T1106" i="1"/>
  <c r="U1106" i="1"/>
  <c r="V1106" i="1"/>
  <c r="W1106" i="1"/>
  <c r="R1237" i="1"/>
  <c r="S1237" i="1"/>
  <c r="T1237" i="1"/>
  <c r="U1237" i="1"/>
  <c r="V1237" i="1"/>
  <c r="W1237" i="1"/>
  <c r="R1298" i="1"/>
  <c r="S1298" i="1"/>
  <c r="T1298" i="1"/>
  <c r="U1298" i="1"/>
  <c r="V1298" i="1"/>
  <c r="W1298" i="1"/>
  <c r="R1080" i="1"/>
  <c r="S1080" i="1"/>
  <c r="T1080" i="1"/>
  <c r="U1080" i="1"/>
  <c r="V1080" i="1"/>
  <c r="W1080" i="1"/>
  <c r="R257" i="1"/>
  <c r="S257" i="1"/>
  <c r="T257" i="1"/>
  <c r="U257" i="1"/>
  <c r="V257" i="1"/>
  <c r="W257" i="1"/>
  <c r="R115" i="1"/>
  <c r="S115" i="1"/>
  <c r="T115" i="1"/>
  <c r="U115" i="1"/>
  <c r="V115" i="1"/>
  <c r="W115" i="1"/>
  <c r="R1148" i="1"/>
  <c r="S1148" i="1"/>
  <c r="T1148" i="1"/>
  <c r="U1148" i="1"/>
  <c r="V1148" i="1"/>
  <c r="W1148" i="1"/>
  <c r="R1015" i="1"/>
  <c r="S1015" i="1"/>
  <c r="T1015" i="1"/>
  <c r="U1015" i="1"/>
  <c r="V1015" i="1"/>
  <c r="W1015" i="1"/>
  <c r="R1120" i="1"/>
  <c r="S1120" i="1"/>
  <c r="T1120" i="1"/>
  <c r="U1120" i="1"/>
  <c r="V1120" i="1"/>
  <c r="W1120" i="1"/>
  <c r="R1066" i="1"/>
  <c r="S1066" i="1"/>
  <c r="T1066" i="1"/>
  <c r="U1066" i="1"/>
  <c r="V1066" i="1"/>
  <c r="W1066" i="1"/>
  <c r="R1233" i="1"/>
  <c r="S1233" i="1"/>
  <c r="T1233" i="1"/>
  <c r="U1233" i="1"/>
  <c r="V1233" i="1"/>
  <c r="W1233" i="1"/>
  <c r="R357" i="1"/>
  <c r="S357" i="1"/>
  <c r="T357" i="1"/>
  <c r="U357" i="1"/>
  <c r="V357" i="1"/>
  <c r="W357" i="1"/>
  <c r="R1319" i="1"/>
  <c r="S1319" i="1"/>
  <c r="T1319" i="1"/>
  <c r="U1319" i="1"/>
  <c r="V1319" i="1"/>
  <c r="W1319" i="1"/>
  <c r="R1168" i="1"/>
  <c r="S1168" i="1"/>
  <c r="T1168" i="1"/>
  <c r="U1168" i="1"/>
  <c r="V1168" i="1"/>
  <c r="W1168" i="1"/>
  <c r="R857" i="1"/>
  <c r="S857" i="1"/>
  <c r="T857" i="1"/>
  <c r="U857" i="1"/>
  <c r="V857" i="1"/>
  <c r="W857" i="1"/>
  <c r="R1014" i="1"/>
  <c r="S1014" i="1"/>
  <c r="T1014" i="1"/>
  <c r="U1014" i="1"/>
  <c r="V1014" i="1"/>
  <c r="W1014" i="1"/>
  <c r="R146" i="1"/>
  <c r="S146" i="1"/>
  <c r="T146" i="1"/>
  <c r="U146" i="1"/>
  <c r="V146" i="1"/>
  <c r="W146" i="1"/>
  <c r="R1357" i="1"/>
  <c r="S1357" i="1"/>
  <c r="T1357" i="1"/>
  <c r="U1357" i="1"/>
  <c r="V1357" i="1"/>
  <c r="W1357" i="1"/>
  <c r="R1245" i="1"/>
  <c r="S1245" i="1"/>
  <c r="T1245" i="1"/>
  <c r="U1245" i="1"/>
  <c r="V1245" i="1"/>
  <c r="W1245" i="1"/>
  <c r="R1299" i="1"/>
  <c r="S1299" i="1"/>
  <c r="T1299" i="1"/>
  <c r="U1299" i="1"/>
  <c r="V1299" i="1"/>
  <c r="W1299" i="1"/>
  <c r="R1128" i="1"/>
  <c r="S1128" i="1"/>
  <c r="T1128" i="1"/>
  <c r="U1128" i="1"/>
  <c r="V1128" i="1"/>
  <c r="W1128" i="1"/>
  <c r="R1119" i="1"/>
  <c r="S1119" i="1"/>
  <c r="T1119" i="1"/>
  <c r="U1119" i="1"/>
  <c r="V1119" i="1"/>
  <c r="W1119" i="1"/>
  <c r="R1303" i="1"/>
  <c r="S1303" i="1"/>
  <c r="T1303" i="1"/>
  <c r="U1303" i="1"/>
  <c r="V1303" i="1"/>
  <c r="W1303" i="1"/>
  <c r="R696" i="1"/>
  <c r="S696" i="1"/>
  <c r="T696" i="1"/>
  <c r="U696" i="1"/>
  <c r="V696" i="1"/>
  <c r="W696" i="1"/>
  <c r="R1248" i="1"/>
  <c r="S1248" i="1"/>
  <c r="T1248" i="1"/>
  <c r="U1248" i="1"/>
  <c r="V1248" i="1"/>
  <c r="W1248" i="1"/>
  <c r="R794" i="1"/>
  <c r="S794" i="1"/>
  <c r="T794" i="1"/>
  <c r="U794" i="1"/>
  <c r="V794" i="1"/>
  <c r="W794" i="1"/>
  <c r="R966" i="1"/>
  <c r="S966" i="1"/>
  <c r="T966" i="1"/>
  <c r="U966" i="1"/>
  <c r="V966" i="1"/>
  <c r="W966" i="1"/>
  <c r="R917" i="1"/>
  <c r="S917" i="1"/>
  <c r="T917" i="1"/>
  <c r="U917" i="1"/>
  <c r="V917" i="1"/>
  <c r="W917" i="1"/>
  <c r="R82" i="1"/>
  <c r="S82" i="1"/>
  <c r="T82" i="1"/>
  <c r="U82" i="1"/>
  <c r="V82" i="1"/>
  <c r="W82" i="1"/>
  <c r="R83" i="1"/>
  <c r="S83" i="1"/>
  <c r="T83" i="1"/>
  <c r="U83" i="1"/>
  <c r="V83" i="1"/>
  <c r="W83" i="1"/>
  <c r="R1226" i="1"/>
  <c r="S1226" i="1"/>
  <c r="T1226" i="1"/>
  <c r="U1226" i="1"/>
  <c r="V1226" i="1"/>
  <c r="W1226" i="1"/>
  <c r="R410" i="1"/>
  <c r="S410" i="1"/>
  <c r="T410" i="1"/>
  <c r="U410" i="1"/>
  <c r="V410" i="1"/>
  <c r="W410" i="1"/>
  <c r="R717" i="1"/>
  <c r="S717" i="1"/>
  <c r="T717" i="1"/>
  <c r="U717" i="1"/>
  <c r="V717" i="1"/>
  <c r="W717" i="1"/>
  <c r="R1055" i="1"/>
  <c r="S1055" i="1"/>
  <c r="T1055" i="1"/>
  <c r="U1055" i="1"/>
  <c r="V1055" i="1"/>
  <c r="W1055" i="1"/>
  <c r="R152" i="1"/>
  <c r="S152" i="1"/>
  <c r="T152" i="1"/>
  <c r="U152" i="1"/>
  <c r="V152" i="1"/>
  <c r="W152" i="1"/>
  <c r="R205" i="1"/>
  <c r="S205" i="1"/>
  <c r="T205" i="1"/>
  <c r="U205" i="1"/>
  <c r="V205" i="1"/>
  <c r="W205" i="1"/>
  <c r="R624" i="1"/>
  <c r="S624" i="1"/>
  <c r="T624" i="1"/>
  <c r="U624" i="1"/>
  <c r="V624" i="1"/>
  <c r="W624" i="1"/>
  <c r="R507" i="1"/>
  <c r="S507" i="1"/>
  <c r="T507" i="1"/>
  <c r="U507" i="1"/>
  <c r="V507" i="1"/>
  <c r="W507" i="1"/>
  <c r="R1255" i="1"/>
  <c r="S1255" i="1"/>
  <c r="T1255" i="1"/>
  <c r="U1255" i="1"/>
  <c r="V1255" i="1"/>
  <c r="W1255" i="1"/>
  <c r="R508" i="1"/>
  <c r="S508" i="1"/>
  <c r="T508" i="1"/>
  <c r="U508" i="1"/>
  <c r="V508" i="1"/>
  <c r="W508" i="1"/>
  <c r="R978" i="1"/>
  <c r="S978" i="1"/>
  <c r="T978" i="1"/>
  <c r="U978" i="1"/>
  <c r="V978" i="1"/>
  <c r="W978" i="1"/>
  <c r="R128" i="1"/>
  <c r="S128" i="1"/>
  <c r="T128" i="1"/>
  <c r="U128" i="1"/>
  <c r="V128" i="1"/>
  <c r="W128" i="1"/>
  <c r="R1320" i="1"/>
  <c r="S1320" i="1"/>
  <c r="T1320" i="1"/>
  <c r="U1320" i="1"/>
  <c r="V1320" i="1"/>
  <c r="W1320" i="1"/>
  <c r="R820" i="1"/>
  <c r="S820" i="1"/>
  <c r="T820" i="1"/>
  <c r="U820" i="1"/>
  <c r="V820" i="1"/>
  <c r="W820" i="1"/>
  <c r="R1413" i="1"/>
  <c r="S1413" i="1"/>
  <c r="T1413" i="1"/>
  <c r="U1413" i="1"/>
  <c r="V1413" i="1"/>
  <c r="W1413" i="1"/>
  <c r="R1198" i="1"/>
  <c r="S1198" i="1"/>
  <c r="T1198" i="1"/>
  <c r="U1198" i="1"/>
  <c r="V1198" i="1"/>
  <c r="W1198" i="1"/>
  <c r="R1111" i="1"/>
  <c r="S1111" i="1"/>
  <c r="T1111" i="1"/>
  <c r="U1111" i="1"/>
  <c r="V1111" i="1"/>
  <c r="W1111" i="1"/>
  <c r="R1097" i="1"/>
  <c r="S1097" i="1"/>
  <c r="T1097" i="1"/>
  <c r="U1097" i="1"/>
  <c r="V1097" i="1"/>
  <c r="W1097" i="1"/>
  <c r="R785" i="1"/>
  <c r="S785" i="1"/>
  <c r="T785" i="1"/>
  <c r="U785" i="1"/>
  <c r="V785" i="1"/>
  <c r="W785" i="1"/>
  <c r="R648" i="1"/>
  <c r="S648" i="1"/>
  <c r="T648" i="1"/>
  <c r="U648" i="1"/>
  <c r="V648" i="1"/>
  <c r="W648" i="1"/>
  <c r="R564" i="1"/>
  <c r="S564" i="1"/>
  <c r="T564" i="1"/>
  <c r="U564" i="1"/>
  <c r="V564" i="1"/>
  <c r="W564" i="1"/>
  <c r="R1201" i="1"/>
  <c r="S1201" i="1"/>
  <c r="T1201" i="1"/>
  <c r="U1201" i="1"/>
  <c r="V1201" i="1"/>
  <c r="W1201" i="1"/>
  <c r="R62" i="1"/>
  <c r="S62" i="1"/>
  <c r="T62" i="1"/>
  <c r="U62" i="1"/>
  <c r="V62" i="1"/>
  <c r="W62" i="1"/>
  <c r="R1047" i="1"/>
  <c r="S1047" i="1"/>
  <c r="T1047" i="1"/>
  <c r="U1047" i="1"/>
  <c r="V1047" i="1"/>
  <c r="W1047" i="1"/>
  <c r="R157" i="1"/>
  <c r="S157" i="1"/>
  <c r="T157" i="1"/>
  <c r="U157" i="1"/>
  <c r="V157" i="1"/>
  <c r="W157" i="1"/>
  <c r="R556" i="1"/>
  <c r="S556" i="1"/>
  <c r="T556" i="1"/>
  <c r="U556" i="1"/>
  <c r="V556" i="1"/>
  <c r="W556" i="1"/>
  <c r="R242" i="1"/>
  <c r="S242" i="1"/>
  <c r="T242" i="1"/>
  <c r="U242" i="1"/>
  <c r="V242" i="1"/>
  <c r="W242" i="1"/>
  <c r="R332" i="1"/>
  <c r="S332" i="1"/>
  <c r="T332" i="1"/>
  <c r="U332" i="1"/>
  <c r="V332" i="1"/>
  <c r="W332" i="1"/>
  <c r="R789" i="1"/>
  <c r="S789" i="1"/>
  <c r="T789" i="1"/>
  <c r="U789" i="1"/>
  <c r="V789" i="1"/>
  <c r="W789" i="1"/>
  <c r="R773" i="1"/>
  <c r="S773" i="1"/>
  <c r="T773" i="1"/>
  <c r="U773" i="1"/>
  <c r="V773" i="1"/>
  <c r="W773" i="1"/>
  <c r="R826" i="1"/>
  <c r="S826" i="1"/>
  <c r="T826" i="1"/>
  <c r="U826" i="1"/>
  <c r="V826" i="1"/>
  <c r="W826" i="1"/>
  <c r="R625" i="1"/>
  <c r="S625" i="1"/>
  <c r="T625" i="1"/>
  <c r="U625" i="1"/>
  <c r="V625" i="1"/>
  <c r="W625" i="1"/>
  <c r="R637" i="1"/>
  <c r="S637" i="1"/>
  <c r="T637" i="1"/>
  <c r="U637" i="1"/>
  <c r="V637" i="1"/>
  <c r="W637" i="1"/>
  <c r="R924" i="1"/>
  <c r="S924" i="1"/>
  <c r="T924" i="1"/>
  <c r="U924" i="1"/>
  <c r="V924" i="1"/>
  <c r="W924" i="1"/>
  <c r="R1275" i="1"/>
  <c r="S1275" i="1"/>
  <c r="T1275" i="1"/>
  <c r="U1275" i="1"/>
  <c r="V1275" i="1"/>
  <c r="W1275" i="1"/>
  <c r="R79" i="1"/>
  <c r="S79" i="1"/>
  <c r="T79" i="1"/>
  <c r="U79" i="1"/>
  <c r="V79" i="1"/>
  <c r="W79" i="1"/>
  <c r="R960" i="1"/>
  <c r="S960" i="1"/>
  <c r="T960" i="1"/>
  <c r="U960" i="1"/>
  <c r="V960" i="1"/>
  <c r="W960" i="1"/>
  <c r="R775" i="1"/>
  <c r="S775" i="1"/>
  <c r="T775" i="1"/>
  <c r="U775" i="1"/>
  <c r="V775" i="1"/>
  <c r="W775" i="1"/>
  <c r="R575" i="1"/>
  <c r="S575" i="1"/>
  <c r="T575" i="1"/>
  <c r="U575" i="1"/>
  <c r="V575" i="1"/>
  <c r="W575" i="1"/>
  <c r="R1401" i="1"/>
  <c r="S1401" i="1"/>
  <c r="T1401" i="1"/>
  <c r="U1401" i="1"/>
  <c r="V1401" i="1"/>
  <c r="W1401" i="1"/>
  <c r="R400" i="1"/>
  <c r="S400" i="1"/>
  <c r="T400" i="1"/>
  <c r="U400" i="1"/>
  <c r="V400" i="1"/>
  <c r="W400" i="1"/>
  <c r="R509" i="1"/>
  <c r="S509" i="1"/>
  <c r="T509" i="1"/>
  <c r="U509" i="1"/>
  <c r="V509" i="1"/>
  <c r="W509" i="1"/>
  <c r="R87" i="1"/>
  <c r="S87" i="1"/>
  <c r="T87" i="1"/>
  <c r="U87" i="1"/>
  <c r="V87" i="1"/>
  <c r="W87" i="1"/>
  <c r="R686" i="1"/>
  <c r="S686" i="1"/>
  <c r="T686" i="1"/>
  <c r="U686" i="1"/>
  <c r="V686" i="1"/>
  <c r="W686" i="1"/>
  <c r="R946" i="1"/>
  <c r="S946" i="1"/>
  <c r="T946" i="1"/>
  <c r="U946" i="1"/>
  <c r="V946" i="1"/>
  <c r="W946" i="1"/>
  <c r="R173" i="1"/>
  <c r="S173" i="1"/>
  <c r="T173" i="1"/>
  <c r="U173" i="1"/>
  <c r="V173" i="1"/>
  <c r="W173" i="1"/>
  <c r="R510" i="1"/>
  <c r="S510" i="1"/>
  <c r="T510" i="1"/>
  <c r="U510" i="1"/>
  <c r="V510" i="1"/>
  <c r="W510" i="1"/>
  <c r="R175" i="1"/>
  <c r="S175" i="1"/>
  <c r="T175" i="1"/>
  <c r="U175" i="1"/>
  <c r="V175" i="1"/>
  <c r="W175" i="1"/>
  <c r="R988" i="1"/>
  <c r="S988" i="1"/>
  <c r="T988" i="1"/>
  <c r="U988" i="1"/>
  <c r="V988" i="1"/>
  <c r="W988" i="1"/>
  <c r="R1147" i="1"/>
  <c r="S1147" i="1"/>
  <c r="T1147" i="1"/>
  <c r="U1147" i="1"/>
  <c r="V1147" i="1"/>
  <c r="W1147" i="1"/>
  <c r="R1159" i="1"/>
  <c r="S1159" i="1"/>
  <c r="T1159" i="1"/>
  <c r="U1159" i="1"/>
  <c r="V1159" i="1"/>
  <c r="W1159" i="1"/>
  <c r="R1242" i="1"/>
  <c r="S1242" i="1"/>
  <c r="T1242" i="1"/>
  <c r="U1242" i="1"/>
  <c r="V1242" i="1"/>
  <c r="W1242" i="1"/>
  <c r="R511" i="1"/>
  <c r="S511" i="1"/>
  <c r="T511" i="1"/>
  <c r="U511" i="1"/>
  <c r="V511" i="1"/>
  <c r="W511" i="1"/>
  <c r="R883" i="1"/>
  <c r="S883" i="1"/>
  <c r="T883" i="1"/>
  <c r="U883" i="1"/>
  <c r="V883" i="1"/>
  <c r="W883" i="1"/>
  <c r="R36" i="1"/>
  <c r="S36" i="1"/>
  <c r="T36" i="1"/>
  <c r="U36" i="1"/>
  <c r="V36" i="1"/>
  <c r="W36" i="1"/>
  <c r="R1127" i="1"/>
  <c r="S1127" i="1"/>
  <c r="T1127" i="1"/>
  <c r="U1127" i="1"/>
  <c r="V1127" i="1"/>
  <c r="W1127" i="1"/>
  <c r="R765" i="1"/>
  <c r="S765" i="1"/>
  <c r="T765" i="1"/>
  <c r="U765" i="1"/>
  <c r="V765" i="1"/>
  <c r="W765" i="1"/>
  <c r="R1374" i="1"/>
  <c r="S1374" i="1"/>
  <c r="T1374" i="1"/>
  <c r="U1374" i="1"/>
  <c r="V1374" i="1"/>
  <c r="W1374" i="1"/>
  <c r="R737" i="1"/>
  <c r="S737" i="1"/>
  <c r="T737" i="1"/>
  <c r="U737" i="1"/>
  <c r="V737" i="1"/>
  <c r="W737" i="1"/>
  <c r="R512" i="1"/>
  <c r="S512" i="1"/>
  <c r="T512" i="1"/>
  <c r="U512" i="1"/>
  <c r="V512" i="1"/>
  <c r="W512" i="1"/>
  <c r="R513" i="1"/>
  <c r="S513" i="1"/>
  <c r="T513" i="1"/>
  <c r="U513" i="1"/>
  <c r="V513" i="1"/>
  <c r="W513" i="1"/>
  <c r="R406" i="1"/>
  <c r="S406" i="1"/>
  <c r="T406" i="1"/>
  <c r="U406" i="1"/>
  <c r="V406" i="1"/>
  <c r="W406" i="1"/>
  <c r="R429" i="1"/>
  <c r="S429" i="1"/>
  <c r="T429" i="1"/>
  <c r="U429" i="1"/>
  <c r="V429" i="1"/>
  <c r="W429" i="1"/>
  <c r="R1114" i="1"/>
  <c r="S1114" i="1"/>
  <c r="T1114" i="1"/>
  <c r="U1114" i="1"/>
  <c r="V1114" i="1"/>
  <c r="W1114" i="1"/>
  <c r="R229" i="1"/>
  <c r="S229" i="1"/>
  <c r="T229" i="1"/>
  <c r="U229" i="1"/>
  <c r="V229" i="1"/>
  <c r="W229" i="1"/>
  <c r="R514" i="1"/>
  <c r="S514" i="1"/>
  <c r="T514" i="1"/>
  <c r="U514" i="1"/>
  <c r="V514" i="1"/>
  <c r="W514" i="1"/>
  <c r="R1179" i="1"/>
  <c r="S1179" i="1"/>
  <c r="T1179" i="1"/>
  <c r="U1179" i="1"/>
  <c r="V1179" i="1"/>
  <c r="W1179" i="1"/>
  <c r="R138" i="1"/>
  <c r="S138" i="1"/>
  <c r="T138" i="1"/>
  <c r="U138" i="1"/>
  <c r="V138" i="1"/>
  <c r="W138" i="1"/>
  <c r="R908" i="1"/>
  <c r="S908" i="1"/>
  <c r="T908" i="1"/>
  <c r="U908" i="1"/>
  <c r="V908" i="1"/>
  <c r="W908" i="1"/>
  <c r="R397" i="1"/>
  <c r="S397" i="1"/>
  <c r="T397" i="1"/>
  <c r="U397" i="1"/>
  <c r="V397" i="1"/>
  <c r="W397" i="1"/>
  <c r="R1099" i="1"/>
  <c r="S1099" i="1"/>
  <c r="T1099" i="1"/>
  <c r="U1099" i="1"/>
  <c r="V1099" i="1"/>
  <c r="W1099" i="1"/>
  <c r="R90" i="1"/>
  <c r="S90" i="1"/>
  <c r="T90" i="1"/>
  <c r="U90" i="1"/>
  <c r="V90" i="1"/>
  <c r="W90" i="1"/>
  <c r="R210" i="1"/>
  <c r="S210" i="1"/>
  <c r="T210" i="1"/>
  <c r="U210" i="1"/>
  <c r="V210" i="1"/>
  <c r="W210" i="1"/>
  <c r="R1302" i="1"/>
  <c r="S1302" i="1"/>
  <c r="T1302" i="1"/>
  <c r="U1302" i="1"/>
  <c r="V1302" i="1"/>
  <c r="W1302" i="1"/>
  <c r="R1347" i="1"/>
  <c r="S1347" i="1"/>
  <c r="T1347" i="1"/>
  <c r="U1347" i="1"/>
  <c r="V1347" i="1"/>
  <c r="W1347" i="1"/>
  <c r="R1211" i="1"/>
  <c r="S1211" i="1"/>
  <c r="T1211" i="1"/>
  <c r="U1211" i="1"/>
  <c r="V1211" i="1"/>
  <c r="W1211" i="1"/>
  <c r="R1151" i="1"/>
  <c r="S1151" i="1"/>
  <c r="T1151" i="1"/>
  <c r="U1151" i="1"/>
  <c r="V1151" i="1"/>
  <c r="W1151" i="1"/>
  <c r="R874" i="1"/>
  <c r="S874" i="1"/>
  <c r="T874" i="1"/>
  <c r="U874" i="1"/>
  <c r="V874" i="1"/>
  <c r="W874" i="1"/>
  <c r="R1154" i="1"/>
  <c r="S1154" i="1"/>
  <c r="T1154" i="1"/>
  <c r="U1154" i="1"/>
  <c r="V1154" i="1"/>
  <c r="W1154" i="1"/>
  <c r="R248" i="1"/>
  <c r="S248" i="1"/>
  <c r="T248" i="1"/>
  <c r="U248" i="1"/>
  <c r="V248" i="1"/>
  <c r="W248" i="1"/>
  <c r="R1335" i="1"/>
  <c r="S1335" i="1"/>
  <c r="T1335" i="1"/>
  <c r="U1335" i="1"/>
  <c r="V1335" i="1"/>
  <c r="W1335" i="1"/>
  <c r="R1185" i="1"/>
  <c r="S1185" i="1"/>
  <c r="T1185" i="1"/>
  <c r="U1185" i="1"/>
  <c r="V1185" i="1"/>
  <c r="W1185" i="1"/>
  <c r="R1186" i="1"/>
  <c r="S1186" i="1"/>
  <c r="T1186" i="1"/>
  <c r="U1186" i="1"/>
  <c r="V1186" i="1"/>
  <c r="W1186" i="1"/>
  <c r="R1174" i="1"/>
  <c r="S1174" i="1"/>
  <c r="T1174" i="1"/>
  <c r="U1174" i="1"/>
  <c r="V1174" i="1"/>
  <c r="W1174" i="1"/>
  <c r="R222" i="1"/>
  <c r="S222" i="1"/>
  <c r="T222" i="1"/>
  <c r="U222" i="1"/>
  <c r="V222" i="1"/>
  <c r="W222" i="1"/>
  <c r="R1143" i="1"/>
  <c r="S1143" i="1"/>
  <c r="T1143" i="1"/>
  <c r="U1143" i="1"/>
  <c r="V1143" i="1"/>
  <c r="W1143" i="1"/>
  <c r="R928" i="1"/>
  <c r="S928" i="1"/>
  <c r="T928" i="1"/>
  <c r="U928" i="1"/>
  <c r="V928" i="1"/>
  <c r="W928" i="1"/>
  <c r="R840" i="1"/>
  <c r="S840" i="1"/>
  <c r="T840" i="1"/>
  <c r="U840" i="1"/>
  <c r="V840" i="1"/>
  <c r="W840" i="1"/>
  <c r="R953" i="1"/>
  <c r="S953" i="1"/>
  <c r="T953" i="1"/>
  <c r="U953" i="1"/>
  <c r="V953" i="1"/>
  <c r="W953" i="1"/>
  <c r="R147" i="1"/>
  <c r="S147" i="1"/>
  <c r="T147" i="1"/>
  <c r="U147" i="1"/>
  <c r="V147" i="1"/>
  <c r="W147" i="1"/>
  <c r="R426" i="1"/>
  <c r="S426" i="1"/>
  <c r="T426" i="1"/>
  <c r="U426" i="1"/>
  <c r="V426" i="1"/>
  <c r="W426" i="1"/>
  <c r="R813" i="1"/>
  <c r="S813" i="1"/>
  <c r="T813" i="1"/>
  <c r="U813" i="1"/>
  <c r="V813" i="1"/>
  <c r="W813" i="1"/>
  <c r="R936" i="1"/>
  <c r="S936" i="1"/>
  <c r="T936" i="1"/>
  <c r="U936" i="1"/>
  <c r="V936" i="1"/>
  <c r="W936" i="1"/>
  <c r="R1035" i="1"/>
  <c r="S1035" i="1"/>
  <c r="T1035" i="1"/>
  <c r="U1035" i="1"/>
  <c r="V1035" i="1"/>
  <c r="W1035" i="1"/>
  <c r="R1005" i="1"/>
  <c r="S1005" i="1"/>
  <c r="T1005" i="1"/>
  <c r="U1005" i="1"/>
  <c r="V1005" i="1"/>
  <c r="W1005" i="1"/>
  <c r="R649" i="1"/>
  <c r="S649" i="1"/>
  <c r="T649" i="1"/>
  <c r="U649" i="1"/>
  <c r="V649" i="1"/>
  <c r="W649" i="1"/>
  <c r="R972" i="1"/>
  <c r="S972" i="1"/>
  <c r="T972" i="1"/>
  <c r="U972" i="1"/>
  <c r="V972" i="1"/>
  <c r="W972" i="1"/>
  <c r="R746" i="1"/>
  <c r="S746" i="1"/>
  <c r="T746" i="1"/>
  <c r="U746" i="1"/>
  <c r="V746" i="1"/>
  <c r="W746" i="1"/>
  <c r="R847" i="1"/>
  <c r="S847" i="1"/>
  <c r="T847" i="1"/>
  <c r="U847" i="1"/>
  <c r="V847" i="1"/>
  <c r="W847" i="1"/>
  <c r="R515" i="1"/>
  <c r="S515" i="1"/>
  <c r="T515" i="1"/>
  <c r="U515" i="1"/>
  <c r="V515" i="1"/>
  <c r="W515" i="1"/>
  <c r="R594" i="1"/>
  <c r="S594" i="1"/>
  <c r="T594" i="1"/>
  <c r="U594" i="1"/>
  <c r="V594" i="1"/>
  <c r="W594" i="1"/>
  <c r="R52" i="1"/>
  <c r="S52" i="1"/>
  <c r="T52" i="1"/>
  <c r="U52" i="1"/>
  <c r="V52" i="1"/>
  <c r="W52" i="1"/>
  <c r="R1333" i="1"/>
  <c r="S1333" i="1"/>
  <c r="T1333" i="1"/>
  <c r="U1333" i="1"/>
  <c r="V1333" i="1"/>
  <c r="W1333" i="1"/>
  <c r="R310" i="1"/>
  <c r="S310" i="1"/>
  <c r="T310" i="1"/>
  <c r="U310" i="1"/>
  <c r="V310" i="1"/>
  <c r="W310" i="1"/>
  <c r="R653" i="1"/>
  <c r="S653" i="1"/>
  <c r="T653" i="1"/>
  <c r="U653" i="1"/>
  <c r="V653" i="1"/>
  <c r="W653" i="1"/>
  <c r="R993" i="1"/>
  <c r="S993" i="1"/>
  <c r="T993" i="1"/>
  <c r="U993" i="1"/>
  <c r="V993" i="1"/>
  <c r="W993" i="1"/>
  <c r="R629" i="1"/>
  <c r="S629" i="1"/>
  <c r="T629" i="1"/>
  <c r="U629" i="1"/>
  <c r="V629" i="1"/>
  <c r="W629" i="1"/>
  <c r="R1232" i="1"/>
  <c r="S1232" i="1"/>
  <c r="T1232" i="1"/>
  <c r="U1232" i="1"/>
  <c r="V1232" i="1"/>
  <c r="W1232" i="1"/>
  <c r="R944" i="1"/>
  <c r="S944" i="1"/>
  <c r="T944" i="1"/>
  <c r="U944" i="1"/>
  <c r="V944" i="1"/>
  <c r="W944" i="1"/>
  <c r="R15" i="1"/>
  <c r="S15" i="1"/>
  <c r="T15" i="1"/>
  <c r="U15" i="1"/>
  <c r="V15" i="1"/>
  <c r="W15" i="1"/>
  <c r="R940" i="1"/>
  <c r="S940" i="1"/>
  <c r="T940" i="1"/>
  <c r="U940" i="1"/>
  <c r="V940" i="1"/>
  <c r="W940" i="1"/>
  <c r="R1217" i="1"/>
  <c r="S1217" i="1"/>
  <c r="T1217" i="1"/>
  <c r="U1217" i="1"/>
  <c r="V1217" i="1"/>
  <c r="W1217" i="1"/>
  <c r="R1196" i="1"/>
  <c r="S1196" i="1"/>
  <c r="T1196" i="1"/>
  <c r="U1196" i="1"/>
  <c r="V1196" i="1"/>
  <c r="W1196" i="1"/>
  <c r="R754" i="1"/>
  <c r="S754" i="1"/>
  <c r="T754" i="1"/>
  <c r="U754" i="1"/>
  <c r="V754" i="1"/>
  <c r="W754" i="1"/>
  <c r="R595" i="1"/>
  <c r="S595" i="1"/>
  <c r="T595" i="1"/>
  <c r="U595" i="1"/>
  <c r="V595" i="1"/>
  <c r="W595" i="1"/>
  <c r="R805" i="1"/>
  <c r="S805" i="1"/>
  <c r="T805" i="1"/>
  <c r="U805" i="1"/>
  <c r="V805" i="1"/>
  <c r="W805" i="1"/>
  <c r="R299" i="1"/>
  <c r="S299" i="1"/>
  <c r="T299" i="1"/>
  <c r="U299" i="1"/>
  <c r="V299" i="1"/>
  <c r="W299" i="1"/>
  <c r="R1308" i="1"/>
  <c r="S1308" i="1"/>
  <c r="T1308" i="1"/>
  <c r="U1308" i="1"/>
  <c r="V1308" i="1"/>
  <c r="W1308" i="1"/>
  <c r="R695" i="1"/>
  <c r="S695" i="1"/>
  <c r="T695" i="1"/>
  <c r="U695" i="1"/>
  <c r="V695" i="1"/>
  <c r="W695" i="1"/>
  <c r="R88" i="1"/>
  <c r="S88" i="1"/>
  <c r="T88" i="1"/>
  <c r="U88" i="1"/>
  <c r="V88" i="1"/>
  <c r="W88" i="1"/>
  <c r="R89" i="1"/>
  <c r="S89" i="1"/>
  <c r="T89" i="1"/>
  <c r="U89" i="1"/>
  <c r="V89" i="1"/>
  <c r="W89" i="1"/>
  <c r="R1100" i="1"/>
  <c r="S1100" i="1"/>
  <c r="T1100" i="1"/>
  <c r="U1100" i="1"/>
  <c r="V1100" i="1"/>
  <c r="W1100" i="1"/>
  <c r="R43" i="1"/>
  <c r="S43" i="1"/>
  <c r="T43" i="1"/>
  <c r="U43" i="1"/>
  <c r="V43" i="1"/>
  <c r="W43" i="1"/>
  <c r="R876" i="1"/>
  <c r="S876" i="1"/>
  <c r="T876" i="1"/>
  <c r="U876" i="1"/>
  <c r="V876" i="1"/>
  <c r="W876" i="1"/>
  <c r="R750" i="1"/>
  <c r="S750" i="1"/>
  <c r="T750" i="1"/>
  <c r="U750" i="1"/>
  <c r="V750" i="1"/>
  <c r="W750" i="1"/>
  <c r="R557" i="1"/>
  <c r="S557" i="1"/>
  <c r="T557" i="1"/>
  <c r="U557" i="1"/>
  <c r="V557" i="1"/>
  <c r="W557" i="1"/>
  <c r="R265" i="1"/>
  <c r="S265" i="1"/>
  <c r="T265" i="1"/>
  <c r="U265" i="1"/>
  <c r="V265" i="1"/>
  <c r="W265" i="1"/>
  <c r="R121" i="1"/>
  <c r="S121" i="1"/>
  <c r="T121" i="1"/>
  <c r="U121" i="1"/>
  <c r="V121" i="1"/>
  <c r="W121" i="1"/>
  <c r="R364" i="1"/>
  <c r="S364" i="1"/>
  <c r="T364" i="1"/>
  <c r="U364" i="1"/>
  <c r="V364" i="1"/>
  <c r="W364" i="1"/>
  <c r="R516" i="1"/>
  <c r="S516" i="1"/>
  <c r="T516" i="1"/>
  <c r="U516" i="1"/>
  <c r="V516" i="1"/>
  <c r="W516" i="1"/>
  <c r="R855" i="1"/>
  <c r="S855" i="1"/>
  <c r="T855" i="1"/>
  <c r="U855" i="1"/>
  <c r="V855" i="1"/>
  <c r="W855" i="1"/>
  <c r="R1093" i="1"/>
  <c r="S1093" i="1"/>
  <c r="T1093" i="1"/>
  <c r="U1093" i="1"/>
  <c r="V1093" i="1"/>
  <c r="W1093" i="1"/>
  <c r="R298" i="1"/>
  <c r="S298" i="1"/>
  <c r="T298" i="1"/>
  <c r="U298" i="1"/>
  <c r="V298" i="1"/>
  <c r="W298" i="1"/>
  <c r="R905" i="1"/>
  <c r="S905" i="1"/>
  <c r="T905" i="1"/>
  <c r="U905" i="1"/>
  <c r="V905" i="1"/>
  <c r="W905" i="1"/>
  <c r="R123" i="1"/>
  <c r="S123" i="1"/>
  <c r="T123" i="1"/>
  <c r="U123" i="1"/>
  <c r="V123" i="1"/>
  <c r="W123" i="1"/>
  <c r="R428" i="1"/>
  <c r="S428" i="1"/>
  <c r="T428" i="1"/>
  <c r="U428" i="1"/>
  <c r="V428" i="1"/>
  <c r="W428" i="1"/>
  <c r="R860" i="1"/>
  <c r="S860" i="1"/>
  <c r="T860" i="1"/>
  <c r="U860" i="1"/>
  <c r="V860" i="1"/>
  <c r="W860" i="1"/>
  <c r="R517" i="1"/>
  <c r="S517" i="1"/>
  <c r="T517" i="1"/>
  <c r="U517" i="1"/>
  <c r="V517" i="1"/>
  <c r="W517" i="1"/>
  <c r="R1377" i="1"/>
  <c r="S1377" i="1"/>
  <c r="T1377" i="1"/>
  <c r="U1377" i="1"/>
  <c r="V1377" i="1"/>
  <c r="W1377" i="1"/>
  <c r="R837" i="1"/>
  <c r="S837" i="1"/>
  <c r="T837" i="1"/>
  <c r="U837" i="1"/>
  <c r="V837" i="1"/>
  <c r="W837" i="1"/>
  <c r="R636" i="1"/>
  <c r="S636" i="1"/>
  <c r="T636" i="1"/>
  <c r="U636" i="1"/>
  <c r="V636" i="1"/>
  <c r="W636" i="1"/>
  <c r="R518" i="1"/>
  <c r="S518" i="1"/>
  <c r="T518" i="1"/>
  <c r="U518" i="1"/>
  <c r="V518" i="1"/>
  <c r="W518" i="1"/>
  <c r="R271" i="1"/>
  <c r="S271" i="1"/>
  <c r="T271" i="1"/>
  <c r="U271" i="1"/>
  <c r="V271" i="1"/>
  <c r="W271" i="1"/>
  <c r="R122" i="1"/>
  <c r="S122" i="1"/>
  <c r="T122" i="1"/>
  <c r="U122" i="1"/>
  <c r="V122" i="1"/>
  <c r="W122" i="1"/>
  <c r="R1323" i="1"/>
  <c r="S1323" i="1"/>
  <c r="T1323" i="1"/>
  <c r="U1323" i="1"/>
  <c r="V1323" i="1"/>
  <c r="W1323" i="1"/>
  <c r="R865" i="1"/>
  <c r="S865" i="1"/>
  <c r="T865" i="1"/>
  <c r="U865" i="1"/>
  <c r="V865" i="1"/>
  <c r="W865" i="1"/>
  <c r="R831" i="1"/>
  <c r="S831" i="1"/>
  <c r="T831" i="1"/>
  <c r="U831" i="1"/>
  <c r="V831" i="1"/>
  <c r="W831" i="1"/>
  <c r="R384" i="1"/>
  <c r="S384" i="1"/>
  <c r="T384" i="1"/>
  <c r="U384" i="1"/>
  <c r="V384" i="1"/>
  <c r="W384" i="1"/>
  <c r="R980" i="1"/>
  <c r="S980" i="1"/>
  <c r="T980" i="1"/>
  <c r="U980" i="1"/>
  <c r="V980" i="1"/>
  <c r="W980" i="1"/>
  <c r="R1273" i="1"/>
  <c r="S1273" i="1"/>
  <c r="T1273" i="1"/>
  <c r="U1273" i="1"/>
  <c r="V1273" i="1"/>
  <c r="W1273" i="1"/>
  <c r="R970" i="1"/>
  <c r="S970" i="1"/>
  <c r="T970" i="1"/>
  <c r="U970" i="1"/>
  <c r="V970" i="1"/>
  <c r="W970" i="1"/>
  <c r="R305" i="1"/>
  <c r="S305" i="1"/>
  <c r="T305" i="1"/>
  <c r="U305" i="1"/>
  <c r="V305" i="1"/>
  <c r="W305" i="1"/>
  <c r="R292" i="1"/>
  <c r="S292" i="1"/>
  <c r="T292" i="1"/>
  <c r="U292" i="1"/>
  <c r="V292" i="1"/>
  <c r="W292" i="1"/>
  <c r="R1089" i="1"/>
  <c r="S1089" i="1"/>
  <c r="T1089" i="1"/>
  <c r="U1089" i="1"/>
  <c r="V1089" i="1"/>
  <c r="W1089" i="1"/>
  <c r="R563" i="1"/>
  <c r="S563" i="1"/>
  <c r="T563" i="1"/>
  <c r="U563" i="1"/>
  <c r="V563" i="1"/>
  <c r="W563" i="1"/>
  <c r="R1112" i="1"/>
  <c r="S1112" i="1"/>
  <c r="T1112" i="1"/>
  <c r="U1112" i="1"/>
  <c r="V1112" i="1"/>
  <c r="W1112" i="1"/>
  <c r="R1203" i="1"/>
  <c r="S1203" i="1"/>
  <c r="T1203" i="1"/>
  <c r="U1203" i="1"/>
  <c r="V1203" i="1"/>
  <c r="W1203" i="1"/>
  <c r="R148" i="1"/>
  <c r="S148" i="1"/>
  <c r="T148" i="1"/>
  <c r="U148" i="1"/>
  <c r="V148" i="1"/>
  <c r="W148" i="1"/>
  <c r="R1026" i="1"/>
  <c r="S1026" i="1"/>
  <c r="T1026" i="1"/>
  <c r="U1026" i="1"/>
  <c r="V1026" i="1"/>
  <c r="W1026" i="1"/>
  <c r="R915" i="1"/>
  <c r="S915" i="1"/>
  <c r="T915" i="1"/>
  <c r="U915" i="1"/>
  <c r="V915" i="1"/>
  <c r="W915" i="1"/>
  <c r="R834" i="1"/>
  <c r="S834" i="1"/>
  <c r="T834" i="1"/>
  <c r="U834" i="1"/>
  <c r="V834" i="1"/>
  <c r="W834" i="1"/>
  <c r="R898" i="1"/>
  <c r="S898" i="1"/>
  <c r="T898" i="1"/>
  <c r="U898" i="1"/>
  <c r="V898" i="1"/>
  <c r="W898" i="1"/>
  <c r="R616" i="1"/>
  <c r="S616" i="1"/>
  <c r="T616" i="1"/>
  <c r="U616" i="1"/>
  <c r="V616" i="1"/>
  <c r="W616" i="1"/>
  <c r="R600" i="1"/>
  <c r="S600" i="1"/>
  <c r="T600" i="1"/>
  <c r="U600" i="1"/>
  <c r="V600" i="1"/>
  <c r="W600" i="1"/>
  <c r="R127" i="1"/>
  <c r="S127" i="1"/>
  <c r="T127" i="1"/>
  <c r="U127" i="1"/>
  <c r="V127" i="1"/>
  <c r="W127" i="1"/>
  <c r="R1113" i="1"/>
  <c r="S1113" i="1"/>
  <c r="T1113" i="1"/>
  <c r="U1113" i="1"/>
  <c r="V1113" i="1"/>
  <c r="W1113" i="1"/>
  <c r="R154" i="1"/>
  <c r="S154" i="1"/>
  <c r="T154" i="1"/>
  <c r="U154" i="1"/>
  <c r="V154" i="1"/>
  <c r="W154" i="1"/>
  <c r="R671" i="1"/>
  <c r="S671" i="1"/>
  <c r="T671" i="1"/>
  <c r="U671" i="1"/>
  <c r="V671" i="1"/>
  <c r="W671" i="1"/>
  <c r="R1187" i="1"/>
  <c r="S1187" i="1"/>
  <c r="T1187" i="1"/>
  <c r="U1187" i="1"/>
  <c r="V1187" i="1"/>
  <c r="W1187" i="1"/>
  <c r="R1144" i="1"/>
  <c r="S1144" i="1"/>
  <c r="T1144" i="1"/>
  <c r="U1144" i="1"/>
  <c r="V1144" i="1"/>
  <c r="W1144" i="1"/>
  <c r="R730" i="1"/>
  <c r="S730" i="1"/>
  <c r="T730" i="1"/>
  <c r="U730" i="1"/>
  <c r="V730" i="1"/>
  <c r="W730" i="1"/>
  <c r="R1247" i="1"/>
  <c r="S1247" i="1"/>
  <c r="T1247" i="1"/>
  <c r="U1247" i="1"/>
  <c r="V1247" i="1"/>
  <c r="W1247" i="1"/>
  <c r="R605" i="1"/>
  <c r="S605" i="1"/>
  <c r="T605" i="1"/>
  <c r="U605" i="1"/>
  <c r="V605" i="1"/>
  <c r="W605" i="1"/>
  <c r="R1034" i="1"/>
  <c r="S1034" i="1"/>
  <c r="T1034" i="1"/>
  <c r="U1034" i="1"/>
  <c r="V1034" i="1"/>
  <c r="W1034" i="1"/>
  <c r="R1126" i="1"/>
  <c r="S1126" i="1"/>
  <c r="T1126" i="1"/>
  <c r="U1126" i="1"/>
  <c r="V1126" i="1"/>
  <c r="W1126" i="1"/>
  <c r="R787" i="1"/>
  <c r="S787" i="1"/>
  <c r="T787" i="1"/>
  <c r="U787" i="1"/>
  <c r="V787" i="1"/>
  <c r="W787" i="1"/>
  <c r="R558" i="1"/>
  <c r="S558" i="1"/>
  <c r="T558" i="1"/>
  <c r="U558" i="1"/>
  <c r="V558" i="1"/>
  <c r="W558" i="1"/>
  <c r="R368" i="1"/>
  <c r="S368" i="1"/>
  <c r="T368" i="1"/>
  <c r="U368" i="1"/>
  <c r="V368" i="1"/>
  <c r="W368" i="1"/>
  <c r="R627" i="1"/>
  <c r="S627" i="1"/>
  <c r="T627" i="1"/>
  <c r="U627" i="1"/>
  <c r="V627" i="1"/>
  <c r="W627" i="1"/>
  <c r="R519" i="1"/>
  <c r="S519" i="1"/>
  <c r="T519" i="1"/>
  <c r="U519" i="1"/>
  <c r="V519" i="1"/>
  <c r="W519" i="1"/>
  <c r="R1009" i="1"/>
  <c r="S1009" i="1"/>
  <c r="T1009" i="1"/>
  <c r="U1009" i="1"/>
  <c r="V1009" i="1"/>
  <c r="W1009" i="1"/>
  <c r="R1025" i="1"/>
  <c r="S1025" i="1"/>
  <c r="T1025" i="1"/>
  <c r="U1025" i="1"/>
  <c r="V1025" i="1"/>
  <c r="W1025" i="1"/>
  <c r="R1220" i="1"/>
  <c r="S1220" i="1"/>
  <c r="T1220" i="1"/>
  <c r="U1220" i="1"/>
  <c r="V1220" i="1"/>
  <c r="W1220" i="1"/>
  <c r="R217" i="1"/>
  <c r="S217" i="1"/>
  <c r="T217" i="1"/>
  <c r="U217" i="1"/>
  <c r="V217" i="1"/>
  <c r="W217" i="1"/>
  <c r="R1354" i="1"/>
  <c r="S1354" i="1"/>
  <c r="T1354" i="1"/>
  <c r="U1354" i="1"/>
  <c r="V1354" i="1"/>
  <c r="W1354" i="1"/>
  <c r="R689" i="1"/>
  <c r="S689" i="1"/>
  <c r="T689" i="1"/>
  <c r="U689" i="1"/>
  <c r="V689" i="1"/>
  <c r="W689" i="1"/>
  <c r="R1368" i="1"/>
  <c r="S1368" i="1"/>
  <c r="T1368" i="1"/>
  <c r="U1368" i="1"/>
  <c r="V1368" i="1"/>
  <c r="W1368" i="1"/>
  <c r="R1004" i="1"/>
  <c r="S1004" i="1"/>
  <c r="T1004" i="1"/>
  <c r="U1004" i="1"/>
  <c r="V1004" i="1"/>
  <c r="W1004" i="1"/>
  <c r="R179" i="1"/>
  <c r="S179" i="1"/>
  <c r="T179" i="1"/>
  <c r="U179" i="1"/>
  <c r="V179" i="1"/>
  <c r="W179" i="1"/>
  <c r="R583" i="1"/>
  <c r="S583" i="1"/>
  <c r="T583" i="1"/>
  <c r="U583" i="1"/>
  <c r="V583" i="1"/>
  <c r="W583" i="1"/>
  <c r="R705" i="1"/>
  <c r="S705" i="1"/>
  <c r="T705" i="1"/>
  <c r="U705" i="1"/>
  <c r="V705" i="1"/>
  <c r="W705" i="1"/>
  <c r="R676" i="1"/>
  <c r="S676" i="1"/>
  <c r="T676" i="1"/>
  <c r="U676" i="1"/>
  <c r="V676" i="1"/>
  <c r="W676" i="1"/>
  <c r="R736" i="1"/>
  <c r="S736" i="1"/>
  <c r="T736" i="1"/>
  <c r="U736" i="1"/>
  <c r="V736" i="1"/>
  <c r="W736" i="1"/>
  <c r="R734" i="1"/>
  <c r="S734" i="1"/>
  <c r="T734" i="1"/>
  <c r="U734" i="1"/>
  <c r="V734" i="1"/>
  <c r="W734" i="1"/>
  <c r="R752" i="1"/>
  <c r="S752" i="1"/>
  <c r="T752" i="1"/>
  <c r="U752" i="1"/>
  <c r="V752" i="1"/>
  <c r="W752" i="1"/>
  <c r="R858" i="1"/>
  <c r="S858" i="1"/>
  <c r="T858" i="1"/>
  <c r="U858" i="1"/>
  <c r="V858" i="1"/>
  <c r="W858" i="1"/>
  <c r="R990" i="1"/>
  <c r="S990" i="1"/>
  <c r="T990" i="1"/>
  <c r="U990" i="1"/>
  <c r="V990" i="1"/>
  <c r="W990" i="1"/>
  <c r="R844" i="1"/>
  <c r="S844" i="1"/>
  <c r="T844" i="1"/>
  <c r="U844" i="1"/>
  <c r="V844" i="1"/>
  <c r="W844" i="1"/>
  <c r="R764" i="1"/>
  <c r="S764" i="1"/>
  <c r="T764" i="1"/>
  <c r="U764" i="1"/>
  <c r="V764" i="1"/>
  <c r="W764" i="1"/>
  <c r="Y764" i="1" s="1"/>
  <c r="R1040" i="1"/>
  <c r="S1040" i="1"/>
  <c r="T1040" i="1"/>
  <c r="U1040" i="1"/>
  <c r="V1040" i="1"/>
  <c r="W1040" i="1"/>
  <c r="R560" i="1"/>
  <c r="S560" i="1"/>
  <c r="T560" i="1"/>
  <c r="U560" i="1"/>
  <c r="V560" i="1"/>
  <c r="W560" i="1"/>
  <c r="R679" i="1"/>
  <c r="S679" i="1"/>
  <c r="T679" i="1"/>
  <c r="U679" i="1"/>
  <c r="V679" i="1"/>
  <c r="W679" i="1"/>
  <c r="R817" i="1"/>
  <c r="S817" i="1"/>
  <c r="T817" i="1"/>
  <c r="U817" i="1"/>
  <c r="V817" i="1"/>
  <c r="W817" i="1"/>
  <c r="R836" i="1"/>
  <c r="S836" i="1"/>
  <c r="T836" i="1"/>
  <c r="U836" i="1"/>
  <c r="V836" i="1"/>
  <c r="W836" i="1"/>
  <c r="R721" i="1"/>
  <c r="S721" i="1"/>
  <c r="T721" i="1"/>
  <c r="U721" i="1"/>
  <c r="V721" i="1"/>
  <c r="W721" i="1"/>
  <c r="R1178" i="1"/>
  <c r="S1178" i="1"/>
  <c r="T1178" i="1"/>
  <c r="U1178" i="1"/>
  <c r="V1178" i="1"/>
  <c r="W1178" i="1"/>
  <c r="R1251" i="1"/>
  <c r="S1251" i="1"/>
  <c r="T1251" i="1"/>
  <c r="U1251" i="1"/>
  <c r="V1251" i="1"/>
  <c r="W1251" i="1"/>
  <c r="R1042" i="1"/>
  <c r="S1042" i="1"/>
  <c r="T1042" i="1"/>
  <c r="U1042" i="1"/>
  <c r="V1042" i="1"/>
  <c r="W1042" i="1"/>
  <c r="R893" i="1"/>
  <c r="S893" i="1"/>
  <c r="T893" i="1"/>
  <c r="U893" i="1"/>
  <c r="V893" i="1"/>
  <c r="W893" i="1"/>
  <c r="R952" i="1"/>
  <c r="S952" i="1"/>
  <c r="T952" i="1"/>
  <c r="U952" i="1"/>
  <c r="V952" i="1"/>
  <c r="W952" i="1"/>
  <c r="R1161" i="1"/>
  <c r="S1161" i="1"/>
  <c r="T1161" i="1"/>
  <c r="U1161" i="1"/>
  <c r="V1161" i="1"/>
  <c r="W1161" i="1"/>
  <c r="R1105" i="1"/>
  <c r="S1105" i="1"/>
  <c r="T1105" i="1"/>
  <c r="U1105" i="1"/>
  <c r="V1105" i="1"/>
  <c r="W1105" i="1"/>
  <c r="R635" i="1"/>
  <c r="S635" i="1"/>
  <c r="T635" i="1"/>
  <c r="U635" i="1"/>
  <c r="V635" i="1"/>
  <c r="W635" i="1"/>
  <c r="R389" i="1"/>
  <c r="S389" i="1"/>
  <c r="T389" i="1"/>
  <c r="U389" i="1"/>
  <c r="V389" i="1"/>
  <c r="W389" i="1"/>
  <c r="R731" i="1"/>
  <c r="S731" i="1"/>
  <c r="T731" i="1"/>
  <c r="U731" i="1"/>
  <c r="V731" i="1"/>
  <c r="W731" i="1"/>
  <c r="R1045" i="1"/>
  <c r="S1045" i="1"/>
  <c r="T1045" i="1"/>
  <c r="U1045" i="1"/>
  <c r="V1045" i="1"/>
  <c r="W1045" i="1"/>
  <c r="R998" i="1"/>
  <c r="S998" i="1"/>
  <c r="T998" i="1"/>
  <c r="U998" i="1"/>
  <c r="V998" i="1"/>
  <c r="W998" i="1"/>
  <c r="R657" i="1"/>
  <c r="S657" i="1"/>
  <c r="T657" i="1"/>
  <c r="U657" i="1"/>
  <c r="V657" i="1"/>
  <c r="W657" i="1"/>
  <c r="R1075" i="1"/>
  <c r="S1075" i="1"/>
  <c r="T1075" i="1"/>
  <c r="U1075" i="1"/>
  <c r="V1075" i="1"/>
  <c r="W1075" i="1"/>
  <c r="R1256" i="1"/>
  <c r="S1256" i="1"/>
  <c r="T1256" i="1"/>
  <c r="U1256" i="1"/>
  <c r="V1256" i="1"/>
  <c r="W1256" i="1"/>
  <c r="R1297" i="1"/>
  <c r="S1297" i="1"/>
  <c r="T1297" i="1"/>
  <c r="U1297" i="1"/>
  <c r="V1297" i="1"/>
  <c r="W1297" i="1"/>
  <c r="R1103" i="1"/>
  <c r="S1103" i="1"/>
  <c r="T1103" i="1"/>
  <c r="U1103" i="1"/>
  <c r="V1103" i="1"/>
  <c r="W1103" i="1"/>
  <c r="R190" i="1"/>
  <c r="S190" i="1"/>
  <c r="T190" i="1"/>
  <c r="U190" i="1"/>
  <c r="V190" i="1"/>
  <c r="W190" i="1"/>
  <c r="R191" i="1"/>
  <c r="S191" i="1"/>
  <c r="T191" i="1"/>
  <c r="U191" i="1"/>
  <c r="V191" i="1"/>
  <c r="W191" i="1"/>
  <c r="R907" i="1"/>
  <c r="S907" i="1"/>
  <c r="T907" i="1"/>
  <c r="U907" i="1"/>
  <c r="V907" i="1"/>
  <c r="W907" i="1"/>
  <c r="R881" i="1"/>
  <c r="S881" i="1"/>
  <c r="T881" i="1"/>
  <c r="U881" i="1"/>
  <c r="V881" i="1"/>
  <c r="W881" i="1"/>
  <c r="R1141" i="1"/>
  <c r="S1141" i="1"/>
  <c r="T1141" i="1"/>
  <c r="U1141" i="1"/>
  <c r="V1141" i="1"/>
  <c r="W1141" i="1"/>
  <c r="R1155" i="1"/>
  <c r="S1155" i="1"/>
  <c r="T1155" i="1"/>
  <c r="U1155" i="1"/>
  <c r="V1155" i="1"/>
  <c r="W1155" i="1"/>
  <c r="R849" i="1"/>
  <c r="S849" i="1"/>
  <c r="T849" i="1"/>
  <c r="U849" i="1"/>
  <c r="V849" i="1"/>
  <c r="W849" i="1"/>
  <c r="R774" i="1"/>
  <c r="S774" i="1"/>
  <c r="T774" i="1"/>
  <c r="U774" i="1"/>
  <c r="V774" i="1"/>
  <c r="W774" i="1"/>
  <c r="R520" i="1"/>
  <c r="S520" i="1"/>
  <c r="T520" i="1"/>
  <c r="U520" i="1"/>
  <c r="V520" i="1"/>
  <c r="W520" i="1"/>
  <c r="R255" i="1"/>
  <c r="S255" i="1"/>
  <c r="T255" i="1"/>
  <c r="U255" i="1"/>
  <c r="V255" i="1"/>
  <c r="W255" i="1"/>
  <c r="R959" i="1"/>
  <c r="S959" i="1"/>
  <c r="T959" i="1"/>
  <c r="U959" i="1"/>
  <c r="V959" i="1"/>
  <c r="W959" i="1"/>
  <c r="R1366" i="1"/>
  <c r="S1366" i="1"/>
  <c r="T1366" i="1"/>
  <c r="U1366" i="1"/>
  <c r="V1366" i="1"/>
  <c r="W1366" i="1"/>
  <c r="R763" i="1"/>
  <c r="S763" i="1"/>
  <c r="T763" i="1"/>
  <c r="U763" i="1"/>
  <c r="V763" i="1"/>
  <c r="W763" i="1"/>
  <c r="R427" i="1"/>
  <c r="S427" i="1"/>
  <c r="T427" i="1"/>
  <c r="U427" i="1"/>
  <c r="V427" i="1"/>
  <c r="W427" i="1"/>
  <c r="R204" i="1"/>
  <c r="S204" i="1"/>
  <c r="T204" i="1"/>
  <c r="U204" i="1"/>
  <c r="V204" i="1"/>
  <c r="W204" i="1"/>
  <c r="R118" i="1"/>
  <c r="S118" i="1"/>
  <c r="T118" i="1"/>
  <c r="U118" i="1"/>
  <c r="V118" i="1"/>
  <c r="W118" i="1"/>
  <c r="R1288" i="1"/>
  <c r="S1288" i="1"/>
  <c r="T1288" i="1"/>
  <c r="U1288" i="1"/>
  <c r="V1288" i="1"/>
  <c r="W1288" i="1"/>
  <c r="R1282" i="1"/>
  <c r="S1282" i="1"/>
  <c r="T1282" i="1"/>
  <c r="U1282" i="1"/>
  <c r="V1282" i="1"/>
  <c r="W1282" i="1"/>
  <c r="R521" i="1"/>
  <c r="S521" i="1"/>
  <c r="T521" i="1"/>
  <c r="U521" i="1"/>
  <c r="V521" i="1"/>
  <c r="W521" i="1"/>
  <c r="R1200" i="1"/>
  <c r="S1200" i="1"/>
  <c r="T1200" i="1"/>
  <c r="U1200" i="1"/>
  <c r="V1200" i="1"/>
  <c r="W1200" i="1"/>
  <c r="R930" i="1"/>
  <c r="S930" i="1"/>
  <c r="T930" i="1"/>
  <c r="U930" i="1"/>
  <c r="V930" i="1"/>
  <c r="W930" i="1"/>
  <c r="R1069" i="1"/>
  <c r="S1069" i="1"/>
  <c r="T1069" i="1"/>
  <c r="U1069" i="1"/>
  <c r="V1069" i="1"/>
  <c r="W1069" i="1"/>
  <c r="R975" i="1"/>
  <c r="S975" i="1"/>
  <c r="T975" i="1"/>
  <c r="U975" i="1"/>
  <c r="V975" i="1"/>
  <c r="W975" i="1"/>
  <c r="R985" i="1"/>
  <c r="S985" i="1"/>
  <c r="T985" i="1"/>
  <c r="U985" i="1"/>
  <c r="V985" i="1"/>
  <c r="W985" i="1"/>
  <c r="R984" i="1"/>
  <c r="S984" i="1"/>
  <c r="T984" i="1"/>
  <c r="U984" i="1"/>
  <c r="V984" i="1"/>
  <c r="W984" i="1"/>
  <c r="R1296" i="1"/>
  <c r="S1296" i="1"/>
  <c r="T1296" i="1"/>
  <c r="U1296" i="1"/>
  <c r="V1296" i="1"/>
  <c r="W1296" i="1"/>
  <c r="R1043" i="1"/>
  <c r="S1043" i="1"/>
  <c r="T1043" i="1"/>
  <c r="U1043" i="1"/>
  <c r="V1043" i="1"/>
  <c r="W1043" i="1"/>
  <c r="R1118" i="1"/>
  <c r="S1118" i="1"/>
  <c r="T1118" i="1"/>
  <c r="U1118" i="1"/>
  <c r="V1118" i="1"/>
  <c r="W1118" i="1"/>
  <c r="R995" i="1"/>
  <c r="S995" i="1"/>
  <c r="T995" i="1"/>
  <c r="U995" i="1"/>
  <c r="V995" i="1"/>
  <c r="W995" i="1"/>
  <c r="R1359" i="1"/>
  <c r="S1359" i="1"/>
  <c r="T1359" i="1"/>
  <c r="U1359" i="1"/>
  <c r="V1359" i="1"/>
  <c r="W1359" i="1"/>
  <c r="R753" i="1"/>
  <c r="S753" i="1"/>
  <c r="T753" i="1"/>
  <c r="U753" i="1"/>
  <c r="V753" i="1"/>
  <c r="W753" i="1"/>
  <c r="R203" i="1"/>
  <c r="S203" i="1"/>
  <c r="T203" i="1"/>
  <c r="U203" i="1"/>
  <c r="V203" i="1"/>
  <c r="W203" i="1"/>
  <c r="R1376" i="1"/>
  <c r="S1376" i="1"/>
  <c r="T1376" i="1"/>
  <c r="U1376" i="1"/>
  <c r="V1376" i="1"/>
  <c r="W1376" i="1"/>
  <c r="R841" i="1"/>
  <c r="S841" i="1"/>
  <c r="T841" i="1"/>
  <c r="U841" i="1"/>
  <c r="V841" i="1"/>
  <c r="W841" i="1"/>
  <c r="R842" i="1"/>
  <c r="S842" i="1"/>
  <c r="T842" i="1"/>
  <c r="U842" i="1"/>
  <c r="V842" i="1"/>
  <c r="W842" i="1"/>
  <c r="R1278" i="1"/>
  <c r="S1278" i="1"/>
  <c r="T1278" i="1"/>
  <c r="U1278" i="1"/>
  <c r="V1278" i="1"/>
  <c r="W1278" i="1"/>
  <c r="R986" i="1"/>
  <c r="S986" i="1"/>
  <c r="T986" i="1"/>
  <c r="U986" i="1"/>
  <c r="V986" i="1"/>
  <c r="W986" i="1"/>
  <c r="R708" i="1"/>
  <c r="S708" i="1"/>
  <c r="T708" i="1"/>
  <c r="U708" i="1"/>
  <c r="V708" i="1"/>
  <c r="W708" i="1"/>
  <c r="R749" i="1"/>
  <c r="S749" i="1"/>
  <c r="T749" i="1"/>
  <c r="U749" i="1"/>
  <c r="V749" i="1"/>
  <c r="W749" i="1"/>
  <c r="R913" i="1"/>
  <c r="S913" i="1"/>
  <c r="T913" i="1"/>
  <c r="U913" i="1"/>
  <c r="V913" i="1"/>
  <c r="W913" i="1"/>
  <c r="R1375" i="1"/>
  <c r="S1375" i="1"/>
  <c r="T1375" i="1"/>
  <c r="U1375" i="1"/>
  <c r="V1375" i="1"/>
  <c r="W1375" i="1"/>
  <c r="R522" i="1"/>
  <c r="S522" i="1"/>
  <c r="T522" i="1"/>
  <c r="U522" i="1"/>
  <c r="V522" i="1"/>
  <c r="W522" i="1"/>
  <c r="R1344" i="1"/>
  <c r="S1344" i="1"/>
  <c r="T1344" i="1"/>
  <c r="U1344" i="1"/>
  <c r="V1344" i="1"/>
  <c r="W1344" i="1"/>
  <c r="R1030" i="1"/>
  <c r="S1030" i="1"/>
  <c r="T1030" i="1"/>
  <c r="U1030" i="1"/>
  <c r="V1030" i="1"/>
  <c r="W1030" i="1"/>
  <c r="R1032" i="1"/>
  <c r="S1032" i="1"/>
  <c r="T1032" i="1"/>
  <c r="U1032" i="1"/>
  <c r="V1032" i="1"/>
  <c r="W1032" i="1"/>
  <c r="R1062" i="1"/>
  <c r="S1062" i="1"/>
  <c r="T1062" i="1"/>
  <c r="U1062" i="1"/>
  <c r="V1062" i="1"/>
  <c r="W1062" i="1"/>
  <c r="R668" i="1"/>
  <c r="S668" i="1"/>
  <c r="T668" i="1"/>
  <c r="U668" i="1"/>
  <c r="V668" i="1"/>
  <c r="W668" i="1"/>
  <c r="R660" i="1"/>
  <c r="S660" i="1"/>
  <c r="T660" i="1"/>
  <c r="U660" i="1"/>
  <c r="V660" i="1"/>
  <c r="W660" i="1"/>
  <c r="R884" i="1"/>
  <c r="S884" i="1"/>
  <c r="T884" i="1"/>
  <c r="U884" i="1"/>
  <c r="V884" i="1"/>
  <c r="W884" i="1"/>
  <c r="R934" i="1"/>
  <c r="S934" i="1"/>
  <c r="T934" i="1"/>
  <c r="U934" i="1"/>
  <c r="V934" i="1"/>
  <c r="W934" i="1"/>
  <c r="R1274" i="1"/>
  <c r="S1274" i="1"/>
  <c r="T1274" i="1"/>
  <c r="U1274" i="1"/>
  <c r="V1274" i="1"/>
  <c r="W1274" i="1"/>
  <c r="R3" i="1"/>
  <c r="S3" i="1"/>
  <c r="T3" i="1"/>
  <c r="U3" i="1"/>
  <c r="V3" i="1"/>
  <c r="W3" i="1"/>
  <c r="R891" i="1"/>
  <c r="S891" i="1"/>
  <c r="T891" i="1"/>
  <c r="U891" i="1"/>
  <c r="V891" i="1"/>
  <c r="W891" i="1"/>
  <c r="R816" i="1"/>
  <c r="S816" i="1"/>
  <c r="T816" i="1"/>
  <c r="U816" i="1"/>
  <c r="V816" i="1"/>
  <c r="W816" i="1"/>
  <c r="R1385" i="1"/>
  <c r="S1385" i="1"/>
  <c r="T1385" i="1"/>
  <c r="U1385" i="1"/>
  <c r="V1385" i="1"/>
  <c r="W1385" i="1"/>
  <c r="R843" i="1"/>
  <c r="S843" i="1"/>
  <c r="T843" i="1"/>
  <c r="U843" i="1"/>
  <c r="V843" i="1"/>
  <c r="W843" i="1"/>
  <c r="R1383" i="1"/>
  <c r="S1383" i="1"/>
  <c r="T1383" i="1"/>
  <c r="U1383" i="1"/>
  <c r="V1383" i="1"/>
  <c r="W1383" i="1"/>
  <c r="R161" i="1"/>
  <c r="S161" i="1"/>
  <c r="T161" i="1"/>
  <c r="U161" i="1"/>
  <c r="V161" i="1"/>
  <c r="W161" i="1"/>
  <c r="R1393" i="1"/>
  <c r="S1393" i="1"/>
  <c r="T1393" i="1"/>
  <c r="U1393" i="1"/>
  <c r="V1393" i="1"/>
  <c r="W1393" i="1"/>
  <c r="R1394" i="1"/>
  <c r="S1394" i="1"/>
  <c r="T1394" i="1"/>
  <c r="U1394" i="1"/>
  <c r="V1394" i="1"/>
  <c r="W1394" i="1"/>
  <c r="R1209" i="1"/>
  <c r="S1209" i="1"/>
  <c r="T1209" i="1"/>
  <c r="U1209" i="1"/>
  <c r="V1209" i="1"/>
  <c r="W1209" i="1"/>
  <c r="R722" i="1"/>
  <c r="S722" i="1"/>
  <c r="T722" i="1"/>
  <c r="U722" i="1"/>
  <c r="V722" i="1"/>
  <c r="W722" i="1"/>
  <c r="R887" i="1"/>
  <c r="S887" i="1"/>
  <c r="T887" i="1"/>
  <c r="U887" i="1"/>
  <c r="V887" i="1"/>
  <c r="W887" i="1"/>
  <c r="R398" i="1"/>
  <c r="S398" i="1"/>
  <c r="T398" i="1"/>
  <c r="U398" i="1"/>
  <c r="V398" i="1"/>
  <c r="W398" i="1"/>
  <c r="R777" i="1"/>
  <c r="S777" i="1"/>
  <c r="T777" i="1"/>
  <c r="U777" i="1"/>
  <c r="V777" i="1"/>
  <c r="W777" i="1"/>
  <c r="R523" i="1"/>
  <c r="S523" i="1"/>
  <c r="T523" i="1"/>
  <c r="U523" i="1"/>
  <c r="V523" i="1"/>
  <c r="W523" i="1"/>
  <c r="R608" i="1"/>
  <c r="S608" i="1"/>
  <c r="T608" i="1"/>
  <c r="U608" i="1"/>
  <c r="V608" i="1"/>
  <c r="W608" i="1"/>
  <c r="R931" i="1"/>
  <c r="S931" i="1"/>
  <c r="T931" i="1"/>
  <c r="U931" i="1"/>
  <c r="V931" i="1"/>
  <c r="W931" i="1"/>
  <c r="R758" i="1"/>
  <c r="S758" i="1"/>
  <c r="T758" i="1"/>
  <c r="U758" i="1"/>
  <c r="V758" i="1"/>
  <c r="W758" i="1"/>
  <c r="R967" i="1"/>
  <c r="S967" i="1"/>
  <c r="T967" i="1"/>
  <c r="U967" i="1"/>
  <c r="V967" i="1"/>
  <c r="W967" i="1"/>
  <c r="R412" i="1"/>
  <c r="S412" i="1"/>
  <c r="T412" i="1"/>
  <c r="U412" i="1"/>
  <c r="V412" i="1"/>
  <c r="W412" i="1"/>
  <c r="R358" i="1"/>
  <c r="S358" i="1"/>
  <c r="T358" i="1"/>
  <c r="U358" i="1"/>
  <c r="V358" i="1"/>
  <c r="W358" i="1"/>
  <c r="R524" i="1"/>
  <c r="S524" i="1"/>
  <c r="T524" i="1"/>
  <c r="U524" i="1"/>
  <c r="V524" i="1"/>
  <c r="W524" i="1"/>
  <c r="R976" i="1"/>
  <c r="S976" i="1"/>
  <c r="T976" i="1"/>
  <c r="U976" i="1"/>
  <c r="V976" i="1"/>
  <c r="W976" i="1"/>
  <c r="R361" i="1"/>
  <c r="S361" i="1"/>
  <c r="T361" i="1"/>
  <c r="U361" i="1"/>
  <c r="V361" i="1"/>
  <c r="W361" i="1"/>
  <c r="R868" i="1"/>
  <c r="S868" i="1"/>
  <c r="T868" i="1"/>
  <c r="U868" i="1"/>
  <c r="V868" i="1"/>
  <c r="W868" i="1"/>
  <c r="R786" i="1"/>
  <c r="S786" i="1"/>
  <c r="T786" i="1"/>
  <c r="U786" i="1"/>
  <c r="V786" i="1"/>
  <c r="W786" i="1"/>
  <c r="R725" i="1"/>
  <c r="S725" i="1"/>
  <c r="T725" i="1"/>
  <c r="U725" i="1"/>
  <c r="V725" i="1"/>
  <c r="W725" i="1"/>
  <c r="R825" i="1"/>
  <c r="S825" i="1"/>
  <c r="T825" i="1"/>
  <c r="U825" i="1"/>
  <c r="V825" i="1"/>
  <c r="W825" i="1"/>
  <c r="R748" i="1"/>
  <c r="S748" i="1"/>
  <c r="T748" i="1"/>
  <c r="U748" i="1"/>
  <c r="V748" i="1"/>
  <c r="W748" i="1"/>
  <c r="R102" i="1"/>
  <c r="S102" i="1"/>
  <c r="T102" i="1"/>
  <c r="U102" i="1"/>
  <c r="V102" i="1"/>
  <c r="W102" i="1"/>
  <c r="R937" i="1"/>
  <c r="S937" i="1"/>
  <c r="T937" i="1"/>
  <c r="U937" i="1"/>
  <c r="V937" i="1"/>
  <c r="W937" i="1"/>
  <c r="R525" i="1"/>
  <c r="S525" i="1"/>
  <c r="T525" i="1"/>
  <c r="U525" i="1"/>
  <c r="V525" i="1"/>
  <c r="W525" i="1"/>
  <c r="R526" i="1"/>
  <c r="S526" i="1"/>
  <c r="T526" i="1"/>
  <c r="U526" i="1"/>
  <c r="V526" i="1"/>
  <c r="W526" i="1"/>
  <c r="R527" i="1"/>
  <c r="S527" i="1"/>
  <c r="T527" i="1"/>
  <c r="U527" i="1"/>
  <c r="V527" i="1"/>
  <c r="W527" i="1"/>
  <c r="R213" i="1"/>
  <c r="S213" i="1"/>
  <c r="T213" i="1"/>
  <c r="U213" i="1"/>
  <c r="V213" i="1"/>
  <c r="W213" i="1"/>
  <c r="R238" i="1"/>
  <c r="S238" i="1"/>
  <c r="T238" i="1"/>
  <c r="U238" i="1"/>
  <c r="V238" i="1"/>
  <c r="W238" i="1"/>
  <c r="R968" i="1"/>
  <c r="S968" i="1"/>
  <c r="T968" i="1"/>
  <c r="U968" i="1"/>
  <c r="V968" i="1"/>
  <c r="W968" i="1"/>
  <c r="R943" i="1"/>
  <c r="S943" i="1"/>
  <c r="T943" i="1"/>
  <c r="U943" i="1"/>
  <c r="V943" i="1"/>
  <c r="W943" i="1"/>
  <c r="R640" i="1"/>
  <c r="S640" i="1"/>
  <c r="T640" i="1"/>
  <c r="U640" i="1"/>
  <c r="V640" i="1"/>
  <c r="W640" i="1"/>
  <c r="R315" i="1"/>
  <c r="S315" i="1"/>
  <c r="T315" i="1"/>
  <c r="U315" i="1"/>
  <c r="V315" i="1"/>
  <c r="W315" i="1"/>
  <c r="R781" i="1"/>
  <c r="S781" i="1"/>
  <c r="T781" i="1"/>
  <c r="U781" i="1"/>
  <c r="V781" i="1"/>
  <c r="W781" i="1"/>
  <c r="R720" i="1"/>
  <c r="S720" i="1"/>
  <c r="T720" i="1"/>
  <c r="U720" i="1"/>
  <c r="V720" i="1"/>
  <c r="W720" i="1"/>
  <c r="R330" i="1"/>
  <c r="S330" i="1"/>
  <c r="T330" i="1"/>
  <c r="U330" i="1"/>
  <c r="V330" i="1"/>
  <c r="W330" i="1"/>
  <c r="R607" i="1"/>
  <c r="S607" i="1"/>
  <c r="T607" i="1"/>
  <c r="U607" i="1"/>
  <c r="V607" i="1"/>
  <c r="W607" i="1"/>
  <c r="R1224" i="1"/>
  <c r="S1224" i="1"/>
  <c r="T1224" i="1"/>
  <c r="U1224" i="1"/>
  <c r="V1224" i="1"/>
  <c r="W1224" i="1"/>
  <c r="R866" i="1"/>
  <c r="S866" i="1"/>
  <c r="T866" i="1"/>
  <c r="U866" i="1"/>
  <c r="V866" i="1"/>
  <c r="W866" i="1"/>
  <c r="R1117" i="1"/>
  <c r="S1117" i="1"/>
  <c r="T1117" i="1"/>
  <c r="U1117" i="1"/>
  <c r="V1117" i="1"/>
  <c r="W1117" i="1"/>
  <c r="R286" i="1"/>
  <c r="S286" i="1"/>
  <c r="T286" i="1"/>
  <c r="U286" i="1"/>
  <c r="V286" i="1"/>
  <c r="W286" i="1"/>
  <c r="R528" i="1"/>
  <c r="S528" i="1"/>
  <c r="T528" i="1"/>
  <c r="U528" i="1"/>
  <c r="V528" i="1"/>
  <c r="W528" i="1"/>
  <c r="R50" i="1"/>
  <c r="S50" i="1"/>
  <c r="T50" i="1"/>
  <c r="U50" i="1"/>
  <c r="V50" i="1"/>
  <c r="W50" i="1"/>
  <c r="R54" i="1"/>
  <c r="S54" i="1"/>
  <c r="T54" i="1"/>
  <c r="U54" i="1"/>
  <c r="V54" i="1"/>
  <c r="W54" i="1"/>
  <c r="R432" i="1"/>
  <c r="S432" i="1"/>
  <c r="T432" i="1"/>
  <c r="U432" i="1"/>
  <c r="V432" i="1"/>
  <c r="W432" i="1"/>
  <c r="R120" i="1"/>
  <c r="S120" i="1"/>
  <c r="T120" i="1"/>
  <c r="U120" i="1"/>
  <c r="V120" i="1"/>
  <c r="W120" i="1"/>
  <c r="R529" i="1"/>
  <c r="S529" i="1"/>
  <c r="T529" i="1"/>
  <c r="U529" i="1"/>
  <c r="V529" i="1"/>
  <c r="W529" i="1"/>
  <c r="R1188" i="1"/>
  <c r="S1188" i="1"/>
  <c r="T1188" i="1"/>
  <c r="U1188" i="1"/>
  <c r="V1188" i="1"/>
  <c r="W1188" i="1"/>
  <c r="R751" i="1"/>
  <c r="S751" i="1"/>
  <c r="T751" i="1"/>
  <c r="U751" i="1"/>
  <c r="V751" i="1"/>
  <c r="W751" i="1"/>
  <c r="R639" i="1"/>
  <c r="S639" i="1"/>
  <c r="T639" i="1"/>
  <c r="U639" i="1"/>
  <c r="V639" i="1"/>
  <c r="W639" i="1"/>
  <c r="R698" i="1"/>
  <c r="S698" i="1"/>
  <c r="T698" i="1"/>
  <c r="U698" i="1"/>
  <c r="V698" i="1"/>
  <c r="W698" i="1"/>
  <c r="R133" i="1"/>
  <c r="S133" i="1"/>
  <c r="T133" i="1"/>
  <c r="U133" i="1"/>
  <c r="V133" i="1"/>
  <c r="W133" i="1"/>
  <c r="R592" i="1"/>
  <c r="S592" i="1"/>
  <c r="T592" i="1"/>
  <c r="U592" i="1"/>
  <c r="V592" i="1"/>
  <c r="W592" i="1"/>
  <c r="R163" i="1"/>
  <c r="S163" i="1"/>
  <c r="T163" i="1"/>
  <c r="U163" i="1"/>
  <c r="V163" i="1"/>
  <c r="W163" i="1"/>
  <c r="R1252" i="1"/>
  <c r="S1252" i="1"/>
  <c r="T1252" i="1"/>
  <c r="U1252" i="1"/>
  <c r="V1252" i="1"/>
  <c r="W1252" i="1"/>
  <c r="R961" i="1"/>
  <c r="S961" i="1"/>
  <c r="T961" i="1"/>
  <c r="U961" i="1"/>
  <c r="V961" i="1"/>
  <c r="W961" i="1"/>
  <c r="R218" i="1"/>
  <c r="S218" i="1"/>
  <c r="T218" i="1"/>
  <c r="U218" i="1"/>
  <c r="V218" i="1"/>
  <c r="W218" i="1"/>
  <c r="R1213" i="1"/>
  <c r="S1213" i="1"/>
  <c r="T1213" i="1"/>
  <c r="U1213" i="1"/>
  <c r="V1213" i="1"/>
  <c r="W1213" i="1"/>
  <c r="R1029" i="1"/>
  <c r="S1029" i="1"/>
  <c r="T1029" i="1"/>
  <c r="U1029" i="1"/>
  <c r="V1029" i="1"/>
  <c r="W1029" i="1"/>
  <c r="R1176" i="1"/>
  <c r="S1176" i="1"/>
  <c r="T1176" i="1"/>
  <c r="U1176" i="1"/>
  <c r="V1176" i="1"/>
  <c r="W1176" i="1"/>
  <c r="R183" i="1"/>
  <c r="S183" i="1"/>
  <c r="T183" i="1"/>
  <c r="U183" i="1"/>
  <c r="V183" i="1"/>
  <c r="W183" i="1"/>
  <c r="R1049" i="1"/>
  <c r="S1049" i="1"/>
  <c r="T1049" i="1"/>
  <c r="U1049" i="1"/>
  <c r="V1049" i="1"/>
  <c r="W1049" i="1"/>
  <c r="R1300" i="1"/>
  <c r="S1300" i="1"/>
  <c r="T1300" i="1"/>
  <c r="U1300" i="1"/>
  <c r="V1300" i="1"/>
  <c r="W1300" i="1"/>
  <c r="R530" i="1"/>
  <c r="S530" i="1"/>
  <c r="T530" i="1"/>
  <c r="U530" i="1"/>
  <c r="V530" i="1"/>
  <c r="W530" i="1"/>
  <c r="R280" i="1"/>
  <c r="S280" i="1"/>
  <c r="T280" i="1"/>
  <c r="U280" i="1"/>
  <c r="V280" i="1"/>
  <c r="W280" i="1"/>
  <c r="R979" i="1"/>
  <c r="S979" i="1"/>
  <c r="T979" i="1"/>
  <c r="U979" i="1"/>
  <c r="V979" i="1"/>
  <c r="W979" i="1"/>
  <c r="R316" i="1"/>
  <c r="S316" i="1"/>
  <c r="T316" i="1"/>
  <c r="U316" i="1"/>
  <c r="V316" i="1"/>
  <c r="W316" i="1"/>
  <c r="R662" i="1"/>
  <c r="S662" i="1"/>
  <c r="T662" i="1"/>
  <c r="U662" i="1"/>
  <c r="V662" i="1"/>
  <c r="W662" i="1"/>
  <c r="R912" i="1"/>
  <c r="S912" i="1"/>
  <c r="T912" i="1"/>
  <c r="U912" i="1"/>
  <c r="V912" i="1"/>
  <c r="W912" i="1"/>
  <c r="R408" i="1"/>
  <c r="S408" i="1"/>
  <c r="T408" i="1"/>
  <c r="U408" i="1"/>
  <c r="V408" i="1"/>
  <c r="W408" i="1"/>
  <c r="R1010" i="1"/>
  <c r="S1010" i="1"/>
  <c r="T1010" i="1"/>
  <c r="U1010" i="1"/>
  <c r="V1010" i="1"/>
  <c r="W1010" i="1"/>
  <c r="R641" i="1"/>
  <c r="S641" i="1"/>
  <c r="T641" i="1"/>
  <c r="U641" i="1"/>
  <c r="V641" i="1"/>
  <c r="W641" i="1"/>
  <c r="R531" i="1"/>
  <c r="S531" i="1"/>
  <c r="T531" i="1"/>
  <c r="U531" i="1"/>
  <c r="V531" i="1"/>
  <c r="W531" i="1"/>
  <c r="R56" i="1"/>
  <c r="S56" i="1"/>
  <c r="T56" i="1"/>
  <c r="U56" i="1"/>
  <c r="V56" i="1"/>
  <c r="W56" i="1"/>
  <c r="R1249" i="1"/>
  <c r="S1249" i="1"/>
  <c r="T1249" i="1"/>
  <c r="U1249" i="1"/>
  <c r="V1249" i="1"/>
  <c r="W1249" i="1"/>
  <c r="R701" i="1"/>
  <c r="S701" i="1"/>
  <c r="T701" i="1"/>
  <c r="U701" i="1"/>
  <c r="V701" i="1"/>
  <c r="W701" i="1"/>
  <c r="R584" i="1"/>
  <c r="S584" i="1"/>
  <c r="T584" i="1"/>
  <c r="U584" i="1"/>
  <c r="V584" i="1"/>
  <c r="W584" i="1"/>
  <c r="R861" i="1"/>
  <c r="S861" i="1"/>
  <c r="T861" i="1"/>
  <c r="U861" i="1"/>
  <c r="V861" i="1"/>
  <c r="W861" i="1"/>
  <c r="R811" i="1"/>
  <c r="S811" i="1"/>
  <c r="T811" i="1"/>
  <c r="U811" i="1"/>
  <c r="V811" i="1"/>
  <c r="W811" i="1"/>
  <c r="R532" i="1"/>
  <c r="S532" i="1"/>
  <c r="T532" i="1"/>
  <c r="U532" i="1"/>
  <c r="V532" i="1"/>
  <c r="W532" i="1"/>
  <c r="R533" i="1"/>
  <c r="S533" i="1"/>
  <c r="T533" i="1"/>
  <c r="U533" i="1"/>
  <c r="V533" i="1"/>
  <c r="W533" i="1"/>
  <c r="R534" i="1"/>
  <c r="S534" i="1"/>
  <c r="T534" i="1"/>
  <c r="U534" i="1"/>
  <c r="V534" i="1"/>
  <c r="W534" i="1"/>
  <c r="R535" i="1"/>
  <c r="S535" i="1"/>
  <c r="T535" i="1"/>
  <c r="U535" i="1"/>
  <c r="V535" i="1"/>
  <c r="W535" i="1"/>
  <c r="R536" i="1"/>
  <c r="S536" i="1"/>
  <c r="T536" i="1"/>
  <c r="U536" i="1"/>
  <c r="V536" i="1"/>
  <c r="W536" i="1"/>
  <c r="R537" i="1"/>
  <c r="S537" i="1"/>
  <c r="T537" i="1"/>
  <c r="U537" i="1"/>
  <c r="V537" i="1"/>
  <c r="W537" i="1"/>
  <c r="R621" i="1"/>
  <c r="S621" i="1"/>
  <c r="T621" i="1"/>
  <c r="U621" i="1"/>
  <c r="V621" i="1"/>
  <c r="W621" i="1"/>
  <c r="R260" i="1"/>
  <c r="S260" i="1"/>
  <c r="T260" i="1"/>
  <c r="U260" i="1"/>
  <c r="V260" i="1"/>
  <c r="W260" i="1"/>
  <c r="R11" i="1"/>
  <c r="S11" i="1"/>
  <c r="T11" i="1"/>
  <c r="U11" i="1"/>
  <c r="V11" i="1"/>
  <c r="W11" i="1"/>
  <c r="R236" i="1"/>
  <c r="S236" i="1"/>
  <c r="T236" i="1"/>
  <c r="U236" i="1"/>
  <c r="V236" i="1"/>
  <c r="W236" i="1"/>
  <c r="R192" i="1"/>
  <c r="S192" i="1"/>
  <c r="T192" i="1"/>
  <c r="U192" i="1"/>
  <c r="V192" i="1"/>
  <c r="W192" i="1"/>
  <c r="R688" i="1"/>
  <c r="S688" i="1"/>
  <c r="T688" i="1"/>
  <c r="U688" i="1"/>
  <c r="V688" i="1"/>
  <c r="W688" i="1"/>
  <c r="R810" i="1"/>
  <c r="S810" i="1"/>
  <c r="T810" i="1"/>
  <c r="U810" i="1"/>
  <c r="V810" i="1"/>
  <c r="W810" i="1"/>
  <c r="R1390" i="1"/>
  <c r="S1390" i="1"/>
  <c r="T1390" i="1"/>
  <c r="U1390" i="1"/>
  <c r="V1390" i="1"/>
  <c r="W1390" i="1"/>
  <c r="R308" i="1"/>
  <c r="S308" i="1"/>
  <c r="T308" i="1"/>
  <c r="U308" i="1"/>
  <c r="V308" i="1"/>
  <c r="W308" i="1"/>
  <c r="R848" i="1"/>
  <c r="S848" i="1"/>
  <c r="T848" i="1"/>
  <c r="U848" i="1"/>
  <c r="V848" i="1"/>
  <c r="W848" i="1"/>
  <c r="R1129" i="1"/>
  <c r="S1129" i="1"/>
  <c r="T1129" i="1"/>
  <c r="U1129" i="1"/>
  <c r="V1129" i="1"/>
  <c r="W1129" i="1"/>
  <c r="R538" i="1"/>
  <c r="S538" i="1"/>
  <c r="T538" i="1"/>
  <c r="U538" i="1"/>
  <c r="V538" i="1"/>
  <c r="W538" i="1"/>
  <c r="R323" i="1"/>
  <c r="S323" i="1"/>
  <c r="T323" i="1"/>
  <c r="U323" i="1"/>
  <c r="V323" i="1"/>
  <c r="W323" i="1"/>
  <c r="R23" i="1"/>
  <c r="S23" i="1"/>
  <c r="T23" i="1"/>
  <c r="U23" i="1"/>
  <c r="V23" i="1"/>
  <c r="W23" i="1"/>
  <c r="R586" i="1"/>
  <c r="S586" i="1"/>
  <c r="T586" i="1"/>
  <c r="U586" i="1"/>
  <c r="V586" i="1"/>
  <c r="W586" i="1"/>
  <c r="R539" i="1"/>
  <c r="S539" i="1"/>
  <c r="T539" i="1"/>
  <c r="U539" i="1"/>
  <c r="V539" i="1"/>
  <c r="W539" i="1"/>
  <c r="R878" i="1"/>
  <c r="S878" i="1"/>
  <c r="T878" i="1"/>
  <c r="U878" i="1"/>
  <c r="V878" i="1"/>
  <c r="W878" i="1"/>
  <c r="R430" i="1"/>
  <c r="S430" i="1"/>
  <c r="T430" i="1"/>
  <c r="U430" i="1"/>
  <c r="V430" i="1"/>
  <c r="W430" i="1"/>
  <c r="R318" i="1"/>
  <c r="S318" i="1"/>
  <c r="T318" i="1"/>
  <c r="U318" i="1"/>
  <c r="V318" i="1"/>
  <c r="W318" i="1"/>
  <c r="R647" i="1"/>
  <c r="S647" i="1"/>
  <c r="T647" i="1"/>
  <c r="U647" i="1"/>
  <c r="V647" i="1"/>
  <c r="W647" i="1"/>
  <c r="R1349" i="1"/>
  <c r="S1349" i="1"/>
  <c r="T1349" i="1"/>
  <c r="U1349" i="1"/>
  <c r="V1349" i="1"/>
  <c r="W1349" i="1"/>
  <c r="R1171" i="1"/>
  <c r="S1171" i="1"/>
  <c r="T1171" i="1"/>
  <c r="U1171" i="1"/>
  <c r="V1171" i="1"/>
  <c r="W1171" i="1"/>
  <c r="R143" i="1"/>
  <c r="S143" i="1"/>
  <c r="T143" i="1"/>
  <c r="U143" i="1"/>
  <c r="V143" i="1"/>
  <c r="W143" i="1"/>
  <c r="R193" i="1"/>
  <c r="S193" i="1"/>
  <c r="T193" i="1"/>
  <c r="U193" i="1"/>
  <c r="V193" i="1"/>
  <c r="W193" i="1"/>
  <c r="R1371" i="1"/>
  <c r="S1371" i="1"/>
  <c r="T1371" i="1"/>
  <c r="U1371" i="1"/>
  <c r="V1371" i="1"/>
  <c r="W1371" i="1"/>
  <c r="R767" i="1"/>
  <c r="S767" i="1"/>
  <c r="T767" i="1"/>
  <c r="U767" i="1"/>
  <c r="V767" i="1"/>
  <c r="W767" i="1"/>
  <c r="R22" i="1"/>
  <c r="S22" i="1"/>
  <c r="T22" i="1"/>
  <c r="U22" i="1"/>
  <c r="V22" i="1"/>
  <c r="W22" i="1"/>
  <c r="R352" i="1"/>
  <c r="S352" i="1"/>
  <c r="T352" i="1"/>
  <c r="U352" i="1"/>
  <c r="V352" i="1"/>
  <c r="W352" i="1"/>
  <c r="R964" i="1"/>
  <c r="S964" i="1"/>
  <c r="T964" i="1"/>
  <c r="U964" i="1"/>
  <c r="V964" i="1"/>
  <c r="W964" i="1"/>
  <c r="R366" i="1"/>
  <c r="S366" i="1"/>
  <c r="T366" i="1"/>
  <c r="U366" i="1"/>
  <c r="V366" i="1"/>
  <c r="W366" i="1"/>
  <c r="R652" i="1"/>
  <c r="S652" i="1"/>
  <c r="T652" i="1"/>
  <c r="U652" i="1"/>
  <c r="V652" i="1"/>
  <c r="W652" i="1"/>
  <c r="R802" i="1"/>
  <c r="S802" i="1"/>
  <c r="T802" i="1"/>
  <c r="U802" i="1"/>
  <c r="V802" i="1"/>
  <c r="W802" i="1"/>
  <c r="R200" i="1"/>
  <c r="S200" i="1"/>
  <c r="T200" i="1"/>
  <c r="U200" i="1"/>
  <c r="V200" i="1"/>
  <c r="W200" i="1"/>
  <c r="R252" i="1"/>
  <c r="S252" i="1"/>
  <c r="T252" i="1"/>
  <c r="U252" i="1"/>
  <c r="V252" i="1"/>
  <c r="W252" i="1"/>
  <c r="R91" i="1"/>
  <c r="S91" i="1"/>
  <c r="T91" i="1"/>
  <c r="U91" i="1"/>
  <c r="V91" i="1"/>
  <c r="W91" i="1"/>
  <c r="R295" i="1"/>
  <c r="S295" i="1"/>
  <c r="T295" i="1"/>
  <c r="U295" i="1"/>
  <c r="V295" i="1"/>
  <c r="W295" i="1"/>
  <c r="R439" i="1"/>
  <c r="S439" i="1"/>
  <c r="T439" i="1"/>
  <c r="U439" i="1"/>
  <c r="V439" i="1"/>
  <c r="W439" i="1"/>
  <c r="R1263" i="1"/>
  <c r="S1263" i="1"/>
  <c r="T1263" i="1"/>
  <c r="U1263" i="1"/>
  <c r="V1263" i="1"/>
  <c r="W1263" i="1"/>
  <c r="R1264" i="1"/>
  <c r="S1264" i="1"/>
  <c r="T1264" i="1"/>
  <c r="U1264" i="1"/>
  <c r="V1264" i="1"/>
  <c r="W1264" i="1"/>
  <c r="R1265" i="1"/>
  <c r="S1265" i="1"/>
  <c r="T1265" i="1"/>
  <c r="U1265" i="1"/>
  <c r="V1265" i="1"/>
  <c r="W1265" i="1"/>
  <c r="R1266" i="1"/>
  <c r="S1266" i="1"/>
  <c r="T1266" i="1"/>
  <c r="U1266" i="1"/>
  <c r="V1266" i="1"/>
  <c r="W1266" i="1"/>
  <c r="R1267" i="1"/>
  <c r="S1267" i="1"/>
  <c r="T1267" i="1"/>
  <c r="U1267" i="1"/>
  <c r="V1267" i="1"/>
  <c r="W1267" i="1"/>
  <c r="R1268" i="1"/>
  <c r="S1268" i="1"/>
  <c r="T1268" i="1"/>
  <c r="U1268" i="1"/>
  <c r="V1268" i="1"/>
  <c r="W1268" i="1"/>
  <c r="R1269" i="1"/>
  <c r="S1269" i="1"/>
  <c r="T1269" i="1"/>
  <c r="U1269" i="1"/>
  <c r="V1269" i="1"/>
  <c r="W1269" i="1"/>
  <c r="R1270" i="1"/>
  <c r="S1270" i="1"/>
  <c r="T1270" i="1"/>
  <c r="U1270" i="1"/>
  <c r="V1270" i="1"/>
  <c r="W1270" i="1"/>
  <c r="R1271" i="1"/>
  <c r="S1271" i="1"/>
  <c r="T1271" i="1"/>
  <c r="U1271" i="1"/>
  <c r="V1271" i="1"/>
  <c r="W1271" i="1"/>
  <c r="R540" i="1"/>
  <c r="S540" i="1"/>
  <c r="T540" i="1"/>
  <c r="U540" i="1"/>
  <c r="V540" i="1"/>
  <c r="W540" i="1"/>
  <c r="R643" i="1"/>
  <c r="S643" i="1"/>
  <c r="T643" i="1"/>
  <c r="U643" i="1"/>
  <c r="V643" i="1"/>
  <c r="W643" i="1"/>
  <c r="R728" i="1"/>
  <c r="S728" i="1"/>
  <c r="T728" i="1"/>
  <c r="U728" i="1"/>
  <c r="V728" i="1"/>
  <c r="W728" i="1"/>
  <c r="R683" i="1"/>
  <c r="S683" i="1"/>
  <c r="T683" i="1"/>
  <c r="U683" i="1"/>
  <c r="V683" i="1"/>
  <c r="W683" i="1"/>
  <c r="R194" i="1"/>
  <c r="S194" i="1"/>
  <c r="T194" i="1"/>
  <c r="U194" i="1"/>
  <c r="V194" i="1"/>
  <c r="W194" i="1"/>
  <c r="R1063" i="1"/>
  <c r="S1063" i="1"/>
  <c r="T1063" i="1"/>
  <c r="U1063" i="1"/>
  <c r="V1063" i="1"/>
  <c r="W1063" i="1"/>
  <c r="R830" i="1"/>
  <c r="S830" i="1"/>
  <c r="T830" i="1"/>
  <c r="U830" i="1"/>
  <c r="V830" i="1"/>
  <c r="W830" i="1"/>
  <c r="R910" i="1"/>
  <c r="S910" i="1"/>
  <c r="T910" i="1"/>
  <c r="U910" i="1"/>
  <c r="V910" i="1"/>
  <c r="W910" i="1"/>
  <c r="R1311" i="1"/>
  <c r="S1311" i="1"/>
  <c r="T1311" i="1"/>
  <c r="U1311" i="1"/>
  <c r="V1311" i="1"/>
  <c r="W1311" i="1"/>
  <c r="R319" i="1"/>
  <c r="S319" i="1"/>
  <c r="T319" i="1"/>
  <c r="U319" i="1"/>
  <c r="V319" i="1"/>
  <c r="W319" i="1"/>
  <c r="R195" i="1"/>
  <c r="S195" i="1"/>
  <c r="T195" i="1"/>
  <c r="U195" i="1"/>
  <c r="V195" i="1"/>
  <c r="W195" i="1"/>
  <c r="R324" i="1"/>
  <c r="S324" i="1"/>
  <c r="T324" i="1"/>
  <c r="U324" i="1"/>
  <c r="V324" i="1"/>
  <c r="W324" i="1"/>
  <c r="R1053" i="1"/>
  <c r="S1053" i="1"/>
  <c r="T1053" i="1"/>
  <c r="U1053" i="1"/>
  <c r="V1053" i="1"/>
  <c r="W1053" i="1"/>
  <c r="R435" i="1"/>
  <c r="S435" i="1"/>
  <c r="T435" i="1"/>
  <c r="U435" i="1"/>
  <c r="V435" i="1"/>
  <c r="W435" i="1"/>
  <c r="R541" i="1"/>
  <c r="S541" i="1"/>
  <c r="T541" i="1"/>
  <c r="U541" i="1"/>
  <c r="V541" i="1"/>
  <c r="W541" i="1"/>
  <c r="R24" i="1"/>
  <c r="S24" i="1"/>
  <c r="T24" i="1"/>
  <c r="U24" i="1"/>
  <c r="V24" i="1"/>
  <c r="W24" i="1"/>
  <c r="R742" i="1"/>
  <c r="S742" i="1"/>
  <c r="T742" i="1"/>
  <c r="U742" i="1"/>
  <c r="V742" i="1"/>
  <c r="W742" i="1"/>
  <c r="R184" i="1"/>
  <c r="S184" i="1"/>
  <c r="T184" i="1"/>
  <c r="U184" i="1"/>
  <c r="V184" i="1"/>
  <c r="W184" i="1"/>
  <c r="R144" i="1"/>
  <c r="S144" i="1"/>
  <c r="T144" i="1"/>
  <c r="U144" i="1"/>
  <c r="V144" i="1"/>
  <c r="W144" i="1"/>
  <c r="R542" i="1"/>
  <c r="S542" i="1"/>
  <c r="T542" i="1"/>
  <c r="U542" i="1"/>
  <c r="V542" i="1"/>
  <c r="W542" i="1"/>
  <c r="R664" i="1"/>
  <c r="S664" i="1"/>
  <c r="T664" i="1"/>
  <c r="U664" i="1"/>
  <c r="V664" i="1"/>
  <c r="W664" i="1"/>
  <c r="R31" i="1"/>
  <c r="S31" i="1"/>
  <c r="T31" i="1"/>
  <c r="U31" i="1"/>
  <c r="V31" i="1"/>
  <c r="W31" i="1"/>
  <c r="R165" i="1"/>
  <c r="S165" i="1"/>
  <c r="T165" i="1"/>
  <c r="U165" i="1"/>
  <c r="V165" i="1"/>
  <c r="W165" i="1"/>
  <c r="R1369" i="1"/>
  <c r="S1369" i="1"/>
  <c r="T1369" i="1"/>
  <c r="U1369" i="1"/>
  <c r="V1369" i="1"/>
  <c r="W1369" i="1"/>
  <c r="R1003" i="1"/>
  <c r="S1003" i="1"/>
  <c r="T1003" i="1"/>
  <c r="U1003" i="1"/>
  <c r="V1003" i="1"/>
  <c r="W1003" i="1"/>
  <c r="R1202" i="1"/>
  <c r="S1202" i="1"/>
  <c r="T1202" i="1"/>
  <c r="U1202" i="1"/>
  <c r="V1202" i="1"/>
  <c r="W1202" i="1"/>
  <c r="R1017" i="1"/>
  <c r="S1017" i="1"/>
  <c r="T1017" i="1"/>
  <c r="U1017" i="1"/>
  <c r="V1017" i="1"/>
  <c r="W1017" i="1"/>
  <c r="R543" i="1"/>
  <c r="S543" i="1"/>
  <c r="T543" i="1"/>
  <c r="U543" i="1"/>
  <c r="V543" i="1"/>
  <c r="W543" i="1"/>
  <c r="R544" i="1"/>
  <c r="S544" i="1"/>
  <c r="T544" i="1"/>
  <c r="U544" i="1"/>
  <c r="V544" i="1"/>
  <c r="W544" i="1"/>
  <c r="R1130" i="1"/>
  <c r="S1130" i="1"/>
  <c r="T1130" i="1"/>
  <c r="U1130" i="1"/>
  <c r="V1130" i="1"/>
  <c r="W1130" i="1"/>
  <c r="R545" i="1"/>
  <c r="S545" i="1"/>
  <c r="T545" i="1"/>
  <c r="U545" i="1"/>
  <c r="V545" i="1"/>
  <c r="W545" i="1"/>
  <c r="R546" i="1"/>
  <c r="S546" i="1"/>
  <c r="T546" i="1"/>
  <c r="U546" i="1"/>
  <c r="V546" i="1"/>
  <c r="W546" i="1"/>
  <c r="R547" i="1"/>
  <c r="S547" i="1"/>
  <c r="T547" i="1"/>
  <c r="U547" i="1"/>
  <c r="V547" i="1"/>
  <c r="W547" i="1"/>
  <c r="R240" i="1"/>
  <c r="S240" i="1"/>
  <c r="T240" i="1"/>
  <c r="U240" i="1"/>
  <c r="V240" i="1"/>
  <c r="W240" i="1"/>
  <c r="R1041" i="1"/>
  <c r="S1041" i="1"/>
  <c r="T1041" i="1"/>
  <c r="U1041" i="1"/>
  <c r="V1041" i="1"/>
  <c r="W1041" i="1"/>
  <c r="R1160" i="1"/>
  <c r="S1160" i="1"/>
  <c r="T1160" i="1"/>
  <c r="U1160" i="1"/>
  <c r="V1160" i="1"/>
  <c r="W1160" i="1"/>
  <c r="R1395" i="1"/>
  <c r="S1395" i="1"/>
  <c r="T1395" i="1"/>
  <c r="U1395" i="1"/>
  <c r="V1395" i="1"/>
  <c r="W1395" i="1"/>
  <c r="R1396" i="1"/>
  <c r="S1396" i="1"/>
  <c r="T1396" i="1"/>
  <c r="U1396" i="1"/>
  <c r="V1396" i="1"/>
  <c r="W1396" i="1"/>
  <c r="R1324" i="1"/>
  <c r="S1324" i="1"/>
  <c r="T1324" i="1"/>
  <c r="U1324" i="1"/>
  <c r="V1324" i="1"/>
  <c r="W1324" i="1"/>
  <c r="R803" i="1"/>
  <c r="S803" i="1"/>
  <c r="T803" i="1"/>
  <c r="U803" i="1"/>
  <c r="V803" i="1"/>
  <c r="W803" i="1"/>
  <c r="R1402" i="1"/>
  <c r="S1402" i="1"/>
  <c r="T1402" i="1"/>
  <c r="U1402" i="1"/>
  <c r="V1402" i="1"/>
  <c r="W1402" i="1"/>
  <c r="R982" i="1"/>
  <c r="S982" i="1"/>
  <c r="T982" i="1"/>
  <c r="U982" i="1"/>
  <c r="V982" i="1"/>
  <c r="W982" i="1"/>
  <c r="R1125" i="1"/>
  <c r="S1125" i="1"/>
  <c r="T1125" i="1"/>
  <c r="U1125" i="1"/>
  <c r="V1125" i="1"/>
  <c r="W1125" i="1"/>
  <c r="R374" i="1"/>
  <c r="S374" i="1"/>
  <c r="T374" i="1"/>
  <c r="U374" i="1"/>
  <c r="V374" i="1"/>
  <c r="W374" i="1"/>
  <c r="R1397" i="1"/>
  <c r="S1397" i="1"/>
  <c r="T1397" i="1"/>
  <c r="U1397" i="1"/>
  <c r="V1397" i="1"/>
  <c r="W1397" i="1"/>
  <c r="W1150" i="1"/>
  <c r="V1150" i="1"/>
  <c r="U1150" i="1"/>
  <c r="T1150" i="1"/>
  <c r="S1150" i="1"/>
  <c r="R1150" i="1"/>
  <c r="Y703" i="1" l="1"/>
  <c r="Y678" i="1"/>
  <c r="Y61" i="1"/>
  <c r="Y409" i="1"/>
  <c r="Y1204" i="1"/>
  <c r="Y1165" i="1"/>
  <c r="Y170" i="1"/>
  <c r="Y651" i="1"/>
  <c r="Y793" i="1"/>
  <c r="Y393" i="1"/>
  <c r="Y1294" i="1"/>
  <c r="Y619" i="1"/>
  <c r="Y29" i="1"/>
  <c r="Y598" i="1"/>
  <c r="Y1292" i="1"/>
  <c r="Y1386" i="1"/>
  <c r="Y1384" i="1"/>
  <c r="Y770" i="1"/>
  <c r="Y638" i="1"/>
  <c r="Y488" i="1"/>
  <c r="Y325" i="1"/>
  <c r="Y276" i="1"/>
  <c r="Y1046" i="1"/>
  <c r="Y1073" i="1"/>
  <c r="Y642" i="1"/>
  <c r="Y339" i="1"/>
  <c r="Y1216" i="1"/>
  <c r="Y1215" i="1"/>
  <c r="Y567" i="1"/>
  <c r="Y486" i="1"/>
  <c r="Y484" i="1"/>
  <c r="Y655" i="1"/>
  <c r="Y957" i="1"/>
  <c r="Y903" i="1"/>
  <c r="Y617" i="1"/>
  <c r="Y150" i="1"/>
  <c r="Y551" i="1"/>
  <c r="Y100" i="1"/>
  <c r="Y48" i="1"/>
  <c r="Y422" i="1"/>
  <c r="Y1172" i="1"/>
  <c r="Y1023" i="1"/>
  <c r="Y1058" i="1"/>
  <c r="Y1091" i="1"/>
  <c r="Y207" i="1"/>
  <c r="Y268" i="1"/>
  <c r="Y714" i="1"/>
  <c r="Y669" i="1"/>
  <c r="Y941" i="1"/>
  <c r="Y142" i="1"/>
  <c r="Y1380" i="1"/>
  <c r="Y346" i="1"/>
  <c r="Y460" i="1"/>
  <c r="Y312" i="1"/>
  <c r="Y833" i="1"/>
  <c r="Y359" i="1"/>
  <c r="Y939" i="1"/>
  <c r="X1034" i="1"/>
  <c r="X1143" i="1"/>
  <c r="Y720" i="1"/>
  <c r="Y1005" i="1"/>
  <c r="Y624" i="1"/>
  <c r="X1366" i="1"/>
  <c r="X639" i="1"/>
  <c r="X52" i="1"/>
  <c r="AA406" i="1"/>
  <c r="AC406" i="1" s="1"/>
  <c r="Y388" i="1"/>
  <c r="Y633" i="1"/>
  <c r="Y1190" i="1"/>
  <c r="Y1024" i="1"/>
  <c r="Y437" i="1"/>
  <c r="Y716" i="1"/>
  <c r="Y1405" i="1"/>
  <c r="Y1011" i="1"/>
  <c r="Y1307" i="1"/>
  <c r="Y814" i="1"/>
  <c r="Y1170" i="1"/>
  <c r="Y20" i="1"/>
  <c r="Y340" i="1"/>
  <c r="Y201" i="1"/>
  <c r="Y1243" i="1"/>
  <c r="Y1239" i="1"/>
  <c r="Y792" i="1"/>
  <c r="Y405" i="1"/>
  <c r="Y1225" i="1"/>
  <c r="Y921" i="1"/>
  <c r="Y453" i="1"/>
  <c r="Y1166" i="1"/>
  <c r="Y885" i="1"/>
  <c r="Y1067" i="1"/>
  <c r="Y134" i="1"/>
  <c r="Y1330" i="1"/>
  <c r="Y256" i="1"/>
  <c r="Y1083" i="1"/>
  <c r="Y77" i="1"/>
  <c r="Y450" i="1"/>
  <c r="Y1182" i="1"/>
  <c r="Y1231" i="1"/>
  <c r="Y64" i="1"/>
  <c r="Y602" i="1"/>
  <c r="Y1007" i="1"/>
  <c r="Y580" i="1"/>
  <c r="Y266" i="1"/>
  <c r="Y1135" i="1"/>
  <c r="Y264" i="1"/>
  <c r="AA524" i="1"/>
  <c r="AC524" i="1" s="1"/>
  <c r="X884" i="1"/>
  <c r="AA817" i="1"/>
  <c r="AC817" i="1" s="1"/>
  <c r="AA1368" i="1"/>
  <c r="AC1368" i="1" s="1"/>
  <c r="AA730" i="1"/>
  <c r="AC730" i="1" s="1"/>
  <c r="X563" i="1"/>
  <c r="X43" i="1"/>
  <c r="AA847" i="1"/>
  <c r="AC847" i="1" s="1"/>
  <c r="X728" i="1"/>
  <c r="X1030" i="1"/>
  <c r="X583" i="1"/>
  <c r="X898" i="1"/>
  <c r="X518" i="1"/>
  <c r="X773" i="1"/>
  <c r="Y982" i="1"/>
  <c r="X1402" i="1"/>
  <c r="Y1396" i="1"/>
  <c r="Y240" i="1"/>
  <c r="X547" i="1"/>
  <c r="Y1130" i="1"/>
  <c r="Y1202" i="1"/>
  <c r="X1003" i="1"/>
  <c r="Y31" i="1"/>
  <c r="Y184" i="1"/>
  <c r="X742" i="1"/>
  <c r="Y435" i="1"/>
  <c r="Y319" i="1"/>
  <c r="X1311" i="1"/>
  <c r="Y1063" i="1"/>
  <c r="Y643" i="1"/>
  <c r="Y1269" i="1"/>
  <c r="Y1265" i="1"/>
  <c r="Y1397" i="1"/>
  <c r="Y1402" i="1"/>
  <c r="Y1395" i="1"/>
  <c r="Y547" i="1"/>
  <c r="Y544" i="1"/>
  <c r="Y1003" i="1"/>
  <c r="Y664" i="1"/>
  <c r="Y742" i="1"/>
  <c r="Y1053" i="1"/>
  <c r="Y1311" i="1"/>
  <c r="Y194" i="1"/>
  <c r="Y540" i="1"/>
  <c r="X1271" i="1"/>
  <c r="Y1268" i="1"/>
  <c r="Y1264" i="1"/>
  <c r="Y91" i="1"/>
  <c r="Y652" i="1"/>
  <c r="Y22" i="1"/>
  <c r="Y143" i="1"/>
  <c r="Y318" i="1"/>
  <c r="Y586" i="1"/>
  <c r="Y1129" i="1"/>
  <c r="Y810" i="1"/>
  <c r="Y11" i="1"/>
  <c r="Y536" i="1"/>
  <c r="Y532" i="1"/>
  <c r="Y701" i="1"/>
  <c r="AA1249" i="1"/>
  <c r="AC1249" i="1" s="1"/>
  <c r="Y641" i="1"/>
  <c r="Y662" i="1"/>
  <c r="Y530" i="1"/>
  <c r="Y1176" i="1"/>
  <c r="Y961" i="1"/>
  <c r="X1252" i="1"/>
  <c r="Y133" i="1"/>
  <c r="Y1188" i="1"/>
  <c r="Y54" i="1"/>
  <c r="Y1117" i="1"/>
  <c r="Y330" i="1"/>
  <c r="Y640" i="1"/>
  <c r="Y213" i="1"/>
  <c r="Y937" i="1"/>
  <c r="Y725" i="1"/>
  <c r="Y976" i="1"/>
  <c r="Y967" i="1"/>
  <c r="Y523" i="1"/>
  <c r="Y722" i="1"/>
  <c r="Y161" i="1"/>
  <c r="Y816" i="1"/>
  <c r="Y934" i="1"/>
  <c r="Y1062" i="1"/>
  <c r="Y522" i="1"/>
  <c r="Y708" i="1"/>
  <c r="Y841" i="1"/>
  <c r="Y1359" i="1"/>
  <c r="Y1296" i="1"/>
  <c r="Y1069" i="1"/>
  <c r="Y1282" i="1"/>
  <c r="Y427" i="1"/>
  <c r="Y255" i="1"/>
  <c r="Y1155" i="1"/>
  <c r="Y191" i="1"/>
  <c r="Y1256" i="1"/>
  <c r="Y1045" i="1"/>
  <c r="Y1105" i="1"/>
  <c r="Y1042" i="1"/>
  <c r="Y836" i="1"/>
  <c r="Y1040" i="1"/>
  <c r="Y676" i="1"/>
  <c r="Y1004" i="1"/>
  <c r="Y787" i="1"/>
  <c r="Y1247" i="1"/>
  <c r="Y671" i="1"/>
  <c r="Y600" i="1"/>
  <c r="Y915" i="1"/>
  <c r="Y1112" i="1"/>
  <c r="Y305" i="1"/>
  <c r="Y295" i="1"/>
  <c r="Y802" i="1"/>
  <c r="Y352" i="1"/>
  <c r="Y193" i="1"/>
  <c r="Y647" i="1"/>
  <c r="Y539" i="1"/>
  <c r="Y538" i="1"/>
  <c r="Y1390" i="1"/>
  <c r="Y236" i="1"/>
  <c r="Y537" i="1"/>
  <c r="Y533" i="1"/>
  <c r="Y584" i="1"/>
  <c r="Y531" i="1"/>
  <c r="Y912" i="1"/>
  <c r="Y280" i="1"/>
  <c r="Y183" i="1"/>
  <c r="Y218" i="1"/>
  <c r="Y592" i="1"/>
  <c r="Y751" i="1"/>
  <c r="Y432" i="1"/>
  <c r="Y286" i="1"/>
  <c r="Y607" i="1"/>
  <c r="Y315" i="1"/>
  <c r="Y238" i="1"/>
  <c r="Y525" i="1"/>
  <c r="Y825" i="1"/>
  <c r="Y361" i="1"/>
  <c r="Y412" i="1"/>
  <c r="Y608" i="1"/>
  <c r="Y887" i="1"/>
  <c r="Y1393" i="1"/>
  <c r="Y1385" i="1"/>
  <c r="X816" i="1"/>
  <c r="Y1274" i="1"/>
  <c r="Y668" i="1"/>
  <c r="Y1344" i="1"/>
  <c r="Y749" i="1"/>
  <c r="Y842" i="1"/>
  <c r="Y753" i="1"/>
  <c r="Y1043" i="1"/>
  <c r="Y975" i="1"/>
  <c r="Y521" i="1"/>
  <c r="Y204" i="1"/>
  <c r="Y959" i="1"/>
  <c r="Y849" i="1"/>
  <c r="Y907" i="1"/>
  <c r="Y1297" i="1"/>
  <c r="Y998" i="1"/>
  <c r="Y635" i="1"/>
  <c r="Y893" i="1"/>
  <c r="Y721" i="1"/>
  <c r="Y560" i="1"/>
  <c r="Y990" i="1"/>
  <c r="Y736" i="1"/>
  <c r="Y179" i="1"/>
  <c r="Y1354" i="1"/>
  <c r="Y1009" i="1"/>
  <c r="Y558" i="1"/>
  <c r="Y605" i="1"/>
  <c r="Y1187" i="1"/>
  <c r="Y127" i="1"/>
  <c r="Y834" i="1"/>
  <c r="Y1203" i="1"/>
  <c r="Y292" i="1"/>
  <c r="Y980" i="1"/>
  <c r="Y1323" i="1"/>
  <c r="Y636" i="1"/>
  <c r="Y860" i="1"/>
  <c r="Y298" i="1"/>
  <c r="Y364" i="1"/>
  <c r="Y750" i="1"/>
  <c r="Y89" i="1"/>
  <c r="Y299" i="1"/>
  <c r="Y1196" i="1"/>
  <c r="Y944" i="1"/>
  <c r="Y653" i="1"/>
  <c r="Y594" i="1"/>
  <c r="Y972" i="1"/>
  <c r="Y936" i="1"/>
  <c r="Y953" i="1"/>
  <c r="Y222" i="1"/>
  <c r="Y1335" i="1"/>
  <c r="Y1151" i="1"/>
  <c r="Y210" i="1"/>
  <c r="Y908" i="1"/>
  <c r="Y229" i="1"/>
  <c r="Y513" i="1"/>
  <c r="Y765" i="1"/>
  <c r="Y511" i="1"/>
  <c r="Y988" i="1"/>
  <c r="Y946" i="1"/>
  <c r="Y400" i="1"/>
  <c r="Y960" i="1"/>
  <c r="Y637" i="1"/>
  <c r="Y789" i="1"/>
  <c r="Y157" i="1"/>
  <c r="Y564" i="1"/>
  <c r="Y1111" i="1"/>
  <c r="Y1320" i="1"/>
  <c r="Y1255" i="1"/>
  <c r="Y152" i="1"/>
  <c r="Y1226" i="1"/>
  <c r="Y966" i="1"/>
  <c r="Y1303" i="1"/>
  <c r="Y1245" i="1"/>
  <c r="Y857" i="1"/>
  <c r="Y1233" i="1"/>
  <c r="Y1148" i="1"/>
  <c r="Y1298" i="1"/>
  <c r="Y1163" i="1"/>
  <c r="Y1142" i="1"/>
  <c r="Y1253" i="1"/>
  <c r="Y989" i="1"/>
  <c r="Y747" i="1"/>
  <c r="Y604" i="1"/>
  <c r="Y965" i="1"/>
  <c r="Y1065" i="1"/>
  <c r="Y356" i="1"/>
  <c r="Y1064" i="1"/>
  <c r="Y727" i="1"/>
  <c r="Y902" i="1"/>
  <c r="Y58" i="1"/>
  <c r="Y1071" i="1"/>
  <c r="Y955" i="1"/>
  <c r="Y1310" i="1"/>
  <c r="Y723" i="1"/>
  <c r="Y1016" i="1"/>
  <c r="Y938" i="1"/>
  <c r="Y158" i="1"/>
  <c r="Y555" i="1"/>
  <c r="Y923" i="1"/>
  <c r="Y872" i="1"/>
  <c r="Y661" i="1"/>
  <c r="Y963" i="1"/>
  <c r="Y285" i="1"/>
  <c r="Y1223" i="1"/>
  <c r="Y502" i="1"/>
  <c r="Y501" i="1"/>
  <c r="Y875" i="1"/>
  <c r="Y1306" i="1"/>
  <c r="Y897" i="1"/>
  <c r="Y301" i="1"/>
  <c r="Y21" i="1"/>
  <c r="Y597" i="1"/>
  <c r="Y1283" i="1"/>
  <c r="Y1108" i="1"/>
  <c r="Y378" i="1"/>
  <c r="Y145" i="1"/>
  <c r="Y681" i="1"/>
  <c r="Y1365" i="1"/>
  <c r="Y365" i="1"/>
  <c r="Y4" i="1"/>
  <c r="Y1052" i="1"/>
  <c r="Y415" i="1"/>
  <c r="Y383" i="1"/>
  <c r="Y187" i="1"/>
  <c r="Y212" i="1"/>
  <c r="Y1000" i="1"/>
  <c r="Y713" i="1"/>
  <c r="Y493" i="1"/>
  <c r="Y790" i="1"/>
  <c r="Y149" i="1"/>
  <c r="Y1090" i="1"/>
  <c r="Y1389" i="1"/>
  <c r="Y1086" i="1"/>
  <c r="Y1051" i="1"/>
  <c r="Y757" i="1"/>
  <c r="Y1362" i="1"/>
  <c r="Y438" i="1"/>
  <c r="Y835" i="1"/>
  <c r="X538" i="1"/>
  <c r="Y384" i="1"/>
  <c r="Y122" i="1"/>
  <c r="Y837" i="1"/>
  <c r="Y428" i="1"/>
  <c r="Y310" i="1"/>
  <c r="Y1127" i="1"/>
  <c r="Y1242" i="1"/>
  <c r="Y175" i="1"/>
  <c r="Y686" i="1"/>
  <c r="Y1401" i="1"/>
  <c r="Y79" i="1"/>
  <c r="Y625" i="1"/>
  <c r="Y332" i="1"/>
  <c r="Y1047" i="1"/>
  <c r="Y648" i="1"/>
  <c r="Y1198" i="1"/>
  <c r="Y128" i="1"/>
  <c r="Y507" i="1"/>
  <c r="Y1055" i="1"/>
  <c r="Y83" i="1"/>
  <c r="Y794" i="1"/>
  <c r="Y1119" i="1"/>
  <c r="Y1357" i="1"/>
  <c r="Y1168" i="1"/>
  <c r="Y1066" i="1"/>
  <c r="Y115" i="1"/>
  <c r="Y1237" i="1"/>
  <c r="Y1169" i="1"/>
  <c r="Y718" i="1"/>
  <c r="Y1139" i="1"/>
  <c r="Y981" i="1"/>
  <c r="Y929" i="1"/>
  <c r="Y800" i="1"/>
  <c r="Y1088" i="1"/>
  <c r="Y1132" i="1"/>
  <c r="Y349" i="1"/>
  <c r="Y55" i="1"/>
  <c r="Y932" i="1"/>
  <c r="Y1339" i="1"/>
  <c r="Y506" i="1"/>
  <c r="Y772" i="1"/>
  <c r="Y311" i="1"/>
  <c r="Y98" i="1"/>
  <c r="Y950" i="1"/>
  <c r="Y925" i="1"/>
  <c r="Y1338" i="1"/>
  <c r="Y245" i="1"/>
  <c r="Y1087" i="1"/>
  <c r="Y559" i="1"/>
  <c r="Y407" i="1"/>
  <c r="Y1070" i="1"/>
  <c r="Y677" i="1"/>
  <c r="Y699" i="1"/>
  <c r="Y991" i="1"/>
  <c r="Y1212" i="1"/>
  <c r="Y1109" i="1"/>
  <c r="Y1060" i="1"/>
  <c r="Y1346" i="1"/>
  <c r="Y1079" i="1"/>
  <c r="Y879" i="1"/>
  <c r="Y724" i="1"/>
  <c r="Y498" i="1"/>
  <c r="Y1021" i="1"/>
  <c r="Y93" i="1"/>
  <c r="Y497" i="1"/>
  <c r="Y327" i="1"/>
  <c r="Y496" i="1"/>
  <c r="Y1272" i="1"/>
  <c r="Y291" i="1"/>
  <c r="Y228" i="1"/>
  <c r="Y230" i="1"/>
  <c r="Y1411" i="1"/>
  <c r="Y336" i="1"/>
  <c r="Y704" i="1"/>
  <c r="Y778" i="1"/>
  <c r="Y554" i="1"/>
  <c r="Y565" i="1"/>
  <c r="Y101" i="1"/>
  <c r="Y1008" i="1"/>
  <c r="Y1318" i="1"/>
  <c r="Y821" i="1"/>
  <c r="Y51" i="1"/>
  <c r="Y851" i="1"/>
  <c r="Y904" i="1"/>
  <c r="Y1331" i="1"/>
  <c r="X597" i="1"/>
  <c r="Y756" i="1"/>
  <c r="Y1388" i="1"/>
  <c r="Y553" i="1"/>
  <c r="Y573" i="1"/>
  <c r="Y180" i="1"/>
  <c r="Y969" i="1"/>
  <c r="Y481" i="1"/>
  <c r="Y480" i="1"/>
  <c r="Y1022" i="1"/>
  <c r="Y685" i="1"/>
  <c r="Y16" i="1"/>
  <c r="Y1228" i="1"/>
  <c r="Y326" i="1"/>
  <c r="Y215" i="1"/>
  <c r="Y209" i="1"/>
  <c r="Y416" i="1"/>
  <c r="Y674" i="1"/>
  <c r="Y476" i="1"/>
  <c r="Y945" i="1"/>
  <c r="Y574" i="1"/>
  <c r="Y19" i="1"/>
  <c r="Y1027" i="1"/>
  <c r="Y1028" i="1"/>
  <c r="Y1313" i="1"/>
  <c r="Y870" i="1"/>
  <c r="Y380" i="1"/>
  <c r="Y303" i="1"/>
  <c r="Y673" i="1"/>
  <c r="Y74" i="1"/>
  <c r="Y65" i="1"/>
  <c r="Y63" i="1"/>
  <c r="Y287" i="1"/>
  <c r="Y1107" i="1"/>
  <c r="Y1276" i="1"/>
  <c r="Y1260" i="1"/>
  <c r="Y104" i="1"/>
  <c r="Y45" i="1"/>
  <c r="Y14" i="1"/>
  <c r="Y882" i="1"/>
  <c r="Y566" i="1"/>
  <c r="Y424" i="1"/>
  <c r="Y622" i="1"/>
  <c r="Y404" i="1"/>
  <c r="Y337" i="1"/>
  <c r="Y1137" i="1"/>
  <c r="Y1006" i="1"/>
  <c r="Y239" i="1"/>
  <c r="Y468" i="1"/>
  <c r="Y153" i="1"/>
  <c r="Y169" i="1"/>
  <c r="Y322" i="1"/>
  <c r="Y125" i="1"/>
  <c r="Y1342" i="1"/>
  <c r="Y1059" i="1"/>
  <c r="Y1124" i="1"/>
  <c r="Y1102" i="1"/>
  <c r="Y654" i="1"/>
  <c r="Y812" i="1"/>
  <c r="Y1206" i="1"/>
  <c r="Y997" i="1"/>
  <c r="Y166" i="1"/>
  <c r="Y219" i="1"/>
  <c r="Y1031" i="1"/>
  <c r="Y9" i="1"/>
  <c r="Y1019" i="1"/>
  <c r="Y1286" i="1"/>
  <c r="Y1167" i="1"/>
  <c r="Y270" i="1"/>
  <c r="Y73" i="1"/>
  <c r="Y1353" i="1"/>
  <c r="Y279" i="1"/>
  <c r="Y589" i="1"/>
  <c r="Y1020" i="1"/>
  <c r="Y489" i="1"/>
  <c r="Y845" i="1"/>
  <c r="Y226" i="1"/>
  <c r="Y434" i="1"/>
  <c r="Y745" i="1"/>
  <c r="Y372" i="1"/>
  <c r="Y711" i="1"/>
  <c r="Y769" i="1"/>
  <c r="Y983" i="1"/>
  <c r="Y307" i="1"/>
  <c r="Y487" i="1"/>
  <c r="Y1078" i="1"/>
  <c r="Y482" i="1"/>
  <c r="Y862" i="1"/>
  <c r="Y570" i="1"/>
  <c r="Y96" i="1"/>
  <c r="Y76" i="1"/>
  <c r="Y670" i="1"/>
  <c r="Y278" i="1"/>
  <c r="Y1262" i="1"/>
  <c r="Y1057" i="1"/>
  <c r="Y376" i="1"/>
  <c r="Y1122" i="1"/>
  <c r="Y390" i="1"/>
  <c r="Y119" i="1"/>
  <c r="Y274" i="1"/>
  <c r="Y615" i="1"/>
  <c r="Y478" i="1"/>
  <c r="Y477" i="1"/>
  <c r="Y375" i="1"/>
  <c r="Y370" i="1"/>
  <c r="Y1408" i="1"/>
  <c r="Y675" i="1"/>
  <c r="Y1076" i="1"/>
  <c r="Y70" i="1"/>
  <c r="Y474" i="1"/>
  <c r="Y49" i="1"/>
  <c r="Y26" i="1"/>
  <c r="Y431" i="1"/>
  <c r="Y1407" i="1"/>
  <c r="Y889" i="1"/>
  <c r="Y472" i="1"/>
  <c r="Y71" i="1"/>
  <c r="Y471" i="1"/>
  <c r="Y470" i="1"/>
  <c r="Y1240" i="1"/>
  <c r="Y1261" i="1"/>
  <c r="Y110" i="1"/>
  <c r="Y707" i="1"/>
  <c r="Y283" i="1"/>
  <c r="Y211" i="1"/>
  <c r="Y198" i="1"/>
  <c r="Y740" i="1"/>
  <c r="Y822" i="1"/>
  <c r="Y106" i="1"/>
  <c r="Y552" i="1"/>
  <c r="Y832" i="1"/>
  <c r="Y581" i="1"/>
  <c r="Y30" i="1"/>
  <c r="Y1290" i="1"/>
  <c r="Y227" i="1"/>
  <c r="Y1356" i="1"/>
  <c r="Y1084" i="1"/>
  <c r="Y25" i="1"/>
  <c r="Y1177" i="1"/>
  <c r="Y290" i="1"/>
  <c r="Y465" i="1"/>
  <c r="Y1379" i="1"/>
  <c r="Y382" i="1"/>
  <c r="Y172" i="1"/>
  <c r="Y399" i="1"/>
  <c r="Y726" i="1"/>
  <c r="Y779" i="1"/>
  <c r="Y1054" i="1"/>
  <c r="Y137" i="1"/>
  <c r="Y697" i="1"/>
  <c r="Y421" i="1"/>
  <c r="Y186" i="1"/>
  <c r="Y687" i="1"/>
  <c r="Y819" i="1"/>
  <c r="Y1162" i="1"/>
  <c r="Y1334" i="1"/>
  <c r="Y1048" i="1"/>
  <c r="Y1236" i="1"/>
  <c r="Y251" i="1"/>
  <c r="Y1195" i="1"/>
  <c r="Y135" i="1"/>
  <c r="Y241" i="1"/>
  <c r="Y462" i="1"/>
  <c r="Y185" i="1"/>
  <c r="Y461" i="1"/>
  <c r="Y1229" i="1"/>
  <c r="Y1257" i="1"/>
  <c r="Y418" i="1"/>
  <c r="Y549" i="1"/>
  <c r="Y235" i="1"/>
  <c r="Y738" i="1"/>
  <c r="Y351" i="1"/>
  <c r="Y202" i="1"/>
  <c r="Y1077" i="1"/>
  <c r="Y458" i="1"/>
  <c r="Y1305" i="1"/>
  <c r="Y776" i="1"/>
  <c r="Y1175" i="1"/>
  <c r="Y394" i="1"/>
  <c r="Y1183" i="1"/>
  <c r="Y578" i="1"/>
  <c r="Y331" i="1"/>
  <c r="Y381" i="1"/>
  <c r="Y117" i="1"/>
  <c r="Y454" i="1"/>
  <c r="Y682" i="1"/>
  <c r="Y413" i="1"/>
  <c r="Y873" i="1"/>
  <c r="Y796" i="1"/>
  <c r="Y329" i="1"/>
  <c r="Y1284" i="1"/>
  <c r="Y116" i="1"/>
  <c r="Y623" i="1"/>
  <c r="Y17" i="1"/>
  <c r="Y350" i="1"/>
  <c r="Y548" i="1"/>
  <c r="Y922" i="1"/>
  <c r="Y250" i="1"/>
  <c r="Y797" i="1"/>
  <c r="Y791" i="1"/>
  <c r="Y1218" i="1"/>
  <c r="Y341" i="1"/>
  <c r="Y691" i="1"/>
  <c r="Y890" i="1"/>
  <c r="Y1355" i="1"/>
  <c r="Y706" i="1"/>
  <c r="Y1189" i="1"/>
  <c r="Y1157" i="1"/>
  <c r="Y254" i="1"/>
  <c r="Y2" i="1"/>
  <c r="Y935" i="1"/>
  <c r="Y1381" i="1"/>
  <c r="Y1391" i="1"/>
  <c r="Y919" i="1"/>
  <c r="Y1050" i="1"/>
  <c r="Y214" i="1"/>
  <c r="Y41" i="1"/>
  <c r="Y818" i="1"/>
  <c r="Y680" i="1"/>
  <c r="Y1068" i="1"/>
  <c r="Y46" i="1"/>
  <c r="Y1316" i="1"/>
  <c r="Y414" i="1"/>
  <c r="Y1403" i="1"/>
  <c r="Y838" i="1"/>
  <c r="Y1363" i="1"/>
  <c r="Y895" i="1"/>
  <c r="Y1341" i="1"/>
  <c r="Y200" i="1"/>
  <c r="X1009" i="1"/>
  <c r="AA1125" i="1"/>
  <c r="AC1125" i="1" s="1"/>
  <c r="AA1041" i="1"/>
  <c r="AC1041" i="1" s="1"/>
  <c r="AA144" i="1"/>
  <c r="AC144" i="1" s="1"/>
  <c r="AA195" i="1"/>
  <c r="AC195" i="1" s="1"/>
  <c r="AA728" i="1"/>
  <c r="AC728" i="1" s="1"/>
  <c r="X1125" i="1"/>
  <c r="X1324" i="1"/>
  <c r="X1041" i="1"/>
  <c r="X545" i="1"/>
  <c r="X1017" i="1"/>
  <c r="X165" i="1"/>
  <c r="X144" i="1"/>
  <c r="X541" i="1"/>
  <c r="X195" i="1"/>
  <c r="X830" i="1"/>
  <c r="AA1266" i="1"/>
  <c r="AC1266" i="1" s="1"/>
  <c r="AA931" i="1"/>
  <c r="AC931" i="1" s="1"/>
  <c r="AA881" i="1"/>
  <c r="AC881" i="1" s="1"/>
  <c r="AA952" i="1"/>
  <c r="AC952" i="1" s="1"/>
  <c r="AA734" i="1"/>
  <c r="AC734" i="1" s="1"/>
  <c r="AA368" i="1"/>
  <c r="AC368" i="1" s="1"/>
  <c r="AA1374" i="1"/>
  <c r="AC1374" i="1" s="1"/>
  <c r="Y858" i="1"/>
  <c r="Y217" i="1"/>
  <c r="Y519" i="1"/>
  <c r="Y1093" i="1"/>
  <c r="Y121" i="1"/>
  <c r="Y876" i="1"/>
  <c r="Y88" i="1"/>
  <c r="Y805" i="1"/>
  <c r="Y1217" i="1"/>
  <c r="Y1232" i="1"/>
  <c r="Y515" i="1"/>
  <c r="Y649" i="1"/>
  <c r="Y813" i="1"/>
  <c r="Y840" i="1"/>
  <c r="Y1174" i="1"/>
  <c r="Y248" i="1"/>
  <c r="Y1211" i="1"/>
  <c r="Y90" i="1"/>
  <c r="Y138" i="1"/>
  <c r="Y1114" i="1"/>
  <c r="Y512" i="1"/>
  <c r="AA1017" i="1"/>
  <c r="AC1017" i="1" s="1"/>
  <c r="X374" i="1"/>
  <c r="X803" i="1"/>
  <c r="X1160" i="1"/>
  <c r="X546" i="1"/>
  <c r="X543" i="1"/>
  <c r="X1369" i="1"/>
  <c r="X542" i="1"/>
  <c r="X24" i="1"/>
  <c r="X324" i="1"/>
  <c r="X910" i="1"/>
  <c r="X683" i="1"/>
  <c r="X102" i="1"/>
  <c r="AA1186" i="1"/>
  <c r="AC1186" i="1" s="1"/>
  <c r="X1154" i="1"/>
  <c r="X1332" i="1"/>
  <c r="X1150" i="1"/>
  <c r="AA1150" i="1"/>
  <c r="AC1150" i="1" s="1"/>
  <c r="AA1271" i="1"/>
  <c r="AC1271" i="1" s="1"/>
  <c r="AA1263" i="1"/>
  <c r="AC1263" i="1" s="1"/>
  <c r="AA366" i="1"/>
  <c r="AC366" i="1" s="1"/>
  <c r="AA1171" i="1"/>
  <c r="AC1171" i="1" s="1"/>
  <c r="AA688" i="1"/>
  <c r="AC688" i="1" s="1"/>
  <c r="AA535" i="1"/>
  <c r="AC535" i="1" s="1"/>
  <c r="AA316" i="1"/>
  <c r="AC316" i="1" s="1"/>
  <c r="AA529" i="1"/>
  <c r="AC529" i="1" s="1"/>
  <c r="AA1375" i="1"/>
  <c r="AC1375" i="1" s="1"/>
  <c r="AA520" i="1"/>
  <c r="AC520" i="1" s="1"/>
  <c r="Y1150" i="1"/>
  <c r="Z1150" i="1" s="1"/>
  <c r="AB1150" i="1" s="1"/>
  <c r="X1397" i="1"/>
  <c r="AA1402" i="1"/>
  <c r="AC1402" i="1" s="1"/>
  <c r="X1395" i="1"/>
  <c r="AA547" i="1"/>
  <c r="AC547" i="1" s="1"/>
  <c r="X544" i="1"/>
  <c r="Z544" i="1" s="1"/>
  <c r="AB544" i="1" s="1"/>
  <c r="AA1003" i="1"/>
  <c r="AC1003" i="1" s="1"/>
  <c r="X664" i="1"/>
  <c r="Z664" i="1" s="1"/>
  <c r="AB664" i="1" s="1"/>
  <c r="AA742" i="1"/>
  <c r="AC742" i="1" s="1"/>
  <c r="X1053" i="1"/>
  <c r="AA1311" i="1"/>
  <c r="AC1311" i="1" s="1"/>
  <c r="X194" i="1"/>
  <c r="Z194" i="1" s="1"/>
  <c r="AB194" i="1" s="1"/>
  <c r="Y1125" i="1"/>
  <c r="Y1324" i="1"/>
  <c r="Y1041" i="1"/>
  <c r="Y545" i="1"/>
  <c r="Y1017" i="1"/>
  <c r="Y165" i="1"/>
  <c r="Z165" i="1" s="1"/>
  <c r="AB165" i="1" s="1"/>
  <c r="Y144" i="1"/>
  <c r="Z144" i="1" s="1"/>
  <c r="AB144" i="1" s="1"/>
  <c r="Y541" i="1"/>
  <c r="Z541" i="1" s="1"/>
  <c r="AB541" i="1" s="1"/>
  <c r="Y195" i="1"/>
  <c r="Y830" i="1"/>
  <c r="Y728" i="1"/>
  <c r="Z728" i="1" s="1"/>
  <c r="AB728" i="1" s="1"/>
  <c r="Y1270" i="1"/>
  <c r="Y1266" i="1"/>
  <c r="Y439" i="1"/>
  <c r="Y964" i="1"/>
  <c r="Y1371" i="1"/>
  <c r="Y1349" i="1"/>
  <c r="Y878" i="1"/>
  <c r="Y323" i="1"/>
  <c r="Y308" i="1"/>
  <c r="Y192" i="1"/>
  <c r="Y621" i="1"/>
  <c r="Y534" i="1"/>
  <c r="Y861" i="1"/>
  <c r="Y56" i="1"/>
  <c r="Y408" i="1"/>
  <c r="Y979" i="1"/>
  <c r="Y1049" i="1"/>
  <c r="Y1213" i="1"/>
  <c r="Y163" i="1"/>
  <c r="Y639" i="1"/>
  <c r="Z639" i="1" s="1"/>
  <c r="AB639" i="1" s="1"/>
  <c r="Y120" i="1"/>
  <c r="Y528" i="1"/>
  <c r="Y1224" i="1"/>
  <c r="Y781" i="1"/>
  <c r="Y968" i="1"/>
  <c r="Y526" i="1"/>
  <c r="Y748" i="1"/>
  <c r="Y868" i="1"/>
  <c r="Y358" i="1"/>
  <c r="Y931" i="1"/>
  <c r="Y398" i="1"/>
  <c r="Y1394" i="1"/>
  <c r="Y843" i="1"/>
  <c r="Y3" i="1"/>
  <c r="Y660" i="1"/>
  <c r="Y1030" i="1"/>
  <c r="Y913" i="1"/>
  <c r="Y1278" i="1"/>
  <c r="Y203" i="1"/>
  <c r="Y1118" i="1"/>
  <c r="Y985" i="1"/>
  <c r="Y1200" i="1"/>
  <c r="Y118" i="1"/>
  <c r="Y1366" i="1"/>
  <c r="Z1366" i="1" s="1"/>
  <c r="AB1366" i="1" s="1"/>
  <c r="Y774" i="1"/>
  <c r="Y881" i="1"/>
  <c r="Y1103" i="1"/>
  <c r="Y657" i="1"/>
  <c r="Y389" i="1"/>
  <c r="Y952" i="1"/>
  <c r="Y1178" i="1"/>
  <c r="Y679" i="1"/>
  <c r="Y844" i="1"/>
  <c r="Y734" i="1"/>
  <c r="Y583" i="1"/>
  <c r="Z583" i="1" s="1"/>
  <c r="AB583" i="1" s="1"/>
  <c r="Y689" i="1"/>
  <c r="Y1025" i="1"/>
  <c r="Y368" i="1"/>
  <c r="Y1034" i="1"/>
  <c r="Y1144" i="1"/>
  <c r="Y1113" i="1"/>
  <c r="Y898" i="1"/>
  <c r="Y148" i="1"/>
  <c r="Y1089" i="1"/>
  <c r="Y1273" i="1"/>
  <c r="Y865" i="1"/>
  <c r="Y518" i="1"/>
  <c r="Z518" i="1" s="1"/>
  <c r="AB518" i="1" s="1"/>
  <c r="Y517" i="1"/>
  <c r="Y905" i="1"/>
  <c r="Y516" i="1"/>
  <c r="Y557" i="1"/>
  <c r="Y1100" i="1"/>
  <c r="Y1308" i="1"/>
  <c r="X982" i="1"/>
  <c r="AA982" i="1"/>
  <c r="AC982" i="1" s="1"/>
  <c r="AA1396" i="1"/>
  <c r="AC1396" i="1" s="1"/>
  <c r="X1396" i="1"/>
  <c r="X240" i="1"/>
  <c r="AA240" i="1"/>
  <c r="AC240" i="1" s="1"/>
  <c r="AA1130" i="1"/>
  <c r="AC1130" i="1" s="1"/>
  <c r="X1130" i="1"/>
  <c r="Z1130" i="1" s="1"/>
  <c r="AB1130" i="1" s="1"/>
  <c r="X1202" i="1"/>
  <c r="Z1202" i="1" s="1"/>
  <c r="AB1202" i="1" s="1"/>
  <c r="AA1202" i="1"/>
  <c r="AC1202" i="1" s="1"/>
  <c r="AA31" i="1"/>
  <c r="AC31" i="1" s="1"/>
  <c r="X31" i="1"/>
  <c r="X184" i="1"/>
  <c r="AA184" i="1"/>
  <c r="AC184" i="1" s="1"/>
  <c r="AA435" i="1"/>
  <c r="AC435" i="1" s="1"/>
  <c r="X435" i="1"/>
  <c r="X319" i="1"/>
  <c r="AA319" i="1"/>
  <c r="AC319" i="1" s="1"/>
  <c r="AA1063" i="1"/>
  <c r="AC1063" i="1" s="1"/>
  <c r="X1063" i="1"/>
  <c r="Z1063" i="1" s="1"/>
  <c r="AB1063" i="1" s="1"/>
  <c r="X643" i="1"/>
  <c r="Z643" i="1" s="1"/>
  <c r="AB643" i="1" s="1"/>
  <c r="AA643" i="1"/>
  <c r="AC643" i="1" s="1"/>
  <c r="AA1269" i="1"/>
  <c r="AC1269" i="1" s="1"/>
  <c r="X1269" i="1"/>
  <c r="Z1269" i="1" s="1"/>
  <c r="AB1269" i="1" s="1"/>
  <c r="X1265" i="1"/>
  <c r="AA1265" i="1"/>
  <c r="AC1265" i="1" s="1"/>
  <c r="AA295" i="1"/>
  <c r="AC295" i="1" s="1"/>
  <c r="X295" i="1"/>
  <c r="X802" i="1"/>
  <c r="AA802" i="1"/>
  <c r="AC802" i="1" s="1"/>
  <c r="AA352" i="1"/>
  <c r="AC352" i="1" s="1"/>
  <c r="X352" i="1"/>
  <c r="X193" i="1"/>
  <c r="AA193" i="1"/>
  <c r="AC193" i="1" s="1"/>
  <c r="AA647" i="1"/>
  <c r="AC647" i="1" s="1"/>
  <c r="X647" i="1"/>
  <c r="X531" i="1"/>
  <c r="X315" i="1"/>
  <c r="AA753" i="1"/>
  <c r="AC753" i="1" s="1"/>
  <c r="X635" i="1"/>
  <c r="X990" i="1"/>
  <c r="Z1030" i="1"/>
  <c r="AB1030" i="1" s="1"/>
  <c r="Y374" i="1"/>
  <c r="Y803" i="1"/>
  <c r="Y1160" i="1"/>
  <c r="Y546" i="1"/>
  <c r="Z546" i="1" s="1"/>
  <c r="AB546" i="1" s="1"/>
  <c r="Y543" i="1"/>
  <c r="Z543" i="1" s="1"/>
  <c r="AB543" i="1" s="1"/>
  <c r="Y1369" i="1"/>
  <c r="Y542" i="1"/>
  <c r="Y24" i="1"/>
  <c r="Y324" i="1"/>
  <c r="Y910" i="1"/>
  <c r="Y683" i="1"/>
  <c r="Y1271" i="1"/>
  <c r="Z1271" i="1" s="1"/>
  <c r="AB1271" i="1" s="1"/>
  <c r="Y1267" i="1"/>
  <c r="Y1263" i="1"/>
  <c r="Y252" i="1"/>
  <c r="Y366" i="1"/>
  <c r="Y767" i="1"/>
  <c r="Y1171" i="1"/>
  <c r="Y430" i="1"/>
  <c r="Y23" i="1"/>
  <c r="Y848" i="1"/>
  <c r="Y688" i="1"/>
  <c r="Y260" i="1"/>
  <c r="Y535" i="1"/>
  <c r="Y811" i="1"/>
  <c r="Y1249" i="1"/>
  <c r="Y1010" i="1"/>
  <c r="Y316" i="1"/>
  <c r="Y1300" i="1"/>
  <c r="Y1029" i="1"/>
  <c r="Y1252" i="1"/>
  <c r="Y698" i="1"/>
  <c r="Y529" i="1"/>
  <c r="Y50" i="1"/>
  <c r="Y866" i="1"/>
  <c r="Y943" i="1"/>
  <c r="Y527" i="1"/>
  <c r="Y102" i="1"/>
  <c r="Z102" i="1" s="1"/>
  <c r="AB102" i="1" s="1"/>
  <c r="Y786" i="1"/>
  <c r="Y524" i="1"/>
  <c r="Y758" i="1"/>
  <c r="Y1209" i="1"/>
  <c r="Y995" i="1"/>
  <c r="Y731" i="1"/>
  <c r="Y1220" i="1"/>
  <c r="Y831" i="1"/>
  <c r="Y1377" i="1"/>
  <c r="AA540" i="1"/>
  <c r="AC540" i="1" s="1"/>
  <c r="X1268" i="1"/>
  <c r="Z1268" i="1" s="1"/>
  <c r="AB1268" i="1" s="1"/>
  <c r="AA1268" i="1"/>
  <c r="AC1268" i="1" s="1"/>
  <c r="AA1264" i="1"/>
  <c r="AC1264" i="1" s="1"/>
  <c r="X1264" i="1"/>
  <c r="Z1264" i="1" s="1"/>
  <c r="AB1264" i="1" s="1"/>
  <c r="X91" i="1"/>
  <c r="AA91" i="1"/>
  <c r="AC91" i="1" s="1"/>
  <c r="AA652" i="1"/>
  <c r="AC652" i="1" s="1"/>
  <c r="X652" i="1"/>
  <c r="X22" i="1"/>
  <c r="AA22" i="1"/>
  <c r="AC22" i="1" s="1"/>
  <c r="AA143" i="1"/>
  <c r="AC143" i="1" s="1"/>
  <c r="X143" i="1"/>
  <c r="X318" i="1"/>
  <c r="AA318" i="1"/>
  <c r="AC318" i="1" s="1"/>
  <c r="AA586" i="1"/>
  <c r="AC586" i="1" s="1"/>
  <c r="X586" i="1"/>
  <c r="Z586" i="1" s="1"/>
  <c r="AB586" i="1" s="1"/>
  <c r="X1129" i="1"/>
  <c r="Z1129" i="1" s="1"/>
  <c r="AB1129" i="1" s="1"/>
  <c r="AA1129" i="1"/>
  <c r="AC1129" i="1" s="1"/>
  <c r="AA810" i="1"/>
  <c r="AC810" i="1" s="1"/>
  <c r="X810" i="1"/>
  <c r="Z810" i="1" s="1"/>
  <c r="AB810" i="1" s="1"/>
  <c r="X11" i="1"/>
  <c r="AA11" i="1"/>
  <c r="AC11" i="1" s="1"/>
  <c r="AA536" i="1"/>
  <c r="AC536" i="1" s="1"/>
  <c r="X536" i="1"/>
  <c r="X532" i="1"/>
  <c r="AA532" i="1"/>
  <c r="AC532" i="1" s="1"/>
  <c r="AA701" i="1"/>
  <c r="AC701" i="1" s="1"/>
  <c r="X701" i="1"/>
  <c r="Z701" i="1" s="1"/>
  <c r="AB701" i="1" s="1"/>
  <c r="X641" i="1"/>
  <c r="AA641" i="1"/>
  <c r="AC641" i="1" s="1"/>
  <c r="AA662" i="1"/>
  <c r="AC662" i="1" s="1"/>
  <c r="X662" i="1"/>
  <c r="Z662" i="1" s="1"/>
  <c r="AB662" i="1" s="1"/>
  <c r="X530" i="1"/>
  <c r="AA530" i="1"/>
  <c r="AC530" i="1" s="1"/>
  <c r="AA1176" i="1"/>
  <c r="AC1176" i="1" s="1"/>
  <c r="X961" i="1"/>
  <c r="AA961" i="1"/>
  <c r="AC961" i="1" s="1"/>
  <c r="X133" i="1"/>
  <c r="Z133" i="1" s="1"/>
  <c r="AB133" i="1" s="1"/>
  <c r="AA133" i="1"/>
  <c r="AC133" i="1" s="1"/>
  <c r="AA1188" i="1"/>
  <c r="AC1188" i="1" s="1"/>
  <c r="X1188" i="1"/>
  <c r="Z1188" i="1" s="1"/>
  <c r="AB1188" i="1" s="1"/>
  <c r="X54" i="1"/>
  <c r="Z54" i="1" s="1"/>
  <c r="AB54" i="1" s="1"/>
  <c r="AA54" i="1"/>
  <c r="AC54" i="1" s="1"/>
  <c r="X1117" i="1"/>
  <c r="Z1117" i="1" s="1"/>
  <c r="AB1117" i="1" s="1"/>
  <c r="AA1117" i="1"/>
  <c r="AC1117" i="1" s="1"/>
  <c r="X330" i="1"/>
  <c r="AA330" i="1"/>
  <c r="AC330" i="1" s="1"/>
  <c r="X640" i="1"/>
  <c r="AA640" i="1"/>
  <c r="AC640" i="1" s="1"/>
  <c r="AA213" i="1"/>
  <c r="AC213" i="1" s="1"/>
  <c r="X937" i="1"/>
  <c r="Z937" i="1" s="1"/>
  <c r="AB937" i="1" s="1"/>
  <c r="AA937" i="1"/>
  <c r="AC937" i="1" s="1"/>
  <c r="X725" i="1"/>
  <c r="AA725" i="1"/>
  <c r="AC725" i="1" s="1"/>
  <c r="AA976" i="1"/>
  <c r="AC976" i="1" s="1"/>
  <c r="X976" i="1"/>
  <c r="X967" i="1"/>
  <c r="Z967" i="1" s="1"/>
  <c r="AB967" i="1" s="1"/>
  <c r="AA967" i="1"/>
  <c r="AC967" i="1" s="1"/>
  <c r="X523" i="1"/>
  <c r="Z523" i="1" s="1"/>
  <c r="AB523" i="1" s="1"/>
  <c r="AA523" i="1"/>
  <c r="AC523" i="1" s="1"/>
  <c r="X722" i="1"/>
  <c r="Z722" i="1" s="1"/>
  <c r="AB722" i="1" s="1"/>
  <c r="AA722" i="1"/>
  <c r="AC722" i="1" s="1"/>
  <c r="X161" i="1"/>
  <c r="AA161" i="1"/>
  <c r="AC161" i="1" s="1"/>
  <c r="AA816" i="1"/>
  <c r="AC816" i="1" s="1"/>
  <c r="X934" i="1"/>
  <c r="AA934" i="1"/>
  <c r="AC934" i="1" s="1"/>
  <c r="X1062" i="1"/>
  <c r="Z1062" i="1" s="1"/>
  <c r="AB1062" i="1" s="1"/>
  <c r="AA1062" i="1"/>
  <c r="AC1062" i="1" s="1"/>
  <c r="AA522" i="1"/>
  <c r="AC522" i="1" s="1"/>
  <c r="X522" i="1"/>
  <c r="Z522" i="1" s="1"/>
  <c r="AB522" i="1" s="1"/>
  <c r="X708" i="1"/>
  <c r="Z708" i="1" s="1"/>
  <c r="AB708" i="1" s="1"/>
  <c r="AA708" i="1"/>
  <c r="AC708" i="1" s="1"/>
  <c r="X841" i="1"/>
  <c r="Z841" i="1" s="1"/>
  <c r="AB841" i="1" s="1"/>
  <c r="AA841" i="1"/>
  <c r="AC841" i="1" s="1"/>
  <c r="X1359" i="1"/>
  <c r="AA1359" i="1"/>
  <c r="AC1359" i="1" s="1"/>
  <c r="X1296" i="1"/>
  <c r="AA1296" i="1"/>
  <c r="AC1296" i="1" s="1"/>
  <c r="AA1069" i="1"/>
  <c r="AC1069" i="1" s="1"/>
  <c r="X1282" i="1"/>
  <c r="AA1282" i="1"/>
  <c r="AC1282" i="1" s="1"/>
  <c r="X427" i="1"/>
  <c r="Z427" i="1" s="1"/>
  <c r="AB427" i="1" s="1"/>
  <c r="AA427" i="1"/>
  <c r="AC427" i="1" s="1"/>
  <c r="AA255" i="1"/>
  <c r="AC255" i="1" s="1"/>
  <c r="X255" i="1"/>
  <c r="Z255" i="1" s="1"/>
  <c r="AB255" i="1" s="1"/>
  <c r="X1155" i="1"/>
  <c r="Z1155" i="1" s="1"/>
  <c r="AB1155" i="1" s="1"/>
  <c r="AA1155" i="1"/>
  <c r="AC1155" i="1" s="1"/>
  <c r="X191" i="1"/>
  <c r="Z191" i="1" s="1"/>
  <c r="AB191" i="1" s="1"/>
  <c r="AA191" i="1"/>
  <c r="AC191" i="1" s="1"/>
  <c r="AA1256" i="1"/>
  <c r="AC1256" i="1" s="1"/>
  <c r="X1256" i="1"/>
  <c r="Z1256" i="1" s="1"/>
  <c r="AB1256" i="1" s="1"/>
  <c r="X1045" i="1"/>
  <c r="AA1045" i="1"/>
  <c r="AC1045" i="1" s="1"/>
  <c r="X1105" i="1"/>
  <c r="AA1105" i="1"/>
  <c r="AC1105" i="1" s="1"/>
  <c r="X1042" i="1"/>
  <c r="AA1042" i="1"/>
  <c r="AC1042" i="1" s="1"/>
  <c r="AA836" i="1"/>
  <c r="AC836" i="1" s="1"/>
  <c r="X836" i="1"/>
  <c r="X1040" i="1"/>
  <c r="AA1040" i="1"/>
  <c r="AC1040" i="1" s="1"/>
  <c r="X858" i="1"/>
  <c r="AA858" i="1"/>
  <c r="AC858" i="1" s="1"/>
  <c r="X676" i="1"/>
  <c r="Z676" i="1" s="1"/>
  <c r="AB676" i="1" s="1"/>
  <c r="AA676" i="1"/>
  <c r="AC676" i="1" s="1"/>
  <c r="AA1004" i="1"/>
  <c r="AC1004" i="1" s="1"/>
  <c r="X1004" i="1"/>
  <c r="Z1004" i="1" s="1"/>
  <c r="AB1004" i="1" s="1"/>
  <c r="X217" i="1"/>
  <c r="Z217" i="1" s="1"/>
  <c r="AB217" i="1" s="1"/>
  <c r="AA217" i="1"/>
  <c r="AC217" i="1" s="1"/>
  <c r="X519" i="1"/>
  <c r="Z519" i="1" s="1"/>
  <c r="AB519" i="1" s="1"/>
  <c r="AA519" i="1"/>
  <c r="AC519" i="1" s="1"/>
  <c r="X787" i="1"/>
  <c r="Z787" i="1" s="1"/>
  <c r="AB787" i="1" s="1"/>
  <c r="AA787" i="1"/>
  <c r="AC787" i="1" s="1"/>
  <c r="AA1247" i="1"/>
  <c r="AC1247" i="1" s="1"/>
  <c r="X1247" i="1"/>
  <c r="X671" i="1"/>
  <c r="AA671" i="1"/>
  <c r="AC671" i="1" s="1"/>
  <c r="X600" i="1"/>
  <c r="AA600" i="1"/>
  <c r="AC600" i="1" s="1"/>
  <c r="X915" i="1"/>
  <c r="Z915" i="1" s="1"/>
  <c r="AB915" i="1" s="1"/>
  <c r="AA915" i="1"/>
  <c r="AC915" i="1" s="1"/>
  <c r="X1112" i="1"/>
  <c r="AA1112" i="1"/>
  <c r="AC1112" i="1" s="1"/>
  <c r="X305" i="1"/>
  <c r="AA305" i="1"/>
  <c r="AC305" i="1" s="1"/>
  <c r="X384" i="1"/>
  <c r="AA384" i="1"/>
  <c r="AC384" i="1" s="1"/>
  <c r="X122" i="1"/>
  <c r="X837" i="1"/>
  <c r="Z837" i="1" s="1"/>
  <c r="AB837" i="1" s="1"/>
  <c r="AA837" i="1"/>
  <c r="AC837" i="1" s="1"/>
  <c r="X428" i="1"/>
  <c r="Z428" i="1" s="1"/>
  <c r="AB428" i="1" s="1"/>
  <c r="AA1093" i="1"/>
  <c r="AC1093" i="1" s="1"/>
  <c r="X121" i="1"/>
  <c r="Z121" i="1" s="1"/>
  <c r="AB121" i="1" s="1"/>
  <c r="AA121" i="1"/>
  <c r="AC121" i="1" s="1"/>
  <c r="X876" i="1"/>
  <c r="AA876" i="1"/>
  <c r="AC876" i="1" s="1"/>
  <c r="X88" i="1"/>
  <c r="AA805" i="1"/>
  <c r="AC805" i="1" s="1"/>
  <c r="X1217" i="1"/>
  <c r="AA1217" i="1"/>
  <c r="AC1217" i="1" s="1"/>
  <c r="X1232" i="1"/>
  <c r="AA1232" i="1"/>
  <c r="AC1232" i="1" s="1"/>
  <c r="X310" i="1"/>
  <c r="Z310" i="1" s="1"/>
  <c r="AB310" i="1" s="1"/>
  <c r="AA310" i="1"/>
  <c r="AC310" i="1" s="1"/>
  <c r="AA515" i="1"/>
  <c r="AC515" i="1" s="1"/>
  <c r="X515" i="1"/>
  <c r="Z515" i="1" s="1"/>
  <c r="AB515" i="1" s="1"/>
  <c r="X649" i="1"/>
  <c r="Z649" i="1" s="1"/>
  <c r="AB649" i="1" s="1"/>
  <c r="AA649" i="1"/>
  <c r="AC649" i="1" s="1"/>
  <c r="X813" i="1"/>
  <c r="Z813" i="1" s="1"/>
  <c r="AB813" i="1" s="1"/>
  <c r="AA813" i="1"/>
  <c r="AC813" i="1" s="1"/>
  <c r="X840" i="1"/>
  <c r="Z840" i="1" s="1"/>
  <c r="AB840" i="1" s="1"/>
  <c r="AA840" i="1"/>
  <c r="AC840" i="1" s="1"/>
  <c r="AA1174" i="1"/>
  <c r="AC1174" i="1" s="1"/>
  <c r="X1174" i="1"/>
  <c r="X248" i="1"/>
  <c r="AA248" i="1"/>
  <c r="AC248" i="1" s="1"/>
  <c r="X1211" i="1"/>
  <c r="AA1211" i="1"/>
  <c r="AC1211" i="1" s="1"/>
  <c r="AA90" i="1"/>
  <c r="AC90" i="1" s="1"/>
  <c r="X90" i="1"/>
  <c r="X138" i="1"/>
  <c r="AA138" i="1"/>
  <c r="AC138" i="1" s="1"/>
  <c r="X1114" i="1"/>
  <c r="AA1114" i="1"/>
  <c r="AC1114" i="1" s="1"/>
  <c r="X512" i="1"/>
  <c r="AA512" i="1"/>
  <c r="AC512" i="1" s="1"/>
  <c r="AA1127" i="1"/>
  <c r="AC1127" i="1" s="1"/>
  <c r="X1127" i="1"/>
  <c r="Z1127" i="1" s="1"/>
  <c r="AB1127" i="1" s="1"/>
  <c r="X1242" i="1"/>
  <c r="Z1242" i="1" s="1"/>
  <c r="AB1242" i="1" s="1"/>
  <c r="AA1242" i="1"/>
  <c r="AC1242" i="1" s="1"/>
  <c r="X175" i="1"/>
  <c r="AA175" i="1"/>
  <c r="AC175" i="1" s="1"/>
  <c r="X686" i="1"/>
  <c r="AA686" i="1"/>
  <c r="AC686" i="1" s="1"/>
  <c r="AA1401" i="1"/>
  <c r="AC1401" i="1" s="1"/>
  <c r="X1401" i="1"/>
  <c r="X79" i="1"/>
  <c r="AA79" i="1"/>
  <c r="AC79" i="1" s="1"/>
  <c r="X625" i="1"/>
  <c r="AA625" i="1"/>
  <c r="AC625" i="1" s="1"/>
  <c r="X332" i="1"/>
  <c r="Z332" i="1" s="1"/>
  <c r="AB332" i="1" s="1"/>
  <c r="AA332" i="1"/>
  <c r="AC332" i="1" s="1"/>
  <c r="AA1047" i="1"/>
  <c r="AC1047" i="1" s="1"/>
  <c r="X1047" i="1"/>
  <c r="Z1047" i="1" s="1"/>
  <c r="AB1047" i="1" s="1"/>
  <c r="X648" i="1"/>
  <c r="Z648" i="1" s="1"/>
  <c r="AB648" i="1" s="1"/>
  <c r="AA648" i="1"/>
  <c r="AC648" i="1" s="1"/>
  <c r="X1198" i="1"/>
  <c r="AA1198" i="1"/>
  <c r="AC1198" i="1" s="1"/>
  <c r="X128" i="1"/>
  <c r="AA128" i="1"/>
  <c r="AC128" i="1" s="1"/>
  <c r="AA507" i="1"/>
  <c r="AC507" i="1" s="1"/>
  <c r="X507" i="1"/>
  <c r="X1055" i="1"/>
  <c r="Z1055" i="1" s="1"/>
  <c r="AB1055" i="1" s="1"/>
  <c r="AA1055" i="1"/>
  <c r="AC1055" i="1" s="1"/>
  <c r="X83" i="1"/>
  <c r="AA83" i="1"/>
  <c r="AC83" i="1" s="1"/>
  <c r="X794" i="1"/>
  <c r="AA794" i="1"/>
  <c r="AC794" i="1" s="1"/>
  <c r="X1119" i="1"/>
  <c r="AA1119" i="1"/>
  <c r="AC1119" i="1" s="1"/>
  <c r="X1357" i="1"/>
  <c r="AA1357" i="1"/>
  <c r="AC1357" i="1" s="1"/>
  <c r="X1168" i="1"/>
  <c r="AA1168" i="1"/>
  <c r="AC1168" i="1" s="1"/>
  <c r="X1066" i="1"/>
  <c r="AA1066" i="1"/>
  <c r="AC1066" i="1" s="1"/>
  <c r="X115" i="1"/>
  <c r="AA115" i="1"/>
  <c r="AC115" i="1" s="1"/>
  <c r="X1237" i="1"/>
  <c r="Z1237" i="1" s="1"/>
  <c r="AB1237" i="1" s="1"/>
  <c r="AA1237" i="1"/>
  <c r="AC1237" i="1" s="1"/>
  <c r="X1169" i="1"/>
  <c r="AA1169" i="1"/>
  <c r="AC1169" i="1" s="1"/>
  <c r="X718" i="1"/>
  <c r="Z718" i="1" s="1"/>
  <c r="AB718" i="1" s="1"/>
  <c r="AA718" i="1"/>
  <c r="AC718" i="1" s="1"/>
  <c r="X1139" i="1"/>
  <c r="AA1139" i="1"/>
  <c r="AC1139" i="1" s="1"/>
  <c r="X981" i="1"/>
  <c r="Z981" i="1" s="1"/>
  <c r="AB981" i="1" s="1"/>
  <c r="AA981" i="1"/>
  <c r="AC981" i="1" s="1"/>
  <c r="X929" i="1"/>
  <c r="AA929" i="1"/>
  <c r="AC929" i="1" s="1"/>
  <c r="X800" i="1"/>
  <c r="AA800" i="1"/>
  <c r="AC800" i="1" s="1"/>
  <c r="X1088" i="1"/>
  <c r="AA1088" i="1"/>
  <c r="AC1088" i="1" s="1"/>
  <c r="X1132" i="1"/>
  <c r="AA1132" i="1"/>
  <c r="AC1132" i="1" s="1"/>
  <c r="X349" i="1"/>
  <c r="AA349" i="1"/>
  <c r="AC349" i="1" s="1"/>
  <c r="X55" i="1"/>
  <c r="Z55" i="1" s="1"/>
  <c r="AB55" i="1" s="1"/>
  <c r="AA55" i="1"/>
  <c r="AC55" i="1" s="1"/>
  <c r="X932" i="1"/>
  <c r="AA932" i="1"/>
  <c r="AC932" i="1" s="1"/>
  <c r="X1339" i="1"/>
  <c r="Z1339" i="1" s="1"/>
  <c r="AB1339" i="1" s="1"/>
  <c r="AA1339" i="1"/>
  <c r="AC1339" i="1" s="1"/>
  <c r="X506" i="1"/>
  <c r="AA506" i="1"/>
  <c r="AC506" i="1" s="1"/>
  <c r="X772" i="1"/>
  <c r="AA772" i="1"/>
  <c r="AC772" i="1" s="1"/>
  <c r="X311" i="1"/>
  <c r="AA311" i="1"/>
  <c r="AC311" i="1" s="1"/>
  <c r="X98" i="1"/>
  <c r="Z98" i="1" s="1"/>
  <c r="AB98" i="1" s="1"/>
  <c r="AA98" i="1"/>
  <c r="AC98" i="1" s="1"/>
  <c r="X950" i="1"/>
  <c r="AA950" i="1"/>
  <c r="AC950" i="1" s="1"/>
  <c r="X925" i="1"/>
  <c r="AA925" i="1"/>
  <c r="AC925" i="1" s="1"/>
  <c r="X1338" i="1"/>
  <c r="AA1338" i="1"/>
  <c r="AC1338" i="1" s="1"/>
  <c r="X245" i="1"/>
  <c r="AA245" i="1"/>
  <c r="AC245" i="1" s="1"/>
  <c r="X1087" i="1"/>
  <c r="AA1087" i="1"/>
  <c r="AC1087" i="1" s="1"/>
  <c r="X559" i="1"/>
  <c r="AA559" i="1"/>
  <c r="AC559" i="1" s="1"/>
  <c r="X407" i="1"/>
  <c r="AA407" i="1"/>
  <c r="AC407" i="1" s="1"/>
  <c r="X1070" i="1"/>
  <c r="Z1070" i="1" s="1"/>
  <c r="AB1070" i="1" s="1"/>
  <c r="AA1070" i="1"/>
  <c r="AC1070" i="1" s="1"/>
  <c r="X677" i="1"/>
  <c r="AA677" i="1"/>
  <c r="AC677" i="1" s="1"/>
  <c r="X699" i="1"/>
  <c r="Z699" i="1" s="1"/>
  <c r="AB699" i="1" s="1"/>
  <c r="AA699" i="1"/>
  <c r="AC699" i="1" s="1"/>
  <c r="X991" i="1"/>
  <c r="AA991" i="1"/>
  <c r="AC991" i="1" s="1"/>
  <c r="X1212" i="1"/>
  <c r="Z1212" i="1" s="1"/>
  <c r="AB1212" i="1" s="1"/>
  <c r="AA1212" i="1"/>
  <c r="AC1212" i="1" s="1"/>
  <c r="X1109" i="1"/>
  <c r="AA1109" i="1"/>
  <c r="AC1109" i="1" s="1"/>
  <c r="X1060" i="1"/>
  <c r="AA1060" i="1"/>
  <c r="AC1060" i="1" s="1"/>
  <c r="AA1346" i="1"/>
  <c r="AC1346" i="1" s="1"/>
  <c r="X1346" i="1"/>
  <c r="X1079" i="1"/>
  <c r="AA1079" i="1"/>
  <c r="AC1079" i="1" s="1"/>
  <c r="X879" i="1"/>
  <c r="AA879" i="1"/>
  <c r="AC879" i="1" s="1"/>
  <c r="AA724" i="1"/>
  <c r="AC724" i="1" s="1"/>
  <c r="X724" i="1"/>
  <c r="X498" i="1"/>
  <c r="AA498" i="1"/>
  <c r="AC498" i="1" s="1"/>
  <c r="AA1021" i="1"/>
  <c r="AC1021" i="1" s="1"/>
  <c r="X1021" i="1"/>
  <c r="X93" i="1"/>
  <c r="AA93" i="1"/>
  <c r="AC93" i="1" s="1"/>
  <c r="X497" i="1"/>
  <c r="AA497" i="1"/>
  <c r="AC497" i="1" s="1"/>
  <c r="X327" i="1"/>
  <c r="AA327" i="1"/>
  <c r="AC327" i="1" s="1"/>
  <c r="X496" i="1"/>
  <c r="Z496" i="1" s="1"/>
  <c r="AB496" i="1" s="1"/>
  <c r="AA496" i="1"/>
  <c r="AC496" i="1" s="1"/>
  <c r="X1272" i="1"/>
  <c r="AA1272" i="1"/>
  <c r="AC1272" i="1" s="1"/>
  <c r="X291" i="1"/>
  <c r="AA291" i="1"/>
  <c r="AC291" i="1" s="1"/>
  <c r="X228" i="1"/>
  <c r="AA228" i="1"/>
  <c r="AC228" i="1" s="1"/>
  <c r="X230" i="1"/>
  <c r="AA230" i="1"/>
  <c r="AC230" i="1" s="1"/>
  <c r="X1411" i="1"/>
  <c r="AA1411" i="1"/>
  <c r="AC1411" i="1" s="1"/>
  <c r="X336" i="1"/>
  <c r="Z336" i="1" s="1"/>
  <c r="AB336" i="1" s="1"/>
  <c r="AA336" i="1"/>
  <c r="AC336" i="1" s="1"/>
  <c r="X704" i="1"/>
  <c r="AA704" i="1"/>
  <c r="AC704" i="1" s="1"/>
  <c r="X778" i="1"/>
  <c r="Z778" i="1" s="1"/>
  <c r="AB778" i="1" s="1"/>
  <c r="AA778" i="1"/>
  <c r="AC778" i="1" s="1"/>
  <c r="X554" i="1"/>
  <c r="AA554" i="1"/>
  <c r="AC554" i="1" s="1"/>
  <c r="X565" i="1"/>
  <c r="Z565" i="1" s="1"/>
  <c r="AB565" i="1" s="1"/>
  <c r="AA565" i="1"/>
  <c r="AC565" i="1" s="1"/>
  <c r="X101" i="1"/>
  <c r="AA101" i="1"/>
  <c r="AC101" i="1" s="1"/>
  <c r="X1008" i="1"/>
  <c r="Z1008" i="1" s="1"/>
  <c r="AB1008" i="1" s="1"/>
  <c r="AA1008" i="1"/>
  <c r="AC1008" i="1" s="1"/>
  <c r="X1318" i="1"/>
  <c r="AA1318" i="1"/>
  <c r="AC1318" i="1" s="1"/>
  <c r="AA821" i="1"/>
  <c r="AC821" i="1" s="1"/>
  <c r="X821" i="1"/>
  <c r="X51" i="1"/>
  <c r="AA51" i="1"/>
  <c r="AC51" i="1" s="1"/>
  <c r="X851" i="1"/>
  <c r="AA851" i="1"/>
  <c r="AC851" i="1" s="1"/>
  <c r="X904" i="1"/>
  <c r="AA904" i="1"/>
  <c r="AC904" i="1" s="1"/>
  <c r="X1331" i="1"/>
  <c r="Z1331" i="1" s="1"/>
  <c r="AB1331" i="1" s="1"/>
  <c r="AA1331" i="1"/>
  <c r="AC1331" i="1" s="1"/>
  <c r="X703" i="1"/>
  <c r="AA703" i="1"/>
  <c r="AC703" i="1" s="1"/>
  <c r="X678" i="1"/>
  <c r="Z678" i="1" s="1"/>
  <c r="AB678" i="1" s="1"/>
  <c r="AA678" i="1"/>
  <c r="AC678" i="1" s="1"/>
  <c r="X61" i="1"/>
  <c r="AA61" i="1"/>
  <c r="AC61" i="1" s="1"/>
  <c r="X409" i="1"/>
  <c r="AA409" i="1"/>
  <c r="AC409" i="1" s="1"/>
  <c r="X1204" i="1"/>
  <c r="AA1204" i="1"/>
  <c r="AC1204" i="1" s="1"/>
  <c r="X1165" i="1"/>
  <c r="Z1165" i="1" s="1"/>
  <c r="AB1165" i="1" s="1"/>
  <c r="AA1165" i="1"/>
  <c r="AC1165" i="1" s="1"/>
  <c r="X170" i="1"/>
  <c r="AA170" i="1"/>
  <c r="AC170" i="1" s="1"/>
  <c r="X651" i="1"/>
  <c r="Z651" i="1" s="1"/>
  <c r="AB651" i="1" s="1"/>
  <c r="AA651" i="1"/>
  <c r="AC651" i="1" s="1"/>
  <c r="X793" i="1"/>
  <c r="AA793" i="1"/>
  <c r="AC793" i="1" s="1"/>
  <c r="X393" i="1"/>
  <c r="Z393" i="1" s="1"/>
  <c r="AB393" i="1" s="1"/>
  <c r="AA393" i="1"/>
  <c r="AC393" i="1" s="1"/>
  <c r="X1294" i="1"/>
  <c r="AA1294" i="1"/>
  <c r="AC1294" i="1" s="1"/>
  <c r="X619" i="1"/>
  <c r="Z619" i="1" s="1"/>
  <c r="AB619" i="1" s="1"/>
  <c r="AA619" i="1"/>
  <c r="AC619" i="1" s="1"/>
  <c r="X29" i="1"/>
  <c r="AA29" i="1"/>
  <c r="AC29" i="1" s="1"/>
  <c r="X598" i="1"/>
  <c r="Z598" i="1" s="1"/>
  <c r="AB598" i="1" s="1"/>
  <c r="AA598" i="1"/>
  <c r="AC598" i="1" s="1"/>
  <c r="AA1292" i="1"/>
  <c r="AC1292" i="1" s="1"/>
  <c r="X1386" i="1"/>
  <c r="AA1386" i="1"/>
  <c r="AC1386" i="1" s="1"/>
  <c r="X1384" i="1"/>
  <c r="Z1384" i="1" s="1"/>
  <c r="AB1384" i="1" s="1"/>
  <c r="AA1384" i="1"/>
  <c r="AC1384" i="1" s="1"/>
  <c r="AA770" i="1"/>
  <c r="AC770" i="1" s="1"/>
  <c r="X770" i="1"/>
  <c r="Z770" i="1" s="1"/>
  <c r="AB770" i="1" s="1"/>
  <c r="X638" i="1"/>
  <c r="Z638" i="1" s="1"/>
  <c r="AB638" i="1" s="1"/>
  <c r="AA638" i="1"/>
  <c r="AC638" i="1" s="1"/>
  <c r="X488" i="1"/>
  <c r="AA488" i="1"/>
  <c r="AC488" i="1" s="1"/>
  <c r="X325" i="1"/>
  <c r="AA325" i="1"/>
  <c r="AC325" i="1" s="1"/>
  <c r="X276" i="1"/>
  <c r="AA276" i="1"/>
  <c r="AC276" i="1" s="1"/>
  <c r="AA1046" i="1"/>
  <c r="AC1046" i="1" s="1"/>
  <c r="X1046" i="1"/>
  <c r="X1073" i="1"/>
  <c r="AA1073" i="1"/>
  <c r="AC1073" i="1" s="1"/>
  <c r="X642" i="1"/>
  <c r="Z642" i="1" s="1"/>
  <c r="AB642" i="1" s="1"/>
  <c r="AA642" i="1"/>
  <c r="AC642" i="1" s="1"/>
  <c r="X339" i="1"/>
  <c r="AA339" i="1"/>
  <c r="AC339" i="1" s="1"/>
  <c r="X1216" i="1"/>
  <c r="AA1216" i="1"/>
  <c r="AC1216" i="1" s="1"/>
  <c r="X1215" i="1"/>
  <c r="AA1215" i="1"/>
  <c r="AC1215" i="1" s="1"/>
  <c r="X567" i="1"/>
  <c r="AA567" i="1"/>
  <c r="AC567" i="1" s="1"/>
  <c r="AA486" i="1"/>
  <c r="AC486" i="1" s="1"/>
  <c r="X486" i="1"/>
  <c r="Z486" i="1" s="1"/>
  <c r="AB486" i="1" s="1"/>
  <c r="X484" i="1"/>
  <c r="Z484" i="1" s="1"/>
  <c r="AB484" i="1" s="1"/>
  <c r="AA484" i="1"/>
  <c r="AC484" i="1" s="1"/>
  <c r="X756" i="1"/>
  <c r="AA756" i="1"/>
  <c r="AC756" i="1" s="1"/>
  <c r="X1388" i="1"/>
  <c r="AA1388" i="1"/>
  <c r="AC1388" i="1" s="1"/>
  <c r="AA553" i="1"/>
  <c r="AC553" i="1" s="1"/>
  <c r="X553" i="1"/>
  <c r="X573" i="1"/>
  <c r="AA573" i="1"/>
  <c r="AC573" i="1" s="1"/>
  <c r="X180" i="1"/>
  <c r="AA180" i="1"/>
  <c r="AC180" i="1" s="1"/>
  <c r="X969" i="1"/>
  <c r="Z969" i="1" s="1"/>
  <c r="AB969" i="1" s="1"/>
  <c r="AA969" i="1"/>
  <c r="AC969" i="1" s="1"/>
  <c r="AA481" i="1"/>
  <c r="AC481" i="1" s="1"/>
  <c r="X481" i="1"/>
  <c r="X480" i="1"/>
  <c r="Z480" i="1" s="1"/>
  <c r="AB480" i="1" s="1"/>
  <c r="AA480" i="1"/>
  <c r="AC480" i="1" s="1"/>
  <c r="X1022" i="1"/>
  <c r="AA1022" i="1"/>
  <c r="AC1022" i="1" s="1"/>
  <c r="X685" i="1"/>
  <c r="AA685" i="1"/>
  <c r="AC685" i="1" s="1"/>
  <c r="AA16" i="1"/>
  <c r="AC16" i="1" s="1"/>
  <c r="X16" i="1"/>
  <c r="X1228" i="1"/>
  <c r="AA1228" i="1"/>
  <c r="AC1228" i="1" s="1"/>
  <c r="X326" i="1"/>
  <c r="AA326" i="1"/>
  <c r="AC326" i="1" s="1"/>
  <c r="X215" i="1"/>
  <c r="AA215" i="1"/>
  <c r="AC215" i="1" s="1"/>
  <c r="AA209" i="1"/>
  <c r="AC209" i="1" s="1"/>
  <c r="X209" i="1"/>
  <c r="Z209" i="1" s="1"/>
  <c r="AB209" i="1" s="1"/>
  <c r="X416" i="1"/>
  <c r="Z416" i="1" s="1"/>
  <c r="AB416" i="1" s="1"/>
  <c r="AA416" i="1"/>
  <c r="AC416" i="1" s="1"/>
  <c r="X674" i="1"/>
  <c r="AA674" i="1"/>
  <c r="AC674" i="1" s="1"/>
  <c r="X476" i="1"/>
  <c r="AA476" i="1"/>
  <c r="AC476" i="1" s="1"/>
  <c r="AA945" i="1"/>
  <c r="AC945" i="1" s="1"/>
  <c r="X945" i="1"/>
  <c r="X574" i="1"/>
  <c r="AA574" i="1"/>
  <c r="AC574" i="1" s="1"/>
  <c r="X19" i="1"/>
  <c r="AA19" i="1"/>
  <c r="AC19" i="1" s="1"/>
  <c r="X1027" i="1"/>
  <c r="AA1027" i="1"/>
  <c r="AC1027" i="1" s="1"/>
  <c r="AA1028" i="1"/>
  <c r="AC1028" i="1" s="1"/>
  <c r="X1028" i="1"/>
  <c r="Z1028" i="1" s="1"/>
  <c r="AB1028" i="1" s="1"/>
  <c r="X1313" i="1"/>
  <c r="Z1313" i="1" s="1"/>
  <c r="AB1313" i="1" s="1"/>
  <c r="AA1313" i="1"/>
  <c r="AC1313" i="1" s="1"/>
  <c r="X870" i="1"/>
  <c r="AA870" i="1"/>
  <c r="AC870" i="1" s="1"/>
  <c r="X380" i="1"/>
  <c r="AA380" i="1"/>
  <c r="AC380" i="1" s="1"/>
  <c r="AA303" i="1"/>
  <c r="AC303" i="1" s="1"/>
  <c r="X303" i="1"/>
  <c r="X673" i="1"/>
  <c r="AA673" i="1"/>
  <c r="AC673" i="1" s="1"/>
  <c r="X74" i="1"/>
  <c r="AA74" i="1"/>
  <c r="AC74" i="1" s="1"/>
  <c r="X65" i="1"/>
  <c r="AA65" i="1"/>
  <c r="AC65" i="1" s="1"/>
  <c r="AA63" i="1"/>
  <c r="AC63" i="1" s="1"/>
  <c r="X63" i="1"/>
  <c r="X287" i="1"/>
  <c r="AA287" i="1"/>
  <c r="AC287" i="1" s="1"/>
  <c r="X1107" i="1"/>
  <c r="AA1107" i="1"/>
  <c r="AC1107" i="1" s="1"/>
  <c r="X1276" i="1"/>
  <c r="AA1276" i="1"/>
  <c r="AC1276" i="1" s="1"/>
  <c r="AA1260" i="1"/>
  <c r="AC1260" i="1" s="1"/>
  <c r="X1260" i="1"/>
  <c r="X104" i="1"/>
  <c r="AA104" i="1"/>
  <c r="AC104" i="1" s="1"/>
  <c r="X45" i="1"/>
  <c r="AA45" i="1"/>
  <c r="AC45" i="1" s="1"/>
  <c r="X14" i="1"/>
  <c r="AA14" i="1"/>
  <c r="AC14" i="1" s="1"/>
  <c r="AA882" i="1"/>
  <c r="AC882" i="1" s="1"/>
  <c r="X882" i="1"/>
  <c r="Z882" i="1" s="1"/>
  <c r="AB882" i="1" s="1"/>
  <c r="X566" i="1"/>
  <c r="Z566" i="1" s="1"/>
  <c r="AB566" i="1" s="1"/>
  <c r="AA566" i="1"/>
  <c r="AC566" i="1" s="1"/>
  <c r="X424" i="1"/>
  <c r="AA424" i="1"/>
  <c r="AC424" i="1" s="1"/>
  <c r="X622" i="1"/>
  <c r="AA622" i="1"/>
  <c r="AC622" i="1" s="1"/>
  <c r="AA404" i="1"/>
  <c r="AC404" i="1" s="1"/>
  <c r="X404" i="1"/>
  <c r="X337" i="1"/>
  <c r="AA337" i="1"/>
  <c r="AC337" i="1" s="1"/>
  <c r="X1137" i="1"/>
  <c r="AA1137" i="1"/>
  <c r="AC1137" i="1" s="1"/>
  <c r="X1006" i="1"/>
  <c r="AA1006" i="1"/>
  <c r="AC1006" i="1" s="1"/>
  <c r="AA239" i="1"/>
  <c r="AC239" i="1" s="1"/>
  <c r="X239" i="1"/>
  <c r="Z239" i="1" s="1"/>
  <c r="AB239" i="1" s="1"/>
  <c r="X468" i="1"/>
  <c r="Z468" i="1" s="1"/>
  <c r="AB468" i="1" s="1"/>
  <c r="AA468" i="1"/>
  <c r="AC468" i="1" s="1"/>
  <c r="X153" i="1"/>
  <c r="AA153" i="1"/>
  <c r="AC153" i="1" s="1"/>
  <c r="X169" i="1"/>
  <c r="AA169" i="1"/>
  <c r="AC169" i="1" s="1"/>
  <c r="AA322" i="1"/>
  <c r="AC322" i="1" s="1"/>
  <c r="X322" i="1"/>
  <c r="Z322" i="1" s="1"/>
  <c r="AB322" i="1" s="1"/>
  <c r="X125" i="1"/>
  <c r="AA125" i="1"/>
  <c r="AC125" i="1" s="1"/>
  <c r="X1342" i="1"/>
  <c r="AA1342" i="1"/>
  <c r="AC1342" i="1" s="1"/>
  <c r="X1059" i="1"/>
  <c r="AA1059" i="1"/>
  <c r="AC1059" i="1" s="1"/>
  <c r="AA1124" i="1"/>
  <c r="AC1124" i="1" s="1"/>
  <c r="X1124" i="1"/>
  <c r="X1102" i="1"/>
  <c r="Z1102" i="1" s="1"/>
  <c r="AB1102" i="1" s="1"/>
  <c r="AA1102" i="1"/>
  <c r="AC1102" i="1" s="1"/>
  <c r="X654" i="1"/>
  <c r="AA654" i="1"/>
  <c r="AC654" i="1" s="1"/>
  <c r="X655" i="1"/>
  <c r="Z655" i="1" s="1"/>
  <c r="AB655" i="1" s="1"/>
  <c r="AA655" i="1"/>
  <c r="AC655" i="1" s="1"/>
  <c r="AA957" i="1"/>
  <c r="AC957" i="1" s="1"/>
  <c r="X957" i="1"/>
  <c r="Z957" i="1" s="1"/>
  <c r="AB957" i="1" s="1"/>
  <c r="X903" i="1"/>
  <c r="AA903" i="1"/>
  <c r="AC903" i="1" s="1"/>
  <c r="X617" i="1"/>
  <c r="AA617" i="1"/>
  <c r="AC617" i="1" s="1"/>
  <c r="AA150" i="1"/>
  <c r="AC150" i="1" s="1"/>
  <c r="X150" i="1"/>
  <c r="X551" i="1"/>
  <c r="AA551" i="1"/>
  <c r="AC551" i="1" s="1"/>
  <c r="AA100" i="1"/>
  <c r="AC100" i="1" s="1"/>
  <c r="X100" i="1"/>
  <c r="X48" i="1"/>
  <c r="AA48" i="1"/>
  <c r="AC48" i="1" s="1"/>
  <c r="AA422" i="1"/>
  <c r="AC422" i="1" s="1"/>
  <c r="X422" i="1"/>
  <c r="X1172" i="1"/>
  <c r="AA1172" i="1"/>
  <c r="AC1172" i="1" s="1"/>
  <c r="AA1023" i="1"/>
  <c r="AC1023" i="1" s="1"/>
  <c r="X1023" i="1"/>
  <c r="X1058" i="1"/>
  <c r="AA1058" i="1"/>
  <c r="AC1058" i="1" s="1"/>
  <c r="AA1091" i="1"/>
  <c r="AC1091" i="1" s="1"/>
  <c r="X1091" i="1"/>
  <c r="X207" i="1"/>
  <c r="AA207" i="1"/>
  <c r="AC207" i="1" s="1"/>
  <c r="AA268" i="1"/>
  <c r="AC268" i="1" s="1"/>
  <c r="X268" i="1"/>
  <c r="Z268" i="1" s="1"/>
  <c r="AB268" i="1" s="1"/>
  <c r="X714" i="1"/>
  <c r="AA714" i="1"/>
  <c r="AC714" i="1" s="1"/>
  <c r="AA669" i="1"/>
  <c r="AC669" i="1" s="1"/>
  <c r="X669" i="1"/>
  <c r="X941" i="1"/>
  <c r="AA941" i="1"/>
  <c r="AC941" i="1" s="1"/>
  <c r="AA142" i="1"/>
  <c r="AC142" i="1" s="1"/>
  <c r="X142" i="1"/>
  <c r="X1380" i="1"/>
  <c r="AA1380" i="1"/>
  <c r="AC1380" i="1" s="1"/>
  <c r="AA346" i="1"/>
  <c r="AC346" i="1" s="1"/>
  <c r="X346" i="1"/>
  <c r="Z346" i="1" s="1"/>
  <c r="AB346" i="1" s="1"/>
  <c r="X460" i="1"/>
  <c r="AA460" i="1"/>
  <c r="AC460" i="1" s="1"/>
  <c r="AA312" i="1"/>
  <c r="AC312" i="1" s="1"/>
  <c r="X312" i="1"/>
  <c r="X833" i="1"/>
  <c r="AA833" i="1"/>
  <c r="AC833" i="1" s="1"/>
  <c r="AA359" i="1"/>
  <c r="AC359" i="1" s="1"/>
  <c r="X359" i="1"/>
  <c r="X939" i="1"/>
  <c r="AA939" i="1"/>
  <c r="AC939" i="1" s="1"/>
  <c r="AA388" i="1"/>
  <c r="AC388" i="1" s="1"/>
  <c r="X388" i="1"/>
  <c r="X633" i="1"/>
  <c r="AA633" i="1"/>
  <c r="AC633" i="1" s="1"/>
  <c r="AA1190" i="1"/>
  <c r="AC1190" i="1" s="1"/>
  <c r="X1190" i="1"/>
  <c r="X1024" i="1"/>
  <c r="AA1024" i="1"/>
  <c r="AC1024" i="1" s="1"/>
  <c r="AA437" i="1"/>
  <c r="AC437" i="1" s="1"/>
  <c r="X437" i="1"/>
  <c r="X716" i="1"/>
  <c r="AA716" i="1"/>
  <c r="AC716" i="1" s="1"/>
  <c r="AA1405" i="1"/>
  <c r="AC1405" i="1" s="1"/>
  <c r="X1405" i="1"/>
  <c r="Z1405" i="1" s="1"/>
  <c r="AB1405" i="1" s="1"/>
  <c r="AA1011" i="1"/>
  <c r="AC1011" i="1" s="1"/>
  <c r="X1011" i="1"/>
  <c r="Z1011" i="1" s="1"/>
  <c r="AB1011" i="1" s="1"/>
  <c r="X1307" i="1"/>
  <c r="Z1307" i="1" s="1"/>
  <c r="AB1307" i="1" s="1"/>
  <c r="AA1307" i="1"/>
  <c r="AC1307" i="1" s="1"/>
  <c r="AA814" i="1"/>
  <c r="AC814" i="1" s="1"/>
  <c r="X814" i="1"/>
  <c r="Z814" i="1" s="1"/>
  <c r="AB814" i="1" s="1"/>
  <c r="X1170" i="1"/>
  <c r="AA1170" i="1"/>
  <c r="AC1170" i="1" s="1"/>
  <c r="AA20" i="1"/>
  <c r="AC20" i="1" s="1"/>
  <c r="X20" i="1"/>
  <c r="Z20" i="1" s="1"/>
  <c r="AB20" i="1" s="1"/>
  <c r="X340" i="1"/>
  <c r="Z340" i="1" s="1"/>
  <c r="AB340" i="1" s="1"/>
  <c r="AA340" i="1"/>
  <c r="AC340" i="1" s="1"/>
  <c r="AA201" i="1"/>
  <c r="AC201" i="1" s="1"/>
  <c r="X201" i="1"/>
  <c r="Z201" i="1" s="1"/>
  <c r="AB201" i="1" s="1"/>
  <c r="X1243" i="1"/>
  <c r="AA1243" i="1"/>
  <c r="AC1243" i="1" s="1"/>
  <c r="AA1239" i="1"/>
  <c r="AC1239" i="1" s="1"/>
  <c r="X1239" i="1"/>
  <c r="Z1239" i="1" s="1"/>
  <c r="AB1239" i="1" s="1"/>
  <c r="X792" i="1"/>
  <c r="Z792" i="1" s="1"/>
  <c r="AB792" i="1" s="1"/>
  <c r="AA792" i="1"/>
  <c r="AC792" i="1" s="1"/>
  <c r="AA405" i="1"/>
  <c r="AC405" i="1" s="1"/>
  <c r="X405" i="1"/>
  <c r="Z405" i="1" s="1"/>
  <c r="AB405" i="1" s="1"/>
  <c r="X1225" i="1"/>
  <c r="AA1225" i="1"/>
  <c r="AC1225" i="1" s="1"/>
  <c r="X921" i="1"/>
  <c r="AA921" i="1"/>
  <c r="AC921" i="1" s="1"/>
  <c r="X453" i="1"/>
  <c r="AA453" i="1"/>
  <c r="AC453" i="1" s="1"/>
  <c r="X1166" i="1"/>
  <c r="AA1166" i="1"/>
  <c r="AC1166" i="1" s="1"/>
  <c r="X885" i="1"/>
  <c r="Z885" i="1" s="1"/>
  <c r="AB885" i="1" s="1"/>
  <c r="AA885" i="1"/>
  <c r="AC885" i="1" s="1"/>
  <c r="X1067" i="1"/>
  <c r="AA1067" i="1"/>
  <c r="AC1067" i="1" s="1"/>
  <c r="X134" i="1"/>
  <c r="Z134" i="1" s="1"/>
  <c r="AB134" i="1" s="1"/>
  <c r="AA134" i="1"/>
  <c r="AC134" i="1" s="1"/>
  <c r="X1330" i="1"/>
  <c r="AA1330" i="1"/>
  <c r="AC1330" i="1" s="1"/>
  <c r="X256" i="1"/>
  <c r="Z256" i="1" s="1"/>
  <c r="AB256" i="1" s="1"/>
  <c r="AA256" i="1"/>
  <c r="AC256" i="1" s="1"/>
  <c r="X1083" i="1"/>
  <c r="AA1083" i="1"/>
  <c r="AC1083" i="1" s="1"/>
  <c r="X77" i="1"/>
  <c r="Z77" i="1" s="1"/>
  <c r="AB77" i="1" s="1"/>
  <c r="AA77" i="1"/>
  <c r="AC77" i="1" s="1"/>
  <c r="X450" i="1"/>
  <c r="AA450" i="1"/>
  <c r="AC450" i="1" s="1"/>
  <c r="X1182" i="1"/>
  <c r="Z1182" i="1" s="1"/>
  <c r="AB1182" i="1" s="1"/>
  <c r="AA1182" i="1"/>
  <c r="AC1182" i="1" s="1"/>
  <c r="X1231" i="1"/>
  <c r="AA1231" i="1"/>
  <c r="AC1231" i="1" s="1"/>
  <c r="X64" i="1"/>
  <c r="Z64" i="1" s="1"/>
  <c r="AB64" i="1" s="1"/>
  <c r="AA64" i="1"/>
  <c r="AC64" i="1" s="1"/>
  <c r="X602" i="1"/>
  <c r="AA602" i="1"/>
  <c r="AC602" i="1" s="1"/>
  <c r="AA1007" i="1"/>
  <c r="AC1007" i="1" s="1"/>
  <c r="X1007" i="1"/>
  <c r="Z1007" i="1" s="1"/>
  <c r="AB1007" i="1" s="1"/>
  <c r="X580" i="1"/>
  <c r="AA580" i="1"/>
  <c r="AC580" i="1" s="1"/>
  <c r="X266" i="1"/>
  <c r="Z266" i="1" s="1"/>
  <c r="AB266" i="1" s="1"/>
  <c r="AA266" i="1"/>
  <c r="AC266" i="1" s="1"/>
  <c r="X1135" i="1"/>
  <c r="AA1135" i="1"/>
  <c r="AC1135" i="1" s="1"/>
  <c r="AA264" i="1"/>
  <c r="AC264" i="1" s="1"/>
  <c r="X264" i="1"/>
  <c r="X237" i="1"/>
  <c r="AA237" i="1"/>
  <c r="AC237" i="1" s="1"/>
  <c r="X569" i="1"/>
  <c r="AA569" i="1"/>
  <c r="AC569" i="1" s="1"/>
  <c r="X447" i="1"/>
  <c r="AA447" i="1"/>
  <c r="AC447" i="1" s="1"/>
  <c r="AA129" i="1"/>
  <c r="AC129" i="1" s="1"/>
  <c r="X129" i="1"/>
  <c r="X445" i="1"/>
  <c r="AA445" i="1"/>
  <c r="AC445" i="1" s="1"/>
  <c r="X766" i="1"/>
  <c r="AA766" i="1"/>
  <c r="AC766" i="1" s="1"/>
  <c r="X443" i="1"/>
  <c r="AA443" i="1"/>
  <c r="AC443" i="1" s="1"/>
  <c r="AA176" i="1"/>
  <c r="AC176" i="1" s="1"/>
  <c r="X176" i="1"/>
  <c r="X347" i="1"/>
  <c r="AA347" i="1"/>
  <c r="AC347" i="1" s="1"/>
  <c r="X880" i="1"/>
  <c r="AA880" i="1"/>
  <c r="AC880" i="1" s="1"/>
  <c r="X395" i="1"/>
  <c r="AA395" i="1"/>
  <c r="AC395" i="1" s="1"/>
  <c r="AA442" i="1"/>
  <c r="AC442" i="1" s="1"/>
  <c r="X442" i="1"/>
  <c r="X771" i="1"/>
  <c r="AA771" i="1"/>
  <c r="AC771" i="1" s="1"/>
  <c r="X151" i="1"/>
  <c r="AA151" i="1"/>
  <c r="AC151" i="1" s="1"/>
  <c r="X371" i="1"/>
  <c r="AA371" i="1"/>
  <c r="AC371" i="1" s="1"/>
  <c r="AA1146" i="1"/>
  <c r="AC1146" i="1" s="1"/>
  <c r="X1146" i="1"/>
  <c r="X425" i="1"/>
  <c r="AA425" i="1"/>
  <c r="AC425" i="1" s="1"/>
  <c r="X401" i="1"/>
  <c r="AA401" i="1"/>
  <c r="AC401" i="1" s="1"/>
  <c r="X823" i="1"/>
  <c r="AA823" i="1"/>
  <c r="AC823" i="1" s="1"/>
  <c r="AA335" i="1"/>
  <c r="AC335" i="1" s="1"/>
  <c r="X335" i="1"/>
  <c r="AA803" i="1"/>
  <c r="AC803" i="1" s="1"/>
  <c r="AA546" i="1"/>
  <c r="AC546" i="1" s="1"/>
  <c r="AA1369" i="1"/>
  <c r="AC1369" i="1" s="1"/>
  <c r="AA24" i="1"/>
  <c r="AC24" i="1" s="1"/>
  <c r="AA910" i="1"/>
  <c r="AC910" i="1" s="1"/>
  <c r="AA88" i="1"/>
  <c r="AC88" i="1" s="1"/>
  <c r="Y754" i="1"/>
  <c r="Y15" i="1"/>
  <c r="Y993" i="1"/>
  <c r="Y52" i="1"/>
  <c r="Z52" i="1" s="1"/>
  <c r="AB52" i="1" s="1"/>
  <c r="Y746" i="1"/>
  <c r="Y1035" i="1"/>
  <c r="Y147" i="1"/>
  <c r="Y1143" i="1"/>
  <c r="Z1143" i="1" s="1"/>
  <c r="AB1143" i="1" s="1"/>
  <c r="Y1185" i="1"/>
  <c r="Y874" i="1"/>
  <c r="Y1302" i="1"/>
  <c r="Y397" i="1"/>
  <c r="Y514" i="1"/>
  <c r="Y406" i="1"/>
  <c r="Y1374" i="1"/>
  <c r="Y883" i="1"/>
  <c r="Y1147" i="1"/>
  <c r="Y173" i="1"/>
  <c r="Y509" i="1"/>
  <c r="Y775" i="1"/>
  <c r="Y924" i="1"/>
  <c r="Y773" i="1"/>
  <c r="Z773" i="1" s="1"/>
  <c r="AB773" i="1" s="1"/>
  <c r="Y556" i="1"/>
  <c r="Y1201" i="1"/>
  <c r="Y1097" i="1"/>
  <c r="Y820" i="1"/>
  <c r="Y508" i="1"/>
  <c r="Y205" i="1"/>
  <c r="Y410" i="1"/>
  <c r="Y917" i="1"/>
  <c r="Y696" i="1"/>
  <c r="Y1299" i="1"/>
  <c r="Y1014" i="1"/>
  <c r="Y357" i="1"/>
  <c r="Y1015" i="1"/>
  <c r="Y1080" i="1"/>
  <c r="Y1094" i="1"/>
  <c r="Y1152" i="1"/>
  <c r="Y947" i="1"/>
  <c r="Y852" i="1"/>
  <c r="Y28" i="1"/>
  <c r="Y1230" i="1"/>
  <c r="Y732" i="1"/>
  <c r="Y1096" i="1"/>
  <c r="Y949" i="1"/>
  <c r="Y1173" i="1"/>
  <c r="Y1061" i="1"/>
  <c r="Y1095" i="1"/>
  <c r="Y828" i="1"/>
  <c r="Y309" i="1"/>
  <c r="Y568" i="1"/>
  <c r="Y37" i="1"/>
  <c r="Y853" i="1"/>
  <c r="Y829" i="1"/>
  <c r="Y1315" i="1"/>
  <c r="Y1210" i="1"/>
  <c r="Y1301" i="1"/>
  <c r="Y739" i="1"/>
  <c r="Y504" i="1"/>
  <c r="Y503" i="1"/>
  <c r="Y164" i="1"/>
  <c r="Y1412" i="1"/>
  <c r="Y892" i="1"/>
  <c r="Y189" i="1"/>
  <c r="Y289" i="1"/>
  <c r="Y500" i="1"/>
  <c r="Y650" i="1"/>
  <c r="Y354" i="1"/>
  <c r="Y1392" i="1"/>
  <c r="Y1295" i="1"/>
  <c r="Y225" i="1"/>
  <c r="Y342" i="1"/>
  <c r="Y824" i="1"/>
  <c r="Y182" i="1"/>
  <c r="Y1056" i="1"/>
  <c r="Y44" i="1"/>
  <c r="Y599" i="1"/>
  <c r="Y1219" i="1"/>
  <c r="Y1329" i="1"/>
  <c r="Y181" i="1"/>
  <c r="Y334" i="1"/>
  <c r="Y275" i="1"/>
  <c r="Y188" i="1"/>
  <c r="Y859" i="1"/>
  <c r="Y18" i="1"/>
  <c r="Y971" i="1"/>
  <c r="Y694" i="1"/>
  <c r="Y302" i="1"/>
  <c r="Y900" i="1"/>
  <c r="Y53" i="1"/>
  <c r="Y1364" i="1"/>
  <c r="Y906" i="1"/>
  <c r="Y585" i="1"/>
  <c r="Y582" i="1"/>
  <c r="Y735" i="1"/>
  <c r="Y417" i="1"/>
  <c r="Y317" i="1"/>
  <c r="Y1191" i="1"/>
  <c r="Y420" i="1"/>
  <c r="Y139" i="1"/>
  <c r="Y1398" i="1"/>
  <c r="Y320" i="1"/>
  <c r="Y284" i="1"/>
  <c r="Y1241" i="1"/>
  <c r="Y1287" i="1"/>
  <c r="Y1222" i="1"/>
  <c r="Y603" i="1"/>
  <c r="Y761" i="1"/>
  <c r="Y659" i="1"/>
  <c r="Y1382" i="1"/>
  <c r="Y1197" i="1"/>
  <c r="Y314" i="1"/>
  <c r="Y490" i="1"/>
  <c r="Y1246" i="1"/>
  <c r="Y419" i="1"/>
  <c r="Y871" i="1"/>
  <c r="Y130" i="1"/>
  <c r="Y606" i="1"/>
  <c r="Y258" i="1"/>
  <c r="Y1134" i="1"/>
  <c r="Y1205" i="1"/>
  <c r="Y1194" i="1"/>
  <c r="Y1400" i="1"/>
  <c r="Y709" i="1"/>
  <c r="Y620" i="1"/>
  <c r="Y483" i="1"/>
  <c r="Y561" i="1"/>
  <c r="Y162" i="1"/>
  <c r="Y367" i="1"/>
  <c r="Y277" i="1"/>
  <c r="Y1227" i="1"/>
  <c r="Y436" i="1"/>
  <c r="Y386" i="1"/>
  <c r="Y174" i="1"/>
  <c r="Y99" i="1"/>
  <c r="Y807" i="1"/>
  <c r="Y263" i="1"/>
  <c r="Y126" i="1"/>
  <c r="Y411" i="1"/>
  <c r="Y1244" i="1"/>
  <c r="Y479" i="1"/>
  <c r="Y1164" i="1"/>
  <c r="Y1348" i="1"/>
  <c r="Y974" i="1"/>
  <c r="Y111" i="1"/>
  <c r="Y243" i="1"/>
  <c r="Y32" i="1"/>
  <c r="Y951" i="1"/>
  <c r="Y84" i="1"/>
  <c r="Y338" i="1"/>
  <c r="Y663" i="1"/>
  <c r="Y864" i="1"/>
  <c r="Y38" i="1"/>
  <c r="Y392" i="1"/>
  <c r="Y97" i="1"/>
  <c r="Y1327" i="1"/>
  <c r="Y402" i="1"/>
  <c r="Y92" i="1"/>
  <c r="Y856" i="1"/>
  <c r="Y1291" i="1"/>
  <c r="Y160" i="1"/>
  <c r="Y877" i="1"/>
  <c r="Y896" i="1"/>
  <c r="Y220" i="1"/>
  <c r="Y199" i="1"/>
  <c r="Y809" i="1"/>
  <c r="Y114" i="1"/>
  <c r="Y253" i="1"/>
  <c r="Y1406" i="1"/>
  <c r="Y328" i="1"/>
  <c r="Y846" i="1"/>
  <c r="Y1131" i="1"/>
  <c r="Y798" i="1"/>
  <c r="Y95" i="1"/>
  <c r="Y466" i="1"/>
  <c r="Y379" i="1"/>
  <c r="Y42" i="1"/>
  <c r="Y587" i="1"/>
  <c r="Y259" i="1"/>
  <c r="Y66" i="1"/>
  <c r="Y863" i="1"/>
  <c r="Y632" i="1"/>
  <c r="Y780" i="1"/>
  <c r="Y801" i="1"/>
  <c r="Y1238" i="1"/>
  <c r="Y224" i="1"/>
  <c r="Y27" i="1"/>
  <c r="Y562" i="1"/>
  <c r="Y197" i="1"/>
  <c r="Y1277" i="1"/>
  <c r="Y6" i="1"/>
  <c r="Y628" i="1"/>
  <c r="Y272" i="1"/>
  <c r="Y1336" i="1"/>
  <c r="Y1367" i="1"/>
  <c r="Y768" i="1"/>
  <c r="Y221" i="1"/>
  <c r="Y743" i="1"/>
  <c r="Y1234" i="1"/>
  <c r="Y550" i="1"/>
  <c r="Y306" i="1"/>
  <c r="Y107" i="1"/>
  <c r="Y614" i="1"/>
  <c r="Y5" i="1"/>
  <c r="Y729" i="1"/>
  <c r="Y1378" i="1"/>
  <c r="Y854" i="1"/>
  <c r="Y262" i="1"/>
  <c r="Y692" i="1"/>
  <c r="Y396" i="1"/>
  <c r="Y1036" i="1"/>
  <c r="Y246" i="1"/>
  <c r="Y385" i="1"/>
  <c r="Y112" i="1"/>
  <c r="Y457" i="1"/>
  <c r="Y293" i="1"/>
  <c r="Y1013" i="1"/>
  <c r="Y282" i="1"/>
  <c r="Y1254" i="1"/>
  <c r="Y1325" i="1"/>
  <c r="Y167" i="1"/>
  <c r="Y423" i="1"/>
  <c r="Y455" i="1"/>
  <c r="Y1044" i="1"/>
  <c r="Y1312" i="1"/>
  <c r="Y1101" i="1"/>
  <c r="Y1104" i="1"/>
  <c r="Y1081" i="1"/>
  <c r="Y1121" i="1"/>
  <c r="Y233" i="1"/>
  <c r="Y719" i="1"/>
  <c r="Y899" i="1"/>
  <c r="Y1358" i="1"/>
  <c r="Y69" i="1"/>
  <c r="Y452" i="1"/>
  <c r="Y827" i="1"/>
  <c r="Y1199" i="1"/>
  <c r="Y644" i="1"/>
  <c r="Y609" i="1"/>
  <c r="Y665" i="1"/>
  <c r="Y799" i="1"/>
  <c r="Y448" i="1"/>
  <c r="Y1321" i="1"/>
  <c r="Y911" i="1"/>
  <c r="Y59" i="1"/>
  <c r="Y313" i="1"/>
  <c r="Y1361" i="1"/>
  <c r="Y433" i="1"/>
  <c r="Y700" i="1"/>
  <c r="Y760" i="1"/>
  <c r="Y446" i="1"/>
  <c r="Y909" i="1"/>
  <c r="Y444" i="1"/>
  <c r="Y782" i="1"/>
  <c r="Y12" i="1"/>
  <c r="Y588" i="1"/>
  <c r="Y1399" i="1"/>
  <c r="Y1038" i="1"/>
  <c r="Y216" i="1"/>
  <c r="Y894" i="1"/>
  <c r="Y958" i="1"/>
  <c r="Y733" i="1"/>
  <c r="Y667" i="1"/>
  <c r="Y572" i="1"/>
  <c r="Y994" i="1"/>
  <c r="Y1074" i="1"/>
  <c r="Y247" i="1"/>
  <c r="Y1039" i="1"/>
  <c r="AA1397" i="1"/>
  <c r="AC1397" i="1" s="1"/>
  <c r="AA1395" i="1"/>
  <c r="AC1395" i="1" s="1"/>
  <c r="AA544" i="1"/>
  <c r="AC544" i="1" s="1"/>
  <c r="AA664" i="1"/>
  <c r="AC664" i="1" s="1"/>
  <c r="AA1053" i="1"/>
  <c r="AC1053" i="1" s="1"/>
  <c r="AA194" i="1"/>
  <c r="AC194" i="1" s="1"/>
  <c r="AA428" i="1"/>
  <c r="AC428" i="1" s="1"/>
  <c r="X539" i="1"/>
  <c r="Z539" i="1" s="1"/>
  <c r="AB539" i="1" s="1"/>
  <c r="AA539" i="1"/>
  <c r="AC539" i="1" s="1"/>
  <c r="AA538" i="1"/>
  <c r="AC538" i="1" s="1"/>
  <c r="X1390" i="1"/>
  <c r="Z1390" i="1" s="1"/>
  <c r="AB1390" i="1" s="1"/>
  <c r="AA1390" i="1"/>
  <c r="AC1390" i="1" s="1"/>
  <c r="AA236" i="1"/>
  <c r="AC236" i="1" s="1"/>
  <c r="X537" i="1"/>
  <c r="Z537" i="1" s="1"/>
  <c r="AB537" i="1" s="1"/>
  <c r="AA537" i="1"/>
  <c r="AC537" i="1" s="1"/>
  <c r="AA533" i="1"/>
  <c r="AC533" i="1" s="1"/>
  <c r="X584" i="1"/>
  <c r="Z584" i="1" s="1"/>
  <c r="AB584" i="1" s="1"/>
  <c r="AA584" i="1"/>
  <c r="AC584" i="1" s="1"/>
  <c r="AA531" i="1"/>
  <c r="AC531" i="1" s="1"/>
  <c r="X912" i="1"/>
  <c r="AA912" i="1"/>
  <c r="AC912" i="1" s="1"/>
  <c r="AA280" i="1"/>
  <c r="AC280" i="1" s="1"/>
  <c r="X183" i="1"/>
  <c r="Z183" i="1" s="1"/>
  <c r="AB183" i="1" s="1"/>
  <c r="AA183" i="1"/>
  <c r="AC183" i="1" s="1"/>
  <c r="X218" i="1"/>
  <c r="Z218" i="1" s="1"/>
  <c r="AB218" i="1" s="1"/>
  <c r="AA218" i="1"/>
  <c r="AC218" i="1" s="1"/>
  <c r="X592" i="1"/>
  <c r="Z592" i="1" s="1"/>
  <c r="AB592" i="1" s="1"/>
  <c r="AA592" i="1"/>
  <c r="AC592" i="1" s="1"/>
  <c r="X751" i="1"/>
  <c r="AA751" i="1"/>
  <c r="AC751" i="1" s="1"/>
  <c r="AA432" i="1"/>
  <c r="AC432" i="1" s="1"/>
  <c r="X432" i="1"/>
  <c r="Z432" i="1" s="1"/>
  <c r="AB432" i="1" s="1"/>
  <c r="X286" i="1"/>
  <c r="Z286" i="1" s="1"/>
  <c r="AB286" i="1" s="1"/>
  <c r="AA286" i="1"/>
  <c r="AC286" i="1" s="1"/>
  <c r="X607" i="1"/>
  <c r="Z607" i="1" s="1"/>
  <c r="AB607" i="1" s="1"/>
  <c r="AA315" i="1"/>
  <c r="AC315" i="1" s="1"/>
  <c r="X238" i="1"/>
  <c r="Z238" i="1" s="1"/>
  <c r="AB238" i="1" s="1"/>
  <c r="AA238" i="1"/>
  <c r="AC238" i="1" s="1"/>
  <c r="X525" i="1"/>
  <c r="Z525" i="1" s="1"/>
  <c r="AB525" i="1" s="1"/>
  <c r="AA525" i="1"/>
  <c r="AC525" i="1" s="1"/>
  <c r="X825" i="1"/>
  <c r="AA825" i="1"/>
  <c r="AC825" i="1" s="1"/>
  <c r="X361" i="1"/>
  <c r="AA361" i="1"/>
  <c r="AC361" i="1" s="1"/>
  <c r="AA412" i="1"/>
  <c r="AC412" i="1" s="1"/>
  <c r="X412" i="1"/>
  <c r="X608" i="1"/>
  <c r="AA608" i="1"/>
  <c r="AC608" i="1" s="1"/>
  <c r="X887" i="1"/>
  <c r="Z887" i="1" s="1"/>
  <c r="AB887" i="1" s="1"/>
  <c r="AA1393" i="1"/>
  <c r="AC1393" i="1" s="1"/>
  <c r="X1385" i="1"/>
  <c r="Z1385" i="1" s="1"/>
  <c r="AB1385" i="1" s="1"/>
  <c r="AA1385" i="1"/>
  <c r="AC1385" i="1" s="1"/>
  <c r="X1274" i="1"/>
  <c r="Z1274" i="1" s="1"/>
  <c r="AB1274" i="1" s="1"/>
  <c r="AA1274" i="1"/>
  <c r="AC1274" i="1" s="1"/>
  <c r="X668" i="1"/>
  <c r="AA668" i="1"/>
  <c r="AC668" i="1" s="1"/>
  <c r="X1344" i="1"/>
  <c r="Z1344" i="1" s="1"/>
  <c r="AB1344" i="1" s="1"/>
  <c r="AA1344" i="1"/>
  <c r="AC1344" i="1" s="1"/>
  <c r="AA749" i="1"/>
  <c r="AC749" i="1" s="1"/>
  <c r="X749" i="1"/>
  <c r="X842" i="1"/>
  <c r="AA842" i="1"/>
  <c r="AC842" i="1" s="1"/>
  <c r="X753" i="1"/>
  <c r="Z753" i="1" s="1"/>
  <c r="AB753" i="1" s="1"/>
  <c r="AA1043" i="1"/>
  <c r="AC1043" i="1" s="1"/>
  <c r="X975" i="1"/>
  <c r="Z975" i="1" s="1"/>
  <c r="AB975" i="1" s="1"/>
  <c r="AA975" i="1"/>
  <c r="AC975" i="1" s="1"/>
  <c r="X521" i="1"/>
  <c r="Z521" i="1" s="1"/>
  <c r="AB521" i="1" s="1"/>
  <c r="AA521" i="1"/>
  <c r="AC521" i="1" s="1"/>
  <c r="X204" i="1"/>
  <c r="AA204" i="1"/>
  <c r="AC204" i="1" s="1"/>
  <c r="X959" i="1"/>
  <c r="AA959" i="1"/>
  <c r="AC959" i="1" s="1"/>
  <c r="AA849" i="1"/>
  <c r="AC849" i="1" s="1"/>
  <c r="X849" i="1"/>
  <c r="X907" i="1"/>
  <c r="Z907" i="1" s="1"/>
  <c r="AB907" i="1" s="1"/>
  <c r="AA907" i="1"/>
  <c r="AC907" i="1" s="1"/>
  <c r="X1297" i="1"/>
  <c r="Z1297" i="1" s="1"/>
  <c r="AB1297" i="1" s="1"/>
  <c r="AA1297" i="1"/>
  <c r="AC1297" i="1" s="1"/>
  <c r="X998" i="1"/>
  <c r="Z998" i="1" s="1"/>
  <c r="AB998" i="1" s="1"/>
  <c r="AA998" i="1"/>
  <c r="AC998" i="1" s="1"/>
  <c r="AA635" i="1"/>
  <c r="AC635" i="1" s="1"/>
  <c r="X893" i="1"/>
  <c r="AA893" i="1"/>
  <c r="AC893" i="1" s="1"/>
  <c r="X721" i="1"/>
  <c r="AA721" i="1"/>
  <c r="AC721" i="1" s="1"/>
  <c r="X560" i="1"/>
  <c r="AA560" i="1"/>
  <c r="AC560" i="1" s="1"/>
  <c r="AA990" i="1"/>
  <c r="AC990" i="1" s="1"/>
  <c r="X736" i="1"/>
  <c r="Z736" i="1" s="1"/>
  <c r="AB736" i="1" s="1"/>
  <c r="AA736" i="1"/>
  <c r="AC736" i="1" s="1"/>
  <c r="X179" i="1"/>
  <c r="Z179" i="1" s="1"/>
  <c r="AB179" i="1" s="1"/>
  <c r="AA179" i="1"/>
  <c r="AC179" i="1" s="1"/>
  <c r="X1354" i="1"/>
  <c r="Z1354" i="1" s="1"/>
  <c r="AB1354" i="1" s="1"/>
  <c r="AA1354" i="1"/>
  <c r="AC1354" i="1" s="1"/>
  <c r="AA1009" i="1"/>
  <c r="AC1009" i="1" s="1"/>
  <c r="X558" i="1"/>
  <c r="Z558" i="1" s="1"/>
  <c r="AB558" i="1" s="1"/>
  <c r="AA558" i="1"/>
  <c r="AC558" i="1" s="1"/>
  <c r="X605" i="1"/>
  <c r="AA605" i="1"/>
  <c r="AC605" i="1" s="1"/>
  <c r="X1187" i="1"/>
  <c r="AA1187" i="1"/>
  <c r="AC1187" i="1" s="1"/>
  <c r="X127" i="1"/>
  <c r="AA127" i="1"/>
  <c r="AC127" i="1" s="1"/>
  <c r="X834" i="1"/>
  <c r="AA834" i="1"/>
  <c r="AC834" i="1" s="1"/>
  <c r="AA1203" i="1"/>
  <c r="AC1203" i="1" s="1"/>
  <c r="X1203" i="1"/>
  <c r="Z1203" i="1" s="1"/>
  <c r="AB1203" i="1" s="1"/>
  <c r="X292" i="1"/>
  <c r="Z292" i="1" s="1"/>
  <c r="AB292" i="1" s="1"/>
  <c r="AA292" i="1"/>
  <c r="AC292" i="1" s="1"/>
  <c r="X980" i="1"/>
  <c r="Z980" i="1" s="1"/>
  <c r="AB980" i="1" s="1"/>
  <c r="AA1323" i="1"/>
  <c r="AC1323" i="1" s="1"/>
  <c r="X1323" i="1"/>
  <c r="Z1323" i="1" s="1"/>
  <c r="AB1323" i="1" s="1"/>
  <c r="X636" i="1"/>
  <c r="AA636" i="1"/>
  <c r="AC636" i="1" s="1"/>
  <c r="AA860" i="1"/>
  <c r="AC860" i="1" s="1"/>
  <c r="X860" i="1"/>
  <c r="X298" i="1"/>
  <c r="AA298" i="1"/>
  <c r="AC298" i="1" s="1"/>
  <c r="X364" i="1"/>
  <c r="Z364" i="1" s="1"/>
  <c r="AB364" i="1" s="1"/>
  <c r="AA750" i="1"/>
  <c r="AC750" i="1" s="1"/>
  <c r="X750" i="1"/>
  <c r="Z750" i="1" s="1"/>
  <c r="AB750" i="1" s="1"/>
  <c r="AA89" i="1"/>
  <c r="AC89" i="1" s="1"/>
  <c r="X89" i="1"/>
  <c r="Z89" i="1" s="1"/>
  <c r="AB89" i="1" s="1"/>
  <c r="X299" i="1"/>
  <c r="Z299" i="1" s="1"/>
  <c r="AB299" i="1" s="1"/>
  <c r="AA299" i="1"/>
  <c r="AC299" i="1" s="1"/>
  <c r="X1196" i="1"/>
  <c r="AA944" i="1"/>
  <c r="AC944" i="1" s="1"/>
  <c r="X944" i="1"/>
  <c r="Z944" i="1" s="1"/>
  <c r="AB944" i="1" s="1"/>
  <c r="X653" i="1"/>
  <c r="Z653" i="1" s="1"/>
  <c r="AB653" i="1" s="1"/>
  <c r="AA653" i="1"/>
  <c r="AC653" i="1" s="1"/>
  <c r="X594" i="1"/>
  <c r="AA594" i="1"/>
  <c r="AC594" i="1" s="1"/>
  <c r="X972" i="1"/>
  <c r="Z972" i="1" s="1"/>
  <c r="AB972" i="1" s="1"/>
  <c r="AA972" i="1"/>
  <c r="AC972" i="1" s="1"/>
  <c r="AA936" i="1"/>
  <c r="AC936" i="1" s="1"/>
  <c r="X953" i="1"/>
  <c r="Z953" i="1" s="1"/>
  <c r="AB953" i="1" s="1"/>
  <c r="AA953" i="1"/>
  <c r="AC953" i="1" s="1"/>
  <c r="X222" i="1"/>
  <c r="Z222" i="1" s="1"/>
  <c r="AB222" i="1" s="1"/>
  <c r="AA222" i="1"/>
  <c r="AC222" i="1" s="1"/>
  <c r="X1335" i="1"/>
  <c r="Z1335" i="1" s="1"/>
  <c r="AB1335" i="1" s="1"/>
  <c r="AA1335" i="1"/>
  <c r="AC1335" i="1" s="1"/>
  <c r="AA1151" i="1"/>
  <c r="AC1151" i="1" s="1"/>
  <c r="X1151" i="1"/>
  <c r="X210" i="1"/>
  <c r="Z210" i="1" s="1"/>
  <c r="AB210" i="1" s="1"/>
  <c r="AA210" i="1"/>
  <c r="AC210" i="1" s="1"/>
  <c r="X908" i="1"/>
  <c r="AA229" i="1"/>
  <c r="AC229" i="1" s="1"/>
  <c r="X229" i="1"/>
  <c r="Z229" i="1" s="1"/>
  <c r="AB229" i="1" s="1"/>
  <c r="AA513" i="1"/>
  <c r="AC513" i="1" s="1"/>
  <c r="X513" i="1"/>
  <c r="Z513" i="1" s="1"/>
  <c r="AB513" i="1" s="1"/>
  <c r="X765" i="1"/>
  <c r="Z765" i="1" s="1"/>
  <c r="AB765" i="1" s="1"/>
  <c r="AA765" i="1"/>
  <c r="AC765" i="1" s="1"/>
  <c r="X511" i="1"/>
  <c r="Z511" i="1" s="1"/>
  <c r="AB511" i="1" s="1"/>
  <c r="AA511" i="1"/>
  <c r="AC511" i="1" s="1"/>
  <c r="AA988" i="1"/>
  <c r="AC988" i="1" s="1"/>
  <c r="X988" i="1"/>
  <c r="Z988" i="1" s="1"/>
  <c r="AB988" i="1" s="1"/>
  <c r="AA946" i="1"/>
  <c r="AC946" i="1" s="1"/>
  <c r="X946" i="1"/>
  <c r="X400" i="1"/>
  <c r="AA400" i="1"/>
  <c r="AC400" i="1" s="1"/>
  <c r="AA960" i="1"/>
  <c r="AC960" i="1" s="1"/>
  <c r="X960" i="1"/>
  <c r="AA637" i="1"/>
  <c r="AC637" i="1" s="1"/>
  <c r="X637" i="1"/>
  <c r="Z637" i="1" s="1"/>
  <c r="AB637" i="1" s="1"/>
  <c r="AA789" i="1"/>
  <c r="AC789" i="1" s="1"/>
  <c r="X789" i="1"/>
  <c r="Z789" i="1" s="1"/>
  <c r="AB789" i="1" s="1"/>
  <c r="X157" i="1"/>
  <c r="Z157" i="1" s="1"/>
  <c r="AB157" i="1" s="1"/>
  <c r="AA157" i="1"/>
  <c r="AC157" i="1" s="1"/>
  <c r="X564" i="1"/>
  <c r="Z564" i="1" s="1"/>
  <c r="AB564" i="1" s="1"/>
  <c r="AA564" i="1"/>
  <c r="AC564" i="1" s="1"/>
  <c r="AA1111" i="1"/>
  <c r="AC1111" i="1" s="1"/>
  <c r="X1111" i="1"/>
  <c r="Z1111" i="1" s="1"/>
  <c r="AB1111" i="1" s="1"/>
  <c r="AA1320" i="1"/>
  <c r="AC1320" i="1" s="1"/>
  <c r="X1255" i="1"/>
  <c r="AA1255" i="1"/>
  <c r="AC1255" i="1" s="1"/>
  <c r="X152" i="1"/>
  <c r="AA152" i="1"/>
  <c r="AC152" i="1" s="1"/>
  <c r="X1226" i="1"/>
  <c r="Z1226" i="1" s="1"/>
  <c r="AB1226" i="1" s="1"/>
  <c r="AA1226" i="1"/>
  <c r="AC1226" i="1" s="1"/>
  <c r="X966" i="1"/>
  <c r="Z966" i="1" s="1"/>
  <c r="AB966" i="1" s="1"/>
  <c r="AA966" i="1"/>
  <c r="AC966" i="1" s="1"/>
  <c r="X1303" i="1"/>
  <c r="Z1303" i="1" s="1"/>
  <c r="AB1303" i="1" s="1"/>
  <c r="AA1303" i="1"/>
  <c r="AC1303" i="1" s="1"/>
  <c r="X1245" i="1"/>
  <c r="Z1245" i="1" s="1"/>
  <c r="AB1245" i="1" s="1"/>
  <c r="AA1245" i="1"/>
  <c r="AC1245" i="1" s="1"/>
  <c r="X857" i="1"/>
  <c r="Z857" i="1" s="1"/>
  <c r="AB857" i="1" s="1"/>
  <c r="AA857" i="1"/>
  <c r="AC857" i="1" s="1"/>
  <c r="X1233" i="1"/>
  <c r="AA1233" i="1"/>
  <c r="AC1233" i="1" s="1"/>
  <c r="X1148" i="1"/>
  <c r="AA1148" i="1"/>
  <c r="AC1148" i="1" s="1"/>
  <c r="X1298" i="1"/>
  <c r="AA1298" i="1"/>
  <c r="AC1298" i="1" s="1"/>
  <c r="X1163" i="1"/>
  <c r="AA1163" i="1"/>
  <c r="AC1163" i="1" s="1"/>
  <c r="X1142" i="1"/>
  <c r="Z1142" i="1" s="1"/>
  <c r="AB1142" i="1" s="1"/>
  <c r="AA1142" i="1"/>
  <c r="AC1142" i="1" s="1"/>
  <c r="X1253" i="1"/>
  <c r="Z1253" i="1" s="1"/>
  <c r="AB1253" i="1" s="1"/>
  <c r="AA1253" i="1"/>
  <c r="AC1253" i="1" s="1"/>
  <c r="X989" i="1"/>
  <c r="Z989" i="1" s="1"/>
  <c r="AB989" i="1" s="1"/>
  <c r="AA989" i="1"/>
  <c r="AC989" i="1" s="1"/>
  <c r="X747" i="1"/>
  <c r="Z747" i="1" s="1"/>
  <c r="AB747" i="1" s="1"/>
  <c r="AA747" i="1"/>
  <c r="AC747" i="1" s="1"/>
  <c r="X604" i="1"/>
  <c r="AA604" i="1"/>
  <c r="AC604" i="1" s="1"/>
  <c r="X965" i="1"/>
  <c r="AA965" i="1"/>
  <c r="AC965" i="1" s="1"/>
  <c r="X1065" i="1"/>
  <c r="AA1065" i="1"/>
  <c r="AC1065" i="1" s="1"/>
  <c r="X356" i="1"/>
  <c r="Z356" i="1" s="1"/>
  <c r="AB356" i="1" s="1"/>
  <c r="AA356" i="1"/>
  <c r="AC356" i="1" s="1"/>
  <c r="X1064" i="1"/>
  <c r="Z1064" i="1" s="1"/>
  <c r="AB1064" i="1" s="1"/>
  <c r="AA1064" i="1"/>
  <c r="AC1064" i="1" s="1"/>
  <c r="X727" i="1"/>
  <c r="Z727" i="1" s="1"/>
  <c r="AB727" i="1" s="1"/>
  <c r="AA727" i="1"/>
  <c r="AC727" i="1" s="1"/>
  <c r="X902" i="1"/>
  <c r="Z902" i="1" s="1"/>
  <c r="AB902" i="1" s="1"/>
  <c r="AA902" i="1"/>
  <c r="AC902" i="1" s="1"/>
  <c r="X58" i="1"/>
  <c r="AA58" i="1"/>
  <c r="AC58" i="1" s="1"/>
  <c r="X1071" i="1"/>
  <c r="AA1071" i="1"/>
  <c r="AC1071" i="1" s="1"/>
  <c r="X955" i="1"/>
  <c r="AA955" i="1"/>
  <c r="AC955" i="1" s="1"/>
  <c r="X1310" i="1"/>
  <c r="AA1310" i="1"/>
  <c r="AC1310" i="1" s="1"/>
  <c r="X723" i="1"/>
  <c r="Z723" i="1" s="1"/>
  <c r="AB723" i="1" s="1"/>
  <c r="AA723" i="1"/>
  <c r="AC723" i="1" s="1"/>
  <c r="X1016" i="1"/>
  <c r="Z1016" i="1" s="1"/>
  <c r="AB1016" i="1" s="1"/>
  <c r="AA1016" i="1"/>
  <c r="AC1016" i="1" s="1"/>
  <c r="X938" i="1"/>
  <c r="Z938" i="1" s="1"/>
  <c r="AB938" i="1" s="1"/>
  <c r="AA938" i="1"/>
  <c r="AC938" i="1" s="1"/>
  <c r="X158" i="1"/>
  <c r="Z158" i="1" s="1"/>
  <c r="AB158" i="1" s="1"/>
  <c r="AA158" i="1"/>
  <c r="AC158" i="1" s="1"/>
  <c r="X555" i="1"/>
  <c r="Z555" i="1" s="1"/>
  <c r="AB555" i="1" s="1"/>
  <c r="AA555" i="1"/>
  <c r="AC555" i="1" s="1"/>
  <c r="X923" i="1"/>
  <c r="AA923" i="1"/>
  <c r="AC923" i="1" s="1"/>
  <c r="X872" i="1"/>
  <c r="AA872" i="1"/>
  <c r="AC872" i="1" s="1"/>
  <c r="X661" i="1"/>
  <c r="AA661" i="1"/>
  <c r="AC661" i="1" s="1"/>
  <c r="X963" i="1"/>
  <c r="AA963" i="1"/>
  <c r="AC963" i="1" s="1"/>
  <c r="X285" i="1"/>
  <c r="Z285" i="1" s="1"/>
  <c r="AB285" i="1" s="1"/>
  <c r="AA285" i="1"/>
  <c r="AC285" i="1" s="1"/>
  <c r="X1223" i="1"/>
  <c r="Z1223" i="1" s="1"/>
  <c r="AB1223" i="1" s="1"/>
  <c r="AA1223" i="1"/>
  <c r="AC1223" i="1" s="1"/>
  <c r="X502" i="1"/>
  <c r="Z502" i="1" s="1"/>
  <c r="AB502" i="1" s="1"/>
  <c r="AA502" i="1"/>
  <c r="AC502" i="1" s="1"/>
  <c r="X501" i="1"/>
  <c r="Z501" i="1" s="1"/>
  <c r="AB501" i="1" s="1"/>
  <c r="AA501" i="1"/>
  <c r="AC501" i="1" s="1"/>
  <c r="AA875" i="1"/>
  <c r="AC875" i="1" s="1"/>
  <c r="X875" i="1"/>
  <c r="X1306" i="1"/>
  <c r="AA1306" i="1"/>
  <c r="AC1306" i="1" s="1"/>
  <c r="X897" i="1"/>
  <c r="AA897" i="1"/>
  <c r="AC897" i="1" s="1"/>
  <c r="AA301" i="1"/>
  <c r="AC301" i="1" s="1"/>
  <c r="X301" i="1"/>
  <c r="Z301" i="1" s="1"/>
  <c r="AB301" i="1" s="1"/>
  <c r="X21" i="1"/>
  <c r="Z21" i="1" s="1"/>
  <c r="AB21" i="1" s="1"/>
  <c r="AA21" i="1"/>
  <c r="AC21" i="1" s="1"/>
  <c r="AA597" i="1"/>
  <c r="AC597" i="1" s="1"/>
  <c r="X1283" i="1"/>
  <c r="Z1283" i="1" s="1"/>
  <c r="AB1283" i="1" s="1"/>
  <c r="AA1283" i="1"/>
  <c r="AC1283" i="1" s="1"/>
  <c r="X1108" i="1"/>
  <c r="AA1108" i="1"/>
  <c r="AC1108" i="1" s="1"/>
  <c r="X378" i="1"/>
  <c r="AA378" i="1"/>
  <c r="AC378" i="1" s="1"/>
  <c r="X145" i="1"/>
  <c r="AA145" i="1"/>
  <c r="AC145" i="1" s="1"/>
  <c r="X681" i="1"/>
  <c r="AA681" i="1"/>
  <c r="AC681" i="1" s="1"/>
  <c r="X1365" i="1"/>
  <c r="Z1365" i="1" s="1"/>
  <c r="AB1365" i="1" s="1"/>
  <c r="AA1365" i="1"/>
  <c r="AC1365" i="1" s="1"/>
  <c r="X365" i="1"/>
  <c r="Z365" i="1" s="1"/>
  <c r="AB365" i="1" s="1"/>
  <c r="AA365" i="1"/>
  <c r="AC365" i="1" s="1"/>
  <c r="X4" i="1"/>
  <c r="Z4" i="1" s="1"/>
  <c r="AB4" i="1" s="1"/>
  <c r="AA4" i="1"/>
  <c r="AC4" i="1" s="1"/>
  <c r="X1052" i="1"/>
  <c r="Z1052" i="1" s="1"/>
  <c r="AB1052" i="1" s="1"/>
  <c r="AA1052" i="1"/>
  <c r="AC1052" i="1" s="1"/>
  <c r="X415" i="1"/>
  <c r="Z415" i="1" s="1"/>
  <c r="AB415" i="1" s="1"/>
  <c r="AA415" i="1"/>
  <c r="AC415" i="1" s="1"/>
  <c r="X383" i="1"/>
  <c r="AA383" i="1"/>
  <c r="AC383" i="1" s="1"/>
  <c r="X187" i="1"/>
  <c r="AA187" i="1"/>
  <c r="AC187" i="1" s="1"/>
  <c r="X212" i="1"/>
  <c r="AA212" i="1"/>
  <c r="AC212" i="1" s="1"/>
  <c r="X1000" i="1"/>
  <c r="AA1000" i="1"/>
  <c r="AC1000" i="1" s="1"/>
  <c r="X713" i="1"/>
  <c r="Z713" i="1" s="1"/>
  <c r="AB713" i="1" s="1"/>
  <c r="AA713" i="1"/>
  <c r="AC713" i="1" s="1"/>
  <c r="X493" i="1"/>
  <c r="Z493" i="1" s="1"/>
  <c r="AB493" i="1" s="1"/>
  <c r="X790" i="1"/>
  <c r="Z790" i="1" s="1"/>
  <c r="AB790" i="1" s="1"/>
  <c r="AA790" i="1"/>
  <c r="AC790" i="1" s="1"/>
  <c r="X149" i="1"/>
  <c r="Z149" i="1" s="1"/>
  <c r="AB149" i="1" s="1"/>
  <c r="AA149" i="1"/>
  <c r="AC149" i="1" s="1"/>
  <c r="X1090" i="1"/>
  <c r="AA1090" i="1"/>
  <c r="AC1090" i="1" s="1"/>
  <c r="X1389" i="1"/>
  <c r="AA1389" i="1"/>
  <c r="AC1389" i="1" s="1"/>
  <c r="X1086" i="1"/>
  <c r="AA1086" i="1"/>
  <c r="AC1086" i="1" s="1"/>
  <c r="AA1051" i="1"/>
  <c r="AC1051" i="1" s="1"/>
  <c r="X757" i="1"/>
  <c r="Z757" i="1" s="1"/>
  <c r="AB757" i="1" s="1"/>
  <c r="AA757" i="1"/>
  <c r="AC757" i="1" s="1"/>
  <c r="X1362" i="1"/>
  <c r="Z1362" i="1" s="1"/>
  <c r="AB1362" i="1" s="1"/>
  <c r="AA1362" i="1"/>
  <c r="AC1362" i="1" s="1"/>
  <c r="X438" i="1"/>
  <c r="Z438" i="1" s="1"/>
  <c r="AB438" i="1" s="1"/>
  <c r="AA438" i="1"/>
  <c r="AC438" i="1" s="1"/>
  <c r="X835" i="1"/>
  <c r="AA835" i="1"/>
  <c r="AC835" i="1" s="1"/>
  <c r="X812" i="1"/>
  <c r="AA812" i="1"/>
  <c r="AC812" i="1" s="1"/>
  <c r="X1206" i="1"/>
  <c r="AA1206" i="1"/>
  <c r="AC1206" i="1" s="1"/>
  <c r="X997" i="1"/>
  <c r="AA997" i="1"/>
  <c r="AC997" i="1" s="1"/>
  <c r="X166" i="1"/>
  <c r="Z166" i="1" s="1"/>
  <c r="AB166" i="1" s="1"/>
  <c r="AA166" i="1"/>
  <c r="AC166" i="1" s="1"/>
  <c r="X219" i="1"/>
  <c r="Z219" i="1" s="1"/>
  <c r="AB219" i="1" s="1"/>
  <c r="AA219" i="1"/>
  <c r="AC219" i="1" s="1"/>
  <c r="X1031" i="1"/>
  <c r="Z1031" i="1" s="1"/>
  <c r="AB1031" i="1" s="1"/>
  <c r="AA1031" i="1"/>
  <c r="AC1031" i="1" s="1"/>
  <c r="X9" i="1"/>
  <c r="Z9" i="1" s="1"/>
  <c r="AB9" i="1" s="1"/>
  <c r="AA9" i="1"/>
  <c r="AC9" i="1" s="1"/>
  <c r="X1019" i="1"/>
  <c r="Z1019" i="1" s="1"/>
  <c r="AB1019" i="1" s="1"/>
  <c r="AA1019" i="1"/>
  <c r="AC1019" i="1" s="1"/>
  <c r="X1286" i="1"/>
  <c r="AA1286" i="1"/>
  <c r="AC1286" i="1" s="1"/>
  <c r="X1167" i="1"/>
  <c r="AA1167" i="1"/>
  <c r="AC1167" i="1" s="1"/>
  <c r="AA270" i="1"/>
  <c r="AC270" i="1" s="1"/>
  <c r="X270" i="1"/>
  <c r="X73" i="1"/>
  <c r="AA73" i="1"/>
  <c r="AC73" i="1" s="1"/>
  <c r="X1353" i="1"/>
  <c r="Z1353" i="1" s="1"/>
  <c r="AB1353" i="1" s="1"/>
  <c r="AA1353" i="1"/>
  <c r="AC1353" i="1" s="1"/>
  <c r="AA279" i="1"/>
  <c r="AC279" i="1" s="1"/>
  <c r="X279" i="1"/>
  <c r="Z279" i="1" s="1"/>
  <c r="AB279" i="1" s="1"/>
  <c r="X589" i="1"/>
  <c r="Z589" i="1" s="1"/>
  <c r="AB589" i="1" s="1"/>
  <c r="AA589" i="1"/>
  <c r="AC589" i="1" s="1"/>
  <c r="AA1020" i="1"/>
  <c r="AC1020" i="1" s="1"/>
  <c r="X1020" i="1"/>
  <c r="Z1020" i="1" s="1"/>
  <c r="AB1020" i="1" s="1"/>
  <c r="X489" i="1"/>
  <c r="AA489" i="1"/>
  <c r="AC489" i="1" s="1"/>
  <c r="X845" i="1"/>
  <c r="AA845" i="1"/>
  <c r="AC845" i="1" s="1"/>
  <c r="AA226" i="1"/>
  <c r="AC226" i="1" s="1"/>
  <c r="X226" i="1"/>
  <c r="X434" i="1"/>
  <c r="Z434" i="1" s="1"/>
  <c r="AB434" i="1" s="1"/>
  <c r="AA434" i="1"/>
  <c r="AC434" i="1" s="1"/>
  <c r="X745" i="1"/>
  <c r="Z745" i="1" s="1"/>
  <c r="AB745" i="1" s="1"/>
  <c r="AA745" i="1"/>
  <c r="AC745" i="1" s="1"/>
  <c r="AA372" i="1"/>
  <c r="AC372" i="1" s="1"/>
  <c r="X372" i="1"/>
  <c r="Z372" i="1" s="1"/>
  <c r="AB372" i="1" s="1"/>
  <c r="X711" i="1"/>
  <c r="Z711" i="1" s="1"/>
  <c r="AB711" i="1" s="1"/>
  <c r="AA711" i="1"/>
  <c r="AC711" i="1" s="1"/>
  <c r="X769" i="1"/>
  <c r="AA769" i="1"/>
  <c r="AC769" i="1" s="1"/>
  <c r="AA983" i="1"/>
  <c r="AC983" i="1" s="1"/>
  <c r="X983" i="1"/>
  <c r="AA307" i="1"/>
  <c r="AC307" i="1" s="1"/>
  <c r="X307" i="1"/>
  <c r="X487" i="1"/>
  <c r="AA487" i="1"/>
  <c r="AC487" i="1" s="1"/>
  <c r="X1078" i="1"/>
  <c r="Z1078" i="1" s="1"/>
  <c r="AB1078" i="1" s="1"/>
  <c r="AA1078" i="1"/>
  <c r="AC1078" i="1" s="1"/>
  <c r="AA482" i="1"/>
  <c r="AC482" i="1" s="1"/>
  <c r="X482" i="1"/>
  <c r="Z482" i="1" s="1"/>
  <c r="AB482" i="1" s="1"/>
  <c r="AA862" i="1"/>
  <c r="AC862" i="1" s="1"/>
  <c r="X862" i="1"/>
  <c r="Z862" i="1" s="1"/>
  <c r="AB862" i="1" s="1"/>
  <c r="X570" i="1"/>
  <c r="Z570" i="1" s="1"/>
  <c r="AB570" i="1" s="1"/>
  <c r="AA570" i="1"/>
  <c r="AC570" i="1" s="1"/>
  <c r="X96" i="1"/>
  <c r="Z96" i="1" s="1"/>
  <c r="AB96" i="1" s="1"/>
  <c r="AA96" i="1"/>
  <c r="AC96" i="1" s="1"/>
  <c r="AA76" i="1"/>
  <c r="AC76" i="1" s="1"/>
  <c r="X76" i="1"/>
  <c r="AA670" i="1"/>
  <c r="AC670" i="1" s="1"/>
  <c r="X670" i="1"/>
  <c r="X278" i="1"/>
  <c r="AA278" i="1"/>
  <c r="AC278" i="1" s="1"/>
  <c r="X1262" i="1"/>
  <c r="AA1262" i="1"/>
  <c r="AC1262" i="1" s="1"/>
  <c r="AA1057" i="1"/>
  <c r="AC1057" i="1" s="1"/>
  <c r="X1057" i="1"/>
  <c r="Z1057" i="1" s="1"/>
  <c r="AB1057" i="1" s="1"/>
  <c r="AA376" i="1"/>
  <c r="AC376" i="1" s="1"/>
  <c r="X376" i="1"/>
  <c r="Z376" i="1" s="1"/>
  <c r="AB376" i="1" s="1"/>
  <c r="X1122" i="1"/>
  <c r="Z1122" i="1" s="1"/>
  <c r="AB1122" i="1" s="1"/>
  <c r="AA1122" i="1"/>
  <c r="AC1122" i="1" s="1"/>
  <c r="X390" i="1"/>
  <c r="Z390" i="1" s="1"/>
  <c r="AB390" i="1" s="1"/>
  <c r="AA390" i="1"/>
  <c r="AC390" i="1" s="1"/>
  <c r="AA119" i="1"/>
  <c r="AC119" i="1" s="1"/>
  <c r="X119" i="1"/>
  <c r="AA274" i="1"/>
  <c r="AC274" i="1" s="1"/>
  <c r="X274" i="1"/>
  <c r="X615" i="1"/>
  <c r="AA615" i="1"/>
  <c r="AC615" i="1" s="1"/>
  <c r="X478" i="1"/>
  <c r="Z478" i="1" s="1"/>
  <c r="AB478" i="1" s="1"/>
  <c r="AA478" i="1"/>
  <c r="AC478" i="1" s="1"/>
  <c r="AA477" i="1"/>
  <c r="AC477" i="1" s="1"/>
  <c r="X477" i="1"/>
  <c r="Z477" i="1" s="1"/>
  <c r="AB477" i="1" s="1"/>
  <c r="AA375" i="1"/>
  <c r="AC375" i="1" s="1"/>
  <c r="X375" i="1"/>
  <c r="Z375" i="1" s="1"/>
  <c r="AB375" i="1" s="1"/>
  <c r="X370" i="1"/>
  <c r="Z370" i="1" s="1"/>
  <c r="AB370" i="1" s="1"/>
  <c r="AA370" i="1"/>
  <c r="AC370" i="1" s="1"/>
  <c r="X1408" i="1"/>
  <c r="AA1408" i="1"/>
  <c r="AC1408" i="1" s="1"/>
  <c r="AA675" i="1"/>
  <c r="AC675" i="1" s="1"/>
  <c r="X675" i="1"/>
  <c r="AA1076" i="1"/>
  <c r="AC1076" i="1" s="1"/>
  <c r="X1076" i="1"/>
  <c r="X70" i="1"/>
  <c r="AA70" i="1"/>
  <c r="AC70" i="1" s="1"/>
  <c r="X474" i="1"/>
  <c r="Z474" i="1" s="1"/>
  <c r="AB474" i="1" s="1"/>
  <c r="AA474" i="1"/>
  <c r="AC474" i="1" s="1"/>
  <c r="AA49" i="1"/>
  <c r="AC49" i="1" s="1"/>
  <c r="X49" i="1"/>
  <c r="Z49" i="1" s="1"/>
  <c r="AB49" i="1" s="1"/>
  <c r="AA26" i="1"/>
  <c r="AC26" i="1" s="1"/>
  <c r="X26" i="1"/>
  <c r="Z26" i="1" s="1"/>
  <c r="AB26" i="1" s="1"/>
  <c r="X431" i="1"/>
  <c r="Z431" i="1" s="1"/>
  <c r="AB431" i="1" s="1"/>
  <c r="AA431" i="1"/>
  <c r="AC431" i="1" s="1"/>
  <c r="X1407" i="1"/>
  <c r="Z1407" i="1" s="1"/>
  <c r="AB1407" i="1" s="1"/>
  <c r="AA1407" i="1"/>
  <c r="AC1407" i="1" s="1"/>
  <c r="AA889" i="1"/>
  <c r="AC889" i="1" s="1"/>
  <c r="X889" i="1"/>
  <c r="X472" i="1"/>
  <c r="AA472" i="1"/>
  <c r="AC472" i="1" s="1"/>
  <c r="X71" i="1"/>
  <c r="AA71" i="1"/>
  <c r="AC71" i="1" s="1"/>
  <c r="X471" i="1"/>
  <c r="AA471" i="1"/>
  <c r="AC471" i="1" s="1"/>
  <c r="AA470" i="1"/>
  <c r="AC470" i="1" s="1"/>
  <c r="X470" i="1"/>
  <c r="Z470" i="1" s="1"/>
  <c r="AB470" i="1" s="1"/>
  <c r="X1240" i="1"/>
  <c r="Z1240" i="1" s="1"/>
  <c r="AB1240" i="1" s="1"/>
  <c r="AA1240" i="1"/>
  <c r="AC1240" i="1" s="1"/>
  <c r="X1261" i="1"/>
  <c r="Z1261" i="1" s="1"/>
  <c r="AB1261" i="1" s="1"/>
  <c r="AA1261" i="1"/>
  <c r="AC1261" i="1" s="1"/>
  <c r="X110" i="1"/>
  <c r="Z110" i="1" s="1"/>
  <c r="AB110" i="1" s="1"/>
  <c r="AA110" i="1"/>
  <c r="AC110" i="1" s="1"/>
  <c r="AA707" i="1"/>
  <c r="AC707" i="1" s="1"/>
  <c r="X707" i="1"/>
  <c r="X283" i="1"/>
  <c r="AA283" i="1"/>
  <c r="AC283" i="1" s="1"/>
  <c r="X211" i="1"/>
  <c r="AA211" i="1"/>
  <c r="AC211" i="1" s="1"/>
  <c r="X198" i="1"/>
  <c r="Z198" i="1" s="1"/>
  <c r="AB198" i="1" s="1"/>
  <c r="AA198" i="1"/>
  <c r="AC198" i="1" s="1"/>
  <c r="AA740" i="1"/>
  <c r="AC740" i="1" s="1"/>
  <c r="X740" i="1"/>
  <c r="Z740" i="1" s="1"/>
  <c r="AB740" i="1" s="1"/>
  <c r="X822" i="1"/>
  <c r="Z822" i="1" s="1"/>
  <c r="AB822" i="1" s="1"/>
  <c r="AA822" i="1"/>
  <c r="AC822" i="1" s="1"/>
  <c r="X106" i="1"/>
  <c r="Z106" i="1" s="1"/>
  <c r="AB106" i="1" s="1"/>
  <c r="AA106" i="1"/>
  <c r="AC106" i="1" s="1"/>
  <c r="X552" i="1"/>
  <c r="AA552" i="1"/>
  <c r="AC552" i="1" s="1"/>
  <c r="AA832" i="1"/>
  <c r="AC832" i="1" s="1"/>
  <c r="X832" i="1"/>
  <c r="X581" i="1"/>
  <c r="AA581" i="1"/>
  <c r="AC581" i="1" s="1"/>
  <c r="X30" i="1"/>
  <c r="AA30" i="1"/>
  <c r="AC30" i="1" s="1"/>
  <c r="X1290" i="1"/>
  <c r="Z1290" i="1" s="1"/>
  <c r="AB1290" i="1" s="1"/>
  <c r="AA1290" i="1"/>
  <c r="AC1290" i="1" s="1"/>
  <c r="AA227" i="1"/>
  <c r="AC227" i="1" s="1"/>
  <c r="X227" i="1"/>
  <c r="Z227" i="1" s="1"/>
  <c r="AB227" i="1" s="1"/>
  <c r="X1356" i="1"/>
  <c r="Z1356" i="1" s="1"/>
  <c r="AB1356" i="1" s="1"/>
  <c r="AA1356" i="1"/>
  <c r="AC1356" i="1" s="1"/>
  <c r="X1084" i="1"/>
  <c r="Z1084" i="1" s="1"/>
  <c r="AB1084" i="1" s="1"/>
  <c r="AA1084" i="1"/>
  <c r="AC1084" i="1" s="1"/>
  <c r="X25" i="1"/>
  <c r="Z25" i="1" s="1"/>
  <c r="AB25" i="1" s="1"/>
  <c r="AA25" i="1"/>
  <c r="AC25" i="1" s="1"/>
  <c r="AA1177" i="1"/>
  <c r="AC1177" i="1" s="1"/>
  <c r="X1177" i="1"/>
  <c r="X290" i="1"/>
  <c r="AA290" i="1"/>
  <c r="AC290" i="1" s="1"/>
  <c r="X465" i="1"/>
  <c r="AA465" i="1"/>
  <c r="AC465" i="1" s="1"/>
  <c r="X1379" i="1"/>
  <c r="AA1379" i="1"/>
  <c r="AC1379" i="1" s="1"/>
  <c r="AA382" i="1"/>
  <c r="AC382" i="1" s="1"/>
  <c r="X382" i="1"/>
  <c r="Z382" i="1" s="1"/>
  <c r="AB382" i="1" s="1"/>
  <c r="X172" i="1"/>
  <c r="Z172" i="1" s="1"/>
  <c r="AB172" i="1" s="1"/>
  <c r="AA172" i="1"/>
  <c r="AC172" i="1" s="1"/>
  <c r="X399" i="1"/>
  <c r="Z399" i="1" s="1"/>
  <c r="AB399" i="1" s="1"/>
  <c r="AA399" i="1"/>
  <c r="AC399" i="1" s="1"/>
  <c r="X726" i="1"/>
  <c r="Z726" i="1" s="1"/>
  <c r="AB726" i="1" s="1"/>
  <c r="AA726" i="1"/>
  <c r="AC726" i="1" s="1"/>
  <c r="AA779" i="1"/>
  <c r="AC779" i="1" s="1"/>
  <c r="X779" i="1"/>
  <c r="X1054" i="1"/>
  <c r="AA1054" i="1"/>
  <c r="AC1054" i="1" s="1"/>
  <c r="AA137" i="1"/>
  <c r="AC137" i="1" s="1"/>
  <c r="X137" i="1"/>
  <c r="X697" i="1"/>
  <c r="AA697" i="1"/>
  <c r="AC697" i="1" s="1"/>
  <c r="AA421" i="1"/>
  <c r="AC421" i="1" s="1"/>
  <c r="X421" i="1"/>
  <c r="X186" i="1"/>
  <c r="AA186" i="1"/>
  <c r="AC186" i="1" s="1"/>
  <c r="AA687" i="1"/>
  <c r="AC687" i="1" s="1"/>
  <c r="X687" i="1"/>
  <c r="X819" i="1"/>
  <c r="AA819" i="1"/>
  <c r="AC819" i="1" s="1"/>
  <c r="AA1162" i="1"/>
  <c r="AC1162" i="1" s="1"/>
  <c r="X1162" i="1"/>
  <c r="X1334" i="1"/>
  <c r="AA1334" i="1"/>
  <c r="AC1334" i="1" s="1"/>
  <c r="AA1048" i="1"/>
  <c r="AC1048" i="1" s="1"/>
  <c r="X1048" i="1"/>
  <c r="X1236" i="1"/>
  <c r="AA1236" i="1"/>
  <c r="AC1236" i="1" s="1"/>
  <c r="AA251" i="1"/>
  <c r="AC251" i="1" s="1"/>
  <c r="X251" i="1"/>
  <c r="X1195" i="1"/>
  <c r="Z1195" i="1" s="1"/>
  <c r="AB1195" i="1" s="1"/>
  <c r="AA1195" i="1"/>
  <c r="AC1195" i="1" s="1"/>
  <c r="AA135" i="1"/>
  <c r="AC135" i="1" s="1"/>
  <c r="X135" i="1"/>
  <c r="X241" i="1"/>
  <c r="Z241" i="1" s="1"/>
  <c r="AB241" i="1" s="1"/>
  <c r="AA241" i="1"/>
  <c r="AC241" i="1" s="1"/>
  <c r="AA462" i="1"/>
  <c r="AC462" i="1" s="1"/>
  <c r="X462" i="1"/>
  <c r="X185" i="1"/>
  <c r="AA185" i="1"/>
  <c r="AC185" i="1" s="1"/>
  <c r="AA461" i="1"/>
  <c r="AC461" i="1" s="1"/>
  <c r="X461" i="1"/>
  <c r="X1229" i="1"/>
  <c r="AA1229" i="1"/>
  <c r="AC1229" i="1" s="1"/>
  <c r="AA1257" i="1"/>
  <c r="AC1257" i="1" s="1"/>
  <c r="X1257" i="1"/>
  <c r="Z1257" i="1" s="1"/>
  <c r="AB1257" i="1" s="1"/>
  <c r="X418" i="1"/>
  <c r="Z418" i="1" s="1"/>
  <c r="AB418" i="1" s="1"/>
  <c r="AA418" i="1"/>
  <c r="AC418" i="1" s="1"/>
  <c r="AA549" i="1"/>
  <c r="AC549" i="1" s="1"/>
  <c r="X549" i="1"/>
  <c r="Z549" i="1" s="1"/>
  <c r="AB549" i="1" s="1"/>
  <c r="X235" i="1"/>
  <c r="AA235" i="1"/>
  <c r="AC235" i="1" s="1"/>
  <c r="AA738" i="1"/>
  <c r="AC738" i="1" s="1"/>
  <c r="X738" i="1"/>
  <c r="X351" i="1"/>
  <c r="AA351" i="1"/>
  <c r="AC351" i="1" s="1"/>
  <c r="AA202" i="1"/>
  <c r="AC202" i="1" s="1"/>
  <c r="X202" i="1"/>
  <c r="X1077" i="1"/>
  <c r="Z1077" i="1" s="1"/>
  <c r="AB1077" i="1" s="1"/>
  <c r="AA1077" i="1"/>
  <c r="AC1077" i="1" s="1"/>
  <c r="AA458" i="1"/>
  <c r="AC458" i="1" s="1"/>
  <c r="X458" i="1"/>
  <c r="Z458" i="1" s="1"/>
  <c r="AB458" i="1" s="1"/>
  <c r="X1305" i="1"/>
  <c r="AA1305" i="1"/>
  <c r="AC1305" i="1" s="1"/>
  <c r="X776" i="1"/>
  <c r="Z776" i="1" s="1"/>
  <c r="AB776" i="1" s="1"/>
  <c r="AA776" i="1"/>
  <c r="AC776" i="1" s="1"/>
  <c r="X1175" i="1"/>
  <c r="AA1175" i="1"/>
  <c r="AC1175" i="1" s="1"/>
  <c r="X394" i="1"/>
  <c r="AA394" i="1"/>
  <c r="AC394" i="1" s="1"/>
  <c r="X1183" i="1"/>
  <c r="AA1183" i="1"/>
  <c r="AC1183" i="1" s="1"/>
  <c r="X578" i="1"/>
  <c r="AA578" i="1"/>
  <c r="AC578" i="1" s="1"/>
  <c r="X331" i="1"/>
  <c r="AA331" i="1"/>
  <c r="AC331" i="1" s="1"/>
  <c r="X381" i="1"/>
  <c r="Z381" i="1" s="1"/>
  <c r="AB381" i="1" s="1"/>
  <c r="AA381" i="1"/>
  <c r="AC381" i="1" s="1"/>
  <c r="X117" i="1"/>
  <c r="Z117" i="1" s="1"/>
  <c r="AB117" i="1" s="1"/>
  <c r="AA117" i="1"/>
  <c r="AC117" i="1" s="1"/>
  <c r="X454" i="1"/>
  <c r="Z454" i="1" s="1"/>
  <c r="AB454" i="1" s="1"/>
  <c r="AA454" i="1"/>
  <c r="AC454" i="1" s="1"/>
  <c r="X682" i="1"/>
  <c r="Z682" i="1" s="1"/>
  <c r="AB682" i="1" s="1"/>
  <c r="AA682" i="1"/>
  <c r="AC682" i="1" s="1"/>
  <c r="X413" i="1"/>
  <c r="AA413" i="1"/>
  <c r="AC413" i="1" s="1"/>
  <c r="X873" i="1"/>
  <c r="AA873" i="1"/>
  <c r="AC873" i="1" s="1"/>
  <c r="X796" i="1"/>
  <c r="AA796" i="1"/>
  <c r="AC796" i="1" s="1"/>
  <c r="X329" i="1"/>
  <c r="AA329" i="1"/>
  <c r="AC329" i="1" s="1"/>
  <c r="AA1284" i="1"/>
  <c r="AC1284" i="1" s="1"/>
  <c r="X1284" i="1"/>
  <c r="Z1284" i="1" s="1"/>
  <c r="AB1284" i="1" s="1"/>
  <c r="X116" i="1"/>
  <c r="Z116" i="1" s="1"/>
  <c r="AB116" i="1" s="1"/>
  <c r="AA116" i="1"/>
  <c r="AC116" i="1" s="1"/>
  <c r="AA623" i="1"/>
  <c r="AC623" i="1" s="1"/>
  <c r="X623" i="1"/>
  <c r="Z623" i="1" s="1"/>
  <c r="AB623" i="1" s="1"/>
  <c r="X17" i="1"/>
  <c r="AA17" i="1"/>
  <c r="AC17" i="1" s="1"/>
  <c r="AA350" i="1"/>
  <c r="AC350" i="1" s="1"/>
  <c r="X350" i="1"/>
  <c r="X548" i="1"/>
  <c r="AA548" i="1"/>
  <c r="AC548" i="1" s="1"/>
  <c r="AA922" i="1"/>
  <c r="AC922" i="1" s="1"/>
  <c r="X922" i="1"/>
  <c r="X250" i="1"/>
  <c r="Z250" i="1" s="1"/>
  <c r="AB250" i="1" s="1"/>
  <c r="AA250" i="1"/>
  <c r="AC250" i="1" s="1"/>
  <c r="AA797" i="1"/>
  <c r="AC797" i="1" s="1"/>
  <c r="X797" i="1"/>
  <c r="Z797" i="1" s="1"/>
  <c r="AB797" i="1" s="1"/>
  <c r="X791" i="1"/>
  <c r="Z791" i="1" s="1"/>
  <c r="AB791" i="1" s="1"/>
  <c r="AA791" i="1"/>
  <c r="AC791" i="1" s="1"/>
  <c r="AA1218" i="1"/>
  <c r="AC1218" i="1" s="1"/>
  <c r="X1218" i="1"/>
  <c r="Z1218" i="1" s="1"/>
  <c r="AB1218" i="1" s="1"/>
  <c r="X341" i="1"/>
  <c r="AA341" i="1"/>
  <c r="AC341" i="1" s="1"/>
  <c r="AA691" i="1"/>
  <c r="AC691" i="1" s="1"/>
  <c r="X691" i="1"/>
  <c r="X890" i="1"/>
  <c r="AA890" i="1"/>
  <c r="AC890" i="1" s="1"/>
  <c r="X1355" i="1"/>
  <c r="AA1355" i="1"/>
  <c r="AC1355" i="1" s="1"/>
  <c r="AA706" i="1"/>
  <c r="AC706" i="1" s="1"/>
  <c r="X706" i="1"/>
  <c r="Z706" i="1" s="1"/>
  <c r="AB706" i="1" s="1"/>
  <c r="AA1189" i="1"/>
  <c r="AC1189" i="1" s="1"/>
  <c r="X1189" i="1"/>
  <c r="Z1189" i="1" s="1"/>
  <c r="AB1189" i="1" s="1"/>
  <c r="X1157" i="1"/>
  <c r="Z1157" i="1" s="1"/>
  <c r="AB1157" i="1" s="1"/>
  <c r="AA1157" i="1"/>
  <c r="AC1157" i="1" s="1"/>
  <c r="X254" i="1"/>
  <c r="Z254" i="1" s="1"/>
  <c r="AB254" i="1" s="1"/>
  <c r="AA254" i="1"/>
  <c r="AC254" i="1" s="1"/>
  <c r="AA2" i="1"/>
  <c r="AC2" i="1" s="1"/>
  <c r="X2" i="1"/>
  <c r="Z2" i="1" s="1"/>
  <c r="AB2" i="1" s="1"/>
  <c r="X935" i="1"/>
  <c r="AA935" i="1"/>
  <c r="AC935" i="1" s="1"/>
  <c r="X1381" i="1"/>
  <c r="AA1381" i="1"/>
  <c r="AC1381" i="1" s="1"/>
  <c r="X1391" i="1"/>
  <c r="AA1391" i="1"/>
  <c r="AC1391" i="1" s="1"/>
  <c r="AA919" i="1"/>
  <c r="AC919" i="1" s="1"/>
  <c r="X919" i="1"/>
  <c r="X1050" i="1"/>
  <c r="Z1050" i="1" s="1"/>
  <c r="AB1050" i="1" s="1"/>
  <c r="AA1050" i="1"/>
  <c r="AC1050" i="1" s="1"/>
  <c r="X214" i="1"/>
  <c r="Z214" i="1" s="1"/>
  <c r="AB214" i="1" s="1"/>
  <c r="AA214" i="1"/>
  <c r="AC214" i="1" s="1"/>
  <c r="X41" i="1"/>
  <c r="Z41" i="1" s="1"/>
  <c r="AB41" i="1" s="1"/>
  <c r="AA41" i="1"/>
  <c r="AC41" i="1" s="1"/>
  <c r="AA818" i="1"/>
  <c r="AC818" i="1" s="1"/>
  <c r="X818" i="1"/>
  <c r="Z818" i="1" s="1"/>
  <c r="AB818" i="1" s="1"/>
  <c r="X680" i="1"/>
  <c r="AA680" i="1"/>
  <c r="AC680" i="1" s="1"/>
  <c r="X1068" i="1"/>
  <c r="AA1068" i="1"/>
  <c r="AC1068" i="1" s="1"/>
  <c r="X46" i="1"/>
  <c r="AA46" i="1"/>
  <c r="AC46" i="1" s="1"/>
  <c r="AA1316" i="1"/>
  <c r="AC1316" i="1" s="1"/>
  <c r="X1316" i="1"/>
  <c r="Z1316" i="1" s="1"/>
  <c r="AB1316" i="1" s="1"/>
  <c r="X414" i="1"/>
  <c r="Z414" i="1" s="1"/>
  <c r="AB414" i="1" s="1"/>
  <c r="AA414" i="1"/>
  <c r="AC414" i="1" s="1"/>
  <c r="X1403" i="1"/>
  <c r="Z1403" i="1" s="1"/>
  <c r="AB1403" i="1" s="1"/>
  <c r="AA1403" i="1"/>
  <c r="AC1403" i="1" s="1"/>
  <c r="X838" i="1"/>
  <c r="Z838" i="1" s="1"/>
  <c r="AB838" i="1" s="1"/>
  <c r="AA838" i="1"/>
  <c r="AC838" i="1" s="1"/>
  <c r="AA1363" i="1"/>
  <c r="AC1363" i="1" s="1"/>
  <c r="X1363" i="1"/>
  <c r="X895" i="1"/>
  <c r="AA895" i="1"/>
  <c r="AC895" i="1" s="1"/>
  <c r="X1341" i="1"/>
  <c r="AA1341" i="1"/>
  <c r="AC1341" i="1" s="1"/>
  <c r="X236" i="1"/>
  <c r="Z236" i="1" s="1"/>
  <c r="AB236" i="1" s="1"/>
  <c r="X213" i="1"/>
  <c r="X1043" i="1"/>
  <c r="Z1043" i="1" s="1"/>
  <c r="AB1043" i="1" s="1"/>
  <c r="X805" i="1"/>
  <c r="Z805" i="1" s="1"/>
  <c r="AB805" i="1" s="1"/>
  <c r="Y777" i="1"/>
  <c r="Y1383" i="1"/>
  <c r="Y891" i="1"/>
  <c r="Y884" i="1"/>
  <c r="Z884" i="1" s="1"/>
  <c r="AB884" i="1" s="1"/>
  <c r="Y1032" i="1"/>
  <c r="Y1375" i="1"/>
  <c r="Y986" i="1"/>
  <c r="Y1376" i="1"/>
  <c r="Y984" i="1"/>
  <c r="Y930" i="1"/>
  <c r="Y1288" i="1"/>
  <c r="Y763" i="1"/>
  <c r="Y520" i="1"/>
  <c r="Y1141" i="1"/>
  <c r="Y190" i="1"/>
  <c r="Y1075" i="1"/>
  <c r="Y1161" i="1"/>
  <c r="Y1251" i="1"/>
  <c r="Y817" i="1"/>
  <c r="Y752" i="1"/>
  <c r="Y705" i="1"/>
  <c r="Y1368" i="1"/>
  <c r="Y627" i="1"/>
  <c r="Y1126" i="1"/>
  <c r="Y730" i="1"/>
  <c r="Y154" i="1"/>
  <c r="Y616" i="1"/>
  <c r="Y1026" i="1"/>
  <c r="Y563" i="1"/>
  <c r="Z563" i="1" s="1"/>
  <c r="AB563" i="1" s="1"/>
  <c r="Y970" i="1"/>
  <c r="Y271" i="1"/>
  <c r="Y123" i="1"/>
  <c r="Y855" i="1"/>
  <c r="Y265" i="1"/>
  <c r="Y43" i="1"/>
  <c r="Z43" i="1" s="1"/>
  <c r="AB43" i="1" s="1"/>
  <c r="Y695" i="1"/>
  <c r="Y595" i="1"/>
  <c r="Y940" i="1"/>
  <c r="Y629" i="1"/>
  <c r="Y1333" i="1"/>
  <c r="Y847" i="1"/>
  <c r="Y426" i="1"/>
  <c r="Y928" i="1"/>
  <c r="Y1186" i="1"/>
  <c r="Y1154" i="1"/>
  <c r="Z1154" i="1" s="1"/>
  <c r="AB1154" i="1" s="1"/>
  <c r="Y1347" i="1"/>
  <c r="Y1099" i="1"/>
  <c r="Y1179" i="1"/>
  <c r="Y429" i="1"/>
  <c r="Y737" i="1"/>
  <c r="Y36" i="1"/>
  <c r="Y1159" i="1"/>
  <c r="Y510" i="1"/>
  <c r="Y87" i="1"/>
  <c r="Y575" i="1"/>
  <c r="Y1275" i="1"/>
  <c r="Y826" i="1"/>
  <c r="Y242" i="1"/>
  <c r="Y62" i="1"/>
  <c r="Y785" i="1"/>
  <c r="Y1413" i="1"/>
  <c r="Y978" i="1"/>
  <c r="Y717" i="1"/>
  <c r="Y82" i="1"/>
  <c r="Y1248" i="1"/>
  <c r="Y1128" i="1"/>
  <c r="Y146" i="1"/>
  <c r="Y1319" i="1"/>
  <c r="Y1120" i="1"/>
  <c r="Y257" i="1"/>
  <c r="Y1106" i="1"/>
  <c r="Y1258" i="1"/>
  <c r="Y1309" i="1"/>
  <c r="Y571" i="1"/>
  <c r="Y1110" i="1"/>
  <c r="Y634" i="1"/>
  <c r="Y81" i="1"/>
  <c r="Y1123" i="1"/>
  <c r="Y1092" i="1"/>
  <c r="Y973" i="1"/>
  <c r="Y933" i="1"/>
  <c r="Y901" i="1"/>
  <c r="Y715" i="1"/>
  <c r="Y505" i="1"/>
  <c r="Y168" i="1"/>
  <c r="Y755" i="1"/>
  <c r="Y804" i="1"/>
  <c r="Y710" i="1"/>
  <c r="Y1085" i="1"/>
  <c r="Y1337" i="1"/>
  <c r="Y296" i="1"/>
  <c r="Y613" i="1"/>
  <c r="Y1250" i="1"/>
  <c r="Y579" i="1"/>
  <c r="Y60" i="1"/>
  <c r="Y1350" i="1"/>
  <c r="Y612" i="1"/>
  <c r="Y1314" i="1"/>
  <c r="Y86" i="1"/>
  <c r="Y300" i="1"/>
  <c r="Y1037" i="1"/>
  <c r="Y499" i="1"/>
  <c r="Y658" i="1"/>
  <c r="Y920" i="1"/>
  <c r="Y333" i="1"/>
  <c r="Y1370" i="1"/>
  <c r="Y403" i="1"/>
  <c r="Y33" i="1"/>
  <c r="Y914" i="1"/>
  <c r="Y741" i="1"/>
  <c r="Y495" i="1"/>
  <c r="Y1082" i="1"/>
  <c r="Y795" i="1"/>
  <c r="Y40" i="1"/>
  <c r="Y1193" i="1"/>
  <c r="Y1332" i="1"/>
  <c r="Z1332" i="1" s="1"/>
  <c r="AB1332" i="1" s="1"/>
  <c r="Y956" i="1"/>
  <c r="Y576" i="1"/>
  <c r="Y273" i="1"/>
  <c r="Y631" i="1"/>
  <c r="Y494" i="1"/>
  <c r="Y618" i="1"/>
  <c r="Y839" i="1"/>
  <c r="Y869" i="1"/>
  <c r="Y1410" i="1"/>
  <c r="Y492" i="1"/>
  <c r="Y611" i="1"/>
  <c r="Y1116" i="1"/>
  <c r="Y1140" i="1"/>
  <c r="Y645" i="1"/>
  <c r="Y596" i="1"/>
  <c r="Y1184" i="1"/>
  <c r="Y759" i="1"/>
  <c r="Y1033" i="1"/>
  <c r="Y369" i="1"/>
  <c r="Y926" i="1"/>
  <c r="Y815" i="1"/>
  <c r="Y948" i="1"/>
  <c r="Y1281" i="1"/>
  <c r="Y1293" i="1"/>
  <c r="Y783" i="1"/>
  <c r="Y491" i="1"/>
  <c r="Y261" i="1"/>
  <c r="Y1360" i="1"/>
  <c r="Y1351" i="1"/>
  <c r="Y672" i="1"/>
  <c r="Y10" i="1"/>
  <c r="Y223" i="1"/>
  <c r="Y377" i="1"/>
  <c r="Y108" i="1"/>
  <c r="Y1133" i="1"/>
  <c r="Y1322" i="1"/>
  <c r="Y1072" i="1"/>
  <c r="Y136" i="1"/>
  <c r="Y78" i="1"/>
  <c r="Y1208" i="1"/>
  <c r="Y1285" i="1"/>
  <c r="Y244" i="1"/>
  <c r="Y485" i="1"/>
  <c r="Y1180" i="1"/>
  <c r="Y294" i="1"/>
  <c r="Y1387" i="1"/>
  <c r="Y94" i="1"/>
  <c r="Y159" i="1"/>
  <c r="Y656" i="1"/>
  <c r="Y1409" i="1"/>
  <c r="Y1207" i="1"/>
  <c r="Y886" i="1"/>
  <c r="Y999" i="1"/>
  <c r="Y344" i="1"/>
  <c r="Y1372" i="1"/>
  <c r="Y85" i="1"/>
  <c r="Y1328" i="1"/>
  <c r="Y1138" i="1"/>
  <c r="Y269" i="1"/>
  <c r="Y996" i="1"/>
  <c r="Y1235" i="1"/>
  <c r="Y177" i="1"/>
  <c r="Y1289" i="1"/>
  <c r="Y475" i="1"/>
  <c r="Y1181" i="1"/>
  <c r="Y610" i="1"/>
  <c r="Y72" i="1"/>
  <c r="Y206" i="1"/>
  <c r="Y1304" i="1"/>
  <c r="Y124" i="1"/>
  <c r="Y105" i="1"/>
  <c r="Y360" i="1"/>
  <c r="Y473" i="1"/>
  <c r="Y630" i="1"/>
  <c r="Y232" i="1"/>
  <c r="Y249" i="1"/>
  <c r="Y355" i="1"/>
  <c r="Y1280" i="1"/>
  <c r="Y1259" i="1"/>
  <c r="Y469" i="1"/>
  <c r="Y1326" i="1"/>
  <c r="Y140" i="1"/>
  <c r="Y113" i="1"/>
  <c r="Y80" i="1"/>
  <c r="Y1340" i="1"/>
  <c r="Y321" i="1"/>
  <c r="Y156" i="1"/>
  <c r="Y75" i="1"/>
  <c r="Y35" i="1"/>
  <c r="Y788" i="1"/>
  <c r="Y744" i="1"/>
  <c r="Y806" i="1"/>
  <c r="Y467" i="1"/>
  <c r="Y345" i="1"/>
  <c r="Y977" i="1"/>
  <c r="Y1156" i="1"/>
  <c r="Y693" i="1"/>
  <c r="Y39" i="1"/>
  <c r="Y208" i="1"/>
  <c r="Y348" i="1"/>
  <c r="Y808" i="1"/>
  <c r="Y1279" i="1"/>
  <c r="Y1002" i="1"/>
  <c r="Y464" i="1"/>
  <c r="Y593" i="1"/>
  <c r="Y784" i="1"/>
  <c r="Y132" i="1"/>
  <c r="Y463" i="1"/>
  <c r="Y391" i="1"/>
  <c r="Y8" i="1"/>
  <c r="Y626" i="1"/>
  <c r="Y362" i="1"/>
  <c r="Y196" i="1"/>
  <c r="Y1136" i="1"/>
  <c r="Y888" i="1"/>
  <c r="Y601" i="1"/>
  <c r="Y916" i="1"/>
  <c r="Y67" i="1"/>
  <c r="Y1145" i="1"/>
  <c r="Y850" i="1"/>
  <c r="Y712" i="1"/>
  <c r="Y1345" i="1"/>
  <c r="Y57" i="1"/>
  <c r="Y109" i="1"/>
  <c r="Y459" i="1"/>
  <c r="Y992" i="1"/>
  <c r="Y646" i="1"/>
  <c r="Y987" i="1"/>
  <c r="Y591" i="1"/>
  <c r="Y141" i="1"/>
  <c r="Y47" i="1"/>
  <c r="Y231" i="1"/>
  <c r="Y7" i="1"/>
  <c r="Y1404" i="1"/>
  <c r="Y1192" i="1"/>
  <c r="Y103" i="1"/>
  <c r="Y867" i="1"/>
  <c r="Y1158" i="1"/>
  <c r="Y1018" i="1"/>
  <c r="Y234" i="1"/>
  <c r="Y456" i="1"/>
  <c r="Y1149" i="1"/>
  <c r="Y1352" i="1"/>
  <c r="Y1098" i="1"/>
  <c r="Y690" i="1"/>
  <c r="Y343" i="1"/>
  <c r="Y927" i="1"/>
  <c r="Y942" i="1"/>
  <c r="Y1343" i="1"/>
  <c r="Y353" i="1"/>
  <c r="Y702" i="1"/>
  <c r="Y155" i="1"/>
  <c r="Y577" i="1"/>
  <c r="Y451" i="1"/>
  <c r="Y131" i="1"/>
  <c r="Y281" i="1"/>
  <c r="Y13" i="1"/>
  <c r="Y666" i="1"/>
  <c r="Y297" i="1"/>
  <c r="Y449" i="1"/>
  <c r="Y962" i="1"/>
  <c r="Y178" i="1"/>
  <c r="Y373" i="1"/>
  <c r="Y363" i="1"/>
  <c r="Y1115" i="1"/>
  <c r="Y684" i="1"/>
  <c r="Y762" i="1"/>
  <c r="Y590" i="1"/>
  <c r="Y288" i="1"/>
  <c r="Y918" i="1"/>
  <c r="Y1012" i="1"/>
  <c r="Y1214" i="1"/>
  <c r="Y1153" i="1"/>
  <c r="Y954" i="1"/>
  <c r="Y1001" i="1"/>
  <c r="Y387" i="1"/>
  <c r="Y304" i="1"/>
  <c r="Y1221" i="1"/>
  <c r="Y441" i="1"/>
  <c r="Y1317" i="1"/>
  <c r="Y68" i="1"/>
  <c r="Y171" i="1"/>
  <c r="Y440" i="1"/>
  <c r="Y34" i="1"/>
  <c r="Y267" i="1"/>
  <c r="Y1373" i="1"/>
  <c r="AA1324" i="1"/>
  <c r="AC1324" i="1" s="1"/>
  <c r="AA545" i="1"/>
  <c r="AC545" i="1" s="1"/>
  <c r="AA165" i="1"/>
  <c r="AC165" i="1" s="1"/>
  <c r="AA541" i="1"/>
  <c r="AC541" i="1" s="1"/>
  <c r="AA830" i="1"/>
  <c r="AC830" i="1" s="1"/>
  <c r="X280" i="1"/>
  <c r="Z280" i="1" s="1"/>
  <c r="AB280" i="1" s="1"/>
  <c r="AA887" i="1"/>
  <c r="AC887" i="1" s="1"/>
  <c r="X1093" i="1"/>
  <c r="Z1093" i="1" s="1"/>
  <c r="AB1093" i="1" s="1"/>
  <c r="AA1196" i="1"/>
  <c r="AC1196" i="1" s="1"/>
  <c r="X1320" i="1"/>
  <c r="Z1320" i="1" s="1"/>
  <c r="AB1320" i="1" s="1"/>
  <c r="AA493" i="1"/>
  <c r="AC493" i="1" s="1"/>
  <c r="X1270" i="1"/>
  <c r="Z1270" i="1" s="1"/>
  <c r="AB1270" i="1" s="1"/>
  <c r="AA1270" i="1"/>
  <c r="AC1270" i="1" s="1"/>
  <c r="X1266" i="1"/>
  <c r="Z1266" i="1" s="1"/>
  <c r="AB1266" i="1" s="1"/>
  <c r="X439" i="1"/>
  <c r="Z439" i="1" s="1"/>
  <c r="AB439" i="1" s="1"/>
  <c r="AA439" i="1"/>
  <c r="AC439" i="1" s="1"/>
  <c r="X200" i="1"/>
  <c r="AA200" i="1"/>
  <c r="AC200" i="1" s="1"/>
  <c r="X964" i="1"/>
  <c r="Z964" i="1" s="1"/>
  <c r="AB964" i="1" s="1"/>
  <c r="AA964" i="1"/>
  <c r="AC964" i="1" s="1"/>
  <c r="X1371" i="1"/>
  <c r="AA1371" i="1"/>
  <c r="AC1371" i="1" s="1"/>
  <c r="X1349" i="1"/>
  <c r="AA1349" i="1"/>
  <c r="AC1349" i="1" s="1"/>
  <c r="X878" i="1"/>
  <c r="AA878" i="1"/>
  <c r="AC878" i="1" s="1"/>
  <c r="X323" i="1"/>
  <c r="Z323" i="1" s="1"/>
  <c r="AB323" i="1" s="1"/>
  <c r="AA323" i="1"/>
  <c r="AC323" i="1" s="1"/>
  <c r="X308" i="1"/>
  <c r="AA308" i="1"/>
  <c r="AC308" i="1" s="1"/>
  <c r="X192" i="1"/>
  <c r="Z192" i="1" s="1"/>
  <c r="AB192" i="1" s="1"/>
  <c r="AA192" i="1"/>
  <c r="AC192" i="1" s="1"/>
  <c r="X621" i="1"/>
  <c r="Z621" i="1" s="1"/>
  <c r="AB621" i="1" s="1"/>
  <c r="AA621" i="1"/>
  <c r="AC621" i="1" s="1"/>
  <c r="X534" i="1"/>
  <c r="Z534" i="1" s="1"/>
  <c r="AB534" i="1" s="1"/>
  <c r="AA534" i="1"/>
  <c r="AC534" i="1" s="1"/>
  <c r="X861" i="1"/>
  <c r="AA861" i="1"/>
  <c r="AC861" i="1" s="1"/>
  <c r="X56" i="1"/>
  <c r="AA56" i="1"/>
  <c r="AC56" i="1" s="1"/>
  <c r="X408" i="1"/>
  <c r="AA408" i="1"/>
  <c r="AC408" i="1" s="1"/>
  <c r="X979" i="1"/>
  <c r="Z979" i="1" s="1"/>
  <c r="AB979" i="1" s="1"/>
  <c r="AA979" i="1"/>
  <c r="AC979" i="1" s="1"/>
  <c r="X1049" i="1"/>
  <c r="Z1049" i="1" s="1"/>
  <c r="AB1049" i="1" s="1"/>
  <c r="AA1049" i="1"/>
  <c r="AC1049" i="1" s="1"/>
  <c r="X1213" i="1"/>
  <c r="Z1213" i="1" s="1"/>
  <c r="AB1213" i="1" s="1"/>
  <c r="AA1213" i="1"/>
  <c r="AC1213" i="1" s="1"/>
  <c r="X163" i="1"/>
  <c r="Z163" i="1" s="1"/>
  <c r="AB163" i="1" s="1"/>
  <c r="AA163" i="1"/>
  <c r="AC163" i="1" s="1"/>
  <c r="AA639" i="1"/>
  <c r="AC639" i="1" s="1"/>
  <c r="X120" i="1"/>
  <c r="AA120" i="1"/>
  <c r="AC120" i="1" s="1"/>
  <c r="X528" i="1"/>
  <c r="AA1224" i="1"/>
  <c r="AC1224" i="1" s="1"/>
  <c r="X1224" i="1"/>
  <c r="X781" i="1"/>
  <c r="AA781" i="1"/>
  <c r="AC781" i="1" s="1"/>
  <c r="X968" i="1"/>
  <c r="Z968" i="1" s="1"/>
  <c r="AB968" i="1" s="1"/>
  <c r="AA968" i="1"/>
  <c r="AC968" i="1" s="1"/>
  <c r="X526" i="1"/>
  <c r="Z526" i="1" s="1"/>
  <c r="AB526" i="1" s="1"/>
  <c r="AA526" i="1"/>
  <c r="AC526" i="1" s="1"/>
  <c r="X748" i="1"/>
  <c r="Z748" i="1" s="1"/>
  <c r="AB748" i="1" s="1"/>
  <c r="AA748" i="1"/>
  <c r="AC748" i="1" s="1"/>
  <c r="AA868" i="1"/>
  <c r="AC868" i="1" s="1"/>
  <c r="X358" i="1"/>
  <c r="Z358" i="1" s="1"/>
  <c r="AB358" i="1" s="1"/>
  <c r="AA358" i="1"/>
  <c r="AC358" i="1" s="1"/>
  <c r="X931" i="1"/>
  <c r="AA398" i="1"/>
  <c r="AC398" i="1" s="1"/>
  <c r="X398" i="1"/>
  <c r="X1394" i="1"/>
  <c r="Z1394" i="1" s="1"/>
  <c r="AB1394" i="1" s="1"/>
  <c r="AA1394" i="1"/>
  <c r="AC1394" i="1" s="1"/>
  <c r="X843" i="1"/>
  <c r="AA843" i="1"/>
  <c r="AC843" i="1" s="1"/>
  <c r="X3" i="1"/>
  <c r="Z3" i="1" s="1"/>
  <c r="AB3" i="1" s="1"/>
  <c r="AA3" i="1"/>
  <c r="AC3" i="1" s="1"/>
  <c r="X660" i="1"/>
  <c r="Z660" i="1" s="1"/>
  <c r="AB660" i="1" s="1"/>
  <c r="AA660" i="1"/>
  <c r="AC660" i="1" s="1"/>
  <c r="AA1030" i="1"/>
  <c r="AC1030" i="1" s="1"/>
  <c r="X913" i="1"/>
  <c r="AA913" i="1"/>
  <c r="AC913" i="1" s="1"/>
  <c r="X1278" i="1"/>
  <c r="Z1278" i="1" s="1"/>
  <c r="AB1278" i="1" s="1"/>
  <c r="AA203" i="1"/>
  <c r="AC203" i="1" s="1"/>
  <c r="X203" i="1"/>
  <c r="X1118" i="1"/>
  <c r="AA1118" i="1"/>
  <c r="AC1118" i="1" s="1"/>
  <c r="X985" i="1"/>
  <c r="Z985" i="1" s="1"/>
  <c r="AB985" i="1" s="1"/>
  <c r="AA985" i="1"/>
  <c r="AC985" i="1" s="1"/>
  <c r="X1200" i="1"/>
  <c r="Z1200" i="1" s="1"/>
  <c r="AB1200" i="1" s="1"/>
  <c r="AA1200" i="1"/>
  <c r="AC1200" i="1" s="1"/>
  <c r="X118" i="1"/>
  <c r="Z118" i="1" s="1"/>
  <c r="AB118" i="1" s="1"/>
  <c r="AA118" i="1"/>
  <c r="AC118" i="1" s="1"/>
  <c r="AA1366" i="1"/>
  <c r="AC1366" i="1" s="1"/>
  <c r="X774" i="1"/>
  <c r="AA774" i="1"/>
  <c r="AC774" i="1" s="1"/>
  <c r="X881" i="1"/>
  <c r="AA1103" i="1"/>
  <c r="AC1103" i="1" s="1"/>
  <c r="X657" i="1"/>
  <c r="Z657" i="1" s="1"/>
  <c r="AB657" i="1" s="1"/>
  <c r="AA657" i="1"/>
  <c r="AC657" i="1" s="1"/>
  <c r="X389" i="1"/>
  <c r="Z389" i="1" s="1"/>
  <c r="AB389" i="1" s="1"/>
  <c r="AA389" i="1"/>
  <c r="AC389" i="1" s="1"/>
  <c r="X952" i="1"/>
  <c r="Z952" i="1" s="1"/>
  <c r="AB952" i="1" s="1"/>
  <c r="AA1178" i="1"/>
  <c r="AC1178" i="1" s="1"/>
  <c r="X679" i="1"/>
  <c r="Z679" i="1" s="1"/>
  <c r="AB679" i="1" s="1"/>
  <c r="AA679" i="1"/>
  <c r="AC679" i="1" s="1"/>
  <c r="X844" i="1"/>
  <c r="Z844" i="1" s="1"/>
  <c r="AB844" i="1" s="1"/>
  <c r="AA844" i="1"/>
  <c r="AC844" i="1" s="1"/>
  <c r="X734" i="1"/>
  <c r="AA583" i="1"/>
  <c r="AC583" i="1" s="1"/>
  <c r="X689" i="1"/>
  <c r="Z689" i="1" s="1"/>
  <c r="AB689" i="1" s="1"/>
  <c r="AA689" i="1"/>
  <c r="AC689" i="1" s="1"/>
  <c r="X1025" i="1"/>
  <c r="AA1025" i="1"/>
  <c r="AC1025" i="1" s="1"/>
  <c r="X368" i="1"/>
  <c r="Z368" i="1" s="1"/>
  <c r="AB368" i="1" s="1"/>
  <c r="AA1034" i="1"/>
  <c r="AC1034" i="1" s="1"/>
  <c r="X1144" i="1"/>
  <c r="Z1144" i="1" s="1"/>
  <c r="AB1144" i="1" s="1"/>
  <c r="AA1144" i="1"/>
  <c r="AC1144" i="1" s="1"/>
  <c r="X1113" i="1"/>
  <c r="AA898" i="1"/>
  <c r="AC898" i="1" s="1"/>
  <c r="X148" i="1"/>
  <c r="AA148" i="1"/>
  <c r="AC148" i="1" s="1"/>
  <c r="X1089" i="1"/>
  <c r="Z1089" i="1" s="1"/>
  <c r="AB1089" i="1" s="1"/>
  <c r="AA1089" i="1"/>
  <c r="AC1089" i="1" s="1"/>
  <c r="AA1273" i="1"/>
  <c r="AC1273" i="1" s="1"/>
  <c r="X1273" i="1"/>
  <c r="Z1273" i="1" s="1"/>
  <c r="AB1273" i="1" s="1"/>
  <c r="X865" i="1"/>
  <c r="Z865" i="1" s="1"/>
  <c r="AB865" i="1" s="1"/>
  <c r="AA865" i="1"/>
  <c r="AC865" i="1" s="1"/>
  <c r="AA518" i="1"/>
  <c r="AC518" i="1" s="1"/>
  <c r="X517" i="1"/>
  <c r="Z517" i="1" s="1"/>
  <c r="AB517" i="1" s="1"/>
  <c r="AA517" i="1"/>
  <c r="AC517" i="1" s="1"/>
  <c r="X905" i="1"/>
  <c r="AA905" i="1"/>
  <c r="AC905" i="1" s="1"/>
  <c r="AA516" i="1"/>
  <c r="AC516" i="1" s="1"/>
  <c r="X516" i="1"/>
  <c r="X557" i="1"/>
  <c r="AA557" i="1"/>
  <c r="AC557" i="1" s="1"/>
  <c r="X1100" i="1"/>
  <c r="AA1100" i="1"/>
  <c r="AC1100" i="1" s="1"/>
  <c r="X1308" i="1"/>
  <c r="Z1308" i="1" s="1"/>
  <c r="AB1308" i="1" s="1"/>
  <c r="AA1308" i="1"/>
  <c r="AC1308" i="1" s="1"/>
  <c r="AA754" i="1"/>
  <c r="AC754" i="1" s="1"/>
  <c r="X754" i="1"/>
  <c r="Z754" i="1" s="1"/>
  <c r="AB754" i="1" s="1"/>
  <c r="X15" i="1"/>
  <c r="Z15" i="1" s="1"/>
  <c r="AB15" i="1" s="1"/>
  <c r="AA15" i="1"/>
  <c r="AC15" i="1" s="1"/>
  <c r="X993" i="1"/>
  <c r="Z993" i="1" s="1"/>
  <c r="AB993" i="1" s="1"/>
  <c r="AA52" i="1"/>
  <c r="AC52" i="1" s="1"/>
  <c r="X746" i="1"/>
  <c r="Z746" i="1" s="1"/>
  <c r="AB746" i="1" s="1"/>
  <c r="AA746" i="1"/>
  <c r="AC746" i="1" s="1"/>
  <c r="X1035" i="1"/>
  <c r="Z1035" i="1" s="1"/>
  <c r="AB1035" i="1" s="1"/>
  <c r="AA1035" i="1"/>
  <c r="AC1035" i="1" s="1"/>
  <c r="X147" i="1"/>
  <c r="AA1143" i="1"/>
  <c r="AC1143" i="1" s="1"/>
  <c r="X1185" i="1"/>
  <c r="AA1185" i="1"/>
  <c r="AC1185" i="1" s="1"/>
  <c r="X874" i="1"/>
  <c r="AA874" i="1"/>
  <c r="AC874" i="1" s="1"/>
  <c r="X1302" i="1"/>
  <c r="Z1302" i="1" s="1"/>
  <c r="AB1302" i="1" s="1"/>
  <c r="AA1302" i="1"/>
  <c r="AC1302" i="1" s="1"/>
  <c r="AA397" i="1"/>
  <c r="AC397" i="1" s="1"/>
  <c r="X397" i="1"/>
  <c r="X514" i="1"/>
  <c r="X406" i="1"/>
  <c r="Z406" i="1" s="1"/>
  <c r="AB406" i="1" s="1"/>
  <c r="X1374" i="1"/>
  <c r="AA883" i="1"/>
  <c r="AC883" i="1" s="1"/>
  <c r="X883" i="1"/>
  <c r="X1147" i="1"/>
  <c r="AA1147" i="1"/>
  <c r="AC1147" i="1" s="1"/>
  <c r="X173" i="1"/>
  <c r="AA173" i="1"/>
  <c r="AC173" i="1" s="1"/>
  <c r="X509" i="1"/>
  <c r="AA509" i="1"/>
  <c r="AC509" i="1" s="1"/>
  <c r="AA775" i="1"/>
  <c r="AC775" i="1" s="1"/>
  <c r="X775" i="1"/>
  <c r="X924" i="1"/>
  <c r="AA924" i="1"/>
  <c r="AC924" i="1" s="1"/>
  <c r="AA773" i="1"/>
  <c r="AC773" i="1" s="1"/>
  <c r="X556" i="1"/>
  <c r="Z556" i="1" s="1"/>
  <c r="AB556" i="1" s="1"/>
  <c r="AA556" i="1"/>
  <c r="AC556" i="1" s="1"/>
  <c r="AA1201" i="1"/>
  <c r="AC1201" i="1" s="1"/>
  <c r="X1201" i="1"/>
  <c r="X1097" i="1"/>
  <c r="AA1097" i="1"/>
  <c r="AC1097" i="1" s="1"/>
  <c r="AA820" i="1"/>
  <c r="AC820" i="1" s="1"/>
  <c r="X820" i="1"/>
  <c r="Z820" i="1" s="1"/>
  <c r="AB820" i="1" s="1"/>
  <c r="X508" i="1"/>
  <c r="AA508" i="1"/>
  <c r="AC508" i="1" s="1"/>
  <c r="AA205" i="1"/>
  <c r="AC205" i="1" s="1"/>
  <c r="X205" i="1"/>
  <c r="X410" i="1"/>
  <c r="AA410" i="1"/>
  <c r="AC410" i="1" s="1"/>
  <c r="X917" i="1"/>
  <c r="AA917" i="1"/>
  <c r="AC917" i="1" s="1"/>
  <c r="X696" i="1"/>
  <c r="AA696" i="1"/>
  <c r="AC696" i="1" s="1"/>
  <c r="X1299" i="1"/>
  <c r="AA1299" i="1"/>
  <c r="AC1299" i="1" s="1"/>
  <c r="X1014" i="1"/>
  <c r="AA1014" i="1"/>
  <c r="AC1014" i="1" s="1"/>
  <c r="X357" i="1"/>
  <c r="AA357" i="1"/>
  <c r="AC357" i="1" s="1"/>
  <c r="X1015" i="1"/>
  <c r="AA1015" i="1"/>
  <c r="AC1015" i="1" s="1"/>
  <c r="X1080" i="1"/>
  <c r="AA1080" i="1"/>
  <c r="AC1080" i="1" s="1"/>
  <c r="X1094" i="1"/>
  <c r="AA1094" i="1"/>
  <c r="AC1094" i="1" s="1"/>
  <c r="X1152" i="1"/>
  <c r="AA1152" i="1"/>
  <c r="AC1152" i="1" s="1"/>
  <c r="X947" i="1"/>
  <c r="AA947" i="1"/>
  <c r="AC947" i="1" s="1"/>
  <c r="X852" i="1"/>
  <c r="AA852" i="1"/>
  <c r="AC852" i="1" s="1"/>
  <c r="X28" i="1"/>
  <c r="AA28" i="1"/>
  <c r="AC28" i="1" s="1"/>
  <c r="X1230" i="1"/>
  <c r="AA1230" i="1"/>
  <c r="AC1230" i="1" s="1"/>
  <c r="X732" i="1"/>
  <c r="AA732" i="1"/>
  <c r="AC732" i="1" s="1"/>
  <c r="X1096" i="1"/>
  <c r="AA1096" i="1"/>
  <c r="AC1096" i="1" s="1"/>
  <c r="X949" i="1"/>
  <c r="AA949" i="1"/>
  <c r="AC949" i="1" s="1"/>
  <c r="X1173" i="1"/>
  <c r="AA1173" i="1"/>
  <c r="AC1173" i="1" s="1"/>
  <c r="X1061" i="1"/>
  <c r="AA1061" i="1"/>
  <c r="AC1061" i="1" s="1"/>
  <c r="X1095" i="1"/>
  <c r="AA1095" i="1"/>
  <c r="AC1095" i="1" s="1"/>
  <c r="X828" i="1"/>
  <c r="AA828" i="1"/>
  <c r="AC828" i="1" s="1"/>
  <c r="X309" i="1"/>
  <c r="AA309" i="1"/>
  <c r="AC309" i="1" s="1"/>
  <c r="X568" i="1"/>
  <c r="AA568" i="1"/>
  <c r="AC568" i="1" s="1"/>
  <c r="X37" i="1"/>
  <c r="AA37" i="1"/>
  <c r="AC37" i="1" s="1"/>
  <c r="X853" i="1"/>
  <c r="AA853" i="1"/>
  <c r="AC853" i="1" s="1"/>
  <c r="X829" i="1"/>
  <c r="AA829" i="1"/>
  <c r="AC829" i="1" s="1"/>
  <c r="X1315" i="1"/>
  <c r="AA1315" i="1"/>
  <c r="AC1315" i="1" s="1"/>
  <c r="X1210" i="1"/>
  <c r="AA1210" i="1"/>
  <c r="AC1210" i="1" s="1"/>
  <c r="X1301" i="1"/>
  <c r="AA1301" i="1"/>
  <c r="AC1301" i="1" s="1"/>
  <c r="X739" i="1"/>
  <c r="AA739" i="1"/>
  <c r="AC739" i="1" s="1"/>
  <c r="X504" i="1"/>
  <c r="AA504" i="1"/>
  <c r="AC504" i="1" s="1"/>
  <c r="X503" i="1"/>
  <c r="AA503" i="1"/>
  <c r="AC503" i="1" s="1"/>
  <c r="X164" i="1"/>
  <c r="AA164" i="1"/>
  <c r="AC164" i="1" s="1"/>
  <c r="X1412" i="1"/>
  <c r="AA1412" i="1"/>
  <c r="AC1412" i="1" s="1"/>
  <c r="X892" i="1"/>
  <c r="AA892" i="1"/>
  <c r="AC892" i="1" s="1"/>
  <c r="X189" i="1"/>
  <c r="AA189" i="1"/>
  <c r="AC189" i="1" s="1"/>
  <c r="X289" i="1"/>
  <c r="AA289" i="1"/>
  <c r="AC289" i="1" s="1"/>
  <c r="X500" i="1"/>
  <c r="AA500" i="1"/>
  <c r="AC500" i="1" s="1"/>
  <c r="X650" i="1"/>
  <c r="AA650" i="1"/>
  <c r="AC650" i="1" s="1"/>
  <c r="AA354" i="1"/>
  <c r="AC354" i="1" s="1"/>
  <c r="X354" i="1"/>
  <c r="X1392" i="1"/>
  <c r="AA1392" i="1"/>
  <c r="AC1392" i="1" s="1"/>
  <c r="AA1295" i="1"/>
  <c r="AC1295" i="1" s="1"/>
  <c r="X1295" i="1"/>
  <c r="X225" i="1"/>
  <c r="AA225" i="1"/>
  <c r="AC225" i="1" s="1"/>
  <c r="X342" i="1"/>
  <c r="AA342" i="1"/>
  <c r="AC342" i="1" s="1"/>
  <c r="X824" i="1"/>
  <c r="AA824" i="1"/>
  <c r="AC824" i="1" s="1"/>
  <c r="X182" i="1"/>
  <c r="AA182" i="1"/>
  <c r="AC182" i="1" s="1"/>
  <c r="AA1056" i="1"/>
  <c r="AC1056" i="1" s="1"/>
  <c r="X1056" i="1"/>
  <c r="X44" i="1"/>
  <c r="AA44" i="1"/>
  <c r="AC44" i="1" s="1"/>
  <c r="AA599" i="1"/>
  <c r="AC599" i="1" s="1"/>
  <c r="X599" i="1"/>
  <c r="X1219" i="1"/>
  <c r="AA1219" i="1"/>
  <c r="AC1219" i="1" s="1"/>
  <c r="AA1329" i="1"/>
  <c r="AC1329" i="1" s="1"/>
  <c r="X1329" i="1"/>
  <c r="X181" i="1"/>
  <c r="AA181" i="1"/>
  <c r="AC181" i="1" s="1"/>
  <c r="AA334" i="1"/>
  <c r="AC334" i="1" s="1"/>
  <c r="X334" i="1"/>
  <c r="X275" i="1"/>
  <c r="AA275" i="1"/>
  <c r="AC275" i="1" s="1"/>
  <c r="AA188" i="1"/>
  <c r="AC188" i="1" s="1"/>
  <c r="X188" i="1"/>
  <c r="X859" i="1"/>
  <c r="AA859" i="1"/>
  <c r="AC859" i="1" s="1"/>
  <c r="AA18" i="1"/>
  <c r="AC18" i="1" s="1"/>
  <c r="X18" i="1"/>
  <c r="X971" i="1"/>
  <c r="AA971" i="1"/>
  <c r="AC971" i="1" s="1"/>
  <c r="AA694" i="1"/>
  <c r="AC694" i="1" s="1"/>
  <c r="X694" i="1"/>
  <c r="X302" i="1"/>
  <c r="AA302" i="1"/>
  <c r="AC302" i="1" s="1"/>
  <c r="AA900" i="1"/>
  <c r="AC900" i="1" s="1"/>
  <c r="X900" i="1"/>
  <c r="X53" i="1"/>
  <c r="AA53" i="1"/>
  <c r="AC53" i="1" s="1"/>
  <c r="AA1364" i="1"/>
  <c r="AC1364" i="1" s="1"/>
  <c r="X1364" i="1"/>
  <c r="X906" i="1"/>
  <c r="AA906" i="1"/>
  <c r="AC906" i="1" s="1"/>
  <c r="AA585" i="1"/>
  <c r="AC585" i="1" s="1"/>
  <c r="X585" i="1"/>
  <c r="X582" i="1"/>
  <c r="AA582" i="1"/>
  <c r="AC582" i="1" s="1"/>
  <c r="AA735" i="1"/>
  <c r="AC735" i="1" s="1"/>
  <c r="X735" i="1"/>
  <c r="AA417" i="1"/>
  <c r="AC417" i="1" s="1"/>
  <c r="X417" i="1"/>
  <c r="AA317" i="1"/>
  <c r="AC317" i="1" s="1"/>
  <c r="X317" i="1"/>
  <c r="AA1191" i="1"/>
  <c r="AC1191" i="1" s="1"/>
  <c r="X1191" i="1"/>
  <c r="AA420" i="1"/>
  <c r="AC420" i="1" s="1"/>
  <c r="X420" i="1"/>
  <c r="AA139" i="1"/>
  <c r="AC139" i="1" s="1"/>
  <c r="X139" i="1"/>
  <c r="AA1398" i="1"/>
  <c r="AC1398" i="1" s="1"/>
  <c r="X1398" i="1"/>
  <c r="X320" i="1"/>
  <c r="AA320" i="1"/>
  <c r="AC320" i="1" s="1"/>
  <c r="AA284" i="1"/>
  <c r="AC284" i="1" s="1"/>
  <c r="X284" i="1"/>
  <c r="X1241" i="1"/>
  <c r="AA1241" i="1"/>
  <c r="AC1241" i="1" s="1"/>
  <c r="AA1287" i="1"/>
  <c r="AC1287" i="1" s="1"/>
  <c r="X1287" i="1"/>
  <c r="X1222" i="1"/>
  <c r="AA1222" i="1"/>
  <c r="AC1222" i="1" s="1"/>
  <c r="AA603" i="1"/>
  <c r="AC603" i="1" s="1"/>
  <c r="X603" i="1"/>
  <c r="X761" i="1"/>
  <c r="AA761" i="1"/>
  <c r="AC761" i="1" s="1"/>
  <c r="X659" i="1"/>
  <c r="AA659" i="1"/>
  <c r="AC659" i="1" s="1"/>
  <c r="X1382" i="1"/>
  <c r="AA1382" i="1"/>
  <c r="AC1382" i="1" s="1"/>
  <c r="X1197" i="1"/>
  <c r="AA1197" i="1"/>
  <c r="AC1197" i="1" s="1"/>
  <c r="AA314" i="1"/>
  <c r="AC314" i="1" s="1"/>
  <c r="X314" i="1"/>
  <c r="X490" i="1"/>
  <c r="AA490" i="1"/>
  <c r="AC490" i="1" s="1"/>
  <c r="X1246" i="1"/>
  <c r="AA1246" i="1"/>
  <c r="AC1246" i="1" s="1"/>
  <c r="AA419" i="1"/>
  <c r="AC419" i="1" s="1"/>
  <c r="X419" i="1"/>
  <c r="X871" i="1"/>
  <c r="AA871" i="1"/>
  <c r="AC871" i="1" s="1"/>
  <c r="X130" i="1"/>
  <c r="AA130" i="1"/>
  <c r="AC130" i="1" s="1"/>
  <c r="X606" i="1"/>
  <c r="AA606" i="1"/>
  <c r="AC606" i="1" s="1"/>
  <c r="X258" i="1"/>
  <c r="AA258" i="1"/>
  <c r="AC258" i="1" s="1"/>
  <c r="X1134" i="1"/>
  <c r="AA1134" i="1"/>
  <c r="AC1134" i="1" s="1"/>
  <c r="AA1205" i="1"/>
  <c r="AC1205" i="1" s="1"/>
  <c r="X1205" i="1"/>
  <c r="X1194" i="1"/>
  <c r="AA1194" i="1"/>
  <c r="AC1194" i="1" s="1"/>
  <c r="X1400" i="1"/>
  <c r="AA1400" i="1"/>
  <c r="AC1400" i="1" s="1"/>
  <c r="X709" i="1"/>
  <c r="AA709" i="1"/>
  <c r="AC709" i="1" s="1"/>
  <c r="AA620" i="1"/>
  <c r="AC620" i="1" s="1"/>
  <c r="X620" i="1"/>
  <c r="X483" i="1"/>
  <c r="AA483" i="1"/>
  <c r="AC483" i="1" s="1"/>
  <c r="X561" i="1"/>
  <c r="AA561" i="1"/>
  <c r="AC561" i="1" s="1"/>
  <c r="X162" i="1"/>
  <c r="AA162" i="1"/>
  <c r="AC162" i="1" s="1"/>
  <c r="AA367" i="1"/>
  <c r="AC367" i="1" s="1"/>
  <c r="X367" i="1"/>
  <c r="X277" i="1"/>
  <c r="AA277" i="1"/>
  <c r="AC277" i="1" s="1"/>
  <c r="X1227" i="1"/>
  <c r="AA1227" i="1"/>
  <c r="AC1227" i="1" s="1"/>
  <c r="X436" i="1"/>
  <c r="AA436" i="1"/>
  <c r="AC436" i="1" s="1"/>
  <c r="AA386" i="1"/>
  <c r="AC386" i="1" s="1"/>
  <c r="X386" i="1"/>
  <c r="X174" i="1"/>
  <c r="AA174" i="1"/>
  <c r="AC174" i="1" s="1"/>
  <c r="X99" i="1"/>
  <c r="AA99" i="1"/>
  <c r="AC99" i="1" s="1"/>
  <c r="X807" i="1"/>
  <c r="AA807" i="1"/>
  <c r="AC807" i="1" s="1"/>
  <c r="AA263" i="1"/>
  <c r="AC263" i="1" s="1"/>
  <c r="X263" i="1"/>
  <c r="X126" i="1"/>
  <c r="AA126" i="1"/>
  <c r="AC126" i="1" s="1"/>
  <c r="X411" i="1"/>
  <c r="AA411" i="1"/>
  <c r="AC411" i="1" s="1"/>
  <c r="AA1244" i="1"/>
  <c r="AC1244" i="1" s="1"/>
  <c r="X1244" i="1"/>
  <c r="AA479" i="1"/>
  <c r="AC479" i="1" s="1"/>
  <c r="X479" i="1"/>
  <c r="X1164" i="1"/>
  <c r="AA1164" i="1"/>
  <c r="AC1164" i="1" s="1"/>
  <c r="X1348" i="1"/>
  <c r="AA1348" i="1"/>
  <c r="AC1348" i="1" s="1"/>
  <c r="X974" i="1"/>
  <c r="AA974" i="1"/>
  <c r="AC974" i="1" s="1"/>
  <c r="AA111" i="1"/>
  <c r="AC111" i="1" s="1"/>
  <c r="X111" i="1"/>
  <c r="X243" i="1"/>
  <c r="AA243" i="1"/>
  <c r="AC243" i="1" s="1"/>
  <c r="X32" i="1"/>
  <c r="AA32" i="1"/>
  <c r="AC32" i="1" s="1"/>
  <c r="X951" i="1"/>
  <c r="AA951" i="1"/>
  <c r="AC951" i="1" s="1"/>
  <c r="AA84" i="1"/>
  <c r="AC84" i="1" s="1"/>
  <c r="X84" i="1"/>
  <c r="X338" i="1"/>
  <c r="AA338" i="1"/>
  <c r="AC338" i="1" s="1"/>
  <c r="X663" i="1"/>
  <c r="AA663" i="1"/>
  <c r="AC663" i="1" s="1"/>
  <c r="AA864" i="1"/>
  <c r="AC864" i="1" s="1"/>
  <c r="X864" i="1"/>
  <c r="AA38" i="1"/>
  <c r="AC38" i="1" s="1"/>
  <c r="X38" i="1"/>
  <c r="X392" i="1"/>
  <c r="AA392" i="1"/>
  <c r="AC392" i="1" s="1"/>
  <c r="X97" i="1"/>
  <c r="AA97" i="1"/>
  <c r="AC97" i="1" s="1"/>
  <c r="AA1327" i="1"/>
  <c r="AC1327" i="1" s="1"/>
  <c r="X1327" i="1"/>
  <c r="X402" i="1"/>
  <c r="AA402" i="1"/>
  <c r="AC402" i="1" s="1"/>
  <c r="X92" i="1"/>
  <c r="AA92" i="1"/>
  <c r="AC92" i="1" s="1"/>
  <c r="X856" i="1"/>
  <c r="AA856" i="1"/>
  <c r="AC856" i="1" s="1"/>
  <c r="AA1291" i="1"/>
  <c r="AC1291" i="1" s="1"/>
  <c r="X1291" i="1"/>
  <c r="X160" i="1"/>
  <c r="AA160" i="1"/>
  <c r="AC160" i="1" s="1"/>
  <c r="X877" i="1"/>
  <c r="AA877" i="1"/>
  <c r="AC877" i="1" s="1"/>
  <c r="X896" i="1"/>
  <c r="AA896" i="1"/>
  <c r="AC896" i="1" s="1"/>
  <c r="AA220" i="1"/>
  <c r="AC220" i="1" s="1"/>
  <c r="X220" i="1"/>
  <c r="X199" i="1"/>
  <c r="AA199" i="1"/>
  <c r="AC199" i="1" s="1"/>
  <c r="X809" i="1"/>
  <c r="AA809" i="1"/>
  <c r="AC809" i="1" s="1"/>
  <c r="X114" i="1"/>
  <c r="AA114" i="1"/>
  <c r="AC114" i="1" s="1"/>
  <c r="AA253" i="1"/>
  <c r="AC253" i="1" s="1"/>
  <c r="X253" i="1"/>
  <c r="X1406" i="1"/>
  <c r="AA1406" i="1"/>
  <c r="AC1406" i="1" s="1"/>
  <c r="X328" i="1"/>
  <c r="AA328" i="1"/>
  <c r="AC328" i="1" s="1"/>
  <c r="X846" i="1"/>
  <c r="AA846" i="1"/>
  <c r="AC846" i="1" s="1"/>
  <c r="AA1131" i="1"/>
  <c r="AC1131" i="1" s="1"/>
  <c r="X1131" i="1"/>
  <c r="X798" i="1"/>
  <c r="AA798" i="1"/>
  <c r="AC798" i="1" s="1"/>
  <c r="X95" i="1"/>
  <c r="AA95" i="1"/>
  <c r="AC95" i="1" s="1"/>
  <c r="X466" i="1"/>
  <c r="AA466" i="1"/>
  <c r="AC466" i="1" s="1"/>
  <c r="AA379" i="1"/>
  <c r="AC379" i="1" s="1"/>
  <c r="X379" i="1"/>
  <c r="X42" i="1"/>
  <c r="AA42" i="1"/>
  <c r="AC42" i="1" s="1"/>
  <c r="X587" i="1"/>
  <c r="AA587" i="1"/>
  <c r="AC587" i="1" s="1"/>
  <c r="X259" i="1"/>
  <c r="AA259" i="1"/>
  <c r="AC259" i="1" s="1"/>
  <c r="AA66" i="1"/>
  <c r="AC66" i="1" s="1"/>
  <c r="X66" i="1"/>
  <c r="X863" i="1"/>
  <c r="AA863" i="1"/>
  <c r="AC863" i="1" s="1"/>
  <c r="X632" i="1"/>
  <c r="AA632" i="1"/>
  <c r="AC632" i="1" s="1"/>
  <c r="X780" i="1"/>
  <c r="AA780" i="1"/>
  <c r="AC780" i="1" s="1"/>
  <c r="AA801" i="1"/>
  <c r="AC801" i="1" s="1"/>
  <c r="X801" i="1"/>
  <c r="X1238" i="1"/>
  <c r="AA1238" i="1"/>
  <c r="AC1238" i="1" s="1"/>
  <c r="X224" i="1"/>
  <c r="AA224" i="1"/>
  <c r="AC224" i="1" s="1"/>
  <c r="X27" i="1"/>
  <c r="AA27" i="1"/>
  <c r="AC27" i="1" s="1"/>
  <c r="X562" i="1"/>
  <c r="AA562" i="1"/>
  <c r="AC562" i="1" s="1"/>
  <c r="X197" i="1"/>
  <c r="AA197" i="1"/>
  <c r="AC197" i="1" s="1"/>
  <c r="X1277" i="1"/>
  <c r="AA1277" i="1"/>
  <c r="AC1277" i="1" s="1"/>
  <c r="X6" i="1"/>
  <c r="AA6" i="1"/>
  <c r="AC6" i="1" s="1"/>
  <c r="X628" i="1"/>
  <c r="AA628" i="1"/>
  <c r="AC628" i="1" s="1"/>
  <c r="X272" i="1"/>
  <c r="Z272" i="1" s="1"/>
  <c r="AB272" i="1" s="1"/>
  <c r="AA272" i="1"/>
  <c r="AC272" i="1" s="1"/>
  <c r="X1336" i="1"/>
  <c r="AA1336" i="1"/>
  <c r="AC1336" i="1" s="1"/>
  <c r="X1367" i="1"/>
  <c r="AA1367" i="1"/>
  <c r="AC1367" i="1" s="1"/>
  <c r="X768" i="1"/>
  <c r="AA768" i="1"/>
  <c r="AC768" i="1" s="1"/>
  <c r="X221" i="1"/>
  <c r="AA221" i="1"/>
  <c r="AC221" i="1" s="1"/>
  <c r="X743" i="1"/>
  <c r="AA743" i="1"/>
  <c r="AC743" i="1" s="1"/>
  <c r="X1234" i="1"/>
  <c r="AA1234" i="1"/>
  <c r="AC1234" i="1" s="1"/>
  <c r="X550" i="1"/>
  <c r="AA550" i="1"/>
  <c r="AC550" i="1" s="1"/>
  <c r="X306" i="1"/>
  <c r="AA306" i="1"/>
  <c r="AC306" i="1" s="1"/>
  <c r="X107" i="1"/>
  <c r="AA107" i="1"/>
  <c r="AC107" i="1" s="1"/>
  <c r="X614" i="1"/>
  <c r="AA614" i="1"/>
  <c r="AC614" i="1" s="1"/>
  <c r="X5" i="1"/>
  <c r="AA5" i="1"/>
  <c r="AC5" i="1" s="1"/>
  <c r="X729" i="1"/>
  <c r="AA729" i="1"/>
  <c r="AC729" i="1" s="1"/>
  <c r="X1378" i="1"/>
  <c r="AA1378" i="1"/>
  <c r="AC1378" i="1" s="1"/>
  <c r="X854" i="1"/>
  <c r="Z854" i="1" s="1"/>
  <c r="AB854" i="1" s="1"/>
  <c r="AA854" i="1"/>
  <c r="AC854" i="1" s="1"/>
  <c r="X262" i="1"/>
  <c r="AA262" i="1"/>
  <c r="AC262" i="1" s="1"/>
  <c r="X692" i="1"/>
  <c r="AA692" i="1"/>
  <c r="AC692" i="1" s="1"/>
  <c r="X396" i="1"/>
  <c r="AA396" i="1"/>
  <c r="AC396" i="1" s="1"/>
  <c r="X1036" i="1"/>
  <c r="AA1036" i="1"/>
  <c r="AC1036" i="1" s="1"/>
  <c r="X246" i="1"/>
  <c r="AA246" i="1"/>
  <c r="AC246" i="1" s="1"/>
  <c r="X385" i="1"/>
  <c r="AA385" i="1"/>
  <c r="AC385" i="1" s="1"/>
  <c r="X112" i="1"/>
  <c r="AA112" i="1"/>
  <c r="AC112" i="1" s="1"/>
  <c r="X457" i="1"/>
  <c r="AA457" i="1"/>
  <c r="AC457" i="1" s="1"/>
  <c r="X293" i="1"/>
  <c r="AA293" i="1"/>
  <c r="AC293" i="1" s="1"/>
  <c r="X1013" i="1"/>
  <c r="AA1013" i="1"/>
  <c r="AC1013" i="1" s="1"/>
  <c r="X282" i="1"/>
  <c r="AA282" i="1"/>
  <c r="AC282" i="1" s="1"/>
  <c r="X1254" i="1"/>
  <c r="AA1254" i="1"/>
  <c r="AC1254" i="1" s="1"/>
  <c r="X1325" i="1"/>
  <c r="AA1325" i="1"/>
  <c r="AC1325" i="1" s="1"/>
  <c r="X167" i="1"/>
  <c r="AA167" i="1"/>
  <c r="AC167" i="1" s="1"/>
  <c r="X423" i="1"/>
  <c r="AA423" i="1"/>
  <c r="AC423" i="1" s="1"/>
  <c r="X455" i="1"/>
  <c r="AA455" i="1"/>
  <c r="AC455" i="1" s="1"/>
  <c r="X1044" i="1"/>
  <c r="AA1044" i="1"/>
  <c r="AC1044" i="1" s="1"/>
  <c r="X1312" i="1"/>
  <c r="AA1312" i="1"/>
  <c r="AC1312" i="1" s="1"/>
  <c r="X1101" i="1"/>
  <c r="AA1101" i="1"/>
  <c r="AC1101" i="1" s="1"/>
  <c r="X1104" i="1"/>
  <c r="AA1104" i="1"/>
  <c r="AC1104" i="1" s="1"/>
  <c r="X1081" i="1"/>
  <c r="AA1081" i="1"/>
  <c r="AC1081" i="1" s="1"/>
  <c r="AA1121" i="1"/>
  <c r="AC1121" i="1" s="1"/>
  <c r="X1121" i="1"/>
  <c r="X233" i="1"/>
  <c r="AA233" i="1"/>
  <c r="AC233" i="1" s="1"/>
  <c r="AA719" i="1"/>
  <c r="AC719" i="1" s="1"/>
  <c r="X719" i="1"/>
  <c r="Z719" i="1" s="1"/>
  <c r="AB719" i="1" s="1"/>
  <c r="X899" i="1"/>
  <c r="AA899" i="1"/>
  <c r="AC899" i="1" s="1"/>
  <c r="AA1358" i="1"/>
  <c r="AC1358" i="1" s="1"/>
  <c r="X1358" i="1"/>
  <c r="X69" i="1"/>
  <c r="AA69" i="1"/>
  <c r="AC69" i="1" s="1"/>
  <c r="AA452" i="1"/>
  <c r="AC452" i="1" s="1"/>
  <c r="X452" i="1"/>
  <c r="X827" i="1"/>
  <c r="AA827" i="1"/>
  <c r="AC827" i="1" s="1"/>
  <c r="AA1199" i="1"/>
  <c r="AC1199" i="1" s="1"/>
  <c r="X1199" i="1"/>
  <c r="X644" i="1"/>
  <c r="AA644" i="1"/>
  <c r="AC644" i="1" s="1"/>
  <c r="AA609" i="1"/>
  <c r="AC609" i="1" s="1"/>
  <c r="X609" i="1"/>
  <c r="X665" i="1"/>
  <c r="AA665" i="1"/>
  <c r="AC665" i="1" s="1"/>
  <c r="AA799" i="1"/>
  <c r="AC799" i="1" s="1"/>
  <c r="X799" i="1"/>
  <c r="X448" i="1"/>
  <c r="AA448" i="1"/>
  <c r="AC448" i="1" s="1"/>
  <c r="X1321" i="1"/>
  <c r="Z1321" i="1" s="1"/>
  <c r="AB1321" i="1" s="1"/>
  <c r="AA1321" i="1"/>
  <c r="AC1321" i="1" s="1"/>
  <c r="AA911" i="1"/>
  <c r="AC911" i="1" s="1"/>
  <c r="X911" i="1"/>
  <c r="Z911" i="1" s="1"/>
  <c r="AB911" i="1" s="1"/>
  <c r="X59" i="1"/>
  <c r="AA59" i="1"/>
  <c r="AC59" i="1" s="1"/>
  <c r="X313" i="1"/>
  <c r="AA313" i="1"/>
  <c r="AC313" i="1" s="1"/>
  <c r="AA1361" i="1"/>
  <c r="AC1361" i="1" s="1"/>
  <c r="X1361" i="1"/>
  <c r="X433" i="1"/>
  <c r="AA433" i="1"/>
  <c r="AC433" i="1" s="1"/>
  <c r="X700" i="1"/>
  <c r="AA700" i="1"/>
  <c r="AC700" i="1" s="1"/>
  <c r="X760" i="1"/>
  <c r="AA760" i="1"/>
  <c r="AC760" i="1" s="1"/>
  <c r="AA446" i="1"/>
  <c r="AC446" i="1" s="1"/>
  <c r="X446" i="1"/>
  <c r="X909" i="1"/>
  <c r="AA909" i="1"/>
  <c r="AC909" i="1" s="1"/>
  <c r="X444" i="1"/>
  <c r="AA444" i="1"/>
  <c r="AC444" i="1" s="1"/>
  <c r="X782" i="1"/>
  <c r="AA782" i="1"/>
  <c r="AC782" i="1" s="1"/>
  <c r="AA12" i="1"/>
  <c r="AC12" i="1" s="1"/>
  <c r="X12" i="1"/>
  <c r="X588" i="1"/>
  <c r="AA588" i="1"/>
  <c r="AC588" i="1" s="1"/>
  <c r="X1399" i="1"/>
  <c r="AA1399" i="1"/>
  <c r="AC1399" i="1" s="1"/>
  <c r="X1038" i="1"/>
  <c r="AA1038" i="1"/>
  <c r="AC1038" i="1" s="1"/>
  <c r="AA216" i="1"/>
  <c r="AC216" i="1" s="1"/>
  <c r="X216" i="1"/>
  <c r="X894" i="1"/>
  <c r="AA894" i="1"/>
  <c r="AC894" i="1" s="1"/>
  <c r="X958" i="1"/>
  <c r="AA958" i="1"/>
  <c r="AC958" i="1" s="1"/>
  <c r="X733" i="1"/>
  <c r="AA733" i="1"/>
  <c r="AC733" i="1" s="1"/>
  <c r="AA667" i="1"/>
  <c r="AC667" i="1" s="1"/>
  <c r="X667" i="1"/>
  <c r="X572" i="1"/>
  <c r="AA572" i="1"/>
  <c r="AC572" i="1" s="1"/>
  <c r="X994" i="1"/>
  <c r="AA994" i="1"/>
  <c r="AC994" i="1" s="1"/>
  <c r="X1074" i="1"/>
  <c r="AA1074" i="1"/>
  <c r="AC1074" i="1" s="1"/>
  <c r="AA247" i="1"/>
  <c r="AC247" i="1" s="1"/>
  <c r="X247" i="1"/>
  <c r="X1039" i="1"/>
  <c r="AA1039" i="1"/>
  <c r="AC1039" i="1" s="1"/>
  <c r="AA374" i="1"/>
  <c r="AC374" i="1" s="1"/>
  <c r="AA1160" i="1"/>
  <c r="AC1160" i="1" s="1"/>
  <c r="AA543" i="1"/>
  <c r="AC543" i="1" s="1"/>
  <c r="AA542" i="1"/>
  <c r="AC542" i="1" s="1"/>
  <c r="AA324" i="1"/>
  <c r="AC324" i="1" s="1"/>
  <c r="AA683" i="1"/>
  <c r="AC683" i="1" s="1"/>
  <c r="AA528" i="1"/>
  <c r="AC528" i="1" s="1"/>
  <c r="X1069" i="1"/>
  <c r="X1178" i="1"/>
  <c r="Z1178" i="1" s="1"/>
  <c r="AB1178" i="1" s="1"/>
  <c r="AA980" i="1"/>
  <c r="AC980" i="1" s="1"/>
  <c r="AA364" i="1"/>
  <c r="AC364" i="1" s="1"/>
  <c r="X936" i="1"/>
  <c r="Z936" i="1" s="1"/>
  <c r="AB936" i="1" s="1"/>
  <c r="X1051" i="1"/>
  <c r="Z1051" i="1" s="1"/>
  <c r="AB1051" i="1" s="1"/>
  <c r="Z83" i="1"/>
  <c r="AB83" i="1" s="1"/>
  <c r="Z1119" i="1"/>
  <c r="AB1119" i="1" s="1"/>
  <c r="Z1169" i="1"/>
  <c r="AB1169" i="1" s="1"/>
  <c r="Z1139" i="1"/>
  <c r="AB1139" i="1" s="1"/>
  <c r="Z349" i="1"/>
  <c r="AB349" i="1" s="1"/>
  <c r="Z932" i="1"/>
  <c r="AB932" i="1" s="1"/>
  <c r="Z950" i="1"/>
  <c r="AB950" i="1" s="1"/>
  <c r="Z1338" i="1"/>
  <c r="AB1338" i="1" s="1"/>
  <c r="Z677" i="1"/>
  <c r="AB677" i="1" s="1"/>
  <c r="Z991" i="1"/>
  <c r="AB991" i="1" s="1"/>
  <c r="Z1109" i="1"/>
  <c r="AB1109" i="1" s="1"/>
  <c r="Z879" i="1"/>
  <c r="AB879" i="1" s="1"/>
  <c r="Z724" i="1"/>
  <c r="AB724" i="1" s="1"/>
  <c r="Z498" i="1"/>
  <c r="AB498" i="1" s="1"/>
  <c r="Z1021" i="1"/>
  <c r="AB1021" i="1" s="1"/>
  <c r="Z1272" i="1"/>
  <c r="AB1272" i="1" s="1"/>
  <c r="Z228" i="1"/>
  <c r="AB228" i="1" s="1"/>
  <c r="Z1411" i="1"/>
  <c r="AB1411" i="1" s="1"/>
  <c r="Z704" i="1"/>
  <c r="AB704" i="1" s="1"/>
  <c r="Z554" i="1"/>
  <c r="AB554" i="1" s="1"/>
  <c r="Z101" i="1"/>
  <c r="AB101" i="1" s="1"/>
  <c r="Z904" i="1"/>
  <c r="AB904" i="1" s="1"/>
  <c r="Z703" i="1"/>
  <c r="AB703" i="1" s="1"/>
  <c r="Z61" i="1"/>
  <c r="AB61" i="1" s="1"/>
  <c r="Z409" i="1"/>
  <c r="AB409" i="1" s="1"/>
  <c r="Z1204" i="1"/>
  <c r="AB1204" i="1" s="1"/>
  <c r="Z170" i="1"/>
  <c r="AB170" i="1" s="1"/>
  <c r="Z793" i="1"/>
  <c r="AB793" i="1" s="1"/>
  <c r="Z1294" i="1"/>
  <c r="AB1294" i="1" s="1"/>
  <c r="Z29" i="1"/>
  <c r="AB29" i="1" s="1"/>
  <c r="Z1386" i="1"/>
  <c r="AB1386" i="1" s="1"/>
  <c r="Z488" i="1"/>
  <c r="AB488" i="1" s="1"/>
  <c r="Z325" i="1"/>
  <c r="AB325" i="1" s="1"/>
  <c r="Z276" i="1"/>
  <c r="AB276" i="1" s="1"/>
  <c r="Z1046" i="1"/>
  <c r="AB1046" i="1" s="1"/>
  <c r="Z339" i="1"/>
  <c r="AB339" i="1" s="1"/>
  <c r="Z1216" i="1"/>
  <c r="AB1216" i="1" s="1"/>
  <c r="Z1215" i="1"/>
  <c r="AB1215" i="1" s="1"/>
  <c r="Z567" i="1"/>
  <c r="AB567" i="1" s="1"/>
  <c r="Z756" i="1"/>
  <c r="AB756" i="1" s="1"/>
  <c r="Z180" i="1"/>
  <c r="AB180" i="1" s="1"/>
  <c r="Z326" i="1"/>
  <c r="AB326" i="1" s="1"/>
  <c r="Z215" i="1"/>
  <c r="AB215" i="1" s="1"/>
  <c r="Z674" i="1"/>
  <c r="AB674" i="1" s="1"/>
  <c r="Z1027" i="1"/>
  <c r="AB1027" i="1" s="1"/>
  <c r="Z870" i="1"/>
  <c r="AB870" i="1" s="1"/>
  <c r="Z74" i="1"/>
  <c r="AB74" i="1" s="1"/>
  <c r="Z65" i="1"/>
  <c r="AB65" i="1" s="1"/>
  <c r="Z287" i="1"/>
  <c r="AB287" i="1" s="1"/>
  <c r="Z45" i="1"/>
  <c r="AB45" i="1" s="1"/>
  <c r="Z14" i="1"/>
  <c r="AB14" i="1" s="1"/>
  <c r="Z424" i="1"/>
  <c r="AB424" i="1" s="1"/>
  <c r="Z1006" i="1"/>
  <c r="AB1006" i="1" s="1"/>
  <c r="Z153" i="1"/>
  <c r="AB153" i="1" s="1"/>
  <c r="Z1342" i="1"/>
  <c r="AB1342" i="1" s="1"/>
  <c r="Z1059" i="1"/>
  <c r="AB1059" i="1" s="1"/>
  <c r="Z903" i="1"/>
  <c r="AB903" i="1" s="1"/>
  <c r="Z617" i="1"/>
  <c r="AB617" i="1" s="1"/>
  <c r="Z100" i="1"/>
  <c r="AB100" i="1" s="1"/>
  <c r="Z422" i="1"/>
  <c r="AB422" i="1" s="1"/>
  <c r="Z1023" i="1"/>
  <c r="AB1023" i="1" s="1"/>
  <c r="Z1091" i="1"/>
  <c r="AB1091" i="1" s="1"/>
  <c r="Z142" i="1"/>
  <c r="AB142" i="1" s="1"/>
  <c r="Z312" i="1"/>
  <c r="AB312" i="1" s="1"/>
  <c r="Z359" i="1"/>
  <c r="AB359" i="1" s="1"/>
  <c r="Z388" i="1"/>
  <c r="AB388" i="1" s="1"/>
  <c r="Z1190" i="1"/>
  <c r="AB1190" i="1" s="1"/>
  <c r="Z437" i="1"/>
  <c r="AB437" i="1" s="1"/>
  <c r="Z1170" i="1"/>
  <c r="AB1170" i="1" s="1"/>
  <c r="Z1243" i="1"/>
  <c r="AB1243" i="1" s="1"/>
  <c r="Z921" i="1"/>
  <c r="AB921" i="1" s="1"/>
  <c r="Z453" i="1"/>
  <c r="AB453" i="1" s="1"/>
  <c r="Z1166" i="1"/>
  <c r="AB1166" i="1" s="1"/>
  <c r="Z1067" i="1"/>
  <c r="AB1067" i="1" s="1"/>
  <c r="Z1330" i="1"/>
  <c r="AB1330" i="1" s="1"/>
  <c r="Z1083" i="1"/>
  <c r="AB1083" i="1" s="1"/>
  <c r="Z450" i="1"/>
  <c r="AB450" i="1" s="1"/>
  <c r="Z1231" i="1"/>
  <c r="AB1231" i="1" s="1"/>
  <c r="Z602" i="1"/>
  <c r="AB602" i="1" s="1"/>
  <c r="Z580" i="1"/>
  <c r="AB580" i="1" s="1"/>
  <c r="Z1135" i="1"/>
  <c r="AB1135" i="1" s="1"/>
  <c r="Y237" i="1"/>
  <c r="Y569" i="1"/>
  <c r="Y447" i="1"/>
  <c r="Y129" i="1"/>
  <c r="Y445" i="1"/>
  <c r="Z445" i="1" s="1"/>
  <c r="AB445" i="1" s="1"/>
  <c r="Y766" i="1"/>
  <c r="Y443" i="1"/>
  <c r="Z443" i="1" s="1"/>
  <c r="AB443" i="1" s="1"/>
  <c r="Y176" i="1"/>
  <c r="Z176" i="1" s="1"/>
  <c r="AB176" i="1" s="1"/>
  <c r="Y347" i="1"/>
  <c r="Z347" i="1" s="1"/>
  <c r="AB347" i="1" s="1"/>
  <c r="Y880" i="1"/>
  <c r="Z880" i="1" s="1"/>
  <c r="AB880" i="1" s="1"/>
  <c r="Y395" i="1"/>
  <c r="Z395" i="1" s="1"/>
  <c r="AB395" i="1" s="1"/>
  <c r="Y442" i="1"/>
  <c r="Z442" i="1" s="1"/>
  <c r="AB442" i="1" s="1"/>
  <c r="Y771" i="1"/>
  <c r="Y151" i="1"/>
  <c r="Y371" i="1"/>
  <c r="Z371" i="1" s="1"/>
  <c r="AB371" i="1" s="1"/>
  <c r="Y1146" i="1"/>
  <c r="Y425" i="1"/>
  <c r="Z425" i="1" s="1"/>
  <c r="AB425" i="1" s="1"/>
  <c r="Y401" i="1"/>
  <c r="Z401" i="1" s="1"/>
  <c r="AB401" i="1" s="1"/>
  <c r="Y823" i="1"/>
  <c r="Z823" i="1" s="1"/>
  <c r="AB823" i="1" s="1"/>
  <c r="Y335" i="1"/>
  <c r="Z335" i="1" s="1"/>
  <c r="AB335" i="1" s="1"/>
  <c r="X540" i="1"/>
  <c r="Z540" i="1" s="1"/>
  <c r="AB540" i="1" s="1"/>
  <c r="X533" i="1"/>
  <c r="X1176" i="1"/>
  <c r="X1393" i="1"/>
  <c r="Z1393" i="1" s="1"/>
  <c r="AB1393" i="1" s="1"/>
  <c r="X1103" i="1"/>
  <c r="AA1113" i="1"/>
  <c r="AC1113" i="1" s="1"/>
  <c r="AA147" i="1"/>
  <c r="AC147" i="1" s="1"/>
  <c r="AA908" i="1"/>
  <c r="AC908" i="1" s="1"/>
  <c r="X1292" i="1"/>
  <c r="Z1292" i="1" s="1"/>
  <c r="AB1292" i="1" s="1"/>
  <c r="X1267" i="1"/>
  <c r="AA1267" i="1"/>
  <c r="AC1267" i="1" s="1"/>
  <c r="X1263" i="1"/>
  <c r="X252" i="1"/>
  <c r="AA252" i="1"/>
  <c r="AC252" i="1" s="1"/>
  <c r="X366" i="1"/>
  <c r="X767" i="1"/>
  <c r="AA767" i="1"/>
  <c r="AC767" i="1" s="1"/>
  <c r="X1171" i="1"/>
  <c r="X430" i="1"/>
  <c r="AA430" i="1"/>
  <c r="AC430" i="1" s="1"/>
  <c r="X23" i="1"/>
  <c r="X848" i="1"/>
  <c r="AA848" i="1"/>
  <c r="AC848" i="1" s="1"/>
  <c r="X688" i="1"/>
  <c r="X260" i="1"/>
  <c r="AA260" i="1"/>
  <c r="AC260" i="1" s="1"/>
  <c r="X535" i="1"/>
  <c r="X811" i="1"/>
  <c r="AA811" i="1"/>
  <c r="AC811" i="1" s="1"/>
  <c r="X1249" i="1"/>
  <c r="X1010" i="1"/>
  <c r="AA1010" i="1"/>
  <c r="AC1010" i="1" s="1"/>
  <c r="X316" i="1"/>
  <c r="X1300" i="1"/>
  <c r="AA1300" i="1"/>
  <c r="AC1300" i="1" s="1"/>
  <c r="X1029" i="1"/>
  <c r="AA1029" i="1"/>
  <c r="AC1029" i="1" s="1"/>
  <c r="AA1252" i="1"/>
  <c r="AC1252" i="1" s="1"/>
  <c r="X698" i="1"/>
  <c r="AA698" i="1"/>
  <c r="AC698" i="1" s="1"/>
  <c r="X529" i="1"/>
  <c r="AA50" i="1"/>
  <c r="AC50" i="1" s="1"/>
  <c r="X50" i="1"/>
  <c r="X866" i="1"/>
  <c r="AA866" i="1"/>
  <c r="AC866" i="1" s="1"/>
  <c r="AA720" i="1"/>
  <c r="AC720" i="1" s="1"/>
  <c r="X720" i="1"/>
  <c r="Z720" i="1" s="1"/>
  <c r="AB720" i="1" s="1"/>
  <c r="X943" i="1"/>
  <c r="AA943" i="1"/>
  <c r="AC943" i="1" s="1"/>
  <c r="X527" i="1"/>
  <c r="AA527" i="1"/>
  <c r="AC527" i="1" s="1"/>
  <c r="AA102" i="1"/>
  <c r="AC102" i="1" s="1"/>
  <c r="X786" i="1"/>
  <c r="AA786" i="1"/>
  <c r="AC786" i="1" s="1"/>
  <c r="X524" i="1"/>
  <c r="AA758" i="1"/>
  <c r="AC758" i="1" s="1"/>
  <c r="X758" i="1"/>
  <c r="X777" i="1"/>
  <c r="AA777" i="1"/>
  <c r="AC777" i="1" s="1"/>
  <c r="AA1209" i="1"/>
  <c r="AC1209" i="1" s="1"/>
  <c r="X1209" i="1"/>
  <c r="X1383" i="1"/>
  <c r="AA1383" i="1"/>
  <c r="AC1383" i="1" s="1"/>
  <c r="X891" i="1"/>
  <c r="AA891" i="1"/>
  <c r="AC891" i="1" s="1"/>
  <c r="AA884" i="1"/>
  <c r="AC884" i="1" s="1"/>
  <c r="X1032" i="1"/>
  <c r="AA1032" i="1"/>
  <c r="AC1032" i="1" s="1"/>
  <c r="X1375" i="1"/>
  <c r="AA986" i="1"/>
  <c r="AC986" i="1" s="1"/>
  <c r="X986" i="1"/>
  <c r="X1376" i="1"/>
  <c r="AA1376" i="1"/>
  <c r="AC1376" i="1" s="1"/>
  <c r="AA995" i="1"/>
  <c r="AC995" i="1" s="1"/>
  <c r="X995" i="1"/>
  <c r="X984" i="1"/>
  <c r="AA984" i="1"/>
  <c r="AC984" i="1" s="1"/>
  <c r="X930" i="1"/>
  <c r="AA930" i="1"/>
  <c r="AC930" i="1" s="1"/>
  <c r="AA1288" i="1"/>
  <c r="AC1288" i="1" s="1"/>
  <c r="X763" i="1"/>
  <c r="AA763" i="1"/>
  <c r="AC763" i="1" s="1"/>
  <c r="X520" i="1"/>
  <c r="AA1141" i="1"/>
  <c r="AC1141" i="1" s="1"/>
  <c r="X1141" i="1"/>
  <c r="X190" i="1"/>
  <c r="AA190" i="1"/>
  <c r="AC190" i="1" s="1"/>
  <c r="X1075" i="1"/>
  <c r="AA731" i="1"/>
  <c r="AC731" i="1" s="1"/>
  <c r="X731" i="1"/>
  <c r="AA1161" i="1"/>
  <c r="AC1161" i="1" s="1"/>
  <c r="X1161" i="1"/>
  <c r="X1251" i="1"/>
  <c r="AA1251" i="1"/>
  <c r="AC1251" i="1" s="1"/>
  <c r="X817" i="1"/>
  <c r="AA764" i="1"/>
  <c r="AC764" i="1" s="1"/>
  <c r="X764" i="1"/>
  <c r="Z764" i="1" s="1"/>
  <c r="AB764" i="1" s="1"/>
  <c r="AA752" i="1"/>
  <c r="AC752" i="1" s="1"/>
  <c r="X752" i="1"/>
  <c r="X705" i="1"/>
  <c r="AA705" i="1"/>
  <c r="AC705" i="1" s="1"/>
  <c r="X1368" i="1"/>
  <c r="AA1220" i="1"/>
  <c r="AC1220" i="1" s="1"/>
  <c r="X1220" i="1"/>
  <c r="AA627" i="1"/>
  <c r="AC627" i="1" s="1"/>
  <c r="X627" i="1"/>
  <c r="X1126" i="1"/>
  <c r="AA1126" i="1"/>
  <c r="AC1126" i="1" s="1"/>
  <c r="X730" i="1"/>
  <c r="AA154" i="1"/>
  <c r="AC154" i="1" s="1"/>
  <c r="X154" i="1"/>
  <c r="X616" i="1"/>
  <c r="AA616" i="1"/>
  <c r="AC616" i="1" s="1"/>
  <c r="X1026" i="1"/>
  <c r="AA1026" i="1"/>
  <c r="AC1026" i="1" s="1"/>
  <c r="AA563" i="1"/>
  <c r="AC563" i="1" s="1"/>
  <c r="X970" i="1"/>
  <c r="AA970" i="1"/>
  <c r="AC970" i="1" s="1"/>
  <c r="X831" i="1"/>
  <c r="AA831" i="1"/>
  <c r="AC831" i="1" s="1"/>
  <c r="X271" i="1"/>
  <c r="AA271" i="1"/>
  <c r="AC271" i="1" s="1"/>
  <c r="X1377" i="1"/>
  <c r="AA1377" i="1"/>
  <c r="AC1377" i="1" s="1"/>
  <c r="X123" i="1"/>
  <c r="AA123" i="1"/>
  <c r="AC123" i="1" s="1"/>
  <c r="X855" i="1"/>
  <c r="AA855" i="1"/>
  <c r="AC855" i="1" s="1"/>
  <c r="X265" i="1"/>
  <c r="AA265" i="1"/>
  <c r="AC265" i="1" s="1"/>
  <c r="AA43" i="1"/>
  <c r="AC43" i="1" s="1"/>
  <c r="X695" i="1"/>
  <c r="AA695" i="1"/>
  <c r="AC695" i="1" s="1"/>
  <c r="X595" i="1"/>
  <c r="AA595" i="1"/>
  <c r="AC595" i="1" s="1"/>
  <c r="X940" i="1"/>
  <c r="AA940" i="1"/>
  <c r="AC940" i="1" s="1"/>
  <c r="AA629" i="1"/>
  <c r="AC629" i="1" s="1"/>
  <c r="X629" i="1"/>
  <c r="X1333" i="1"/>
  <c r="AA1333" i="1"/>
  <c r="AC1333" i="1" s="1"/>
  <c r="X847" i="1"/>
  <c r="AA1005" i="1"/>
  <c r="AC1005" i="1" s="1"/>
  <c r="X1005" i="1"/>
  <c r="Z1005" i="1" s="1"/>
  <c r="AB1005" i="1" s="1"/>
  <c r="AA426" i="1"/>
  <c r="AC426" i="1" s="1"/>
  <c r="X426" i="1"/>
  <c r="X928" i="1"/>
  <c r="AA928" i="1"/>
  <c r="AC928" i="1" s="1"/>
  <c r="X1186" i="1"/>
  <c r="AA1154" i="1"/>
  <c r="AC1154" i="1" s="1"/>
  <c r="X1347" i="1"/>
  <c r="AA1347" i="1"/>
  <c r="AC1347" i="1" s="1"/>
  <c r="X1099" i="1"/>
  <c r="AA1099" i="1"/>
  <c r="AC1099" i="1" s="1"/>
  <c r="AA1179" i="1"/>
  <c r="AC1179" i="1" s="1"/>
  <c r="X1179" i="1"/>
  <c r="AA429" i="1"/>
  <c r="AC429" i="1" s="1"/>
  <c r="X429" i="1"/>
  <c r="X737" i="1"/>
  <c r="AA737" i="1"/>
  <c r="AC737" i="1" s="1"/>
  <c r="X36" i="1"/>
  <c r="AA36" i="1"/>
  <c r="AC36" i="1" s="1"/>
  <c r="X1159" i="1"/>
  <c r="AA1159" i="1"/>
  <c r="AC1159" i="1" s="1"/>
  <c r="AA510" i="1"/>
  <c r="AC510" i="1" s="1"/>
  <c r="X510" i="1"/>
  <c r="X87" i="1"/>
  <c r="AA87" i="1"/>
  <c r="AC87" i="1" s="1"/>
  <c r="X575" i="1"/>
  <c r="AA575" i="1"/>
  <c r="AC575" i="1" s="1"/>
  <c r="X1275" i="1"/>
  <c r="AA1275" i="1"/>
  <c r="AC1275" i="1" s="1"/>
  <c r="AA826" i="1"/>
  <c r="AC826" i="1" s="1"/>
  <c r="X826" i="1"/>
  <c r="X242" i="1"/>
  <c r="AA242" i="1"/>
  <c r="AC242" i="1" s="1"/>
  <c r="X62" i="1"/>
  <c r="AA62" i="1"/>
  <c r="AC62" i="1" s="1"/>
  <c r="X785" i="1"/>
  <c r="AA785" i="1"/>
  <c r="AC785" i="1" s="1"/>
  <c r="AA1413" i="1"/>
  <c r="AC1413" i="1" s="1"/>
  <c r="X1413" i="1"/>
  <c r="X978" i="1"/>
  <c r="AA978" i="1"/>
  <c r="AC978" i="1" s="1"/>
  <c r="X624" i="1"/>
  <c r="Z624" i="1" s="1"/>
  <c r="AB624" i="1" s="1"/>
  <c r="AA624" i="1"/>
  <c r="AC624" i="1" s="1"/>
  <c r="X717" i="1"/>
  <c r="AA717" i="1"/>
  <c r="AC717" i="1" s="1"/>
  <c r="X82" i="1"/>
  <c r="AA82" i="1"/>
  <c r="AC82" i="1" s="1"/>
  <c r="X1248" i="1"/>
  <c r="X1128" i="1"/>
  <c r="AA1128" i="1"/>
  <c r="AC1128" i="1" s="1"/>
  <c r="X146" i="1"/>
  <c r="AA146" i="1"/>
  <c r="AC146" i="1" s="1"/>
  <c r="X1319" i="1"/>
  <c r="AA1319" i="1"/>
  <c r="AC1319" i="1" s="1"/>
  <c r="X1120" i="1"/>
  <c r="AA1120" i="1"/>
  <c r="AC1120" i="1" s="1"/>
  <c r="X257" i="1"/>
  <c r="AA257" i="1"/>
  <c r="AC257" i="1" s="1"/>
  <c r="X1106" i="1"/>
  <c r="AA1106" i="1"/>
  <c r="AC1106" i="1" s="1"/>
  <c r="X1258" i="1"/>
  <c r="AA1258" i="1"/>
  <c r="AC1258" i="1" s="1"/>
  <c r="X1309" i="1"/>
  <c r="AA1309" i="1"/>
  <c r="AC1309" i="1" s="1"/>
  <c r="X571" i="1"/>
  <c r="AA571" i="1"/>
  <c r="AC571" i="1" s="1"/>
  <c r="X1110" i="1"/>
  <c r="AA1110" i="1"/>
  <c r="AC1110" i="1" s="1"/>
  <c r="X634" i="1"/>
  <c r="AA634" i="1"/>
  <c r="AC634" i="1" s="1"/>
  <c r="X81" i="1"/>
  <c r="AA81" i="1"/>
  <c r="AC81" i="1" s="1"/>
  <c r="X1123" i="1"/>
  <c r="AA1123" i="1"/>
  <c r="AC1123" i="1" s="1"/>
  <c r="X1092" i="1"/>
  <c r="AA1092" i="1"/>
  <c r="AC1092" i="1" s="1"/>
  <c r="X973" i="1"/>
  <c r="AA973" i="1"/>
  <c r="AC973" i="1" s="1"/>
  <c r="X933" i="1"/>
  <c r="AA933" i="1"/>
  <c r="AC933" i="1" s="1"/>
  <c r="X901" i="1"/>
  <c r="AA901" i="1"/>
  <c r="AC901" i="1" s="1"/>
  <c r="X715" i="1"/>
  <c r="AA715" i="1"/>
  <c r="AC715" i="1" s="1"/>
  <c r="X505" i="1"/>
  <c r="AA505" i="1"/>
  <c r="AC505" i="1" s="1"/>
  <c r="X168" i="1"/>
  <c r="AA168" i="1"/>
  <c r="AC168" i="1" s="1"/>
  <c r="X755" i="1"/>
  <c r="AA755" i="1"/>
  <c r="AC755" i="1" s="1"/>
  <c r="X804" i="1"/>
  <c r="AA804" i="1"/>
  <c r="AC804" i="1" s="1"/>
  <c r="X710" i="1"/>
  <c r="AA710" i="1"/>
  <c r="AC710" i="1" s="1"/>
  <c r="X1085" i="1"/>
  <c r="AA1085" i="1"/>
  <c r="AC1085" i="1" s="1"/>
  <c r="X1337" i="1"/>
  <c r="AA1337" i="1"/>
  <c r="AC1337" i="1" s="1"/>
  <c r="X296" i="1"/>
  <c r="AA296" i="1"/>
  <c r="AC296" i="1" s="1"/>
  <c r="X613" i="1"/>
  <c r="AA613" i="1"/>
  <c r="AC613" i="1" s="1"/>
  <c r="X1250" i="1"/>
  <c r="AA1250" i="1"/>
  <c r="AC1250" i="1" s="1"/>
  <c r="X579" i="1"/>
  <c r="AA579" i="1"/>
  <c r="AC579" i="1" s="1"/>
  <c r="X60" i="1"/>
  <c r="AA60" i="1"/>
  <c r="AC60" i="1" s="1"/>
  <c r="X1350" i="1"/>
  <c r="AA1350" i="1"/>
  <c r="AC1350" i="1" s="1"/>
  <c r="X612" i="1"/>
  <c r="AA612" i="1"/>
  <c r="AC612" i="1" s="1"/>
  <c r="X1314" i="1"/>
  <c r="AA1314" i="1"/>
  <c r="AC1314" i="1" s="1"/>
  <c r="X86" i="1"/>
  <c r="AA86" i="1"/>
  <c r="AC86" i="1" s="1"/>
  <c r="X300" i="1"/>
  <c r="AA300" i="1"/>
  <c r="AC300" i="1" s="1"/>
  <c r="AA1037" i="1"/>
  <c r="AC1037" i="1" s="1"/>
  <c r="X1037" i="1"/>
  <c r="X499" i="1"/>
  <c r="AA499" i="1"/>
  <c r="AC499" i="1" s="1"/>
  <c r="AA658" i="1"/>
  <c r="AC658" i="1" s="1"/>
  <c r="X658" i="1"/>
  <c r="X920" i="1"/>
  <c r="AA920" i="1"/>
  <c r="AC920" i="1" s="1"/>
  <c r="X333" i="1"/>
  <c r="AA333" i="1"/>
  <c r="AC333" i="1" s="1"/>
  <c r="AA1370" i="1"/>
  <c r="AC1370" i="1" s="1"/>
  <c r="X1370" i="1"/>
  <c r="X403" i="1"/>
  <c r="AA403" i="1"/>
  <c r="AC403" i="1" s="1"/>
  <c r="AA33" i="1"/>
  <c r="AC33" i="1" s="1"/>
  <c r="X33" i="1"/>
  <c r="X914" i="1"/>
  <c r="AA914" i="1"/>
  <c r="AC914" i="1" s="1"/>
  <c r="AA741" i="1"/>
  <c r="AC741" i="1" s="1"/>
  <c r="X741" i="1"/>
  <c r="X495" i="1"/>
  <c r="AA495" i="1"/>
  <c r="AC495" i="1" s="1"/>
  <c r="AA1082" i="1"/>
  <c r="AC1082" i="1" s="1"/>
  <c r="X1082" i="1"/>
  <c r="X795" i="1"/>
  <c r="AA795" i="1"/>
  <c r="AC795" i="1" s="1"/>
  <c r="AA40" i="1"/>
  <c r="AC40" i="1" s="1"/>
  <c r="X40" i="1"/>
  <c r="X1193" i="1"/>
  <c r="AA1193" i="1"/>
  <c r="AC1193" i="1" s="1"/>
  <c r="AA1332" i="1"/>
  <c r="AC1332" i="1" s="1"/>
  <c r="X956" i="1"/>
  <c r="AA956" i="1"/>
  <c r="AC956" i="1" s="1"/>
  <c r="AA576" i="1"/>
  <c r="AC576" i="1" s="1"/>
  <c r="X576" i="1"/>
  <c r="X273" i="1"/>
  <c r="AA273" i="1"/>
  <c r="AC273" i="1" s="1"/>
  <c r="AA631" i="1"/>
  <c r="AC631" i="1" s="1"/>
  <c r="X631" i="1"/>
  <c r="X494" i="1"/>
  <c r="AA494" i="1"/>
  <c r="AC494" i="1" s="1"/>
  <c r="AA618" i="1"/>
  <c r="AC618" i="1" s="1"/>
  <c r="X618" i="1"/>
  <c r="X839" i="1"/>
  <c r="AA839" i="1"/>
  <c r="AC839" i="1" s="1"/>
  <c r="AA869" i="1"/>
  <c r="AC869" i="1" s="1"/>
  <c r="X869" i="1"/>
  <c r="X1410" i="1"/>
  <c r="AA1410" i="1"/>
  <c r="AC1410" i="1" s="1"/>
  <c r="AA492" i="1"/>
  <c r="AC492" i="1" s="1"/>
  <c r="X492" i="1"/>
  <c r="X611" i="1"/>
  <c r="AA611" i="1"/>
  <c r="AC611" i="1" s="1"/>
  <c r="AA1116" i="1"/>
  <c r="AC1116" i="1" s="1"/>
  <c r="X1116" i="1"/>
  <c r="X1140" i="1"/>
  <c r="AA1140" i="1"/>
  <c r="AC1140" i="1" s="1"/>
  <c r="AA645" i="1"/>
  <c r="AC645" i="1" s="1"/>
  <c r="X645" i="1"/>
  <c r="X596" i="1"/>
  <c r="AA596" i="1"/>
  <c r="AC596" i="1" s="1"/>
  <c r="AA1184" i="1"/>
  <c r="AC1184" i="1" s="1"/>
  <c r="X1184" i="1"/>
  <c r="X759" i="1"/>
  <c r="AA759" i="1"/>
  <c r="AC759" i="1" s="1"/>
  <c r="AA1033" i="1"/>
  <c r="AC1033" i="1" s="1"/>
  <c r="X1033" i="1"/>
  <c r="X369" i="1"/>
  <c r="AA369" i="1"/>
  <c r="AC369" i="1" s="1"/>
  <c r="AA926" i="1"/>
  <c r="AC926" i="1" s="1"/>
  <c r="X926" i="1"/>
  <c r="X815" i="1"/>
  <c r="AA815" i="1"/>
  <c r="AC815" i="1" s="1"/>
  <c r="AA948" i="1"/>
  <c r="AC948" i="1" s="1"/>
  <c r="X948" i="1"/>
  <c r="X1281" i="1"/>
  <c r="AA1281" i="1"/>
  <c r="AC1281" i="1" s="1"/>
  <c r="AA1293" i="1"/>
  <c r="AC1293" i="1" s="1"/>
  <c r="X1293" i="1"/>
  <c r="X783" i="1"/>
  <c r="AA783" i="1"/>
  <c r="AC783" i="1" s="1"/>
  <c r="X491" i="1"/>
  <c r="AA491" i="1"/>
  <c r="AC491" i="1" s="1"/>
  <c r="X261" i="1"/>
  <c r="AA261" i="1"/>
  <c r="AC261" i="1" s="1"/>
  <c r="X1360" i="1"/>
  <c r="AA1360" i="1"/>
  <c r="AC1360" i="1" s="1"/>
  <c r="AA1351" i="1"/>
  <c r="AC1351" i="1" s="1"/>
  <c r="X1351" i="1"/>
  <c r="X672" i="1"/>
  <c r="AA672" i="1"/>
  <c r="AC672" i="1" s="1"/>
  <c r="X10" i="1"/>
  <c r="AA10" i="1"/>
  <c r="AC10" i="1" s="1"/>
  <c r="AA223" i="1"/>
  <c r="AC223" i="1" s="1"/>
  <c r="X223" i="1"/>
  <c r="X377" i="1"/>
  <c r="AA377" i="1"/>
  <c r="AC377" i="1" s="1"/>
  <c r="X108" i="1"/>
  <c r="AA108" i="1"/>
  <c r="AC108" i="1" s="1"/>
  <c r="X1133" i="1"/>
  <c r="AA1133" i="1"/>
  <c r="AC1133" i="1" s="1"/>
  <c r="X1322" i="1"/>
  <c r="AA1322" i="1"/>
  <c r="AC1322" i="1" s="1"/>
  <c r="AA1072" i="1"/>
  <c r="AC1072" i="1" s="1"/>
  <c r="X1072" i="1"/>
  <c r="AA136" i="1"/>
  <c r="AC136" i="1" s="1"/>
  <c r="X136" i="1"/>
  <c r="X78" i="1"/>
  <c r="AA78" i="1"/>
  <c r="AC78" i="1" s="1"/>
  <c r="X1208" i="1"/>
  <c r="AA1208" i="1"/>
  <c r="AC1208" i="1" s="1"/>
  <c r="AA1285" i="1"/>
  <c r="AC1285" i="1" s="1"/>
  <c r="X1285" i="1"/>
  <c r="X244" i="1"/>
  <c r="AA244" i="1"/>
  <c r="AC244" i="1" s="1"/>
  <c r="X485" i="1"/>
  <c r="AA485" i="1"/>
  <c r="AC485" i="1" s="1"/>
  <c r="X1180" i="1"/>
  <c r="AA1180" i="1"/>
  <c r="AC1180" i="1" s="1"/>
  <c r="AA294" i="1"/>
  <c r="AC294" i="1" s="1"/>
  <c r="X294" i="1"/>
  <c r="X1387" i="1"/>
  <c r="AA1387" i="1"/>
  <c r="AC1387" i="1" s="1"/>
  <c r="X94" i="1"/>
  <c r="AA94" i="1"/>
  <c r="AC94" i="1" s="1"/>
  <c r="X159" i="1"/>
  <c r="AA159" i="1"/>
  <c r="AC159" i="1" s="1"/>
  <c r="AA656" i="1"/>
  <c r="AC656" i="1" s="1"/>
  <c r="X656" i="1"/>
  <c r="X1409" i="1"/>
  <c r="AA1409" i="1"/>
  <c r="AC1409" i="1" s="1"/>
  <c r="X1207" i="1"/>
  <c r="AA1207" i="1"/>
  <c r="AC1207" i="1" s="1"/>
  <c r="X886" i="1"/>
  <c r="AA886" i="1"/>
  <c r="AC886" i="1" s="1"/>
  <c r="AA999" i="1"/>
  <c r="AC999" i="1" s="1"/>
  <c r="X999" i="1"/>
  <c r="X344" i="1"/>
  <c r="AA344" i="1"/>
  <c r="AC344" i="1" s="1"/>
  <c r="X1372" i="1"/>
  <c r="AA1372" i="1"/>
  <c r="AC1372" i="1" s="1"/>
  <c r="X85" i="1"/>
  <c r="AA85" i="1"/>
  <c r="AC85" i="1" s="1"/>
  <c r="AA1328" i="1"/>
  <c r="AC1328" i="1" s="1"/>
  <c r="X1328" i="1"/>
  <c r="X1138" i="1"/>
  <c r="AA1138" i="1"/>
  <c r="AC1138" i="1" s="1"/>
  <c r="X269" i="1"/>
  <c r="AA269" i="1"/>
  <c r="AC269" i="1" s="1"/>
  <c r="X996" i="1"/>
  <c r="AA996" i="1"/>
  <c r="AC996" i="1" s="1"/>
  <c r="AA1235" i="1"/>
  <c r="AC1235" i="1" s="1"/>
  <c r="X1235" i="1"/>
  <c r="X177" i="1"/>
  <c r="AA177" i="1"/>
  <c r="AC177" i="1" s="1"/>
  <c r="X1289" i="1"/>
  <c r="AA1289" i="1"/>
  <c r="AC1289" i="1" s="1"/>
  <c r="X475" i="1"/>
  <c r="AA475" i="1"/>
  <c r="AC475" i="1" s="1"/>
  <c r="AA1181" i="1"/>
  <c r="AC1181" i="1" s="1"/>
  <c r="X1181" i="1"/>
  <c r="X610" i="1"/>
  <c r="AA610" i="1"/>
  <c r="AC610" i="1" s="1"/>
  <c r="X72" i="1"/>
  <c r="AA72" i="1"/>
  <c r="AC72" i="1" s="1"/>
  <c r="X206" i="1"/>
  <c r="AA206" i="1"/>
  <c r="AC206" i="1" s="1"/>
  <c r="AA1304" i="1"/>
  <c r="AC1304" i="1" s="1"/>
  <c r="X1304" i="1"/>
  <c r="X124" i="1"/>
  <c r="AA124" i="1"/>
  <c r="AC124" i="1" s="1"/>
  <c r="X105" i="1"/>
  <c r="AA105" i="1"/>
  <c r="AC105" i="1" s="1"/>
  <c r="X360" i="1"/>
  <c r="AA360" i="1"/>
  <c r="AC360" i="1" s="1"/>
  <c r="AA473" i="1"/>
  <c r="AC473" i="1" s="1"/>
  <c r="X473" i="1"/>
  <c r="X630" i="1"/>
  <c r="AA630" i="1"/>
  <c r="AC630" i="1" s="1"/>
  <c r="X232" i="1"/>
  <c r="AA232" i="1"/>
  <c r="AC232" i="1" s="1"/>
  <c r="AA249" i="1"/>
  <c r="AC249" i="1" s="1"/>
  <c r="X249" i="1"/>
  <c r="AA355" i="1"/>
  <c r="AC355" i="1" s="1"/>
  <c r="X355" i="1"/>
  <c r="X1280" i="1"/>
  <c r="AA1280" i="1"/>
  <c r="AC1280" i="1" s="1"/>
  <c r="X1259" i="1"/>
  <c r="AA1259" i="1"/>
  <c r="AC1259" i="1" s="1"/>
  <c r="AA469" i="1"/>
  <c r="AC469" i="1" s="1"/>
  <c r="X469" i="1"/>
  <c r="AA1326" i="1"/>
  <c r="AC1326" i="1" s="1"/>
  <c r="X1326" i="1"/>
  <c r="X140" i="1"/>
  <c r="AA140" i="1"/>
  <c r="AC140" i="1" s="1"/>
  <c r="X113" i="1"/>
  <c r="AA113" i="1"/>
  <c r="AC113" i="1" s="1"/>
  <c r="AA80" i="1"/>
  <c r="AC80" i="1" s="1"/>
  <c r="X80" i="1"/>
  <c r="AA1340" i="1"/>
  <c r="AC1340" i="1" s="1"/>
  <c r="X1340" i="1"/>
  <c r="X321" i="1"/>
  <c r="AA321" i="1"/>
  <c r="AC321" i="1" s="1"/>
  <c r="X156" i="1"/>
  <c r="AA156" i="1"/>
  <c r="AC156" i="1" s="1"/>
  <c r="AA75" i="1"/>
  <c r="AC75" i="1" s="1"/>
  <c r="X75" i="1"/>
  <c r="AA35" i="1"/>
  <c r="AC35" i="1" s="1"/>
  <c r="X35" i="1"/>
  <c r="X788" i="1"/>
  <c r="AA788" i="1"/>
  <c r="AC788" i="1" s="1"/>
  <c r="X744" i="1"/>
  <c r="AA744" i="1"/>
  <c r="AC744" i="1" s="1"/>
  <c r="AA806" i="1"/>
  <c r="AC806" i="1" s="1"/>
  <c r="X806" i="1"/>
  <c r="AA467" i="1"/>
  <c r="AC467" i="1" s="1"/>
  <c r="X467" i="1"/>
  <c r="X345" i="1"/>
  <c r="AA345" i="1"/>
  <c r="AC345" i="1" s="1"/>
  <c r="X977" i="1"/>
  <c r="AA977" i="1"/>
  <c r="AC977" i="1" s="1"/>
  <c r="AA1156" i="1"/>
  <c r="AC1156" i="1" s="1"/>
  <c r="X1156" i="1"/>
  <c r="AA693" i="1"/>
  <c r="AC693" i="1" s="1"/>
  <c r="X693" i="1"/>
  <c r="X39" i="1"/>
  <c r="AA39" i="1"/>
  <c r="AC39" i="1" s="1"/>
  <c r="X208" i="1"/>
  <c r="AA208" i="1"/>
  <c r="AC208" i="1" s="1"/>
  <c r="AA348" i="1"/>
  <c r="AC348" i="1" s="1"/>
  <c r="X348" i="1"/>
  <c r="AA808" i="1"/>
  <c r="AC808" i="1" s="1"/>
  <c r="X808" i="1"/>
  <c r="X1279" i="1"/>
  <c r="AA1279" i="1"/>
  <c r="AC1279" i="1" s="1"/>
  <c r="X1002" i="1"/>
  <c r="AA1002" i="1"/>
  <c r="AC1002" i="1" s="1"/>
  <c r="AA464" i="1"/>
  <c r="AC464" i="1" s="1"/>
  <c r="X464" i="1"/>
  <c r="X593" i="1"/>
  <c r="AA593" i="1"/>
  <c r="AC593" i="1" s="1"/>
  <c r="X784" i="1"/>
  <c r="AA784" i="1"/>
  <c r="AC784" i="1" s="1"/>
  <c r="X132" i="1"/>
  <c r="AA132" i="1"/>
  <c r="AC132" i="1" s="1"/>
  <c r="X463" i="1"/>
  <c r="AA463" i="1"/>
  <c r="AC463" i="1" s="1"/>
  <c r="X391" i="1"/>
  <c r="AA391" i="1"/>
  <c r="AC391" i="1" s="1"/>
  <c r="X8" i="1"/>
  <c r="AA8" i="1"/>
  <c r="AC8" i="1" s="1"/>
  <c r="X626" i="1"/>
  <c r="AA626" i="1"/>
  <c r="AC626" i="1" s="1"/>
  <c r="X362" i="1"/>
  <c r="AA362" i="1"/>
  <c r="AC362" i="1" s="1"/>
  <c r="X196" i="1"/>
  <c r="AA196" i="1"/>
  <c r="AC196" i="1" s="1"/>
  <c r="X1136" i="1"/>
  <c r="AA1136" i="1"/>
  <c r="AC1136" i="1" s="1"/>
  <c r="X888" i="1"/>
  <c r="AA888" i="1"/>
  <c r="AC888" i="1" s="1"/>
  <c r="X601" i="1"/>
  <c r="AA601" i="1"/>
  <c r="AC601" i="1" s="1"/>
  <c r="X916" i="1"/>
  <c r="AA916" i="1"/>
  <c r="AC916" i="1" s="1"/>
  <c r="X67" i="1"/>
  <c r="AA67" i="1"/>
  <c r="AC67" i="1" s="1"/>
  <c r="X1145" i="1"/>
  <c r="AA1145" i="1"/>
  <c r="AC1145" i="1" s="1"/>
  <c r="X850" i="1"/>
  <c r="AA850" i="1"/>
  <c r="AC850" i="1" s="1"/>
  <c r="X712" i="1"/>
  <c r="AA712" i="1"/>
  <c r="AC712" i="1" s="1"/>
  <c r="X1345" i="1"/>
  <c r="AA1345" i="1"/>
  <c r="AC1345" i="1" s="1"/>
  <c r="X57" i="1"/>
  <c r="Z57" i="1" s="1"/>
  <c r="AB57" i="1" s="1"/>
  <c r="AA57" i="1"/>
  <c r="AC57" i="1" s="1"/>
  <c r="X109" i="1"/>
  <c r="AA109" i="1"/>
  <c r="AC109" i="1" s="1"/>
  <c r="X459" i="1"/>
  <c r="AA459" i="1"/>
  <c r="AC459" i="1" s="1"/>
  <c r="X992" i="1"/>
  <c r="AA992" i="1"/>
  <c r="AC992" i="1" s="1"/>
  <c r="X646" i="1"/>
  <c r="AA646" i="1"/>
  <c r="AC646" i="1" s="1"/>
  <c r="X987" i="1"/>
  <c r="AA987" i="1"/>
  <c r="AC987" i="1" s="1"/>
  <c r="X591" i="1"/>
  <c r="AA591" i="1"/>
  <c r="AC591" i="1" s="1"/>
  <c r="X141" i="1"/>
  <c r="AA141" i="1"/>
  <c r="AC141" i="1" s="1"/>
  <c r="X47" i="1"/>
  <c r="AA47" i="1"/>
  <c r="AC47" i="1" s="1"/>
  <c r="X231" i="1"/>
  <c r="AA231" i="1"/>
  <c r="AC231" i="1" s="1"/>
  <c r="X7" i="1"/>
  <c r="AA7" i="1"/>
  <c r="AC7" i="1" s="1"/>
  <c r="X1404" i="1"/>
  <c r="AA1404" i="1"/>
  <c r="AC1404" i="1" s="1"/>
  <c r="X1192" i="1"/>
  <c r="Z1192" i="1" s="1"/>
  <c r="AB1192" i="1" s="1"/>
  <c r="AA1192" i="1"/>
  <c r="AC1192" i="1" s="1"/>
  <c r="AA103" i="1"/>
  <c r="AC103" i="1" s="1"/>
  <c r="X103" i="1"/>
  <c r="X867" i="1"/>
  <c r="AA867" i="1"/>
  <c r="AC867" i="1" s="1"/>
  <c r="AA1158" i="1"/>
  <c r="AC1158" i="1" s="1"/>
  <c r="X1158" i="1"/>
  <c r="X1018" i="1"/>
  <c r="AA1018" i="1"/>
  <c r="AC1018" i="1" s="1"/>
  <c r="AA234" i="1"/>
  <c r="AC234" i="1" s="1"/>
  <c r="X234" i="1"/>
  <c r="X456" i="1"/>
  <c r="AA456" i="1"/>
  <c r="AC456" i="1" s="1"/>
  <c r="AA1149" i="1"/>
  <c r="AC1149" i="1" s="1"/>
  <c r="X1149" i="1"/>
  <c r="X1352" i="1"/>
  <c r="AA1352" i="1"/>
  <c r="AC1352" i="1" s="1"/>
  <c r="AA1098" i="1"/>
  <c r="AC1098" i="1" s="1"/>
  <c r="X1098" i="1"/>
  <c r="X690" i="1"/>
  <c r="AA690" i="1"/>
  <c r="AC690" i="1" s="1"/>
  <c r="AA343" i="1"/>
  <c r="AC343" i="1" s="1"/>
  <c r="X343" i="1"/>
  <c r="X927" i="1"/>
  <c r="AA927" i="1"/>
  <c r="AC927" i="1" s="1"/>
  <c r="X942" i="1"/>
  <c r="AA942" i="1"/>
  <c r="AC942" i="1" s="1"/>
  <c r="X1343" i="1"/>
  <c r="AA1343" i="1"/>
  <c r="AC1343" i="1" s="1"/>
  <c r="X353" i="1"/>
  <c r="Z353" i="1" s="1"/>
  <c r="AB353" i="1" s="1"/>
  <c r="AA353" i="1"/>
  <c r="AC353" i="1" s="1"/>
  <c r="X702" i="1"/>
  <c r="AA702" i="1"/>
  <c r="AC702" i="1" s="1"/>
  <c r="X155" i="1"/>
  <c r="AA155" i="1"/>
  <c r="AC155" i="1" s="1"/>
  <c r="X577" i="1"/>
  <c r="AA577" i="1"/>
  <c r="AC577" i="1" s="1"/>
  <c r="X451" i="1"/>
  <c r="AA451" i="1"/>
  <c r="AC451" i="1" s="1"/>
  <c r="X131" i="1"/>
  <c r="AA131" i="1"/>
  <c r="AC131" i="1" s="1"/>
  <c r="X281" i="1"/>
  <c r="AA281" i="1"/>
  <c r="AC281" i="1" s="1"/>
  <c r="X13" i="1"/>
  <c r="AA13" i="1"/>
  <c r="AC13" i="1" s="1"/>
  <c r="X666" i="1"/>
  <c r="AA666" i="1"/>
  <c r="AC666" i="1" s="1"/>
  <c r="X297" i="1"/>
  <c r="AA297" i="1"/>
  <c r="AC297" i="1" s="1"/>
  <c r="X449" i="1"/>
  <c r="AA449" i="1"/>
  <c r="AC449" i="1" s="1"/>
  <c r="X962" i="1"/>
  <c r="AA962" i="1"/>
  <c r="AC962" i="1" s="1"/>
  <c r="X178" i="1"/>
  <c r="AA178" i="1"/>
  <c r="AC178" i="1" s="1"/>
  <c r="X373" i="1"/>
  <c r="AA373" i="1"/>
  <c r="AC373" i="1" s="1"/>
  <c r="AA363" i="1"/>
  <c r="AC363" i="1" s="1"/>
  <c r="X363" i="1"/>
  <c r="X1115" i="1"/>
  <c r="AA1115" i="1"/>
  <c r="AC1115" i="1" s="1"/>
  <c r="X684" i="1"/>
  <c r="AA684" i="1"/>
  <c r="AC684" i="1" s="1"/>
  <c r="AA762" i="1"/>
  <c r="AC762" i="1" s="1"/>
  <c r="X762" i="1"/>
  <c r="AA590" i="1"/>
  <c r="AC590" i="1" s="1"/>
  <c r="X590" i="1"/>
  <c r="X288" i="1"/>
  <c r="AA288" i="1"/>
  <c r="AC288" i="1" s="1"/>
  <c r="X918" i="1"/>
  <c r="AA918" i="1"/>
  <c r="AC918" i="1" s="1"/>
  <c r="AA1012" i="1"/>
  <c r="AC1012" i="1" s="1"/>
  <c r="X1012" i="1"/>
  <c r="AA1214" i="1"/>
  <c r="AC1214" i="1" s="1"/>
  <c r="X1214" i="1"/>
  <c r="X1153" i="1"/>
  <c r="AA1153" i="1"/>
  <c r="AC1153" i="1" s="1"/>
  <c r="X954" i="1"/>
  <c r="AA954" i="1"/>
  <c r="AC954" i="1" s="1"/>
  <c r="AA1001" i="1"/>
  <c r="AC1001" i="1" s="1"/>
  <c r="X1001" i="1"/>
  <c r="AA387" i="1"/>
  <c r="AC387" i="1" s="1"/>
  <c r="X387" i="1"/>
  <c r="X304" i="1"/>
  <c r="AA304" i="1"/>
  <c r="AC304" i="1" s="1"/>
  <c r="X1221" i="1"/>
  <c r="AA1221" i="1"/>
  <c r="AC1221" i="1" s="1"/>
  <c r="AA441" i="1"/>
  <c r="AC441" i="1" s="1"/>
  <c r="X441" i="1"/>
  <c r="AA1317" i="1"/>
  <c r="AC1317" i="1" s="1"/>
  <c r="X1317" i="1"/>
  <c r="X68" i="1"/>
  <c r="AA68" i="1"/>
  <c r="AC68" i="1" s="1"/>
  <c r="X171" i="1"/>
  <c r="AA171" i="1"/>
  <c r="AC171" i="1" s="1"/>
  <c r="AA440" i="1"/>
  <c r="AC440" i="1" s="1"/>
  <c r="X440" i="1"/>
  <c r="AA34" i="1"/>
  <c r="AC34" i="1" s="1"/>
  <c r="X34" i="1"/>
  <c r="X267" i="1"/>
  <c r="AA267" i="1"/>
  <c r="AC267" i="1" s="1"/>
  <c r="X1373" i="1"/>
  <c r="AA1373" i="1"/>
  <c r="AC1373" i="1" s="1"/>
  <c r="AA23" i="1"/>
  <c r="AC23" i="1" s="1"/>
  <c r="AA607" i="1"/>
  <c r="AC607" i="1" s="1"/>
  <c r="X868" i="1"/>
  <c r="Z868" i="1" s="1"/>
  <c r="AB868" i="1" s="1"/>
  <c r="AA1278" i="1"/>
  <c r="AC1278" i="1" s="1"/>
  <c r="X1288" i="1"/>
  <c r="AA1075" i="1"/>
  <c r="AC1075" i="1" s="1"/>
  <c r="AA122" i="1"/>
  <c r="AC122" i="1" s="1"/>
  <c r="AA993" i="1"/>
  <c r="AC993" i="1" s="1"/>
  <c r="AA514" i="1"/>
  <c r="AC514" i="1" s="1"/>
  <c r="AA1248" i="1"/>
  <c r="AC1248" i="1" s="1"/>
  <c r="Z697" i="1"/>
  <c r="AB697" i="1" s="1"/>
  <c r="Z186" i="1"/>
  <c r="AB186" i="1" s="1"/>
  <c r="Z1236" i="1"/>
  <c r="AB1236" i="1" s="1"/>
  <c r="Z235" i="1"/>
  <c r="AB235" i="1" s="1"/>
  <c r="Z1305" i="1"/>
  <c r="AB1305" i="1" s="1"/>
  <c r="Z331" i="1"/>
  <c r="AB331" i="1" s="1"/>
  <c r="Z421" i="1"/>
  <c r="AB421" i="1" s="1"/>
  <c r="Z687" i="1"/>
  <c r="AB687" i="1" s="1"/>
  <c r="Z251" i="1"/>
  <c r="AB251" i="1" s="1"/>
  <c r="Z135" i="1"/>
  <c r="AB135" i="1" s="1"/>
  <c r="Z1225" i="1"/>
  <c r="AB1225" i="1" s="1"/>
  <c r="Z6" i="1"/>
  <c r="AB6" i="1" s="1"/>
  <c r="Z221" i="1"/>
  <c r="AB221" i="1" s="1"/>
  <c r="Z614" i="1"/>
  <c r="AB614" i="1" s="1"/>
  <c r="Z692" i="1"/>
  <c r="AB692" i="1" s="1"/>
  <c r="Z1036" i="1"/>
  <c r="AB1036" i="1" s="1"/>
  <c r="Z551" i="1"/>
  <c r="AB551" i="1" s="1"/>
  <c r="Z48" i="1"/>
  <c r="AB48" i="1" s="1"/>
  <c r="Z1172" i="1"/>
  <c r="AB1172" i="1" s="1"/>
  <c r="Z1058" i="1"/>
  <c r="AB1058" i="1" s="1"/>
  <c r="Z207" i="1"/>
  <c r="AB207" i="1" s="1"/>
  <c r="Z714" i="1"/>
  <c r="AB714" i="1" s="1"/>
  <c r="Z941" i="1"/>
  <c r="AB941" i="1" s="1"/>
  <c r="Z1380" i="1"/>
  <c r="AB1380" i="1" s="1"/>
  <c r="Z460" i="1"/>
  <c r="AB460" i="1" s="1"/>
  <c r="Z833" i="1"/>
  <c r="AB833" i="1" s="1"/>
  <c r="Z939" i="1"/>
  <c r="AB939" i="1" s="1"/>
  <c r="Z633" i="1"/>
  <c r="AB633" i="1" s="1"/>
  <c r="Z1024" i="1"/>
  <c r="AB1024" i="1" s="1"/>
  <c r="Z716" i="1"/>
  <c r="AB716" i="1" s="1"/>
  <c r="Z233" i="1"/>
  <c r="AB233" i="1" s="1"/>
  <c r="Z447" i="1"/>
  <c r="AB447" i="1" s="1"/>
  <c r="Z17" i="1"/>
  <c r="AB17" i="1" s="1"/>
  <c r="Z313" i="1"/>
  <c r="AB313" i="1" s="1"/>
  <c r="Z264" i="1"/>
  <c r="AB264" i="1" s="1"/>
  <c r="Z147" i="1" l="1"/>
  <c r="AB147" i="1" s="1"/>
  <c r="Z654" i="1"/>
  <c r="AB654" i="1" s="1"/>
  <c r="Z1137" i="1"/>
  <c r="AB1137" i="1" s="1"/>
  <c r="Z1107" i="1"/>
  <c r="AB1107" i="1" s="1"/>
  <c r="Z19" i="1"/>
  <c r="AB19" i="1" s="1"/>
  <c r="Z1022" i="1"/>
  <c r="AB1022" i="1" s="1"/>
  <c r="Z47" i="1"/>
  <c r="AB47" i="1" s="1"/>
  <c r="Z509" i="1"/>
  <c r="AB509" i="1" s="1"/>
  <c r="Z330" i="1"/>
  <c r="AB330" i="1" s="1"/>
  <c r="Z635" i="1"/>
  <c r="AB635" i="1" s="1"/>
  <c r="Z295" i="1"/>
  <c r="AB295" i="1" s="1"/>
  <c r="Z1395" i="1"/>
  <c r="AB1395" i="1" s="1"/>
  <c r="Z1234" i="1"/>
  <c r="AB1234" i="1" s="1"/>
  <c r="Z1369" i="1"/>
  <c r="AB1369" i="1" s="1"/>
  <c r="Z31" i="1"/>
  <c r="AB31" i="1" s="1"/>
  <c r="Z1352" i="1"/>
  <c r="AB1352" i="1" s="1"/>
  <c r="Z1101" i="1"/>
  <c r="AB1101" i="1" s="1"/>
  <c r="Z1175" i="1"/>
  <c r="AB1175" i="1" s="1"/>
  <c r="Z1229" i="1"/>
  <c r="AB1229" i="1" s="1"/>
  <c r="Z819" i="1"/>
  <c r="AB819" i="1" s="1"/>
  <c r="Z669" i="1"/>
  <c r="AB669" i="1" s="1"/>
  <c r="Z150" i="1"/>
  <c r="AB150" i="1" s="1"/>
  <c r="Z1073" i="1"/>
  <c r="AB1073" i="1" s="1"/>
  <c r="Z318" i="1"/>
  <c r="AB318" i="1" s="1"/>
  <c r="Z625" i="1"/>
  <c r="AB625" i="1" s="1"/>
  <c r="Z1318" i="1"/>
  <c r="AB1318" i="1" s="1"/>
  <c r="Z929" i="1"/>
  <c r="AB929" i="1" s="1"/>
  <c r="Z1017" i="1"/>
  <c r="AB1017" i="1" s="1"/>
  <c r="Z1146" i="1"/>
  <c r="AB1146" i="1" s="1"/>
  <c r="Z129" i="1"/>
  <c r="AB129" i="1" s="1"/>
  <c r="Z512" i="1"/>
  <c r="AB512" i="1" s="1"/>
  <c r="Z545" i="1"/>
  <c r="AB545" i="1" s="1"/>
  <c r="Z1009" i="1"/>
  <c r="AB1009" i="1" s="1"/>
  <c r="Z976" i="1"/>
  <c r="AB976" i="1" s="1"/>
  <c r="Z874" i="1"/>
  <c r="AB874" i="1" s="1"/>
  <c r="Z898" i="1"/>
  <c r="AB898" i="1" s="1"/>
  <c r="Z1040" i="1"/>
  <c r="AB1040" i="1" s="1"/>
  <c r="Z508" i="1"/>
  <c r="AB508" i="1" s="1"/>
  <c r="Z308" i="1"/>
  <c r="AB308" i="1" s="1"/>
  <c r="Z1025" i="1"/>
  <c r="AB1025" i="1" s="1"/>
  <c r="Z963" i="1"/>
  <c r="AB963" i="1" s="1"/>
  <c r="Z58" i="1"/>
  <c r="AB58" i="1" s="1"/>
  <c r="Z1163" i="1"/>
  <c r="AB1163" i="1" s="1"/>
  <c r="Z143" i="1"/>
  <c r="AB143" i="1" s="1"/>
  <c r="Z1000" i="1"/>
  <c r="AB1000" i="1" s="1"/>
  <c r="Z1108" i="1"/>
  <c r="AB1108" i="1" s="1"/>
  <c r="Z842" i="1"/>
  <c r="AB842" i="1" s="1"/>
  <c r="Z802" i="1"/>
  <c r="AB802" i="1" s="1"/>
  <c r="Z319" i="1"/>
  <c r="AB319" i="1" s="1"/>
  <c r="Z462" i="1"/>
  <c r="AB462" i="1" s="1"/>
  <c r="Z851" i="1"/>
  <c r="AB851" i="1" s="1"/>
  <c r="Z230" i="1"/>
  <c r="AB230" i="1" s="1"/>
  <c r="Z1079" i="1"/>
  <c r="AB1079" i="1" s="1"/>
  <c r="Z245" i="1"/>
  <c r="AB245" i="1" s="1"/>
  <c r="Z1132" i="1"/>
  <c r="AB1132" i="1" s="1"/>
  <c r="Z1357" i="1"/>
  <c r="AB1357" i="1" s="1"/>
  <c r="Z79" i="1"/>
  <c r="AB79" i="1" s="1"/>
  <c r="Z1232" i="1"/>
  <c r="AB1232" i="1" s="1"/>
  <c r="Z530" i="1"/>
  <c r="AB530" i="1" s="1"/>
  <c r="Z1041" i="1"/>
  <c r="AB1041" i="1" s="1"/>
  <c r="Z173" i="1"/>
  <c r="AB173" i="1" s="1"/>
  <c r="Z893" i="1"/>
  <c r="AB893" i="1" s="1"/>
  <c r="Z1114" i="1"/>
  <c r="AB1114" i="1" s="1"/>
  <c r="Z24" i="1"/>
  <c r="AB24" i="1" s="1"/>
  <c r="Z315" i="1"/>
  <c r="AB315" i="1" s="1"/>
  <c r="Z1324" i="1"/>
  <c r="AB1324" i="1" s="1"/>
  <c r="Z843" i="1"/>
  <c r="AB843" i="1" s="1"/>
  <c r="Z569" i="1"/>
  <c r="AB569" i="1" s="1"/>
  <c r="Z542" i="1"/>
  <c r="AB542" i="1" s="1"/>
  <c r="Z982" i="1"/>
  <c r="AB982" i="1" s="1"/>
  <c r="Z1125" i="1"/>
  <c r="AB1125" i="1" s="1"/>
  <c r="Z738" i="1"/>
  <c r="AB738" i="1" s="1"/>
  <c r="Z93" i="1"/>
  <c r="AB93" i="1" s="1"/>
  <c r="Z506" i="1"/>
  <c r="AB506" i="1" s="1"/>
  <c r="Z1363" i="1"/>
  <c r="AB1363" i="1" s="1"/>
  <c r="Z771" i="1"/>
  <c r="AB771" i="1" s="1"/>
  <c r="Z237" i="1"/>
  <c r="AB237" i="1" s="1"/>
  <c r="Z1147" i="1"/>
  <c r="AB1147" i="1" s="1"/>
  <c r="Z834" i="1"/>
  <c r="AB834" i="1" s="1"/>
  <c r="Z912" i="1"/>
  <c r="AB912" i="1" s="1"/>
  <c r="Z1081" i="1"/>
  <c r="AB1081" i="1" s="1"/>
  <c r="Z1124" i="1"/>
  <c r="AB1124" i="1" s="1"/>
  <c r="Z63" i="1"/>
  <c r="AB63" i="1" s="1"/>
  <c r="Z481" i="1"/>
  <c r="AB481" i="1" s="1"/>
  <c r="Z291" i="1"/>
  <c r="AB291" i="1" s="1"/>
  <c r="Z925" i="1"/>
  <c r="AB925" i="1" s="1"/>
  <c r="Z794" i="1"/>
  <c r="AB794" i="1" s="1"/>
  <c r="Z138" i="1"/>
  <c r="AB138" i="1" s="1"/>
  <c r="Z88" i="1"/>
  <c r="AB88" i="1" s="1"/>
  <c r="Z591" i="1"/>
  <c r="AB591" i="1" s="1"/>
  <c r="Z646" i="1"/>
  <c r="AB646" i="1" s="1"/>
  <c r="Z90" i="1"/>
  <c r="AB90" i="1" s="1"/>
  <c r="Z305" i="1"/>
  <c r="AB305" i="1" s="1"/>
  <c r="Z725" i="1"/>
  <c r="AB725" i="1" s="1"/>
  <c r="Z641" i="1"/>
  <c r="AB641" i="1" s="1"/>
  <c r="Z329" i="1"/>
  <c r="AB329" i="1" s="1"/>
  <c r="Z552" i="1"/>
  <c r="AB552" i="1" s="1"/>
  <c r="Z471" i="1"/>
  <c r="AB471" i="1" s="1"/>
  <c r="Z73" i="1"/>
  <c r="AB73" i="1" s="1"/>
  <c r="Z835" i="1"/>
  <c r="AB835" i="1" s="1"/>
  <c r="Z1018" i="1"/>
  <c r="AB1018" i="1" s="1"/>
  <c r="Z1196" i="1"/>
  <c r="AB1196" i="1" s="1"/>
  <c r="Z876" i="1"/>
  <c r="AB876" i="1" s="1"/>
  <c r="Z836" i="1"/>
  <c r="AB836" i="1" s="1"/>
  <c r="Z1359" i="1"/>
  <c r="AB1359" i="1" s="1"/>
  <c r="Z1034" i="1"/>
  <c r="AB1034" i="1" s="1"/>
  <c r="Z830" i="1"/>
  <c r="AB830" i="1" s="1"/>
  <c r="Z919" i="1"/>
  <c r="AB919" i="1" s="1"/>
  <c r="Z341" i="1"/>
  <c r="AB341" i="1" s="1"/>
  <c r="Z1379" i="1"/>
  <c r="AB1379" i="1" s="1"/>
  <c r="Z1408" i="1"/>
  <c r="AB1408" i="1" s="1"/>
  <c r="Z1262" i="1"/>
  <c r="AB1262" i="1" s="1"/>
  <c r="Z769" i="1"/>
  <c r="AB769" i="1" s="1"/>
  <c r="Z702" i="1"/>
  <c r="AB702" i="1" s="1"/>
  <c r="Z1374" i="1"/>
  <c r="AB1374" i="1" s="1"/>
  <c r="Z825" i="1"/>
  <c r="AB825" i="1" s="1"/>
  <c r="Z1112" i="1"/>
  <c r="AB1112" i="1" s="1"/>
  <c r="Z195" i="1"/>
  <c r="AB195" i="1" s="1"/>
  <c r="Z1162" i="1"/>
  <c r="AB1162" i="1" s="1"/>
  <c r="Z1087" i="1"/>
  <c r="AB1087" i="1" s="1"/>
  <c r="Z1168" i="1"/>
  <c r="AB1168" i="1" s="1"/>
  <c r="Z538" i="1"/>
  <c r="AB538" i="1" s="1"/>
  <c r="Z1151" i="1"/>
  <c r="AB1151" i="1" s="1"/>
  <c r="Z668" i="1"/>
  <c r="AB668" i="1" s="1"/>
  <c r="Z324" i="1"/>
  <c r="AB324" i="1" s="1"/>
  <c r="Z374" i="1"/>
  <c r="AB374" i="1" s="1"/>
  <c r="Z913" i="1"/>
  <c r="AB913" i="1" s="1"/>
  <c r="Z946" i="1"/>
  <c r="AB946" i="1" s="1"/>
  <c r="Z640" i="1"/>
  <c r="AB640" i="1" s="1"/>
  <c r="Z1176" i="1"/>
  <c r="AB1176" i="1" s="1"/>
  <c r="Z875" i="1"/>
  <c r="AB875" i="1" s="1"/>
  <c r="Z204" i="1"/>
  <c r="AB204" i="1" s="1"/>
  <c r="Z751" i="1"/>
  <c r="AB751" i="1" s="1"/>
  <c r="Z169" i="1"/>
  <c r="AB169" i="1" s="1"/>
  <c r="Z622" i="1"/>
  <c r="AB622" i="1" s="1"/>
  <c r="Z1276" i="1"/>
  <c r="AB1276" i="1" s="1"/>
  <c r="Z380" i="1"/>
  <c r="AB380" i="1" s="1"/>
  <c r="Z476" i="1"/>
  <c r="AB476" i="1" s="1"/>
  <c r="Z685" i="1"/>
  <c r="AB685" i="1" s="1"/>
  <c r="Z1388" i="1"/>
  <c r="AB1388" i="1" s="1"/>
  <c r="Z161" i="1"/>
  <c r="AB161" i="1" s="1"/>
  <c r="Z1265" i="1"/>
  <c r="AB1265" i="1" s="1"/>
  <c r="Z533" i="1"/>
  <c r="AB533" i="1" s="1"/>
  <c r="Z1113" i="1"/>
  <c r="AB1113" i="1" s="1"/>
  <c r="Z774" i="1"/>
  <c r="AB774" i="1" s="1"/>
  <c r="Z923" i="1"/>
  <c r="AB923" i="1" s="1"/>
  <c r="Z1071" i="1"/>
  <c r="AB1071" i="1" s="1"/>
  <c r="Z604" i="1"/>
  <c r="AB604" i="1" s="1"/>
  <c r="Z1233" i="1"/>
  <c r="AB1233" i="1" s="1"/>
  <c r="Z721" i="1"/>
  <c r="AB721" i="1" s="1"/>
  <c r="Z1296" i="1"/>
  <c r="AB1296" i="1" s="1"/>
  <c r="Z352" i="1"/>
  <c r="AB352" i="1" s="1"/>
  <c r="Z861" i="1"/>
  <c r="AB861" i="1" s="1"/>
  <c r="Z1371" i="1"/>
  <c r="AB1371" i="1" s="1"/>
  <c r="Z383" i="1"/>
  <c r="AB383" i="1" s="1"/>
  <c r="Z378" i="1"/>
  <c r="AB378" i="1" s="1"/>
  <c r="Z361" i="1"/>
  <c r="AB361" i="1" s="1"/>
  <c r="Z1045" i="1"/>
  <c r="AB1045" i="1" s="1"/>
  <c r="Z11" i="1"/>
  <c r="AB11" i="1" s="1"/>
  <c r="Z91" i="1"/>
  <c r="AB91" i="1" s="1"/>
  <c r="Z120" i="1"/>
  <c r="AB120" i="1" s="1"/>
  <c r="Z691" i="1"/>
  <c r="AB691" i="1" s="1"/>
  <c r="Z350" i="1"/>
  <c r="AB350" i="1" s="1"/>
  <c r="Z779" i="1"/>
  <c r="AB779" i="1" s="1"/>
  <c r="Z1177" i="1"/>
  <c r="AB1177" i="1" s="1"/>
  <c r="Z832" i="1"/>
  <c r="AB832" i="1" s="1"/>
  <c r="Z707" i="1"/>
  <c r="AB707" i="1" s="1"/>
  <c r="Z889" i="1"/>
  <c r="AB889" i="1" s="1"/>
  <c r="Z675" i="1"/>
  <c r="AB675" i="1" s="1"/>
  <c r="Z119" i="1"/>
  <c r="AB119" i="1" s="1"/>
  <c r="Z76" i="1"/>
  <c r="AB76" i="1" s="1"/>
  <c r="Z983" i="1"/>
  <c r="AB983" i="1" s="1"/>
  <c r="Z1090" i="1"/>
  <c r="AB1090" i="1" s="1"/>
  <c r="Z605" i="1"/>
  <c r="AB605" i="1" s="1"/>
  <c r="Z1198" i="1"/>
  <c r="AB1198" i="1" s="1"/>
  <c r="Z175" i="1"/>
  <c r="AB175" i="1" s="1"/>
  <c r="Z1247" i="1"/>
  <c r="AB1247" i="1" s="1"/>
  <c r="Z578" i="1"/>
  <c r="AB578" i="1" s="1"/>
  <c r="Z202" i="1"/>
  <c r="AB202" i="1" s="1"/>
  <c r="Z461" i="1"/>
  <c r="AB461" i="1" s="1"/>
  <c r="Z1048" i="1"/>
  <c r="AB1048" i="1" s="1"/>
  <c r="Z137" i="1"/>
  <c r="AB137" i="1" s="1"/>
  <c r="Z125" i="1"/>
  <c r="AB125" i="1" s="1"/>
  <c r="Z337" i="1"/>
  <c r="AB337" i="1" s="1"/>
  <c r="Z104" i="1"/>
  <c r="AB104" i="1" s="1"/>
  <c r="Z673" i="1"/>
  <c r="AB673" i="1" s="1"/>
  <c r="Z574" i="1"/>
  <c r="AB574" i="1" s="1"/>
  <c r="Z1228" i="1"/>
  <c r="AB1228" i="1" s="1"/>
  <c r="Z573" i="1"/>
  <c r="AB573" i="1" s="1"/>
  <c r="Z51" i="1"/>
  <c r="AB51" i="1" s="1"/>
  <c r="Z327" i="1"/>
  <c r="AB327" i="1" s="1"/>
  <c r="Z1346" i="1"/>
  <c r="AB1346" i="1" s="1"/>
  <c r="Z407" i="1"/>
  <c r="AB407" i="1" s="1"/>
  <c r="Z311" i="1"/>
  <c r="AB311" i="1" s="1"/>
  <c r="Z1088" i="1"/>
  <c r="AB1088" i="1" s="1"/>
  <c r="Z115" i="1"/>
  <c r="AB115" i="1" s="1"/>
  <c r="Z905" i="1"/>
  <c r="AB905" i="1" s="1"/>
  <c r="Z895" i="1"/>
  <c r="AB895" i="1" s="1"/>
  <c r="Z680" i="1"/>
  <c r="AB680" i="1" s="1"/>
  <c r="Z935" i="1"/>
  <c r="AB935" i="1" s="1"/>
  <c r="Z413" i="1"/>
  <c r="AB413" i="1" s="1"/>
  <c r="Z394" i="1"/>
  <c r="AB394" i="1" s="1"/>
  <c r="Z489" i="1"/>
  <c r="AB489" i="1" s="1"/>
  <c r="Z1286" i="1"/>
  <c r="AB1286" i="1" s="1"/>
  <c r="Z812" i="1"/>
  <c r="AB812" i="1" s="1"/>
  <c r="Z636" i="1"/>
  <c r="AB636" i="1" s="1"/>
  <c r="Z59" i="1"/>
  <c r="AB59" i="1" s="1"/>
  <c r="Z729" i="1"/>
  <c r="AB729" i="1" s="1"/>
  <c r="Z197" i="1"/>
  <c r="AB197" i="1" s="1"/>
  <c r="Z1174" i="1"/>
  <c r="AB1174" i="1" s="1"/>
  <c r="Z184" i="1"/>
  <c r="AB184" i="1" s="1"/>
  <c r="Z1183" i="1"/>
  <c r="AB1183" i="1" s="1"/>
  <c r="Z351" i="1"/>
  <c r="AB351" i="1" s="1"/>
  <c r="Z185" i="1"/>
  <c r="AB185" i="1" s="1"/>
  <c r="Z1334" i="1"/>
  <c r="AB1334" i="1" s="1"/>
  <c r="Z1054" i="1"/>
  <c r="AB1054" i="1" s="1"/>
  <c r="Z404" i="1"/>
  <c r="AB404" i="1" s="1"/>
  <c r="Z1260" i="1"/>
  <c r="AB1260" i="1" s="1"/>
  <c r="Z303" i="1"/>
  <c r="AB303" i="1" s="1"/>
  <c r="Z945" i="1"/>
  <c r="AB945" i="1" s="1"/>
  <c r="Z16" i="1"/>
  <c r="AB16" i="1" s="1"/>
  <c r="Z553" i="1"/>
  <c r="AB553" i="1" s="1"/>
  <c r="Z821" i="1"/>
  <c r="AB821" i="1" s="1"/>
  <c r="Z742" i="1"/>
  <c r="AB742" i="1" s="1"/>
  <c r="Z151" i="1"/>
  <c r="AB151" i="1" s="1"/>
  <c r="Z766" i="1"/>
  <c r="AB766" i="1" s="1"/>
  <c r="Z56" i="1"/>
  <c r="AB56" i="1" s="1"/>
  <c r="Z1349" i="1"/>
  <c r="AB1349" i="1" s="1"/>
  <c r="Z46" i="1"/>
  <c r="AB46" i="1" s="1"/>
  <c r="Z1391" i="1"/>
  <c r="AB1391" i="1" s="1"/>
  <c r="Z1355" i="1"/>
  <c r="AB1355" i="1" s="1"/>
  <c r="Z796" i="1"/>
  <c r="AB796" i="1" s="1"/>
  <c r="Z465" i="1"/>
  <c r="AB465" i="1" s="1"/>
  <c r="Z30" i="1"/>
  <c r="AB30" i="1" s="1"/>
  <c r="Z211" i="1"/>
  <c r="AB211" i="1" s="1"/>
  <c r="Z71" i="1"/>
  <c r="AB71" i="1" s="1"/>
  <c r="Z70" i="1"/>
  <c r="AB70" i="1" s="1"/>
  <c r="Z615" i="1"/>
  <c r="AB615" i="1" s="1"/>
  <c r="Z278" i="1"/>
  <c r="AB278" i="1" s="1"/>
  <c r="Z487" i="1"/>
  <c r="AB487" i="1" s="1"/>
  <c r="Z997" i="1"/>
  <c r="AB997" i="1" s="1"/>
  <c r="Z187" i="1"/>
  <c r="AB187" i="1" s="1"/>
  <c r="Z145" i="1"/>
  <c r="AB145" i="1" s="1"/>
  <c r="Z298" i="1"/>
  <c r="AB298" i="1" s="1"/>
  <c r="Z384" i="1"/>
  <c r="AB384" i="1" s="1"/>
  <c r="Z600" i="1"/>
  <c r="AB600" i="1" s="1"/>
  <c r="Z858" i="1"/>
  <c r="AB858" i="1" s="1"/>
  <c r="Z1105" i="1"/>
  <c r="AB1105" i="1" s="1"/>
  <c r="Z1053" i="1"/>
  <c r="AB1053" i="1" s="1"/>
  <c r="Z1397" i="1"/>
  <c r="AB1397" i="1" s="1"/>
  <c r="Z816" i="1"/>
  <c r="AB816" i="1" s="1"/>
  <c r="Z1003" i="1"/>
  <c r="AB1003" i="1" s="1"/>
  <c r="Z1121" i="1"/>
  <c r="AB1121" i="1" s="1"/>
  <c r="Z924" i="1"/>
  <c r="AB924" i="1" s="1"/>
  <c r="Z516" i="1"/>
  <c r="AB516" i="1" s="1"/>
  <c r="Z398" i="1"/>
  <c r="AB398" i="1" s="1"/>
  <c r="Z528" i="1"/>
  <c r="AB528" i="1" s="1"/>
  <c r="Z1076" i="1"/>
  <c r="AB1076" i="1" s="1"/>
  <c r="Z274" i="1"/>
  <c r="AB274" i="1" s="1"/>
  <c r="Z670" i="1"/>
  <c r="AB670" i="1" s="1"/>
  <c r="Z307" i="1"/>
  <c r="AB307" i="1" s="1"/>
  <c r="Z1389" i="1"/>
  <c r="AB1389" i="1" s="1"/>
  <c r="Z860" i="1"/>
  <c r="AB860" i="1" s="1"/>
  <c r="Z1187" i="1"/>
  <c r="AB1187" i="1" s="1"/>
  <c r="Z749" i="1"/>
  <c r="AB749" i="1" s="1"/>
  <c r="Z497" i="1"/>
  <c r="AB497" i="1" s="1"/>
  <c r="Z1060" i="1"/>
  <c r="AB1060" i="1" s="1"/>
  <c r="Z559" i="1"/>
  <c r="AB559" i="1" s="1"/>
  <c r="Z772" i="1"/>
  <c r="AB772" i="1" s="1"/>
  <c r="Z800" i="1"/>
  <c r="AB800" i="1" s="1"/>
  <c r="Z1066" i="1"/>
  <c r="AB1066" i="1" s="1"/>
  <c r="Z128" i="1"/>
  <c r="AB128" i="1" s="1"/>
  <c r="Z686" i="1"/>
  <c r="AB686" i="1" s="1"/>
  <c r="Z1211" i="1"/>
  <c r="AB1211" i="1" s="1"/>
  <c r="Z1252" i="1"/>
  <c r="AB1252" i="1" s="1"/>
  <c r="Z990" i="1"/>
  <c r="AB990" i="1" s="1"/>
  <c r="Z193" i="1"/>
  <c r="AB193" i="1" s="1"/>
  <c r="Z597" i="1"/>
  <c r="AB597" i="1" s="1"/>
  <c r="Z775" i="1"/>
  <c r="AB775" i="1" s="1"/>
  <c r="Z1341" i="1"/>
  <c r="AB1341" i="1" s="1"/>
  <c r="Z1068" i="1"/>
  <c r="AB1068" i="1" s="1"/>
  <c r="Z1381" i="1"/>
  <c r="AB1381" i="1" s="1"/>
  <c r="Z890" i="1"/>
  <c r="AB890" i="1" s="1"/>
  <c r="Z548" i="1"/>
  <c r="AB548" i="1" s="1"/>
  <c r="Z873" i="1"/>
  <c r="AB873" i="1" s="1"/>
  <c r="Z290" i="1"/>
  <c r="AB290" i="1" s="1"/>
  <c r="Z581" i="1"/>
  <c r="AB581" i="1" s="1"/>
  <c r="Z283" i="1"/>
  <c r="AB283" i="1" s="1"/>
  <c r="Z472" i="1"/>
  <c r="AB472" i="1" s="1"/>
  <c r="Z845" i="1"/>
  <c r="AB845" i="1" s="1"/>
  <c r="Z1167" i="1"/>
  <c r="AB1167" i="1" s="1"/>
  <c r="Z1206" i="1"/>
  <c r="AB1206" i="1" s="1"/>
  <c r="Z594" i="1"/>
  <c r="AB594" i="1" s="1"/>
  <c r="Z671" i="1"/>
  <c r="AB671" i="1" s="1"/>
  <c r="Z435" i="1"/>
  <c r="AB435" i="1" s="1"/>
  <c r="Z1311" i="1"/>
  <c r="AB1311" i="1" s="1"/>
  <c r="Z1069" i="1"/>
  <c r="AB1069" i="1" s="1"/>
  <c r="Z205" i="1"/>
  <c r="AB205" i="1" s="1"/>
  <c r="Z734" i="1"/>
  <c r="AB734" i="1" s="1"/>
  <c r="Z931" i="1"/>
  <c r="AB931" i="1" s="1"/>
  <c r="Z960" i="1"/>
  <c r="AB960" i="1" s="1"/>
  <c r="Z908" i="1"/>
  <c r="AB908" i="1" s="1"/>
  <c r="Z849" i="1"/>
  <c r="AB849" i="1" s="1"/>
  <c r="Z248" i="1"/>
  <c r="AB248" i="1" s="1"/>
  <c r="Z1217" i="1"/>
  <c r="AB1217" i="1" s="1"/>
  <c r="Z961" i="1"/>
  <c r="AB961" i="1" s="1"/>
  <c r="Z547" i="1"/>
  <c r="AB547" i="1" s="1"/>
  <c r="Z456" i="1"/>
  <c r="AB456" i="1" s="1"/>
  <c r="Z7" i="1"/>
  <c r="AB7" i="1" s="1"/>
  <c r="Z459" i="1"/>
  <c r="AB459" i="1" s="1"/>
  <c r="Z897" i="1"/>
  <c r="AB897" i="1" s="1"/>
  <c r="Z661" i="1"/>
  <c r="AB661" i="1" s="1"/>
  <c r="Z1310" i="1"/>
  <c r="AB1310" i="1" s="1"/>
  <c r="Z1065" i="1"/>
  <c r="AB1065" i="1" s="1"/>
  <c r="Z1298" i="1"/>
  <c r="AB1298" i="1" s="1"/>
  <c r="Z152" i="1"/>
  <c r="AB152" i="1" s="1"/>
  <c r="Z934" i="1"/>
  <c r="AB934" i="1" s="1"/>
  <c r="Z683" i="1"/>
  <c r="AB683" i="1" s="1"/>
  <c r="Z1160" i="1"/>
  <c r="AB1160" i="1" s="1"/>
  <c r="Z531" i="1"/>
  <c r="AB531" i="1" s="1"/>
  <c r="Z240" i="1"/>
  <c r="AB240" i="1" s="1"/>
  <c r="Z514" i="1"/>
  <c r="AB514" i="1" s="1"/>
  <c r="Z200" i="1"/>
  <c r="AB200" i="1" s="1"/>
  <c r="Z212" i="1"/>
  <c r="AB212" i="1" s="1"/>
  <c r="Z681" i="1"/>
  <c r="AB681" i="1" s="1"/>
  <c r="Z400" i="1"/>
  <c r="AB400" i="1" s="1"/>
  <c r="Z959" i="1"/>
  <c r="AB959" i="1" s="1"/>
  <c r="Z608" i="1"/>
  <c r="AB608" i="1" s="1"/>
  <c r="Z507" i="1"/>
  <c r="AB507" i="1" s="1"/>
  <c r="Z1401" i="1"/>
  <c r="AB1401" i="1" s="1"/>
  <c r="Z122" i="1"/>
  <c r="AB122" i="1" s="1"/>
  <c r="Z1042" i="1"/>
  <c r="AB1042" i="1" s="1"/>
  <c r="Z1282" i="1"/>
  <c r="AB1282" i="1" s="1"/>
  <c r="Z532" i="1"/>
  <c r="AB532" i="1" s="1"/>
  <c r="Z22" i="1"/>
  <c r="AB22" i="1" s="1"/>
  <c r="Z910" i="1"/>
  <c r="AB910" i="1" s="1"/>
  <c r="Z803" i="1"/>
  <c r="AB803" i="1" s="1"/>
  <c r="Z647" i="1"/>
  <c r="AB647" i="1" s="1"/>
  <c r="Z1396" i="1"/>
  <c r="AB1396" i="1" s="1"/>
  <c r="Z1402" i="1"/>
  <c r="AB1402" i="1" s="1"/>
  <c r="Z397" i="1"/>
  <c r="AB397" i="1" s="1"/>
  <c r="Z881" i="1"/>
  <c r="AB881" i="1" s="1"/>
  <c r="Z213" i="1"/>
  <c r="AB213" i="1" s="1"/>
  <c r="Z922" i="1"/>
  <c r="AB922" i="1" s="1"/>
  <c r="Z226" i="1"/>
  <c r="AB226" i="1" s="1"/>
  <c r="Z270" i="1"/>
  <c r="AB270" i="1" s="1"/>
  <c r="Z1086" i="1"/>
  <c r="AB1086" i="1" s="1"/>
  <c r="Z1306" i="1"/>
  <c r="AB1306" i="1" s="1"/>
  <c r="Z872" i="1"/>
  <c r="AB872" i="1" s="1"/>
  <c r="Z955" i="1"/>
  <c r="AB955" i="1" s="1"/>
  <c r="Z965" i="1"/>
  <c r="AB965" i="1" s="1"/>
  <c r="Z1148" i="1"/>
  <c r="AB1148" i="1" s="1"/>
  <c r="Z1255" i="1"/>
  <c r="AB1255" i="1" s="1"/>
  <c r="Z127" i="1"/>
  <c r="AB127" i="1" s="1"/>
  <c r="Z560" i="1"/>
  <c r="AB560" i="1" s="1"/>
  <c r="Z412" i="1"/>
  <c r="AB412" i="1" s="1"/>
  <c r="Z536" i="1"/>
  <c r="AB536" i="1" s="1"/>
  <c r="Z652" i="1"/>
  <c r="AB652" i="1" s="1"/>
  <c r="Z267" i="1"/>
  <c r="AB267" i="1" s="1"/>
  <c r="Z304" i="1"/>
  <c r="AB304" i="1" s="1"/>
  <c r="Z288" i="1"/>
  <c r="AB288" i="1" s="1"/>
  <c r="Z962" i="1"/>
  <c r="AB962" i="1" s="1"/>
  <c r="Z577" i="1"/>
  <c r="AB577" i="1" s="1"/>
  <c r="Z690" i="1"/>
  <c r="AB690" i="1" s="1"/>
  <c r="Z867" i="1"/>
  <c r="AB867" i="1" s="1"/>
  <c r="Z712" i="1"/>
  <c r="AB712" i="1" s="1"/>
  <c r="Z196" i="1"/>
  <c r="AB196" i="1" s="1"/>
  <c r="Z593" i="1"/>
  <c r="AB593" i="1" s="1"/>
  <c r="Z693" i="1"/>
  <c r="AB693" i="1" s="1"/>
  <c r="Z35" i="1"/>
  <c r="AB35" i="1" s="1"/>
  <c r="Z1326" i="1"/>
  <c r="AB1326" i="1" s="1"/>
  <c r="Z473" i="1"/>
  <c r="AB473" i="1" s="1"/>
  <c r="Z1181" i="1"/>
  <c r="AB1181" i="1" s="1"/>
  <c r="Z1328" i="1"/>
  <c r="AB1328" i="1" s="1"/>
  <c r="Z656" i="1"/>
  <c r="AB656" i="1" s="1"/>
  <c r="Z1285" i="1"/>
  <c r="AB1285" i="1" s="1"/>
  <c r="Z377" i="1"/>
  <c r="AB377" i="1" s="1"/>
  <c r="Z783" i="1"/>
  <c r="AB783" i="1" s="1"/>
  <c r="Z759" i="1"/>
  <c r="AB759" i="1" s="1"/>
  <c r="Z1410" i="1"/>
  <c r="AB1410" i="1" s="1"/>
  <c r="Z956" i="1"/>
  <c r="AB956" i="1" s="1"/>
  <c r="Z914" i="1"/>
  <c r="AB914" i="1" s="1"/>
  <c r="Z1037" i="1"/>
  <c r="AB1037" i="1" s="1"/>
  <c r="Z1250" i="1"/>
  <c r="AB1250" i="1" s="1"/>
  <c r="Z168" i="1"/>
  <c r="AB168" i="1" s="1"/>
  <c r="Z81" i="1"/>
  <c r="AB81" i="1" s="1"/>
  <c r="Z1120" i="1"/>
  <c r="AB1120" i="1" s="1"/>
  <c r="Z1413" i="1"/>
  <c r="AB1413" i="1" s="1"/>
  <c r="Z510" i="1"/>
  <c r="AB510" i="1" s="1"/>
  <c r="Z595" i="1"/>
  <c r="AB595" i="1" s="1"/>
  <c r="Z705" i="1"/>
  <c r="AB705" i="1" s="1"/>
  <c r="Z994" i="1"/>
  <c r="AB994" i="1" s="1"/>
  <c r="Z1399" i="1"/>
  <c r="AB1399" i="1" s="1"/>
  <c r="Z700" i="1"/>
  <c r="AB700" i="1" s="1"/>
  <c r="Z1312" i="1"/>
  <c r="AB1312" i="1" s="1"/>
  <c r="Z1013" i="1"/>
  <c r="AB1013" i="1" s="1"/>
  <c r="Z306" i="1"/>
  <c r="AB306" i="1" s="1"/>
  <c r="Z1238" i="1"/>
  <c r="AB1238" i="1" s="1"/>
  <c r="Z42" i="1"/>
  <c r="AB42" i="1" s="1"/>
  <c r="Z1406" i="1"/>
  <c r="AB1406" i="1" s="1"/>
  <c r="Z160" i="1"/>
  <c r="AB160" i="1" s="1"/>
  <c r="Z490" i="1"/>
  <c r="AB490" i="1" s="1"/>
  <c r="Z824" i="1"/>
  <c r="AB824" i="1" s="1"/>
  <c r="Z289" i="1"/>
  <c r="AB289" i="1" s="1"/>
  <c r="Z1301" i="1"/>
  <c r="AB1301" i="1" s="1"/>
  <c r="Z828" i="1"/>
  <c r="AB828" i="1" s="1"/>
  <c r="Z28" i="1"/>
  <c r="AB28" i="1" s="1"/>
  <c r="Z1014" i="1"/>
  <c r="AB1014" i="1" s="1"/>
  <c r="Z758" i="1"/>
  <c r="AB758" i="1" s="1"/>
  <c r="Z529" i="1"/>
  <c r="AB529" i="1" s="1"/>
  <c r="Z811" i="1"/>
  <c r="AB811" i="1" s="1"/>
  <c r="Z767" i="1"/>
  <c r="AB767" i="1" s="1"/>
  <c r="Z34" i="1"/>
  <c r="AB34" i="1" s="1"/>
  <c r="Z387" i="1"/>
  <c r="AB387" i="1" s="1"/>
  <c r="Z590" i="1"/>
  <c r="AB590" i="1" s="1"/>
  <c r="Z449" i="1"/>
  <c r="AB449" i="1" s="1"/>
  <c r="Z155" i="1"/>
  <c r="AB155" i="1" s="1"/>
  <c r="Z1098" i="1"/>
  <c r="AB1098" i="1" s="1"/>
  <c r="Z103" i="1"/>
  <c r="AB103" i="1" s="1"/>
  <c r="Z987" i="1"/>
  <c r="AB987" i="1" s="1"/>
  <c r="Z850" i="1"/>
  <c r="AB850" i="1" s="1"/>
  <c r="Z362" i="1"/>
  <c r="AB362" i="1" s="1"/>
  <c r="Z464" i="1"/>
  <c r="AB464" i="1" s="1"/>
  <c r="Z1156" i="1"/>
  <c r="AB1156" i="1" s="1"/>
  <c r="Z75" i="1"/>
  <c r="AB75" i="1" s="1"/>
  <c r="Z469" i="1"/>
  <c r="AB469" i="1" s="1"/>
  <c r="Z360" i="1"/>
  <c r="AB360" i="1" s="1"/>
  <c r="Z475" i="1"/>
  <c r="AB475" i="1" s="1"/>
  <c r="Z85" i="1"/>
  <c r="AB85" i="1" s="1"/>
  <c r="Z159" i="1"/>
  <c r="AB159" i="1" s="1"/>
  <c r="Z1208" i="1"/>
  <c r="AB1208" i="1" s="1"/>
  <c r="Z223" i="1"/>
  <c r="AB223" i="1" s="1"/>
  <c r="Z1293" i="1"/>
  <c r="AB1293" i="1" s="1"/>
  <c r="Z1184" i="1"/>
  <c r="AB1184" i="1" s="1"/>
  <c r="Z869" i="1"/>
  <c r="AB869" i="1" s="1"/>
  <c r="Z33" i="1"/>
  <c r="AB33" i="1" s="1"/>
  <c r="Z300" i="1"/>
  <c r="AB300" i="1" s="1"/>
  <c r="Z613" i="1"/>
  <c r="AB613" i="1" s="1"/>
  <c r="Z505" i="1"/>
  <c r="AB505" i="1" s="1"/>
  <c r="Z634" i="1"/>
  <c r="AB634" i="1" s="1"/>
  <c r="Z1319" i="1"/>
  <c r="AB1319" i="1" s="1"/>
  <c r="Z785" i="1"/>
  <c r="AB785" i="1" s="1"/>
  <c r="Z1159" i="1"/>
  <c r="AB1159" i="1" s="1"/>
  <c r="Z1186" i="1"/>
  <c r="AB1186" i="1" s="1"/>
  <c r="Z695" i="1"/>
  <c r="AB695" i="1" s="1"/>
  <c r="Z752" i="1"/>
  <c r="AB752" i="1" s="1"/>
  <c r="Z763" i="1"/>
  <c r="AB763" i="1" s="1"/>
  <c r="Z572" i="1"/>
  <c r="AB572" i="1" s="1"/>
  <c r="Z588" i="1"/>
  <c r="AB588" i="1" s="1"/>
  <c r="Z433" i="1"/>
  <c r="AB433" i="1" s="1"/>
  <c r="Z665" i="1"/>
  <c r="AB665" i="1" s="1"/>
  <c r="Z899" i="1"/>
  <c r="AB899" i="1" s="1"/>
  <c r="Z1044" i="1"/>
  <c r="AB1044" i="1" s="1"/>
  <c r="Z293" i="1"/>
  <c r="AB293" i="1" s="1"/>
  <c r="Z262" i="1"/>
  <c r="AB262" i="1" s="1"/>
  <c r="Z550" i="1"/>
  <c r="AB550" i="1" s="1"/>
  <c r="Z628" i="1"/>
  <c r="AB628" i="1" s="1"/>
  <c r="Z801" i="1"/>
  <c r="AB801" i="1" s="1"/>
  <c r="Z379" i="1"/>
  <c r="AB379" i="1" s="1"/>
  <c r="Z253" i="1"/>
  <c r="AB253" i="1" s="1"/>
  <c r="Z1291" i="1"/>
  <c r="AB1291" i="1" s="1"/>
  <c r="Z864" i="1"/>
  <c r="AB864" i="1" s="1"/>
  <c r="Z974" i="1"/>
  <c r="AB974" i="1" s="1"/>
  <c r="Z807" i="1"/>
  <c r="AB807" i="1" s="1"/>
  <c r="Z162" i="1"/>
  <c r="AB162" i="1" s="1"/>
  <c r="Z1134" i="1"/>
  <c r="AB1134" i="1" s="1"/>
  <c r="Z314" i="1"/>
  <c r="AB314" i="1" s="1"/>
  <c r="Z1241" i="1"/>
  <c r="AB1241" i="1" s="1"/>
  <c r="Z417" i="1"/>
  <c r="AB417" i="1" s="1"/>
  <c r="Z302" i="1"/>
  <c r="AB302" i="1" s="1"/>
  <c r="Z181" i="1"/>
  <c r="AB181" i="1" s="1"/>
  <c r="Z342" i="1"/>
  <c r="AB342" i="1" s="1"/>
  <c r="Z189" i="1"/>
  <c r="AB189" i="1" s="1"/>
  <c r="Z1210" i="1"/>
  <c r="AB1210" i="1" s="1"/>
  <c r="Z1095" i="1"/>
  <c r="AB1095" i="1" s="1"/>
  <c r="Z852" i="1"/>
  <c r="AB852" i="1" s="1"/>
  <c r="Z1299" i="1"/>
  <c r="AB1299" i="1" s="1"/>
  <c r="Z557" i="1"/>
  <c r="AB557" i="1" s="1"/>
  <c r="Z520" i="1"/>
  <c r="AB520" i="1" s="1"/>
  <c r="Z1032" i="1"/>
  <c r="AB1032" i="1" s="1"/>
  <c r="Z799" i="1"/>
  <c r="AB799" i="1" s="1"/>
  <c r="Z1358" i="1"/>
  <c r="AB1358" i="1" s="1"/>
  <c r="Z38" i="1"/>
  <c r="AB38" i="1" s="1"/>
  <c r="Z111" i="1"/>
  <c r="AB111" i="1" s="1"/>
  <c r="Z263" i="1"/>
  <c r="AB263" i="1" s="1"/>
  <c r="Z367" i="1"/>
  <c r="AB367" i="1" s="1"/>
  <c r="Z1205" i="1"/>
  <c r="AB1205" i="1" s="1"/>
  <c r="Z1287" i="1"/>
  <c r="AB1287" i="1" s="1"/>
  <c r="Z317" i="1"/>
  <c r="AB317" i="1" s="1"/>
  <c r="Z900" i="1"/>
  <c r="AB900" i="1" s="1"/>
  <c r="Z334" i="1"/>
  <c r="AB334" i="1" s="1"/>
  <c r="Z1209" i="1"/>
  <c r="AB1209" i="1" s="1"/>
  <c r="Z50" i="1"/>
  <c r="AB50" i="1" s="1"/>
  <c r="Z1249" i="1"/>
  <c r="AB1249" i="1" s="1"/>
  <c r="Z1171" i="1"/>
  <c r="AB1171" i="1" s="1"/>
  <c r="Z1026" i="1"/>
  <c r="AB1026" i="1" s="1"/>
  <c r="Z1097" i="1"/>
  <c r="AB1097" i="1" s="1"/>
  <c r="Z883" i="1"/>
  <c r="AB883" i="1" s="1"/>
  <c r="Z1118" i="1"/>
  <c r="AB1118" i="1" s="1"/>
  <c r="Z440" i="1"/>
  <c r="AB440" i="1" s="1"/>
  <c r="Z1001" i="1"/>
  <c r="AB1001" i="1" s="1"/>
  <c r="Z762" i="1"/>
  <c r="AB762" i="1" s="1"/>
  <c r="Z297" i="1"/>
  <c r="AB297" i="1" s="1"/>
  <c r="Z1145" i="1"/>
  <c r="AB1145" i="1" s="1"/>
  <c r="Z626" i="1"/>
  <c r="AB626" i="1" s="1"/>
  <c r="Z1002" i="1"/>
  <c r="AB1002" i="1" s="1"/>
  <c r="Z977" i="1"/>
  <c r="AB977" i="1" s="1"/>
  <c r="Z156" i="1"/>
  <c r="AB156" i="1" s="1"/>
  <c r="Z1259" i="1"/>
  <c r="AB1259" i="1" s="1"/>
  <c r="Z105" i="1"/>
  <c r="AB105" i="1" s="1"/>
  <c r="Z1289" i="1"/>
  <c r="AB1289" i="1" s="1"/>
  <c r="Z1372" i="1"/>
  <c r="AB1372" i="1" s="1"/>
  <c r="Z94" i="1"/>
  <c r="AB94" i="1" s="1"/>
  <c r="Z78" i="1"/>
  <c r="AB78" i="1" s="1"/>
  <c r="Z10" i="1"/>
  <c r="AB10" i="1" s="1"/>
  <c r="Z1281" i="1"/>
  <c r="AB1281" i="1" s="1"/>
  <c r="Z596" i="1"/>
  <c r="AB596" i="1" s="1"/>
  <c r="Z839" i="1"/>
  <c r="AB839" i="1" s="1"/>
  <c r="Z1193" i="1"/>
  <c r="AB1193" i="1" s="1"/>
  <c r="Z403" i="1"/>
  <c r="AB403" i="1" s="1"/>
  <c r="Z86" i="1"/>
  <c r="AB86" i="1" s="1"/>
  <c r="Z296" i="1"/>
  <c r="AB296" i="1" s="1"/>
  <c r="Z715" i="1"/>
  <c r="AB715" i="1" s="1"/>
  <c r="Z1110" i="1"/>
  <c r="AB1110" i="1" s="1"/>
  <c r="Z146" i="1"/>
  <c r="AB146" i="1" s="1"/>
  <c r="Z62" i="1"/>
  <c r="AB62" i="1" s="1"/>
  <c r="Z36" i="1"/>
  <c r="AB36" i="1" s="1"/>
  <c r="Z928" i="1"/>
  <c r="AB928" i="1" s="1"/>
  <c r="Z616" i="1"/>
  <c r="AB616" i="1" s="1"/>
  <c r="Z817" i="1"/>
  <c r="AB817" i="1" s="1"/>
  <c r="Z1288" i="1"/>
  <c r="AB1288" i="1" s="1"/>
  <c r="Z891" i="1"/>
  <c r="AB891" i="1" s="1"/>
  <c r="Z667" i="1"/>
  <c r="AB667" i="1" s="1"/>
  <c r="Z12" i="1"/>
  <c r="AB12" i="1" s="1"/>
  <c r="Z1361" i="1"/>
  <c r="AB1361" i="1" s="1"/>
  <c r="Z609" i="1"/>
  <c r="AB609" i="1" s="1"/>
  <c r="Z455" i="1"/>
  <c r="AB455" i="1" s="1"/>
  <c r="Z457" i="1"/>
  <c r="AB457" i="1" s="1"/>
  <c r="Z780" i="1"/>
  <c r="AB780" i="1" s="1"/>
  <c r="Z466" i="1"/>
  <c r="AB466" i="1" s="1"/>
  <c r="Z114" i="1"/>
  <c r="AB114" i="1" s="1"/>
  <c r="Z856" i="1"/>
  <c r="AB856" i="1" s="1"/>
  <c r="Z663" i="1"/>
  <c r="AB663" i="1" s="1"/>
  <c r="Z1348" i="1"/>
  <c r="AB1348" i="1" s="1"/>
  <c r="Z99" i="1"/>
  <c r="AB99" i="1" s="1"/>
  <c r="Z561" i="1"/>
  <c r="AB561" i="1" s="1"/>
  <c r="Z258" i="1"/>
  <c r="AB258" i="1" s="1"/>
  <c r="Z1197" i="1"/>
  <c r="AB1197" i="1" s="1"/>
  <c r="Z284" i="1"/>
  <c r="AB284" i="1" s="1"/>
  <c r="Z735" i="1"/>
  <c r="AB735" i="1" s="1"/>
  <c r="Z694" i="1"/>
  <c r="AB694" i="1" s="1"/>
  <c r="Z1329" i="1"/>
  <c r="AB1329" i="1" s="1"/>
  <c r="Z225" i="1"/>
  <c r="AB225" i="1" s="1"/>
  <c r="Z892" i="1"/>
  <c r="AB892" i="1" s="1"/>
  <c r="Z1315" i="1"/>
  <c r="AB1315" i="1" s="1"/>
  <c r="Z1061" i="1"/>
  <c r="AB1061" i="1" s="1"/>
  <c r="Z947" i="1"/>
  <c r="AB947" i="1" s="1"/>
  <c r="Z696" i="1"/>
  <c r="AB696" i="1" s="1"/>
  <c r="Z524" i="1"/>
  <c r="AB524" i="1" s="1"/>
  <c r="Z698" i="1"/>
  <c r="AB698" i="1" s="1"/>
  <c r="Z535" i="1"/>
  <c r="AB535" i="1" s="1"/>
  <c r="Z366" i="1"/>
  <c r="AB366" i="1" s="1"/>
  <c r="Z1201" i="1"/>
  <c r="AB1201" i="1" s="1"/>
  <c r="Z203" i="1"/>
  <c r="AB203" i="1" s="1"/>
  <c r="Z171" i="1"/>
  <c r="AB171" i="1" s="1"/>
  <c r="Z954" i="1"/>
  <c r="AB954" i="1" s="1"/>
  <c r="Z684" i="1"/>
  <c r="AB684" i="1" s="1"/>
  <c r="Z666" i="1"/>
  <c r="AB666" i="1" s="1"/>
  <c r="Z1149" i="1"/>
  <c r="AB1149" i="1" s="1"/>
  <c r="Z1404" i="1"/>
  <c r="AB1404" i="1" s="1"/>
  <c r="Z992" i="1"/>
  <c r="AB992" i="1" s="1"/>
  <c r="Z67" i="1"/>
  <c r="AB67" i="1" s="1"/>
  <c r="Z8" i="1"/>
  <c r="AB8" i="1" s="1"/>
  <c r="Z1279" i="1"/>
  <c r="AB1279" i="1" s="1"/>
  <c r="Z345" i="1"/>
  <c r="AB345" i="1" s="1"/>
  <c r="Z321" i="1"/>
  <c r="AB321" i="1" s="1"/>
  <c r="Z1280" i="1"/>
  <c r="AB1280" i="1" s="1"/>
  <c r="Z124" i="1"/>
  <c r="AB124" i="1" s="1"/>
  <c r="Z177" i="1"/>
  <c r="AB177" i="1" s="1"/>
  <c r="Z344" i="1"/>
  <c r="AB344" i="1" s="1"/>
  <c r="Z1387" i="1"/>
  <c r="AB1387" i="1" s="1"/>
  <c r="Z136" i="1"/>
  <c r="AB136" i="1" s="1"/>
  <c r="Z672" i="1"/>
  <c r="AB672" i="1" s="1"/>
  <c r="Z948" i="1"/>
  <c r="AB948" i="1" s="1"/>
  <c r="Z645" i="1"/>
  <c r="AB645" i="1" s="1"/>
  <c r="Z618" i="1"/>
  <c r="AB618" i="1" s="1"/>
  <c r="Z40" i="1"/>
  <c r="AB40" i="1" s="1"/>
  <c r="Z1370" i="1"/>
  <c r="AB1370" i="1" s="1"/>
  <c r="Z1314" i="1"/>
  <c r="AB1314" i="1" s="1"/>
  <c r="Z1337" i="1"/>
  <c r="AB1337" i="1" s="1"/>
  <c r="Z901" i="1"/>
  <c r="AB901" i="1" s="1"/>
  <c r="Z571" i="1"/>
  <c r="AB571" i="1" s="1"/>
  <c r="Z1128" i="1"/>
  <c r="AB1128" i="1" s="1"/>
  <c r="Z242" i="1"/>
  <c r="AB242" i="1" s="1"/>
  <c r="Z737" i="1"/>
  <c r="AB737" i="1" s="1"/>
  <c r="Z426" i="1"/>
  <c r="AB426" i="1" s="1"/>
  <c r="Z265" i="1"/>
  <c r="AB265" i="1" s="1"/>
  <c r="Z154" i="1"/>
  <c r="AB154" i="1" s="1"/>
  <c r="Z1251" i="1"/>
  <c r="AB1251" i="1" s="1"/>
  <c r="Z930" i="1"/>
  <c r="AB930" i="1" s="1"/>
  <c r="Z1383" i="1"/>
  <c r="AB1383" i="1" s="1"/>
  <c r="Z733" i="1"/>
  <c r="AB733" i="1" s="1"/>
  <c r="Z782" i="1"/>
  <c r="AB782" i="1" s="1"/>
  <c r="Z644" i="1"/>
  <c r="AB644" i="1" s="1"/>
  <c r="Z423" i="1"/>
  <c r="AB423" i="1" s="1"/>
  <c r="Z112" i="1"/>
  <c r="AB112" i="1" s="1"/>
  <c r="Z1378" i="1"/>
  <c r="AB1378" i="1" s="1"/>
  <c r="Z743" i="1"/>
  <c r="AB743" i="1" s="1"/>
  <c r="Z1277" i="1"/>
  <c r="AB1277" i="1" s="1"/>
  <c r="Z632" i="1"/>
  <c r="AB632" i="1" s="1"/>
  <c r="Z95" i="1"/>
  <c r="AB95" i="1" s="1"/>
  <c r="Z809" i="1"/>
  <c r="AB809" i="1" s="1"/>
  <c r="Z92" i="1"/>
  <c r="AB92" i="1" s="1"/>
  <c r="Z338" i="1"/>
  <c r="AB338" i="1" s="1"/>
  <c r="Z1164" i="1"/>
  <c r="AB1164" i="1" s="1"/>
  <c r="Z174" i="1"/>
  <c r="AB174" i="1" s="1"/>
  <c r="Z483" i="1"/>
  <c r="AB483" i="1" s="1"/>
  <c r="Z606" i="1"/>
  <c r="AB606" i="1" s="1"/>
  <c r="Z1382" i="1"/>
  <c r="AB1382" i="1" s="1"/>
  <c r="Z320" i="1"/>
  <c r="AB320" i="1" s="1"/>
  <c r="Z582" i="1"/>
  <c r="AB582" i="1" s="1"/>
  <c r="Z971" i="1"/>
  <c r="AB971" i="1" s="1"/>
  <c r="Z1219" i="1"/>
  <c r="AB1219" i="1" s="1"/>
  <c r="Z1295" i="1"/>
  <c r="AB1295" i="1" s="1"/>
  <c r="Z1412" i="1"/>
  <c r="AB1412" i="1" s="1"/>
  <c r="Z829" i="1"/>
  <c r="AB829" i="1" s="1"/>
  <c r="Z1173" i="1"/>
  <c r="AB1173" i="1" s="1"/>
  <c r="Z1152" i="1"/>
  <c r="AB1152" i="1" s="1"/>
  <c r="Z917" i="1"/>
  <c r="AB917" i="1" s="1"/>
  <c r="Z1377" i="1"/>
  <c r="AB1377" i="1" s="1"/>
  <c r="Z786" i="1"/>
  <c r="AB786" i="1" s="1"/>
  <c r="Z260" i="1"/>
  <c r="AB260" i="1" s="1"/>
  <c r="Z252" i="1"/>
  <c r="AB252" i="1" s="1"/>
  <c r="Z68" i="1"/>
  <c r="AB68" i="1" s="1"/>
  <c r="Z1153" i="1"/>
  <c r="AB1153" i="1" s="1"/>
  <c r="Z1115" i="1"/>
  <c r="AB1115" i="1" s="1"/>
  <c r="Z13" i="1"/>
  <c r="AB13" i="1" s="1"/>
  <c r="Z1343" i="1"/>
  <c r="AB1343" i="1" s="1"/>
  <c r="Z916" i="1"/>
  <c r="AB916" i="1" s="1"/>
  <c r="Z391" i="1"/>
  <c r="AB391" i="1" s="1"/>
  <c r="Z808" i="1"/>
  <c r="AB808" i="1" s="1"/>
  <c r="Z467" i="1"/>
  <c r="AB467" i="1" s="1"/>
  <c r="Z1340" i="1"/>
  <c r="AB1340" i="1" s="1"/>
  <c r="Z355" i="1"/>
  <c r="AB355" i="1" s="1"/>
  <c r="Z1304" i="1"/>
  <c r="AB1304" i="1" s="1"/>
  <c r="Z1235" i="1"/>
  <c r="AB1235" i="1" s="1"/>
  <c r="Z999" i="1"/>
  <c r="AB999" i="1" s="1"/>
  <c r="Z294" i="1"/>
  <c r="AB294" i="1" s="1"/>
  <c r="Z1072" i="1"/>
  <c r="AB1072" i="1" s="1"/>
  <c r="Z1351" i="1"/>
  <c r="AB1351" i="1" s="1"/>
  <c r="Z815" i="1"/>
  <c r="AB815" i="1" s="1"/>
  <c r="Z1140" i="1"/>
  <c r="AB1140" i="1" s="1"/>
  <c r="Z494" i="1"/>
  <c r="AB494" i="1" s="1"/>
  <c r="Z795" i="1"/>
  <c r="AB795" i="1" s="1"/>
  <c r="Z333" i="1"/>
  <c r="AB333" i="1" s="1"/>
  <c r="Z612" i="1"/>
  <c r="AB612" i="1" s="1"/>
  <c r="Z1085" i="1"/>
  <c r="AB1085" i="1" s="1"/>
  <c r="Z933" i="1"/>
  <c r="AB933" i="1" s="1"/>
  <c r="Z1309" i="1"/>
  <c r="AB1309" i="1" s="1"/>
  <c r="Z1248" i="1"/>
  <c r="AB1248" i="1" s="1"/>
  <c r="Z826" i="1"/>
  <c r="AB826" i="1" s="1"/>
  <c r="Z429" i="1"/>
  <c r="AB429" i="1" s="1"/>
  <c r="Z847" i="1"/>
  <c r="AB847" i="1" s="1"/>
  <c r="Z855" i="1"/>
  <c r="AB855" i="1" s="1"/>
  <c r="Z730" i="1"/>
  <c r="AB730" i="1" s="1"/>
  <c r="Z1161" i="1"/>
  <c r="AB1161" i="1" s="1"/>
  <c r="Z984" i="1"/>
  <c r="AB984" i="1" s="1"/>
  <c r="Z777" i="1"/>
  <c r="AB777" i="1" s="1"/>
  <c r="Z958" i="1"/>
  <c r="AB958" i="1" s="1"/>
  <c r="Z444" i="1"/>
  <c r="AB444" i="1" s="1"/>
  <c r="Z1199" i="1"/>
  <c r="AB1199" i="1" s="1"/>
  <c r="Z167" i="1"/>
  <c r="AB167" i="1" s="1"/>
  <c r="Z385" i="1"/>
  <c r="AB385" i="1" s="1"/>
  <c r="Z863" i="1"/>
  <c r="AB863" i="1" s="1"/>
  <c r="Z798" i="1"/>
  <c r="AB798" i="1" s="1"/>
  <c r="Z199" i="1"/>
  <c r="AB199" i="1" s="1"/>
  <c r="Z402" i="1"/>
  <c r="AB402" i="1" s="1"/>
  <c r="Z84" i="1"/>
  <c r="AB84" i="1" s="1"/>
  <c r="Z479" i="1"/>
  <c r="AB479" i="1" s="1"/>
  <c r="Z386" i="1"/>
  <c r="AB386" i="1" s="1"/>
  <c r="Z620" i="1"/>
  <c r="AB620" i="1" s="1"/>
  <c r="Z130" i="1"/>
  <c r="AB130" i="1" s="1"/>
  <c r="Z659" i="1"/>
  <c r="AB659" i="1" s="1"/>
  <c r="Z1398" i="1"/>
  <c r="AB1398" i="1" s="1"/>
  <c r="Z585" i="1"/>
  <c r="AB585" i="1" s="1"/>
  <c r="Z18" i="1"/>
  <c r="AB18" i="1" s="1"/>
  <c r="Z599" i="1"/>
  <c r="AB599" i="1" s="1"/>
  <c r="Z1392" i="1"/>
  <c r="AB1392" i="1" s="1"/>
  <c r="Z164" i="1"/>
  <c r="AB164" i="1" s="1"/>
  <c r="Z853" i="1"/>
  <c r="AB853" i="1" s="1"/>
  <c r="Z949" i="1"/>
  <c r="AB949" i="1" s="1"/>
  <c r="Z1094" i="1"/>
  <c r="AB1094" i="1" s="1"/>
  <c r="Z410" i="1"/>
  <c r="AB410" i="1" s="1"/>
  <c r="Z831" i="1"/>
  <c r="AB831" i="1" s="1"/>
  <c r="Z1029" i="1"/>
  <c r="AB1029" i="1" s="1"/>
  <c r="Z688" i="1"/>
  <c r="AB688" i="1" s="1"/>
  <c r="Z1263" i="1"/>
  <c r="AB1263" i="1" s="1"/>
  <c r="Z1317" i="1"/>
  <c r="AB1317" i="1" s="1"/>
  <c r="Z1214" i="1"/>
  <c r="AB1214" i="1" s="1"/>
  <c r="Z363" i="1"/>
  <c r="AB363" i="1" s="1"/>
  <c r="Z281" i="1"/>
  <c r="AB281" i="1" s="1"/>
  <c r="Z942" i="1"/>
  <c r="AB942" i="1" s="1"/>
  <c r="Z234" i="1"/>
  <c r="AB234" i="1" s="1"/>
  <c r="Z231" i="1"/>
  <c r="AB231" i="1" s="1"/>
  <c r="Z109" i="1"/>
  <c r="AB109" i="1" s="1"/>
  <c r="Z601" i="1"/>
  <c r="AB601" i="1" s="1"/>
  <c r="Z463" i="1"/>
  <c r="AB463" i="1" s="1"/>
  <c r="Z348" i="1"/>
  <c r="AB348" i="1" s="1"/>
  <c r="Z806" i="1"/>
  <c r="AB806" i="1" s="1"/>
  <c r="Z80" i="1"/>
  <c r="AB80" i="1" s="1"/>
  <c r="Z249" i="1"/>
  <c r="AB249" i="1" s="1"/>
  <c r="Z206" i="1"/>
  <c r="AB206" i="1" s="1"/>
  <c r="Z996" i="1"/>
  <c r="AB996" i="1" s="1"/>
  <c r="Z886" i="1"/>
  <c r="AB886" i="1" s="1"/>
  <c r="Z1180" i="1"/>
  <c r="AB1180" i="1" s="1"/>
  <c r="Z1322" i="1"/>
  <c r="AB1322" i="1" s="1"/>
  <c r="Z1360" i="1"/>
  <c r="AB1360" i="1" s="1"/>
  <c r="Z926" i="1"/>
  <c r="AB926" i="1" s="1"/>
  <c r="Z1116" i="1"/>
  <c r="AB1116" i="1" s="1"/>
  <c r="Z631" i="1"/>
  <c r="AB631" i="1" s="1"/>
  <c r="Z1082" i="1"/>
  <c r="AB1082" i="1" s="1"/>
  <c r="Z920" i="1"/>
  <c r="AB920" i="1" s="1"/>
  <c r="Z1350" i="1"/>
  <c r="AB1350" i="1" s="1"/>
  <c r="Z710" i="1"/>
  <c r="AB710" i="1" s="1"/>
  <c r="Z973" i="1"/>
  <c r="AB973" i="1" s="1"/>
  <c r="Z1258" i="1"/>
  <c r="AB1258" i="1" s="1"/>
  <c r="Z82" i="1"/>
  <c r="AB82" i="1" s="1"/>
  <c r="Z1275" i="1"/>
  <c r="AB1275" i="1" s="1"/>
  <c r="Z1179" i="1"/>
  <c r="AB1179" i="1" s="1"/>
  <c r="Z1333" i="1"/>
  <c r="AB1333" i="1" s="1"/>
  <c r="Z123" i="1"/>
  <c r="AB123" i="1" s="1"/>
  <c r="Z1126" i="1"/>
  <c r="AB1126" i="1" s="1"/>
  <c r="Z1075" i="1"/>
  <c r="AB1075" i="1" s="1"/>
  <c r="Z1376" i="1"/>
  <c r="AB1376" i="1" s="1"/>
  <c r="Z1039" i="1"/>
  <c r="AB1039" i="1" s="1"/>
  <c r="Z894" i="1"/>
  <c r="AB894" i="1" s="1"/>
  <c r="Z909" i="1"/>
  <c r="AB909" i="1" s="1"/>
  <c r="Z827" i="1"/>
  <c r="AB827" i="1" s="1"/>
  <c r="Z1325" i="1"/>
  <c r="AB1325" i="1" s="1"/>
  <c r="Z246" i="1"/>
  <c r="AB246" i="1" s="1"/>
  <c r="Z5" i="1"/>
  <c r="AB5" i="1" s="1"/>
  <c r="Z768" i="1"/>
  <c r="AB768" i="1" s="1"/>
  <c r="Z562" i="1"/>
  <c r="AB562" i="1" s="1"/>
  <c r="Z66" i="1"/>
  <c r="AB66" i="1" s="1"/>
  <c r="Z1131" i="1"/>
  <c r="AB1131" i="1" s="1"/>
  <c r="Z220" i="1"/>
  <c r="AB220" i="1" s="1"/>
  <c r="Z1327" i="1"/>
  <c r="AB1327" i="1" s="1"/>
  <c r="Z951" i="1"/>
  <c r="AB951" i="1" s="1"/>
  <c r="Z1244" i="1"/>
  <c r="AB1244" i="1" s="1"/>
  <c r="Z436" i="1"/>
  <c r="AB436" i="1" s="1"/>
  <c r="Z709" i="1"/>
  <c r="AB709" i="1" s="1"/>
  <c r="Z871" i="1"/>
  <c r="AB871" i="1" s="1"/>
  <c r="Z761" i="1"/>
  <c r="AB761" i="1" s="1"/>
  <c r="Z139" i="1"/>
  <c r="AB139" i="1" s="1"/>
  <c r="Z906" i="1"/>
  <c r="AB906" i="1" s="1"/>
  <c r="Z859" i="1"/>
  <c r="AB859" i="1" s="1"/>
  <c r="Z44" i="1"/>
  <c r="AB44" i="1" s="1"/>
  <c r="Z354" i="1"/>
  <c r="AB354" i="1" s="1"/>
  <c r="Z503" i="1"/>
  <c r="AB503" i="1" s="1"/>
  <c r="Z37" i="1"/>
  <c r="AB37" i="1" s="1"/>
  <c r="Z1096" i="1"/>
  <c r="AB1096" i="1" s="1"/>
  <c r="Z1080" i="1"/>
  <c r="AB1080" i="1" s="1"/>
  <c r="Z1220" i="1"/>
  <c r="AB1220" i="1" s="1"/>
  <c r="Z527" i="1"/>
  <c r="AB527" i="1" s="1"/>
  <c r="Z1300" i="1"/>
  <c r="AB1300" i="1" s="1"/>
  <c r="Z848" i="1"/>
  <c r="AB848" i="1" s="1"/>
  <c r="Z1267" i="1"/>
  <c r="AB1267" i="1" s="1"/>
  <c r="Z1103" i="1"/>
  <c r="AB1103" i="1" s="1"/>
  <c r="Z1185" i="1"/>
  <c r="AB1185" i="1" s="1"/>
  <c r="Z1100" i="1"/>
  <c r="AB1100" i="1" s="1"/>
  <c r="Z781" i="1"/>
  <c r="AB781" i="1" s="1"/>
  <c r="Z408" i="1"/>
  <c r="AB408" i="1" s="1"/>
  <c r="Z878" i="1"/>
  <c r="AB878" i="1" s="1"/>
  <c r="Z441" i="1"/>
  <c r="AB441" i="1" s="1"/>
  <c r="Z1012" i="1"/>
  <c r="AB1012" i="1" s="1"/>
  <c r="Z373" i="1"/>
  <c r="AB373" i="1" s="1"/>
  <c r="Z131" i="1"/>
  <c r="AB131" i="1" s="1"/>
  <c r="Z927" i="1"/>
  <c r="AB927" i="1" s="1"/>
  <c r="Z888" i="1"/>
  <c r="AB888" i="1" s="1"/>
  <c r="Z132" i="1"/>
  <c r="AB132" i="1" s="1"/>
  <c r="Z208" i="1"/>
  <c r="AB208" i="1" s="1"/>
  <c r="Z744" i="1"/>
  <c r="AB744" i="1" s="1"/>
  <c r="Z113" i="1"/>
  <c r="AB113" i="1" s="1"/>
  <c r="Z232" i="1"/>
  <c r="AB232" i="1" s="1"/>
  <c r="Z72" i="1"/>
  <c r="AB72" i="1" s="1"/>
  <c r="Z269" i="1"/>
  <c r="AB269" i="1" s="1"/>
  <c r="Z1207" i="1"/>
  <c r="AB1207" i="1" s="1"/>
  <c r="Z485" i="1"/>
  <c r="AB485" i="1" s="1"/>
  <c r="Z1133" i="1"/>
  <c r="AB1133" i="1" s="1"/>
  <c r="Z261" i="1"/>
  <c r="AB261" i="1" s="1"/>
  <c r="Z369" i="1"/>
  <c r="AB369" i="1" s="1"/>
  <c r="Z611" i="1"/>
  <c r="AB611" i="1" s="1"/>
  <c r="Z273" i="1"/>
  <c r="AB273" i="1" s="1"/>
  <c r="Z495" i="1"/>
  <c r="AB495" i="1" s="1"/>
  <c r="Z658" i="1"/>
  <c r="AB658" i="1" s="1"/>
  <c r="Z60" i="1"/>
  <c r="AB60" i="1" s="1"/>
  <c r="Z804" i="1"/>
  <c r="AB804" i="1" s="1"/>
  <c r="Z1092" i="1"/>
  <c r="AB1092" i="1" s="1"/>
  <c r="Z1106" i="1"/>
  <c r="AB1106" i="1" s="1"/>
  <c r="Z717" i="1"/>
  <c r="AB717" i="1" s="1"/>
  <c r="Z575" i="1"/>
  <c r="AB575" i="1" s="1"/>
  <c r="Z1099" i="1"/>
  <c r="AB1099" i="1" s="1"/>
  <c r="Z629" i="1"/>
  <c r="AB629" i="1" s="1"/>
  <c r="Z271" i="1"/>
  <c r="AB271" i="1" s="1"/>
  <c r="Z627" i="1"/>
  <c r="AB627" i="1" s="1"/>
  <c r="Z190" i="1"/>
  <c r="AB190" i="1" s="1"/>
  <c r="Z986" i="1"/>
  <c r="AB986" i="1" s="1"/>
  <c r="Z247" i="1"/>
  <c r="AB247" i="1" s="1"/>
  <c r="Z216" i="1"/>
  <c r="AB216" i="1" s="1"/>
  <c r="Z446" i="1"/>
  <c r="AB446" i="1" s="1"/>
  <c r="Z452" i="1"/>
  <c r="AB452" i="1" s="1"/>
  <c r="Z1104" i="1"/>
  <c r="AB1104" i="1" s="1"/>
  <c r="Z1254" i="1"/>
  <c r="AB1254" i="1" s="1"/>
  <c r="Z1367" i="1"/>
  <c r="AB1367" i="1" s="1"/>
  <c r="Z27" i="1"/>
  <c r="AB27" i="1" s="1"/>
  <c r="Z259" i="1"/>
  <c r="AB259" i="1" s="1"/>
  <c r="Z846" i="1"/>
  <c r="AB846" i="1" s="1"/>
  <c r="Z896" i="1"/>
  <c r="AB896" i="1" s="1"/>
  <c r="Z97" i="1"/>
  <c r="AB97" i="1" s="1"/>
  <c r="Z32" i="1"/>
  <c r="AB32" i="1" s="1"/>
  <c r="Z411" i="1"/>
  <c r="AB411" i="1" s="1"/>
  <c r="Z1227" i="1"/>
  <c r="AB1227" i="1" s="1"/>
  <c r="Z1400" i="1"/>
  <c r="AB1400" i="1" s="1"/>
  <c r="Z419" i="1"/>
  <c r="AB419" i="1" s="1"/>
  <c r="Z603" i="1"/>
  <c r="AB603" i="1" s="1"/>
  <c r="Z420" i="1"/>
  <c r="AB420" i="1" s="1"/>
  <c r="Z1364" i="1"/>
  <c r="AB1364" i="1" s="1"/>
  <c r="Z188" i="1"/>
  <c r="AB188" i="1" s="1"/>
  <c r="Z1056" i="1"/>
  <c r="AB1056" i="1" s="1"/>
  <c r="Z650" i="1"/>
  <c r="AB650" i="1" s="1"/>
  <c r="Z504" i="1"/>
  <c r="AB504" i="1" s="1"/>
  <c r="Z568" i="1"/>
  <c r="AB568" i="1" s="1"/>
  <c r="Z732" i="1"/>
  <c r="AB732" i="1" s="1"/>
  <c r="Z1015" i="1"/>
  <c r="AB1015" i="1" s="1"/>
  <c r="Z731" i="1"/>
  <c r="AB731" i="1" s="1"/>
  <c r="Z943" i="1"/>
  <c r="AB943" i="1" s="1"/>
  <c r="Z316" i="1"/>
  <c r="AB316" i="1" s="1"/>
  <c r="Z23" i="1"/>
  <c r="AB23" i="1" s="1"/>
  <c r="Z148" i="1"/>
  <c r="AB148" i="1" s="1"/>
  <c r="Z1224" i="1"/>
  <c r="AB1224" i="1" s="1"/>
  <c r="Z1373" i="1"/>
  <c r="AB1373" i="1" s="1"/>
  <c r="Z1221" i="1"/>
  <c r="AB1221" i="1" s="1"/>
  <c r="Z918" i="1"/>
  <c r="AB918" i="1" s="1"/>
  <c r="Z178" i="1"/>
  <c r="AB178" i="1" s="1"/>
  <c r="Z451" i="1"/>
  <c r="AB451" i="1" s="1"/>
  <c r="Z343" i="1"/>
  <c r="AB343" i="1" s="1"/>
  <c r="Z1158" i="1"/>
  <c r="AB1158" i="1" s="1"/>
  <c r="Z141" i="1"/>
  <c r="AB141" i="1" s="1"/>
  <c r="Z1345" i="1"/>
  <c r="AB1345" i="1" s="1"/>
  <c r="Z1136" i="1"/>
  <c r="AB1136" i="1" s="1"/>
  <c r="Z784" i="1"/>
  <c r="AB784" i="1" s="1"/>
  <c r="Z39" i="1"/>
  <c r="AB39" i="1" s="1"/>
  <c r="Z788" i="1"/>
  <c r="AB788" i="1" s="1"/>
  <c r="Z140" i="1"/>
  <c r="AB140" i="1" s="1"/>
  <c r="Z630" i="1"/>
  <c r="AB630" i="1" s="1"/>
  <c r="Z610" i="1"/>
  <c r="AB610" i="1" s="1"/>
  <c r="Z1138" i="1"/>
  <c r="AB1138" i="1" s="1"/>
  <c r="Z1409" i="1"/>
  <c r="AB1409" i="1" s="1"/>
  <c r="Z244" i="1"/>
  <c r="AB244" i="1" s="1"/>
  <c r="Z108" i="1"/>
  <c r="AB108" i="1" s="1"/>
  <c r="Z491" i="1"/>
  <c r="AB491" i="1" s="1"/>
  <c r="Z1033" i="1"/>
  <c r="AB1033" i="1" s="1"/>
  <c r="Z492" i="1"/>
  <c r="AB492" i="1" s="1"/>
  <c r="Z576" i="1"/>
  <c r="AB576" i="1" s="1"/>
  <c r="Z741" i="1"/>
  <c r="AB741" i="1" s="1"/>
  <c r="Z499" i="1"/>
  <c r="AB499" i="1" s="1"/>
  <c r="Z579" i="1"/>
  <c r="AB579" i="1" s="1"/>
  <c r="Z755" i="1"/>
  <c r="AB755" i="1" s="1"/>
  <c r="Z1123" i="1"/>
  <c r="AB1123" i="1" s="1"/>
  <c r="Z257" i="1"/>
  <c r="AB257" i="1" s="1"/>
  <c r="Z978" i="1"/>
  <c r="AB978" i="1" s="1"/>
  <c r="Z87" i="1"/>
  <c r="AB87" i="1" s="1"/>
  <c r="Z1347" i="1"/>
  <c r="AB1347" i="1" s="1"/>
  <c r="Z940" i="1"/>
  <c r="AB940" i="1" s="1"/>
  <c r="Z970" i="1"/>
  <c r="AB970" i="1" s="1"/>
  <c r="Z1368" i="1"/>
  <c r="AB1368" i="1" s="1"/>
  <c r="Z1141" i="1"/>
  <c r="AB1141" i="1" s="1"/>
  <c r="Z1375" i="1"/>
  <c r="AB1375" i="1" s="1"/>
  <c r="Z1074" i="1"/>
  <c r="AB1074" i="1" s="1"/>
  <c r="Z1038" i="1"/>
  <c r="AB1038" i="1" s="1"/>
  <c r="Z760" i="1"/>
  <c r="AB760" i="1" s="1"/>
  <c r="Z448" i="1"/>
  <c r="AB448" i="1" s="1"/>
  <c r="Z69" i="1"/>
  <c r="AB69" i="1" s="1"/>
  <c r="Z282" i="1"/>
  <c r="AB282" i="1" s="1"/>
  <c r="Z396" i="1"/>
  <c r="AB396" i="1" s="1"/>
  <c r="Z107" i="1"/>
  <c r="AB107" i="1" s="1"/>
  <c r="Z1336" i="1"/>
  <c r="AB1336" i="1" s="1"/>
  <c r="Z224" i="1"/>
  <c r="AB224" i="1" s="1"/>
  <c r="Z587" i="1"/>
  <c r="AB587" i="1" s="1"/>
  <c r="Z328" i="1"/>
  <c r="AB328" i="1" s="1"/>
  <c r="Z877" i="1"/>
  <c r="AB877" i="1" s="1"/>
  <c r="Z392" i="1"/>
  <c r="AB392" i="1" s="1"/>
  <c r="Z243" i="1"/>
  <c r="AB243" i="1" s="1"/>
  <c r="Z126" i="1"/>
  <c r="AB126" i="1" s="1"/>
  <c r="Z277" i="1"/>
  <c r="AB277" i="1" s="1"/>
  <c r="Z1194" i="1"/>
  <c r="AB1194" i="1" s="1"/>
  <c r="Z1246" i="1"/>
  <c r="AB1246" i="1" s="1"/>
  <c r="Z1222" i="1"/>
  <c r="AB1222" i="1" s="1"/>
  <c r="Z1191" i="1"/>
  <c r="AB1191" i="1" s="1"/>
  <c r="Z53" i="1"/>
  <c r="AB53" i="1" s="1"/>
  <c r="Z275" i="1"/>
  <c r="AB275" i="1" s="1"/>
  <c r="Z182" i="1"/>
  <c r="AB182" i="1" s="1"/>
  <c r="Z500" i="1"/>
  <c r="AB500" i="1" s="1"/>
  <c r="Z739" i="1"/>
  <c r="AB739" i="1" s="1"/>
  <c r="Z309" i="1"/>
  <c r="AB309" i="1" s="1"/>
  <c r="Z1230" i="1"/>
  <c r="AB1230" i="1" s="1"/>
  <c r="Z357" i="1"/>
  <c r="AB357" i="1" s="1"/>
  <c r="Z995" i="1"/>
  <c r="AB995" i="1" s="1"/>
  <c r="Z866" i="1"/>
  <c r="AB866" i="1" s="1"/>
  <c r="Z1010" i="1"/>
  <c r="AB1010" i="1" s="1"/>
  <c r="Z430" i="1"/>
  <c r="AB430" i="1" s="1"/>
</calcChain>
</file>

<file path=xl/sharedStrings.xml><?xml version="1.0" encoding="utf-8"?>
<sst xmlns="http://schemas.openxmlformats.org/spreadsheetml/2006/main" count="2853" uniqueCount="2852">
  <si>
    <t>LOCUS</t>
  </si>
  <si>
    <t>SPEC_COUNT</t>
  </si>
  <si>
    <t>SEQ_COUNT</t>
  </si>
  <si>
    <t>SEQ_COVERAGE</t>
  </si>
  <si>
    <t>LENGTH</t>
  </si>
  <si>
    <t>MOLWT</t>
  </si>
  <si>
    <t>pI</t>
  </si>
  <si>
    <t>PEP_NUM</t>
  </si>
  <si>
    <t>total m/z_126.127725</t>
  </si>
  <si>
    <t>total m/z_127.12476</t>
  </si>
  <si>
    <t>total m/z_128.134433</t>
  </si>
  <si>
    <t>total m/z_129.131468</t>
  </si>
  <si>
    <t>total m/z_130.141141</t>
  </si>
  <si>
    <t>total m/z_131.138176</t>
  </si>
  <si>
    <t>TOTAL_PEPTIDE_INTENSITY_DIVIDEDBY_PROTEIN_LENGTH_LOG10</t>
  </si>
  <si>
    <t>DESCRIPTION</t>
  </si>
  <si>
    <t>A0A0A6YW67</t>
  </si>
  <si>
    <t xml:space="preserve">Predicted pseudogene 8797 OS=Mus musculus OX=10090 GN=Gm8797 PE=4 SV=1 </t>
  </si>
  <si>
    <t>P62984</t>
  </si>
  <si>
    <t xml:space="preserve">Ubiquitin-60S ribosomal protein L40 OS=Mus musculus OX=10090 GN=Uba52 PE=1 SV=2 </t>
  </si>
  <si>
    <t>P0CG49</t>
  </si>
  <si>
    <t xml:space="preserve">Polyubiquitin-B OS=Mus musculus OX=10090 GN=Ubb PE=2 SV=1 </t>
  </si>
  <si>
    <t>P0CG50</t>
  </si>
  <si>
    <t xml:space="preserve">Polyubiquitin-C OS=Mus musculus OX=10090 GN=Ubc PE=1 SV=2 </t>
  </si>
  <si>
    <t>Q64727</t>
  </si>
  <si>
    <t xml:space="preserve">Vinculin OS=Mus musculus OX=10090 GN=Vcl PE=1 SV=4 </t>
  </si>
  <si>
    <t>Q64433</t>
  </si>
  <si>
    <t xml:space="preserve">10 kDa heat shock protein, mitochondrial OS=Mus musculus OX=10090 GN=Hspe1 PE=1 SV=2 </t>
  </si>
  <si>
    <t>P14602</t>
  </si>
  <si>
    <t xml:space="preserve">Heat shock protein beta-1 OS=Mus musculus OX=10090 GN=Hspb1 PE=1 SV=3 </t>
  </si>
  <si>
    <t>Q9WVA4</t>
  </si>
  <si>
    <t xml:space="preserve">Transgelin-2 OS=Mus musculus OX=10090 GN=Tagln2 PE=1 SV=4 </t>
  </si>
  <si>
    <t>P62983</t>
  </si>
  <si>
    <t xml:space="preserve">Ubiquitin-40S ribosomal protein S27a OS=Mus musculus OX=10090 GN=Rps27a PE=1 SV=2 </t>
  </si>
  <si>
    <t>Q9JI95</t>
  </si>
  <si>
    <t xml:space="preserve">CPN10-like protein OS=Mus musculus OX=10090 GN=Hspe1-rs1 PE=3 SV=1 </t>
  </si>
  <si>
    <t>Q9Z110</t>
  </si>
  <si>
    <t xml:space="preserve">Delta-1-pyrroline-5-carboxylate synthase OS=Mus musculus OX=10090 GN=Aldh18a1 PE=1 SV=2 </t>
  </si>
  <si>
    <t>P20152</t>
  </si>
  <si>
    <t xml:space="preserve">Vimentin OS=Mus musculus OX=10090 GN=Vim PE=1 SV=3 </t>
  </si>
  <si>
    <t>P10853</t>
  </si>
  <si>
    <t xml:space="preserve">Histone H2B type 1-F/J/L OS=Mus musculus OX=10090 GN=H2bc15 PE=1 SV=2 </t>
  </si>
  <si>
    <t>Q8CGP2</t>
  </si>
  <si>
    <t xml:space="preserve">Histone H2B type 1-P OS=Mus musculus OX=10090 GN=Hist1h2bp PE=1 SV=3 </t>
  </si>
  <si>
    <t>P62806</t>
  </si>
  <si>
    <t xml:space="preserve">Histone H4 OS=Mus musculus OX=10090 GN=H4f16 PE=1 SV=2 </t>
  </si>
  <si>
    <t>P17742</t>
  </si>
  <si>
    <t xml:space="preserve">Peptidyl-prolyl cis-trans isomerase A OS=Mus musculus OX=10090 GN=Ppia PE=1 SV=2 </t>
  </si>
  <si>
    <t>P16045</t>
  </si>
  <si>
    <t xml:space="preserve">Galectin-1 OS=Mus musculus OX=10090 GN=Lgals1 PE=1 SV=3 </t>
  </si>
  <si>
    <t>P62962</t>
  </si>
  <si>
    <t xml:space="preserve">Profilin-1 OS=Mus musculus OX=10090 GN=Pfn1 PE=1 SV=2 </t>
  </si>
  <si>
    <t>Q64475</t>
  </si>
  <si>
    <t xml:space="preserve">Histone H2B type 1-B OS=Mus musculus OX=10090 GN=H2bc3 PE=1 SV=3 </t>
  </si>
  <si>
    <t>P10854</t>
  </si>
  <si>
    <t xml:space="preserve">Histone H2B type 1-M OS=Mus musculus OX=10090 GN=H2bc14 PE=1 SV=2 </t>
  </si>
  <si>
    <t>Q6ZWY9</t>
  </si>
  <si>
    <t xml:space="preserve">Histone H2B type 1-C/E/G OS=Mus musculus OX=10090 GN=H2bc8 PE=1 SV=3 </t>
  </si>
  <si>
    <t>Q9D1R9</t>
  </si>
  <si>
    <t xml:space="preserve">60S ribosomal protein L34 OS=Mus musculus OX=10090 GN=Rpl34 PE=1 SV=2 </t>
  </si>
  <si>
    <t>P62830</t>
  </si>
  <si>
    <t xml:space="preserve">60S ribosomal protein L23 OS=Mus musculus OX=10090 GN=Rpl23 PE=1 SV=1 </t>
  </si>
  <si>
    <t>Q8CGP1</t>
  </si>
  <si>
    <t xml:space="preserve">Histone H2B type 1-K OS=Mus musculus OX=10090 GN=H2bc12 PE=1 SV=3 </t>
  </si>
  <si>
    <t>P60710</t>
  </si>
  <si>
    <t xml:space="preserve">Actin, cytoplasmic 1 OS=Mus musculus OX=10090 GN=Actb PE=1 SV=1 </t>
  </si>
  <si>
    <t>P63260</t>
  </si>
  <si>
    <t xml:space="preserve">Actin, cytoplasmic 2 OS=Mus musculus OX=10090 GN=Actg1 PE=1 SV=1 </t>
  </si>
  <si>
    <t>Q922Q4</t>
  </si>
  <si>
    <t xml:space="preserve">Pyrroline-5-carboxylate reductase 2 OS=Mus musculus OX=10090 GN=Pycr2 PE=1 SV=1 </t>
  </si>
  <si>
    <t>P62702</t>
  </si>
  <si>
    <t xml:space="preserve">40S ribosomal protein S4, X isoform OS=Mus musculus OX=10090 GN=Rps4x PE=1 SV=2 </t>
  </si>
  <si>
    <t>Q64478</t>
  </si>
  <si>
    <t xml:space="preserve">Histone H2B type 1-H OS=Mus musculus OX=10090 GN=H2bc9 PE=1 SV=3 </t>
  </si>
  <si>
    <t>Q64525</t>
  </si>
  <si>
    <t xml:space="preserve">Histone H2B type 2-B OS=Mus musculus OX=10090 GN=Hist2h2bb PE=1 SV=3 </t>
  </si>
  <si>
    <t>P62242</t>
  </si>
  <si>
    <t xml:space="preserve">40S ribosomal protein S8 OS=Mus musculus OX=10090 GN=Rps8 PE=1 SV=2 </t>
  </si>
  <si>
    <t>P10126</t>
  </si>
  <si>
    <t xml:space="preserve">Elongation factor 1-alpha 1 OS=Mus musculus OX=10090 GN=Eef1a1 PE=1 SV=3 </t>
  </si>
  <si>
    <t>P07356</t>
  </si>
  <si>
    <t xml:space="preserve">Annexin A2 OS=Mus musculus OX=10090 GN=Anxa2 PE=1 SV=2 </t>
  </si>
  <si>
    <t>P29341</t>
  </si>
  <si>
    <t xml:space="preserve">Polyadenylate-binding protein 1 OS=Mus musculus OX=10090 GN=Pabpc1 PE=1 SV=2 </t>
  </si>
  <si>
    <t>Q8BP67</t>
  </si>
  <si>
    <t xml:space="preserve">60S ribosomal protein L24 OS=Mus musculus OX=10090 GN=Rpl24 PE=1 SV=2 </t>
  </si>
  <si>
    <t>P62737</t>
  </si>
  <si>
    <t xml:space="preserve">Actin, aortic smooth muscle OS=Mus musculus OX=10090 GN=Acta2 PE=1 SV=1 </t>
  </si>
  <si>
    <t>P68033</t>
  </si>
  <si>
    <t xml:space="preserve">Actin, alpha cardiac muscle 1 OS=Mus musculus OX=10090 GN=Actc1 PE=1 SV=1 </t>
  </si>
  <si>
    <t>P63268</t>
  </si>
  <si>
    <t xml:space="preserve">Actin, gamma-enteric smooth muscle OS=Mus musculus OX=10090 GN=Actg2 PE=1 SV=1 </t>
  </si>
  <si>
    <t>P60867</t>
  </si>
  <si>
    <t xml:space="preserve">40S ribosomal protein S20 OS=Mus musculus OX=10090 GN=Rps20 PE=1 SV=1 </t>
  </si>
  <si>
    <t>Q8CGP0</t>
  </si>
  <si>
    <t xml:space="preserve">Histone H2B type 3-B OS=Mus musculus OX=10090 GN=H2bu1 PE=1 SV=3 </t>
  </si>
  <si>
    <t>P08249</t>
  </si>
  <si>
    <t xml:space="preserve">Malate dehydrogenase, mitochondrial OS=Mus musculus OX=10090 GN=Mdh2 PE=1 SV=3 </t>
  </si>
  <si>
    <t>P62281</t>
  </si>
  <si>
    <t xml:space="preserve">40S ribosomal protein S11 OS=Mus musculus OX=10090 GN=Rps11 PE=1 SV=3 </t>
  </si>
  <si>
    <t>P35700</t>
  </si>
  <si>
    <t xml:space="preserve">Peroxiredoxin-1 OS=Mus musculus OX=10090 GN=Prdx1 PE=1 SV=1 </t>
  </si>
  <si>
    <t>P26039</t>
  </si>
  <si>
    <t xml:space="preserve">Talin-1 OS=Mus musculus OX=10090 GN=Tln1 PE=1 SV=2 </t>
  </si>
  <si>
    <t>P68373</t>
  </si>
  <si>
    <t xml:space="preserve">Tubulin alpha-1C chain OS=Mus musculus OX=10090 GN=Tuba1c PE=1 SV=1 </t>
  </si>
  <si>
    <t>P05213</t>
  </si>
  <si>
    <t xml:space="preserve">Tubulin alpha-1B chain OS=Mus musculus OX=10090 GN=Tuba1b PE=1 SV=2 </t>
  </si>
  <si>
    <t>P68369</t>
  </si>
  <si>
    <t xml:space="preserve">Tubulin alpha-1A chain OS=Mus musculus OX=10090 GN=Tuba1a PE=1 SV=1 </t>
  </si>
  <si>
    <t>P17182</t>
  </si>
  <si>
    <t xml:space="preserve">Alpha-enolase OS=Mus musculus OX=10090 GN=Eno1 PE=1 SV=3 </t>
  </si>
  <si>
    <t>Q6ZWV3</t>
  </si>
  <si>
    <t xml:space="preserve">60S ribosomal protein L10 OS=Mus musculus OX=10090 GN=Rpl10 PE=1 SV=3 </t>
  </si>
  <si>
    <t>P41105</t>
  </si>
  <si>
    <t xml:space="preserve">60S ribosomal protein L28 OS=Mus musculus OX=10090 GN=Rpl28 PE=1 SV=2 </t>
  </si>
  <si>
    <t>Q6ZWN5</t>
  </si>
  <si>
    <t xml:space="preserve">40S ribosomal protein S9 OS=Mus musculus OX=10090 GN=Rps9 PE=1 SV=3 </t>
  </si>
  <si>
    <t>P68254</t>
  </si>
  <si>
    <t xml:space="preserve">14-3-3 protein theta OS=Mus musculus OX=10090 GN=Ywhaq PE=1 SV=1 </t>
  </si>
  <si>
    <t>P26041</t>
  </si>
  <si>
    <t xml:space="preserve">Moesin OS=Mus musculus OX=10090 GN=Msn PE=1 SV=3 </t>
  </si>
  <si>
    <t>P50543</t>
  </si>
  <si>
    <t xml:space="preserve">Protein S100-A11 OS=Mus musculus OX=10090 GN=S100a11 PE=1 SV=1 </t>
  </si>
  <si>
    <t>P62754</t>
  </si>
  <si>
    <t xml:space="preserve">40S ribosomal protein S6 OS=Mus musculus OX=10090 GN=Rps6 PE=1 SV=1 </t>
  </si>
  <si>
    <t>P58252</t>
  </si>
  <si>
    <t xml:space="preserve">Elongation factor 2 OS=Mus musculus OX=10090 GN=Eef2 PE=1 SV=2 </t>
  </si>
  <si>
    <t>P68134</t>
  </si>
  <si>
    <t xml:space="preserve">Actin, alpha skeletal muscle OS=Mus musculus OX=10090 GN=Acta1 PE=1 SV=1 </t>
  </si>
  <si>
    <t>Q9D2U9</t>
  </si>
  <si>
    <t xml:space="preserve">H2B.U histone 2 OS=Mus musculus OX=10090 GN=H2bu2 PE=1 SV=3 </t>
  </si>
  <si>
    <t>Q9QXS1</t>
  </si>
  <si>
    <t xml:space="preserve">Plectin OS=Mus musculus OX=10090 GN=Plec PE=1 SV=3 </t>
  </si>
  <si>
    <t>Q8BTM8</t>
  </si>
  <si>
    <t xml:space="preserve">Filamin-A OS=Mus musculus OX=10090 GN=Flna PE=1 SV=5 </t>
  </si>
  <si>
    <t>P14131</t>
  </si>
  <si>
    <t xml:space="preserve">40S ribosomal protein S16 OS=Mus musculus OX=10090 GN=Rps16 PE=1 SV=4 </t>
  </si>
  <si>
    <t>Q3UGS4</t>
  </si>
  <si>
    <t xml:space="preserve">Mapk-regulated corepressor-interacting protein 1 OS=Mus musculus OX=10090 GN=Mcrip1 PE=1 SV=1 </t>
  </si>
  <si>
    <t>Q9CZX8</t>
  </si>
  <si>
    <t xml:space="preserve">40S ribosomal protein S19 OS=Mus musculus OX=10090 GN=Rps19 PE=1 SV=3 </t>
  </si>
  <si>
    <t>Q60605</t>
  </si>
  <si>
    <t xml:space="preserve">Myosin light polypeptide 6 OS=Mus musculus OX=10090 GN=Myl6 PE=1 SV=3 </t>
  </si>
  <si>
    <t>P62082</t>
  </si>
  <si>
    <t xml:space="preserve">40S ribosomal protein S7 OS=Mus musculus OX=10090 GN=Rps7 PE=2 SV=1 </t>
  </si>
  <si>
    <t>Q8VDD5</t>
  </si>
  <si>
    <t xml:space="preserve">Myosin-9 OS=Mus musculus OX=10090 GN=Myh9 PE=1 SV=4 </t>
  </si>
  <si>
    <t>P16858</t>
  </si>
  <si>
    <t xml:space="preserve">Glyceraldehyde-3-phosphate dehydrogenase OS=Mus musculus OX=10090 GN=Gapdh PE=1 SV=2 </t>
  </si>
  <si>
    <t>S4R1W1</t>
  </si>
  <si>
    <t xml:space="preserve">Glyceraldehyde-3-phosphate dehydrogenase OS=Mus musculus OX=10090 GN=Gm3839 PE=1 SV=1 </t>
  </si>
  <si>
    <t>O55131</t>
  </si>
  <si>
    <t xml:space="preserve">Septin-7 OS=Mus musculus OX=10090 GN=Septin7 PE=1 SV=1 </t>
  </si>
  <si>
    <t>P86048</t>
  </si>
  <si>
    <t xml:space="preserve">60S ribosomal protein L10-like OS=Mus musculus OX=10090 GN=Rpl10l PE=2 SV=1 </t>
  </si>
  <si>
    <t>P62717</t>
  </si>
  <si>
    <t xml:space="preserve">60S ribosomal protein L18a OS=Mus musculus OX=10090 GN=Rpl18a PE=1 SV=1 </t>
  </si>
  <si>
    <t>P99024</t>
  </si>
  <si>
    <t xml:space="preserve">Tubulin beta-5 chain OS=Mus musculus OX=10090 GN=Tubb5 PE=1 SV=1 </t>
  </si>
  <si>
    <t>P43276</t>
  </si>
  <si>
    <t xml:space="preserve">Histone H1.5 OS=Mus musculus OX=10090 GN=H1-5 PE=1 SV=2 </t>
  </si>
  <si>
    <t>Q9CQR2</t>
  </si>
  <si>
    <t xml:space="preserve">40S ribosomal protein S21 OS=Mus musculus OX=10090 GN=Rps21 PE=1 SV=1 </t>
  </si>
  <si>
    <t>P63038</t>
  </si>
  <si>
    <t xml:space="preserve">60 kDa heat shock protein, mitochondrial OS=Mus musculus OX=10090 GN=Hspd1 PE=1 SV=1 </t>
  </si>
  <si>
    <t>P61982</t>
  </si>
  <si>
    <t xml:space="preserve">14-3-3 protein gamma OS=Mus musculus OX=10090 GN=Ywhag PE=1 SV=2 </t>
  </si>
  <si>
    <t>P05214</t>
  </si>
  <si>
    <t xml:space="preserve">Tubulin alpha-3 chain OS=Mus musculus OX=10090 GN=Tuba3b PE=1 SV=1 </t>
  </si>
  <si>
    <t>P63101</t>
  </si>
  <si>
    <t xml:space="preserve">14-3-3 protein zeta/delta OS=Mus musculus OX=10090 GN=Ywhaz PE=1 SV=1 </t>
  </si>
  <si>
    <t>P62264</t>
  </si>
  <si>
    <t xml:space="preserve">40S ribosomal protein S14 OS=Mus musculus OX=10090 GN=Rps14 PE=1 SV=3 </t>
  </si>
  <si>
    <t>P68368</t>
  </si>
  <si>
    <t xml:space="preserve">Tubulin alpha-4A chain OS=Mus musculus OX=10090 GN=Tuba4a PE=1 SV=1 </t>
  </si>
  <si>
    <t>P05064</t>
  </si>
  <si>
    <t xml:space="preserve">Fructose-bisphosphate aldolase A OS=Mus musculus OX=10090 GN=Aldoa PE=1 SV=2 </t>
  </si>
  <si>
    <t>P62908</t>
  </si>
  <si>
    <t xml:space="preserve">40S ribosomal protein S3 OS=Mus musculus OX=10090 GN=Rps3 PE=1 SV=1 </t>
  </si>
  <si>
    <t>Q80UG5</t>
  </si>
  <si>
    <t xml:space="preserve">Septin-9 OS=Mus musculus OX=10090 GN=Septin9 PE=1 SV=1 </t>
  </si>
  <si>
    <t>P63017</t>
  </si>
  <si>
    <t xml:space="preserve">Heat shock cognate 71 kDa protein OS=Mus musculus OX=10090 GN=Hspa8 PE=1 SV=1 </t>
  </si>
  <si>
    <t>Q99M15</t>
  </si>
  <si>
    <t xml:space="preserve">Proline-serine-threonine phosphatase-interacting protein 2 OS=Mus musculus OX=10090 GN=Pstpip2 PE=1 SV=4 </t>
  </si>
  <si>
    <t>P43274</t>
  </si>
  <si>
    <t xml:space="preserve">Histone H1.4 OS=Mus musculus OX=10090 GN=H1-4 PE=1 SV=2 </t>
  </si>
  <si>
    <t>O88569</t>
  </si>
  <si>
    <t xml:space="preserve">Heterogeneous nuclear ribonucleoproteins A2/B1 OS=Mus musculus OX=10090 GN=Hnrnpa2b1 PE=1 SV=2 </t>
  </si>
  <si>
    <t>P42932</t>
  </si>
  <si>
    <t xml:space="preserve">T-complex protein 1 subunit theta OS=Mus musculus OX=10090 GN=Cct8 PE=1 SV=3 </t>
  </si>
  <si>
    <t>Q6PHQ9</t>
  </si>
  <si>
    <t xml:space="preserve">Polyadenylate-binding protein OS=Mus musculus OX=10090 GN=Pabpc4 PE=1 SV=1 </t>
  </si>
  <si>
    <t>P70696</t>
  </si>
  <si>
    <t xml:space="preserve">Histone H2B type 1-A OS=Mus musculus OX=10090 GN=H2bc1 PE=1 SV=3 </t>
  </si>
  <si>
    <t>Q9CWF2</t>
  </si>
  <si>
    <t xml:space="preserve">Tubulin beta-2B chain OS=Mus musculus OX=10090 GN=Tubb2b PE=1 SV=1 </t>
  </si>
  <si>
    <t>Q68FF6</t>
  </si>
  <si>
    <t xml:space="preserve">ARF GTPase-activating protein GIT1 OS=Mus musculus OX=10090 GN=Git1 PE=1 SV=1 </t>
  </si>
  <si>
    <t>Q62188</t>
  </si>
  <si>
    <t xml:space="preserve">Dihydropyrimidinase-related protein 3 OS=Mus musculus OX=10090 GN=Dpysl3 PE=1 SV=1 </t>
  </si>
  <si>
    <t>Q64524</t>
  </si>
  <si>
    <t xml:space="preserve">Histone H2B type 2-E OS=Mus musculus OX=10090 GN=H2bc21 PE=1 SV=3 </t>
  </si>
  <si>
    <t>P35831</t>
  </si>
  <si>
    <t xml:space="preserve">Tyrosine-protein phosphatase non-receptor type 12 OS=Mus musculus OX=10090 GN=Ptpn12 PE=1 SV=3 </t>
  </si>
  <si>
    <t>P42208</t>
  </si>
  <si>
    <t xml:space="preserve">Septin-2 OS=Mus musculus OX=10090 GN=Septin2 PE=1 SV=2 </t>
  </si>
  <si>
    <t>Q99PL5</t>
  </si>
  <si>
    <t xml:space="preserve">Ribosome-binding protein 1 OS=Mus musculus OX=10090 GN=Rrbp1 PE=1 SV=2 </t>
  </si>
  <si>
    <t>P47963</t>
  </si>
  <si>
    <t xml:space="preserve">60S ribosomal protein L13 OS=Mus musculus OX=10090 GN=Rpl13 PE=1 SV=3 </t>
  </si>
  <si>
    <t>P62889</t>
  </si>
  <si>
    <t xml:space="preserve">60S ribosomal protein L30 OS=Mus musculus OX=10090 GN=Rpl30 PE=1 SV=2 </t>
  </si>
  <si>
    <t>P80318</t>
  </si>
  <si>
    <t xml:space="preserve">T-complex protein 1 subunit gamma OS=Mus musculus OX=10090 GN=Cct3 PE=1 SV=1 </t>
  </si>
  <si>
    <t>P67984</t>
  </si>
  <si>
    <t xml:space="preserve">60S ribosomal protein L22 OS=Mus musculus OX=10090 GN=Rpl22 PE=1 SV=2 </t>
  </si>
  <si>
    <t>P48678</t>
  </si>
  <si>
    <t xml:space="preserve">Prelamin-A/C OS=Mus musculus OX=10090 GN=Lmna PE=1 SV=2 </t>
  </si>
  <si>
    <t>P31001</t>
  </si>
  <si>
    <t xml:space="preserve">Desmin OS=Mus musculus OX=10090 GN=Des PE=1 SV=3 </t>
  </si>
  <si>
    <t>P60335</t>
  </si>
  <si>
    <t xml:space="preserve">Poly(rC)-binding protein 1 OS=Mus musculus OX=10090 GN=Pcbp1 PE=1 SV=1 </t>
  </si>
  <si>
    <t>P68040</t>
  </si>
  <si>
    <t xml:space="preserve">Receptor of activated protein C kinase 1 OS=Mus musculus OX=10090 GN=Rack1 PE=1 SV=3 </t>
  </si>
  <si>
    <t>P25976</t>
  </si>
  <si>
    <t xml:space="preserve">Nucleolar transcription factor 1 OS=Mus musculus OX=10090 GN=Ubtf PE=1 SV=1 </t>
  </si>
  <si>
    <t>P97855</t>
  </si>
  <si>
    <t xml:space="preserve">Ras GTPase-activating protein-binding protein 1 OS=Mus musculus OX=10090 GN=G3bp1 PE=1 SV=1 </t>
  </si>
  <si>
    <t>A0A1D5RLD8</t>
  </si>
  <si>
    <t xml:space="preserve">Glyceraldehyde-3-phosphate dehydrogenase OS=Mus musculus OX=10090 GN=Gm10358 PE=1 SV=1 </t>
  </si>
  <si>
    <t>P57776</t>
  </si>
  <si>
    <t xml:space="preserve">Elongation factor 1-delta OS=Mus musculus OX=10090 GN=Eef1d PE=1 SV=3 </t>
  </si>
  <si>
    <t>Q922W5</t>
  </si>
  <si>
    <t xml:space="preserve">Pyrroline-5-carboxylate reductase 1, mitochondrial OS=Mus musculus OX=10090 GN=Pycr1 PE=1 SV=1 </t>
  </si>
  <si>
    <t>Q9CR57</t>
  </si>
  <si>
    <t xml:space="preserve">60S ribosomal protein L14 OS=Mus musculus OX=10090 GN=Rpl14 PE=1 SV=3 </t>
  </si>
  <si>
    <t>P10107</t>
  </si>
  <si>
    <t xml:space="preserve">Annexin A1 OS=Mus musculus OX=10090 GN=Anxa1 PE=1 SV=2 </t>
  </si>
  <si>
    <t>P80316</t>
  </si>
  <si>
    <t xml:space="preserve">T-complex protein 1 subunit epsilon OS=Mus musculus OX=10090 GN=Cct5 PE=1 SV=1 </t>
  </si>
  <si>
    <t>P43277</t>
  </si>
  <si>
    <t xml:space="preserve">Histone H1.3 OS=Mus musculus OX=10090 GN=H1-3 PE=1 SV=2 </t>
  </si>
  <si>
    <t>P61979</t>
  </si>
  <si>
    <t xml:space="preserve">Heterogeneous nuclear ribonucleoprotein K OS=Mus musculus OX=10090 GN=Hnrnpk PE=1 SV=1 </t>
  </si>
  <si>
    <t>Q9JLQ2</t>
  </si>
  <si>
    <t xml:space="preserve">ARF GTPase-activating protein GIT2 OS=Mus musculus OX=10090 GN=Git2 PE=1 SV=2 </t>
  </si>
  <si>
    <t>Q7TMM9</t>
  </si>
  <si>
    <t xml:space="preserve">Tubulin beta-2A chain OS=Mus musculus OX=10090 GN=Tubb2a PE=1 SV=1 </t>
  </si>
  <si>
    <t>P68372</t>
  </si>
  <si>
    <t xml:space="preserve">Tubulin beta-4B chain OS=Mus musculus OX=10090 GN=Tubb4b PE=1 SV=1 </t>
  </si>
  <si>
    <t>P97351</t>
  </si>
  <si>
    <t xml:space="preserve">40S ribosomal protein S3a OS=Mus musculus OX=10090 GN=Rps3a PE=1 SV=3 </t>
  </si>
  <si>
    <t>P62858</t>
  </si>
  <si>
    <t xml:space="preserve">40S ribosomal protein S28 OS=Mus musculus OX=10090 GN=Rps28 PE=1 SV=1 </t>
  </si>
  <si>
    <t>P18760</t>
  </si>
  <si>
    <t xml:space="preserve">Cofilin-1 OS=Mus musculus OX=10090 GN=Cfl1 PE=1 SV=3 </t>
  </si>
  <si>
    <t>P56382</t>
  </si>
  <si>
    <t xml:space="preserve">ATP synthase subunit epsilon, mitochondrial OS=Mus musculus OX=10090 GN=Atp5f1e PE=1 SV=2 </t>
  </si>
  <si>
    <t>Q80X90</t>
  </si>
  <si>
    <t xml:space="preserve">Filamin-B OS=Mus musculus OX=10090 GN=Flnb PE=1 SV=3 </t>
  </si>
  <si>
    <t>P11499</t>
  </si>
  <si>
    <t xml:space="preserve">Heat shock protein HSP 90-beta OS=Mus musculus OX=10090 GN=Hsp90ab1 PE=1 SV=3 </t>
  </si>
  <si>
    <t>P61255</t>
  </si>
  <si>
    <t xml:space="preserve">60S ribosomal protein L26 OS=Mus musculus OX=10090 GN=Rpl26 PE=1 SV=1 </t>
  </si>
  <si>
    <t>P07901</t>
  </si>
  <si>
    <t xml:space="preserve">Heat shock protein HSP 90-alpha OS=Mus musculus OX=10090 GN=Hsp90aa1 PE=1 SV=4 </t>
  </si>
  <si>
    <t>Q60865</t>
  </si>
  <si>
    <t xml:space="preserve">Caprin-1 OS=Mus musculus OX=10090 GN=Caprin1 PE=1 SV=2 </t>
  </si>
  <si>
    <t>Q61171</t>
  </si>
  <si>
    <t xml:space="preserve">Peroxiredoxin-2 OS=Mus musculus OX=10090 GN=Prdx2 PE=1 SV=3 </t>
  </si>
  <si>
    <t>Q9D6F9</t>
  </si>
  <si>
    <t xml:space="preserve">Tubulin beta-4A chain OS=Mus musculus OX=10090 GN=Tubb4a PE=1 SV=3 </t>
  </si>
  <si>
    <t>P11983</t>
  </si>
  <si>
    <t xml:space="preserve">T-complex protein 1 subunit alpha OS=Mus musculus OX=10090 GN=Tcp1 PE=1 SV=3 </t>
  </si>
  <si>
    <t>Q9JJZ2</t>
  </si>
  <si>
    <t xml:space="preserve">Tubulin alpha-8 chain OS=Mus musculus OX=10090 GN=Tuba8 PE=1 SV=1 </t>
  </si>
  <si>
    <t>Q08093</t>
  </si>
  <si>
    <t xml:space="preserve">Calponin-2 OS=Mus musculus OX=10090 GN=Cnn2 PE=1 SV=1 </t>
  </si>
  <si>
    <t>P62301</t>
  </si>
  <si>
    <t xml:space="preserve">40S ribosomal protein S13 OS=Mus musculus OX=10090 GN=Rps13 PE=1 SV=2 </t>
  </si>
  <si>
    <t>P62900</t>
  </si>
  <si>
    <t xml:space="preserve">60S ribosomal protein L31 OS=Mus musculus OX=10090 GN=Rpl31 PE=1 SV=1 </t>
  </si>
  <si>
    <t>P38647</t>
  </si>
  <si>
    <t xml:space="preserve">Stress-70 protein, mitochondrial OS=Mus musculus OX=10090 GN=Hspa9 PE=1 SV=3 </t>
  </si>
  <si>
    <t>P24270</t>
  </si>
  <si>
    <t xml:space="preserve">Catalase OS=Mus musculus OX=10090 GN=Cat PE=1 SV=4 </t>
  </si>
  <si>
    <t>P62259</t>
  </si>
  <si>
    <t xml:space="preserve">14-3-3 protein epsilon OS=Mus musculus OX=10090 GN=Ywhae PE=1 SV=1 </t>
  </si>
  <si>
    <t>Q80X50</t>
  </si>
  <si>
    <t xml:space="preserve">Ubiquitin-associated protein 2-like OS=Mus musculus OX=10090 GN=Ubap2l PE=1 SV=1 </t>
  </si>
  <si>
    <t>Q9QWL7</t>
  </si>
  <si>
    <t xml:space="preserve">Keratin, type I cytoskeletal 17 OS=Mus musculus OX=10090 GN=Krt17 PE=1 SV=3 </t>
  </si>
  <si>
    <t>Q9ES28</t>
  </si>
  <si>
    <t xml:space="preserve">Rho guanine nucleotide exchange factor 7 OS=Mus musculus OX=10090 GN=Arhgef7 PE=1 SV=2 </t>
  </si>
  <si>
    <t>P56480</t>
  </si>
  <si>
    <t xml:space="preserve">ATP synthase subunit beta, mitochondrial OS=Mus musculus OX=10090 GN=Atp5f1b PE=1 SV=2 </t>
  </si>
  <si>
    <t>Q9CXW4</t>
  </si>
  <si>
    <t xml:space="preserve">60S ribosomal protein L11 OS=Mus musculus OX=10090 GN=Rpl11 PE=1 SV=4 </t>
  </si>
  <si>
    <t>P49312</t>
  </si>
  <si>
    <t xml:space="preserve">Heterogeneous nuclear ribonucleoprotein A1 OS=Mus musculus OX=10090 GN=Hnrnpa1 PE=1 SV=2 </t>
  </si>
  <si>
    <t>O09167</t>
  </si>
  <si>
    <t xml:space="preserve">60S ribosomal protein L21 OS=Mus musculus OX=10090 GN=Rpl21 PE=1 SV=3 </t>
  </si>
  <si>
    <t>P60843</t>
  </si>
  <si>
    <t xml:space="preserve">Eukaryotic initiation factor 4A-I OS=Mus musculus OX=10090 GN=Eif4a1 PE=1 SV=1 </t>
  </si>
  <si>
    <t>P51660</t>
  </si>
  <si>
    <t xml:space="preserve">Peroxisomal multifunctional enzyme type 2 OS=Mus musculus OX=10090 GN=Hsd17b4 PE=1 SV=3 </t>
  </si>
  <si>
    <t>P35922</t>
  </si>
  <si>
    <t xml:space="preserve">Synaptic functional regulator FMR1 OS=Mus musculus OX=10090 GN=Fmr1 PE=1 SV=1 </t>
  </si>
  <si>
    <t>Q9CPR4</t>
  </si>
  <si>
    <t xml:space="preserve">60S ribosomal protein L17 OS=Mus musculus OX=10090 GN=Rpl17 PE=1 SV=3 </t>
  </si>
  <si>
    <t>P52480</t>
  </si>
  <si>
    <t xml:space="preserve">Pyruvate kinase PKM OS=Mus musculus OX=10090 GN=Pkm PE=1 SV=4 </t>
  </si>
  <si>
    <t>Q9D8E6</t>
  </si>
  <si>
    <t xml:space="preserve">60S ribosomal protein L4 OS=Mus musculus OX=10090 GN=Rpl4 PE=1 SV=3 </t>
  </si>
  <si>
    <t>Q9CPW4</t>
  </si>
  <si>
    <t xml:space="preserve">Actin-related protein 2/3 complex subunit 5 OS=Mus musculus OX=10090 GN=Arpc5 PE=1 SV=3 </t>
  </si>
  <si>
    <t>Q6ZWU9</t>
  </si>
  <si>
    <t xml:space="preserve">40S ribosomal protein S27 OS=Mus musculus OX=10090 GN=Rps27 PE=1 SV=3 </t>
  </si>
  <si>
    <t>Q6ZWY3</t>
  </si>
  <si>
    <t xml:space="preserve">40S ribosomal protein S27-like OS=Mus musculus OX=10090 GN=Rps27l PE=1 SV=3 </t>
  </si>
  <si>
    <t>P47962</t>
  </si>
  <si>
    <t xml:space="preserve">60S ribosomal protein L5 OS=Mus musculus OX=10090 GN=Rpl5 PE=1 SV=3 </t>
  </si>
  <si>
    <t>P99029</t>
  </si>
  <si>
    <t xml:space="preserve">Peroxiredoxin-5, mitochondrial OS=Mus musculus OX=10090 GN=Prdx5 PE=1 SV=2 </t>
  </si>
  <si>
    <t>P25444</t>
  </si>
  <si>
    <t xml:space="preserve">40S ribosomal protein S2 OS=Mus musculus OX=10090 GN=Rps2 PE=1 SV=3 </t>
  </si>
  <si>
    <t>Q99K48</t>
  </si>
  <si>
    <t xml:space="preserve">Non-POU domain-containing octamer-binding protein OS=Mus musculus OX=10090 GN=Nono PE=1 SV=3 </t>
  </si>
  <si>
    <t>Q9CR00</t>
  </si>
  <si>
    <t xml:space="preserve">26S proteasome non-ATPase regulatory subunit 9 OS=Mus musculus OX=10090 GN=Psmd9 PE=1 SV=1 </t>
  </si>
  <si>
    <t>P62855</t>
  </si>
  <si>
    <t xml:space="preserve">40S ribosomal protein S26 OS=Mus musculus OX=10090 GN=Rps26 PE=1 SV=3 </t>
  </si>
  <si>
    <t>P62852</t>
  </si>
  <si>
    <t xml:space="preserve">40S ribosomal protein S25 OS=Mus musculus OX=10090 GN=Rps25 PE=1 SV=1 </t>
  </si>
  <si>
    <t>P80313</t>
  </si>
  <si>
    <t xml:space="preserve">T-complex protein 1 subunit eta OS=Mus musculus OX=10090 GN=Cct7 PE=1 SV=1 </t>
  </si>
  <si>
    <t>Q6PAM1</t>
  </si>
  <si>
    <t xml:space="preserve">Alpha-taxilin OS=Mus musculus OX=10090 GN=Txlna PE=1 SV=1 </t>
  </si>
  <si>
    <t>Q61990</t>
  </si>
  <si>
    <t xml:space="preserve">Poly(rC)-binding protein 2 OS=Mus musculus OX=10090 GN=Pcbp2 PE=1 SV=1 </t>
  </si>
  <si>
    <t>P47915</t>
  </si>
  <si>
    <t xml:space="preserve">60S ribosomal protein L29 OS=Mus musculus OX=10090 GN=Rpl29 PE=1 SV=2 </t>
  </si>
  <si>
    <t>P80314</t>
  </si>
  <si>
    <t xml:space="preserve">T-complex protein 1 subunit beta OS=Mus musculus OX=10090 GN=Cct2 PE=1 SV=4 </t>
  </si>
  <si>
    <t>Q8C1B7</t>
  </si>
  <si>
    <t xml:space="preserve">Septin-11 OS=Mus musculus OX=10090 GN=Septin11 PE=1 SV=4 </t>
  </si>
  <si>
    <t>P80315</t>
  </si>
  <si>
    <t xml:space="preserve">T-complex protein 1 subunit delta OS=Mus musculus OX=10090 GN=Cct4 PE=1 SV=3 </t>
  </si>
  <si>
    <t>P15864</t>
  </si>
  <si>
    <t xml:space="preserve">Histone H1.2 OS=Mus musculus OX=10090 GN=H1-2 PE=1 SV=2 </t>
  </si>
  <si>
    <t>P14115</t>
  </si>
  <si>
    <t xml:space="preserve">60S ribosomal protein L27a OS=Mus musculus OX=10090 GN=Rpl27a PE=1 SV=5 </t>
  </si>
  <si>
    <t>P24547</t>
  </si>
  <si>
    <t xml:space="preserve">Inosine-5'-monophosphate dehydrogenase 2 OS=Mus musculus OX=10090 GN=Impdh2 PE=1 SV=2 </t>
  </si>
  <si>
    <t>Q9WUD1</t>
  </si>
  <si>
    <t xml:space="preserve">E3 ubiquitin-protein ligase CHIP OS=Mus musculus OX=10090 GN=Stub1 PE=1 SV=1 </t>
  </si>
  <si>
    <t>Q9CQE8</t>
  </si>
  <si>
    <t xml:space="preserve">RNA transcription, translation and transport factor protein OS=Mus musculus OX=10090 GN=RTRAF PE=1 SV=1 </t>
  </si>
  <si>
    <t>Q9DCH4</t>
  </si>
  <si>
    <t xml:space="preserve">Eukaryotic translation initiation factor 3 subunit F OS=Mus musculus OX=10090 GN=Eif3f PE=1 SV=2 </t>
  </si>
  <si>
    <t>P62849</t>
  </si>
  <si>
    <t xml:space="preserve">40S ribosomal protein S24 OS=Mus musculus OX=10090 GN=Rps24 PE=1 SV=1 </t>
  </si>
  <si>
    <t>P09103</t>
  </si>
  <si>
    <t xml:space="preserve">Protein disulfide-isomerase OS=Mus musculus OX=10090 GN=P4hb PE=1 SV=2 </t>
  </si>
  <si>
    <t>P35979</t>
  </si>
  <si>
    <t xml:space="preserve">60S ribosomal protein L12 OS=Mus musculus OX=10090 GN=Rpl12 PE=1 SV=2 </t>
  </si>
  <si>
    <t>Q9D662</t>
  </si>
  <si>
    <t xml:space="preserve">Protein transport protein Sec23B OS=Mus musculus OX=10090 GN=Sec23b PE=1 SV=1 </t>
  </si>
  <si>
    <t>P12970</t>
  </si>
  <si>
    <t xml:space="preserve">60S ribosomal protein L7a OS=Mus musculus OX=10090 GN=Rpl7a PE=1 SV=2 </t>
  </si>
  <si>
    <t>P37804</t>
  </si>
  <si>
    <t xml:space="preserve">Transgelin OS=Mus musculus OX=10090 GN=Tagln PE=1 SV=3 </t>
  </si>
  <si>
    <t>O89086</t>
  </si>
  <si>
    <t xml:space="preserve">RNA-binding protein 3 OS=Mus musculus OX=10090 GN=Rbm3 PE=1 SV=1 </t>
  </si>
  <si>
    <t>Q9CQV8</t>
  </si>
  <si>
    <t xml:space="preserve">14-3-3 protein beta/alpha OS=Mus musculus OX=10090 GN=Ywhab PE=1 SV=3 </t>
  </si>
  <si>
    <t>P62631</t>
  </si>
  <si>
    <t xml:space="preserve">Elongation factor 1-alpha 2 OS=Mus musculus OX=10090 GN=Eef1a2 PE=1 SV=1 </t>
  </si>
  <si>
    <t>Q01730</t>
  </si>
  <si>
    <t xml:space="preserve">Ras suppressor protein 1 OS=Mus musculus OX=10090 GN=Rsu1 PE=1 SV=3 </t>
  </si>
  <si>
    <t>Q91VW3</t>
  </si>
  <si>
    <t xml:space="preserve">SH3 domain-binding glutamic acid-rich-like protein 3 OS=Mus musculus OX=10090 GN=Sh3bgrl3 PE=1 SV=1 </t>
  </si>
  <si>
    <t>P17751</t>
  </si>
  <si>
    <t xml:space="preserve">Triosephosphate isomerase OS=Mus musculus OX=10090 GN=Tpi1 PE=1 SV=5 </t>
  </si>
  <si>
    <t>Q03265</t>
  </si>
  <si>
    <t xml:space="preserve">ATP synthase subunit alpha, mitochondrial OS=Mus musculus OX=10090 GN=Atp5f1a PE=1 SV=1 </t>
  </si>
  <si>
    <t>P22629</t>
  </si>
  <si>
    <t xml:space="preserve">Streptavidin OS=Streptomyces avidinii OX=1895 PE=1 SV=1 </t>
  </si>
  <si>
    <t>O55222</t>
  </si>
  <si>
    <t xml:space="preserve">Integrin-linked protein kinase OS=Mus musculus OX=10090 GN=Ilk PE=1 SV=2 </t>
  </si>
  <si>
    <t>O70591</t>
  </si>
  <si>
    <t xml:space="preserve">Prefoldin subunit 2 OS=Mus musculus OX=10090 GN=Pfdn2 PE=1 SV=2 </t>
  </si>
  <si>
    <t>P49962</t>
  </si>
  <si>
    <t xml:space="preserve">Signal recognition particle 9 kDa protein OS=Mus musculus OX=10090 GN=Srp9 PE=1 SV=2 </t>
  </si>
  <si>
    <t>A6ZI46</t>
  </si>
  <si>
    <t xml:space="preserve">Fructose-bisphosphate aldolase OS=Mus musculus OX=10090 GN=Aldoart1 PE=1 SV=1 </t>
  </si>
  <si>
    <t>Q9R1P4</t>
  </si>
  <si>
    <t xml:space="preserve">Proteasome subunit alpha type-1 OS=Mus musculus OX=10090 GN=Psma1 PE=1 SV=1 </t>
  </si>
  <si>
    <t>P62267</t>
  </si>
  <si>
    <t xml:space="preserve">40S ribosomal protein S23 OS=Mus musculus OX=10090 GN=Rps23 PE=1 SV=3 </t>
  </si>
  <si>
    <t>Q07133</t>
  </si>
  <si>
    <t xml:space="preserve">Histone H1t OS=Mus musculus OX=10090 GN=H1-6 PE=1 SV=4 </t>
  </si>
  <si>
    <t>Q9QZD9</t>
  </si>
  <si>
    <t xml:space="preserve">Eukaryotic translation initiation factor 3 subunit I OS=Mus musculus OX=10090 GN=Eif3i PE=1 SV=1 </t>
  </si>
  <si>
    <t>P14824</t>
  </si>
  <si>
    <t xml:space="preserve">Annexin A6 OS=Mus musculus OX=10090 GN=Anxa6 PE=1 SV=3 </t>
  </si>
  <si>
    <t>O08553</t>
  </si>
  <si>
    <t xml:space="preserve">Dihydropyrimidinase-related protein 2 OS=Mus musculus OX=10090 GN=Dpysl2 PE=1 SV=2 </t>
  </si>
  <si>
    <t>Q61792</t>
  </si>
  <si>
    <t xml:space="preserve">LIM and SH3 domain protein 1 OS=Mus musculus OX=10090 GN=Lasp1 PE=1 SV=1 </t>
  </si>
  <si>
    <t>Q61584</t>
  </si>
  <si>
    <t xml:space="preserve">Fragile X mental retardation syndrome-related protein 1 OS=Mus musculus OX=10090 GN=Fxr1 PE=1 SV=2 </t>
  </si>
  <si>
    <t>Q91WK2</t>
  </si>
  <si>
    <t xml:space="preserve">Eukaryotic translation initiation factor 3 subunit H OS=Mus musculus OX=10090 GN=Eif3h PE=1 SV=1 </t>
  </si>
  <si>
    <t>P16110</t>
  </si>
  <si>
    <t xml:space="preserve">Galectin-3 OS=Mus musculus OX=10090 GN=Lgals3 PE=1 SV=3 </t>
  </si>
  <si>
    <t>Q9CWM4</t>
  </si>
  <si>
    <t xml:space="preserve">Prefoldin subunit 1 OS=Mus musculus OX=10090 GN=Pfdn1 PE=1 SV=1 </t>
  </si>
  <si>
    <t>P62270</t>
  </si>
  <si>
    <t xml:space="preserve">40S ribosomal protein S18 OS=Mus musculus OX=10090 GN=Rps18 PE=1 SV=3 </t>
  </si>
  <si>
    <t>F6YVP7</t>
  </si>
  <si>
    <t xml:space="preserve">40S ribosomal protein S18 OS=Mus musculus OX=10090 GN=Rps18-ps6 PE=3 SV=2 </t>
  </si>
  <si>
    <t>A0A1Y7VKY1</t>
  </si>
  <si>
    <t xml:space="preserve">40S ribosomal protein S18 OS=Mus musculus OX=10090 GN=Rps18-ps5 PE=3 SV=1 </t>
  </si>
  <si>
    <t>P68510</t>
  </si>
  <si>
    <t xml:space="preserve">14-3-3 protein eta OS=Mus musculus OX=10090 GN=Ywhah PE=1 SV=2 </t>
  </si>
  <si>
    <t>P20029</t>
  </si>
  <si>
    <t xml:space="preserve">Endoplasmic reticulum chaperone BiP OS=Mus musculus OX=10090 GN=Hspa5 PE=1 SV=3 </t>
  </si>
  <si>
    <t>P60229</t>
  </si>
  <si>
    <t xml:space="preserve">Eukaryotic translation initiation factor 3 subunit E OS=Mus musculus OX=10090 GN=Eif3e PE=1 SV=1 </t>
  </si>
  <si>
    <t>O70194</t>
  </si>
  <si>
    <t xml:space="preserve">Eukaryotic translation initiation factor 3 subunit D OS=Mus musculus OX=10090 GN=Eif3d PE=1 SV=2 </t>
  </si>
  <si>
    <t>Q62523</t>
  </si>
  <si>
    <t xml:space="preserve">Zyxin OS=Mus musculus OX=10090 GN=Zyx PE=1 SV=2 </t>
  </si>
  <si>
    <t>P63325</t>
  </si>
  <si>
    <t xml:space="preserve">40S ribosomal protein S10 OS=Mus musculus OX=10090 GN=Rps10 PE=1 SV=1 </t>
  </si>
  <si>
    <t>P35980</t>
  </si>
  <si>
    <t xml:space="preserve">60S ribosomal protein L18 OS=Mus musculus OX=10090 GN=Rpl18 PE=1 SV=3 </t>
  </si>
  <si>
    <t>Q8JZQ9</t>
  </si>
  <si>
    <t xml:space="preserve">Eukaryotic translation initiation factor 3 subunit B OS=Mus musculus OX=10090 GN=Eif3b PE=1 SV=1 </t>
  </si>
  <si>
    <t>Q01853</t>
  </si>
  <si>
    <t xml:space="preserve">Transitional endoplasmic reticulum ATPase OS=Mus musculus OX=10090 GN=Vcp PE=1 SV=4 </t>
  </si>
  <si>
    <t>P26443</t>
  </si>
  <si>
    <t xml:space="preserve">Glutamate dehydrogenase 1, mitochondrial OS=Mus musculus OX=10090 GN=Glud1 PE=1 SV=1 </t>
  </si>
  <si>
    <t>P80317</t>
  </si>
  <si>
    <t xml:space="preserve">T-complex protein 1 subunit zeta OS=Mus musculus OX=10090 GN=Cct6a PE=1 SV=3 </t>
  </si>
  <si>
    <t>Q9R0P5</t>
  </si>
  <si>
    <t xml:space="preserve">Destrin OS=Mus musculus OX=10090 GN=Dstn PE=1 SV=3 </t>
  </si>
  <si>
    <t>Q7TQH0</t>
  </si>
  <si>
    <t xml:space="preserve">Ataxin-2-like protein OS=Mus musculus OX=10090 GN=Atxn2l PE=1 SV=1 </t>
  </si>
  <si>
    <t>P62918</t>
  </si>
  <si>
    <t xml:space="preserve">60S ribosomal protein L8 OS=Mus musculus OX=10090 GN=Rpl8 PE=1 SV=2 </t>
  </si>
  <si>
    <t>P10639</t>
  </si>
  <si>
    <t xml:space="preserve">Thioredoxin OS=Mus musculus OX=10090 GN=Txn PE=1 SV=3 </t>
  </si>
  <si>
    <t>Q9Z2X1</t>
  </si>
  <si>
    <t xml:space="preserve">Heterogeneous nuclear ribonucleoprotein F OS=Mus musculus OX=10090 GN=Hnrnpf PE=1 SV=3 </t>
  </si>
  <si>
    <t>P29391</t>
  </si>
  <si>
    <t xml:space="preserve">Ferritin light chain 1 OS=Mus musculus OX=10090 GN=Ftl1 PE=1 SV=2 </t>
  </si>
  <si>
    <t>Q9JJI8</t>
  </si>
  <si>
    <t xml:space="preserve">60S ribosomal protein L38 OS=Mus musculus OX=10090 GN=Rpl38 PE=1 SV=3 </t>
  </si>
  <si>
    <t>P23116</t>
  </si>
  <si>
    <t xml:space="preserve">Eukaryotic translation initiation factor 3 subunit A OS=Mus musculus OX=10090 GN=Eif3a PE=1 SV=5 </t>
  </si>
  <si>
    <t>P43275</t>
  </si>
  <si>
    <t xml:space="preserve">Histone H1.1 OS=Mus musculus OX=10090 GN=H1-1 PE=1 SV=2 </t>
  </si>
  <si>
    <t>Q91VI7</t>
  </si>
  <si>
    <t xml:space="preserve">Ribonuclease inhibitor OS=Mus musculus OX=10090 GN=Rnh1 PE=1 SV=1 </t>
  </si>
  <si>
    <t>P09411</t>
  </si>
  <si>
    <t xml:space="preserve">Phosphoglycerate kinase 1 OS=Mus musculus OX=10090 GN=Pgk1 PE=1 SV=4 </t>
  </si>
  <si>
    <t>Q62167</t>
  </si>
  <si>
    <t xml:space="preserve">ATP-dependent RNA helicase DDX3X OS=Mus musculus OX=10090 GN=Ddx3x PE=1 SV=3 </t>
  </si>
  <si>
    <t>P50446</t>
  </si>
  <si>
    <t xml:space="preserve">Keratin, type II cytoskeletal 6A OS=Mus musculus OX=10090 GN=Krt6a PE=1 SV=3 </t>
  </si>
  <si>
    <t>Q9CZM2</t>
  </si>
  <si>
    <t xml:space="preserve">60S ribosomal protein L15 OS=Mus musculus OX=10090 GN=Rpl15 PE=1 SV=4 </t>
  </si>
  <si>
    <t>Q61781</t>
  </si>
  <si>
    <t xml:space="preserve">Keratin, type I cytoskeletal 14 OS=Mus musculus OX=10090 GN=Krt14 PE=1 SV=2 </t>
  </si>
  <si>
    <t>O88685</t>
  </si>
  <si>
    <t xml:space="preserve">26S proteasome regulatory subunit 6A OS=Mus musculus OX=10090 GN=Psmc3 PE=1 SV=2 </t>
  </si>
  <si>
    <t>P83882</t>
  </si>
  <si>
    <t xml:space="preserve">60S ribosomal protein L36a OS=Mus musculus OX=10090 GN=Rpl36a PE=3 SV=2 </t>
  </si>
  <si>
    <t>A0A2I3BPG9</t>
  </si>
  <si>
    <t xml:space="preserve">Ribosomal protein L36A, pseudogene 1 OS=Mus musculus OX=10090 GN=Rpl36a-ps1 PE=3 SV=1 </t>
  </si>
  <si>
    <t>P34152</t>
  </si>
  <si>
    <t xml:space="preserve">Focal adhesion kinase 1 OS=Mus musculus OX=10090 GN=Ptk2 PE=1 SV=4 </t>
  </si>
  <si>
    <t>Q8BGD9</t>
  </si>
  <si>
    <t xml:space="preserve">Eukaryotic translation initiation factor 4B OS=Mus musculus OX=10090 GN=Eif4b PE=1 SV=1 </t>
  </si>
  <si>
    <t>O88643</t>
  </si>
  <si>
    <t xml:space="preserve">Serine/threonine-protein kinase PAK 1 OS=Mus musculus OX=10090 GN=Pak1 PE=1 SV=1 </t>
  </si>
  <si>
    <t>Q8VHX6</t>
  </si>
  <si>
    <t xml:space="preserve">Filamin-C OS=Mus musculus OX=10090 GN=Flnc PE=1 SV=3 </t>
  </si>
  <si>
    <t>Q7TPR4</t>
  </si>
  <si>
    <t xml:space="preserve">Alpha-actinin-1 OS=Mus musculus OX=10090 GN=Actn1 PE=1 SV=1 </t>
  </si>
  <si>
    <t>P62245</t>
  </si>
  <si>
    <t xml:space="preserve">40S ribosomal protein S15a OS=Mus musculus OX=10090 GN=Rps15a PE=1 SV=2 </t>
  </si>
  <si>
    <t>Q922U2</t>
  </si>
  <si>
    <t xml:space="preserve">Keratin, type II cytoskeletal 5 OS=Mus musculus OX=10090 GN=Krt5 PE=1 SV=1 </t>
  </si>
  <si>
    <t>P14206</t>
  </si>
  <si>
    <t xml:space="preserve">40S ribosomal protein SA OS=Mus musculus OX=10090 GN=Rpsa PE=1 SV=4 </t>
  </si>
  <si>
    <t>Q60597</t>
  </si>
  <si>
    <t xml:space="preserve">2-oxoglutarate dehydrogenase, mitochondrial OS=Mus musculus OX=10090 GN=Ogdh PE=1 SV=3 </t>
  </si>
  <si>
    <t>Q921M4</t>
  </si>
  <si>
    <t xml:space="preserve">Golgin subfamily A member 2 OS=Mus musculus OX=10090 GN=Golga2 PE=1 SV=3 </t>
  </si>
  <si>
    <t>Q9D823</t>
  </si>
  <si>
    <t xml:space="preserve">60S ribosomal protein L37 OS=Mus musculus OX=10090 GN=Rpl37 PE=1 SV=3 </t>
  </si>
  <si>
    <t>Q61598</t>
  </si>
  <si>
    <t xml:space="preserve">Rab GDP dissociation inhibitor beta OS=Mus musculus OX=10090 GN=Gdi2 PE=1 SV=1 </t>
  </si>
  <si>
    <t>P70271</t>
  </si>
  <si>
    <t xml:space="preserve">PDZ and LIM domain protein 4 OS=Mus musculus OX=10090 GN=Pdlim4 PE=1 SV=3 </t>
  </si>
  <si>
    <t>Q03958</t>
  </si>
  <si>
    <t xml:space="preserve">Prefoldin subunit 6 OS=Mus musculus OX=10090 GN=Pfdn6 PE=1 SV=1 </t>
  </si>
  <si>
    <t>Q9EPU0</t>
  </si>
  <si>
    <t xml:space="preserve">Regulator of nonsense transcripts 1 OS=Mus musculus OX=10090 GN=Upf1 PE=1 SV=2 </t>
  </si>
  <si>
    <t>Q99KJ8</t>
  </si>
  <si>
    <t xml:space="preserve">Dynactin subunit 2 OS=Mus musculus OX=10090 GN=Dctn2 PE=1 SV=3 </t>
  </si>
  <si>
    <t>P06151</t>
  </si>
  <si>
    <t xml:space="preserve">L-lactate dehydrogenase A chain OS=Mus musculus OX=10090 GN=Ldha PE=1 SV=3 </t>
  </si>
  <si>
    <t>Q8VI36</t>
  </si>
  <si>
    <t xml:space="preserve">Paxillin OS=Mus musculus OX=10090 GN=Pxn PE=1 SV=1 </t>
  </si>
  <si>
    <t>Q921F2</t>
  </si>
  <si>
    <t xml:space="preserve">TAR DNA-binding protein 43 OS=Mus musculus OX=10090 GN=Tardbp PE=1 SV=1 </t>
  </si>
  <si>
    <t>Q9DBC7</t>
  </si>
  <si>
    <t xml:space="preserve">cAMP-dependent protein kinase type I-alpha regulatory subunit OS=Mus musculus OX=10090 GN=Prkar1a PE=1 SV=3 </t>
  </si>
  <si>
    <t>P15532</t>
  </si>
  <si>
    <t xml:space="preserve">Nucleoside diphosphate kinase A OS=Mus musculus OX=10090 GN=Nme1 PE=1 SV=1 </t>
  </si>
  <si>
    <t>Q01768</t>
  </si>
  <si>
    <t xml:space="preserve">Nucleoside diphosphate kinase B OS=Mus musculus OX=10090 GN=Nme2 PE=1 SV=1 </t>
  </si>
  <si>
    <t>Q99JY9</t>
  </si>
  <si>
    <t xml:space="preserve">Actin-related protein 3 OS=Mus musculus OX=10090 GN=Actr3 PE=1 SV=3 </t>
  </si>
  <si>
    <t>A6ZI47</t>
  </si>
  <si>
    <t xml:space="preserve">Fructose-bisphosphate aldolase OS=Mus musculus OX=10090 GN=Aldoart2 PE=1 SV=1 </t>
  </si>
  <si>
    <t>O35685</t>
  </si>
  <si>
    <t xml:space="preserve">Nuclear migration protein nudC OS=Mus musculus OX=10090 GN=Nudc PE=1 SV=1 </t>
  </si>
  <si>
    <t>P48036</t>
  </si>
  <si>
    <t xml:space="preserve">Annexin A5 OS=Mus musculus OX=10090 GN=Anxa5 PE=1 SV=1 </t>
  </si>
  <si>
    <t>P11590</t>
  </si>
  <si>
    <t xml:space="preserve">Major urinary protein 4 OS=Mus musculus OX=10090 GN=Mup4 PE=1 SV=1 </t>
  </si>
  <si>
    <t>W4VSN7</t>
  </si>
  <si>
    <t xml:space="preserve">60S ribosomal protein L29 OS=Mus musculus OX=10090 GN=Gm3550 PE=3 SV=1 </t>
  </si>
  <si>
    <t>Q9CYL5</t>
  </si>
  <si>
    <t xml:space="preserve">Golgi-associated plant pathogenesis-related protein 1 OS=Mus musculus OX=10090 GN=Glipr2 PE=1 SV=3 </t>
  </si>
  <si>
    <t>Q9D4E6</t>
  </si>
  <si>
    <t xml:space="preserve">Polyadenylate-binding protein OS=Mus musculus OX=10090 GN=Pabpc6 PE=1 SV=1 </t>
  </si>
  <si>
    <t>Q9DAW9</t>
  </si>
  <si>
    <t xml:space="preserve">Calponin-3 OS=Mus musculus OX=10090 GN=Cnn3 PE=1 SV=1 </t>
  </si>
  <si>
    <t>Q9CRB9</t>
  </si>
  <si>
    <t xml:space="preserve">MICOS complex subunit Mic19 OS=Mus musculus OX=10090 GN=Chchd3 PE=1 SV=1 </t>
  </si>
  <si>
    <t>P60764</t>
  </si>
  <si>
    <t xml:space="preserve">Ras-related C3 botulinum toxin substrate 3 OS=Mus musculus OX=10090 GN=Rac3 PE=1 SV=1 </t>
  </si>
  <si>
    <t>Q05144</t>
  </si>
  <si>
    <t xml:space="preserve">Ras-related C3 botulinum toxin substrate 2 OS=Mus musculus OX=10090 GN=Rac2 PE=1 SV=1 </t>
  </si>
  <si>
    <t>P63001</t>
  </si>
  <si>
    <t xml:space="preserve">Ras-related C3 botulinum toxin substrate 1 OS=Mus musculus OX=10090 GN=Rac1 PE=1 SV=1 </t>
  </si>
  <si>
    <t>P08030</t>
  </si>
  <si>
    <t xml:space="preserve">Adenine phosphoribosyltransferase OS=Mus musculus OX=10090 GN=Aprt PE=1 SV=2 </t>
  </si>
  <si>
    <t>Q91VR5</t>
  </si>
  <si>
    <t xml:space="preserve">ATP-dependent RNA helicase DDX1 OS=Mus musculus OX=10090 GN=Ddx1 PE=1 SV=1 </t>
  </si>
  <si>
    <t>Q99LP6</t>
  </si>
  <si>
    <t xml:space="preserve">GrpE protein homolog 1, mitochondrial OS=Mus musculus OX=10090 GN=Grpel1 PE=1 SV=1 </t>
  </si>
  <si>
    <t>P61164</t>
  </si>
  <si>
    <t xml:space="preserve">Alpha-centractin OS=Mus musculus OX=10090 GN=Actr1a PE=1 SV=1 </t>
  </si>
  <si>
    <t>Q61768</t>
  </si>
  <si>
    <t xml:space="preserve">Kinesin-1 heavy chain OS=Mus musculus OX=10090 GN=Kif5b PE=1 SV=3 </t>
  </si>
  <si>
    <t>Q9Z108</t>
  </si>
  <si>
    <t xml:space="preserve">Double-stranded RNA-binding protein Staufen homolog 1 OS=Mus musculus OX=10090 GN=Stau1 PE=1 SV=1 </t>
  </si>
  <si>
    <t>Q9EQK5</t>
  </si>
  <si>
    <t xml:space="preserve">Major vault protein OS=Mus musculus OX=10090 GN=Mvp PE=1 SV=4 </t>
  </si>
  <si>
    <t>P61759</t>
  </si>
  <si>
    <t xml:space="preserve">Prefoldin subunit 3 OS=Mus musculus OX=10090 GN=Vbp1 PE=1 SV=2 </t>
  </si>
  <si>
    <t>P63276</t>
  </si>
  <si>
    <t xml:space="preserve">40S ribosomal protein S17 OS=Mus musculus OX=10090 GN=Rps17 PE=1 SV=2 </t>
  </si>
  <si>
    <t>Q01405</t>
  </si>
  <si>
    <t xml:space="preserve">Protein transport protein Sec23A OS=Mus musculus OX=10090 GN=Sec23a PE=1 SV=2 </t>
  </si>
  <si>
    <t>Q9DBZ5</t>
  </si>
  <si>
    <t xml:space="preserve">Eukaryotic translation initiation factor 3 subunit K OS=Mus musculus OX=10090 GN=Eif3k PE=1 SV=1 </t>
  </si>
  <si>
    <t>P59999</t>
  </si>
  <si>
    <t xml:space="preserve">Actin-related protein 2/3 complex subunit 4 OS=Mus musculus OX=10090 GN=Arpc4 PE=1 SV=3 </t>
  </si>
  <si>
    <t>Q9DCL9</t>
  </si>
  <si>
    <t xml:space="preserve">Multifunctional protein ADE2 OS=Mus musculus OX=10090 GN=Paics PE=1 SV=4 </t>
  </si>
  <si>
    <t>P23927</t>
  </si>
  <si>
    <t xml:space="preserve">Alpha-crystallin B chain OS=Mus musculus OX=10090 GN=Cryab PE=1 SV=2 </t>
  </si>
  <si>
    <t>Q9DCG9</t>
  </si>
  <si>
    <t xml:space="preserve">Multifunctional methyltransferase subunit TRM112-like protein OS=Mus musculus OX=10090 GN=Trmt112 PE=1 SV=1 </t>
  </si>
  <si>
    <t>Q8R081</t>
  </si>
  <si>
    <t xml:space="preserve">Heterogeneous nuclear ribonucleoprotein L OS=Mus musculus OX=10090 GN=Hnrnpl PE=1 SV=2 </t>
  </si>
  <si>
    <t>P35486</t>
  </si>
  <si>
    <t xml:space="preserve">Pyruvate dehydrogenase E1 component subunit alpha, somatic form, mitochondrial OS=Mus musculus OX=10090 GN=Pdha1 PE=1 SV=1 </t>
  </si>
  <si>
    <t>P47911</t>
  </si>
  <si>
    <t xml:space="preserve">60S ribosomal protein L6 OS=Mus musculus OX=10090 GN=Rpl6 PE=1 SV=3 </t>
  </si>
  <si>
    <t>Q9D083</t>
  </si>
  <si>
    <t xml:space="preserve">Kinetochore protein Spc24 OS=Mus musculus OX=10090 GN=Spc24 PE=1 SV=1 </t>
  </si>
  <si>
    <t>Q99KI0</t>
  </si>
  <si>
    <t xml:space="preserve">Aconitate hydratase, mitochondrial OS=Mus musculus OX=10090 GN=Aco2 PE=1 SV=1 </t>
  </si>
  <si>
    <t>Q3TIX6</t>
  </si>
  <si>
    <t xml:space="preserve">Far upstream element (FUSE)-binding protein 3 OS=Mus musculus OX=10090 GN=Fubp3 PE=1 SV=1 </t>
  </si>
  <si>
    <t>P84099</t>
  </si>
  <si>
    <t xml:space="preserve">60S ribosomal protein L19 OS=Mus musculus OX=10090 GN=Rpl19 PE=1 SV=1 </t>
  </si>
  <si>
    <t>Q8VIJ6</t>
  </si>
  <si>
    <t xml:space="preserve">Splicing factor, proline- and glutamine-rich OS=Mus musculus OX=10090 GN=Sfpq PE=1 SV=1 </t>
  </si>
  <si>
    <t>Q07076</t>
  </si>
  <si>
    <t xml:space="preserve">Annexin A7 OS=Mus musculus OX=10090 GN=Anxa7 PE=1 SV=2 </t>
  </si>
  <si>
    <t>Q6IFX2</t>
  </si>
  <si>
    <t xml:space="preserve">Keratin, type I cytoskeletal 42 OS=Mus musculus OX=10090 GN=Krt42 PE=1 SV=1 </t>
  </si>
  <si>
    <t>P10630</t>
  </si>
  <si>
    <t xml:space="preserve">Eukaryotic initiation factor 4A-II OS=Mus musculus OX=10090 GN=Eif4a2 PE=1 SV=2 </t>
  </si>
  <si>
    <t>P27659</t>
  </si>
  <si>
    <t xml:space="preserve">60S ribosomal protein L3 OS=Mus musculus OX=10090 GN=Rpl3 PE=1 SV=3 </t>
  </si>
  <si>
    <t>O35295</t>
  </si>
  <si>
    <t xml:space="preserve">Transcriptional activator protein Pur-beta OS=Mus musculus OX=10090 GN=Purb PE=1 SV=3 </t>
  </si>
  <si>
    <t>Q8BFW7</t>
  </si>
  <si>
    <t xml:space="preserve">Lipoma-preferred partner homolog OS=Mus musculus OX=10090 GN=Lpp PE=1 SV=1 </t>
  </si>
  <si>
    <t>Q60864</t>
  </si>
  <si>
    <t xml:space="preserve">Stress-induced-phosphoprotein 1 OS=Mus musculus OX=10090 GN=Stip1 PE=1 SV=1 </t>
  </si>
  <si>
    <t>Q99LC5</t>
  </si>
  <si>
    <t xml:space="preserve">Electron transfer flavoprotein subunit alpha, mitochondrial OS=Mus musculus OX=10090 GN=Etfa PE=1 SV=2 </t>
  </si>
  <si>
    <t>P62960</t>
  </si>
  <si>
    <t xml:space="preserve">Y-box-binding protein 1 OS=Mus musculus OX=10090 GN=Ybx1 PE=1 SV=3 </t>
  </si>
  <si>
    <t>Q64152</t>
  </si>
  <si>
    <t xml:space="preserve">Transcription factor BTF3 OS=Mus musculus OX=10090 GN=Btf3 PE=1 SV=3 </t>
  </si>
  <si>
    <t>P62196</t>
  </si>
  <si>
    <t xml:space="preserve">26S proteasome regulatory subunit 8 OS=Mus musculus OX=10090 GN=Psmc5 PE=1 SV=1 </t>
  </si>
  <si>
    <t>P02535</t>
  </si>
  <si>
    <t xml:space="preserve">Keratin, type I cytoskeletal 10 OS=Mus musculus OX=10090 GN=Krt10 PE=1 SV=3 </t>
  </si>
  <si>
    <t>P19324</t>
  </si>
  <si>
    <t xml:space="preserve">Serpin H1 OS=Mus musculus OX=10090 GN=Serpinh1 PE=1 SV=3 </t>
  </si>
  <si>
    <t>Q8BFZ3</t>
  </si>
  <si>
    <t xml:space="preserve">Beta-actin-like protein 2 OS=Mus musculus OX=10090 GN=Actbl2 PE=1 SV=1 </t>
  </si>
  <si>
    <t>Q62419</t>
  </si>
  <si>
    <t xml:space="preserve">Endophilin-A2 OS=Mus musculus OX=10090 GN=Sh3gl1 PE=1 SV=1 </t>
  </si>
  <si>
    <t>Q4VAA2</t>
  </si>
  <si>
    <t xml:space="preserve">Protein CDV3 OS=Mus musculus OX=10090 GN=Cdv3 PE=1 SV=2 </t>
  </si>
  <si>
    <t>Q62029</t>
  </si>
  <si>
    <t xml:space="preserve">Polyadenylate-binding protein OS=Mus musculus OX=10090 GN=Pabpc2 PE=1 SV=1 </t>
  </si>
  <si>
    <t>Q61553</t>
  </si>
  <si>
    <t xml:space="preserve">Fascin OS=Mus musculus OX=10090 GN=Fscn1 PE=1 SV=4 </t>
  </si>
  <si>
    <t>Q9JK48</t>
  </si>
  <si>
    <t xml:space="preserve">Endophilin-B1 OS=Mus musculus OX=10090 GN=Sh3glb1 PE=1 SV=1 </t>
  </si>
  <si>
    <t>P14148</t>
  </si>
  <si>
    <t xml:space="preserve">60S ribosomal protein L7 OS=Mus musculus OX=10090 GN=Rpl7 PE=1 SV=2 </t>
  </si>
  <si>
    <t>P19253</t>
  </si>
  <si>
    <t xml:space="preserve">60S ribosomal protein L13a OS=Mus musculus OX=10090 GN=Rpl13a PE=1 SV=4 </t>
  </si>
  <si>
    <t>Q6NZJ6</t>
  </si>
  <si>
    <t xml:space="preserve">Eukaryotic translation initiation factor 4 gamma 1 OS=Mus musculus OX=10090 GN=Eif4g1 PE=1 SV=1 </t>
  </si>
  <si>
    <t>Q921H8</t>
  </si>
  <si>
    <t xml:space="preserve">3-ketoacyl-CoA thiolase A, peroxisomal OS=Mus musculus OX=10090 GN=Acaa1a PE=1 SV=1 </t>
  </si>
  <si>
    <t>Q8BWW4</t>
  </si>
  <si>
    <t xml:space="preserve">La-related protein 4 OS=Mus musculus OX=10090 GN=Larp4 PE=1 SV=2 </t>
  </si>
  <si>
    <t>Q5F2E7</t>
  </si>
  <si>
    <t xml:space="preserve">Nuclear fragile X mental retardation-interacting protein 2 OS=Mus musculus OX=10090 GN=Nufip2 PE=1 SV=1 </t>
  </si>
  <si>
    <t>P27773</t>
  </si>
  <si>
    <t xml:space="preserve">Protein disulfide-isomerase A3 OS=Mus musculus OX=10090 GN=Pdia3 PE=1 SV=2 </t>
  </si>
  <si>
    <t>Q9WTM5</t>
  </si>
  <si>
    <t xml:space="preserve">RuvB-like 2 OS=Mus musculus OX=10090 GN=Ruvbl2 PE=1 SV=3 </t>
  </si>
  <si>
    <t>Q78PY7</t>
  </si>
  <si>
    <t xml:space="preserve">Staphylococcal nuclease domain-containing protein 1 OS=Mus musculus OX=10090 GN=Snd1 PE=1 SV=1 </t>
  </si>
  <si>
    <t>Q8BMK4</t>
  </si>
  <si>
    <t xml:space="preserve">Cytoskeleton-associated protein 4 OS=Mus musculus OX=10090 GN=Ckap4 PE=1 SV=2 </t>
  </si>
  <si>
    <t>Q9Z331</t>
  </si>
  <si>
    <t xml:space="preserve">Keratin, type II cytoskeletal 6B OS=Mus musculus OX=10090 GN=Krt6b PE=1 SV=3 </t>
  </si>
  <si>
    <t>Q8R5C5</t>
  </si>
  <si>
    <t xml:space="preserve">Beta-centractin OS=Mus musculus OX=10090 GN=Actr1b PE=1 SV=1 </t>
  </si>
  <si>
    <t>P50580</t>
  </si>
  <si>
    <t xml:space="preserve">Proliferation-associated protein 2G4 OS=Mus musculus OX=10090 GN=Pa2g4 PE=1 SV=3 </t>
  </si>
  <si>
    <t>Q61937</t>
  </si>
  <si>
    <t xml:space="preserve">Nucleophosmin OS=Mus musculus OX=10090 GN=Npm1 PE=1 SV=1 </t>
  </si>
  <si>
    <t>P97315</t>
  </si>
  <si>
    <t xml:space="preserve">Cysteine and glycine-rich protein 1 OS=Mus musculus OX=10090 GN=Csrp1 PE=1 SV=3 </t>
  </si>
  <si>
    <t>P47955</t>
  </si>
  <si>
    <t xml:space="preserve">60S acidic ribosomal protein P1 OS=Mus musculus OX=10090 GN=Rplp1 PE=1 SV=1 </t>
  </si>
  <si>
    <t>P54823</t>
  </si>
  <si>
    <t xml:space="preserve">Probable ATP-dependent RNA helicase DDX6 OS=Mus musculus OX=10090 GN=Ddx6 PE=1 SV=1 </t>
  </si>
  <si>
    <t>P40124</t>
  </si>
  <si>
    <t xml:space="preserve">Adenylyl cyclase-associated protein 1 OS=Mus musculus OX=10090 GN=Cap1 PE=1 SV=4 </t>
  </si>
  <si>
    <t>Q91VC3</t>
  </si>
  <si>
    <t xml:space="preserve">Eukaryotic initiation factor 4A-III OS=Mus musculus OX=10090 GN=Eif4a3 PE=1 SV=3 </t>
  </si>
  <si>
    <t>E9PV04</t>
  </si>
  <si>
    <t xml:space="preserve">RNA helicase OS=Mus musculus OX=10090 GN=Eif4a3l1 PE=3 SV=2 </t>
  </si>
  <si>
    <t>A0A0N4SVP8</t>
  </si>
  <si>
    <t xml:space="preserve">RNA helicase OS=Mus musculus OX=10090 GN=Eif4a3l2 PE=3 SV=1 </t>
  </si>
  <si>
    <t>Q8VBV7</t>
  </si>
  <si>
    <t xml:space="preserve">COP9 signalosome complex subunit 8 OS=Mus musculus OX=10090 GN=Cops8 PE=1 SV=1 </t>
  </si>
  <si>
    <t>E9QA15</t>
  </si>
  <si>
    <t xml:space="preserve">Caldesmon 1 OS=Mus musculus OX=10090 GN=Cald1 PE=1 SV=1 </t>
  </si>
  <si>
    <t>P26040</t>
  </si>
  <si>
    <t xml:space="preserve">Ezrin OS=Mus musculus OX=10090 GN=Ezr PE=1 SV=3 </t>
  </si>
  <si>
    <t>Q9Z2Q6</t>
  </si>
  <si>
    <t xml:space="preserve">Septin-5 OS=Mus musculus OX=10090 GN=Septin5 PE=1 SV=2 </t>
  </si>
  <si>
    <t>Q9CQB2</t>
  </si>
  <si>
    <t xml:space="preserve">MAPK regulated corepressor interacting protein 2 OS=Mus musculus OX=10090 GN=Mcrip2 PE=1 SV=1 </t>
  </si>
  <si>
    <t>Q2NL51</t>
  </si>
  <si>
    <t xml:space="preserve">Glycogen synthase kinase-3 alpha OS=Mus musculus OX=10090 GN=Gsk3a PE=1 SV=2 </t>
  </si>
  <si>
    <t>O70435</t>
  </si>
  <si>
    <t xml:space="preserve">Proteasome subunit alpha type-3 OS=Mus musculus OX=10090 GN=Psma3 PE=1 SV=3 </t>
  </si>
  <si>
    <t>P23198</t>
  </si>
  <si>
    <t xml:space="preserve">Chromobox protein homolog 3 OS=Mus musculus OX=10090 GN=Cbx3 PE=1 SV=2 </t>
  </si>
  <si>
    <t>Q9D3D9</t>
  </si>
  <si>
    <t xml:space="preserve">ATP synthase subunit delta, mitochondrial OS=Mus musculus OX=10090 GN=Atp5f1d PE=1 SV=1 </t>
  </si>
  <si>
    <t>Q8R1B4</t>
  </si>
  <si>
    <t xml:space="preserve">Eukaryotic translation initiation factor 3 subunit C OS=Mus musculus OX=10090 GN=Eif3c PE=1 SV=1 </t>
  </si>
  <si>
    <t>Q02257</t>
  </si>
  <si>
    <t xml:space="preserve">Junction plakoglobin OS=Mus musculus OX=10090 GN=Jup PE=1 SV=3 </t>
  </si>
  <si>
    <t>O55234</t>
  </si>
  <si>
    <t xml:space="preserve">Proteasome subunit beta type-5 OS=Mus musculus OX=10090 GN=Psmb5 PE=1 SV=3 </t>
  </si>
  <si>
    <t>Q68FD5</t>
  </si>
  <si>
    <t xml:space="preserve">Clathrin heavy chain 1 OS=Mus musculus OX=10090 GN=Cltc PE=1 SV=3 </t>
  </si>
  <si>
    <t>Q9JIF0</t>
  </si>
  <si>
    <t xml:space="preserve">Protein arginine N-methyltransferase 1 OS=Mus musculus OX=10090 GN=Prmt1 PE=1 SV=1 </t>
  </si>
  <si>
    <t>P63158</t>
  </si>
  <si>
    <t xml:space="preserve">High mobility group protein B1 OS=Mus musculus OX=10090 GN=Hmgb1 PE=1 SV=2 </t>
  </si>
  <si>
    <t>Q9CQ48</t>
  </si>
  <si>
    <t xml:space="preserve">NudC domain-containing protein 2 OS=Mus musculus OX=10090 GN=Nudcd2 PE=1 SV=1 </t>
  </si>
  <si>
    <t>P47738</t>
  </si>
  <si>
    <t xml:space="preserve">Aldehyde dehydrogenase, mitochondrial OS=Mus musculus OX=10090 GN=Aldh2 PE=1 SV=1 </t>
  </si>
  <si>
    <t>Q9CY58</t>
  </si>
  <si>
    <t xml:space="preserve">Plasminogen activator inhibitor 1 RNA-binding protein OS=Mus musculus OX=10090 GN=Serbp1 PE=1 SV=2 </t>
  </si>
  <si>
    <t>Q8VC70</t>
  </si>
  <si>
    <t xml:space="preserve">RNA-binding motif, single-stranded-interacting protein 2 OS=Mus musculus OX=10090 GN=Rbms2 PE=1 SV=1 </t>
  </si>
  <si>
    <t>Q3UHX2</t>
  </si>
  <si>
    <t xml:space="preserve">28 kDa heat- and acid-stable phosphoprotein OS=Mus musculus OX=10090 GN=Pdap1 PE=1 SV=1 </t>
  </si>
  <si>
    <t>Q8BGB5</t>
  </si>
  <si>
    <t xml:space="preserve">LIM domain-containing protein 2 OS=Mus musculus OX=10090 GN=Limd2 PE=1 SV=1 </t>
  </si>
  <si>
    <t>Q8K1N2</t>
  </si>
  <si>
    <t xml:space="preserve">Pleckstrin homology-like domain family B member 2 OS=Mus musculus OX=10090 GN=Phldb2 PE=1 SV=2 </t>
  </si>
  <si>
    <t>Q9CX86</t>
  </si>
  <si>
    <t xml:space="preserve">Heterogeneous nuclear ribonucleoprotein A0 OS=Mus musculus OX=10090 GN=Hnrnpa0 PE=1 SV=1 </t>
  </si>
  <si>
    <t>P57780</t>
  </si>
  <si>
    <t xml:space="preserve">Alpha-actinin-4 OS=Mus musculus OX=10090 GN=Actn4 PE=1 SV=1 </t>
  </si>
  <si>
    <t>P05202</t>
  </si>
  <si>
    <t xml:space="preserve">Aspartate aminotransferase, mitochondrial OS=Mus musculus OX=10090 GN=Got2 PE=1 SV=1 </t>
  </si>
  <si>
    <t>Q9D1M0</t>
  </si>
  <si>
    <t xml:space="preserve">Protein SEC13 homolog OS=Mus musculus OX=10090 GN=Sec13 PE=1 SV=3 </t>
  </si>
  <si>
    <t>Q99020</t>
  </si>
  <si>
    <t xml:space="preserve">Heterogeneous nuclear ribonucleoprotein A/B OS=Mus musculus OX=10090 GN=Hnrnpab PE=1 SV=1 </t>
  </si>
  <si>
    <t>Q3UPL0</t>
  </si>
  <si>
    <t xml:space="preserve">Protein transport protein Sec31A OS=Mus musculus OX=10090 GN=Sec31a PE=1 SV=2 </t>
  </si>
  <si>
    <t>Q91W50</t>
  </si>
  <si>
    <t xml:space="preserve">Cold shock domain-containing protein E1 OS=Mus musculus OX=10090 GN=Csde1 PE=1 SV=1 </t>
  </si>
  <si>
    <t>P17879</t>
  </si>
  <si>
    <t xml:space="preserve">Heat shock 70 kDa protein 1B OS=Mus musculus OX=10090 GN=Hspa1b PE=1 SV=3 </t>
  </si>
  <si>
    <t>Q61696</t>
  </si>
  <si>
    <t xml:space="preserve">Heat shock 70 kDa protein 1A OS=Mus musculus OX=10090 GN=Hspa1a PE=1 SV=2 </t>
  </si>
  <si>
    <t>Q91V92</t>
  </si>
  <si>
    <t xml:space="preserve">ATP-citrate synthase OS=Mus musculus OX=10090 GN=Acly PE=1 SV=1 </t>
  </si>
  <si>
    <t>Q9D2G2</t>
  </si>
  <si>
    <t xml:space="preserve">Dihydrolipoyllysine-residue succinyltransferase component of 2-oxoglutarate dehydrogenase complex, mitochondrial OS=Mus musculus OX=10090 GN=Dlst PE=1 SV=1 </t>
  </si>
  <si>
    <t>P48962</t>
  </si>
  <si>
    <t xml:space="preserve">ADP/ATP translocase 1 OS=Mus musculus OX=10090 GN=Slc25a4 PE=1 SV=4 </t>
  </si>
  <si>
    <t>P62751</t>
  </si>
  <si>
    <t xml:space="preserve">60S ribosomal protein L23a OS=Mus musculus OX=10090 GN=Rpl23a PE=1 SV=1 </t>
  </si>
  <si>
    <t>Q9CQI6</t>
  </si>
  <si>
    <t xml:space="preserve">Coactosin-like protein OS=Mus musculus OX=10090 GN=Cotl1 PE=1 SV=3 </t>
  </si>
  <si>
    <t>P09405</t>
  </si>
  <si>
    <t xml:space="preserve">Nucleolin OS=Mus musculus OX=10090 GN=Ncl PE=1 SV=2 </t>
  </si>
  <si>
    <t>Q9D8N0</t>
  </si>
  <si>
    <t xml:space="preserve">Elongation factor 1-gamma OS=Mus musculus OX=10090 GN=Eef1g PE=1 SV=3 </t>
  </si>
  <si>
    <t>Q99JW4</t>
  </si>
  <si>
    <t xml:space="preserve">LIM and senescent cell antigen-like-containing domain protein 1 OS=Mus musculus OX=10090 GN=Lims1 PE=1 SV=3 </t>
  </si>
  <si>
    <t>P70372</t>
  </si>
  <si>
    <t xml:space="preserve">ELAV-like protein 1 OS=Mus musculus OX=10090 GN=Elavl1 PE=1 SV=2 </t>
  </si>
  <si>
    <t>O88456</t>
  </si>
  <si>
    <t xml:space="preserve">Calpain small subunit 1 OS=Mus musculus OX=10090 GN=Capns1 PE=1 SV=1 </t>
  </si>
  <si>
    <t>Q60692</t>
  </si>
  <si>
    <t xml:space="preserve">Proteasome subunit beta type-6 OS=Mus musculus OX=10090 GN=Psmb6 PE=1 SV=3 </t>
  </si>
  <si>
    <t>P27048</t>
  </si>
  <si>
    <t xml:space="preserve">Small nuclear ribonucleoprotein-associated protein B OS=Mus musculus OX=10090 GN=Snrpb PE=1 SV=1 </t>
  </si>
  <si>
    <t>P63163</t>
  </si>
  <si>
    <t xml:space="preserve">Small nuclear ribonucleoprotein-associated protein N OS=Mus musculus OX=10090 GN=Snrpn PE=1 SV=1 </t>
  </si>
  <si>
    <t>P27661</t>
  </si>
  <si>
    <t xml:space="preserve">Histone H2AX OS=Mus musculus OX=10090 GN=H2ax PE=1 SV=2 </t>
  </si>
  <si>
    <t>P61957</t>
  </si>
  <si>
    <t xml:space="preserve">Small ubiquitin-related modifier 2 OS=Mus musculus OX=10090 GN=Sumo2 PE=1 SV=1 </t>
  </si>
  <si>
    <t>Q9Z172</t>
  </si>
  <si>
    <t xml:space="preserve">Small ubiquitin-related modifier 3 OS=Mus musculus OX=10090 GN=Sumo3 PE=1 SV=1 </t>
  </si>
  <si>
    <t>Q3V4B5</t>
  </si>
  <si>
    <t xml:space="preserve">COMM domain-containing protein 6 OS=Mus musculus OX=10090 GN=Commd6 PE=1 SV=1 </t>
  </si>
  <si>
    <t>P19096</t>
  </si>
  <si>
    <t xml:space="preserve">Fatty acid synthase OS=Mus musculus OX=10090 GN=Fasn PE=1 SV=2 </t>
  </si>
  <si>
    <t>Q8BMF4</t>
  </si>
  <si>
    <t xml:space="preserve">Dihydrolipoyllysine-residue acetyltransferase component of pyruvate dehydrogenase complex, mitochondrial OS=Mus musculus OX=10090 GN=Dlat PE=1 SV=2 </t>
  </si>
  <si>
    <t>Q9Z2U0</t>
  </si>
  <si>
    <t xml:space="preserve">Proteasome subunit alpha type-7 OS=Mus musculus OX=10090 GN=Psma7 PE=1 SV=1 </t>
  </si>
  <si>
    <t>Q9DCT8</t>
  </si>
  <si>
    <t xml:space="preserve">Cysteine-rich protein 2 OS=Mus musculus OX=10090 GN=Crip2 PE=1 SV=1 </t>
  </si>
  <si>
    <t>P61358</t>
  </si>
  <si>
    <t xml:space="preserve">60S ribosomal protein L27 OS=Mus musculus OX=10090 GN=Rpl27 PE=1 SV=2 </t>
  </si>
  <si>
    <t>Q9D0R8</t>
  </si>
  <si>
    <t xml:space="preserve">Protein LSM12 homolog OS=Mus musculus OX=10090 GN=Lsm12 PE=1 SV=1 </t>
  </si>
  <si>
    <t>C0HKE1</t>
  </si>
  <si>
    <t xml:space="preserve">Histone H2A type 1-B OS=Mus musculus OX=10090 GN=H2ac4 PE=1 SV=1 </t>
  </si>
  <si>
    <t>Q8CGP7</t>
  </si>
  <si>
    <t xml:space="preserve">Histone H2A type 1-K OS=Mus musculus OX=10090 GN=H2ac15 PE=1 SV=3 </t>
  </si>
  <si>
    <t>Q8CGP6</t>
  </si>
  <si>
    <t xml:space="preserve">Histone H2A type 1-H OS=Mus musculus OX=10090 GN=H2ac12 PE=1 SV=3 </t>
  </si>
  <si>
    <t>Q8CGP5</t>
  </si>
  <si>
    <t xml:space="preserve">Histone H2A type 1-F OS=Mus musculus OX=10090 GN=Hist1h2af PE=1 SV=3 </t>
  </si>
  <si>
    <t>Q8BFU2</t>
  </si>
  <si>
    <t xml:space="preserve">Histone H2A type 3 OS=Mus musculus OX=10090 GN=H2aw PE=1 SV=3 </t>
  </si>
  <si>
    <t>C0HKE9</t>
  </si>
  <si>
    <t xml:space="preserve">Histone H2A type 1-P OS=Mus musculus OX=10090 GN=Hist1h2ap PE=1 SV=1 </t>
  </si>
  <si>
    <t>C0HKE8</t>
  </si>
  <si>
    <t xml:space="preserve">Histone H2A type 1-O OS=Mus musculus OX=10090 GN=Hist1h2ao PE=1 SV=1 </t>
  </si>
  <si>
    <t>C0HKE7</t>
  </si>
  <si>
    <t xml:space="preserve">Histone H2A type 1-N OS=Mus musculus OX=10090 GN=Hist1h2an PE=1 SV=1 </t>
  </si>
  <si>
    <t>C0HKE6</t>
  </si>
  <si>
    <t xml:space="preserve">Histone H2A type 1-I OS=Mus musculus OX=10090 GN=H2ac13 PE=1 SV=1 </t>
  </si>
  <si>
    <t>C0HKE5</t>
  </si>
  <si>
    <t xml:space="preserve">Histone H2A type 1-G OS=Mus musculus OX=10090 GN=H2ac11 PE=1 SV=1 </t>
  </si>
  <si>
    <t>C0HKE4</t>
  </si>
  <si>
    <t xml:space="preserve">Histone H2A type 1-E OS=Mus musculus OX=10090 GN=H2ac8 PE=1 SV=1 </t>
  </si>
  <si>
    <t>C0HKE3</t>
  </si>
  <si>
    <t xml:space="preserve">Histone H2A type 1-D OS=Mus musculus OX=10090 GN=H2ac7 PE=1 SV=1 </t>
  </si>
  <si>
    <t>C0HKE2</t>
  </si>
  <si>
    <t xml:space="preserve">Histone H2A type 1-C OS=Mus musculus OX=10090 GN=H2ac6 PE=1 SV=1 </t>
  </si>
  <si>
    <t>Q64522</t>
  </si>
  <si>
    <t xml:space="preserve">Histone H2A type 2-B OS=Mus musculus OX=10090 GN=H2ac21 PE=1 SV=3 </t>
  </si>
  <si>
    <t>Q8R1M2</t>
  </si>
  <si>
    <t xml:space="preserve">Histone H2A.J OS=Mus musculus OX=10090 GN=H2aj PE=1 SV=1 </t>
  </si>
  <si>
    <t>Q6GSS7</t>
  </si>
  <si>
    <t xml:space="preserve">Histone H2A type 2-A OS=Mus musculus OX=10090 GN=Hist2h2aa2 PE=1 SV=3 </t>
  </si>
  <si>
    <t>Q64523</t>
  </si>
  <si>
    <t xml:space="preserve">Histone H2A type 2-C OS=Mus musculus OX=10090 GN=H2ac20 PE=1 SV=3 </t>
  </si>
  <si>
    <t>Q9EPV8</t>
  </si>
  <si>
    <t xml:space="preserve">Ubiquitin-like protein 5 OS=Mus musculus OX=10090 GN=Ubl5 PE=1 SV=1 </t>
  </si>
  <si>
    <t>A0A1Y7VKT9</t>
  </si>
  <si>
    <t xml:space="preserve">Ubiquitin-like protein 5 OS=Mus musculus OX=10090 GN=Ubl5b PE=4 SV=1 </t>
  </si>
  <si>
    <t>E9Q616</t>
  </si>
  <si>
    <t xml:space="preserve">AHNAK nucleoprotein (desmoyokin) OS=Mus musculus OX=10090 GN=Ahnak PE=1 SV=1 </t>
  </si>
  <si>
    <t>P17156</t>
  </si>
  <si>
    <t xml:space="preserve">Heat shock-related 70 kDa protein 2 OS=Mus musculus OX=10090 GN=Hspa2 PE=1 SV=2 </t>
  </si>
  <si>
    <t>Q7TMK9</t>
  </si>
  <si>
    <t xml:space="preserve">Heterogeneous nuclear ribonucleoprotein Q OS=Mus musculus OX=10090 GN=Syncrip PE=1 SV=2 </t>
  </si>
  <si>
    <t>Q6IFZ6</t>
  </si>
  <si>
    <t xml:space="preserve">Keratin, type II cytoskeletal 1b OS=Mus musculus OX=10090 GN=Krt77 PE=1 SV=1 </t>
  </si>
  <si>
    <t>Q91W59</t>
  </si>
  <si>
    <t xml:space="preserve">RNA-binding motif, single-stranded-interacting protein 1 OS=Mus musculus OX=10090 GN=Rbms1 PE=1 SV=1 </t>
  </si>
  <si>
    <t>Q9DCW4</t>
  </si>
  <si>
    <t xml:space="preserve">Electron transfer flavoprotein subunit beta OS=Mus musculus OX=10090 GN=Etfb PE=1 SV=3 </t>
  </si>
  <si>
    <t>Q62426</t>
  </si>
  <si>
    <t xml:space="preserve">Cystatin-B OS=Mus musculus OX=10090 GN=Cstb PE=1 SV=1 </t>
  </si>
  <si>
    <t>Q922R8</t>
  </si>
  <si>
    <t xml:space="preserve">Protein disulfide-isomerase A6 OS=Mus musculus OX=10090 GN=Pdia6 PE=1 SV=3 </t>
  </si>
  <si>
    <t>P26883</t>
  </si>
  <si>
    <t xml:space="preserve">Peptidyl-prolyl cis-trans isomerase FKBP1A OS=Mus musculus OX=10090 GN=Fkbp1a PE=1 SV=2 </t>
  </si>
  <si>
    <t>P26043</t>
  </si>
  <si>
    <t xml:space="preserve">Radixin OS=Mus musculus OX=10090 GN=Rdx PE=1 SV=3 </t>
  </si>
  <si>
    <t>Q9Z204</t>
  </si>
  <si>
    <t xml:space="preserve">Heterogeneous nuclear ribonucleoproteins C1/C2 OS=Mus musculus OX=10090 GN=Hnrnpc PE=1 SV=1 </t>
  </si>
  <si>
    <t>Q9QUM9</t>
  </si>
  <si>
    <t xml:space="preserve">Proteasome subunit alpha type-6 OS=Mus musculus OX=10090 GN=Psma6 PE=1 SV=1 </t>
  </si>
  <si>
    <t>Q6IRU2</t>
  </si>
  <si>
    <t xml:space="preserve">Tropomyosin alpha-4 chain OS=Mus musculus OX=10090 GN=Tpm4 PE=1 SV=3 </t>
  </si>
  <si>
    <t>O70305</t>
  </si>
  <si>
    <t xml:space="preserve">Ataxin-2 OS=Mus musculus OX=10090 GN=Atxn2 PE=1 SV=1 </t>
  </si>
  <si>
    <t>Q9D0F3</t>
  </si>
  <si>
    <t xml:space="preserve">Protein ERGIC-53 OS=Mus musculus OX=10090 GN=Lman1 PE=1 SV=1 </t>
  </si>
  <si>
    <t>P97429</t>
  </si>
  <si>
    <t xml:space="preserve">Annexin A4 OS=Mus musculus OX=10090 GN=Anxa4 PE=1 SV=4 </t>
  </si>
  <si>
    <t>Q3THE2</t>
  </si>
  <si>
    <t xml:space="preserve">Myosin regulatory light chain 12B OS=Mus musculus OX=10090 GN=Myl12b PE=1 SV=2 </t>
  </si>
  <si>
    <t>P63028</t>
  </si>
  <si>
    <t xml:space="preserve">Translationally-controlled tumor protein OS=Mus musculus OX=10090 GN=Tpt1 PE=1 SV=1 </t>
  </si>
  <si>
    <t>Q91WJ8</t>
  </si>
  <si>
    <t xml:space="preserve">Far upstream element-binding protein 1 OS=Mus musculus OX=10090 GN=Fubp1 PE=1 SV=1 </t>
  </si>
  <si>
    <t>P60766</t>
  </si>
  <si>
    <t xml:space="preserve">Cell division control protein 42 homolog OS=Mus musculus OX=10090 GN=Cdc42 PE=1 SV=2 </t>
  </si>
  <si>
    <t>E9Q0S6</t>
  </si>
  <si>
    <t xml:space="preserve">Tensin 1 OS=Mus musculus OX=10090 GN=Tns1 PE=1 SV=1 </t>
  </si>
  <si>
    <t>Q99K51</t>
  </si>
  <si>
    <t xml:space="preserve">Plastin-3 OS=Mus musculus OX=10090 GN=Pls3 PE=1 SV=3 </t>
  </si>
  <si>
    <t>Q3UV17</t>
  </si>
  <si>
    <t xml:space="preserve">Keratin, type II cytoskeletal 2 oral OS=Mus musculus OX=10090 GN=Krt76 PE=1 SV=1 </t>
  </si>
  <si>
    <t>P57722</t>
  </si>
  <si>
    <t xml:space="preserve">Poly(rC)-binding protein 3 OS=Mus musculus OX=10090 GN=Pcbp3 PE=1 SV=3 </t>
  </si>
  <si>
    <t>Q9CZA6</t>
  </si>
  <si>
    <t xml:space="preserve">Nuclear distribution protein nudE homolog 1 OS=Mus musculus OX=10090 GN=Nde1 PE=1 SV=1 </t>
  </si>
  <si>
    <t>O70456</t>
  </si>
  <si>
    <t xml:space="preserve">14-3-3 protein sigma OS=Mus musculus OX=10090 GN=Sfn PE=1 SV=2 </t>
  </si>
  <si>
    <t>Q91VX2</t>
  </si>
  <si>
    <t xml:space="preserve">Ubiquitin-associated protein 2 OS=Mus musculus OX=10090 GN=Ubap2 PE=1 SV=1 </t>
  </si>
  <si>
    <t>Q6ZWX6</t>
  </si>
  <si>
    <t xml:space="preserve">Eukaryotic translation initiation factor 2 subunit 1 OS=Mus musculus OX=10090 GN=Eif2s1 PE=1 SV=3 </t>
  </si>
  <si>
    <t>Q9DCD0</t>
  </si>
  <si>
    <t xml:space="preserve">6-phosphogluconate dehydrogenase, decarboxylating OS=Mus musculus OX=10090 GN=Pgd PE=1 SV=3 </t>
  </si>
  <si>
    <t>Q9CQ19</t>
  </si>
  <si>
    <t xml:space="preserve">Myosin regulatory light polypeptide 9 OS=Mus musculus OX=10090 GN=Myl9 PE=1 SV=3 </t>
  </si>
  <si>
    <t>Q60847</t>
  </si>
  <si>
    <t xml:space="preserve">Collagen alpha-1(XII) chain OS=Mus musculus OX=10090 GN=Col12a1 PE=2 SV=3 </t>
  </si>
  <si>
    <t>Q9WU78</t>
  </si>
  <si>
    <t xml:space="preserve">Programmed cell death 6-interacting protein OS=Mus musculus OX=10090 GN=Pdcd6ip PE=1 SV=3 </t>
  </si>
  <si>
    <t>Q61656</t>
  </si>
  <si>
    <t xml:space="preserve">Probable ATP-dependent RNA helicase DDX5 OS=Mus musculus OX=10090 GN=Ddx5 PE=1 SV=2 </t>
  </si>
  <si>
    <t>O35737</t>
  </si>
  <si>
    <t xml:space="preserve">Heterogeneous nuclear ribonucleoprotein H OS=Mus musculus OX=10090 GN=Hnrnph1 PE=1 SV=3 </t>
  </si>
  <si>
    <t>P62315</t>
  </si>
  <si>
    <t xml:space="preserve">Small nuclear ribonucleoprotein Sm D1 OS=Mus musculus OX=10090 GN=Snrpd1 PE=1 SV=1 </t>
  </si>
  <si>
    <t>O55142</t>
  </si>
  <si>
    <t xml:space="preserve">60S ribosomal protein L35a OS=Mus musculus OX=10090 GN=Rpl35a PE=1 SV=2 </t>
  </si>
  <si>
    <t>Q62095</t>
  </si>
  <si>
    <t xml:space="preserve">ATP-dependent RNA helicase DDX3Y OS=Mus musculus OX=10090 GN=Ddx3y PE=1 SV=2 </t>
  </si>
  <si>
    <t>P16381</t>
  </si>
  <si>
    <t xml:space="preserve">Putative ATP-dependent RNA helicase Pl10 OS=Mus musculus OX=10090 GN=D1Pas1 PE=1 SV=1 </t>
  </si>
  <si>
    <t>Q923T9</t>
  </si>
  <si>
    <t xml:space="preserve">Calcium/calmodulin-dependent protein kinase type II subunit gamma OS=Mus musculus OX=10090 GN=Camk2g PE=1 SV=1 </t>
  </si>
  <si>
    <t>P34022</t>
  </si>
  <si>
    <t xml:space="preserve">Ran-specific GTPase-activating protein OS=Mus musculus OX=10090 GN=Ranbp1 PE=1 SV=2 </t>
  </si>
  <si>
    <t>P97461</t>
  </si>
  <si>
    <t xml:space="preserve">40S ribosomal protein S5 OS=Mus musculus OX=10090 GN=Rps5 PE=1 SV=3 </t>
  </si>
  <si>
    <t>Q63829</t>
  </si>
  <si>
    <t xml:space="preserve">COMM domain-containing protein 3 OS=Mus musculus OX=10090 GN=Commd3 PE=1 SV=1 </t>
  </si>
  <si>
    <t>P45591</t>
  </si>
  <si>
    <t xml:space="preserve">Cofilin-2 OS=Mus musculus OX=10090 GN=Cfl2 PE=1 SV=1 </t>
  </si>
  <si>
    <t>P07724</t>
  </si>
  <si>
    <t xml:space="preserve">Albumin OS=Mus musculus OX=10090 GN=Alb PE=1 SV=3 </t>
  </si>
  <si>
    <t>Q9R0H5</t>
  </si>
  <si>
    <t xml:space="preserve">Keratin, type II cytoskeletal 71 OS=Mus musculus OX=10090 GN=Krt71 PE=1 SV=1 </t>
  </si>
  <si>
    <t>Q8BH95</t>
  </si>
  <si>
    <t xml:space="preserve">Enoyl-CoA hydratase, mitochondrial OS=Mus musculus OX=10090 GN=Echs1 PE=1 SV=1 </t>
  </si>
  <si>
    <t>P67778</t>
  </si>
  <si>
    <t xml:space="preserve">Prohibitin OS=Mus musculus OX=10090 GN=Phb PE=1 SV=1 </t>
  </si>
  <si>
    <t>Q91VR8</t>
  </si>
  <si>
    <t xml:space="preserve">Protein BRICK1 OS=Mus musculus OX=10090 GN=Brk1 PE=1 SV=1 </t>
  </si>
  <si>
    <t>Q922B2</t>
  </si>
  <si>
    <t xml:space="preserve">Aspartate--tRNA ligase, cytoplasmic OS=Mus musculus OX=10090 GN=Dars1 PE=1 SV=2 </t>
  </si>
  <si>
    <t>Q3TCJ1</t>
  </si>
  <si>
    <t xml:space="preserve">BRISC complex subunit Abraxas 2 OS=Mus musculus OX=10090 GN=Abraxas2 PE=1 SV=1 </t>
  </si>
  <si>
    <t>Q8BGQ7</t>
  </si>
  <si>
    <t xml:space="preserve">Alanine--tRNA ligase, cytoplasmic OS=Mus musculus OX=10090 GN=Aars1 PE=1 SV=1 </t>
  </si>
  <si>
    <t>Q9QZK2</t>
  </si>
  <si>
    <t xml:space="preserve">Breast cancer anti-estrogen resistance protein 3 homolog OS=Mus musculus OX=10090 GN=Bcar3 PE=1 SV=1 </t>
  </si>
  <si>
    <t>Q8QZY1</t>
  </si>
  <si>
    <t xml:space="preserve">Eukaryotic translation initiation factor 3 subunit L OS=Mus musculus OX=10090 GN=Eif3l PE=1 SV=1 </t>
  </si>
  <si>
    <t>Q922F4</t>
  </si>
  <si>
    <t xml:space="preserve">Tubulin beta-6 chain OS=Mus musculus OX=10090 GN=Tubb6 PE=1 SV=1 </t>
  </si>
  <si>
    <t>P99027</t>
  </si>
  <si>
    <t xml:space="preserve">60S acidic ribosomal protein P2 OS=Mus musculus OX=10090 GN=Rplp2 PE=1 SV=3 </t>
  </si>
  <si>
    <t>A0A5F8MPY2</t>
  </si>
  <si>
    <t xml:space="preserve">60S acidic ribosomal protein P2 OS=Mus musculus OX=10090 GN=Rplp2-ps1 PE=3 SV=1 </t>
  </si>
  <si>
    <t>Q8VDJ3</t>
  </si>
  <si>
    <t xml:space="preserve">Vigilin OS=Mus musculus OX=10090 GN=Hdlbp PE=1 SV=1 </t>
  </si>
  <si>
    <t>Q8CJG0</t>
  </si>
  <si>
    <t xml:space="preserve">Protein argonaute-2 OS=Mus musculus OX=10090 GN=Ago2 PE=1 SV=3 </t>
  </si>
  <si>
    <t>P08113</t>
  </si>
  <si>
    <t xml:space="preserve">Endoplasmin OS=Mus musculus OX=10090 GN=Hsp90b1 PE=1 SV=2 </t>
  </si>
  <si>
    <t>Q3U0V1</t>
  </si>
  <si>
    <t xml:space="preserve">Far upstream element-binding protein 2 OS=Mus musculus OX=10090 GN=Khsrp PE=1 SV=2 </t>
  </si>
  <si>
    <t>Q91VM5</t>
  </si>
  <si>
    <t xml:space="preserve">RNA binding motif protein, X-linked-like-1 OS=Mus musculus OX=10090 GN=Rbmxl1 PE=2 SV=1 </t>
  </si>
  <si>
    <t>A0A2I3BRL8</t>
  </si>
  <si>
    <t xml:space="preserve">Predicted gene 7324 OS=Mus musculus OX=10090 GN=Gm7324 PE=4 SV=1 </t>
  </si>
  <si>
    <t>Q9WV02</t>
  </si>
  <si>
    <t xml:space="preserve">RNA-binding motif protein, X chromosome OS=Mus musculus OX=10090 GN=Rbmx PE=1 SV=1 </t>
  </si>
  <si>
    <t>Q9JLV1</t>
  </si>
  <si>
    <t xml:space="preserve">BAG family molecular chaperone regulator 3 OS=Mus musculus OX=10090 GN=Bag3 PE=1 SV=2 </t>
  </si>
  <si>
    <t>Q8BGZ7</t>
  </si>
  <si>
    <t xml:space="preserve">Keratin, type II cytoskeletal 75 OS=Mus musculus OX=10090 GN=Krt75 PE=1 SV=1 </t>
  </si>
  <si>
    <t>P46471</t>
  </si>
  <si>
    <t xml:space="preserve">26S proteasome regulatory subunit 7 OS=Mus musculus OX=10090 GN=Psmc2 PE=1 SV=5 </t>
  </si>
  <si>
    <t>P27546</t>
  </si>
  <si>
    <t xml:space="preserve">Microtubule-associated protein 4 OS=Mus musculus OX=10090 GN=Map4 PE=1 SV=3 </t>
  </si>
  <si>
    <t>P21550</t>
  </si>
  <si>
    <t xml:space="preserve">Beta-enolase OS=Mus musculus OX=10090 GN=Eno3 PE=1 SV=3 </t>
  </si>
  <si>
    <t>P63073</t>
  </si>
  <si>
    <t xml:space="preserve">Eukaryotic translation initiation factor 4E OS=Mus musculus OX=10090 GN=Eif4e PE=1 SV=1 </t>
  </si>
  <si>
    <t>Q6PGB6</t>
  </si>
  <si>
    <t xml:space="preserve">N-alpha-acetyltransferase 50 OS=Mus musculus OX=10090 GN=Naa50 PE=1 SV=1 </t>
  </si>
  <si>
    <t>Q99K28</t>
  </si>
  <si>
    <t xml:space="preserve">ADP-ribosylation factor GTPase-activating protein 2 OS=Mus musculus OX=10090 GN=Arfgap2 PE=1 SV=1 </t>
  </si>
  <si>
    <t>Q9ES46</t>
  </si>
  <si>
    <t xml:space="preserve">Beta-parvin OS=Mus musculus OX=10090 GN=Parvb PE=1 SV=1 </t>
  </si>
  <si>
    <t>P51410</t>
  </si>
  <si>
    <t xml:space="preserve">60S ribosomal protein L9 OS=Mus musculus OX=10090 GN=Rpl9 PE=1 SV=2 </t>
  </si>
  <si>
    <t>A0A140T8T4</t>
  </si>
  <si>
    <t xml:space="preserve">60S ribosomal protein L9 OS=Mus musculus OX=10090 GN=Rpl9-ps6 PE=3 SV=1 </t>
  </si>
  <si>
    <t>Q8BG05</t>
  </si>
  <si>
    <t xml:space="preserve">Heterogeneous nuclear ribonucleoprotein A3 OS=Mus musculus OX=10090 GN=Hnrnpa3 PE=1 SV=1 </t>
  </si>
  <si>
    <t>O55135</t>
  </si>
  <si>
    <t xml:space="preserve">Eukaryotic translation initiation factor 6 OS=Mus musculus OX=10090 GN=Eif6 PE=1 SV=2 </t>
  </si>
  <si>
    <t>Q62261</t>
  </si>
  <si>
    <t xml:space="preserve">Spectrin beta chain, non-erythrocytic 1 OS=Mus musculus OX=10090 GN=Sptbn1 PE=1 SV=2 </t>
  </si>
  <si>
    <t>Q501J6</t>
  </si>
  <si>
    <t xml:space="preserve">Probable ATP-dependent RNA helicase DDX17 OS=Mus musculus OX=10090 GN=Ddx17 PE=1 SV=1 </t>
  </si>
  <si>
    <t>P17225</t>
  </si>
  <si>
    <t xml:space="preserve">Polypyrimidine tract-binding protein 1 OS=Mus musculus OX=10090 GN=Ptbp1 PE=1 SV=2 </t>
  </si>
  <si>
    <t>Q64337</t>
  </si>
  <si>
    <t xml:space="preserve">Sequestosome-1 OS=Mus musculus OX=10090 GN=Sqstm1 PE=1 SV=1 </t>
  </si>
  <si>
    <t>P62827</t>
  </si>
  <si>
    <t xml:space="preserve">GTP-binding nuclear protein Ran OS=Mus musculus OX=10090 GN=Ran PE=1 SV=3 </t>
  </si>
  <si>
    <t>Q14AA6</t>
  </si>
  <si>
    <t xml:space="preserve">GTP-binding nuclear protein Ran OS=Mus musculus OX=10090 GN=1700009N14Rik PE=1 SV=1 </t>
  </si>
  <si>
    <t>Q9WU28</t>
  </si>
  <si>
    <t xml:space="preserve">Prefoldin subunit 5 OS=Mus musculus OX=10090 GN=Pfdn5 PE=1 SV=1 </t>
  </si>
  <si>
    <t>Q7TT50</t>
  </si>
  <si>
    <t xml:space="preserve">Serine/threonine-protein kinase MRCK beta OS=Mus musculus OX=10090 GN=Cdc42bpb PE=1 SV=2 </t>
  </si>
  <si>
    <t>O08788</t>
  </si>
  <si>
    <t xml:space="preserve">Dynactin subunit 1 OS=Mus musculus OX=10090 GN=Dctn1 PE=1 SV=3 </t>
  </si>
  <si>
    <t>P97447</t>
  </si>
  <si>
    <t xml:space="preserve">Four and a half LIM domains protein 1 OS=Mus musculus OX=10090 GN=Fhl1 PE=1 SV=3 </t>
  </si>
  <si>
    <t>O70325</t>
  </si>
  <si>
    <t xml:space="preserve">Phospholipid hydroperoxide glutathione peroxidase OS=Mus musculus OX=10090 GN=Gpx4 PE=1 SV=4 </t>
  </si>
  <si>
    <t>P62911</t>
  </si>
  <si>
    <t xml:space="preserve">60S ribosomal protein L32 OS=Mus musculus OX=10090 GN=Rpl32 PE=1 SV=2 </t>
  </si>
  <si>
    <t>Q9QYH6</t>
  </si>
  <si>
    <t xml:space="preserve">Melanoma-associated antigen D1 OS=Mus musculus OX=10090 GN=Maged1 PE=1 SV=1 </t>
  </si>
  <si>
    <t>Q9CQ65</t>
  </si>
  <si>
    <t xml:space="preserve">S-methyl-5'-thioadenosine phosphorylase OS=Mus musculus OX=10090 GN=Mtap PE=1 SV=1 </t>
  </si>
  <si>
    <t>Q9Z2U1</t>
  </si>
  <si>
    <t xml:space="preserve">Proteasome subunit alpha type-5 OS=Mus musculus OX=10090 GN=Psma5 PE=1 SV=1 </t>
  </si>
  <si>
    <t>P47964</t>
  </si>
  <si>
    <t xml:space="preserve">60S ribosomal protein L36 OS=Mus musculus OX=10090 GN=Rpl36 PE=1 SV=2 </t>
  </si>
  <si>
    <t>P16627</t>
  </si>
  <si>
    <t xml:space="preserve">Heat shock 70 kDa protein 1-like OS=Mus musculus OX=10090 GN=Hspa1l PE=1 SV=4 </t>
  </si>
  <si>
    <t>Q8C0E3</t>
  </si>
  <si>
    <t xml:space="preserve">E3 ubiquitin-protein ligase TRIM47 OS=Mus musculus OX=10090 GN=Trim47 PE=1 SV=2 </t>
  </si>
  <si>
    <t>Q61753</t>
  </si>
  <si>
    <t xml:space="preserve">D-3-phosphoglycerate dehydrogenase OS=Mus musculus OX=10090 GN=Phgdh PE=1 SV=3 </t>
  </si>
  <si>
    <t>P31230</t>
  </si>
  <si>
    <t xml:space="preserve">Aminoacyl tRNA synthase complex-interacting multifunctional protein 1 OS=Mus musculus OX=10090 GN=Aimp1 PE=1 SV=2 </t>
  </si>
  <si>
    <t>A0A0A6YW33</t>
  </si>
  <si>
    <t xml:space="preserve">Predicted pseudogene 6525 OS=Mus musculus OX=10090 GN=Gm6525 PE=3 SV=1 </t>
  </si>
  <si>
    <t>Q60875</t>
  </si>
  <si>
    <t xml:space="preserve">Rho guanine nucleotide exchange factor 2 OS=Mus musculus OX=10090 GN=Arhgef2 PE=1 SV=4 </t>
  </si>
  <si>
    <t>Q5SF07</t>
  </si>
  <si>
    <t xml:space="preserve">Insulin-like growth factor 2 mRNA-binding protein 2 OS=Mus musculus OX=10090 GN=Igf2bp2 PE=1 SV=1 </t>
  </si>
  <si>
    <t>Q9QYI3</t>
  </si>
  <si>
    <t xml:space="preserve">DnaJ homolog subfamily C member 7 OS=Mus musculus OX=10090 GN=Dnajc7 PE=1 SV=2 </t>
  </si>
  <si>
    <t>P51174</t>
  </si>
  <si>
    <t xml:space="preserve">Long-chain specific acyl-CoA dehydrogenase, mitochondrial OS=Mus musculus OX=10090 GN=Acadl PE=1 SV=2 </t>
  </si>
  <si>
    <t>O70251</t>
  </si>
  <si>
    <t xml:space="preserve">Elongation factor 1-beta OS=Mus musculus OX=10090 GN=Eef1b PE=1 SV=5 </t>
  </si>
  <si>
    <t>P62071</t>
  </si>
  <si>
    <t xml:space="preserve">Ras-related protein R-Ras2 OS=Mus musculus OX=10090 GN=Rras2 PE=1 SV=1 </t>
  </si>
  <si>
    <t>Q3TLH4</t>
  </si>
  <si>
    <t xml:space="preserve">Protein PRRC2C OS=Mus musculus OX=10090 GN=Prrc2c PE=1 SV=3 </t>
  </si>
  <si>
    <t>Q6P6L0</t>
  </si>
  <si>
    <t xml:space="preserve">Filamin A-interacting protein 1-like OS=Mus musculus OX=10090 GN=Filip1l PE=1 SV=2 </t>
  </si>
  <si>
    <t>Q6A0A9</t>
  </si>
  <si>
    <t xml:space="preserve">Constitutive coactivator of PPAR-gamma-like protein 1 OS=Mus musculus OX=10090 GN=FAM120A PE=1 SV=2 </t>
  </si>
  <si>
    <t>Q9JJ11</t>
  </si>
  <si>
    <t xml:space="preserve">Transforming acidic coiled-coil-containing protein 3 OS=Mus musculus OX=10090 GN=Tacc3 PE=1 SV=1 </t>
  </si>
  <si>
    <t>Q9Z2K1</t>
  </si>
  <si>
    <t xml:space="preserve">Keratin, type I cytoskeletal 16 OS=Mus musculus OX=10090 GN=Krt16 PE=1 SV=3 </t>
  </si>
  <si>
    <t>P16460</t>
  </si>
  <si>
    <t xml:space="preserve">Argininosuccinate synthase OS=Mus musculus OX=10090 GN=Ass1 PE=1 SV=1 </t>
  </si>
  <si>
    <t>Q9D883</t>
  </si>
  <si>
    <t xml:space="preserve">Splicing factor U2AF 35 kDa subunit OS=Mus musculus OX=10090 GN=U2af1 PE=1 SV=4 </t>
  </si>
  <si>
    <t>Q8C115</t>
  </si>
  <si>
    <t xml:space="preserve">Pleckstrin homology domain-containing family H member 2 OS=Mus musculus OX=10090 GN=Plekhh2 PE=1 SV=3 </t>
  </si>
  <si>
    <t>Q61036</t>
  </si>
  <si>
    <t xml:space="preserve">Serine/threonine-protein kinase PAK 3 OS=Mus musculus OX=10090 GN=Pak3 PE=1 SV=2 </t>
  </si>
  <si>
    <t>Q9QYS9</t>
  </si>
  <si>
    <t xml:space="preserve">Protein quaking OS=Mus musculus OX=10090 GN=Qki PE=1 SV=1 </t>
  </si>
  <si>
    <t>P62137</t>
  </si>
  <si>
    <t xml:space="preserve">Serine/threonine-protein phosphatase PP1-alpha catalytic subunit OS=Mus musculus OX=10090 GN=Ppp1ca PE=1 SV=1 </t>
  </si>
  <si>
    <t>P16546</t>
  </si>
  <si>
    <t xml:space="preserve">Spectrin alpha chain, non-erythrocytic 1 OS=Mus musculus OX=10090 GN=Sptan1 PE=1 SV=4 </t>
  </si>
  <si>
    <t>Q8VEK3</t>
  </si>
  <si>
    <t xml:space="preserve">Heterogeneous nuclear ribonucleoprotein U OS=Mus musculus OX=10090 GN=Hnrnpu PE=1 SV=1 </t>
  </si>
  <si>
    <t>P26638</t>
  </si>
  <si>
    <t xml:space="preserve">Serine--tRNA ligase, cytoplasmic OS=Mus musculus OX=10090 GN=Sars1 PE=1 SV=3 </t>
  </si>
  <si>
    <t>Q9D1J1</t>
  </si>
  <si>
    <t xml:space="preserve">Adaptin ear-binding coat-associated protein 2 OS=Mus musculus OX=10090 GN=Necap2 PE=1 SV=1 </t>
  </si>
  <si>
    <t>P49722</t>
  </si>
  <si>
    <t xml:space="preserve">Proteasome subunit alpha type-2 OS=Mus musculus OX=10090 GN=Psma2 PE=1 SV=3 </t>
  </si>
  <si>
    <t>P70333</t>
  </si>
  <si>
    <t xml:space="preserve">Heterogeneous nuclear ribonucleoprotein H2 OS=Mus musculus OX=10090 GN=Hnrnph2 PE=1 SV=1 </t>
  </si>
  <si>
    <t>P07091</t>
  </si>
  <si>
    <t xml:space="preserve">Protein S100-A4 OS=Mus musculus OX=10090 GN=S100a4 PE=1 SV=1 </t>
  </si>
  <si>
    <t>P67871</t>
  </si>
  <si>
    <t xml:space="preserve">Casein kinase II subunit beta OS=Mus musculus OX=10090 GN=Csnk2b PE=1 SV=1 </t>
  </si>
  <si>
    <t>P53026</t>
  </si>
  <si>
    <t xml:space="preserve">60S ribosomal protein L10a OS=Mus musculus OX=10090 GN=Rpl10a PE=1 SV=3 </t>
  </si>
  <si>
    <t>Q9R0Y5</t>
  </si>
  <si>
    <t xml:space="preserve">Adenylate kinase isoenzyme 1 OS=Mus musculus OX=10090 GN=Ak1 PE=1 SV=1 </t>
  </si>
  <si>
    <t>Q9CQU0</t>
  </si>
  <si>
    <t xml:space="preserve">Thioredoxin domain-containing protein 12 OS=Mus musculus OX=10090 GN=Txndc12 PE=1 SV=1 </t>
  </si>
  <si>
    <t>Q9CQ25</t>
  </si>
  <si>
    <t xml:space="preserve">Mitotic-spindle organizing protein 2 OS=Mus musculus OX=10090 GN=Mzt2 PE=1 SV=1 </t>
  </si>
  <si>
    <t>P46935</t>
  </si>
  <si>
    <t xml:space="preserve">E3 ubiquitin-protein ligase NEDD4 OS=Mus musculus OX=10090 GN=Nedd4 PE=1 SV=3 </t>
  </si>
  <si>
    <t>Q9EQP2</t>
  </si>
  <si>
    <t xml:space="preserve">EH domain-containing protein 4 OS=Mus musculus OX=10090 GN=Ehd4 PE=1 SV=1 </t>
  </si>
  <si>
    <t>Q8C5L3</t>
  </si>
  <si>
    <t xml:space="preserve">CCR4-NOT transcription complex subunit 2 OS=Mus musculus OX=10090 GN=Cnot2 PE=1 SV=2 </t>
  </si>
  <si>
    <t>O09174</t>
  </si>
  <si>
    <t xml:space="preserve">Alpha-methylacyl-CoA racemase OS=Mus musculus OX=10090 GN=Amacr PE=1 SV=4 </t>
  </si>
  <si>
    <t>P14152</t>
  </si>
  <si>
    <t xml:space="preserve">Malate dehydrogenase, cytoplasmic OS=Mus musculus OX=10090 GN=Mdh1 PE=1 SV=3 </t>
  </si>
  <si>
    <t>Q8CGC7</t>
  </si>
  <si>
    <t xml:space="preserve">Bifunctional glutamate/proline--tRNA ligase OS=Mus musculus OX=10090 GN=Eprs1 PE=1 SV=4 </t>
  </si>
  <si>
    <t>Q99MN1</t>
  </si>
  <si>
    <t xml:space="preserve">Lysine--tRNA ligase OS=Mus musculus OX=10090 GN=Kars1 PE=1 SV=1 </t>
  </si>
  <si>
    <t>Q61414</t>
  </si>
  <si>
    <t xml:space="preserve">Keratin, type I cytoskeletal 15 OS=Mus musculus OX=10090 GN=Krt15 PE=1 SV=2 </t>
  </si>
  <si>
    <t>P63037</t>
  </si>
  <si>
    <t xml:space="preserve">DnaJ homolog subfamily A member 1 OS=Mus musculus OX=10090 GN=Dnaja1 PE=1 SV=1 </t>
  </si>
  <si>
    <t>Q9CX34</t>
  </si>
  <si>
    <t xml:space="preserve">Protein SGT1 homolog OS=Mus musculus OX=10090 GN=Sugt1 PE=1 SV=3 </t>
  </si>
  <si>
    <t>O35326</t>
  </si>
  <si>
    <t xml:space="preserve">Serine/arginine-rich splicing factor 5 OS=Mus musculus OX=10090 GN=Srsf5 PE=1 SV=2 </t>
  </si>
  <si>
    <t>Q91YN9</t>
  </si>
  <si>
    <t xml:space="preserve">BAG family molecular chaperone regulator 2 OS=Mus musculus OX=10090 GN=Bag2 PE=1 SV=1 </t>
  </si>
  <si>
    <t>P84104</t>
  </si>
  <si>
    <t xml:space="preserve">Serine/arginine-rich splicing factor 3 OS=Mus musculus OX=10090 GN=Srsf3 PE=1 SV=1 </t>
  </si>
  <si>
    <t>O55128</t>
  </si>
  <si>
    <t xml:space="preserve">Histone deacetylase complex subunit SAP18 OS=Mus musculus OX=10090 GN=Sap18 PE=1 SV=1 </t>
  </si>
  <si>
    <t>P62317</t>
  </si>
  <si>
    <t xml:space="preserve">Small nuclear ribonucleoprotein Sm D2 OS=Mus musculus OX=10090 GN=Snrpd2 PE=1 SV=1 </t>
  </si>
  <si>
    <t>Q6Y7W8</t>
  </si>
  <si>
    <t xml:space="preserve">GRB10-interacting GYF protein 2 OS=Mus musculus OX=10090 GN=Gigyf2 PE=1 SV=2 </t>
  </si>
  <si>
    <t>Q99MI1</t>
  </si>
  <si>
    <t xml:space="preserve">ELKS/Rab6-interacting/CAST family member 1 OS=Mus musculus OX=10090 GN=Erc1 PE=1 SV=1 </t>
  </si>
  <si>
    <t>O88342</t>
  </si>
  <si>
    <t xml:space="preserve">WD repeat-containing protein 1 OS=Mus musculus OX=10090 GN=Wdr1 PE=1 SV=3 </t>
  </si>
  <si>
    <t>O88544</t>
  </si>
  <si>
    <t xml:space="preserve">COP9 signalosome complex subunit 4 OS=Mus musculus OX=10090 GN=Cops4 PE=1 SV=1 </t>
  </si>
  <si>
    <t>Q6PEB6</t>
  </si>
  <si>
    <t xml:space="preserve">MOB-like protein phocein OS=Mus musculus OX=10090 GN=Mob4 PE=1 SV=1 </t>
  </si>
  <si>
    <t>Q80VI1</t>
  </si>
  <si>
    <t xml:space="preserve">E3 ubiquitin-protein ligase TRIM56 OS=Mus musculus OX=10090 GN=Trim56 PE=1 SV=1 </t>
  </si>
  <si>
    <t>Q3TTY5</t>
  </si>
  <si>
    <t xml:space="preserve">Keratin, type II cytoskeletal 2 epidermal OS=Mus musculus OX=10090 GN=Krt2 PE=1 SV=1 </t>
  </si>
  <si>
    <t>Q9QYJ0</t>
  </si>
  <si>
    <t xml:space="preserve">DnaJ homolog subfamily A member 2 OS=Mus musculus OX=10090 GN=Dnaja2 PE=1 SV=1 </t>
  </si>
  <si>
    <t>Q8BK64</t>
  </si>
  <si>
    <t xml:space="preserve">Activator of 90 kDa heat shock protein ATPase homolog 1 OS=Mus musculus OX=10090 GN=Ahsa1 PE=1 SV=2 </t>
  </si>
  <si>
    <t>Q8BJH1</t>
  </si>
  <si>
    <t xml:space="preserve">Zinc finger C2HC domain-containing protein 1A OS=Mus musculus OX=10090 GN=Zc2hc1a PE=1 SV=1 </t>
  </si>
  <si>
    <t>B2RVL6</t>
  </si>
  <si>
    <t xml:space="preserve">Zinc finger CCHC domain-containing protein 24 OS=Mus musculus OX=10090 GN=Zcchc24 PE=1 SV=1 </t>
  </si>
  <si>
    <t>P62843</t>
  </si>
  <si>
    <t xml:space="preserve">40S ribosomal protein S15 OS=Mus musculus OX=10090 GN=Rps15 PE=1 SV=2 </t>
  </si>
  <si>
    <t>P63323</t>
  </si>
  <si>
    <t xml:space="preserve">40S ribosomal protein S12 OS=Mus musculus OX=10090 GN=Rps12 PE=1 SV=2 </t>
  </si>
  <si>
    <t>Q9Z0U1</t>
  </si>
  <si>
    <t xml:space="preserve">Tight junction protein ZO-2 OS=Mus musculus OX=10090 GN=Tjp2 PE=1 SV=2 </t>
  </si>
  <si>
    <t>E9Q7L0</t>
  </si>
  <si>
    <t xml:space="preserve">Oxoglutarate dehydrogenase (succinyl-transferring) OS=Mus musculus OX=10090 GN=Ogdhl PE=1 SV=1 </t>
  </si>
  <si>
    <t>Q9WVR4</t>
  </si>
  <si>
    <t xml:space="preserve">Fragile X mental retardation syndrome-related protein 2 OS=Mus musculus OX=10090 GN=Fxr2 PE=1 SV=1 </t>
  </si>
  <si>
    <t>Q8K3K8</t>
  </si>
  <si>
    <t xml:space="preserve">Optineurin OS=Mus musculus OX=10090 GN=Optn PE=1 SV=1 </t>
  </si>
  <si>
    <t>E9Q1Z0</t>
  </si>
  <si>
    <t xml:space="preserve">Keratin 90 OS=Mus musculus OX=10090 GN=Krt90 PE=1 SV=1 </t>
  </si>
  <si>
    <t>Q5FWK3</t>
  </si>
  <si>
    <t xml:space="preserve">Rho GTPase-activating protein 1 OS=Mus musculus OX=10090 GN=Arhgap1 PE=1 SV=1 </t>
  </si>
  <si>
    <t>Q8CHH9</t>
  </si>
  <si>
    <t xml:space="preserve">Septin-8 OS=Mus musculus OX=10090 GN=Septin8 PE=1 SV=4 </t>
  </si>
  <si>
    <t>A0A0B4J1K5</t>
  </si>
  <si>
    <t xml:space="preserve">Immunoglobulin lambda variable 3 (Fragment) OS=Mus musculus OX=10090 GN=Iglv3 PE=4 SV=1 </t>
  </si>
  <si>
    <t>Q8BFU3</t>
  </si>
  <si>
    <t xml:space="preserve">RING finger protein 214 OS=Mus musculus OX=10090 GN=Rnf214 PE=1 SV=1 </t>
  </si>
  <si>
    <t>P98083</t>
  </si>
  <si>
    <t xml:space="preserve">SHC-transforming protein 1 OS=Mus musculus OX=10090 GN=Shc1 PE=1 SV=3 </t>
  </si>
  <si>
    <t>Q60598</t>
  </si>
  <si>
    <t xml:space="preserve">Src substrate cortactin OS=Mus musculus OX=10090 GN=Cttn PE=1 SV=2 </t>
  </si>
  <si>
    <t>P51881</t>
  </si>
  <si>
    <t xml:space="preserve">ADP/ATP translocase 2 OS=Mus musculus OX=10090 GN=Slc25a5 PE=1 SV=3 </t>
  </si>
  <si>
    <t>Q9Z1R9</t>
  </si>
  <si>
    <t xml:space="preserve">Protease, serine 1 (trypsin 1) OS=Mus musculus OX=10090 GN=Prss1 PE=1 SV=1 </t>
  </si>
  <si>
    <t>Q8CIN4</t>
  </si>
  <si>
    <t xml:space="preserve">Serine/threonine-protein kinase PAK 2 OS=Mus musculus OX=10090 GN=Pak2 PE=1 SV=1 </t>
  </si>
  <si>
    <t>Q9ERD7</t>
  </si>
  <si>
    <t xml:space="preserve">Tubulin beta-3 chain OS=Mus musculus OX=10090 GN=Tubb3 PE=1 SV=1 </t>
  </si>
  <si>
    <t>Q8BKT8</t>
  </si>
  <si>
    <t xml:space="preserve">HAUS augmin-like complex subunit 7 OS=Mus musculus OX=10090 GN=Haus7 PE=1 SV=2 </t>
  </si>
  <si>
    <t>Q3TWW8</t>
  </si>
  <si>
    <t xml:space="preserve">Serine/arginine-rich splicing factor 6 OS=Mus musculus OX=10090 GN=Srsf6 PE=1 SV=1 </t>
  </si>
  <si>
    <t>O35129</t>
  </si>
  <si>
    <t xml:space="preserve">Prohibitin-2 OS=Mus musculus OX=10090 GN=Phb2 PE=1 SV=1 </t>
  </si>
  <si>
    <t>Q8C4B4</t>
  </si>
  <si>
    <t xml:space="preserve">Protein unc-119 homolog B OS=Mus musculus OX=10090 GN=Unc119b PE=1 SV=1 </t>
  </si>
  <si>
    <t>Q61879</t>
  </si>
  <si>
    <t xml:space="preserve">Myosin-10 OS=Mus musculus OX=10090 GN=Myh10 PE=1 SV=2 </t>
  </si>
  <si>
    <t>Q8BX02</t>
  </si>
  <si>
    <t xml:space="preserve">KN motif and ankyrin repeat domain-containing protein 2 OS=Mus musculus OX=10090 GN=Kank2 PE=1 SV=1 </t>
  </si>
  <si>
    <t>O08749</t>
  </si>
  <si>
    <t xml:space="preserve">Dihydrolipoyl dehydrogenase, mitochondrial OS=Mus musculus OX=10090 GN=Dld PE=1 SV=2 </t>
  </si>
  <si>
    <t>P14211</t>
  </si>
  <si>
    <t xml:space="preserve">Calreticulin OS=Mus musculus OX=10090 GN=Calr PE=1 SV=1 </t>
  </si>
  <si>
    <t>P62320</t>
  </si>
  <si>
    <t xml:space="preserve">Small nuclear ribonucleoprotein Sm D3 OS=Mus musculus OX=10090 GN=Snrpd3 PE=1 SV=1 </t>
  </si>
  <si>
    <t>P14069</t>
  </si>
  <si>
    <t xml:space="preserve">Protein S100-A6 OS=Mus musculus OX=10090 GN=S100a6 PE=1 SV=3 </t>
  </si>
  <si>
    <t>P70698</t>
  </si>
  <si>
    <t xml:space="preserve">CTP synthase 1 OS=Mus musculus OX=10090 GN=Ctps1 PE=1 SV=2 </t>
  </si>
  <si>
    <t>Q99PT1</t>
  </si>
  <si>
    <t xml:space="preserve">Rho GDP-dissociation inhibitor 1 OS=Mus musculus OX=10090 GN=Arhgdia PE=1 SV=3 </t>
  </si>
  <si>
    <t>P62821</t>
  </si>
  <si>
    <t xml:space="preserve">Ras-related protein Rab-1A OS=Mus musculus OX=10090 GN=Rab1A PE=1 SV=3 </t>
  </si>
  <si>
    <t>P34884</t>
  </si>
  <si>
    <t xml:space="preserve">Macrophage migration inhibitory factor OS=Mus musculus OX=10090 GN=Mif PE=1 SV=2 </t>
  </si>
  <si>
    <t>Q9JIG7</t>
  </si>
  <si>
    <t xml:space="preserve">Coiled-coil domain-containing protein 22 OS=Mus musculus OX=10090 GN=Ccdc22 PE=1 SV=1 </t>
  </si>
  <si>
    <t>P97379</t>
  </si>
  <si>
    <t xml:space="preserve">Ras GTPase-activating protein-binding protein 2 OS=Mus musculus OX=10090 GN=G3bp2 PE=1 SV=2 </t>
  </si>
  <si>
    <t>Q9DCV7</t>
  </si>
  <si>
    <t xml:space="preserve">Keratin, type II cytoskeletal 7 OS=Mus musculus OX=10090 GN=Krt7 PE=1 SV=1 </t>
  </si>
  <si>
    <t>P09041</t>
  </si>
  <si>
    <t xml:space="preserve">Phosphoglycerate kinase 2 OS=Mus musculus OX=10090 GN=Pgk2 PE=1 SV=4 </t>
  </si>
  <si>
    <t>P57724</t>
  </si>
  <si>
    <t xml:space="preserve">Poly(rC)-binding protein 4 OS=Mus musculus OX=10090 GN=Pcbp4 PE=1 SV=1 </t>
  </si>
  <si>
    <t>Q9D6R2</t>
  </si>
  <si>
    <t xml:space="preserve">Isocitrate dehydrogenase [NAD] subunit alpha, mitochondrial OS=Mus musculus OX=10090 GN=Idh3a PE=1 SV=1 </t>
  </si>
  <si>
    <t>Q9Z1Z2</t>
  </si>
  <si>
    <t xml:space="preserve">Serine-threonine kinase receptor-associated protein OS=Mus musculus OX=10090 GN=Strap PE=1 SV=2 </t>
  </si>
  <si>
    <t>O35639</t>
  </si>
  <si>
    <t xml:space="preserve">Annexin A3 OS=Mus musculus OX=10090 GN=Anxa3 PE=1 SV=4 </t>
  </si>
  <si>
    <t>Q9CVB6</t>
  </si>
  <si>
    <t xml:space="preserve">Actin-related protein 2/3 complex subunit 2 OS=Mus musculus OX=10090 GN=Arpc2 PE=1 SV=3 </t>
  </si>
  <si>
    <t>Q6PHZ2</t>
  </si>
  <si>
    <t xml:space="preserve">Calcium/calmodulin-dependent protein kinase type II subunit delta OS=Mus musculus OX=10090 GN=Camk2d PE=1 SV=1 </t>
  </si>
  <si>
    <t>O08915</t>
  </si>
  <si>
    <t xml:space="preserve">AH receptor-interacting protein OS=Mus musculus OX=10090 GN=Aip PE=1 SV=1 </t>
  </si>
  <si>
    <t>Q8BX10</t>
  </si>
  <si>
    <t xml:space="preserve">Serine/threonine-protein phosphatase PGAM5, mitochondrial OS=Mus musculus OX=10090 GN=Pgam5 PE=1 SV=1 </t>
  </si>
  <si>
    <t>Q9ET54</t>
  </si>
  <si>
    <t xml:space="preserve">Palladin OS=Mus musculus OX=10090 GN=Palld PE=1 SV=2 </t>
  </si>
  <si>
    <t>P30416</t>
  </si>
  <si>
    <t xml:space="preserve">Peptidyl-prolyl cis-trans isomerase FKBP4 OS=Mus musculus OX=10090 GN=Fkbp4 PE=1 SV=5 </t>
  </si>
  <si>
    <t>Q9Z0N1</t>
  </si>
  <si>
    <t xml:space="preserve">Eukaryotic translation initiation factor 2 subunit 3, X-linked OS=Mus musculus OX=10090 GN=Eif2s3x PE=1 SV=2 </t>
  </si>
  <si>
    <t>Q8BHD7</t>
  </si>
  <si>
    <t xml:space="preserve">Polypyrimidine tract-binding protein 3 OS=Mus musculus OX=10090 GN=Ptbp3 PE=1 SV=1 </t>
  </si>
  <si>
    <t>Q32MW3</t>
  </si>
  <si>
    <t xml:space="preserve">Acyl-coenzyme A thioesterase 10, mitochondrial OS=Mus musculus OX=10090 GN=Acot10 PE=2 SV=1 </t>
  </si>
  <si>
    <t>Q9R0X4</t>
  </si>
  <si>
    <t xml:space="preserve">Acyl-coenzyme A thioesterase 9, mitochondrial OS=Mus musculus OX=10090 GN=Acot9 PE=1 SV=1 </t>
  </si>
  <si>
    <t>P08730</t>
  </si>
  <si>
    <t xml:space="preserve">Keratin, type I cytoskeletal 13 OS=Mus musculus OX=10090 GN=Krt13 PE=1 SV=2 </t>
  </si>
  <si>
    <t>Q3TVI4</t>
  </si>
  <si>
    <t xml:space="preserve">Protein HEXIM2 OS=Mus musculus OX=10090 GN=Hexim2 PE=1 SV=1 </t>
  </si>
  <si>
    <t>Q9WTX2</t>
  </si>
  <si>
    <t xml:space="preserve">Interferon-inducible double-stranded RNA-dependent protein kinase activator A OS=Mus musculus OX=10090 GN=Prkra PE=1 SV=1 </t>
  </si>
  <si>
    <t>P26231</t>
  </si>
  <si>
    <t xml:space="preserve">Catenin alpha-1 OS=Mus musculus OX=10090 GN=Ctnna1 PE=1 SV=1 </t>
  </si>
  <si>
    <t>P39054</t>
  </si>
  <si>
    <t xml:space="preserve">Dynamin-2 OS=Mus musculus OX=10090 GN=Dnm2 PE=1 SV=2 </t>
  </si>
  <si>
    <t>Q8BJW6</t>
  </si>
  <si>
    <t xml:space="preserve">Eukaryotic translation initiation factor 2A OS=Mus musculus OX=10090 GN=Eif2a PE=1 SV=2 </t>
  </si>
  <si>
    <t>Q6NXH9</t>
  </si>
  <si>
    <t xml:space="preserve">Keratin, type II cytoskeletal 73 OS=Mus musculus OX=10090 GN=Krt73 PE=1 SV=1 </t>
  </si>
  <si>
    <t>Q8VED5</t>
  </si>
  <si>
    <t xml:space="preserve">Keratin, type II cytoskeletal 79 OS=Mus musculus OX=10090 GN=Krt79 PE=1 SV=2 </t>
  </si>
  <si>
    <t>P11157</t>
  </si>
  <si>
    <t xml:space="preserve">Ribonucleoside-diphosphate reductase subunit M2 OS=Mus musculus OX=10090 GN=Rrm2 PE=1 SV=1 </t>
  </si>
  <si>
    <t>Q9D855</t>
  </si>
  <si>
    <t xml:space="preserve">Cytochrome b-c1 complex subunit 7 OS=Mus musculus OX=10090 GN=Uqcrb PE=1 SV=3 </t>
  </si>
  <si>
    <t>Q80U78</t>
  </si>
  <si>
    <t xml:space="preserve">Pumilio homolog 1 OS=Mus musculus OX=10090 GN=Pum1 PE=1 SV=2 </t>
  </si>
  <si>
    <t>Q8CIB5</t>
  </si>
  <si>
    <t xml:space="preserve">Fermitin family homolog 2 OS=Mus musculus OX=10090 GN=Fermt2 PE=1 SV=1 </t>
  </si>
  <si>
    <t>Q61024</t>
  </si>
  <si>
    <t xml:space="preserve">Asparagine synthetase [glutamine-hydrolyzing] OS=Mus musculus OX=10090 GN=Asns PE=1 SV=3 </t>
  </si>
  <si>
    <t>A0A2I3BR81</t>
  </si>
  <si>
    <t xml:space="preserve">5'-nucleotidase domain-containing 2 OS=Mus musculus OX=10090 GN=Nt5dc2 PE=1 SV=1 </t>
  </si>
  <si>
    <t>Q9DCD5</t>
  </si>
  <si>
    <t xml:space="preserve">Tight junction-associated protein 1 OS=Mus musculus OX=10090 GN=Tjap1 PE=1 SV=2 </t>
  </si>
  <si>
    <t>P24452</t>
  </si>
  <si>
    <t xml:space="preserve">Macrophage-capping protein OS=Mus musculus OX=10090 GN=Capg PE=1 SV=2 </t>
  </si>
  <si>
    <t>P30681</t>
  </si>
  <si>
    <t xml:space="preserve">High mobility group protein B2 OS=Mus musculus OX=10090 GN=Hmgb2 PE=1 SV=3 </t>
  </si>
  <si>
    <t>Q91YU6</t>
  </si>
  <si>
    <t xml:space="preserve">Leucine zipper putative tumor suppressor 2 OS=Mus musculus OX=10090 GN=Lzts2 PE=1 SV=3 </t>
  </si>
  <si>
    <t>P31324</t>
  </si>
  <si>
    <t xml:space="preserve">cAMP-dependent protein kinase type II-beta regulatory subunit OS=Mus musculus OX=10090 GN=Prkar2b PE=1 SV=3 </t>
  </si>
  <si>
    <t>Q9CYI4</t>
  </si>
  <si>
    <t xml:space="preserve">Putative RNA-binding protein Luc7-like 1 OS=Mus musculus OX=10090 GN=Luc7l PE=1 SV=2 </t>
  </si>
  <si>
    <t>Q9D1E6</t>
  </si>
  <si>
    <t xml:space="preserve">Tubulin-folding cofactor B OS=Mus musculus OX=10090 GN=Tbcb PE=1 SV=2 </t>
  </si>
  <si>
    <t>P0C0S6</t>
  </si>
  <si>
    <t xml:space="preserve">Histone H2A.Z OS=Mus musculus OX=10090 GN=H2az1 PE=1 SV=2 </t>
  </si>
  <si>
    <t>Q8CGP4</t>
  </si>
  <si>
    <t xml:space="preserve">Histone H2A OS=Mus musculus OX=10090 GN=H2ac1 PE=1 SV=1 </t>
  </si>
  <si>
    <t>Q3THW5</t>
  </si>
  <si>
    <t xml:space="preserve">Histone H2A.V OS=Mus musculus OX=10090 GN=H2az2 PE=1 SV=3 </t>
  </si>
  <si>
    <t>Q61316</t>
  </si>
  <si>
    <t xml:space="preserve">Heat shock 70 kDa protein 4 OS=Mus musculus OX=10090 GN=Hspa4 PE=1 SV=1 </t>
  </si>
  <si>
    <t>Q60872</t>
  </si>
  <si>
    <t xml:space="preserve">Eukaryotic translation initiation factor 1A OS=Mus musculus OX=10090 GN=Eif1a PE=2 SV=3 </t>
  </si>
  <si>
    <t>Q8BX20</t>
  </si>
  <si>
    <t xml:space="preserve">Eukaryotic translation initiation factor 4C OS=Mus musculus OX=10090 GN=Eif1ad7 PE=2 SV=1 </t>
  </si>
  <si>
    <t>Q3UTA4</t>
  </si>
  <si>
    <t xml:space="preserve">Eukaryotic translation initiation factor 4C OS=Mus musculus OX=10090 GN=Eif1ad10 PE=2 SV=1 </t>
  </si>
  <si>
    <t>Q3UT53</t>
  </si>
  <si>
    <t xml:space="preserve">Eukaryotic translation initiation factor 4C OS=Mus musculus OX=10090 GN=Eif1ad2 PE=2 SV=1 </t>
  </si>
  <si>
    <t>Q3TQZ4</t>
  </si>
  <si>
    <t xml:space="preserve">Eukaryotic translation initiation factor 4C OS=Mus musculus OX=10090 GN=Eif1ad3 PE=2 SV=1 </t>
  </si>
  <si>
    <t>J3QQ02</t>
  </si>
  <si>
    <t xml:space="preserve">Eukaryotic translation initiation factor 4C OS=Mus musculus OX=10090 GN=Eif1ad11 PE=1 SV=1 </t>
  </si>
  <si>
    <t>J3QPI8</t>
  </si>
  <si>
    <t xml:space="preserve">Eukaryotic translation initiation factor 4C OS=Mus musculus OX=10090 GN=Eif1ad16 PE=3 SV=1 </t>
  </si>
  <si>
    <t>J3QP87</t>
  </si>
  <si>
    <t xml:space="preserve">Eukaryotic translation initiation factor 1A domain-containing 14 OS=Mus musculus OX=10090 GN=Eif1ad14 PE=3 SV=1 </t>
  </si>
  <si>
    <t>J3QNT6</t>
  </si>
  <si>
    <t xml:space="preserve">Eukaryotic translation initiation factor 4C OS=Mus musculus OX=10090 GN=Eif1ad15 PE=3 SV=1 </t>
  </si>
  <si>
    <t>J3QMW5</t>
  </si>
  <si>
    <t xml:space="preserve">Eukaryotic translation initiation factor 4C OS=Mus musculus OX=10090 GN=Eif1ad17 PE=3 SV=1 </t>
  </si>
  <si>
    <t>F6YNI8</t>
  </si>
  <si>
    <t xml:space="preserve">Eukaryotic translation initiation factor 4C OS=Mus musculus OX=10090 GN=Eif1ad19 PE=3 SV=1 </t>
  </si>
  <si>
    <t>A0A1Y7VNG9</t>
  </si>
  <si>
    <t xml:space="preserve">Eukaryotic translation initiation factor 1A domain-containing 18 OS=Mus musculus OX=10090 GN=Eif1ad18 PE=3 SV=1 </t>
  </si>
  <si>
    <t>A0A1Y7VLT7</t>
  </si>
  <si>
    <t xml:space="preserve">Eukaryotic translation initiation factor 4C OS=Mus musculus OX=10090 GN=Eif1ad4 PE=3 SV=1 </t>
  </si>
  <si>
    <t>A0A1Y7VK80</t>
  </si>
  <si>
    <t xml:space="preserve">Eukaryotic translation initiation factor 4C OS=Mus musculus OX=10090 GN=Eif1ad12 PE=3 SV=1 </t>
  </si>
  <si>
    <t>A0A1Y7VJE9</t>
  </si>
  <si>
    <t xml:space="preserve">Eukaryotic translation initiation factor 4C OS=Mus musculus OX=10090 GN=Eif1ad13 PE=3 SV=1 </t>
  </si>
  <si>
    <t>Q8BMJ3</t>
  </si>
  <si>
    <t xml:space="preserve">Eukaryotic translation initiation factor 1A, X-chromosomal OS=Mus musculus OX=10090 GN=Eif1ax PE=2 SV=3 </t>
  </si>
  <si>
    <t>Q71LX4</t>
  </si>
  <si>
    <t xml:space="preserve">Talin-2 OS=Mus musculus OX=10090 GN=Tln2 PE=1 SV=3 </t>
  </si>
  <si>
    <t>Q61595</t>
  </si>
  <si>
    <t xml:space="preserve">Kinectin OS=Mus musculus OX=10090 GN=Ktn1 PE=1 SV=1 </t>
  </si>
  <si>
    <t>Q9D8W5</t>
  </si>
  <si>
    <t xml:space="preserve">26S proteasome non-ATPase regulatory subunit 12 OS=Mus musculus OX=10090 GN=Psmd12 PE=1 SV=4 </t>
  </si>
  <si>
    <t>Q9Z1A1</t>
  </si>
  <si>
    <t xml:space="preserve">TFG protein OS=Mus musculus OX=10090 GN=Tfg PE=1 SV=1 </t>
  </si>
  <si>
    <t>Q61686</t>
  </si>
  <si>
    <t xml:space="preserve">Chromobox protein homolog 5 OS=Mus musculus OX=10090 GN=Cbx5 PE=1 SV=1 </t>
  </si>
  <si>
    <t>P35569</t>
  </si>
  <si>
    <t xml:space="preserve">Insulin receptor substrate 1 OS=Mus musculus OX=10090 GN=Irs1 PE=1 SV=1 </t>
  </si>
  <si>
    <t>Q02053</t>
  </si>
  <si>
    <t xml:space="preserve">Ubiquitin-like modifier-activating enzyme 1 OS=Mus musculus OX=10090 GN=Uba1 PE=1 SV=1 </t>
  </si>
  <si>
    <t>Q9CZ13</t>
  </si>
  <si>
    <t xml:space="preserve">Cytochrome b-c1 complex subunit 1, mitochondrial OS=Mus musculus OX=10090 GN=Uqcrc1 PE=1 SV=2 </t>
  </si>
  <si>
    <t>Q99L47</t>
  </si>
  <si>
    <t xml:space="preserve">Hsc70-interacting protein OS=Mus musculus OX=10090 GN=St13 PE=1 SV=1 </t>
  </si>
  <si>
    <t>Q9WV32</t>
  </si>
  <si>
    <t xml:space="preserve">Actin-related protein 2/3 complex subunit 1B OS=Mus musculus OX=10090 GN=Arpc1b PE=1 SV=4 </t>
  </si>
  <si>
    <t>Q9ERR1</t>
  </si>
  <si>
    <t xml:space="preserve">Nuclear distribution protein nudE-like 1 OS=Mus musculus OX=10090 GN=Ndel1 PE=1 SV=2 </t>
  </si>
  <si>
    <t>O70400</t>
  </si>
  <si>
    <t xml:space="preserve">PDZ and LIM domain protein 1 OS=Mus musculus OX=10090 GN=Pdlim1 PE=1 SV=4 </t>
  </si>
  <si>
    <t>P97314</t>
  </si>
  <si>
    <t xml:space="preserve">Cysteine and glycine-rich protein 2 OS=Mus musculus OX=10090 GN=Csrp2 PE=1 SV=3 </t>
  </si>
  <si>
    <t>Q9QZL0</t>
  </si>
  <si>
    <t xml:space="preserve">Receptor-interacting serine/threonine-protein kinase 3 OS=Mus musculus OX=10090 GN=Ripk3 PE=1 SV=2 </t>
  </si>
  <si>
    <t>P53395</t>
  </si>
  <si>
    <t xml:space="preserve">Lipoamide acyltransferase component of branched-chain alpha-keto acid dehydrogenase complex, mitochondrial OS=Mus musculus OX=10090 GN=Dbt PE=1 SV=2 </t>
  </si>
  <si>
    <t>Q9JKV1</t>
  </si>
  <si>
    <t xml:space="preserve">Proteasomal ubiquitin receptor ADRM1 OS=Mus musculus OX=10090 GN=Adrm1 PE=1 SV=2 </t>
  </si>
  <si>
    <t>A0A0A6YVU8</t>
  </si>
  <si>
    <t xml:space="preserve">Predicted pseudogene 9774 OS=Mus musculus OX=10090 GN=Gm9774 PE=3 SV=1 </t>
  </si>
  <si>
    <t>P14869</t>
  </si>
  <si>
    <t xml:space="preserve">60S acidic ribosomal protein P0 OS=Mus musculus OX=10090 GN=Rplp0 PE=1 SV=3 </t>
  </si>
  <si>
    <t>P68433</t>
  </si>
  <si>
    <t xml:space="preserve">Histone H3.1 OS=Mus musculus OX=10090 GN=H3c11 PE=1 SV=2 </t>
  </si>
  <si>
    <t>P84244</t>
  </si>
  <si>
    <t xml:space="preserve">Histone H3.3 OS=Mus musculus OX=10090 GN=H3-3b PE=1 SV=2 </t>
  </si>
  <si>
    <t>P84228</t>
  </si>
  <si>
    <t xml:space="preserve">Histone H3.2 OS=Mus musculus OX=10090 GN=H3c15 PE=1 SV=2 </t>
  </si>
  <si>
    <t>Q9JHU4</t>
  </si>
  <si>
    <t xml:space="preserve">Cytoplasmic dynein 1 heavy chain 1 OS=Mus musculus OX=10090 GN=Dync1h1 PE=1 SV=2 </t>
  </si>
  <si>
    <t>Q8BKI2</t>
  </si>
  <si>
    <t xml:space="preserve">Trinucleotide repeat-containing gene 6B protein OS=Mus musculus OX=10090 GN=Tnrc6b PE=1 SV=2 </t>
  </si>
  <si>
    <t>B2RRE7</t>
  </si>
  <si>
    <t xml:space="preserve">OTU domain-containing protein 4 OS=Mus musculus OX=10090 GN=Otud4 PE=1 SV=1 </t>
  </si>
  <si>
    <t>P07744</t>
  </si>
  <si>
    <t xml:space="preserve">Keratin, type II cytoskeletal 4 OS=Mus musculus OX=10090 GN=Krt4 PE=1 SV=2 </t>
  </si>
  <si>
    <t>O70475</t>
  </si>
  <si>
    <t xml:space="preserve">UDP-glucose 6-dehydrogenase OS=Mus musculus OX=10090 GN=Ugdh PE=1 SV=1 </t>
  </si>
  <si>
    <t>Q62219</t>
  </si>
  <si>
    <t xml:space="preserve">Transforming growth factor beta-1-induced transcript 1 protein OS=Mus musculus OX=10090 GN=Tgfb1i1 PE=1 SV=2 </t>
  </si>
  <si>
    <t>Q8R323</t>
  </si>
  <si>
    <t xml:space="preserve">Replication factor C subunit 3 OS=Mus musculus OX=10090 GN=Rfc3 PE=1 SV=1 </t>
  </si>
  <si>
    <t>P62880</t>
  </si>
  <si>
    <t xml:space="preserve">Guanine nucleotide-binding protein G(I)/G(S)/G(T) subunit beta-2 OS=Mus musculus OX=10090 GN=Gnb2 PE=1 SV=3 </t>
  </si>
  <si>
    <t>Q8CHP8</t>
  </si>
  <si>
    <t xml:space="preserve">Glycerol-3-phosphate phosphatase OS=Mus musculus OX=10090 GN=Pgp PE=1 SV=1 </t>
  </si>
  <si>
    <t>O08756</t>
  </si>
  <si>
    <t xml:space="preserve">3-hydroxyacyl-CoA dehydrogenase type-2 OS=Mus musculus OX=10090 GN=Hsd17b10 PE=1 SV=4 </t>
  </si>
  <si>
    <t>Q6ZWV7</t>
  </si>
  <si>
    <t xml:space="preserve">60S ribosomal protein L35 OS=Mus musculus OX=10090 GN=Rpl35 PE=1 SV=1 </t>
  </si>
  <si>
    <t>Q9Z1Q9</t>
  </si>
  <si>
    <t xml:space="preserve">Valine--tRNA ligase OS=Mus musculus OX=10090 GN=Vars1 PE=1 SV=1 </t>
  </si>
  <si>
    <t>Q9EQH3</t>
  </si>
  <si>
    <t xml:space="preserve">Vacuolar protein sorting-associated protein 35 OS=Mus musculus OX=10090 GN=Vps35 PE=1 SV=1 </t>
  </si>
  <si>
    <t>Q9CZD3</t>
  </si>
  <si>
    <t xml:space="preserve">Glycine--tRNA ligase OS=Mus musculus OX=10090 GN=Gars1 PE=1 SV=1 </t>
  </si>
  <si>
    <t>Q99LJ0</t>
  </si>
  <si>
    <t xml:space="preserve">CTTNBP2 N-terminal-like protein OS=Mus musculus OX=10090 GN=Cttnbp2nl PE=1 SV=1 </t>
  </si>
  <si>
    <t>Q8CI08</t>
  </si>
  <si>
    <t xml:space="preserve">SLAIN motif-containing protein 2 OS=Mus musculus OX=10090 GN=Slain2 PE=1 SV=2 </t>
  </si>
  <si>
    <t>Q9WVE8</t>
  </si>
  <si>
    <t xml:space="preserve">Protein kinase C and casein kinase substrate in neurons protein 2 OS=Mus musculus OX=10090 GN=Pacsin2 PE=1 SV=1 </t>
  </si>
  <si>
    <t>P56959</t>
  </si>
  <si>
    <t xml:space="preserve">RNA-binding protein FUS OS=Mus musculus OX=10090 GN=Fus PE=1 SV=1 </t>
  </si>
  <si>
    <t>P62192</t>
  </si>
  <si>
    <t xml:space="preserve">26S proteasome regulatory subunit 4 OS=Mus musculus OX=10090 GN=Psmc1 PE=1 SV=1 </t>
  </si>
  <si>
    <t>Q8BG32</t>
  </si>
  <si>
    <t xml:space="preserve">26S proteasome non-ATPase regulatory subunit 11 OS=Mus musculus OX=10090 GN=Psmd11 PE=1 SV=3 </t>
  </si>
  <si>
    <t>Q9JII5</t>
  </si>
  <si>
    <t xml:space="preserve">DAZ-associated protein 1 OS=Mus musculus OX=10090 GN=Dazap1 PE=1 SV=2 </t>
  </si>
  <si>
    <t>Q9WVA3</t>
  </si>
  <si>
    <t xml:space="preserve">Mitotic checkpoint protein BUB3 OS=Mus musculus OX=10090 GN=Bub3 PE=1 SV=2 </t>
  </si>
  <si>
    <t>Q9JKY0</t>
  </si>
  <si>
    <t xml:space="preserve">CCR4-NOT transcription complex subunit 9 OS=Mus musculus OX=10090 GN=Cnot9 PE=1 SV=1 </t>
  </si>
  <si>
    <t>Q8BL97</t>
  </si>
  <si>
    <t xml:space="preserve">Serine/arginine-rich splicing factor 7 OS=Mus musculus OX=10090 GN=Srsf7 PE=1 SV=1 </t>
  </si>
  <si>
    <t>Q62186</t>
  </si>
  <si>
    <t xml:space="preserve">Translocon-associated protein subunit delta OS=Mus musculus OX=10090 GN=Ssr4 PE=1 SV=1 </t>
  </si>
  <si>
    <t>P58871</t>
  </si>
  <si>
    <t xml:space="preserve">182 kDa tankyrase-1-binding protein OS=Mus musculus OX=10090 GN=Tnks1bp1 PE=1 SV=2 </t>
  </si>
  <si>
    <t>Q8R050</t>
  </si>
  <si>
    <t xml:space="preserve">Eukaryotic peptide chain release factor GTP-binding subunit ERF3A OS=Mus musculus OX=10090 GN=Gspt1 PE=1 SV=2 </t>
  </si>
  <si>
    <t>P59326</t>
  </si>
  <si>
    <t xml:space="preserve">YTH domain-containing family protein 1 OS=Mus musculus OX=10090 GN=Ythdf1 PE=1 SV=1 </t>
  </si>
  <si>
    <t>Q5XJY5</t>
  </si>
  <si>
    <t xml:space="preserve">Coatomer subunit delta OS=Mus musculus OX=10090 GN=Arcn1 PE=1 SV=2 </t>
  </si>
  <si>
    <t>Q8BK67</t>
  </si>
  <si>
    <t xml:space="preserve">Protein RCC2 OS=Mus musculus OX=10090 GN=Rcc2 PE=1 SV=1 </t>
  </si>
  <si>
    <t>Q9Z2I9</t>
  </si>
  <si>
    <t xml:space="preserve">Succinate--CoA ligase [ADP-forming] subunit beta, mitochondrial OS=Mus musculus OX=10090 GN=Sucla2 PE=1 SV=2 </t>
  </si>
  <si>
    <t>Q8VCW2</t>
  </si>
  <si>
    <t xml:space="preserve">Keratin, type I cytoskeletal 25 OS=Mus musculus OX=10090 GN=Krt25 PE=1 SV=1 </t>
  </si>
  <si>
    <t>Q9Z320</t>
  </si>
  <si>
    <t xml:space="preserve">Keratin, type I cytoskeletal 27 OS=Mus musculus OX=10090 GN=Krt27 PE=1 SV=1 </t>
  </si>
  <si>
    <t>P12849</t>
  </si>
  <si>
    <t xml:space="preserve">cAMP-dependent protein kinase type I-beta regulatory subunit OS=Mus musculus OX=10090 GN=Prkar1b PE=1 SV=2 </t>
  </si>
  <si>
    <t>P47754</t>
  </si>
  <si>
    <t xml:space="preserve">F-actin-capping protein subunit alpha-2 OS=Mus musculus OX=10090 GN=Capza2 PE=1 SV=3 </t>
  </si>
  <si>
    <t>Q8CI43</t>
  </si>
  <si>
    <t xml:space="preserve">Myosin light chain 6B OS=Mus musculus OX=10090 GN=Myl6b PE=1 SV=1 </t>
  </si>
  <si>
    <t>Q7TSC1</t>
  </si>
  <si>
    <t xml:space="preserve">Protein PRRC2A OS=Mus musculus OX=10090 GN=Prrc2a PE=1 SV=1 </t>
  </si>
  <si>
    <t>Q6ZQ58</t>
  </si>
  <si>
    <t xml:space="preserve">La-related protein 1 OS=Mus musculus OX=10090 GN=Larp1 PE=1 SV=3 </t>
  </si>
  <si>
    <t>P13020</t>
  </si>
  <si>
    <t xml:space="preserve">Gelsolin OS=Mus musculus OX=10090 GN=Gsn PE=1 SV=3 </t>
  </si>
  <si>
    <t>P51125</t>
  </si>
  <si>
    <t xml:space="preserve">Calpastatin OS=Mus musculus OX=10090 GN=Cast PE=1 SV=2 </t>
  </si>
  <si>
    <t>Q8VHM5</t>
  </si>
  <si>
    <t xml:space="preserve">Heterogeneous nuclear ribonucleoprotein R OS=Mus musculus OX=10090 GN=Hnrnpr PE=1 SV=1 </t>
  </si>
  <si>
    <t>P50544</t>
  </si>
  <si>
    <t xml:space="preserve">Very long-chain specific acyl-CoA dehydrogenase, mitochondrial OS=Mus musculus OX=10090 GN=Acadvl PE=1 SV=3 </t>
  </si>
  <si>
    <t>A0A2R8VHP3</t>
  </si>
  <si>
    <t xml:space="preserve">Predicted pseudogene 5478 OS=Mus musculus OX=10090 GN=Gm5478 PE=1 SV=1 </t>
  </si>
  <si>
    <t>Q9CPY7</t>
  </si>
  <si>
    <t xml:space="preserve">Cytosol aminopeptidase OS=Mus musculus OX=10090 GN=Lap3 PE=1 SV=3 </t>
  </si>
  <si>
    <t>Q99LD4</t>
  </si>
  <si>
    <t xml:space="preserve">COP9 signalosome complex subunit 1 OS=Mus musculus OX=10090 GN=Gps1 PE=1 SV=1 </t>
  </si>
  <si>
    <t>P29758</t>
  </si>
  <si>
    <t xml:space="preserve">Ornithine aminotransferase, mitochondrial OS=Mus musculus OX=10090 GN=Oat PE=1 SV=1 </t>
  </si>
  <si>
    <t>Q9WV60</t>
  </si>
  <si>
    <t xml:space="preserve">Glycogen synthase kinase-3 beta OS=Mus musculus OX=10090 GN=Gsk3b PE=1 SV=2 </t>
  </si>
  <si>
    <t>E9Q557</t>
  </si>
  <si>
    <t xml:space="preserve">Desmoplakin OS=Mus musculus OX=10090 GN=Dsp PE=1 SV=1 </t>
  </si>
  <si>
    <t>P70168</t>
  </si>
  <si>
    <t xml:space="preserve">Importin subunit beta-1 OS=Mus musculus OX=10090 GN=Kpnb1 PE=1 SV=2 </t>
  </si>
  <si>
    <t>Q9CWJ9</t>
  </si>
  <si>
    <t xml:space="preserve">Bifunctional purine biosynthesis protein ATIC OS=Mus musculus OX=10090 GN=Atic PE=1 SV=2 </t>
  </si>
  <si>
    <t>Q9CXT8</t>
  </si>
  <si>
    <t xml:space="preserve">Mitochondrial-processing peptidase subunit beta OS=Mus musculus OX=10090 GN=Pmpcb PE=1 SV=1 </t>
  </si>
  <si>
    <t>Q6PDL0</t>
  </si>
  <si>
    <t xml:space="preserve">Cytoplasmic dynein 1 light intermediate chain 2 OS=Mus musculus OX=10090 GN=Dync1li2 PE=1 SV=2 </t>
  </si>
  <si>
    <t>Q9D051</t>
  </si>
  <si>
    <t xml:space="preserve">Pyruvate dehydrogenase E1 component subunit beta, mitochondrial OS=Mus musculus OX=10090 GN=Pdhb PE=1 SV=1 </t>
  </si>
  <si>
    <t>P40336</t>
  </si>
  <si>
    <t xml:space="preserve">Vacuolar protein sorting-associated protein 26A OS=Mus musculus OX=10090 GN=Vps26a PE=1 SV=1 </t>
  </si>
  <si>
    <t>P14873</t>
  </si>
  <si>
    <t xml:space="preserve">Microtubule-associated protein 1B OS=Mus musculus OX=10090 GN=Map1b PE=1 SV=2 </t>
  </si>
  <si>
    <t>O55029</t>
  </si>
  <si>
    <t xml:space="preserve">Coatomer subunit beta' OS=Mus musculus OX=10090 GN=Copb2 PE=1 SV=2 </t>
  </si>
  <si>
    <t>Q62448</t>
  </si>
  <si>
    <t xml:space="preserve">Eukaryotic translation initiation factor 4 gamma 2 OS=Mus musculus OX=10090 GN=Eif4g2 PE=1 SV=2 </t>
  </si>
  <si>
    <t>Q9CZU6</t>
  </si>
  <si>
    <t xml:space="preserve">Citrate synthase, mitochondrial OS=Mus musculus OX=10090 GN=Cs PE=1 SV=1 </t>
  </si>
  <si>
    <t>P84091</t>
  </si>
  <si>
    <t xml:space="preserve">AP-2 complex subunit mu OS=Mus musculus OX=10090 GN=Ap2m1 PE=1 SV=1 </t>
  </si>
  <si>
    <t>Q99N89</t>
  </si>
  <si>
    <t xml:space="preserve">39S ribosomal protein L43, mitochondrial OS=Mus musculus OX=10090 GN=Mrpl43 PE=1 SV=1 </t>
  </si>
  <si>
    <t>Q9JI46</t>
  </si>
  <si>
    <t xml:space="preserve">Diphosphoinositol polyphosphate phosphohydrolase 1 OS=Mus musculus OX=10090 GN=Nudt3 PE=1 SV=1 </t>
  </si>
  <si>
    <t>Q6ZQ08</t>
  </si>
  <si>
    <t xml:space="preserve">CCR4-NOT transcription complex subunit 1 OS=Mus musculus OX=10090 GN=Cnot1 PE=1 SV=2 </t>
  </si>
  <si>
    <t>P55937</t>
  </si>
  <si>
    <t xml:space="preserve">Golgin subfamily A member 3 OS=Mus musculus OX=10090 GN=Golga3 PE=1 SV=3 </t>
  </si>
  <si>
    <t>P33215</t>
  </si>
  <si>
    <t xml:space="preserve">Protein NEDD1 OS=Mus musculus OX=10090 GN=Nedd1 PE=1 SV=2 </t>
  </si>
  <si>
    <t>P97427</t>
  </si>
  <si>
    <t xml:space="preserve">Dihydropyrimidinase-related protein 1 OS=Mus musculus OX=10090 GN=Crmp1 PE=1 SV=1 </t>
  </si>
  <si>
    <t>P62814</t>
  </si>
  <si>
    <t xml:space="preserve">V-type proton ATPase subunit B, brain isoform OS=Mus musculus OX=10090 GN=Atp6v1b2 PE=1 SV=1 </t>
  </si>
  <si>
    <t>O08573</t>
  </si>
  <si>
    <t xml:space="preserve">Galectin-9 OS=Mus musculus OX=10090 GN=Lgals9 PE=1 SV=1 </t>
  </si>
  <si>
    <t>P63087</t>
  </si>
  <si>
    <t xml:space="preserve">Serine/threonine-protein phosphatase PP1-gamma catalytic subunit OS=Mus musculus OX=10090 GN=Ppp1cc PE=1 SV=1 </t>
  </si>
  <si>
    <t>P42669</t>
  </si>
  <si>
    <t xml:space="preserve">Transcriptional activator protein Pur-alpha OS=Mus musculus OX=10090 GN=Pura PE=1 SV=1 </t>
  </si>
  <si>
    <t>Q8CGY8</t>
  </si>
  <si>
    <t xml:space="preserve">UDP-N-acetylglucosamine--peptide N-acetylglucosaminyltransferase 110 kDa subunit OS=Mus musculus OX=10090 GN=Ogt PE=1 SV=2 </t>
  </si>
  <si>
    <t>Q6A0A2</t>
  </si>
  <si>
    <t xml:space="preserve">La-related protein 4B OS=Mus musculus OX=10090 GN=Larp4b PE=1 SV=2 </t>
  </si>
  <si>
    <t>O08539</t>
  </si>
  <si>
    <t xml:space="preserve">Myc box-dependent-interacting protein 1 OS=Mus musculus OX=10090 GN=Bin1 PE=1 SV=1 </t>
  </si>
  <si>
    <t>Q91X51</t>
  </si>
  <si>
    <t xml:space="preserve">Golgi reassembly-stacking protein 1 OS=Mus musculus OX=10090 GN=Gorasp1 PE=1 SV=3 </t>
  </si>
  <si>
    <t>P61161</t>
  </si>
  <si>
    <t xml:space="preserve">Actin-related protein 2 OS=Mus musculus OX=10090 GN=Actr2 PE=1 SV=1 </t>
  </si>
  <si>
    <t>O09110</t>
  </si>
  <si>
    <t xml:space="preserve">Dual specificity mitogen-activated protein kinase kinase 3 OS=Mus musculus OX=10090 GN=Map2k3 PE=1 SV=2 </t>
  </si>
  <si>
    <t>Q9Z2M7</t>
  </si>
  <si>
    <t xml:space="preserve">Phosphomannomutase 2 OS=Mus musculus OX=10090 GN=Pmm2 PE=1 SV=1 </t>
  </si>
  <si>
    <t>Q62446</t>
  </si>
  <si>
    <t xml:space="preserve">Peptidyl-prolyl cis-trans isomerase FKBP3 OS=Mus musculus OX=10090 GN=Fkbp3 PE=1 SV=2 </t>
  </si>
  <si>
    <t>P84096</t>
  </si>
  <si>
    <t xml:space="preserve">Rho-related GTP-binding protein RhoG OS=Mus musculus OX=10090 GN=Rhog PE=1 SV=1 </t>
  </si>
  <si>
    <t>Q9ER71</t>
  </si>
  <si>
    <t xml:space="preserve">Rho-related GTP-binding protein RhoJ OS=Mus musculus OX=10090 GN=Rhoj PE=1 SV=2 </t>
  </si>
  <si>
    <t>Q8R527</t>
  </si>
  <si>
    <t xml:space="preserve">Rho-related GTP-binding protein RhoQ OS=Mus musculus OX=10090 GN=Rhoq PE=1 SV=2 </t>
  </si>
  <si>
    <t>B1AR13</t>
  </si>
  <si>
    <t xml:space="preserve">CDGSH iron-sulfur domain-containing protein 3, mitochondrial OS=Mus musculus OX=10090 GN=Cisd3 PE=1 SV=1 </t>
  </si>
  <si>
    <t>Q6A065</t>
  </si>
  <si>
    <t xml:space="preserve">Centrosomal protein of 170 kDa OS=Mus musculus OX=10090 GN=Cep170 PE=1 SV=2 </t>
  </si>
  <si>
    <t>Q921C5</t>
  </si>
  <si>
    <t xml:space="preserve">Protein bicaudal D homolog 2 OS=Mus musculus OX=10090 GN=Bicd2 PE=1 SV=1 </t>
  </si>
  <si>
    <t>Q3TW96</t>
  </si>
  <si>
    <t xml:space="preserve">UDP-N-acetylhexosamine pyrophosphorylase-like protein 1 OS=Mus musculus OX=10090 GN=Uap1l1 PE=1 SV=1 </t>
  </si>
  <si>
    <t>P99026</t>
  </si>
  <si>
    <t xml:space="preserve">Proteasome subunit beta type-4 OS=Mus musculus OX=10090 GN=Psmb4 PE=1 SV=1 </t>
  </si>
  <si>
    <t>Q62348</t>
  </si>
  <si>
    <t xml:space="preserve">Translin OS=Mus musculus OX=10090 GN=Tsn PE=1 SV=1 </t>
  </si>
  <si>
    <t>Q62159</t>
  </si>
  <si>
    <t xml:space="preserve">Rho-related GTP-binding protein RhoC OS=Mus musculus OX=10090 GN=Rhoc PE=1 SV=2 </t>
  </si>
  <si>
    <t>Q9CR99</t>
  </si>
  <si>
    <t xml:space="preserve">RIKEN cDNA 4930544G11 gene OS=Mus musculus OX=10090 GN=4930544G11Rik PE=1 SV=1 </t>
  </si>
  <si>
    <t>Q9QUI0</t>
  </si>
  <si>
    <t xml:space="preserve">Transforming protein RhoA OS=Mus musculus OX=10090 GN=Rhoa PE=1 SV=1 </t>
  </si>
  <si>
    <t>Q8BKC5</t>
  </si>
  <si>
    <t xml:space="preserve">Importin-5 OS=Mus musculus OX=10090 GN=Ipo5 PE=1 SV=3 </t>
  </si>
  <si>
    <t>A2A5N3</t>
  </si>
  <si>
    <t xml:space="preserve">Polyadenylate-binding protein OS=Mus musculus OX=10090 GN=Pabpc1l PE=2 SV=1 </t>
  </si>
  <si>
    <t>Q9QXY6</t>
  </si>
  <si>
    <t xml:space="preserve">EH domain-containing protein 3 OS=Mus musculus OX=10090 GN=Ehd3 PE=1 SV=2 </t>
  </si>
  <si>
    <t>Q6IFZ8</t>
  </si>
  <si>
    <t xml:space="preserve">Predicted gene 5414 OS=Mus musculus OX=10090 GN=Gm5414 PE=1 SV=1 </t>
  </si>
  <si>
    <t>Q9CZN7</t>
  </si>
  <si>
    <t xml:space="preserve">Serine hydroxymethyltransferase, mitochondrial OS=Mus musculus OX=10090 GN=Shmt2 PE=1 SV=1 </t>
  </si>
  <si>
    <t>P46467</t>
  </si>
  <si>
    <t xml:space="preserve">Vacuolar protein sorting-associated protein 4B OS=Mus musculus OX=10090 GN=Vps4b PE=1 SV=2 </t>
  </si>
  <si>
    <t>P97477</t>
  </si>
  <si>
    <t xml:space="preserve">Aurora kinase A OS=Mus musculus OX=10090 GN=Aurka PE=1 SV=1 </t>
  </si>
  <si>
    <t>Q99JP6</t>
  </si>
  <si>
    <t xml:space="preserve">Homer protein homolog 3 OS=Mus musculus OX=10090 GN=Homer3 PE=1 SV=2 </t>
  </si>
  <si>
    <t>Q9JKP5</t>
  </si>
  <si>
    <t xml:space="preserve">Muscleblind-like protein 1 OS=Mus musculus OX=10090 GN=Mbnl1 PE=1 SV=1 </t>
  </si>
  <si>
    <t>P61924</t>
  </si>
  <si>
    <t xml:space="preserve">Coatomer subunit zeta-1 OS=Mus musculus OX=10090 GN=Copz1 PE=1 SV=1 </t>
  </si>
  <si>
    <t>Q8K1A6</t>
  </si>
  <si>
    <t xml:space="preserve">Coiled-coil and C2 domain-containing protein 1A OS=Mus musculus OX=10090 GN=Cc2d1a PE=1 SV=2 </t>
  </si>
  <si>
    <t>Q3TJD7</t>
  </si>
  <si>
    <t xml:space="preserve">PDZ and LIM domain protein 7 OS=Mus musculus OX=10090 GN=Pdlim7 PE=1 SV=1 </t>
  </si>
  <si>
    <t>Q9QXB9</t>
  </si>
  <si>
    <t xml:space="preserve">Developmentally-regulated GTP-binding protein 2 OS=Mus musculus OX=10090 GN=Drg2 PE=1 SV=1 </t>
  </si>
  <si>
    <t>B2RQC6</t>
  </si>
  <si>
    <t xml:space="preserve">CAD protein OS=Mus musculus OX=10090 GN=Cad PE=1 SV=1 </t>
  </si>
  <si>
    <t>P39447</t>
  </si>
  <si>
    <t xml:space="preserve">Tight junction protein ZO-1 OS=Mus musculus OX=10090 GN=Tjp1 PE=1 SV=2 </t>
  </si>
  <si>
    <t>O35643</t>
  </si>
  <si>
    <t xml:space="preserve">AP-1 complex subunit beta-1 OS=Mus musculus OX=10090 GN=Ap1b1 PE=1 SV=2 </t>
  </si>
  <si>
    <t>Q9CY16</t>
  </si>
  <si>
    <t xml:space="preserve">28S ribosomal protein S28, mitochondrial OS=Mus musculus OX=10090 GN=Mrps28 PE=1 SV=1 </t>
  </si>
  <si>
    <t>P35441</t>
  </si>
  <si>
    <t xml:space="preserve">Thrombospondin-1 OS=Mus musculus OX=10090 GN=Thbs1 PE=1 SV=1 </t>
  </si>
  <si>
    <t>Q8R1F1</t>
  </si>
  <si>
    <t xml:space="preserve">Protein Niban 2 OS=Mus musculus OX=10090 GN=Niban2 PE=1 SV=2 </t>
  </si>
  <si>
    <t>Q8C0I1</t>
  </si>
  <si>
    <t xml:space="preserve">Alkyldihydroxyacetonephosphate synthase, peroxisomal OS=Mus musculus OX=10090 GN=Agps PE=1 SV=1 </t>
  </si>
  <si>
    <t>Q9Z1D1</t>
  </si>
  <si>
    <t xml:space="preserve">Eukaryotic translation initiation factor 3 subunit G OS=Mus musculus OX=10090 GN=Eif3g PE=1 SV=2 </t>
  </si>
  <si>
    <t>Q3UA16</t>
  </si>
  <si>
    <t xml:space="preserve">Kinetochore protein Spc25 OS=Mus musculus OX=10090 GN=Spc25 PE=2 SV=1 </t>
  </si>
  <si>
    <t>Q08024</t>
  </si>
  <si>
    <t xml:space="preserve">Core-binding factor subunit beta OS=Mus musculus OX=10090 GN=Cbfb PE=1 SV=1 </t>
  </si>
  <si>
    <t>Q9WUB4</t>
  </si>
  <si>
    <t xml:space="preserve">Dynactin subunit 6 OS=Mus musculus OX=10090 GN=Dctn6 PE=1 SV=1 </t>
  </si>
  <si>
    <t>Q9CYR0</t>
  </si>
  <si>
    <t xml:space="preserve">Single-stranded DNA-binding protein, mitochondrial OS=Mus musculus OX=10090 GN=Ssbp1 PE=1 SV=1 </t>
  </si>
  <si>
    <t>Q80XI3</t>
  </si>
  <si>
    <t xml:space="preserve">Eukaryotic translation initiation factor 4 gamma 3 OS=Mus musculus OX=10090 GN=Eif4g3 PE=1 SV=2 </t>
  </si>
  <si>
    <t>O35459</t>
  </si>
  <si>
    <t xml:space="preserve">Delta(3,5)-Delta(2,4)-dienoyl-CoA isomerase, mitochondrial OS=Mus musculus OX=10090 GN=Ech1 PE=1 SV=1 </t>
  </si>
  <si>
    <t>P10922</t>
  </si>
  <si>
    <t xml:space="preserve">Histone H1.0 OS=Mus musculus OX=10090 GN=H1-0 PE=2 SV=4 </t>
  </si>
  <si>
    <t>P60824</t>
  </si>
  <si>
    <t xml:space="preserve">Cold-inducible RNA-binding protein OS=Mus musculus OX=10090 GN=Cirbp PE=1 SV=1 </t>
  </si>
  <si>
    <t>P63242</t>
  </si>
  <si>
    <t xml:space="preserve">Eukaryotic translation initiation factor 5A-1 OS=Mus musculus OX=10090 GN=Eif5a PE=1 SV=2 </t>
  </si>
  <si>
    <t>Q8BGY2</t>
  </si>
  <si>
    <t xml:space="preserve">Eukaryotic translation initiation factor 5A-2 OS=Mus musculus OX=10090 GN=Eif5a2 PE=1 SV=3 </t>
  </si>
  <si>
    <t>Q8BVU0</t>
  </si>
  <si>
    <t xml:space="preserve">DISP complex protein LRCH3 OS=Mus musculus OX=10090 GN=Lrch3 PE=1 SV=3 </t>
  </si>
  <si>
    <t>Q64521</t>
  </si>
  <si>
    <t xml:space="preserve">Glycerol-3-phosphate dehydrogenase, mitochondrial OS=Mus musculus OX=10090 GN=Gpd2 PE=1 SV=2 </t>
  </si>
  <si>
    <t>O08529</t>
  </si>
  <si>
    <t xml:space="preserve">Calpain-2 catalytic subunit OS=Mus musculus OX=10090 GN=Capn2 PE=1 SV=4 </t>
  </si>
  <si>
    <t>Q76MZ3</t>
  </si>
  <si>
    <t xml:space="preserve">Serine/threonine-protein phosphatase 2A 65 kDa regulatory subunit A alpha isoform OS=Mus musculus OX=10090 GN=Ppp2r1a PE=1 SV=3 </t>
  </si>
  <si>
    <t>Q9Z0N2</t>
  </si>
  <si>
    <t xml:space="preserve">Eukaryotic translation initiation factor 2 subunit 3, Y-linked OS=Mus musculus OX=10090 GN=Eif2s3y PE=1 SV=2 </t>
  </si>
  <si>
    <t>Q9DBL1</t>
  </si>
  <si>
    <t xml:space="preserve">Short/branched chain specific acyl-CoA dehydrogenase, mitochondrial OS=Mus musculus OX=10090 GN=Acadsb PE=1 SV=1 </t>
  </si>
  <si>
    <t>P63005</t>
  </si>
  <si>
    <t xml:space="preserve">Platelet-activating factor acetylhydrolase IB subunit beta OS=Mus musculus OX=10090 GN=Pafah1b1 PE=1 SV=2 </t>
  </si>
  <si>
    <t>Q9WVJ2</t>
  </si>
  <si>
    <t xml:space="preserve">26S proteasome non-ATPase regulatory subunit 13 OS=Mus musculus OX=10090 GN=Psmd13 PE=1 SV=1 </t>
  </si>
  <si>
    <t>Q8R409</t>
  </si>
  <si>
    <t xml:space="preserve">Protein HEXIM1 OS=Mus musculus OX=10090 GN=Hexim1 PE=1 SV=1 </t>
  </si>
  <si>
    <t>Q9CQQ7</t>
  </si>
  <si>
    <t xml:space="preserve">ATP synthase F(0) complex subunit B1, mitochondrial OS=Mus musculus OX=10090 GN=Atp5pb PE=1 SV=1 </t>
  </si>
  <si>
    <t>Q9CY45</t>
  </si>
  <si>
    <t xml:space="preserve">EEF1A lysine methyltransferase 1 OS=Mus musculus OX=10090 GN=Eef1akmt1 PE=1 SV=1 </t>
  </si>
  <si>
    <t>Q9JM76</t>
  </si>
  <si>
    <t xml:space="preserve">Actin-related protein 2/3 complex subunit 3 OS=Mus musculus OX=10090 GN=Arpc3 PE=1 SV=3 </t>
  </si>
  <si>
    <t>Q80U58</t>
  </si>
  <si>
    <t xml:space="preserve">Pumilio homolog 2 OS=Mus musculus OX=10090 GN=Pum2 PE=1 SV=2 </t>
  </si>
  <si>
    <t>O88448</t>
  </si>
  <si>
    <t xml:space="preserve">Kinesin light chain 2 OS=Mus musculus OX=10090 GN=Klc2 PE=1 SV=1 </t>
  </si>
  <si>
    <t>Q8BT07</t>
  </si>
  <si>
    <t xml:space="preserve">Centrosomal protein of 55 kDa OS=Mus musculus OX=10090 GN=Cep55 PE=1 SV=2 </t>
  </si>
  <si>
    <t>Q8R010</t>
  </si>
  <si>
    <t xml:space="preserve">Aminoacyl tRNA synthase complex-interacting multifunctional protein 2 OS=Mus musculus OX=10090 GN=Aimp2 PE=1 SV=2 </t>
  </si>
  <si>
    <t>Q9Z1Q5</t>
  </si>
  <si>
    <t xml:space="preserve">Chloride intracellular channel protein 1 OS=Mus musculus OX=10090 GN=Clic1 PE=1 SV=3 </t>
  </si>
  <si>
    <t>P50171</t>
  </si>
  <si>
    <t xml:space="preserve">(3R)-3-hydroxyacyl-CoA dehydrogenase OS=Mus musculus OX=10090 GN=Hsd17b8 PE=1 SV=2 </t>
  </si>
  <si>
    <t>P10649</t>
  </si>
  <si>
    <t xml:space="preserve">Glutathione S-transferase Mu 1 OS=Mus musculus OX=10090 GN=Gstm1 PE=1 SV=2 </t>
  </si>
  <si>
    <t>P35282</t>
  </si>
  <si>
    <t xml:space="preserve">Ras-related protein Rab-21 OS=Mus musculus OX=10090 GN=Rab21 PE=1 SV=4 </t>
  </si>
  <si>
    <t>P35293</t>
  </si>
  <si>
    <t xml:space="preserve">Ras-related protein Rab-18 OS=Mus musculus OX=10090 GN=Rab18 PE=1 SV=2 </t>
  </si>
  <si>
    <t>Q9DBN5</t>
  </si>
  <si>
    <t xml:space="preserve">Lon protease homolog 2, peroxisomal OS=Mus musculus OX=10090 GN=Lonp2 PE=1 SV=1 </t>
  </si>
  <si>
    <t>Q8BFR5</t>
  </si>
  <si>
    <t xml:space="preserve">Elongation factor Tu, mitochondrial OS=Mus musculus OX=10090 GN=Tufm PE=1 SV=1 </t>
  </si>
  <si>
    <t>Q8BWL5</t>
  </si>
  <si>
    <t xml:space="preserve">RNA-binding motif, single-stranded-interacting protein 3 OS=Mus musculus OX=10090 GN=Rbms3 PE=2 SV=2 </t>
  </si>
  <si>
    <t>Q9CPN9</t>
  </si>
  <si>
    <t xml:space="preserve">RIKEN cDNA 2210010C04 gene OS=Mus musculus OX=10090 GN=2210010C04Rik PE=1 SV=1 </t>
  </si>
  <si>
    <t>O70492</t>
  </si>
  <si>
    <t xml:space="preserve">Sorting nexin-3 OS=Mus musculus OX=10090 GN=Snx3 PE=1 SV=3 </t>
  </si>
  <si>
    <t>O88738</t>
  </si>
  <si>
    <t xml:space="preserve">Baculoviral IAP repeat-containing protein 6 OS=Mus musculus OX=10090 GN=Birc6 PE=1 SV=2 </t>
  </si>
  <si>
    <t>Q62351</t>
  </si>
  <si>
    <t xml:space="preserve">Transferrin receptor protein 1 OS=Mus musculus OX=10090 GN=Tfrc PE=1 SV=1 </t>
  </si>
  <si>
    <t>Q6IFZ9</t>
  </si>
  <si>
    <t xml:space="preserve">Keratin, type II cytoskeletal 74 OS=Mus musculus OX=10090 GN=Krt74 PE=3 SV=1 </t>
  </si>
  <si>
    <t>P60122</t>
  </si>
  <si>
    <t xml:space="preserve">RuvB-like 1 OS=Mus musculus OX=10090 GN=Ruvbl1 PE=1 SV=1 </t>
  </si>
  <si>
    <t>Q641P0</t>
  </si>
  <si>
    <t xml:space="preserve">Actin-related protein 3B OS=Mus musculus OX=10090 GN=Actr3b PE=1 SV=1 </t>
  </si>
  <si>
    <t>Q8VE62</t>
  </si>
  <si>
    <t xml:space="preserve">Polyadenylate-binding protein-interacting protein 1 OS=Mus musculus OX=10090 GN=Paip1 PE=1 SV=1 </t>
  </si>
  <si>
    <t>Q8R3V5</t>
  </si>
  <si>
    <t xml:space="preserve">Endophilin-B2 OS=Mus musculus OX=10090 GN=Sh3glb2 PE=1 SV=2 </t>
  </si>
  <si>
    <t>P05132</t>
  </si>
  <si>
    <t xml:space="preserve">cAMP-dependent protein kinase catalytic subunit alpha OS=Mus musculus OX=10090 GN=Prkaca PE=1 SV=3 </t>
  </si>
  <si>
    <t>O88492</t>
  </si>
  <si>
    <t xml:space="preserve">Perilipin-4 OS=Mus musculus OX=10090 GN=Plin4 PE=1 SV=2 </t>
  </si>
  <si>
    <t>Q8CIE6</t>
  </si>
  <si>
    <t xml:space="preserve">Coatomer subunit alpha OS=Mus musculus OX=10090 GN=Copa PE=1 SV=2 </t>
  </si>
  <si>
    <t>P30999</t>
  </si>
  <si>
    <t xml:space="preserve">Catenin delta-1 OS=Mus musculus OX=10090 GN=Ctnnd1 PE=1 SV=2 </t>
  </si>
  <si>
    <t>Q9D0I9</t>
  </si>
  <si>
    <t xml:space="preserve">Arginine--tRNA ligase, cytoplasmic OS=Mus musculus OX=10090 GN=Rars1 PE=1 SV=2 </t>
  </si>
  <si>
    <t>Q149F3</t>
  </si>
  <si>
    <t xml:space="preserve">Eukaryotic peptide chain release factor GTP-binding subunit ERF3B OS=Mus musculus OX=10090 GN=Gspt2 PE=1 SV=1 </t>
  </si>
  <si>
    <t>Q91ZJ5</t>
  </si>
  <si>
    <t xml:space="preserve">UTP--glucose-1-phosphate uridylyltransferase OS=Mus musculus OX=10090 GN=Ugp2 PE=1 SV=3 </t>
  </si>
  <si>
    <t>P19001</t>
  </si>
  <si>
    <t xml:space="preserve">Keratin, type I cytoskeletal 19 OS=Mus musculus OX=10090 GN=Krt19 PE=1 SV=1 </t>
  </si>
  <si>
    <t>P01633</t>
  </si>
  <si>
    <t xml:space="preserve">Ig kappa chain V19-17 OS=Mus musculus OX=10090 GN=Igk-V19-17 PE=1 SV=1 </t>
  </si>
  <si>
    <t>A0A140T8P2</t>
  </si>
  <si>
    <t xml:space="preserve">Immunoglobulin kappa variable 6-20 (Fragment) OS=Mus musculus OX=10090 GN=Igkv6-20 PE=4 SV=2 </t>
  </si>
  <si>
    <t>A0A140T8N9</t>
  </si>
  <si>
    <t xml:space="preserve">Immunoglobulin kappa variable 6-32 (Fragment) OS=Mus musculus OX=10090 GN=Igkv6-32 PE=4 SV=2 </t>
  </si>
  <si>
    <t>A0A075B5N7</t>
  </si>
  <si>
    <t xml:space="preserve">Immunoglobulin kappa variable 6-13 OS=Mus musculus OX=10090 GN=Igkv6-13 PE=1 SV=7 </t>
  </si>
  <si>
    <t>P01634</t>
  </si>
  <si>
    <t xml:space="preserve">Ig kappa chain V-V region MOPC 21 OS=Mus musculus OX=10090 PE=1 SV=1 </t>
  </si>
  <si>
    <t>O08638</t>
  </si>
  <si>
    <t xml:space="preserve">Myosin-11 OS=Mus musculus OX=10090 GN=Myh11 PE=1 SV=1 </t>
  </si>
  <si>
    <t>Q9ERG0</t>
  </si>
  <si>
    <t xml:space="preserve">LIM domain and actin-binding protein 1 OS=Mus musculus OX=10090 GN=Lima1 PE=1 SV=3 </t>
  </si>
  <si>
    <t>Q922S8</t>
  </si>
  <si>
    <t xml:space="preserve">Kinesin-like protein KIF2C OS=Mus musculus OX=10090 GN=Kif2c PE=1 SV=1 </t>
  </si>
  <si>
    <t>Q7TNC4</t>
  </si>
  <si>
    <t xml:space="preserve">Putative RNA-binding protein Luc7-like 2 OS=Mus musculus OX=10090 GN=Luc7l2 PE=1 SV=1 </t>
  </si>
  <si>
    <t>Q9CR16</t>
  </si>
  <si>
    <t xml:space="preserve">Peptidyl-prolyl cis-trans isomerase D OS=Mus musculus OX=10090 GN=Ppid PE=1 SV=3 </t>
  </si>
  <si>
    <t>Q60631</t>
  </si>
  <si>
    <t xml:space="preserve">Growth factor receptor-bound protein 2 OS=Mus musculus OX=10090 GN=Grb2 PE=1 SV=1 </t>
  </si>
  <si>
    <t>P49025</t>
  </si>
  <si>
    <t xml:space="preserve">Citron Rho-interacting kinase OS=Mus musculus OX=10090 GN=Cit PE=1 SV=3 </t>
  </si>
  <si>
    <t>Q3UJB9</t>
  </si>
  <si>
    <t xml:space="preserve">Enhancer of mRNA-decapping protein 4 OS=Mus musculus OX=10090 GN=Edc4 PE=1 SV=2 </t>
  </si>
  <si>
    <t>Q6PDH0</t>
  </si>
  <si>
    <t xml:space="preserve">Pleckstrin homology-like domain family B member 1 OS=Mus musculus OX=10090 GN=Phldb1 PE=1 SV=1 </t>
  </si>
  <si>
    <t>P23249</t>
  </si>
  <si>
    <t xml:space="preserve">Putative helicase MOV-10 OS=Mus musculus OX=10090 GN=Mov10 PE=1 SV=2 </t>
  </si>
  <si>
    <t>P07742</t>
  </si>
  <si>
    <t xml:space="preserve">Ribonucleoside-diphosphate reductase large subunit OS=Mus musculus OX=10090 GN=Rrm1 PE=1 SV=2 </t>
  </si>
  <si>
    <t>Q9WUN2</t>
  </si>
  <si>
    <t xml:space="preserve">Serine/threonine-protein kinase TBK1 OS=Mus musculus OX=10090 GN=Tbk1 PE=1 SV=1 </t>
  </si>
  <si>
    <t>Q5EG47</t>
  </si>
  <si>
    <t xml:space="preserve">5'-AMP-activated protein kinase catalytic subunit alpha-1 OS=Mus musculus OX=10090 GN=Prkaa1 PE=1 SV=2 </t>
  </si>
  <si>
    <t>Q8VCH0</t>
  </si>
  <si>
    <t xml:space="preserve">3-ketoacyl-CoA thiolase B, peroxisomal OS=Mus musculus OX=10090 GN=Acaa1b PE=1 SV=1 </t>
  </si>
  <si>
    <t>Q00724</t>
  </si>
  <si>
    <t xml:space="preserve">Retinol-binding protein 4 OS=Mus musculus OX=10090 GN=Rbp4 PE=1 SV=2 </t>
  </si>
  <si>
    <t>P68037</t>
  </si>
  <si>
    <t xml:space="preserve">Ubiquitin-conjugating enzyme E2 L3 OS=Mus musculus OX=10090 GN=Ube2l3 PE=1 SV=1 </t>
  </si>
  <si>
    <t>Q9Z1Z0</t>
  </si>
  <si>
    <t xml:space="preserve">General vesicular transport factor p115 OS=Mus musculus OX=10090 GN=Uso1 PE=1 SV=2 </t>
  </si>
  <si>
    <t>Q08509</t>
  </si>
  <si>
    <t xml:space="preserve">Epidermal growth factor receptor kinase substrate 8 OS=Mus musculus OX=10090 GN=Eps8 PE=1 SV=2 </t>
  </si>
  <si>
    <t>P49718</t>
  </si>
  <si>
    <t xml:space="preserve">DNA replication licensing factor MCM5 OS=Mus musculus OX=10090 GN=Mcm5 PE=1 SV=2 </t>
  </si>
  <si>
    <t>P28740</t>
  </si>
  <si>
    <t xml:space="preserve">Kinesin-like protein KIF2A OS=Mus musculus OX=10090 GN=Kif2a PE=1 SV=2 </t>
  </si>
  <si>
    <t>P28652</t>
  </si>
  <si>
    <t xml:space="preserve">Calcium/calmodulin-dependent protein kinase type II subunit beta OS=Mus musculus OX=10090 GN=Camk2b PE=1 SV=2 </t>
  </si>
  <si>
    <t>P15331</t>
  </si>
  <si>
    <t xml:space="preserve">Peripherin OS=Mus musculus OX=10090 GN=Prph PE=1 SV=2 </t>
  </si>
  <si>
    <t>O08807</t>
  </si>
  <si>
    <t xml:space="preserve">Peroxiredoxin-4 OS=Mus musculus OX=10090 GN=Prdx4 PE=1 SV=1 </t>
  </si>
  <si>
    <t>Q9CXW3</t>
  </si>
  <si>
    <t xml:space="preserve">Calcyclin-binding protein OS=Mus musculus OX=10090 GN=Cacybp PE=1 SV=1 </t>
  </si>
  <si>
    <t>Q69ZN7</t>
  </si>
  <si>
    <t xml:space="preserve">Myoferlin OS=Mus musculus OX=10090 GN=Myof PE=1 SV=2 </t>
  </si>
  <si>
    <t>Q6PB44</t>
  </si>
  <si>
    <t xml:space="preserve">Tyrosine-protein phosphatase non-receptor type 23 OS=Mus musculus OX=10090 GN=Ptpn23 PE=1 SV=2 </t>
  </si>
  <si>
    <t>Q9D2R0</t>
  </si>
  <si>
    <t xml:space="preserve">Acetoacetyl-CoA synthetase OS=Mus musculus OX=10090 GN=Aacs PE=1 SV=1 </t>
  </si>
  <si>
    <t>P50096</t>
  </si>
  <si>
    <t xml:space="preserve">Inosine-5'-monophosphate dehydrogenase 1 OS=Mus musculus OX=10090 GN=Impdh1 PE=1 SV=2 </t>
  </si>
  <si>
    <t>Q9DBG5</t>
  </si>
  <si>
    <t xml:space="preserve">Perilipin-3 OS=Mus musculus OX=10090 GN=Plin3 PE=1 SV=1 </t>
  </si>
  <si>
    <t>O70250</t>
  </si>
  <si>
    <t xml:space="preserve">Phosphoglycerate mutase 2 OS=Mus musculus OX=10090 GN=Pgam2 PE=1 SV=3 </t>
  </si>
  <si>
    <t>Q9DBJ1</t>
  </si>
  <si>
    <t xml:space="preserve">Phosphoglycerate mutase 1 OS=Mus musculus OX=10090 GN=Pgam1 PE=1 SV=3 </t>
  </si>
  <si>
    <t>Q80VJ2</t>
  </si>
  <si>
    <t xml:space="preserve">Steroid receptor RNA activator 1 OS=Mus musculus OX=10090 GN=Sra1 PE=1 SV=3 </t>
  </si>
  <si>
    <t>P62835</t>
  </si>
  <si>
    <t xml:space="preserve">Ras-related protein Rap-1A OS=Mus musculus OX=10090 GN=Rap1a PE=1 SV=1 </t>
  </si>
  <si>
    <t>Q99JI6</t>
  </si>
  <si>
    <t xml:space="preserve">Ras-related protein Rap-1b OS=Mus musculus OX=10090 GN=Rap1b PE=1 SV=2 </t>
  </si>
  <si>
    <t>P70296</t>
  </si>
  <si>
    <t xml:space="preserve">Phosphatidylethanolamine-binding protein 1 OS=Mus musculus OX=10090 GN=Pebp1 PE=1 SV=3 </t>
  </si>
  <si>
    <t>Q8BFY9</t>
  </si>
  <si>
    <t xml:space="preserve">Transportin-1 OS=Mus musculus OX=10090 GN=Tnpo1 PE=1 SV=2 </t>
  </si>
  <si>
    <t>P27612</t>
  </si>
  <si>
    <t xml:space="preserve">Phospholipase A-2-activating protein OS=Mus musculus OX=10090 GN=Plaa PE=1 SV=4 </t>
  </si>
  <si>
    <t>P46061</t>
  </si>
  <si>
    <t xml:space="preserve">Ran GTPase-activating protein 1 OS=Mus musculus OX=10090 GN=Rangap1 PE=1 SV=2 </t>
  </si>
  <si>
    <t>Q8BHN1</t>
  </si>
  <si>
    <t xml:space="preserve">Gamma-taxilin OS=Mus musculus OX=10090 GN=Txlng PE=1 SV=1 </t>
  </si>
  <si>
    <t>P11798</t>
  </si>
  <si>
    <t xml:space="preserve">Calcium/calmodulin-dependent protein kinase type II subunit alpha OS=Mus musculus OX=10090 GN=Camk2a PE=1 SV=2 </t>
  </si>
  <si>
    <t>Q8BH43</t>
  </si>
  <si>
    <t xml:space="preserve">Wiskott-Aldrich syndrome protein family member 2 OS=Mus musculus OX=10090 GN=Wasf2 PE=1 SV=1 </t>
  </si>
  <si>
    <t>Q9WUM4</t>
  </si>
  <si>
    <t xml:space="preserve">Coronin-1C OS=Mus musculus OX=10090 GN=Coro1c PE=1 SV=2 </t>
  </si>
  <si>
    <t>A2AQ07</t>
  </si>
  <si>
    <t xml:space="preserve">Tubulin beta-1 chain OS=Mus musculus OX=10090 GN=Tubb1 PE=1 SV=1 </t>
  </si>
  <si>
    <t>Q9JKB3</t>
  </si>
  <si>
    <t xml:space="preserve">Y-box-binding protein 3 OS=Mus musculus OX=10090 GN=Ybx3 PE=1 SV=2 </t>
  </si>
  <si>
    <t>Q7TPE5</t>
  </si>
  <si>
    <t xml:space="preserve">Probable RNA polymerase II nuclear localization protein SLC7A6OS OS=Mus musculus OX=10090 GN=Slc7a6os PE=1 SV=1 </t>
  </si>
  <si>
    <t>Q922Q8</t>
  </si>
  <si>
    <t xml:space="preserve">Leucine-rich repeat-containing protein 59 OS=Mus musculus OX=10090 GN=Lrrc59 PE=1 SV=1 </t>
  </si>
  <si>
    <t>Q00623</t>
  </si>
  <si>
    <t xml:space="preserve">Apolipoprotein A-I OS=Mus musculus OX=10090 GN=Apoa1 PE=1 SV=2 </t>
  </si>
  <si>
    <t>Q9D1G2</t>
  </si>
  <si>
    <t xml:space="preserve">Phosphomevalonate kinase OS=Mus musculus OX=10090 GN=Pmvk PE=1 SV=3 </t>
  </si>
  <si>
    <t>O70133</t>
  </si>
  <si>
    <t xml:space="preserve">ATP-dependent RNA helicase A OS=Mus musculus OX=10090 GN=Dhx9 PE=1 SV=2 </t>
  </si>
  <si>
    <t>Q8K411</t>
  </si>
  <si>
    <t xml:space="preserve">Presequence protease, mitochondrial OS=Mus musculus OX=10090 GN=Pitrm1 PE=1 SV=1 </t>
  </si>
  <si>
    <t>P17427</t>
  </si>
  <si>
    <t xml:space="preserve">AP-2 complex subunit alpha-2 OS=Mus musculus OX=10090 GN=Ap2a2 PE=1 SV=2 </t>
  </si>
  <si>
    <t>Q00612</t>
  </si>
  <si>
    <t xml:space="preserve">Glucose-6-phosphate 1-dehydrogenase X OS=Mus musculus OX=10090 GN=G6pdx PE=1 SV=3 </t>
  </si>
  <si>
    <t>P97346</t>
  </si>
  <si>
    <t xml:space="preserve">Nucleoredoxin OS=Mus musculus OX=10090 GN=Nxn PE=1 SV=1 </t>
  </si>
  <si>
    <t>Q8C570</t>
  </si>
  <si>
    <t xml:space="preserve">mRNA export factor OS=Mus musculus OX=10090 GN=Rae1 PE=1 SV=1 </t>
  </si>
  <si>
    <t>P32233</t>
  </si>
  <si>
    <t xml:space="preserve">Developmentally-regulated GTP-binding protein 1 OS=Mus musculus OX=10090 GN=Drg1 PE=1 SV=1 </t>
  </si>
  <si>
    <t>P05063</t>
  </si>
  <si>
    <t xml:space="preserve">Fructose-bisphosphate aldolase C OS=Mus musculus OX=10090 GN=Aldoc PE=1 SV=4 </t>
  </si>
  <si>
    <t>Q91XD2</t>
  </si>
  <si>
    <t xml:space="preserve">LIM and senescent cell antigen-like-containing domain protein 2 OS=Mus musculus OX=10090 GN=Lims2 PE=1 SV=1 </t>
  </si>
  <si>
    <t>P46737</t>
  </si>
  <si>
    <t xml:space="preserve">Lys-63-specific deubiquitinase BRCC36 OS=Mus musculus OX=10090 GN=Brcc3 PE=1 SV=1 </t>
  </si>
  <si>
    <t>Q61335</t>
  </si>
  <si>
    <t xml:space="preserve">B-cell receptor-associated protein 31 OS=Mus musculus OX=10090 GN=Bcap31 PE=1 SV=4 </t>
  </si>
  <si>
    <t>Q8BGZ2</t>
  </si>
  <si>
    <t xml:space="preserve">Protein FAM168A OS=Mus musculus OX=10090 GN=Fam168a PE=1 SV=1 </t>
  </si>
  <si>
    <t>Q8BGJ9</t>
  </si>
  <si>
    <t xml:space="preserve">Splicing factor U2AF 26 kDa subunit OS=Mus musculus OX=10090 GN=U2af1l4 PE=1 SV=1 </t>
  </si>
  <si>
    <t>Q9CR59</t>
  </si>
  <si>
    <t xml:space="preserve">Growth arrest and DNA damage-inducible proteins-interacting protein 1 OS=Mus musculus OX=10090 GN=Gadd45gip1 PE=1 SV=1 </t>
  </si>
  <si>
    <t>Q921W0</t>
  </si>
  <si>
    <t xml:space="preserve">Charged multivesicular body protein 1a OS=Mus musculus OX=10090 GN=Chmp1a PE=1 SV=1 </t>
  </si>
  <si>
    <t>Q8CG48</t>
  </si>
  <si>
    <t xml:space="preserve">Structural maintenance of chromosomes protein 2 OS=Mus musculus OX=10090 GN=Smc2 PE=1 SV=2 </t>
  </si>
  <si>
    <t>Q8CAQ8</t>
  </si>
  <si>
    <t xml:space="preserve">MICOS complex subunit Mic60 OS=Mus musculus OX=10090 GN=Immt PE=1 SV=1 </t>
  </si>
  <si>
    <t>Q62376</t>
  </si>
  <si>
    <t xml:space="preserve">U1 small nuclear ribonucleoprotein 70 kDa OS=Mus musculus OX=10090 GN=Snrnp70 PE=1 SV=2 </t>
  </si>
  <si>
    <t>P03995</t>
  </si>
  <si>
    <t xml:space="preserve">Glial fibrillary acidic protein OS=Mus musculus OX=10090 GN=Gfap PE=1 SV=4 </t>
  </si>
  <si>
    <t>Q60854</t>
  </si>
  <si>
    <t xml:space="preserve">Serpin B6 OS=Mus musculus OX=10090 GN=Serpinb6 PE=1 SV=1 </t>
  </si>
  <si>
    <t>Q9CRD2</t>
  </si>
  <si>
    <t xml:space="preserve">ER membrane protein complex subunit 2 OS=Mus musculus OX=10090 GN=Emc2 PE=1 SV=1 </t>
  </si>
  <si>
    <t>P70677</t>
  </si>
  <si>
    <t xml:space="preserve">Caspase-3 OS=Mus musculus OX=10090 GN=Casp3 PE=1 SV=1 </t>
  </si>
  <si>
    <t>O55023</t>
  </si>
  <si>
    <t xml:space="preserve">Inositol monophosphatase 1 OS=Mus musculus OX=10090 GN=Impa1 PE=1 SV=1 </t>
  </si>
  <si>
    <t>P36536</t>
  </si>
  <si>
    <t xml:space="preserve">GTP-binding protein SAR1a OS=Mus musculus OX=10090 GN=Sar1a PE=1 SV=1 </t>
  </si>
  <si>
    <t>Q9CQC9</t>
  </si>
  <si>
    <t xml:space="preserve">GTP-binding protein SAR1b OS=Mus musculus OX=10090 GN=Sar1b PE=1 SV=1 </t>
  </si>
  <si>
    <t>Q8CG47</t>
  </si>
  <si>
    <t xml:space="preserve">Structural maintenance of chromosomes protein 4 OS=Mus musculus OX=10090 GN=Smc4 PE=1 SV=1 </t>
  </si>
  <si>
    <t>P17426</t>
  </si>
  <si>
    <t xml:space="preserve">AP-2 complex subunit alpha-1 OS=Mus musculus OX=10090 GN=Ap2a1 PE=1 SV=1 </t>
  </si>
  <si>
    <t>P97311</t>
  </si>
  <si>
    <t xml:space="preserve">DNA replication licensing factor MCM6 OS=Mus musculus OX=10090 GN=Mcm6 PE=1 SV=1 </t>
  </si>
  <si>
    <t>O08599</t>
  </si>
  <si>
    <t xml:space="preserve">Syntaxin-binding protein 1 OS=Mus musculus OX=10090 GN=Stxbp1 PE=1 SV=2 </t>
  </si>
  <si>
    <t>P06745</t>
  </si>
  <si>
    <t xml:space="preserve">Glucose-6-phosphate isomerase OS=Mus musculus OX=10090 GN=Gpi PE=1 SV=4 </t>
  </si>
  <si>
    <t>Q61035</t>
  </si>
  <si>
    <t xml:space="preserve">Histidine--tRNA ligase, cytoplasmic OS=Mus musculus OX=10090 GN=Hars1 PE=1 SV=2 </t>
  </si>
  <si>
    <t>P11930</t>
  </si>
  <si>
    <t xml:space="preserve">Acyl-coenzyme A diphosphatase NUDT19 OS=Mus musculus OX=10090 GN=Nudt19 PE=1 SV=2 </t>
  </si>
  <si>
    <t>P52430</t>
  </si>
  <si>
    <t xml:space="preserve">Serum paraoxonase/arylesterase 1 OS=Mus musculus OX=10090 GN=Pon1 PE=1 SV=2 </t>
  </si>
  <si>
    <t>O89079</t>
  </si>
  <si>
    <t xml:space="preserve">Coatomer subunit epsilon OS=Mus musculus OX=10090 GN=Cope PE=1 SV=3 </t>
  </si>
  <si>
    <t>O35954</t>
  </si>
  <si>
    <t xml:space="preserve">Membrane-associated phosphatidylinositol transfer protein 1 OS=Mus musculus OX=10090 GN=Pitpnm1 PE=1 SV=1 </t>
  </si>
  <si>
    <t>P52479</t>
  </si>
  <si>
    <t xml:space="preserve">Ubiquitin carboxyl-terminal hydrolase 10 OS=Mus musculus OX=10090 GN=Usp10 PE=1 SV=3 </t>
  </si>
  <si>
    <t>P04104</t>
  </si>
  <si>
    <t xml:space="preserve">Keratin, type II cytoskeletal 1 OS=Mus musculus OX=10090 GN=Krt1 PE=1 SV=4 </t>
  </si>
  <si>
    <t>Q8BP47</t>
  </si>
  <si>
    <t xml:space="preserve">Asparagine--tRNA ligase, cytoplasmic OS=Mus musculus OX=10090 GN=NARS1 PE=1 SV=2 </t>
  </si>
  <si>
    <t>Q99LF4</t>
  </si>
  <si>
    <t xml:space="preserve">RNA-splicing ligase RtcB homolog OS=Mus musculus OX=10090 GN=Rtcb PE=1 SV=1 </t>
  </si>
  <si>
    <t>P26369</t>
  </si>
  <si>
    <t xml:space="preserve">Splicing factor U2AF 65 kDa subunit OS=Mus musculus OX=10090 GN=U2af2 PE=1 SV=3 </t>
  </si>
  <si>
    <t>P70336</t>
  </si>
  <si>
    <t xml:space="preserve">Rho-associated protein kinase 2 OS=Mus musculus OX=10090 GN=Rock2 PE=1 SV=1 </t>
  </si>
  <si>
    <t>G3X972</t>
  </si>
  <si>
    <t xml:space="preserve">Sec24-related gene family, member C (S. cerevisiae) OS=Mus musculus OX=10090 GN=Sec24c PE=1 SV=1 </t>
  </si>
  <si>
    <t>Q3UPF5</t>
  </si>
  <si>
    <t xml:space="preserve">Zinc finger CCCH-type antiviral protein 1 OS=Mus musculus OX=10090 GN=Zc3hav1 PE=1 SV=1 </t>
  </si>
  <si>
    <t>Q8K0V4</t>
  </si>
  <si>
    <t xml:space="preserve">CCR4-NOT transcription complex subunit 3 OS=Mus musculus OX=10090 GN=Cnot3 PE=1 SV=1 </t>
  </si>
  <si>
    <t>P61222</t>
  </si>
  <si>
    <t xml:space="preserve">ATP-binding cassette sub-family E member 1 OS=Mus musculus OX=10090 GN=Abce1 PE=1 SV=1 </t>
  </si>
  <si>
    <t>Q8BQ30</t>
  </si>
  <si>
    <t xml:space="preserve">Phostensin OS=Mus musculus OX=10090 GN=Ppp1r18 PE=1 SV=1 </t>
  </si>
  <si>
    <t>Q8CI51</t>
  </si>
  <si>
    <t xml:space="preserve">PDZ and LIM domain protein 5 OS=Mus musculus OX=10090 GN=Pdlim5 PE=1 SV=4 </t>
  </si>
  <si>
    <t>Q91YH6</t>
  </si>
  <si>
    <t xml:space="preserve">V-type proton ATPase subunit B, kidney isoform OS=Mus musculus OX=10090 GN=Atp6v1b1 PE=1 SV=1 </t>
  </si>
  <si>
    <t>P53811</t>
  </si>
  <si>
    <t xml:space="preserve">Phosphatidylinositol transfer protein beta isoform OS=Mus musculus OX=10090 GN=Pitpnb PE=1 SV=2 </t>
  </si>
  <si>
    <t>E9Q512</t>
  </si>
  <si>
    <t xml:space="preserve">Thyroid hormone receptor interactor 11 OS=Mus musculus OX=10090 GN=Trip11 PE=1 SV=1 </t>
  </si>
  <si>
    <t>Q9DBR7</t>
  </si>
  <si>
    <t xml:space="preserve">Protein phosphatase 1 regulatory subunit 12A OS=Mus musculus OX=10090 GN=Ppp1r12a PE=1 SV=2 </t>
  </si>
  <si>
    <t>Q8VDN2</t>
  </si>
  <si>
    <t xml:space="preserve">Sodium/potassium-transporting ATPase subunit alpha-1 OS=Mus musculus OX=10090 GN=Atp1a1 PE=1 SV=1 </t>
  </si>
  <si>
    <t>Q61301</t>
  </si>
  <si>
    <t xml:space="preserve">Catenin alpha-2 OS=Mus musculus OX=10090 GN=Ctnna2 PE=1 SV=3 </t>
  </si>
  <si>
    <t>P97350</t>
  </si>
  <si>
    <t xml:space="preserve">Plakophilin-1 OS=Mus musculus OX=10090 GN=Pkp1 PE=1 SV=1 </t>
  </si>
  <si>
    <t>Q8R1Q8</t>
  </si>
  <si>
    <t xml:space="preserve">Cytoplasmic dynein 1 light intermediate chain 1 OS=Mus musculus OX=10090 GN=Dync1li1 PE=1 SV=1 </t>
  </si>
  <si>
    <t>P50136</t>
  </si>
  <si>
    <t xml:space="preserve">2-oxoisovalerate dehydrogenase subunit alpha, mitochondrial OS=Mus musculus OX=10090 GN=Bckdha PE=1 SV=1 </t>
  </si>
  <si>
    <t>P00342</t>
  </si>
  <si>
    <t xml:space="preserve">L-lactate dehydrogenase C chain OS=Mus musculus OX=10090 GN=Ldhc PE=1 SV=2 </t>
  </si>
  <si>
    <t>P16125</t>
  </si>
  <si>
    <t xml:space="preserve">L-lactate dehydrogenase B chain OS=Mus musculus OX=10090 GN=Ldhb PE=1 SV=2 </t>
  </si>
  <si>
    <t>Q8CCS6</t>
  </si>
  <si>
    <t xml:space="preserve">Polyadenylate-binding protein 2 OS=Mus musculus OX=10090 GN=Pabpn1 PE=1 SV=3 </t>
  </si>
  <si>
    <t>Q6PDM2</t>
  </si>
  <si>
    <t xml:space="preserve">Serine/arginine-rich splicing factor 1 OS=Mus musculus OX=10090 GN=Srsf1 PE=1 SV=3 </t>
  </si>
  <si>
    <t>Q8BY87</t>
  </si>
  <si>
    <t xml:space="preserve">Ubiquitin carboxyl-terminal hydrolase 47 OS=Mus musculus OX=10090 GN=Usp47 PE=1 SV=2 </t>
  </si>
  <si>
    <t>Q91YQ5</t>
  </si>
  <si>
    <t xml:space="preserve">Dolichyl-diphosphooligosaccharide--protein glycosyltransferase subunit 1 OS=Mus musculus OX=10090 GN=Rpn1 PE=1 SV=1 </t>
  </si>
  <si>
    <t>O88447</t>
  </si>
  <si>
    <t xml:space="preserve">Kinesin light chain 1 OS=Mus musculus OX=10090 GN=Klc1 PE=1 SV=3 </t>
  </si>
  <si>
    <t>Q9DBJ3</t>
  </si>
  <si>
    <t xml:space="preserve">Brain-specific angiogenesis inhibitor 1-associated protein 2-like protein 1 OS=Mus musculus OX=10090 GN=Baiap2l1 PE=1 SV=1 </t>
  </si>
  <si>
    <t>D3Z6Q9</t>
  </si>
  <si>
    <t xml:space="preserve">Bridging integrator 2 OS=Mus musculus OX=10090 GN=Bin2 PE=1 SV=1 </t>
  </si>
  <si>
    <t>Q7TQF7</t>
  </si>
  <si>
    <t xml:space="preserve">Amphiphysin OS=Mus musculus OX=10090 GN=Amph PE=1 SV=1 </t>
  </si>
  <si>
    <t>Q8K2F8</t>
  </si>
  <si>
    <t xml:space="preserve">Protein LSM14 homolog A OS=Mus musculus OX=10090 GN=Lsm14a PE=1 SV=1 </t>
  </si>
  <si>
    <t>Q8BR92</t>
  </si>
  <si>
    <t xml:space="preserve">Paralemmin-2 OS=Mus musculus OX=10090 GN=Palm2 PE=1 SV=1 </t>
  </si>
  <si>
    <t>Q6PDY2</t>
  </si>
  <si>
    <t xml:space="preserve">2-aminoethanethiol dioxygenase OS=Mus musculus OX=10090 GN=Ado PE=1 SV=2 </t>
  </si>
  <si>
    <t>Q9D0A3</t>
  </si>
  <si>
    <t xml:space="preserve">Arpin OS=Mus musculus OX=10090 GN=Arpin PE=1 SV=1 </t>
  </si>
  <si>
    <t>Q91Z67</t>
  </si>
  <si>
    <t xml:space="preserve">SLIT-ROBO Rho GTPase-activating protein 2 OS=Mus musculus OX=10090 GN=Srgap2 PE=1 SV=2 </t>
  </si>
  <si>
    <t>Q8K4J6</t>
  </si>
  <si>
    <t xml:space="preserve">Myocardin-related transcription factor A OS=Mus musculus OX=10090 GN=Mrtfa PE=1 SV=2 </t>
  </si>
  <si>
    <t>Q68FL6</t>
  </si>
  <si>
    <t xml:space="preserve">Methionine--tRNA ligase, cytoplasmic OS=Mus musculus OX=10090 GN=Mars1 PE=1 SV=1 </t>
  </si>
  <si>
    <t>Q61140</t>
  </si>
  <si>
    <t xml:space="preserve">Breast cancer anti-estrogen resistance protein 1 OS=Mus musculus OX=10090 GN=Bcar1 PE=1 SV=2 </t>
  </si>
  <si>
    <t>Q8BJ71</t>
  </si>
  <si>
    <t xml:space="preserve">Nuclear pore complex protein Nup93 OS=Mus musculus OX=10090 GN=Nup93 PE=1 SV=1 </t>
  </si>
  <si>
    <t>Q8BUV3</t>
  </si>
  <si>
    <t xml:space="preserve">Gephyrin OS=Mus musculus OX=10090 GN=Gphn PE=1 SV=2 </t>
  </si>
  <si>
    <t>Q8BZ20</t>
  </si>
  <si>
    <t xml:space="preserve">Protein mono-ADP-ribosyltransferase PARP12 OS=Mus musculus OX=10090 GN=Parp12 PE=1 SV=3 </t>
  </si>
  <si>
    <t>D3Z7P3</t>
  </si>
  <si>
    <t xml:space="preserve">Glutaminase kidney isoform, mitochondrial OS=Mus musculus OX=10090 GN=Gls PE=1 SV=1 </t>
  </si>
  <si>
    <t>O88487</t>
  </si>
  <si>
    <t xml:space="preserve">Cytoplasmic dynein 1 intermediate chain 2 OS=Mus musculus OX=10090 GN=Dync1i2 PE=1 SV=1 </t>
  </si>
  <si>
    <t>Q70AB8</t>
  </si>
  <si>
    <t xml:space="preserve">Protein A (Fragment) OS=Staphylococcus aureus OX=1280 GN=spa PE=1 SV=1 </t>
  </si>
  <si>
    <t>Q62420</t>
  </si>
  <si>
    <t xml:space="preserve">Endophilin-A1 OS=Mus musculus OX=10090 GN=Sh3gl2 PE=1 SV=2 </t>
  </si>
  <si>
    <t>Q8VEM8</t>
  </si>
  <si>
    <t xml:space="preserve">Phosphate carrier protein, mitochondrial OS=Mus musculus OX=10090 GN=Slc25a3 PE=1 SV=1 </t>
  </si>
  <si>
    <t>A2AGT5</t>
  </si>
  <si>
    <t xml:space="preserve">Cytoskeleton-associated protein 5 OS=Mus musculus OX=10090 GN=Ckap5 PE=1 SV=1 </t>
  </si>
  <si>
    <t>Q9JJ28</t>
  </si>
  <si>
    <t xml:space="preserve">Protein flightless-1 homolog OS=Mus musculus OX=10090 GN=Flii PE=1 SV=1 </t>
  </si>
  <si>
    <t>O55143</t>
  </si>
  <si>
    <t xml:space="preserve">Sarcoplasmic/endoplasmic reticulum calcium ATPase 2 OS=Mus musculus OX=10090 GN=Atp2a2 PE=1 SV=2 </t>
  </si>
  <si>
    <t>Q6NXL1</t>
  </si>
  <si>
    <t xml:space="preserve">Sec24-related gene family, member D (S. cerevisiae) OS=Mus musculus OX=10090 GN=Sec24d PE=1 SV=1 </t>
  </si>
  <si>
    <t>Q3V3R1</t>
  </si>
  <si>
    <t xml:space="preserve">Monofunctional C1-tetrahydrofolate synthase, mitochondrial OS=Mus musculus OX=10090 GN=Mthfd1l PE=1 SV=2 </t>
  </si>
  <si>
    <t>Q9D0E1</t>
  </si>
  <si>
    <t xml:space="preserve">Heterogeneous nuclear ribonucleoprotein M OS=Mus musculus OX=10090 GN=Hnrnpm PE=1 SV=3 </t>
  </si>
  <si>
    <t>Q8C2Q3</t>
  </si>
  <si>
    <t xml:space="preserve">RNA-binding protein 14 OS=Mus musculus OX=10090 GN=Rbm14 PE=1 SV=1 </t>
  </si>
  <si>
    <t>Q7TNP2</t>
  </si>
  <si>
    <t xml:space="preserve">Serine/threonine-protein phosphatase 2A 65 kDa regulatory subunit A beta isoform OS=Mus musculus OX=10090 GN=Ppp2r1b PE=1 SV=2 </t>
  </si>
  <si>
    <t>Q61576</t>
  </si>
  <si>
    <t xml:space="preserve">Peptidyl-prolyl cis-trans isomerase FKBP10 OS=Mus musculus OX=10090 GN=Fkbp10 PE=1 SV=2 </t>
  </si>
  <si>
    <t>P47226</t>
  </si>
  <si>
    <t xml:space="preserve">Testin OS=Mus musculus OX=10090 GN=Tes PE=1 SV=1 </t>
  </si>
  <si>
    <t>Q9CQM9</t>
  </si>
  <si>
    <t xml:space="preserve">Glutaredoxin-3 OS=Mus musculus OX=10090 GN=Glrx3 PE=1 SV=1 </t>
  </si>
  <si>
    <t>Q9D6T0</t>
  </si>
  <si>
    <t xml:space="preserve">Nitric oxide synthase-interacting protein OS=Mus musculus OX=10090 GN=Nosip PE=1 SV=1 </t>
  </si>
  <si>
    <t>A2AQ25</t>
  </si>
  <si>
    <t xml:space="preserve">Sickle tail protein OS=Mus musculus OX=10090 GN=Skt PE=1 SV=1 </t>
  </si>
  <si>
    <t>P97820</t>
  </si>
  <si>
    <t xml:space="preserve">Mitogen-activated protein kinase kinase kinase kinase 4 OS=Mus musculus OX=10090 GN=Map4k4 PE=1 SV=1 </t>
  </si>
  <si>
    <t>Q9Z321</t>
  </si>
  <si>
    <t xml:space="preserve">DNA topoisomerase 3-beta-1 OS=Mus musculus OX=10090 GN=Top3b PE=1 SV=1 </t>
  </si>
  <si>
    <t>Q9WUU8</t>
  </si>
  <si>
    <t xml:space="preserve">TNFAIP3-interacting protein 1 OS=Mus musculus OX=10090 GN=Tnip1 PE=1 SV=1 </t>
  </si>
  <si>
    <t>Q8BMA6</t>
  </si>
  <si>
    <t xml:space="preserve">Signal recognition particle subunit SRP68 OS=Mus musculus OX=10090 GN=Srp68 PE=1 SV=2 </t>
  </si>
  <si>
    <t>Q8CJ53</t>
  </si>
  <si>
    <t xml:space="preserve">Cdc42-interacting protein 4 OS=Mus musculus OX=10090 GN=Trip10 PE=1 SV=2 </t>
  </si>
  <si>
    <t>Q64467</t>
  </si>
  <si>
    <t xml:space="preserve">Glyceraldehyde-3-phosphate dehydrogenase, testis-specific OS=Mus musculus OX=10090 GN=Gapdhs PE=1 SV=1 </t>
  </si>
  <si>
    <t>Q8BHX1</t>
  </si>
  <si>
    <t xml:space="preserve">HAUS augmin-like complex subunit 1 OS=Mus musculus OX=10090 GN=Haus1 PE=1 SV=2 </t>
  </si>
  <si>
    <t>P70195</t>
  </si>
  <si>
    <t xml:space="preserve">Proteasome subunit beta type-7 OS=Mus musculus OX=10090 GN=Psmb7 PE=1 SV=1 </t>
  </si>
  <si>
    <t>Q5SWU9</t>
  </si>
  <si>
    <t xml:space="preserve">Acetyl-CoA carboxylase 1 OS=Mus musculus OX=10090 GN=Acaca PE=1 SV=1 </t>
  </si>
  <si>
    <t>Q6P5H2</t>
  </si>
  <si>
    <t xml:space="preserve">Nestin OS=Mus musculus OX=10090 GN=Nes PE=1 SV=1 </t>
  </si>
  <si>
    <t>Q80TM6</t>
  </si>
  <si>
    <t xml:space="preserve">R3H domain-containing protein 2 OS=Mus musculus OX=10090 GN=R3hdm2 PE=1 SV=2 </t>
  </si>
  <si>
    <t>O08582</t>
  </si>
  <si>
    <t xml:space="preserve">GTP-binding protein 1 OS=Mus musculus OX=10090 GN=Gtpbp1 PE=1 SV=2 </t>
  </si>
  <si>
    <t>Q8BYK6</t>
  </si>
  <si>
    <t xml:space="preserve">YTH domain-containing family protein 3 OS=Mus musculus OX=10090 GN=Ythdf3 PE=1 SV=2 </t>
  </si>
  <si>
    <t>Q91YT7</t>
  </si>
  <si>
    <t xml:space="preserve">YTH domain-containing family protein 2 OS=Mus musculus OX=10090 GN=Ythdf2 PE=1 SV=1 </t>
  </si>
  <si>
    <t>Q9WUM3</t>
  </si>
  <si>
    <t xml:space="preserve">Coronin-1B OS=Mus musculus OX=10090 GN=Coro1b PE=1 SV=1 </t>
  </si>
  <si>
    <t>Q6P1F6</t>
  </si>
  <si>
    <t xml:space="preserve">Serine/threonine-protein phosphatase 2A 55 kDa regulatory subunit B alpha isoform OS=Mus musculus OX=10090 GN=Ppp2r2a PE=1 SV=1 </t>
  </si>
  <si>
    <t>Q925E7</t>
  </si>
  <si>
    <t xml:space="preserve">Serine/threonine-protein phosphatase 2A 55 kDa regulatory subunit B delta isoform OS=Mus musculus OX=10090 GN=Ppp2r2d PE=1 SV=1 </t>
  </si>
  <si>
    <t>Q6ZWR4</t>
  </si>
  <si>
    <t xml:space="preserve">Serine/threonine-protein phosphatase 2A 55 kDa regulatory subunit B beta isoform OS=Mus musculus OX=10090 GN=Ppp2r2b PE=1 SV=1 </t>
  </si>
  <si>
    <t>Q99JI4</t>
  </si>
  <si>
    <t xml:space="preserve">26S proteasome non-ATPase regulatory subunit 6 OS=Mus musculus OX=10090 GN=Psmd6 PE=1 SV=1 </t>
  </si>
  <si>
    <t>Q9CY18</t>
  </si>
  <si>
    <t xml:space="preserve">Sorting nexin-7 OS=Mus musculus OX=10090 GN=Snx7 PE=1 SV=1 </t>
  </si>
  <si>
    <t>P62334</t>
  </si>
  <si>
    <t xml:space="preserve">26S proteasome regulatory subunit 10B OS=Mus musculus OX=10090 GN=Psmc6 PE=1 SV=1 </t>
  </si>
  <si>
    <t>Q61187</t>
  </si>
  <si>
    <t xml:space="preserve">Tumor susceptibility gene 101 protein OS=Mus musculus OX=10090 GN=Tsg101 PE=1 SV=2 </t>
  </si>
  <si>
    <t>P49443</t>
  </si>
  <si>
    <t xml:space="preserve">Protein phosphatase 1A OS=Mus musculus OX=10090 GN=Ppm1a PE=1 SV=1 </t>
  </si>
  <si>
    <t>Q8CGC4</t>
  </si>
  <si>
    <t xml:space="preserve">Protein LSM14 homolog B OS=Mus musculus OX=10090 GN=Lsm14b PE=1 SV=3 </t>
  </si>
  <si>
    <t>P63085</t>
  </si>
  <si>
    <t xml:space="preserve">Mitogen-activated protein kinase 1 OS=Mus musculus OX=10090 GN=Mapk1 PE=1 SV=3 </t>
  </si>
  <si>
    <t>Q9R1T2</t>
  </si>
  <si>
    <t xml:space="preserve">SUMO-activating enzyme subunit 1 OS=Mus musculus OX=10090 GN=Sae1 PE=1 SV=1 </t>
  </si>
  <si>
    <t>Q9CY64</t>
  </si>
  <si>
    <t xml:space="preserve">Biliverdin reductase A OS=Mus musculus OX=10090 GN=Blvra PE=1 SV=1 </t>
  </si>
  <si>
    <t>Q9D819</t>
  </si>
  <si>
    <t xml:space="preserve">Inorganic pyrophosphatase OS=Mus musculus OX=10090 GN=Ppa1 PE=1 SV=1 </t>
  </si>
  <si>
    <t>P17918</t>
  </si>
  <si>
    <t xml:space="preserve">Proliferating cell nuclear antigen OS=Mus musculus OX=10090 GN=Pcna PE=1 SV=2 </t>
  </si>
  <si>
    <t>Q7TT37</t>
  </si>
  <si>
    <t xml:space="preserve">Elongator complex protein 1 OS=Mus musculus OX=10090 GN=Elp1 PE=1 SV=2 </t>
  </si>
  <si>
    <t>Q9Z0H8</t>
  </si>
  <si>
    <t xml:space="preserve">CAP-Gly domain-containing linker protein 2 OS=Mus musculus OX=10090 GN=Clip2 PE=1 SV=2 </t>
  </si>
  <si>
    <t>Q62318</t>
  </si>
  <si>
    <t xml:space="preserve">Transcription intermediary factor 1-beta OS=Mus musculus OX=10090 GN=Trim28 PE=1 SV=3 </t>
  </si>
  <si>
    <t>Q571I9</t>
  </si>
  <si>
    <t xml:space="preserve">Aldehyde dehydrogenase family 16 member A1 OS=Mus musculus OX=10090 GN=Aldh16a1 PE=1 SV=2 </t>
  </si>
  <si>
    <t>Q9R0E2</t>
  </si>
  <si>
    <t xml:space="preserve">Procollagen-lysine,2-oxoglutarate 5-dioxygenase 1 OS=Mus musculus OX=10090 GN=Plod1 PE=1 SV=1 </t>
  </si>
  <si>
    <t>Q9EPL9</t>
  </si>
  <si>
    <t xml:space="preserve">Peroxisomal acyl-coenzyme A oxidase 3 OS=Mus musculus OX=10090 GN=Acox3 PE=1 SV=2 </t>
  </si>
  <si>
    <t>Q8BL80</t>
  </si>
  <si>
    <t xml:space="preserve">Rho GTPase-activating protein 22 OS=Mus musculus OX=10090 GN=Arhgap22 PE=1 SV=2 </t>
  </si>
  <si>
    <t>Q61496</t>
  </si>
  <si>
    <t xml:space="preserve">ATP-dependent RNA helicase DDX4 OS=Mus musculus OX=10090 GN=Ddx4 PE=1 SV=2 </t>
  </si>
  <si>
    <t>Q8K3W3</t>
  </si>
  <si>
    <t xml:space="preserve">Protein CASC3 OS=Mus musculus OX=10090 GN=Casc3 PE=1 SV=3 </t>
  </si>
  <si>
    <t>Q61233</t>
  </si>
  <si>
    <t xml:space="preserve">Plastin-2 OS=Mus musculus OX=10090 GN=Lcp1 PE=1 SV=4 </t>
  </si>
  <si>
    <t>P17183</t>
  </si>
  <si>
    <t xml:space="preserve">Gamma-enolase OS=Mus musculus OX=10090 GN=Eno2 PE=1 SV=2 </t>
  </si>
  <si>
    <t>P12367</t>
  </si>
  <si>
    <t xml:space="preserve">cAMP-dependent protein kinase type II-alpha regulatory subunit OS=Mus musculus OX=10090 GN=Prkar2a PE=1 SV=2 </t>
  </si>
  <si>
    <t>Q9D832</t>
  </si>
  <si>
    <t xml:space="preserve">DnaJ homolog subfamily B member 4 OS=Mus musculus OX=10090 GN=Dnajb4 PE=1 SV=1 </t>
  </si>
  <si>
    <t>Q91YR9</t>
  </si>
  <si>
    <t xml:space="preserve">Prostaglandin reductase 1 OS=Mus musculus OX=10090 GN=Ptgr1 PE=1 SV=2 </t>
  </si>
  <si>
    <t>Q91VR2</t>
  </si>
  <si>
    <t xml:space="preserve">ATP synthase subunit gamma, mitochondrial OS=Mus musculus OX=10090 GN=Atp5f1c PE=1 SV=1 </t>
  </si>
  <si>
    <t>E9PVA8</t>
  </si>
  <si>
    <t xml:space="preserve">eIF-2-alpha kinase activator GCN1 OS=Mus musculus OX=10090 GN=Gcn1 PE=1 SV=1 </t>
  </si>
  <si>
    <t>Q3U1J4</t>
  </si>
  <si>
    <t xml:space="preserve">DNA damage-binding protein 1 OS=Mus musculus OX=10090 GN=Ddb1 PE=1 SV=2 </t>
  </si>
  <si>
    <t>P17710</t>
  </si>
  <si>
    <t xml:space="preserve">Hexokinase-1 OS=Mus musculus OX=10090 GN=Hk1 PE=1 SV=3 </t>
  </si>
  <si>
    <t>Q8VDM4</t>
  </si>
  <si>
    <t xml:space="preserve">26S proteasome non-ATPase regulatory subunit 2 OS=Mus musculus OX=10090 GN=Psmd2 PE=1 SV=1 </t>
  </si>
  <si>
    <t>Q8C156</t>
  </si>
  <si>
    <t xml:space="preserve">Condensin complex subunit 2 OS=Mus musculus OX=10090 GN=Ncaph PE=1 SV=1 </t>
  </si>
  <si>
    <t>Q61545</t>
  </si>
  <si>
    <t xml:space="preserve">RNA-binding protein EWS OS=Mus musculus OX=10090 GN=Ewsr1 PE=1 SV=2 </t>
  </si>
  <si>
    <t>E9PWZ3</t>
  </si>
  <si>
    <t xml:space="preserve">Ribosomal protein L3-like OS=Mus musculus OX=10090 GN=Rpl3l PE=1 SV=1 </t>
  </si>
  <si>
    <t>Q99L27</t>
  </si>
  <si>
    <t xml:space="preserve">GMP reductase 2 OS=Mus musculus OX=10090 GN=Gmpr2 PE=1 SV=2 </t>
  </si>
  <si>
    <t>Q9DCZ1</t>
  </si>
  <si>
    <t xml:space="preserve">GMP reductase 1 OS=Mus musculus OX=10090 GN=Gmpr PE=1 SV=1 </t>
  </si>
  <si>
    <t>P62874</t>
  </si>
  <si>
    <t xml:space="preserve">Guanine nucleotide-binding protein G(I)/G(S)/G(T) subunit beta-1 OS=Mus musculus OX=10090 GN=Gnb1 PE=1 SV=3 </t>
  </si>
  <si>
    <t>Q8K2T1</t>
  </si>
  <si>
    <t xml:space="preserve">NmrA-like family domain-containing protein 1 OS=Mus musculus OX=10090 GN=Nmral1 PE=1 SV=1 </t>
  </si>
  <si>
    <t>Q8R1A4</t>
  </si>
  <si>
    <t xml:space="preserve">Dedicator of cytokinesis protein 7 OS=Mus musculus OX=10090 GN=Dock7 PE=1 SV=3 </t>
  </si>
  <si>
    <t>Q8BI84</t>
  </si>
  <si>
    <t xml:space="preserve">Transport and Golgi organization protein 1 homolog OS=Mus musculus OX=10090 GN=Mia3 PE=1 SV=2 </t>
  </si>
  <si>
    <t>Q8CH77</t>
  </si>
  <si>
    <t xml:space="preserve">Neuron navigator 1 OS=Mus musculus OX=10090 GN=Nav1 PE=1 SV=2 </t>
  </si>
  <si>
    <t>Q6P9Q6</t>
  </si>
  <si>
    <t xml:space="preserve">FK506-binding protein 15 OS=Mus musculus OX=10090 GN=Fkbp15 PE=1 SV=2 </t>
  </si>
  <si>
    <t>Q9WTI7</t>
  </si>
  <si>
    <t xml:space="preserve">Unconventional myosin-Ic OS=Mus musculus OX=10090 GN=Myo1c PE=1 SV=2 </t>
  </si>
  <si>
    <t>Q8BWY9</t>
  </si>
  <si>
    <t xml:space="preserve">Protein CIP2A OS=Mus musculus OX=10090 GN=Cip2a PE=1 SV=3 </t>
  </si>
  <si>
    <t>Q9JIK5</t>
  </si>
  <si>
    <t xml:space="preserve">Nucleolar RNA helicase 2 OS=Mus musculus OX=10090 GN=Ddx21 PE=1 SV=3 </t>
  </si>
  <si>
    <t>A2AJI0</t>
  </si>
  <si>
    <t xml:space="preserve">MAP7 domain-containing protein 1 OS=Mus musculus OX=10090 GN=Map7d1 PE=1 SV=1 </t>
  </si>
  <si>
    <t>Q8BML9</t>
  </si>
  <si>
    <t xml:space="preserve">Glutamine--tRNA ligase OS=Mus musculus OX=10090 GN=Qars1 PE=1 SV=1 </t>
  </si>
  <si>
    <t>Q8R1S4</t>
  </si>
  <si>
    <t xml:space="preserve">Protein MTSS 1 OS=Mus musculus OX=10090 GN=Mtss1 PE=1 SV=1 </t>
  </si>
  <si>
    <t>Q9D312</t>
  </si>
  <si>
    <t xml:space="preserve">Keratin, type I cytoskeletal 20 OS=Mus musculus OX=10090 GN=Krt20 PE=1 SV=1 </t>
  </si>
  <si>
    <t>Q8BFT2</t>
  </si>
  <si>
    <t xml:space="preserve">HAUS augmin-like complex subunit 4 OS=Mus musculus OX=10090 GN=Haus4 PE=1 SV=1 </t>
  </si>
  <si>
    <t>Q8R1N4</t>
  </si>
  <si>
    <t xml:space="preserve">NudC domain-containing protein 3 OS=Mus musculus OX=10090 GN=Nudcd3 PE=1 SV=3 </t>
  </si>
  <si>
    <t>P62141</t>
  </si>
  <si>
    <t xml:space="preserve">Serine/threonine-protein phosphatase PP1-beta catalytic subunit OS=Mus musculus OX=10090 GN=Ppp1cb PE=1 SV=3 </t>
  </si>
  <si>
    <t>O35640</t>
  </si>
  <si>
    <t xml:space="preserve">Annexin A8 OS=Mus musculus OX=10090 GN=Anxa8 PE=1 SV=2 </t>
  </si>
  <si>
    <t>Q62189</t>
  </si>
  <si>
    <t xml:space="preserve">U1 small nuclear ribonucleoprotein A OS=Mus musculus OX=10090 GN=Snrpa PE=1 SV=3 </t>
  </si>
  <si>
    <t>Q5SW19</t>
  </si>
  <si>
    <t xml:space="preserve">Clustered mitochondria protein homolog OS=Mus musculus OX=10090 GN=Cluh PE=1 SV=2 </t>
  </si>
  <si>
    <t>Q6P9P6</t>
  </si>
  <si>
    <t xml:space="preserve">Kinesin-like protein KIF11 OS=Mus musculus OX=10090 GN=Kif11 PE=1 SV=1 </t>
  </si>
  <si>
    <t>Q6NZC7</t>
  </si>
  <si>
    <t xml:space="preserve">SEC23-interacting protein OS=Mus musculus OX=10090 GN=Sec23ip PE=1 SV=2 </t>
  </si>
  <si>
    <t>Q8C8U0</t>
  </si>
  <si>
    <t xml:space="preserve">Liprin-beta-1 OS=Mus musculus OX=10090 GN=Ppfibp1 PE=1 SV=3 </t>
  </si>
  <si>
    <t>Q8CGK3</t>
  </si>
  <si>
    <t xml:space="preserve">Lon protease homolog, mitochondrial OS=Mus musculus OX=10090 GN=Lonp1 PE=1 SV=2 </t>
  </si>
  <si>
    <t>Q8C052</t>
  </si>
  <si>
    <t xml:space="preserve">Microtubule-associated protein 1S OS=Mus musculus OX=10090 GN=Map1s PE=1 SV=2 </t>
  </si>
  <si>
    <t>Q61699</t>
  </si>
  <si>
    <t xml:space="preserve">Heat shock protein 105 kDa OS=Mus musculus OX=10090 GN=Hsph1 PE=1 SV=2 </t>
  </si>
  <si>
    <t>Q60967</t>
  </si>
  <si>
    <t xml:space="preserve">Bifunctional 3'-phosphoadenosine 5'-phosphosulfate synthase 1 OS=Mus musculus OX=10090 GN=Papss1 PE=1 SV=1 </t>
  </si>
  <si>
    <t>Q8C650</t>
  </si>
  <si>
    <t xml:space="preserve">Septin-10 OS=Mus musculus OX=10090 GN=Septin10 PE=1 SV=1 </t>
  </si>
  <si>
    <t>Q9CZC8</t>
  </si>
  <si>
    <t xml:space="preserve">Secernin-1 OS=Mus musculus OX=10090 GN=Scrn1 PE=1 SV=1 </t>
  </si>
  <si>
    <t>E9PUR0</t>
  </si>
  <si>
    <t xml:space="preserve">Ankyrin repeat and KH domain-containing 1 OS=Mus musculus OX=10090 GN=Ankhd1 PE=1 SV=1 </t>
  </si>
  <si>
    <t>E9QAT4</t>
  </si>
  <si>
    <t xml:space="preserve">Protein transport protein Sec16A OS=Mus musculus OX=10090 GN=Sec16a PE=1 SV=1 </t>
  </si>
  <si>
    <t>Q9QZQ1</t>
  </si>
  <si>
    <t xml:space="preserve">Afadin OS=Mus musculus OX=10090 GN=Afdn PE=1 SV=3 </t>
  </si>
  <si>
    <t>Q91YE6</t>
  </si>
  <si>
    <t xml:space="preserve">Importin-9 OS=Mus musculus OX=10090 GN=Ipo9 PE=1 SV=3 </t>
  </si>
  <si>
    <t>Q9JI10</t>
  </si>
  <si>
    <t xml:space="preserve">Serine/threonine-protein kinase 3 OS=Mus musculus OX=10090 GN=Stk3 PE=1 SV=1 </t>
  </si>
  <si>
    <t>Q9JI11</t>
  </si>
  <si>
    <t xml:space="preserve">Serine/threonine-protein kinase 4 OS=Mus musculus OX=10090 GN=Stk4 PE=1 SV=1 </t>
  </si>
  <si>
    <t>A6BLY7</t>
  </si>
  <si>
    <t xml:space="preserve">Keratin, type I cytoskeletal 28 OS=Mus musculus OX=10090 GN=Krt28 PE=1 SV=1 </t>
  </si>
  <si>
    <t>Q9JIY5</t>
  </si>
  <si>
    <t xml:space="preserve">Serine protease HTRA2, mitochondrial OS=Mus musculus OX=10090 GN=Htra2 PE=1 SV=2 </t>
  </si>
  <si>
    <t>P24860</t>
  </si>
  <si>
    <t xml:space="preserve">G2/mitotic-specific cyclin-B1 OS=Mus musculus OX=10090 GN=Ccnb1 PE=1 SV=3 </t>
  </si>
  <si>
    <t>Q8C7D3</t>
  </si>
  <si>
    <t xml:space="preserve">Poly(A)-binding protein, cytoplasmic 5 OS=Mus musculus OX=10090 GN=Pabpc5 PE=2 SV=1 </t>
  </si>
  <si>
    <t>Q91VA7</t>
  </si>
  <si>
    <t xml:space="preserve">Isocitrate dehydrogenase [NAD] subunit, mitochondrial OS=Mus musculus OX=10090 GN=Idh3b PE=1 SV=1 </t>
  </si>
  <si>
    <t>O54833</t>
  </si>
  <si>
    <t xml:space="preserve">Casein kinase II subunit alpha' OS=Mus musculus OX=10090 GN=Csnk2a2 PE=1 SV=1 </t>
  </si>
  <si>
    <t>P62715</t>
  </si>
  <si>
    <t xml:space="preserve">Serine/threonine-protein phosphatase 2A catalytic subunit beta isoform OS=Mus musculus OX=10090 GN=Ppp2cb PE=1 SV=1 </t>
  </si>
  <si>
    <t>P63330</t>
  </si>
  <si>
    <t xml:space="preserve">Serine/threonine-protein phosphatase 2A catalytic subunit alpha isoform OS=Mus musculus OX=10090 GN=Ppp2ca PE=1 SV=1 </t>
  </si>
  <si>
    <t>Q9ES74</t>
  </si>
  <si>
    <t xml:space="preserve">Serine/threonine-protein kinase Nek7 OS=Mus musculus OX=10090 GN=Nek7 PE=1 SV=1 </t>
  </si>
  <si>
    <t>Q70FJ1</t>
  </si>
  <si>
    <t xml:space="preserve">A-kinase anchor protein 9 OS=Mus musculus OX=10090 GN=Akap9 PE=1 SV=2 </t>
  </si>
  <si>
    <t>A2AHC3</t>
  </si>
  <si>
    <t xml:space="preserve">Calmodulin-regulated spectrin-associated protein 1 OS=Mus musculus OX=10090 GN=Camsap1 PE=1 SV=1 </t>
  </si>
  <si>
    <t>Q6P9L6</t>
  </si>
  <si>
    <t xml:space="preserve">Kinesin-like protein KIF15 OS=Mus musculus OX=10090 GN=Kif15 PE=1 SV=1 </t>
  </si>
  <si>
    <t>E9Q6H8</t>
  </si>
  <si>
    <t xml:space="preserve">Pleckstrin homology domain-containing, family A member 5 OS=Mus musculus OX=10090 GN=Plekha5 PE=1 SV=1 </t>
  </si>
  <si>
    <t>Q80UM3</t>
  </si>
  <si>
    <t xml:space="preserve">N-alpha-acetyltransferase 15, NatA auxiliary subunit OS=Mus musculus OX=10090 GN=Naa15 PE=1 SV=1 </t>
  </si>
  <si>
    <t>Q99MR6</t>
  </si>
  <si>
    <t xml:space="preserve">Serrate RNA effector molecule homolog OS=Mus musculus OX=10090 GN=Srrt PE=1 SV=1 </t>
  </si>
  <si>
    <t>P25206</t>
  </si>
  <si>
    <t xml:space="preserve">DNA replication licensing factor MCM3 OS=Mus musculus OX=10090 GN=Mcm3 PE=1 SV=2 </t>
  </si>
  <si>
    <t>P09055</t>
  </si>
  <si>
    <t xml:space="preserve">Integrin beta-1 OS=Mus musculus OX=10090 GN=Itgb1 PE=1 SV=1 </t>
  </si>
  <si>
    <t>Q8JZK9</t>
  </si>
  <si>
    <t xml:space="preserve">Hydroxymethylglutaryl-CoA synthase, cytoplasmic OS=Mus musculus OX=10090 GN=Hmgcs1 PE=1 SV=1 </t>
  </si>
  <si>
    <t>Q9Z0K8</t>
  </si>
  <si>
    <t xml:space="preserve">Pantetheinase OS=Mus musculus OX=10090 GN=Vnn1 PE=1 SV=3 </t>
  </si>
  <si>
    <t>P50396</t>
  </si>
  <si>
    <t xml:space="preserve">Rab GDP dissociation inhibitor alpha OS=Mus musculus OX=10090 GN=Gdi1 PE=1 SV=3 </t>
  </si>
  <si>
    <t>P70255</t>
  </si>
  <si>
    <t xml:space="preserve">Nuclear factor 1 C-type OS=Mus musculus OX=10090 GN=Nfic PE=1 SV=1 </t>
  </si>
  <si>
    <t>Q02780</t>
  </si>
  <si>
    <t xml:space="preserve">Nuclear factor 1 A-type OS=Mus musculus OX=10090 GN=Nfia PE=1 SV=1 </t>
  </si>
  <si>
    <t>P97863</t>
  </si>
  <si>
    <t xml:space="preserve">Nuclear factor 1 B-type OS=Mus musculus OX=10090 GN=Nfib PE=1 SV=2 </t>
  </si>
  <si>
    <t>P70257</t>
  </si>
  <si>
    <t xml:space="preserve">Nuclear factor 1 X-type OS=Mus musculus OX=10090 GN=Nfix PE=1 SV=2 </t>
  </si>
  <si>
    <t>Q62418</t>
  </si>
  <si>
    <t xml:space="preserve">Drebrin-like protein OS=Mus musculus OX=10090 GN=Dbnl PE=1 SV=2 </t>
  </si>
  <si>
    <t>J3QN89</t>
  </si>
  <si>
    <t xml:space="preserve">Angio-associated migratory protein OS=Mus musculus OX=10090 GN=Aamp PE=1 SV=1 </t>
  </si>
  <si>
    <t>Q6P8X1</t>
  </si>
  <si>
    <t xml:space="preserve">Sorting nexin-6 OS=Mus musculus OX=10090 GN=Snx6 PE=1 SV=2 </t>
  </si>
  <si>
    <t>P21278</t>
  </si>
  <si>
    <t xml:space="preserve">Guanine nucleotide-binding protein subunit alpha-11 OS=Mus musculus OX=10090 GN=Gna11 PE=1 SV=1 </t>
  </si>
  <si>
    <t>Q64442</t>
  </si>
  <si>
    <t xml:space="preserve">Sorbitol dehydrogenase OS=Mus musculus OX=10090 GN=Sord PE=1 SV=3 </t>
  </si>
  <si>
    <t>P45376</t>
  </si>
  <si>
    <t xml:space="preserve">Aldo-keto reductase family 1 member B1 OS=Mus musculus OX=10090 GN=Akr1b1 PE=1 SV=3 </t>
  </si>
  <si>
    <t>Q3V132</t>
  </si>
  <si>
    <t xml:space="preserve">ADP/ATP translocase 4 OS=Mus musculus OX=10090 GN=Slc25a31 PE=1 SV=1 </t>
  </si>
  <si>
    <t>F6ZDS4</t>
  </si>
  <si>
    <t xml:space="preserve">Nucleoprotein TPR OS=Mus musculus OX=10090 GN=Tpr PE=1 SV=1 </t>
  </si>
  <si>
    <t>Q8CH18</t>
  </si>
  <si>
    <t xml:space="preserve">Cell division cycle and apoptosis regulator protein 1 OS=Mus musculus OX=10090 GN=Ccar1 PE=1 SV=1 </t>
  </si>
  <si>
    <t>Q6PIC6</t>
  </si>
  <si>
    <t xml:space="preserve">Sodium/potassium-transporting ATPase subunit alpha-3 OS=Mus musculus OX=10090 GN=Atp1a3 PE=1 SV=1 </t>
  </si>
  <si>
    <t>Q6PIE5</t>
  </si>
  <si>
    <t xml:space="preserve">Sodium/potassium-transporting ATPase subunit alpha-2 OS=Mus musculus OX=10090 GN=Atp1a2 PE=1 SV=1 </t>
  </si>
  <si>
    <t>Q7TN75</t>
  </si>
  <si>
    <t xml:space="preserve">Retrotransposon-derived protein PEG10 OS=Mus musculus OX=10090 GN=Peg10 PE=1 SV=2 </t>
  </si>
  <si>
    <t>Q9JIF7</t>
  </si>
  <si>
    <t xml:space="preserve">Coatomer subunit beta OS=Mus musculus OX=10090 GN=Copb1 PE=1 SV=1 </t>
  </si>
  <si>
    <t>Q61703</t>
  </si>
  <si>
    <t xml:space="preserve">Inter-alpha-trypsin inhibitor heavy chain H2 OS=Mus musculus OX=10090 GN=Itih2 PE=1 SV=1 </t>
  </si>
  <si>
    <t>Q8BUK6</t>
  </si>
  <si>
    <t xml:space="preserve">Protein Hook homolog 3 OS=Mus musculus OX=10090 GN=Hook3 PE=1 SV=2 </t>
  </si>
  <si>
    <t>Q9D786</t>
  </si>
  <si>
    <t xml:space="preserve">HAUS augmin-like complex subunit 5 OS=Mus musculus OX=10090 GN=Haus5 PE=1 SV=1 </t>
  </si>
  <si>
    <t>O70310</t>
  </si>
  <si>
    <t xml:space="preserve">Glycylpeptide N-tetradecanoyltransferase 1 OS=Mus musculus OX=10090 GN=Nmt1 PE=1 SV=1 </t>
  </si>
  <si>
    <t>P41241</t>
  </si>
  <si>
    <t xml:space="preserve">Tyrosine-protein kinase CSK OS=Mus musculus OX=10090 GN=Csk PE=1 SV=2 </t>
  </si>
  <si>
    <t>Q62384</t>
  </si>
  <si>
    <t xml:space="preserve">Zinc finger protein ZPR1 OS=Mus musculus OX=10090 GN=Zpr1 PE=1 SV=1 </t>
  </si>
  <si>
    <t>Q9JJA4</t>
  </si>
  <si>
    <t xml:space="preserve">Ribosome biogenesis protein WDR12 OS=Mus musculus OX=10090 GN=Wdr12 PE=1 SV=1 </t>
  </si>
  <si>
    <t>Q8VE37</t>
  </si>
  <si>
    <t xml:space="preserve">Regulator of chromosome condensation OS=Mus musculus OX=10090 GN=Rcc1 PE=1 SV=1 </t>
  </si>
  <si>
    <t>Q9Z1G3</t>
  </si>
  <si>
    <t xml:space="preserve">V-type proton ATPase subunit C 1 OS=Mus musculus OX=10090 GN=Atp6v1c1 PE=1 SV=4 </t>
  </si>
  <si>
    <t>Q99M51</t>
  </si>
  <si>
    <t xml:space="preserve">Cytoplasmic protein NCK1 OS=Mus musculus OX=10090 GN=Nck1 PE=1 SV=1 </t>
  </si>
  <si>
    <t>G5E8X2</t>
  </si>
  <si>
    <t xml:space="preserve">Poly(A)-binding protein, cytoplasmic 4-like OS=Mus musculus OX=10090 GN=Pabpc4l PE=4 SV=1 </t>
  </si>
  <si>
    <t>Q5SV42</t>
  </si>
  <si>
    <t xml:space="preserve">Leukocyte elastase inhibitor C OS=Mus musculus OX=10090 GN=Serpinb1c PE=1 SV=1 </t>
  </si>
  <si>
    <t>Q9D154</t>
  </si>
  <si>
    <t xml:space="preserve">Leukocyte elastase inhibitor A OS=Mus musculus OX=10090 GN=Serpinb1a PE=1 SV=1 </t>
  </si>
  <si>
    <t>Q8VHP7</t>
  </si>
  <si>
    <t xml:space="preserve">Leukocyte elastase inhibitor B OS=Mus musculus OX=10090 GN=Serpinb1b PE=1 SV=1 </t>
  </si>
  <si>
    <t>Q80UY2</t>
  </si>
  <si>
    <t xml:space="preserve">E3 ubiquitin-protein ligase KCMF1 OS=Mus musculus OX=10090 GN=Kcmf1 PE=1 SV=1 </t>
  </si>
  <si>
    <t>Q9CQ62</t>
  </si>
  <si>
    <t xml:space="preserve">2,4-dienoyl-CoA reductase [(3E)-enoyl-CoA-producing], mitochondrial OS=Mus musculus OX=10090 GN=Decr1 PE=1 SV=1 </t>
  </si>
  <si>
    <t>Q6URW6</t>
  </si>
  <si>
    <t xml:space="preserve">Myosin-14 OS=Mus musculus OX=10090 GN=Myh14 PE=1 SV=1 </t>
  </si>
  <si>
    <t>Q99104</t>
  </si>
  <si>
    <t xml:space="preserve">Unconventional myosin-Va OS=Mus musculus OX=10090 GN=Myo5a PE=1 SV=2 </t>
  </si>
  <si>
    <t>E9Q9R9</t>
  </si>
  <si>
    <t xml:space="preserve">Disks large homolog 5 OS=Mus musculus OX=10090 GN=Dlg5 PE=1 SV=1 </t>
  </si>
  <si>
    <t>Q3UMF0</t>
  </si>
  <si>
    <t xml:space="preserve">Cordon-bleu protein-like 1 OS=Mus musculus OX=10090 GN=Cobll1 PE=1 SV=2 </t>
  </si>
  <si>
    <t>Q3UHC7</t>
  </si>
  <si>
    <t xml:space="preserve">Disabled homolog 2-interacting protein OS=Mus musculus OX=10090 GN=Dab2ip PE=1 SV=1 </t>
  </si>
  <si>
    <t>O35071</t>
  </si>
  <si>
    <t xml:space="preserve">Kinesin-like protein KIF1C OS=Mus musculus OX=10090 GN=Kif1c PE=1 SV=2 </t>
  </si>
  <si>
    <t>O35551</t>
  </si>
  <si>
    <t xml:space="preserve">Rab GTPase-binding effector protein 1 OS=Mus musculus OX=10090 GN=Rabep1 PE=1 SV=2 </t>
  </si>
  <si>
    <t>Q5SSL4</t>
  </si>
  <si>
    <t xml:space="preserve">Active breakpoint cluster region-related protein OS=Mus musculus OX=10090 GN=Abr PE=1 SV=1 </t>
  </si>
  <si>
    <t>Q8BZ98</t>
  </si>
  <si>
    <t xml:space="preserve">Dynamin-3 OS=Mus musculus OX=10090 GN=Dnm3 PE=1 SV=1 </t>
  </si>
  <si>
    <t>Q91VD9</t>
  </si>
  <si>
    <t xml:space="preserve">NADH-ubiquinone oxidoreductase 75 kDa subunit, mitochondrial OS=Mus musculus OX=10090 GN=Ndufs1 PE=1 SV=2 </t>
  </si>
  <si>
    <t>Q99M73</t>
  </si>
  <si>
    <t xml:space="preserve">Keratin, type II cuticular Hb4 OS=Mus musculus OX=10090 GN=Krt84 PE=2 SV=2 </t>
  </si>
  <si>
    <t>Q9Z2A5</t>
  </si>
  <si>
    <t xml:space="preserve">Arginyl-tRNA--protein transferase 1 OS=Mus musculus OX=10090 GN=Ate1 PE=1 SV=2 </t>
  </si>
  <si>
    <t>P54822</t>
  </si>
  <si>
    <t xml:space="preserve">Adenylosuccinate lyase OS=Mus musculus OX=10090 GN=Adsl PE=1 SV=2 </t>
  </si>
  <si>
    <t>Q8BYL4</t>
  </si>
  <si>
    <t xml:space="preserve">Tyrosine--tRNA ligase, mitochondrial OS=Mus musculus OX=10090 GN=Yars2 PE=1 SV=2 </t>
  </si>
  <si>
    <t>Q8BU14</t>
  </si>
  <si>
    <t xml:space="preserve">Translocation protein SEC62 OS=Mus musculus OX=10090 GN=Sec62 PE=1 SV=1 </t>
  </si>
  <si>
    <t>Q8R003</t>
  </si>
  <si>
    <t xml:space="preserve">Muscleblind-like protein 3 OS=Mus musculus OX=10090 GN=Mbnl3 PE=2 SV=1 </t>
  </si>
  <si>
    <t>P01027</t>
  </si>
  <si>
    <t xml:space="preserve">Complement C3 OS=Mus musculus OX=10090 GN=C3 PE=1 SV=3 </t>
  </si>
  <si>
    <t>Q8CGB6</t>
  </si>
  <si>
    <t xml:space="preserve">Tensin-2 OS=Mus musculus OX=10090 GN=Tns2 PE=1 SV=1 </t>
  </si>
  <si>
    <t>Q5SXY1</t>
  </si>
  <si>
    <t xml:space="preserve">Cytospin-B OS=Mus musculus OX=10090 GN=Specc1 PE=1 SV=2 </t>
  </si>
  <si>
    <t>O88990</t>
  </si>
  <si>
    <t xml:space="preserve">Alpha-actinin-3 OS=Mus musculus OX=10090 GN=Actn3 PE=2 SV=1 </t>
  </si>
  <si>
    <t>Q91XX1</t>
  </si>
  <si>
    <t xml:space="preserve">Protocadherin gamma C3 OS=Mus musculus OX=10090 GN=Pcdhgc3 PE=1 SV=1 </t>
  </si>
  <si>
    <t>Q6PGN3</t>
  </si>
  <si>
    <t xml:space="preserve">Serine/threonine-protein kinase DCLK2 OS=Mus musculus OX=10090 GN=Dclk2 PE=1 SV=1 </t>
  </si>
  <si>
    <t>Q61881</t>
  </si>
  <si>
    <t xml:space="preserve">DNA replication licensing factor MCM7 OS=Mus musculus OX=10090 GN=Mcm7 PE=1 SV=1 </t>
  </si>
  <si>
    <t>Q9WUA2</t>
  </si>
  <si>
    <t xml:space="preserve">Phenylalanine--tRNA ligase beta subunit OS=Mus musculus OX=10090 GN=Farsb PE=1 SV=2 </t>
  </si>
  <si>
    <t>Q99P69</t>
  </si>
  <si>
    <t xml:space="preserve">Kinetochore protein Nuf2 OS=Mus musculus OX=10090 GN=Nuf2 PE=1 SV=2 </t>
  </si>
  <si>
    <t>P01872</t>
  </si>
  <si>
    <t xml:space="preserve">Immunoglobulin heavy constant mu OS=Mus musculus OX=10090 GN=Ighm PE=1 SV=2 </t>
  </si>
  <si>
    <t>Q922H2</t>
  </si>
  <si>
    <t xml:space="preserve">[Pyruvate dehydrogenase (acetyl-transferring)] kinase isozyme 3, mitochondrial OS=Mus musculus OX=10090 GN=Pdk3 PE=1 SV=1 </t>
  </si>
  <si>
    <t>Q9Z2Y3</t>
  </si>
  <si>
    <t xml:space="preserve">Homer protein homolog 1 OS=Mus musculus OX=10090 GN=Homer1 PE=1 SV=2 </t>
  </si>
  <si>
    <t>Q9CZ44</t>
  </si>
  <si>
    <t xml:space="preserve">NSFL1 cofactor p47 OS=Mus musculus OX=10090 GN=Nsfl1c PE=1 SV=1 </t>
  </si>
  <si>
    <t>G3X9J0</t>
  </si>
  <si>
    <t xml:space="preserve">Signal-induced proliferation-associated 1-like protein 3 OS=Mus musculus OX=10090 GN=Sipa1l3 PE=1 SV=1 </t>
  </si>
  <si>
    <t>P70335</t>
  </si>
  <si>
    <t xml:space="preserve">Rho-associated protein kinase 1 OS=Mus musculus OX=10090 GN=Rock1 PE=1 SV=1 </t>
  </si>
  <si>
    <t>Q8K2Z4</t>
  </si>
  <si>
    <t xml:space="preserve">Condensin complex subunit 1 OS=Mus musculus OX=10090 GN=Ncapd2 PE=1 SV=2 </t>
  </si>
  <si>
    <t>Q8K298</t>
  </si>
  <si>
    <t xml:space="preserve">Anillin OS=Mus musculus OX=10090 GN=Anln PE=1 SV=2 </t>
  </si>
  <si>
    <t>Q99ME2</t>
  </si>
  <si>
    <t xml:space="preserve">WD repeat-containing protein 6 OS=Mus musculus OX=10090 GN=Wdr6 PE=1 SV=1 </t>
  </si>
  <si>
    <t>Q8VDP4</t>
  </si>
  <si>
    <t xml:space="preserve">Cell cycle and apoptosis regulator protein 2 OS=Mus musculus OX=10090 GN=Ccar2 PE=1 SV=2 </t>
  </si>
  <si>
    <t>O08528</t>
  </si>
  <si>
    <t xml:space="preserve">Hexokinase-2 OS=Mus musculus OX=10090 GN=Hk2 PE=1 SV=1 </t>
  </si>
  <si>
    <t>O35286</t>
  </si>
  <si>
    <t xml:space="preserve">Pre-mRNA-splicing factor ATP-dependent RNA helicase DHX15 OS=Mus musculus OX=10090 GN=Dhx15 PE=1 SV=2 </t>
  </si>
  <si>
    <t>Q8R1X6</t>
  </si>
  <si>
    <t xml:space="preserve">Spartin OS=Mus musculus OX=10090 GN=Spart PE=1 SV=1 </t>
  </si>
  <si>
    <t>Q8BMC3</t>
  </si>
  <si>
    <t xml:space="preserve">SHC-transforming protein 2 OS=Mus musculus OX=10090 GN=Shc2 PE=1 SV=3 </t>
  </si>
  <si>
    <t>Q9D0K2</t>
  </si>
  <si>
    <t xml:space="preserve">Succinyl-CoA:3-ketoacid coenzyme A transferase 1, mitochondrial OS=Mus musculus OX=10090 GN=Oxct1 PE=1 SV=1 </t>
  </si>
  <si>
    <t>Q9EPM5</t>
  </si>
  <si>
    <t xml:space="preserve">Syncoilin OS=Mus musculus OX=10090 GN=Sync PE=1 SV=1 </t>
  </si>
  <si>
    <t>Q3TIV5</t>
  </si>
  <si>
    <t xml:space="preserve">Zinc finger CCCH domain-containing protein 15 OS=Mus musculus OX=10090 GN=Zc3h15 PE=1 SV=2 </t>
  </si>
  <si>
    <t>Q99PS0</t>
  </si>
  <si>
    <t xml:space="preserve">Keratin, type I cytoskeletal 23 OS=Mus musculus OX=10090 GN=Krt23 PE=1 SV=1 </t>
  </si>
  <si>
    <t>Q60634</t>
  </si>
  <si>
    <t xml:space="preserve">Flotillin-2 OS=Mus musculus OX=10090 GN=Flot2 PE=1 SV=2 </t>
  </si>
  <si>
    <t>P36993</t>
  </si>
  <si>
    <t xml:space="preserve">Protein phosphatase 1B OS=Mus musculus OX=10090 GN=Ppm1b PE=1 SV=1 </t>
  </si>
  <si>
    <t>Q80U72</t>
  </si>
  <si>
    <t xml:space="preserve">Protein scribble homolog OS=Mus musculus OX=10090 GN=Scrib PE=1 SV=2 </t>
  </si>
  <si>
    <t>Q01320</t>
  </si>
  <si>
    <t xml:space="preserve">DNA topoisomerase 2-alpha OS=Mus musculus OX=10090 GN=Top2a PE=1 SV=2 </t>
  </si>
  <si>
    <t>Q8BL66</t>
  </si>
  <si>
    <t xml:space="preserve">Early endosome antigen 1 OS=Mus musculus OX=10090 GN=Eea1 PE=1 SV=2 </t>
  </si>
  <si>
    <t>E1U8D0</t>
  </si>
  <si>
    <t xml:space="preserve">Protein SOGA1 OS=Mus musculus OX=10090 GN=Soga1 PE=1 SV=3 </t>
  </si>
  <si>
    <t>P59759</t>
  </si>
  <si>
    <t xml:space="preserve">Myocardin-related transcription factor B OS=Mus musculus OX=10090 GN=Mrtfb PE=1 SV=1 </t>
  </si>
  <si>
    <t>Q5F2E8</t>
  </si>
  <si>
    <t xml:space="preserve">Serine/threonine-protein kinase TAO1 OS=Mus musculus OX=10090 GN=Taok1 PE=1 SV=1 </t>
  </si>
  <si>
    <t>O08810</t>
  </si>
  <si>
    <t xml:space="preserve">116 kDa U5 small nuclear ribonucleoprotein component OS=Mus musculus OX=10090 GN=Eftud2 PE=1 SV=1 </t>
  </si>
  <si>
    <t>P28738</t>
  </si>
  <si>
    <t xml:space="preserve">Kinesin heavy chain isoform 5C OS=Mus musculus OX=10090 GN=Kif5c PE=1 SV=3 </t>
  </si>
  <si>
    <t>P33175</t>
  </si>
  <si>
    <t xml:space="preserve">Kinesin heavy chain isoform 5A OS=Mus musculus OX=10090 GN=Kif5a PE=1 SV=3 </t>
  </si>
  <si>
    <t>Q9DBG3</t>
  </si>
  <si>
    <t xml:space="preserve">AP-2 complex subunit beta OS=Mus musculus OX=10090 GN=Ap2b1 PE=1 SV=1 </t>
  </si>
  <si>
    <t>Q8K009</t>
  </si>
  <si>
    <t xml:space="preserve">Mitochondrial 10-formyltetrahydrofolate dehydrogenase OS=Mus musculus OX=10090 GN=Aldh1l2 PE=1 SV=2 </t>
  </si>
  <si>
    <t>A2AAY5</t>
  </si>
  <si>
    <t xml:space="preserve">SH3 and PX domain-containing protein 2B OS=Mus musculus OX=10090 GN=Sh3pxd2b PE=1 SV=1 </t>
  </si>
  <si>
    <t>Q04750</t>
  </si>
  <si>
    <t xml:space="preserve">DNA topoisomerase 1 OS=Mus musculus OX=10090 GN=Top1 PE=1 SV=2 </t>
  </si>
  <si>
    <t>Q9WV07</t>
  </si>
  <si>
    <t xml:space="preserve">Hydroperoxide isomerase ALOXE3 OS=Mus musculus OX=10090 GN=Aloxe3 PE=1 SV=2 </t>
  </si>
  <si>
    <t>P14733</t>
  </si>
  <si>
    <t xml:space="preserve">Lamin-B1 OS=Mus musculus OX=10090 GN=Lmnb1 PE=1 SV=3 </t>
  </si>
  <si>
    <t>Q8K2K6</t>
  </si>
  <si>
    <t xml:space="preserve">Arf-GAP domain and FG repeat-containing protein 1 OS=Mus musculus OX=10090 GN=Agfg1 PE=1 SV=2 </t>
  </si>
  <si>
    <t>Q91XC0</t>
  </si>
  <si>
    <t xml:space="preserve">LIM domain-containing protein ajuba OS=Mus musculus OX=10090 GN=Ajuba PE=1 SV=1 </t>
  </si>
  <si>
    <t>Q8C0C7</t>
  </si>
  <si>
    <t xml:space="preserve">Phenylalanine--tRNA ligase alpha subunit OS=Mus musculus OX=10090 GN=Farsa PE=1 SV=1 </t>
  </si>
  <si>
    <t>Q99KK9</t>
  </si>
  <si>
    <t xml:space="preserve">Histidine--tRNA ligase, mitochondrial OS=Mus musculus OX=10090 GN=Hars2 PE=1 SV=1 </t>
  </si>
  <si>
    <t>Q3UX10</t>
  </si>
  <si>
    <t xml:space="preserve">Tubulin alpha chain-like 3 OS=Mus musculus OX=10090 GN=Tubal3 PE=2 SV=2 </t>
  </si>
  <si>
    <t>Q6PAK3</t>
  </si>
  <si>
    <t xml:space="preserve">Protein arginine N-methyltransferase 8 OS=Mus musculus OX=10090 GN=Prmt8 PE=1 SV=2 </t>
  </si>
  <si>
    <t>Q9JKK7</t>
  </si>
  <si>
    <t xml:space="preserve">Tropomodulin-2 OS=Mus musculus OX=10090 GN=Tmod2 PE=1 SV=2 </t>
  </si>
  <si>
    <t>P29699</t>
  </si>
  <si>
    <t xml:space="preserve">Alpha-2-HS-glycoprotein OS=Mus musculus OX=10090 GN=Ahsg PE=1 SV=1 </t>
  </si>
  <si>
    <t>O54988</t>
  </si>
  <si>
    <t xml:space="preserve">STE20-like serine/threonine-protein kinase OS=Mus musculus OX=10090 GN=Slk PE=1 SV=2 </t>
  </si>
  <si>
    <t>Q9EP71</t>
  </si>
  <si>
    <t xml:space="preserve">Ankycorbin OS=Mus musculus OX=10090 GN=Rai14 PE=1 SV=1 </t>
  </si>
  <si>
    <t>Q8CJG1</t>
  </si>
  <si>
    <t xml:space="preserve">Protein argonaute-1 OS=Mus musculus OX=10090 GN=Ago1 PE=1 SV=2 </t>
  </si>
  <si>
    <t>Q9DC23</t>
  </si>
  <si>
    <t xml:space="preserve">DnaJ homolog subfamily C member 10 OS=Mus musculus OX=10090 GN=Dnajc10 PE=1 SV=2 </t>
  </si>
  <si>
    <t>Q9CSN1</t>
  </si>
  <si>
    <t xml:space="preserve">SNW domain-containing protein 1 OS=Mus musculus OX=10090 GN=Snw1 PE=1 SV=3 </t>
  </si>
  <si>
    <t>Q3UHD6</t>
  </si>
  <si>
    <t xml:space="preserve">Sorting nexin-27 OS=Mus musculus OX=10090 GN=Snx27 PE=1 SV=2 </t>
  </si>
  <si>
    <t>Q60715</t>
  </si>
  <si>
    <t xml:space="preserve">Prolyl 4-hydroxylase subunit alpha-1 OS=Mus musculus OX=10090 GN=P4ha1 PE=1 SV=2 </t>
  </si>
  <si>
    <t>Q9CWK8</t>
  </si>
  <si>
    <t xml:space="preserve">Sorting nexin-2 OS=Mus musculus OX=10090 GN=Snx2 PE=1 SV=2 </t>
  </si>
  <si>
    <t>Q8CIH9</t>
  </si>
  <si>
    <t xml:space="preserve">Amidophosphoribosyltransferase OS=Mus musculus OX=10090 GN=Ppat PE=1 SV=1 </t>
  </si>
  <si>
    <t>Q8K0E8</t>
  </si>
  <si>
    <t xml:space="preserve">Fibrinogen beta chain OS=Mus musculus OX=10090 GN=Fgb PE=1 SV=1 </t>
  </si>
  <si>
    <t>Q80X68</t>
  </si>
  <si>
    <t xml:space="preserve">Citrate synthase OS=Mus musculus OX=10090 GN=Csl PE=1 SV=1 </t>
  </si>
  <si>
    <t>P59325</t>
  </si>
  <si>
    <t xml:space="preserve">Eukaryotic translation initiation factor 5 OS=Mus musculus OX=10090 GN=Eif5 PE=1 SV=1 </t>
  </si>
  <si>
    <t>Q99N87</t>
  </si>
  <si>
    <t xml:space="preserve">28S ribosomal protein S5, mitochondrial OS=Mus musculus OX=10090 GN=Mrps5 PE=1 SV=1 </t>
  </si>
  <si>
    <t>P70398</t>
  </si>
  <si>
    <t xml:space="preserve">Probable ubiquitin carboxyl-terminal hydrolase FAF-X OS=Mus musculus OX=10090 GN=Usp9x PE=1 SV=2 </t>
  </si>
  <si>
    <t>Q7TMB8</t>
  </si>
  <si>
    <t xml:space="preserve">Cytoplasmic FMR1-interacting protein 1 OS=Mus musculus OX=10090 GN=Cyfip1 PE=1 SV=1 </t>
  </si>
  <si>
    <t>Q6P549</t>
  </si>
  <si>
    <t xml:space="preserve">Phosphatidylinositol 3,4,5-trisphosphate 5-phosphatase 2 OS=Mus musculus OX=10090 GN=Inppl1 PE=1 SV=1 </t>
  </si>
  <si>
    <t>Q61543</t>
  </si>
  <si>
    <t xml:space="preserve">Golgi apparatus protein 1 OS=Mus musculus OX=10090 GN=Glg1 PE=1 SV=1 </t>
  </si>
  <si>
    <t>Q8R4U7</t>
  </si>
  <si>
    <t xml:space="preserve">Leucine zipper protein 1 OS=Mus musculus OX=10090 GN=Luzp1 PE=1 SV=2 </t>
  </si>
  <si>
    <t>Q9QVP9</t>
  </si>
  <si>
    <t xml:space="preserve">Protein-tyrosine kinase 2-beta OS=Mus musculus OX=10090 GN=Ptk2b PE=1 SV=2 </t>
  </si>
  <si>
    <t>P54103</t>
  </si>
  <si>
    <t xml:space="preserve">DnaJ homolog subfamily C member 2 OS=Mus musculus OX=10090 GN=Dnajc2 PE=1 SV=2 </t>
  </si>
  <si>
    <t>Q8VE97</t>
  </si>
  <si>
    <t xml:space="preserve">Serine/arginine-rich splicing factor 4 OS=Mus musculus OX=10090 GN=Srsf4 PE=2 SV=1 </t>
  </si>
  <si>
    <t>P11679</t>
  </si>
  <si>
    <t xml:space="preserve">Keratin, type II cytoskeletal 8 OS=Mus musculus OX=10090 GN=Krt8 PE=1 SV=4 </t>
  </si>
  <si>
    <t>O54784</t>
  </si>
  <si>
    <t xml:space="preserve">Death-associated protein kinase 3 OS=Mus musculus OX=10090 GN=Dapk3 PE=1 SV=1 </t>
  </si>
  <si>
    <t>P28656</t>
  </si>
  <si>
    <t xml:space="preserve">Nucleosome assembly protein 1-like 1 OS=Mus musculus OX=10090 GN=Nap1l1 PE=1 SV=2 </t>
  </si>
  <si>
    <t>Q52KR3</t>
  </si>
  <si>
    <t xml:space="preserve">Protein prune homolog 2 OS=Mus musculus OX=10090 GN=Prune2 PE=1 SV=2 </t>
  </si>
  <si>
    <t>Q9QYR6</t>
  </si>
  <si>
    <t xml:space="preserve">Microtubule-associated protein 1A OS=Mus musculus OX=10090 GN=Map1a PE=1 SV=2 </t>
  </si>
  <si>
    <t>Q8BX17</t>
  </si>
  <si>
    <t xml:space="preserve">Gem-associated protein 5 OS=Mus musculus OX=10090 GN=Gemin5 PE=1 SV=2 </t>
  </si>
  <si>
    <t>F2Z3U3</t>
  </si>
  <si>
    <t xml:space="preserve">Ras association (RalGDS/AF-6) and pleckstrin homology domains 1 OS=Mus musculus OX=10090 GN=Raph1 PE=1 SV=2 </t>
  </si>
  <si>
    <t>Q6NWW9</t>
  </si>
  <si>
    <t xml:space="preserve">Fibronectin type III domain-containing protein 3B OS=Mus musculus OX=10090 GN=Fndc3b PE=1 SV=1 </t>
  </si>
  <si>
    <t>P19246</t>
  </si>
  <si>
    <t xml:space="preserve">Neurofilament heavy polypeptide OS=Mus musculus OX=10090 GN=Nefh PE=1 SV=3 </t>
  </si>
  <si>
    <t>Q61214</t>
  </si>
  <si>
    <t xml:space="preserve">Dual specificity tyrosine-phosphorylation-regulated kinase 1A OS=Mus musculus OX=10090 GN=Dyrk1a PE=1 SV=1 </t>
  </si>
  <si>
    <t>Q9Z188</t>
  </si>
  <si>
    <t xml:space="preserve">Dual specificity tyrosine-phosphorylation-regulated kinase 1B OS=Mus musculus OX=10090 GN=Dyrk1b PE=1 SV=3 </t>
  </si>
  <si>
    <t>Q08879</t>
  </si>
  <si>
    <t xml:space="preserve">Fibulin-1 OS=Mus musculus OX=10090 GN=Fbln1 PE=1 SV=2 </t>
  </si>
  <si>
    <t>Q8K2B3</t>
  </si>
  <si>
    <t xml:space="preserve">Succinate dehydrogenase [ubiquinone] flavoprotein subunit, mitochondrial OS=Mus musculus OX=10090 GN=Sdha PE=1 SV=1 </t>
  </si>
  <si>
    <t>Q9D2N9</t>
  </si>
  <si>
    <t xml:space="preserve">Vacuolar protein sorting-associated protein 33A OS=Mus musculus OX=10090 GN=Vps33a PE=1 SV=2 </t>
  </si>
  <si>
    <t>P08551</t>
  </si>
  <si>
    <t xml:space="preserve">Neurofilament light polypeptide OS=Mus musculus OX=10090 GN=Nefl PE=1 SV=5 </t>
  </si>
  <si>
    <t>P46660</t>
  </si>
  <si>
    <t xml:space="preserve">Alpha-internexin OS=Mus musculus OX=10090 GN=Ina PE=1 SV=3 </t>
  </si>
  <si>
    <t>P08553</t>
  </si>
  <si>
    <t xml:space="preserve">Neurofilament medium polypeptide OS=Mus musculus OX=10090 GN=Nefm PE=1 SV=4 </t>
  </si>
  <si>
    <t>Q8BKX1</t>
  </si>
  <si>
    <t xml:space="preserve">Brain-specific angiogenesis inhibitor 1-associated protein 2 OS=Mus musculus OX=10090 GN=Baiap2 PE=1 SV=2 </t>
  </si>
  <si>
    <t>Q8C166</t>
  </si>
  <si>
    <t xml:space="preserve">Copine-1 OS=Mus musculus OX=10090 GN=Cpne1 PE=1 SV=1 </t>
  </si>
  <si>
    <t>Q6IME9</t>
  </si>
  <si>
    <t xml:space="preserve">Keratin, type II cytoskeletal 72 OS=Mus musculus OX=10090 GN=Krt72 PE=3 SV=1 </t>
  </si>
  <si>
    <t>P32921</t>
  </si>
  <si>
    <t xml:space="preserve">Tryptophan--tRNA ligase, cytoplasmic OS=Mus musculus OX=10090 GN=Wars1 PE=1 SV=2 </t>
  </si>
  <si>
    <t>Q99JB0</t>
  </si>
  <si>
    <t xml:space="preserve">Krueppel-like factor 7 OS=Mus musculus OX=10090 GN=Klf7 PE=1 SV=1 </t>
  </si>
  <si>
    <t>Q8C419</t>
  </si>
  <si>
    <t xml:space="preserve">Probable G-protein coupled receptor 158 OS=Mus musculus OX=10090 GN=Gpr158 PE=1 SV=2 </t>
  </si>
  <si>
    <t>Q69ZR2</t>
  </si>
  <si>
    <t xml:space="preserve">E3 ubiquitin-protein ligase HECTD1 OS=Mus musculus OX=10090 GN=Hectd1 PE=1 SV=2 </t>
  </si>
  <si>
    <t>P11276</t>
  </si>
  <si>
    <t xml:space="preserve">Fibronectin OS=Mus musculus OX=10090 GN=Fn1 PE=1 SV=4 </t>
  </si>
  <si>
    <t>Q8BMJ2</t>
  </si>
  <si>
    <t xml:space="preserve">Leucine--tRNA ligase, cytoplasmic OS=Mus musculus OX=10090 GN=Lars1 PE=1 SV=2 </t>
  </si>
  <si>
    <t>Q3THK7</t>
  </si>
  <si>
    <t xml:space="preserve">GMP synthase [glutamine-hydrolyzing] OS=Mus musculus OX=10090 GN=Gmps PE=1 SV=2 </t>
  </si>
  <si>
    <t>Q8C0N1</t>
  </si>
  <si>
    <t xml:space="preserve">Kinesin-like protein KIF2B OS=Mus musculus OX=10090 GN=Kif2b PE=1 SV=1 </t>
  </si>
  <si>
    <t>F8VQC1</t>
  </si>
  <si>
    <t xml:space="preserve">Signal recognition particle subunit SRP72 OS=Mus musculus OX=10090 GN=Srp72 PE=1 SV=1 </t>
  </si>
  <si>
    <t>Q8R3C0</t>
  </si>
  <si>
    <t xml:space="preserve">Mini-chromosome maintenance complex-binding protein OS=Mus musculus OX=10090 GN=Mcmbp PE=1 SV=1 </t>
  </si>
  <si>
    <t>P59016</t>
  </si>
  <si>
    <t xml:space="preserve">Vacuolar protein sorting-associated protein 33B OS=Mus musculus OX=10090 GN=Vps33b PE=1 SV=1 </t>
  </si>
  <si>
    <t>P06801</t>
  </si>
  <si>
    <t xml:space="preserve">NADP-dependent malic enzyme OS=Mus musculus OX=10090 GN=Me1 PE=1 SV=2 </t>
  </si>
  <si>
    <t>Q91WG2</t>
  </si>
  <si>
    <t xml:space="preserve">Rab GTPase-binding effector protein 2 OS=Mus musculus OX=10090 GN=Rabep2 PE=1 SV=3 </t>
  </si>
  <si>
    <t>Q91WJ7</t>
  </si>
  <si>
    <t xml:space="preserve">SPATS2-like protein OS=Mus musculus OX=10090 GN=Spats2l PE=2 SV=2 </t>
  </si>
  <si>
    <t>Q04207</t>
  </si>
  <si>
    <t xml:space="preserve">Transcription factor p65 OS=Mus musculus OX=10090 GN=Rela PE=1 SV=1 </t>
  </si>
  <si>
    <t>Q3TJZ6</t>
  </si>
  <si>
    <t xml:space="preserve">Protein FAM98A OS=Mus musculus OX=10090 GN=Fam98a PE=1 SV=1 </t>
  </si>
  <si>
    <t>O35945</t>
  </si>
  <si>
    <t xml:space="preserve">Aldehyde dehydrogenase, cytosolic 1 OS=Mus musculus OX=10090 GN=Aldh1a7 PE=1 SV=1 </t>
  </si>
  <si>
    <t>Q9JHW9</t>
  </si>
  <si>
    <t xml:space="preserve">Aldehyde dehydrogenase family 1 member A3 OS=Mus musculus OX=10090 GN=Aldh1a3 PE=1 SV=1 </t>
  </si>
  <si>
    <t>Q9CZS1</t>
  </si>
  <si>
    <t xml:space="preserve">Aldehyde dehydrogenase X, mitochondrial OS=Mus musculus OX=10090 GN=Aldh1b1 PE=1 SV=1 </t>
  </si>
  <si>
    <t>Q62148</t>
  </si>
  <si>
    <t xml:space="preserve">Retinal dehydrogenase 2 OS=Mus musculus OX=10090 GN=Aldh1a2 PE=1 SV=2 </t>
  </si>
  <si>
    <t>P47740</t>
  </si>
  <si>
    <t xml:space="preserve">Aldehyde dehydrogenase family 3 member A2 OS=Mus musculus OX=10090 GN=Aldh3a2 PE=1 SV=2 </t>
  </si>
  <si>
    <t>P47739</t>
  </si>
  <si>
    <t xml:space="preserve">Aldehyde dehydrogenase, dimeric NADP-preferring OS=Mus musculus OX=10090 GN=Aldh3a1 PE=1 SV=2 </t>
  </si>
  <si>
    <t>P24549</t>
  </si>
  <si>
    <t xml:space="preserve">Aldehyde dehydrogenase 1A1 OS=Mus musculus OX=10090 GN=Aldh1a1 PE=1 SV=5 </t>
  </si>
  <si>
    <t>Q61234</t>
  </si>
  <si>
    <t xml:space="preserve">Alpha-1-syntrophin OS=Mus musculus OX=10090 GN=Snta1 PE=1 SV=1 </t>
  </si>
  <si>
    <t>Q9JMH9</t>
  </si>
  <si>
    <t xml:space="preserve">Unconventional myosin-XVIIIa OS=Mus musculus OX=10090 GN=Myo18a PE=1 SV=2 </t>
  </si>
  <si>
    <t>Q9R0L6</t>
  </si>
  <si>
    <t xml:space="preserve">Pericentriolar material 1 protein OS=Mus musculus OX=10090 GN=Pcm1 PE=1 SV=2 </t>
  </si>
  <si>
    <t>P70670</t>
  </si>
  <si>
    <t xml:space="preserve">Nascent polypeptide-associated complex subunit alpha, muscle-specific form OS=Mus musculus OX=10090 GN=Naca PE=1 SV=2 </t>
  </si>
  <si>
    <t>Q5NCX5</t>
  </si>
  <si>
    <t xml:space="preserve">Neuralized-like protein 4 OS=Mus musculus OX=10090 GN=Neurl4 PE=1 SV=1 </t>
  </si>
  <si>
    <t>Q3U3T8</t>
  </si>
  <si>
    <t xml:space="preserve">WD repeat-containing protein 62 OS=Mus musculus OX=10090 GN=Wdr62 PE=1 SV=2 </t>
  </si>
  <si>
    <t>Q9CU62</t>
  </si>
  <si>
    <t xml:space="preserve">Structural maintenance of chromosomes protein 1A OS=Mus musculus OX=10090 GN=Smc1a PE=1 SV=4 </t>
  </si>
  <si>
    <t>Q80ZX0</t>
  </si>
  <si>
    <t xml:space="preserve">Sec24-related gene family, member B (S. cerevisiae) OS=Mus musculus OX=10090 GN=Sec24b PE=1 SV=1 </t>
  </si>
  <si>
    <t>Q9Z1T1</t>
  </si>
  <si>
    <t xml:space="preserve">AP-3 complex subunit beta-1 OS=Mus musculus OX=10090 GN=Ap3b1 PE=1 SV=2 </t>
  </si>
  <si>
    <t>Q8VDP3</t>
  </si>
  <si>
    <t xml:space="preserve">[F-actin]-monooxygenase MICAL1 OS=Mus musculus OX=10090 GN=Mical1 PE=1 SV=1 </t>
  </si>
  <si>
    <t>Q3UKC1</t>
  </si>
  <si>
    <t xml:space="preserve">Tax1-binding protein 1 homolog OS=Mus musculus OX=10090 GN=Tax1bp1 PE=1 SV=2 </t>
  </si>
  <si>
    <t>Q8BL48</t>
  </si>
  <si>
    <t xml:space="preserve">RING finger protein unkempt homolog OS=Mus musculus OX=10090 GN=Unk PE=1 SV=1 </t>
  </si>
  <si>
    <t>A2A8Z1</t>
  </si>
  <si>
    <t xml:space="preserve">Oxysterol-binding protein-related protein 9 OS=Mus musculus OX=10090 GN=Osbpl9 PE=1 SV=1 </t>
  </si>
  <si>
    <t>Q7M6Y3</t>
  </si>
  <si>
    <t xml:space="preserve">Phosphatidylinositol-binding clathrin assembly protein OS=Mus musculus OX=10090 GN=Picalm PE=1 SV=1 </t>
  </si>
  <si>
    <t>P50516</t>
  </si>
  <si>
    <t xml:space="preserve">V-type proton ATPase catalytic subunit A OS=Mus musculus OX=10090 GN=Atp6v1a PE=1 SV=2 </t>
  </si>
  <si>
    <t>Q8BMF3</t>
  </si>
  <si>
    <t xml:space="preserve">NADP-dependent malic enzyme, mitochondrial OS=Mus musculus OX=10090 GN=Me3 PE=1 SV=2 </t>
  </si>
  <si>
    <t>Q99KE1</t>
  </si>
  <si>
    <t xml:space="preserve">NAD-dependent malic enzyme, mitochondrial OS=Mus musculus OX=10090 GN=Me2 PE=1 SV=1 </t>
  </si>
  <si>
    <t>Q9WVG6</t>
  </si>
  <si>
    <t xml:space="preserve">Histone-arginine methyltransferase CARM1 OS=Mus musculus OX=10090 GN=Carm1 PE=1 SV=2 </t>
  </si>
  <si>
    <t>Q8C5Q4</t>
  </si>
  <si>
    <t xml:space="preserve">G-rich sequence factor 1 OS=Mus musculus OX=10090 GN=Grsf1 PE=1 SV=2 </t>
  </si>
  <si>
    <t>Q9R0N0</t>
  </si>
  <si>
    <t xml:space="preserve">Galactokinase OS=Mus musculus OX=10090 GN=Galk1 PE=1 SV=2 </t>
  </si>
  <si>
    <t>E9Q6R7</t>
  </si>
  <si>
    <t xml:space="preserve">Utrophin OS=Mus musculus OX=10090 GN=Utrn PE=1 SV=1 </t>
  </si>
  <si>
    <t>Q8CHG3</t>
  </si>
  <si>
    <t xml:space="preserve">GRIP and coiled-coil domain-containing protein 2 OS=Mus musculus OX=10090 GN=Gcc2 PE=1 SV=2 </t>
  </si>
  <si>
    <t>Q9JKF1</t>
  </si>
  <si>
    <t xml:space="preserve">Ras GTPase-activating-like protein IQGAP1 OS=Mus musculus OX=10090 GN=Iqgap1 PE=1 SV=2 </t>
  </si>
  <si>
    <t>F8VPN4</t>
  </si>
  <si>
    <t xml:space="preserve">4-alpha-glucanotransferase OS=Mus musculus OX=10090 GN=Agl PE=1 SV=1 </t>
  </si>
  <si>
    <t>P58854</t>
  </si>
  <si>
    <t xml:space="preserve">Gamma-tubulin complex component 3 OS=Mus musculus OX=10090 GN=Tubgcp3 PE=1 SV=2 </t>
  </si>
  <si>
    <t>Q9EQC5</t>
  </si>
  <si>
    <t xml:space="preserve">N-terminal kinase-like protein OS=Mus musculus OX=10090 GN=Scyl1 PE=1 SV=1 </t>
  </si>
  <si>
    <t>Q7TMK6</t>
  </si>
  <si>
    <t xml:space="preserve">Protein Hook homolog 2 OS=Mus musculus OX=10090 GN=Hook2 PE=1 SV=3 </t>
  </si>
  <si>
    <t>O88842</t>
  </si>
  <si>
    <t xml:space="preserve">FYVE, RhoGEF and PH domain-containing protein 3 OS=Mus musculus OX=10090 GN=Fgd3 PE=1 SV=1 </t>
  </si>
  <si>
    <t>Q64092</t>
  </si>
  <si>
    <t xml:space="preserve">Transcription factor E3 OS=Mus musculus OX=10090 GN=Tfe3 PE=1 SV=2 </t>
  </si>
  <si>
    <t>Q9QXZ0</t>
  </si>
  <si>
    <t xml:space="preserve">Microtubule-actin cross-linking factor 1 OS=Mus musculus OX=10090 GN=Macf1 PE=1 SV=2 </t>
  </si>
  <si>
    <t>Q6DFV3</t>
  </si>
  <si>
    <t xml:space="preserve">Rho GTPase-activating protein 21 OS=Mus musculus OX=10090 GN=Arhgap21 PE=1 SV=1 </t>
  </si>
  <si>
    <t>D3YYU8</t>
  </si>
  <si>
    <t xml:space="preserve">Obscurin-like protein 1 OS=Mus musculus OX=10090 GN=Obsl1 PE=1 SV=1 </t>
  </si>
  <si>
    <t>Q8BU30</t>
  </si>
  <si>
    <t xml:space="preserve">Isoleucine--tRNA ligase, cytoplasmic OS=Mus musculus OX=10090 GN=Iars1 PE=1 SV=2 </t>
  </si>
  <si>
    <t>Q8CGF7</t>
  </si>
  <si>
    <t xml:space="preserve">Transcription elongation regulator 1 OS=Mus musculus OX=10090 GN=Tcerg1 PE=1 SV=2 </t>
  </si>
  <si>
    <t>Q9EPL8</t>
  </si>
  <si>
    <t xml:space="preserve">Importin-7 OS=Mus musculus OX=10090 GN=Ipo7 PE=1 SV=2 </t>
  </si>
  <si>
    <t>P48722</t>
  </si>
  <si>
    <t xml:space="preserve">Heat shock 70 kDa protein 4L OS=Mus musculus OX=10090 GN=Hspa4l PE=1 SV=2 </t>
  </si>
  <si>
    <t>P22892</t>
  </si>
  <si>
    <t xml:space="preserve">AP-1 complex subunit gamma-1 OS=Mus musculus OX=10090 GN=Ap1g1 PE=1 SV=3 </t>
  </si>
  <si>
    <t>Q9Z2G6</t>
  </si>
  <si>
    <t xml:space="preserve">Protein sel-1 homolog 1 OS=Mus musculus OX=10090 GN=Sel1l PE=1 SV=2 </t>
  </si>
  <si>
    <t>A6H611</t>
  </si>
  <si>
    <t xml:space="preserve">Mitochondrial intermediate peptidase OS=Mus musculus OX=10090 GN=Mipep PE=1 SV=1 </t>
  </si>
  <si>
    <t>Q8K4B0</t>
  </si>
  <si>
    <t xml:space="preserve">Metastasis-associated protein MTA1 OS=Mus musculus OX=10090 GN=Mta1 PE=1 SV=1 </t>
  </si>
  <si>
    <t>Q924K8</t>
  </si>
  <si>
    <t xml:space="preserve">Metastasis-associated protein MTA3 OS=Mus musculus OX=10090 GN=Mta3 PE=1 SV=1 </t>
  </si>
  <si>
    <t>P28741</t>
  </si>
  <si>
    <t xml:space="preserve">Kinesin-like protein KIF3A OS=Mus musculus OX=10090 GN=Kif3a PE=1 SV=2 </t>
  </si>
  <si>
    <t>P08003</t>
  </si>
  <si>
    <t xml:space="preserve">Protein disulfide-isomerase A4 OS=Mus musculus OX=10090 GN=Pdia4 PE=1 SV=3 </t>
  </si>
  <si>
    <t>P35235</t>
  </si>
  <si>
    <t xml:space="preserve">Tyrosine-protein phosphatase non-receptor type 11 OS=Mus musculus OX=10090 GN=Ptpn11 PE=1 SV=3 </t>
  </si>
  <si>
    <t>Q8VE73</t>
  </si>
  <si>
    <t xml:space="preserve">Cullin-7 OS=Mus musculus OX=10090 GN=Cul7 PE=1 SV=2 </t>
  </si>
  <si>
    <t>Q91W86</t>
  </si>
  <si>
    <t xml:space="preserve">Vacuolar protein sorting-associated protein 11 homolog OS=Mus musculus OX=10090 GN=Vps11 PE=1 SV=3 </t>
  </si>
  <si>
    <t>Q8R3S6</t>
  </si>
  <si>
    <t xml:space="preserve">Exocyst complex component 1 OS=Mus musculus OX=10090 GN=Exoc1 PE=1 SV=4 </t>
  </si>
  <si>
    <t>P56399</t>
  </si>
  <si>
    <t xml:space="preserve">Ubiquitin carboxyl-terminal hydrolase 5 OS=Mus musculus OX=10090 GN=Usp5 PE=1 SV=1 </t>
  </si>
  <si>
    <t>Q8BRN9</t>
  </si>
  <si>
    <t xml:space="preserve">Coiled-coil and C2 domain-containing protein 1B OS=Mus musculus OX=10090 GN=Cc2d1b PE=1 SV=1 </t>
  </si>
  <si>
    <t>P12382</t>
  </si>
  <si>
    <t xml:space="preserve">ATP-dependent 6-phosphofructokinase, liver type OS=Mus musculus OX=10090 GN=Pfkl PE=1 SV=4 </t>
  </si>
  <si>
    <t>Q9WUA3</t>
  </si>
  <si>
    <t xml:space="preserve">ATP-dependent 6-phosphofructokinase, platelet type OS=Mus musculus OX=10090 GN=Pfkp PE=1 SV=1 </t>
  </si>
  <si>
    <t>P47857</t>
  </si>
  <si>
    <t xml:space="preserve">ATP-dependent 6-phosphofructokinase, muscle type OS=Mus musculus OX=10090 GN=Pfkm PE=1 SV=3 </t>
  </si>
  <si>
    <t>Q99KK7</t>
  </si>
  <si>
    <t xml:space="preserve">Dipeptidyl peptidase 3 OS=Mus musculus OX=10090 GN=Dpp3 PE=1 SV=2 </t>
  </si>
  <si>
    <t>Q8VBT1</t>
  </si>
  <si>
    <t xml:space="preserve">Beta-taxilin OS=Mus musculus OX=10090 GN=Txlnb PE=1 SV=2 </t>
  </si>
  <si>
    <t>Q8R5A3</t>
  </si>
  <si>
    <t xml:space="preserve">Amyloid beta A4 precursor protein-binding family B member 1-interacting protein OS=Mus musculus OX=10090 GN=Apbb1ip PE=1 SV=2 </t>
  </si>
  <si>
    <t>Q8BG40</t>
  </si>
  <si>
    <t xml:space="preserve">Katanin p80 WD40 repeat-containing subunit B1 OS=Mus musculus OX=10090 GN=Katnb1 PE=1 SV=1 </t>
  </si>
  <si>
    <t>Q8BIQ5</t>
  </si>
  <si>
    <t xml:space="preserve">Cleavage stimulation factor subunit 2 OS=Mus musculus OX=10090 GN=Cstf2 PE=1 SV=2 </t>
  </si>
  <si>
    <t>Q8C7E9</t>
  </si>
  <si>
    <t xml:space="preserve">Cleavage stimulation factor subunit 2 tau variant OS=Mus musculus OX=10090 GN=Cstf2t PE=1 SV=2 </t>
  </si>
  <si>
    <t>Q80YT7</t>
  </si>
  <si>
    <t xml:space="preserve">Myomegalin OS=Mus musculus OX=10090 GN=Pde4dip PE=1 SV=2 </t>
  </si>
  <si>
    <t>Q58A65</t>
  </si>
  <si>
    <t xml:space="preserve">C-Jun-amino-terminal kinase-interacting protein 4 OS=Mus musculus OX=10090 GN=Spag9 PE=1 SV=2 </t>
  </si>
  <si>
    <t>Q99P72</t>
  </si>
  <si>
    <t xml:space="preserve">Reticulon-4 OS=Mus musculus OX=10090 GN=Rtn4 PE=1 SV=2 </t>
  </si>
  <si>
    <t>Q99MR1</t>
  </si>
  <si>
    <t xml:space="preserve">GRB10-interacting GYF protein 1 OS=Mus musculus OX=10090 GN=Gigyf1 PE=1 SV=2 </t>
  </si>
  <si>
    <t>Q52KI8</t>
  </si>
  <si>
    <t xml:space="preserve">Serine/arginine repetitive matrix protein 1 OS=Mus musculus OX=10090 GN=Srrm1 PE=1 SV=2 </t>
  </si>
  <si>
    <t>Q810A7</t>
  </si>
  <si>
    <t xml:space="preserve">ATP-dependent RNA helicase DDX42 OS=Mus musculus OX=10090 GN=Ddx42 PE=1 SV=3 </t>
  </si>
  <si>
    <t>B2RY56</t>
  </si>
  <si>
    <t xml:space="preserve">RNA-binding protein 25 OS=Mus musculus OX=10090 GN=Rbm25 PE=1 SV=2 </t>
  </si>
  <si>
    <t>Q60902</t>
  </si>
  <si>
    <t xml:space="preserve">Epidermal growth factor receptor substrate 15-like 1 OS=Mus musculus OX=10090 GN=Eps15l1 PE=1 SV=3 </t>
  </si>
  <si>
    <t>Q8CD92</t>
  </si>
  <si>
    <t xml:space="preserve">Tetratricopeptide repeat protein 27 OS=Mus musculus OX=10090 GN=Ttc27 PE=1 SV=2 </t>
  </si>
  <si>
    <t>O54916</t>
  </si>
  <si>
    <t xml:space="preserve">RalBP1-associated Eps domain-containing protein 1 OS=Mus musculus OX=10090 GN=Reps1 PE=1 SV=2 </t>
  </si>
  <si>
    <t>Q8BMK0</t>
  </si>
  <si>
    <t xml:space="preserve">Centrosomal protein of 85 kDa OS=Mus musculus OX=10090 GN=Cep85 PE=1 SV=2 </t>
  </si>
  <si>
    <t>Q9D0R2</t>
  </si>
  <si>
    <t xml:space="preserve">Threonine--tRNA ligase 1, cytoplasmic OS=Mus musculus OX=10090 GN=Tars1 PE=1 SV=2 </t>
  </si>
  <si>
    <t>Q08943</t>
  </si>
  <si>
    <t xml:space="preserve">FACT complex subunit SSRP1 OS=Mus musculus OX=10090 GN=Ssrp1 PE=1 SV=2 </t>
  </si>
  <si>
    <t>P47856</t>
  </si>
  <si>
    <t xml:space="preserve">Glutamine--fructose-6-phosphate aminotransferase [isomerizing] 1 OS=Mus musculus OX=10090 GN=Gfpt1 PE=1 SV=3 </t>
  </si>
  <si>
    <t>Q9Z2Z9</t>
  </si>
  <si>
    <t xml:space="preserve">Glutamine--fructose-6-phosphate aminotransferase [isomerizing] 2 OS=Mus musculus OX=10090 GN=Gfpt2 PE=1 SV=3 </t>
  </si>
  <si>
    <t>Q8R5K2</t>
  </si>
  <si>
    <t xml:space="preserve">Ubiquitin carboxyl-terminal hydrolase 33 OS=Mus musculus OX=10090 GN=Usp33 PE=1 SV=2 </t>
  </si>
  <si>
    <t>Q8C006</t>
  </si>
  <si>
    <t xml:space="preserve">E3 ubiquitin-protein ligase TRIM35 OS=Mus musculus OX=10090 GN=Trim35 PE=1 SV=2 </t>
  </si>
  <si>
    <t>Q0KL02</t>
  </si>
  <si>
    <t xml:space="preserve">Triple functional domain protein OS=Mus musculus OX=10090 GN=Trio PE=1 SV=3 </t>
  </si>
  <si>
    <t>Q05D44</t>
  </si>
  <si>
    <t xml:space="preserve">Eukaryotic translation initiation factor 5B OS=Mus musculus OX=10090 GN=Eif5b PE=1 SV=2 </t>
  </si>
  <si>
    <t>P97496</t>
  </si>
  <si>
    <t xml:space="preserve">SWI/SNF complex subunit SMARCC1 OS=Mus musculus OX=10090 GN=Smarcc1 PE=1 SV=2 </t>
  </si>
  <si>
    <t>Q6PDG5</t>
  </si>
  <si>
    <t xml:space="preserve">SWI/SNF complex subunit SMARCC2 OS=Mus musculus OX=10090 GN=Smarcc2 PE=1 SV=2 </t>
  </si>
  <si>
    <t>Q9ERK4</t>
  </si>
  <si>
    <t xml:space="preserve">Exportin-2 OS=Mus musculus OX=10090 GN=Cse1l PE=1 SV=1 </t>
  </si>
  <si>
    <t>F8VPP8</t>
  </si>
  <si>
    <t xml:space="preserve">Zinc finger CCCH type-containing 7B OS=Mus musculus OX=10090 GN=Zc3h7b PE=1 SV=1 </t>
  </si>
  <si>
    <t>P35123</t>
  </si>
  <si>
    <t xml:space="preserve">Ubiquitin carboxyl-terminal hydrolase 4 OS=Mus musculus OX=10090 GN=Usp4 PE=1 SV=3 </t>
  </si>
  <si>
    <t>Q8R5H1</t>
  </si>
  <si>
    <t xml:space="preserve">Ubiquitin carboxyl-terminal hydrolase 15 OS=Mus musculus OX=10090 GN=Usp15 PE=1 SV=1 </t>
  </si>
  <si>
    <t>Q8BH74</t>
  </si>
  <si>
    <t xml:space="preserve">Nuclear pore complex protein Nup107 OS=Mus musculus OX=10090 GN=Nup107 PE=1 SV=1 </t>
  </si>
  <si>
    <t>P42567</t>
  </si>
  <si>
    <t xml:space="preserve">Epidermal growth factor receptor substrate 15 OS=Mus musculus OX=10090 GN=Eps15 PE=1 SV=1 </t>
  </si>
  <si>
    <t>P28271</t>
  </si>
  <si>
    <t xml:space="preserve">Cytoplasmic aconitate hydratase OS=Mus musculus OX=10090 GN=Aco1 PE=1 SV=3 </t>
  </si>
  <si>
    <t>Q9QXK3</t>
  </si>
  <si>
    <t xml:space="preserve">Coatomer subunit gamma-2 OS=Mus musculus OX=10090 GN=Copg2 PE=1 SV=1 </t>
  </si>
  <si>
    <t>Q9QZE5</t>
  </si>
  <si>
    <t xml:space="preserve">Coatomer subunit gamma-1 OS=Mus musculus OX=10090 GN=Copg1 PE=1 SV=1 </t>
  </si>
  <si>
    <t>O35177</t>
  </si>
  <si>
    <t xml:space="preserve">Enhancer of filamentation 1 OS=Mus musculus OX=10090 GN=Nedd9 PE=1 SV=2 </t>
  </si>
  <si>
    <t>A2A6Q5</t>
  </si>
  <si>
    <t xml:space="preserve">Cell division cycle protein 27 homolog OS=Mus musculus OX=10090 GN=Cdc27 PE=1 SV=1 </t>
  </si>
  <si>
    <t>Q9ERB5</t>
  </si>
  <si>
    <t xml:space="preserve">Solute carrier organic anion transporter family member 1C1 OS=Mus musculus OX=10090 GN=Slco1c1 PE=1 SV=1 </t>
  </si>
  <si>
    <t>A2AN08</t>
  </si>
  <si>
    <t xml:space="preserve">E3 ubiquitin-protein ligase UBR4 OS=Mus musculus OX=10090 GN=Ubr4 PE=1 SV=1 </t>
  </si>
  <si>
    <t>Q6RT24</t>
  </si>
  <si>
    <t xml:space="preserve">Centromere-associated protein E OS=Mus musculus OX=10090 GN=Cenpe PE=1 SV=1 </t>
  </si>
  <si>
    <t>Q8C3Y4</t>
  </si>
  <si>
    <t xml:space="preserve">Kinetochore-associated protein 1 OS=Mus musculus OX=10090 GN=Kntc1 PE=1 SV=2 </t>
  </si>
  <si>
    <t>F8VQB6</t>
  </si>
  <si>
    <t xml:space="preserve">Unconventional myosin-X OS=Mus musculus OX=10090 GN=Myo10 PE=1 SV=1 </t>
  </si>
  <si>
    <t>Q6WKZ8</t>
  </si>
  <si>
    <t xml:space="preserve">E3 ubiquitin-protein ligase UBR2 OS=Mus musculus OX=10090 GN=Ubr2 PE=1 SV=2 </t>
  </si>
  <si>
    <t>Q6PAJ1</t>
  </si>
  <si>
    <t xml:space="preserve">Breakpoint cluster region protein OS=Mus musculus OX=10090 GN=Bcr PE=1 SV=3 </t>
  </si>
  <si>
    <t>Q62136</t>
  </si>
  <si>
    <t xml:space="preserve">Tyrosine-protein phosphatase non-receptor type 21 OS=Mus musculus OX=10090 GN=Ptpn21 PE=1 SV=1 </t>
  </si>
  <si>
    <t>Q69ZB8</t>
  </si>
  <si>
    <t xml:space="preserve">Zinc finger CCHC domain-containing protein 2 OS=Mus musculus OX=10090 GN=Zcchc2 PE=2 SV=3 </t>
  </si>
  <si>
    <t>P52431</t>
  </si>
  <si>
    <t xml:space="preserve">DNA polymerase delta catalytic subunit OS=Mus musculus OX=10090 GN=Pold1 PE=1 SV=2 </t>
  </si>
  <si>
    <t>Q8C7R4</t>
  </si>
  <si>
    <t xml:space="preserve">Ubiquitin-like modifier-activating enzyme 6 OS=Mus musculus OX=10090 GN=Uba6 PE=1 SV=1 </t>
  </si>
  <si>
    <t>Q61495</t>
  </si>
  <si>
    <t xml:space="preserve">Desmoglein-1-alpha OS=Mus musculus OX=10090 GN=Dsg1a PE=2 SV=2 </t>
  </si>
  <si>
    <t>Q7TSF1</t>
  </si>
  <si>
    <t xml:space="preserve">Desmoglein-1-beta OS=Mus musculus OX=10090 GN=Dsg1b PE=1 SV=1 </t>
  </si>
  <si>
    <t>Q7TSF0</t>
  </si>
  <si>
    <t xml:space="preserve">Desmoglein-1-gamma OS=Mus musculus OX=10090 GN=Dsg1c PE=1 SV=1 </t>
  </si>
  <si>
    <t>Q80Y17</t>
  </si>
  <si>
    <t xml:space="preserve">Lethal(2) giant larvae protein homolog 1 OS=Mus musculus OX=10090 GN=Llgl1 PE=1 SV=1 </t>
  </si>
  <si>
    <t>Q8R429</t>
  </si>
  <si>
    <t xml:space="preserve">Sarcoplasmic/endoplasmic reticulum calcium ATPase 1 OS=Mus musculus OX=10090 GN=Atp2a1 PE=1 SV=1 </t>
  </si>
  <si>
    <t>Q8CI94</t>
  </si>
  <si>
    <t xml:space="preserve">Glycogen phosphorylase, brain form OS=Mus musculus OX=10090 GN=Pygb PE=1 SV=3 </t>
  </si>
  <si>
    <t>Q9WUB3</t>
  </si>
  <si>
    <t xml:space="preserve">Glycogen phosphorylase, muscle form OS=Mus musculus OX=10090 GN=Pygm PE=1 SV=3 </t>
  </si>
  <si>
    <t>Q9ET01</t>
  </si>
  <si>
    <t xml:space="preserve">Glycogen phosphorylase, liver form OS=Mus musculus OX=10090 GN=Pygl PE=1 SV=4 </t>
  </si>
  <si>
    <t>A0A1L1SQU7</t>
  </si>
  <si>
    <t xml:space="preserve">FAT atypical cadherin 1 OS=Mus musculus OX=10090 GN=Fat1 PE=1 SV=1 </t>
  </si>
  <si>
    <t>Q8CHC4</t>
  </si>
  <si>
    <t xml:space="preserve">Synaptojanin-1 OS=Mus musculus OX=10090 GN=Synj1 PE=1 SV=3 </t>
  </si>
  <si>
    <t>Q62077</t>
  </si>
  <si>
    <t xml:space="preserve">1-phosphatidylinositol 4,5-bisphosphate phosphodiesterase gamma-1 OS=Mus musculus OX=10090 GN=Plcg1 PE=1 SV=2 </t>
  </si>
  <si>
    <t>Q5DTJ9</t>
  </si>
  <si>
    <t xml:space="preserve">Myopalladin OS=Mus musculus OX=10090 GN=Mypn PE=1 SV=2 </t>
  </si>
  <si>
    <t>Q99PU8</t>
  </si>
  <si>
    <t xml:space="preserve">ATP-dependent RNA helicase DHX30 OS=Mus musculus OX=10090 GN=Dhx30 PE=1 SV=1 </t>
  </si>
  <si>
    <t>Q8K296</t>
  </si>
  <si>
    <t xml:space="preserve">Myotubularin-related protein 3 OS=Mus musculus OX=10090 GN=Mtmr3 PE=1 SV=2 </t>
  </si>
  <si>
    <t>E9PWH2</t>
  </si>
  <si>
    <t xml:space="preserve">Caspase recruitment domain family, member 6 OS=Mus musculus OX=10090 GN=Card6 PE=1 SV=1 </t>
  </si>
  <si>
    <t>Q6R0H7</t>
  </si>
  <si>
    <t xml:space="preserve">Guanine nucleotide-binding protein G(s) subunit alpha isoforms XLas OS=Mus musculus OX=10090 GN=Gnas PE=1 SV=1 </t>
  </si>
  <si>
    <t>E9Q295</t>
  </si>
  <si>
    <t xml:space="preserve">Predicted gene 973 OS=Mus musculus OX=10090 GN=Gm973 PE=1 SV=1 </t>
  </si>
  <si>
    <t>P31254</t>
  </si>
  <si>
    <t xml:space="preserve">Ubiquitin-like modifier-activating enzyme 1 Y OS=Mus musculus OX=10090 GN=Uba1y PE=1 SV=2 </t>
  </si>
  <si>
    <t>Q3TXS7</t>
  </si>
  <si>
    <t xml:space="preserve">26S proteasome non-ATPase regulatory subunit 1 OS=Mus musculus OX=10090 GN=Psmd1 PE=1 SV=1 </t>
  </si>
  <si>
    <t>P25799</t>
  </si>
  <si>
    <t xml:space="preserve">Nuclear factor NF-kappa-B p105 subunit OS=Mus musculus OX=10090 GN=Nfkb1 PE=1 SV=2 </t>
  </si>
  <si>
    <t>Q61210</t>
  </si>
  <si>
    <t xml:space="preserve">Rho guanine nucleotide exchange factor 1 OS=Mus musculus OX=10090 GN=Arhgef1 PE=1 SV=2 </t>
  </si>
  <si>
    <t>Q91ZX7</t>
  </si>
  <si>
    <t xml:space="preserve">Prolow-density lipoprotein receptor-related protein 1 OS=Mus musculus OX=10090 GN=Lrp1 PE=1 SV=1 </t>
  </si>
  <si>
    <t>Q9Z0R4</t>
  </si>
  <si>
    <t xml:space="preserve">Intersectin-1 OS=Mus musculus OX=10090 GN=Itsn1 PE=1 SV=2 </t>
  </si>
  <si>
    <t>Q8BQZ4</t>
  </si>
  <si>
    <t xml:space="preserve">Ral GTPase-activating protein subunit beta OS=Mus musculus OX=10090 GN=Ralgapb PE=1 SV=2 </t>
  </si>
  <si>
    <t>Q9Z0W3</t>
  </si>
  <si>
    <t xml:space="preserve">Nuclear pore complex protein Nup160 OS=Mus musculus OX=10090 GN=Nup160 PE=1 SV=2 </t>
  </si>
  <si>
    <t>Q8K1X1</t>
  </si>
  <si>
    <t xml:space="preserve">WD repeat-containing protein 11 OS=Mus musculus OX=10090 GN=Wdr11 PE=1 SV=1 </t>
  </si>
  <si>
    <t>Q569Z6</t>
  </si>
  <si>
    <t xml:space="preserve">Thyroid hormone receptor-associated protein 3 OS=Mus musculus OX=10090 GN=Thrap3 PE=1 SV=1 </t>
  </si>
  <si>
    <t>Q8CJF8</t>
  </si>
  <si>
    <t xml:space="preserve">Protein argonaute-4 OS=Mus musculus OX=10090 GN=Ago4 PE=2 SV=2 </t>
  </si>
  <si>
    <t>Q8CJF9</t>
  </si>
  <si>
    <t xml:space="preserve">Protein argonaute-3 OS=Mus musculus OX=10090 GN=Ago3 PE=2 SV=2 </t>
  </si>
  <si>
    <t>Q3UU96</t>
  </si>
  <si>
    <t xml:space="preserve">Serine/threonine-protein kinase MRCK alpha OS=Mus musculus OX=10090 GN=Cdc42bpa PE=1 SV=2 </t>
  </si>
  <si>
    <t>E9PYF4</t>
  </si>
  <si>
    <t xml:space="preserve">LIM domain only 7 OS=Mus musculus OX=10090 GN=Lmo7 PE=1 SV=1 </t>
  </si>
  <si>
    <t>Q9EQJ9</t>
  </si>
  <si>
    <t xml:space="preserve">Membrane-associated guanylate kinase, WW and PDZ domain-containing protein 3 OS=Mus musculus OX=10090 GN=Magi3 PE=1 SV=2 </t>
  </si>
  <si>
    <t>Q6PB66</t>
  </si>
  <si>
    <t xml:space="preserve">Leucine-rich PPR motif-containing protein, mitochondrial OS=Mus musculus OX=10090 GN=Lrpprc PE=1 SV=2 </t>
  </si>
  <si>
    <t>Q9CW03</t>
  </si>
  <si>
    <t xml:space="preserve">Structural maintenance of chromosomes protein 3 OS=Mus musculus OX=10090 GN=Smc3 PE=1 SV=2 </t>
  </si>
  <si>
    <t>O08808</t>
  </si>
  <si>
    <t xml:space="preserve">Protein diaphanous homolog 1 OS=Mus musculus OX=10090 GN=Diaph1 PE=1 SV=1 </t>
  </si>
  <si>
    <t>Q6ZQ29</t>
  </si>
  <si>
    <t xml:space="preserve">Serine/threonine-protein kinase TAO2 OS=Mus musculus OX=10090 GN=Taok2 PE=1 SV=3 </t>
  </si>
  <si>
    <t>Q8BYC6</t>
  </si>
  <si>
    <t xml:space="preserve">Serine/threonine-protein kinase TAO3 OS=Mus musculus OX=10090 GN=Taok3 PE=1 SV=2 </t>
  </si>
  <si>
    <t>Q3UP24</t>
  </si>
  <si>
    <t xml:space="preserve">NLR family CARD domain-containing protein 4 OS=Mus musculus OX=10090 GN=Nlrc4 PE=1 SV=1 </t>
  </si>
  <si>
    <t>Q05793</t>
  </si>
  <si>
    <t xml:space="preserve">Basement membrane-specific heparan sulfate proteoglycan core protein OS=Mus musculus OX=10090 GN=Hspg2 PE=1 SV=1 </t>
  </si>
  <si>
    <t>A2AQP0</t>
  </si>
  <si>
    <t xml:space="preserve">Myosin-7B OS=Mus musculus OX=10090 GN=Myh7b PE=3 SV=1 </t>
  </si>
  <si>
    <t>G3UW82</t>
  </si>
  <si>
    <t xml:space="preserve">Myosin, heavy polypeptide 2, skeletal muscle, adult OS=Mus musculus OX=10090 GN=Myh2 PE=1 SV=1 </t>
  </si>
  <si>
    <t>E9Q264</t>
  </si>
  <si>
    <t xml:space="preserve">Myosin, heavy chain 15 OS=Mus musculus OX=10090 GN=Myh15 PE=1 SV=1 </t>
  </si>
  <si>
    <t>B1AR69</t>
  </si>
  <si>
    <t xml:space="preserve">Myosin, heavy polypeptide 13, skeletal muscle OS=Mus musculus OX=10090 GN=Myh13 PE=1 SV=1 </t>
  </si>
  <si>
    <t>Q91Z83</t>
  </si>
  <si>
    <t xml:space="preserve">Myosin-7 OS=Mus musculus OX=10090 GN=Myh7 PE=2 SV=1 </t>
  </si>
  <si>
    <t>Q5SX40</t>
  </si>
  <si>
    <t xml:space="preserve">Myosin-1 OS=Mus musculus OX=10090 GN=Myh1 PE=1 SV=1 </t>
  </si>
  <si>
    <t>Q5SX39</t>
  </si>
  <si>
    <t xml:space="preserve">Myosin-4 OS=Mus musculus OX=10090 GN=Myh4 PE=1 SV=1 </t>
  </si>
  <si>
    <t>Q02566</t>
  </si>
  <si>
    <t xml:space="preserve">Myosin-6 OS=Mus musculus OX=10090 GN=Myh6 PE=1 SV=2 </t>
  </si>
  <si>
    <t>P13542</t>
  </si>
  <si>
    <t xml:space="preserve">Myosin-8 OS=Mus musculus OX=10090 GN=Myh8 PE=2 SV=2 </t>
  </si>
  <si>
    <t>P13541</t>
  </si>
  <si>
    <t xml:space="preserve">Myosin-3 OS=Mus musculus OX=10090 GN=Myh3 PE=2 SV=2 </t>
  </si>
  <si>
    <t>P08775</t>
  </si>
  <si>
    <t xml:space="preserve">DNA-directed RNA polymerase II subunit RPB1 OS=Mus musculus OX=10090 GN=Polr2a PE=1 SV=3 </t>
  </si>
  <si>
    <t>G5E8P0</t>
  </si>
  <si>
    <t xml:space="preserve">Gamma-tubulin complex component 6 OS=Mus musculus OX=10090 GN=Tubgcp6 PE=1 SV=1 </t>
  </si>
  <si>
    <t>O88207</t>
  </si>
  <si>
    <t xml:space="preserve">Collagen alpha-1(V) chain OS=Mus musculus OX=10090 GN=Col5a1 PE=1 SV=2 </t>
  </si>
  <si>
    <t>P28665</t>
  </si>
  <si>
    <t xml:space="preserve">Murinoglobulin-1 OS=Mus musculus OX=10090 GN=Mug1 PE=1 SV=3 </t>
  </si>
  <si>
    <t>A0A0N4SVU1</t>
  </si>
  <si>
    <t xml:space="preserve">Predicted gene 7298 OS=Mus musculus OX=10090 GN=Gm7298 PE=3 SV=1 </t>
  </si>
  <si>
    <t>Q68FG2</t>
  </si>
  <si>
    <t xml:space="preserve">Spectrin beta chain OS=Mus musculus OX=10090 GN=Sptbn2 PE=1 SV=1 </t>
  </si>
  <si>
    <t>E9PZJ8</t>
  </si>
  <si>
    <t xml:space="preserve">Activating signal cointegrator 1 complex subunit 3 OS=Mus musculus OX=10090 GN=Ascc3 PE=1 SV=1 </t>
  </si>
  <si>
    <t>Q6P4T2</t>
  </si>
  <si>
    <t xml:space="preserve">U5 small nuclear ribonucleoprotein 200 kDa helicase OS=Mus musculus OX=10090 GN=Snrnp200 PE=1 SV=1 </t>
  </si>
  <si>
    <t>Q8VI47</t>
  </si>
  <si>
    <t xml:space="preserve">ATP-binding cassette sub-family C member 2 OS=Mus musculus OX=10090 GN=Abcc2 PE=1 SV=2 </t>
  </si>
  <si>
    <t>Q91VY5</t>
  </si>
  <si>
    <t xml:space="preserve">Lysine-specific demethylase 4B OS=Mus musculus OX=10090 GN=Kdm4b PE=2 SV=1 </t>
  </si>
  <si>
    <t>Q8R0W0</t>
  </si>
  <si>
    <t xml:space="preserve">Epiplakin OS=Mus musculus OX=10090 GN=Eppk1 PE=1 SV=2 </t>
  </si>
  <si>
    <t>A0A7N9VRC4</t>
  </si>
  <si>
    <t xml:space="preserve">Uncharacterized protein OS=Mus musculus OX=10090 PE=3 SV=1 </t>
  </si>
  <si>
    <t>Q8BX70</t>
  </si>
  <si>
    <t xml:space="preserve">Vacuolar protein sorting-associated protein 13C OS=Mus musculus OX=10090 GN=Vps13c PE=1 SV=2 </t>
  </si>
  <si>
    <t>1-neg</t>
  </si>
  <si>
    <t>3-neg</t>
  </si>
  <si>
    <t>5-neg</t>
  </si>
  <si>
    <t>2-Hic-5</t>
  </si>
  <si>
    <t>4-Hic-5</t>
  </si>
  <si>
    <t>6-Hic-5</t>
  </si>
  <si>
    <t>Hic-5/neg</t>
  </si>
  <si>
    <t>pvalue</t>
  </si>
  <si>
    <t>neg sum</t>
  </si>
  <si>
    <t>Hic-5 sum</t>
  </si>
  <si>
    <t>log2 Hic-5/neg</t>
  </si>
  <si>
    <t>-log10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0" fontId="0" fillId="0" borderId="0" xfId="0" applyNumberForma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0" fillId="33" borderId="0" xfId="0" applyFill="1"/>
    <xf numFmtId="0" fontId="0" fillId="33" borderId="0" xfId="0" quotePrefix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13"/>
  <sheetViews>
    <sheetView tabSelected="1" workbookViewId="0">
      <selection activeCell="AF11" sqref="AF11"/>
    </sheetView>
  </sheetViews>
  <sheetFormatPr baseColWidth="10" defaultColWidth="8.83203125" defaultRowHeight="15" x14ac:dyDescent="0.2"/>
  <cols>
    <col min="17" max="17" width="29" customWidth="1"/>
  </cols>
  <sheetData>
    <row r="1" spans="1:29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4</v>
      </c>
      <c r="Q1" s="5" t="s">
        <v>15</v>
      </c>
      <c r="R1" s="5" t="s">
        <v>2840</v>
      </c>
      <c r="S1" s="5" t="s">
        <v>2841</v>
      </c>
      <c r="T1" s="5" t="s">
        <v>2842</v>
      </c>
      <c r="U1" s="5" t="s">
        <v>2843</v>
      </c>
      <c r="V1" s="5" t="s">
        <v>2844</v>
      </c>
      <c r="W1" s="5" t="s">
        <v>2845</v>
      </c>
      <c r="X1" s="5" t="s">
        <v>2848</v>
      </c>
      <c r="Y1" s="5" t="s">
        <v>2849</v>
      </c>
      <c r="Z1" s="5" t="s">
        <v>2846</v>
      </c>
      <c r="AA1" s="5" t="s">
        <v>2847</v>
      </c>
      <c r="AB1" s="5" t="s">
        <v>2850</v>
      </c>
      <c r="AC1" s="6" t="s">
        <v>2851</v>
      </c>
    </row>
    <row r="2" spans="1:29" x14ac:dyDescent="0.2">
      <c r="A2" t="s">
        <v>2436</v>
      </c>
      <c r="B2">
        <v>4</v>
      </c>
      <c r="C2">
        <v>4</v>
      </c>
      <c r="D2" s="1">
        <v>1.7000000000000001E-2</v>
      </c>
      <c r="E2">
        <v>2776</v>
      </c>
      <c r="F2">
        <v>300139</v>
      </c>
      <c r="G2">
        <v>5</v>
      </c>
      <c r="H2">
        <v>4</v>
      </c>
      <c r="I2">
        <v>0</v>
      </c>
      <c r="J2">
        <v>26114</v>
      </c>
      <c r="K2">
        <v>0</v>
      </c>
      <c r="L2">
        <v>25109</v>
      </c>
      <c r="M2">
        <v>0</v>
      </c>
      <c r="N2">
        <v>25701</v>
      </c>
      <c r="O2">
        <v>1.4426423974128499</v>
      </c>
      <c r="P2">
        <v>2776</v>
      </c>
      <c r="Q2" t="s">
        <v>2437</v>
      </c>
      <c r="R2">
        <f t="shared" ref="R2:R65" si="0">I2</f>
        <v>0</v>
      </c>
      <c r="S2">
        <f t="shared" ref="S2:S65" si="1">K2</f>
        <v>0</v>
      </c>
      <c r="T2">
        <f t="shared" ref="T2:T65" si="2">M2</f>
        <v>0</v>
      </c>
      <c r="U2">
        <f t="shared" ref="U2:U65" si="3">J2</f>
        <v>26114</v>
      </c>
      <c r="V2">
        <f t="shared" ref="V2:V65" si="4">L2</f>
        <v>25109</v>
      </c>
      <c r="W2">
        <f t="shared" ref="W2:W65" si="5">N2</f>
        <v>25701</v>
      </c>
      <c r="X2">
        <f t="shared" ref="X2:X65" si="6">SUM(R2:T2)</f>
        <v>0</v>
      </c>
      <c r="Y2">
        <f t="shared" ref="Y2:Y65" si="7">SUM(U2:W2)</f>
        <v>76924</v>
      </c>
      <c r="Z2" t="e">
        <f t="shared" ref="Z2:Z65" si="8">Y2/X2</f>
        <v>#DIV/0!</v>
      </c>
      <c r="AA2" s="4">
        <f t="shared" ref="AA2:AA65" si="9">TTEST(R2:T2,U2:W2,2,3)</f>
        <v>1.2934619608386577E-4</v>
      </c>
      <c r="AB2" t="e">
        <f t="shared" ref="AB2:AB65" si="10">LOG(Z2,2)</f>
        <v>#DIV/0!</v>
      </c>
      <c r="AC2">
        <f t="shared" ref="AC2:AC65" si="11">-LOG10(AA2)</f>
        <v>3.8882463388382646</v>
      </c>
    </row>
    <row r="3" spans="1:29" x14ac:dyDescent="0.2">
      <c r="A3" t="s">
        <v>1658</v>
      </c>
      <c r="B3">
        <v>1</v>
      </c>
      <c r="C3">
        <v>1</v>
      </c>
      <c r="D3" s="1">
        <v>4.8000000000000001E-2</v>
      </c>
      <c r="E3">
        <v>351</v>
      </c>
      <c r="F3">
        <v>40571</v>
      </c>
      <c r="G3">
        <v>8.8000000000000007</v>
      </c>
      <c r="H3">
        <v>1</v>
      </c>
      <c r="I3">
        <v>0</v>
      </c>
      <c r="J3">
        <v>31986</v>
      </c>
      <c r="K3">
        <v>0</v>
      </c>
      <c r="L3">
        <v>34236</v>
      </c>
      <c r="M3">
        <v>0</v>
      </c>
      <c r="N3">
        <v>35433</v>
      </c>
      <c r="O3">
        <v>2.4618216282298802</v>
      </c>
      <c r="P3">
        <v>351</v>
      </c>
      <c r="Q3" t="s">
        <v>1659</v>
      </c>
      <c r="R3">
        <f t="shared" si="0"/>
        <v>0</v>
      </c>
      <c r="S3">
        <f t="shared" si="1"/>
        <v>0</v>
      </c>
      <c r="T3">
        <f t="shared" si="2"/>
        <v>0</v>
      </c>
      <c r="U3">
        <f t="shared" si="3"/>
        <v>31986</v>
      </c>
      <c r="V3">
        <f t="shared" si="4"/>
        <v>34236</v>
      </c>
      <c r="W3">
        <f t="shared" si="5"/>
        <v>35433</v>
      </c>
      <c r="X3">
        <f t="shared" si="6"/>
        <v>0</v>
      </c>
      <c r="Y3">
        <f t="shared" si="7"/>
        <v>101655</v>
      </c>
      <c r="Z3" t="e">
        <f t="shared" si="8"/>
        <v>#DIV/0!</v>
      </c>
      <c r="AA3" s="4">
        <f t="shared" si="9"/>
        <v>8.8799626938668456E-4</v>
      </c>
      <c r="AB3" t="e">
        <f t="shared" si="10"/>
        <v>#DIV/0!</v>
      </c>
      <c r="AC3">
        <f t="shared" si="11"/>
        <v>3.0515888587576381</v>
      </c>
    </row>
    <row r="4" spans="1:29" x14ac:dyDescent="0.2">
      <c r="A4" t="s">
        <v>2434</v>
      </c>
      <c r="B4">
        <v>5</v>
      </c>
      <c r="C4">
        <v>5</v>
      </c>
      <c r="D4" s="1">
        <v>1.7000000000000001E-2</v>
      </c>
      <c r="E4">
        <v>3084</v>
      </c>
      <c r="F4">
        <v>339517</v>
      </c>
      <c r="G4">
        <v>4.5</v>
      </c>
      <c r="H4">
        <v>5</v>
      </c>
      <c r="I4">
        <v>0</v>
      </c>
      <c r="J4">
        <v>10968</v>
      </c>
      <c r="K4">
        <v>0</v>
      </c>
      <c r="L4">
        <v>11746</v>
      </c>
      <c r="M4">
        <v>0</v>
      </c>
      <c r="N4">
        <v>10576</v>
      </c>
      <c r="O4">
        <v>1.0331994257777399</v>
      </c>
      <c r="P4">
        <v>3084</v>
      </c>
      <c r="Q4" t="s">
        <v>2435</v>
      </c>
      <c r="R4">
        <f t="shared" si="0"/>
        <v>0</v>
      </c>
      <c r="S4">
        <f t="shared" si="1"/>
        <v>0</v>
      </c>
      <c r="T4">
        <f t="shared" si="2"/>
        <v>0</v>
      </c>
      <c r="U4">
        <f t="shared" si="3"/>
        <v>10968</v>
      </c>
      <c r="V4">
        <f t="shared" si="4"/>
        <v>11746</v>
      </c>
      <c r="W4">
        <f t="shared" si="5"/>
        <v>10576</v>
      </c>
      <c r="X4">
        <f t="shared" si="6"/>
        <v>0</v>
      </c>
      <c r="Y4">
        <f t="shared" si="7"/>
        <v>33290</v>
      </c>
      <c r="Z4" t="e">
        <f t="shared" si="8"/>
        <v>#DIV/0!</v>
      </c>
      <c r="AA4" s="4">
        <f t="shared" si="9"/>
        <v>9.5864577857243574E-4</v>
      </c>
      <c r="AB4" t="e">
        <f t="shared" si="10"/>
        <v>#DIV/0!</v>
      </c>
      <c r="AC4">
        <f t="shared" si="11"/>
        <v>3.0183418358212921</v>
      </c>
    </row>
    <row r="5" spans="1:29" x14ac:dyDescent="0.2">
      <c r="A5" t="s">
        <v>2410</v>
      </c>
      <c r="B5">
        <v>1</v>
      </c>
      <c r="C5">
        <v>1</v>
      </c>
      <c r="D5" s="1">
        <v>1.9E-2</v>
      </c>
      <c r="E5">
        <v>432</v>
      </c>
      <c r="F5">
        <v>48207</v>
      </c>
      <c r="G5">
        <v>10.1</v>
      </c>
      <c r="H5">
        <v>1</v>
      </c>
      <c r="I5">
        <v>0</v>
      </c>
      <c r="J5">
        <v>19729</v>
      </c>
      <c r="K5">
        <v>0</v>
      </c>
      <c r="L5">
        <v>17796</v>
      </c>
      <c r="M5">
        <v>0</v>
      </c>
      <c r="N5">
        <v>20239</v>
      </c>
      <c r="O5">
        <v>2.1261735125004502</v>
      </c>
      <c r="P5">
        <v>432</v>
      </c>
      <c r="Q5" t="s">
        <v>2411</v>
      </c>
      <c r="R5">
        <f t="shared" si="0"/>
        <v>0</v>
      </c>
      <c r="S5">
        <f t="shared" si="1"/>
        <v>0</v>
      </c>
      <c r="T5">
        <f t="shared" si="2"/>
        <v>0</v>
      </c>
      <c r="U5">
        <f t="shared" si="3"/>
        <v>19729</v>
      </c>
      <c r="V5">
        <f t="shared" si="4"/>
        <v>17796</v>
      </c>
      <c r="W5">
        <f t="shared" si="5"/>
        <v>20239</v>
      </c>
      <c r="X5">
        <f t="shared" si="6"/>
        <v>0</v>
      </c>
      <c r="Y5">
        <f t="shared" si="7"/>
        <v>57764</v>
      </c>
      <c r="Z5" t="e">
        <f t="shared" si="8"/>
        <v>#DIV/0!</v>
      </c>
      <c r="AA5" s="4">
        <f t="shared" si="9"/>
        <v>1.489890349978596E-3</v>
      </c>
      <c r="AB5" t="e">
        <f t="shared" si="10"/>
        <v>#DIV/0!</v>
      </c>
      <c r="AC5">
        <f t="shared" si="11"/>
        <v>2.826845692763249</v>
      </c>
    </row>
    <row r="6" spans="1:29" x14ac:dyDescent="0.2">
      <c r="A6" t="s">
        <v>1920</v>
      </c>
      <c r="B6">
        <v>6</v>
      </c>
      <c r="C6">
        <v>4</v>
      </c>
      <c r="D6" s="1">
        <v>3.4000000000000002E-2</v>
      </c>
      <c r="E6">
        <v>1071</v>
      </c>
      <c r="F6">
        <v>120798</v>
      </c>
      <c r="G6">
        <v>6.6</v>
      </c>
      <c r="H6">
        <v>6</v>
      </c>
      <c r="I6">
        <v>0</v>
      </c>
      <c r="J6">
        <v>32902</v>
      </c>
      <c r="K6">
        <v>0</v>
      </c>
      <c r="L6">
        <v>38398</v>
      </c>
      <c r="M6">
        <v>0</v>
      </c>
      <c r="N6">
        <v>36511</v>
      </c>
      <c r="O6">
        <v>2.00287360352146</v>
      </c>
      <c r="P6">
        <v>1071</v>
      </c>
      <c r="Q6" t="s">
        <v>1921</v>
      </c>
      <c r="R6">
        <f t="shared" si="0"/>
        <v>0</v>
      </c>
      <c r="S6">
        <f t="shared" si="1"/>
        <v>0</v>
      </c>
      <c r="T6">
        <f t="shared" si="2"/>
        <v>0</v>
      </c>
      <c r="U6">
        <f t="shared" si="3"/>
        <v>32902</v>
      </c>
      <c r="V6">
        <f t="shared" si="4"/>
        <v>38398</v>
      </c>
      <c r="W6">
        <f t="shared" si="5"/>
        <v>36511</v>
      </c>
      <c r="X6">
        <f t="shared" si="6"/>
        <v>0</v>
      </c>
      <c r="Y6">
        <f t="shared" si="7"/>
        <v>107811</v>
      </c>
      <c r="Z6" t="e">
        <f t="shared" si="8"/>
        <v>#DIV/0!</v>
      </c>
      <c r="AA6" s="4">
        <f t="shared" si="9"/>
        <v>2.0067973547264195E-3</v>
      </c>
      <c r="AB6" t="e">
        <f t="shared" si="10"/>
        <v>#DIV/0!</v>
      </c>
      <c r="AC6">
        <f t="shared" si="11"/>
        <v>2.6974964801121337</v>
      </c>
    </row>
    <row r="7" spans="1:29" x14ac:dyDescent="0.2">
      <c r="A7" t="s">
        <v>1452</v>
      </c>
      <c r="B7">
        <v>3</v>
      </c>
      <c r="C7">
        <v>3</v>
      </c>
      <c r="D7" s="1">
        <v>6.0999999999999999E-2</v>
      </c>
      <c r="E7">
        <v>489</v>
      </c>
      <c r="F7">
        <v>54615</v>
      </c>
      <c r="G7">
        <v>7</v>
      </c>
      <c r="H7">
        <v>3</v>
      </c>
      <c r="I7">
        <v>0</v>
      </c>
      <c r="J7">
        <v>15576</v>
      </c>
      <c r="K7">
        <v>0</v>
      </c>
      <c r="L7">
        <v>14373</v>
      </c>
      <c r="M7">
        <v>0</v>
      </c>
      <c r="N7">
        <v>13258</v>
      </c>
      <c r="O7">
        <v>1.94624525378153</v>
      </c>
      <c r="P7">
        <v>489</v>
      </c>
      <c r="Q7" t="s">
        <v>1453</v>
      </c>
      <c r="R7">
        <f t="shared" si="0"/>
        <v>0</v>
      </c>
      <c r="S7">
        <f t="shared" si="1"/>
        <v>0</v>
      </c>
      <c r="T7">
        <f t="shared" si="2"/>
        <v>0</v>
      </c>
      <c r="U7">
        <f t="shared" si="3"/>
        <v>15576</v>
      </c>
      <c r="V7">
        <f t="shared" si="4"/>
        <v>14373</v>
      </c>
      <c r="W7">
        <f t="shared" si="5"/>
        <v>13258</v>
      </c>
      <c r="X7">
        <f t="shared" si="6"/>
        <v>0</v>
      </c>
      <c r="Y7">
        <f t="shared" si="7"/>
        <v>43207</v>
      </c>
      <c r="Z7" t="e">
        <f t="shared" si="8"/>
        <v>#DIV/0!</v>
      </c>
      <c r="AA7" s="4">
        <f t="shared" si="9"/>
        <v>2.1527042466736907E-3</v>
      </c>
      <c r="AB7" t="e">
        <f t="shared" si="10"/>
        <v>#DIV/0!</v>
      </c>
      <c r="AC7">
        <f t="shared" si="11"/>
        <v>2.6670156324433405</v>
      </c>
    </row>
    <row r="8" spans="1:29" x14ac:dyDescent="0.2">
      <c r="A8" t="s">
        <v>2758</v>
      </c>
      <c r="B8">
        <v>3</v>
      </c>
      <c r="C8">
        <v>3</v>
      </c>
      <c r="D8" s="1">
        <v>7.0000000000000001E-3</v>
      </c>
      <c r="E8">
        <v>4545</v>
      </c>
      <c r="F8">
        <v>504745</v>
      </c>
      <c r="G8">
        <v>5.4</v>
      </c>
      <c r="H8">
        <v>3</v>
      </c>
      <c r="I8">
        <v>0</v>
      </c>
      <c r="J8">
        <v>10262</v>
      </c>
      <c r="K8">
        <v>0</v>
      </c>
      <c r="L8">
        <v>10716</v>
      </c>
      <c r="M8">
        <v>0</v>
      </c>
      <c r="N8">
        <v>9128</v>
      </c>
      <c r="O8">
        <v>0.82111916973735</v>
      </c>
      <c r="P8">
        <v>4545</v>
      </c>
      <c r="Q8" t="s">
        <v>2759</v>
      </c>
      <c r="R8">
        <f t="shared" si="0"/>
        <v>0</v>
      </c>
      <c r="S8">
        <f t="shared" si="1"/>
        <v>0</v>
      </c>
      <c r="T8">
        <f t="shared" si="2"/>
        <v>0</v>
      </c>
      <c r="U8">
        <f t="shared" si="3"/>
        <v>10262</v>
      </c>
      <c r="V8">
        <f t="shared" si="4"/>
        <v>10716</v>
      </c>
      <c r="W8">
        <f t="shared" si="5"/>
        <v>9128</v>
      </c>
      <c r="X8">
        <f t="shared" si="6"/>
        <v>0</v>
      </c>
      <c r="Y8">
        <f t="shared" si="7"/>
        <v>30106</v>
      </c>
      <c r="Z8" t="e">
        <f t="shared" si="8"/>
        <v>#DIV/0!</v>
      </c>
      <c r="AA8" s="4">
        <f t="shared" si="9"/>
        <v>2.2068958187837773E-3</v>
      </c>
      <c r="AB8" t="e">
        <f t="shared" si="10"/>
        <v>#DIV/0!</v>
      </c>
      <c r="AC8">
        <f t="shared" si="11"/>
        <v>2.6562181681501973</v>
      </c>
    </row>
    <row r="9" spans="1:29" x14ac:dyDescent="0.2">
      <c r="A9" t="s">
        <v>2200</v>
      </c>
      <c r="B9">
        <v>1</v>
      </c>
      <c r="C9">
        <v>1</v>
      </c>
      <c r="D9" s="1">
        <v>2.5000000000000001E-2</v>
      </c>
      <c r="E9">
        <v>357</v>
      </c>
      <c r="F9">
        <v>38249</v>
      </c>
      <c r="G9">
        <v>7</v>
      </c>
      <c r="H9">
        <v>1</v>
      </c>
      <c r="I9">
        <v>0</v>
      </c>
      <c r="J9">
        <v>20100</v>
      </c>
      <c r="K9">
        <v>0</v>
      </c>
      <c r="L9">
        <v>16986</v>
      </c>
      <c r="M9">
        <v>0</v>
      </c>
      <c r="N9">
        <v>19690</v>
      </c>
      <c r="O9">
        <v>2.2014965761086298</v>
      </c>
      <c r="P9">
        <v>357</v>
      </c>
      <c r="Q9" t="s">
        <v>2201</v>
      </c>
      <c r="R9">
        <f t="shared" si="0"/>
        <v>0</v>
      </c>
      <c r="S9">
        <f t="shared" si="1"/>
        <v>0</v>
      </c>
      <c r="T9">
        <f t="shared" si="2"/>
        <v>0</v>
      </c>
      <c r="U9">
        <f t="shared" si="3"/>
        <v>20100</v>
      </c>
      <c r="V9">
        <f t="shared" si="4"/>
        <v>16986</v>
      </c>
      <c r="W9">
        <f t="shared" si="5"/>
        <v>19690</v>
      </c>
      <c r="X9">
        <f t="shared" si="6"/>
        <v>0</v>
      </c>
      <c r="Y9">
        <f t="shared" si="7"/>
        <v>56776</v>
      </c>
      <c r="Z9" t="e">
        <f t="shared" si="8"/>
        <v>#DIV/0!</v>
      </c>
      <c r="AA9" s="4">
        <f t="shared" si="9"/>
        <v>2.6536830646950119E-3</v>
      </c>
      <c r="AB9" t="e">
        <f t="shared" si="10"/>
        <v>#DIV/0!</v>
      </c>
      <c r="AC9">
        <f t="shared" si="11"/>
        <v>2.5761509471359654</v>
      </c>
    </row>
    <row r="10" spans="1:29" x14ac:dyDescent="0.2">
      <c r="A10" t="s">
        <v>2828</v>
      </c>
      <c r="B10">
        <v>1</v>
      </c>
      <c r="C10">
        <v>1</v>
      </c>
      <c r="D10" s="1">
        <v>4.0000000000000001E-3</v>
      </c>
      <c r="E10">
        <v>2136</v>
      </c>
      <c r="F10">
        <v>244544</v>
      </c>
      <c r="G10">
        <v>6.1</v>
      </c>
      <c r="H10">
        <v>1</v>
      </c>
      <c r="I10">
        <v>0</v>
      </c>
      <c r="J10">
        <v>17012</v>
      </c>
      <c r="K10">
        <v>0</v>
      </c>
      <c r="L10">
        <v>14185</v>
      </c>
      <c r="M10">
        <v>0</v>
      </c>
      <c r="N10">
        <v>16805</v>
      </c>
      <c r="O10">
        <v>1.3516580842454899</v>
      </c>
      <c r="P10">
        <v>2136</v>
      </c>
      <c r="Q10" t="s">
        <v>2829</v>
      </c>
      <c r="R10">
        <f t="shared" si="0"/>
        <v>0</v>
      </c>
      <c r="S10">
        <f t="shared" si="1"/>
        <v>0</v>
      </c>
      <c r="T10">
        <f t="shared" si="2"/>
        <v>0</v>
      </c>
      <c r="U10">
        <f t="shared" si="3"/>
        <v>17012</v>
      </c>
      <c r="V10">
        <f t="shared" si="4"/>
        <v>14185</v>
      </c>
      <c r="W10">
        <f t="shared" si="5"/>
        <v>16805</v>
      </c>
      <c r="X10">
        <f t="shared" si="6"/>
        <v>0</v>
      </c>
      <c r="Y10">
        <f t="shared" si="7"/>
        <v>48002</v>
      </c>
      <c r="Z10" t="e">
        <f t="shared" si="8"/>
        <v>#DIV/0!</v>
      </c>
      <c r="AA10" s="4">
        <f t="shared" si="9"/>
        <v>3.2174641348172699E-3</v>
      </c>
      <c r="AB10" t="e">
        <f t="shared" si="10"/>
        <v>#DIV/0!</v>
      </c>
      <c r="AC10">
        <f t="shared" si="11"/>
        <v>2.492486285492034</v>
      </c>
    </row>
    <row r="11" spans="1:29" x14ac:dyDescent="0.2">
      <c r="A11" t="s">
        <v>2308</v>
      </c>
      <c r="B11">
        <v>3</v>
      </c>
      <c r="C11">
        <v>3</v>
      </c>
      <c r="D11" s="1">
        <v>2.1000000000000001E-2</v>
      </c>
      <c r="E11">
        <v>1776</v>
      </c>
      <c r="F11">
        <v>195062</v>
      </c>
      <c r="G11">
        <v>8.3000000000000007</v>
      </c>
      <c r="H11">
        <v>3</v>
      </c>
      <c r="I11">
        <v>0</v>
      </c>
      <c r="J11">
        <v>36959</v>
      </c>
      <c r="K11">
        <v>0</v>
      </c>
      <c r="L11">
        <v>31613</v>
      </c>
      <c r="M11">
        <v>0</v>
      </c>
      <c r="N11">
        <v>38717</v>
      </c>
      <c r="O11">
        <v>1.7811122359736</v>
      </c>
      <c r="P11">
        <v>1776</v>
      </c>
      <c r="Q11" t="s">
        <v>2309</v>
      </c>
      <c r="R11">
        <f t="shared" si="0"/>
        <v>0</v>
      </c>
      <c r="S11">
        <f t="shared" si="1"/>
        <v>0</v>
      </c>
      <c r="T11">
        <f t="shared" si="2"/>
        <v>0</v>
      </c>
      <c r="U11">
        <f t="shared" si="3"/>
        <v>36959</v>
      </c>
      <c r="V11">
        <f t="shared" si="4"/>
        <v>31613</v>
      </c>
      <c r="W11">
        <f t="shared" si="5"/>
        <v>38717</v>
      </c>
      <c r="X11">
        <f t="shared" si="6"/>
        <v>0</v>
      </c>
      <c r="Y11">
        <f t="shared" si="7"/>
        <v>107289</v>
      </c>
      <c r="Z11" t="e">
        <f t="shared" si="8"/>
        <v>#DIV/0!</v>
      </c>
      <c r="AA11" s="4">
        <f t="shared" si="9"/>
        <v>3.5488064597453076E-3</v>
      </c>
      <c r="AB11" t="e">
        <f t="shared" si="10"/>
        <v>#DIV/0!</v>
      </c>
      <c r="AC11">
        <f t="shared" si="11"/>
        <v>2.4499176850019699</v>
      </c>
    </row>
    <row r="12" spans="1:29" x14ac:dyDescent="0.2">
      <c r="A12" t="s">
        <v>2728</v>
      </c>
      <c r="B12">
        <v>1</v>
      </c>
      <c r="C12">
        <v>1</v>
      </c>
      <c r="D12" s="1">
        <v>0.01</v>
      </c>
      <c r="E12">
        <v>842</v>
      </c>
      <c r="F12">
        <v>97286</v>
      </c>
      <c r="G12">
        <v>7.1</v>
      </c>
      <c r="H12">
        <v>1</v>
      </c>
      <c r="I12">
        <v>0</v>
      </c>
      <c r="J12">
        <v>16076</v>
      </c>
      <c r="K12">
        <v>0</v>
      </c>
      <c r="L12">
        <v>13779</v>
      </c>
      <c r="M12">
        <v>0</v>
      </c>
      <c r="N12">
        <v>17289</v>
      </c>
      <c r="O12">
        <v>1.7440075023727999</v>
      </c>
      <c r="P12">
        <v>850</v>
      </c>
      <c r="Q12" t="s">
        <v>2729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3"/>
        <v>16076</v>
      </c>
      <c r="V12">
        <f t="shared" si="4"/>
        <v>13779</v>
      </c>
      <c r="W12">
        <f t="shared" si="5"/>
        <v>17289</v>
      </c>
      <c r="X12">
        <f t="shared" si="6"/>
        <v>0</v>
      </c>
      <c r="Y12">
        <f t="shared" si="7"/>
        <v>47144</v>
      </c>
      <c r="Z12" t="e">
        <f t="shared" si="8"/>
        <v>#DIV/0!</v>
      </c>
      <c r="AA12" s="4">
        <f t="shared" si="9"/>
        <v>4.2621769219558705E-3</v>
      </c>
      <c r="AB12" t="e">
        <f t="shared" si="10"/>
        <v>#DIV/0!</v>
      </c>
      <c r="AC12">
        <f t="shared" si="11"/>
        <v>2.3703685267864314</v>
      </c>
    </row>
    <row r="13" spans="1:29" x14ac:dyDescent="0.2">
      <c r="A13" t="s">
        <v>2730</v>
      </c>
      <c r="B13">
        <v>1</v>
      </c>
      <c r="C13">
        <v>1</v>
      </c>
      <c r="D13" s="1">
        <v>8.9999999999999993E-3</v>
      </c>
      <c r="E13">
        <v>850</v>
      </c>
      <c r="F13">
        <v>97463</v>
      </c>
      <c r="G13">
        <v>7.1</v>
      </c>
      <c r="H13">
        <v>1</v>
      </c>
      <c r="I13">
        <v>0</v>
      </c>
      <c r="J13">
        <v>16076</v>
      </c>
      <c r="K13">
        <v>0</v>
      </c>
      <c r="L13">
        <v>13779</v>
      </c>
      <c r="M13">
        <v>0</v>
      </c>
      <c r="N13">
        <v>17289</v>
      </c>
      <c r="O13">
        <v>1.7440075023727999</v>
      </c>
      <c r="P13">
        <v>850</v>
      </c>
      <c r="Q13" t="s">
        <v>2731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3"/>
        <v>16076</v>
      </c>
      <c r="V13">
        <f t="shared" si="4"/>
        <v>13779</v>
      </c>
      <c r="W13">
        <f t="shared" si="5"/>
        <v>17289</v>
      </c>
      <c r="X13">
        <f t="shared" si="6"/>
        <v>0</v>
      </c>
      <c r="Y13">
        <f t="shared" si="7"/>
        <v>47144</v>
      </c>
      <c r="Z13" t="e">
        <f t="shared" si="8"/>
        <v>#DIV/0!</v>
      </c>
      <c r="AA13" s="4">
        <f t="shared" si="9"/>
        <v>4.2621769219558705E-3</v>
      </c>
      <c r="AB13" t="e">
        <f t="shared" si="10"/>
        <v>#DIV/0!</v>
      </c>
      <c r="AC13">
        <f t="shared" si="11"/>
        <v>2.3703685267864314</v>
      </c>
    </row>
    <row r="14" spans="1:29" x14ac:dyDescent="0.2">
      <c r="A14" t="s">
        <v>2726</v>
      </c>
      <c r="B14">
        <v>1</v>
      </c>
      <c r="C14">
        <v>1</v>
      </c>
      <c r="D14" s="1">
        <v>8.9999999999999993E-3</v>
      </c>
      <c r="E14">
        <v>843</v>
      </c>
      <c r="F14">
        <v>96730</v>
      </c>
      <c r="G14">
        <v>6.7</v>
      </c>
      <c r="H14">
        <v>1</v>
      </c>
      <c r="I14">
        <v>0</v>
      </c>
      <c r="J14">
        <v>16076</v>
      </c>
      <c r="K14">
        <v>0</v>
      </c>
      <c r="L14">
        <v>13779</v>
      </c>
      <c r="M14">
        <v>0</v>
      </c>
      <c r="N14">
        <v>17289</v>
      </c>
      <c r="O14">
        <v>1.7440075023727999</v>
      </c>
      <c r="P14">
        <v>850</v>
      </c>
      <c r="Q14" t="s">
        <v>2727</v>
      </c>
      <c r="R14">
        <f t="shared" si="0"/>
        <v>0</v>
      </c>
      <c r="S14">
        <f t="shared" si="1"/>
        <v>0</v>
      </c>
      <c r="T14">
        <f t="shared" si="2"/>
        <v>0</v>
      </c>
      <c r="U14">
        <f t="shared" si="3"/>
        <v>16076</v>
      </c>
      <c r="V14">
        <f t="shared" si="4"/>
        <v>13779</v>
      </c>
      <c r="W14">
        <f t="shared" si="5"/>
        <v>17289</v>
      </c>
      <c r="X14">
        <f t="shared" si="6"/>
        <v>0</v>
      </c>
      <c r="Y14">
        <f t="shared" si="7"/>
        <v>47144</v>
      </c>
      <c r="Z14" t="e">
        <f t="shared" si="8"/>
        <v>#DIV/0!</v>
      </c>
      <c r="AA14" s="4">
        <f t="shared" si="9"/>
        <v>4.2621769219558705E-3</v>
      </c>
      <c r="AB14" t="e">
        <f t="shared" si="10"/>
        <v>#DIV/0!</v>
      </c>
      <c r="AC14">
        <f t="shared" si="11"/>
        <v>2.3703685267864314</v>
      </c>
    </row>
    <row r="15" spans="1:29" x14ac:dyDescent="0.2">
      <c r="A15" t="s">
        <v>2338</v>
      </c>
      <c r="B15">
        <v>1</v>
      </c>
      <c r="C15">
        <v>1</v>
      </c>
      <c r="D15" s="1">
        <v>2.1000000000000001E-2</v>
      </c>
      <c r="E15">
        <v>390</v>
      </c>
      <c r="F15">
        <v>42795</v>
      </c>
      <c r="G15">
        <v>5.2</v>
      </c>
      <c r="H15">
        <v>1</v>
      </c>
      <c r="I15">
        <v>0</v>
      </c>
      <c r="J15">
        <v>16116</v>
      </c>
      <c r="K15">
        <v>0</v>
      </c>
      <c r="L15">
        <v>15365</v>
      </c>
      <c r="M15">
        <v>0</v>
      </c>
      <c r="N15">
        <v>19224</v>
      </c>
      <c r="O15">
        <v>2.1139861800256101</v>
      </c>
      <c r="P15">
        <v>390</v>
      </c>
      <c r="Q15" t="s">
        <v>2339</v>
      </c>
      <c r="R15">
        <f t="shared" si="0"/>
        <v>0</v>
      </c>
      <c r="S15">
        <f t="shared" si="1"/>
        <v>0</v>
      </c>
      <c r="T15">
        <f t="shared" si="2"/>
        <v>0</v>
      </c>
      <c r="U15">
        <f t="shared" si="3"/>
        <v>16116</v>
      </c>
      <c r="V15">
        <f t="shared" si="4"/>
        <v>15365</v>
      </c>
      <c r="W15">
        <f t="shared" si="5"/>
        <v>19224</v>
      </c>
      <c r="X15">
        <f t="shared" si="6"/>
        <v>0</v>
      </c>
      <c r="Y15">
        <f t="shared" si="7"/>
        <v>50705</v>
      </c>
      <c r="Z15" t="e">
        <f t="shared" si="8"/>
        <v>#DIV/0!</v>
      </c>
      <c r="AA15" s="4">
        <f t="shared" si="9"/>
        <v>4.8489009424195744E-3</v>
      </c>
      <c r="AB15" t="e">
        <f t="shared" si="10"/>
        <v>#DIV/0!</v>
      </c>
      <c r="AC15">
        <f t="shared" si="11"/>
        <v>2.3143566879405681</v>
      </c>
    </row>
    <row r="16" spans="1:29" x14ac:dyDescent="0.2">
      <c r="A16" t="s">
        <v>1802</v>
      </c>
      <c r="B16">
        <v>1</v>
      </c>
      <c r="C16">
        <v>1</v>
      </c>
      <c r="D16" s="1">
        <v>4.1000000000000002E-2</v>
      </c>
      <c r="E16">
        <v>244</v>
      </c>
      <c r="F16">
        <v>26184</v>
      </c>
      <c r="G16">
        <v>9</v>
      </c>
      <c r="H16">
        <v>1</v>
      </c>
      <c r="I16">
        <v>0</v>
      </c>
      <c r="J16">
        <v>8866</v>
      </c>
      <c r="K16">
        <v>0</v>
      </c>
      <c r="L16">
        <v>8571</v>
      </c>
      <c r="M16">
        <v>0</v>
      </c>
      <c r="N16">
        <v>10898</v>
      </c>
      <c r="O16">
        <v>2.0649333906387799</v>
      </c>
      <c r="P16">
        <v>244</v>
      </c>
      <c r="Q16" t="s">
        <v>1803</v>
      </c>
      <c r="R16">
        <f t="shared" si="0"/>
        <v>0</v>
      </c>
      <c r="S16">
        <f t="shared" si="1"/>
        <v>0</v>
      </c>
      <c r="T16">
        <f t="shared" si="2"/>
        <v>0</v>
      </c>
      <c r="U16">
        <f t="shared" si="3"/>
        <v>8866</v>
      </c>
      <c r="V16">
        <f t="shared" si="4"/>
        <v>8571</v>
      </c>
      <c r="W16">
        <f t="shared" si="5"/>
        <v>10898</v>
      </c>
      <c r="X16">
        <f t="shared" si="6"/>
        <v>0</v>
      </c>
      <c r="Y16">
        <f t="shared" si="7"/>
        <v>28335</v>
      </c>
      <c r="Z16" t="e">
        <f t="shared" si="8"/>
        <v>#DIV/0!</v>
      </c>
      <c r="AA16" s="4">
        <f t="shared" si="9"/>
        <v>5.9444002755349402E-3</v>
      </c>
      <c r="AB16" t="e">
        <f t="shared" si="10"/>
        <v>#DIV/0!</v>
      </c>
      <c r="AC16">
        <f t="shared" si="11"/>
        <v>2.2258919543613565</v>
      </c>
    </row>
    <row r="17" spans="1:29" x14ac:dyDescent="0.2">
      <c r="A17" t="s">
        <v>836</v>
      </c>
      <c r="B17">
        <v>3</v>
      </c>
      <c r="C17">
        <v>3</v>
      </c>
      <c r="D17" s="1">
        <v>0.122</v>
      </c>
      <c r="E17">
        <v>255</v>
      </c>
      <c r="F17">
        <v>27623</v>
      </c>
      <c r="G17">
        <v>8.1</v>
      </c>
      <c r="H17">
        <v>3</v>
      </c>
      <c r="I17">
        <v>0</v>
      </c>
      <c r="J17">
        <v>6967</v>
      </c>
      <c r="K17">
        <v>0</v>
      </c>
      <c r="L17">
        <v>9170</v>
      </c>
      <c r="M17">
        <v>0</v>
      </c>
      <c r="N17">
        <v>8683</v>
      </c>
      <c r="O17">
        <v>1.98826159672875</v>
      </c>
      <c r="P17">
        <v>255</v>
      </c>
      <c r="Q17" t="s">
        <v>837</v>
      </c>
      <c r="R17">
        <f t="shared" si="0"/>
        <v>0</v>
      </c>
      <c r="S17">
        <f t="shared" si="1"/>
        <v>0</v>
      </c>
      <c r="T17">
        <f t="shared" si="2"/>
        <v>0</v>
      </c>
      <c r="U17">
        <f t="shared" si="3"/>
        <v>6967</v>
      </c>
      <c r="V17">
        <f t="shared" si="4"/>
        <v>9170</v>
      </c>
      <c r="W17">
        <f t="shared" si="5"/>
        <v>8683</v>
      </c>
      <c r="X17">
        <f t="shared" si="6"/>
        <v>0</v>
      </c>
      <c r="Y17">
        <f t="shared" si="7"/>
        <v>24820</v>
      </c>
      <c r="Z17" t="e">
        <f t="shared" si="8"/>
        <v>#DIV/0!</v>
      </c>
      <c r="AA17" s="4">
        <f t="shared" si="9"/>
        <v>6.4584888672173778E-3</v>
      </c>
      <c r="AB17" t="e">
        <f t="shared" si="10"/>
        <v>#DIV/0!</v>
      </c>
      <c r="AC17">
        <f t="shared" si="11"/>
        <v>2.1898690846983353</v>
      </c>
    </row>
    <row r="18" spans="1:29" x14ac:dyDescent="0.2">
      <c r="A18" t="s">
        <v>2336</v>
      </c>
      <c r="B18">
        <v>1</v>
      </c>
      <c r="C18">
        <v>1</v>
      </c>
      <c r="D18" s="1">
        <v>2.1000000000000001E-2</v>
      </c>
      <c r="E18">
        <v>428</v>
      </c>
      <c r="F18">
        <v>47038</v>
      </c>
      <c r="G18">
        <v>5.2</v>
      </c>
      <c r="H18">
        <v>1</v>
      </c>
      <c r="I18">
        <v>0</v>
      </c>
      <c r="J18">
        <v>12555</v>
      </c>
      <c r="K18">
        <v>0</v>
      </c>
      <c r="L18">
        <v>10295</v>
      </c>
      <c r="M18">
        <v>0</v>
      </c>
      <c r="N18">
        <v>13837</v>
      </c>
      <c r="O18">
        <v>1.9330684307036701</v>
      </c>
      <c r="P18">
        <v>428</v>
      </c>
      <c r="Q18" t="s">
        <v>2337</v>
      </c>
      <c r="R18">
        <f t="shared" si="0"/>
        <v>0</v>
      </c>
      <c r="S18">
        <f t="shared" si="1"/>
        <v>0</v>
      </c>
      <c r="T18">
        <f t="shared" si="2"/>
        <v>0</v>
      </c>
      <c r="U18">
        <f t="shared" si="3"/>
        <v>12555</v>
      </c>
      <c r="V18">
        <f t="shared" si="4"/>
        <v>10295</v>
      </c>
      <c r="W18">
        <f t="shared" si="5"/>
        <v>13837</v>
      </c>
      <c r="X18">
        <f t="shared" si="6"/>
        <v>0</v>
      </c>
      <c r="Y18">
        <f t="shared" si="7"/>
        <v>36687</v>
      </c>
      <c r="Z18" t="e">
        <f t="shared" si="8"/>
        <v>#DIV/0!</v>
      </c>
      <c r="AA18" s="4">
        <f t="shared" si="9"/>
        <v>7.0924026193328465E-3</v>
      </c>
      <c r="AB18" t="e">
        <f t="shared" si="10"/>
        <v>#DIV/0!</v>
      </c>
      <c r="AC18">
        <f t="shared" si="11"/>
        <v>2.1492066184756036</v>
      </c>
    </row>
    <row r="19" spans="1:29" x14ac:dyDescent="0.2">
      <c r="A19" t="s">
        <v>2278</v>
      </c>
      <c r="B19">
        <v>2</v>
      </c>
      <c r="C19">
        <v>1</v>
      </c>
      <c r="D19" s="1">
        <v>2.3E-2</v>
      </c>
      <c r="E19">
        <v>398</v>
      </c>
      <c r="F19">
        <v>45581</v>
      </c>
      <c r="G19">
        <v>7.3</v>
      </c>
      <c r="H19">
        <v>2</v>
      </c>
      <c r="I19">
        <v>0</v>
      </c>
      <c r="J19">
        <v>28155</v>
      </c>
      <c r="K19">
        <v>0</v>
      </c>
      <c r="L19">
        <v>26191</v>
      </c>
      <c r="M19">
        <v>0</v>
      </c>
      <c r="N19">
        <v>34939</v>
      </c>
      <c r="O19">
        <v>2.3508954308863701</v>
      </c>
      <c r="P19">
        <v>398</v>
      </c>
      <c r="Q19" t="s">
        <v>2279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3"/>
        <v>28155</v>
      </c>
      <c r="V19">
        <f t="shared" si="4"/>
        <v>26191</v>
      </c>
      <c r="W19">
        <f t="shared" si="5"/>
        <v>34939</v>
      </c>
      <c r="X19">
        <f t="shared" si="6"/>
        <v>0</v>
      </c>
      <c r="Y19">
        <f t="shared" si="7"/>
        <v>89285</v>
      </c>
      <c r="Z19" t="e">
        <f t="shared" si="8"/>
        <v>#DIV/0!</v>
      </c>
      <c r="AA19" s="4">
        <f t="shared" si="9"/>
        <v>7.8353420410625998E-3</v>
      </c>
      <c r="AB19" t="e">
        <f t="shared" si="10"/>
        <v>#DIV/0!</v>
      </c>
      <c r="AC19">
        <f t="shared" si="11"/>
        <v>2.1059420402542646</v>
      </c>
    </row>
    <row r="20" spans="1:29" x14ac:dyDescent="0.2">
      <c r="A20" t="s">
        <v>1918</v>
      </c>
      <c r="B20">
        <v>2</v>
      </c>
      <c r="C20">
        <v>1</v>
      </c>
      <c r="D20" s="1">
        <v>3.5000000000000003E-2</v>
      </c>
      <c r="E20">
        <v>226</v>
      </c>
      <c r="F20">
        <v>25193</v>
      </c>
      <c r="G20">
        <v>5.2</v>
      </c>
      <c r="H20">
        <v>2</v>
      </c>
      <c r="I20">
        <v>0</v>
      </c>
      <c r="J20">
        <v>29490</v>
      </c>
      <c r="K20">
        <v>0</v>
      </c>
      <c r="L20">
        <v>33665</v>
      </c>
      <c r="M20">
        <v>0</v>
      </c>
      <c r="N20">
        <v>40255</v>
      </c>
      <c r="O20">
        <v>2.6604540989802001</v>
      </c>
      <c r="P20">
        <v>226</v>
      </c>
      <c r="Q20" t="s">
        <v>1919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3"/>
        <v>29490</v>
      </c>
      <c r="V20">
        <f t="shared" si="4"/>
        <v>33665</v>
      </c>
      <c r="W20">
        <f t="shared" si="5"/>
        <v>40255</v>
      </c>
      <c r="X20">
        <f t="shared" si="6"/>
        <v>0</v>
      </c>
      <c r="Y20">
        <f t="shared" si="7"/>
        <v>103410</v>
      </c>
      <c r="Z20" t="e">
        <f t="shared" si="8"/>
        <v>#DIV/0!</v>
      </c>
      <c r="AA20" s="4">
        <f t="shared" si="9"/>
        <v>8.1629350037565607E-3</v>
      </c>
      <c r="AB20" t="e">
        <f t="shared" si="10"/>
        <v>#DIV/0!</v>
      </c>
      <c r="AC20">
        <f t="shared" si="11"/>
        <v>2.08815366149669</v>
      </c>
    </row>
    <row r="21" spans="1:29" x14ac:dyDescent="0.2">
      <c r="A21" t="s">
        <v>2332</v>
      </c>
      <c r="B21">
        <v>1</v>
      </c>
      <c r="C21">
        <v>1</v>
      </c>
      <c r="D21" s="1">
        <v>2.1000000000000001E-2</v>
      </c>
      <c r="E21">
        <v>426</v>
      </c>
      <c r="F21">
        <v>48327</v>
      </c>
      <c r="G21">
        <v>5.3</v>
      </c>
      <c r="H21">
        <v>1</v>
      </c>
      <c r="I21">
        <v>0</v>
      </c>
      <c r="J21">
        <v>20389</v>
      </c>
      <c r="K21">
        <v>0</v>
      </c>
      <c r="L21">
        <v>26684</v>
      </c>
      <c r="M21">
        <v>0</v>
      </c>
      <c r="N21">
        <v>27582</v>
      </c>
      <c r="O21">
        <v>2.2436493006969802</v>
      </c>
      <c r="P21">
        <v>426</v>
      </c>
      <c r="Q21" t="s">
        <v>2333</v>
      </c>
      <c r="R21">
        <f t="shared" si="0"/>
        <v>0</v>
      </c>
      <c r="S21">
        <f t="shared" si="1"/>
        <v>0</v>
      </c>
      <c r="T21">
        <f t="shared" si="2"/>
        <v>0</v>
      </c>
      <c r="U21">
        <f t="shared" si="3"/>
        <v>20389</v>
      </c>
      <c r="V21">
        <f t="shared" si="4"/>
        <v>26684</v>
      </c>
      <c r="W21">
        <f t="shared" si="5"/>
        <v>27582</v>
      </c>
      <c r="X21">
        <f t="shared" si="6"/>
        <v>0</v>
      </c>
      <c r="Y21">
        <f t="shared" si="7"/>
        <v>74655</v>
      </c>
      <c r="Z21" t="e">
        <f t="shared" si="8"/>
        <v>#DIV/0!</v>
      </c>
      <c r="AA21" s="4">
        <f t="shared" si="9"/>
        <v>8.1678551669489945E-3</v>
      </c>
      <c r="AB21" t="e">
        <f t="shared" si="10"/>
        <v>#DIV/0!</v>
      </c>
      <c r="AC21">
        <f t="shared" si="11"/>
        <v>2.0878919717968221</v>
      </c>
    </row>
    <row r="22" spans="1:29" x14ac:dyDescent="0.2">
      <c r="A22" t="s">
        <v>2826</v>
      </c>
      <c r="B22">
        <v>1</v>
      </c>
      <c r="C22">
        <v>1</v>
      </c>
      <c r="D22" s="1">
        <v>4.0000000000000001E-3</v>
      </c>
      <c r="E22">
        <v>2198</v>
      </c>
      <c r="F22">
        <v>250555</v>
      </c>
      <c r="G22">
        <v>7</v>
      </c>
      <c r="H22">
        <v>1</v>
      </c>
      <c r="I22">
        <v>0</v>
      </c>
      <c r="J22">
        <v>13172</v>
      </c>
      <c r="K22">
        <v>0</v>
      </c>
      <c r="L22">
        <v>15959</v>
      </c>
      <c r="M22">
        <v>0</v>
      </c>
      <c r="N22">
        <v>11412</v>
      </c>
      <c r="O22">
        <v>1.2658881933006101</v>
      </c>
      <c r="P22">
        <v>2198</v>
      </c>
      <c r="Q22" t="s">
        <v>2827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3"/>
        <v>13172</v>
      </c>
      <c r="V22">
        <f t="shared" si="4"/>
        <v>15959</v>
      </c>
      <c r="W22">
        <f t="shared" si="5"/>
        <v>11412</v>
      </c>
      <c r="X22">
        <f t="shared" si="6"/>
        <v>0</v>
      </c>
      <c r="Y22">
        <f t="shared" si="7"/>
        <v>40543</v>
      </c>
      <c r="Z22" t="e">
        <f t="shared" si="8"/>
        <v>#DIV/0!</v>
      </c>
      <c r="AA22" s="4">
        <f t="shared" si="9"/>
        <v>9.4581612740889838E-3</v>
      </c>
      <c r="AB22" t="e">
        <f t="shared" si="10"/>
        <v>#DIV/0!</v>
      </c>
      <c r="AC22">
        <f t="shared" si="11"/>
        <v>2.0241932849653614</v>
      </c>
    </row>
    <row r="23" spans="1:29" x14ac:dyDescent="0.2">
      <c r="A23" t="s">
        <v>2134</v>
      </c>
      <c r="B23">
        <v>5</v>
      </c>
      <c r="C23">
        <v>4</v>
      </c>
      <c r="D23" s="1">
        <v>2.5999999999999999E-2</v>
      </c>
      <c r="E23">
        <v>2357</v>
      </c>
      <c r="F23">
        <v>254200</v>
      </c>
      <c r="G23">
        <v>5.8</v>
      </c>
      <c r="H23">
        <v>5</v>
      </c>
      <c r="I23">
        <v>0</v>
      </c>
      <c r="J23">
        <v>32444</v>
      </c>
      <c r="K23">
        <v>0</v>
      </c>
      <c r="L23">
        <v>26768</v>
      </c>
      <c r="M23">
        <v>0</v>
      </c>
      <c r="N23">
        <v>37825</v>
      </c>
      <c r="O23">
        <v>1.6145777788751501</v>
      </c>
      <c r="P23">
        <v>2357</v>
      </c>
      <c r="Q23" t="s">
        <v>2135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3"/>
        <v>32444</v>
      </c>
      <c r="V23">
        <f t="shared" si="4"/>
        <v>26768</v>
      </c>
      <c r="W23">
        <f t="shared" si="5"/>
        <v>37825</v>
      </c>
      <c r="X23">
        <f t="shared" si="6"/>
        <v>0</v>
      </c>
      <c r="Y23">
        <f t="shared" si="7"/>
        <v>97037</v>
      </c>
      <c r="Z23" t="e">
        <f t="shared" si="8"/>
        <v>#DIV/0!</v>
      </c>
      <c r="AA23" s="4">
        <f t="shared" si="9"/>
        <v>9.6000840312863399E-3</v>
      </c>
      <c r="AB23" t="e">
        <f t="shared" si="10"/>
        <v>#DIV/0!</v>
      </c>
      <c r="AC23">
        <f t="shared" si="11"/>
        <v>2.0177249654849896</v>
      </c>
    </row>
    <row r="24" spans="1:29" x14ac:dyDescent="0.2">
      <c r="A24" t="s">
        <v>2164</v>
      </c>
      <c r="B24">
        <v>4</v>
      </c>
      <c r="C24">
        <v>3</v>
      </c>
      <c r="D24" s="1">
        <v>2.5000000000000001E-2</v>
      </c>
      <c r="E24">
        <v>1581</v>
      </c>
      <c r="F24">
        <v>175886</v>
      </c>
      <c r="G24">
        <v>6.9</v>
      </c>
      <c r="H24">
        <v>4</v>
      </c>
      <c r="I24">
        <v>0</v>
      </c>
      <c r="J24">
        <v>48956</v>
      </c>
      <c r="K24">
        <v>0</v>
      </c>
      <c r="L24">
        <v>40913</v>
      </c>
      <c r="M24">
        <v>0</v>
      </c>
      <c r="N24">
        <v>58580</v>
      </c>
      <c r="O24">
        <v>1.9726454064629999</v>
      </c>
      <c r="P24">
        <v>1581</v>
      </c>
      <c r="Q24" t="s">
        <v>2165</v>
      </c>
      <c r="R24">
        <f t="shared" si="0"/>
        <v>0</v>
      </c>
      <c r="S24">
        <f t="shared" si="1"/>
        <v>0</v>
      </c>
      <c r="T24">
        <f t="shared" si="2"/>
        <v>0</v>
      </c>
      <c r="U24">
        <f t="shared" si="3"/>
        <v>48956</v>
      </c>
      <c r="V24">
        <f t="shared" si="4"/>
        <v>40913</v>
      </c>
      <c r="W24">
        <f t="shared" si="5"/>
        <v>58580</v>
      </c>
      <c r="X24">
        <f t="shared" si="6"/>
        <v>0</v>
      </c>
      <c r="Y24">
        <f t="shared" si="7"/>
        <v>148449</v>
      </c>
      <c r="Z24" t="e">
        <f t="shared" si="8"/>
        <v>#DIV/0!</v>
      </c>
      <c r="AA24" s="4">
        <f t="shared" si="9"/>
        <v>1.0483792974076797E-2</v>
      </c>
      <c r="AB24" t="e">
        <f t="shared" si="10"/>
        <v>#DIV/0!</v>
      </c>
      <c r="AC24">
        <f t="shared" si="11"/>
        <v>1.97948156375594</v>
      </c>
    </row>
    <row r="25" spans="1:29" x14ac:dyDescent="0.2">
      <c r="A25" t="s">
        <v>2660</v>
      </c>
      <c r="B25">
        <v>1</v>
      </c>
      <c r="C25">
        <v>1</v>
      </c>
      <c r="D25" s="1">
        <v>7.0000000000000001E-3</v>
      </c>
      <c r="E25">
        <v>909</v>
      </c>
      <c r="F25">
        <v>102728</v>
      </c>
      <c r="G25">
        <v>5.7</v>
      </c>
      <c r="H25">
        <v>1</v>
      </c>
      <c r="I25">
        <v>0</v>
      </c>
      <c r="J25">
        <v>125537</v>
      </c>
      <c r="K25">
        <v>0</v>
      </c>
      <c r="L25">
        <v>133709</v>
      </c>
      <c r="M25">
        <v>0</v>
      </c>
      <c r="N25">
        <v>173806</v>
      </c>
      <c r="O25">
        <v>2.9367023228120401</v>
      </c>
      <c r="P25">
        <v>501</v>
      </c>
      <c r="Q25" t="s">
        <v>2661</v>
      </c>
      <c r="R25">
        <f t="shared" si="0"/>
        <v>0</v>
      </c>
      <c r="S25">
        <f t="shared" si="1"/>
        <v>0</v>
      </c>
      <c r="T25">
        <f t="shared" si="2"/>
        <v>0</v>
      </c>
      <c r="U25">
        <f t="shared" si="3"/>
        <v>125537</v>
      </c>
      <c r="V25">
        <f t="shared" si="4"/>
        <v>133709</v>
      </c>
      <c r="W25">
        <f t="shared" si="5"/>
        <v>173806</v>
      </c>
      <c r="X25">
        <f t="shared" si="6"/>
        <v>0</v>
      </c>
      <c r="Y25">
        <f t="shared" si="7"/>
        <v>433052</v>
      </c>
      <c r="Z25" t="e">
        <f t="shared" si="8"/>
        <v>#DIV/0!</v>
      </c>
      <c r="AA25" s="4">
        <f t="shared" si="9"/>
        <v>1.0508590746777884E-2</v>
      </c>
      <c r="AB25" t="e">
        <f t="shared" si="10"/>
        <v>#DIV/0!</v>
      </c>
      <c r="AC25">
        <f t="shared" si="11"/>
        <v>1.978455521073023</v>
      </c>
    </row>
    <row r="26" spans="1:29" x14ac:dyDescent="0.2">
      <c r="A26" t="s">
        <v>2662</v>
      </c>
      <c r="B26">
        <v>1</v>
      </c>
      <c r="C26">
        <v>1</v>
      </c>
      <c r="D26" s="1">
        <v>1.2E-2</v>
      </c>
      <c r="E26">
        <v>501</v>
      </c>
      <c r="F26">
        <v>57345</v>
      </c>
      <c r="G26">
        <v>7.1</v>
      </c>
      <c r="H26">
        <v>1</v>
      </c>
      <c r="I26">
        <v>0</v>
      </c>
      <c r="J26">
        <v>125537</v>
      </c>
      <c r="K26">
        <v>0</v>
      </c>
      <c r="L26">
        <v>133709</v>
      </c>
      <c r="M26">
        <v>0</v>
      </c>
      <c r="N26">
        <v>173806</v>
      </c>
      <c r="O26">
        <v>2.9367023228120401</v>
      </c>
      <c r="P26">
        <v>501</v>
      </c>
      <c r="Q26" t="s">
        <v>2663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3"/>
        <v>125537</v>
      </c>
      <c r="V26">
        <f t="shared" si="4"/>
        <v>133709</v>
      </c>
      <c r="W26">
        <f t="shared" si="5"/>
        <v>173806</v>
      </c>
      <c r="X26">
        <f t="shared" si="6"/>
        <v>0</v>
      </c>
      <c r="Y26">
        <f t="shared" si="7"/>
        <v>433052</v>
      </c>
      <c r="Z26" t="e">
        <f t="shared" si="8"/>
        <v>#DIV/0!</v>
      </c>
      <c r="AA26" s="4">
        <f t="shared" si="9"/>
        <v>1.0508590746777884E-2</v>
      </c>
      <c r="AB26" t="e">
        <f t="shared" si="10"/>
        <v>#DIV/0!</v>
      </c>
      <c r="AC26">
        <f t="shared" si="11"/>
        <v>1.978455521073023</v>
      </c>
    </row>
    <row r="27" spans="1:29" x14ac:dyDescent="0.2">
      <c r="A27" t="s">
        <v>2604</v>
      </c>
      <c r="B27">
        <v>1</v>
      </c>
      <c r="C27">
        <v>1</v>
      </c>
      <c r="D27" s="1">
        <v>1.2E-2</v>
      </c>
      <c r="E27">
        <v>941</v>
      </c>
      <c r="F27">
        <v>107719</v>
      </c>
      <c r="G27">
        <v>7</v>
      </c>
      <c r="H27">
        <v>1</v>
      </c>
      <c r="I27">
        <v>0</v>
      </c>
      <c r="J27">
        <v>13501</v>
      </c>
      <c r="K27">
        <v>0</v>
      </c>
      <c r="L27">
        <v>12758</v>
      </c>
      <c r="M27">
        <v>0</v>
      </c>
      <c r="N27">
        <v>17892</v>
      </c>
      <c r="O27">
        <v>1.6713509211695301</v>
      </c>
      <c r="P27">
        <v>941</v>
      </c>
      <c r="Q27" t="s">
        <v>2605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3"/>
        <v>13501</v>
      </c>
      <c r="V27">
        <f t="shared" si="4"/>
        <v>12758</v>
      </c>
      <c r="W27">
        <f t="shared" si="5"/>
        <v>17892</v>
      </c>
      <c r="X27">
        <f t="shared" si="6"/>
        <v>0</v>
      </c>
      <c r="Y27">
        <f t="shared" si="7"/>
        <v>44151</v>
      </c>
      <c r="Z27" t="e">
        <f t="shared" si="8"/>
        <v>#DIV/0!</v>
      </c>
      <c r="AA27" s="4">
        <f t="shared" si="9"/>
        <v>1.1641515118195616E-2</v>
      </c>
      <c r="AB27" t="e">
        <f t="shared" si="10"/>
        <v>#DIV/0!</v>
      </c>
      <c r="AC27">
        <f t="shared" si="11"/>
        <v>1.9339904935133811</v>
      </c>
    </row>
    <row r="28" spans="1:29" x14ac:dyDescent="0.2">
      <c r="A28" t="s">
        <v>1604</v>
      </c>
      <c r="B28">
        <v>1</v>
      </c>
      <c r="C28">
        <v>1</v>
      </c>
      <c r="D28" s="1">
        <v>5.0999999999999997E-2</v>
      </c>
      <c r="E28">
        <v>410</v>
      </c>
      <c r="F28">
        <v>46670</v>
      </c>
      <c r="G28">
        <v>7.4</v>
      </c>
      <c r="H28">
        <v>1</v>
      </c>
      <c r="I28">
        <v>0</v>
      </c>
      <c r="J28">
        <v>13382</v>
      </c>
      <c r="K28">
        <v>0</v>
      </c>
      <c r="L28">
        <v>15343</v>
      </c>
      <c r="M28">
        <v>0</v>
      </c>
      <c r="N28">
        <v>10382</v>
      </c>
      <c r="O28">
        <v>1.97947064464742</v>
      </c>
      <c r="P28">
        <v>410</v>
      </c>
      <c r="Q28" t="s">
        <v>1605</v>
      </c>
      <c r="R28">
        <f t="shared" si="0"/>
        <v>0</v>
      </c>
      <c r="S28">
        <f t="shared" si="1"/>
        <v>0</v>
      </c>
      <c r="T28">
        <f t="shared" si="2"/>
        <v>0</v>
      </c>
      <c r="U28">
        <f t="shared" si="3"/>
        <v>13382</v>
      </c>
      <c r="V28">
        <f t="shared" si="4"/>
        <v>15343</v>
      </c>
      <c r="W28">
        <f t="shared" si="5"/>
        <v>10382</v>
      </c>
      <c r="X28">
        <f t="shared" si="6"/>
        <v>0</v>
      </c>
      <c r="Y28">
        <f t="shared" si="7"/>
        <v>39107</v>
      </c>
      <c r="Z28" t="e">
        <f t="shared" si="8"/>
        <v>#DIV/0!</v>
      </c>
      <c r="AA28" s="4">
        <f t="shared" si="9"/>
        <v>1.202555422348545E-2</v>
      </c>
      <c r="AB28" t="e">
        <f t="shared" si="10"/>
        <v>#DIV/0!</v>
      </c>
      <c r="AC28">
        <f t="shared" si="11"/>
        <v>1.9198948990992544</v>
      </c>
    </row>
    <row r="29" spans="1:29" x14ac:dyDescent="0.2">
      <c r="A29" t="s">
        <v>1924</v>
      </c>
      <c r="B29">
        <v>5</v>
      </c>
      <c r="C29">
        <v>3</v>
      </c>
      <c r="D29" s="1">
        <v>3.4000000000000002E-2</v>
      </c>
      <c r="E29">
        <v>902</v>
      </c>
      <c r="F29">
        <v>101431</v>
      </c>
      <c r="G29">
        <v>7.1</v>
      </c>
      <c r="H29">
        <v>5</v>
      </c>
      <c r="I29">
        <v>0</v>
      </c>
      <c r="J29">
        <v>16046</v>
      </c>
      <c r="K29">
        <v>0</v>
      </c>
      <c r="L29">
        <v>10978</v>
      </c>
      <c r="M29">
        <v>0</v>
      </c>
      <c r="N29">
        <v>15182</v>
      </c>
      <c r="O29">
        <v>1.6701676570610799</v>
      </c>
      <c r="P29">
        <v>902</v>
      </c>
      <c r="Q29" t="s">
        <v>1925</v>
      </c>
      <c r="R29">
        <f t="shared" si="0"/>
        <v>0</v>
      </c>
      <c r="S29">
        <f t="shared" si="1"/>
        <v>0</v>
      </c>
      <c r="T29">
        <f t="shared" si="2"/>
        <v>0</v>
      </c>
      <c r="U29">
        <f t="shared" si="3"/>
        <v>16046</v>
      </c>
      <c r="V29">
        <f t="shared" si="4"/>
        <v>10978</v>
      </c>
      <c r="W29">
        <f t="shared" si="5"/>
        <v>15182</v>
      </c>
      <c r="X29">
        <f t="shared" si="6"/>
        <v>0</v>
      </c>
      <c r="Y29">
        <f t="shared" si="7"/>
        <v>42206</v>
      </c>
      <c r="Z29" t="e">
        <f t="shared" si="8"/>
        <v>#DIV/0!</v>
      </c>
      <c r="AA29" s="4">
        <f t="shared" si="9"/>
        <v>1.2154367123033836E-2</v>
      </c>
      <c r="AB29" t="e">
        <f t="shared" si="10"/>
        <v>#DIV/0!</v>
      </c>
      <c r="AC29">
        <f t="shared" si="11"/>
        <v>1.9152676499123644</v>
      </c>
    </row>
    <row r="30" spans="1:29" x14ac:dyDescent="0.2">
      <c r="A30" t="s">
        <v>2834</v>
      </c>
      <c r="B30">
        <v>3</v>
      </c>
      <c r="C30">
        <v>1</v>
      </c>
      <c r="D30" s="1">
        <v>2E-3</v>
      </c>
      <c r="E30">
        <v>6548</v>
      </c>
      <c r="F30">
        <v>724679</v>
      </c>
      <c r="G30">
        <v>6.1</v>
      </c>
      <c r="H30">
        <v>3</v>
      </c>
      <c r="I30">
        <v>0</v>
      </c>
      <c r="J30">
        <v>108190</v>
      </c>
      <c r="K30">
        <v>0</v>
      </c>
      <c r="L30">
        <v>89822</v>
      </c>
      <c r="M30">
        <v>0</v>
      </c>
      <c r="N30">
        <v>134692</v>
      </c>
      <c r="O30">
        <v>1.98323303335407</v>
      </c>
      <c r="P30">
        <v>3458</v>
      </c>
      <c r="Q30" t="s">
        <v>2835</v>
      </c>
      <c r="R30">
        <f t="shared" si="0"/>
        <v>0</v>
      </c>
      <c r="S30">
        <f t="shared" si="1"/>
        <v>0</v>
      </c>
      <c r="T30">
        <f t="shared" si="2"/>
        <v>0</v>
      </c>
      <c r="U30">
        <f t="shared" si="3"/>
        <v>108190</v>
      </c>
      <c r="V30">
        <f t="shared" si="4"/>
        <v>89822</v>
      </c>
      <c r="W30">
        <f t="shared" si="5"/>
        <v>134692</v>
      </c>
      <c r="X30">
        <f t="shared" si="6"/>
        <v>0</v>
      </c>
      <c r="Y30">
        <f t="shared" si="7"/>
        <v>332704</v>
      </c>
      <c r="Z30" t="e">
        <f t="shared" si="8"/>
        <v>#DIV/0!</v>
      </c>
      <c r="AA30" s="4">
        <f t="shared" si="9"/>
        <v>1.351190255061456E-2</v>
      </c>
      <c r="AB30" t="e">
        <f t="shared" si="10"/>
        <v>#DIV/0!</v>
      </c>
      <c r="AC30">
        <f t="shared" si="11"/>
        <v>1.8692834956071911</v>
      </c>
    </row>
    <row r="31" spans="1:29" x14ac:dyDescent="0.2">
      <c r="A31" t="s">
        <v>2836</v>
      </c>
      <c r="B31">
        <v>3</v>
      </c>
      <c r="C31">
        <v>1</v>
      </c>
      <c r="D31" s="1">
        <v>3.0000000000000001E-3</v>
      </c>
      <c r="E31">
        <v>3458</v>
      </c>
      <c r="F31">
        <v>381693</v>
      </c>
      <c r="G31">
        <v>5.9</v>
      </c>
      <c r="H31">
        <v>3</v>
      </c>
      <c r="I31">
        <v>0</v>
      </c>
      <c r="J31">
        <v>108190</v>
      </c>
      <c r="K31">
        <v>0</v>
      </c>
      <c r="L31">
        <v>89822</v>
      </c>
      <c r="M31">
        <v>0</v>
      </c>
      <c r="N31">
        <v>134692</v>
      </c>
      <c r="O31">
        <v>1.98323303335407</v>
      </c>
      <c r="P31">
        <v>3458</v>
      </c>
      <c r="Q31" t="s">
        <v>2837</v>
      </c>
      <c r="R31">
        <f t="shared" si="0"/>
        <v>0</v>
      </c>
      <c r="S31">
        <f t="shared" si="1"/>
        <v>0</v>
      </c>
      <c r="T31">
        <f t="shared" si="2"/>
        <v>0</v>
      </c>
      <c r="U31">
        <f t="shared" si="3"/>
        <v>108190</v>
      </c>
      <c r="V31">
        <f t="shared" si="4"/>
        <v>89822</v>
      </c>
      <c r="W31">
        <f t="shared" si="5"/>
        <v>134692</v>
      </c>
      <c r="X31">
        <f t="shared" si="6"/>
        <v>0</v>
      </c>
      <c r="Y31">
        <f t="shared" si="7"/>
        <v>332704</v>
      </c>
      <c r="Z31" t="e">
        <f t="shared" si="8"/>
        <v>#DIV/0!</v>
      </c>
      <c r="AA31" s="4">
        <f t="shared" si="9"/>
        <v>1.351190255061456E-2</v>
      </c>
      <c r="AB31" t="e">
        <f t="shared" si="10"/>
        <v>#DIV/0!</v>
      </c>
      <c r="AC31">
        <f t="shared" si="11"/>
        <v>1.8692834956071911</v>
      </c>
    </row>
    <row r="32" spans="1:29" x14ac:dyDescent="0.2">
      <c r="A32" t="s">
        <v>2220</v>
      </c>
      <c r="B32">
        <v>2</v>
      </c>
      <c r="C32">
        <v>2</v>
      </c>
      <c r="D32" s="1">
        <v>2.4E-2</v>
      </c>
      <c r="E32">
        <v>718</v>
      </c>
      <c r="F32">
        <v>83218</v>
      </c>
      <c r="G32">
        <v>5.2</v>
      </c>
      <c r="H32">
        <v>2</v>
      </c>
      <c r="I32">
        <v>0</v>
      </c>
      <c r="J32">
        <v>17669</v>
      </c>
      <c r="K32">
        <v>0</v>
      </c>
      <c r="L32">
        <v>18265</v>
      </c>
      <c r="M32">
        <v>0</v>
      </c>
      <c r="N32">
        <v>25168</v>
      </c>
      <c r="O32">
        <v>1.92993098162624</v>
      </c>
      <c r="P32">
        <v>718</v>
      </c>
      <c r="Q32" t="s">
        <v>2221</v>
      </c>
      <c r="R32">
        <f t="shared" si="0"/>
        <v>0</v>
      </c>
      <c r="S32">
        <f t="shared" si="1"/>
        <v>0</v>
      </c>
      <c r="T32">
        <f t="shared" si="2"/>
        <v>0</v>
      </c>
      <c r="U32">
        <f t="shared" si="3"/>
        <v>17669</v>
      </c>
      <c r="V32">
        <f t="shared" si="4"/>
        <v>18265</v>
      </c>
      <c r="W32">
        <f t="shared" si="5"/>
        <v>25168</v>
      </c>
      <c r="X32">
        <f t="shared" si="6"/>
        <v>0</v>
      </c>
      <c r="Y32">
        <f t="shared" si="7"/>
        <v>61102</v>
      </c>
      <c r="Z32" t="e">
        <f t="shared" si="8"/>
        <v>#DIV/0!</v>
      </c>
      <c r="AA32" s="4">
        <f t="shared" si="9"/>
        <v>1.3674776805885658E-2</v>
      </c>
      <c r="AB32" t="e">
        <f t="shared" si="10"/>
        <v>#DIV/0!</v>
      </c>
      <c r="AC32">
        <f t="shared" si="11"/>
        <v>1.8640797533136022</v>
      </c>
    </row>
    <row r="33" spans="1:29" x14ac:dyDescent="0.2">
      <c r="A33" t="s">
        <v>1572</v>
      </c>
      <c r="B33">
        <v>2</v>
      </c>
      <c r="C33">
        <v>1</v>
      </c>
      <c r="D33" s="1">
        <v>5.2999999999999999E-2</v>
      </c>
      <c r="E33">
        <v>226</v>
      </c>
      <c r="F33">
        <v>26457</v>
      </c>
      <c r="G33">
        <v>7</v>
      </c>
      <c r="H33">
        <v>2</v>
      </c>
      <c r="I33">
        <v>0</v>
      </c>
      <c r="J33">
        <v>78715</v>
      </c>
      <c r="K33">
        <v>0</v>
      </c>
      <c r="L33">
        <v>79576</v>
      </c>
      <c r="M33">
        <v>0</v>
      </c>
      <c r="N33">
        <v>111040</v>
      </c>
      <c r="O33">
        <v>3.0761779044390298</v>
      </c>
      <c r="P33">
        <v>226</v>
      </c>
      <c r="Q33" t="s">
        <v>1573</v>
      </c>
      <c r="R33">
        <f t="shared" si="0"/>
        <v>0</v>
      </c>
      <c r="S33">
        <f t="shared" si="1"/>
        <v>0</v>
      </c>
      <c r="T33">
        <f t="shared" si="2"/>
        <v>0</v>
      </c>
      <c r="U33">
        <f t="shared" si="3"/>
        <v>78715</v>
      </c>
      <c r="V33">
        <f t="shared" si="4"/>
        <v>79576</v>
      </c>
      <c r="W33">
        <f t="shared" si="5"/>
        <v>111040</v>
      </c>
      <c r="X33">
        <f t="shared" si="6"/>
        <v>0</v>
      </c>
      <c r="Y33">
        <f t="shared" si="7"/>
        <v>269331</v>
      </c>
      <c r="Z33" t="e">
        <f t="shared" si="8"/>
        <v>#DIV/0!</v>
      </c>
      <c r="AA33" s="4">
        <f t="shared" si="9"/>
        <v>1.3742671987256646E-2</v>
      </c>
      <c r="AB33" t="e">
        <f t="shared" si="10"/>
        <v>#DIV/0!</v>
      </c>
      <c r="AC33">
        <f t="shared" si="11"/>
        <v>1.8619288192049366</v>
      </c>
    </row>
    <row r="34" spans="1:29" x14ac:dyDescent="0.2">
      <c r="A34" t="s">
        <v>686</v>
      </c>
      <c r="B34">
        <v>6</v>
      </c>
      <c r="C34">
        <v>6</v>
      </c>
      <c r="D34" s="1">
        <v>0.13800000000000001</v>
      </c>
      <c r="E34">
        <v>369</v>
      </c>
      <c r="F34">
        <v>42748</v>
      </c>
      <c r="G34">
        <v>6.7</v>
      </c>
      <c r="H34">
        <v>6</v>
      </c>
      <c r="I34">
        <v>0</v>
      </c>
      <c r="J34">
        <v>113873</v>
      </c>
      <c r="K34">
        <v>0</v>
      </c>
      <c r="L34">
        <v>111340</v>
      </c>
      <c r="M34">
        <v>0</v>
      </c>
      <c r="N34">
        <v>157994</v>
      </c>
      <c r="O34">
        <v>3.0164070675293</v>
      </c>
      <c r="P34">
        <v>369</v>
      </c>
      <c r="Q34" t="s">
        <v>687</v>
      </c>
      <c r="R34">
        <f t="shared" si="0"/>
        <v>0</v>
      </c>
      <c r="S34">
        <f t="shared" si="1"/>
        <v>0</v>
      </c>
      <c r="T34">
        <f t="shared" si="2"/>
        <v>0</v>
      </c>
      <c r="U34">
        <f t="shared" si="3"/>
        <v>113873</v>
      </c>
      <c r="V34">
        <f t="shared" si="4"/>
        <v>111340</v>
      </c>
      <c r="W34">
        <f t="shared" si="5"/>
        <v>157994</v>
      </c>
      <c r="X34">
        <f t="shared" si="6"/>
        <v>0</v>
      </c>
      <c r="Y34">
        <f t="shared" si="7"/>
        <v>383207</v>
      </c>
      <c r="Z34" t="e">
        <f t="shared" si="8"/>
        <v>#DIV/0!</v>
      </c>
      <c r="AA34" s="4">
        <f t="shared" si="9"/>
        <v>1.3771300935520413E-2</v>
      </c>
      <c r="AB34" t="e">
        <f t="shared" si="10"/>
        <v>#DIV/0!</v>
      </c>
      <c r="AC34">
        <f t="shared" si="11"/>
        <v>1.861025031244127</v>
      </c>
    </row>
    <row r="35" spans="1:29" x14ac:dyDescent="0.2">
      <c r="A35" t="s">
        <v>1922</v>
      </c>
      <c r="B35">
        <v>2</v>
      </c>
      <c r="C35">
        <v>2</v>
      </c>
      <c r="D35" s="1">
        <v>3.4000000000000002E-2</v>
      </c>
      <c r="E35">
        <v>964</v>
      </c>
      <c r="F35">
        <v>102546</v>
      </c>
      <c r="G35">
        <v>5.5</v>
      </c>
      <c r="H35">
        <v>2</v>
      </c>
      <c r="I35">
        <v>0</v>
      </c>
      <c r="J35">
        <v>44823</v>
      </c>
      <c r="K35">
        <v>0</v>
      </c>
      <c r="L35">
        <v>35617</v>
      </c>
      <c r="M35">
        <v>0</v>
      </c>
      <c r="N35">
        <v>54207</v>
      </c>
      <c r="O35">
        <v>2.1451196476622898</v>
      </c>
      <c r="P35">
        <v>964</v>
      </c>
      <c r="Q35" t="s">
        <v>1923</v>
      </c>
      <c r="R35">
        <f t="shared" si="0"/>
        <v>0</v>
      </c>
      <c r="S35">
        <f t="shared" si="1"/>
        <v>0</v>
      </c>
      <c r="T35">
        <f t="shared" si="2"/>
        <v>0</v>
      </c>
      <c r="U35">
        <f t="shared" si="3"/>
        <v>44823</v>
      </c>
      <c r="V35">
        <f t="shared" si="4"/>
        <v>35617</v>
      </c>
      <c r="W35">
        <f t="shared" si="5"/>
        <v>54207</v>
      </c>
      <c r="X35">
        <f t="shared" si="6"/>
        <v>0</v>
      </c>
      <c r="Y35">
        <f t="shared" si="7"/>
        <v>134647</v>
      </c>
      <c r="Z35" t="e">
        <f t="shared" si="8"/>
        <v>#DIV/0!</v>
      </c>
      <c r="AA35" s="4">
        <f t="shared" si="9"/>
        <v>1.3997364705951648E-2</v>
      </c>
      <c r="AB35" t="e">
        <f t="shared" si="10"/>
        <v>#DIV/0!</v>
      </c>
      <c r="AC35">
        <f t="shared" si="11"/>
        <v>1.8539537215641877</v>
      </c>
    </row>
    <row r="36" spans="1:29" x14ac:dyDescent="0.2">
      <c r="A36" t="s">
        <v>1434</v>
      </c>
      <c r="B36">
        <v>4</v>
      </c>
      <c r="C36">
        <v>3</v>
      </c>
      <c r="D36" s="1">
        <v>6.2E-2</v>
      </c>
      <c r="E36">
        <v>656</v>
      </c>
      <c r="F36">
        <v>70876</v>
      </c>
      <c r="G36">
        <v>8.6999999999999993</v>
      </c>
      <c r="H36">
        <v>4</v>
      </c>
      <c r="I36">
        <v>0</v>
      </c>
      <c r="J36">
        <v>98813</v>
      </c>
      <c r="K36">
        <v>0</v>
      </c>
      <c r="L36">
        <v>103516</v>
      </c>
      <c r="M36">
        <v>0</v>
      </c>
      <c r="N36">
        <v>142322</v>
      </c>
      <c r="O36">
        <v>2.7204757035556599</v>
      </c>
      <c r="P36">
        <v>656</v>
      </c>
      <c r="Q36" t="s">
        <v>1435</v>
      </c>
      <c r="R36">
        <f t="shared" si="0"/>
        <v>0</v>
      </c>
      <c r="S36">
        <f t="shared" si="1"/>
        <v>0</v>
      </c>
      <c r="T36">
        <f t="shared" si="2"/>
        <v>0</v>
      </c>
      <c r="U36">
        <f t="shared" si="3"/>
        <v>98813</v>
      </c>
      <c r="V36">
        <f t="shared" si="4"/>
        <v>103516</v>
      </c>
      <c r="W36">
        <f t="shared" si="5"/>
        <v>142322</v>
      </c>
      <c r="X36">
        <f t="shared" si="6"/>
        <v>0</v>
      </c>
      <c r="Y36">
        <f t="shared" si="7"/>
        <v>344651</v>
      </c>
      <c r="Z36" t="e">
        <f t="shared" si="8"/>
        <v>#DIV/0!</v>
      </c>
      <c r="AA36" s="4">
        <f t="shared" si="9"/>
        <v>1.4096518901732117E-2</v>
      </c>
      <c r="AB36" t="e">
        <f t="shared" si="10"/>
        <v>#DIV/0!</v>
      </c>
      <c r="AC36">
        <f t="shared" si="11"/>
        <v>1.8508881219845879</v>
      </c>
    </row>
    <row r="37" spans="1:29" x14ac:dyDescent="0.2">
      <c r="A37" t="s">
        <v>1822</v>
      </c>
      <c r="B37">
        <v>1</v>
      </c>
      <c r="C37">
        <v>1</v>
      </c>
      <c r="D37" s="1">
        <v>0.04</v>
      </c>
      <c r="E37">
        <v>277</v>
      </c>
      <c r="F37">
        <v>31475</v>
      </c>
      <c r="G37">
        <v>6.9</v>
      </c>
      <c r="H37">
        <v>1</v>
      </c>
      <c r="I37">
        <v>0</v>
      </c>
      <c r="J37">
        <v>31318</v>
      </c>
      <c r="K37">
        <v>0</v>
      </c>
      <c r="L37">
        <v>27399</v>
      </c>
      <c r="M37">
        <v>0</v>
      </c>
      <c r="N37">
        <v>40881</v>
      </c>
      <c r="O37">
        <v>2.5557708484989599</v>
      </c>
      <c r="P37">
        <v>277</v>
      </c>
      <c r="Q37" t="s">
        <v>1823</v>
      </c>
      <c r="R37">
        <f t="shared" si="0"/>
        <v>0</v>
      </c>
      <c r="S37">
        <f t="shared" si="1"/>
        <v>0</v>
      </c>
      <c r="T37">
        <f t="shared" si="2"/>
        <v>0</v>
      </c>
      <c r="U37">
        <f t="shared" si="3"/>
        <v>31318</v>
      </c>
      <c r="V37">
        <f t="shared" si="4"/>
        <v>27399</v>
      </c>
      <c r="W37">
        <f t="shared" si="5"/>
        <v>40881</v>
      </c>
      <c r="X37">
        <f t="shared" si="6"/>
        <v>0</v>
      </c>
      <c r="Y37">
        <f t="shared" si="7"/>
        <v>99598</v>
      </c>
      <c r="Z37" t="e">
        <f t="shared" si="8"/>
        <v>#DIV/0!</v>
      </c>
      <c r="AA37" s="4">
        <f t="shared" si="9"/>
        <v>1.423555211390203E-2</v>
      </c>
      <c r="AB37" t="e">
        <f t="shared" si="10"/>
        <v>#DIV/0!</v>
      </c>
      <c r="AC37">
        <f t="shared" si="11"/>
        <v>1.8466256844445892</v>
      </c>
    </row>
    <row r="38" spans="1:29" x14ac:dyDescent="0.2">
      <c r="A38" t="s">
        <v>2066</v>
      </c>
      <c r="B38">
        <v>3</v>
      </c>
      <c r="C38">
        <v>2</v>
      </c>
      <c r="D38" s="1">
        <v>2.9000000000000001E-2</v>
      </c>
      <c r="E38">
        <v>731</v>
      </c>
      <c r="F38">
        <v>82303</v>
      </c>
      <c r="G38">
        <v>5</v>
      </c>
      <c r="H38">
        <v>3</v>
      </c>
      <c r="I38">
        <v>0</v>
      </c>
      <c r="J38">
        <v>45544</v>
      </c>
      <c r="K38">
        <v>0</v>
      </c>
      <c r="L38">
        <v>36495</v>
      </c>
      <c r="M38">
        <v>0</v>
      </c>
      <c r="N38">
        <v>55818</v>
      </c>
      <c r="O38">
        <v>2.2755114463253401</v>
      </c>
      <c r="P38">
        <v>731</v>
      </c>
      <c r="Q38" t="s">
        <v>2067</v>
      </c>
      <c r="R38">
        <f t="shared" si="0"/>
        <v>0</v>
      </c>
      <c r="S38">
        <f t="shared" si="1"/>
        <v>0</v>
      </c>
      <c r="T38">
        <f t="shared" si="2"/>
        <v>0</v>
      </c>
      <c r="U38">
        <f t="shared" si="3"/>
        <v>45544</v>
      </c>
      <c r="V38">
        <f t="shared" si="4"/>
        <v>36495</v>
      </c>
      <c r="W38">
        <f t="shared" si="5"/>
        <v>55818</v>
      </c>
      <c r="X38">
        <f t="shared" si="6"/>
        <v>0</v>
      </c>
      <c r="Y38">
        <f t="shared" si="7"/>
        <v>137857</v>
      </c>
      <c r="Z38" t="e">
        <f t="shared" si="8"/>
        <v>#DIV/0!</v>
      </c>
      <c r="AA38" s="4">
        <f t="shared" si="9"/>
        <v>1.4436099100800169E-2</v>
      </c>
      <c r="AB38" t="e">
        <f t="shared" si="10"/>
        <v>#DIV/0!</v>
      </c>
      <c r="AC38">
        <f t="shared" si="11"/>
        <v>1.8405501452615372</v>
      </c>
    </row>
    <row r="39" spans="1:29" x14ac:dyDescent="0.2">
      <c r="A39" t="s">
        <v>2532</v>
      </c>
      <c r="B39">
        <v>1</v>
      </c>
      <c r="C39">
        <v>1</v>
      </c>
      <c r="D39" s="1">
        <v>1.4999999999999999E-2</v>
      </c>
      <c r="E39">
        <v>1048</v>
      </c>
      <c r="F39">
        <v>116785</v>
      </c>
      <c r="G39">
        <v>6.1</v>
      </c>
      <c r="H39">
        <v>1</v>
      </c>
      <c r="I39">
        <v>0</v>
      </c>
      <c r="J39">
        <v>36465</v>
      </c>
      <c r="K39">
        <v>0</v>
      </c>
      <c r="L39">
        <v>27545</v>
      </c>
      <c r="M39">
        <v>0</v>
      </c>
      <c r="N39">
        <v>42377</v>
      </c>
      <c r="O39">
        <v>2.0065272797737399</v>
      </c>
      <c r="P39">
        <v>1048</v>
      </c>
      <c r="Q39" t="s">
        <v>2533</v>
      </c>
      <c r="R39">
        <f t="shared" si="0"/>
        <v>0</v>
      </c>
      <c r="S39">
        <f t="shared" si="1"/>
        <v>0</v>
      </c>
      <c r="T39">
        <f t="shared" si="2"/>
        <v>0</v>
      </c>
      <c r="U39">
        <f t="shared" si="3"/>
        <v>36465</v>
      </c>
      <c r="V39">
        <f t="shared" si="4"/>
        <v>27545</v>
      </c>
      <c r="W39">
        <f t="shared" si="5"/>
        <v>42377</v>
      </c>
      <c r="X39">
        <f t="shared" si="6"/>
        <v>0</v>
      </c>
      <c r="Y39">
        <f t="shared" si="7"/>
        <v>106387</v>
      </c>
      <c r="Z39" t="e">
        <f t="shared" si="8"/>
        <v>#DIV/0!</v>
      </c>
      <c r="AA39" s="4">
        <f t="shared" si="9"/>
        <v>1.4457682112216503E-2</v>
      </c>
      <c r="AB39" t="e">
        <f t="shared" si="10"/>
        <v>#DIV/0!</v>
      </c>
      <c r="AC39">
        <f t="shared" si="11"/>
        <v>1.8399013285189143</v>
      </c>
    </row>
    <row r="40" spans="1:29" x14ac:dyDescent="0.2">
      <c r="A40" t="s">
        <v>2034</v>
      </c>
      <c r="B40">
        <v>2</v>
      </c>
      <c r="C40">
        <v>2</v>
      </c>
      <c r="D40" s="1">
        <v>0.03</v>
      </c>
      <c r="E40">
        <v>802</v>
      </c>
      <c r="F40">
        <v>84756</v>
      </c>
      <c r="G40">
        <v>6.3</v>
      </c>
      <c r="H40">
        <v>2</v>
      </c>
      <c r="I40">
        <v>0</v>
      </c>
      <c r="J40">
        <v>15256</v>
      </c>
      <c r="K40">
        <v>0</v>
      </c>
      <c r="L40">
        <v>10013</v>
      </c>
      <c r="M40">
        <v>0</v>
      </c>
      <c r="N40">
        <v>14186</v>
      </c>
      <c r="O40">
        <v>1.69192767943394</v>
      </c>
      <c r="P40">
        <v>802</v>
      </c>
      <c r="Q40" t="s">
        <v>2035</v>
      </c>
      <c r="R40">
        <f t="shared" si="0"/>
        <v>0</v>
      </c>
      <c r="S40">
        <f t="shared" si="1"/>
        <v>0</v>
      </c>
      <c r="T40">
        <f t="shared" si="2"/>
        <v>0</v>
      </c>
      <c r="U40">
        <f t="shared" si="3"/>
        <v>15256</v>
      </c>
      <c r="V40">
        <f t="shared" si="4"/>
        <v>10013</v>
      </c>
      <c r="W40">
        <f t="shared" si="5"/>
        <v>14186</v>
      </c>
      <c r="X40">
        <f t="shared" si="6"/>
        <v>0</v>
      </c>
      <c r="Y40">
        <f t="shared" si="7"/>
        <v>39455</v>
      </c>
      <c r="Z40" t="e">
        <f t="shared" si="8"/>
        <v>#DIV/0!</v>
      </c>
      <c r="AA40" s="4">
        <f t="shared" si="9"/>
        <v>1.4470007811525722E-2</v>
      </c>
      <c r="AB40" t="e">
        <f t="shared" si="10"/>
        <v>#DIV/0!</v>
      </c>
      <c r="AC40">
        <f t="shared" si="11"/>
        <v>1.8395312344302646</v>
      </c>
    </row>
    <row r="41" spans="1:29" x14ac:dyDescent="0.2">
      <c r="A41" t="s">
        <v>1706</v>
      </c>
      <c r="B41">
        <v>3</v>
      </c>
      <c r="C41">
        <v>3</v>
      </c>
      <c r="D41" s="1">
        <v>4.4999999999999998E-2</v>
      </c>
      <c r="E41">
        <v>729</v>
      </c>
      <c r="F41">
        <v>83425</v>
      </c>
      <c r="G41">
        <v>6.9</v>
      </c>
      <c r="H41">
        <v>3</v>
      </c>
      <c r="I41">
        <v>0</v>
      </c>
      <c r="J41">
        <v>17918</v>
      </c>
      <c r="K41">
        <v>0</v>
      </c>
      <c r="L41">
        <v>14743</v>
      </c>
      <c r="M41">
        <v>0</v>
      </c>
      <c r="N41">
        <v>22507</v>
      </c>
      <c r="O41">
        <v>1.87895971149062</v>
      </c>
      <c r="P41">
        <v>729</v>
      </c>
      <c r="Q41" t="s">
        <v>1707</v>
      </c>
      <c r="R41">
        <f t="shared" si="0"/>
        <v>0</v>
      </c>
      <c r="S41">
        <f t="shared" si="1"/>
        <v>0</v>
      </c>
      <c r="T41">
        <f t="shared" si="2"/>
        <v>0</v>
      </c>
      <c r="U41">
        <f t="shared" si="3"/>
        <v>17918</v>
      </c>
      <c r="V41">
        <f t="shared" si="4"/>
        <v>14743</v>
      </c>
      <c r="W41">
        <f t="shared" si="5"/>
        <v>22507</v>
      </c>
      <c r="X41">
        <f t="shared" si="6"/>
        <v>0</v>
      </c>
      <c r="Y41">
        <f t="shared" si="7"/>
        <v>55168</v>
      </c>
      <c r="Z41" t="e">
        <f t="shared" si="8"/>
        <v>#DIV/0!</v>
      </c>
      <c r="AA41" s="4">
        <f t="shared" si="9"/>
        <v>1.4688636749096678E-2</v>
      </c>
      <c r="AB41" t="e">
        <f t="shared" si="10"/>
        <v>#DIV/0!</v>
      </c>
      <c r="AC41">
        <f t="shared" si="11"/>
        <v>1.8330185091667259</v>
      </c>
    </row>
    <row r="42" spans="1:29" x14ac:dyDescent="0.2">
      <c r="A42" t="s">
        <v>2678</v>
      </c>
      <c r="B42">
        <v>1</v>
      </c>
      <c r="C42">
        <v>1</v>
      </c>
      <c r="D42" s="1">
        <v>0.01</v>
      </c>
      <c r="E42">
        <v>981</v>
      </c>
      <c r="F42">
        <v>112325</v>
      </c>
      <c r="G42">
        <v>5.2</v>
      </c>
      <c r="H42">
        <v>1</v>
      </c>
      <c r="I42">
        <v>0</v>
      </c>
      <c r="J42">
        <v>14894</v>
      </c>
      <c r="K42">
        <v>0</v>
      </c>
      <c r="L42">
        <v>14507</v>
      </c>
      <c r="M42">
        <v>0</v>
      </c>
      <c r="N42">
        <v>20962</v>
      </c>
      <c r="O42">
        <v>1.7104425846801801</v>
      </c>
      <c r="P42">
        <v>981</v>
      </c>
      <c r="Q42" t="s">
        <v>2679</v>
      </c>
      <c r="R42">
        <f t="shared" si="0"/>
        <v>0</v>
      </c>
      <c r="S42">
        <f t="shared" si="1"/>
        <v>0</v>
      </c>
      <c r="T42">
        <f t="shared" si="2"/>
        <v>0</v>
      </c>
      <c r="U42">
        <f t="shared" si="3"/>
        <v>14894</v>
      </c>
      <c r="V42">
        <f t="shared" si="4"/>
        <v>14507</v>
      </c>
      <c r="W42">
        <f t="shared" si="5"/>
        <v>20962</v>
      </c>
      <c r="X42">
        <f t="shared" si="6"/>
        <v>0</v>
      </c>
      <c r="Y42">
        <f t="shared" si="7"/>
        <v>50363</v>
      </c>
      <c r="Z42" t="e">
        <f t="shared" si="8"/>
        <v>#DIV/0!</v>
      </c>
      <c r="AA42" s="4">
        <f t="shared" si="9"/>
        <v>1.5150201683418636E-2</v>
      </c>
      <c r="AB42" t="e">
        <f t="shared" si="10"/>
        <v>#DIV/0!</v>
      </c>
      <c r="AC42">
        <f t="shared" si="11"/>
        <v>1.8195815856822839</v>
      </c>
    </row>
    <row r="43" spans="1:29" x14ac:dyDescent="0.2">
      <c r="A43" t="s">
        <v>2676</v>
      </c>
      <c r="B43">
        <v>1</v>
      </c>
      <c r="C43">
        <v>1</v>
      </c>
      <c r="D43" s="1">
        <v>0.01</v>
      </c>
      <c r="E43">
        <v>962</v>
      </c>
      <c r="F43">
        <v>108343</v>
      </c>
      <c r="G43">
        <v>5.6</v>
      </c>
      <c r="H43">
        <v>1</v>
      </c>
      <c r="I43">
        <v>0</v>
      </c>
      <c r="J43">
        <v>14894</v>
      </c>
      <c r="K43">
        <v>0</v>
      </c>
      <c r="L43">
        <v>14507</v>
      </c>
      <c r="M43">
        <v>0</v>
      </c>
      <c r="N43">
        <v>20962</v>
      </c>
      <c r="O43">
        <v>1.7104425846801801</v>
      </c>
      <c r="P43">
        <v>981</v>
      </c>
      <c r="Q43" t="s">
        <v>2677</v>
      </c>
      <c r="R43">
        <f t="shared" si="0"/>
        <v>0</v>
      </c>
      <c r="S43">
        <f t="shared" si="1"/>
        <v>0</v>
      </c>
      <c r="T43">
        <f t="shared" si="2"/>
        <v>0</v>
      </c>
      <c r="U43">
        <f t="shared" si="3"/>
        <v>14894</v>
      </c>
      <c r="V43">
        <f t="shared" si="4"/>
        <v>14507</v>
      </c>
      <c r="W43">
        <f t="shared" si="5"/>
        <v>20962</v>
      </c>
      <c r="X43">
        <f t="shared" si="6"/>
        <v>0</v>
      </c>
      <c r="Y43">
        <f t="shared" si="7"/>
        <v>50363</v>
      </c>
      <c r="Z43" t="e">
        <f t="shared" si="8"/>
        <v>#DIV/0!</v>
      </c>
      <c r="AA43" s="4">
        <f t="shared" si="9"/>
        <v>1.5150201683418636E-2</v>
      </c>
      <c r="AB43" t="e">
        <f t="shared" si="10"/>
        <v>#DIV/0!</v>
      </c>
      <c r="AC43">
        <f t="shared" si="11"/>
        <v>1.8195815856822839</v>
      </c>
    </row>
    <row r="44" spans="1:29" x14ac:dyDescent="0.2">
      <c r="A44" t="s">
        <v>1864</v>
      </c>
      <c r="B44">
        <v>4</v>
      </c>
      <c r="C44">
        <v>4</v>
      </c>
      <c r="D44" s="1">
        <v>3.6999999999999998E-2</v>
      </c>
      <c r="E44">
        <v>946</v>
      </c>
      <c r="F44">
        <v>106687</v>
      </c>
      <c r="G44">
        <v>8.3000000000000007</v>
      </c>
      <c r="H44">
        <v>4</v>
      </c>
      <c r="I44">
        <v>0</v>
      </c>
      <c r="J44">
        <v>42186</v>
      </c>
      <c r="K44">
        <v>0</v>
      </c>
      <c r="L44">
        <v>45270</v>
      </c>
      <c r="M44">
        <v>0</v>
      </c>
      <c r="N44">
        <v>62173</v>
      </c>
      <c r="O44">
        <v>2.1991246370691901</v>
      </c>
      <c r="P44">
        <v>946</v>
      </c>
      <c r="Q44" t="s">
        <v>1865</v>
      </c>
      <c r="R44">
        <f t="shared" si="0"/>
        <v>0</v>
      </c>
      <c r="S44">
        <f t="shared" si="1"/>
        <v>0</v>
      </c>
      <c r="T44">
        <f t="shared" si="2"/>
        <v>0</v>
      </c>
      <c r="U44">
        <f t="shared" si="3"/>
        <v>42186</v>
      </c>
      <c r="V44">
        <f t="shared" si="4"/>
        <v>45270</v>
      </c>
      <c r="W44">
        <f t="shared" si="5"/>
        <v>62173</v>
      </c>
      <c r="X44">
        <f t="shared" si="6"/>
        <v>0</v>
      </c>
      <c r="Y44">
        <f t="shared" si="7"/>
        <v>149629</v>
      </c>
      <c r="Z44" t="e">
        <f t="shared" si="8"/>
        <v>#DIV/0!</v>
      </c>
      <c r="AA44" s="4">
        <f t="shared" si="9"/>
        <v>1.5162526690328493E-2</v>
      </c>
      <c r="AB44" t="e">
        <f t="shared" si="10"/>
        <v>#DIV/0!</v>
      </c>
      <c r="AC44">
        <f t="shared" si="11"/>
        <v>1.8192284216437757</v>
      </c>
    </row>
    <row r="45" spans="1:29" x14ac:dyDescent="0.2">
      <c r="A45" t="s">
        <v>1368</v>
      </c>
      <c r="B45">
        <v>2</v>
      </c>
      <c r="C45">
        <v>2</v>
      </c>
      <c r="D45" s="1">
        <v>6.5000000000000002E-2</v>
      </c>
      <c r="E45">
        <v>321</v>
      </c>
      <c r="F45">
        <v>34541</v>
      </c>
      <c r="G45">
        <v>5.4</v>
      </c>
      <c r="H45">
        <v>2</v>
      </c>
      <c r="I45">
        <v>0</v>
      </c>
      <c r="J45">
        <v>30485</v>
      </c>
      <c r="K45">
        <v>0</v>
      </c>
      <c r="L45">
        <v>21604</v>
      </c>
      <c r="M45">
        <v>0</v>
      </c>
      <c r="N45">
        <v>33486</v>
      </c>
      <c r="O45">
        <v>2.4258418754050401</v>
      </c>
      <c r="P45">
        <v>321</v>
      </c>
      <c r="Q45" t="s">
        <v>1369</v>
      </c>
      <c r="R45">
        <f t="shared" si="0"/>
        <v>0</v>
      </c>
      <c r="S45">
        <f t="shared" si="1"/>
        <v>0</v>
      </c>
      <c r="T45">
        <f t="shared" si="2"/>
        <v>0</v>
      </c>
      <c r="U45">
        <f t="shared" si="3"/>
        <v>30485</v>
      </c>
      <c r="V45">
        <f t="shared" si="4"/>
        <v>21604</v>
      </c>
      <c r="W45">
        <f t="shared" si="5"/>
        <v>33486</v>
      </c>
      <c r="X45">
        <f t="shared" si="6"/>
        <v>0</v>
      </c>
      <c r="Y45">
        <f t="shared" si="7"/>
        <v>85575</v>
      </c>
      <c r="Z45" t="e">
        <f t="shared" si="8"/>
        <v>#DIV/0!</v>
      </c>
      <c r="AA45" s="4">
        <f t="shared" si="9"/>
        <v>1.5282012146188708E-2</v>
      </c>
      <c r="AB45" t="e">
        <f t="shared" si="10"/>
        <v>#DIV/0!</v>
      </c>
      <c r="AC45">
        <f t="shared" si="11"/>
        <v>1.8158194594740582</v>
      </c>
    </row>
    <row r="46" spans="1:29" x14ac:dyDescent="0.2">
      <c r="A46" t="s">
        <v>2760</v>
      </c>
      <c r="B46">
        <v>1</v>
      </c>
      <c r="C46">
        <v>1</v>
      </c>
      <c r="D46" s="1">
        <v>7.0000000000000001E-3</v>
      </c>
      <c r="E46">
        <v>1714</v>
      </c>
      <c r="F46">
        <v>194296</v>
      </c>
      <c r="G46">
        <v>7.9</v>
      </c>
      <c r="H46">
        <v>1</v>
      </c>
      <c r="I46">
        <v>0</v>
      </c>
      <c r="J46">
        <v>16259</v>
      </c>
      <c r="K46">
        <v>0</v>
      </c>
      <c r="L46">
        <v>22612</v>
      </c>
      <c r="M46">
        <v>0</v>
      </c>
      <c r="N46">
        <v>25284</v>
      </c>
      <c r="O46">
        <v>1.5732196917253101</v>
      </c>
      <c r="P46">
        <v>1714</v>
      </c>
      <c r="Q46" t="s">
        <v>2761</v>
      </c>
      <c r="R46">
        <f t="shared" si="0"/>
        <v>0</v>
      </c>
      <c r="S46">
        <f t="shared" si="1"/>
        <v>0</v>
      </c>
      <c r="T46">
        <f t="shared" si="2"/>
        <v>0</v>
      </c>
      <c r="U46">
        <f t="shared" si="3"/>
        <v>16259</v>
      </c>
      <c r="V46">
        <f t="shared" si="4"/>
        <v>22612</v>
      </c>
      <c r="W46">
        <f t="shared" si="5"/>
        <v>25284</v>
      </c>
      <c r="X46">
        <f t="shared" si="6"/>
        <v>0</v>
      </c>
      <c r="Y46">
        <f t="shared" si="7"/>
        <v>64155</v>
      </c>
      <c r="Z46" t="e">
        <f t="shared" si="8"/>
        <v>#DIV/0!</v>
      </c>
      <c r="AA46" s="4">
        <f t="shared" si="9"/>
        <v>1.5306358175359512E-2</v>
      </c>
      <c r="AB46" t="e">
        <f t="shared" si="10"/>
        <v>#DIV/0!</v>
      </c>
      <c r="AC46">
        <f t="shared" si="11"/>
        <v>1.8151281282101359</v>
      </c>
    </row>
    <row r="47" spans="1:29" x14ac:dyDescent="0.2">
      <c r="A47" t="s">
        <v>1208</v>
      </c>
      <c r="B47">
        <v>2</v>
      </c>
      <c r="C47">
        <v>2</v>
      </c>
      <c r="D47" s="1">
        <v>7.6999999999999999E-2</v>
      </c>
      <c r="E47">
        <v>300</v>
      </c>
      <c r="F47">
        <v>34357</v>
      </c>
      <c r="G47">
        <v>7.3</v>
      </c>
      <c r="H47">
        <v>2</v>
      </c>
      <c r="I47">
        <v>0</v>
      </c>
      <c r="J47">
        <v>29896</v>
      </c>
      <c r="K47">
        <v>0</v>
      </c>
      <c r="L47">
        <v>21327</v>
      </c>
      <c r="M47">
        <v>0</v>
      </c>
      <c r="N47">
        <v>33385</v>
      </c>
      <c r="O47">
        <v>2.4502901744138401</v>
      </c>
      <c r="P47">
        <v>300</v>
      </c>
      <c r="Q47" t="s">
        <v>1209</v>
      </c>
      <c r="R47">
        <f t="shared" si="0"/>
        <v>0</v>
      </c>
      <c r="S47">
        <f t="shared" si="1"/>
        <v>0</v>
      </c>
      <c r="T47">
        <f t="shared" si="2"/>
        <v>0</v>
      </c>
      <c r="U47">
        <f t="shared" si="3"/>
        <v>29896</v>
      </c>
      <c r="V47">
        <f t="shared" si="4"/>
        <v>21327</v>
      </c>
      <c r="W47">
        <f t="shared" si="5"/>
        <v>33385</v>
      </c>
      <c r="X47">
        <f t="shared" si="6"/>
        <v>0</v>
      </c>
      <c r="Y47">
        <f t="shared" si="7"/>
        <v>84608</v>
      </c>
      <c r="Z47" t="e">
        <f t="shared" si="8"/>
        <v>#DIV/0!</v>
      </c>
      <c r="AA47" s="4">
        <f t="shared" si="9"/>
        <v>1.5754107193307158E-2</v>
      </c>
      <c r="AB47" t="e">
        <f t="shared" si="10"/>
        <v>#DIV/0!</v>
      </c>
      <c r="AC47">
        <f t="shared" si="11"/>
        <v>1.802606203851886</v>
      </c>
    </row>
    <row r="48" spans="1:29" x14ac:dyDescent="0.2">
      <c r="A48" t="s">
        <v>1996</v>
      </c>
      <c r="B48">
        <v>3</v>
      </c>
      <c r="C48">
        <v>2</v>
      </c>
      <c r="D48" s="1">
        <v>3.1E-2</v>
      </c>
      <c r="E48">
        <v>579</v>
      </c>
      <c r="F48">
        <v>62280</v>
      </c>
      <c r="G48">
        <v>8.8000000000000007</v>
      </c>
      <c r="H48">
        <v>3</v>
      </c>
      <c r="I48">
        <v>0</v>
      </c>
      <c r="J48">
        <v>19624</v>
      </c>
      <c r="K48">
        <v>0</v>
      </c>
      <c r="L48">
        <v>27279</v>
      </c>
      <c r="M48">
        <v>0</v>
      </c>
      <c r="N48">
        <v>30811</v>
      </c>
      <c r="O48">
        <v>2.12782069928266</v>
      </c>
      <c r="P48">
        <v>579</v>
      </c>
      <c r="Q48" t="s">
        <v>1997</v>
      </c>
      <c r="R48">
        <f t="shared" si="0"/>
        <v>0</v>
      </c>
      <c r="S48">
        <f t="shared" si="1"/>
        <v>0</v>
      </c>
      <c r="T48">
        <f t="shared" si="2"/>
        <v>0</v>
      </c>
      <c r="U48">
        <f t="shared" si="3"/>
        <v>19624</v>
      </c>
      <c r="V48">
        <f t="shared" si="4"/>
        <v>27279</v>
      </c>
      <c r="W48">
        <f t="shared" si="5"/>
        <v>30811</v>
      </c>
      <c r="X48">
        <f t="shared" si="6"/>
        <v>0</v>
      </c>
      <c r="Y48">
        <f t="shared" si="7"/>
        <v>77714</v>
      </c>
      <c r="Z48" t="e">
        <f t="shared" si="8"/>
        <v>#DIV/0!</v>
      </c>
      <c r="AA48" s="4">
        <f t="shared" si="9"/>
        <v>1.5859632665557996E-2</v>
      </c>
      <c r="AB48" t="e">
        <f t="shared" si="10"/>
        <v>#DIV/0!</v>
      </c>
      <c r="AC48">
        <f t="shared" si="11"/>
        <v>1.7997068758562877</v>
      </c>
    </row>
    <row r="49" spans="1:29" x14ac:dyDescent="0.2">
      <c r="A49" t="s">
        <v>1994</v>
      </c>
      <c r="B49">
        <v>3</v>
      </c>
      <c r="C49">
        <v>2</v>
      </c>
      <c r="D49" s="1">
        <v>3.1E-2</v>
      </c>
      <c r="E49">
        <v>585</v>
      </c>
      <c r="F49">
        <v>63961</v>
      </c>
      <c r="G49">
        <v>9</v>
      </c>
      <c r="H49">
        <v>3</v>
      </c>
      <c r="I49">
        <v>0</v>
      </c>
      <c r="J49">
        <v>19624</v>
      </c>
      <c r="K49">
        <v>0</v>
      </c>
      <c r="L49">
        <v>27279</v>
      </c>
      <c r="M49">
        <v>0</v>
      </c>
      <c r="N49">
        <v>30811</v>
      </c>
      <c r="O49">
        <v>2.12782069928266</v>
      </c>
      <c r="P49">
        <v>579</v>
      </c>
      <c r="Q49" t="s">
        <v>1995</v>
      </c>
      <c r="R49">
        <f t="shared" si="0"/>
        <v>0</v>
      </c>
      <c r="S49">
        <f t="shared" si="1"/>
        <v>0</v>
      </c>
      <c r="T49">
        <f t="shared" si="2"/>
        <v>0</v>
      </c>
      <c r="U49">
        <f t="shared" si="3"/>
        <v>19624</v>
      </c>
      <c r="V49">
        <f t="shared" si="4"/>
        <v>27279</v>
      </c>
      <c r="W49">
        <f t="shared" si="5"/>
        <v>30811</v>
      </c>
      <c r="X49">
        <f t="shared" si="6"/>
        <v>0</v>
      </c>
      <c r="Y49">
        <f t="shared" si="7"/>
        <v>77714</v>
      </c>
      <c r="Z49" t="e">
        <f t="shared" si="8"/>
        <v>#DIV/0!</v>
      </c>
      <c r="AA49" s="4">
        <f t="shared" si="9"/>
        <v>1.5859632665557996E-2</v>
      </c>
      <c r="AB49" t="e">
        <f t="shared" si="10"/>
        <v>#DIV/0!</v>
      </c>
      <c r="AC49">
        <f t="shared" si="11"/>
        <v>1.7997068758562877</v>
      </c>
    </row>
    <row r="50" spans="1:29" x14ac:dyDescent="0.2">
      <c r="A50" t="s">
        <v>2386</v>
      </c>
      <c r="B50">
        <v>2</v>
      </c>
      <c r="C50">
        <v>2</v>
      </c>
      <c r="D50" s="1">
        <v>1.9E-2</v>
      </c>
      <c r="E50">
        <v>1233</v>
      </c>
      <c r="F50">
        <v>141457</v>
      </c>
      <c r="G50">
        <v>5.0999999999999996</v>
      </c>
      <c r="H50">
        <v>2</v>
      </c>
      <c r="I50">
        <v>0</v>
      </c>
      <c r="J50">
        <v>10129</v>
      </c>
      <c r="K50">
        <v>0</v>
      </c>
      <c r="L50">
        <v>9696</v>
      </c>
      <c r="M50">
        <v>0</v>
      </c>
      <c r="N50">
        <v>14328</v>
      </c>
      <c r="O50">
        <v>1.44246578153079</v>
      </c>
      <c r="P50">
        <v>1233</v>
      </c>
      <c r="Q50" t="s">
        <v>2387</v>
      </c>
      <c r="R50">
        <f t="shared" si="0"/>
        <v>0</v>
      </c>
      <c r="S50">
        <f t="shared" si="1"/>
        <v>0</v>
      </c>
      <c r="T50">
        <f t="shared" si="2"/>
        <v>0</v>
      </c>
      <c r="U50">
        <f t="shared" si="3"/>
        <v>10129</v>
      </c>
      <c r="V50">
        <f t="shared" si="4"/>
        <v>9696</v>
      </c>
      <c r="W50">
        <f t="shared" si="5"/>
        <v>14328</v>
      </c>
      <c r="X50">
        <f t="shared" si="6"/>
        <v>0</v>
      </c>
      <c r="Y50">
        <f t="shared" si="7"/>
        <v>34153</v>
      </c>
      <c r="Z50" t="e">
        <f t="shared" si="8"/>
        <v>#DIV/0!</v>
      </c>
      <c r="AA50" s="4">
        <f t="shared" si="9"/>
        <v>1.6421829770192471E-2</v>
      </c>
      <c r="AB50" t="e">
        <f t="shared" si="10"/>
        <v>#DIV/0!</v>
      </c>
      <c r="AC50">
        <f t="shared" si="11"/>
        <v>1.7845784541091219</v>
      </c>
    </row>
    <row r="51" spans="1:29" x14ac:dyDescent="0.2">
      <c r="A51" t="s">
        <v>2042</v>
      </c>
      <c r="B51">
        <v>3</v>
      </c>
      <c r="C51">
        <v>2</v>
      </c>
      <c r="D51" s="1">
        <v>0.03</v>
      </c>
      <c r="E51">
        <v>702</v>
      </c>
      <c r="F51">
        <v>76470</v>
      </c>
      <c r="G51">
        <v>6.1</v>
      </c>
      <c r="H51">
        <v>3</v>
      </c>
      <c r="I51">
        <v>0</v>
      </c>
      <c r="J51">
        <v>190461</v>
      </c>
      <c r="K51">
        <v>0</v>
      </c>
      <c r="L51">
        <v>182269</v>
      </c>
      <c r="M51">
        <v>0</v>
      </c>
      <c r="N51">
        <v>269389</v>
      </c>
      <c r="O51">
        <v>2.9612784085468098</v>
      </c>
      <c r="P51">
        <v>702</v>
      </c>
      <c r="Q51" t="s">
        <v>2043</v>
      </c>
      <c r="R51">
        <f t="shared" si="0"/>
        <v>0</v>
      </c>
      <c r="S51">
        <f t="shared" si="1"/>
        <v>0</v>
      </c>
      <c r="T51">
        <f t="shared" si="2"/>
        <v>0</v>
      </c>
      <c r="U51">
        <f t="shared" si="3"/>
        <v>190461</v>
      </c>
      <c r="V51">
        <f t="shared" si="4"/>
        <v>182269</v>
      </c>
      <c r="W51">
        <f t="shared" si="5"/>
        <v>269389</v>
      </c>
      <c r="X51">
        <f t="shared" si="6"/>
        <v>0</v>
      </c>
      <c r="Y51">
        <f t="shared" si="7"/>
        <v>642119</v>
      </c>
      <c r="Z51" t="e">
        <f t="shared" si="8"/>
        <v>#DIV/0!</v>
      </c>
      <c r="AA51" s="4">
        <f t="shared" si="9"/>
        <v>1.6425990915780488E-2</v>
      </c>
      <c r="AB51" t="e">
        <f t="shared" si="10"/>
        <v>#DIV/0!</v>
      </c>
      <c r="AC51">
        <f t="shared" si="11"/>
        <v>1.7844684216905808</v>
      </c>
    </row>
    <row r="52" spans="1:29" x14ac:dyDescent="0.2">
      <c r="A52" t="s">
        <v>2226</v>
      </c>
      <c r="B52">
        <v>1</v>
      </c>
      <c r="C52">
        <v>1</v>
      </c>
      <c r="D52" s="1">
        <v>2.4E-2</v>
      </c>
      <c r="E52">
        <v>450</v>
      </c>
      <c r="F52">
        <v>50716</v>
      </c>
      <c r="G52">
        <v>7.1</v>
      </c>
      <c r="H52">
        <v>1</v>
      </c>
      <c r="I52">
        <v>0</v>
      </c>
      <c r="J52">
        <v>14839</v>
      </c>
      <c r="K52">
        <v>0</v>
      </c>
      <c r="L52">
        <v>20030</v>
      </c>
      <c r="M52">
        <v>0</v>
      </c>
      <c r="N52">
        <v>23562</v>
      </c>
      <c r="O52">
        <v>2.1134308052024799</v>
      </c>
      <c r="P52">
        <v>450</v>
      </c>
      <c r="Q52" t="s">
        <v>2227</v>
      </c>
      <c r="R52">
        <f t="shared" si="0"/>
        <v>0</v>
      </c>
      <c r="S52">
        <f t="shared" si="1"/>
        <v>0</v>
      </c>
      <c r="T52">
        <f t="shared" si="2"/>
        <v>0</v>
      </c>
      <c r="U52">
        <f t="shared" si="3"/>
        <v>14839</v>
      </c>
      <c r="V52">
        <f t="shared" si="4"/>
        <v>20030</v>
      </c>
      <c r="W52">
        <f t="shared" si="5"/>
        <v>23562</v>
      </c>
      <c r="X52">
        <f t="shared" si="6"/>
        <v>0</v>
      </c>
      <c r="Y52">
        <f t="shared" si="7"/>
        <v>58431</v>
      </c>
      <c r="Z52" t="e">
        <f t="shared" si="8"/>
        <v>#DIV/0!</v>
      </c>
      <c r="AA52" s="4">
        <f t="shared" si="9"/>
        <v>1.6499033741844124E-2</v>
      </c>
      <c r="AB52" t="e">
        <f t="shared" si="10"/>
        <v>#DIV/0!</v>
      </c>
      <c r="AC52">
        <f t="shared" si="11"/>
        <v>1.7825414892935469</v>
      </c>
    </row>
    <row r="53" spans="1:29" x14ac:dyDescent="0.2">
      <c r="A53" t="s">
        <v>2514</v>
      </c>
      <c r="B53">
        <v>1</v>
      </c>
      <c r="C53">
        <v>1</v>
      </c>
      <c r="D53" s="1">
        <v>1.6E-2</v>
      </c>
      <c r="E53">
        <v>503</v>
      </c>
      <c r="F53">
        <v>53665</v>
      </c>
      <c r="G53">
        <v>6.9</v>
      </c>
      <c r="H53">
        <v>1</v>
      </c>
      <c r="I53">
        <v>0</v>
      </c>
      <c r="J53">
        <v>106075</v>
      </c>
      <c r="K53">
        <v>0</v>
      </c>
      <c r="L53">
        <v>92877</v>
      </c>
      <c r="M53">
        <v>0</v>
      </c>
      <c r="N53">
        <v>142848</v>
      </c>
      <c r="O53">
        <v>2.8322040733287901</v>
      </c>
      <c r="P53">
        <v>503</v>
      </c>
      <c r="Q53" t="s">
        <v>2515</v>
      </c>
      <c r="R53">
        <f t="shared" si="0"/>
        <v>0</v>
      </c>
      <c r="S53">
        <f t="shared" si="1"/>
        <v>0</v>
      </c>
      <c r="T53">
        <f t="shared" si="2"/>
        <v>0</v>
      </c>
      <c r="U53">
        <f t="shared" si="3"/>
        <v>106075</v>
      </c>
      <c r="V53">
        <f t="shared" si="4"/>
        <v>92877</v>
      </c>
      <c r="W53">
        <f t="shared" si="5"/>
        <v>142848</v>
      </c>
      <c r="X53">
        <f t="shared" si="6"/>
        <v>0</v>
      </c>
      <c r="Y53">
        <f t="shared" si="7"/>
        <v>341800</v>
      </c>
      <c r="Z53" t="e">
        <f t="shared" si="8"/>
        <v>#DIV/0!</v>
      </c>
      <c r="AA53" s="4">
        <f t="shared" si="9"/>
        <v>1.6787646306247694E-2</v>
      </c>
      <c r="AB53" t="e">
        <f t="shared" si="10"/>
        <v>#DIV/0!</v>
      </c>
      <c r="AC53">
        <f t="shared" si="11"/>
        <v>1.7750101893809103</v>
      </c>
    </row>
    <row r="54" spans="1:29" x14ac:dyDescent="0.2">
      <c r="A54" t="s">
        <v>2648</v>
      </c>
      <c r="B54">
        <v>1</v>
      </c>
      <c r="C54">
        <v>1</v>
      </c>
      <c r="D54" s="1">
        <v>1.0999999999999999E-2</v>
      </c>
      <c r="E54">
        <v>795</v>
      </c>
      <c r="F54">
        <v>86519</v>
      </c>
      <c r="G54">
        <v>5.6</v>
      </c>
      <c r="H54">
        <v>1</v>
      </c>
      <c r="I54">
        <v>0</v>
      </c>
      <c r="J54">
        <v>37265</v>
      </c>
      <c r="K54">
        <v>0</v>
      </c>
      <c r="L54">
        <v>38284</v>
      </c>
      <c r="M54">
        <v>0</v>
      </c>
      <c r="N54">
        <v>54876</v>
      </c>
      <c r="O54">
        <v>2.2149937167379399</v>
      </c>
      <c r="P54">
        <v>795</v>
      </c>
      <c r="Q54" t="s">
        <v>2649</v>
      </c>
      <c r="R54">
        <f t="shared" si="0"/>
        <v>0</v>
      </c>
      <c r="S54">
        <f t="shared" si="1"/>
        <v>0</v>
      </c>
      <c r="T54">
        <f t="shared" si="2"/>
        <v>0</v>
      </c>
      <c r="U54">
        <f t="shared" si="3"/>
        <v>37265</v>
      </c>
      <c r="V54">
        <f t="shared" si="4"/>
        <v>38284</v>
      </c>
      <c r="W54">
        <f t="shared" si="5"/>
        <v>54876</v>
      </c>
      <c r="X54">
        <f t="shared" si="6"/>
        <v>0</v>
      </c>
      <c r="Y54">
        <f t="shared" si="7"/>
        <v>130425</v>
      </c>
      <c r="Z54" t="e">
        <f t="shared" si="8"/>
        <v>#DIV/0!</v>
      </c>
      <c r="AA54" s="4">
        <f t="shared" si="9"/>
        <v>1.6805264483956549E-2</v>
      </c>
      <c r="AB54" t="e">
        <f t="shared" si="10"/>
        <v>#DIV/0!</v>
      </c>
      <c r="AC54">
        <f t="shared" si="11"/>
        <v>1.7745546481442804</v>
      </c>
    </row>
    <row r="55" spans="1:29" x14ac:dyDescent="0.2">
      <c r="A55" t="s">
        <v>1714</v>
      </c>
      <c r="B55">
        <v>1</v>
      </c>
      <c r="C55">
        <v>1</v>
      </c>
      <c r="D55" s="1">
        <v>4.4999999999999998E-2</v>
      </c>
      <c r="E55">
        <v>154</v>
      </c>
      <c r="F55">
        <v>17862</v>
      </c>
      <c r="G55">
        <v>8.5</v>
      </c>
      <c r="H55">
        <v>1</v>
      </c>
      <c r="I55">
        <v>0</v>
      </c>
      <c r="J55">
        <v>14728</v>
      </c>
      <c r="K55">
        <v>0</v>
      </c>
      <c r="L55">
        <v>16190</v>
      </c>
      <c r="M55">
        <v>0</v>
      </c>
      <c r="N55">
        <v>22434</v>
      </c>
      <c r="O55">
        <v>2.5396299835741298</v>
      </c>
      <c r="P55">
        <v>154</v>
      </c>
      <c r="Q55" t="s">
        <v>1715</v>
      </c>
      <c r="R55">
        <f t="shared" si="0"/>
        <v>0</v>
      </c>
      <c r="S55">
        <f t="shared" si="1"/>
        <v>0</v>
      </c>
      <c r="T55">
        <f t="shared" si="2"/>
        <v>0</v>
      </c>
      <c r="U55">
        <f t="shared" si="3"/>
        <v>14728</v>
      </c>
      <c r="V55">
        <f t="shared" si="4"/>
        <v>16190</v>
      </c>
      <c r="W55">
        <f t="shared" si="5"/>
        <v>22434</v>
      </c>
      <c r="X55">
        <f t="shared" si="6"/>
        <v>0</v>
      </c>
      <c r="Y55">
        <f t="shared" si="7"/>
        <v>53352</v>
      </c>
      <c r="Z55" t="e">
        <f t="shared" si="8"/>
        <v>#DIV/0!</v>
      </c>
      <c r="AA55" s="4">
        <f t="shared" si="9"/>
        <v>1.720075778964987E-2</v>
      </c>
      <c r="AB55" t="e">
        <f t="shared" si="10"/>
        <v>#DIV/0!</v>
      </c>
      <c r="AC55">
        <f t="shared" si="11"/>
        <v>1.7644524195683906</v>
      </c>
    </row>
    <row r="56" spans="1:29" x14ac:dyDescent="0.2">
      <c r="A56" t="s">
        <v>1992</v>
      </c>
      <c r="B56">
        <v>2</v>
      </c>
      <c r="C56">
        <v>2</v>
      </c>
      <c r="D56" s="1">
        <v>3.1E-2</v>
      </c>
      <c r="E56">
        <v>668</v>
      </c>
      <c r="F56">
        <v>72301</v>
      </c>
      <c r="G56">
        <v>8.3000000000000007</v>
      </c>
      <c r="H56">
        <v>2</v>
      </c>
      <c r="I56">
        <v>0</v>
      </c>
      <c r="J56">
        <v>32330</v>
      </c>
      <c r="K56">
        <v>0</v>
      </c>
      <c r="L56">
        <v>27308</v>
      </c>
      <c r="M56">
        <v>0</v>
      </c>
      <c r="N56">
        <v>42829</v>
      </c>
      <c r="O56">
        <v>2.1858075587654402</v>
      </c>
      <c r="P56">
        <v>668</v>
      </c>
      <c r="Q56" t="s">
        <v>1993</v>
      </c>
      <c r="R56">
        <f t="shared" si="0"/>
        <v>0</v>
      </c>
      <c r="S56">
        <f t="shared" si="1"/>
        <v>0</v>
      </c>
      <c r="T56">
        <f t="shared" si="2"/>
        <v>0</v>
      </c>
      <c r="U56">
        <f t="shared" si="3"/>
        <v>32330</v>
      </c>
      <c r="V56">
        <f t="shared" si="4"/>
        <v>27308</v>
      </c>
      <c r="W56">
        <f t="shared" si="5"/>
        <v>42829</v>
      </c>
      <c r="X56">
        <f t="shared" si="6"/>
        <v>0</v>
      </c>
      <c r="Y56">
        <f t="shared" si="7"/>
        <v>102467</v>
      </c>
      <c r="Z56" t="e">
        <f t="shared" si="8"/>
        <v>#DIV/0!</v>
      </c>
      <c r="AA56" s="4">
        <f t="shared" si="9"/>
        <v>1.7454488745768836E-2</v>
      </c>
      <c r="AB56" t="e">
        <f t="shared" si="10"/>
        <v>#DIV/0!</v>
      </c>
      <c r="AC56">
        <f t="shared" si="11"/>
        <v>1.7580928674538236</v>
      </c>
    </row>
    <row r="57" spans="1:29" x14ac:dyDescent="0.2">
      <c r="A57" t="s">
        <v>2634</v>
      </c>
      <c r="B57">
        <v>1</v>
      </c>
      <c r="C57">
        <v>1</v>
      </c>
      <c r="D57" s="1">
        <v>1.0999999999999999E-2</v>
      </c>
      <c r="E57">
        <v>1162</v>
      </c>
      <c r="F57">
        <v>126613</v>
      </c>
      <c r="G57">
        <v>4.5</v>
      </c>
      <c r="H57">
        <v>1</v>
      </c>
      <c r="I57">
        <v>0</v>
      </c>
      <c r="J57">
        <v>10256</v>
      </c>
      <c r="K57">
        <v>0</v>
      </c>
      <c r="L57">
        <v>12753</v>
      </c>
      <c r="M57">
        <v>0</v>
      </c>
      <c r="N57">
        <v>16307</v>
      </c>
      <c r="O57">
        <v>1.52936319834142</v>
      </c>
      <c r="P57">
        <v>1162</v>
      </c>
      <c r="Q57" t="s">
        <v>2635</v>
      </c>
      <c r="R57">
        <f t="shared" si="0"/>
        <v>0</v>
      </c>
      <c r="S57">
        <f t="shared" si="1"/>
        <v>0</v>
      </c>
      <c r="T57">
        <f t="shared" si="2"/>
        <v>0</v>
      </c>
      <c r="U57">
        <f t="shared" si="3"/>
        <v>10256</v>
      </c>
      <c r="V57">
        <f t="shared" si="4"/>
        <v>12753</v>
      </c>
      <c r="W57">
        <f t="shared" si="5"/>
        <v>16307</v>
      </c>
      <c r="X57">
        <f t="shared" si="6"/>
        <v>0</v>
      </c>
      <c r="Y57">
        <f t="shared" si="7"/>
        <v>39316</v>
      </c>
      <c r="Z57" t="e">
        <f t="shared" si="8"/>
        <v>#DIV/0!</v>
      </c>
      <c r="AA57" s="4">
        <f t="shared" si="9"/>
        <v>1.7477088093717404E-2</v>
      </c>
      <c r="AB57" t="e">
        <f t="shared" si="10"/>
        <v>#DIV/0!</v>
      </c>
      <c r="AC57">
        <f t="shared" si="11"/>
        <v>1.7575309246865032</v>
      </c>
    </row>
    <row r="58" spans="1:29" x14ac:dyDescent="0.2">
      <c r="A58" t="s">
        <v>1984</v>
      </c>
      <c r="B58">
        <v>2</v>
      </c>
      <c r="C58">
        <v>1</v>
      </c>
      <c r="D58" s="1">
        <v>3.2000000000000001E-2</v>
      </c>
      <c r="E58">
        <v>277</v>
      </c>
      <c r="F58">
        <v>29891</v>
      </c>
      <c r="G58">
        <v>8</v>
      </c>
      <c r="H58">
        <v>2</v>
      </c>
      <c r="I58">
        <v>0</v>
      </c>
      <c r="J58">
        <v>34108</v>
      </c>
      <c r="K58">
        <v>0</v>
      </c>
      <c r="L58">
        <v>29263</v>
      </c>
      <c r="M58">
        <v>0</v>
      </c>
      <c r="N58">
        <v>45727</v>
      </c>
      <c r="O58">
        <v>2.5953370200488601</v>
      </c>
      <c r="P58">
        <v>277</v>
      </c>
      <c r="Q58" t="s">
        <v>1985</v>
      </c>
      <c r="R58">
        <f t="shared" si="0"/>
        <v>0</v>
      </c>
      <c r="S58">
        <f t="shared" si="1"/>
        <v>0</v>
      </c>
      <c r="T58">
        <f t="shared" si="2"/>
        <v>0</v>
      </c>
      <c r="U58">
        <f t="shared" si="3"/>
        <v>34108</v>
      </c>
      <c r="V58">
        <f t="shared" si="4"/>
        <v>29263</v>
      </c>
      <c r="W58">
        <f t="shared" si="5"/>
        <v>45727</v>
      </c>
      <c r="X58">
        <f t="shared" si="6"/>
        <v>0</v>
      </c>
      <c r="Y58">
        <f t="shared" si="7"/>
        <v>109098</v>
      </c>
      <c r="Z58" t="e">
        <f t="shared" si="8"/>
        <v>#DIV/0!</v>
      </c>
      <c r="AA58" s="4">
        <f t="shared" si="9"/>
        <v>1.7570083076575354E-2</v>
      </c>
      <c r="AB58" t="e">
        <f t="shared" si="10"/>
        <v>#DIV/0!</v>
      </c>
      <c r="AC58">
        <f t="shared" si="11"/>
        <v>1.7552261850264492</v>
      </c>
    </row>
    <row r="59" spans="1:29" x14ac:dyDescent="0.2">
      <c r="A59" t="s">
        <v>1396</v>
      </c>
      <c r="B59">
        <v>2</v>
      </c>
      <c r="C59">
        <v>2</v>
      </c>
      <c r="D59" s="1">
        <v>6.4000000000000001E-2</v>
      </c>
      <c r="E59">
        <v>299</v>
      </c>
      <c r="F59">
        <v>33601</v>
      </c>
      <c r="G59">
        <v>8</v>
      </c>
      <c r="H59">
        <v>2</v>
      </c>
      <c r="I59">
        <v>0</v>
      </c>
      <c r="J59">
        <v>10823</v>
      </c>
      <c r="K59">
        <v>0</v>
      </c>
      <c r="L59">
        <v>7866</v>
      </c>
      <c r="M59">
        <v>0</v>
      </c>
      <c r="N59">
        <v>12714</v>
      </c>
      <c r="O59">
        <v>2.0212999508701199</v>
      </c>
      <c r="P59">
        <v>299</v>
      </c>
      <c r="Q59" t="s">
        <v>1397</v>
      </c>
      <c r="R59">
        <f t="shared" si="0"/>
        <v>0</v>
      </c>
      <c r="S59">
        <f t="shared" si="1"/>
        <v>0</v>
      </c>
      <c r="T59">
        <f t="shared" si="2"/>
        <v>0</v>
      </c>
      <c r="U59">
        <f t="shared" si="3"/>
        <v>10823</v>
      </c>
      <c r="V59">
        <f t="shared" si="4"/>
        <v>7866</v>
      </c>
      <c r="W59">
        <f t="shared" si="5"/>
        <v>12714</v>
      </c>
      <c r="X59">
        <f t="shared" si="6"/>
        <v>0</v>
      </c>
      <c r="Y59">
        <f t="shared" si="7"/>
        <v>31403</v>
      </c>
      <c r="Z59" t="e">
        <f t="shared" si="8"/>
        <v>#DIV/0!</v>
      </c>
      <c r="AA59" s="4">
        <f t="shared" si="9"/>
        <v>1.7682680079572716E-2</v>
      </c>
      <c r="AB59" t="e">
        <f t="shared" si="10"/>
        <v>#DIV/0!</v>
      </c>
      <c r="AC59">
        <f t="shared" si="11"/>
        <v>1.7524519103886511</v>
      </c>
    </row>
    <row r="60" spans="1:29" x14ac:dyDescent="0.2">
      <c r="A60" t="s">
        <v>1520</v>
      </c>
      <c r="B60">
        <v>2</v>
      </c>
      <c r="C60">
        <v>2</v>
      </c>
      <c r="D60" s="1">
        <v>5.7000000000000002E-2</v>
      </c>
      <c r="E60">
        <v>264</v>
      </c>
      <c r="F60">
        <v>29116</v>
      </c>
      <c r="G60">
        <v>5.7</v>
      </c>
      <c r="H60">
        <v>2</v>
      </c>
      <c r="I60">
        <v>0</v>
      </c>
      <c r="J60">
        <v>10120</v>
      </c>
      <c r="K60">
        <v>0</v>
      </c>
      <c r="L60">
        <v>12023</v>
      </c>
      <c r="M60">
        <v>0</v>
      </c>
      <c r="N60">
        <v>16025</v>
      </c>
      <c r="O60">
        <v>2.1600954766810299</v>
      </c>
      <c r="P60">
        <v>264</v>
      </c>
      <c r="Q60" t="s">
        <v>1521</v>
      </c>
      <c r="R60">
        <f t="shared" si="0"/>
        <v>0</v>
      </c>
      <c r="S60">
        <f t="shared" si="1"/>
        <v>0</v>
      </c>
      <c r="T60">
        <f t="shared" si="2"/>
        <v>0</v>
      </c>
      <c r="U60">
        <f t="shared" si="3"/>
        <v>10120</v>
      </c>
      <c r="V60">
        <f t="shared" si="4"/>
        <v>12023</v>
      </c>
      <c r="W60">
        <f t="shared" si="5"/>
        <v>16025</v>
      </c>
      <c r="X60">
        <f t="shared" si="6"/>
        <v>0</v>
      </c>
      <c r="Y60">
        <f t="shared" si="7"/>
        <v>38168</v>
      </c>
      <c r="Z60" t="e">
        <f t="shared" si="8"/>
        <v>#DIV/0!</v>
      </c>
      <c r="AA60" s="4">
        <f t="shared" si="9"/>
        <v>1.8198525741765434E-2</v>
      </c>
      <c r="AB60" t="e">
        <f t="shared" si="10"/>
        <v>#DIV/0!</v>
      </c>
      <c r="AC60">
        <f t="shared" si="11"/>
        <v>1.7399637926824647</v>
      </c>
    </row>
    <row r="61" spans="1:29" x14ac:dyDescent="0.2">
      <c r="A61" t="s">
        <v>2708</v>
      </c>
      <c r="B61">
        <v>1</v>
      </c>
      <c r="C61">
        <v>1</v>
      </c>
      <c r="D61" s="1">
        <v>8.9999999999999993E-3</v>
      </c>
      <c r="E61">
        <v>1176</v>
      </c>
      <c r="F61">
        <v>133491</v>
      </c>
      <c r="G61">
        <v>7.7</v>
      </c>
      <c r="H61">
        <v>1</v>
      </c>
      <c r="I61">
        <v>0</v>
      </c>
      <c r="J61">
        <v>8963</v>
      </c>
      <c r="K61">
        <v>0</v>
      </c>
      <c r="L61">
        <v>8006</v>
      </c>
      <c r="M61">
        <v>0</v>
      </c>
      <c r="N61">
        <v>12474</v>
      </c>
      <c r="O61">
        <v>1.39857473722245</v>
      </c>
      <c r="P61">
        <v>1176</v>
      </c>
      <c r="Q61" t="s">
        <v>2709</v>
      </c>
      <c r="R61">
        <f t="shared" si="0"/>
        <v>0</v>
      </c>
      <c r="S61">
        <f t="shared" si="1"/>
        <v>0</v>
      </c>
      <c r="T61">
        <f t="shared" si="2"/>
        <v>0</v>
      </c>
      <c r="U61">
        <f t="shared" si="3"/>
        <v>8963</v>
      </c>
      <c r="V61">
        <f t="shared" si="4"/>
        <v>8006</v>
      </c>
      <c r="W61">
        <f t="shared" si="5"/>
        <v>12474</v>
      </c>
      <c r="X61">
        <f t="shared" si="6"/>
        <v>0</v>
      </c>
      <c r="Y61">
        <f t="shared" si="7"/>
        <v>29443</v>
      </c>
      <c r="Z61" t="e">
        <f t="shared" si="8"/>
        <v>#DIV/0!</v>
      </c>
      <c r="AA61" s="4">
        <f t="shared" si="9"/>
        <v>1.8619138062978109E-2</v>
      </c>
      <c r="AB61" t="e">
        <f t="shared" si="10"/>
        <v>#DIV/0!</v>
      </c>
      <c r="AC61">
        <f t="shared" si="11"/>
        <v>1.7300404277132566</v>
      </c>
    </row>
    <row r="62" spans="1:29" x14ac:dyDescent="0.2">
      <c r="A62" t="s">
        <v>2348</v>
      </c>
      <c r="B62">
        <v>2</v>
      </c>
      <c r="C62">
        <v>2</v>
      </c>
      <c r="D62" s="1">
        <v>0.02</v>
      </c>
      <c r="E62">
        <v>1080</v>
      </c>
      <c r="F62">
        <v>117546</v>
      </c>
      <c r="G62">
        <v>6.2</v>
      </c>
      <c r="H62">
        <v>2</v>
      </c>
      <c r="I62">
        <v>0</v>
      </c>
      <c r="J62">
        <v>37259</v>
      </c>
      <c r="K62">
        <v>0</v>
      </c>
      <c r="L62">
        <v>35617</v>
      </c>
      <c r="M62">
        <v>0</v>
      </c>
      <c r="N62">
        <v>54207</v>
      </c>
      <c r="O62">
        <v>2.0706637030136599</v>
      </c>
      <c r="P62">
        <v>1080</v>
      </c>
      <c r="Q62" t="s">
        <v>2349</v>
      </c>
      <c r="R62">
        <f t="shared" si="0"/>
        <v>0</v>
      </c>
      <c r="S62">
        <f t="shared" si="1"/>
        <v>0</v>
      </c>
      <c r="T62">
        <f t="shared" si="2"/>
        <v>0</v>
      </c>
      <c r="U62">
        <f t="shared" si="3"/>
        <v>37259</v>
      </c>
      <c r="V62">
        <f t="shared" si="4"/>
        <v>35617</v>
      </c>
      <c r="W62">
        <f t="shared" si="5"/>
        <v>54207</v>
      </c>
      <c r="X62">
        <f t="shared" si="6"/>
        <v>0</v>
      </c>
      <c r="Y62">
        <f t="shared" si="7"/>
        <v>127083</v>
      </c>
      <c r="Z62" t="e">
        <f t="shared" si="8"/>
        <v>#DIV/0!</v>
      </c>
      <c r="AA62" s="4">
        <f t="shared" si="9"/>
        <v>1.911312809856474E-2</v>
      </c>
      <c r="AB62" t="e">
        <f t="shared" si="10"/>
        <v>#DIV/0!</v>
      </c>
      <c r="AC62">
        <f t="shared" si="11"/>
        <v>1.7186682294928404</v>
      </c>
    </row>
    <row r="63" spans="1:29" x14ac:dyDescent="0.2">
      <c r="A63" t="s">
        <v>2118</v>
      </c>
      <c r="B63">
        <v>3</v>
      </c>
      <c r="C63">
        <v>2</v>
      </c>
      <c r="D63" s="1">
        <v>2.7E-2</v>
      </c>
      <c r="E63">
        <v>969</v>
      </c>
      <c r="F63">
        <v>108540</v>
      </c>
      <c r="G63">
        <v>5.5</v>
      </c>
      <c r="H63">
        <v>3</v>
      </c>
      <c r="I63">
        <v>0</v>
      </c>
      <c r="J63">
        <v>53014</v>
      </c>
      <c r="K63">
        <v>0</v>
      </c>
      <c r="L63">
        <v>47662</v>
      </c>
      <c r="M63">
        <v>0</v>
      </c>
      <c r="N63">
        <v>74469</v>
      </c>
      <c r="O63">
        <v>2.2570739666388802</v>
      </c>
      <c r="P63">
        <v>969</v>
      </c>
      <c r="Q63" t="s">
        <v>2119</v>
      </c>
      <c r="R63">
        <f t="shared" si="0"/>
        <v>0</v>
      </c>
      <c r="S63">
        <f t="shared" si="1"/>
        <v>0</v>
      </c>
      <c r="T63">
        <f t="shared" si="2"/>
        <v>0</v>
      </c>
      <c r="U63">
        <f t="shared" si="3"/>
        <v>53014</v>
      </c>
      <c r="V63">
        <f t="shared" si="4"/>
        <v>47662</v>
      </c>
      <c r="W63">
        <f t="shared" si="5"/>
        <v>74469</v>
      </c>
      <c r="X63">
        <f t="shared" si="6"/>
        <v>0</v>
      </c>
      <c r="Y63">
        <f t="shared" si="7"/>
        <v>175145</v>
      </c>
      <c r="Z63" t="e">
        <f t="shared" si="8"/>
        <v>#DIV/0!</v>
      </c>
      <c r="AA63" s="4">
        <f t="shared" si="9"/>
        <v>1.9120203309282813E-2</v>
      </c>
      <c r="AB63" t="e">
        <f t="shared" si="10"/>
        <v>#DIV/0!</v>
      </c>
      <c r="AC63">
        <f t="shared" si="11"/>
        <v>1.7185074940876275</v>
      </c>
    </row>
    <row r="64" spans="1:29" x14ac:dyDescent="0.2">
      <c r="A64" t="s">
        <v>1392</v>
      </c>
      <c r="B64">
        <v>4</v>
      </c>
      <c r="C64">
        <v>4</v>
      </c>
      <c r="D64" s="1">
        <v>6.4000000000000001E-2</v>
      </c>
      <c r="E64">
        <v>406</v>
      </c>
      <c r="F64">
        <v>43214</v>
      </c>
      <c r="G64">
        <v>8.6</v>
      </c>
      <c r="H64">
        <v>4</v>
      </c>
      <c r="I64">
        <v>0</v>
      </c>
      <c r="J64">
        <v>55999</v>
      </c>
      <c r="K64">
        <v>0</v>
      </c>
      <c r="L64">
        <v>48988</v>
      </c>
      <c r="M64">
        <v>0</v>
      </c>
      <c r="N64">
        <v>77556</v>
      </c>
      <c r="O64">
        <v>2.65283915008126</v>
      </c>
      <c r="P64">
        <v>406</v>
      </c>
      <c r="Q64" t="s">
        <v>1393</v>
      </c>
      <c r="R64">
        <f t="shared" si="0"/>
        <v>0</v>
      </c>
      <c r="S64">
        <f t="shared" si="1"/>
        <v>0</v>
      </c>
      <c r="T64">
        <f t="shared" si="2"/>
        <v>0</v>
      </c>
      <c r="U64">
        <f t="shared" si="3"/>
        <v>55999</v>
      </c>
      <c r="V64">
        <f t="shared" si="4"/>
        <v>48988</v>
      </c>
      <c r="W64">
        <f t="shared" si="5"/>
        <v>77556</v>
      </c>
      <c r="X64">
        <f t="shared" si="6"/>
        <v>0</v>
      </c>
      <c r="Y64">
        <f t="shared" si="7"/>
        <v>182543</v>
      </c>
      <c r="Z64" t="e">
        <f t="shared" si="8"/>
        <v>#DIV/0!</v>
      </c>
      <c r="AA64" s="4">
        <f t="shared" si="9"/>
        <v>1.9378450390270377E-2</v>
      </c>
      <c r="AB64" t="e">
        <f t="shared" si="10"/>
        <v>#DIV/0!</v>
      </c>
      <c r="AC64">
        <f t="shared" si="11"/>
        <v>1.712680954522708</v>
      </c>
    </row>
    <row r="65" spans="1:29" x14ac:dyDescent="0.2">
      <c r="A65" t="s">
        <v>2128</v>
      </c>
      <c r="B65">
        <v>2</v>
      </c>
      <c r="C65">
        <v>2</v>
      </c>
      <c r="D65" s="1">
        <v>2.7E-2</v>
      </c>
      <c r="E65">
        <v>452</v>
      </c>
      <c r="F65">
        <v>52422</v>
      </c>
      <c r="G65">
        <v>6.6</v>
      </c>
      <c r="H65">
        <v>2</v>
      </c>
      <c r="I65">
        <v>0</v>
      </c>
      <c r="J65">
        <v>34082</v>
      </c>
      <c r="K65">
        <v>0</v>
      </c>
      <c r="L65">
        <v>37133</v>
      </c>
      <c r="M65">
        <v>0</v>
      </c>
      <c r="N65">
        <v>53014</v>
      </c>
      <c r="O65">
        <v>2.43908455450604</v>
      </c>
      <c r="P65">
        <v>452</v>
      </c>
      <c r="Q65" t="s">
        <v>2129</v>
      </c>
      <c r="R65">
        <f t="shared" si="0"/>
        <v>0</v>
      </c>
      <c r="S65">
        <f t="shared" si="1"/>
        <v>0</v>
      </c>
      <c r="T65">
        <f t="shared" si="2"/>
        <v>0</v>
      </c>
      <c r="U65">
        <f t="shared" si="3"/>
        <v>34082</v>
      </c>
      <c r="V65">
        <f t="shared" si="4"/>
        <v>37133</v>
      </c>
      <c r="W65">
        <f t="shared" si="5"/>
        <v>53014</v>
      </c>
      <c r="X65">
        <f t="shared" si="6"/>
        <v>0</v>
      </c>
      <c r="Y65">
        <f t="shared" si="7"/>
        <v>124229</v>
      </c>
      <c r="Z65" t="e">
        <f t="shared" si="8"/>
        <v>#DIV/0!</v>
      </c>
      <c r="AA65" s="4">
        <f t="shared" si="9"/>
        <v>1.9499397775783793E-2</v>
      </c>
      <c r="AB65" t="e">
        <f t="shared" si="10"/>
        <v>#DIV/0!</v>
      </c>
      <c r="AC65">
        <f t="shared" si="11"/>
        <v>1.7099788012883896</v>
      </c>
    </row>
    <row r="66" spans="1:29" x14ac:dyDescent="0.2">
      <c r="A66" t="s">
        <v>2318</v>
      </c>
      <c r="B66">
        <v>2</v>
      </c>
      <c r="C66">
        <v>2</v>
      </c>
      <c r="D66" s="1">
        <v>2.1000000000000001E-2</v>
      </c>
      <c r="E66">
        <v>922</v>
      </c>
      <c r="F66">
        <v>103002</v>
      </c>
      <c r="G66">
        <v>5.3</v>
      </c>
      <c r="H66">
        <v>2</v>
      </c>
      <c r="I66">
        <v>0</v>
      </c>
      <c r="J66">
        <v>18859</v>
      </c>
      <c r="K66">
        <v>0</v>
      </c>
      <c r="L66">
        <v>25505</v>
      </c>
      <c r="M66">
        <v>0</v>
      </c>
      <c r="N66">
        <v>31497</v>
      </c>
      <c r="O66">
        <v>1.9152876422224401</v>
      </c>
      <c r="P66">
        <v>922</v>
      </c>
      <c r="Q66" t="s">
        <v>2319</v>
      </c>
      <c r="R66">
        <f t="shared" ref="R66:R129" si="12">I66</f>
        <v>0</v>
      </c>
      <c r="S66">
        <f t="shared" ref="S66:S129" si="13">K66</f>
        <v>0</v>
      </c>
      <c r="T66">
        <f t="shared" ref="T66:T129" si="14">M66</f>
        <v>0</v>
      </c>
      <c r="U66">
        <f t="shared" ref="U66:U129" si="15">J66</f>
        <v>18859</v>
      </c>
      <c r="V66">
        <f t="shared" ref="V66:V129" si="16">L66</f>
        <v>25505</v>
      </c>
      <c r="W66">
        <f t="shared" ref="W66:W129" si="17">N66</f>
        <v>31497</v>
      </c>
      <c r="X66">
        <f t="shared" ref="X66:X129" si="18">SUM(R66:T66)</f>
        <v>0</v>
      </c>
      <c r="Y66">
        <f t="shared" ref="Y66:Y129" si="19">SUM(U66:W66)</f>
        <v>75861</v>
      </c>
      <c r="Z66" t="e">
        <f t="shared" ref="Z66:Z129" si="20">Y66/X66</f>
        <v>#DIV/0!</v>
      </c>
      <c r="AA66" s="4">
        <f t="shared" ref="AA66:AA129" si="21">TTEST(R66:T66,U66:W66,2,3)</f>
        <v>2.0204534839026043E-2</v>
      </c>
      <c r="AB66" t="e">
        <f t="shared" ref="AB66:AB129" si="22">LOG(Z66,2)</f>
        <v>#DIV/0!</v>
      </c>
      <c r="AC66">
        <f t="shared" ref="AC66:AC129" si="23">-LOG10(AA66)</f>
        <v>1.6945511436954557</v>
      </c>
    </row>
    <row r="67" spans="1:29" x14ac:dyDescent="0.2">
      <c r="A67" t="s">
        <v>2618</v>
      </c>
      <c r="B67">
        <v>1</v>
      </c>
      <c r="C67">
        <v>1</v>
      </c>
      <c r="D67" s="1">
        <v>1.2E-2</v>
      </c>
      <c r="E67">
        <v>738</v>
      </c>
      <c r="F67">
        <v>82898</v>
      </c>
      <c r="G67">
        <v>5.4</v>
      </c>
      <c r="H67">
        <v>1</v>
      </c>
      <c r="I67">
        <v>0</v>
      </c>
      <c r="J67">
        <v>10139</v>
      </c>
      <c r="K67">
        <v>0</v>
      </c>
      <c r="L67">
        <v>15440</v>
      </c>
      <c r="M67">
        <v>0</v>
      </c>
      <c r="N67">
        <v>16857</v>
      </c>
      <c r="O67">
        <v>1.75967807891526</v>
      </c>
      <c r="P67">
        <v>738</v>
      </c>
      <c r="Q67" t="s">
        <v>2619</v>
      </c>
      <c r="R67">
        <f t="shared" si="12"/>
        <v>0</v>
      </c>
      <c r="S67">
        <f t="shared" si="13"/>
        <v>0</v>
      </c>
      <c r="T67">
        <f t="shared" si="14"/>
        <v>0</v>
      </c>
      <c r="U67">
        <f t="shared" si="15"/>
        <v>10139</v>
      </c>
      <c r="V67">
        <f t="shared" si="16"/>
        <v>15440</v>
      </c>
      <c r="W67">
        <f t="shared" si="17"/>
        <v>16857</v>
      </c>
      <c r="X67">
        <f t="shared" si="18"/>
        <v>0</v>
      </c>
      <c r="Y67">
        <f t="shared" si="19"/>
        <v>42436</v>
      </c>
      <c r="Z67" t="e">
        <f t="shared" si="20"/>
        <v>#DIV/0!</v>
      </c>
      <c r="AA67" s="4">
        <f t="shared" si="21"/>
        <v>2.0257921949668731E-2</v>
      </c>
      <c r="AB67" t="e">
        <f t="shared" si="22"/>
        <v>#DIV/0!</v>
      </c>
      <c r="AC67">
        <f t="shared" si="23"/>
        <v>1.6934051064623494</v>
      </c>
    </row>
    <row r="68" spans="1:29" x14ac:dyDescent="0.2">
      <c r="A68" t="s">
        <v>1624</v>
      </c>
      <c r="B68">
        <v>1</v>
      </c>
      <c r="C68">
        <v>1</v>
      </c>
      <c r="D68" s="1">
        <v>0.05</v>
      </c>
      <c r="E68">
        <v>241</v>
      </c>
      <c r="F68">
        <v>27013</v>
      </c>
      <c r="G68">
        <v>5.2</v>
      </c>
      <c r="H68">
        <v>1</v>
      </c>
      <c r="I68">
        <v>0</v>
      </c>
      <c r="J68">
        <v>14263</v>
      </c>
      <c r="K68">
        <v>0</v>
      </c>
      <c r="L68">
        <v>15817</v>
      </c>
      <c r="M68">
        <v>0</v>
      </c>
      <c r="N68">
        <v>22550</v>
      </c>
      <c r="O68">
        <v>2.3392163274423998</v>
      </c>
      <c r="P68">
        <v>241</v>
      </c>
      <c r="Q68" t="s">
        <v>1625</v>
      </c>
      <c r="R68">
        <f t="shared" si="12"/>
        <v>0</v>
      </c>
      <c r="S68">
        <f t="shared" si="13"/>
        <v>0</v>
      </c>
      <c r="T68">
        <f t="shared" si="14"/>
        <v>0</v>
      </c>
      <c r="U68">
        <f t="shared" si="15"/>
        <v>14263</v>
      </c>
      <c r="V68">
        <f t="shared" si="16"/>
        <v>15817</v>
      </c>
      <c r="W68">
        <f t="shared" si="17"/>
        <v>22550</v>
      </c>
      <c r="X68">
        <f t="shared" si="18"/>
        <v>0</v>
      </c>
      <c r="Y68">
        <f t="shared" si="19"/>
        <v>52630</v>
      </c>
      <c r="Z68" t="e">
        <f t="shared" si="20"/>
        <v>#DIV/0!</v>
      </c>
      <c r="AA68" s="4">
        <f t="shared" si="21"/>
        <v>2.0375438051582703E-2</v>
      </c>
      <c r="AB68" t="e">
        <f t="shared" si="22"/>
        <v>#DIV/0!</v>
      </c>
      <c r="AC68">
        <f t="shared" si="23"/>
        <v>1.6908930455896976</v>
      </c>
    </row>
    <row r="69" spans="1:29" x14ac:dyDescent="0.2">
      <c r="A69" t="s">
        <v>2582</v>
      </c>
      <c r="B69">
        <v>1</v>
      </c>
      <c r="C69">
        <v>1</v>
      </c>
      <c r="D69" s="1">
        <v>1.2999999999999999E-2</v>
      </c>
      <c r="E69">
        <v>1038</v>
      </c>
      <c r="F69">
        <v>119486</v>
      </c>
      <c r="G69">
        <v>4.8</v>
      </c>
      <c r="H69">
        <v>1</v>
      </c>
      <c r="I69">
        <v>0</v>
      </c>
      <c r="J69">
        <v>29219</v>
      </c>
      <c r="K69">
        <v>0</v>
      </c>
      <c r="L69">
        <v>31260</v>
      </c>
      <c r="M69">
        <v>0</v>
      </c>
      <c r="N69">
        <v>45540</v>
      </c>
      <c r="O69">
        <v>2.0091863500137901</v>
      </c>
      <c r="P69">
        <v>1038</v>
      </c>
      <c r="Q69" t="s">
        <v>2583</v>
      </c>
      <c r="R69">
        <f t="shared" si="12"/>
        <v>0</v>
      </c>
      <c r="S69">
        <f t="shared" si="13"/>
        <v>0</v>
      </c>
      <c r="T69">
        <f t="shared" si="14"/>
        <v>0</v>
      </c>
      <c r="U69">
        <f t="shared" si="15"/>
        <v>29219</v>
      </c>
      <c r="V69">
        <f t="shared" si="16"/>
        <v>31260</v>
      </c>
      <c r="W69">
        <f t="shared" si="17"/>
        <v>45540</v>
      </c>
      <c r="X69">
        <f t="shared" si="18"/>
        <v>0</v>
      </c>
      <c r="Y69">
        <f t="shared" si="19"/>
        <v>106019</v>
      </c>
      <c r="Z69" t="e">
        <f t="shared" si="20"/>
        <v>#DIV/0!</v>
      </c>
      <c r="AA69" s="4">
        <f t="shared" si="21"/>
        <v>2.0460266433405271E-2</v>
      </c>
      <c r="AB69" t="e">
        <f t="shared" si="22"/>
        <v>#DIV/0!</v>
      </c>
      <c r="AC69">
        <f t="shared" si="23"/>
        <v>1.6890887152082033</v>
      </c>
    </row>
    <row r="70" spans="1:29" x14ac:dyDescent="0.2">
      <c r="A70" t="s">
        <v>2090</v>
      </c>
      <c r="B70">
        <v>3</v>
      </c>
      <c r="C70">
        <v>3</v>
      </c>
      <c r="D70" s="1">
        <v>2.8000000000000001E-2</v>
      </c>
      <c r="E70">
        <v>907</v>
      </c>
      <c r="F70">
        <v>102043</v>
      </c>
      <c r="G70">
        <v>6.3</v>
      </c>
      <c r="H70">
        <v>3</v>
      </c>
      <c r="I70">
        <v>0</v>
      </c>
      <c r="J70">
        <v>60520</v>
      </c>
      <c r="K70">
        <v>0</v>
      </c>
      <c r="L70">
        <v>66012</v>
      </c>
      <c r="M70">
        <v>0</v>
      </c>
      <c r="N70">
        <v>95170</v>
      </c>
      <c r="O70">
        <v>2.3881623238940199</v>
      </c>
      <c r="P70">
        <v>907</v>
      </c>
      <c r="Q70" t="s">
        <v>2091</v>
      </c>
      <c r="R70">
        <f t="shared" si="12"/>
        <v>0</v>
      </c>
      <c r="S70">
        <f t="shared" si="13"/>
        <v>0</v>
      </c>
      <c r="T70">
        <f t="shared" si="14"/>
        <v>0</v>
      </c>
      <c r="U70">
        <f t="shared" si="15"/>
        <v>60520</v>
      </c>
      <c r="V70">
        <f t="shared" si="16"/>
        <v>66012</v>
      </c>
      <c r="W70">
        <f t="shared" si="17"/>
        <v>95170</v>
      </c>
      <c r="X70">
        <f t="shared" si="18"/>
        <v>0</v>
      </c>
      <c r="Y70">
        <f t="shared" si="19"/>
        <v>221702</v>
      </c>
      <c r="Z70" t="e">
        <f t="shared" si="20"/>
        <v>#DIV/0!</v>
      </c>
      <c r="AA70" s="4">
        <f t="shared" si="21"/>
        <v>2.0519542152177619E-2</v>
      </c>
      <c r="AB70" t="e">
        <f t="shared" si="22"/>
        <v>#DIV/0!</v>
      </c>
      <c r="AC70">
        <f t="shared" si="23"/>
        <v>1.6878323337649552</v>
      </c>
    </row>
    <row r="71" spans="1:29" x14ac:dyDescent="0.2">
      <c r="A71" t="s">
        <v>2714</v>
      </c>
      <c r="B71">
        <v>1</v>
      </c>
      <c r="C71">
        <v>1</v>
      </c>
      <c r="D71" s="1">
        <v>8.9999999999999993E-3</v>
      </c>
      <c r="E71">
        <v>1053</v>
      </c>
      <c r="F71">
        <v>117966</v>
      </c>
      <c r="G71">
        <v>6.1</v>
      </c>
      <c r="H71">
        <v>1</v>
      </c>
      <c r="I71">
        <v>0</v>
      </c>
      <c r="J71">
        <v>21694</v>
      </c>
      <c r="K71">
        <v>0</v>
      </c>
      <c r="L71">
        <v>18920</v>
      </c>
      <c r="M71">
        <v>0</v>
      </c>
      <c r="N71">
        <v>30351</v>
      </c>
      <c r="O71">
        <v>1.8286158359187601</v>
      </c>
      <c r="P71">
        <v>1053</v>
      </c>
      <c r="Q71" t="s">
        <v>2715</v>
      </c>
      <c r="R71">
        <f t="shared" si="12"/>
        <v>0</v>
      </c>
      <c r="S71">
        <f t="shared" si="13"/>
        <v>0</v>
      </c>
      <c r="T71">
        <f t="shared" si="14"/>
        <v>0</v>
      </c>
      <c r="U71">
        <f t="shared" si="15"/>
        <v>21694</v>
      </c>
      <c r="V71">
        <f t="shared" si="16"/>
        <v>18920</v>
      </c>
      <c r="W71">
        <f t="shared" si="17"/>
        <v>30351</v>
      </c>
      <c r="X71">
        <f t="shared" si="18"/>
        <v>0</v>
      </c>
      <c r="Y71">
        <f t="shared" si="19"/>
        <v>70965</v>
      </c>
      <c r="Z71" t="e">
        <f t="shared" si="20"/>
        <v>#DIV/0!</v>
      </c>
      <c r="AA71" s="4">
        <f t="shared" si="21"/>
        <v>2.0528169351229603E-2</v>
      </c>
      <c r="AB71" t="e">
        <f t="shared" si="22"/>
        <v>#DIV/0!</v>
      </c>
      <c r="AC71">
        <f t="shared" si="23"/>
        <v>1.6876497781553732</v>
      </c>
    </row>
    <row r="72" spans="1:29" x14ac:dyDescent="0.2">
      <c r="A72" t="s">
        <v>1214</v>
      </c>
      <c r="B72">
        <v>3</v>
      </c>
      <c r="C72">
        <v>2</v>
      </c>
      <c r="D72" s="1">
        <v>7.5999999999999998E-2</v>
      </c>
      <c r="E72">
        <v>288</v>
      </c>
      <c r="F72">
        <v>31994</v>
      </c>
      <c r="G72">
        <v>9</v>
      </c>
      <c r="H72">
        <v>3</v>
      </c>
      <c r="I72">
        <v>0</v>
      </c>
      <c r="J72">
        <v>18145</v>
      </c>
      <c r="K72">
        <v>0</v>
      </c>
      <c r="L72">
        <v>21230</v>
      </c>
      <c r="M72">
        <v>0</v>
      </c>
      <c r="N72">
        <v>29369</v>
      </c>
      <c r="O72">
        <v>2.3778423110251898</v>
      </c>
      <c r="P72">
        <v>288</v>
      </c>
      <c r="Q72" t="s">
        <v>1215</v>
      </c>
      <c r="R72">
        <f t="shared" si="12"/>
        <v>0</v>
      </c>
      <c r="S72">
        <f t="shared" si="13"/>
        <v>0</v>
      </c>
      <c r="T72">
        <f t="shared" si="14"/>
        <v>0</v>
      </c>
      <c r="U72">
        <f t="shared" si="15"/>
        <v>18145</v>
      </c>
      <c r="V72">
        <f t="shared" si="16"/>
        <v>21230</v>
      </c>
      <c r="W72">
        <f t="shared" si="17"/>
        <v>29369</v>
      </c>
      <c r="X72">
        <f t="shared" si="18"/>
        <v>0</v>
      </c>
      <c r="Y72">
        <f t="shared" si="19"/>
        <v>68744</v>
      </c>
      <c r="Z72" t="e">
        <f t="shared" si="20"/>
        <v>#DIV/0!</v>
      </c>
      <c r="AA72" s="4">
        <f t="shared" si="21"/>
        <v>2.0684724866119521E-2</v>
      </c>
      <c r="AB72" t="e">
        <f t="shared" si="22"/>
        <v>#DIV/0!</v>
      </c>
      <c r="AC72">
        <f t="shared" si="23"/>
        <v>1.684350251414384</v>
      </c>
    </row>
    <row r="73" spans="1:29" x14ac:dyDescent="0.2">
      <c r="A73" t="s">
        <v>2574</v>
      </c>
      <c r="B73">
        <v>2</v>
      </c>
      <c r="C73">
        <v>2</v>
      </c>
      <c r="D73" s="1">
        <v>1.2999999999999999E-2</v>
      </c>
      <c r="E73">
        <v>1944</v>
      </c>
      <c r="F73">
        <v>215741</v>
      </c>
      <c r="G73">
        <v>7.6</v>
      </c>
      <c r="H73">
        <v>2</v>
      </c>
      <c r="I73">
        <v>0</v>
      </c>
      <c r="J73">
        <v>24151</v>
      </c>
      <c r="K73">
        <v>0</v>
      </c>
      <c r="L73">
        <v>27407</v>
      </c>
      <c r="M73">
        <v>0</v>
      </c>
      <c r="N73">
        <v>38695</v>
      </c>
      <c r="O73">
        <v>1.66676538612917</v>
      </c>
      <c r="P73">
        <v>1944</v>
      </c>
      <c r="Q73" t="s">
        <v>2575</v>
      </c>
      <c r="R73">
        <f t="shared" si="12"/>
        <v>0</v>
      </c>
      <c r="S73">
        <f t="shared" si="13"/>
        <v>0</v>
      </c>
      <c r="T73">
        <f t="shared" si="14"/>
        <v>0</v>
      </c>
      <c r="U73">
        <f t="shared" si="15"/>
        <v>24151</v>
      </c>
      <c r="V73">
        <f t="shared" si="16"/>
        <v>27407</v>
      </c>
      <c r="W73">
        <f t="shared" si="17"/>
        <v>38695</v>
      </c>
      <c r="X73">
        <f t="shared" si="18"/>
        <v>0</v>
      </c>
      <c r="Y73">
        <f t="shared" si="19"/>
        <v>90253</v>
      </c>
      <c r="Z73" t="e">
        <f t="shared" si="20"/>
        <v>#DIV/0!</v>
      </c>
      <c r="AA73" s="4">
        <f t="shared" si="21"/>
        <v>2.078950639054794E-2</v>
      </c>
      <c r="AB73" t="e">
        <f t="shared" si="22"/>
        <v>#DIV/0!</v>
      </c>
      <c r="AC73">
        <f t="shared" si="23"/>
        <v>1.6821558220877786</v>
      </c>
    </row>
    <row r="74" spans="1:29" x14ac:dyDescent="0.2">
      <c r="A74" t="s">
        <v>1170</v>
      </c>
      <c r="B74">
        <v>2</v>
      </c>
      <c r="C74">
        <v>2</v>
      </c>
      <c r="D74" s="1">
        <v>0.08</v>
      </c>
      <c r="E74">
        <v>251</v>
      </c>
      <c r="F74">
        <v>28303</v>
      </c>
      <c r="G74">
        <v>5.7</v>
      </c>
      <c r="H74">
        <v>2</v>
      </c>
      <c r="I74">
        <v>0</v>
      </c>
      <c r="J74">
        <v>12020</v>
      </c>
      <c r="K74">
        <v>0</v>
      </c>
      <c r="L74">
        <v>8221</v>
      </c>
      <c r="M74">
        <v>0</v>
      </c>
      <c r="N74">
        <v>13934</v>
      </c>
      <c r="O74">
        <v>2.13403480175882</v>
      </c>
      <c r="P74">
        <v>251</v>
      </c>
      <c r="Q74" t="s">
        <v>1171</v>
      </c>
      <c r="R74">
        <f t="shared" si="12"/>
        <v>0</v>
      </c>
      <c r="S74">
        <f t="shared" si="13"/>
        <v>0</v>
      </c>
      <c r="T74">
        <f t="shared" si="14"/>
        <v>0</v>
      </c>
      <c r="U74">
        <f t="shared" si="15"/>
        <v>12020</v>
      </c>
      <c r="V74">
        <f t="shared" si="16"/>
        <v>8221</v>
      </c>
      <c r="W74">
        <f t="shared" si="17"/>
        <v>13934</v>
      </c>
      <c r="X74">
        <f t="shared" si="18"/>
        <v>0</v>
      </c>
      <c r="Y74">
        <f t="shared" si="19"/>
        <v>34175</v>
      </c>
      <c r="Z74" t="e">
        <f t="shared" si="20"/>
        <v>#DIV/0!</v>
      </c>
      <c r="AA74" s="4">
        <f t="shared" si="21"/>
        <v>2.1036744444254834E-2</v>
      </c>
      <c r="AB74" t="e">
        <f t="shared" si="22"/>
        <v>#DIV/0!</v>
      </c>
      <c r="AC74">
        <f t="shared" si="23"/>
        <v>1.677021468857282</v>
      </c>
    </row>
    <row r="75" spans="1:29" x14ac:dyDescent="0.2">
      <c r="A75" t="s">
        <v>1140</v>
      </c>
      <c r="B75">
        <v>4</v>
      </c>
      <c r="C75">
        <v>4</v>
      </c>
      <c r="D75" s="1">
        <v>8.2000000000000003E-2</v>
      </c>
      <c r="E75">
        <v>584</v>
      </c>
      <c r="F75">
        <v>67018</v>
      </c>
      <c r="G75">
        <v>5.3</v>
      </c>
      <c r="H75">
        <v>4</v>
      </c>
      <c r="I75">
        <v>0</v>
      </c>
      <c r="J75">
        <v>14421</v>
      </c>
      <c r="K75">
        <v>0</v>
      </c>
      <c r="L75">
        <v>23115</v>
      </c>
      <c r="M75">
        <v>0</v>
      </c>
      <c r="N75">
        <v>23771</v>
      </c>
      <c r="O75">
        <v>2.0210972177455</v>
      </c>
      <c r="P75">
        <v>584</v>
      </c>
      <c r="Q75" t="s">
        <v>1141</v>
      </c>
      <c r="R75">
        <f t="shared" si="12"/>
        <v>0</v>
      </c>
      <c r="S75">
        <f t="shared" si="13"/>
        <v>0</v>
      </c>
      <c r="T75">
        <f t="shared" si="14"/>
        <v>0</v>
      </c>
      <c r="U75">
        <f t="shared" si="15"/>
        <v>14421</v>
      </c>
      <c r="V75">
        <f t="shared" si="16"/>
        <v>23115</v>
      </c>
      <c r="W75">
        <f t="shared" si="17"/>
        <v>23771</v>
      </c>
      <c r="X75">
        <f t="shared" si="18"/>
        <v>0</v>
      </c>
      <c r="Y75">
        <f t="shared" si="19"/>
        <v>61307</v>
      </c>
      <c r="Z75" t="e">
        <f t="shared" si="20"/>
        <v>#DIV/0!</v>
      </c>
      <c r="AA75" s="4">
        <f t="shared" si="21"/>
        <v>2.1057901358948077E-2</v>
      </c>
      <c r="AB75" t="e">
        <f t="shared" si="22"/>
        <v>#DIV/0!</v>
      </c>
      <c r="AC75">
        <f t="shared" si="23"/>
        <v>1.6765849130006527</v>
      </c>
    </row>
    <row r="76" spans="1:29" x14ac:dyDescent="0.2">
      <c r="A76" t="s">
        <v>1118</v>
      </c>
      <c r="B76">
        <v>5</v>
      </c>
      <c r="C76">
        <v>4</v>
      </c>
      <c r="D76" s="1">
        <v>8.3000000000000004E-2</v>
      </c>
      <c r="E76">
        <v>734</v>
      </c>
      <c r="F76">
        <v>79513</v>
      </c>
      <c r="G76">
        <v>8</v>
      </c>
      <c r="H76">
        <v>5</v>
      </c>
      <c r="I76">
        <v>0</v>
      </c>
      <c r="J76">
        <v>26222</v>
      </c>
      <c r="K76">
        <v>0</v>
      </c>
      <c r="L76">
        <v>33464</v>
      </c>
      <c r="M76">
        <v>0</v>
      </c>
      <c r="N76">
        <v>43866</v>
      </c>
      <c r="O76">
        <v>2.14946243134407</v>
      </c>
      <c r="P76">
        <v>734</v>
      </c>
      <c r="Q76" t="s">
        <v>1119</v>
      </c>
      <c r="R76">
        <f t="shared" si="12"/>
        <v>0</v>
      </c>
      <c r="S76">
        <f t="shared" si="13"/>
        <v>0</v>
      </c>
      <c r="T76">
        <f t="shared" si="14"/>
        <v>0</v>
      </c>
      <c r="U76">
        <f t="shared" si="15"/>
        <v>26222</v>
      </c>
      <c r="V76">
        <f t="shared" si="16"/>
        <v>33464</v>
      </c>
      <c r="W76">
        <f t="shared" si="17"/>
        <v>43866</v>
      </c>
      <c r="X76">
        <f t="shared" si="18"/>
        <v>0</v>
      </c>
      <c r="Y76">
        <f t="shared" si="19"/>
        <v>103552</v>
      </c>
      <c r="Z76" t="e">
        <f t="shared" si="20"/>
        <v>#DIV/0!</v>
      </c>
      <c r="AA76" s="4">
        <f t="shared" si="21"/>
        <v>2.1306023443452598E-2</v>
      </c>
      <c r="AB76" t="e">
        <f t="shared" si="22"/>
        <v>#DIV/0!</v>
      </c>
      <c r="AC76">
        <f t="shared" si="23"/>
        <v>1.6714975994513925</v>
      </c>
    </row>
    <row r="77" spans="1:29" x14ac:dyDescent="0.2">
      <c r="A77" t="s">
        <v>2672</v>
      </c>
      <c r="B77">
        <v>1</v>
      </c>
      <c r="C77">
        <v>1</v>
      </c>
      <c r="D77" s="1">
        <v>0.01</v>
      </c>
      <c r="E77">
        <v>971</v>
      </c>
      <c r="F77">
        <v>110455</v>
      </c>
      <c r="G77">
        <v>5.8</v>
      </c>
      <c r="H77">
        <v>1</v>
      </c>
      <c r="I77">
        <v>0</v>
      </c>
      <c r="J77">
        <v>28554</v>
      </c>
      <c r="K77">
        <v>0</v>
      </c>
      <c r="L77">
        <v>23019</v>
      </c>
      <c r="M77">
        <v>0</v>
      </c>
      <c r="N77">
        <v>38534</v>
      </c>
      <c r="O77">
        <v>1.96753930073017</v>
      </c>
      <c r="P77">
        <v>971</v>
      </c>
      <c r="Q77" t="s">
        <v>2673</v>
      </c>
      <c r="R77">
        <f t="shared" si="12"/>
        <v>0</v>
      </c>
      <c r="S77">
        <f t="shared" si="13"/>
        <v>0</v>
      </c>
      <c r="T77">
        <f t="shared" si="14"/>
        <v>0</v>
      </c>
      <c r="U77">
        <f t="shared" si="15"/>
        <v>28554</v>
      </c>
      <c r="V77">
        <f t="shared" si="16"/>
        <v>23019</v>
      </c>
      <c r="W77">
        <f t="shared" si="17"/>
        <v>38534</v>
      </c>
      <c r="X77">
        <f t="shared" si="18"/>
        <v>0</v>
      </c>
      <c r="Y77">
        <f t="shared" si="19"/>
        <v>90107</v>
      </c>
      <c r="Z77" t="e">
        <f t="shared" si="20"/>
        <v>#DIV/0!</v>
      </c>
      <c r="AA77" s="4">
        <f t="shared" si="21"/>
        <v>2.2089803845267195E-2</v>
      </c>
      <c r="AB77" t="e">
        <f t="shared" si="22"/>
        <v>#DIV/0!</v>
      </c>
      <c r="AC77">
        <f t="shared" si="23"/>
        <v>1.6558081405928606</v>
      </c>
    </row>
    <row r="78" spans="1:29" x14ac:dyDescent="0.2">
      <c r="A78" t="s">
        <v>1426</v>
      </c>
      <c r="B78">
        <v>7</v>
      </c>
      <c r="C78">
        <v>5</v>
      </c>
      <c r="D78" s="1">
        <v>6.2E-2</v>
      </c>
      <c r="E78">
        <v>1072</v>
      </c>
      <c r="F78">
        <v>121125</v>
      </c>
      <c r="G78">
        <v>8.8000000000000007</v>
      </c>
      <c r="H78">
        <v>7</v>
      </c>
      <c r="I78">
        <v>0</v>
      </c>
      <c r="J78">
        <v>67057</v>
      </c>
      <c r="K78">
        <v>0</v>
      </c>
      <c r="L78">
        <v>79274</v>
      </c>
      <c r="M78">
        <v>0</v>
      </c>
      <c r="N78">
        <v>110673</v>
      </c>
      <c r="O78">
        <v>2.3797450973691299</v>
      </c>
      <c r="P78">
        <v>1072</v>
      </c>
      <c r="Q78" t="s">
        <v>1427</v>
      </c>
      <c r="R78">
        <f t="shared" si="12"/>
        <v>0</v>
      </c>
      <c r="S78">
        <f t="shared" si="13"/>
        <v>0</v>
      </c>
      <c r="T78">
        <f t="shared" si="14"/>
        <v>0</v>
      </c>
      <c r="U78">
        <f t="shared" si="15"/>
        <v>67057</v>
      </c>
      <c r="V78">
        <f t="shared" si="16"/>
        <v>79274</v>
      </c>
      <c r="W78">
        <f t="shared" si="17"/>
        <v>110673</v>
      </c>
      <c r="X78">
        <f t="shared" si="18"/>
        <v>0</v>
      </c>
      <c r="Y78">
        <f t="shared" si="19"/>
        <v>257004</v>
      </c>
      <c r="Z78" t="e">
        <f t="shared" si="20"/>
        <v>#DIV/0!</v>
      </c>
      <c r="AA78" s="4">
        <f t="shared" si="21"/>
        <v>2.2229791992518202E-2</v>
      </c>
      <c r="AB78" t="e">
        <f t="shared" si="22"/>
        <v>#DIV/0!</v>
      </c>
      <c r="AC78">
        <f t="shared" si="23"/>
        <v>1.653064601040289</v>
      </c>
    </row>
    <row r="79" spans="1:29" x14ac:dyDescent="0.2">
      <c r="A79" t="s">
        <v>2608</v>
      </c>
      <c r="B79">
        <v>1</v>
      </c>
      <c r="C79">
        <v>1</v>
      </c>
      <c r="D79" s="1">
        <v>1.2E-2</v>
      </c>
      <c r="E79">
        <v>858</v>
      </c>
      <c r="F79">
        <v>95833</v>
      </c>
      <c r="G79">
        <v>5</v>
      </c>
      <c r="H79">
        <v>1</v>
      </c>
      <c r="I79">
        <v>0</v>
      </c>
      <c r="J79">
        <v>11806</v>
      </c>
      <c r="K79">
        <v>0</v>
      </c>
      <c r="L79">
        <v>6949</v>
      </c>
      <c r="M79">
        <v>0</v>
      </c>
      <c r="N79">
        <v>11054</v>
      </c>
      <c r="O79">
        <v>1.54086011918807</v>
      </c>
      <c r="P79">
        <v>858</v>
      </c>
      <c r="Q79" t="s">
        <v>2609</v>
      </c>
      <c r="R79">
        <f t="shared" si="12"/>
        <v>0</v>
      </c>
      <c r="S79">
        <f t="shared" si="13"/>
        <v>0</v>
      </c>
      <c r="T79">
        <f t="shared" si="14"/>
        <v>0</v>
      </c>
      <c r="U79">
        <f t="shared" si="15"/>
        <v>11806</v>
      </c>
      <c r="V79">
        <f t="shared" si="16"/>
        <v>6949</v>
      </c>
      <c r="W79">
        <f t="shared" si="17"/>
        <v>11054</v>
      </c>
      <c r="X79">
        <f t="shared" si="18"/>
        <v>0</v>
      </c>
      <c r="Y79">
        <f t="shared" si="19"/>
        <v>29809</v>
      </c>
      <c r="Z79" t="e">
        <f t="shared" si="20"/>
        <v>#DIV/0!</v>
      </c>
      <c r="AA79" s="4">
        <f t="shared" si="21"/>
        <v>2.2305406983316074E-2</v>
      </c>
      <c r="AB79" t="e">
        <f t="shared" si="22"/>
        <v>#DIV/0!</v>
      </c>
      <c r="AC79">
        <f t="shared" si="23"/>
        <v>1.6515898482351465</v>
      </c>
    </row>
    <row r="80" spans="1:29" x14ac:dyDescent="0.2">
      <c r="A80" t="s">
        <v>2390</v>
      </c>
      <c r="B80">
        <v>2</v>
      </c>
      <c r="C80">
        <v>2</v>
      </c>
      <c r="D80" s="1">
        <v>1.9E-2</v>
      </c>
      <c r="E80">
        <v>857</v>
      </c>
      <c r="F80">
        <v>97214</v>
      </c>
      <c r="G80">
        <v>9.1999999999999993</v>
      </c>
      <c r="H80">
        <v>2</v>
      </c>
      <c r="I80">
        <v>0</v>
      </c>
      <c r="J80">
        <v>151211</v>
      </c>
      <c r="K80">
        <v>0</v>
      </c>
      <c r="L80">
        <v>120550</v>
      </c>
      <c r="M80">
        <v>0</v>
      </c>
      <c r="N80">
        <v>203243</v>
      </c>
      <c r="O80">
        <v>2.7437164449029501</v>
      </c>
      <c r="P80">
        <v>857</v>
      </c>
      <c r="Q80" t="s">
        <v>2391</v>
      </c>
      <c r="R80">
        <f t="shared" si="12"/>
        <v>0</v>
      </c>
      <c r="S80">
        <f t="shared" si="13"/>
        <v>0</v>
      </c>
      <c r="T80">
        <f t="shared" si="14"/>
        <v>0</v>
      </c>
      <c r="U80">
        <f t="shared" si="15"/>
        <v>151211</v>
      </c>
      <c r="V80">
        <f t="shared" si="16"/>
        <v>120550</v>
      </c>
      <c r="W80">
        <f t="shared" si="17"/>
        <v>203243</v>
      </c>
      <c r="X80">
        <f t="shared" si="18"/>
        <v>0</v>
      </c>
      <c r="Y80">
        <f t="shared" si="19"/>
        <v>475004</v>
      </c>
      <c r="Z80" t="e">
        <f t="shared" si="20"/>
        <v>#DIV/0!</v>
      </c>
      <c r="AA80" s="4">
        <f t="shared" si="21"/>
        <v>2.2456554525942894E-2</v>
      </c>
      <c r="AB80" t="e">
        <f t="shared" si="22"/>
        <v>#DIV/0!</v>
      </c>
      <c r="AC80">
        <f t="shared" si="23"/>
        <v>1.6486568760868505</v>
      </c>
    </row>
    <row r="81" spans="1:29" x14ac:dyDescent="0.2">
      <c r="A81" t="s">
        <v>1486</v>
      </c>
      <c r="B81">
        <v>2</v>
      </c>
      <c r="C81">
        <v>2</v>
      </c>
      <c r="D81" s="1">
        <v>5.8999999999999997E-2</v>
      </c>
      <c r="E81">
        <v>323</v>
      </c>
      <c r="F81">
        <v>36984</v>
      </c>
      <c r="G81">
        <v>6.5</v>
      </c>
      <c r="H81">
        <v>2</v>
      </c>
      <c r="I81">
        <v>0</v>
      </c>
      <c r="J81">
        <v>45486</v>
      </c>
      <c r="K81">
        <v>0</v>
      </c>
      <c r="L81">
        <v>32512</v>
      </c>
      <c r="M81">
        <v>0</v>
      </c>
      <c r="N81">
        <v>56087</v>
      </c>
      <c r="O81">
        <v>2.6181776740022502</v>
      </c>
      <c r="P81">
        <v>323</v>
      </c>
      <c r="Q81" t="s">
        <v>1487</v>
      </c>
      <c r="R81">
        <f t="shared" si="12"/>
        <v>0</v>
      </c>
      <c r="S81">
        <f t="shared" si="13"/>
        <v>0</v>
      </c>
      <c r="T81">
        <f t="shared" si="14"/>
        <v>0</v>
      </c>
      <c r="U81">
        <f t="shared" si="15"/>
        <v>45486</v>
      </c>
      <c r="V81">
        <f t="shared" si="16"/>
        <v>32512</v>
      </c>
      <c r="W81">
        <f t="shared" si="17"/>
        <v>56087</v>
      </c>
      <c r="X81">
        <f t="shared" si="18"/>
        <v>0</v>
      </c>
      <c r="Y81">
        <f t="shared" si="19"/>
        <v>134085</v>
      </c>
      <c r="Z81" t="e">
        <f t="shared" si="20"/>
        <v>#DIV/0!</v>
      </c>
      <c r="AA81" s="4">
        <f t="shared" si="21"/>
        <v>2.2481633873075411E-2</v>
      </c>
      <c r="AB81" t="e">
        <f t="shared" si="22"/>
        <v>#DIV/0!</v>
      </c>
      <c r="AC81">
        <f t="shared" si="23"/>
        <v>1.6481721292117222</v>
      </c>
    </row>
    <row r="82" spans="1:29" x14ac:dyDescent="0.2">
      <c r="A82" t="s">
        <v>2106</v>
      </c>
      <c r="B82">
        <v>1</v>
      </c>
      <c r="C82">
        <v>1</v>
      </c>
      <c r="D82" s="1">
        <v>2.8000000000000001E-2</v>
      </c>
      <c r="E82">
        <v>327</v>
      </c>
      <c r="F82">
        <v>37187</v>
      </c>
      <c r="G82">
        <v>6.2</v>
      </c>
      <c r="H82">
        <v>1</v>
      </c>
      <c r="I82">
        <v>0</v>
      </c>
      <c r="J82">
        <v>45486</v>
      </c>
      <c r="K82">
        <v>0</v>
      </c>
      <c r="L82">
        <v>32512</v>
      </c>
      <c r="M82">
        <v>0</v>
      </c>
      <c r="N82">
        <v>56087</v>
      </c>
      <c r="O82">
        <v>2.6128324436730601</v>
      </c>
      <c r="P82">
        <v>327</v>
      </c>
      <c r="Q82" t="s">
        <v>2107</v>
      </c>
      <c r="R82">
        <f t="shared" si="12"/>
        <v>0</v>
      </c>
      <c r="S82">
        <f t="shared" si="13"/>
        <v>0</v>
      </c>
      <c r="T82">
        <f t="shared" si="14"/>
        <v>0</v>
      </c>
      <c r="U82">
        <f t="shared" si="15"/>
        <v>45486</v>
      </c>
      <c r="V82">
        <f t="shared" si="16"/>
        <v>32512</v>
      </c>
      <c r="W82">
        <f t="shared" si="17"/>
        <v>56087</v>
      </c>
      <c r="X82">
        <f t="shared" si="18"/>
        <v>0</v>
      </c>
      <c r="Y82">
        <f t="shared" si="19"/>
        <v>134085</v>
      </c>
      <c r="Z82" t="e">
        <f t="shared" si="20"/>
        <v>#DIV/0!</v>
      </c>
      <c r="AA82" s="4">
        <f t="shared" si="21"/>
        <v>2.2481633873075411E-2</v>
      </c>
      <c r="AB82" t="e">
        <f t="shared" si="22"/>
        <v>#DIV/0!</v>
      </c>
      <c r="AC82">
        <f t="shared" si="23"/>
        <v>1.6481721292117222</v>
      </c>
    </row>
    <row r="83" spans="1:29" x14ac:dyDescent="0.2">
      <c r="A83" t="s">
        <v>1052</v>
      </c>
      <c r="B83">
        <v>4</v>
      </c>
      <c r="C83">
        <v>3</v>
      </c>
      <c r="D83" s="1">
        <v>9.0999999999999998E-2</v>
      </c>
      <c r="E83">
        <v>330</v>
      </c>
      <c r="F83">
        <v>37540</v>
      </c>
      <c r="G83">
        <v>6.3</v>
      </c>
      <c r="H83">
        <v>4</v>
      </c>
      <c r="I83">
        <v>0</v>
      </c>
      <c r="J83">
        <v>45486</v>
      </c>
      <c r="K83">
        <v>0</v>
      </c>
      <c r="L83">
        <v>32512</v>
      </c>
      <c r="M83">
        <v>0</v>
      </c>
      <c r="N83">
        <v>56087</v>
      </c>
      <c r="O83">
        <v>2.6088662564554599</v>
      </c>
      <c r="P83">
        <v>330</v>
      </c>
      <c r="Q83" t="s">
        <v>1053</v>
      </c>
      <c r="R83">
        <f t="shared" si="12"/>
        <v>0</v>
      </c>
      <c r="S83">
        <f t="shared" si="13"/>
        <v>0</v>
      </c>
      <c r="T83">
        <f t="shared" si="14"/>
        <v>0</v>
      </c>
      <c r="U83">
        <f t="shared" si="15"/>
        <v>45486</v>
      </c>
      <c r="V83">
        <f t="shared" si="16"/>
        <v>32512</v>
      </c>
      <c r="W83">
        <f t="shared" si="17"/>
        <v>56087</v>
      </c>
      <c r="X83">
        <f t="shared" si="18"/>
        <v>0</v>
      </c>
      <c r="Y83">
        <f t="shared" si="19"/>
        <v>134085</v>
      </c>
      <c r="Z83" t="e">
        <f t="shared" si="20"/>
        <v>#DIV/0!</v>
      </c>
      <c r="AA83" s="4">
        <f t="shared" si="21"/>
        <v>2.2481633873075411E-2</v>
      </c>
      <c r="AB83" t="e">
        <f t="shared" si="22"/>
        <v>#DIV/0!</v>
      </c>
      <c r="AC83">
        <f t="shared" si="23"/>
        <v>1.6481721292117222</v>
      </c>
    </row>
    <row r="84" spans="1:29" x14ac:dyDescent="0.2">
      <c r="A84" t="s">
        <v>2438</v>
      </c>
      <c r="B84">
        <v>2</v>
      </c>
      <c r="C84">
        <v>2</v>
      </c>
      <c r="D84" s="1">
        <v>1.7000000000000001E-2</v>
      </c>
      <c r="E84">
        <v>1502</v>
      </c>
      <c r="F84">
        <v>166591</v>
      </c>
      <c r="G84">
        <v>6.7</v>
      </c>
      <c r="H84">
        <v>2</v>
      </c>
      <c r="I84">
        <v>0</v>
      </c>
      <c r="J84">
        <v>44277</v>
      </c>
      <c r="K84">
        <v>0</v>
      </c>
      <c r="L84">
        <v>54200</v>
      </c>
      <c r="M84">
        <v>0</v>
      </c>
      <c r="N84">
        <v>74127</v>
      </c>
      <c r="O84">
        <v>2.0603809233564498</v>
      </c>
      <c r="P84">
        <v>1502</v>
      </c>
      <c r="Q84" t="s">
        <v>2439</v>
      </c>
      <c r="R84">
        <f t="shared" si="12"/>
        <v>0</v>
      </c>
      <c r="S84">
        <f t="shared" si="13"/>
        <v>0</v>
      </c>
      <c r="T84">
        <f t="shared" si="14"/>
        <v>0</v>
      </c>
      <c r="U84">
        <f t="shared" si="15"/>
        <v>44277</v>
      </c>
      <c r="V84">
        <f t="shared" si="16"/>
        <v>54200</v>
      </c>
      <c r="W84">
        <f t="shared" si="17"/>
        <v>74127</v>
      </c>
      <c r="X84">
        <f t="shared" si="18"/>
        <v>0</v>
      </c>
      <c r="Y84">
        <f t="shared" si="19"/>
        <v>172604</v>
      </c>
      <c r="Z84" t="e">
        <f t="shared" si="20"/>
        <v>#DIV/0!</v>
      </c>
      <c r="AA84" s="4">
        <f t="shared" si="21"/>
        <v>2.248877571110738E-2</v>
      </c>
      <c r="AB84" t="e">
        <f t="shared" si="22"/>
        <v>#DIV/0!</v>
      </c>
      <c r="AC84">
        <f t="shared" si="23"/>
        <v>1.6480341869113213</v>
      </c>
    </row>
    <row r="85" spans="1:29" x14ac:dyDescent="0.2">
      <c r="A85" t="s">
        <v>1222</v>
      </c>
      <c r="B85">
        <v>7</v>
      </c>
      <c r="C85">
        <v>4</v>
      </c>
      <c r="D85" s="1">
        <v>7.2999999999999995E-2</v>
      </c>
      <c r="E85">
        <v>523</v>
      </c>
      <c r="F85">
        <v>56701</v>
      </c>
      <c r="G85">
        <v>9.1</v>
      </c>
      <c r="H85">
        <v>7</v>
      </c>
      <c r="I85">
        <v>0</v>
      </c>
      <c r="J85">
        <v>165321</v>
      </c>
      <c r="K85">
        <v>0</v>
      </c>
      <c r="L85">
        <v>131756</v>
      </c>
      <c r="M85">
        <v>0</v>
      </c>
      <c r="N85">
        <v>222496</v>
      </c>
      <c r="O85">
        <v>2.9971448856821299</v>
      </c>
      <c r="P85">
        <v>523</v>
      </c>
      <c r="Q85" t="s">
        <v>1223</v>
      </c>
      <c r="R85">
        <f t="shared" si="12"/>
        <v>0</v>
      </c>
      <c r="S85">
        <f t="shared" si="13"/>
        <v>0</v>
      </c>
      <c r="T85">
        <f t="shared" si="14"/>
        <v>0</v>
      </c>
      <c r="U85">
        <f t="shared" si="15"/>
        <v>165321</v>
      </c>
      <c r="V85">
        <f t="shared" si="16"/>
        <v>131756</v>
      </c>
      <c r="W85">
        <f t="shared" si="17"/>
        <v>222496</v>
      </c>
      <c r="X85">
        <f t="shared" si="18"/>
        <v>0</v>
      </c>
      <c r="Y85">
        <f t="shared" si="19"/>
        <v>519573</v>
      </c>
      <c r="Z85" t="e">
        <f t="shared" si="20"/>
        <v>#DIV/0!</v>
      </c>
      <c r="AA85" s="4">
        <f t="shared" si="21"/>
        <v>2.2601464364083126E-2</v>
      </c>
      <c r="AB85" t="e">
        <f t="shared" si="22"/>
        <v>#DIV/0!</v>
      </c>
      <c r="AC85">
        <f t="shared" si="23"/>
        <v>1.6458634217093226</v>
      </c>
    </row>
    <row r="86" spans="1:29" x14ac:dyDescent="0.2">
      <c r="A86" t="s">
        <v>510</v>
      </c>
      <c r="B86">
        <v>3</v>
      </c>
      <c r="C86">
        <v>3</v>
      </c>
      <c r="D86" s="1">
        <v>0.17299999999999999</v>
      </c>
      <c r="E86">
        <v>127</v>
      </c>
      <c r="F86">
        <v>14455</v>
      </c>
      <c r="G86">
        <v>8.9</v>
      </c>
      <c r="H86">
        <v>3</v>
      </c>
      <c r="I86">
        <v>0</v>
      </c>
      <c r="J86">
        <v>163126</v>
      </c>
      <c r="K86">
        <v>0</v>
      </c>
      <c r="L86">
        <v>153408</v>
      </c>
      <c r="M86">
        <v>0</v>
      </c>
      <c r="N86">
        <v>243730</v>
      </c>
      <c r="O86">
        <v>3.6445889966327201</v>
      </c>
      <c r="P86">
        <v>127</v>
      </c>
      <c r="Q86" t="s">
        <v>511</v>
      </c>
      <c r="R86">
        <f t="shared" si="12"/>
        <v>0</v>
      </c>
      <c r="S86">
        <f t="shared" si="13"/>
        <v>0</v>
      </c>
      <c r="T86">
        <f t="shared" si="14"/>
        <v>0</v>
      </c>
      <c r="U86">
        <f t="shared" si="15"/>
        <v>163126</v>
      </c>
      <c r="V86">
        <f t="shared" si="16"/>
        <v>153408</v>
      </c>
      <c r="W86">
        <f t="shared" si="17"/>
        <v>243730</v>
      </c>
      <c r="X86">
        <f t="shared" si="18"/>
        <v>0</v>
      </c>
      <c r="Y86">
        <f t="shared" si="19"/>
        <v>560264</v>
      </c>
      <c r="Z86" t="e">
        <f t="shared" si="20"/>
        <v>#DIV/0!</v>
      </c>
      <c r="AA86" s="4">
        <f t="shared" si="21"/>
        <v>2.2697448418442845E-2</v>
      </c>
      <c r="AB86" t="e">
        <f t="shared" si="22"/>
        <v>#DIV/0!</v>
      </c>
      <c r="AC86">
        <f t="shared" si="23"/>
        <v>1.6440229621934364</v>
      </c>
    </row>
    <row r="87" spans="1:29" x14ac:dyDescent="0.2">
      <c r="A87" t="s">
        <v>1338</v>
      </c>
      <c r="B87">
        <v>3</v>
      </c>
      <c r="C87">
        <v>3</v>
      </c>
      <c r="D87" s="1">
        <v>6.6000000000000003E-2</v>
      </c>
      <c r="E87">
        <v>482</v>
      </c>
      <c r="F87">
        <v>53247</v>
      </c>
      <c r="G87">
        <v>8.6</v>
      </c>
      <c r="H87">
        <v>3</v>
      </c>
      <c r="I87">
        <v>0</v>
      </c>
      <c r="J87">
        <v>29644</v>
      </c>
      <c r="K87">
        <v>0</v>
      </c>
      <c r="L87">
        <v>32361</v>
      </c>
      <c r="M87">
        <v>0</v>
      </c>
      <c r="N87">
        <v>47803</v>
      </c>
      <c r="O87">
        <v>2.3575869433077399</v>
      </c>
      <c r="P87">
        <v>482</v>
      </c>
      <c r="Q87" t="s">
        <v>1339</v>
      </c>
      <c r="R87">
        <f t="shared" si="12"/>
        <v>0</v>
      </c>
      <c r="S87">
        <f t="shared" si="13"/>
        <v>0</v>
      </c>
      <c r="T87">
        <f t="shared" si="14"/>
        <v>0</v>
      </c>
      <c r="U87">
        <f t="shared" si="15"/>
        <v>29644</v>
      </c>
      <c r="V87">
        <f t="shared" si="16"/>
        <v>32361</v>
      </c>
      <c r="W87">
        <f t="shared" si="17"/>
        <v>47803</v>
      </c>
      <c r="X87">
        <f t="shared" si="18"/>
        <v>0</v>
      </c>
      <c r="Y87">
        <f t="shared" si="19"/>
        <v>109808</v>
      </c>
      <c r="Z87" t="e">
        <f t="shared" si="20"/>
        <v>#DIV/0!</v>
      </c>
      <c r="AA87" s="4">
        <f t="shared" si="21"/>
        <v>2.3045944746484651E-2</v>
      </c>
      <c r="AB87" t="e">
        <f t="shared" si="22"/>
        <v>#DIV/0!</v>
      </c>
      <c r="AC87">
        <f t="shared" si="23"/>
        <v>1.6374054836872121</v>
      </c>
    </row>
    <row r="88" spans="1:29" x14ac:dyDescent="0.2">
      <c r="A88" t="s">
        <v>1632</v>
      </c>
      <c r="B88">
        <v>1</v>
      </c>
      <c r="C88">
        <v>1</v>
      </c>
      <c r="D88" s="1">
        <v>5.2999999999999999E-2</v>
      </c>
      <c r="E88">
        <v>206</v>
      </c>
      <c r="F88">
        <v>23035</v>
      </c>
      <c r="G88">
        <v>5.4</v>
      </c>
      <c r="H88">
        <v>1</v>
      </c>
      <c r="I88">
        <v>0</v>
      </c>
      <c r="J88">
        <v>20662</v>
      </c>
      <c r="K88">
        <v>0</v>
      </c>
      <c r="L88">
        <v>19106</v>
      </c>
      <c r="M88">
        <v>0</v>
      </c>
      <c r="N88">
        <v>30739</v>
      </c>
      <c r="O88">
        <v>2.5343650159195201</v>
      </c>
      <c r="P88">
        <v>206</v>
      </c>
      <c r="Q88" t="s">
        <v>1633</v>
      </c>
      <c r="R88">
        <f t="shared" si="12"/>
        <v>0</v>
      </c>
      <c r="S88">
        <f t="shared" si="13"/>
        <v>0</v>
      </c>
      <c r="T88">
        <f t="shared" si="14"/>
        <v>0</v>
      </c>
      <c r="U88">
        <f t="shared" si="15"/>
        <v>20662</v>
      </c>
      <c r="V88">
        <f t="shared" si="16"/>
        <v>19106</v>
      </c>
      <c r="W88">
        <f t="shared" si="17"/>
        <v>30739</v>
      </c>
      <c r="X88">
        <f t="shared" si="18"/>
        <v>0</v>
      </c>
      <c r="Y88">
        <f t="shared" si="19"/>
        <v>70507</v>
      </c>
      <c r="Z88" t="e">
        <f t="shared" si="20"/>
        <v>#DIV/0!</v>
      </c>
      <c r="AA88" s="4">
        <f t="shared" si="21"/>
        <v>2.3232384007943245E-2</v>
      </c>
      <c r="AB88" t="e">
        <f t="shared" si="22"/>
        <v>#DIV/0!</v>
      </c>
      <c r="AC88">
        <f t="shared" si="23"/>
        <v>1.6339062224696499</v>
      </c>
    </row>
    <row r="89" spans="1:29" x14ac:dyDescent="0.2">
      <c r="A89" t="s">
        <v>1630</v>
      </c>
      <c r="B89">
        <v>1</v>
      </c>
      <c r="C89">
        <v>1</v>
      </c>
      <c r="D89" s="1">
        <v>0.05</v>
      </c>
      <c r="E89">
        <v>222</v>
      </c>
      <c r="F89">
        <v>24106</v>
      </c>
      <c r="G89">
        <v>7.9</v>
      </c>
      <c r="H89">
        <v>1</v>
      </c>
      <c r="I89">
        <v>0</v>
      </c>
      <c r="J89">
        <v>20662</v>
      </c>
      <c r="K89">
        <v>0</v>
      </c>
      <c r="L89">
        <v>19106</v>
      </c>
      <c r="M89">
        <v>0</v>
      </c>
      <c r="N89">
        <v>30739</v>
      </c>
      <c r="O89">
        <v>2.5343650159195201</v>
      </c>
      <c r="P89">
        <v>206</v>
      </c>
      <c r="Q89" t="s">
        <v>1631</v>
      </c>
      <c r="R89">
        <f t="shared" si="12"/>
        <v>0</v>
      </c>
      <c r="S89">
        <f t="shared" si="13"/>
        <v>0</v>
      </c>
      <c r="T89">
        <f t="shared" si="14"/>
        <v>0</v>
      </c>
      <c r="U89">
        <f t="shared" si="15"/>
        <v>20662</v>
      </c>
      <c r="V89">
        <f t="shared" si="16"/>
        <v>19106</v>
      </c>
      <c r="W89">
        <f t="shared" si="17"/>
        <v>30739</v>
      </c>
      <c r="X89">
        <f t="shared" si="18"/>
        <v>0</v>
      </c>
      <c r="Y89">
        <f t="shared" si="19"/>
        <v>70507</v>
      </c>
      <c r="Z89" t="e">
        <f t="shared" si="20"/>
        <v>#DIV/0!</v>
      </c>
      <c r="AA89" s="4">
        <f t="shared" si="21"/>
        <v>2.3232384007943245E-2</v>
      </c>
      <c r="AB89" t="e">
        <f t="shared" si="22"/>
        <v>#DIV/0!</v>
      </c>
      <c r="AC89">
        <f t="shared" si="23"/>
        <v>1.6339062224696499</v>
      </c>
    </row>
    <row r="90" spans="1:29" x14ac:dyDescent="0.2">
      <c r="A90" t="s">
        <v>534</v>
      </c>
      <c r="B90">
        <v>6</v>
      </c>
      <c r="C90">
        <v>5</v>
      </c>
      <c r="D90" s="1">
        <v>0.16900000000000001</v>
      </c>
      <c r="E90">
        <v>319</v>
      </c>
      <c r="F90">
        <v>35752</v>
      </c>
      <c r="G90">
        <v>5</v>
      </c>
      <c r="H90">
        <v>6</v>
      </c>
      <c r="I90">
        <v>0</v>
      </c>
      <c r="J90">
        <v>124438</v>
      </c>
      <c r="K90">
        <v>0</v>
      </c>
      <c r="L90">
        <v>116199</v>
      </c>
      <c r="M90">
        <v>0</v>
      </c>
      <c r="N90">
        <v>186266</v>
      </c>
      <c r="O90">
        <v>3.12653852370007</v>
      </c>
      <c r="P90">
        <v>319</v>
      </c>
      <c r="Q90" t="s">
        <v>535</v>
      </c>
      <c r="R90">
        <f t="shared" si="12"/>
        <v>0</v>
      </c>
      <c r="S90">
        <f t="shared" si="13"/>
        <v>0</v>
      </c>
      <c r="T90">
        <f t="shared" si="14"/>
        <v>0</v>
      </c>
      <c r="U90">
        <f t="shared" si="15"/>
        <v>124438</v>
      </c>
      <c r="V90">
        <f t="shared" si="16"/>
        <v>116199</v>
      </c>
      <c r="W90">
        <f t="shared" si="17"/>
        <v>186266</v>
      </c>
      <c r="X90">
        <f t="shared" si="18"/>
        <v>0</v>
      </c>
      <c r="Y90">
        <f t="shared" si="19"/>
        <v>426903</v>
      </c>
      <c r="Z90" t="e">
        <f t="shared" si="20"/>
        <v>#DIV/0!</v>
      </c>
      <c r="AA90" s="4">
        <f t="shared" si="21"/>
        <v>2.3302503217307941E-2</v>
      </c>
      <c r="AB90" t="e">
        <f t="shared" si="22"/>
        <v>#DIV/0!</v>
      </c>
      <c r="AC90">
        <f t="shared" si="23"/>
        <v>1.6325974233915621</v>
      </c>
    </row>
    <row r="91" spans="1:29" x14ac:dyDescent="0.2">
      <c r="A91" t="s">
        <v>1934</v>
      </c>
      <c r="B91">
        <v>2</v>
      </c>
      <c r="C91">
        <v>2</v>
      </c>
      <c r="D91" s="1">
        <v>3.4000000000000002E-2</v>
      </c>
      <c r="E91">
        <v>674</v>
      </c>
      <c r="F91">
        <v>73964</v>
      </c>
      <c r="G91">
        <v>8</v>
      </c>
      <c r="H91">
        <v>2</v>
      </c>
      <c r="I91">
        <v>0</v>
      </c>
      <c r="J91">
        <v>27830</v>
      </c>
      <c r="K91">
        <v>0</v>
      </c>
      <c r="L91">
        <v>28220</v>
      </c>
      <c r="M91">
        <v>0</v>
      </c>
      <c r="N91">
        <v>43489</v>
      </c>
      <c r="O91">
        <v>2.1693333768360801</v>
      </c>
      <c r="P91">
        <v>674</v>
      </c>
      <c r="Q91" t="s">
        <v>1935</v>
      </c>
      <c r="R91">
        <f t="shared" si="12"/>
        <v>0</v>
      </c>
      <c r="S91">
        <f t="shared" si="13"/>
        <v>0</v>
      </c>
      <c r="T91">
        <f t="shared" si="14"/>
        <v>0</v>
      </c>
      <c r="U91">
        <f t="shared" si="15"/>
        <v>27830</v>
      </c>
      <c r="V91">
        <f t="shared" si="16"/>
        <v>28220</v>
      </c>
      <c r="W91">
        <f t="shared" si="17"/>
        <v>43489</v>
      </c>
      <c r="X91">
        <f t="shared" si="18"/>
        <v>0</v>
      </c>
      <c r="Y91">
        <f t="shared" si="19"/>
        <v>99539</v>
      </c>
      <c r="Z91" t="e">
        <f t="shared" si="20"/>
        <v>#DIV/0!</v>
      </c>
      <c r="AA91" s="4">
        <f t="shared" si="21"/>
        <v>2.3306212754482889E-2</v>
      </c>
      <c r="AB91" t="e">
        <f t="shared" si="22"/>
        <v>#DIV/0!</v>
      </c>
      <c r="AC91">
        <f t="shared" si="23"/>
        <v>1.6325282933374379</v>
      </c>
    </row>
    <row r="92" spans="1:29" x14ac:dyDescent="0.2">
      <c r="A92" t="s">
        <v>2284</v>
      </c>
      <c r="B92">
        <v>4</v>
      </c>
      <c r="C92">
        <v>3</v>
      </c>
      <c r="D92" s="1">
        <v>2.1999999999999999E-2</v>
      </c>
      <c r="E92">
        <v>1400</v>
      </c>
      <c r="F92">
        <v>152012</v>
      </c>
      <c r="G92">
        <v>8.5</v>
      </c>
      <c r="H92">
        <v>4</v>
      </c>
      <c r="I92">
        <v>0</v>
      </c>
      <c r="J92">
        <v>42770</v>
      </c>
      <c r="K92">
        <v>0</v>
      </c>
      <c r="L92">
        <v>41962</v>
      </c>
      <c r="M92">
        <v>0</v>
      </c>
      <c r="N92">
        <v>65754</v>
      </c>
      <c r="O92">
        <v>2.03136806288577</v>
      </c>
      <c r="P92">
        <v>1400</v>
      </c>
      <c r="Q92" t="s">
        <v>2285</v>
      </c>
      <c r="R92">
        <f t="shared" si="12"/>
        <v>0</v>
      </c>
      <c r="S92">
        <f t="shared" si="13"/>
        <v>0</v>
      </c>
      <c r="T92">
        <f t="shared" si="14"/>
        <v>0</v>
      </c>
      <c r="U92">
        <f t="shared" si="15"/>
        <v>42770</v>
      </c>
      <c r="V92">
        <f t="shared" si="16"/>
        <v>41962</v>
      </c>
      <c r="W92">
        <f t="shared" si="17"/>
        <v>65754</v>
      </c>
      <c r="X92">
        <f t="shared" si="18"/>
        <v>0</v>
      </c>
      <c r="Y92">
        <f t="shared" si="19"/>
        <v>150486</v>
      </c>
      <c r="Z92" t="e">
        <f t="shared" si="20"/>
        <v>#DIV/0!</v>
      </c>
      <c r="AA92" s="4">
        <f t="shared" si="21"/>
        <v>2.3333077285433771E-2</v>
      </c>
      <c r="AB92" t="e">
        <f t="shared" si="22"/>
        <v>#DIV/0!</v>
      </c>
      <c r="AC92">
        <f t="shared" si="23"/>
        <v>1.6320279804539777</v>
      </c>
    </row>
    <row r="93" spans="1:29" x14ac:dyDescent="0.2">
      <c r="A93" t="s">
        <v>2524</v>
      </c>
      <c r="B93">
        <v>2</v>
      </c>
      <c r="C93">
        <v>2</v>
      </c>
      <c r="D93" s="1">
        <v>1.4999999999999999E-2</v>
      </c>
      <c r="E93">
        <v>1523</v>
      </c>
      <c r="F93">
        <v>167282</v>
      </c>
      <c r="G93">
        <v>5.5</v>
      </c>
      <c r="H93">
        <v>2</v>
      </c>
      <c r="I93">
        <v>0</v>
      </c>
      <c r="J93">
        <v>11706</v>
      </c>
      <c r="K93">
        <v>0</v>
      </c>
      <c r="L93">
        <v>14464</v>
      </c>
      <c r="M93">
        <v>0</v>
      </c>
      <c r="N93">
        <v>19831</v>
      </c>
      <c r="O93">
        <v>1.4800673694273001</v>
      </c>
      <c r="P93">
        <v>1523</v>
      </c>
      <c r="Q93" t="s">
        <v>2525</v>
      </c>
      <c r="R93">
        <f t="shared" si="12"/>
        <v>0</v>
      </c>
      <c r="S93">
        <f t="shared" si="13"/>
        <v>0</v>
      </c>
      <c r="T93">
        <f t="shared" si="14"/>
        <v>0</v>
      </c>
      <c r="U93">
        <f t="shared" si="15"/>
        <v>11706</v>
      </c>
      <c r="V93">
        <f t="shared" si="16"/>
        <v>14464</v>
      </c>
      <c r="W93">
        <f t="shared" si="17"/>
        <v>19831</v>
      </c>
      <c r="X93">
        <f t="shared" si="18"/>
        <v>0</v>
      </c>
      <c r="Y93">
        <f t="shared" si="19"/>
        <v>46001</v>
      </c>
      <c r="Z93" t="e">
        <f t="shared" si="20"/>
        <v>#DIV/0!</v>
      </c>
      <c r="AA93" s="4">
        <f t="shared" si="21"/>
        <v>2.3357299727250709E-2</v>
      </c>
      <c r="AB93" t="e">
        <f t="shared" si="22"/>
        <v>#DIV/0!</v>
      </c>
      <c r="AC93">
        <f t="shared" si="23"/>
        <v>1.6315773662402513</v>
      </c>
    </row>
    <row r="94" spans="1:29" x14ac:dyDescent="0.2">
      <c r="A94" t="s">
        <v>1616</v>
      </c>
      <c r="B94">
        <v>7</v>
      </c>
      <c r="C94">
        <v>6</v>
      </c>
      <c r="D94" s="1">
        <v>0.05</v>
      </c>
      <c r="E94">
        <v>1066</v>
      </c>
      <c r="F94">
        <v>114314</v>
      </c>
      <c r="G94">
        <v>7.1</v>
      </c>
      <c r="H94">
        <v>7</v>
      </c>
      <c r="I94">
        <v>0</v>
      </c>
      <c r="J94">
        <v>387256</v>
      </c>
      <c r="K94">
        <v>0</v>
      </c>
      <c r="L94">
        <v>367076</v>
      </c>
      <c r="M94">
        <v>0</v>
      </c>
      <c r="N94">
        <v>585516</v>
      </c>
      <c r="O94">
        <v>3.0992983276253399</v>
      </c>
      <c r="P94">
        <v>1066</v>
      </c>
      <c r="Q94" t="s">
        <v>1617</v>
      </c>
      <c r="R94">
        <f t="shared" si="12"/>
        <v>0</v>
      </c>
      <c r="S94">
        <f t="shared" si="13"/>
        <v>0</v>
      </c>
      <c r="T94">
        <f t="shared" si="14"/>
        <v>0</v>
      </c>
      <c r="U94">
        <f t="shared" si="15"/>
        <v>387256</v>
      </c>
      <c r="V94">
        <f t="shared" si="16"/>
        <v>367076</v>
      </c>
      <c r="W94">
        <f t="shared" si="17"/>
        <v>585516</v>
      </c>
      <c r="X94">
        <f t="shared" si="18"/>
        <v>0</v>
      </c>
      <c r="Y94">
        <f t="shared" si="19"/>
        <v>1339848</v>
      </c>
      <c r="Z94" t="e">
        <f t="shared" si="20"/>
        <v>#DIV/0!</v>
      </c>
      <c r="AA94" s="4">
        <f t="shared" si="21"/>
        <v>2.34963808344699E-2</v>
      </c>
      <c r="AB94" t="e">
        <f t="shared" si="22"/>
        <v>#DIV/0!</v>
      </c>
      <c r="AC94">
        <f t="shared" si="23"/>
        <v>1.6289990272884389</v>
      </c>
    </row>
    <row r="95" spans="1:29" x14ac:dyDescent="0.2">
      <c r="A95" t="s">
        <v>2098</v>
      </c>
      <c r="B95">
        <v>2</v>
      </c>
      <c r="C95">
        <v>2</v>
      </c>
      <c r="D95" s="1">
        <v>2.8000000000000001E-2</v>
      </c>
      <c r="E95">
        <v>759</v>
      </c>
      <c r="F95">
        <v>82408</v>
      </c>
      <c r="G95">
        <v>6.8</v>
      </c>
      <c r="H95">
        <v>2</v>
      </c>
      <c r="I95">
        <v>0</v>
      </c>
      <c r="J95">
        <v>93444</v>
      </c>
      <c r="K95">
        <v>0</v>
      </c>
      <c r="L95">
        <v>79856</v>
      </c>
      <c r="M95">
        <v>0</v>
      </c>
      <c r="N95">
        <v>133041</v>
      </c>
      <c r="O95">
        <v>2.6059633498113199</v>
      </c>
      <c r="P95">
        <v>759</v>
      </c>
      <c r="Q95" t="s">
        <v>2099</v>
      </c>
      <c r="R95">
        <f t="shared" si="12"/>
        <v>0</v>
      </c>
      <c r="S95">
        <f t="shared" si="13"/>
        <v>0</v>
      </c>
      <c r="T95">
        <f t="shared" si="14"/>
        <v>0</v>
      </c>
      <c r="U95">
        <f t="shared" si="15"/>
        <v>93444</v>
      </c>
      <c r="V95">
        <f t="shared" si="16"/>
        <v>79856</v>
      </c>
      <c r="W95">
        <f t="shared" si="17"/>
        <v>133041</v>
      </c>
      <c r="X95">
        <f t="shared" si="18"/>
        <v>0</v>
      </c>
      <c r="Y95">
        <f t="shared" si="19"/>
        <v>306341</v>
      </c>
      <c r="Z95" t="e">
        <f t="shared" si="20"/>
        <v>#DIV/0!</v>
      </c>
      <c r="AA95" s="4">
        <f t="shared" si="21"/>
        <v>2.3549597747875281E-2</v>
      </c>
      <c r="AB95" t="e">
        <f t="shared" si="22"/>
        <v>#DIV/0!</v>
      </c>
      <c r="AC95">
        <f t="shared" si="23"/>
        <v>1.6280165066824348</v>
      </c>
    </row>
    <row r="96" spans="1:29" x14ac:dyDescent="0.2">
      <c r="A96" t="s">
        <v>1248</v>
      </c>
      <c r="B96">
        <v>9</v>
      </c>
      <c r="C96">
        <v>8</v>
      </c>
      <c r="D96" s="1">
        <v>7.0999999999999994E-2</v>
      </c>
      <c r="E96">
        <v>1189</v>
      </c>
      <c r="F96">
        <v>126619</v>
      </c>
      <c r="G96">
        <v>6.9</v>
      </c>
      <c r="H96">
        <v>9</v>
      </c>
      <c r="I96">
        <v>0</v>
      </c>
      <c r="J96">
        <v>430497</v>
      </c>
      <c r="K96">
        <v>0</v>
      </c>
      <c r="L96">
        <v>408106</v>
      </c>
      <c r="M96">
        <v>0</v>
      </c>
      <c r="N96">
        <v>651748</v>
      </c>
      <c r="O96">
        <v>3.09810670870035</v>
      </c>
      <c r="P96">
        <v>1189</v>
      </c>
      <c r="Q96" t="s">
        <v>1249</v>
      </c>
      <c r="R96">
        <f t="shared" si="12"/>
        <v>0</v>
      </c>
      <c r="S96">
        <f t="shared" si="13"/>
        <v>0</v>
      </c>
      <c r="T96">
        <f t="shared" si="14"/>
        <v>0</v>
      </c>
      <c r="U96">
        <f t="shared" si="15"/>
        <v>430497</v>
      </c>
      <c r="V96">
        <f t="shared" si="16"/>
        <v>408106</v>
      </c>
      <c r="W96">
        <f t="shared" si="17"/>
        <v>651748</v>
      </c>
      <c r="X96">
        <f t="shared" si="18"/>
        <v>0</v>
      </c>
      <c r="Y96">
        <f t="shared" si="19"/>
        <v>1490351</v>
      </c>
      <c r="Z96" t="e">
        <f t="shared" si="20"/>
        <v>#DIV/0!</v>
      </c>
      <c r="AA96" s="4">
        <f t="shared" si="21"/>
        <v>2.363040238161538E-2</v>
      </c>
      <c r="AB96" t="e">
        <f t="shared" si="22"/>
        <v>#DIV/0!</v>
      </c>
      <c r="AC96">
        <f t="shared" si="23"/>
        <v>1.6265288830808211</v>
      </c>
    </row>
    <row r="97" spans="1:29" x14ac:dyDescent="0.2">
      <c r="A97" t="s">
        <v>1082</v>
      </c>
      <c r="B97">
        <v>4</v>
      </c>
      <c r="C97">
        <v>4</v>
      </c>
      <c r="D97" s="1">
        <v>8.6999999999999994E-2</v>
      </c>
      <c r="E97">
        <v>540</v>
      </c>
      <c r="F97">
        <v>59711</v>
      </c>
      <c r="G97">
        <v>7.7</v>
      </c>
      <c r="H97">
        <v>4</v>
      </c>
      <c r="I97">
        <v>0</v>
      </c>
      <c r="J97">
        <v>67797</v>
      </c>
      <c r="K97">
        <v>0</v>
      </c>
      <c r="L97">
        <v>73629</v>
      </c>
      <c r="M97">
        <v>0</v>
      </c>
      <c r="N97">
        <v>109705</v>
      </c>
      <c r="O97">
        <v>2.6675065661832602</v>
      </c>
      <c r="P97">
        <v>540</v>
      </c>
      <c r="Q97" t="s">
        <v>1083</v>
      </c>
      <c r="R97">
        <f t="shared" si="12"/>
        <v>0</v>
      </c>
      <c r="S97">
        <f t="shared" si="13"/>
        <v>0</v>
      </c>
      <c r="T97">
        <f t="shared" si="14"/>
        <v>0</v>
      </c>
      <c r="U97">
        <f t="shared" si="15"/>
        <v>67797</v>
      </c>
      <c r="V97">
        <f t="shared" si="16"/>
        <v>73629</v>
      </c>
      <c r="W97">
        <f t="shared" si="17"/>
        <v>109705</v>
      </c>
      <c r="X97">
        <f t="shared" si="18"/>
        <v>0</v>
      </c>
      <c r="Y97">
        <f t="shared" si="19"/>
        <v>251131</v>
      </c>
      <c r="Z97" t="e">
        <f t="shared" si="20"/>
        <v>#DIV/0!</v>
      </c>
      <c r="AA97" s="4">
        <f t="shared" si="21"/>
        <v>2.3645936405775107E-2</v>
      </c>
      <c r="AB97" t="e">
        <f t="shared" si="22"/>
        <v>#DIV/0!</v>
      </c>
      <c r="AC97">
        <f t="shared" si="23"/>
        <v>1.6262434827562549</v>
      </c>
    </row>
    <row r="98" spans="1:29" x14ac:dyDescent="0.2">
      <c r="A98" t="s">
        <v>1184</v>
      </c>
      <c r="B98">
        <v>5</v>
      </c>
      <c r="C98">
        <v>4</v>
      </c>
      <c r="D98" s="1">
        <v>7.8E-2</v>
      </c>
      <c r="E98">
        <v>591</v>
      </c>
      <c r="F98">
        <v>66683</v>
      </c>
      <c r="G98">
        <v>6.6</v>
      </c>
      <c r="H98">
        <v>5</v>
      </c>
      <c r="I98">
        <v>0</v>
      </c>
      <c r="J98">
        <v>11395</v>
      </c>
      <c r="K98">
        <v>0</v>
      </c>
      <c r="L98">
        <v>13116</v>
      </c>
      <c r="M98">
        <v>0</v>
      </c>
      <c r="N98">
        <v>18891</v>
      </c>
      <c r="O98">
        <v>1.8659222617407201</v>
      </c>
      <c r="P98">
        <v>591</v>
      </c>
      <c r="Q98" t="s">
        <v>1185</v>
      </c>
      <c r="R98">
        <f t="shared" si="12"/>
        <v>0</v>
      </c>
      <c r="S98">
        <f t="shared" si="13"/>
        <v>0</v>
      </c>
      <c r="T98">
        <f t="shared" si="14"/>
        <v>0</v>
      </c>
      <c r="U98">
        <f t="shared" si="15"/>
        <v>11395</v>
      </c>
      <c r="V98">
        <f t="shared" si="16"/>
        <v>13116</v>
      </c>
      <c r="W98">
        <f t="shared" si="17"/>
        <v>18891</v>
      </c>
      <c r="X98">
        <f t="shared" si="18"/>
        <v>0</v>
      </c>
      <c r="Y98">
        <f t="shared" si="19"/>
        <v>43402</v>
      </c>
      <c r="Z98" t="e">
        <f t="shared" si="20"/>
        <v>#DIV/0!</v>
      </c>
      <c r="AA98" s="4">
        <f t="shared" si="21"/>
        <v>2.3684172292778451E-2</v>
      </c>
      <c r="AB98" t="e">
        <f t="shared" si="22"/>
        <v>#DIV/0!</v>
      </c>
      <c r="AC98">
        <f t="shared" si="23"/>
        <v>1.6255417882617655</v>
      </c>
    </row>
    <row r="99" spans="1:29" x14ac:dyDescent="0.2">
      <c r="A99" t="s">
        <v>2624</v>
      </c>
      <c r="B99">
        <v>1</v>
      </c>
      <c r="C99">
        <v>1</v>
      </c>
      <c r="D99" s="1">
        <v>1.2E-2</v>
      </c>
      <c r="E99">
        <v>658</v>
      </c>
      <c r="F99">
        <v>72639</v>
      </c>
      <c r="G99">
        <v>7.3</v>
      </c>
      <c r="H99">
        <v>1</v>
      </c>
      <c r="I99">
        <v>0</v>
      </c>
      <c r="J99">
        <v>31016</v>
      </c>
      <c r="K99">
        <v>0</v>
      </c>
      <c r="L99">
        <v>24717</v>
      </c>
      <c r="M99">
        <v>0</v>
      </c>
      <c r="N99">
        <v>42246</v>
      </c>
      <c r="O99">
        <v>2.1729071090028</v>
      </c>
      <c r="P99">
        <v>658</v>
      </c>
      <c r="Q99" t="s">
        <v>2625</v>
      </c>
      <c r="R99">
        <f t="shared" si="12"/>
        <v>0</v>
      </c>
      <c r="S99">
        <f t="shared" si="13"/>
        <v>0</v>
      </c>
      <c r="T99">
        <f t="shared" si="14"/>
        <v>0</v>
      </c>
      <c r="U99">
        <f t="shared" si="15"/>
        <v>31016</v>
      </c>
      <c r="V99">
        <f t="shared" si="16"/>
        <v>24717</v>
      </c>
      <c r="W99">
        <f t="shared" si="17"/>
        <v>42246</v>
      </c>
      <c r="X99">
        <f t="shared" si="18"/>
        <v>0</v>
      </c>
      <c r="Y99">
        <f t="shared" si="19"/>
        <v>97979</v>
      </c>
      <c r="Z99" t="e">
        <f t="shared" si="20"/>
        <v>#DIV/0!</v>
      </c>
      <c r="AA99" s="4">
        <f t="shared" si="21"/>
        <v>2.3763892739771957E-2</v>
      </c>
      <c r="AB99" t="e">
        <f t="shared" si="22"/>
        <v>#DIV/0!</v>
      </c>
      <c r="AC99">
        <f t="shared" si="23"/>
        <v>1.6240824165137606</v>
      </c>
    </row>
    <row r="100" spans="1:29" x14ac:dyDescent="0.2">
      <c r="A100" t="s">
        <v>1874</v>
      </c>
      <c r="B100">
        <v>2</v>
      </c>
      <c r="C100">
        <v>2</v>
      </c>
      <c r="D100" s="1">
        <v>3.6999999999999998E-2</v>
      </c>
      <c r="E100">
        <v>513</v>
      </c>
      <c r="F100">
        <v>56791</v>
      </c>
      <c r="G100">
        <v>5.3</v>
      </c>
      <c r="H100">
        <v>2</v>
      </c>
      <c r="I100">
        <v>0</v>
      </c>
      <c r="J100">
        <v>49486</v>
      </c>
      <c r="K100">
        <v>0</v>
      </c>
      <c r="L100">
        <v>30903</v>
      </c>
      <c r="M100">
        <v>0</v>
      </c>
      <c r="N100">
        <v>53948</v>
      </c>
      <c r="O100">
        <v>2.4180782803396599</v>
      </c>
      <c r="P100">
        <v>513</v>
      </c>
      <c r="Q100" t="s">
        <v>1875</v>
      </c>
      <c r="R100">
        <f t="shared" si="12"/>
        <v>0</v>
      </c>
      <c r="S100">
        <f t="shared" si="13"/>
        <v>0</v>
      </c>
      <c r="T100">
        <f t="shared" si="14"/>
        <v>0</v>
      </c>
      <c r="U100">
        <f t="shared" si="15"/>
        <v>49486</v>
      </c>
      <c r="V100">
        <f t="shared" si="16"/>
        <v>30903</v>
      </c>
      <c r="W100">
        <f t="shared" si="17"/>
        <v>53948</v>
      </c>
      <c r="X100">
        <f t="shared" si="18"/>
        <v>0</v>
      </c>
      <c r="Y100">
        <f t="shared" si="19"/>
        <v>134337</v>
      </c>
      <c r="Z100" t="e">
        <f t="shared" si="20"/>
        <v>#DIV/0!</v>
      </c>
      <c r="AA100" s="4">
        <f t="shared" si="21"/>
        <v>2.3945071849660826E-2</v>
      </c>
      <c r="AB100" t="e">
        <f t="shared" si="22"/>
        <v>#DIV/0!</v>
      </c>
      <c r="AC100">
        <f t="shared" si="23"/>
        <v>1.6207838554739771</v>
      </c>
    </row>
    <row r="101" spans="1:29" x14ac:dyDescent="0.2">
      <c r="A101" t="s">
        <v>2126</v>
      </c>
      <c r="B101">
        <v>1</v>
      </c>
      <c r="C101">
        <v>1</v>
      </c>
      <c r="D101" s="1">
        <v>2.7E-2</v>
      </c>
      <c r="E101">
        <v>624</v>
      </c>
      <c r="F101">
        <v>70794</v>
      </c>
      <c r="G101">
        <v>6.8</v>
      </c>
      <c r="H101">
        <v>1</v>
      </c>
      <c r="I101">
        <v>0</v>
      </c>
      <c r="J101">
        <v>19593</v>
      </c>
      <c r="K101">
        <v>0</v>
      </c>
      <c r="L101">
        <v>22849</v>
      </c>
      <c r="M101">
        <v>0</v>
      </c>
      <c r="N101">
        <v>32762</v>
      </c>
      <c r="O101">
        <v>2.0810563510651701</v>
      </c>
      <c r="P101">
        <v>624</v>
      </c>
      <c r="Q101" t="s">
        <v>2127</v>
      </c>
      <c r="R101">
        <f t="shared" si="12"/>
        <v>0</v>
      </c>
      <c r="S101">
        <f t="shared" si="13"/>
        <v>0</v>
      </c>
      <c r="T101">
        <f t="shared" si="14"/>
        <v>0</v>
      </c>
      <c r="U101">
        <f t="shared" si="15"/>
        <v>19593</v>
      </c>
      <c r="V101">
        <f t="shared" si="16"/>
        <v>22849</v>
      </c>
      <c r="W101">
        <f t="shared" si="17"/>
        <v>32762</v>
      </c>
      <c r="X101">
        <f t="shared" si="18"/>
        <v>0</v>
      </c>
      <c r="Y101">
        <f t="shared" si="19"/>
        <v>75204</v>
      </c>
      <c r="Z101" t="e">
        <f t="shared" si="20"/>
        <v>#DIV/0!</v>
      </c>
      <c r="AA101" s="4">
        <f t="shared" si="21"/>
        <v>2.405962801685756E-2</v>
      </c>
      <c r="AB101" t="e">
        <f t="shared" si="22"/>
        <v>#DIV/0!</v>
      </c>
      <c r="AC101">
        <f t="shared" si="23"/>
        <v>1.6187110915213183</v>
      </c>
    </row>
    <row r="102" spans="1:29" x14ac:dyDescent="0.2">
      <c r="A102" t="s">
        <v>1360</v>
      </c>
      <c r="B102">
        <v>4</v>
      </c>
      <c r="C102">
        <v>3</v>
      </c>
      <c r="D102" s="1">
        <v>6.5000000000000002E-2</v>
      </c>
      <c r="E102">
        <v>493</v>
      </c>
      <c r="F102">
        <v>54832</v>
      </c>
      <c r="G102">
        <v>7.6</v>
      </c>
      <c r="H102">
        <v>4</v>
      </c>
      <c r="I102">
        <v>0</v>
      </c>
      <c r="J102">
        <v>66175</v>
      </c>
      <c r="K102">
        <v>0</v>
      </c>
      <c r="L102">
        <v>65717</v>
      </c>
      <c r="M102">
        <v>0</v>
      </c>
      <c r="N102">
        <v>103233</v>
      </c>
      <c r="O102">
        <v>2.6784518892812001</v>
      </c>
      <c r="P102">
        <v>493</v>
      </c>
      <c r="Q102" t="s">
        <v>1361</v>
      </c>
      <c r="R102">
        <f t="shared" si="12"/>
        <v>0</v>
      </c>
      <c r="S102">
        <f t="shared" si="13"/>
        <v>0</v>
      </c>
      <c r="T102">
        <f t="shared" si="14"/>
        <v>0</v>
      </c>
      <c r="U102">
        <f t="shared" si="15"/>
        <v>66175</v>
      </c>
      <c r="V102">
        <f t="shared" si="16"/>
        <v>65717</v>
      </c>
      <c r="W102">
        <f t="shared" si="17"/>
        <v>103233</v>
      </c>
      <c r="X102">
        <f t="shared" si="18"/>
        <v>0</v>
      </c>
      <c r="Y102">
        <f t="shared" si="19"/>
        <v>235125</v>
      </c>
      <c r="Z102" t="e">
        <f t="shared" si="20"/>
        <v>#DIV/0!</v>
      </c>
      <c r="AA102" s="4">
        <f t="shared" si="21"/>
        <v>2.4240840483519793E-2</v>
      </c>
      <c r="AB102" t="e">
        <f t="shared" si="22"/>
        <v>#DIV/0!</v>
      </c>
      <c r="AC102">
        <f t="shared" si="23"/>
        <v>1.615452326295078</v>
      </c>
    </row>
    <row r="103" spans="1:29" x14ac:dyDescent="0.2">
      <c r="A103" t="s">
        <v>2306</v>
      </c>
      <c r="B103">
        <v>1</v>
      </c>
      <c r="C103">
        <v>1</v>
      </c>
      <c r="D103" s="1">
        <v>2.1999999999999999E-2</v>
      </c>
      <c r="E103">
        <v>370</v>
      </c>
      <c r="F103">
        <v>40710</v>
      </c>
      <c r="G103">
        <v>5.0999999999999996</v>
      </c>
      <c r="H103">
        <v>1</v>
      </c>
      <c r="I103">
        <v>0</v>
      </c>
      <c r="J103">
        <v>22070</v>
      </c>
      <c r="K103">
        <v>0</v>
      </c>
      <c r="L103">
        <v>19123</v>
      </c>
      <c r="M103">
        <v>0</v>
      </c>
      <c r="N103">
        <v>32027</v>
      </c>
      <c r="O103">
        <v>2.2964280004785098</v>
      </c>
      <c r="P103">
        <v>370</v>
      </c>
      <c r="Q103" t="s">
        <v>2307</v>
      </c>
      <c r="R103">
        <f t="shared" si="12"/>
        <v>0</v>
      </c>
      <c r="S103">
        <f t="shared" si="13"/>
        <v>0</v>
      </c>
      <c r="T103">
        <f t="shared" si="14"/>
        <v>0</v>
      </c>
      <c r="U103">
        <f t="shared" si="15"/>
        <v>22070</v>
      </c>
      <c r="V103">
        <f t="shared" si="16"/>
        <v>19123</v>
      </c>
      <c r="W103">
        <f t="shared" si="17"/>
        <v>32027</v>
      </c>
      <c r="X103">
        <f t="shared" si="18"/>
        <v>0</v>
      </c>
      <c r="Y103">
        <f t="shared" si="19"/>
        <v>73220</v>
      </c>
      <c r="Z103" t="e">
        <f t="shared" si="20"/>
        <v>#DIV/0!</v>
      </c>
      <c r="AA103" s="4">
        <f t="shared" si="21"/>
        <v>2.4643957886612201E-2</v>
      </c>
      <c r="AB103" t="e">
        <f t="shared" si="22"/>
        <v>#DIV/0!</v>
      </c>
      <c r="AC103">
        <f t="shared" si="23"/>
        <v>1.6082895420319945</v>
      </c>
    </row>
    <row r="104" spans="1:29" x14ac:dyDescent="0.2">
      <c r="A104" t="s">
        <v>2084</v>
      </c>
      <c r="B104">
        <v>3</v>
      </c>
      <c r="C104">
        <v>3</v>
      </c>
      <c r="D104" s="1">
        <v>2.8000000000000001E-2</v>
      </c>
      <c r="E104">
        <v>1875</v>
      </c>
      <c r="F104">
        <v>202366</v>
      </c>
      <c r="G104">
        <v>8.1</v>
      </c>
      <c r="H104">
        <v>3</v>
      </c>
      <c r="I104">
        <v>0</v>
      </c>
      <c r="J104">
        <v>40809</v>
      </c>
      <c r="K104">
        <v>0</v>
      </c>
      <c r="L104">
        <v>25953</v>
      </c>
      <c r="M104">
        <v>0</v>
      </c>
      <c r="N104">
        <v>46137</v>
      </c>
      <c r="O104">
        <v>1.77968882312601</v>
      </c>
      <c r="P104">
        <v>1875</v>
      </c>
      <c r="Q104" t="s">
        <v>2085</v>
      </c>
      <c r="R104">
        <f t="shared" si="12"/>
        <v>0</v>
      </c>
      <c r="S104">
        <f t="shared" si="13"/>
        <v>0</v>
      </c>
      <c r="T104">
        <f t="shared" si="14"/>
        <v>0</v>
      </c>
      <c r="U104">
        <f t="shared" si="15"/>
        <v>40809</v>
      </c>
      <c r="V104">
        <f t="shared" si="16"/>
        <v>25953</v>
      </c>
      <c r="W104">
        <f t="shared" si="17"/>
        <v>46137</v>
      </c>
      <c r="X104">
        <f t="shared" si="18"/>
        <v>0</v>
      </c>
      <c r="Y104">
        <f t="shared" si="19"/>
        <v>112899</v>
      </c>
      <c r="Z104" t="e">
        <f t="shared" si="20"/>
        <v>#DIV/0!</v>
      </c>
      <c r="AA104" s="4">
        <f t="shared" si="21"/>
        <v>2.4798205840783578E-2</v>
      </c>
      <c r="AB104" t="e">
        <f t="shared" si="22"/>
        <v>#DIV/0!</v>
      </c>
      <c r="AC104">
        <f t="shared" si="23"/>
        <v>1.6055797394009665</v>
      </c>
    </row>
    <row r="105" spans="1:29" x14ac:dyDescent="0.2">
      <c r="A105" t="s">
        <v>1046</v>
      </c>
      <c r="B105">
        <v>23</v>
      </c>
      <c r="C105">
        <v>15</v>
      </c>
      <c r="D105" s="1">
        <v>9.0999999999999998E-2</v>
      </c>
      <c r="E105">
        <v>1491</v>
      </c>
      <c r="F105">
        <v>167732</v>
      </c>
      <c r="G105">
        <v>7.5</v>
      </c>
      <c r="H105">
        <v>23</v>
      </c>
      <c r="I105">
        <v>0</v>
      </c>
      <c r="J105">
        <v>220691</v>
      </c>
      <c r="K105">
        <v>0</v>
      </c>
      <c r="L105">
        <v>171268</v>
      </c>
      <c r="M105">
        <v>0</v>
      </c>
      <c r="N105">
        <v>298848</v>
      </c>
      <c r="O105">
        <v>2.66587908620382</v>
      </c>
      <c r="P105">
        <v>1491</v>
      </c>
      <c r="Q105" t="s">
        <v>1047</v>
      </c>
      <c r="R105">
        <f t="shared" si="12"/>
        <v>0</v>
      </c>
      <c r="S105">
        <f t="shared" si="13"/>
        <v>0</v>
      </c>
      <c r="T105">
        <f t="shared" si="14"/>
        <v>0</v>
      </c>
      <c r="U105">
        <f t="shared" si="15"/>
        <v>220691</v>
      </c>
      <c r="V105">
        <f t="shared" si="16"/>
        <v>171268</v>
      </c>
      <c r="W105">
        <f t="shared" si="17"/>
        <v>298848</v>
      </c>
      <c r="X105">
        <f t="shared" si="18"/>
        <v>0</v>
      </c>
      <c r="Y105">
        <f t="shared" si="19"/>
        <v>690807</v>
      </c>
      <c r="Z105" t="e">
        <f t="shared" si="20"/>
        <v>#DIV/0!</v>
      </c>
      <c r="AA105" s="4">
        <f t="shared" si="21"/>
        <v>2.504032479769467E-2</v>
      </c>
      <c r="AB105" t="e">
        <f t="shared" si="22"/>
        <v>#DIV/0!</v>
      </c>
      <c r="AC105">
        <f t="shared" si="23"/>
        <v>1.6013600421975624</v>
      </c>
    </row>
    <row r="106" spans="1:29" x14ac:dyDescent="0.2">
      <c r="A106" t="s">
        <v>2314</v>
      </c>
      <c r="B106">
        <v>2</v>
      </c>
      <c r="C106">
        <v>2</v>
      </c>
      <c r="D106" s="1">
        <v>2.1000000000000001E-2</v>
      </c>
      <c r="E106">
        <v>1121</v>
      </c>
      <c r="F106">
        <v>122794</v>
      </c>
      <c r="G106">
        <v>7</v>
      </c>
      <c r="H106">
        <v>2</v>
      </c>
      <c r="I106">
        <v>0</v>
      </c>
      <c r="J106">
        <v>25542</v>
      </c>
      <c r="K106">
        <v>0</v>
      </c>
      <c r="L106">
        <v>21564</v>
      </c>
      <c r="M106">
        <v>0</v>
      </c>
      <c r="N106">
        <v>36686</v>
      </c>
      <c r="O106">
        <v>1.87359694396243</v>
      </c>
      <c r="P106">
        <v>1121</v>
      </c>
      <c r="Q106" t="s">
        <v>2315</v>
      </c>
      <c r="R106">
        <f t="shared" si="12"/>
        <v>0</v>
      </c>
      <c r="S106">
        <f t="shared" si="13"/>
        <v>0</v>
      </c>
      <c r="T106">
        <f t="shared" si="14"/>
        <v>0</v>
      </c>
      <c r="U106">
        <f t="shared" si="15"/>
        <v>25542</v>
      </c>
      <c r="V106">
        <f t="shared" si="16"/>
        <v>21564</v>
      </c>
      <c r="W106">
        <f t="shared" si="17"/>
        <v>36686</v>
      </c>
      <c r="X106">
        <f t="shared" si="18"/>
        <v>0</v>
      </c>
      <c r="Y106">
        <f t="shared" si="19"/>
        <v>83792</v>
      </c>
      <c r="Z106" t="e">
        <f t="shared" si="20"/>
        <v>#DIV/0!</v>
      </c>
      <c r="AA106" s="4">
        <f t="shared" si="21"/>
        <v>2.5264944400930918E-2</v>
      </c>
      <c r="AB106" t="e">
        <f t="shared" si="22"/>
        <v>#DIV/0!</v>
      </c>
      <c r="AC106">
        <f t="shared" si="23"/>
        <v>1.5974816531508831</v>
      </c>
    </row>
    <row r="107" spans="1:29" x14ac:dyDescent="0.2">
      <c r="A107" t="s">
        <v>184</v>
      </c>
      <c r="B107">
        <v>16</v>
      </c>
      <c r="C107">
        <v>11</v>
      </c>
      <c r="D107" s="1">
        <v>0.33800000000000002</v>
      </c>
      <c r="E107">
        <v>334</v>
      </c>
      <c r="F107">
        <v>38948</v>
      </c>
      <c r="G107">
        <v>8.4</v>
      </c>
      <c r="H107">
        <v>16</v>
      </c>
      <c r="I107">
        <v>0</v>
      </c>
      <c r="J107">
        <v>305829</v>
      </c>
      <c r="K107">
        <v>0</v>
      </c>
      <c r="L107">
        <v>270640</v>
      </c>
      <c r="M107">
        <v>0</v>
      </c>
      <c r="N107">
        <v>452631</v>
      </c>
      <c r="O107">
        <v>3.4887111113892</v>
      </c>
      <c r="P107">
        <v>334</v>
      </c>
      <c r="Q107" t="s">
        <v>185</v>
      </c>
      <c r="R107">
        <f t="shared" si="12"/>
        <v>0</v>
      </c>
      <c r="S107">
        <f t="shared" si="13"/>
        <v>0</v>
      </c>
      <c r="T107">
        <f t="shared" si="14"/>
        <v>0</v>
      </c>
      <c r="U107">
        <f t="shared" si="15"/>
        <v>305829</v>
      </c>
      <c r="V107">
        <f t="shared" si="16"/>
        <v>270640</v>
      </c>
      <c r="W107">
        <f t="shared" si="17"/>
        <v>452631</v>
      </c>
      <c r="X107">
        <f t="shared" si="18"/>
        <v>0</v>
      </c>
      <c r="Y107">
        <f t="shared" si="19"/>
        <v>1029100</v>
      </c>
      <c r="Z107" t="e">
        <f t="shared" si="20"/>
        <v>#DIV/0!</v>
      </c>
      <c r="AA107" s="4">
        <f t="shared" si="21"/>
        <v>2.5395097624924531E-2</v>
      </c>
      <c r="AB107" t="e">
        <f t="shared" si="22"/>
        <v>#DIV/0!</v>
      </c>
      <c r="AC107">
        <f t="shared" si="23"/>
        <v>1.5952501132986823</v>
      </c>
    </row>
    <row r="108" spans="1:29" x14ac:dyDescent="0.2">
      <c r="A108" t="s">
        <v>2780</v>
      </c>
      <c r="B108">
        <v>1</v>
      </c>
      <c r="C108">
        <v>1</v>
      </c>
      <c r="D108" s="1">
        <v>6.0000000000000001E-3</v>
      </c>
      <c r="E108">
        <v>1392</v>
      </c>
      <c r="F108">
        <v>156614</v>
      </c>
      <c r="G108">
        <v>6.8</v>
      </c>
      <c r="H108">
        <v>1</v>
      </c>
      <c r="I108">
        <v>0</v>
      </c>
      <c r="J108">
        <v>8855</v>
      </c>
      <c r="K108">
        <v>0</v>
      </c>
      <c r="L108">
        <v>15646</v>
      </c>
      <c r="M108">
        <v>0</v>
      </c>
      <c r="N108">
        <v>11780</v>
      </c>
      <c r="O108">
        <v>1.4160400135792399</v>
      </c>
      <c r="P108">
        <v>1392</v>
      </c>
      <c r="Q108" t="s">
        <v>2781</v>
      </c>
      <c r="R108">
        <f t="shared" si="12"/>
        <v>0</v>
      </c>
      <c r="S108">
        <f t="shared" si="13"/>
        <v>0</v>
      </c>
      <c r="T108">
        <f t="shared" si="14"/>
        <v>0</v>
      </c>
      <c r="U108">
        <f t="shared" si="15"/>
        <v>8855</v>
      </c>
      <c r="V108">
        <f t="shared" si="16"/>
        <v>15646</v>
      </c>
      <c r="W108">
        <f t="shared" si="17"/>
        <v>11780</v>
      </c>
      <c r="X108">
        <f t="shared" si="18"/>
        <v>0</v>
      </c>
      <c r="Y108">
        <f t="shared" si="19"/>
        <v>36281</v>
      </c>
      <c r="Z108" t="e">
        <f t="shared" si="20"/>
        <v>#DIV/0!</v>
      </c>
      <c r="AA108" s="4">
        <f t="shared" si="21"/>
        <v>2.5440036065055977E-2</v>
      </c>
      <c r="AB108" t="e">
        <f t="shared" si="22"/>
        <v>#DIV/0!</v>
      </c>
      <c r="AC108">
        <f t="shared" si="23"/>
        <v>1.5944822773458054</v>
      </c>
    </row>
    <row r="109" spans="1:29" x14ac:dyDescent="0.2">
      <c r="A109" t="s">
        <v>2740</v>
      </c>
      <c r="B109">
        <v>1</v>
      </c>
      <c r="C109">
        <v>1</v>
      </c>
      <c r="D109" s="1">
        <v>8.0000000000000002E-3</v>
      </c>
      <c r="E109">
        <v>1217</v>
      </c>
      <c r="F109">
        <v>136668</v>
      </c>
      <c r="G109">
        <v>8.6999999999999993</v>
      </c>
      <c r="H109">
        <v>1</v>
      </c>
      <c r="I109">
        <v>0</v>
      </c>
      <c r="J109">
        <v>13100</v>
      </c>
      <c r="K109">
        <v>0</v>
      </c>
      <c r="L109">
        <v>10980</v>
      </c>
      <c r="M109">
        <v>0</v>
      </c>
      <c r="N109">
        <v>18763</v>
      </c>
      <c r="O109">
        <v>1.5465892956437699</v>
      </c>
      <c r="P109">
        <v>1217</v>
      </c>
      <c r="Q109" t="s">
        <v>2741</v>
      </c>
      <c r="R109">
        <f t="shared" si="12"/>
        <v>0</v>
      </c>
      <c r="S109">
        <f t="shared" si="13"/>
        <v>0</v>
      </c>
      <c r="T109">
        <f t="shared" si="14"/>
        <v>0</v>
      </c>
      <c r="U109">
        <f t="shared" si="15"/>
        <v>13100</v>
      </c>
      <c r="V109">
        <f t="shared" si="16"/>
        <v>10980</v>
      </c>
      <c r="W109">
        <f t="shared" si="17"/>
        <v>18763</v>
      </c>
      <c r="X109">
        <f t="shared" si="18"/>
        <v>0</v>
      </c>
      <c r="Y109">
        <f t="shared" si="19"/>
        <v>42843</v>
      </c>
      <c r="Z109" t="e">
        <f t="shared" si="20"/>
        <v>#DIV/0!</v>
      </c>
      <c r="AA109" s="4">
        <f t="shared" si="21"/>
        <v>2.5454875821121825E-2</v>
      </c>
      <c r="AB109" t="e">
        <f t="shared" si="22"/>
        <v>#DIV/0!</v>
      </c>
      <c r="AC109">
        <f t="shared" si="23"/>
        <v>1.5942290172804676</v>
      </c>
    </row>
    <row r="110" spans="1:29" x14ac:dyDescent="0.2">
      <c r="A110" t="s">
        <v>2208</v>
      </c>
      <c r="B110">
        <v>6</v>
      </c>
      <c r="C110">
        <v>5</v>
      </c>
      <c r="D110" s="1">
        <v>2.4E-2</v>
      </c>
      <c r="E110">
        <v>1146</v>
      </c>
      <c r="F110">
        <v>132060</v>
      </c>
      <c r="G110">
        <v>5.8</v>
      </c>
      <c r="H110">
        <v>6</v>
      </c>
      <c r="I110">
        <v>0</v>
      </c>
      <c r="J110">
        <v>479009</v>
      </c>
      <c r="K110">
        <v>0</v>
      </c>
      <c r="L110">
        <v>488060</v>
      </c>
      <c r="M110">
        <v>0</v>
      </c>
      <c r="N110">
        <v>766500</v>
      </c>
      <c r="O110">
        <v>3.1797565146159501</v>
      </c>
      <c r="P110">
        <v>1146</v>
      </c>
      <c r="Q110" t="s">
        <v>2209</v>
      </c>
      <c r="R110">
        <f t="shared" si="12"/>
        <v>0</v>
      </c>
      <c r="S110">
        <f t="shared" si="13"/>
        <v>0</v>
      </c>
      <c r="T110">
        <f t="shared" si="14"/>
        <v>0</v>
      </c>
      <c r="U110">
        <f t="shared" si="15"/>
        <v>479009</v>
      </c>
      <c r="V110">
        <f t="shared" si="16"/>
        <v>488060</v>
      </c>
      <c r="W110">
        <f t="shared" si="17"/>
        <v>766500</v>
      </c>
      <c r="X110">
        <f t="shared" si="18"/>
        <v>0</v>
      </c>
      <c r="Y110">
        <f t="shared" si="19"/>
        <v>1733569</v>
      </c>
      <c r="Z110" t="e">
        <f t="shared" si="20"/>
        <v>#DIV/0!</v>
      </c>
      <c r="AA110" s="4">
        <f t="shared" si="21"/>
        <v>2.5642405609210033E-2</v>
      </c>
      <c r="AB110" t="e">
        <f t="shared" si="22"/>
        <v>#DIV/0!</v>
      </c>
      <c r="AC110">
        <f t="shared" si="23"/>
        <v>1.5910412344652951</v>
      </c>
    </row>
    <row r="111" spans="1:29" x14ac:dyDescent="0.2">
      <c r="A111" t="s">
        <v>1870</v>
      </c>
      <c r="B111">
        <v>2</v>
      </c>
      <c r="C111">
        <v>2</v>
      </c>
      <c r="D111" s="1">
        <v>3.6999999999999998E-2</v>
      </c>
      <c r="E111">
        <v>594</v>
      </c>
      <c r="F111">
        <v>65630</v>
      </c>
      <c r="G111">
        <v>5.4</v>
      </c>
      <c r="H111">
        <v>2</v>
      </c>
      <c r="I111">
        <v>0</v>
      </c>
      <c r="J111">
        <v>17324</v>
      </c>
      <c r="K111">
        <v>0</v>
      </c>
      <c r="L111">
        <v>17106</v>
      </c>
      <c r="M111">
        <v>0</v>
      </c>
      <c r="N111">
        <v>27382</v>
      </c>
      <c r="O111">
        <v>2.01728635094701</v>
      </c>
      <c r="P111">
        <v>594</v>
      </c>
      <c r="Q111" t="s">
        <v>1871</v>
      </c>
      <c r="R111">
        <f t="shared" si="12"/>
        <v>0</v>
      </c>
      <c r="S111">
        <f t="shared" si="13"/>
        <v>0</v>
      </c>
      <c r="T111">
        <f t="shared" si="14"/>
        <v>0</v>
      </c>
      <c r="U111">
        <f t="shared" si="15"/>
        <v>17324</v>
      </c>
      <c r="V111">
        <f t="shared" si="16"/>
        <v>17106</v>
      </c>
      <c r="W111">
        <f t="shared" si="17"/>
        <v>27382</v>
      </c>
      <c r="X111">
        <f t="shared" si="18"/>
        <v>0</v>
      </c>
      <c r="Y111">
        <f t="shared" si="19"/>
        <v>61812</v>
      </c>
      <c r="Z111" t="e">
        <f t="shared" si="20"/>
        <v>#DIV/0!</v>
      </c>
      <c r="AA111" s="4">
        <f t="shared" si="21"/>
        <v>2.601250300855127E-2</v>
      </c>
      <c r="AB111" t="e">
        <f t="shared" si="22"/>
        <v>#DIV/0!</v>
      </c>
      <c r="AC111">
        <f t="shared" si="23"/>
        <v>1.5848178565507294</v>
      </c>
    </row>
    <row r="112" spans="1:29" x14ac:dyDescent="0.2">
      <c r="A112" t="s">
        <v>418</v>
      </c>
      <c r="B112">
        <v>4</v>
      </c>
      <c r="C112">
        <v>3</v>
      </c>
      <c r="D112" s="1">
        <v>0.20499999999999999</v>
      </c>
      <c r="E112">
        <v>122</v>
      </c>
      <c r="F112">
        <v>14255</v>
      </c>
      <c r="G112">
        <v>8.3000000000000007</v>
      </c>
      <c r="H112">
        <v>4</v>
      </c>
      <c r="I112">
        <v>0</v>
      </c>
      <c r="J112">
        <v>25683</v>
      </c>
      <c r="K112">
        <v>0</v>
      </c>
      <c r="L112">
        <v>25897</v>
      </c>
      <c r="M112">
        <v>0</v>
      </c>
      <c r="N112">
        <v>41025</v>
      </c>
      <c r="O112">
        <v>2.8802746054001198</v>
      </c>
      <c r="P112">
        <v>122</v>
      </c>
      <c r="Q112" t="s">
        <v>419</v>
      </c>
      <c r="R112">
        <f t="shared" si="12"/>
        <v>0</v>
      </c>
      <c r="S112">
        <f t="shared" si="13"/>
        <v>0</v>
      </c>
      <c r="T112">
        <f t="shared" si="14"/>
        <v>0</v>
      </c>
      <c r="U112">
        <f t="shared" si="15"/>
        <v>25683</v>
      </c>
      <c r="V112">
        <f t="shared" si="16"/>
        <v>25897</v>
      </c>
      <c r="W112">
        <f t="shared" si="17"/>
        <v>41025</v>
      </c>
      <c r="X112">
        <f t="shared" si="18"/>
        <v>0</v>
      </c>
      <c r="Y112">
        <f t="shared" si="19"/>
        <v>92605</v>
      </c>
      <c r="Z112" t="e">
        <f t="shared" si="20"/>
        <v>#DIV/0!</v>
      </c>
      <c r="AA112" s="4">
        <f t="shared" si="21"/>
        <v>2.6017715907028869E-2</v>
      </c>
      <c r="AB112" t="e">
        <f t="shared" si="22"/>
        <v>#DIV/0!</v>
      </c>
      <c r="AC112">
        <f t="shared" si="23"/>
        <v>1.5847308327749965</v>
      </c>
    </row>
    <row r="113" spans="1:29" x14ac:dyDescent="0.2">
      <c r="A113" t="s">
        <v>1978</v>
      </c>
      <c r="B113">
        <v>2</v>
      </c>
      <c r="C113">
        <v>2</v>
      </c>
      <c r="D113" s="1">
        <v>3.2000000000000001E-2</v>
      </c>
      <c r="E113">
        <v>603</v>
      </c>
      <c r="F113">
        <v>68489</v>
      </c>
      <c r="G113">
        <v>5.9</v>
      </c>
      <c r="H113">
        <v>2</v>
      </c>
      <c r="I113">
        <v>0</v>
      </c>
      <c r="J113">
        <v>22578</v>
      </c>
      <c r="K113">
        <v>0</v>
      </c>
      <c r="L113">
        <v>16283</v>
      </c>
      <c r="M113">
        <v>0</v>
      </c>
      <c r="N113">
        <v>29283</v>
      </c>
      <c r="O113">
        <v>2.0531103105895201</v>
      </c>
      <c r="P113">
        <v>603</v>
      </c>
      <c r="Q113" t="s">
        <v>1979</v>
      </c>
      <c r="R113">
        <f t="shared" si="12"/>
        <v>0</v>
      </c>
      <c r="S113">
        <f t="shared" si="13"/>
        <v>0</v>
      </c>
      <c r="T113">
        <f t="shared" si="14"/>
        <v>0</v>
      </c>
      <c r="U113">
        <f t="shared" si="15"/>
        <v>22578</v>
      </c>
      <c r="V113">
        <f t="shared" si="16"/>
        <v>16283</v>
      </c>
      <c r="W113">
        <f t="shared" si="17"/>
        <v>29283</v>
      </c>
      <c r="X113">
        <f t="shared" si="18"/>
        <v>0</v>
      </c>
      <c r="Y113">
        <f t="shared" si="19"/>
        <v>68144</v>
      </c>
      <c r="Z113" t="e">
        <f t="shared" si="20"/>
        <v>#DIV/0!</v>
      </c>
      <c r="AA113" s="4">
        <f t="shared" si="21"/>
        <v>2.6234912776447909E-2</v>
      </c>
      <c r="AB113" t="e">
        <f t="shared" si="22"/>
        <v>#DIV/0!</v>
      </c>
      <c r="AC113">
        <f t="shared" si="23"/>
        <v>1.5811203753676943</v>
      </c>
    </row>
    <row r="114" spans="1:29" x14ac:dyDescent="0.2">
      <c r="A114" t="s">
        <v>1866</v>
      </c>
      <c r="B114">
        <v>5</v>
      </c>
      <c r="C114">
        <v>4</v>
      </c>
      <c r="D114" s="1">
        <v>3.6999999999999998E-2</v>
      </c>
      <c r="E114">
        <v>751</v>
      </c>
      <c r="F114">
        <v>81946</v>
      </c>
      <c r="G114">
        <v>6.2</v>
      </c>
      <c r="H114">
        <v>5</v>
      </c>
      <c r="I114">
        <v>0</v>
      </c>
      <c r="J114">
        <v>128893</v>
      </c>
      <c r="K114">
        <v>0</v>
      </c>
      <c r="L114">
        <v>125155</v>
      </c>
      <c r="M114">
        <v>0</v>
      </c>
      <c r="N114">
        <v>202576</v>
      </c>
      <c r="O114">
        <v>2.78391879711817</v>
      </c>
      <c r="P114">
        <v>751</v>
      </c>
      <c r="Q114" t="s">
        <v>1867</v>
      </c>
      <c r="R114">
        <f t="shared" si="12"/>
        <v>0</v>
      </c>
      <c r="S114">
        <f t="shared" si="13"/>
        <v>0</v>
      </c>
      <c r="T114">
        <f t="shared" si="14"/>
        <v>0</v>
      </c>
      <c r="U114">
        <f t="shared" si="15"/>
        <v>128893</v>
      </c>
      <c r="V114">
        <f t="shared" si="16"/>
        <v>125155</v>
      </c>
      <c r="W114">
        <f t="shared" si="17"/>
        <v>202576</v>
      </c>
      <c r="X114">
        <f t="shared" si="18"/>
        <v>0</v>
      </c>
      <c r="Y114">
        <f t="shared" si="19"/>
        <v>456624</v>
      </c>
      <c r="Z114" t="e">
        <f t="shared" si="20"/>
        <v>#DIV/0!</v>
      </c>
      <c r="AA114" s="4">
        <f t="shared" si="21"/>
        <v>2.6347436510619382E-2</v>
      </c>
      <c r="AB114" t="e">
        <f t="shared" si="22"/>
        <v>#DIV/0!</v>
      </c>
      <c r="AC114">
        <f t="shared" si="23"/>
        <v>1.5792616333338143</v>
      </c>
    </row>
    <row r="115" spans="1:29" x14ac:dyDescent="0.2">
      <c r="A115" t="s">
        <v>1482</v>
      </c>
      <c r="B115">
        <v>4</v>
      </c>
      <c r="C115">
        <v>3</v>
      </c>
      <c r="D115" s="1">
        <v>5.8999999999999997E-2</v>
      </c>
      <c r="E115">
        <v>511</v>
      </c>
      <c r="F115">
        <v>56551</v>
      </c>
      <c r="G115">
        <v>5.8</v>
      </c>
      <c r="H115">
        <v>4</v>
      </c>
      <c r="I115">
        <v>0</v>
      </c>
      <c r="J115">
        <v>78751</v>
      </c>
      <c r="K115">
        <v>0</v>
      </c>
      <c r="L115">
        <v>50444</v>
      </c>
      <c r="M115">
        <v>0</v>
      </c>
      <c r="N115">
        <v>92250</v>
      </c>
      <c r="O115">
        <v>2.6368449786747101</v>
      </c>
      <c r="P115">
        <v>511</v>
      </c>
      <c r="Q115" t="s">
        <v>1483</v>
      </c>
      <c r="R115">
        <f t="shared" si="12"/>
        <v>0</v>
      </c>
      <c r="S115">
        <f t="shared" si="13"/>
        <v>0</v>
      </c>
      <c r="T115">
        <f t="shared" si="14"/>
        <v>0</v>
      </c>
      <c r="U115">
        <f t="shared" si="15"/>
        <v>78751</v>
      </c>
      <c r="V115">
        <f t="shared" si="16"/>
        <v>50444</v>
      </c>
      <c r="W115">
        <f t="shared" si="17"/>
        <v>92250</v>
      </c>
      <c r="X115">
        <f t="shared" si="18"/>
        <v>0</v>
      </c>
      <c r="Y115">
        <f t="shared" si="19"/>
        <v>221445</v>
      </c>
      <c r="Z115" t="e">
        <f t="shared" si="20"/>
        <v>#DIV/0!</v>
      </c>
      <c r="AA115" s="4">
        <f t="shared" si="21"/>
        <v>2.6736563457844236E-2</v>
      </c>
      <c r="AB115" t="e">
        <f t="shared" si="22"/>
        <v>#DIV/0!</v>
      </c>
      <c r="AC115">
        <f t="shared" si="23"/>
        <v>1.5728944148454329</v>
      </c>
    </row>
    <row r="116" spans="1:29" x14ac:dyDescent="0.2">
      <c r="A116" t="s">
        <v>2392</v>
      </c>
      <c r="B116">
        <v>1</v>
      </c>
      <c r="C116">
        <v>1</v>
      </c>
      <c r="D116" s="1">
        <v>1.9E-2</v>
      </c>
      <c r="E116">
        <v>793</v>
      </c>
      <c r="F116">
        <v>90583</v>
      </c>
      <c r="G116">
        <v>7</v>
      </c>
      <c r="H116">
        <v>1</v>
      </c>
      <c r="I116">
        <v>0</v>
      </c>
      <c r="J116">
        <v>11935</v>
      </c>
      <c r="K116">
        <v>0</v>
      </c>
      <c r="L116">
        <v>7082</v>
      </c>
      <c r="M116">
        <v>0</v>
      </c>
      <c r="N116">
        <v>12957</v>
      </c>
      <c r="O116">
        <v>1.60552378330695</v>
      </c>
      <c r="P116">
        <v>793</v>
      </c>
      <c r="Q116" t="s">
        <v>2393</v>
      </c>
      <c r="R116">
        <f t="shared" si="12"/>
        <v>0</v>
      </c>
      <c r="S116">
        <f t="shared" si="13"/>
        <v>0</v>
      </c>
      <c r="T116">
        <f t="shared" si="14"/>
        <v>0</v>
      </c>
      <c r="U116">
        <f t="shared" si="15"/>
        <v>11935</v>
      </c>
      <c r="V116">
        <f t="shared" si="16"/>
        <v>7082</v>
      </c>
      <c r="W116">
        <f t="shared" si="17"/>
        <v>12957</v>
      </c>
      <c r="X116">
        <f t="shared" si="18"/>
        <v>0</v>
      </c>
      <c r="Y116">
        <f t="shared" si="19"/>
        <v>31974</v>
      </c>
      <c r="Z116" t="e">
        <f t="shared" si="20"/>
        <v>#DIV/0!</v>
      </c>
      <c r="AA116" s="4">
        <f t="shared" si="21"/>
        <v>2.7713914377094931E-2</v>
      </c>
      <c r="AB116" t="e">
        <f t="shared" si="22"/>
        <v>#DIV/0!</v>
      </c>
      <c r="AC116">
        <f t="shared" si="23"/>
        <v>1.5573021291325519</v>
      </c>
    </row>
    <row r="117" spans="1:29" x14ac:dyDescent="0.2">
      <c r="A117" t="s">
        <v>730</v>
      </c>
      <c r="B117">
        <v>5</v>
      </c>
      <c r="C117">
        <v>3</v>
      </c>
      <c r="D117" s="1">
        <v>0.13</v>
      </c>
      <c r="E117">
        <v>322</v>
      </c>
      <c r="F117">
        <v>35566</v>
      </c>
      <c r="G117">
        <v>5.4</v>
      </c>
      <c r="H117">
        <v>5</v>
      </c>
      <c r="I117">
        <v>0</v>
      </c>
      <c r="J117">
        <v>109912</v>
      </c>
      <c r="K117">
        <v>0</v>
      </c>
      <c r="L117">
        <v>112283</v>
      </c>
      <c r="M117">
        <v>0</v>
      </c>
      <c r="N117">
        <v>179356</v>
      </c>
      <c r="O117">
        <v>3.0958848400906498</v>
      </c>
      <c r="P117">
        <v>322</v>
      </c>
      <c r="Q117" t="s">
        <v>731</v>
      </c>
      <c r="R117">
        <f t="shared" si="12"/>
        <v>0</v>
      </c>
      <c r="S117">
        <f t="shared" si="13"/>
        <v>0</v>
      </c>
      <c r="T117">
        <f t="shared" si="14"/>
        <v>0</v>
      </c>
      <c r="U117">
        <f t="shared" si="15"/>
        <v>109912</v>
      </c>
      <c r="V117">
        <f t="shared" si="16"/>
        <v>112283</v>
      </c>
      <c r="W117">
        <f t="shared" si="17"/>
        <v>179356</v>
      </c>
      <c r="X117">
        <f t="shared" si="18"/>
        <v>0</v>
      </c>
      <c r="Y117">
        <f t="shared" si="19"/>
        <v>401551</v>
      </c>
      <c r="Z117" t="e">
        <f t="shared" si="20"/>
        <v>#DIV/0!</v>
      </c>
      <c r="AA117" s="4">
        <f t="shared" si="21"/>
        <v>2.7724638298699665E-2</v>
      </c>
      <c r="AB117" t="e">
        <f t="shared" si="22"/>
        <v>#DIV/0!</v>
      </c>
      <c r="AC117">
        <f t="shared" si="23"/>
        <v>1.5571341110364583</v>
      </c>
    </row>
    <row r="118" spans="1:29" x14ac:dyDescent="0.2">
      <c r="A118" t="s">
        <v>1584</v>
      </c>
      <c r="B118">
        <v>1</v>
      </c>
      <c r="C118">
        <v>1</v>
      </c>
      <c r="D118" s="1">
        <v>5.1999999999999998E-2</v>
      </c>
      <c r="E118">
        <v>194</v>
      </c>
      <c r="F118">
        <v>20861</v>
      </c>
      <c r="G118">
        <v>10.9</v>
      </c>
      <c r="H118">
        <v>1</v>
      </c>
      <c r="I118">
        <v>0</v>
      </c>
      <c r="J118">
        <v>18583</v>
      </c>
      <c r="K118">
        <v>0</v>
      </c>
      <c r="L118">
        <v>16176</v>
      </c>
      <c r="M118">
        <v>0</v>
      </c>
      <c r="N118">
        <v>27827</v>
      </c>
      <c r="O118">
        <v>2.5086754658563302</v>
      </c>
      <c r="P118">
        <v>194</v>
      </c>
      <c r="Q118" t="s">
        <v>1585</v>
      </c>
      <c r="R118">
        <f t="shared" si="12"/>
        <v>0</v>
      </c>
      <c r="S118">
        <f t="shared" si="13"/>
        <v>0</v>
      </c>
      <c r="T118">
        <f t="shared" si="14"/>
        <v>0</v>
      </c>
      <c r="U118">
        <f t="shared" si="15"/>
        <v>18583</v>
      </c>
      <c r="V118">
        <f t="shared" si="16"/>
        <v>16176</v>
      </c>
      <c r="W118">
        <f t="shared" si="17"/>
        <v>27827</v>
      </c>
      <c r="X118">
        <f t="shared" si="18"/>
        <v>0</v>
      </c>
      <c r="Y118">
        <f t="shared" si="19"/>
        <v>62586</v>
      </c>
      <c r="Z118" t="e">
        <f t="shared" si="20"/>
        <v>#DIV/0!</v>
      </c>
      <c r="AA118" s="4">
        <f t="shared" si="21"/>
        <v>2.777360582621519E-2</v>
      </c>
      <c r="AB118" t="e">
        <f t="shared" si="22"/>
        <v>#DIV/0!</v>
      </c>
      <c r="AC118">
        <f t="shared" si="23"/>
        <v>1.556367732465519</v>
      </c>
    </row>
    <row r="119" spans="1:29" x14ac:dyDescent="0.2">
      <c r="A119" t="s">
        <v>1982</v>
      </c>
      <c r="B119">
        <v>1</v>
      </c>
      <c r="C119">
        <v>1</v>
      </c>
      <c r="D119" s="1">
        <v>3.2000000000000001E-2</v>
      </c>
      <c r="E119">
        <v>278</v>
      </c>
      <c r="F119">
        <v>31379</v>
      </c>
      <c r="G119">
        <v>5.7</v>
      </c>
      <c r="H119">
        <v>1</v>
      </c>
      <c r="I119">
        <v>0</v>
      </c>
      <c r="J119">
        <v>12710</v>
      </c>
      <c r="K119">
        <v>0</v>
      </c>
      <c r="L119">
        <v>18892</v>
      </c>
      <c r="M119">
        <v>0</v>
      </c>
      <c r="N119">
        <v>23551</v>
      </c>
      <c r="O119">
        <v>2.2975243445754501</v>
      </c>
      <c r="P119">
        <v>278</v>
      </c>
      <c r="Q119" t="s">
        <v>1983</v>
      </c>
      <c r="R119">
        <f t="shared" si="12"/>
        <v>0</v>
      </c>
      <c r="S119">
        <f t="shared" si="13"/>
        <v>0</v>
      </c>
      <c r="T119">
        <f t="shared" si="14"/>
        <v>0</v>
      </c>
      <c r="U119">
        <f t="shared" si="15"/>
        <v>12710</v>
      </c>
      <c r="V119">
        <f t="shared" si="16"/>
        <v>18892</v>
      </c>
      <c r="W119">
        <f t="shared" si="17"/>
        <v>23551</v>
      </c>
      <c r="X119">
        <f t="shared" si="18"/>
        <v>0</v>
      </c>
      <c r="Y119">
        <f t="shared" si="19"/>
        <v>55153</v>
      </c>
      <c r="Z119" t="e">
        <f t="shared" si="20"/>
        <v>#DIV/0!</v>
      </c>
      <c r="AA119" s="4">
        <f t="shared" si="21"/>
        <v>2.7951041039394983E-2</v>
      </c>
      <c r="AB119" t="e">
        <f t="shared" si="22"/>
        <v>#DIV/0!</v>
      </c>
      <c r="AC119">
        <f t="shared" si="23"/>
        <v>1.5536020121337297</v>
      </c>
    </row>
    <row r="120" spans="1:29" x14ac:dyDescent="0.2">
      <c r="A120" t="s">
        <v>2430</v>
      </c>
      <c r="B120">
        <v>1</v>
      </c>
      <c r="C120">
        <v>1</v>
      </c>
      <c r="D120" s="1">
        <v>1.7999999999999999E-2</v>
      </c>
      <c r="E120">
        <v>448</v>
      </c>
      <c r="F120">
        <v>51422</v>
      </c>
      <c r="G120">
        <v>8.6999999999999993</v>
      </c>
      <c r="H120">
        <v>1</v>
      </c>
      <c r="I120">
        <v>0</v>
      </c>
      <c r="J120">
        <v>48843</v>
      </c>
      <c r="K120">
        <v>0</v>
      </c>
      <c r="L120">
        <v>43458</v>
      </c>
      <c r="M120">
        <v>0</v>
      </c>
      <c r="N120">
        <v>74355</v>
      </c>
      <c r="O120">
        <v>2.5705429398818902</v>
      </c>
      <c r="P120">
        <v>448</v>
      </c>
      <c r="Q120" t="s">
        <v>2431</v>
      </c>
      <c r="R120">
        <f t="shared" si="12"/>
        <v>0</v>
      </c>
      <c r="S120">
        <f t="shared" si="13"/>
        <v>0</v>
      </c>
      <c r="T120">
        <f t="shared" si="14"/>
        <v>0</v>
      </c>
      <c r="U120">
        <f t="shared" si="15"/>
        <v>48843</v>
      </c>
      <c r="V120">
        <f t="shared" si="16"/>
        <v>43458</v>
      </c>
      <c r="W120">
        <f t="shared" si="17"/>
        <v>74355</v>
      </c>
      <c r="X120">
        <f t="shared" si="18"/>
        <v>0</v>
      </c>
      <c r="Y120">
        <f t="shared" si="19"/>
        <v>166656</v>
      </c>
      <c r="Z120" t="e">
        <f t="shared" si="20"/>
        <v>#DIV/0!</v>
      </c>
      <c r="AA120" s="4">
        <f t="shared" si="21"/>
        <v>2.8186369043121353E-2</v>
      </c>
      <c r="AB120" t="e">
        <f t="shared" si="22"/>
        <v>#DIV/0!</v>
      </c>
      <c r="AC120">
        <f t="shared" si="23"/>
        <v>1.5499608661681341</v>
      </c>
    </row>
    <row r="121" spans="1:29" x14ac:dyDescent="0.2">
      <c r="A121" t="s">
        <v>2356</v>
      </c>
      <c r="B121">
        <v>2</v>
      </c>
      <c r="C121">
        <v>2</v>
      </c>
      <c r="D121" s="1">
        <v>1.9E-2</v>
      </c>
      <c r="E121">
        <v>1027</v>
      </c>
      <c r="F121">
        <v>117019</v>
      </c>
      <c r="G121">
        <v>5.9</v>
      </c>
      <c r="H121">
        <v>2</v>
      </c>
      <c r="I121">
        <v>0</v>
      </c>
      <c r="J121">
        <v>76175</v>
      </c>
      <c r="K121">
        <v>0</v>
      </c>
      <c r="L121">
        <v>67086</v>
      </c>
      <c r="M121">
        <v>0</v>
      </c>
      <c r="N121">
        <v>115343</v>
      </c>
      <c r="O121">
        <v>2.4010647945205399</v>
      </c>
      <c r="P121">
        <v>1027</v>
      </c>
      <c r="Q121" t="s">
        <v>2357</v>
      </c>
      <c r="R121">
        <f t="shared" si="12"/>
        <v>0</v>
      </c>
      <c r="S121">
        <f t="shared" si="13"/>
        <v>0</v>
      </c>
      <c r="T121">
        <f t="shared" si="14"/>
        <v>0</v>
      </c>
      <c r="U121">
        <f t="shared" si="15"/>
        <v>76175</v>
      </c>
      <c r="V121">
        <f t="shared" si="16"/>
        <v>67086</v>
      </c>
      <c r="W121">
        <f t="shared" si="17"/>
        <v>115343</v>
      </c>
      <c r="X121">
        <f t="shared" si="18"/>
        <v>0</v>
      </c>
      <c r="Y121">
        <f t="shared" si="19"/>
        <v>258604</v>
      </c>
      <c r="Z121" t="e">
        <f t="shared" si="20"/>
        <v>#DIV/0!</v>
      </c>
      <c r="AA121" s="4">
        <f t="shared" si="21"/>
        <v>2.8254249636276783E-2</v>
      </c>
      <c r="AB121" t="e">
        <f t="shared" si="22"/>
        <v>#DIV/0!</v>
      </c>
      <c r="AC121">
        <f t="shared" si="23"/>
        <v>1.5489162220115138</v>
      </c>
    </row>
    <row r="122" spans="1:29" x14ac:dyDescent="0.2">
      <c r="A122" t="s">
        <v>2354</v>
      </c>
      <c r="B122">
        <v>2</v>
      </c>
      <c r="C122">
        <v>2</v>
      </c>
      <c r="D122" s="1">
        <v>0.02</v>
      </c>
      <c r="E122">
        <v>956</v>
      </c>
      <c r="F122">
        <v>109275</v>
      </c>
      <c r="G122">
        <v>6.2</v>
      </c>
      <c r="H122">
        <v>2</v>
      </c>
      <c r="I122">
        <v>0</v>
      </c>
      <c r="J122">
        <v>76175</v>
      </c>
      <c r="K122">
        <v>0</v>
      </c>
      <c r="L122">
        <v>67086</v>
      </c>
      <c r="M122">
        <v>0</v>
      </c>
      <c r="N122">
        <v>115343</v>
      </c>
      <c r="O122">
        <v>2.4010647945205399</v>
      </c>
      <c r="P122">
        <v>1027</v>
      </c>
      <c r="Q122" t="s">
        <v>2355</v>
      </c>
      <c r="R122">
        <f t="shared" si="12"/>
        <v>0</v>
      </c>
      <c r="S122">
        <f t="shared" si="13"/>
        <v>0</v>
      </c>
      <c r="T122">
        <f t="shared" si="14"/>
        <v>0</v>
      </c>
      <c r="U122">
        <f t="shared" si="15"/>
        <v>76175</v>
      </c>
      <c r="V122">
        <f t="shared" si="16"/>
        <v>67086</v>
      </c>
      <c r="W122">
        <f t="shared" si="17"/>
        <v>115343</v>
      </c>
      <c r="X122">
        <f t="shared" si="18"/>
        <v>0</v>
      </c>
      <c r="Y122">
        <f t="shared" si="19"/>
        <v>258604</v>
      </c>
      <c r="Z122" t="e">
        <f t="shared" si="20"/>
        <v>#DIV/0!</v>
      </c>
      <c r="AA122" s="4">
        <f t="shared" si="21"/>
        <v>2.8254249636276783E-2</v>
      </c>
      <c r="AB122" t="e">
        <f t="shared" si="22"/>
        <v>#DIV/0!</v>
      </c>
      <c r="AC122">
        <f t="shared" si="23"/>
        <v>1.5489162220115138</v>
      </c>
    </row>
    <row r="123" spans="1:29" x14ac:dyDescent="0.2">
      <c r="A123" t="s">
        <v>1664</v>
      </c>
      <c r="B123">
        <v>5</v>
      </c>
      <c r="C123">
        <v>4</v>
      </c>
      <c r="D123" s="1">
        <v>4.7E-2</v>
      </c>
      <c r="E123">
        <v>938</v>
      </c>
      <c r="F123">
        <v>104925</v>
      </c>
      <c r="G123">
        <v>6.9</v>
      </c>
      <c r="H123">
        <v>5</v>
      </c>
      <c r="I123">
        <v>0</v>
      </c>
      <c r="J123">
        <v>21093</v>
      </c>
      <c r="K123">
        <v>0</v>
      </c>
      <c r="L123">
        <v>11298</v>
      </c>
      <c r="M123">
        <v>0</v>
      </c>
      <c r="N123">
        <v>17177</v>
      </c>
      <c r="O123">
        <v>1.72299855770004</v>
      </c>
      <c r="P123">
        <v>938</v>
      </c>
      <c r="Q123" t="s">
        <v>1665</v>
      </c>
      <c r="R123">
        <f t="shared" si="12"/>
        <v>0</v>
      </c>
      <c r="S123">
        <f t="shared" si="13"/>
        <v>0</v>
      </c>
      <c r="T123">
        <f t="shared" si="14"/>
        <v>0</v>
      </c>
      <c r="U123">
        <f t="shared" si="15"/>
        <v>21093</v>
      </c>
      <c r="V123">
        <f t="shared" si="16"/>
        <v>11298</v>
      </c>
      <c r="W123">
        <f t="shared" si="17"/>
        <v>17177</v>
      </c>
      <c r="X123">
        <f t="shared" si="18"/>
        <v>0</v>
      </c>
      <c r="Y123">
        <f t="shared" si="19"/>
        <v>49568</v>
      </c>
      <c r="Z123" t="e">
        <f t="shared" si="20"/>
        <v>#DIV/0!</v>
      </c>
      <c r="AA123" s="4">
        <f t="shared" si="21"/>
        <v>2.8419479203539908E-2</v>
      </c>
      <c r="AB123" t="e">
        <f t="shared" si="22"/>
        <v>#DIV/0!</v>
      </c>
      <c r="AC123">
        <f t="shared" si="23"/>
        <v>1.5463838849272402</v>
      </c>
    </row>
    <row r="124" spans="1:29" x14ac:dyDescent="0.2">
      <c r="A124" t="s">
        <v>2374</v>
      </c>
      <c r="B124">
        <v>1</v>
      </c>
      <c r="C124">
        <v>1</v>
      </c>
      <c r="D124" s="1">
        <v>0.02</v>
      </c>
      <c r="E124">
        <v>508</v>
      </c>
      <c r="F124">
        <v>57599</v>
      </c>
      <c r="G124">
        <v>8.3000000000000007</v>
      </c>
      <c r="H124">
        <v>1</v>
      </c>
      <c r="I124">
        <v>0</v>
      </c>
      <c r="J124">
        <v>26629</v>
      </c>
      <c r="K124">
        <v>0</v>
      </c>
      <c r="L124">
        <v>33536</v>
      </c>
      <c r="M124">
        <v>0</v>
      </c>
      <c r="N124">
        <v>47797</v>
      </c>
      <c r="O124">
        <v>2.3274072089962399</v>
      </c>
      <c r="P124">
        <v>508</v>
      </c>
      <c r="Q124" t="s">
        <v>2375</v>
      </c>
      <c r="R124">
        <f t="shared" si="12"/>
        <v>0</v>
      </c>
      <c r="S124">
        <f t="shared" si="13"/>
        <v>0</v>
      </c>
      <c r="T124">
        <f t="shared" si="14"/>
        <v>0</v>
      </c>
      <c r="U124">
        <f t="shared" si="15"/>
        <v>26629</v>
      </c>
      <c r="V124">
        <f t="shared" si="16"/>
        <v>33536</v>
      </c>
      <c r="W124">
        <f t="shared" si="17"/>
        <v>47797</v>
      </c>
      <c r="X124">
        <f t="shared" si="18"/>
        <v>0</v>
      </c>
      <c r="Y124">
        <f t="shared" si="19"/>
        <v>107962</v>
      </c>
      <c r="Z124" t="e">
        <f t="shared" si="20"/>
        <v>#DIV/0!</v>
      </c>
      <c r="AA124" s="4">
        <f t="shared" si="21"/>
        <v>2.870703823260189E-2</v>
      </c>
      <c r="AB124" t="e">
        <f t="shared" si="22"/>
        <v>#DIV/0!</v>
      </c>
      <c r="AC124">
        <f t="shared" si="23"/>
        <v>1.5420116122958836</v>
      </c>
    </row>
    <row r="125" spans="1:29" x14ac:dyDescent="0.2">
      <c r="A125" t="s">
        <v>2620</v>
      </c>
      <c r="B125">
        <v>1</v>
      </c>
      <c r="C125">
        <v>1</v>
      </c>
      <c r="D125" s="1">
        <v>1.2E-2</v>
      </c>
      <c r="E125">
        <v>685</v>
      </c>
      <c r="F125">
        <v>77207</v>
      </c>
      <c r="G125">
        <v>5</v>
      </c>
      <c r="H125">
        <v>1</v>
      </c>
      <c r="I125">
        <v>0</v>
      </c>
      <c r="J125">
        <v>25098</v>
      </c>
      <c r="K125">
        <v>0</v>
      </c>
      <c r="L125">
        <v>17665</v>
      </c>
      <c r="M125">
        <v>0</v>
      </c>
      <c r="N125">
        <v>32782</v>
      </c>
      <c r="O125">
        <v>2.0425151540420701</v>
      </c>
      <c r="P125">
        <v>685</v>
      </c>
      <c r="Q125" t="s">
        <v>2621</v>
      </c>
      <c r="R125">
        <f t="shared" si="12"/>
        <v>0</v>
      </c>
      <c r="S125">
        <f t="shared" si="13"/>
        <v>0</v>
      </c>
      <c r="T125">
        <f t="shared" si="14"/>
        <v>0</v>
      </c>
      <c r="U125">
        <f t="shared" si="15"/>
        <v>25098</v>
      </c>
      <c r="V125">
        <f t="shared" si="16"/>
        <v>17665</v>
      </c>
      <c r="W125">
        <f t="shared" si="17"/>
        <v>32782</v>
      </c>
      <c r="X125">
        <f t="shared" si="18"/>
        <v>0</v>
      </c>
      <c r="Y125">
        <f t="shared" si="19"/>
        <v>75545</v>
      </c>
      <c r="Z125" t="e">
        <f t="shared" si="20"/>
        <v>#DIV/0!</v>
      </c>
      <c r="AA125" s="4">
        <f t="shared" si="21"/>
        <v>2.874578292119697E-2</v>
      </c>
      <c r="AB125" t="e">
        <f t="shared" si="22"/>
        <v>#DIV/0!</v>
      </c>
      <c r="AC125">
        <f t="shared" si="23"/>
        <v>1.5414258583965004</v>
      </c>
    </row>
    <row r="126" spans="1:29" x14ac:dyDescent="0.2">
      <c r="A126" t="s">
        <v>1760</v>
      </c>
      <c r="B126">
        <v>2</v>
      </c>
      <c r="C126">
        <v>2</v>
      </c>
      <c r="D126" s="1">
        <v>4.2000000000000003E-2</v>
      </c>
      <c r="E126">
        <v>524</v>
      </c>
      <c r="F126">
        <v>60309</v>
      </c>
      <c r="G126">
        <v>8.1</v>
      </c>
      <c r="H126">
        <v>2</v>
      </c>
      <c r="I126">
        <v>0</v>
      </c>
      <c r="J126">
        <v>25098</v>
      </c>
      <c r="K126">
        <v>0</v>
      </c>
      <c r="L126">
        <v>17665</v>
      </c>
      <c r="M126">
        <v>0</v>
      </c>
      <c r="N126">
        <v>32782</v>
      </c>
      <c r="O126">
        <v>2.1588744385507699</v>
      </c>
      <c r="P126">
        <v>524</v>
      </c>
      <c r="Q126" t="s">
        <v>1761</v>
      </c>
      <c r="R126">
        <f t="shared" si="12"/>
        <v>0</v>
      </c>
      <c r="S126">
        <f t="shared" si="13"/>
        <v>0</v>
      </c>
      <c r="T126">
        <f t="shared" si="14"/>
        <v>0</v>
      </c>
      <c r="U126">
        <f t="shared" si="15"/>
        <v>25098</v>
      </c>
      <c r="V126">
        <f t="shared" si="16"/>
        <v>17665</v>
      </c>
      <c r="W126">
        <f t="shared" si="17"/>
        <v>32782</v>
      </c>
      <c r="X126">
        <f t="shared" si="18"/>
        <v>0</v>
      </c>
      <c r="Y126">
        <f t="shared" si="19"/>
        <v>75545</v>
      </c>
      <c r="Z126" t="e">
        <f t="shared" si="20"/>
        <v>#DIV/0!</v>
      </c>
      <c r="AA126" s="4">
        <f t="shared" si="21"/>
        <v>2.874578292119697E-2</v>
      </c>
      <c r="AB126" t="e">
        <f t="shared" si="22"/>
        <v>#DIV/0!</v>
      </c>
      <c r="AC126">
        <f t="shared" si="23"/>
        <v>1.5414258583965004</v>
      </c>
    </row>
    <row r="127" spans="1:29" x14ac:dyDescent="0.2">
      <c r="A127" t="s">
        <v>2754</v>
      </c>
      <c r="B127">
        <v>1</v>
      </c>
      <c r="C127">
        <v>1</v>
      </c>
      <c r="D127" s="1">
        <v>8.0000000000000002E-3</v>
      </c>
      <c r="E127">
        <v>971</v>
      </c>
      <c r="F127">
        <v>105615</v>
      </c>
      <c r="G127">
        <v>5.4</v>
      </c>
      <c r="H127">
        <v>1</v>
      </c>
      <c r="I127">
        <v>0</v>
      </c>
      <c r="J127">
        <v>20113</v>
      </c>
      <c r="K127">
        <v>0</v>
      </c>
      <c r="L127">
        <v>14499</v>
      </c>
      <c r="M127">
        <v>0</v>
      </c>
      <c r="N127">
        <v>26845</v>
      </c>
      <c r="O127">
        <v>1.80135212661038</v>
      </c>
      <c r="P127">
        <v>971</v>
      </c>
      <c r="Q127" t="s">
        <v>2755</v>
      </c>
      <c r="R127">
        <f t="shared" si="12"/>
        <v>0</v>
      </c>
      <c r="S127">
        <f t="shared" si="13"/>
        <v>0</v>
      </c>
      <c r="T127">
        <f t="shared" si="14"/>
        <v>0</v>
      </c>
      <c r="U127">
        <f t="shared" si="15"/>
        <v>20113</v>
      </c>
      <c r="V127">
        <f t="shared" si="16"/>
        <v>14499</v>
      </c>
      <c r="W127">
        <f t="shared" si="17"/>
        <v>26845</v>
      </c>
      <c r="X127">
        <f t="shared" si="18"/>
        <v>0</v>
      </c>
      <c r="Y127">
        <f t="shared" si="19"/>
        <v>61457</v>
      </c>
      <c r="Z127" t="e">
        <f t="shared" si="20"/>
        <v>#DIV/0!</v>
      </c>
      <c r="AA127" s="4">
        <f t="shared" si="21"/>
        <v>2.9034552102128935E-2</v>
      </c>
      <c r="AB127" t="e">
        <f t="shared" si="22"/>
        <v>#DIV/0!</v>
      </c>
      <c r="AC127">
        <f t="shared" si="23"/>
        <v>1.537084869168257</v>
      </c>
    </row>
    <row r="128" spans="1:29" x14ac:dyDescent="0.2">
      <c r="A128" t="s">
        <v>1498</v>
      </c>
      <c r="B128">
        <v>2</v>
      </c>
      <c r="C128">
        <v>2</v>
      </c>
      <c r="D128" s="1">
        <v>5.8000000000000003E-2</v>
      </c>
      <c r="E128">
        <v>394</v>
      </c>
      <c r="F128">
        <v>44761</v>
      </c>
      <c r="G128">
        <v>6.7</v>
      </c>
      <c r="H128">
        <v>2</v>
      </c>
      <c r="I128">
        <v>0</v>
      </c>
      <c r="J128">
        <v>18249</v>
      </c>
      <c r="K128">
        <v>0</v>
      </c>
      <c r="L128">
        <v>21941</v>
      </c>
      <c r="M128">
        <v>0</v>
      </c>
      <c r="N128">
        <v>32344</v>
      </c>
      <c r="O128">
        <v>2.2650454061397798</v>
      </c>
      <c r="P128">
        <v>394</v>
      </c>
      <c r="Q128" t="s">
        <v>1499</v>
      </c>
      <c r="R128">
        <f t="shared" si="12"/>
        <v>0</v>
      </c>
      <c r="S128">
        <f t="shared" si="13"/>
        <v>0</v>
      </c>
      <c r="T128">
        <f t="shared" si="14"/>
        <v>0</v>
      </c>
      <c r="U128">
        <f t="shared" si="15"/>
        <v>18249</v>
      </c>
      <c r="V128">
        <f t="shared" si="16"/>
        <v>21941</v>
      </c>
      <c r="W128">
        <f t="shared" si="17"/>
        <v>32344</v>
      </c>
      <c r="X128">
        <f t="shared" si="18"/>
        <v>0</v>
      </c>
      <c r="Y128">
        <f t="shared" si="19"/>
        <v>72534</v>
      </c>
      <c r="Z128" t="e">
        <f t="shared" si="20"/>
        <v>#DIV/0!</v>
      </c>
      <c r="AA128" s="4">
        <f t="shared" si="21"/>
        <v>2.9136333880784002E-2</v>
      </c>
      <c r="AB128" t="e">
        <f t="shared" si="22"/>
        <v>#DIV/0!</v>
      </c>
      <c r="AC128">
        <f t="shared" si="23"/>
        <v>1.5355650948278725</v>
      </c>
    </row>
    <row r="129" spans="1:29" x14ac:dyDescent="0.2">
      <c r="A129" t="s">
        <v>2518</v>
      </c>
      <c r="B129">
        <v>3</v>
      </c>
      <c r="C129">
        <v>3</v>
      </c>
      <c r="D129" s="1">
        <v>1.4999999999999999E-2</v>
      </c>
      <c r="E129">
        <v>2025</v>
      </c>
      <c r="F129">
        <v>228845</v>
      </c>
      <c r="G129">
        <v>5</v>
      </c>
      <c r="H129">
        <v>3</v>
      </c>
      <c r="I129">
        <v>0</v>
      </c>
      <c r="J129">
        <v>9899</v>
      </c>
      <c r="K129">
        <v>0</v>
      </c>
      <c r="L129">
        <v>11001</v>
      </c>
      <c r="M129">
        <v>0</v>
      </c>
      <c r="N129">
        <v>17016</v>
      </c>
      <c r="O129">
        <v>1.2723974870447301</v>
      </c>
      <c r="P129">
        <v>2025</v>
      </c>
      <c r="Q129" t="s">
        <v>2519</v>
      </c>
      <c r="R129">
        <f t="shared" si="12"/>
        <v>0</v>
      </c>
      <c r="S129">
        <f t="shared" si="13"/>
        <v>0</v>
      </c>
      <c r="T129">
        <f t="shared" si="14"/>
        <v>0</v>
      </c>
      <c r="U129">
        <f t="shared" si="15"/>
        <v>9899</v>
      </c>
      <c r="V129">
        <f t="shared" si="16"/>
        <v>11001</v>
      </c>
      <c r="W129">
        <f t="shared" si="17"/>
        <v>17016</v>
      </c>
      <c r="X129">
        <f t="shared" si="18"/>
        <v>0</v>
      </c>
      <c r="Y129">
        <f t="shared" si="19"/>
        <v>37916</v>
      </c>
      <c r="Z129" t="e">
        <f t="shared" si="20"/>
        <v>#DIV/0!</v>
      </c>
      <c r="AA129" s="4">
        <f t="shared" si="21"/>
        <v>2.9283748792482023E-2</v>
      </c>
      <c r="AB129" t="e">
        <f t="shared" si="22"/>
        <v>#DIV/0!</v>
      </c>
      <c r="AC129">
        <f t="shared" si="23"/>
        <v>1.533373327351554</v>
      </c>
    </row>
    <row r="130" spans="1:29" x14ac:dyDescent="0.2">
      <c r="A130" t="s">
        <v>1916</v>
      </c>
      <c r="B130">
        <v>2</v>
      </c>
      <c r="C130">
        <v>1</v>
      </c>
      <c r="D130" s="1">
        <v>3.5000000000000003E-2</v>
      </c>
      <c r="E130">
        <v>256</v>
      </c>
      <c r="F130">
        <v>28372</v>
      </c>
      <c r="G130">
        <v>6</v>
      </c>
      <c r="H130">
        <v>2</v>
      </c>
      <c r="I130">
        <v>0</v>
      </c>
      <c r="J130">
        <v>24285</v>
      </c>
      <c r="K130">
        <v>0</v>
      </c>
      <c r="L130">
        <v>24585</v>
      </c>
      <c r="M130">
        <v>0</v>
      </c>
      <c r="N130">
        <v>39990</v>
      </c>
      <c r="O130">
        <v>2.5404663435930002</v>
      </c>
      <c r="P130">
        <v>256</v>
      </c>
      <c r="Q130" t="s">
        <v>1917</v>
      </c>
      <c r="R130">
        <f t="shared" ref="R130:R193" si="24">I130</f>
        <v>0</v>
      </c>
      <c r="S130">
        <f t="shared" ref="S130:S193" si="25">K130</f>
        <v>0</v>
      </c>
      <c r="T130">
        <f t="shared" ref="T130:T193" si="26">M130</f>
        <v>0</v>
      </c>
      <c r="U130">
        <f t="shared" ref="U130:U193" si="27">J130</f>
        <v>24285</v>
      </c>
      <c r="V130">
        <f t="shared" ref="V130:V193" si="28">L130</f>
        <v>24585</v>
      </c>
      <c r="W130">
        <f t="shared" ref="W130:W193" si="29">N130</f>
        <v>39990</v>
      </c>
      <c r="X130">
        <f t="shared" ref="X130:X193" si="30">SUM(R130:T130)</f>
        <v>0</v>
      </c>
      <c r="Y130">
        <f t="shared" ref="Y130:Y193" si="31">SUM(U130:W130)</f>
        <v>88860</v>
      </c>
      <c r="Z130" t="e">
        <f t="shared" ref="Z130:Z193" si="32">Y130/X130</f>
        <v>#DIV/0!</v>
      </c>
      <c r="AA130" s="4">
        <f t="shared" ref="AA130:AA193" si="33">TTEST(R130:T130,U130:W130,2,3)</f>
        <v>2.9310356875996472E-2</v>
      </c>
      <c r="AB130" t="e">
        <f t="shared" ref="AB130:AB193" si="34">LOG(Z130,2)</f>
        <v>#DIV/0!</v>
      </c>
      <c r="AC130">
        <f t="shared" ref="AC130:AC193" si="35">-LOG10(AA130)</f>
        <v>1.5329788936621298</v>
      </c>
    </row>
    <row r="131" spans="1:29" x14ac:dyDescent="0.2">
      <c r="A131" t="s">
        <v>2694</v>
      </c>
      <c r="B131">
        <v>1</v>
      </c>
      <c r="C131">
        <v>1</v>
      </c>
      <c r="D131" s="1">
        <v>0.01</v>
      </c>
      <c r="E131">
        <v>715</v>
      </c>
      <c r="F131">
        <v>78320</v>
      </c>
      <c r="G131">
        <v>8.8000000000000007</v>
      </c>
      <c r="H131">
        <v>1</v>
      </c>
      <c r="I131">
        <v>0</v>
      </c>
      <c r="J131">
        <v>107637</v>
      </c>
      <c r="K131">
        <v>0</v>
      </c>
      <c r="L131">
        <v>105336</v>
      </c>
      <c r="M131">
        <v>0</v>
      </c>
      <c r="N131">
        <v>174500</v>
      </c>
      <c r="O131">
        <v>2.7339354034682199</v>
      </c>
      <c r="P131">
        <v>715</v>
      </c>
      <c r="Q131" t="s">
        <v>2695</v>
      </c>
      <c r="R131">
        <f t="shared" si="24"/>
        <v>0</v>
      </c>
      <c r="S131">
        <f t="shared" si="25"/>
        <v>0</v>
      </c>
      <c r="T131">
        <f t="shared" si="26"/>
        <v>0</v>
      </c>
      <c r="U131">
        <f t="shared" si="27"/>
        <v>107637</v>
      </c>
      <c r="V131">
        <f t="shared" si="28"/>
        <v>105336</v>
      </c>
      <c r="W131">
        <f t="shared" si="29"/>
        <v>174500</v>
      </c>
      <c r="X131">
        <f t="shared" si="30"/>
        <v>0</v>
      </c>
      <c r="Y131">
        <f t="shared" si="31"/>
        <v>387473</v>
      </c>
      <c r="Z131" t="e">
        <f t="shared" si="32"/>
        <v>#DIV/0!</v>
      </c>
      <c r="AA131" s="4">
        <f t="shared" si="33"/>
        <v>2.9480691770511533E-2</v>
      </c>
      <c r="AB131" t="e">
        <f t="shared" si="34"/>
        <v>#DIV/0!</v>
      </c>
      <c r="AC131">
        <f t="shared" si="35"/>
        <v>1.5304623298838469</v>
      </c>
    </row>
    <row r="132" spans="1:29" x14ac:dyDescent="0.2">
      <c r="A132" t="s">
        <v>1796</v>
      </c>
      <c r="B132">
        <v>1</v>
      </c>
      <c r="C132">
        <v>1</v>
      </c>
      <c r="D132" s="1">
        <v>4.1000000000000002E-2</v>
      </c>
      <c r="E132">
        <v>341</v>
      </c>
      <c r="F132">
        <v>39031</v>
      </c>
      <c r="G132">
        <v>8</v>
      </c>
      <c r="H132">
        <v>1</v>
      </c>
      <c r="I132">
        <v>0</v>
      </c>
      <c r="J132">
        <v>207026</v>
      </c>
      <c r="K132">
        <v>0</v>
      </c>
      <c r="L132">
        <v>156982</v>
      </c>
      <c r="M132">
        <v>0</v>
      </c>
      <c r="N132">
        <v>288098</v>
      </c>
      <c r="O132">
        <v>3.2815638171586801</v>
      </c>
      <c r="P132">
        <v>341</v>
      </c>
      <c r="Q132" t="s">
        <v>1797</v>
      </c>
      <c r="R132">
        <f t="shared" si="24"/>
        <v>0</v>
      </c>
      <c r="S132">
        <f t="shared" si="25"/>
        <v>0</v>
      </c>
      <c r="T132">
        <f t="shared" si="26"/>
        <v>0</v>
      </c>
      <c r="U132">
        <f t="shared" si="27"/>
        <v>207026</v>
      </c>
      <c r="V132">
        <f t="shared" si="28"/>
        <v>156982</v>
      </c>
      <c r="W132">
        <f t="shared" si="29"/>
        <v>288098</v>
      </c>
      <c r="X132">
        <f t="shared" si="30"/>
        <v>0</v>
      </c>
      <c r="Y132">
        <f t="shared" si="31"/>
        <v>652106</v>
      </c>
      <c r="Z132" t="e">
        <f t="shared" si="32"/>
        <v>#DIV/0!</v>
      </c>
      <c r="AA132" s="4">
        <f t="shared" si="33"/>
        <v>2.952541364410129E-2</v>
      </c>
      <c r="AB132" t="e">
        <f t="shared" si="34"/>
        <v>#DIV/0!</v>
      </c>
      <c r="AC132">
        <f t="shared" si="35"/>
        <v>1.5298040093082741</v>
      </c>
    </row>
    <row r="133" spans="1:29" x14ac:dyDescent="0.2">
      <c r="A133" t="s">
        <v>2108</v>
      </c>
      <c r="B133">
        <v>1</v>
      </c>
      <c r="C133">
        <v>1</v>
      </c>
      <c r="D133" s="1">
        <v>2.8000000000000001E-2</v>
      </c>
      <c r="E133">
        <v>327</v>
      </c>
      <c r="F133">
        <v>36724</v>
      </c>
      <c r="G133">
        <v>5.9</v>
      </c>
      <c r="H133">
        <v>1</v>
      </c>
      <c r="I133">
        <v>0</v>
      </c>
      <c r="J133">
        <v>28174</v>
      </c>
      <c r="K133">
        <v>0</v>
      </c>
      <c r="L133">
        <v>24249</v>
      </c>
      <c r="M133">
        <v>0</v>
      </c>
      <c r="N133">
        <v>42582</v>
      </c>
      <c r="O133">
        <v>2.4631987096313699</v>
      </c>
      <c r="P133">
        <v>327</v>
      </c>
      <c r="Q133" t="s">
        <v>2109</v>
      </c>
      <c r="R133">
        <f t="shared" si="24"/>
        <v>0</v>
      </c>
      <c r="S133">
        <f t="shared" si="25"/>
        <v>0</v>
      </c>
      <c r="T133">
        <f t="shared" si="26"/>
        <v>0</v>
      </c>
      <c r="U133">
        <f t="shared" si="27"/>
        <v>28174</v>
      </c>
      <c r="V133">
        <f t="shared" si="28"/>
        <v>24249</v>
      </c>
      <c r="W133">
        <f t="shared" si="29"/>
        <v>42582</v>
      </c>
      <c r="X133">
        <f t="shared" si="30"/>
        <v>0</v>
      </c>
      <c r="Y133">
        <f t="shared" si="31"/>
        <v>95005</v>
      </c>
      <c r="Z133" t="e">
        <f t="shared" si="32"/>
        <v>#DIV/0!</v>
      </c>
      <c r="AA133" s="4">
        <f t="shared" si="33"/>
        <v>2.9603136484843133E-2</v>
      </c>
      <c r="AB133" t="e">
        <f t="shared" si="34"/>
        <v>#DIV/0!</v>
      </c>
      <c r="AC133">
        <f t="shared" si="35"/>
        <v>1.5286622725256449</v>
      </c>
    </row>
    <row r="134" spans="1:29" x14ac:dyDescent="0.2">
      <c r="A134" t="s">
        <v>2074</v>
      </c>
      <c r="B134">
        <v>1</v>
      </c>
      <c r="C134">
        <v>1</v>
      </c>
      <c r="D134" s="1">
        <v>2.9000000000000001E-2</v>
      </c>
      <c r="E134">
        <v>345</v>
      </c>
      <c r="F134">
        <v>37482</v>
      </c>
      <c r="G134">
        <v>7.1</v>
      </c>
      <c r="H134">
        <v>1</v>
      </c>
      <c r="I134">
        <v>0</v>
      </c>
      <c r="J134">
        <v>12218</v>
      </c>
      <c r="K134">
        <v>0</v>
      </c>
      <c r="L134">
        <v>13587</v>
      </c>
      <c r="M134">
        <v>0</v>
      </c>
      <c r="N134">
        <v>21098</v>
      </c>
      <c r="O134">
        <v>2.1333815267841798</v>
      </c>
      <c r="P134">
        <v>345</v>
      </c>
      <c r="Q134" t="s">
        <v>2075</v>
      </c>
      <c r="R134">
        <f t="shared" si="24"/>
        <v>0</v>
      </c>
      <c r="S134">
        <f t="shared" si="25"/>
        <v>0</v>
      </c>
      <c r="T134">
        <f t="shared" si="26"/>
        <v>0</v>
      </c>
      <c r="U134">
        <f t="shared" si="27"/>
        <v>12218</v>
      </c>
      <c r="V134">
        <f t="shared" si="28"/>
        <v>13587</v>
      </c>
      <c r="W134">
        <f t="shared" si="29"/>
        <v>21098</v>
      </c>
      <c r="X134">
        <f t="shared" si="30"/>
        <v>0</v>
      </c>
      <c r="Y134">
        <f t="shared" si="31"/>
        <v>46903</v>
      </c>
      <c r="Z134" t="e">
        <f t="shared" si="32"/>
        <v>#DIV/0!</v>
      </c>
      <c r="AA134" s="4">
        <f t="shared" si="33"/>
        <v>2.9784954461105597E-2</v>
      </c>
      <c r="AB134" t="e">
        <f t="shared" si="34"/>
        <v>#DIV/0!</v>
      </c>
      <c r="AC134">
        <f t="shared" si="35"/>
        <v>1.5260030595673413</v>
      </c>
    </row>
    <row r="135" spans="1:29" x14ac:dyDescent="0.2">
      <c r="A135" t="s">
        <v>2072</v>
      </c>
      <c r="B135">
        <v>1</v>
      </c>
      <c r="C135">
        <v>1</v>
      </c>
      <c r="D135" s="1">
        <v>2.9000000000000001E-2</v>
      </c>
      <c r="E135">
        <v>348</v>
      </c>
      <c r="F135">
        <v>38019</v>
      </c>
      <c r="G135">
        <v>7.4</v>
      </c>
      <c r="H135">
        <v>1</v>
      </c>
      <c r="I135">
        <v>0</v>
      </c>
      <c r="J135">
        <v>12218</v>
      </c>
      <c r="K135">
        <v>0</v>
      </c>
      <c r="L135">
        <v>13587</v>
      </c>
      <c r="M135">
        <v>0</v>
      </c>
      <c r="N135">
        <v>21098</v>
      </c>
      <c r="O135">
        <v>2.1333815267841798</v>
      </c>
      <c r="P135">
        <v>345</v>
      </c>
      <c r="Q135" t="s">
        <v>2073</v>
      </c>
      <c r="R135">
        <f t="shared" si="24"/>
        <v>0</v>
      </c>
      <c r="S135">
        <f t="shared" si="25"/>
        <v>0</v>
      </c>
      <c r="T135">
        <f t="shared" si="26"/>
        <v>0</v>
      </c>
      <c r="U135">
        <f t="shared" si="27"/>
        <v>12218</v>
      </c>
      <c r="V135">
        <f t="shared" si="28"/>
        <v>13587</v>
      </c>
      <c r="W135">
        <f t="shared" si="29"/>
        <v>21098</v>
      </c>
      <c r="X135">
        <f t="shared" si="30"/>
        <v>0</v>
      </c>
      <c r="Y135">
        <f t="shared" si="31"/>
        <v>46903</v>
      </c>
      <c r="Z135" t="e">
        <f t="shared" si="32"/>
        <v>#DIV/0!</v>
      </c>
      <c r="AA135" s="4">
        <f t="shared" si="33"/>
        <v>2.9784954461105597E-2</v>
      </c>
      <c r="AB135" t="e">
        <f t="shared" si="34"/>
        <v>#DIV/0!</v>
      </c>
      <c r="AC135">
        <f t="shared" si="35"/>
        <v>1.5260030595673413</v>
      </c>
    </row>
    <row r="136" spans="1:29" x14ac:dyDescent="0.2">
      <c r="A136" t="s">
        <v>2704</v>
      </c>
      <c r="B136">
        <v>1</v>
      </c>
      <c r="C136">
        <v>1</v>
      </c>
      <c r="D136" s="1">
        <v>8.9999999999999993E-3</v>
      </c>
      <c r="E136">
        <v>1755</v>
      </c>
      <c r="F136">
        <v>199154</v>
      </c>
      <c r="G136">
        <v>6.3</v>
      </c>
      <c r="H136">
        <v>1</v>
      </c>
      <c r="I136">
        <v>0</v>
      </c>
      <c r="J136">
        <v>23781</v>
      </c>
      <c r="K136">
        <v>0</v>
      </c>
      <c r="L136">
        <v>17611</v>
      </c>
      <c r="M136">
        <v>0</v>
      </c>
      <c r="N136">
        <v>32632</v>
      </c>
      <c r="O136">
        <v>1.62509542835756</v>
      </c>
      <c r="P136">
        <v>1755</v>
      </c>
      <c r="Q136" t="s">
        <v>2705</v>
      </c>
      <c r="R136">
        <f t="shared" si="24"/>
        <v>0</v>
      </c>
      <c r="S136">
        <f t="shared" si="25"/>
        <v>0</v>
      </c>
      <c r="T136">
        <f t="shared" si="26"/>
        <v>0</v>
      </c>
      <c r="U136">
        <f t="shared" si="27"/>
        <v>23781</v>
      </c>
      <c r="V136">
        <f t="shared" si="28"/>
        <v>17611</v>
      </c>
      <c r="W136">
        <f t="shared" si="29"/>
        <v>32632</v>
      </c>
      <c r="X136">
        <f t="shared" si="30"/>
        <v>0</v>
      </c>
      <c r="Y136">
        <f t="shared" si="31"/>
        <v>74024</v>
      </c>
      <c r="Z136" t="e">
        <f t="shared" si="32"/>
        <v>#DIV/0!</v>
      </c>
      <c r="AA136" s="4">
        <f t="shared" si="33"/>
        <v>2.9821463920731515E-2</v>
      </c>
      <c r="AB136" t="e">
        <f t="shared" si="34"/>
        <v>#DIV/0!</v>
      </c>
      <c r="AC136">
        <f t="shared" si="35"/>
        <v>1.5254710410610757</v>
      </c>
    </row>
    <row r="137" spans="1:29" x14ac:dyDescent="0.2">
      <c r="A137" t="s">
        <v>1496</v>
      </c>
      <c r="B137">
        <v>3</v>
      </c>
      <c r="C137">
        <v>2</v>
      </c>
      <c r="D137" s="1">
        <v>5.8000000000000003E-2</v>
      </c>
      <c r="E137">
        <v>446</v>
      </c>
      <c r="F137">
        <v>46882</v>
      </c>
      <c r="G137">
        <v>4.7</v>
      </c>
      <c r="H137">
        <v>3</v>
      </c>
      <c r="I137">
        <v>0</v>
      </c>
      <c r="J137">
        <v>25734</v>
      </c>
      <c r="K137">
        <v>0</v>
      </c>
      <c r="L137">
        <v>22377</v>
      </c>
      <c r="M137">
        <v>0</v>
      </c>
      <c r="N137">
        <v>39234</v>
      </c>
      <c r="O137">
        <v>2.2919031904515599</v>
      </c>
      <c r="P137">
        <v>446</v>
      </c>
      <c r="Q137" t="s">
        <v>1497</v>
      </c>
      <c r="R137">
        <f t="shared" si="24"/>
        <v>0</v>
      </c>
      <c r="S137">
        <f t="shared" si="25"/>
        <v>0</v>
      </c>
      <c r="T137">
        <f t="shared" si="26"/>
        <v>0</v>
      </c>
      <c r="U137">
        <f t="shared" si="27"/>
        <v>25734</v>
      </c>
      <c r="V137">
        <f t="shared" si="28"/>
        <v>22377</v>
      </c>
      <c r="W137">
        <f t="shared" si="29"/>
        <v>39234</v>
      </c>
      <c r="X137">
        <f t="shared" si="30"/>
        <v>0</v>
      </c>
      <c r="Y137">
        <f t="shared" si="31"/>
        <v>87345</v>
      </c>
      <c r="Z137" t="e">
        <f t="shared" si="32"/>
        <v>#DIV/0!</v>
      </c>
      <c r="AA137" s="4">
        <f t="shared" si="33"/>
        <v>2.990872491142596E-2</v>
      </c>
      <c r="AB137" t="e">
        <f t="shared" si="34"/>
        <v>#DIV/0!</v>
      </c>
      <c r="AC137">
        <f t="shared" si="35"/>
        <v>1.5242021017040777</v>
      </c>
    </row>
    <row r="138" spans="1:29" x14ac:dyDescent="0.2">
      <c r="A138" t="s">
        <v>1696</v>
      </c>
      <c r="B138">
        <v>10</v>
      </c>
      <c r="C138">
        <v>9</v>
      </c>
      <c r="D138" s="1">
        <v>4.4999999999999998E-2</v>
      </c>
      <c r="E138">
        <v>2055</v>
      </c>
      <c r="F138">
        <v>235387</v>
      </c>
      <c r="G138">
        <v>6.5</v>
      </c>
      <c r="H138">
        <v>10</v>
      </c>
      <c r="I138">
        <v>0</v>
      </c>
      <c r="J138">
        <v>122034</v>
      </c>
      <c r="K138">
        <v>0</v>
      </c>
      <c r="L138">
        <v>91237</v>
      </c>
      <c r="M138">
        <v>0</v>
      </c>
      <c r="N138">
        <v>168764</v>
      </c>
      <c r="O138">
        <v>2.2692913262560599</v>
      </c>
      <c r="P138">
        <v>2055</v>
      </c>
      <c r="Q138" t="s">
        <v>1697</v>
      </c>
      <c r="R138">
        <f t="shared" si="24"/>
        <v>0</v>
      </c>
      <c r="S138">
        <f t="shared" si="25"/>
        <v>0</v>
      </c>
      <c r="T138">
        <f t="shared" si="26"/>
        <v>0</v>
      </c>
      <c r="U138">
        <f t="shared" si="27"/>
        <v>122034</v>
      </c>
      <c r="V138">
        <f t="shared" si="28"/>
        <v>91237</v>
      </c>
      <c r="W138">
        <f t="shared" si="29"/>
        <v>168764</v>
      </c>
      <c r="X138">
        <f t="shared" si="30"/>
        <v>0</v>
      </c>
      <c r="Y138">
        <f t="shared" si="31"/>
        <v>382035</v>
      </c>
      <c r="Z138" t="e">
        <f t="shared" si="32"/>
        <v>#DIV/0!</v>
      </c>
      <c r="AA138" s="4">
        <f t="shared" si="33"/>
        <v>2.9922126260063926E-2</v>
      </c>
      <c r="AB138" t="e">
        <f t="shared" si="34"/>
        <v>#DIV/0!</v>
      </c>
      <c r="AC138">
        <f t="shared" si="35"/>
        <v>1.5240075488355525</v>
      </c>
    </row>
    <row r="139" spans="1:29" x14ac:dyDescent="0.2">
      <c r="A139" t="s">
        <v>1522</v>
      </c>
      <c r="B139">
        <v>2</v>
      </c>
      <c r="C139">
        <v>2</v>
      </c>
      <c r="D139" s="1">
        <v>5.7000000000000002E-2</v>
      </c>
      <c r="E139">
        <v>228</v>
      </c>
      <c r="F139">
        <v>26201</v>
      </c>
      <c r="G139">
        <v>6.4</v>
      </c>
      <c r="H139">
        <v>2</v>
      </c>
      <c r="I139">
        <v>0</v>
      </c>
      <c r="J139">
        <v>65583</v>
      </c>
      <c r="K139">
        <v>0</v>
      </c>
      <c r="L139">
        <v>47384</v>
      </c>
      <c r="M139">
        <v>0</v>
      </c>
      <c r="N139">
        <v>89272</v>
      </c>
      <c r="O139">
        <v>2.9479300621752298</v>
      </c>
      <c r="P139">
        <v>228</v>
      </c>
      <c r="Q139" t="s">
        <v>1523</v>
      </c>
      <c r="R139">
        <f t="shared" si="24"/>
        <v>0</v>
      </c>
      <c r="S139">
        <f t="shared" si="25"/>
        <v>0</v>
      </c>
      <c r="T139">
        <f t="shared" si="26"/>
        <v>0</v>
      </c>
      <c r="U139">
        <f t="shared" si="27"/>
        <v>65583</v>
      </c>
      <c r="V139">
        <f t="shared" si="28"/>
        <v>47384</v>
      </c>
      <c r="W139">
        <f t="shared" si="29"/>
        <v>89272</v>
      </c>
      <c r="X139">
        <f t="shared" si="30"/>
        <v>0</v>
      </c>
      <c r="Y139">
        <f t="shared" si="31"/>
        <v>202239</v>
      </c>
      <c r="Z139" t="e">
        <f t="shared" si="32"/>
        <v>#DIV/0!</v>
      </c>
      <c r="AA139" s="4">
        <f t="shared" si="33"/>
        <v>3.0868194887768673E-2</v>
      </c>
      <c r="AB139" t="e">
        <f t="shared" si="34"/>
        <v>#DIV/0!</v>
      </c>
      <c r="AC139">
        <f t="shared" si="35"/>
        <v>1.5104887664752347</v>
      </c>
    </row>
    <row r="140" spans="1:29" x14ac:dyDescent="0.2">
      <c r="A140" t="s">
        <v>1250</v>
      </c>
      <c r="B140">
        <v>5</v>
      </c>
      <c r="C140">
        <v>4</v>
      </c>
      <c r="D140" s="1">
        <v>7.0999999999999994E-2</v>
      </c>
      <c r="E140">
        <v>680</v>
      </c>
      <c r="F140">
        <v>77800</v>
      </c>
      <c r="G140">
        <v>6.7</v>
      </c>
      <c r="H140">
        <v>5</v>
      </c>
      <c r="I140">
        <v>0</v>
      </c>
      <c r="J140">
        <v>173615</v>
      </c>
      <c r="K140">
        <v>0</v>
      </c>
      <c r="L140">
        <v>134641</v>
      </c>
      <c r="M140">
        <v>0</v>
      </c>
      <c r="N140">
        <v>248545</v>
      </c>
      <c r="O140">
        <v>2.9131910938784702</v>
      </c>
      <c r="P140">
        <v>680</v>
      </c>
      <c r="Q140" t="s">
        <v>1251</v>
      </c>
      <c r="R140">
        <f t="shared" si="24"/>
        <v>0</v>
      </c>
      <c r="S140">
        <f t="shared" si="25"/>
        <v>0</v>
      </c>
      <c r="T140">
        <f t="shared" si="26"/>
        <v>0</v>
      </c>
      <c r="U140">
        <f t="shared" si="27"/>
        <v>173615</v>
      </c>
      <c r="V140">
        <f t="shared" si="28"/>
        <v>134641</v>
      </c>
      <c r="W140">
        <f t="shared" si="29"/>
        <v>248545</v>
      </c>
      <c r="X140">
        <f t="shared" si="30"/>
        <v>0</v>
      </c>
      <c r="Y140">
        <f t="shared" si="31"/>
        <v>556801</v>
      </c>
      <c r="Z140" t="e">
        <f t="shared" si="32"/>
        <v>#DIV/0!</v>
      </c>
      <c r="AA140" s="4">
        <f t="shared" si="33"/>
        <v>3.0931999162289378E-2</v>
      </c>
      <c r="AB140" t="e">
        <f t="shared" si="34"/>
        <v>#DIV/0!</v>
      </c>
      <c r="AC140">
        <f t="shared" si="35"/>
        <v>1.509592010255695</v>
      </c>
    </row>
    <row r="141" spans="1:29" x14ac:dyDescent="0.2">
      <c r="A141" t="s">
        <v>546</v>
      </c>
      <c r="B141">
        <v>7</v>
      </c>
      <c r="C141">
        <v>4</v>
      </c>
      <c r="D141" s="1">
        <v>0.16700000000000001</v>
      </c>
      <c r="E141">
        <v>227</v>
      </c>
      <c r="F141">
        <v>26335</v>
      </c>
      <c r="G141">
        <v>8.4</v>
      </c>
      <c r="H141">
        <v>7</v>
      </c>
      <c r="I141">
        <v>0</v>
      </c>
      <c r="J141">
        <v>101141</v>
      </c>
      <c r="K141">
        <v>0</v>
      </c>
      <c r="L141">
        <v>94412</v>
      </c>
      <c r="M141">
        <v>0</v>
      </c>
      <c r="N141">
        <v>162440</v>
      </c>
      <c r="O141">
        <v>3.1978486775761801</v>
      </c>
      <c r="P141">
        <v>227</v>
      </c>
      <c r="Q141" t="s">
        <v>547</v>
      </c>
      <c r="R141">
        <f t="shared" si="24"/>
        <v>0</v>
      </c>
      <c r="S141">
        <f t="shared" si="25"/>
        <v>0</v>
      </c>
      <c r="T141">
        <f t="shared" si="26"/>
        <v>0</v>
      </c>
      <c r="U141">
        <f t="shared" si="27"/>
        <v>101141</v>
      </c>
      <c r="V141">
        <f t="shared" si="28"/>
        <v>94412</v>
      </c>
      <c r="W141">
        <f t="shared" si="29"/>
        <v>162440</v>
      </c>
      <c r="X141">
        <f t="shared" si="30"/>
        <v>0</v>
      </c>
      <c r="Y141">
        <f t="shared" si="31"/>
        <v>357993</v>
      </c>
      <c r="Z141" t="e">
        <f t="shared" si="32"/>
        <v>#DIV/0!</v>
      </c>
      <c r="AA141" s="4">
        <f t="shared" si="33"/>
        <v>3.1352752464379921E-2</v>
      </c>
      <c r="AB141" t="e">
        <f t="shared" si="34"/>
        <v>#DIV/0!</v>
      </c>
      <c r="AC141">
        <f t="shared" si="35"/>
        <v>1.5037243263605704</v>
      </c>
    </row>
    <row r="142" spans="1:29" x14ac:dyDescent="0.2">
      <c r="A142" t="s">
        <v>1380</v>
      </c>
      <c r="B142">
        <v>4</v>
      </c>
      <c r="C142">
        <v>4</v>
      </c>
      <c r="D142" s="1">
        <v>6.4000000000000001E-2</v>
      </c>
      <c r="E142">
        <v>638</v>
      </c>
      <c r="F142">
        <v>69841</v>
      </c>
      <c r="G142">
        <v>7.7</v>
      </c>
      <c r="H142">
        <v>4</v>
      </c>
      <c r="I142">
        <v>0</v>
      </c>
      <c r="J142">
        <v>14838</v>
      </c>
      <c r="K142">
        <v>0</v>
      </c>
      <c r="L142">
        <v>23858</v>
      </c>
      <c r="M142">
        <v>0</v>
      </c>
      <c r="N142">
        <v>28817</v>
      </c>
      <c r="O142">
        <v>2.0245667279566999</v>
      </c>
      <c r="P142">
        <v>638</v>
      </c>
      <c r="Q142" t="s">
        <v>1381</v>
      </c>
      <c r="R142">
        <f t="shared" si="24"/>
        <v>0</v>
      </c>
      <c r="S142">
        <f t="shared" si="25"/>
        <v>0</v>
      </c>
      <c r="T142">
        <f t="shared" si="26"/>
        <v>0</v>
      </c>
      <c r="U142">
        <f t="shared" si="27"/>
        <v>14838</v>
      </c>
      <c r="V142">
        <f t="shared" si="28"/>
        <v>23858</v>
      </c>
      <c r="W142">
        <f t="shared" si="29"/>
        <v>28817</v>
      </c>
      <c r="X142">
        <f t="shared" si="30"/>
        <v>0</v>
      </c>
      <c r="Y142">
        <f t="shared" si="31"/>
        <v>67513</v>
      </c>
      <c r="Z142" t="e">
        <f t="shared" si="32"/>
        <v>#DIV/0!</v>
      </c>
      <c r="AA142" s="4">
        <f t="shared" si="33"/>
        <v>3.1504880815406026E-2</v>
      </c>
      <c r="AB142" t="e">
        <f t="shared" si="34"/>
        <v>#DIV/0!</v>
      </c>
      <c r="AC142">
        <f t="shared" si="35"/>
        <v>1.5016221590042391</v>
      </c>
    </row>
    <row r="143" spans="1:29" x14ac:dyDescent="0.2">
      <c r="A143" t="s">
        <v>2748</v>
      </c>
      <c r="B143">
        <v>1</v>
      </c>
      <c r="C143">
        <v>1</v>
      </c>
      <c r="D143" s="1">
        <v>8.0000000000000002E-3</v>
      </c>
      <c r="E143">
        <v>1059</v>
      </c>
      <c r="F143">
        <v>120951</v>
      </c>
      <c r="G143">
        <v>9.4</v>
      </c>
      <c r="H143">
        <v>1</v>
      </c>
      <c r="I143">
        <v>0</v>
      </c>
      <c r="J143">
        <v>121759</v>
      </c>
      <c r="K143">
        <v>0</v>
      </c>
      <c r="L143">
        <v>111972</v>
      </c>
      <c r="M143">
        <v>0</v>
      </c>
      <c r="N143">
        <v>194263</v>
      </c>
      <c r="O143">
        <v>2.60654172062261</v>
      </c>
      <c r="P143">
        <v>1059</v>
      </c>
      <c r="Q143" t="s">
        <v>2749</v>
      </c>
      <c r="R143">
        <f t="shared" si="24"/>
        <v>0</v>
      </c>
      <c r="S143">
        <f t="shared" si="25"/>
        <v>0</v>
      </c>
      <c r="T143">
        <f t="shared" si="26"/>
        <v>0</v>
      </c>
      <c r="U143">
        <f t="shared" si="27"/>
        <v>121759</v>
      </c>
      <c r="V143">
        <f t="shared" si="28"/>
        <v>111972</v>
      </c>
      <c r="W143">
        <f t="shared" si="29"/>
        <v>194263</v>
      </c>
      <c r="X143">
        <f t="shared" si="30"/>
        <v>0</v>
      </c>
      <c r="Y143">
        <f t="shared" si="31"/>
        <v>427994</v>
      </c>
      <c r="Z143" t="e">
        <f t="shared" si="32"/>
        <v>#DIV/0!</v>
      </c>
      <c r="AA143" s="4">
        <f t="shared" si="33"/>
        <v>3.153728993576331E-2</v>
      </c>
      <c r="AB143" t="e">
        <f t="shared" si="34"/>
        <v>#DIV/0!</v>
      </c>
      <c r="AC143">
        <f t="shared" si="35"/>
        <v>1.5011756292224521</v>
      </c>
    </row>
    <row r="144" spans="1:29" x14ac:dyDescent="0.2">
      <c r="A144" t="s">
        <v>2538</v>
      </c>
      <c r="B144">
        <v>1</v>
      </c>
      <c r="C144">
        <v>1</v>
      </c>
      <c r="D144" s="1">
        <v>1.4999999999999999E-2</v>
      </c>
      <c r="E144">
        <v>736</v>
      </c>
      <c r="F144">
        <v>83109</v>
      </c>
      <c r="G144">
        <v>6.1</v>
      </c>
      <c r="H144">
        <v>1</v>
      </c>
      <c r="I144">
        <v>0</v>
      </c>
      <c r="J144">
        <v>83910</v>
      </c>
      <c r="K144">
        <v>0</v>
      </c>
      <c r="L144">
        <v>72931</v>
      </c>
      <c r="M144">
        <v>0</v>
      </c>
      <c r="N144">
        <v>129776</v>
      </c>
      <c r="O144">
        <v>2.5904241316234602</v>
      </c>
      <c r="P144">
        <v>736</v>
      </c>
      <c r="Q144" t="s">
        <v>2539</v>
      </c>
      <c r="R144">
        <f t="shared" si="24"/>
        <v>0</v>
      </c>
      <c r="S144">
        <f t="shared" si="25"/>
        <v>0</v>
      </c>
      <c r="T144">
        <f t="shared" si="26"/>
        <v>0</v>
      </c>
      <c r="U144">
        <f t="shared" si="27"/>
        <v>83910</v>
      </c>
      <c r="V144">
        <f t="shared" si="28"/>
        <v>72931</v>
      </c>
      <c r="W144">
        <f t="shared" si="29"/>
        <v>129776</v>
      </c>
      <c r="X144">
        <f t="shared" si="30"/>
        <v>0</v>
      </c>
      <c r="Y144">
        <f t="shared" si="31"/>
        <v>286617</v>
      </c>
      <c r="Z144" t="e">
        <f t="shared" si="32"/>
        <v>#DIV/0!</v>
      </c>
      <c r="AA144" s="4">
        <f t="shared" si="33"/>
        <v>3.163791064609596E-2</v>
      </c>
      <c r="AB144" t="e">
        <f t="shared" si="34"/>
        <v>#DIV/0!</v>
      </c>
      <c r="AC144">
        <f t="shared" si="35"/>
        <v>1.4997922048466932</v>
      </c>
    </row>
    <row r="145" spans="1:29" x14ac:dyDescent="0.2">
      <c r="A145" t="s">
        <v>2534</v>
      </c>
      <c r="B145">
        <v>1</v>
      </c>
      <c r="C145">
        <v>1</v>
      </c>
      <c r="D145" s="1">
        <v>1.4999999999999999E-2</v>
      </c>
      <c r="E145">
        <v>814</v>
      </c>
      <c r="F145">
        <v>93630</v>
      </c>
      <c r="G145">
        <v>5.3</v>
      </c>
      <c r="H145">
        <v>1</v>
      </c>
      <c r="I145">
        <v>0</v>
      </c>
      <c r="J145">
        <v>40673</v>
      </c>
      <c r="K145">
        <v>0</v>
      </c>
      <c r="L145">
        <v>26701</v>
      </c>
      <c r="M145">
        <v>0</v>
      </c>
      <c r="N145">
        <v>51796</v>
      </c>
      <c r="O145">
        <v>2.1655425344557302</v>
      </c>
      <c r="P145">
        <v>814</v>
      </c>
      <c r="Q145" t="s">
        <v>2535</v>
      </c>
      <c r="R145">
        <f t="shared" si="24"/>
        <v>0</v>
      </c>
      <c r="S145">
        <f t="shared" si="25"/>
        <v>0</v>
      </c>
      <c r="T145">
        <f t="shared" si="26"/>
        <v>0</v>
      </c>
      <c r="U145">
        <f t="shared" si="27"/>
        <v>40673</v>
      </c>
      <c r="V145">
        <f t="shared" si="28"/>
        <v>26701</v>
      </c>
      <c r="W145">
        <f t="shared" si="29"/>
        <v>51796</v>
      </c>
      <c r="X145">
        <f t="shared" si="30"/>
        <v>0</v>
      </c>
      <c r="Y145">
        <f t="shared" si="31"/>
        <v>119170</v>
      </c>
      <c r="Z145" t="e">
        <f t="shared" si="32"/>
        <v>#DIV/0!</v>
      </c>
      <c r="AA145" s="4">
        <f t="shared" si="33"/>
        <v>3.18158707197412E-2</v>
      </c>
      <c r="AB145" t="e">
        <f t="shared" si="34"/>
        <v>#DIV/0!</v>
      </c>
      <c r="AC145">
        <f t="shared" si="35"/>
        <v>1.4973561867259071</v>
      </c>
    </row>
    <row r="146" spans="1:29" x14ac:dyDescent="0.2">
      <c r="A146" t="s">
        <v>1106</v>
      </c>
      <c r="B146">
        <v>1</v>
      </c>
      <c r="C146">
        <v>1</v>
      </c>
      <c r="D146" s="1">
        <v>8.5000000000000006E-2</v>
      </c>
      <c r="E146">
        <v>118</v>
      </c>
      <c r="F146">
        <v>13527</v>
      </c>
      <c r="G146">
        <v>9.9</v>
      </c>
      <c r="H146">
        <v>1</v>
      </c>
      <c r="I146">
        <v>0</v>
      </c>
      <c r="J146">
        <v>9554</v>
      </c>
      <c r="K146">
        <v>0</v>
      </c>
      <c r="L146">
        <v>8855</v>
      </c>
      <c r="M146">
        <v>0</v>
      </c>
      <c r="N146">
        <v>15344</v>
      </c>
      <c r="O146">
        <v>2.4564303720992302</v>
      </c>
      <c r="P146">
        <v>118</v>
      </c>
      <c r="Q146" t="s">
        <v>1107</v>
      </c>
      <c r="R146">
        <f t="shared" si="24"/>
        <v>0</v>
      </c>
      <c r="S146">
        <f t="shared" si="25"/>
        <v>0</v>
      </c>
      <c r="T146">
        <f t="shared" si="26"/>
        <v>0</v>
      </c>
      <c r="U146">
        <f t="shared" si="27"/>
        <v>9554</v>
      </c>
      <c r="V146">
        <f t="shared" si="28"/>
        <v>8855</v>
      </c>
      <c r="W146">
        <f t="shared" si="29"/>
        <v>15344</v>
      </c>
      <c r="X146">
        <f t="shared" si="30"/>
        <v>0</v>
      </c>
      <c r="Y146">
        <f t="shared" si="31"/>
        <v>33753</v>
      </c>
      <c r="Z146" t="e">
        <f t="shared" si="32"/>
        <v>#DIV/0!</v>
      </c>
      <c r="AA146" s="4">
        <f t="shared" si="33"/>
        <v>3.182141222820916E-2</v>
      </c>
      <c r="AB146" t="e">
        <f t="shared" si="34"/>
        <v>#DIV/0!</v>
      </c>
      <c r="AC146">
        <f t="shared" si="35"/>
        <v>1.4972805503554132</v>
      </c>
    </row>
    <row r="147" spans="1:29" x14ac:dyDescent="0.2">
      <c r="A147" t="s">
        <v>1540</v>
      </c>
      <c r="B147">
        <v>4</v>
      </c>
      <c r="C147">
        <v>2</v>
      </c>
      <c r="D147" s="1">
        <v>5.6000000000000001E-2</v>
      </c>
      <c r="E147">
        <v>444</v>
      </c>
      <c r="F147">
        <v>49419</v>
      </c>
      <c r="G147">
        <v>7.1</v>
      </c>
      <c r="H147">
        <v>4</v>
      </c>
      <c r="I147">
        <v>0</v>
      </c>
      <c r="J147">
        <v>82723</v>
      </c>
      <c r="K147">
        <v>0</v>
      </c>
      <c r="L147">
        <v>77692</v>
      </c>
      <c r="M147">
        <v>0</v>
      </c>
      <c r="N147">
        <v>134130</v>
      </c>
      <c r="O147">
        <v>2.82176868472571</v>
      </c>
      <c r="P147">
        <v>444</v>
      </c>
      <c r="Q147" t="s">
        <v>1541</v>
      </c>
      <c r="R147">
        <f t="shared" si="24"/>
        <v>0</v>
      </c>
      <c r="S147">
        <f t="shared" si="25"/>
        <v>0</v>
      </c>
      <c r="T147">
        <f t="shared" si="26"/>
        <v>0</v>
      </c>
      <c r="U147">
        <f t="shared" si="27"/>
        <v>82723</v>
      </c>
      <c r="V147">
        <f t="shared" si="28"/>
        <v>77692</v>
      </c>
      <c r="W147">
        <f t="shared" si="29"/>
        <v>134130</v>
      </c>
      <c r="X147">
        <f t="shared" si="30"/>
        <v>0</v>
      </c>
      <c r="Y147">
        <f t="shared" si="31"/>
        <v>294545</v>
      </c>
      <c r="Z147" t="e">
        <f t="shared" si="32"/>
        <v>#DIV/0!</v>
      </c>
      <c r="AA147" s="4">
        <f t="shared" si="33"/>
        <v>3.2117308868020916E-2</v>
      </c>
      <c r="AB147" t="e">
        <f t="shared" si="34"/>
        <v>#DIV/0!</v>
      </c>
      <c r="AC147">
        <f t="shared" si="35"/>
        <v>1.493260851710049</v>
      </c>
    </row>
    <row r="148" spans="1:29" x14ac:dyDescent="0.2">
      <c r="A148" t="s">
        <v>1858</v>
      </c>
      <c r="B148">
        <v>1</v>
      </c>
      <c r="C148">
        <v>1</v>
      </c>
      <c r="D148" s="1">
        <v>3.7999999999999999E-2</v>
      </c>
      <c r="E148">
        <v>475</v>
      </c>
      <c r="F148">
        <v>53517</v>
      </c>
      <c r="G148">
        <v>9.1</v>
      </c>
      <c r="H148">
        <v>1</v>
      </c>
      <c r="I148">
        <v>0</v>
      </c>
      <c r="J148">
        <v>26414</v>
      </c>
      <c r="K148">
        <v>0</v>
      </c>
      <c r="L148">
        <v>36671</v>
      </c>
      <c r="M148">
        <v>0</v>
      </c>
      <c r="N148">
        <v>50605</v>
      </c>
      <c r="O148">
        <v>2.3790286568586998</v>
      </c>
      <c r="P148">
        <v>475</v>
      </c>
      <c r="Q148" t="s">
        <v>1859</v>
      </c>
      <c r="R148">
        <f t="shared" si="24"/>
        <v>0</v>
      </c>
      <c r="S148">
        <f t="shared" si="25"/>
        <v>0</v>
      </c>
      <c r="T148">
        <f t="shared" si="26"/>
        <v>0</v>
      </c>
      <c r="U148">
        <f t="shared" si="27"/>
        <v>26414</v>
      </c>
      <c r="V148">
        <f t="shared" si="28"/>
        <v>36671</v>
      </c>
      <c r="W148">
        <f t="shared" si="29"/>
        <v>50605</v>
      </c>
      <c r="X148">
        <f t="shared" si="30"/>
        <v>0</v>
      </c>
      <c r="Y148">
        <f t="shared" si="31"/>
        <v>113690</v>
      </c>
      <c r="Z148" t="e">
        <f t="shared" si="32"/>
        <v>#DIV/0!</v>
      </c>
      <c r="AA148" s="4">
        <f t="shared" si="33"/>
        <v>3.255631361341578E-2</v>
      </c>
      <c r="AB148" t="e">
        <f t="shared" si="34"/>
        <v>#DIV/0!</v>
      </c>
      <c r="AC148">
        <f t="shared" si="35"/>
        <v>1.487364776632605</v>
      </c>
    </row>
    <row r="149" spans="1:29" x14ac:dyDescent="0.2">
      <c r="A149" t="s">
        <v>2756</v>
      </c>
      <c r="B149">
        <v>1</v>
      </c>
      <c r="C149">
        <v>1</v>
      </c>
      <c r="D149" s="1">
        <v>8.0000000000000002E-3</v>
      </c>
      <c r="E149">
        <v>920</v>
      </c>
      <c r="F149">
        <v>102804</v>
      </c>
      <c r="G149">
        <v>5.6</v>
      </c>
      <c r="H149">
        <v>1</v>
      </c>
      <c r="I149">
        <v>0</v>
      </c>
      <c r="J149">
        <v>26102</v>
      </c>
      <c r="K149">
        <v>0</v>
      </c>
      <c r="L149">
        <v>28350</v>
      </c>
      <c r="M149">
        <v>0</v>
      </c>
      <c r="N149">
        <v>45651</v>
      </c>
      <c r="O149">
        <v>2.0366592657573599</v>
      </c>
      <c r="P149">
        <v>920</v>
      </c>
      <c r="Q149" t="s">
        <v>2757</v>
      </c>
      <c r="R149">
        <f t="shared" si="24"/>
        <v>0</v>
      </c>
      <c r="S149">
        <f t="shared" si="25"/>
        <v>0</v>
      </c>
      <c r="T149">
        <f t="shared" si="26"/>
        <v>0</v>
      </c>
      <c r="U149">
        <f t="shared" si="27"/>
        <v>26102</v>
      </c>
      <c r="V149">
        <f t="shared" si="28"/>
        <v>28350</v>
      </c>
      <c r="W149">
        <f t="shared" si="29"/>
        <v>45651</v>
      </c>
      <c r="X149">
        <f t="shared" si="30"/>
        <v>0</v>
      </c>
      <c r="Y149">
        <f t="shared" si="31"/>
        <v>100103</v>
      </c>
      <c r="Z149" t="e">
        <f t="shared" si="32"/>
        <v>#DIV/0!</v>
      </c>
      <c r="AA149" s="4">
        <f t="shared" si="33"/>
        <v>3.2591037059169908E-2</v>
      </c>
      <c r="AB149" t="e">
        <f t="shared" si="34"/>
        <v>#DIV/0!</v>
      </c>
      <c r="AC149">
        <f t="shared" si="35"/>
        <v>1.4869018198997208</v>
      </c>
    </row>
    <row r="150" spans="1:29" x14ac:dyDescent="0.2">
      <c r="A150" t="s">
        <v>2494</v>
      </c>
      <c r="B150">
        <v>1</v>
      </c>
      <c r="C150">
        <v>1</v>
      </c>
      <c r="D150" s="1">
        <v>1.6E-2</v>
      </c>
      <c r="E150">
        <v>558</v>
      </c>
      <c r="F150">
        <v>61669</v>
      </c>
      <c r="G150">
        <v>9.6999999999999993</v>
      </c>
      <c r="H150">
        <v>1</v>
      </c>
      <c r="I150">
        <v>0</v>
      </c>
      <c r="J150">
        <v>19118</v>
      </c>
      <c r="K150">
        <v>0</v>
      </c>
      <c r="L150">
        <v>20192</v>
      </c>
      <c r="M150">
        <v>0</v>
      </c>
      <c r="N150">
        <v>33054</v>
      </c>
      <c r="O150">
        <v>2.1128883660207101</v>
      </c>
      <c r="P150">
        <v>558</v>
      </c>
      <c r="Q150" t="s">
        <v>2495</v>
      </c>
      <c r="R150">
        <f t="shared" si="24"/>
        <v>0</v>
      </c>
      <c r="S150">
        <f t="shared" si="25"/>
        <v>0</v>
      </c>
      <c r="T150">
        <f t="shared" si="26"/>
        <v>0</v>
      </c>
      <c r="U150">
        <f t="shared" si="27"/>
        <v>19118</v>
      </c>
      <c r="V150">
        <f t="shared" si="28"/>
        <v>20192</v>
      </c>
      <c r="W150">
        <f t="shared" si="29"/>
        <v>33054</v>
      </c>
      <c r="X150">
        <f t="shared" si="30"/>
        <v>0</v>
      </c>
      <c r="Y150">
        <f t="shared" si="31"/>
        <v>72364</v>
      </c>
      <c r="Z150" t="e">
        <f t="shared" si="32"/>
        <v>#DIV/0!</v>
      </c>
      <c r="AA150" s="4">
        <f t="shared" si="33"/>
        <v>3.2766070746755346E-2</v>
      </c>
      <c r="AB150" t="e">
        <f t="shared" si="34"/>
        <v>#DIV/0!</v>
      </c>
      <c r="AC150">
        <f t="shared" si="35"/>
        <v>1.4845756353742792</v>
      </c>
    </row>
    <row r="151" spans="1:29" x14ac:dyDescent="0.2">
      <c r="A151" t="s">
        <v>772</v>
      </c>
      <c r="B151">
        <v>1</v>
      </c>
      <c r="C151">
        <v>1</v>
      </c>
      <c r="D151" s="1">
        <v>0.109</v>
      </c>
      <c r="E151">
        <v>110</v>
      </c>
      <c r="F151">
        <v>12430</v>
      </c>
      <c r="G151">
        <v>5.9</v>
      </c>
      <c r="H151">
        <v>1</v>
      </c>
      <c r="I151">
        <v>0</v>
      </c>
      <c r="J151">
        <v>14754</v>
      </c>
      <c r="K151">
        <v>0</v>
      </c>
      <c r="L151">
        <v>15802</v>
      </c>
      <c r="M151">
        <v>0</v>
      </c>
      <c r="N151">
        <v>25755</v>
      </c>
      <c r="O151">
        <v>2.70920055467835</v>
      </c>
      <c r="P151">
        <v>110</v>
      </c>
      <c r="Q151" t="s">
        <v>773</v>
      </c>
      <c r="R151">
        <f t="shared" si="24"/>
        <v>0</v>
      </c>
      <c r="S151">
        <f t="shared" si="25"/>
        <v>0</v>
      </c>
      <c r="T151">
        <f t="shared" si="26"/>
        <v>0</v>
      </c>
      <c r="U151">
        <f t="shared" si="27"/>
        <v>14754</v>
      </c>
      <c r="V151">
        <f t="shared" si="28"/>
        <v>15802</v>
      </c>
      <c r="W151">
        <f t="shared" si="29"/>
        <v>25755</v>
      </c>
      <c r="X151">
        <f t="shared" si="30"/>
        <v>0</v>
      </c>
      <c r="Y151">
        <f t="shared" si="31"/>
        <v>56311</v>
      </c>
      <c r="Z151" t="e">
        <f t="shared" si="32"/>
        <v>#DIV/0!</v>
      </c>
      <c r="AA151" s="4">
        <f t="shared" si="33"/>
        <v>3.3152013391758786E-2</v>
      </c>
      <c r="AB151" t="e">
        <f t="shared" si="34"/>
        <v>#DIV/0!</v>
      </c>
      <c r="AC151">
        <f t="shared" si="35"/>
        <v>1.4794900908375495</v>
      </c>
    </row>
    <row r="152" spans="1:29" x14ac:dyDescent="0.2">
      <c r="A152" t="s">
        <v>770</v>
      </c>
      <c r="B152">
        <v>1</v>
      </c>
      <c r="C152">
        <v>1</v>
      </c>
      <c r="D152" s="1">
        <v>0.126</v>
      </c>
      <c r="E152">
        <v>95</v>
      </c>
      <c r="F152">
        <v>10871</v>
      </c>
      <c r="G152">
        <v>5.5</v>
      </c>
      <c r="H152">
        <v>1</v>
      </c>
      <c r="I152">
        <v>0</v>
      </c>
      <c r="J152">
        <v>14754</v>
      </c>
      <c r="K152">
        <v>0</v>
      </c>
      <c r="L152">
        <v>15802</v>
      </c>
      <c r="M152">
        <v>0</v>
      </c>
      <c r="N152">
        <v>25755</v>
      </c>
      <c r="O152">
        <v>2.70920055467835</v>
      </c>
      <c r="P152">
        <v>110</v>
      </c>
      <c r="Q152" t="s">
        <v>771</v>
      </c>
      <c r="R152">
        <f t="shared" si="24"/>
        <v>0</v>
      </c>
      <c r="S152">
        <f t="shared" si="25"/>
        <v>0</v>
      </c>
      <c r="T152">
        <f t="shared" si="26"/>
        <v>0</v>
      </c>
      <c r="U152">
        <f t="shared" si="27"/>
        <v>14754</v>
      </c>
      <c r="V152">
        <f t="shared" si="28"/>
        <v>15802</v>
      </c>
      <c r="W152">
        <f t="shared" si="29"/>
        <v>25755</v>
      </c>
      <c r="X152">
        <f t="shared" si="30"/>
        <v>0</v>
      </c>
      <c r="Y152">
        <f t="shared" si="31"/>
        <v>56311</v>
      </c>
      <c r="Z152" t="e">
        <f t="shared" si="32"/>
        <v>#DIV/0!</v>
      </c>
      <c r="AA152" s="4">
        <f t="shared" si="33"/>
        <v>3.3152013391758786E-2</v>
      </c>
      <c r="AB152" t="e">
        <f t="shared" si="34"/>
        <v>#DIV/0!</v>
      </c>
      <c r="AC152">
        <f t="shared" si="35"/>
        <v>1.4794900908375495</v>
      </c>
    </row>
    <row r="153" spans="1:29" x14ac:dyDescent="0.2">
      <c r="A153" t="s">
        <v>1364</v>
      </c>
      <c r="B153">
        <v>2</v>
      </c>
      <c r="C153">
        <v>2</v>
      </c>
      <c r="D153" s="1">
        <v>6.5000000000000002E-2</v>
      </c>
      <c r="E153">
        <v>356</v>
      </c>
      <c r="F153">
        <v>40526</v>
      </c>
      <c r="G153">
        <v>8.4</v>
      </c>
      <c r="H153">
        <v>2</v>
      </c>
      <c r="I153">
        <v>0</v>
      </c>
      <c r="J153">
        <v>17069</v>
      </c>
      <c r="K153">
        <v>0</v>
      </c>
      <c r="L153">
        <v>15925</v>
      </c>
      <c r="M153">
        <v>0</v>
      </c>
      <c r="N153">
        <v>27842</v>
      </c>
      <c r="O153">
        <v>2.23271065324903</v>
      </c>
      <c r="P153">
        <v>356</v>
      </c>
      <c r="Q153" t="s">
        <v>1365</v>
      </c>
      <c r="R153">
        <f t="shared" si="24"/>
        <v>0</v>
      </c>
      <c r="S153">
        <f t="shared" si="25"/>
        <v>0</v>
      </c>
      <c r="T153">
        <f t="shared" si="26"/>
        <v>0</v>
      </c>
      <c r="U153">
        <f t="shared" si="27"/>
        <v>17069</v>
      </c>
      <c r="V153">
        <f t="shared" si="28"/>
        <v>15925</v>
      </c>
      <c r="W153">
        <f t="shared" si="29"/>
        <v>27842</v>
      </c>
      <c r="X153">
        <f t="shared" si="30"/>
        <v>0</v>
      </c>
      <c r="Y153">
        <f t="shared" si="31"/>
        <v>60836</v>
      </c>
      <c r="Z153" t="e">
        <f t="shared" si="32"/>
        <v>#DIV/0!</v>
      </c>
      <c r="AA153" s="4">
        <f t="shared" si="33"/>
        <v>3.330132671264479E-2</v>
      </c>
      <c r="AB153" t="e">
        <f t="shared" si="34"/>
        <v>#DIV/0!</v>
      </c>
      <c r="AC153">
        <f t="shared" si="35"/>
        <v>1.4775384640161104</v>
      </c>
    </row>
    <row r="154" spans="1:29" x14ac:dyDescent="0.2">
      <c r="A154" t="s">
        <v>2174</v>
      </c>
      <c r="B154">
        <v>2</v>
      </c>
      <c r="C154">
        <v>2</v>
      </c>
      <c r="D154" s="1">
        <v>2.5000000000000001E-2</v>
      </c>
      <c r="E154">
        <v>812</v>
      </c>
      <c r="F154">
        <v>91546</v>
      </c>
      <c r="G154">
        <v>5.6</v>
      </c>
      <c r="H154">
        <v>2</v>
      </c>
      <c r="I154">
        <v>0</v>
      </c>
      <c r="J154">
        <v>29987</v>
      </c>
      <c r="K154">
        <v>0</v>
      </c>
      <c r="L154">
        <v>26764</v>
      </c>
      <c r="M154">
        <v>0</v>
      </c>
      <c r="N154">
        <v>47805</v>
      </c>
      <c r="O154">
        <v>2.1097929308405199</v>
      </c>
      <c r="P154">
        <v>812</v>
      </c>
      <c r="Q154" t="s">
        <v>2175</v>
      </c>
      <c r="R154">
        <f t="shared" si="24"/>
        <v>0</v>
      </c>
      <c r="S154">
        <f t="shared" si="25"/>
        <v>0</v>
      </c>
      <c r="T154">
        <f t="shared" si="26"/>
        <v>0</v>
      </c>
      <c r="U154">
        <f t="shared" si="27"/>
        <v>29987</v>
      </c>
      <c r="V154">
        <f t="shared" si="28"/>
        <v>26764</v>
      </c>
      <c r="W154">
        <f t="shared" si="29"/>
        <v>47805</v>
      </c>
      <c r="X154">
        <f t="shared" si="30"/>
        <v>0</v>
      </c>
      <c r="Y154">
        <f t="shared" si="31"/>
        <v>104556</v>
      </c>
      <c r="Z154" t="e">
        <f t="shared" si="32"/>
        <v>#DIV/0!</v>
      </c>
      <c r="AA154" s="4">
        <f t="shared" si="33"/>
        <v>3.3484744071253569E-2</v>
      </c>
      <c r="AB154" t="e">
        <f t="shared" si="34"/>
        <v>#DIV/0!</v>
      </c>
      <c r="AC154">
        <f t="shared" si="35"/>
        <v>1.4751530160907134</v>
      </c>
    </row>
    <row r="155" spans="1:29" x14ac:dyDescent="0.2">
      <c r="A155" t="s">
        <v>2388</v>
      </c>
      <c r="B155">
        <v>2</v>
      </c>
      <c r="C155">
        <v>2</v>
      </c>
      <c r="D155" s="1">
        <v>1.9E-2</v>
      </c>
      <c r="E155">
        <v>979</v>
      </c>
      <c r="F155">
        <v>108852</v>
      </c>
      <c r="G155">
        <v>6.3</v>
      </c>
      <c r="H155">
        <v>2</v>
      </c>
      <c r="I155">
        <v>0</v>
      </c>
      <c r="J155">
        <v>21815</v>
      </c>
      <c r="K155">
        <v>0</v>
      </c>
      <c r="L155">
        <v>18736</v>
      </c>
      <c r="M155">
        <v>0</v>
      </c>
      <c r="N155">
        <v>34045</v>
      </c>
      <c r="O155">
        <v>1.8819328484778</v>
      </c>
      <c r="P155">
        <v>979</v>
      </c>
      <c r="Q155" t="s">
        <v>2389</v>
      </c>
      <c r="R155">
        <f t="shared" si="24"/>
        <v>0</v>
      </c>
      <c r="S155">
        <f t="shared" si="25"/>
        <v>0</v>
      </c>
      <c r="T155">
        <f t="shared" si="26"/>
        <v>0</v>
      </c>
      <c r="U155">
        <f t="shared" si="27"/>
        <v>21815</v>
      </c>
      <c r="V155">
        <f t="shared" si="28"/>
        <v>18736</v>
      </c>
      <c r="W155">
        <f t="shared" si="29"/>
        <v>34045</v>
      </c>
      <c r="X155">
        <f t="shared" si="30"/>
        <v>0</v>
      </c>
      <c r="Y155">
        <f t="shared" si="31"/>
        <v>74596</v>
      </c>
      <c r="Z155" t="e">
        <f t="shared" si="32"/>
        <v>#DIV/0!</v>
      </c>
      <c r="AA155" s="4">
        <f t="shared" si="33"/>
        <v>3.3579902724422031E-2</v>
      </c>
      <c r="AB155" t="e">
        <f t="shared" si="34"/>
        <v>#DIV/0!</v>
      </c>
      <c r="AC155">
        <f t="shared" si="35"/>
        <v>1.47392056627742</v>
      </c>
    </row>
    <row r="156" spans="1:29" x14ac:dyDescent="0.2">
      <c r="A156" t="s">
        <v>1912</v>
      </c>
      <c r="B156">
        <v>2</v>
      </c>
      <c r="C156">
        <v>2</v>
      </c>
      <c r="D156" s="1">
        <v>3.5000000000000003E-2</v>
      </c>
      <c r="E156">
        <v>462</v>
      </c>
      <c r="F156">
        <v>50546</v>
      </c>
      <c r="G156">
        <v>9.5</v>
      </c>
      <c r="H156">
        <v>2</v>
      </c>
      <c r="I156">
        <v>0</v>
      </c>
      <c r="J156">
        <v>131976</v>
      </c>
      <c r="K156">
        <v>0</v>
      </c>
      <c r="L156">
        <v>129080</v>
      </c>
      <c r="M156">
        <v>0</v>
      </c>
      <c r="N156">
        <v>221533</v>
      </c>
      <c r="O156">
        <v>3.01893544294132</v>
      </c>
      <c r="P156">
        <v>462</v>
      </c>
      <c r="Q156" t="s">
        <v>1913</v>
      </c>
      <c r="R156">
        <f t="shared" si="24"/>
        <v>0</v>
      </c>
      <c r="S156">
        <f t="shared" si="25"/>
        <v>0</v>
      </c>
      <c r="T156">
        <f t="shared" si="26"/>
        <v>0</v>
      </c>
      <c r="U156">
        <f t="shared" si="27"/>
        <v>131976</v>
      </c>
      <c r="V156">
        <f t="shared" si="28"/>
        <v>129080</v>
      </c>
      <c r="W156">
        <f t="shared" si="29"/>
        <v>221533</v>
      </c>
      <c r="X156">
        <f t="shared" si="30"/>
        <v>0</v>
      </c>
      <c r="Y156">
        <f t="shared" si="31"/>
        <v>482589</v>
      </c>
      <c r="Z156" t="e">
        <f t="shared" si="32"/>
        <v>#DIV/0!</v>
      </c>
      <c r="AA156" s="4">
        <f t="shared" si="33"/>
        <v>3.3794460598772239E-2</v>
      </c>
      <c r="AB156" t="e">
        <f t="shared" si="34"/>
        <v>#DIV/0!</v>
      </c>
      <c r="AC156">
        <f t="shared" si="35"/>
        <v>1.4711544810401733</v>
      </c>
    </row>
    <row r="157" spans="1:29" x14ac:dyDescent="0.2">
      <c r="A157" t="s">
        <v>2408</v>
      </c>
      <c r="B157">
        <v>2</v>
      </c>
      <c r="C157">
        <v>1</v>
      </c>
      <c r="D157" s="1">
        <v>1.9E-2</v>
      </c>
      <c r="E157">
        <v>429</v>
      </c>
      <c r="F157">
        <v>48968</v>
      </c>
      <c r="G157">
        <v>5.5</v>
      </c>
      <c r="H157">
        <v>2</v>
      </c>
      <c r="I157">
        <v>0</v>
      </c>
      <c r="J157">
        <v>36086</v>
      </c>
      <c r="K157">
        <v>0</v>
      </c>
      <c r="L157">
        <v>31534</v>
      </c>
      <c r="M157">
        <v>0</v>
      </c>
      <c r="N157">
        <v>57071</v>
      </c>
      <c r="O157">
        <v>2.4633778157333199</v>
      </c>
      <c r="P157">
        <v>429</v>
      </c>
      <c r="Q157" t="s">
        <v>2409</v>
      </c>
      <c r="R157">
        <f t="shared" si="24"/>
        <v>0</v>
      </c>
      <c r="S157">
        <f t="shared" si="25"/>
        <v>0</v>
      </c>
      <c r="T157">
        <f t="shared" si="26"/>
        <v>0</v>
      </c>
      <c r="U157">
        <f t="shared" si="27"/>
        <v>36086</v>
      </c>
      <c r="V157">
        <f t="shared" si="28"/>
        <v>31534</v>
      </c>
      <c r="W157">
        <f t="shared" si="29"/>
        <v>57071</v>
      </c>
      <c r="X157">
        <f t="shared" si="30"/>
        <v>0</v>
      </c>
      <c r="Y157">
        <f t="shared" si="31"/>
        <v>124691</v>
      </c>
      <c r="Z157" t="e">
        <f t="shared" si="32"/>
        <v>#DIV/0!</v>
      </c>
      <c r="AA157" s="4">
        <f t="shared" si="33"/>
        <v>3.3985598240323295E-2</v>
      </c>
      <c r="AB157" t="e">
        <f t="shared" si="34"/>
        <v>#DIV/0!</v>
      </c>
      <c r="AC157">
        <f t="shared" si="35"/>
        <v>1.4687050808929762</v>
      </c>
    </row>
    <row r="158" spans="1:29" x14ac:dyDescent="0.2">
      <c r="A158" t="s">
        <v>1834</v>
      </c>
      <c r="B158">
        <v>3</v>
      </c>
      <c r="C158">
        <v>3</v>
      </c>
      <c r="D158" s="1">
        <v>3.9E-2</v>
      </c>
      <c r="E158">
        <v>821</v>
      </c>
      <c r="F158">
        <v>92867</v>
      </c>
      <c r="G158">
        <v>5.5</v>
      </c>
      <c r="H158">
        <v>3</v>
      </c>
      <c r="I158">
        <v>0</v>
      </c>
      <c r="J158">
        <v>41357</v>
      </c>
      <c r="K158">
        <v>0</v>
      </c>
      <c r="L158">
        <v>31432</v>
      </c>
      <c r="M158">
        <v>0</v>
      </c>
      <c r="N158">
        <v>60136</v>
      </c>
      <c r="O158">
        <v>2.2092635118667698</v>
      </c>
      <c r="P158">
        <v>821</v>
      </c>
      <c r="Q158" t="s">
        <v>1835</v>
      </c>
      <c r="R158">
        <f t="shared" si="24"/>
        <v>0</v>
      </c>
      <c r="S158">
        <f t="shared" si="25"/>
        <v>0</v>
      </c>
      <c r="T158">
        <f t="shared" si="26"/>
        <v>0</v>
      </c>
      <c r="U158">
        <f t="shared" si="27"/>
        <v>41357</v>
      </c>
      <c r="V158">
        <f t="shared" si="28"/>
        <v>31432</v>
      </c>
      <c r="W158">
        <f t="shared" si="29"/>
        <v>60136</v>
      </c>
      <c r="X158">
        <f t="shared" si="30"/>
        <v>0</v>
      </c>
      <c r="Y158">
        <f t="shared" si="31"/>
        <v>132925</v>
      </c>
      <c r="Z158" t="e">
        <f t="shared" si="32"/>
        <v>#DIV/0!</v>
      </c>
      <c r="AA158" s="4">
        <f t="shared" si="33"/>
        <v>3.4239770937206752E-2</v>
      </c>
      <c r="AB158" t="e">
        <f t="shared" si="34"/>
        <v>#DIV/0!</v>
      </c>
      <c r="AC158">
        <f t="shared" si="35"/>
        <v>1.4654691493990863</v>
      </c>
    </row>
    <row r="159" spans="1:29" x14ac:dyDescent="0.2">
      <c r="A159" t="s">
        <v>2170</v>
      </c>
      <c r="B159">
        <v>2</v>
      </c>
      <c r="C159">
        <v>2</v>
      </c>
      <c r="D159" s="1">
        <v>2.5000000000000001E-2</v>
      </c>
      <c r="E159">
        <v>865</v>
      </c>
      <c r="F159">
        <v>100961</v>
      </c>
      <c r="G159">
        <v>7.6</v>
      </c>
      <c r="H159">
        <v>2</v>
      </c>
      <c r="I159">
        <v>0</v>
      </c>
      <c r="J159">
        <v>30442</v>
      </c>
      <c r="K159">
        <v>0</v>
      </c>
      <c r="L159">
        <v>21352</v>
      </c>
      <c r="M159">
        <v>0</v>
      </c>
      <c r="N159">
        <v>41881</v>
      </c>
      <c r="O159">
        <v>2.0346075943010198</v>
      </c>
      <c r="P159">
        <v>865</v>
      </c>
      <c r="Q159" t="s">
        <v>2171</v>
      </c>
      <c r="R159">
        <f t="shared" si="24"/>
        <v>0</v>
      </c>
      <c r="S159">
        <f t="shared" si="25"/>
        <v>0</v>
      </c>
      <c r="T159">
        <f t="shared" si="26"/>
        <v>0</v>
      </c>
      <c r="U159">
        <f t="shared" si="27"/>
        <v>30442</v>
      </c>
      <c r="V159">
        <f t="shared" si="28"/>
        <v>21352</v>
      </c>
      <c r="W159">
        <f t="shared" si="29"/>
        <v>41881</v>
      </c>
      <c r="X159">
        <f t="shared" si="30"/>
        <v>0</v>
      </c>
      <c r="Y159">
        <f t="shared" si="31"/>
        <v>93675</v>
      </c>
      <c r="Z159" t="e">
        <f t="shared" si="32"/>
        <v>#DIV/0!</v>
      </c>
      <c r="AA159" s="4">
        <f t="shared" si="33"/>
        <v>3.4325780540351909E-2</v>
      </c>
      <c r="AB159" t="e">
        <f t="shared" si="34"/>
        <v>#DIV/0!</v>
      </c>
      <c r="AC159">
        <f t="shared" si="35"/>
        <v>1.4643795784753706</v>
      </c>
    </row>
    <row r="160" spans="1:29" x14ac:dyDescent="0.2">
      <c r="A160" t="s">
        <v>1490</v>
      </c>
      <c r="B160">
        <v>9</v>
      </c>
      <c r="C160">
        <v>6</v>
      </c>
      <c r="D160" s="1">
        <v>5.8000000000000003E-2</v>
      </c>
      <c r="E160">
        <v>1046</v>
      </c>
      <c r="F160">
        <v>116952</v>
      </c>
      <c r="G160">
        <v>6.7</v>
      </c>
      <c r="H160">
        <v>9</v>
      </c>
      <c r="I160">
        <v>0</v>
      </c>
      <c r="J160">
        <v>72267</v>
      </c>
      <c r="K160">
        <v>0</v>
      </c>
      <c r="L160">
        <v>73111</v>
      </c>
      <c r="M160">
        <v>0</v>
      </c>
      <c r="N160">
        <v>124369</v>
      </c>
      <c r="O160">
        <v>2.4114249388303999</v>
      </c>
      <c r="P160">
        <v>1046</v>
      </c>
      <c r="Q160" t="s">
        <v>1491</v>
      </c>
      <c r="R160">
        <f t="shared" si="24"/>
        <v>0</v>
      </c>
      <c r="S160">
        <f t="shared" si="25"/>
        <v>0</v>
      </c>
      <c r="T160">
        <f t="shared" si="26"/>
        <v>0</v>
      </c>
      <c r="U160">
        <f t="shared" si="27"/>
        <v>72267</v>
      </c>
      <c r="V160">
        <f t="shared" si="28"/>
        <v>73111</v>
      </c>
      <c r="W160">
        <f t="shared" si="29"/>
        <v>124369</v>
      </c>
      <c r="X160">
        <f t="shared" si="30"/>
        <v>0</v>
      </c>
      <c r="Y160">
        <f t="shared" si="31"/>
        <v>269747</v>
      </c>
      <c r="Z160" t="e">
        <f t="shared" si="32"/>
        <v>#DIV/0!</v>
      </c>
      <c r="AA160" s="4">
        <f t="shared" si="33"/>
        <v>3.4807391356069688E-2</v>
      </c>
      <c r="AB160" t="e">
        <f t="shared" si="34"/>
        <v>#DIV/0!</v>
      </c>
      <c r="AC160">
        <f t="shared" si="35"/>
        <v>1.4583285237457755</v>
      </c>
    </row>
    <row r="161" spans="1:29" x14ac:dyDescent="0.2">
      <c r="A161" t="s">
        <v>2300</v>
      </c>
      <c r="B161">
        <v>2</v>
      </c>
      <c r="C161">
        <v>1</v>
      </c>
      <c r="D161" s="1">
        <v>2.1999999999999999E-2</v>
      </c>
      <c r="E161">
        <v>454</v>
      </c>
      <c r="F161">
        <v>49972</v>
      </c>
      <c r="G161">
        <v>7</v>
      </c>
      <c r="H161">
        <v>2</v>
      </c>
      <c r="I161">
        <v>0</v>
      </c>
      <c r="J161">
        <v>149033</v>
      </c>
      <c r="K161">
        <v>0</v>
      </c>
      <c r="L161">
        <v>104313</v>
      </c>
      <c r="M161">
        <v>0</v>
      </c>
      <c r="N161">
        <v>205657</v>
      </c>
      <c r="O161">
        <v>3.0047596711968998</v>
      </c>
      <c r="P161">
        <v>454</v>
      </c>
      <c r="Q161" t="s">
        <v>2301</v>
      </c>
      <c r="R161">
        <f t="shared" si="24"/>
        <v>0</v>
      </c>
      <c r="S161">
        <f t="shared" si="25"/>
        <v>0</v>
      </c>
      <c r="T161">
        <f t="shared" si="26"/>
        <v>0</v>
      </c>
      <c r="U161">
        <f t="shared" si="27"/>
        <v>149033</v>
      </c>
      <c r="V161">
        <f t="shared" si="28"/>
        <v>104313</v>
      </c>
      <c r="W161">
        <f t="shared" si="29"/>
        <v>205657</v>
      </c>
      <c r="X161">
        <f t="shared" si="30"/>
        <v>0</v>
      </c>
      <c r="Y161">
        <f t="shared" si="31"/>
        <v>459003</v>
      </c>
      <c r="Z161" t="e">
        <f t="shared" si="32"/>
        <v>#DIV/0!</v>
      </c>
      <c r="AA161" s="4">
        <f t="shared" si="33"/>
        <v>3.4822629830384956E-2</v>
      </c>
      <c r="AB161" t="e">
        <f t="shared" si="34"/>
        <v>#DIV/0!</v>
      </c>
      <c r="AC161">
        <f t="shared" si="35"/>
        <v>1.4581384337443468</v>
      </c>
    </row>
    <row r="162" spans="1:29" x14ac:dyDescent="0.2">
      <c r="A162" t="s">
        <v>2028</v>
      </c>
      <c r="B162">
        <v>4</v>
      </c>
      <c r="C162">
        <v>3</v>
      </c>
      <c r="D162" s="1">
        <v>0.03</v>
      </c>
      <c r="E162">
        <v>1333</v>
      </c>
      <c r="F162">
        <v>149583</v>
      </c>
      <c r="G162">
        <v>6</v>
      </c>
      <c r="H162">
        <v>4</v>
      </c>
      <c r="I162">
        <v>0</v>
      </c>
      <c r="J162">
        <v>16523</v>
      </c>
      <c r="K162">
        <v>0</v>
      </c>
      <c r="L162">
        <v>13762</v>
      </c>
      <c r="M162">
        <v>0</v>
      </c>
      <c r="N162">
        <v>25592</v>
      </c>
      <c r="O162">
        <v>1.6224029316642801</v>
      </c>
      <c r="P162">
        <v>1333</v>
      </c>
      <c r="Q162" t="s">
        <v>2029</v>
      </c>
      <c r="R162">
        <f t="shared" si="24"/>
        <v>0</v>
      </c>
      <c r="S162">
        <f t="shared" si="25"/>
        <v>0</v>
      </c>
      <c r="T162">
        <f t="shared" si="26"/>
        <v>0</v>
      </c>
      <c r="U162">
        <f t="shared" si="27"/>
        <v>16523</v>
      </c>
      <c r="V162">
        <f t="shared" si="28"/>
        <v>13762</v>
      </c>
      <c r="W162">
        <f t="shared" si="29"/>
        <v>25592</v>
      </c>
      <c r="X162">
        <f t="shared" si="30"/>
        <v>0</v>
      </c>
      <c r="Y162">
        <f t="shared" si="31"/>
        <v>55877</v>
      </c>
      <c r="Z162" t="e">
        <f t="shared" si="32"/>
        <v>#DIV/0!</v>
      </c>
      <c r="AA162" s="4">
        <f t="shared" si="33"/>
        <v>3.4888868912877381E-2</v>
      </c>
      <c r="AB162" t="e">
        <f t="shared" si="34"/>
        <v>#DIV/0!</v>
      </c>
      <c r="AC162">
        <f t="shared" si="35"/>
        <v>1.4573131100261942</v>
      </c>
    </row>
    <row r="163" spans="1:29" x14ac:dyDescent="0.2">
      <c r="A163" t="s">
        <v>2262</v>
      </c>
      <c r="B163">
        <v>2</v>
      </c>
      <c r="C163">
        <v>2</v>
      </c>
      <c r="D163" s="1">
        <v>2.3E-2</v>
      </c>
      <c r="E163">
        <v>862</v>
      </c>
      <c r="F163">
        <v>99524</v>
      </c>
      <c r="G163">
        <v>5</v>
      </c>
      <c r="H163">
        <v>2</v>
      </c>
      <c r="I163">
        <v>0</v>
      </c>
      <c r="J163">
        <v>50697</v>
      </c>
      <c r="K163">
        <v>0</v>
      </c>
      <c r="L163">
        <v>59743</v>
      </c>
      <c r="M163">
        <v>0</v>
      </c>
      <c r="N163">
        <v>93774</v>
      </c>
      <c r="O163">
        <v>2.37457824623728</v>
      </c>
      <c r="P163">
        <v>862</v>
      </c>
      <c r="Q163" t="s">
        <v>2263</v>
      </c>
      <c r="R163">
        <f t="shared" si="24"/>
        <v>0</v>
      </c>
      <c r="S163">
        <f t="shared" si="25"/>
        <v>0</v>
      </c>
      <c r="T163">
        <f t="shared" si="26"/>
        <v>0</v>
      </c>
      <c r="U163">
        <f t="shared" si="27"/>
        <v>50697</v>
      </c>
      <c r="V163">
        <f t="shared" si="28"/>
        <v>59743</v>
      </c>
      <c r="W163">
        <f t="shared" si="29"/>
        <v>93774</v>
      </c>
      <c r="X163">
        <f t="shared" si="30"/>
        <v>0</v>
      </c>
      <c r="Y163">
        <f t="shared" si="31"/>
        <v>204214</v>
      </c>
      <c r="Z163" t="e">
        <f t="shared" si="32"/>
        <v>#DIV/0!</v>
      </c>
      <c r="AA163" s="4">
        <f t="shared" si="33"/>
        <v>3.5167960828768788E-2</v>
      </c>
      <c r="AB163" t="e">
        <f t="shared" si="34"/>
        <v>#DIV/0!</v>
      </c>
      <c r="AC163">
        <f t="shared" si="35"/>
        <v>1.453852812987809</v>
      </c>
    </row>
    <row r="164" spans="1:29" x14ac:dyDescent="0.2">
      <c r="A164" t="s">
        <v>934</v>
      </c>
      <c r="B164">
        <v>1</v>
      </c>
      <c r="C164">
        <v>1</v>
      </c>
      <c r="D164" s="1">
        <v>0.104</v>
      </c>
      <c r="E164">
        <v>115</v>
      </c>
      <c r="F164">
        <v>11651</v>
      </c>
      <c r="G164">
        <v>4.5</v>
      </c>
      <c r="H164">
        <v>1</v>
      </c>
      <c r="I164">
        <v>0</v>
      </c>
      <c r="J164">
        <v>6906</v>
      </c>
      <c r="K164">
        <v>0</v>
      </c>
      <c r="L164">
        <v>8295</v>
      </c>
      <c r="M164">
        <v>0</v>
      </c>
      <c r="N164">
        <v>12897</v>
      </c>
      <c r="O164">
        <v>2.38797756781211</v>
      </c>
      <c r="P164">
        <v>115</v>
      </c>
      <c r="Q164" t="s">
        <v>935</v>
      </c>
      <c r="R164">
        <f t="shared" si="24"/>
        <v>0</v>
      </c>
      <c r="S164">
        <f t="shared" si="25"/>
        <v>0</v>
      </c>
      <c r="T164">
        <f t="shared" si="26"/>
        <v>0</v>
      </c>
      <c r="U164">
        <f t="shared" si="27"/>
        <v>6906</v>
      </c>
      <c r="V164">
        <f t="shared" si="28"/>
        <v>8295</v>
      </c>
      <c r="W164">
        <f t="shared" si="29"/>
        <v>12897</v>
      </c>
      <c r="X164">
        <f t="shared" si="30"/>
        <v>0</v>
      </c>
      <c r="Y164">
        <f t="shared" si="31"/>
        <v>28098</v>
      </c>
      <c r="Z164" t="e">
        <f t="shared" si="32"/>
        <v>#DIV/0!</v>
      </c>
      <c r="AA164" s="4">
        <f t="shared" si="33"/>
        <v>3.5393580889110342E-2</v>
      </c>
      <c r="AB164" t="e">
        <f t="shared" si="34"/>
        <v>#DIV/0!</v>
      </c>
      <c r="AC164">
        <f t="shared" si="35"/>
        <v>1.4510754960878922</v>
      </c>
    </row>
    <row r="165" spans="1:29" x14ac:dyDescent="0.2">
      <c r="A165" t="s">
        <v>936</v>
      </c>
      <c r="B165">
        <v>1</v>
      </c>
      <c r="C165">
        <v>1</v>
      </c>
      <c r="D165" s="1">
        <v>0.104</v>
      </c>
      <c r="E165">
        <v>115</v>
      </c>
      <c r="F165">
        <v>11593</v>
      </c>
      <c r="G165">
        <v>4.5999999999999996</v>
      </c>
      <c r="H165">
        <v>1</v>
      </c>
      <c r="I165">
        <v>0</v>
      </c>
      <c r="J165">
        <v>6906</v>
      </c>
      <c r="K165">
        <v>0</v>
      </c>
      <c r="L165">
        <v>8295</v>
      </c>
      <c r="M165">
        <v>0</v>
      </c>
      <c r="N165">
        <v>12897</v>
      </c>
      <c r="O165">
        <v>2.38797756781211</v>
      </c>
      <c r="P165">
        <v>115</v>
      </c>
      <c r="Q165" t="s">
        <v>937</v>
      </c>
      <c r="R165">
        <f t="shared" si="24"/>
        <v>0</v>
      </c>
      <c r="S165">
        <f t="shared" si="25"/>
        <v>0</v>
      </c>
      <c r="T165">
        <f t="shared" si="26"/>
        <v>0</v>
      </c>
      <c r="U165">
        <f t="shared" si="27"/>
        <v>6906</v>
      </c>
      <c r="V165">
        <f t="shared" si="28"/>
        <v>8295</v>
      </c>
      <c r="W165">
        <f t="shared" si="29"/>
        <v>12897</v>
      </c>
      <c r="X165">
        <f t="shared" si="30"/>
        <v>0</v>
      </c>
      <c r="Y165">
        <f t="shared" si="31"/>
        <v>28098</v>
      </c>
      <c r="Z165" t="e">
        <f t="shared" si="32"/>
        <v>#DIV/0!</v>
      </c>
      <c r="AA165" s="4">
        <f t="shared" si="33"/>
        <v>3.5393580889110342E-2</v>
      </c>
      <c r="AB165" t="e">
        <f t="shared" si="34"/>
        <v>#DIV/0!</v>
      </c>
      <c r="AC165">
        <f t="shared" si="35"/>
        <v>1.4510754960878922</v>
      </c>
    </row>
    <row r="166" spans="1:29" x14ac:dyDescent="0.2">
      <c r="A166" t="s">
        <v>628</v>
      </c>
      <c r="B166">
        <v>5</v>
      </c>
      <c r="C166">
        <v>4</v>
      </c>
      <c r="D166" s="1">
        <v>0.14899999999999999</v>
      </c>
      <c r="E166">
        <v>368</v>
      </c>
      <c r="F166">
        <v>41518</v>
      </c>
      <c r="G166">
        <v>5.7</v>
      </c>
      <c r="H166">
        <v>5</v>
      </c>
      <c r="I166">
        <v>0</v>
      </c>
      <c r="J166">
        <v>40986</v>
      </c>
      <c r="K166">
        <v>0</v>
      </c>
      <c r="L166">
        <v>32244</v>
      </c>
      <c r="M166">
        <v>0</v>
      </c>
      <c r="N166">
        <v>61655</v>
      </c>
      <c r="O166">
        <v>2.5641158376000401</v>
      </c>
      <c r="P166">
        <v>368</v>
      </c>
      <c r="Q166" t="s">
        <v>629</v>
      </c>
      <c r="R166">
        <f t="shared" si="24"/>
        <v>0</v>
      </c>
      <c r="S166">
        <f t="shared" si="25"/>
        <v>0</v>
      </c>
      <c r="T166">
        <f t="shared" si="26"/>
        <v>0</v>
      </c>
      <c r="U166">
        <f t="shared" si="27"/>
        <v>40986</v>
      </c>
      <c r="V166">
        <f t="shared" si="28"/>
        <v>32244</v>
      </c>
      <c r="W166">
        <f t="shared" si="29"/>
        <v>61655</v>
      </c>
      <c r="X166">
        <f t="shared" si="30"/>
        <v>0</v>
      </c>
      <c r="Y166">
        <f t="shared" si="31"/>
        <v>134885</v>
      </c>
      <c r="Z166" t="e">
        <f t="shared" si="32"/>
        <v>#DIV/0!</v>
      </c>
      <c r="AA166" s="4">
        <f t="shared" si="33"/>
        <v>3.5615179769935362E-2</v>
      </c>
      <c r="AB166" t="e">
        <f t="shared" si="34"/>
        <v>#DIV/0!</v>
      </c>
      <c r="AC166">
        <f t="shared" si="35"/>
        <v>1.4483648591842471</v>
      </c>
    </row>
    <row r="167" spans="1:29" x14ac:dyDescent="0.2">
      <c r="A167" t="s">
        <v>854</v>
      </c>
      <c r="B167">
        <v>5</v>
      </c>
      <c r="C167">
        <v>5</v>
      </c>
      <c r="D167" s="1">
        <v>0.11600000000000001</v>
      </c>
      <c r="E167">
        <v>517</v>
      </c>
      <c r="F167">
        <v>57789</v>
      </c>
      <c r="G167">
        <v>6.3</v>
      </c>
      <c r="H167">
        <v>5</v>
      </c>
      <c r="I167">
        <v>0</v>
      </c>
      <c r="J167">
        <v>64712</v>
      </c>
      <c r="K167">
        <v>0</v>
      </c>
      <c r="L167">
        <v>76380</v>
      </c>
      <c r="M167">
        <v>0</v>
      </c>
      <c r="N167">
        <v>120277</v>
      </c>
      <c r="O167">
        <v>2.7037635331600902</v>
      </c>
      <c r="P167">
        <v>517</v>
      </c>
      <c r="Q167" t="s">
        <v>855</v>
      </c>
      <c r="R167">
        <f t="shared" si="24"/>
        <v>0</v>
      </c>
      <c r="S167">
        <f t="shared" si="25"/>
        <v>0</v>
      </c>
      <c r="T167">
        <f t="shared" si="26"/>
        <v>0</v>
      </c>
      <c r="U167">
        <f t="shared" si="27"/>
        <v>64712</v>
      </c>
      <c r="V167">
        <f t="shared" si="28"/>
        <v>76380</v>
      </c>
      <c r="W167">
        <f t="shared" si="29"/>
        <v>120277</v>
      </c>
      <c r="X167">
        <f t="shared" si="30"/>
        <v>0</v>
      </c>
      <c r="Y167">
        <f t="shared" si="31"/>
        <v>261369</v>
      </c>
      <c r="Z167" t="e">
        <f t="shared" si="32"/>
        <v>#DIV/0!</v>
      </c>
      <c r="AA167" s="4">
        <f t="shared" si="33"/>
        <v>3.5691782387753286E-2</v>
      </c>
      <c r="AB167" t="e">
        <f t="shared" si="34"/>
        <v>#DIV/0!</v>
      </c>
      <c r="AC167">
        <f t="shared" si="35"/>
        <v>1.4474317635647267</v>
      </c>
    </row>
    <row r="168" spans="1:29" x14ac:dyDescent="0.2">
      <c r="A168" t="s">
        <v>2310</v>
      </c>
      <c r="B168">
        <v>3</v>
      </c>
      <c r="C168">
        <v>3</v>
      </c>
      <c r="D168" s="1">
        <v>2.1000000000000001E-2</v>
      </c>
      <c r="E168">
        <v>1354</v>
      </c>
      <c r="F168">
        <v>158170</v>
      </c>
      <c r="G168">
        <v>5.9</v>
      </c>
      <c r="H168">
        <v>3</v>
      </c>
      <c r="I168">
        <v>0</v>
      </c>
      <c r="J168">
        <v>78014</v>
      </c>
      <c r="K168">
        <v>0</v>
      </c>
      <c r="L168">
        <v>73771</v>
      </c>
      <c r="M168">
        <v>0</v>
      </c>
      <c r="N168">
        <v>131245</v>
      </c>
      <c r="O168">
        <v>2.32021380701944</v>
      </c>
      <c r="P168">
        <v>1354</v>
      </c>
      <c r="Q168" t="s">
        <v>2311</v>
      </c>
      <c r="R168">
        <f t="shared" si="24"/>
        <v>0</v>
      </c>
      <c r="S168">
        <f t="shared" si="25"/>
        <v>0</v>
      </c>
      <c r="T168">
        <f t="shared" si="26"/>
        <v>0</v>
      </c>
      <c r="U168">
        <f t="shared" si="27"/>
        <v>78014</v>
      </c>
      <c r="V168">
        <f t="shared" si="28"/>
        <v>73771</v>
      </c>
      <c r="W168">
        <f t="shared" si="29"/>
        <v>131245</v>
      </c>
      <c r="X168">
        <f t="shared" si="30"/>
        <v>0</v>
      </c>
      <c r="Y168">
        <f t="shared" si="31"/>
        <v>283030</v>
      </c>
      <c r="Z168" t="e">
        <f t="shared" si="32"/>
        <v>#DIV/0!</v>
      </c>
      <c r="AA168" s="4">
        <f t="shared" si="33"/>
        <v>3.6335698817788684E-2</v>
      </c>
      <c r="AB168" t="e">
        <f t="shared" si="34"/>
        <v>#DIV/0!</v>
      </c>
      <c r="AC168">
        <f t="shared" si="35"/>
        <v>1.439666482923837</v>
      </c>
    </row>
    <row r="169" spans="1:29" x14ac:dyDescent="0.2">
      <c r="A169" t="s">
        <v>1608</v>
      </c>
      <c r="B169">
        <v>2</v>
      </c>
      <c r="C169">
        <v>1</v>
      </c>
      <c r="D169" s="1">
        <v>5.0999999999999997E-2</v>
      </c>
      <c r="E169">
        <v>356</v>
      </c>
      <c r="F169">
        <v>40243</v>
      </c>
      <c r="G169">
        <v>5.4</v>
      </c>
      <c r="H169">
        <v>2</v>
      </c>
      <c r="I169">
        <v>0</v>
      </c>
      <c r="J169">
        <v>73663</v>
      </c>
      <c r="K169">
        <v>0</v>
      </c>
      <c r="L169">
        <v>53310</v>
      </c>
      <c r="M169">
        <v>0</v>
      </c>
      <c r="N169">
        <v>105525</v>
      </c>
      <c r="O169">
        <v>2.8149692233705101</v>
      </c>
      <c r="P169">
        <v>356</v>
      </c>
      <c r="Q169" t="s">
        <v>1609</v>
      </c>
      <c r="R169">
        <f t="shared" si="24"/>
        <v>0</v>
      </c>
      <c r="S169">
        <f t="shared" si="25"/>
        <v>0</v>
      </c>
      <c r="T169">
        <f t="shared" si="26"/>
        <v>0</v>
      </c>
      <c r="U169">
        <f t="shared" si="27"/>
        <v>73663</v>
      </c>
      <c r="V169">
        <f t="shared" si="28"/>
        <v>53310</v>
      </c>
      <c r="W169">
        <f t="shared" si="29"/>
        <v>105525</v>
      </c>
      <c r="X169">
        <f t="shared" si="30"/>
        <v>0</v>
      </c>
      <c r="Y169">
        <f t="shared" si="31"/>
        <v>232498</v>
      </c>
      <c r="Z169" t="e">
        <f t="shared" si="32"/>
        <v>#DIV/0!</v>
      </c>
      <c r="AA169" s="4">
        <f t="shared" si="33"/>
        <v>3.6357152268556125E-2</v>
      </c>
      <c r="AB169" t="e">
        <f t="shared" si="34"/>
        <v>#DIV/0!</v>
      </c>
      <c r="AC169">
        <f t="shared" si="35"/>
        <v>1.4394101409199851</v>
      </c>
    </row>
    <row r="170" spans="1:29" x14ac:dyDescent="0.2">
      <c r="A170" t="s">
        <v>1940</v>
      </c>
      <c r="B170">
        <v>1</v>
      </c>
      <c r="C170">
        <v>1</v>
      </c>
      <c r="D170" s="1">
        <v>3.4000000000000002E-2</v>
      </c>
      <c r="E170">
        <v>352</v>
      </c>
      <c r="F170">
        <v>39955</v>
      </c>
      <c r="G170">
        <v>5.4</v>
      </c>
      <c r="H170">
        <v>1</v>
      </c>
      <c r="I170">
        <v>0</v>
      </c>
      <c r="J170">
        <v>13461</v>
      </c>
      <c r="K170">
        <v>0</v>
      </c>
      <c r="L170">
        <v>8921</v>
      </c>
      <c r="M170">
        <v>0</v>
      </c>
      <c r="N170">
        <v>18116</v>
      </c>
      <c r="O170">
        <v>2.0608909125658901</v>
      </c>
      <c r="P170">
        <v>352</v>
      </c>
      <c r="Q170" t="s">
        <v>1941</v>
      </c>
      <c r="R170">
        <f t="shared" si="24"/>
        <v>0</v>
      </c>
      <c r="S170">
        <f t="shared" si="25"/>
        <v>0</v>
      </c>
      <c r="T170">
        <f t="shared" si="26"/>
        <v>0</v>
      </c>
      <c r="U170">
        <f t="shared" si="27"/>
        <v>13461</v>
      </c>
      <c r="V170">
        <f t="shared" si="28"/>
        <v>8921</v>
      </c>
      <c r="W170">
        <f t="shared" si="29"/>
        <v>18116</v>
      </c>
      <c r="X170">
        <f t="shared" si="30"/>
        <v>0</v>
      </c>
      <c r="Y170">
        <f t="shared" si="31"/>
        <v>40498</v>
      </c>
      <c r="Z170" t="e">
        <f t="shared" si="32"/>
        <v>#DIV/0!</v>
      </c>
      <c r="AA170" s="4">
        <f t="shared" si="33"/>
        <v>3.6558068643739436E-2</v>
      </c>
      <c r="AB170" t="e">
        <f t="shared" si="34"/>
        <v>#DIV/0!</v>
      </c>
      <c r="AC170">
        <f t="shared" si="35"/>
        <v>1.4370167560323635</v>
      </c>
    </row>
    <row r="171" spans="1:29" x14ac:dyDescent="0.2">
      <c r="A171" t="s">
        <v>1716</v>
      </c>
      <c r="B171">
        <v>4</v>
      </c>
      <c r="C171">
        <v>4</v>
      </c>
      <c r="D171" s="1">
        <v>4.3999999999999997E-2</v>
      </c>
      <c r="E171">
        <v>959</v>
      </c>
      <c r="F171">
        <v>106983</v>
      </c>
      <c r="G171">
        <v>4.9000000000000004</v>
      </c>
      <c r="H171">
        <v>4</v>
      </c>
      <c r="I171">
        <v>0</v>
      </c>
      <c r="J171">
        <v>48622</v>
      </c>
      <c r="K171">
        <v>0</v>
      </c>
      <c r="L171">
        <v>36240</v>
      </c>
      <c r="M171">
        <v>0</v>
      </c>
      <c r="N171">
        <v>71346</v>
      </c>
      <c r="O171">
        <v>2.2118846647962598</v>
      </c>
      <c r="P171">
        <v>959</v>
      </c>
      <c r="Q171" t="s">
        <v>1717</v>
      </c>
      <c r="R171">
        <f t="shared" si="24"/>
        <v>0</v>
      </c>
      <c r="S171">
        <f t="shared" si="25"/>
        <v>0</v>
      </c>
      <c r="T171">
        <f t="shared" si="26"/>
        <v>0</v>
      </c>
      <c r="U171">
        <f t="shared" si="27"/>
        <v>48622</v>
      </c>
      <c r="V171">
        <f t="shared" si="28"/>
        <v>36240</v>
      </c>
      <c r="W171">
        <f t="shared" si="29"/>
        <v>71346</v>
      </c>
      <c r="X171">
        <f t="shared" si="30"/>
        <v>0</v>
      </c>
      <c r="Y171">
        <f t="shared" si="31"/>
        <v>156208</v>
      </c>
      <c r="Z171" t="e">
        <f t="shared" si="32"/>
        <v>#DIV/0!</v>
      </c>
      <c r="AA171" s="4">
        <f t="shared" si="33"/>
        <v>3.6836322680542946E-2</v>
      </c>
      <c r="AB171" t="e">
        <f t="shared" si="34"/>
        <v>#DIV/0!</v>
      </c>
      <c r="AC171">
        <f t="shared" si="35"/>
        <v>1.4337237313324327</v>
      </c>
    </row>
    <row r="172" spans="1:29" x14ac:dyDescent="0.2">
      <c r="A172" t="s">
        <v>598</v>
      </c>
      <c r="B172">
        <v>12</v>
      </c>
      <c r="C172">
        <v>9</v>
      </c>
      <c r="D172" s="1">
        <v>0.157</v>
      </c>
      <c r="E172">
        <v>699</v>
      </c>
      <c r="F172">
        <v>75442</v>
      </c>
      <c r="G172">
        <v>9.4</v>
      </c>
      <c r="H172">
        <v>12</v>
      </c>
      <c r="I172">
        <v>0</v>
      </c>
      <c r="J172">
        <v>356111</v>
      </c>
      <c r="K172">
        <v>0</v>
      </c>
      <c r="L172">
        <v>308187</v>
      </c>
      <c r="M172">
        <v>0</v>
      </c>
      <c r="N172">
        <v>573627</v>
      </c>
      <c r="O172">
        <v>3.2482171578941301</v>
      </c>
      <c r="P172">
        <v>699</v>
      </c>
      <c r="Q172" t="s">
        <v>599</v>
      </c>
      <c r="R172">
        <f t="shared" si="24"/>
        <v>0</v>
      </c>
      <c r="S172">
        <f t="shared" si="25"/>
        <v>0</v>
      </c>
      <c r="T172">
        <f t="shared" si="26"/>
        <v>0</v>
      </c>
      <c r="U172">
        <f t="shared" si="27"/>
        <v>356111</v>
      </c>
      <c r="V172">
        <f t="shared" si="28"/>
        <v>308187</v>
      </c>
      <c r="W172">
        <f t="shared" si="29"/>
        <v>573627</v>
      </c>
      <c r="X172">
        <f t="shared" si="30"/>
        <v>0</v>
      </c>
      <c r="Y172">
        <f t="shared" si="31"/>
        <v>1237925</v>
      </c>
      <c r="Z172" t="e">
        <f t="shared" si="32"/>
        <v>#DIV/0!</v>
      </c>
      <c r="AA172" s="4">
        <f t="shared" si="33"/>
        <v>3.7013715446225767E-2</v>
      </c>
      <c r="AB172" t="e">
        <f t="shared" si="34"/>
        <v>#DIV/0!</v>
      </c>
      <c r="AC172">
        <f t="shared" si="35"/>
        <v>1.431637318125524</v>
      </c>
    </row>
    <row r="173" spans="1:29" x14ac:dyDescent="0.2">
      <c r="A173" t="s">
        <v>1850</v>
      </c>
      <c r="B173">
        <v>3</v>
      </c>
      <c r="C173">
        <v>3</v>
      </c>
      <c r="D173" s="1">
        <v>3.7999999999999999E-2</v>
      </c>
      <c r="E173">
        <v>792</v>
      </c>
      <c r="F173">
        <v>87022</v>
      </c>
      <c r="G173">
        <v>5.2</v>
      </c>
      <c r="H173">
        <v>3</v>
      </c>
      <c r="I173">
        <v>0</v>
      </c>
      <c r="J173">
        <v>55714</v>
      </c>
      <c r="K173">
        <v>0</v>
      </c>
      <c r="L173">
        <v>62893</v>
      </c>
      <c r="M173">
        <v>0</v>
      </c>
      <c r="N173">
        <v>102668</v>
      </c>
      <c r="O173">
        <v>2.4462071678309099</v>
      </c>
      <c r="P173">
        <v>792</v>
      </c>
      <c r="Q173" t="s">
        <v>1851</v>
      </c>
      <c r="R173">
        <f t="shared" si="24"/>
        <v>0</v>
      </c>
      <c r="S173">
        <f t="shared" si="25"/>
        <v>0</v>
      </c>
      <c r="T173">
        <f t="shared" si="26"/>
        <v>0</v>
      </c>
      <c r="U173">
        <f t="shared" si="27"/>
        <v>55714</v>
      </c>
      <c r="V173">
        <f t="shared" si="28"/>
        <v>62893</v>
      </c>
      <c r="W173">
        <f t="shared" si="29"/>
        <v>102668</v>
      </c>
      <c r="X173">
        <f t="shared" si="30"/>
        <v>0</v>
      </c>
      <c r="Y173">
        <f t="shared" si="31"/>
        <v>221275</v>
      </c>
      <c r="Z173" t="e">
        <f t="shared" si="32"/>
        <v>#DIV/0!</v>
      </c>
      <c r="AA173" s="4">
        <f t="shared" si="33"/>
        <v>3.7032304796066999E-2</v>
      </c>
      <c r="AB173" t="e">
        <f t="shared" si="34"/>
        <v>#DIV/0!</v>
      </c>
      <c r="AC173">
        <f t="shared" si="35"/>
        <v>1.4314192577300724</v>
      </c>
    </row>
    <row r="174" spans="1:29" x14ac:dyDescent="0.2">
      <c r="A174" t="s">
        <v>1754</v>
      </c>
      <c r="B174">
        <v>3</v>
      </c>
      <c r="C174">
        <v>3</v>
      </c>
      <c r="D174" s="1">
        <v>4.2000000000000003E-2</v>
      </c>
      <c r="E174">
        <v>898</v>
      </c>
      <c r="F174">
        <v>102357</v>
      </c>
      <c r="G174">
        <v>5</v>
      </c>
      <c r="H174">
        <v>3</v>
      </c>
      <c r="I174">
        <v>0</v>
      </c>
      <c r="J174">
        <v>91971</v>
      </c>
      <c r="K174">
        <v>0</v>
      </c>
      <c r="L174">
        <v>92527</v>
      </c>
      <c r="M174">
        <v>0</v>
      </c>
      <c r="N174">
        <v>160616</v>
      </c>
      <c r="O174">
        <v>2.5846862407042099</v>
      </c>
      <c r="P174">
        <v>898</v>
      </c>
      <c r="Q174" t="s">
        <v>1755</v>
      </c>
      <c r="R174">
        <f t="shared" si="24"/>
        <v>0</v>
      </c>
      <c r="S174">
        <f t="shared" si="25"/>
        <v>0</v>
      </c>
      <c r="T174">
        <f t="shared" si="26"/>
        <v>0</v>
      </c>
      <c r="U174">
        <f t="shared" si="27"/>
        <v>91971</v>
      </c>
      <c r="V174">
        <f t="shared" si="28"/>
        <v>92527</v>
      </c>
      <c r="W174">
        <f t="shared" si="29"/>
        <v>160616</v>
      </c>
      <c r="X174">
        <f t="shared" si="30"/>
        <v>0</v>
      </c>
      <c r="Y174">
        <f t="shared" si="31"/>
        <v>345114</v>
      </c>
      <c r="Z174" t="e">
        <f t="shared" si="32"/>
        <v>#DIV/0!</v>
      </c>
      <c r="AA174" s="4">
        <f t="shared" si="33"/>
        <v>3.7076572309241398E-2</v>
      </c>
      <c r="AB174" t="e">
        <f t="shared" si="34"/>
        <v>#DIV/0!</v>
      </c>
      <c r="AC174">
        <f t="shared" si="35"/>
        <v>1.4309004227473634</v>
      </c>
    </row>
    <row r="175" spans="1:29" x14ac:dyDescent="0.2">
      <c r="A175" t="s">
        <v>1844</v>
      </c>
      <c r="B175">
        <v>1</v>
      </c>
      <c r="C175">
        <v>1</v>
      </c>
      <c r="D175" s="1">
        <v>3.9E-2</v>
      </c>
      <c r="E175">
        <v>355</v>
      </c>
      <c r="F175">
        <v>39565</v>
      </c>
      <c r="G175">
        <v>5.2</v>
      </c>
      <c r="H175">
        <v>1</v>
      </c>
      <c r="I175">
        <v>0</v>
      </c>
      <c r="J175">
        <v>153545</v>
      </c>
      <c r="K175">
        <v>0</v>
      </c>
      <c r="L175">
        <v>102314</v>
      </c>
      <c r="M175">
        <v>0</v>
      </c>
      <c r="N175">
        <v>208561</v>
      </c>
      <c r="O175">
        <v>3.1166825610747599</v>
      </c>
      <c r="P175">
        <v>355</v>
      </c>
      <c r="Q175" t="s">
        <v>1845</v>
      </c>
      <c r="R175">
        <f t="shared" si="24"/>
        <v>0</v>
      </c>
      <c r="S175">
        <f t="shared" si="25"/>
        <v>0</v>
      </c>
      <c r="T175">
        <f t="shared" si="26"/>
        <v>0</v>
      </c>
      <c r="U175">
        <f t="shared" si="27"/>
        <v>153545</v>
      </c>
      <c r="V175">
        <f t="shared" si="28"/>
        <v>102314</v>
      </c>
      <c r="W175">
        <f t="shared" si="29"/>
        <v>208561</v>
      </c>
      <c r="X175">
        <f t="shared" si="30"/>
        <v>0</v>
      </c>
      <c r="Y175">
        <f t="shared" si="31"/>
        <v>464420</v>
      </c>
      <c r="Z175" t="e">
        <f t="shared" si="32"/>
        <v>#DIV/0!</v>
      </c>
      <c r="AA175" s="4">
        <f t="shared" si="33"/>
        <v>3.7098123465700343E-2</v>
      </c>
      <c r="AB175" t="e">
        <f t="shared" si="34"/>
        <v>#DIV/0!</v>
      </c>
      <c r="AC175">
        <f t="shared" si="35"/>
        <v>1.4306480577462175</v>
      </c>
    </row>
    <row r="176" spans="1:29" x14ac:dyDescent="0.2">
      <c r="A176" t="s">
        <v>356</v>
      </c>
      <c r="B176">
        <v>6</v>
      </c>
      <c r="C176">
        <v>6</v>
      </c>
      <c r="D176" s="1">
        <v>0.23400000000000001</v>
      </c>
      <c r="E176">
        <v>304</v>
      </c>
      <c r="F176">
        <v>34909</v>
      </c>
      <c r="G176">
        <v>6</v>
      </c>
      <c r="H176">
        <v>6</v>
      </c>
      <c r="I176">
        <v>0</v>
      </c>
      <c r="J176">
        <v>97704</v>
      </c>
      <c r="K176">
        <v>0</v>
      </c>
      <c r="L176">
        <v>122551</v>
      </c>
      <c r="M176">
        <v>0</v>
      </c>
      <c r="N176">
        <v>188181</v>
      </c>
      <c r="O176">
        <v>3.1282504306883401</v>
      </c>
      <c r="P176">
        <v>304</v>
      </c>
      <c r="Q176" t="s">
        <v>357</v>
      </c>
      <c r="R176">
        <f t="shared" si="24"/>
        <v>0</v>
      </c>
      <c r="S176">
        <f t="shared" si="25"/>
        <v>0</v>
      </c>
      <c r="T176">
        <f t="shared" si="26"/>
        <v>0</v>
      </c>
      <c r="U176">
        <f t="shared" si="27"/>
        <v>97704</v>
      </c>
      <c r="V176">
        <f t="shared" si="28"/>
        <v>122551</v>
      </c>
      <c r="W176">
        <f t="shared" si="29"/>
        <v>188181</v>
      </c>
      <c r="X176">
        <f t="shared" si="30"/>
        <v>0</v>
      </c>
      <c r="Y176">
        <f t="shared" si="31"/>
        <v>408436</v>
      </c>
      <c r="Z176" t="e">
        <f t="shared" si="32"/>
        <v>#DIV/0!</v>
      </c>
      <c r="AA176" s="4">
        <f t="shared" si="33"/>
        <v>3.7121807862898107E-2</v>
      </c>
      <c r="AB176" t="e">
        <f t="shared" si="34"/>
        <v>#DIV/0!</v>
      </c>
      <c r="AC176">
        <f t="shared" si="35"/>
        <v>1.4303708814358864</v>
      </c>
    </row>
    <row r="177" spans="1:29" x14ac:dyDescent="0.2">
      <c r="A177" t="s">
        <v>2650</v>
      </c>
      <c r="B177">
        <v>1</v>
      </c>
      <c r="C177">
        <v>1</v>
      </c>
      <c r="D177" s="1">
        <v>1.0999999999999999E-2</v>
      </c>
      <c r="E177">
        <v>761</v>
      </c>
      <c r="F177">
        <v>85340</v>
      </c>
      <c r="G177">
        <v>6.2</v>
      </c>
      <c r="H177">
        <v>1</v>
      </c>
      <c r="I177">
        <v>0</v>
      </c>
      <c r="J177">
        <v>37554</v>
      </c>
      <c r="K177">
        <v>0</v>
      </c>
      <c r="L177">
        <v>31301</v>
      </c>
      <c r="M177">
        <v>0</v>
      </c>
      <c r="N177">
        <v>59304</v>
      </c>
      <c r="O177">
        <v>2.2263644532665898</v>
      </c>
      <c r="P177">
        <v>761</v>
      </c>
      <c r="Q177" t="s">
        <v>2651</v>
      </c>
      <c r="R177">
        <f t="shared" si="24"/>
        <v>0</v>
      </c>
      <c r="S177">
        <f t="shared" si="25"/>
        <v>0</v>
      </c>
      <c r="T177">
        <f t="shared" si="26"/>
        <v>0</v>
      </c>
      <c r="U177">
        <f t="shared" si="27"/>
        <v>37554</v>
      </c>
      <c r="V177">
        <f t="shared" si="28"/>
        <v>31301</v>
      </c>
      <c r="W177">
        <f t="shared" si="29"/>
        <v>59304</v>
      </c>
      <c r="X177">
        <f t="shared" si="30"/>
        <v>0</v>
      </c>
      <c r="Y177">
        <f t="shared" si="31"/>
        <v>128159</v>
      </c>
      <c r="Z177" t="e">
        <f t="shared" si="32"/>
        <v>#DIV/0!</v>
      </c>
      <c r="AA177" s="4">
        <f t="shared" si="33"/>
        <v>3.7270533688640445E-2</v>
      </c>
      <c r="AB177" t="e">
        <f t="shared" si="34"/>
        <v>#DIV/0!</v>
      </c>
      <c r="AC177">
        <f t="shared" si="35"/>
        <v>1.4286343884006507</v>
      </c>
    </row>
    <row r="178" spans="1:29" x14ac:dyDescent="0.2">
      <c r="A178" t="s">
        <v>1770</v>
      </c>
      <c r="B178">
        <v>2</v>
      </c>
      <c r="C178">
        <v>2</v>
      </c>
      <c r="D178" s="1">
        <v>4.2000000000000003E-2</v>
      </c>
      <c r="E178">
        <v>361</v>
      </c>
      <c r="F178">
        <v>38814</v>
      </c>
      <c r="G178">
        <v>9.6999999999999993</v>
      </c>
      <c r="H178">
        <v>2</v>
      </c>
      <c r="I178">
        <v>0</v>
      </c>
      <c r="J178">
        <v>133123</v>
      </c>
      <c r="K178">
        <v>0</v>
      </c>
      <c r="L178">
        <v>114574</v>
      </c>
      <c r="M178">
        <v>0</v>
      </c>
      <c r="N178">
        <v>214530</v>
      </c>
      <c r="O178">
        <v>3.1073481083601702</v>
      </c>
      <c r="P178">
        <v>361</v>
      </c>
      <c r="Q178" t="s">
        <v>1771</v>
      </c>
      <c r="R178">
        <f t="shared" si="24"/>
        <v>0</v>
      </c>
      <c r="S178">
        <f t="shared" si="25"/>
        <v>0</v>
      </c>
      <c r="T178">
        <f t="shared" si="26"/>
        <v>0</v>
      </c>
      <c r="U178">
        <f t="shared" si="27"/>
        <v>133123</v>
      </c>
      <c r="V178">
        <f t="shared" si="28"/>
        <v>114574</v>
      </c>
      <c r="W178">
        <f t="shared" si="29"/>
        <v>214530</v>
      </c>
      <c r="X178">
        <f t="shared" si="30"/>
        <v>0</v>
      </c>
      <c r="Y178">
        <f t="shared" si="31"/>
        <v>462227</v>
      </c>
      <c r="Z178" t="e">
        <f t="shared" si="32"/>
        <v>#DIV/0!</v>
      </c>
      <c r="AA178" s="4">
        <f t="shared" si="33"/>
        <v>3.7478507241264544E-2</v>
      </c>
      <c r="AB178" t="e">
        <f t="shared" si="34"/>
        <v>#DIV/0!</v>
      </c>
      <c r="AC178">
        <f t="shared" si="35"/>
        <v>1.4262177152707107</v>
      </c>
    </row>
    <row r="179" spans="1:29" x14ac:dyDescent="0.2">
      <c r="A179" t="s">
        <v>2026</v>
      </c>
      <c r="B179">
        <v>1</v>
      </c>
      <c r="C179">
        <v>1</v>
      </c>
      <c r="D179" s="1">
        <v>3.1E-2</v>
      </c>
      <c r="E179">
        <v>261</v>
      </c>
      <c r="F179">
        <v>28785</v>
      </c>
      <c r="G179">
        <v>4.8</v>
      </c>
      <c r="H179">
        <v>1</v>
      </c>
      <c r="I179">
        <v>0</v>
      </c>
      <c r="J179">
        <v>16782</v>
      </c>
      <c r="K179">
        <v>0</v>
      </c>
      <c r="L179">
        <v>17299</v>
      </c>
      <c r="M179">
        <v>0</v>
      </c>
      <c r="N179">
        <v>29777</v>
      </c>
      <c r="O179">
        <v>2.3885748051964</v>
      </c>
      <c r="P179">
        <v>261</v>
      </c>
      <c r="Q179" t="s">
        <v>2027</v>
      </c>
      <c r="R179">
        <f t="shared" si="24"/>
        <v>0</v>
      </c>
      <c r="S179">
        <f t="shared" si="25"/>
        <v>0</v>
      </c>
      <c r="T179">
        <f t="shared" si="26"/>
        <v>0</v>
      </c>
      <c r="U179">
        <f t="shared" si="27"/>
        <v>16782</v>
      </c>
      <c r="V179">
        <f t="shared" si="28"/>
        <v>17299</v>
      </c>
      <c r="W179">
        <f t="shared" si="29"/>
        <v>29777</v>
      </c>
      <c r="X179">
        <f t="shared" si="30"/>
        <v>0</v>
      </c>
      <c r="Y179">
        <f t="shared" si="31"/>
        <v>63858</v>
      </c>
      <c r="Z179" t="e">
        <f t="shared" si="32"/>
        <v>#DIV/0!</v>
      </c>
      <c r="AA179" s="4">
        <f t="shared" si="33"/>
        <v>3.7597693035490591E-2</v>
      </c>
      <c r="AB179" t="e">
        <f t="shared" si="34"/>
        <v>#DIV/0!</v>
      </c>
      <c r="AC179">
        <f t="shared" si="35"/>
        <v>1.4248388022184482</v>
      </c>
    </row>
    <row r="180" spans="1:29" x14ac:dyDescent="0.2">
      <c r="A180" t="s">
        <v>1746</v>
      </c>
      <c r="B180">
        <v>1</v>
      </c>
      <c r="C180">
        <v>1</v>
      </c>
      <c r="D180" s="1">
        <v>4.2999999999999997E-2</v>
      </c>
      <c r="E180">
        <v>232</v>
      </c>
      <c r="F180">
        <v>25557</v>
      </c>
      <c r="G180">
        <v>6.4</v>
      </c>
      <c r="H180">
        <v>1</v>
      </c>
      <c r="I180">
        <v>0</v>
      </c>
      <c r="J180">
        <v>19303</v>
      </c>
      <c r="K180">
        <v>0</v>
      </c>
      <c r="L180">
        <v>13971</v>
      </c>
      <c r="M180">
        <v>0</v>
      </c>
      <c r="N180">
        <v>28035</v>
      </c>
      <c r="O180">
        <v>2.4220362475954298</v>
      </c>
      <c r="P180">
        <v>232</v>
      </c>
      <c r="Q180" t="s">
        <v>1747</v>
      </c>
      <c r="R180">
        <f t="shared" si="24"/>
        <v>0</v>
      </c>
      <c r="S180">
        <f t="shared" si="25"/>
        <v>0</v>
      </c>
      <c r="T180">
        <f t="shared" si="26"/>
        <v>0</v>
      </c>
      <c r="U180">
        <f t="shared" si="27"/>
        <v>19303</v>
      </c>
      <c r="V180">
        <f t="shared" si="28"/>
        <v>13971</v>
      </c>
      <c r="W180">
        <f t="shared" si="29"/>
        <v>28035</v>
      </c>
      <c r="X180">
        <f t="shared" si="30"/>
        <v>0</v>
      </c>
      <c r="Y180">
        <f t="shared" si="31"/>
        <v>61309</v>
      </c>
      <c r="Z180" t="e">
        <f t="shared" si="32"/>
        <v>#DIV/0!</v>
      </c>
      <c r="AA180" s="4">
        <f t="shared" si="33"/>
        <v>3.7959339229766353E-2</v>
      </c>
      <c r="AB180" t="e">
        <f t="shared" si="34"/>
        <v>#DIV/0!</v>
      </c>
      <c r="AC180">
        <f t="shared" si="35"/>
        <v>1.4206813560804652</v>
      </c>
    </row>
    <row r="181" spans="1:29" x14ac:dyDescent="0.2">
      <c r="A181" t="s">
        <v>2632</v>
      </c>
      <c r="B181">
        <v>1</v>
      </c>
      <c r="C181">
        <v>1</v>
      </c>
      <c r="D181" s="1">
        <v>1.0999999999999999E-2</v>
      </c>
      <c r="E181">
        <v>1321</v>
      </c>
      <c r="F181">
        <v>146219</v>
      </c>
      <c r="G181">
        <v>5.0999999999999996</v>
      </c>
      <c r="H181">
        <v>1</v>
      </c>
      <c r="I181">
        <v>0</v>
      </c>
      <c r="J181">
        <v>15207</v>
      </c>
      <c r="K181">
        <v>0</v>
      </c>
      <c r="L181">
        <v>13986</v>
      </c>
      <c r="M181">
        <v>0</v>
      </c>
      <c r="N181">
        <v>25551</v>
      </c>
      <c r="O181">
        <v>1.6174337093737201</v>
      </c>
      <c r="P181">
        <v>1321</v>
      </c>
      <c r="Q181" t="s">
        <v>2633</v>
      </c>
      <c r="R181">
        <f t="shared" si="24"/>
        <v>0</v>
      </c>
      <c r="S181">
        <f t="shared" si="25"/>
        <v>0</v>
      </c>
      <c r="T181">
        <f t="shared" si="26"/>
        <v>0</v>
      </c>
      <c r="U181">
        <f t="shared" si="27"/>
        <v>15207</v>
      </c>
      <c r="V181">
        <f t="shared" si="28"/>
        <v>13986</v>
      </c>
      <c r="W181">
        <f t="shared" si="29"/>
        <v>25551</v>
      </c>
      <c r="X181">
        <f t="shared" si="30"/>
        <v>0</v>
      </c>
      <c r="Y181">
        <f t="shared" si="31"/>
        <v>54744</v>
      </c>
      <c r="Z181" t="e">
        <f t="shared" si="32"/>
        <v>#DIV/0!</v>
      </c>
      <c r="AA181" s="4">
        <f t="shared" si="33"/>
        <v>3.8118873380176395E-2</v>
      </c>
      <c r="AB181" t="e">
        <f t="shared" si="34"/>
        <v>#DIV/0!</v>
      </c>
      <c r="AC181">
        <f t="shared" si="35"/>
        <v>1.418859943605669</v>
      </c>
    </row>
    <row r="182" spans="1:29" x14ac:dyDescent="0.2">
      <c r="A182" t="s">
        <v>138</v>
      </c>
      <c r="B182">
        <v>5</v>
      </c>
      <c r="C182">
        <v>3</v>
      </c>
      <c r="D182" s="1">
        <v>0.38100000000000001</v>
      </c>
      <c r="E182">
        <v>97</v>
      </c>
      <c r="F182">
        <v>11101</v>
      </c>
      <c r="G182">
        <v>9.1</v>
      </c>
      <c r="H182">
        <v>5</v>
      </c>
      <c r="I182">
        <v>0</v>
      </c>
      <c r="J182">
        <v>138385</v>
      </c>
      <c r="K182">
        <v>0</v>
      </c>
      <c r="L182">
        <v>102260</v>
      </c>
      <c r="M182">
        <v>0</v>
      </c>
      <c r="N182">
        <v>204811</v>
      </c>
      <c r="O182">
        <v>3.6620330787061501</v>
      </c>
      <c r="P182">
        <v>97</v>
      </c>
      <c r="Q182" t="s">
        <v>139</v>
      </c>
      <c r="R182">
        <f t="shared" si="24"/>
        <v>0</v>
      </c>
      <c r="S182">
        <f t="shared" si="25"/>
        <v>0</v>
      </c>
      <c r="T182">
        <f t="shared" si="26"/>
        <v>0</v>
      </c>
      <c r="U182">
        <f t="shared" si="27"/>
        <v>138385</v>
      </c>
      <c r="V182">
        <f t="shared" si="28"/>
        <v>102260</v>
      </c>
      <c r="W182">
        <f t="shared" si="29"/>
        <v>204811</v>
      </c>
      <c r="X182">
        <f t="shared" si="30"/>
        <v>0</v>
      </c>
      <c r="Y182">
        <f t="shared" si="31"/>
        <v>445456</v>
      </c>
      <c r="Z182" t="e">
        <f t="shared" si="32"/>
        <v>#DIV/0!</v>
      </c>
      <c r="AA182" s="4">
        <f t="shared" si="33"/>
        <v>3.8555972778506267E-2</v>
      </c>
      <c r="AB182" t="e">
        <f t="shared" si="34"/>
        <v>#DIV/0!</v>
      </c>
      <c r="AC182">
        <f t="shared" si="35"/>
        <v>1.4139083350236574</v>
      </c>
    </row>
    <row r="183" spans="1:29" x14ac:dyDescent="0.2">
      <c r="A183" t="s">
        <v>2260</v>
      </c>
      <c r="B183">
        <v>2</v>
      </c>
      <c r="C183">
        <v>2</v>
      </c>
      <c r="D183" s="1">
        <v>2.3E-2</v>
      </c>
      <c r="E183">
        <v>1100</v>
      </c>
      <c r="F183">
        <v>122434</v>
      </c>
      <c r="G183">
        <v>7</v>
      </c>
      <c r="H183">
        <v>2</v>
      </c>
      <c r="I183">
        <v>0</v>
      </c>
      <c r="J183">
        <v>33604</v>
      </c>
      <c r="K183">
        <v>0</v>
      </c>
      <c r="L183">
        <v>22824</v>
      </c>
      <c r="M183">
        <v>0</v>
      </c>
      <c r="N183">
        <v>47076</v>
      </c>
      <c r="O183">
        <v>1.97356444863818</v>
      </c>
      <c r="P183">
        <v>1100</v>
      </c>
      <c r="Q183" t="s">
        <v>2261</v>
      </c>
      <c r="R183">
        <f t="shared" si="24"/>
        <v>0</v>
      </c>
      <c r="S183">
        <f t="shared" si="25"/>
        <v>0</v>
      </c>
      <c r="T183">
        <f t="shared" si="26"/>
        <v>0</v>
      </c>
      <c r="U183">
        <f t="shared" si="27"/>
        <v>33604</v>
      </c>
      <c r="V183">
        <f t="shared" si="28"/>
        <v>22824</v>
      </c>
      <c r="W183">
        <f t="shared" si="29"/>
        <v>47076</v>
      </c>
      <c r="X183">
        <f t="shared" si="30"/>
        <v>0</v>
      </c>
      <c r="Y183">
        <f t="shared" si="31"/>
        <v>103504</v>
      </c>
      <c r="Z183" t="e">
        <f t="shared" si="32"/>
        <v>#DIV/0!</v>
      </c>
      <c r="AA183" s="4">
        <f t="shared" si="33"/>
        <v>3.894560378335038E-2</v>
      </c>
      <c r="AB183" t="e">
        <f t="shared" si="34"/>
        <v>#DIV/0!</v>
      </c>
      <c r="AC183">
        <f t="shared" si="35"/>
        <v>1.4095415587972511</v>
      </c>
    </row>
    <row r="184" spans="1:29" x14ac:dyDescent="0.2">
      <c r="A184" t="s">
        <v>2362</v>
      </c>
      <c r="B184">
        <v>2</v>
      </c>
      <c r="C184">
        <v>2</v>
      </c>
      <c r="D184" s="1">
        <v>0.02</v>
      </c>
      <c r="E184">
        <v>908</v>
      </c>
      <c r="F184">
        <v>101517</v>
      </c>
      <c r="G184">
        <v>8.6999999999999993</v>
      </c>
      <c r="H184">
        <v>2</v>
      </c>
      <c r="I184">
        <v>0</v>
      </c>
      <c r="J184">
        <v>20870</v>
      </c>
      <c r="K184">
        <v>0</v>
      </c>
      <c r="L184">
        <v>13958</v>
      </c>
      <c r="M184">
        <v>0</v>
      </c>
      <c r="N184">
        <v>28929</v>
      </c>
      <c r="O184">
        <v>1.8464420252042</v>
      </c>
      <c r="P184">
        <v>908</v>
      </c>
      <c r="Q184" t="s">
        <v>2363</v>
      </c>
      <c r="R184">
        <f t="shared" si="24"/>
        <v>0</v>
      </c>
      <c r="S184">
        <f t="shared" si="25"/>
        <v>0</v>
      </c>
      <c r="T184">
        <f t="shared" si="26"/>
        <v>0</v>
      </c>
      <c r="U184">
        <f t="shared" si="27"/>
        <v>20870</v>
      </c>
      <c r="V184">
        <f t="shared" si="28"/>
        <v>13958</v>
      </c>
      <c r="W184">
        <f t="shared" si="29"/>
        <v>28929</v>
      </c>
      <c r="X184">
        <f t="shared" si="30"/>
        <v>0</v>
      </c>
      <c r="Y184">
        <f t="shared" si="31"/>
        <v>63757</v>
      </c>
      <c r="Z184" t="e">
        <f t="shared" si="32"/>
        <v>#DIV/0!</v>
      </c>
      <c r="AA184" s="4">
        <f t="shared" si="33"/>
        <v>3.9024598409064061E-2</v>
      </c>
      <c r="AB184" t="e">
        <f t="shared" si="34"/>
        <v>#DIV/0!</v>
      </c>
      <c r="AC184">
        <f t="shared" si="35"/>
        <v>1.4086615574423509</v>
      </c>
    </row>
    <row r="185" spans="1:29" x14ac:dyDescent="0.2">
      <c r="A185" t="s">
        <v>1090</v>
      </c>
      <c r="B185">
        <v>7</v>
      </c>
      <c r="C185">
        <v>5</v>
      </c>
      <c r="D185" s="1">
        <v>8.5999999999999993E-2</v>
      </c>
      <c r="E185">
        <v>595</v>
      </c>
      <c r="F185">
        <v>67840</v>
      </c>
      <c r="G185">
        <v>5.9</v>
      </c>
      <c r="H185">
        <v>7</v>
      </c>
      <c r="I185">
        <v>0</v>
      </c>
      <c r="J185">
        <v>85549</v>
      </c>
      <c r="K185">
        <v>0</v>
      </c>
      <c r="L185">
        <v>50812</v>
      </c>
      <c r="M185">
        <v>0</v>
      </c>
      <c r="N185">
        <v>108289</v>
      </c>
      <c r="O185">
        <v>2.6140282543673998</v>
      </c>
      <c r="P185">
        <v>595</v>
      </c>
      <c r="Q185" t="s">
        <v>1091</v>
      </c>
      <c r="R185">
        <f t="shared" si="24"/>
        <v>0</v>
      </c>
      <c r="S185">
        <f t="shared" si="25"/>
        <v>0</v>
      </c>
      <c r="T185">
        <f t="shared" si="26"/>
        <v>0</v>
      </c>
      <c r="U185">
        <f t="shared" si="27"/>
        <v>85549</v>
      </c>
      <c r="V185">
        <f t="shared" si="28"/>
        <v>50812</v>
      </c>
      <c r="W185">
        <f t="shared" si="29"/>
        <v>108289</v>
      </c>
      <c r="X185">
        <f t="shared" si="30"/>
        <v>0</v>
      </c>
      <c r="Y185">
        <f t="shared" si="31"/>
        <v>244650</v>
      </c>
      <c r="Z185" t="e">
        <f t="shared" si="32"/>
        <v>#DIV/0!</v>
      </c>
      <c r="AA185" s="4">
        <f t="shared" si="33"/>
        <v>3.9524104667709295E-2</v>
      </c>
      <c r="AB185" t="e">
        <f t="shared" si="34"/>
        <v>#DIV/0!</v>
      </c>
      <c r="AC185">
        <f t="shared" si="35"/>
        <v>1.4031379592775353</v>
      </c>
    </row>
    <row r="186" spans="1:29" x14ac:dyDescent="0.2">
      <c r="A186" t="s">
        <v>2802</v>
      </c>
      <c r="B186">
        <v>1</v>
      </c>
      <c r="C186">
        <v>1</v>
      </c>
      <c r="D186" s="1">
        <v>5.0000000000000001E-3</v>
      </c>
      <c r="E186">
        <v>1935</v>
      </c>
      <c r="F186">
        <v>222877</v>
      </c>
      <c r="G186">
        <v>5.8</v>
      </c>
      <c r="H186">
        <v>1</v>
      </c>
      <c r="I186">
        <v>0</v>
      </c>
      <c r="J186">
        <v>47864</v>
      </c>
      <c r="K186">
        <v>0</v>
      </c>
      <c r="L186">
        <v>43278</v>
      </c>
      <c r="M186">
        <v>0</v>
      </c>
      <c r="N186">
        <v>80527</v>
      </c>
      <c r="O186">
        <v>1.9468901473829701</v>
      </c>
      <c r="P186">
        <v>1940</v>
      </c>
      <c r="Q186" t="s">
        <v>2803</v>
      </c>
      <c r="R186">
        <f t="shared" si="24"/>
        <v>0</v>
      </c>
      <c r="S186">
        <f t="shared" si="25"/>
        <v>0</v>
      </c>
      <c r="T186">
        <f t="shared" si="26"/>
        <v>0</v>
      </c>
      <c r="U186">
        <f t="shared" si="27"/>
        <v>47864</v>
      </c>
      <c r="V186">
        <f t="shared" si="28"/>
        <v>43278</v>
      </c>
      <c r="W186">
        <f t="shared" si="29"/>
        <v>80527</v>
      </c>
      <c r="X186">
        <f t="shared" si="30"/>
        <v>0</v>
      </c>
      <c r="Y186">
        <f t="shared" si="31"/>
        <v>171669</v>
      </c>
      <c r="Z186" t="e">
        <f t="shared" si="32"/>
        <v>#DIV/0!</v>
      </c>
      <c r="AA186" s="4">
        <f t="shared" si="33"/>
        <v>3.9524913478599738E-2</v>
      </c>
      <c r="AB186" t="e">
        <f t="shared" si="34"/>
        <v>#DIV/0!</v>
      </c>
      <c r="AC186">
        <f t="shared" si="35"/>
        <v>1.4031290720803284</v>
      </c>
    </row>
    <row r="187" spans="1:29" x14ac:dyDescent="0.2">
      <c r="A187" t="s">
        <v>2804</v>
      </c>
      <c r="B187">
        <v>1</v>
      </c>
      <c r="C187">
        <v>1</v>
      </c>
      <c r="D187" s="1">
        <v>5.0000000000000001E-3</v>
      </c>
      <c r="E187">
        <v>1942</v>
      </c>
      <c r="F187">
        <v>223340</v>
      </c>
      <c r="G187">
        <v>5.8</v>
      </c>
      <c r="H187">
        <v>1</v>
      </c>
      <c r="I187">
        <v>0</v>
      </c>
      <c r="J187">
        <v>47864</v>
      </c>
      <c r="K187">
        <v>0</v>
      </c>
      <c r="L187">
        <v>43278</v>
      </c>
      <c r="M187">
        <v>0</v>
      </c>
      <c r="N187">
        <v>80527</v>
      </c>
      <c r="O187">
        <v>1.9468901473829701</v>
      </c>
      <c r="P187">
        <v>1940</v>
      </c>
      <c r="Q187" t="s">
        <v>2805</v>
      </c>
      <c r="R187">
        <f t="shared" si="24"/>
        <v>0</v>
      </c>
      <c r="S187">
        <f t="shared" si="25"/>
        <v>0</v>
      </c>
      <c r="T187">
        <f t="shared" si="26"/>
        <v>0</v>
      </c>
      <c r="U187">
        <f t="shared" si="27"/>
        <v>47864</v>
      </c>
      <c r="V187">
        <f t="shared" si="28"/>
        <v>43278</v>
      </c>
      <c r="W187">
        <f t="shared" si="29"/>
        <v>80527</v>
      </c>
      <c r="X187">
        <f t="shared" si="30"/>
        <v>0</v>
      </c>
      <c r="Y187">
        <f t="shared" si="31"/>
        <v>171669</v>
      </c>
      <c r="Z187" t="e">
        <f t="shared" si="32"/>
        <v>#DIV/0!</v>
      </c>
      <c r="AA187" s="4">
        <f t="shared" si="33"/>
        <v>3.9524913478599738E-2</v>
      </c>
      <c r="AB187" t="e">
        <f t="shared" si="34"/>
        <v>#DIV/0!</v>
      </c>
      <c r="AC187">
        <f t="shared" si="35"/>
        <v>1.4031290720803284</v>
      </c>
    </row>
    <row r="188" spans="1:29" x14ac:dyDescent="0.2">
      <c r="A188" t="s">
        <v>2806</v>
      </c>
      <c r="B188">
        <v>1</v>
      </c>
      <c r="C188">
        <v>1</v>
      </c>
      <c r="D188" s="1">
        <v>5.0000000000000001E-3</v>
      </c>
      <c r="E188">
        <v>1939</v>
      </c>
      <c r="F188">
        <v>222857</v>
      </c>
      <c r="G188">
        <v>5.7</v>
      </c>
      <c r="H188">
        <v>1</v>
      </c>
      <c r="I188">
        <v>0</v>
      </c>
      <c r="J188">
        <v>47864</v>
      </c>
      <c r="K188">
        <v>0</v>
      </c>
      <c r="L188">
        <v>43278</v>
      </c>
      <c r="M188">
        <v>0</v>
      </c>
      <c r="N188">
        <v>80527</v>
      </c>
      <c r="O188">
        <v>1.9468901473829701</v>
      </c>
      <c r="P188">
        <v>1940</v>
      </c>
      <c r="Q188" t="s">
        <v>2807</v>
      </c>
      <c r="R188">
        <f t="shared" si="24"/>
        <v>0</v>
      </c>
      <c r="S188">
        <f t="shared" si="25"/>
        <v>0</v>
      </c>
      <c r="T188">
        <f t="shared" si="26"/>
        <v>0</v>
      </c>
      <c r="U188">
        <f t="shared" si="27"/>
        <v>47864</v>
      </c>
      <c r="V188">
        <f t="shared" si="28"/>
        <v>43278</v>
      </c>
      <c r="W188">
        <f t="shared" si="29"/>
        <v>80527</v>
      </c>
      <c r="X188">
        <f t="shared" si="30"/>
        <v>0</v>
      </c>
      <c r="Y188">
        <f t="shared" si="31"/>
        <v>171669</v>
      </c>
      <c r="Z188" t="e">
        <f t="shared" si="32"/>
        <v>#DIV/0!</v>
      </c>
      <c r="AA188" s="4">
        <f t="shared" si="33"/>
        <v>3.9524913478599738E-2</v>
      </c>
      <c r="AB188" t="e">
        <f t="shared" si="34"/>
        <v>#DIV/0!</v>
      </c>
      <c r="AC188">
        <f t="shared" si="35"/>
        <v>1.4031290720803284</v>
      </c>
    </row>
    <row r="189" spans="1:29" x14ac:dyDescent="0.2">
      <c r="A189" t="s">
        <v>2808</v>
      </c>
      <c r="B189">
        <v>1</v>
      </c>
      <c r="C189">
        <v>1</v>
      </c>
      <c r="D189" s="1">
        <v>5.0000000000000001E-3</v>
      </c>
      <c r="E189">
        <v>1938</v>
      </c>
      <c r="F189">
        <v>223563</v>
      </c>
      <c r="G189">
        <v>5.7</v>
      </c>
      <c r="H189">
        <v>1</v>
      </c>
      <c r="I189">
        <v>0</v>
      </c>
      <c r="J189">
        <v>47864</v>
      </c>
      <c r="K189">
        <v>0</v>
      </c>
      <c r="L189">
        <v>43278</v>
      </c>
      <c r="M189">
        <v>0</v>
      </c>
      <c r="N189">
        <v>80527</v>
      </c>
      <c r="O189">
        <v>1.9468901473829701</v>
      </c>
      <c r="P189">
        <v>1940</v>
      </c>
      <c r="Q189" t="s">
        <v>2809</v>
      </c>
      <c r="R189">
        <f t="shared" si="24"/>
        <v>0</v>
      </c>
      <c r="S189">
        <f t="shared" si="25"/>
        <v>0</v>
      </c>
      <c r="T189">
        <f t="shared" si="26"/>
        <v>0</v>
      </c>
      <c r="U189">
        <f t="shared" si="27"/>
        <v>47864</v>
      </c>
      <c r="V189">
        <f t="shared" si="28"/>
        <v>43278</v>
      </c>
      <c r="W189">
        <f t="shared" si="29"/>
        <v>80527</v>
      </c>
      <c r="X189">
        <f t="shared" si="30"/>
        <v>0</v>
      </c>
      <c r="Y189">
        <f t="shared" si="31"/>
        <v>171669</v>
      </c>
      <c r="Z189" t="e">
        <f t="shared" si="32"/>
        <v>#DIV/0!</v>
      </c>
      <c r="AA189" s="4">
        <f t="shared" si="33"/>
        <v>3.9524913478599738E-2</v>
      </c>
      <c r="AB189" t="e">
        <f t="shared" si="34"/>
        <v>#DIV/0!</v>
      </c>
      <c r="AC189">
        <f t="shared" si="35"/>
        <v>1.4031290720803284</v>
      </c>
    </row>
    <row r="190" spans="1:29" x14ac:dyDescent="0.2">
      <c r="A190" t="s">
        <v>2810</v>
      </c>
      <c r="B190">
        <v>1</v>
      </c>
      <c r="C190">
        <v>1</v>
      </c>
      <c r="D190" s="1">
        <v>5.0000000000000001E-3</v>
      </c>
      <c r="E190">
        <v>1937</v>
      </c>
      <c r="F190">
        <v>222706</v>
      </c>
      <c r="G190">
        <v>5.8</v>
      </c>
      <c r="H190">
        <v>1</v>
      </c>
      <c r="I190">
        <v>0</v>
      </c>
      <c r="J190">
        <v>47864</v>
      </c>
      <c r="K190">
        <v>0</v>
      </c>
      <c r="L190">
        <v>43278</v>
      </c>
      <c r="M190">
        <v>0</v>
      </c>
      <c r="N190">
        <v>80527</v>
      </c>
      <c r="O190">
        <v>1.9468901473829701</v>
      </c>
      <c r="P190">
        <v>1940</v>
      </c>
      <c r="Q190" t="s">
        <v>2811</v>
      </c>
      <c r="R190">
        <f t="shared" si="24"/>
        <v>0</v>
      </c>
      <c r="S190">
        <f t="shared" si="25"/>
        <v>0</v>
      </c>
      <c r="T190">
        <f t="shared" si="26"/>
        <v>0</v>
      </c>
      <c r="U190">
        <f t="shared" si="27"/>
        <v>47864</v>
      </c>
      <c r="V190">
        <f t="shared" si="28"/>
        <v>43278</v>
      </c>
      <c r="W190">
        <f t="shared" si="29"/>
        <v>80527</v>
      </c>
      <c r="X190">
        <f t="shared" si="30"/>
        <v>0</v>
      </c>
      <c r="Y190">
        <f t="shared" si="31"/>
        <v>171669</v>
      </c>
      <c r="Z190" t="e">
        <f t="shared" si="32"/>
        <v>#DIV/0!</v>
      </c>
      <c r="AA190" s="4">
        <f t="shared" si="33"/>
        <v>3.9524913478599738E-2</v>
      </c>
      <c r="AB190" t="e">
        <f t="shared" si="34"/>
        <v>#DIV/0!</v>
      </c>
      <c r="AC190">
        <f t="shared" si="35"/>
        <v>1.4031290720803284</v>
      </c>
    </row>
    <row r="191" spans="1:29" x14ac:dyDescent="0.2">
      <c r="A191" t="s">
        <v>2812</v>
      </c>
      <c r="B191">
        <v>1</v>
      </c>
      <c r="C191">
        <v>1</v>
      </c>
      <c r="D191" s="1">
        <v>5.0000000000000001E-3</v>
      </c>
      <c r="E191">
        <v>1940</v>
      </c>
      <c r="F191">
        <v>223789</v>
      </c>
      <c r="G191">
        <v>5.8</v>
      </c>
      <c r="H191">
        <v>1</v>
      </c>
      <c r="I191">
        <v>0</v>
      </c>
      <c r="J191">
        <v>47864</v>
      </c>
      <c r="K191">
        <v>0</v>
      </c>
      <c r="L191">
        <v>43278</v>
      </c>
      <c r="M191">
        <v>0</v>
      </c>
      <c r="N191">
        <v>80527</v>
      </c>
      <c r="O191">
        <v>1.9468901473829701</v>
      </c>
      <c r="P191">
        <v>1940</v>
      </c>
      <c r="Q191" t="s">
        <v>2813</v>
      </c>
      <c r="R191">
        <f t="shared" si="24"/>
        <v>0</v>
      </c>
      <c r="S191">
        <f t="shared" si="25"/>
        <v>0</v>
      </c>
      <c r="T191">
        <f t="shared" si="26"/>
        <v>0</v>
      </c>
      <c r="U191">
        <f t="shared" si="27"/>
        <v>47864</v>
      </c>
      <c r="V191">
        <f t="shared" si="28"/>
        <v>43278</v>
      </c>
      <c r="W191">
        <f t="shared" si="29"/>
        <v>80527</v>
      </c>
      <c r="X191">
        <f t="shared" si="30"/>
        <v>0</v>
      </c>
      <c r="Y191">
        <f t="shared" si="31"/>
        <v>171669</v>
      </c>
      <c r="Z191" t="e">
        <f t="shared" si="32"/>
        <v>#DIV/0!</v>
      </c>
      <c r="AA191" s="4">
        <f t="shared" si="33"/>
        <v>3.9524913478599738E-2</v>
      </c>
      <c r="AB191" t="e">
        <f t="shared" si="34"/>
        <v>#DIV/0!</v>
      </c>
      <c r="AC191">
        <f t="shared" si="35"/>
        <v>1.4031290720803284</v>
      </c>
    </row>
    <row r="192" spans="1:29" x14ac:dyDescent="0.2">
      <c r="A192" t="s">
        <v>2796</v>
      </c>
      <c r="B192">
        <v>1</v>
      </c>
      <c r="C192">
        <v>1</v>
      </c>
      <c r="D192" s="1">
        <v>5.0000000000000001E-3</v>
      </c>
      <c r="E192">
        <v>1942</v>
      </c>
      <c r="F192">
        <v>223217</v>
      </c>
      <c r="G192">
        <v>5.8</v>
      </c>
      <c r="H192">
        <v>1</v>
      </c>
      <c r="I192">
        <v>0</v>
      </c>
      <c r="J192">
        <v>47864</v>
      </c>
      <c r="K192">
        <v>0</v>
      </c>
      <c r="L192">
        <v>43278</v>
      </c>
      <c r="M192">
        <v>0</v>
      </c>
      <c r="N192">
        <v>80527</v>
      </c>
      <c r="O192">
        <v>1.9468901473829701</v>
      </c>
      <c r="P192">
        <v>1940</v>
      </c>
      <c r="Q192" t="s">
        <v>2797</v>
      </c>
      <c r="R192">
        <f t="shared" si="24"/>
        <v>0</v>
      </c>
      <c r="S192">
        <f t="shared" si="25"/>
        <v>0</v>
      </c>
      <c r="T192">
        <f t="shared" si="26"/>
        <v>0</v>
      </c>
      <c r="U192">
        <f t="shared" si="27"/>
        <v>47864</v>
      </c>
      <c r="V192">
        <f t="shared" si="28"/>
        <v>43278</v>
      </c>
      <c r="W192">
        <f t="shared" si="29"/>
        <v>80527</v>
      </c>
      <c r="X192">
        <f t="shared" si="30"/>
        <v>0</v>
      </c>
      <c r="Y192">
        <f t="shared" si="31"/>
        <v>171669</v>
      </c>
      <c r="Z192" t="e">
        <f t="shared" si="32"/>
        <v>#DIV/0!</v>
      </c>
      <c r="AA192" s="4">
        <f t="shared" si="33"/>
        <v>3.9524913478599738E-2</v>
      </c>
      <c r="AB192" t="e">
        <f t="shared" si="34"/>
        <v>#DIV/0!</v>
      </c>
      <c r="AC192">
        <f t="shared" si="35"/>
        <v>1.4031290720803284</v>
      </c>
    </row>
    <row r="193" spans="1:29" x14ac:dyDescent="0.2">
      <c r="A193" t="s">
        <v>2798</v>
      </c>
      <c r="B193">
        <v>1</v>
      </c>
      <c r="C193">
        <v>1</v>
      </c>
      <c r="D193" s="1">
        <v>5.0000000000000001E-3</v>
      </c>
      <c r="E193">
        <v>1925</v>
      </c>
      <c r="F193">
        <v>221844</v>
      </c>
      <c r="G193">
        <v>6.1</v>
      </c>
      <c r="H193">
        <v>1</v>
      </c>
      <c r="I193">
        <v>0</v>
      </c>
      <c r="J193">
        <v>47864</v>
      </c>
      <c r="K193">
        <v>0</v>
      </c>
      <c r="L193">
        <v>43278</v>
      </c>
      <c r="M193">
        <v>0</v>
      </c>
      <c r="N193">
        <v>80527</v>
      </c>
      <c r="O193">
        <v>1.9468901473829701</v>
      </c>
      <c r="P193">
        <v>1940</v>
      </c>
      <c r="Q193" t="s">
        <v>2799</v>
      </c>
      <c r="R193">
        <f t="shared" si="24"/>
        <v>0</v>
      </c>
      <c r="S193">
        <f t="shared" si="25"/>
        <v>0</v>
      </c>
      <c r="T193">
        <f t="shared" si="26"/>
        <v>0</v>
      </c>
      <c r="U193">
        <f t="shared" si="27"/>
        <v>47864</v>
      </c>
      <c r="V193">
        <f t="shared" si="28"/>
        <v>43278</v>
      </c>
      <c r="W193">
        <f t="shared" si="29"/>
        <v>80527</v>
      </c>
      <c r="X193">
        <f t="shared" si="30"/>
        <v>0</v>
      </c>
      <c r="Y193">
        <f t="shared" si="31"/>
        <v>171669</v>
      </c>
      <c r="Z193" t="e">
        <f t="shared" si="32"/>
        <v>#DIV/0!</v>
      </c>
      <c r="AA193" s="4">
        <f t="shared" si="33"/>
        <v>3.9524913478599738E-2</v>
      </c>
      <c r="AB193" t="e">
        <f t="shared" si="34"/>
        <v>#DIV/0!</v>
      </c>
      <c r="AC193">
        <f t="shared" si="35"/>
        <v>1.4031290720803284</v>
      </c>
    </row>
    <row r="194" spans="1:29" x14ac:dyDescent="0.2">
      <c r="A194" t="s">
        <v>2800</v>
      </c>
      <c r="B194">
        <v>1</v>
      </c>
      <c r="C194">
        <v>1</v>
      </c>
      <c r="D194" s="1">
        <v>5.0000000000000001E-3</v>
      </c>
      <c r="E194">
        <v>1938</v>
      </c>
      <c r="F194">
        <v>223559</v>
      </c>
      <c r="G194">
        <v>5.6</v>
      </c>
      <c r="H194">
        <v>1</v>
      </c>
      <c r="I194">
        <v>0</v>
      </c>
      <c r="J194">
        <v>47864</v>
      </c>
      <c r="K194">
        <v>0</v>
      </c>
      <c r="L194">
        <v>43278</v>
      </c>
      <c r="M194">
        <v>0</v>
      </c>
      <c r="N194">
        <v>80527</v>
      </c>
      <c r="O194">
        <v>1.9468901473829701</v>
      </c>
      <c r="P194">
        <v>1940</v>
      </c>
      <c r="Q194" t="s">
        <v>2801</v>
      </c>
      <c r="R194">
        <f t="shared" ref="R194:R257" si="36">I194</f>
        <v>0</v>
      </c>
      <c r="S194">
        <f t="shared" ref="S194:S257" si="37">K194</f>
        <v>0</v>
      </c>
      <c r="T194">
        <f t="shared" ref="T194:T257" si="38">M194</f>
        <v>0</v>
      </c>
      <c r="U194">
        <f t="shared" ref="U194:U257" si="39">J194</f>
        <v>47864</v>
      </c>
      <c r="V194">
        <f t="shared" ref="V194:V257" si="40">L194</f>
        <v>43278</v>
      </c>
      <c r="W194">
        <f t="shared" ref="W194:W257" si="41">N194</f>
        <v>80527</v>
      </c>
      <c r="X194">
        <f t="shared" ref="X194:X257" si="42">SUM(R194:T194)</f>
        <v>0</v>
      </c>
      <c r="Y194">
        <f t="shared" ref="Y194:Y257" si="43">SUM(U194:W194)</f>
        <v>171669</v>
      </c>
      <c r="Z194" t="e">
        <f t="shared" ref="Z194:Z257" si="44">Y194/X194</f>
        <v>#DIV/0!</v>
      </c>
      <c r="AA194" s="4">
        <f t="shared" ref="AA194:AA257" si="45">TTEST(R194:T194,U194:W194,2,3)</f>
        <v>3.9524913478599738E-2</v>
      </c>
      <c r="AB194" t="e">
        <f t="shared" ref="AB194:AB257" si="46">LOG(Z194,2)</f>
        <v>#DIV/0!</v>
      </c>
      <c r="AC194">
        <f t="shared" ref="AC194:AC257" si="47">-LOG10(AA194)</f>
        <v>1.4031290720803284</v>
      </c>
    </row>
    <row r="195" spans="1:29" x14ac:dyDescent="0.2">
      <c r="A195" t="s">
        <v>2794</v>
      </c>
      <c r="B195">
        <v>1</v>
      </c>
      <c r="C195">
        <v>1</v>
      </c>
      <c r="D195" s="1">
        <v>5.0000000000000001E-3</v>
      </c>
      <c r="E195">
        <v>1941</v>
      </c>
      <c r="F195">
        <v>221495</v>
      </c>
      <c r="G195">
        <v>5.9</v>
      </c>
      <c r="H195">
        <v>1</v>
      </c>
      <c r="I195">
        <v>0</v>
      </c>
      <c r="J195">
        <v>47864</v>
      </c>
      <c r="K195">
        <v>0</v>
      </c>
      <c r="L195">
        <v>43278</v>
      </c>
      <c r="M195">
        <v>0</v>
      </c>
      <c r="N195">
        <v>80527</v>
      </c>
      <c r="O195">
        <v>1.9468901473829701</v>
      </c>
      <c r="P195">
        <v>1940</v>
      </c>
      <c r="Q195" t="s">
        <v>2795</v>
      </c>
      <c r="R195">
        <f t="shared" si="36"/>
        <v>0</v>
      </c>
      <c r="S195">
        <f t="shared" si="37"/>
        <v>0</v>
      </c>
      <c r="T195">
        <f t="shared" si="38"/>
        <v>0</v>
      </c>
      <c r="U195">
        <f t="shared" si="39"/>
        <v>47864</v>
      </c>
      <c r="V195">
        <f t="shared" si="40"/>
        <v>43278</v>
      </c>
      <c r="W195">
        <f t="shared" si="41"/>
        <v>80527</v>
      </c>
      <c r="X195">
        <f t="shared" si="42"/>
        <v>0</v>
      </c>
      <c r="Y195">
        <f t="shared" si="43"/>
        <v>171669</v>
      </c>
      <c r="Z195" t="e">
        <f t="shared" si="44"/>
        <v>#DIV/0!</v>
      </c>
      <c r="AA195" s="4">
        <f t="shared" si="45"/>
        <v>3.9524913478599738E-2</v>
      </c>
      <c r="AB195" t="e">
        <f t="shared" si="46"/>
        <v>#DIV/0!</v>
      </c>
      <c r="AC195">
        <f t="shared" si="47"/>
        <v>1.4031290720803284</v>
      </c>
    </row>
    <row r="196" spans="1:29" x14ac:dyDescent="0.2">
      <c r="A196" t="s">
        <v>1688</v>
      </c>
      <c r="B196">
        <v>6</v>
      </c>
      <c r="C196">
        <v>3</v>
      </c>
      <c r="D196" s="1">
        <v>4.5999999999999999E-2</v>
      </c>
      <c r="E196">
        <v>721</v>
      </c>
      <c r="F196">
        <v>81085</v>
      </c>
      <c r="G196">
        <v>8</v>
      </c>
      <c r="H196">
        <v>6</v>
      </c>
      <c r="I196">
        <v>0</v>
      </c>
      <c r="J196">
        <v>91479</v>
      </c>
      <c r="K196">
        <v>0</v>
      </c>
      <c r="L196">
        <v>74684</v>
      </c>
      <c r="M196">
        <v>0</v>
      </c>
      <c r="N196">
        <v>145820</v>
      </c>
      <c r="O196">
        <v>2.6361956651729201</v>
      </c>
      <c r="P196">
        <v>721</v>
      </c>
      <c r="Q196" t="s">
        <v>1689</v>
      </c>
      <c r="R196">
        <f t="shared" si="36"/>
        <v>0</v>
      </c>
      <c r="S196">
        <f t="shared" si="37"/>
        <v>0</v>
      </c>
      <c r="T196">
        <f t="shared" si="38"/>
        <v>0</v>
      </c>
      <c r="U196">
        <f t="shared" si="39"/>
        <v>91479</v>
      </c>
      <c r="V196">
        <f t="shared" si="40"/>
        <v>74684</v>
      </c>
      <c r="W196">
        <f t="shared" si="41"/>
        <v>145820</v>
      </c>
      <c r="X196">
        <f t="shared" si="42"/>
        <v>0</v>
      </c>
      <c r="Y196">
        <f t="shared" si="43"/>
        <v>311983</v>
      </c>
      <c r="Z196" t="e">
        <f t="shared" si="44"/>
        <v>#DIV/0!</v>
      </c>
      <c r="AA196" s="4">
        <f t="shared" si="45"/>
        <v>4.0069298160869578E-2</v>
      </c>
      <c r="AB196" t="e">
        <f t="shared" si="46"/>
        <v>#DIV/0!</v>
      </c>
      <c r="AC196">
        <f t="shared" si="47"/>
        <v>1.3971882644435403</v>
      </c>
    </row>
    <row r="197" spans="1:29" x14ac:dyDescent="0.2">
      <c r="A197" t="s">
        <v>2290</v>
      </c>
      <c r="B197">
        <v>1</v>
      </c>
      <c r="C197">
        <v>1</v>
      </c>
      <c r="D197" s="1">
        <v>2.1999999999999999E-2</v>
      </c>
      <c r="E197">
        <v>934</v>
      </c>
      <c r="F197">
        <v>101048</v>
      </c>
      <c r="G197">
        <v>5.0999999999999996</v>
      </c>
      <c r="H197">
        <v>1</v>
      </c>
      <c r="I197">
        <v>0</v>
      </c>
      <c r="J197">
        <v>14588</v>
      </c>
      <c r="K197">
        <v>0</v>
      </c>
      <c r="L197">
        <v>7776</v>
      </c>
      <c r="M197">
        <v>0</v>
      </c>
      <c r="N197">
        <v>16674</v>
      </c>
      <c r="O197">
        <v>1.62114068350192</v>
      </c>
      <c r="P197">
        <v>934</v>
      </c>
      <c r="Q197" t="s">
        <v>2291</v>
      </c>
      <c r="R197">
        <f t="shared" si="36"/>
        <v>0</v>
      </c>
      <c r="S197">
        <f t="shared" si="37"/>
        <v>0</v>
      </c>
      <c r="T197">
        <f t="shared" si="38"/>
        <v>0</v>
      </c>
      <c r="U197">
        <f t="shared" si="39"/>
        <v>14588</v>
      </c>
      <c r="V197">
        <f t="shared" si="40"/>
        <v>7776</v>
      </c>
      <c r="W197">
        <f t="shared" si="41"/>
        <v>16674</v>
      </c>
      <c r="X197">
        <f t="shared" si="42"/>
        <v>0</v>
      </c>
      <c r="Y197">
        <f t="shared" si="43"/>
        <v>39038</v>
      </c>
      <c r="Z197" t="e">
        <f t="shared" si="44"/>
        <v>#DIV/0!</v>
      </c>
      <c r="AA197" s="4">
        <f t="shared" si="45"/>
        <v>4.0083080326499376E-2</v>
      </c>
      <c r="AB197" t="e">
        <f t="shared" si="46"/>
        <v>#DIV/0!</v>
      </c>
      <c r="AC197">
        <f t="shared" si="47"/>
        <v>1.3970389109582502</v>
      </c>
    </row>
    <row r="198" spans="1:29" x14ac:dyDescent="0.2">
      <c r="A198" t="s">
        <v>2772</v>
      </c>
      <c r="B198">
        <v>1</v>
      </c>
      <c r="C198">
        <v>1</v>
      </c>
      <c r="D198" s="1">
        <v>7.0000000000000001E-3</v>
      </c>
      <c r="E198">
        <v>860</v>
      </c>
      <c r="F198">
        <v>97277</v>
      </c>
      <c r="G198">
        <v>9.1</v>
      </c>
      <c r="H198">
        <v>1</v>
      </c>
      <c r="I198">
        <v>0</v>
      </c>
      <c r="J198">
        <v>43997</v>
      </c>
      <c r="K198">
        <v>0</v>
      </c>
      <c r="L198">
        <v>28683</v>
      </c>
      <c r="M198">
        <v>0</v>
      </c>
      <c r="N198">
        <v>60608</v>
      </c>
      <c r="O198">
        <v>2.1902926001329699</v>
      </c>
      <c r="P198">
        <v>860</v>
      </c>
      <c r="Q198" t="s">
        <v>2773</v>
      </c>
      <c r="R198">
        <f t="shared" si="36"/>
        <v>0</v>
      </c>
      <c r="S198">
        <f t="shared" si="37"/>
        <v>0</v>
      </c>
      <c r="T198">
        <f t="shared" si="38"/>
        <v>0</v>
      </c>
      <c r="U198">
        <f t="shared" si="39"/>
        <v>43997</v>
      </c>
      <c r="V198">
        <f t="shared" si="40"/>
        <v>28683</v>
      </c>
      <c r="W198">
        <f t="shared" si="41"/>
        <v>60608</v>
      </c>
      <c r="X198">
        <f t="shared" si="42"/>
        <v>0</v>
      </c>
      <c r="Y198">
        <f t="shared" si="43"/>
        <v>133288</v>
      </c>
      <c r="Z198" t="e">
        <f t="shared" si="44"/>
        <v>#DIV/0!</v>
      </c>
      <c r="AA198" s="4">
        <f t="shared" si="45"/>
        <v>4.0456145926841908E-2</v>
      </c>
      <c r="AB198" t="e">
        <f t="shared" si="46"/>
        <v>#DIV/0!</v>
      </c>
      <c r="AC198">
        <f t="shared" si="47"/>
        <v>1.3930154928561351</v>
      </c>
    </row>
    <row r="199" spans="1:29" x14ac:dyDescent="0.2">
      <c r="A199" t="s">
        <v>2770</v>
      </c>
      <c r="B199">
        <v>1</v>
      </c>
      <c r="C199">
        <v>1</v>
      </c>
      <c r="D199" s="1">
        <v>7.0000000000000001E-3</v>
      </c>
      <c r="E199">
        <v>861</v>
      </c>
      <c r="F199">
        <v>97037</v>
      </c>
      <c r="G199">
        <v>9.1</v>
      </c>
      <c r="H199">
        <v>1</v>
      </c>
      <c r="I199">
        <v>0</v>
      </c>
      <c r="J199">
        <v>43997</v>
      </c>
      <c r="K199">
        <v>0</v>
      </c>
      <c r="L199">
        <v>28683</v>
      </c>
      <c r="M199">
        <v>0</v>
      </c>
      <c r="N199">
        <v>60608</v>
      </c>
      <c r="O199">
        <v>2.1902926001329699</v>
      </c>
      <c r="P199">
        <v>860</v>
      </c>
      <c r="Q199" t="s">
        <v>2771</v>
      </c>
      <c r="R199">
        <f t="shared" si="36"/>
        <v>0</v>
      </c>
      <c r="S199">
        <f t="shared" si="37"/>
        <v>0</v>
      </c>
      <c r="T199">
        <f t="shared" si="38"/>
        <v>0</v>
      </c>
      <c r="U199">
        <f t="shared" si="39"/>
        <v>43997</v>
      </c>
      <c r="V199">
        <f t="shared" si="40"/>
        <v>28683</v>
      </c>
      <c r="W199">
        <f t="shared" si="41"/>
        <v>60608</v>
      </c>
      <c r="X199">
        <f t="shared" si="42"/>
        <v>0</v>
      </c>
      <c r="Y199">
        <f t="shared" si="43"/>
        <v>133288</v>
      </c>
      <c r="Z199" t="e">
        <f t="shared" si="44"/>
        <v>#DIV/0!</v>
      </c>
      <c r="AA199" s="4">
        <f t="shared" si="45"/>
        <v>4.0456145926841908E-2</v>
      </c>
      <c r="AB199" t="e">
        <f t="shared" si="46"/>
        <v>#DIV/0!</v>
      </c>
      <c r="AC199">
        <f t="shared" si="47"/>
        <v>1.3930154928561351</v>
      </c>
    </row>
    <row r="200" spans="1:29" x14ac:dyDescent="0.2">
      <c r="A200" t="s">
        <v>2132</v>
      </c>
      <c r="B200">
        <v>6</v>
      </c>
      <c r="C200">
        <v>5</v>
      </c>
      <c r="D200" s="1">
        <v>2.5999999999999999E-2</v>
      </c>
      <c r="E200">
        <v>2548</v>
      </c>
      <c r="F200">
        <v>269675</v>
      </c>
      <c r="G200">
        <v>5.9</v>
      </c>
      <c r="H200">
        <v>6</v>
      </c>
      <c r="I200">
        <v>0</v>
      </c>
      <c r="J200">
        <v>14620</v>
      </c>
      <c r="K200">
        <v>0</v>
      </c>
      <c r="L200">
        <v>11305</v>
      </c>
      <c r="M200">
        <v>0</v>
      </c>
      <c r="N200">
        <v>22638</v>
      </c>
      <c r="O200">
        <v>1.2801060839591101</v>
      </c>
      <c r="P200">
        <v>2548</v>
      </c>
      <c r="Q200" t="s">
        <v>2133</v>
      </c>
      <c r="R200">
        <f t="shared" si="36"/>
        <v>0</v>
      </c>
      <c r="S200">
        <f t="shared" si="37"/>
        <v>0</v>
      </c>
      <c r="T200">
        <f t="shared" si="38"/>
        <v>0</v>
      </c>
      <c r="U200">
        <f t="shared" si="39"/>
        <v>14620</v>
      </c>
      <c r="V200">
        <f t="shared" si="40"/>
        <v>11305</v>
      </c>
      <c r="W200">
        <f t="shared" si="41"/>
        <v>22638</v>
      </c>
      <c r="X200">
        <f t="shared" si="42"/>
        <v>0</v>
      </c>
      <c r="Y200">
        <f t="shared" si="43"/>
        <v>48563</v>
      </c>
      <c r="Z200" t="e">
        <f t="shared" si="44"/>
        <v>#DIV/0!</v>
      </c>
      <c r="AA200" s="4">
        <f t="shared" si="45"/>
        <v>4.0579011994992545E-2</v>
      </c>
      <c r="AB200" t="e">
        <f t="shared" si="46"/>
        <v>#DIV/0!</v>
      </c>
      <c r="AC200">
        <f t="shared" si="47"/>
        <v>1.3916985312392525</v>
      </c>
    </row>
    <row r="201" spans="1:29" x14ac:dyDescent="0.2">
      <c r="A201" t="s">
        <v>1268</v>
      </c>
      <c r="B201">
        <v>4</v>
      </c>
      <c r="C201">
        <v>2</v>
      </c>
      <c r="D201" s="1">
        <v>7.0000000000000007E-2</v>
      </c>
      <c r="E201">
        <v>244</v>
      </c>
      <c r="F201">
        <v>27386</v>
      </c>
      <c r="G201">
        <v>5.2</v>
      </c>
      <c r="H201">
        <v>4</v>
      </c>
      <c r="I201">
        <v>0</v>
      </c>
      <c r="J201">
        <v>45377</v>
      </c>
      <c r="K201">
        <v>0</v>
      </c>
      <c r="L201">
        <v>40783</v>
      </c>
      <c r="M201">
        <v>0</v>
      </c>
      <c r="N201">
        <v>76780</v>
      </c>
      <c r="O201">
        <v>2.82463788563589</v>
      </c>
      <c r="P201">
        <v>244</v>
      </c>
      <c r="Q201" t="s">
        <v>1269</v>
      </c>
      <c r="R201">
        <f t="shared" si="36"/>
        <v>0</v>
      </c>
      <c r="S201">
        <f t="shared" si="37"/>
        <v>0</v>
      </c>
      <c r="T201">
        <f t="shared" si="38"/>
        <v>0</v>
      </c>
      <c r="U201">
        <f t="shared" si="39"/>
        <v>45377</v>
      </c>
      <c r="V201">
        <f t="shared" si="40"/>
        <v>40783</v>
      </c>
      <c r="W201">
        <f t="shared" si="41"/>
        <v>76780</v>
      </c>
      <c r="X201">
        <f t="shared" si="42"/>
        <v>0</v>
      </c>
      <c r="Y201">
        <f t="shared" si="43"/>
        <v>162940</v>
      </c>
      <c r="Z201" t="e">
        <f t="shared" si="44"/>
        <v>#DIV/0!</v>
      </c>
      <c r="AA201" s="4">
        <f t="shared" si="45"/>
        <v>4.0740450732479366E-2</v>
      </c>
      <c r="AB201" t="e">
        <f t="shared" si="46"/>
        <v>#DIV/0!</v>
      </c>
      <c r="AC201">
        <f t="shared" si="47"/>
        <v>1.3899741704869162</v>
      </c>
    </row>
    <row r="202" spans="1:29" x14ac:dyDescent="0.2">
      <c r="A202" t="s">
        <v>2394</v>
      </c>
      <c r="B202">
        <v>1</v>
      </c>
      <c r="C202">
        <v>1</v>
      </c>
      <c r="D202" s="1">
        <v>1.9E-2</v>
      </c>
      <c r="E202">
        <v>536</v>
      </c>
      <c r="F202">
        <v>61476</v>
      </c>
      <c r="G202">
        <v>9.5</v>
      </c>
      <c r="H202">
        <v>1</v>
      </c>
      <c r="I202">
        <v>0</v>
      </c>
      <c r="J202">
        <v>10830</v>
      </c>
      <c r="K202">
        <v>0</v>
      </c>
      <c r="L202">
        <v>9721</v>
      </c>
      <c r="M202">
        <v>0</v>
      </c>
      <c r="N202">
        <v>18320</v>
      </c>
      <c r="O202">
        <v>1.8604609237940499</v>
      </c>
      <c r="P202">
        <v>536</v>
      </c>
      <c r="Q202" t="s">
        <v>2395</v>
      </c>
      <c r="R202">
        <f t="shared" si="36"/>
        <v>0</v>
      </c>
      <c r="S202">
        <f t="shared" si="37"/>
        <v>0</v>
      </c>
      <c r="T202">
        <f t="shared" si="38"/>
        <v>0</v>
      </c>
      <c r="U202">
        <f t="shared" si="39"/>
        <v>10830</v>
      </c>
      <c r="V202">
        <f t="shared" si="40"/>
        <v>9721</v>
      </c>
      <c r="W202">
        <f t="shared" si="41"/>
        <v>18320</v>
      </c>
      <c r="X202">
        <f t="shared" si="42"/>
        <v>0</v>
      </c>
      <c r="Y202">
        <f t="shared" si="43"/>
        <v>38871</v>
      </c>
      <c r="Z202" t="e">
        <f t="shared" si="44"/>
        <v>#DIV/0!</v>
      </c>
      <c r="AA202" s="4">
        <f t="shared" si="45"/>
        <v>4.0800235439676362E-2</v>
      </c>
      <c r="AB202" t="e">
        <f t="shared" si="46"/>
        <v>#DIV/0!</v>
      </c>
      <c r="AC202">
        <f t="shared" si="47"/>
        <v>1.3893373307861681</v>
      </c>
    </row>
    <row r="203" spans="1:29" x14ac:dyDescent="0.2">
      <c r="A203" t="s">
        <v>2814</v>
      </c>
      <c r="B203">
        <v>1</v>
      </c>
      <c r="C203">
        <v>1</v>
      </c>
      <c r="D203" s="1">
        <v>5.0000000000000001E-3</v>
      </c>
      <c r="E203">
        <v>1970</v>
      </c>
      <c r="F203">
        <v>217174</v>
      </c>
      <c r="G203">
        <v>7.4</v>
      </c>
      <c r="H203">
        <v>1</v>
      </c>
      <c r="I203">
        <v>0</v>
      </c>
      <c r="J203">
        <v>11145</v>
      </c>
      <c r="K203">
        <v>0</v>
      </c>
      <c r="L203">
        <v>12825</v>
      </c>
      <c r="M203">
        <v>0</v>
      </c>
      <c r="N203">
        <v>21347</v>
      </c>
      <c r="O203">
        <v>1.3617949255467401</v>
      </c>
      <c r="P203">
        <v>1970</v>
      </c>
      <c r="Q203" t="s">
        <v>2815</v>
      </c>
      <c r="R203">
        <f t="shared" si="36"/>
        <v>0</v>
      </c>
      <c r="S203">
        <f t="shared" si="37"/>
        <v>0</v>
      </c>
      <c r="T203">
        <f t="shared" si="38"/>
        <v>0</v>
      </c>
      <c r="U203">
        <f t="shared" si="39"/>
        <v>11145</v>
      </c>
      <c r="V203">
        <f t="shared" si="40"/>
        <v>12825</v>
      </c>
      <c r="W203">
        <f t="shared" si="41"/>
        <v>21347</v>
      </c>
      <c r="X203">
        <f t="shared" si="42"/>
        <v>0</v>
      </c>
      <c r="Y203">
        <f t="shared" si="43"/>
        <v>45317</v>
      </c>
      <c r="Z203" t="e">
        <f t="shared" si="44"/>
        <v>#DIV/0!</v>
      </c>
      <c r="AA203" s="4">
        <f t="shared" si="45"/>
        <v>4.103797620973719E-2</v>
      </c>
      <c r="AB203" t="e">
        <f t="shared" si="46"/>
        <v>#DIV/0!</v>
      </c>
      <c r="AC203">
        <f t="shared" si="47"/>
        <v>1.3868140646266331</v>
      </c>
    </row>
    <row r="204" spans="1:29" x14ac:dyDescent="0.2">
      <c r="A204" t="s">
        <v>1244</v>
      </c>
      <c r="B204">
        <v>2</v>
      </c>
      <c r="C204">
        <v>2</v>
      </c>
      <c r="D204" s="1">
        <v>7.1999999999999995E-2</v>
      </c>
      <c r="E204">
        <v>390</v>
      </c>
      <c r="F204">
        <v>45096</v>
      </c>
      <c r="G204">
        <v>5.5</v>
      </c>
      <c r="H204">
        <v>2</v>
      </c>
      <c r="I204">
        <v>0</v>
      </c>
      <c r="J204">
        <v>36916</v>
      </c>
      <c r="K204">
        <v>0</v>
      </c>
      <c r="L204">
        <v>38032</v>
      </c>
      <c r="M204">
        <v>0</v>
      </c>
      <c r="N204">
        <v>67425</v>
      </c>
      <c r="O204">
        <v>2.5623630293051498</v>
      </c>
      <c r="P204">
        <v>390</v>
      </c>
      <c r="Q204" t="s">
        <v>1245</v>
      </c>
      <c r="R204">
        <f t="shared" si="36"/>
        <v>0</v>
      </c>
      <c r="S204">
        <f t="shared" si="37"/>
        <v>0</v>
      </c>
      <c r="T204">
        <f t="shared" si="38"/>
        <v>0</v>
      </c>
      <c r="U204">
        <f t="shared" si="39"/>
        <v>36916</v>
      </c>
      <c r="V204">
        <f t="shared" si="40"/>
        <v>38032</v>
      </c>
      <c r="W204">
        <f t="shared" si="41"/>
        <v>67425</v>
      </c>
      <c r="X204">
        <f t="shared" si="42"/>
        <v>0</v>
      </c>
      <c r="Y204">
        <f t="shared" si="43"/>
        <v>142373</v>
      </c>
      <c r="Z204" t="e">
        <f t="shared" si="44"/>
        <v>#DIV/0!</v>
      </c>
      <c r="AA204" s="4">
        <f t="shared" si="45"/>
        <v>4.1559408580224E-2</v>
      </c>
      <c r="AB204" t="e">
        <f t="shared" si="46"/>
        <v>#DIV/0!</v>
      </c>
      <c r="AC204">
        <f t="shared" si="47"/>
        <v>1.3813306413885074</v>
      </c>
    </row>
    <row r="205" spans="1:29" x14ac:dyDescent="0.2">
      <c r="A205" t="s">
        <v>1548</v>
      </c>
      <c r="B205">
        <v>1</v>
      </c>
      <c r="C205">
        <v>1</v>
      </c>
      <c r="D205" s="1">
        <v>5.6000000000000001E-2</v>
      </c>
      <c r="E205">
        <v>177</v>
      </c>
      <c r="F205">
        <v>20198</v>
      </c>
      <c r="G205">
        <v>4.8</v>
      </c>
      <c r="H205">
        <v>1</v>
      </c>
      <c r="I205">
        <v>0</v>
      </c>
      <c r="J205">
        <v>7046</v>
      </c>
      <c r="K205">
        <v>0</v>
      </c>
      <c r="L205">
        <v>7359</v>
      </c>
      <c r="M205">
        <v>0</v>
      </c>
      <c r="N205">
        <v>12955</v>
      </c>
      <c r="O205">
        <v>2.18914282668627</v>
      </c>
      <c r="P205">
        <v>177</v>
      </c>
      <c r="Q205" t="s">
        <v>1549</v>
      </c>
      <c r="R205">
        <f t="shared" si="36"/>
        <v>0</v>
      </c>
      <c r="S205">
        <f t="shared" si="37"/>
        <v>0</v>
      </c>
      <c r="T205">
        <f t="shared" si="38"/>
        <v>0</v>
      </c>
      <c r="U205">
        <f t="shared" si="39"/>
        <v>7046</v>
      </c>
      <c r="V205">
        <f t="shared" si="40"/>
        <v>7359</v>
      </c>
      <c r="W205">
        <f t="shared" si="41"/>
        <v>12955</v>
      </c>
      <c r="X205">
        <f t="shared" si="42"/>
        <v>0</v>
      </c>
      <c r="Y205">
        <f t="shared" si="43"/>
        <v>27360</v>
      </c>
      <c r="Z205" t="e">
        <f t="shared" si="44"/>
        <v>#DIV/0!</v>
      </c>
      <c r="AA205" s="4">
        <f t="shared" si="45"/>
        <v>4.1561649538149718E-2</v>
      </c>
      <c r="AB205" t="e">
        <f t="shared" si="46"/>
        <v>#DIV/0!</v>
      </c>
      <c r="AC205">
        <f t="shared" si="47"/>
        <v>1.381307224081664</v>
      </c>
    </row>
    <row r="206" spans="1:29" x14ac:dyDescent="0.2">
      <c r="A206" t="s">
        <v>1900</v>
      </c>
      <c r="B206">
        <v>4</v>
      </c>
      <c r="C206">
        <v>4</v>
      </c>
      <c r="D206" s="1">
        <v>3.5000000000000003E-2</v>
      </c>
      <c r="E206">
        <v>1376</v>
      </c>
      <c r="F206">
        <v>157455</v>
      </c>
      <c r="G206">
        <v>5.0999999999999996</v>
      </c>
      <c r="H206">
        <v>4</v>
      </c>
      <c r="I206">
        <v>0</v>
      </c>
      <c r="J206">
        <v>25709</v>
      </c>
      <c r="K206">
        <v>0</v>
      </c>
      <c r="L206">
        <v>20529</v>
      </c>
      <c r="M206">
        <v>0</v>
      </c>
      <c r="N206">
        <v>40926</v>
      </c>
      <c r="O206">
        <v>1.8017187181252401</v>
      </c>
      <c r="P206">
        <v>1376</v>
      </c>
      <c r="Q206" t="s">
        <v>1901</v>
      </c>
      <c r="R206">
        <f t="shared" si="36"/>
        <v>0</v>
      </c>
      <c r="S206">
        <f t="shared" si="37"/>
        <v>0</v>
      </c>
      <c r="T206">
        <f t="shared" si="38"/>
        <v>0</v>
      </c>
      <c r="U206">
        <f t="shared" si="39"/>
        <v>25709</v>
      </c>
      <c r="V206">
        <f t="shared" si="40"/>
        <v>20529</v>
      </c>
      <c r="W206">
        <f t="shared" si="41"/>
        <v>40926</v>
      </c>
      <c r="X206">
        <f t="shared" si="42"/>
        <v>0</v>
      </c>
      <c r="Y206">
        <f t="shared" si="43"/>
        <v>87164</v>
      </c>
      <c r="Z206" t="e">
        <f t="shared" si="44"/>
        <v>#DIV/0!</v>
      </c>
      <c r="AA206" s="4">
        <f t="shared" si="45"/>
        <v>4.1632336164422343E-2</v>
      </c>
      <c r="AB206" t="e">
        <f t="shared" si="46"/>
        <v>#DIV/0!</v>
      </c>
      <c r="AC206">
        <f t="shared" si="47"/>
        <v>1.3805692183505358</v>
      </c>
    </row>
    <row r="207" spans="1:29" x14ac:dyDescent="0.2">
      <c r="A207" t="s">
        <v>2252</v>
      </c>
      <c r="B207">
        <v>4</v>
      </c>
      <c r="C207">
        <v>4</v>
      </c>
      <c r="D207" s="1">
        <v>2.3E-2</v>
      </c>
      <c r="E207">
        <v>1853</v>
      </c>
      <c r="F207">
        <v>215536</v>
      </c>
      <c r="G207">
        <v>8.6</v>
      </c>
      <c r="H207">
        <v>4</v>
      </c>
      <c r="I207">
        <v>0</v>
      </c>
      <c r="J207">
        <v>28251</v>
      </c>
      <c r="K207">
        <v>0</v>
      </c>
      <c r="L207">
        <v>31641</v>
      </c>
      <c r="M207">
        <v>0</v>
      </c>
      <c r="N207">
        <v>53807</v>
      </c>
      <c r="O207">
        <v>1.7878812256996</v>
      </c>
      <c r="P207">
        <v>1853</v>
      </c>
      <c r="Q207" t="s">
        <v>2253</v>
      </c>
      <c r="R207">
        <f t="shared" si="36"/>
        <v>0</v>
      </c>
      <c r="S207">
        <f t="shared" si="37"/>
        <v>0</v>
      </c>
      <c r="T207">
        <f t="shared" si="38"/>
        <v>0</v>
      </c>
      <c r="U207">
        <f t="shared" si="39"/>
        <v>28251</v>
      </c>
      <c r="V207">
        <f t="shared" si="40"/>
        <v>31641</v>
      </c>
      <c r="W207">
        <f t="shared" si="41"/>
        <v>53807</v>
      </c>
      <c r="X207">
        <f t="shared" si="42"/>
        <v>0</v>
      </c>
      <c r="Y207">
        <f t="shared" si="43"/>
        <v>113699</v>
      </c>
      <c r="Z207" t="e">
        <f t="shared" si="44"/>
        <v>#DIV/0!</v>
      </c>
      <c r="AA207" s="4">
        <f t="shared" si="45"/>
        <v>4.1917386853875506E-2</v>
      </c>
      <c r="AB207" t="e">
        <f t="shared" si="46"/>
        <v>#DIV/0!</v>
      </c>
      <c r="AC207">
        <f t="shared" si="47"/>
        <v>1.3776057992665962</v>
      </c>
    </row>
    <row r="208" spans="1:29" x14ac:dyDescent="0.2">
      <c r="A208" t="s">
        <v>2602</v>
      </c>
      <c r="B208">
        <v>2</v>
      </c>
      <c r="C208">
        <v>2</v>
      </c>
      <c r="D208" s="1">
        <v>1.2E-2</v>
      </c>
      <c r="E208">
        <v>1689</v>
      </c>
      <c r="F208">
        <v>192291</v>
      </c>
      <c r="G208">
        <v>6.3</v>
      </c>
      <c r="H208">
        <v>2</v>
      </c>
      <c r="I208">
        <v>0</v>
      </c>
      <c r="J208">
        <v>45882</v>
      </c>
      <c r="K208">
        <v>0</v>
      </c>
      <c r="L208">
        <v>40748</v>
      </c>
      <c r="M208">
        <v>0</v>
      </c>
      <c r="N208">
        <v>77869</v>
      </c>
      <c r="O208">
        <v>1.9885336126189199</v>
      </c>
      <c r="P208">
        <v>1689</v>
      </c>
      <c r="Q208" t="s">
        <v>2603</v>
      </c>
      <c r="R208">
        <f t="shared" si="36"/>
        <v>0</v>
      </c>
      <c r="S208">
        <f t="shared" si="37"/>
        <v>0</v>
      </c>
      <c r="T208">
        <f t="shared" si="38"/>
        <v>0</v>
      </c>
      <c r="U208">
        <f t="shared" si="39"/>
        <v>45882</v>
      </c>
      <c r="V208">
        <f t="shared" si="40"/>
        <v>40748</v>
      </c>
      <c r="W208">
        <f t="shared" si="41"/>
        <v>77869</v>
      </c>
      <c r="X208">
        <f t="shared" si="42"/>
        <v>0</v>
      </c>
      <c r="Y208">
        <f t="shared" si="43"/>
        <v>164499</v>
      </c>
      <c r="Z208" t="e">
        <f t="shared" si="44"/>
        <v>#DIV/0!</v>
      </c>
      <c r="AA208" s="4">
        <f t="shared" si="45"/>
        <v>4.2045447784943325E-2</v>
      </c>
      <c r="AB208" t="e">
        <f t="shared" si="46"/>
        <v>#DIV/0!</v>
      </c>
      <c r="AC208">
        <f t="shared" si="47"/>
        <v>1.3762810179136222</v>
      </c>
    </row>
    <row r="209" spans="1:29" x14ac:dyDescent="0.2">
      <c r="A209" t="s">
        <v>1354</v>
      </c>
      <c r="B209">
        <v>12</v>
      </c>
      <c r="C209">
        <v>8</v>
      </c>
      <c r="D209" s="1">
        <v>6.5000000000000002E-2</v>
      </c>
      <c r="E209">
        <v>1810</v>
      </c>
      <c r="F209">
        <v>191962</v>
      </c>
      <c r="G209">
        <v>6.3</v>
      </c>
      <c r="H209">
        <v>12</v>
      </c>
      <c r="I209">
        <v>0</v>
      </c>
      <c r="J209">
        <v>40090</v>
      </c>
      <c r="K209">
        <v>0</v>
      </c>
      <c r="L209">
        <v>45264</v>
      </c>
      <c r="M209">
        <v>0</v>
      </c>
      <c r="N209">
        <v>76870</v>
      </c>
      <c r="O209">
        <v>1.95243653084143</v>
      </c>
      <c r="P209">
        <v>1810</v>
      </c>
      <c r="Q209" t="s">
        <v>1355</v>
      </c>
      <c r="R209">
        <f t="shared" si="36"/>
        <v>0</v>
      </c>
      <c r="S209">
        <f t="shared" si="37"/>
        <v>0</v>
      </c>
      <c r="T209">
        <f t="shared" si="38"/>
        <v>0</v>
      </c>
      <c r="U209">
        <f t="shared" si="39"/>
        <v>40090</v>
      </c>
      <c r="V209">
        <f t="shared" si="40"/>
        <v>45264</v>
      </c>
      <c r="W209">
        <f t="shared" si="41"/>
        <v>76870</v>
      </c>
      <c r="X209">
        <f t="shared" si="42"/>
        <v>0</v>
      </c>
      <c r="Y209">
        <f t="shared" si="43"/>
        <v>162224</v>
      </c>
      <c r="Z209" t="e">
        <f t="shared" si="44"/>
        <v>#DIV/0!</v>
      </c>
      <c r="AA209" s="4">
        <f t="shared" si="45"/>
        <v>4.2340318607557395E-2</v>
      </c>
      <c r="AB209" t="e">
        <f t="shared" si="46"/>
        <v>#DIV/0!</v>
      </c>
      <c r="AC209">
        <f t="shared" si="47"/>
        <v>1.3732458782725951</v>
      </c>
    </row>
    <row r="210" spans="1:29" x14ac:dyDescent="0.2">
      <c r="A210" t="s">
        <v>1008</v>
      </c>
      <c r="B210">
        <v>1</v>
      </c>
      <c r="C210">
        <v>1</v>
      </c>
      <c r="D210" s="1">
        <v>9.5000000000000001E-2</v>
      </c>
      <c r="E210">
        <v>105</v>
      </c>
      <c r="F210">
        <v>12215</v>
      </c>
      <c r="G210">
        <v>11.4</v>
      </c>
      <c r="H210">
        <v>1</v>
      </c>
      <c r="I210">
        <v>0</v>
      </c>
      <c r="J210">
        <v>10744</v>
      </c>
      <c r="K210">
        <v>0</v>
      </c>
      <c r="L210">
        <v>14548</v>
      </c>
      <c r="M210">
        <v>0</v>
      </c>
      <c r="N210">
        <v>22211</v>
      </c>
      <c r="O210">
        <v>2.6555317388139499</v>
      </c>
      <c r="P210">
        <v>105</v>
      </c>
      <c r="Q210" t="s">
        <v>1009</v>
      </c>
      <c r="R210">
        <f t="shared" si="36"/>
        <v>0</v>
      </c>
      <c r="S210">
        <f t="shared" si="37"/>
        <v>0</v>
      </c>
      <c r="T210">
        <f t="shared" si="38"/>
        <v>0</v>
      </c>
      <c r="U210">
        <f t="shared" si="39"/>
        <v>10744</v>
      </c>
      <c r="V210">
        <f t="shared" si="40"/>
        <v>14548</v>
      </c>
      <c r="W210">
        <f t="shared" si="41"/>
        <v>22211</v>
      </c>
      <c r="X210">
        <f t="shared" si="42"/>
        <v>0</v>
      </c>
      <c r="Y210">
        <f t="shared" si="43"/>
        <v>47503</v>
      </c>
      <c r="Z210" t="e">
        <f t="shared" si="44"/>
        <v>#DIV/0!</v>
      </c>
      <c r="AA210" s="4">
        <f t="shared" si="45"/>
        <v>4.2484305792673094E-2</v>
      </c>
      <c r="AB210" t="e">
        <f t="shared" si="46"/>
        <v>#DIV/0!</v>
      </c>
      <c r="AC210">
        <f t="shared" si="47"/>
        <v>1.3717714738655369</v>
      </c>
    </row>
    <row r="211" spans="1:29" x14ac:dyDescent="0.2">
      <c r="A211" t="s">
        <v>2402</v>
      </c>
      <c r="B211">
        <v>1</v>
      </c>
      <c r="C211">
        <v>1</v>
      </c>
      <c r="D211" s="1">
        <v>1.9E-2</v>
      </c>
      <c r="E211">
        <v>517</v>
      </c>
      <c r="F211">
        <v>57403</v>
      </c>
      <c r="G211">
        <v>7</v>
      </c>
      <c r="H211">
        <v>1</v>
      </c>
      <c r="I211">
        <v>0</v>
      </c>
      <c r="J211">
        <v>9304</v>
      </c>
      <c r="K211">
        <v>0</v>
      </c>
      <c r="L211">
        <v>20406</v>
      </c>
      <c r="M211">
        <v>0</v>
      </c>
      <c r="N211">
        <v>15508</v>
      </c>
      <c r="O211">
        <v>1.94182080641976</v>
      </c>
      <c r="P211">
        <v>517</v>
      </c>
      <c r="Q211" t="s">
        <v>2403</v>
      </c>
      <c r="R211">
        <f t="shared" si="36"/>
        <v>0</v>
      </c>
      <c r="S211">
        <f t="shared" si="37"/>
        <v>0</v>
      </c>
      <c r="T211">
        <f t="shared" si="38"/>
        <v>0</v>
      </c>
      <c r="U211">
        <f t="shared" si="39"/>
        <v>9304</v>
      </c>
      <c r="V211">
        <f t="shared" si="40"/>
        <v>20406</v>
      </c>
      <c r="W211">
        <f t="shared" si="41"/>
        <v>15508</v>
      </c>
      <c r="X211">
        <f t="shared" si="42"/>
        <v>0</v>
      </c>
      <c r="Y211">
        <f t="shared" si="43"/>
        <v>45218</v>
      </c>
      <c r="Z211" t="e">
        <f t="shared" si="44"/>
        <v>#DIV/0!</v>
      </c>
      <c r="AA211" s="4">
        <f t="shared" si="45"/>
        <v>4.2541891043755692E-2</v>
      </c>
      <c r="AB211" t="e">
        <f t="shared" si="46"/>
        <v>#DIV/0!</v>
      </c>
      <c r="AC211">
        <f t="shared" si="47"/>
        <v>1.3711832090356737</v>
      </c>
    </row>
    <row r="212" spans="1:29" x14ac:dyDescent="0.2">
      <c r="A212" t="s">
        <v>1154</v>
      </c>
      <c r="B212">
        <v>3</v>
      </c>
      <c r="C212">
        <v>3</v>
      </c>
      <c r="D212" s="1">
        <v>8.1000000000000003E-2</v>
      </c>
      <c r="E212">
        <v>546</v>
      </c>
      <c r="F212">
        <v>61250</v>
      </c>
      <c r="G212">
        <v>5.4</v>
      </c>
      <c r="H212">
        <v>3</v>
      </c>
      <c r="I212">
        <v>0</v>
      </c>
      <c r="J212">
        <v>29666</v>
      </c>
      <c r="K212">
        <v>0</v>
      </c>
      <c r="L212">
        <v>30734</v>
      </c>
      <c r="M212">
        <v>0</v>
      </c>
      <c r="N212">
        <v>54934</v>
      </c>
      <c r="O212">
        <v>2.3247647117338399</v>
      </c>
      <c r="P212">
        <v>546</v>
      </c>
      <c r="Q212" t="s">
        <v>1155</v>
      </c>
      <c r="R212">
        <f t="shared" si="36"/>
        <v>0</v>
      </c>
      <c r="S212">
        <f t="shared" si="37"/>
        <v>0</v>
      </c>
      <c r="T212">
        <f t="shared" si="38"/>
        <v>0</v>
      </c>
      <c r="U212">
        <f t="shared" si="39"/>
        <v>29666</v>
      </c>
      <c r="V212">
        <f t="shared" si="40"/>
        <v>30734</v>
      </c>
      <c r="W212">
        <f t="shared" si="41"/>
        <v>54934</v>
      </c>
      <c r="X212">
        <f t="shared" si="42"/>
        <v>0</v>
      </c>
      <c r="Y212">
        <f t="shared" si="43"/>
        <v>115334</v>
      </c>
      <c r="Z212" t="e">
        <f t="shared" si="44"/>
        <v>#DIV/0!</v>
      </c>
      <c r="AA212" s="4">
        <f t="shared" si="45"/>
        <v>4.3099821205511805E-2</v>
      </c>
      <c r="AB212" t="e">
        <f t="shared" si="46"/>
        <v>#DIV/0!</v>
      </c>
      <c r="AC212">
        <f t="shared" si="47"/>
        <v>1.3655245314545974</v>
      </c>
    </row>
    <row r="213" spans="1:29" x14ac:dyDescent="0.2">
      <c r="A213" t="s">
        <v>2224</v>
      </c>
      <c r="B213">
        <v>1</v>
      </c>
      <c r="C213">
        <v>1</v>
      </c>
      <c r="D213" s="1">
        <v>2.4E-2</v>
      </c>
      <c r="E213">
        <v>496</v>
      </c>
      <c r="F213">
        <v>56888</v>
      </c>
      <c r="G213">
        <v>8</v>
      </c>
      <c r="H213">
        <v>1</v>
      </c>
      <c r="I213">
        <v>0</v>
      </c>
      <c r="J213">
        <v>25408</v>
      </c>
      <c r="K213">
        <v>0</v>
      </c>
      <c r="L213">
        <v>12933</v>
      </c>
      <c r="M213">
        <v>0</v>
      </c>
      <c r="N213">
        <v>28761</v>
      </c>
      <c r="O213">
        <v>2.1312537881798201</v>
      </c>
      <c r="P213">
        <v>496</v>
      </c>
      <c r="Q213" t="s">
        <v>2225</v>
      </c>
      <c r="R213">
        <f t="shared" si="36"/>
        <v>0</v>
      </c>
      <c r="S213">
        <f t="shared" si="37"/>
        <v>0</v>
      </c>
      <c r="T213">
        <f t="shared" si="38"/>
        <v>0</v>
      </c>
      <c r="U213">
        <f t="shared" si="39"/>
        <v>25408</v>
      </c>
      <c r="V213">
        <f t="shared" si="40"/>
        <v>12933</v>
      </c>
      <c r="W213">
        <f t="shared" si="41"/>
        <v>28761</v>
      </c>
      <c r="X213">
        <f t="shared" si="42"/>
        <v>0</v>
      </c>
      <c r="Y213">
        <f t="shared" si="43"/>
        <v>67102</v>
      </c>
      <c r="Z213" t="e">
        <f t="shared" si="44"/>
        <v>#DIV/0!</v>
      </c>
      <c r="AA213" s="4">
        <f t="shared" si="45"/>
        <v>4.3357379454433673E-2</v>
      </c>
      <c r="AB213" t="e">
        <f t="shared" si="46"/>
        <v>#DIV/0!</v>
      </c>
      <c r="AC213">
        <f t="shared" si="47"/>
        <v>1.3629369746908804</v>
      </c>
    </row>
    <row r="214" spans="1:29" x14ac:dyDescent="0.2">
      <c r="A214" t="s">
        <v>1576</v>
      </c>
      <c r="B214">
        <v>2</v>
      </c>
      <c r="C214">
        <v>1</v>
      </c>
      <c r="D214" s="1">
        <v>5.2999999999999999E-2</v>
      </c>
      <c r="E214">
        <v>190</v>
      </c>
      <c r="F214">
        <v>20670</v>
      </c>
      <c r="G214">
        <v>6.7</v>
      </c>
      <c r="H214">
        <v>2</v>
      </c>
      <c r="I214">
        <v>0</v>
      </c>
      <c r="J214">
        <v>15173</v>
      </c>
      <c r="K214">
        <v>0</v>
      </c>
      <c r="L214">
        <v>10641</v>
      </c>
      <c r="M214">
        <v>0</v>
      </c>
      <c r="N214">
        <v>22632</v>
      </c>
      <c r="O214">
        <v>2.4065043238881998</v>
      </c>
      <c r="P214">
        <v>190</v>
      </c>
      <c r="Q214" t="s">
        <v>1577</v>
      </c>
      <c r="R214">
        <f t="shared" si="36"/>
        <v>0</v>
      </c>
      <c r="S214">
        <f t="shared" si="37"/>
        <v>0</v>
      </c>
      <c r="T214">
        <f t="shared" si="38"/>
        <v>0</v>
      </c>
      <c r="U214">
        <f t="shared" si="39"/>
        <v>15173</v>
      </c>
      <c r="V214">
        <f t="shared" si="40"/>
        <v>10641</v>
      </c>
      <c r="W214">
        <f t="shared" si="41"/>
        <v>22632</v>
      </c>
      <c r="X214">
        <f t="shared" si="42"/>
        <v>0</v>
      </c>
      <c r="Y214">
        <f t="shared" si="43"/>
        <v>48446</v>
      </c>
      <c r="Z214" t="e">
        <f t="shared" si="44"/>
        <v>#DIV/0!</v>
      </c>
      <c r="AA214" s="4">
        <f t="shared" si="45"/>
        <v>4.3803542227004069E-2</v>
      </c>
      <c r="AB214" t="e">
        <f t="shared" si="46"/>
        <v>#DIV/0!</v>
      </c>
      <c r="AC214">
        <f t="shared" si="47"/>
        <v>1.3584907683214993</v>
      </c>
    </row>
    <row r="215" spans="1:29" x14ac:dyDescent="0.2">
      <c r="A215" t="s">
        <v>1238</v>
      </c>
      <c r="B215">
        <v>4</v>
      </c>
      <c r="C215">
        <v>3</v>
      </c>
      <c r="D215" s="1">
        <v>7.1999999999999995E-2</v>
      </c>
      <c r="E215">
        <v>581</v>
      </c>
      <c r="F215">
        <v>64403</v>
      </c>
      <c r="G215">
        <v>8.9</v>
      </c>
      <c r="H215">
        <v>4</v>
      </c>
      <c r="I215">
        <v>0</v>
      </c>
      <c r="J215">
        <v>18554</v>
      </c>
      <c r="K215">
        <v>0</v>
      </c>
      <c r="L215">
        <v>13027</v>
      </c>
      <c r="M215">
        <v>0</v>
      </c>
      <c r="N215">
        <v>27739</v>
      </c>
      <c r="O215">
        <v>2.0090250099660101</v>
      </c>
      <c r="P215">
        <v>581</v>
      </c>
      <c r="Q215" t="s">
        <v>1239</v>
      </c>
      <c r="R215">
        <f t="shared" si="36"/>
        <v>0</v>
      </c>
      <c r="S215">
        <f t="shared" si="37"/>
        <v>0</v>
      </c>
      <c r="T215">
        <f t="shared" si="38"/>
        <v>0</v>
      </c>
      <c r="U215">
        <f t="shared" si="39"/>
        <v>18554</v>
      </c>
      <c r="V215">
        <f t="shared" si="40"/>
        <v>13027</v>
      </c>
      <c r="W215">
        <f t="shared" si="41"/>
        <v>27739</v>
      </c>
      <c r="X215">
        <f t="shared" si="42"/>
        <v>0</v>
      </c>
      <c r="Y215">
        <f t="shared" si="43"/>
        <v>59320</v>
      </c>
      <c r="Z215" t="e">
        <f t="shared" si="44"/>
        <v>#DIV/0!</v>
      </c>
      <c r="AA215" s="4">
        <f t="shared" si="45"/>
        <v>4.3998613955359187E-2</v>
      </c>
      <c r="AB215" t="e">
        <f t="shared" si="46"/>
        <v>#DIV/0!</v>
      </c>
      <c r="AC215">
        <f t="shared" si="47"/>
        <v>1.3565610044460947</v>
      </c>
    </row>
    <row r="216" spans="1:29" x14ac:dyDescent="0.2">
      <c r="A216" t="s">
        <v>1138</v>
      </c>
      <c r="B216">
        <v>11</v>
      </c>
      <c r="C216">
        <v>5</v>
      </c>
      <c r="D216" s="1">
        <v>8.2000000000000003E-2</v>
      </c>
      <c r="E216">
        <v>673</v>
      </c>
      <c r="F216">
        <v>73743</v>
      </c>
      <c r="G216">
        <v>6.2</v>
      </c>
      <c r="H216">
        <v>11</v>
      </c>
      <c r="I216">
        <v>0</v>
      </c>
      <c r="J216">
        <v>301911</v>
      </c>
      <c r="K216">
        <v>0</v>
      </c>
      <c r="L216">
        <v>298186</v>
      </c>
      <c r="M216">
        <v>0</v>
      </c>
      <c r="N216">
        <v>550508</v>
      </c>
      <c r="O216">
        <v>3.2329111927136198</v>
      </c>
      <c r="P216">
        <v>673</v>
      </c>
      <c r="Q216" t="s">
        <v>1139</v>
      </c>
      <c r="R216">
        <f t="shared" si="36"/>
        <v>0</v>
      </c>
      <c r="S216">
        <f t="shared" si="37"/>
        <v>0</v>
      </c>
      <c r="T216">
        <f t="shared" si="38"/>
        <v>0</v>
      </c>
      <c r="U216">
        <f t="shared" si="39"/>
        <v>301911</v>
      </c>
      <c r="V216">
        <f t="shared" si="40"/>
        <v>298186</v>
      </c>
      <c r="W216">
        <f t="shared" si="41"/>
        <v>550508</v>
      </c>
      <c r="X216">
        <f t="shared" si="42"/>
        <v>0</v>
      </c>
      <c r="Y216">
        <f t="shared" si="43"/>
        <v>1150605</v>
      </c>
      <c r="Z216" t="e">
        <f t="shared" si="44"/>
        <v>#DIV/0!</v>
      </c>
      <c r="AA216" s="4">
        <f t="shared" si="45"/>
        <v>4.4267767006857951E-2</v>
      </c>
      <c r="AB216" t="e">
        <f t="shared" si="46"/>
        <v>#DIV/0!</v>
      </c>
      <c r="AC216">
        <f t="shared" si="47"/>
        <v>1.353912384528007</v>
      </c>
    </row>
    <row r="217" spans="1:29" x14ac:dyDescent="0.2">
      <c r="A217" t="s">
        <v>640</v>
      </c>
      <c r="B217">
        <v>3</v>
      </c>
      <c r="C217">
        <v>3</v>
      </c>
      <c r="D217" s="1">
        <v>0.14799999999999999</v>
      </c>
      <c r="E217">
        <v>203</v>
      </c>
      <c r="F217">
        <v>23464</v>
      </c>
      <c r="G217">
        <v>11</v>
      </c>
      <c r="H217">
        <v>3</v>
      </c>
      <c r="I217">
        <v>0</v>
      </c>
      <c r="J217">
        <v>30630</v>
      </c>
      <c r="K217">
        <v>0</v>
      </c>
      <c r="L217">
        <v>23027</v>
      </c>
      <c r="M217">
        <v>0</v>
      </c>
      <c r="N217">
        <v>47954</v>
      </c>
      <c r="O217">
        <v>2.6994446875613498</v>
      </c>
      <c r="P217">
        <v>203</v>
      </c>
      <c r="Q217" t="s">
        <v>641</v>
      </c>
      <c r="R217">
        <f t="shared" si="36"/>
        <v>0</v>
      </c>
      <c r="S217">
        <f t="shared" si="37"/>
        <v>0</v>
      </c>
      <c r="T217">
        <f t="shared" si="38"/>
        <v>0</v>
      </c>
      <c r="U217">
        <f t="shared" si="39"/>
        <v>30630</v>
      </c>
      <c r="V217">
        <f t="shared" si="40"/>
        <v>23027</v>
      </c>
      <c r="W217">
        <f t="shared" si="41"/>
        <v>47954</v>
      </c>
      <c r="X217">
        <f t="shared" si="42"/>
        <v>0</v>
      </c>
      <c r="Y217">
        <f t="shared" si="43"/>
        <v>101611</v>
      </c>
      <c r="Z217" t="e">
        <f t="shared" si="44"/>
        <v>#DIV/0!</v>
      </c>
      <c r="AA217" s="4">
        <f t="shared" si="45"/>
        <v>4.4296520030677598E-2</v>
      </c>
      <c r="AB217" t="e">
        <f t="shared" si="46"/>
        <v>#DIV/0!</v>
      </c>
      <c r="AC217">
        <f t="shared" si="47"/>
        <v>1.3536303909516043</v>
      </c>
    </row>
    <row r="218" spans="1:29" x14ac:dyDescent="0.2">
      <c r="A218" t="s">
        <v>608</v>
      </c>
      <c r="B218">
        <v>8</v>
      </c>
      <c r="C218">
        <v>5</v>
      </c>
      <c r="D218" s="1">
        <v>0.154</v>
      </c>
      <c r="E218">
        <v>324</v>
      </c>
      <c r="F218">
        <v>33901</v>
      </c>
      <c r="G218">
        <v>5.4</v>
      </c>
      <c r="H218">
        <v>8</v>
      </c>
      <c r="I218">
        <v>0</v>
      </c>
      <c r="J218">
        <v>105928</v>
      </c>
      <c r="K218">
        <v>0</v>
      </c>
      <c r="L218">
        <v>97950</v>
      </c>
      <c r="M218">
        <v>0</v>
      </c>
      <c r="N218">
        <v>187099</v>
      </c>
      <c r="O218">
        <v>3.0816061997036202</v>
      </c>
      <c r="P218">
        <v>324</v>
      </c>
      <c r="Q218" t="s">
        <v>609</v>
      </c>
      <c r="R218">
        <f t="shared" si="36"/>
        <v>0</v>
      </c>
      <c r="S218">
        <f t="shared" si="37"/>
        <v>0</v>
      </c>
      <c r="T218">
        <f t="shared" si="38"/>
        <v>0</v>
      </c>
      <c r="U218">
        <f t="shared" si="39"/>
        <v>105928</v>
      </c>
      <c r="V218">
        <f t="shared" si="40"/>
        <v>97950</v>
      </c>
      <c r="W218">
        <f t="shared" si="41"/>
        <v>187099</v>
      </c>
      <c r="X218">
        <f t="shared" si="42"/>
        <v>0</v>
      </c>
      <c r="Y218">
        <f t="shared" si="43"/>
        <v>390977</v>
      </c>
      <c r="Z218" t="e">
        <f t="shared" si="44"/>
        <v>#DIV/0!</v>
      </c>
      <c r="AA218" s="4">
        <f t="shared" si="45"/>
        <v>4.458543830594381E-2</v>
      </c>
      <c r="AB218" t="e">
        <f t="shared" si="46"/>
        <v>#DIV/0!</v>
      </c>
      <c r="AC218">
        <f t="shared" si="47"/>
        <v>1.3508069595835819</v>
      </c>
    </row>
    <row r="219" spans="1:29" x14ac:dyDescent="0.2">
      <c r="A219" t="s">
        <v>1464</v>
      </c>
      <c r="B219">
        <v>6</v>
      </c>
      <c r="C219">
        <v>5</v>
      </c>
      <c r="D219" s="1">
        <v>0.06</v>
      </c>
      <c r="E219">
        <v>906</v>
      </c>
      <c r="F219">
        <v>102105</v>
      </c>
      <c r="G219">
        <v>7.1</v>
      </c>
      <c r="H219">
        <v>6</v>
      </c>
      <c r="I219">
        <v>0</v>
      </c>
      <c r="J219">
        <v>113266</v>
      </c>
      <c r="K219">
        <v>0</v>
      </c>
      <c r="L219">
        <v>95562</v>
      </c>
      <c r="M219">
        <v>0</v>
      </c>
      <c r="N219">
        <v>190327</v>
      </c>
      <c r="O219">
        <v>2.6440133761377198</v>
      </c>
      <c r="P219">
        <v>906</v>
      </c>
      <c r="Q219" t="s">
        <v>1465</v>
      </c>
      <c r="R219">
        <f t="shared" si="36"/>
        <v>0</v>
      </c>
      <c r="S219">
        <f t="shared" si="37"/>
        <v>0</v>
      </c>
      <c r="T219">
        <f t="shared" si="38"/>
        <v>0</v>
      </c>
      <c r="U219">
        <f t="shared" si="39"/>
        <v>113266</v>
      </c>
      <c r="V219">
        <f t="shared" si="40"/>
        <v>95562</v>
      </c>
      <c r="W219">
        <f t="shared" si="41"/>
        <v>190327</v>
      </c>
      <c r="X219">
        <f t="shared" si="42"/>
        <v>0</v>
      </c>
      <c r="Y219">
        <f t="shared" si="43"/>
        <v>399155</v>
      </c>
      <c r="Z219" t="e">
        <f t="shared" si="44"/>
        <v>#DIV/0!</v>
      </c>
      <c r="AA219" s="4">
        <f t="shared" si="45"/>
        <v>4.4626912761142133E-2</v>
      </c>
      <c r="AB219" t="e">
        <f t="shared" si="46"/>
        <v>#DIV/0!</v>
      </c>
      <c r="AC219">
        <f t="shared" si="47"/>
        <v>1.3504031561165784</v>
      </c>
    </row>
    <row r="220" spans="1:29" x14ac:dyDescent="0.2">
      <c r="A220" t="s">
        <v>1662</v>
      </c>
      <c r="B220">
        <v>6</v>
      </c>
      <c r="C220">
        <v>5</v>
      </c>
      <c r="D220" s="1">
        <v>4.7E-2</v>
      </c>
      <c r="E220">
        <v>1224</v>
      </c>
      <c r="F220">
        <v>138432</v>
      </c>
      <c r="G220">
        <v>7.7</v>
      </c>
      <c r="H220">
        <v>6</v>
      </c>
      <c r="I220">
        <v>0</v>
      </c>
      <c r="J220">
        <v>42685</v>
      </c>
      <c r="K220">
        <v>0</v>
      </c>
      <c r="L220">
        <v>20142</v>
      </c>
      <c r="M220">
        <v>0</v>
      </c>
      <c r="N220">
        <v>44391</v>
      </c>
      <c r="O220">
        <v>1.94248628400657</v>
      </c>
      <c r="P220">
        <v>1224</v>
      </c>
      <c r="Q220" t="s">
        <v>1663</v>
      </c>
      <c r="R220">
        <f t="shared" si="36"/>
        <v>0</v>
      </c>
      <c r="S220">
        <f t="shared" si="37"/>
        <v>0</v>
      </c>
      <c r="T220">
        <f t="shared" si="38"/>
        <v>0</v>
      </c>
      <c r="U220">
        <f t="shared" si="39"/>
        <v>42685</v>
      </c>
      <c r="V220">
        <f t="shared" si="40"/>
        <v>20142</v>
      </c>
      <c r="W220">
        <f t="shared" si="41"/>
        <v>44391</v>
      </c>
      <c r="X220">
        <f t="shared" si="42"/>
        <v>0</v>
      </c>
      <c r="Y220">
        <f t="shared" si="43"/>
        <v>107218</v>
      </c>
      <c r="Z220" t="e">
        <f t="shared" si="44"/>
        <v>#DIV/0!</v>
      </c>
      <c r="AA220" s="4">
        <f t="shared" si="45"/>
        <v>4.4629388417785437E-2</v>
      </c>
      <c r="AB220" t="e">
        <f t="shared" si="46"/>
        <v>#DIV/0!</v>
      </c>
      <c r="AC220">
        <f t="shared" si="47"/>
        <v>1.3503790645061182</v>
      </c>
    </row>
    <row r="221" spans="1:29" x14ac:dyDescent="0.2">
      <c r="A221" t="s">
        <v>2006</v>
      </c>
      <c r="B221">
        <v>1</v>
      </c>
      <c r="C221">
        <v>1</v>
      </c>
      <c r="D221" s="1">
        <v>3.1E-2</v>
      </c>
      <c r="E221">
        <v>389</v>
      </c>
      <c r="F221">
        <v>45536</v>
      </c>
      <c r="G221">
        <v>5.5</v>
      </c>
      <c r="H221">
        <v>1</v>
      </c>
      <c r="I221">
        <v>0</v>
      </c>
      <c r="J221">
        <v>19086</v>
      </c>
      <c r="K221">
        <v>0</v>
      </c>
      <c r="L221">
        <v>20339</v>
      </c>
      <c r="M221">
        <v>0</v>
      </c>
      <c r="N221">
        <v>36220</v>
      </c>
      <c r="O221">
        <v>2.2888306258891</v>
      </c>
      <c r="P221">
        <v>389</v>
      </c>
      <c r="Q221" t="s">
        <v>2007</v>
      </c>
      <c r="R221">
        <f t="shared" si="36"/>
        <v>0</v>
      </c>
      <c r="S221">
        <f t="shared" si="37"/>
        <v>0</v>
      </c>
      <c r="T221">
        <f t="shared" si="38"/>
        <v>0</v>
      </c>
      <c r="U221">
        <f t="shared" si="39"/>
        <v>19086</v>
      </c>
      <c r="V221">
        <f t="shared" si="40"/>
        <v>20339</v>
      </c>
      <c r="W221">
        <f t="shared" si="41"/>
        <v>36220</v>
      </c>
      <c r="X221">
        <f t="shared" si="42"/>
        <v>0</v>
      </c>
      <c r="Y221">
        <f t="shared" si="43"/>
        <v>75645</v>
      </c>
      <c r="Z221" t="e">
        <f t="shared" si="44"/>
        <v>#DIV/0!</v>
      </c>
      <c r="AA221" s="4">
        <f t="shared" si="45"/>
        <v>4.4648445817619918E-2</v>
      </c>
      <c r="AB221" t="e">
        <f t="shared" si="46"/>
        <v>#DIV/0!</v>
      </c>
      <c r="AC221">
        <f t="shared" si="47"/>
        <v>1.3501936540112485</v>
      </c>
    </row>
    <row r="222" spans="1:29" x14ac:dyDescent="0.2">
      <c r="A222" t="s">
        <v>1962</v>
      </c>
      <c r="B222">
        <v>1</v>
      </c>
      <c r="C222">
        <v>1</v>
      </c>
      <c r="D222" s="1">
        <v>3.3000000000000002E-2</v>
      </c>
      <c r="E222">
        <v>423</v>
      </c>
      <c r="F222">
        <v>47983</v>
      </c>
      <c r="G222">
        <v>8.3000000000000007</v>
      </c>
      <c r="H222">
        <v>1</v>
      </c>
      <c r="I222">
        <v>0</v>
      </c>
      <c r="J222">
        <v>38846</v>
      </c>
      <c r="K222">
        <v>0</v>
      </c>
      <c r="L222">
        <v>41562</v>
      </c>
      <c r="M222">
        <v>0</v>
      </c>
      <c r="N222">
        <v>73967</v>
      </c>
      <c r="O222">
        <v>2.5622366032286901</v>
      </c>
      <c r="P222">
        <v>423</v>
      </c>
      <c r="Q222" t="s">
        <v>1963</v>
      </c>
      <c r="R222">
        <f t="shared" si="36"/>
        <v>0</v>
      </c>
      <c r="S222">
        <f t="shared" si="37"/>
        <v>0</v>
      </c>
      <c r="T222">
        <f t="shared" si="38"/>
        <v>0</v>
      </c>
      <c r="U222">
        <f t="shared" si="39"/>
        <v>38846</v>
      </c>
      <c r="V222">
        <f t="shared" si="40"/>
        <v>41562</v>
      </c>
      <c r="W222">
        <f t="shared" si="41"/>
        <v>73967</v>
      </c>
      <c r="X222">
        <f t="shared" si="42"/>
        <v>0</v>
      </c>
      <c r="Y222">
        <f t="shared" si="43"/>
        <v>154375</v>
      </c>
      <c r="Z222" t="e">
        <f t="shared" si="44"/>
        <v>#DIV/0!</v>
      </c>
      <c r="AA222" s="4">
        <f t="shared" si="45"/>
        <v>4.4855922267712706E-2</v>
      </c>
      <c r="AB222" t="e">
        <f t="shared" si="46"/>
        <v>#DIV/0!</v>
      </c>
      <c r="AC222">
        <f t="shared" si="47"/>
        <v>1.3481802095119493</v>
      </c>
    </row>
    <row r="223" spans="1:29" x14ac:dyDescent="0.2">
      <c r="A223" t="s">
        <v>2196</v>
      </c>
      <c r="B223">
        <v>1</v>
      </c>
      <c r="C223">
        <v>1</v>
      </c>
      <c r="D223" s="1">
        <v>2.5000000000000001E-2</v>
      </c>
      <c r="E223">
        <v>406</v>
      </c>
      <c r="F223">
        <v>46649</v>
      </c>
      <c r="G223">
        <v>6.2</v>
      </c>
      <c r="H223">
        <v>1</v>
      </c>
      <c r="I223">
        <v>0</v>
      </c>
      <c r="J223">
        <v>9127</v>
      </c>
      <c r="K223">
        <v>0</v>
      </c>
      <c r="L223">
        <v>13473</v>
      </c>
      <c r="M223">
        <v>0</v>
      </c>
      <c r="N223">
        <v>19812</v>
      </c>
      <c r="O223">
        <v>2.018962719158</v>
      </c>
      <c r="P223">
        <v>406</v>
      </c>
      <c r="Q223" t="s">
        <v>2197</v>
      </c>
      <c r="R223">
        <f t="shared" si="36"/>
        <v>0</v>
      </c>
      <c r="S223">
        <f t="shared" si="37"/>
        <v>0</v>
      </c>
      <c r="T223">
        <f t="shared" si="38"/>
        <v>0</v>
      </c>
      <c r="U223">
        <f t="shared" si="39"/>
        <v>9127</v>
      </c>
      <c r="V223">
        <f t="shared" si="40"/>
        <v>13473</v>
      </c>
      <c r="W223">
        <f t="shared" si="41"/>
        <v>19812</v>
      </c>
      <c r="X223">
        <f t="shared" si="42"/>
        <v>0</v>
      </c>
      <c r="Y223">
        <f t="shared" si="43"/>
        <v>42412</v>
      </c>
      <c r="Z223" t="e">
        <f t="shared" si="44"/>
        <v>#DIV/0!</v>
      </c>
      <c r="AA223" s="4">
        <f t="shared" si="45"/>
        <v>4.4934056876097743E-2</v>
      </c>
      <c r="AB223" t="e">
        <f t="shared" si="46"/>
        <v>#DIV/0!</v>
      </c>
      <c r="AC223">
        <f t="shared" si="47"/>
        <v>1.3474243693133865</v>
      </c>
    </row>
    <row r="224" spans="1:29" x14ac:dyDescent="0.2">
      <c r="A224" t="s">
        <v>878</v>
      </c>
      <c r="B224">
        <v>15</v>
      </c>
      <c r="C224">
        <v>11</v>
      </c>
      <c r="D224" s="1">
        <v>0.111</v>
      </c>
      <c r="E224">
        <v>1132</v>
      </c>
      <c r="F224">
        <v>117966</v>
      </c>
      <c r="G224">
        <v>7.7</v>
      </c>
      <c r="H224">
        <v>15</v>
      </c>
      <c r="I224">
        <v>0</v>
      </c>
      <c r="J224">
        <v>352522</v>
      </c>
      <c r="K224">
        <v>0</v>
      </c>
      <c r="L224">
        <v>306479</v>
      </c>
      <c r="M224">
        <v>0</v>
      </c>
      <c r="N224">
        <v>604740</v>
      </c>
      <c r="O224">
        <v>3.0478116488374001</v>
      </c>
      <c r="P224">
        <v>1132</v>
      </c>
      <c r="Q224" t="s">
        <v>879</v>
      </c>
      <c r="R224">
        <f t="shared" si="36"/>
        <v>0</v>
      </c>
      <c r="S224">
        <f t="shared" si="37"/>
        <v>0</v>
      </c>
      <c r="T224">
        <f t="shared" si="38"/>
        <v>0</v>
      </c>
      <c r="U224">
        <f t="shared" si="39"/>
        <v>352522</v>
      </c>
      <c r="V224">
        <f t="shared" si="40"/>
        <v>306479</v>
      </c>
      <c r="W224">
        <f t="shared" si="41"/>
        <v>604740</v>
      </c>
      <c r="X224">
        <f t="shared" si="42"/>
        <v>0</v>
      </c>
      <c r="Y224">
        <f t="shared" si="43"/>
        <v>1263741</v>
      </c>
      <c r="Z224" t="e">
        <f t="shared" si="44"/>
        <v>#DIV/0!</v>
      </c>
      <c r="AA224" s="4">
        <f t="shared" si="45"/>
        <v>4.5174751073316748E-2</v>
      </c>
      <c r="AB224" t="e">
        <f t="shared" si="46"/>
        <v>#DIV/0!</v>
      </c>
      <c r="AC224">
        <f t="shared" si="47"/>
        <v>1.3451042318557476</v>
      </c>
    </row>
    <row r="225" spans="1:29" x14ac:dyDescent="0.2">
      <c r="A225" t="s">
        <v>2498</v>
      </c>
      <c r="B225">
        <v>1</v>
      </c>
      <c r="C225">
        <v>1</v>
      </c>
      <c r="D225" s="1">
        <v>1.6E-2</v>
      </c>
      <c r="E225">
        <v>515</v>
      </c>
      <c r="F225">
        <v>55055</v>
      </c>
      <c r="G225">
        <v>9</v>
      </c>
      <c r="H225">
        <v>1</v>
      </c>
      <c r="I225">
        <v>0</v>
      </c>
      <c r="J225">
        <v>27090</v>
      </c>
      <c r="K225">
        <v>0</v>
      </c>
      <c r="L225">
        <v>23625</v>
      </c>
      <c r="M225">
        <v>0</v>
      </c>
      <c r="N225">
        <v>46552</v>
      </c>
      <c r="O225">
        <v>2.2761582921232999</v>
      </c>
      <c r="P225">
        <v>515</v>
      </c>
      <c r="Q225" t="s">
        <v>2499</v>
      </c>
      <c r="R225">
        <f t="shared" si="36"/>
        <v>0</v>
      </c>
      <c r="S225">
        <f t="shared" si="37"/>
        <v>0</v>
      </c>
      <c r="T225">
        <f t="shared" si="38"/>
        <v>0</v>
      </c>
      <c r="U225">
        <f t="shared" si="39"/>
        <v>27090</v>
      </c>
      <c r="V225">
        <f t="shared" si="40"/>
        <v>23625</v>
      </c>
      <c r="W225">
        <f t="shared" si="41"/>
        <v>46552</v>
      </c>
      <c r="X225">
        <f t="shared" si="42"/>
        <v>0</v>
      </c>
      <c r="Y225">
        <f t="shared" si="43"/>
        <v>97267</v>
      </c>
      <c r="Z225" t="e">
        <f t="shared" si="44"/>
        <v>#DIV/0!</v>
      </c>
      <c r="AA225" s="4">
        <f t="shared" si="45"/>
        <v>4.517562657896082E-2</v>
      </c>
      <c r="AB225" t="e">
        <f t="shared" si="46"/>
        <v>#DIV/0!</v>
      </c>
      <c r="AC225">
        <f t="shared" si="47"/>
        <v>1.3450958151278933</v>
      </c>
    </row>
    <row r="226" spans="1:29" x14ac:dyDescent="0.2">
      <c r="A226" t="s">
        <v>1700</v>
      </c>
      <c r="B226">
        <v>6</v>
      </c>
      <c r="C226">
        <v>5</v>
      </c>
      <c r="D226" s="1">
        <v>4.4999999999999998E-2</v>
      </c>
      <c r="E226">
        <v>1371</v>
      </c>
      <c r="F226">
        <v>150070</v>
      </c>
      <c r="G226">
        <v>8.9</v>
      </c>
      <c r="H226">
        <v>6</v>
      </c>
      <c r="I226">
        <v>0</v>
      </c>
      <c r="J226">
        <v>69468</v>
      </c>
      <c r="K226">
        <v>0</v>
      </c>
      <c r="L226">
        <v>63705</v>
      </c>
      <c r="M226">
        <v>0</v>
      </c>
      <c r="N226">
        <v>122787</v>
      </c>
      <c r="O226">
        <v>2.27113464670754</v>
      </c>
      <c r="P226">
        <v>1371</v>
      </c>
      <c r="Q226" t="s">
        <v>1701</v>
      </c>
      <c r="R226">
        <f t="shared" si="36"/>
        <v>0</v>
      </c>
      <c r="S226">
        <f t="shared" si="37"/>
        <v>0</v>
      </c>
      <c r="T226">
        <f t="shared" si="38"/>
        <v>0</v>
      </c>
      <c r="U226">
        <f t="shared" si="39"/>
        <v>69468</v>
      </c>
      <c r="V226">
        <f t="shared" si="40"/>
        <v>63705</v>
      </c>
      <c r="W226">
        <f t="shared" si="41"/>
        <v>122787</v>
      </c>
      <c r="X226">
        <f t="shared" si="42"/>
        <v>0</v>
      </c>
      <c r="Y226">
        <f t="shared" si="43"/>
        <v>255960</v>
      </c>
      <c r="Z226" t="e">
        <f t="shared" si="44"/>
        <v>#DIV/0!</v>
      </c>
      <c r="AA226" s="4">
        <f t="shared" si="45"/>
        <v>4.5312971595704819E-2</v>
      </c>
      <c r="AB226" t="e">
        <f t="shared" si="46"/>
        <v>#DIV/0!</v>
      </c>
      <c r="AC226">
        <f t="shared" si="47"/>
        <v>1.3437774561324567</v>
      </c>
    </row>
    <row r="227" spans="1:29" x14ac:dyDescent="0.2">
      <c r="A227" t="s">
        <v>2324</v>
      </c>
      <c r="B227">
        <v>2</v>
      </c>
      <c r="C227">
        <v>2</v>
      </c>
      <c r="D227" s="1">
        <v>2.1000000000000001E-2</v>
      </c>
      <c r="E227">
        <v>671</v>
      </c>
      <c r="F227">
        <v>72655</v>
      </c>
      <c r="G227">
        <v>5.9</v>
      </c>
      <c r="H227">
        <v>2</v>
      </c>
      <c r="I227">
        <v>0</v>
      </c>
      <c r="J227">
        <v>11352</v>
      </c>
      <c r="K227">
        <v>0</v>
      </c>
      <c r="L227">
        <v>21818</v>
      </c>
      <c r="M227">
        <v>0</v>
      </c>
      <c r="N227">
        <v>25973</v>
      </c>
      <c r="O227">
        <v>1.94518082995687</v>
      </c>
      <c r="P227">
        <v>671</v>
      </c>
      <c r="Q227" t="s">
        <v>2325</v>
      </c>
      <c r="R227">
        <f t="shared" si="36"/>
        <v>0</v>
      </c>
      <c r="S227">
        <f t="shared" si="37"/>
        <v>0</v>
      </c>
      <c r="T227">
        <f t="shared" si="38"/>
        <v>0</v>
      </c>
      <c r="U227">
        <f t="shared" si="39"/>
        <v>11352</v>
      </c>
      <c r="V227">
        <f t="shared" si="40"/>
        <v>21818</v>
      </c>
      <c r="W227">
        <f t="shared" si="41"/>
        <v>25973</v>
      </c>
      <c r="X227">
        <f t="shared" si="42"/>
        <v>0</v>
      </c>
      <c r="Y227">
        <f t="shared" si="43"/>
        <v>59143</v>
      </c>
      <c r="Z227" t="e">
        <f t="shared" si="44"/>
        <v>#DIV/0!</v>
      </c>
      <c r="AA227" s="4">
        <f t="shared" si="45"/>
        <v>4.5393656419596674E-2</v>
      </c>
      <c r="AB227" t="e">
        <f t="shared" si="46"/>
        <v>#DIV/0!</v>
      </c>
      <c r="AC227">
        <f t="shared" si="47"/>
        <v>1.3430048338048899</v>
      </c>
    </row>
    <row r="228" spans="1:29" x14ac:dyDescent="0.2">
      <c r="A228" t="s">
        <v>2768</v>
      </c>
      <c r="B228">
        <v>1</v>
      </c>
      <c r="C228">
        <v>1</v>
      </c>
      <c r="D228" s="1">
        <v>7.0000000000000001E-3</v>
      </c>
      <c r="E228">
        <v>951</v>
      </c>
      <c r="F228">
        <v>108178</v>
      </c>
      <c r="G228">
        <v>10.199999999999999</v>
      </c>
      <c r="H228">
        <v>1</v>
      </c>
      <c r="I228">
        <v>0</v>
      </c>
      <c r="J228">
        <v>16557</v>
      </c>
      <c r="K228">
        <v>0</v>
      </c>
      <c r="L228">
        <v>15336</v>
      </c>
      <c r="M228">
        <v>0</v>
      </c>
      <c r="N228">
        <v>29457</v>
      </c>
      <c r="O228">
        <v>1.8096340501256001</v>
      </c>
      <c r="P228">
        <v>951</v>
      </c>
      <c r="Q228" t="s">
        <v>2769</v>
      </c>
      <c r="R228">
        <f t="shared" si="36"/>
        <v>0</v>
      </c>
      <c r="S228">
        <f t="shared" si="37"/>
        <v>0</v>
      </c>
      <c r="T228">
        <f t="shared" si="38"/>
        <v>0</v>
      </c>
      <c r="U228">
        <f t="shared" si="39"/>
        <v>16557</v>
      </c>
      <c r="V228">
        <f t="shared" si="40"/>
        <v>15336</v>
      </c>
      <c r="W228">
        <f t="shared" si="41"/>
        <v>29457</v>
      </c>
      <c r="X228">
        <f t="shared" si="42"/>
        <v>0</v>
      </c>
      <c r="Y228">
        <f t="shared" si="43"/>
        <v>61350</v>
      </c>
      <c r="Z228" t="e">
        <f t="shared" si="44"/>
        <v>#DIV/0!</v>
      </c>
      <c r="AA228" s="4">
        <f t="shared" si="45"/>
        <v>4.5490297323249995E-2</v>
      </c>
      <c r="AB228" t="e">
        <f t="shared" si="46"/>
        <v>#DIV/0!</v>
      </c>
      <c r="AC228">
        <f t="shared" si="47"/>
        <v>1.3420812246247638</v>
      </c>
    </row>
    <row r="229" spans="1:29" x14ac:dyDescent="0.2">
      <c r="A229" t="s">
        <v>1720</v>
      </c>
      <c r="B229">
        <v>3</v>
      </c>
      <c r="C229">
        <v>3</v>
      </c>
      <c r="D229" s="1">
        <v>4.3999999999999997E-2</v>
      </c>
      <c r="E229">
        <v>734</v>
      </c>
      <c r="F229">
        <v>82407</v>
      </c>
      <c r="G229">
        <v>8.3000000000000007</v>
      </c>
      <c r="H229">
        <v>3</v>
      </c>
      <c r="I229">
        <v>0</v>
      </c>
      <c r="J229">
        <v>11972</v>
      </c>
      <c r="K229">
        <v>0</v>
      </c>
      <c r="L229">
        <v>21171</v>
      </c>
      <c r="M229">
        <v>0</v>
      </c>
      <c r="N229">
        <v>27373</v>
      </c>
      <c r="O229">
        <v>1.9161741542906801</v>
      </c>
      <c r="P229">
        <v>734</v>
      </c>
      <c r="Q229" t="s">
        <v>1721</v>
      </c>
      <c r="R229">
        <f t="shared" si="36"/>
        <v>0</v>
      </c>
      <c r="S229">
        <f t="shared" si="37"/>
        <v>0</v>
      </c>
      <c r="T229">
        <f t="shared" si="38"/>
        <v>0</v>
      </c>
      <c r="U229">
        <f t="shared" si="39"/>
        <v>11972</v>
      </c>
      <c r="V229">
        <f t="shared" si="40"/>
        <v>21171</v>
      </c>
      <c r="W229">
        <f t="shared" si="41"/>
        <v>27373</v>
      </c>
      <c r="X229">
        <f t="shared" si="42"/>
        <v>0</v>
      </c>
      <c r="Y229">
        <f t="shared" si="43"/>
        <v>60516</v>
      </c>
      <c r="Z229" t="e">
        <f t="shared" si="44"/>
        <v>#DIV/0!</v>
      </c>
      <c r="AA229" s="4">
        <f t="shared" si="45"/>
        <v>4.5833509891726042E-2</v>
      </c>
      <c r="AB229" t="e">
        <f t="shared" si="46"/>
        <v>#DIV/0!</v>
      </c>
      <c r="AC229">
        <f t="shared" si="47"/>
        <v>1.3388168835747338</v>
      </c>
    </row>
    <row r="230" spans="1:29" x14ac:dyDescent="0.2">
      <c r="A230" t="s">
        <v>1708</v>
      </c>
      <c r="B230">
        <v>2</v>
      </c>
      <c r="C230">
        <v>2</v>
      </c>
      <c r="D230" s="1">
        <v>4.4999999999999998E-2</v>
      </c>
      <c r="E230">
        <v>559</v>
      </c>
      <c r="F230">
        <v>63929</v>
      </c>
      <c r="G230">
        <v>8.1</v>
      </c>
      <c r="H230">
        <v>2</v>
      </c>
      <c r="I230">
        <v>0</v>
      </c>
      <c r="J230">
        <v>16048</v>
      </c>
      <c r="K230">
        <v>0</v>
      </c>
      <c r="L230">
        <v>11422</v>
      </c>
      <c r="M230">
        <v>0</v>
      </c>
      <c r="N230">
        <v>24558</v>
      </c>
      <c r="O230">
        <v>1.9688253236859801</v>
      </c>
      <c r="P230">
        <v>559</v>
      </c>
      <c r="Q230" t="s">
        <v>1709</v>
      </c>
      <c r="R230">
        <f t="shared" si="36"/>
        <v>0</v>
      </c>
      <c r="S230">
        <f t="shared" si="37"/>
        <v>0</v>
      </c>
      <c r="T230">
        <f t="shared" si="38"/>
        <v>0</v>
      </c>
      <c r="U230">
        <f t="shared" si="39"/>
        <v>16048</v>
      </c>
      <c r="V230">
        <f t="shared" si="40"/>
        <v>11422</v>
      </c>
      <c r="W230">
        <f t="shared" si="41"/>
        <v>24558</v>
      </c>
      <c r="X230">
        <f t="shared" si="42"/>
        <v>0</v>
      </c>
      <c r="Y230">
        <f t="shared" si="43"/>
        <v>52028</v>
      </c>
      <c r="Z230" t="e">
        <f t="shared" si="44"/>
        <v>#DIV/0!</v>
      </c>
      <c r="AA230" s="4">
        <f t="shared" si="45"/>
        <v>4.5845513167518726E-2</v>
      </c>
      <c r="AB230" t="e">
        <f t="shared" si="46"/>
        <v>#DIV/0!</v>
      </c>
      <c r="AC230">
        <f t="shared" si="47"/>
        <v>1.3387031616720049</v>
      </c>
    </row>
    <row r="231" spans="1:29" x14ac:dyDescent="0.2">
      <c r="A231" t="s">
        <v>2400</v>
      </c>
      <c r="B231">
        <v>1</v>
      </c>
      <c r="C231">
        <v>1</v>
      </c>
      <c r="D231" s="1">
        <v>1.9E-2</v>
      </c>
      <c r="E231">
        <v>519</v>
      </c>
      <c r="F231">
        <v>58471</v>
      </c>
      <c r="G231">
        <v>5.0999999999999996</v>
      </c>
      <c r="H231">
        <v>1</v>
      </c>
      <c r="I231">
        <v>0</v>
      </c>
      <c r="J231">
        <v>13683</v>
      </c>
      <c r="K231">
        <v>0</v>
      </c>
      <c r="L231">
        <v>7815</v>
      </c>
      <c r="M231">
        <v>0</v>
      </c>
      <c r="N231">
        <v>17947</v>
      </c>
      <c r="O231">
        <v>1.8808246025479201</v>
      </c>
      <c r="P231">
        <v>519</v>
      </c>
      <c r="Q231" t="s">
        <v>2401</v>
      </c>
      <c r="R231">
        <f t="shared" si="36"/>
        <v>0</v>
      </c>
      <c r="S231">
        <f t="shared" si="37"/>
        <v>0</v>
      </c>
      <c r="T231">
        <f t="shared" si="38"/>
        <v>0</v>
      </c>
      <c r="U231">
        <f t="shared" si="39"/>
        <v>13683</v>
      </c>
      <c r="V231">
        <f t="shared" si="40"/>
        <v>7815</v>
      </c>
      <c r="W231">
        <f t="shared" si="41"/>
        <v>17947</v>
      </c>
      <c r="X231">
        <f t="shared" si="42"/>
        <v>0</v>
      </c>
      <c r="Y231">
        <f t="shared" si="43"/>
        <v>39445</v>
      </c>
      <c r="Z231" t="e">
        <f t="shared" si="44"/>
        <v>#DIV/0!</v>
      </c>
      <c r="AA231" s="4">
        <f t="shared" si="45"/>
        <v>4.6448748730396019E-2</v>
      </c>
      <c r="AB231" t="e">
        <f t="shared" si="46"/>
        <v>#DIV/0!</v>
      </c>
      <c r="AC231">
        <f t="shared" si="47"/>
        <v>1.3330259808480323</v>
      </c>
    </row>
    <row r="232" spans="1:29" x14ac:dyDescent="0.2">
      <c r="A232" t="s">
        <v>1812</v>
      </c>
      <c r="B232">
        <v>3</v>
      </c>
      <c r="C232">
        <v>3</v>
      </c>
      <c r="D232" s="1">
        <v>0.04</v>
      </c>
      <c r="E232">
        <v>757</v>
      </c>
      <c r="F232">
        <v>83900</v>
      </c>
      <c r="G232">
        <v>6.6</v>
      </c>
      <c r="H232">
        <v>3</v>
      </c>
      <c r="I232">
        <v>0</v>
      </c>
      <c r="J232">
        <v>16378</v>
      </c>
      <c r="K232">
        <v>0</v>
      </c>
      <c r="L232">
        <v>10212</v>
      </c>
      <c r="M232">
        <v>0</v>
      </c>
      <c r="N232">
        <v>23078</v>
      </c>
      <c r="O232">
        <v>1.8169807929483099</v>
      </c>
      <c r="P232">
        <v>757</v>
      </c>
      <c r="Q232" t="s">
        <v>1813</v>
      </c>
      <c r="R232">
        <f t="shared" si="36"/>
        <v>0</v>
      </c>
      <c r="S232">
        <f t="shared" si="37"/>
        <v>0</v>
      </c>
      <c r="T232">
        <f t="shared" si="38"/>
        <v>0</v>
      </c>
      <c r="U232">
        <f t="shared" si="39"/>
        <v>16378</v>
      </c>
      <c r="V232">
        <f t="shared" si="40"/>
        <v>10212</v>
      </c>
      <c r="W232">
        <f t="shared" si="41"/>
        <v>23078</v>
      </c>
      <c r="X232">
        <f t="shared" si="42"/>
        <v>0</v>
      </c>
      <c r="Y232">
        <f t="shared" si="43"/>
        <v>49668</v>
      </c>
      <c r="Z232" t="e">
        <f t="shared" si="44"/>
        <v>#DIV/0!</v>
      </c>
      <c r="AA232" s="4">
        <f t="shared" si="45"/>
        <v>4.6845142845009971E-2</v>
      </c>
      <c r="AB232" t="e">
        <f t="shared" si="46"/>
        <v>#DIV/0!</v>
      </c>
      <c r="AC232">
        <f t="shared" si="47"/>
        <v>1.3293354324168629</v>
      </c>
    </row>
    <row r="233" spans="1:29" x14ac:dyDescent="0.2">
      <c r="A233" t="s">
        <v>1906</v>
      </c>
      <c r="B233">
        <v>2</v>
      </c>
      <c r="C233">
        <v>2</v>
      </c>
      <c r="D233" s="1">
        <v>3.5000000000000003E-2</v>
      </c>
      <c r="E233">
        <v>514</v>
      </c>
      <c r="F233">
        <v>57188</v>
      </c>
      <c r="G233">
        <v>8.6999999999999993</v>
      </c>
      <c r="H233">
        <v>2</v>
      </c>
      <c r="I233">
        <v>0</v>
      </c>
      <c r="J233">
        <v>47737</v>
      </c>
      <c r="K233">
        <v>0</v>
      </c>
      <c r="L233">
        <v>46931</v>
      </c>
      <c r="M233">
        <v>0</v>
      </c>
      <c r="N233">
        <v>88454</v>
      </c>
      <c r="O233">
        <v>2.5517774039227401</v>
      </c>
      <c r="P233">
        <v>514</v>
      </c>
      <c r="Q233" t="s">
        <v>1907</v>
      </c>
      <c r="R233">
        <f t="shared" si="36"/>
        <v>0</v>
      </c>
      <c r="S233">
        <f t="shared" si="37"/>
        <v>0</v>
      </c>
      <c r="T233">
        <f t="shared" si="38"/>
        <v>0</v>
      </c>
      <c r="U233">
        <f t="shared" si="39"/>
        <v>47737</v>
      </c>
      <c r="V233">
        <f t="shared" si="40"/>
        <v>46931</v>
      </c>
      <c r="W233">
        <f t="shared" si="41"/>
        <v>88454</v>
      </c>
      <c r="X233">
        <f t="shared" si="42"/>
        <v>0</v>
      </c>
      <c r="Y233">
        <f t="shared" si="43"/>
        <v>183122</v>
      </c>
      <c r="Z233" t="e">
        <f t="shared" si="44"/>
        <v>#DIV/0!</v>
      </c>
      <c r="AA233" s="4">
        <f t="shared" si="45"/>
        <v>4.6916074952108186E-2</v>
      </c>
      <c r="AB233" t="e">
        <f t="shared" si="46"/>
        <v>#DIV/0!</v>
      </c>
      <c r="AC233">
        <f t="shared" si="47"/>
        <v>1.3286783285672512</v>
      </c>
    </row>
    <row r="234" spans="1:29" x14ac:dyDescent="0.2">
      <c r="A234" t="s">
        <v>2652</v>
      </c>
      <c r="B234">
        <v>1</v>
      </c>
      <c r="C234">
        <v>1</v>
      </c>
      <c r="D234" s="1">
        <v>1.0999999999999999E-2</v>
      </c>
      <c r="E234">
        <v>722</v>
      </c>
      <c r="F234">
        <v>83356</v>
      </c>
      <c r="G234">
        <v>7.4</v>
      </c>
      <c r="H234">
        <v>1</v>
      </c>
      <c r="I234">
        <v>0</v>
      </c>
      <c r="J234">
        <v>21944</v>
      </c>
      <c r="K234">
        <v>0</v>
      </c>
      <c r="L234">
        <v>16260</v>
      </c>
      <c r="M234">
        <v>0</v>
      </c>
      <c r="N234">
        <v>34832</v>
      </c>
      <c r="O234">
        <v>2.0049997823796901</v>
      </c>
      <c r="P234">
        <v>722</v>
      </c>
      <c r="Q234" t="s">
        <v>2653</v>
      </c>
      <c r="R234">
        <f t="shared" si="36"/>
        <v>0</v>
      </c>
      <c r="S234">
        <f t="shared" si="37"/>
        <v>0</v>
      </c>
      <c r="T234">
        <f t="shared" si="38"/>
        <v>0</v>
      </c>
      <c r="U234">
        <f t="shared" si="39"/>
        <v>21944</v>
      </c>
      <c r="V234">
        <f t="shared" si="40"/>
        <v>16260</v>
      </c>
      <c r="W234">
        <f t="shared" si="41"/>
        <v>34832</v>
      </c>
      <c r="X234">
        <f t="shared" si="42"/>
        <v>0</v>
      </c>
      <c r="Y234">
        <f t="shared" si="43"/>
        <v>73036</v>
      </c>
      <c r="Z234" t="e">
        <f t="shared" si="44"/>
        <v>#DIV/0!</v>
      </c>
      <c r="AA234" s="4">
        <f t="shared" si="45"/>
        <v>4.7340889357292561E-2</v>
      </c>
      <c r="AB234" t="e">
        <f t="shared" si="46"/>
        <v>#DIV/0!</v>
      </c>
      <c r="AC234">
        <f t="shared" si="47"/>
        <v>1.3247635875700845</v>
      </c>
    </row>
    <row r="235" spans="1:29" x14ac:dyDescent="0.2">
      <c r="A235" t="s">
        <v>1964</v>
      </c>
      <c r="B235">
        <v>1</v>
      </c>
      <c r="C235">
        <v>1</v>
      </c>
      <c r="D235" s="1">
        <v>3.3000000000000002E-2</v>
      </c>
      <c r="E235">
        <v>337</v>
      </c>
      <c r="F235">
        <v>37778</v>
      </c>
      <c r="G235">
        <v>5.6</v>
      </c>
      <c r="H235">
        <v>1</v>
      </c>
      <c r="I235">
        <v>0</v>
      </c>
      <c r="J235">
        <v>18705</v>
      </c>
      <c r="K235">
        <v>0</v>
      </c>
      <c r="L235">
        <v>20525</v>
      </c>
      <c r="M235">
        <v>0</v>
      </c>
      <c r="N235">
        <v>36784</v>
      </c>
      <c r="O235">
        <v>2.3532636856568701</v>
      </c>
      <c r="P235">
        <v>337</v>
      </c>
      <c r="Q235" t="s">
        <v>1965</v>
      </c>
      <c r="R235">
        <f t="shared" si="36"/>
        <v>0</v>
      </c>
      <c r="S235">
        <f t="shared" si="37"/>
        <v>0</v>
      </c>
      <c r="T235">
        <f t="shared" si="38"/>
        <v>0</v>
      </c>
      <c r="U235">
        <f t="shared" si="39"/>
        <v>18705</v>
      </c>
      <c r="V235">
        <f t="shared" si="40"/>
        <v>20525</v>
      </c>
      <c r="W235">
        <f t="shared" si="41"/>
        <v>36784</v>
      </c>
      <c r="X235">
        <f t="shared" si="42"/>
        <v>0</v>
      </c>
      <c r="Y235">
        <f t="shared" si="43"/>
        <v>76014</v>
      </c>
      <c r="Z235" t="e">
        <f t="shared" si="44"/>
        <v>#DIV/0!</v>
      </c>
      <c r="AA235" s="4">
        <f t="shared" si="45"/>
        <v>4.7787907900385576E-2</v>
      </c>
      <c r="AB235" t="e">
        <f t="shared" si="46"/>
        <v>#DIV/0!</v>
      </c>
      <c r="AC235">
        <f t="shared" si="47"/>
        <v>1.3206819819756761</v>
      </c>
    </row>
    <row r="236" spans="1:29" x14ac:dyDescent="0.2">
      <c r="A236" t="s">
        <v>1862</v>
      </c>
      <c r="B236">
        <v>4</v>
      </c>
      <c r="C236">
        <v>3</v>
      </c>
      <c r="D236" s="1">
        <v>3.6999999999999998E-2</v>
      </c>
      <c r="E236">
        <v>1096</v>
      </c>
      <c r="F236">
        <v>118581</v>
      </c>
      <c r="G236">
        <v>6.8</v>
      </c>
      <c r="H236">
        <v>4</v>
      </c>
      <c r="I236">
        <v>0</v>
      </c>
      <c r="J236">
        <v>76463</v>
      </c>
      <c r="K236">
        <v>0</v>
      </c>
      <c r="L236">
        <v>66170</v>
      </c>
      <c r="M236">
        <v>0</v>
      </c>
      <c r="N236">
        <v>133485</v>
      </c>
      <c r="O236">
        <v>2.4012841648627501</v>
      </c>
      <c r="P236">
        <v>1096</v>
      </c>
      <c r="Q236" t="s">
        <v>1863</v>
      </c>
      <c r="R236">
        <f t="shared" si="36"/>
        <v>0</v>
      </c>
      <c r="S236">
        <f t="shared" si="37"/>
        <v>0</v>
      </c>
      <c r="T236">
        <f t="shared" si="38"/>
        <v>0</v>
      </c>
      <c r="U236">
        <f t="shared" si="39"/>
        <v>76463</v>
      </c>
      <c r="V236">
        <f t="shared" si="40"/>
        <v>66170</v>
      </c>
      <c r="W236">
        <f t="shared" si="41"/>
        <v>133485</v>
      </c>
      <c r="X236">
        <f t="shared" si="42"/>
        <v>0</v>
      </c>
      <c r="Y236">
        <f t="shared" si="43"/>
        <v>276118</v>
      </c>
      <c r="Z236" t="e">
        <f t="shared" si="44"/>
        <v>#DIV/0!</v>
      </c>
      <c r="AA236" s="4">
        <f t="shared" si="45"/>
        <v>4.8038251836336865E-2</v>
      </c>
      <c r="AB236" t="e">
        <f t="shared" si="46"/>
        <v>#DIV/0!</v>
      </c>
      <c r="AC236">
        <f t="shared" si="47"/>
        <v>1.318412805424972</v>
      </c>
    </row>
    <row r="237" spans="1:29" x14ac:dyDescent="0.2">
      <c r="A237" t="s">
        <v>1002</v>
      </c>
      <c r="B237">
        <v>6</v>
      </c>
      <c r="C237">
        <v>6</v>
      </c>
      <c r="D237" s="1">
        <v>9.5000000000000001E-2</v>
      </c>
      <c r="E237">
        <v>775</v>
      </c>
      <c r="F237">
        <v>85670</v>
      </c>
      <c r="G237">
        <v>7.5</v>
      </c>
      <c r="H237">
        <v>6</v>
      </c>
      <c r="I237">
        <v>0</v>
      </c>
      <c r="J237">
        <v>18781</v>
      </c>
      <c r="K237">
        <v>0</v>
      </c>
      <c r="L237">
        <v>13588</v>
      </c>
      <c r="M237">
        <v>0</v>
      </c>
      <c r="N237">
        <v>29583</v>
      </c>
      <c r="O237">
        <v>1.9027536287859701</v>
      </c>
      <c r="P237">
        <v>775</v>
      </c>
      <c r="Q237" t="s">
        <v>1003</v>
      </c>
      <c r="R237">
        <f t="shared" si="36"/>
        <v>0</v>
      </c>
      <c r="S237">
        <f t="shared" si="37"/>
        <v>0</v>
      </c>
      <c r="T237">
        <f t="shared" si="38"/>
        <v>0</v>
      </c>
      <c r="U237">
        <f t="shared" si="39"/>
        <v>18781</v>
      </c>
      <c r="V237">
        <f t="shared" si="40"/>
        <v>13588</v>
      </c>
      <c r="W237">
        <f t="shared" si="41"/>
        <v>29583</v>
      </c>
      <c r="X237">
        <f t="shared" si="42"/>
        <v>0</v>
      </c>
      <c r="Y237">
        <f t="shared" si="43"/>
        <v>61952</v>
      </c>
      <c r="Z237" t="e">
        <f t="shared" si="44"/>
        <v>#DIV/0!</v>
      </c>
      <c r="AA237" s="4">
        <f t="shared" si="45"/>
        <v>4.8303689066269882E-2</v>
      </c>
      <c r="AB237" t="e">
        <f t="shared" si="46"/>
        <v>#DIV/0!</v>
      </c>
      <c r="AC237">
        <f t="shared" si="47"/>
        <v>1.3160196998914861</v>
      </c>
    </row>
    <row r="238" spans="1:29" x14ac:dyDescent="0.2">
      <c r="A238" t="s">
        <v>852</v>
      </c>
      <c r="B238">
        <v>16</v>
      </c>
      <c r="C238">
        <v>13</v>
      </c>
      <c r="D238" s="1">
        <v>0.11600000000000001</v>
      </c>
      <c r="E238">
        <v>1285</v>
      </c>
      <c r="F238">
        <v>136485</v>
      </c>
      <c r="G238">
        <v>9.6</v>
      </c>
      <c r="H238">
        <v>16</v>
      </c>
      <c r="I238">
        <v>0</v>
      </c>
      <c r="J238">
        <v>206587</v>
      </c>
      <c r="K238">
        <v>0</v>
      </c>
      <c r="L238">
        <v>211491</v>
      </c>
      <c r="M238">
        <v>0</v>
      </c>
      <c r="N238">
        <v>395429</v>
      </c>
      <c r="O238">
        <v>2.8014581666040801</v>
      </c>
      <c r="P238">
        <v>1285</v>
      </c>
      <c r="Q238" t="s">
        <v>853</v>
      </c>
      <c r="R238">
        <f t="shared" si="36"/>
        <v>0</v>
      </c>
      <c r="S238">
        <f t="shared" si="37"/>
        <v>0</v>
      </c>
      <c r="T238">
        <f t="shared" si="38"/>
        <v>0</v>
      </c>
      <c r="U238">
        <f t="shared" si="39"/>
        <v>206587</v>
      </c>
      <c r="V238">
        <f t="shared" si="40"/>
        <v>211491</v>
      </c>
      <c r="W238">
        <f t="shared" si="41"/>
        <v>395429</v>
      </c>
      <c r="X238">
        <f t="shared" si="42"/>
        <v>0</v>
      </c>
      <c r="Y238">
        <f t="shared" si="43"/>
        <v>813507</v>
      </c>
      <c r="Z238" t="e">
        <f t="shared" si="44"/>
        <v>#DIV/0!</v>
      </c>
      <c r="AA238" s="4">
        <f t="shared" si="45"/>
        <v>4.8716658076817E-2</v>
      </c>
      <c r="AB238" t="e">
        <f t="shared" si="46"/>
        <v>#DIV/0!</v>
      </c>
      <c r="AC238">
        <f t="shared" si="47"/>
        <v>1.3123225116021491</v>
      </c>
    </row>
    <row r="239" spans="1:29" x14ac:dyDescent="0.2">
      <c r="A239" t="s">
        <v>2080</v>
      </c>
      <c r="B239">
        <v>6</v>
      </c>
      <c r="C239">
        <v>6</v>
      </c>
      <c r="D239" s="1">
        <v>2.8000000000000001E-2</v>
      </c>
      <c r="E239">
        <v>2130</v>
      </c>
      <c r="F239">
        <v>241436</v>
      </c>
      <c r="G239">
        <v>6.7</v>
      </c>
      <c r="H239">
        <v>6</v>
      </c>
      <c r="I239">
        <v>0</v>
      </c>
      <c r="J239">
        <v>66285</v>
      </c>
      <c r="K239">
        <v>0</v>
      </c>
      <c r="L239">
        <v>63854</v>
      </c>
      <c r="M239">
        <v>0</v>
      </c>
      <c r="N239">
        <v>123567</v>
      </c>
      <c r="O239">
        <v>2.0759511347174699</v>
      </c>
      <c r="P239">
        <v>2130</v>
      </c>
      <c r="Q239" t="s">
        <v>2081</v>
      </c>
      <c r="R239">
        <f t="shared" si="36"/>
        <v>0</v>
      </c>
      <c r="S239">
        <f t="shared" si="37"/>
        <v>0</v>
      </c>
      <c r="T239">
        <f t="shared" si="38"/>
        <v>0</v>
      </c>
      <c r="U239">
        <f t="shared" si="39"/>
        <v>66285</v>
      </c>
      <c r="V239">
        <f t="shared" si="40"/>
        <v>63854</v>
      </c>
      <c r="W239">
        <f t="shared" si="41"/>
        <v>123567</v>
      </c>
      <c r="X239">
        <f t="shared" si="42"/>
        <v>0</v>
      </c>
      <c r="Y239">
        <f t="shared" si="43"/>
        <v>253706</v>
      </c>
      <c r="Z239" t="e">
        <f t="shared" si="44"/>
        <v>#DIV/0!</v>
      </c>
      <c r="AA239" s="4">
        <f t="shared" si="45"/>
        <v>4.9326835172892824E-2</v>
      </c>
      <c r="AB239" t="e">
        <f t="shared" si="46"/>
        <v>#DIV/0!</v>
      </c>
      <c r="AC239">
        <f t="shared" si="47"/>
        <v>1.306916748130825</v>
      </c>
    </row>
    <row r="240" spans="1:29" x14ac:dyDescent="0.2">
      <c r="A240" t="s">
        <v>2732</v>
      </c>
      <c r="B240">
        <v>3</v>
      </c>
      <c r="C240">
        <v>3</v>
      </c>
      <c r="D240" s="1">
        <v>8.0000000000000002E-3</v>
      </c>
      <c r="E240">
        <v>4645</v>
      </c>
      <c r="F240">
        <v>512199</v>
      </c>
      <c r="G240">
        <v>5</v>
      </c>
      <c r="H240">
        <v>3</v>
      </c>
      <c r="I240">
        <v>0</v>
      </c>
      <c r="J240">
        <v>31035</v>
      </c>
      <c r="K240">
        <v>0</v>
      </c>
      <c r="L240">
        <v>34760</v>
      </c>
      <c r="M240">
        <v>0</v>
      </c>
      <c r="N240">
        <v>62586</v>
      </c>
      <c r="O240">
        <v>1.4415150358881299</v>
      </c>
      <c r="P240">
        <v>4645</v>
      </c>
      <c r="Q240" t="s">
        <v>2733</v>
      </c>
      <c r="R240">
        <f t="shared" si="36"/>
        <v>0</v>
      </c>
      <c r="S240">
        <f t="shared" si="37"/>
        <v>0</v>
      </c>
      <c r="T240">
        <f t="shared" si="38"/>
        <v>0</v>
      </c>
      <c r="U240">
        <f t="shared" si="39"/>
        <v>31035</v>
      </c>
      <c r="V240">
        <f t="shared" si="40"/>
        <v>34760</v>
      </c>
      <c r="W240">
        <f t="shared" si="41"/>
        <v>62586</v>
      </c>
      <c r="X240">
        <f t="shared" si="42"/>
        <v>0</v>
      </c>
      <c r="Y240">
        <f t="shared" si="43"/>
        <v>128381</v>
      </c>
      <c r="Z240" t="e">
        <f t="shared" si="44"/>
        <v>#DIV/0!</v>
      </c>
      <c r="AA240">
        <f t="shared" si="45"/>
        <v>5.0079530198547106E-2</v>
      </c>
      <c r="AB240" t="e">
        <f t="shared" si="46"/>
        <v>#DIV/0!</v>
      </c>
      <c r="AC240">
        <f t="shared" si="47"/>
        <v>1.3003397539417083</v>
      </c>
    </row>
    <row r="241" spans="1:29" x14ac:dyDescent="0.2">
      <c r="A241" t="s">
        <v>1856</v>
      </c>
      <c r="B241">
        <v>1</v>
      </c>
      <c r="C241">
        <v>1</v>
      </c>
      <c r="D241" s="1">
        <v>3.7999999999999999E-2</v>
      </c>
      <c r="E241">
        <v>505</v>
      </c>
      <c r="F241">
        <v>55249</v>
      </c>
      <c r="G241">
        <v>7.2</v>
      </c>
      <c r="H241">
        <v>1</v>
      </c>
      <c r="I241">
        <v>0</v>
      </c>
      <c r="J241">
        <v>129620</v>
      </c>
      <c r="K241">
        <v>0</v>
      </c>
      <c r="L241">
        <v>78767</v>
      </c>
      <c r="M241">
        <v>0</v>
      </c>
      <c r="N241">
        <v>184557</v>
      </c>
      <c r="O241">
        <v>2.8910392836463101</v>
      </c>
      <c r="P241">
        <v>505</v>
      </c>
      <c r="Q241" t="s">
        <v>1857</v>
      </c>
      <c r="R241">
        <f t="shared" si="36"/>
        <v>0</v>
      </c>
      <c r="S241">
        <f t="shared" si="37"/>
        <v>0</v>
      </c>
      <c r="T241">
        <f t="shared" si="38"/>
        <v>0</v>
      </c>
      <c r="U241">
        <f t="shared" si="39"/>
        <v>129620</v>
      </c>
      <c r="V241">
        <f t="shared" si="40"/>
        <v>78767</v>
      </c>
      <c r="W241">
        <f t="shared" si="41"/>
        <v>184557</v>
      </c>
      <c r="X241">
        <f t="shared" si="42"/>
        <v>0</v>
      </c>
      <c r="Y241">
        <f t="shared" si="43"/>
        <v>392944</v>
      </c>
      <c r="Z241" t="e">
        <f t="shared" si="44"/>
        <v>#DIV/0!</v>
      </c>
      <c r="AA241">
        <f t="shared" si="45"/>
        <v>5.0318442322133707E-2</v>
      </c>
      <c r="AB241" t="e">
        <f t="shared" si="46"/>
        <v>#DIV/0!</v>
      </c>
      <c r="AC241">
        <f t="shared" si="47"/>
        <v>1.2982728115487308</v>
      </c>
    </row>
    <row r="242" spans="1:29" x14ac:dyDescent="0.2">
      <c r="A242" t="s">
        <v>1402</v>
      </c>
      <c r="B242">
        <v>10</v>
      </c>
      <c r="C242">
        <v>9</v>
      </c>
      <c r="D242" s="1">
        <v>6.3E-2</v>
      </c>
      <c r="E242">
        <v>1720</v>
      </c>
      <c r="F242">
        <v>181824</v>
      </c>
      <c r="G242">
        <v>4.9000000000000004</v>
      </c>
      <c r="H242">
        <v>10</v>
      </c>
      <c r="I242">
        <v>0</v>
      </c>
      <c r="J242">
        <v>93905</v>
      </c>
      <c r="K242">
        <v>0</v>
      </c>
      <c r="L242">
        <v>77662</v>
      </c>
      <c r="M242">
        <v>0</v>
      </c>
      <c r="N242">
        <v>162802</v>
      </c>
      <c r="O242">
        <v>2.28869755944012</v>
      </c>
      <c r="P242">
        <v>1720</v>
      </c>
      <c r="Q242" t="s">
        <v>1403</v>
      </c>
      <c r="R242">
        <f t="shared" si="36"/>
        <v>0</v>
      </c>
      <c r="S242">
        <f t="shared" si="37"/>
        <v>0</v>
      </c>
      <c r="T242">
        <f t="shared" si="38"/>
        <v>0</v>
      </c>
      <c r="U242">
        <f t="shared" si="39"/>
        <v>93905</v>
      </c>
      <c r="V242">
        <f t="shared" si="40"/>
        <v>77662</v>
      </c>
      <c r="W242">
        <f t="shared" si="41"/>
        <v>162802</v>
      </c>
      <c r="X242">
        <f t="shared" si="42"/>
        <v>0</v>
      </c>
      <c r="Y242">
        <f t="shared" si="43"/>
        <v>334369</v>
      </c>
      <c r="Z242" t="e">
        <f t="shared" si="44"/>
        <v>#DIV/0!</v>
      </c>
      <c r="AA242">
        <f t="shared" si="45"/>
        <v>5.0693448130686207E-2</v>
      </c>
      <c r="AB242" t="e">
        <f t="shared" si="46"/>
        <v>#DIV/0!</v>
      </c>
      <c r="AC242">
        <f t="shared" si="47"/>
        <v>1.2950481673838345</v>
      </c>
    </row>
    <row r="243" spans="1:29" x14ac:dyDescent="0.2">
      <c r="A243" t="s">
        <v>1620</v>
      </c>
      <c r="B243">
        <v>2</v>
      </c>
      <c r="C243">
        <v>2</v>
      </c>
      <c r="D243" s="1">
        <v>0.05</v>
      </c>
      <c r="E243">
        <v>462</v>
      </c>
      <c r="F243">
        <v>53930</v>
      </c>
      <c r="G243">
        <v>7.9</v>
      </c>
      <c r="H243">
        <v>2</v>
      </c>
      <c r="I243">
        <v>0</v>
      </c>
      <c r="J243">
        <v>53471</v>
      </c>
      <c r="K243">
        <v>0</v>
      </c>
      <c r="L243">
        <v>49785</v>
      </c>
      <c r="M243">
        <v>0</v>
      </c>
      <c r="N243">
        <v>98844</v>
      </c>
      <c r="O243">
        <v>2.64092433795917</v>
      </c>
      <c r="P243">
        <v>462</v>
      </c>
      <c r="Q243" t="s">
        <v>1621</v>
      </c>
      <c r="R243">
        <f t="shared" si="36"/>
        <v>0</v>
      </c>
      <c r="S243">
        <f t="shared" si="37"/>
        <v>0</v>
      </c>
      <c r="T243">
        <f t="shared" si="38"/>
        <v>0</v>
      </c>
      <c r="U243">
        <f t="shared" si="39"/>
        <v>53471</v>
      </c>
      <c r="V243">
        <f t="shared" si="40"/>
        <v>49785</v>
      </c>
      <c r="W243">
        <f t="shared" si="41"/>
        <v>98844</v>
      </c>
      <c r="X243">
        <f t="shared" si="42"/>
        <v>0</v>
      </c>
      <c r="Y243">
        <f t="shared" si="43"/>
        <v>202100</v>
      </c>
      <c r="Z243" t="e">
        <f t="shared" si="44"/>
        <v>#DIV/0!</v>
      </c>
      <c r="AA243">
        <f t="shared" si="45"/>
        <v>5.0697475675656502E-2</v>
      </c>
      <c r="AB243" t="e">
        <f t="shared" si="46"/>
        <v>#DIV/0!</v>
      </c>
      <c r="AC243">
        <f t="shared" si="47"/>
        <v>1.2950136644817707</v>
      </c>
    </row>
    <row r="244" spans="1:29" x14ac:dyDescent="0.2">
      <c r="A244" t="s">
        <v>1598</v>
      </c>
      <c r="B244">
        <v>3</v>
      </c>
      <c r="C244">
        <v>3</v>
      </c>
      <c r="D244" s="1">
        <v>5.0999999999999997E-2</v>
      </c>
      <c r="E244">
        <v>589</v>
      </c>
      <c r="F244">
        <v>65323</v>
      </c>
      <c r="G244">
        <v>5.0999999999999996</v>
      </c>
      <c r="H244">
        <v>3</v>
      </c>
      <c r="I244">
        <v>0</v>
      </c>
      <c r="J244">
        <v>26339</v>
      </c>
      <c r="K244">
        <v>0</v>
      </c>
      <c r="L244">
        <v>22612</v>
      </c>
      <c r="M244">
        <v>0</v>
      </c>
      <c r="N244">
        <v>46963</v>
      </c>
      <c r="O244">
        <v>2.2117667084105199</v>
      </c>
      <c r="P244">
        <v>589</v>
      </c>
      <c r="Q244" t="s">
        <v>1599</v>
      </c>
      <c r="R244">
        <f t="shared" si="36"/>
        <v>0</v>
      </c>
      <c r="S244">
        <f t="shared" si="37"/>
        <v>0</v>
      </c>
      <c r="T244">
        <f t="shared" si="38"/>
        <v>0</v>
      </c>
      <c r="U244">
        <f t="shared" si="39"/>
        <v>26339</v>
      </c>
      <c r="V244">
        <f t="shared" si="40"/>
        <v>22612</v>
      </c>
      <c r="W244">
        <f t="shared" si="41"/>
        <v>46963</v>
      </c>
      <c r="X244">
        <f t="shared" si="42"/>
        <v>0</v>
      </c>
      <c r="Y244">
        <f t="shared" si="43"/>
        <v>95914</v>
      </c>
      <c r="Z244" t="e">
        <f t="shared" si="44"/>
        <v>#DIV/0!</v>
      </c>
      <c r="AA244">
        <f t="shared" si="45"/>
        <v>5.1782499965180362E-2</v>
      </c>
      <c r="AB244" t="e">
        <f t="shared" si="46"/>
        <v>#DIV/0!</v>
      </c>
      <c r="AC244">
        <f t="shared" si="47"/>
        <v>1.2858169864451012</v>
      </c>
    </row>
    <row r="245" spans="1:29" x14ac:dyDescent="0.2">
      <c r="A245" t="s">
        <v>1334</v>
      </c>
      <c r="B245">
        <v>2</v>
      </c>
      <c r="C245">
        <v>1</v>
      </c>
      <c r="D245" s="1">
        <v>6.7000000000000004E-2</v>
      </c>
      <c r="E245">
        <v>193</v>
      </c>
      <c r="F245">
        <v>20926</v>
      </c>
      <c r="G245">
        <v>8.6</v>
      </c>
      <c r="H245">
        <v>2</v>
      </c>
      <c r="I245">
        <v>0</v>
      </c>
      <c r="J245">
        <v>19381</v>
      </c>
      <c r="K245">
        <v>0</v>
      </c>
      <c r="L245">
        <v>10350</v>
      </c>
      <c r="M245">
        <v>0</v>
      </c>
      <c r="N245">
        <v>25403</v>
      </c>
      <c r="O245">
        <v>2.4558621929020998</v>
      </c>
      <c r="P245">
        <v>193</v>
      </c>
      <c r="Q245" t="s">
        <v>1335</v>
      </c>
      <c r="R245">
        <f t="shared" si="36"/>
        <v>0</v>
      </c>
      <c r="S245">
        <f t="shared" si="37"/>
        <v>0</v>
      </c>
      <c r="T245">
        <f t="shared" si="38"/>
        <v>0</v>
      </c>
      <c r="U245">
        <f t="shared" si="39"/>
        <v>19381</v>
      </c>
      <c r="V245">
        <f t="shared" si="40"/>
        <v>10350</v>
      </c>
      <c r="W245">
        <f t="shared" si="41"/>
        <v>25403</v>
      </c>
      <c r="X245">
        <f t="shared" si="42"/>
        <v>0</v>
      </c>
      <c r="Y245">
        <f t="shared" si="43"/>
        <v>55134</v>
      </c>
      <c r="Z245" t="e">
        <f t="shared" si="44"/>
        <v>#DIV/0!</v>
      </c>
      <c r="AA245">
        <f t="shared" si="45"/>
        <v>5.2251411782749946E-2</v>
      </c>
      <c r="AB245" t="e">
        <f t="shared" si="46"/>
        <v>#DIV/0!</v>
      </c>
      <c r="AC245">
        <f t="shared" si="47"/>
        <v>1.2819019708403574</v>
      </c>
    </row>
    <row r="246" spans="1:29" x14ac:dyDescent="0.2">
      <c r="A246" t="s">
        <v>1820</v>
      </c>
      <c r="B246">
        <v>2</v>
      </c>
      <c r="C246">
        <v>1</v>
      </c>
      <c r="D246" s="1">
        <v>0.04</v>
      </c>
      <c r="E246">
        <v>297</v>
      </c>
      <c r="F246">
        <v>34935</v>
      </c>
      <c r="G246">
        <v>6.8</v>
      </c>
      <c r="H246">
        <v>2</v>
      </c>
      <c r="I246">
        <v>0</v>
      </c>
      <c r="J246">
        <v>37547</v>
      </c>
      <c r="K246">
        <v>0</v>
      </c>
      <c r="L246">
        <v>26801</v>
      </c>
      <c r="M246">
        <v>0</v>
      </c>
      <c r="N246">
        <v>60545</v>
      </c>
      <c r="O246">
        <v>2.6237816484118701</v>
      </c>
      <c r="P246">
        <v>297</v>
      </c>
      <c r="Q246" t="s">
        <v>1821</v>
      </c>
      <c r="R246">
        <f t="shared" si="36"/>
        <v>0</v>
      </c>
      <c r="S246">
        <f t="shared" si="37"/>
        <v>0</v>
      </c>
      <c r="T246">
        <f t="shared" si="38"/>
        <v>0</v>
      </c>
      <c r="U246">
        <f t="shared" si="39"/>
        <v>37547</v>
      </c>
      <c r="V246">
        <f t="shared" si="40"/>
        <v>26801</v>
      </c>
      <c r="W246">
        <f t="shared" si="41"/>
        <v>60545</v>
      </c>
      <c r="X246">
        <f t="shared" si="42"/>
        <v>0</v>
      </c>
      <c r="Y246">
        <f t="shared" si="43"/>
        <v>124893</v>
      </c>
      <c r="Z246" t="e">
        <f t="shared" si="44"/>
        <v>#DIV/0!</v>
      </c>
      <c r="AA246">
        <f t="shared" si="45"/>
        <v>5.2679520404584901E-2</v>
      </c>
      <c r="AB246" t="e">
        <f t="shared" si="46"/>
        <v>#DIV/0!</v>
      </c>
      <c r="AC246">
        <f t="shared" si="47"/>
        <v>1.278358187517969</v>
      </c>
    </row>
    <row r="247" spans="1:29" x14ac:dyDescent="0.2">
      <c r="A247" t="s">
        <v>2658</v>
      </c>
      <c r="B247">
        <v>1</v>
      </c>
      <c r="C247">
        <v>1</v>
      </c>
      <c r="D247" s="1">
        <v>1.2E-2</v>
      </c>
      <c r="E247">
        <v>682</v>
      </c>
      <c r="F247">
        <v>77009</v>
      </c>
      <c r="G247">
        <v>7.2</v>
      </c>
      <c r="H247">
        <v>1</v>
      </c>
      <c r="I247">
        <v>0</v>
      </c>
      <c r="J247">
        <v>43100</v>
      </c>
      <c r="K247">
        <v>0</v>
      </c>
      <c r="L247">
        <v>43789</v>
      </c>
      <c r="M247">
        <v>0</v>
      </c>
      <c r="N247">
        <v>84411</v>
      </c>
      <c r="O247">
        <v>2.3999729883090302</v>
      </c>
      <c r="P247">
        <v>682</v>
      </c>
      <c r="Q247" t="s">
        <v>2659</v>
      </c>
      <c r="R247">
        <f t="shared" si="36"/>
        <v>0</v>
      </c>
      <c r="S247">
        <f t="shared" si="37"/>
        <v>0</v>
      </c>
      <c r="T247">
        <f t="shared" si="38"/>
        <v>0</v>
      </c>
      <c r="U247">
        <f t="shared" si="39"/>
        <v>43100</v>
      </c>
      <c r="V247">
        <f t="shared" si="40"/>
        <v>43789</v>
      </c>
      <c r="W247">
        <f t="shared" si="41"/>
        <v>84411</v>
      </c>
      <c r="X247">
        <f t="shared" si="42"/>
        <v>0</v>
      </c>
      <c r="Y247">
        <f t="shared" si="43"/>
        <v>171300</v>
      </c>
      <c r="Z247" t="e">
        <f t="shared" si="44"/>
        <v>#DIV/0!</v>
      </c>
      <c r="AA247">
        <f t="shared" si="45"/>
        <v>5.2722020846576512E-2</v>
      </c>
      <c r="AB247" t="e">
        <f t="shared" si="46"/>
        <v>#DIV/0!</v>
      </c>
      <c r="AC247">
        <f t="shared" si="47"/>
        <v>1.2780079514926388</v>
      </c>
    </row>
    <row r="248" spans="1:29" x14ac:dyDescent="0.2">
      <c r="A248" t="s">
        <v>2656</v>
      </c>
      <c r="B248">
        <v>1</v>
      </c>
      <c r="C248">
        <v>1</v>
      </c>
      <c r="D248" s="1">
        <v>1.0999999999999999E-2</v>
      </c>
      <c r="E248">
        <v>697</v>
      </c>
      <c r="F248">
        <v>78539</v>
      </c>
      <c r="G248">
        <v>6.9</v>
      </c>
      <c r="H248">
        <v>1</v>
      </c>
      <c r="I248">
        <v>0</v>
      </c>
      <c r="J248">
        <v>43100</v>
      </c>
      <c r="K248">
        <v>0</v>
      </c>
      <c r="L248">
        <v>43789</v>
      </c>
      <c r="M248">
        <v>0</v>
      </c>
      <c r="N248">
        <v>84411</v>
      </c>
      <c r="O248">
        <v>2.3999729883090302</v>
      </c>
      <c r="P248">
        <v>682</v>
      </c>
      <c r="Q248" t="s">
        <v>2657</v>
      </c>
      <c r="R248">
        <f t="shared" si="36"/>
        <v>0</v>
      </c>
      <c r="S248">
        <f t="shared" si="37"/>
        <v>0</v>
      </c>
      <c r="T248">
        <f t="shared" si="38"/>
        <v>0</v>
      </c>
      <c r="U248">
        <f t="shared" si="39"/>
        <v>43100</v>
      </c>
      <c r="V248">
        <f t="shared" si="40"/>
        <v>43789</v>
      </c>
      <c r="W248">
        <f t="shared" si="41"/>
        <v>84411</v>
      </c>
      <c r="X248">
        <f t="shared" si="42"/>
        <v>0</v>
      </c>
      <c r="Y248">
        <f t="shared" si="43"/>
        <v>171300</v>
      </c>
      <c r="Z248" t="e">
        <f t="shared" si="44"/>
        <v>#DIV/0!</v>
      </c>
      <c r="AA248">
        <f t="shared" si="45"/>
        <v>5.2722020846576512E-2</v>
      </c>
      <c r="AB248" t="e">
        <f t="shared" si="46"/>
        <v>#DIV/0!</v>
      </c>
      <c r="AC248">
        <f t="shared" si="47"/>
        <v>1.2780079514926388</v>
      </c>
    </row>
    <row r="249" spans="1:29" x14ac:dyDescent="0.2">
      <c r="A249" t="s">
        <v>1810</v>
      </c>
      <c r="B249">
        <v>6</v>
      </c>
      <c r="C249">
        <v>5</v>
      </c>
      <c r="D249" s="1">
        <v>0.04</v>
      </c>
      <c r="E249">
        <v>1191</v>
      </c>
      <c r="F249">
        <v>134239</v>
      </c>
      <c r="G249">
        <v>8.4</v>
      </c>
      <c r="H249">
        <v>6</v>
      </c>
      <c r="I249">
        <v>0</v>
      </c>
      <c r="J249">
        <v>48934</v>
      </c>
      <c r="K249">
        <v>0</v>
      </c>
      <c r="L249">
        <v>37525</v>
      </c>
      <c r="M249">
        <v>0</v>
      </c>
      <c r="N249">
        <v>82790</v>
      </c>
      <c r="O249">
        <v>2.1526143498728301</v>
      </c>
      <c r="P249">
        <v>1191</v>
      </c>
      <c r="Q249" t="s">
        <v>1811</v>
      </c>
      <c r="R249">
        <f t="shared" si="36"/>
        <v>0</v>
      </c>
      <c r="S249">
        <f t="shared" si="37"/>
        <v>0</v>
      </c>
      <c r="T249">
        <f t="shared" si="38"/>
        <v>0</v>
      </c>
      <c r="U249">
        <f t="shared" si="39"/>
        <v>48934</v>
      </c>
      <c r="V249">
        <f t="shared" si="40"/>
        <v>37525</v>
      </c>
      <c r="W249">
        <f t="shared" si="41"/>
        <v>82790</v>
      </c>
      <c r="X249">
        <f t="shared" si="42"/>
        <v>0</v>
      </c>
      <c r="Y249">
        <f t="shared" si="43"/>
        <v>169249</v>
      </c>
      <c r="Z249" t="e">
        <f t="shared" si="44"/>
        <v>#DIV/0!</v>
      </c>
      <c r="AA249">
        <f t="shared" si="45"/>
        <v>5.3433484463942804E-2</v>
      </c>
      <c r="AB249" t="e">
        <f t="shared" si="46"/>
        <v>#DIV/0!</v>
      </c>
      <c r="AC249">
        <f t="shared" si="47"/>
        <v>1.2721865040106157</v>
      </c>
    </row>
    <row r="250" spans="1:29" x14ac:dyDescent="0.2">
      <c r="A250" t="s">
        <v>1686</v>
      </c>
      <c r="B250">
        <v>4</v>
      </c>
      <c r="C250">
        <v>4</v>
      </c>
      <c r="D250" s="1">
        <v>4.5999999999999999E-2</v>
      </c>
      <c r="E250">
        <v>753</v>
      </c>
      <c r="F250">
        <v>84060</v>
      </c>
      <c r="G250">
        <v>6.6</v>
      </c>
      <c r="H250">
        <v>4</v>
      </c>
      <c r="I250">
        <v>0</v>
      </c>
      <c r="J250">
        <v>60079</v>
      </c>
      <c r="K250">
        <v>0</v>
      </c>
      <c r="L250">
        <v>35965</v>
      </c>
      <c r="M250">
        <v>0</v>
      </c>
      <c r="N250">
        <v>87088</v>
      </c>
      <c r="O250">
        <v>2.38596926219794</v>
      </c>
      <c r="P250">
        <v>753</v>
      </c>
      <c r="Q250" t="s">
        <v>1687</v>
      </c>
      <c r="R250">
        <f t="shared" si="36"/>
        <v>0</v>
      </c>
      <c r="S250">
        <f t="shared" si="37"/>
        <v>0</v>
      </c>
      <c r="T250">
        <f t="shared" si="38"/>
        <v>0</v>
      </c>
      <c r="U250">
        <f t="shared" si="39"/>
        <v>60079</v>
      </c>
      <c r="V250">
        <f t="shared" si="40"/>
        <v>35965</v>
      </c>
      <c r="W250">
        <f t="shared" si="41"/>
        <v>87088</v>
      </c>
      <c r="X250">
        <f t="shared" si="42"/>
        <v>0</v>
      </c>
      <c r="Y250">
        <f t="shared" si="43"/>
        <v>183132</v>
      </c>
      <c r="Z250" t="e">
        <f t="shared" si="44"/>
        <v>#DIV/0!</v>
      </c>
      <c r="AA250">
        <f t="shared" si="45"/>
        <v>5.3829157212728629E-2</v>
      </c>
      <c r="AB250" t="e">
        <f t="shared" si="46"/>
        <v>#DIV/0!</v>
      </c>
      <c r="AC250">
        <f t="shared" si="47"/>
        <v>1.2689824197519635</v>
      </c>
    </row>
    <row r="251" spans="1:29" x14ac:dyDescent="0.2">
      <c r="A251" t="s">
        <v>966</v>
      </c>
      <c r="B251">
        <v>6</v>
      </c>
      <c r="C251">
        <v>5</v>
      </c>
      <c r="D251" s="1">
        <v>0.1</v>
      </c>
      <c r="E251">
        <v>520</v>
      </c>
      <c r="F251">
        <v>56598</v>
      </c>
      <c r="G251">
        <v>8.1999999999999993</v>
      </c>
      <c r="H251">
        <v>6</v>
      </c>
      <c r="I251">
        <v>0</v>
      </c>
      <c r="J251">
        <v>26570</v>
      </c>
      <c r="K251">
        <v>0</v>
      </c>
      <c r="L251">
        <v>26058</v>
      </c>
      <c r="M251">
        <v>0</v>
      </c>
      <c r="N251">
        <v>51626</v>
      </c>
      <c r="O251">
        <v>2.3020893832685601</v>
      </c>
      <c r="P251">
        <v>520</v>
      </c>
      <c r="Q251" t="s">
        <v>967</v>
      </c>
      <c r="R251">
        <f t="shared" si="36"/>
        <v>0</v>
      </c>
      <c r="S251">
        <f t="shared" si="37"/>
        <v>0</v>
      </c>
      <c r="T251">
        <f t="shared" si="38"/>
        <v>0</v>
      </c>
      <c r="U251">
        <f t="shared" si="39"/>
        <v>26570</v>
      </c>
      <c r="V251">
        <f t="shared" si="40"/>
        <v>26058</v>
      </c>
      <c r="W251">
        <f t="shared" si="41"/>
        <v>51626</v>
      </c>
      <c r="X251">
        <f t="shared" si="42"/>
        <v>0</v>
      </c>
      <c r="Y251">
        <f t="shared" si="43"/>
        <v>104254</v>
      </c>
      <c r="Z251" t="e">
        <f t="shared" si="44"/>
        <v>#DIV/0!</v>
      </c>
      <c r="AA251">
        <f t="shared" si="45"/>
        <v>5.4215143085823647E-2</v>
      </c>
      <c r="AB251" t="e">
        <f t="shared" si="46"/>
        <v>#DIV/0!</v>
      </c>
      <c r="AC251">
        <f t="shared" si="47"/>
        <v>1.2658793916892521</v>
      </c>
    </row>
    <row r="252" spans="1:29" x14ac:dyDescent="0.2">
      <c r="A252" t="s">
        <v>2346</v>
      </c>
      <c r="B252">
        <v>3</v>
      </c>
      <c r="C252">
        <v>3</v>
      </c>
      <c r="D252" s="1">
        <v>0.02</v>
      </c>
      <c r="E252">
        <v>1418</v>
      </c>
      <c r="F252">
        <v>159186</v>
      </c>
      <c r="G252">
        <v>6.5</v>
      </c>
      <c r="H252">
        <v>3</v>
      </c>
      <c r="I252">
        <v>0</v>
      </c>
      <c r="J252">
        <v>19892</v>
      </c>
      <c r="K252">
        <v>0</v>
      </c>
      <c r="L252">
        <v>18969</v>
      </c>
      <c r="M252">
        <v>0</v>
      </c>
      <c r="N252">
        <v>38115</v>
      </c>
      <c r="O252">
        <v>1.7346791087114399</v>
      </c>
      <c r="P252">
        <v>1418</v>
      </c>
      <c r="Q252" t="s">
        <v>2347</v>
      </c>
      <c r="R252">
        <f t="shared" si="36"/>
        <v>0</v>
      </c>
      <c r="S252">
        <f t="shared" si="37"/>
        <v>0</v>
      </c>
      <c r="T252">
        <f t="shared" si="38"/>
        <v>0</v>
      </c>
      <c r="U252">
        <f t="shared" si="39"/>
        <v>19892</v>
      </c>
      <c r="V252">
        <f t="shared" si="40"/>
        <v>18969</v>
      </c>
      <c r="W252">
        <f t="shared" si="41"/>
        <v>38115</v>
      </c>
      <c r="X252">
        <f t="shared" si="42"/>
        <v>0</v>
      </c>
      <c r="Y252">
        <f t="shared" si="43"/>
        <v>76976</v>
      </c>
      <c r="Z252" t="e">
        <f t="shared" si="44"/>
        <v>#DIV/0!</v>
      </c>
      <c r="AA252">
        <f t="shared" si="45"/>
        <v>5.4266359788328611E-2</v>
      </c>
      <c r="AB252" t="e">
        <f t="shared" si="46"/>
        <v>#DIV/0!</v>
      </c>
      <c r="AC252">
        <f t="shared" si="47"/>
        <v>1.2654693101114247</v>
      </c>
    </row>
    <row r="253" spans="1:29" x14ac:dyDescent="0.2">
      <c r="A253" t="s">
        <v>2742</v>
      </c>
      <c r="B253">
        <v>1</v>
      </c>
      <c r="C253">
        <v>1</v>
      </c>
      <c r="D253" s="1">
        <v>8.0000000000000002E-3</v>
      </c>
      <c r="E253">
        <v>1196</v>
      </c>
      <c r="F253">
        <v>133840</v>
      </c>
      <c r="G253">
        <v>5.8</v>
      </c>
      <c r="H253">
        <v>1</v>
      </c>
      <c r="I253">
        <v>0</v>
      </c>
      <c r="J253">
        <v>43458</v>
      </c>
      <c r="K253">
        <v>0</v>
      </c>
      <c r="L253">
        <v>44918</v>
      </c>
      <c r="M253">
        <v>0</v>
      </c>
      <c r="N253">
        <v>86788</v>
      </c>
      <c r="O253">
        <v>2.1657136744178902</v>
      </c>
      <c r="P253">
        <v>1196</v>
      </c>
      <c r="Q253" t="s">
        <v>2743</v>
      </c>
      <c r="R253">
        <f t="shared" si="36"/>
        <v>0</v>
      </c>
      <c r="S253">
        <f t="shared" si="37"/>
        <v>0</v>
      </c>
      <c r="T253">
        <f t="shared" si="38"/>
        <v>0</v>
      </c>
      <c r="U253">
        <f t="shared" si="39"/>
        <v>43458</v>
      </c>
      <c r="V253">
        <f t="shared" si="40"/>
        <v>44918</v>
      </c>
      <c r="W253">
        <f t="shared" si="41"/>
        <v>86788</v>
      </c>
      <c r="X253">
        <f t="shared" si="42"/>
        <v>0</v>
      </c>
      <c r="Y253">
        <f t="shared" si="43"/>
        <v>175164</v>
      </c>
      <c r="Z253" t="e">
        <f t="shared" si="44"/>
        <v>#DIV/0!</v>
      </c>
      <c r="AA253">
        <f t="shared" si="45"/>
        <v>5.4412027880768266E-2</v>
      </c>
      <c r="AB253" t="e">
        <f t="shared" si="46"/>
        <v>#DIV/0!</v>
      </c>
      <c r="AC253">
        <f t="shared" si="47"/>
        <v>1.2643050880801998</v>
      </c>
    </row>
    <row r="254" spans="1:29" x14ac:dyDescent="0.2">
      <c r="A254" t="s">
        <v>2572</v>
      </c>
      <c r="B254">
        <v>12</v>
      </c>
      <c r="C254">
        <v>9</v>
      </c>
      <c r="D254" s="1">
        <v>1.2999999999999999E-2</v>
      </c>
      <c r="E254">
        <v>7354</v>
      </c>
      <c r="F254">
        <v>831894</v>
      </c>
      <c r="G254">
        <v>5.4</v>
      </c>
      <c r="H254">
        <v>12</v>
      </c>
      <c r="I254">
        <v>0</v>
      </c>
      <c r="J254">
        <v>84824</v>
      </c>
      <c r="K254">
        <v>0</v>
      </c>
      <c r="L254">
        <v>68774</v>
      </c>
      <c r="M254">
        <v>0</v>
      </c>
      <c r="N254">
        <v>149208</v>
      </c>
      <c r="O254">
        <v>1.6146408507809</v>
      </c>
      <c r="P254">
        <v>7354</v>
      </c>
      <c r="Q254" t="s">
        <v>2573</v>
      </c>
      <c r="R254">
        <f t="shared" si="36"/>
        <v>0</v>
      </c>
      <c r="S254">
        <f t="shared" si="37"/>
        <v>0</v>
      </c>
      <c r="T254">
        <f t="shared" si="38"/>
        <v>0</v>
      </c>
      <c r="U254">
        <f t="shared" si="39"/>
        <v>84824</v>
      </c>
      <c r="V254">
        <f t="shared" si="40"/>
        <v>68774</v>
      </c>
      <c r="W254">
        <f t="shared" si="41"/>
        <v>149208</v>
      </c>
      <c r="X254">
        <f t="shared" si="42"/>
        <v>0</v>
      </c>
      <c r="Y254">
        <f t="shared" si="43"/>
        <v>302806</v>
      </c>
      <c r="Z254" t="e">
        <f t="shared" si="44"/>
        <v>#DIV/0!</v>
      </c>
      <c r="AA254">
        <f t="shared" si="45"/>
        <v>5.4488113490229306E-2</v>
      </c>
      <c r="AB254" t="e">
        <f t="shared" si="46"/>
        <v>#DIV/0!</v>
      </c>
      <c r="AC254">
        <f t="shared" si="47"/>
        <v>1.2636982281569371</v>
      </c>
    </row>
    <row r="255" spans="1:29" x14ac:dyDescent="0.2">
      <c r="A255" t="s">
        <v>1762</v>
      </c>
      <c r="B255">
        <v>2</v>
      </c>
      <c r="C255">
        <v>2</v>
      </c>
      <c r="D255" s="1">
        <v>4.2000000000000003E-2</v>
      </c>
      <c r="E255">
        <v>478</v>
      </c>
      <c r="F255">
        <v>54115</v>
      </c>
      <c r="G255">
        <v>7.1</v>
      </c>
      <c r="H255">
        <v>2</v>
      </c>
      <c r="I255">
        <v>0</v>
      </c>
      <c r="J255">
        <v>32980</v>
      </c>
      <c r="K255">
        <v>0</v>
      </c>
      <c r="L255">
        <v>32046</v>
      </c>
      <c r="M255">
        <v>0</v>
      </c>
      <c r="N255">
        <v>64901</v>
      </c>
      <c r="O255">
        <v>2.4342715141418001</v>
      </c>
      <c r="P255">
        <v>478</v>
      </c>
      <c r="Q255" t="s">
        <v>1763</v>
      </c>
      <c r="R255">
        <f t="shared" si="36"/>
        <v>0</v>
      </c>
      <c r="S255">
        <f t="shared" si="37"/>
        <v>0</v>
      </c>
      <c r="T255">
        <f t="shared" si="38"/>
        <v>0</v>
      </c>
      <c r="U255">
        <f t="shared" si="39"/>
        <v>32980</v>
      </c>
      <c r="V255">
        <f t="shared" si="40"/>
        <v>32046</v>
      </c>
      <c r="W255">
        <f t="shared" si="41"/>
        <v>64901</v>
      </c>
      <c r="X255">
        <f t="shared" si="42"/>
        <v>0</v>
      </c>
      <c r="Y255">
        <f t="shared" si="43"/>
        <v>129927</v>
      </c>
      <c r="Z255" t="e">
        <f t="shared" si="44"/>
        <v>#DIV/0!</v>
      </c>
      <c r="AA255">
        <f t="shared" si="45"/>
        <v>5.6921407878856467E-2</v>
      </c>
      <c r="AB255" t="e">
        <f t="shared" si="46"/>
        <v>#DIV/0!</v>
      </c>
      <c r="AC255">
        <f t="shared" si="47"/>
        <v>1.2447243667315171</v>
      </c>
    </row>
    <row r="256" spans="1:29" x14ac:dyDescent="0.2">
      <c r="A256" t="s">
        <v>1376</v>
      </c>
      <c r="B256">
        <v>5</v>
      </c>
      <c r="C256">
        <v>5</v>
      </c>
      <c r="D256" s="1">
        <v>6.4000000000000001E-2</v>
      </c>
      <c r="E256">
        <v>796</v>
      </c>
      <c r="F256">
        <v>91713</v>
      </c>
      <c r="G256">
        <v>5.4</v>
      </c>
      <c r="H256">
        <v>5</v>
      </c>
      <c r="I256">
        <v>0</v>
      </c>
      <c r="J256">
        <v>34024</v>
      </c>
      <c r="K256">
        <v>0</v>
      </c>
      <c r="L256">
        <v>18551</v>
      </c>
      <c r="M256">
        <v>0</v>
      </c>
      <c r="N256">
        <v>47626</v>
      </c>
      <c r="O256">
        <v>2.0999589880481899</v>
      </c>
      <c r="P256">
        <v>796</v>
      </c>
      <c r="Q256" t="s">
        <v>1377</v>
      </c>
      <c r="R256">
        <f t="shared" si="36"/>
        <v>0</v>
      </c>
      <c r="S256">
        <f t="shared" si="37"/>
        <v>0</v>
      </c>
      <c r="T256">
        <f t="shared" si="38"/>
        <v>0</v>
      </c>
      <c r="U256">
        <f t="shared" si="39"/>
        <v>34024</v>
      </c>
      <c r="V256">
        <f t="shared" si="40"/>
        <v>18551</v>
      </c>
      <c r="W256">
        <f t="shared" si="41"/>
        <v>47626</v>
      </c>
      <c r="X256">
        <f t="shared" si="42"/>
        <v>0</v>
      </c>
      <c r="Y256">
        <f t="shared" si="43"/>
        <v>100201</v>
      </c>
      <c r="Z256" t="e">
        <f t="shared" si="44"/>
        <v>#DIV/0!</v>
      </c>
      <c r="AA256">
        <f t="shared" si="45"/>
        <v>5.7806097176943849E-2</v>
      </c>
      <c r="AB256" t="e">
        <f t="shared" si="46"/>
        <v>#DIV/0!</v>
      </c>
      <c r="AC256">
        <f t="shared" si="47"/>
        <v>1.23802635136065</v>
      </c>
    </row>
    <row r="257" spans="1:29" x14ac:dyDescent="0.2">
      <c r="A257" t="s">
        <v>1188</v>
      </c>
      <c r="B257">
        <v>3</v>
      </c>
      <c r="C257">
        <v>2</v>
      </c>
      <c r="D257" s="1">
        <v>7.8E-2</v>
      </c>
      <c r="E257">
        <v>205</v>
      </c>
      <c r="F257">
        <v>22678</v>
      </c>
      <c r="G257">
        <v>6.2</v>
      </c>
      <c r="H257">
        <v>3</v>
      </c>
      <c r="I257">
        <v>0</v>
      </c>
      <c r="J257">
        <v>16473</v>
      </c>
      <c r="K257">
        <v>0</v>
      </c>
      <c r="L257">
        <v>30571</v>
      </c>
      <c r="M257">
        <v>0</v>
      </c>
      <c r="N257">
        <v>42504</v>
      </c>
      <c r="O257">
        <v>2.6403020295350599</v>
      </c>
      <c r="P257">
        <v>205</v>
      </c>
      <c r="Q257" t="s">
        <v>1189</v>
      </c>
      <c r="R257">
        <f t="shared" si="36"/>
        <v>0</v>
      </c>
      <c r="S257">
        <f t="shared" si="37"/>
        <v>0</v>
      </c>
      <c r="T257">
        <f t="shared" si="38"/>
        <v>0</v>
      </c>
      <c r="U257">
        <f t="shared" si="39"/>
        <v>16473</v>
      </c>
      <c r="V257">
        <f t="shared" si="40"/>
        <v>30571</v>
      </c>
      <c r="W257">
        <f t="shared" si="41"/>
        <v>42504</v>
      </c>
      <c r="X257">
        <f t="shared" si="42"/>
        <v>0</v>
      </c>
      <c r="Y257">
        <f t="shared" si="43"/>
        <v>89548</v>
      </c>
      <c r="Z257" t="e">
        <f t="shared" si="44"/>
        <v>#DIV/0!</v>
      </c>
      <c r="AA257">
        <f t="shared" si="45"/>
        <v>5.8047168538226668E-2</v>
      </c>
      <c r="AB257" t="e">
        <f t="shared" si="46"/>
        <v>#DIV/0!</v>
      </c>
      <c r="AC257">
        <f t="shared" si="47"/>
        <v>1.2362189597017148</v>
      </c>
    </row>
    <row r="258" spans="1:29" x14ac:dyDescent="0.2">
      <c r="A258" t="s">
        <v>2746</v>
      </c>
      <c r="B258">
        <v>1</v>
      </c>
      <c r="C258">
        <v>1</v>
      </c>
      <c r="D258" s="1">
        <v>8.0000000000000002E-3</v>
      </c>
      <c r="E258">
        <v>1133</v>
      </c>
      <c r="F258">
        <v>121505</v>
      </c>
      <c r="G258">
        <v>4.8</v>
      </c>
      <c r="H258">
        <v>1</v>
      </c>
      <c r="I258">
        <v>0</v>
      </c>
      <c r="J258">
        <v>16435</v>
      </c>
      <c r="K258">
        <v>0</v>
      </c>
      <c r="L258">
        <v>16761</v>
      </c>
      <c r="M258">
        <v>0</v>
      </c>
      <c r="N258">
        <v>33408</v>
      </c>
      <c r="O258">
        <v>1.7692704022762999</v>
      </c>
      <c r="P258">
        <v>1133</v>
      </c>
      <c r="Q258" t="s">
        <v>2747</v>
      </c>
      <c r="R258">
        <f t="shared" ref="R258:R321" si="48">I258</f>
        <v>0</v>
      </c>
      <c r="S258">
        <f t="shared" ref="S258:S321" si="49">K258</f>
        <v>0</v>
      </c>
      <c r="T258">
        <f t="shared" ref="T258:T321" si="50">M258</f>
        <v>0</v>
      </c>
      <c r="U258">
        <f t="shared" ref="U258:U321" si="51">J258</f>
        <v>16435</v>
      </c>
      <c r="V258">
        <f t="shared" ref="V258:V321" si="52">L258</f>
        <v>16761</v>
      </c>
      <c r="W258">
        <f t="shared" ref="W258:W321" si="53">N258</f>
        <v>33408</v>
      </c>
      <c r="X258">
        <f t="shared" ref="X258:X321" si="54">SUM(R258:T258)</f>
        <v>0</v>
      </c>
      <c r="Y258">
        <f t="shared" ref="Y258:Y321" si="55">SUM(U258:W258)</f>
        <v>66604</v>
      </c>
      <c r="Z258" t="e">
        <f t="shared" ref="Z258:Z321" si="56">Y258/X258</f>
        <v>#DIV/0!</v>
      </c>
      <c r="AA258">
        <f t="shared" ref="AA258:AA321" si="57">TTEST(R258:T258,U258:W258,2,3)</f>
        <v>5.8209457519435959E-2</v>
      </c>
      <c r="AB258" t="e">
        <f t="shared" ref="AB258:AB321" si="58">LOG(Z258,2)</f>
        <v>#DIV/0!</v>
      </c>
      <c r="AC258">
        <f t="shared" ref="AC258:AC321" si="59">-LOG10(AA258)</f>
        <v>1.2350064480852159</v>
      </c>
    </row>
    <row r="259" spans="1:29" x14ac:dyDescent="0.2">
      <c r="A259" t="s">
        <v>938</v>
      </c>
      <c r="B259">
        <v>15</v>
      </c>
      <c r="C259">
        <v>14</v>
      </c>
      <c r="D259" s="1">
        <v>0.10299999999999999</v>
      </c>
      <c r="E259">
        <v>1268</v>
      </c>
      <c r="F259">
        <v>141742</v>
      </c>
      <c r="G259">
        <v>6.9</v>
      </c>
      <c r="H259">
        <v>15</v>
      </c>
      <c r="I259">
        <v>0</v>
      </c>
      <c r="J259">
        <v>274329</v>
      </c>
      <c r="K259">
        <v>0</v>
      </c>
      <c r="L259">
        <v>259492</v>
      </c>
      <c r="M259">
        <v>0</v>
      </c>
      <c r="N259">
        <v>537099</v>
      </c>
      <c r="O259">
        <v>2.9266377757770501</v>
      </c>
      <c r="P259">
        <v>1268</v>
      </c>
      <c r="Q259" t="s">
        <v>939</v>
      </c>
      <c r="R259">
        <f t="shared" si="48"/>
        <v>0</v>
      </c>
      <c r="S259">
        <f t="shared" si="49"/>
        <v>0</v>
      </c>
      <c r="T259">
        <f t="shared" si="50"/>
        <v>0</v>
      </c>
      <c r="U259">
        <f t="shared" si="51"/>
        <v>274329</v>
      </c>
      <c r="V259">
        <f t="shared" si="52"/>
        <v>259492</v>
      </c>
      <c r="W259">
        <f t="shared" si="53"/>
        <v>537099</v>
      </c>
      <c r="X259">
        <f t="shared" si="54"/>
        <v>0</v>
      </c>
      <c r="Y259">
        <f t="shared" si="55"/>
        <v>1070920</v>
      </c>
      <c r="Z259" t="e">
        <f t="shared" si="56"/>
        <v>#DIV/0!</v>
      </c>
      <c r="AA259">
        <f t="shared" si="57"/>
        <v>5.8276098375767971E-2</v>
      </c>
      <c r="AB259" t="e">
        <f t="shared" si="58"/>
        <v>#DIV/0!</v>
      </c>
      <c r="AC259">
        <f t="shared" si="59"/>
        <v>1.2345095322382791</v>
      </c>
    </row>
    <row r="260" spans="1:29" x14ac:dyDescent="0.2">
      <c r="A260" t="s">
        <v>2816</v>
      </c>
      <c r="B260">
        <v>1</v>
      </c>
      <c r="C260">
        <v>1</v>
      </c>
      <c r="D260" s="1">
        <v>5.0000000000000001E-3</v>
      </c>
      <c r="E260">
        <v>1769</v>
      </c>
      <c r="F260">
        <v>197190</v>
      </c>
      <c r="G260">
        <v>5.9</v>
      </c>
      <c r="H260">
        <v>1</v>
      </c>
      <c r="I260">
        <v>0</v>
      </c>
      <c r="J260">
        <v>16117</v>
      </c>
      <c r="K260">
        <v>0</v>
      </c>
      <c r="L260">
        <v>12907</v>
      </c>
      <c r="M260">
        <v>0</v>
      </c>
      <c r="N260">
        <v>28904</v>
      </c>
      <c r="O260">
        <v>1.5151607015627799</v>
      </c>
      <c r="P260">
        <v>1769</v>
      </c>
      <c r="Q260" t="s">
        <v>2817</v>
      </c>
      <c r="R260">
        <f t="shared" si="48"/>
        <v>0</v>
      </c>
      <c r="S260">
        <f t="shared" si="49"/>
        <v>0</v>
      </c>
      <c r="T260">
        <f t="shared" si="50"/>
        <v>0</v>
      </c>
      <c r="U260">
        <f t="shared" si="51"/>
        <v>16117</v>
      </c>
      <c r="V260">
        <f t="shared" si="52"/>
        <v>12907</v>
      </c>
      <c r="W260">
        <f t="shared" si="53"/>
        <v>28904</v>
      </c>
      <c r="X260">
        <f t="shared" si="54"/>
        <v>0</v>
      </c>
      <c r="Y260">
        <f t="shared" si="55"/>
        <v>57928</v>
      </c>
      <c r="Z260" t="e">
        <f t="shared" si="56"/>
        <v>#DIV/0!</v>
      </c>
      <c r="AA260">
        <f t="shared" si="57"/>
        <v>5.8469391327150566E-2</v>
      </c>
      <c r="AB260" t="e">
        <f t="shared" si="58"/>
        <v>#DIV/0!</v>
      </c>
      <c r="AC260">
        <f t="shared" si="59"/>
        <v>1.2330714271929146</v>
      </c>
    </row>
    <row r="261" spans="1:29" x14ac:dyDescent="0.2">
      <c r="A261" t="s">
        <v>1492</v>
      </c>
      <c r="B261">
        <v>4</v>
      </c>
      <c r="C261">
        <v>4</v>
      </c>
      <c r="D261" s="1">
        <v>5.8000000000000003E-2</v>
      </c>
      <c r="E261">
        <v>741</v>
      </c>
      <c r="F261">
        <v>81627</v>
      </c>
      <c r="G261">
        <v>7.5</v>
      </c>
      <c r="H261">
        <v>4</v>
      </c>
      <c r="I261">
        <v>0</v>
      </c>
      <c r="J261">
        <v>42569</v>
      </c>
      <c r="K261">
        <v>0</v>
      </c>
      <c r="L261">
        <v>21811</v>
      </c>
      <c r="M261">
        <v>0</v>
      </c>
      <c r="N261">
        <v>57279</v>
      </c>
      <c r="O261">
        <v>2.2153260343936099</v>
      </c>
      <c r="P261">
        <v>741</v>
      </c>
      <c r="Q261" t="s">
        <v>1493</v>
      </c>
      <c r="R261">
        <f t="shared" si="48"/>
        <v>0</v>
      </c>
      <c r="S261">
        <f t="shared" si="49"/>
        <v>0</v>
      </c>
      <c r="T261">
        <f t="shared" si="50"/>
        <v>0</v>
      </c>
      <c r="U261">
        <f t="shared" si="51"/>
        <v>42569</v>
      </c>
      <c r="V261">
        <f t="shared" si="52"/>
        <v>21811</v>
      </c>
      <c r="W261">
        <f t="shared" si="53"/>
        <v>57279</v>
      </c>
      <c r="X261">
        <f t="shared" si="54"/>
        <v>0</v>
      </c>
      <c r="Y261">
        <f t="shared" si="55"/>
        <v>121659</v>
      </c>
      <c r="Z261" t="e">
        <f t="shared" si="56"/>
        <v>#DIV/0!</v>
      </c>
      <c r="AA261">
        <f t="shared" si="57"/>
        <v>5.8748254542721812E-2</v>
      </c>
      <c r="AB261" t="e">
        <f t="shared" si="58"/>
        <v>#DIV/0!</v>
      </c>
      <c r="AC261">
        <f t="shared" si="59"/>
        <v>1.2310050320983577</v>
      </c>
    </row>
    <row r="262" spans="1:29" x14ac:dyDescent="0.2">
      <c r="A262" t="s">
        <v>1004</v>
      </c>
      <c r="B262">
        <v>4</v>
      </c>
      <c r="C262">
        <v>4</v>
      </c>
      <c r="D262" s="1">
        <v>9.5000000000000001E-2</v>
      </c>
      <c r="E262">
        <v>283</v>
      </c>
      <c r="F262">
        <v>31062</v>
      </c>
      <c r="G262">
        <v>7.1</v>
      </c>
      <c r="H262">
        <v>4</v>
      </c>
      <c r="I262">
        <v>0</v>
      </c>
      <c r="J262">
        <v>54035</v>
      </c>
      <c r="K262">
        <v>0</v>
      </c>
      <c r="L262">
        <v>32294</v>
      </c>
      <c r="M262">
        <v>0</v>
      </c>
      <c r="N262">
        <v>81585</v>
      </c>
      <c r="O262">
        <v>2.7733004718661101</v>
      </c>
      <c r="P262">
        <v>283</v>
      </c>
      <c r="Q262" t="s">
        <v>1005</v>
      </c>
      <c r="R262">
        <f t="shared" si="48"/>
        <v>0</v>
      </c>
      <c r="S262">
        <f t="shared" si="49"/>
        <v>0</v>
      </c>
      <c r="T262">
        <f t="shared" si="50"/>
        <v>0</v>
      </c>
      <c r="U262">
        <f t="shared" si="51"/>
        <v>54035</v>
      </c>
      <c r="V262">
        <f t="shared" si="52"/>
        <v>32294</v>
      </c>
      <c r="W262">
        <f t="shared" si="53"/>
        <v>81585</v>
      </c>
      <c r="X262">
        <f t="shared" si="54"/>
        <v>0</v>
      </c>
      <c r="Y262">
        <f t="shared" si="55"/>
        <v>167914</v>
      </c>
      <c r="Z262" t="e">
        <f t="shared" si="56"/>
        <v>#DIV/0!</v>
      </c>
      <c r="AA262">
        <f t="shared" si="57"/>
        <v>5.9218770880580363E-2</v>
      </c>
      <c r="AB262" t="e">
        <f t="shared" si="58"/>
        <v>#DIV/0!</v>
      </c>
      <c r="AC262">
        <f t="shared" si="59"/>
        <v>1.2275406108832474</v>
      </c>
    </row>
    <row r="263" spans="1:29" x14ac:dyDescent="0.2">
      <c r="A263" t="s">
        <v>1764</v>
      </c>
      <c r="B263">
        <v>3</v>
      </c>
      <c r="C263">
        <v>2</v>
      </c>
      <c r="D263" s="1">
        <v>4.2000000000000003E-2</v>
      </c>
      <c r="E263">
        <v>497</v>
      </c>
      <c r="F263">
        <v>54074</v>
      </c>
      <c r="G263">
        <v>5.5</v>
      </c>
      <c r="H263">
        <v>3</v>
      </c>
      <c r="I263">
        <v>0</v>
      </c>
      <c r="J263">
        <v>30710</v>
      </c>
      <c r="K263">
        <v>0</v>
      </c>
      <c r="L263">
        <v>26123</v>
      </c>
      <c r="M263">
        <v>0</v>
      </c>
      <c r="N263">
        <v>57356</v>
      </c>
      <c r="O263">
        <v>2.3612678809436298</v>
      </c>
      <c r="P263">
        <v>497</v>
      </c>
      <c r="Q263" t="s">
        <v>1765</v>
      </c>
      <c r="R263">
        <f t="shared" si="48"/>
        <v>0</v>
      </c>
      <c r="S263">
        <f t="shared" si="49"/>
        <v>0</v>
      </c>
      <c r="T263">
        <f t="shared" si="50"/>
        <v>0</v>
      </c>
      <c r="U263">
        <f t="shared" si="51"/>
        <v>30710</v>
      </c>
      <c r="V263">
        <f t="shared" si="52"/>
        <v>26123</v>
      </c>
      <c r="W263">
        <f t="shared" si="53"/>
        <v>57356</v>
      </c>
      <c r="X263">
        <f t="shared" si="54"/>
        <v>0</v>
      </c>
      <c r="Y263">
        <f t="shared" si="55"/>
        <v>114189</v>
      </c>
      <c r="Z263" t="e">
        <f t="shared" si="56"/>
        <v>#DIV/0!</v>
      </c>
      <c r="AA263">
        <f t="shared" si="57"/>
        <v>5.9644869854975635E-2</v>
      </c>
      <c r="AB263" t="e">
        <f t="shared" si="58"/>
        <v>#DIV/0!</v>
      </c>
      <c r="AC263">
        <f t="shared" si="59"/>
        <v>1.2244269047093015</v>
      </c>
    </row>
    <row r="264" spans="1:29" x14ac:dyDescent="0.2">
      <c r="A264" t="s">
        <v>2686</v>
      </c>
      <c r="B264">
        <v>1</v>
      </c>
      <c r="C264">
        <v>1</v>
      </c>
      <c r="D264" s="1">
        <v>0.01</v>
      </c>
      <c r="E264">
        <v>871</v>
      </c>
      <c r="F264">
        <v>97680</v>
      </c>
      <c r="G264">
        <v>5.8</v>
      </c>
      <c r="H264">
        <v>1</v>
      </c>
      <c r="I264">
        <v>0</v>
      </c>
      <c r="J264">
        <v>10209</v>
      </c>
      <c r="K264">
        <v>0</v>
      </c>
      <c r="L264">
        <v>11950</v>
      </c>
      <c r="M264">
        <v>0</v>
      </c>
      <c r="N264">
        <v>22415</v>
      </c>
      <c r="O264">
        <v>1.7090634537246701</v>
      </c>
      <c r="P264">
        <v>871</v>
      </c>
      <c r="Q264" t="s">
        <v>2687</v>
      </c>
      <c r="R264">
        <f t="shared" si="48"/>
        <v>0</v>
      </c>
      <c r="S264">
        <f t="shared" si="49"/>
        <v>0</v>
      </c>
      <c r="T264">
        <f t="shared" si="50"/>
        <v>0</v>
      </c>
      <c r="U264">
        <f t="shared" si="51"/>
        <v>10209</v>
      </c>
      <c r="V264">
        <f t="shared" si="52"/>
        <v>11950</v>
      </c>
      <c r="W264">
        <f t="shared" si="53"/>
        <v>22415</v>
      </c>
      <c r="X264">
        <f t="shared" si="54"/>
        <v>0</v>
      </c>
      <c r="Y264">
        <f t="shared" si="55"/>
        <v>44574</v>
      </c>
      <c r="Z264" t="e">
        <f t="shared" si="56"/>
        <v>#DIV/0!</v>
      </c>
      <c r="AA264">
        <f t="shared" si="57"/>
        <v>5.9958095170425496E-2</v>
      </c>
      <c r="AB264" t="e">
        <f t="shared" si="58"/>
        <v>#DIV/0!</v>
      </c>
      <c r="AC264">
        <f t="shared" si="59"/>
        <v>1.2221521728570093</v>
      </c>
    </row>
    <row r="265" spans="1:29" x14ac:dyDescent="0.2">
      <c r="A265" t="s">
        <v>1478</v>
      </c>
      <c r="B265">
        <v>2</v>
      </c>
      <c r="C265">
        <v>2</v>
      </c>
      <c r="D265" s="1">
        <v>5.8999999999999997E-2</v>
      </c>
      <c r="E265">
        <v>660</v>
      </c>
      <c r="F265">
        <v>71292</v>
      </c>
      <c r="G265">
        <v>7.8</v>
      </c>
      <c r="H265">
        <v>2</v>
      </c>
      <c r="I265">
        <v>0</v>
      </c>
      <c r="J265">
        <v>17439</v>
      </c>
      <c r="K265">
        <v>0</v>
      </c>
      <c r="L265">
        <v>30448</v>
      </c>
      <c r="M265">
        <v>0</v>
      </c>
      <c r="N265">
        <v>44962</v>
      </c>
      <c r="O265">
        <v>2.14823329513144</v>
      </c>
      <c r="P265">
        <v>660</v>
      </c>
      <c r="Q265" t="s">
        <v>1479</v>
      </c>
      <c r="R265">
        <f t="shared" si="48"/>
        <v>0</v>
      </c>
      <c r="S265">
        <f t="shared" si="49"/>
        <v>0</v>
      </c>
      <c r="T265">
        <f t="shared" si="50"/>
        <v>0</v>
      </c>
      <c r="U265">
        <f t="shared" si="51"/>
        <v>17439</v>
      </c>
      <c r="V265">
        <f t="shared" si="52"/>
        <v>30448</v>
      </c>
      <c r="W265">
        <f t="shared" si="53"/>
        <v>44962</v>
      </c>
      <c r="X265">
        <f t="shared" si="54"/>
        <v>0</v>
      </c>
      <c r="Y265">
        <f t="shared" si="55"/>
        <v>92849</v>
      </c>
      <c r="Z265" t="e">
        <f t="shared" si="56"/>
        <v>#DIV/0!</v>
      </c>
      <c r="AA265">
        <f t="shared" si="57"/>
        <v>6.0083659722629079E-2</v>
      </c>
      <c r="AB265" t="e">
        <f t="shared" si="58"/>
        <v>#DIV/0!</v>
      </c>
      <c r="AC265">
        <f t="shared" si="59"/>
        <v>1.2212436221267797</v>
      </c>
    </row>
    <row r="266" spans="1:29" x14ac:dyDescent="0.2">
      <c r="A266" t="s">
        <v>952</v>
      </c>
      <c r="B266">
        <v>7</v>
      </c>
      <c r="C266">
        <v>4</v>
      </c>
      <c r="D266" s="1">
        <v>0.10199999999999999</v>
      </c>
      <c r="E266">
        <v>577</v>
      </c>
      <c r="F266">
        <v>61860</v>
      </c>
      <c r="G266">
        <v>7.3</v>
      </c>
      <c r="H266">
        <v>7</v>
      </c>
      <c r="I266">
        <v>0</v>
      </c>
      <c r="J266">
        <v>52355</v>
      </c>
      <c r="K266">
        <v>0</v>
      </c>
      <c r="L266">
        <v>58413</v>
      </c>
      <c r="M266">
        <v>0</v>
      </c>
      <c r="N266">
        <v>113238</v>
      </c>
      <c r="O266">
        <v>2.5890838379105401</v>
      </c>
      <c r="P266">
        <v>577</v>
      </c>
      <c r="Q266" t="s">
        <v>953</v>
      </c>
      <c r="R266">
        <f t="shared" si="48"/>
        <v>0</v>
      </c>
      <c r="S266">
        <f t="shared" si="49"/>
        <v>0</v>
      </c>
      <c r="T266">
        <f t="shared" si="50"/>
        <v>0</v>
      </c>
      <c r="U266">
        <f t="shared" si="51"/>
        <v>52355</v>
      </c>
      <c r="V266">
        <f t="shared" si="52"/>
        <v>58413</v>
      </c>
      <c r="W266">
        <f t="shared" si="53"/>
        <v>113238</v>
      </c>
      <c r="X266">
        <f t="shared" si="54"/>
        <v>0</v>
      </c>
      <c r="Y266">
        <f t="shared" si="55"/>
        <v>224006</v>
      </c>
      <c r="Z266" t="e">
        <f t="shared" si="56"/>
        <v>#DIV/0!</v>
      </c>
      <c r="AA266">
        <f t="shared" si="57"/>
        <v>6.1148207290542156E-2</v>
      </c>
      <c r="AB266" t="e">
        <f t="shared" si="58"/>
        <v>#DIV/0!</v>
      </c>
      <c r="AC266">
        <f t="shared" si="59"/>
        <v>1.2136162708474478</v>
      </c>
    </row>
    <row r="267" spans="1:29" x14ac:dyDescent="0.2">
      <c r="A267" t="s">
        <v>2304</v>
      </c>
      <c r="B267">
        <v>1</v>
      </c>
      <c r="C267">
        <v>1</v>
      </c>
      <c r="D267" s="1">
        <v>2.1999999999999999E-2</v>
      </c>
      <c r="E267">
        <v>366</v>
      </c>
      <c r="F267">
        <v>41413</v>
      </c>
      <c r="G267">
        <v>5.5</v>
      </c>
      <c r="H267">
        <v>1</v>
      </c>
      <c r="I267">
        <v>0</v>
      </c>
      <c r="J267">
        <v>24267</v>
      </c>
      <c r="K267">
        <v>0</v>
      </c>
      <c r="L267">
        <v>12021</v>
      </c>
      <c r="M267">
        <v>0</v>
      </c>
      <c r="N267">
        <v>32581</v>
      </c>
      <c r="O267">
        <v>2.27454269154132</v>
      </c>
      <c r="P267">
        <v>366</v>
      </c>
      <c r="Q267" t="s">
        <v>2305</v>
      </c>
      <c r="R267">
        <f t="shared" si="48"/>
        <v>0</v>
      </c>
      <c r="S267">
        <f t="shared" si="49"/>
        <v>0</v>
      </c>
      <c r="T267">
        <f t="shared" si="50"/>
        <v>0</v>
      </c>
      <c r="U267">
        <f t="shared" si="51"/>
        <v>24267</v>
      </c>
      <c r="V267">
        <f t="shared" si="52"/>
        <v>12021</v>
      </c>
      <c r="W267">
        <f t="shared" si="53"/>
        <v>32581</v>
      </c>
      <c r="X267">
        <f t="shared" si="54"/>
        <v>0</v>
      </c>
      <c r="Y267">
        <f t="shared" si="55"/>
        <v>68869</v>
      </c>
      <c r="Z267" t="e">
        <f t="shared" si="56"/>
        <v>#DIV/0!</v>
      </c>
      <c r="AA267">
        <f t="shared" si="57"/>
        <v>6.1484579371047565E-2</v>
      </c>
      <c r="AB267" t="e">
        <f t="shared" si="58"/>
        <v>#DIV/0!</v>
      </c>
      <c r="AC267">
        <f t="shared" si="59"/>
        <v>1.2112337937176412</v>
      </c>
    </row>
    <row r="268" spans="1:29" x14ac:dyDescent="0.2">
      <c r="A268" t="s">
        <v>1544</v>
      </c>
      <c r="B268">
        <v>3</v>
      </c>
      <c r="C268">
        <v>2</v>
      </c>
      <c r="D268" s="1">
        <v>5.6000000000000001E-2</v>
      </c>
      <c r="E268">
        <v>356</v>
      </c>
      <c r="F268">
        <v>39694</v>
      </c>
      <c r="G268">
        <v>5.4</v>
      </c>
      <c r="H268">
        <v>3</v>
      </c>
      <c r="I268">
        <v>0</v>
      </c>
      <c r="J268">
        <v>24267</v>
      </c>
      <c r="K268">
        <v>0</v>
      </c>
      <c r="L268">
        <v>12021</v>
      </c>
      <c r="M268">
        <v>0</v>
      </c>
      <c r="N268">
        <v>32581</v>
      </c>
      <c r="O268">
        <v>2.28657377896285</v>
      </c>
      <c r="P268">
        <v>356</v>
      </c>
      <c r="Q268" t="s">
        <v>1545</v>
      </c>
      <c r="R268">
        <f t="shared" si="48"/>
        <v>0</v>
      </c>
      <c r="S268">
        <f t="shared" si="49"/>
        <v>0</v>
      </c>
      <c r="T268">
        <f t="shared" si="50"/>
        <v>0</v>
      </c>
      <c r="U268">
        <f t="shared" si="51"/>
        <v>24267</v>
      </c>
      <c r="V268">
        <f t="shared" si="52"/>
        <v>12021</v>
      </c>
      <c r="W268">
        <f t="shared" si="53"/>
        <v>32581</v>
      </c>
      <c r="X268">
        <f t="shared" si="54"/>
        <v>0</v>
      </c>
      <c r="Y268">
        <f t="shared" si="55"/>
        <v>68869</v>
      </c>
      <c r="Z268" t="e">
        <f t="shared" si="56"/>
        <v>#DIV/0!</v>
      </c>
      <c r="AA268">
        <f t="shared" si="57"/>
        <v>6.1484579371047565E-2</v>
      </c>
      <c r="AB268" t="e">
        <f t="shared" si="58"/>
        <v>#DIV/0!</v>
      </c>
      <c r="AC268">
        <f t="shared" si="59"/>
        <v>1.2112337937176412</v>
      </c>
    </row>
    <row r="269" spans="1:29" x14ac:dyDescent="0.2">
      <c r="A269" t="s">
        <v>1164</v>
      </c>
      <c r="B269">
        <v>2</v>
      </c>
      <c r="C269">
        <v>2</v>
      </c>
      <c r="D269" s="1">
        <v>0.08</v>
      </c>
      <c r="E269">
        <v>364</v>
      </c>
      <c r="F269">
        <v>40656</v>
      </c>
      <c r="G269">
        <v>5.0999999999999996</v>
      </c>
      <c r="H269">
        <v>2</v>
      </c>
      <c r="I269">
        <v>0</v>
      </c>
      <c r="J269">
        <v>39138</v>
      </c>
      <c r="K269">
        <v>0</v>
      </c>
      <c r="L269">
        <v>17202</v>
      </c>
      <c r="M269">
        <v>0</v>
      </c>
      <c r="N269">
        <v>47303</v>
      </c>
      <c r="O269">
        <v>2.4544385917240601</v>
      </c>
      <c r="P269">
        <v>364</v>
      </c>
      <c r="Q269" t="s">
        <v>1165</v>
      </c>
      <c r="R269">
        <f t="shared" si="48"/>
        <v>0</v>
      </c>
      <c r="S269">
        <f t="shared" si="49"/>
        <v>0</v>
      </c>
      <c r="T269">
        <f t="shared" si="50"/>
        <v>0</v>
      </c>
      <c r="U269">
        <f t="shared" si="51"/>
        <v>39138</v>
      </c>
      <c r="V269">
        <f t="shared" si="52"/>
        <v>17202</v>
      </c>
      <c r="W269">
        <f t="shared" si="53"/>
        <v>47303</v>
      </c>
      <c r="X269">
        <f t="shared" si="54"/>
        <v>0</v>
      </c>
      <c r="Y269">
        <f t="shared" si="55"/>
        <v>103643</v>
      </c>
      <c r="Z269" t="e">
        <f t="shared" si="56"/>
        <v>#DIV/0!</v>
      </c>
      <c r="AA269">
        <f t="shared" si="57"/>
        <v>6.1498691553446672E-2</v>
      </c>
      <c r="AB269" t="e">
        <f t="shared" si="58"/>
        <v>#DIV/0!</v>
      </c>
      <c r="AC269">
        <f t="shared" si="59"/>
        <v>1.211134124178453</v>
      </c>
    </row>
    <row r="270" spans="1:29" x14ac:dyDescent="0.2">
      <c r="A270" t="s">
        <v>2474</v>
      </c>
      <c r="B270">
        <v>4</v>
      </c>
      <c r="C270">
        <v>4</v>
      </c>
      <c r="D270" s="1">
        <v>1.6E-2</v>
      </c>
      <c r="E270">
        <v>2618</v>
      </c>
      <c r="F270">
        <v>290085</v>
      </c>
      <c r="G270">
        <v>5.4</v>
      </c>
      <c r="H270">
        <v>4</v>
      </c>
      <c r="I270">
        <v>0</v>
      </c>
      <c r="J270">
        <v>16215</v>
      </c>
      <c r="K270">
        <v>0</v>
      </c>
      <c r="L270">
        <v>8825</v>
      </c>
      <c r="M270">
        <v>0</v>
      </c>
      <c r="N270">
        <v>23427</v>
      </c>
      <c r="O270">
        <v>1.2674764964729901</v>
      </c>
      <c r="P270">
        <v>2618</v>
      </c>
      <c r="Q270" t="s">
        <v>2475</v>
      </c>
      <c r="R270">
        <f t="shared" si="48"/>
        <v>0</v>
      </c>
      <c r="S270">
        <f t="shared" si="49"/>
        <v>0</v>
      </c>
      <c r="T270">
        <f t="shared" si="50"/>
        <v>0</v>
      </c>
      <c r="U270">
        <f t="shared" si="51"/>
        <v>16215</v>
      </c>
      <c r="V270">
        <f t="shared" si="52"/>
        <v>8825</v>
      </c>
      <c r="W270">
        <f t="shared" si="53"/>
        <v>23427</v>
      </c>
      <c r="X270">
        <f t="shared" si="54"/>
        <v>0</v>
      </c>
      <c r="Y270">
        <f t="shared" si="55"/>
        <v>48467</v>
      </c>
      <c r="Z270" t="e">
        <f t="shared" si="56"/>
        <v>#DIV/0!</v>
      </c>
      <c r="AA270">
        <f t="shared" si="57"/>
        <v>6.183221992620469E-2</v>
      </c>
      <c r="AB270" t="e">
        <f t="shared" si="58"/>
        <v>#DIV/0!</v>
      </c>
      <c r="AC270">
        <f t="shared" si="59"/>
        <v>1.2087851609992011</v>
      </c>
    </row>
    <row r="271" spans="1:29" x14ac:dyDescent="0.2">
      <c r="A271" t="s">
        <v>1722</v>
      </c>
      <c r="B271">
        <v>6</v>
      </c>
      <c r="C271">
        <v>3</v>
      </c>
      <c r="D271" s="1">
        <v>4.3999999999999997E-2</v>
      </c>
      <c r="E271">
        <v>705</v>
      </c>
      <c r="F271">
        <v>79756</v>
      </c>
      <c r="G271">
        <v>6.7</v>
      </c>
      <c r="H271">
        <v>6</v>
      </c>
      <c r="I271">
        <v>0</v>
      </c>
      <c r="J271">
        <v>77770</v>
      </c>
      <c r="K271">
        <v>0</v>
      </c>
      <c r="L271">
        <v>51680</v>
      </c>
      <c r="M271">
        <v>0</v>
      </c>
      <c r="N271">
        <v>128462</v>
      </c>
      <c r="O271">
        <v>2.5632824322521599</v>
      </c>
      <c r="P271">
        <v>705</v>
      </c>
      <c r="Q271" t="s">
        <v>1723</v>
      </c>
      <c r="R271">
        <f t="shared" si="48"/>
        <v>0</v>
      </c>
      <c r="S271">
        <f t="shared" si="49"/>
        <v>0</v>
      </c>
      <c r="T271">
        <f t="shared" si="50"/>
        <v>0</v>
      </c>
      <c r="U271">
        <f t="shared" si="51"/>
        <v>77770</v>
      </c>
      <c r="V271">
        <f t="shared" si="52"/>
        <v>51680</v>
      </c>
      <c r="W271">
        <f t="shared" si="53"/>
        <v>128462</v>
      </c>
      <c r="X271">
        <f t="shared" si="54"/>
        <v>0</v>
      </c>
      <c r="Y271">
        <f t="shared" si="55"/>
        <v>257912</v>
      </c>
      <c r="Z271" t="e">
        <f t="shared" si="56"/>
        <v>#DIV/0!</v>
      </c>
      <c r="AA271">
        <f t="shared" si="57"/>
        <v>6.2382657190503288E-2</v>
      </c>
      <c r="AB271" t="e">
        <f t="shared" si="58"/>
        <v>#DIV/0!</v>
      </c>
      <c r="AC271">
        <f t="shared" si="59"/>
        <v>1.204936130402934</v>
      </c>
    </row>
    <row r="272" spans="1:29" x14ac:dyDescent="0.2">
      <c r="A272" t="s">
        <v>1808</v>
      </c>
      <c r="B272">
        <v>1</v>
      </c>
      <c r="C272">
        <v>1</v>
      </c>
      <c r="D272" s="1">
        <v>4.1000000000000002E-2</v>
      </c>
      <c r="E272">
        <v>196</v>
      </c>
      <c r="F272">
        <v>21608</v>
      </c>
      <c r="G272">
        <v>8.1</v>
      </c>
      <c r="H272">
        <v>1</v>
      </c>
      <c r="I272">
        <v>0</v>
      </c>
      <c r="J272">
        <v>25264</v>
      </c>
      <c r="K272">
        <v>0</v>
      </c>
      <c r="L272">
        <v>18815</v>
      </c>
      <c r="M272">
        <v>0</v>
      </c>
      <c r="N272">
        <v>44763</v>
      </c>
      <c r="O272">
        <v>2.6563622554131001</v>
      </c>
      <c r="P272">
        <v>196</v>
      </c>
      <c r="Q272" t="s">
        <v>1809</v>
      </c>
      <c r="R272">
        <f t="shared" si="48"/>
        <v>0</v>
      </c>
      <c r="S272">
        <f t="shared" si="49"/>
        <v>0</v>
      </c>
      <c r="T272">
        <f t="shared" si="50"/>
        <v>0</v>
      </c>
      <c r="U272">
        <f t="shared" si="51"/>
        <v>25264</v>
      </c>
      <c r="V272">
        <f t="shared" si="52"/>
        <v>18815</v>
      </c>
      <c r="W272">
        <f t="shared" si="53"/>
        <v>44763</v>
      </c>
      <c r="X272">
        <f t="shared" si="54"/>
        <v>0</v>
      </c>
      <c r="Y272">
        <f t="shared" si="55"/>
        <v>88842</v>
      </c>
      <c r="Z272" t="e">
        <f t="shared" si="56"/>
        <v>#DIV/0!</v>
      </c>
      <c r="AA272">
        <f t="shared" si="57"/>
        <v>6.2898164843074755E-2</v>
      </c>
      <c r="AB272" t="e">
        <f t="shared" si="58"/>
        <v>#DIV/0!</v>
      </c>
      <c r="AC272">
        <f t="shared" si="59"/>
        <v>1.2013620256223434</v>
      </c>
    </row>
    <row r="273" spans="1:29" x14ac:dyDescent="0.2">
      <c r="A273" t="s">
        <v>1694</v>
      </c>
      <c r="B273">
        <v>1</v>
      </c>
      <c r="C273">
        <v>1</v>
      </c>
      <c r="D273" s="1">
        <v>4.5999999999999999E-2</v>
      </c>
      <c r="E273">
        <v>217</v>
      </c>
      <c r="F273">
        <v>25238</v>
      </c>
      <c r="G273">
        <v>6.3</v>
      </c>
      <c r="H273">
        <v>1</v>
      </c>
      <c r="I273">
        <v>0</v>
      </c>
      <c r="J273">
        <v>15250</v>
      </c>
      <c r="K273">
        <v>0</v>
      </c>
      <c r="L273">
        <v>11151</v>
      </c>
      <c r="M273">
        <v>0</v>
      </c>
      <c r="N273">
        <v>26902</v>
      </c>
      <c r="O273">
        <v>2.3902919188324598</v>
      </c>
      <c r="P273">
        <v>217</v>
      </c>
      <c r="Q273" t="s">
        <v>1695</v>
      </c>
      <c r="R273">
        <f t="shared" si="48"/>
        <v>0</v>
      </c>
      <c r="S273">
        <f t="shared" si="49"/>
        <v>0</v>
      </c>
      <c r="T273">
        <f t="shared" si="50"/>
        <v>0</v>
      </c>
      <c r="U273">
        <f t="shared" si="51"/>
        <v>15250</v>
      </c>
      <c r="V273">
        <f t="shared" si="52"/>
        <v>11151</v>
      </c>
      <c r="W273">
        <f t="shared" si="53"/>
        <v>26902</v>
      </c>
      <c r="X273">
        <f t="shared" si="54"/>
        <v>0</v>
      </c>
      <c r="Y273">
        <f t="shared" si="55"/>
        <v>53303</v>
      </c>
      <c r="Z273" t="e">
        <f t="shared" si="56"/>
        <v>#DIV/0!</v>
      </c>
      <c r="AA273">
        <f t="shared" si="57"/>
        <v>6.3832545223848403E-2</v>
      </c>
      <c r="AB273" t="e">
        <f t="shared" si="58"/>
        <v>#DIV/0!</v>
      </c>
      <c r="AC273">
        <f t="shared" si="59"/>
        <v>1.1949578384053086</v>
      </c>
    </row>
    <row r="274" spans="1:29" x14ac:dyDescent="0.2">
      <c r="A274" t="s">
        <v>1126</v>
      </c>
      <c r="B274">
        <v>3</v>
      </c>
      <c r="C274">
        <v>3</v>
      </c>
      <c r="D274" s="1">
        <v>8.3000000000000004E-2</v>
      </c>
      <c r="E274">
        <v>324</v>
      </c>
      <c r="F274">
        <v>35152</v>
      </c>
      <c r="G274">
        <v>9.9</v>
      </c>
      <c r="H274">
        <v>3</v>
      </c>
      <c r="I274">
        <v>0</v>
      </c>
      <c r="J274">
        <v>26374</v>
      </c>
      <c r="K274">
        <v>0</v>
      </c>
      <c r="L274">
        <v>20265</v>
      </c>
      <c r="M274">
        <v>0</v>
      </c>
      <c r="N274">
        <v>47962</v>
      </c>
      <c r="O274">
        <v>2.46535071702167</v>
      </c>
      <c r="P274">
        <v>324</v>
      </c>
      <c r="Q274" t="s">
        <v>1127</v>
      </c>
      <c r="R274">
        <f t="shared" si="48"/>
        <v>0</v>
      </c>
      <c r="S274">
        <f t="shared" si="49"/>
        <v>0</v>
      </c>
      <c r="T274">
        <f t="shared" si="50"/>
        <v>0</v>
      </c>
      <c r="U274">
        <f t="shared" si="51"/>
        <v>26374</v>
      </c>
      <c r="V274">
        <f t="shared" si="52"/>
        <v>20265</v>
      </c>
      <c r="W274">
        <f t="shared" si="53"/>
        <v>47962</v>
      </c>
      <c r="X274">
        <f t="shared" si="54"/>
        <v>0</v>
      </c>
      <c r="Y274">
        <f t="shared" si="55"/>
        <v>94601</v>
      </c>
      <c r="Z274" t="e">
        <f t="shared" si="56"/>
        <v>#DIV/0!</v>
      </c>
      <c r="AA274">
        <f t="shared" si="57"/>
        <v>6.4219926874648281E-2</v>
      </c>
      <c r="AB274" t="e">
        <f t="shared" si="58"/>
        <v>#DIV/0!</v>
      </c>
      <c r="AC274">
        <f t="shared" si="59"/>
        <v>1.1923301932876542</v>
      </c>
    </row>
    <row r="275" spans="1:29" x14ac:dyDescent="0.2">
      <c r="A275" t="s">
        <v>2264</v>
      </c>
      <c r="B275">
        <v>2</v>
      </c>
      <c r="C275">
        <v>2</v>
      </c>
      <c r="D275" s="1">
        <v>2.3E-2</v>
      </c>
      <c r="E275">
        <v>859</v>
      </c>
      <c r="F275">
        <v>97667</v>
      </c>
      <c r="G275">
        <v>6.6</v>
      </c>
      <c r="H275">
        <v>2</v>
      </c>
      <c r="I275">
        <v>0</v>
      </c>
      <c r="J275">
        <v>9174</v>
      </c>
      <c r="K275">
        <v>0</v>
      </c>
      <c r="L275">
        <v>7970</v>
      </c>
      <c r="M275">
        <v>0</v>
      </c>
      <c r="N275">
        <v>17930</v>
      </c>
      <c r="O275">
        <v>1.6109921338114701</v>
      </c>
      <c r="P275">
        <v>859</v>
      </c>
      <c r="Q275" t="s">
        <v>2265</v>
      </c>
      <c r="R275">
        <f t="shared" si="48"/>
        <v>0</v>
      </c>
      <c r="S275">
        <f t="shared" si="49"/>
        <v>0</v>
      </c>
      <c r="T275">
        <f t="shared" si="50"/>
        <v>0</v>
      </c>
      <c r="U275">
        <f t="shared" si="51"/>
        <v>9174</v>
      </c>
      <c r="V275">
        <f t="shared" si="52"/>
        <v>7970</v>
      </c>
      <c r="W275">
        <f t="shared" si="53"/>
        <v>17930</v>
      </c>
      <c r="X275">
        <f t="shared" si="54"/>
        <v>0</v>
      </c>
      <c r="Y275">
        <f t="shared" si="55"/>
        <v>35074</v>
      </c>
      <c r="Z275" t="e">
        <f t="shared" si="56"/>
        <v>#DIV/0!</v>
      </c>
      <c r="AA275">
        <f t="shared" si="57"/>
        <v>6.5110152422726664E-2</v>
      </c>
      <c r="AB275" t="e">
        <f t="shared" si="58"/>
        <v>#DIV/0!</v>
      </c>
      <c r="AC275">
        <f t="shared" si="59"/>
        <v>1.186351287969466</v>
      </c>
    </row>
    <row r="276" spans="1:29" x14ac:dyDescent="0.2">
      <c r="A276" t="s">
        <v>1454</v>
      </c>
      <c r="B276">
        <v>2</v>
      </c>
      <c r="C276">
        <v>2</v>
      </c>
      <c r="D276" s="1">
        <v>6.0999999999999999E-2</v>
      </c>
      <c r="E276">
        <v>492</v>
      </c>
      <c r="F276">
        <v>54219</v>
      </c>
      <c r="G276">
        <v>6.3</v>
      </c>
      <c r="H276">
        <v>2</v>
      </c>
      <c r="I276">
        <v>0</v>
      </c>
      <c r="J276">
        <v>16121</v>
      </c>
      <c r="K276">
        <v>0</v>
      </c>
      <c r="L276">
        <v>25980</v>
      </c>
      <c r="M276">
        <v>0</v>
      </c>
      <c r="N276">
        <v>42078</v>
      </c>
      <c r="O276">
        <v>2.2332386594968399</v>
      </c>
      <c r="P276">
        <v>492</v>
      </c>
      <c r="Q276" t="s">
        <v>1455</v>
      </c>
      <c r="R276">
        <f t="shared" si="48"/>
        <v>0</v>
      </c>
      <c r="S276">
        <f t="shared" si="49"/>
        <v>0</v>
      </c>
      <c r="T276">
        <f t="shared" si="50"/>
        <v>0</v>
      </c>
      <c r="U276">
        <f t="shared" si="51"/>
        <v>16121</v>
      </c>
      <c r="V276">
        <f t="shared" si="52"/>
        <v>25980</v>
      </c>
      <c r="W276">
        <f t="shared" si="53"/>
        <v>42078</v>
      </c>
      <c r="X276">
        <f t="shared" si="54"/>
        <v>0</v>
      </c>
      <c r="Y276">
        <f t="shared" si="55"/>
        <v>84179</v>
      </c>
      <c r="Z276" t="e">
        <f t="shared" si="56"/>
        <v>#DIV/0!</v>
      </c>
      <c r="AA276">
        <f t="shared" si="57"/>
        <v>6.5612584383274108E-2</v>
      </c>
      <c r="AB276" t="e">
        <f t="shared" si="58"/>
        <v>#DIV/0!</v>
      </c>
      <c r="AC276">
        <f t="shared" si="59"/>
        <v>1.1830128556843975</v>
      </c>
    </row>
    <row r="277" spans="1:29" x14ac:dyDescent="0.2">
      <c r="A277" t="s">
        <v>2246</v>
      </c>
      <c r="B277">
        <v>2</v>
      </c>
      <c r="C277">
        <v>1</v>
      </c>
      <c r="D277" s="1">
        <v>2.4E-2</v>
      </c>
      <c r="E277">
        <v>381</v>
      </c>
      <c r="F277">
        <v>41791</v>
      </c>
      <c r="G277">
        <v>5.8</v>
      </c>
      <c r="H277">
        <v>2</v>
      </c>
      <c r="I277">
        <v>0</v>
      </c>
      <c r="J277">
        <v>11390</v>
      </c>
      <c r="K277">
        <v>0</v>
      </c>
      <c r="L277">
        <v>12007</v>
      </c>
      <c r="M277">
        <v>0</v>
      </c>
      <c r="N277">
        <v>24731</v>
      </c>
      <c r="O277">
        <v>2.1014728388999102</v>
      </c>
      <c r="P277">
        <v>381</v>
      </c>
      <c r="Q277" t="s">
        <v>2247</v>
      </c>
      <c r="R277">
        <f t="shared" si="48"/>
        <v>0</v>
      </c>
      <c r="S277">
        <f t="shared" si="49"/>
        <v>0</v>
      </c>
      <c r="T277">
        <f t="shared" si="50"/>
        <v>0</v>
      </c>
      <c r="U277">
        <f t="shared" si="51"/>
        <v>11390</v>
      </c>
      <c r="V277">
        <f t="shared" si="52"/>
        <v>12007</v>
      </c>
      <c r="W277">
        <f t="shared" si="53"/>
        <v>24731</v>
      </c>
      <c r="X277">
        <f t="shared" si="54"/>
        <v>0</v>
      </c>
      <c r="Y277">
        <f t="shared" si="55"/>
        <v>48128</v>
      </c>
      <c r="Z277" t="e">
        <f t="shared" si="56"/>
        <v>#DIV/0!</v>
      </c>
      <c r="AA277">
        <f t="shared" si="57"/>
        <v>6.6235444829300882E-2</v>
      </c>
      <c r="AB277" t="e">
        <f t="shared" si="58"/>
        <v>#DIV/0!</v>
      </c>
      <c r="AC277">
        <f t="shared" si="59"/>
        <v>1.1789095426712879</v>
      </c>
    </row>
    <row r="278" spans="1:29" x14ac:dyDescent="0.2">
      <c r="A278" t="s">
        <v>2528</v>
      </c>
      <c r="B278">
        <v>4</v>
      </c>
      <c r="C278">
        <v>2</v>
      </c>
      <c r="D278" s="1">
        <v>1.4999999999999999E-2</v>
      </c>
      <c r="E278">
        <v>1251</v>
      </c>
      <c r="F278">
        <v>135551</v>
      </c>
      <c r="G278">
        <v>7</v>
      </c>
      <c r="H278">
        <v>4</v>
      </c>
      <c r="I278">
        <v>0</v>
      </c>
      <c r="J278">
        <v>17020</v>
      </c>
      <c r="K278">
        <v>0</v>
      </c>
      <c r="L278">
        <v>12888</v>
      </c>
      <c r="M278">
        <v>0</v>
      </c>
      <c r="N278">
        <v>31131</v>
      </c>
      <c r="O278">
        <v>1.68835010027897</v>
      </c>
      <c r="P278">
        <v>1251</v>
      </c>
      <c r="Q278" t="s">
        <v>2529</v>
      </c>
      <c r="R278">
        <f t="shared" si="48"/>
        <v>0</v>
      </c>
      <c r="S278">
        <f t="shared" si="49"/>
        <v>0</v>
      </c>
      <c r="T278">
        <f t="shared" si="50"/>
        <v>0</v>
      </c>
      <c r="U278">
        <f t="shared" si="51"/>
        <v>17020</v>
      </c>
      <c r="V278">
        <f t="shared" si="52"/>
        <v>12888</v>
      </c>
      <c r="W278">
        <f t="shared" si="53"/>
        <v>31131</v>
      </c>
      <c r="X278">
        <f t="shared" si="54"/>
        <v>0</v>
      </c>
      <c r="Y278">
        <f t="shared" si="55"/>
        <v>61039</v>
      </c>
      <c r="Z278" t="e">
        <f t="shared" si="56"/>
        <v>#DIV/0!</v>
      </c>
      <c r="AA278">
        <f t="shared" si="57"/>
        <v>6.6420029626303667E-2</v>
      </c>
      <c r="AB278" t="e">
        <f t="shared" si="58"/>
        <v>#DIV/0!</v>
      </c>
      <c r="AC278">
        <f t="shared" si="59"/>
        <v>1.1777009350228289</v>
      </c>
    </row>
    <row r="279" spans="1:29" x14ac:dyDescent="0.2">
      <c r="A279" t="s">
        <v>2442</v>
      </c>
      <c r="B279">
        <v>4</v>
      </c>
      <c r="C279">
        <v>2</v>
      </c>
      <c r="D279" s="1">
        <v>1.7000000000000001E-2</v>
      </c>
      <c r="E279">
        <v>1207</v>
      </c>
      <c r="F279">
        <v>132764</v>
      </c>
      <c r="G279">
        <v>6.3</v>
      </c>
      <c r="H279">
        <v>4</v>
      </c>
      <c r="I279">
        <v>0</v>
      </c>
      <c r="J279">
        <v>31080</v>
      </c>
      <c r="K279">
        <v>0</v>
      </c>
      <c r="L279">
        <v>30339</v>
      </c>
      <c r="M279">
        <v>0</v>
      </c>
      <c r="N279">
        <v>65477</v>
      </c>
      <c r="O279">
        <v>2.02174066243622</v>
      </c>
      <c r="P279">
        <v>1207</v>
      </c>
      <c r="Q279" t="s">
        <v>2443</v>
      </c>
      <c r="R279">
        <f t="shared" si="48"/>
        <v>0</v>
      </c>
      <c r="S279">
        <f t="shared" si="49"/>
        <v>0</v>
      </c>
      <c r="T279">
        <f t="shared" si="50"/>
        <v>0</v>
      </c>
      <c r="U279">
        <f t="shared" si="51"/>
        <v>31080</v>
      </c>
      <c r="V279">
        <f t="shared" si="52"/>
        <v>30339</v>
      </c>
      <c r="W279">
        <f t="shared" si="53"/>
        <v>65477</v>
      </c>
      <c r="X279">
        <f t="shared" si="54"/>
        <v>0</v>
      </c>
      <c r="Y279">
        <f t="shared" si="55"/>
        <v>126896</v>
      </c>
      <c r="Z279" t="e">
        <f t="shared" si="56"/>
        <v>#DIV/0!</v>
      </c>
      <c r="AA279">
        <f t="shared" si="57"/>
        <v>6.7570529152850889E-2</v>
      </c>
      <c r="AB279" t="e">
        <f t="shared" si="58"/>
        <v>#DIV/0!</v>
      </c>
      <c r="AC279">
        <f t="shared" si="59"/>
        <v>1.1702426800499637</v>
      </c>
    </row>
    <row r="280" spans="1:29" x14ac:dyDescent="0.2">
      <c r="A280" t="s">
        <v>1212</v>
      </c>
      <c r="B280">
        <v>2</v>
      </c>
      <c r="C280">
        <v>2</v>
      </c>
      <c r="D280" s="1">
        <v>7.5999999999999998E-2</v>
      </c>
      <c r="E280">
        <v>330</v>
      </c>
      <c r="F280">
        <v>37605</v>
      </c>
      <c r="G280">
        <v>6.4</v>
      </c>
      <c r="H280">
        <v>2</v>
      </c>
      <c r="I280">
        <v>0</v>
      </c>
      <c r="J280">
        <v>31747</v>
      </c>
      <c r="K280">
        <v>0</v>
      </c>
      <c r="L280">
        <v>27579</v>
      </c>
      <c r="M280">
        <v>0</v>
      </c>
      <c r="N280">
        <v>63049</v>
      </c>
      <c r="O280">
        <v>2.5691787649333002</v>
      </c>
      <c r="P280">
        <v>330</v>
      </c>
      <c r="Q280" t="s">
        <v>1213</v>
      </c>
      <c r="R280">
        <f t="shared" si="48"/>
        <v>0</v>
      </c>
      <c r="S280">
        <f t="shared" si="49"/>
        <v>0</v>
      </c>
      <c r="T280">
        <f t="shared" si="50"/>
        <v>0</v>
      </c>
      <c r="U280">
        <f t="shared" si="51"/>
        <v>31747</v>
      </c>
      <c r="V280">
        <f t="shared" si="52"/>
        <v>27579</v>
      </c>
      <c r="W280">
        <f t="shared" si="53"/>
        <v>63049</v>
      </c>
      <c r="X280">
        <f t="shared" si="54"/>
        <v>0</v>
      </c>
      <c r="Y280">
        <f t="shared" si="55"/>
        <v>122375</v>
      </c>
      <c r="Z280" t="e">
        <f t="shared" si="56"/>
        <v>#DIV/0!</v>
      </c>
      <c r="AA280">
        <f t="shared" si="57"/>
        <v>6.7737732479533852E-2</v>
      </c>
      <c r="AB280" t="e">
        <f t="shared" si="58"/>
        <v>#DIV/0!</v>
      </c>
      <c r="AC280">
        <f t="shared" si="59"/>
        <v>1.1691693454550212</v>
      </c>
    </row>
    <row r="281" spans="1:29" x14ac:dyDescent="0.2">
      <c r="A281" t="s">
        <v>1330</v>
      </c>
      <c r="B281">
        <v>2</v>
      </c>
      <c r="C281">
        <v>2</v>
      </c>
      <c r="D281" s="1">
        <v>6.7000000000000004E-2</v>
      </c>
      <c r="E281">
        <v>345</v>
      </c>
      <c r="F281">
        <v>38366</v>
      </c>
      <c r="G281">
        <v>5.2</v>
      </c>
      <c r="H281">
        <v>2</v>
      </c>
      <c r="I281">
        <v>0</v>
      </c>
      <c r="J281">
        <v>29116</v>
      </c>
      <c r="K281">
        <v>0</v>
      </c>
      <c r="L281">
        <v>21857</v>
      </c>
      <c r="M281">
        <v>0</v>
      </c>
      <c r="N281">
        <v>53699</v>
      </c>
      <c r="O281">
        <v>2.4820114273716101</v>
      </c>
      <c r="P281">
        <v>345</v>
      </c>
      <c r="Q281" t="s">
        <v>1331</v>
      </c>
      <c r="R281">
        <f t="shared" si="48"/>
        <v>0</v>
      </c>
      <c r="S281">
        <f t="shared" si="49"/>
        <v>0</v>
      </c>
      <c r="T281">
        <f t="shared" si="50"/>
        <v>0</v>
      </c>
      <c r="U281">
        <f t="shared" si="51"/>
        <v>29116</v>
      </c>
      <c r="V281">
        <f t="shared" si="52"/>
        <v>21857</v>
      </c>
      <c r="W281">
        <f t="shared" si="53"/>
        <v>53699</v>
      </c>
      <c r="X281">
        <f t="shared" si="54"/>
        <v>0</v>
      </c>
      <c r="Y281">
        <f t="shared" si="55"/>
        <v>104672</v>
      </c>
      <c r="Z281" t="e">
        <f t="shared" si="56"/>
        <v>#DIV/0!</v>
      </c>
      <c r="AA281">
        <f t="shared" si="57"/>
        <v>6.8511015604696746E-2</v>
      </c>
      <c r="AB281" t="e">
        <f t="shared" si="58"/>
        <v>#DIV/0!</v>
      </c>
      <c r="AC281">
        <f t="shared" si="59"/>
        <v>1.1642395944679709</v>
      </c>
    </row>
    <row r="282" spans="1:29" x14ac:dyDescent="0.2">
      <c r="A282" t="s">
        <v>874</v>
      </c>
      <c r="B282">
        <v>3</v>
      </c>
      <c r="C282">
        <v>3</v>
      </c>
      <c r="D282" s="1">
        <v>0.113</v>
      </c>
      <c r="E282">
        <v>344</v>
      </c>
      <c r="F282">
        <v>38523</v>
      </c>
      <c r="G282">
        <v>5.3</v>
      </c>
      <c r="H282">
        <v>3</v>
      </c>
      <c r="I282">
        <v>0</v>
      </c>
      <c r="J282">
        <v>29116</v>
      </c>
      <c r="K282">
        <v>0</v>
      </c>
      <c r="L282">
        <v>21857</v>
      </c>
      <c r="M282">
        <v>0</v>
      </c>
      <c r="N282">
        <v>53699</v>
      </c>
      <c r="O282">
        <v>2.4832720798733501</v>
      </c>
      <c r="P282">
        <v>344</v>
      </c>
      <c r="Q282" t="s">
        <v>875</v>
      </c>
      <c r="R282">
        <f t="shared" si="48"/>
        <v>0</v>
      </c>
      <c r="S282">
        <f t="shared" si="49"/>
        <v>0</v>
      </c>
      <c r="T282">
        <f t="shared" si="50"/>
        <v>0</v>
      </c>
      <c r="U282">
        <f t="shared" si="51"/>
        <v>29116</v>
      </c>
      <c r="V282">
        <f t="shared" si="52"/>
        <v>21857</v>
      </c>
      <c r="W282">
        <f t="shared" si="53"/>
        <v>53699</v>
      </c>
      <c r="X282">
        <f t="shared" si="54"/>
        <v>0</v>
      </c>
      <c r="Y282">
        <f t="shared" si="55"/>
        <v>104672</v>
      </c>
      <c r="Z282" t="e">
        <f t="shared" si="56"/>
        <v>#DIV/0!</v>
      </c>
      <c r="AA282">
        <f t="shared" si="57"/>
        <v>6.8511015604696746E-2</v>
      </c>
      <c r="AB282" t="e">
        <f t="shared" si="58"/>
        <v>#DIV/0!</v>
      </c>
      <c r="AC282">
        <f t="shared" si="59"/>
        <v>1.1642395944679709</v>
      </c>
    </row>
    <row r="283" spans="1:29" x14ac:dyDescent="0.2">
      <c r="A283" t="s">
        <v>1872</v>
      </c>
      <c r="B283">
        <v>4</v>
      </c>
      <c r="C283">
        <v>1</v>
      </c>
      <c r="D283" s="1">
        <v>3.6999999999999998E-2</v>
      </c>
      <c r="E283">
        <v>591</v>
      </c>
      <c r="F283">
        <v>63299</v>
      </c>
      <c r="G283">
        <v>8.1999999999999993</v>
      </c>
      <c r="H283">
        <v>4</v>
      </c>
      <c r="I283">
        <v>0</v>
      </c>
      <c r="J283">
        <v>7809</v>
      </c>
      <c r="K283">
        <v>0</v>
      </c>
      <c r="L283">
        <v>6732</v>
      </c>
      <c r="M283">
        <v>0</v>
      </c>
      <c r="N283">
        <v>15595</v>
      </c>
      <c r="O283">
        <v>1.7074981263139499</v>
      </c>
      <c r="P283">
        <v>591</v>
      </c>
      <c r="Q283" t="s">
        <v>1873</v>
      </c>
      <c r="R283">
        <f t="shared" si="48"/>
        <v>0</v>
      </c>
      <c r="S283">
        <f t="shared" si="49"/>
        <v>0</v>
      </c>
      <c r="T283">
        <f t="shared" si="50"/>
        <v>0</v>
      </c>
      <c r="U283">
        <f t="shared" si="51"/>
        <v>7809</v>
      </c>
      <c r="V283">
        <f t="shared" si="52"/>
        <v>6732</v>
      </c>
      <c r="W283">
        <f t="shared" si="53"/>
        <v>15595</v>
      </c>
      <c r="X283">
        <f t="shared" si="54"/>
        <v>0</v>
      </c>
      <c r="Y283">
        <f t="shared" si="55"/>
        <v>30136</v>
      </c>
      <c r="Z283" t="e">
        <f t="shared" si="56"/>
        <v>#DIV/0!</v>
      </c>
      <c r="AA283">
        <f t="shared" si="57"/>
        <v>6.9323603663688282E-2</v>
      </c>
      <c r="AB283" t="e">
        <f t="shared" si="58"/>
        <v>#DIV/0!</v>
      </c>
      <c r="AC283">
        <f t="shared" si="59"/>
        <v>1.1591188693485484</v>
      </c>
    </row>
    <row r="284" spans="1:29" x14ac:dyDescent="0.2">
      <c r="A284" t="s">
        <v>2570</v>
      </c>
      <c r="B284">
        <v>1</v>
      </c>
      <c r="C284">
        <v>1</v>
      </c>
      <c r="D284" s="1">
        <v>1.4E-2</v>
      </c>
      <c r="E284">
        <v>572</v>
      </c>
      <c r="F284">
        <v>61536</v>
      </c>
      <c r="G284">
        <v>5.6</v>
      </c>
      <c r="H284">
        <v>1</v>
      </c>
      <c r="I284">
        <v>0</v>
      </c>
      <c r="J284">
        <v>13496</v>
      </c>
      <c r="K284">
        <v>0</v>
      </c>
      <c r="L284">
        <v>16056</v>
      </c>
      <c r="M284">
        <v>0</v>
      </c>
      <c r="N284">
        <v>31671</v>
      </c>
      <c r="O284">
        <v>2.0295185779371501</v>
      </c>
      <c r="P284">
        <v>572</v>
      </c>
      <c r="Q284" t="s">
        <v>2571</v>
      </c>
      <c r="R284">
        <f t="shared" si="48"/>
        <v>0</v>
      </c>
      <c r="S284">
        <f t="shared" si="49"/>
        <v>0</v>
      </c>
      <c r="T284">
        <f t="shared" si="50"/>
        <v>0</v>
      </c>
      <c r="U284">
        <f t="shared" si="51"/>
        <v>13496</v>
      </c>
      <c r="V284">
        <f t="shared" si="52"/>
        <v>16056</v>
      </c>
      <c r="W284">
        <f t="shared" si="53"/>
        <v>31671</v>
      </c>
      <c r="X284">
        <f t="shared" si="54"/>
        <v>0</v>
      </c>
      <c r="Y284">
        <f t="shared" si="55"/>
        <v>61223</v>
      </c>
      <c r="Z284" t="e">
        <f t="shared" si="56"/>
        <v>#DIV/0!</v>
      </c>
      <c r="AA284">
        <f t="shared" si="57"/>
        <v>6.9487074863487819E-2</v>
      </c>
      <c r="AB284" t="e">
        <f t="shared" si="58"/>
        <v>#DIV/0!</v>
      </c>
      <c r="AC284">
        <f t="shared" si="59"/>
        <v>1.1580959700500717</v>
      </c>
    </row>
    <row r="285" spans="1:29" x14ac:dyDescent="0.2">
      <c r="A285" t="s">
        <v>2342</v>
      </c>
      <c r="B285">
        <v>3</v>
      </c>
      <c r="C285">
        <v>3</v>
      </c>
      <c r="D285" s="1">
        <v>0.02</v>
      </c>
      <c r="E285">
        <v>1528</v>
      </c>
      <c r="F285">
        <v>172789</v>
      </c>
      <c r="G285">
        <v>8.6</v>
      </c>
      <c r="H285">
        <v>3</v>
      </c>
      <c r="I285">
        <v>0</v>
      </c>
      <c r="J285">
        <v>15263</v>
      </c>
      <c r="K285">
        <v>0</v>
      </c>
      <c r="L285">
        <v>28730</v>
      </c>
      <c r="M285">
        <v>0</v>
      </c>
      <c r="N285">
        <v>43366</v>
      </c>
      <c r="O285">
        <v>1.7571842997729099</v>
      </c>
      <c r="P285">
        <v>1528</v>
      </c>
      <c r="Q285" t="s">
        <v>2343</v>
      </c>
      <c r="R285">
        <f t="shared" si="48"/>
        <v>0</v>
      </c>
      <c r="S285">
        <f t="shared" si="49"/>
        <v>0</v>
      </c>
      <c r="T285">
        <f t="shared" si="50"/>
        <v>0</v>
      </c>
      <c r="U285">
        <f t="shared" si="51"/>
        <v>15263</v>
      </c>
      <c r="V285">
        <f t="shared" si="52"/>
        <v>28730</v>
      </c>
      <c r="W285">
        <f t="shared" si="53"/>
        <v>43366</v>
      </c>
      <c r="X285">
        <f t="shared" si="54"/>
        <v>0</v>
      </c>
      <c r="Y285">
        <f t="shared" si="55"/>
        <v>87359</v>
      </c>
      <c r="Z285" t="e">
        <f t="shared" si="56"/>
        <v>#DIV/0!</v>
      </c>
      <c r="AA285">
        <f t="shared" si="57"/>
        <v>6.9645287698436698E-2</v>
      </c>
      <c r="AB285" t="e">
        <f t="shared" si="58"/>
        <v>#DIV/0!</v>
      </c>
      <c r="AC285">
        <f t="shared" si="59"/>
        <v>1.1571082632428882</v>
      </c>
    </row>
    <row r="286" spans="1:29" x14ac:dyDescent="0.2">
      <c r="A286" t="s">
        <v>1462</v>
      </c>
      <c r="B286">
        <v>8</v>
      </c>
      <c r="C286">
        <v>5</v>
      </c>
      <c r="D286" s="1">
        <v>0.06</v>
      </c>
      <c r="E286">
        <v>905</v>
      </c>
      <c r="F286">
        <v>102449</v>
      </c>
      <c r="G286">
        <v>5.3</v>
      </c>
      <c r="H286">
        <v>8</v>
      </c>
      <c r="I286">
        <v>0</v>
      </c>
      <c r="J286">
        <v>84863</v>
      </c>
      <c r="K286">
        <v>0</v>
      </c>
      <c r="L286">
        <v>68721</v>
      </c>
      <c r="M286">
        <v>0</v>
      </c>
      <c r="N286">
        <v>164275</v>
      </c>
      <c r="O286">
        <v>2.5455859335409801</v>
      </c>
      <c r="P286">
        <v>905</v>
      </c>
      <c r="Q286" t="s">
        <v>1463</v>
      </c>
      <c r="R286">
        <f t="shared" si="48"/>
        <v>0</v>
      </c>
      <c r="S286">
        <f t="shared" si="49"/>
        <v>0</v>
      </c>
      <c r="T286">
        <f t="shared" si="50"/>
        <v>0</v>
      </c>
      <c r="U286">
        <f t="shared" si="51"/>
        <v>84863</v>
      </c>
      <c r="V286">
        <f t="shared" si="52"/>
        <v>68721</v>
      </c>
      <c r="W286">
        <f t="shared" si="53"/>
        <v>164275</v>
      </c>
      <c r="X286">
        <f t="shared" si="54"/>
        <v>0</v>
      </c>
      <c r="Y286">
        <f t="shared" si="55"/>
        <v>317859</v>
      </c>
      <c r="Z286" t="e">
        <f t="shared" si="56"/>
        <v>#DIV/0!</v>
      </c>
      <c r="AA286">
        <f t="shared" si="57"/>
        <v>6.966356032120935E-2</v>
      </c>
      <c r="AB286" t="e">
        <f t="shared" si="58"/>
        <v>#DIV/0!</v>
      </c>
      <c r="AC286">
        <f t="shared" si="59"/>
        <v>1.1569943336627018</v>
      </c>
    </row>
    <row r="287" spans="1:29" x14ac:dyDescent="0.2">
      <c r="A287" t="s">
        <v>1830</v>
      </c>
      <c r="B287">
        <v>8</v>
      </c>
      <c r="C287">
        <v>6</v>
      </c>
      <c r="D287" s="1">
        <v>3.9E-2</v>
      </c>
      <c r="E287">
        <v>1286</v>
      </c>
      <c r="F287">
        <v>146894</v>
      </c>
      <c r="G287">
        <v>7.3</v>
      </c>
      <c r="H287">
        <v>8</v>
      </c>
      <c r="I287">
        <v>0</v>
      </c>
      <c r="J287">
        <v>53510</v>
      </c>
      <c r="K287">
        <v>0</v>
      </c>
      <c r="L287">
        <v>61185</v>
      </c>
      <c r="M287">
        <v>0</v>
      </c>
      <c r="N287">
        <v>124117</v>
      </c>
      <c r="O287">
        <v>2.2688151771641198</v>
      </c>
      <c r="P287">
        <v>1286</v>
      </c>
      <c r="Q287" t="s">
        <v>1831</v>
      </c>
      <c r="R287">
        <f t="shared" si="48"/>
        <v>0</v>
      </c>
      <c r="S287">
        <f t="shared" si="49"/>
        <v>0</v>
      </c>
      <c r="T287">
        <f t="shared" si="50"/>
        <v>0</v>
      </c>
      <c r="U287">
        <f t="shared" si="51"/>
        <v>53510</v>
      </c>
      <c r="V287">
        <f t="shared" si="52"/>
        <v>61185</v>
      </c>
      <c r="W287">
        <f t="shared" si="53"/>
        <v>124117</v>
      </c>
      <c r="X287">
        <f t="shared" si="54"/>
        <v>0</v>
      </c>
      <c r="Y287">
        <f t="shared" si="55"/>
        <v>238812</v>
      </c>
      <c r="Z287" t="e">
        <f t="shared" si="56"/>
        <v>#DIV/0!</v>
      </c>
      <c r="AA287">
        <f t="shared" si="57"/>
        <v>7.0677996633872531E-2</v>
      </c>
      <c r="AB287" t="e">
        <f t="shared" si="58"/>
        <v>#DIV/0!</v>
      </c>
      <c r="AC287">
        <f t="shared" si="59"/>
        <v>1.1507157690575354</v>
      </c>
    </row>
    <row r="288" spans="1:29" x14ac:dyDescent="0.2">
      <c r="A288" t="s">
        <v>2136</v>
      </c>
      <c r="B288">
        <v>7</v>
      </c>
      <c r="C288">
        <v>5</v>
      </c>
      <c r="D288" s="1">
        <v>2.5999999999999999E-2</v>
      </c>
      <c r="E288">
        <v>1820</v>
      </c>
      <c r="F288">
        <v>206497</v>
      </c>
      <c r="G288">
        <v>6.3</v>
      </c>
      <c r="H288">
        <v>7</v>
      </c>
      <c r="I288">
        <v>0</v>
      </c>
      <c r="J288">
        <v>16968</v>
      </c>
      <c r="K288">
        <v>0</v>
      </c>
      <c r="L288">
        <v>17694</v>
      </c>
      <c r="M288">
        <v>0</v>
      </c>
      <c r="N288">
        <v>37673</v>
      </c>
      <c r="O288">
        <v>1.5992770978138</v>
      </c>
      <c r="P288">
        <v>1820</v>
      </c>
      <c r="Q288" t="s">
        <v>2137</v>
      </c>
      <c r="R288">
        <f t="shared" si="48"/>
        <v>0</v>
      </c>
      <c r="S288">
        <f t="shared" si="49"/>
        <v>0</v>
      </c>
      <c r="T288">
        <f t="shared" si="50"/>
        <v>0</v>
      </c>
      <c r="U288">
        <f t="shared" si="51"/>
        <v>16968</v>
      </c>
      <c r="V288">
        <f t="shared" si="52"/>
        <v>17694</v>
      </c>
      <c r="W288">
        <f t="shared" si="53"/>
        <v>37673</v>
      </c>
      <c r="X288">
        <f t="shared" si="54"/>
        <v>0</v>
      </c>
      <c r="Y288">
        <f t="shared" si="55"/>
        <v>72335</v>
      </c>
      <c r="Z288" t="e">
        <f t="shared" si="56"/>
        <v>#DIV/0!</v>
      </c>
      <c r="AA288">
        <f t="shared" si="57"/>
        <v>7.0850120649226245E-2</v>
      </c>
      <c r="AB288" t="e">
        <f t="shared" si="58"/>
        <v>#DIV/0!</v>
      </c>
      <c r="AC288">
        <f t="shared" si="59"/>
        <v>1.1496594058646705</v>
      </c>
    </row>
    <row r="289" spans="1:29" x14ac:dyDescent="0.2">
      <c r="A289" t="s">
        <v>2496</v>
      </c>
      <c r="B289">
        <v>1</v>
      </c>
      <c r="C289">
        <v>1</v>
      </c>
      <c r="D289" s="1">
        <v>1.6E-2</v>
      </c>
      <c r="E289">
        <v>549</v>
      </c>
      <c r="F289">
        <v>60212</v>
      </c>
      <c r="G289">
        <v>5.8</v>
      </c>
      <c r="H289">
        <v>1</v>
      </c>
      <c r="I289">
        <v>0</v>
      </c>
      <c r="J289">
        <v>12666</v>
      </c>
      <c r="K289">
        <v>0</v>
      </c>
      <c r="L289">
        <v>13935</v>
      </c>
      <c r="M289">
        <v>0</v>
      </c>
      <c r="N289">
        <v>29058</v>
      </c>
      <c r="O289">
        <v>2.0059630548461098</v>
      </c>
      <c r="P289">
        <v>549</v>
      </c>
      <c r="Q289" t="s">
        <v>2497</v>
      </c>
      <c r="R289">
        <f t="shared" si="48"/>
        <v>0</v>
      </c>
      <c r="S289">
        <f t="shared" si="49"/>
        <v>0</v>
      </c>
      <c r="T289">
        <f t="shared" si="50"/>
        <v>0</v>
      </c>
      <c r="U289">
        <f t="shared" si="51"/>
        <v>12666</v>
      </c>
      <c r="V289">
        <f t="shared" si="52"/>
        <v>13935</v>
      </c>
      <c r="W289">
        <f t="shared" si="53"/>
        <v>29058</v>
      </c>
      <c r="X289">
        <f t="shared" si="54"/>
        <v>0</v>
      </c>
      <c r="Y289">
        <f t="shared" si="55"/>
        <v>55659</v>
      </c>
      <c r="Z289" t="e">
        <f t="shared" si="56"/>
        <v>#DIV/0!</v>
      </c>
      <c r="AA289">
        <f t="shared" si="57"/>
        <v>7.1955166339372933E-2</v>
      </c>
      <c r="AB289" t="e">
        <f t="shared" si="58"/>
        <v>#DIV/0!</v>
      </c>
      <c r="AC289">
        <f t="shared" si="59"/>
        <v>1.142938018514996</v>
      </c>
    </row>
    <row r="290" spans="1:29" x14ac:dyDescent="0.2">
      <c r="A290" t="s">
        <v>2064</v>
      </c>
      <c r="B290">
        <v>2</v>
      </c>
      <c r="C290">
        <v>2</v>
      </c>
      <c r="D290" s="1">
        <v>2.9000000000000001E-2</v>
      </c>
      <c r="E290">
        <v>908</v>
      </c>
      <c r="F290">
        <v>100203</v>
      </c>
      <c r="G290">
        <v>5.2</v>
      </c>
      <c r="H290">
        <v>2</v>
      </c>
      <c r="I290">
        <v>0</v>
      </c>
      <c r="J290">
        <v>16838</v>
      </c>
      <c r="K290">
        <v>0</v>
      </c>
      <c r="L290">
        <v>14660</v>
      </c>
      <c r="M290">
        <v>0</v>
      </c>
      <c r="N290">
        <v>34347</v>
      </c>
      <c r="O290">
        <v>1.86043695348205</v>
      </c>
      <c r="P290">
        <v>908</v>
      </c>
      <c r="Q290" t="s">
        <v>2065</v>
      </c>
      <c r="R290">
        <f t="shared" si="48"/>
        <v>0</v>
      </c>
      <c r="S290">
        <f t="shared" si="49"/>
        <v>0</v>
      </c>
      <c r="T290">
        <f t="shared" si="50"/>
        <v>0</v>
      </c>
      <c r="U290">
        <f t="shared" si="51"/>
        <v>16838</v>
      </c>
      <c r="V290">
        <f t="shared" si="52"/>
        <v>14660</v>
      </c>
      <c r="W290">
        <f t="shared" si="53"/>
        <v>34347</v>
      </c>
      <c r="X290">
        <f t="shared" si="54"/>
        <v>0</v>
      </c>
      <c r="Y290">
        <f t="shared" si="55"/>
        <v>65845</v>
      </c>
      <c r="Z290" t="e">
        <f t="shared" si="56"/>
        <v>#DIV/0!</v>
      </c>
      <c r="AA290">
        <f t="shared" si="57"/>
        <v>7.2002613187953313E-2</v>
      </c>
      <c r="AB290" t="e">
        <f t="shared" si="58"/>
        <v>#DIV/0!</v>
      </c>
      <c r="AC290">
        <f t="shared" si="59"/>
        <v>1.1426517414504853</v>
      </c>
    </row>
    <row r="291" spans="1:29" x14ac:dyDescent="0.2">
      <c r="A291" t="s">
        <v>630</v>
      </c>
      <c r="B291">
        <v>3</v>
      </c>
      <c r="C291">
        <v>2</v>
      </c>
      <c r="D291" s="1">
        <v>0.14899999999999999</v>
      </c>
      <c r="E291">
        <v>281</v>
      </c>
      <c r="F291">
        <v>29729</v>
      </c>
      <c r="G291">
        <v>6.1</v>
      </c>
      <c r="H291">
        <v>3</v>
      </c>
      <c r="I291">
        <v>0</v>
      </c>
      <c r="J291">
        <v>42913</v>
      </c>
      <c r="K291">
        <v>0</v>
      </c>
      <c r="L291">
        <v>48029</v>
      </c>
      <c r="M291">
        <v>0</v>
      </c>
      <c r="N291">
        <v>100145</v>
      </c>
      <c r="O291">
        <v>2.83252482230268</v>
      </c>
      <c r="P291">
        <v>281</v>
      </c>
      <c r="Q291" t="s">
        <v>631</v>
      </c>
      <c r="R291">
        <f t="shared" si="48"/>
        <v>0</v>
      </c>
      <c r="S291">
        <f t="shared" si="49"/>
        <v>0</v>
      </c>
      <c r="T291">
        <f t="shared" si="50"/>
        <v>0</v>
      </c>
      <c r="U291">
        <f t="shared" si="51"/>
        <v>42913</v>
      </c>
      <c r="V291">
        <f t="shared" si="52"/>
        <v>48029</v>
      </c>
      <c r="W291">
        <f t="shared" si="53"/>
        <v>100145</v>
      </c>
      <c r="X291">
        <f t="shared" si="54"/>
        <v>0</v>
      </c>
      <c r="Y291">
        <f t="shared" si="55"/>
        <v>191087</v>
      </c>
      <c r="Z291" t="e">
        <f t="shared" si="56"/>
        <v>#DIV/0!</v>
      </c>
      <c r="AA291">
        <f t="shared" si="57"/>
        <v>7.3440595045765944E-2</v>
      </c>
      <c r="AB291" t="e">
        <f t="shared" si="58"/>
        <v>#DIV/0!</v>
      </c>
      <c r="AC291">
        <f t="shared" si="59"/>
        <v>1.134063812960876</v>
      </c>
    </row>
    <row r="292" spans="1:29" x14ac:dyDescent="0.2">
      <c r="A292" t="s">
        <v>958</v>
      </c>
      <c r="B292">
        <v>12</v>
      </c>
      <c r="C292">
        <v>11</v>
      </c>
      <c r="D292" s="1">
        <v>0.10100000000000001</v>
      </c>
      <c r="E292">
        <v>1125</v>
      </c>
      <c r="F292">
        <v>117429</v>
      </c>
      <c r="G292">
        <v>5</v>
      </c>
      <c r="H292">
        <v>12</v>
      </c>
      <c r="I292">
        <v>0</v>
      </c>
      <c r="J292">
        <v>59204</v>
      </c>
      <c r="K292">
        <v>0</v>
      </c>
      <c r="L292">
        <v>71732</v>
      </c>
      <c r="M292">
        <v>0</v>
      </c>
      <c r="N292">
        <v>143662</v>
      </c>
      <c r="O292">
        <v>2.3875448473356302</v>
      </c>
      <c r="P292">
        <v>1125</v>
      </c>
      <c r="Q292" t="s">
        <v>959</v>
      </c>
      <c r="R292">
        <f t="shared" si="48"/>
        <v>0</v>
      </c>
      <c r="S292">
        <f t="shared" si="49"/>
        <v>0</v>
      </c>
      <c r="T292">
        <f t="shared" si="50"/>
        <v>0</v>
      </c>
      <c r="U292">
        <f t="shared" si="51"/>
        <v>59204</v>
      </c>
      <c r="V292">
        <f t="shared" si="52"/>
        <v>71732</v>
      </c>
      <c r="W292">
        <f t="shared" si="53"/>
        <v>143662</v>
      </c>
      <c r="X292">
        <f t="shared" si="54"/>
        <v>0</v>
      </c>
      <c r="Y292">
        <f t="shared" si="55"/>
        <v>274598</v>
      </c>
      <c r="Z292" t="e">
        <f t="shared" si="56"/>
        <v>#DIV/0!</v>
      </c>
      <c r="AA292">
        <f t="shared" si="57"/>
        <v>7.3635776539296205E-2</v>
      </c>
      <c r="AB292" t="e">
        <f t="shared" si="58"/>
        <v>#DIV/0!</v>
      </c>
      <c r="AC292">
        <f t="shared" si="59"/>
        <v>1.1329111288899023</v>
      </c>
    </row>
    <row r="293" spans="1:29" x14ac:dyDescent="0.2">
      <c r="A293" t="s">
        <v>1612</v>
      </c>
      <c r="B293">
        <v>1</v>
      </c>
      <c r="C293">
        <v>1</v>
      </c>
      <c r="D293" s="1">
        <v>5.0999999999999997E-2</v>
      </c>
      <c r="E293">
        <v>214</v>
      </c>
      <c r="F293">
        <v>24499</v>
      </c>
      <c r="G293">
        <v>4.7</v>
      </c>
      <c r="H293">
        <v>1</v>
      </c>
      <c r="I293">
        <v>0</v>
      </c>
      <c r="J293">
        <v>16721</v>
      </c>
      <c r="K293">
        <v>0</v>
      </c>
      <c r="L293">
        <v>6907</v>
      </c>
      <c r="M293">
        <v>0</v>
      </c>
      <c r="N293">
        <v>21927</v>
      </c>
      <c r="O293">
        <v>2.3281222776247499</v>
      </c>
      <c r="P293">
        <v>214</v>
      </c>
      <c r="Q293" t="s">
        <v>1613</v>
      </c>
      <c r="R293">
        <f t="shared" si="48"/>
        <v>0</v>
      </c>
      <c r="S293">
        <f t="shared" si="49"/>
        <v>0</v>
      </c>
      <c r="T293">
        <f t="shared" si="50"/>
        <v>0</v>
      </c>
      <c r="U293">
        <f t="shared" si="51"/>
        <v>16721</v>
      </c>
      <c r="V293">
        <f t="shared" si="52"/>
        <v>6907</v>
      </c>
      <c r="W293">
        <f t="shared" si="53"/>
        <v>21927</v>
      </c>
      <c r="X293">
        <f t="shared" si="54"/>
        <v>0</v>
      </c>
      <c r="Y293">
        <f t="shared" si="55"/>
        <v>45555</v>
      </c>
      <c r="Z293" t="e">
        <f t="shared" si="56"/>
        <v>#DIV/0!</v>
      </c>
      <c r="AA293">
        <f t="shared" si="57"/>
        <v>7.4779879701011409E-2</v>
      </c>
      <c r="AB293" t="e">
        <f t="shared" si="58"/>
        <v>#DIV/0!</v>
      </c>
      <c r="AC293">
        <f t="shared" si="59"/>
        <v>1.1262152378342323</v>
      </c>
    </row>
    <row r="294" spans="1:29" x14ac:dyDescent="0.2">
      <c r="A294" t="s">
        <v>1910</v>
      </c>
      <c r="B294">
        <v>2</v>
      </c>
      <c r="C294">
        <v>2</v>
      </c>
      <c r="D294" s="1">
        <v>2.5000000000000001E-2</v>
      </c>
      <c r="E294">
        <v>686</v>
      </c>
      <c r="F294">
        <v>75013</v>
      </c>
      <c r="G294">
        <v>4.5999999999999996</v>
      </c>
      <c r="H294">
        <v>2</v>
      </c>
      <c r="I294">
        <v>0</v>
      </c>
      <c r="J294">
        <v>59145</v>
      </c>
      <c r="K294">
        <v>0</v>
      </c>
      <c r="L294">
        <v>41851</v>
      </c>
      <c r="M294">
        <v>0</v>
      </c>
      <c r="N294">
        <v>110077</v>
      </c>
      <c r="O294">
        <v>2.4881085671463401</v>
      </c>
      <c r="P294">
        <v>686</v>
      </c>
      <c r="Q294" t="s">
        <v>1911</v>
      </c>
      <c r="R294">
        <f t="shared" si="48"/>
        <v>0</v>
      </c>
      <c r="S294">
        <f t="shared" si="49"/>
        <v>0</v>
      </c>
      <c r="T294">
        <f t="shared" si="50"/>
        <v>0</v>
      </c>
      <c r="U294">
        <f t="shared" si="51"/>
        <v>59145</v>
      </c>
      <c r="V294">
        <f t="shared" si="52"/>
        <v>41851</v>
      </c>
      <c r="W294">
        <f t="shared" si="53"/>
        <v>110077</v>
      </c>
      <c r="X294">
        <f t="shared" si="54"/>
        <v>0</v>
      </c>
      <c r="Y294">
        <f t="shared" si="55"/>
        <v>211073</v>
      </c>
      <c r="Z294" t="e">
        <f t="shared" si="56"/>
        <v>#DIV/0!</v>
      </c>
      <c r="AA294">
        <f t="shared" si="57"/>
        <v>7.527017414728765E-2</v>
      </c>
      <c r="AB294" t="e">
        <f t="shared" si="58"/>
        <v>#DIV/0!</v>
      </c>
      <c r="AC294">
        <f t="shared" si="59"/>
        <v>1.1233770791680842</v>
      </c>
    </row>
    <row r="295" spans="1:29" x14ac:dyDescent="0.2">
      <c r="A295" t="s">
        <v>1908</v>
      </c>
      <c r="B295">
        <v>2</v>
      </c>
      <c r="C295">
        <v>2</v>
      </c>
      <c r="D295" s="1">
        <v>3.5000000000000003E-2</v>
      </c>
      <c r="E295">
        <v>489</v>
      </c>
      <c r="F295">
        <v>52554</v>
      </c>
      <c r="G295">
        <v>5.3</v>
      </c>
      <c r="H295">
        <v>2</v>
      </c>
      <c r="I295">
        <v>0</v>
      </c>
      <c r="J295">
        <v>59145</v>
      </c>
      <c r="K295">
        <v>0</v>
      </c>
      <c r="L295">
        <v>41851</v>
      </c>
      <c r="M295">
        <v>0</v>
      </c>
      <c r="N295">
        <v>110077</v>
      </c>
      <c r="O295">
        <v>2.4881085671463401</v>
      </c>
      <c r="P295">
        <v>686</v>
      </c>
      <c r="Q295" t="s">
        <v>1909</v>
      </c>
      <c r="R295">
        <f t="shared" si="48"/>
        <v>0</v>
      </c>
      <c r="S295">
        <f t="shared" si="49"/>
        <v>0</v>
      </c>
      <c r="T295">
        <f t="shared" si="50"/>
        <v>0</v>
      </c>
      <c r="U295">
        <f t="shared" si="51"/>
        <v>59145</v>
      </c>
      <c r="V295">
        <f t="shared" si="52"/>
        <v>41851</v>
      </c>
      <c r="W295">
        <f t="shared" si="53"/>
        <v>110077</v>
      </c>
      <c r="X295">
        <f t="shared" si="54"/>
        <v>0</v>
      </c>
      <c r="Y295">
        <f t="shared" si="55"/>
        <v>211073</v>
      </c>
      <c r="Z295" t="e">
        <f t="shared" si="56"/>
        <v>#DIV/0!</v>
      </c>
      <c r="AA295">
        <f t="shared" si="57"/>
        <v>7.527017414728765E-2</v>
      </c>
      <c r="AB295" t="e">
        <f t="shared" si="58"/>
        <v>#DIV/0!</v>
      </c>
      <c r="AC295">
        <f t="shared" si="59"/>
        <v>1.1233770791680842</v>
      </c>
    </row>
    <row r="296" spans="1:29" x14ac:dyDescent="0.2">
      <c r="A296" t="s">
        <v>666</v>
      </c>
      <c r="B296">
        <v>3</v>
      </c>
      <c r="C296">
        <v>2</v>
      </c>
      <c r="D296" s="1">
        <v>0.14000000000000001</v>
      </c>
      <c r="E296">
        <v>193</v>
      </c>
      <c r="F296">
        <v>20583</v>
      </c>
      <c r="G296">
        <v>8.6</v>
      </c>
      <c r="H296">
        <v>3</v>
      </c>
      <c r="I296">
        <v>0</v>
      </c>
      <c r="J296">
        <v>47747</v>
      </c>
      <c r="K296">
        <v>0</v>
      </c>
      <c r="L296">
        <v>33285</v>
      </c>
      <c r="M296">
        <v>0</v>
      </c>
      <c r="N296">
        <v>88134</v>
      </c>
      <c r="O296">
        <v>2.9427557713490899</v>
      </c>
      <c r="P296">
        <v>193</v>
      </c>
      <c r="Q296" t="s">
        <v>667</v>
      </c>
      <c r="R296">
        <f t="shared" si="48"/>
        <v>0</v>
      </c>
      <c r="S296">
        <f t="shared" si="49"/>
        <v>0</v>
      </c>
      <c r="T296">
        <f t="shared" si="50"/>
        <v>0</v>
      </c>
      <c r="U296">
        <f t="shared" si="51"/>
        <v>47747</v>
      </c>
      <c r="V296">
        <f t="shared" si="52"/>
        <v>33285</v>
      </c>
      <c r="W296">
        <f t="shared" si="53"/>
        <v>88134</v>
      </c>
      <c r="X296">
        <f t="shared" si="54"/>
        <v>0</v>
      </c>
      <c r="Y296">
        <f t="shared" si="55"/>
        <v>169166</v>
      </c>
      <c r="Z296" t="e">
        <f t="shared" si="56"/>
        <v>#DIV/0!</v>
      </c>
      <c r="AA296">
        <f t="shared" si="57"/>
        <v>7.5275369140477499E-2</v>
      </c>
      <c r="AB296" t="e">
        <f t="shared" si="58"/>
        <v>#DIV/0!</v>
      </c>
      <c r="AC296">
        <f t="shared" si="59"/>
        <v>1.1233471060871481</v>
      </c>
    </row>
    <row r="297" spans="1:29" x14ac:dyDescent="0.2">
      <c r="A297" t="s">
        <v>706</v>
      </c>
      <c r="B297">
        <v>4</v>
      </c>
      <c r="C297">
        <v>4</v>
      </c>
      <c r="D297" s="1">
        <v>0.13500000000000001</v>
      </c>
      <c r="E297">
        <v>371</v>
      </c>
      <c r="F297">
        <v>42436</v>
      </c>
      <c r="G297">
        <v>5.4</v>
      </c>
      <c r="H297">
        <v>4</v>
      </c>
      <c r="I297">
        <v>0</v>
      </c>
      <c r="J297">
        <v>66297</v>
      </c>
      <c r="K297">
        <v>0</v>
      </c>
      <c r="L297">
        <v>29204</v>
      </c>
      <c r="M297">
        <v>0</v>
      </c>
      <c r="N297">
        <v>91994</v>
      </c>
      <c r="O297">
        <v>2.7036157811080801</v>
      </c>
      <c r="P297">
        <v>371</v>
      </c>
      <c r="Q297" t="s">
        <v>707</v>
      </c>
      <c r="R297">
        <f t="shared" si="48"/>
        <v>0</v>
      </c>
      <c r="S297">
        <f t="shared" si="49"/>
        <v>0</v>
      </c>
      <c r="T297">
        <f t="shared" si="50"/>
        <v>0</v>
      </c>
      <c r="U297">
        <f t="shared" si="51"/>
        <v>66297</v>
      </c>
      <c r="V297">
        <f t="shared" si="52"/>
        <v>29204</v>
      </c>
      <c r="W297">
        <f t="shared" si="53"/>
        <v>91994</v>
      </c>
      <c r="X297">
        <f t="shared" si="54"/>
        <v>0</v>
      </c>
      <c r="Y297">
        <f t="shared" si="55"/>
        <v>187495</v>
      </c>
      <c r="Z297" t="e">
        <f t="shared" si="56"/>
        <v>#DIV/0!</v>
      </c>
      <c r="AA297">
        <f t="shared" si="57"/>
        <v>7.5528518862956862E-2</v>
      </c>
      <c r="AB297" t="e">
        <f t="shared" si="58"/>
        <v>#DIV/0!</v>
      </c>
      <c r="AC297">
        <f t="shared" si="59"/>
        <v>1.1218890318651507</v>
      </c>
    </row>
    <row r="298" spans="1:29" x14ac:dyDescent="0.2">
      <c r="A298" t="s">
        <v>1016</v>
      </c>
      <c r="B298">
        <v>3</v>
      </c>
      <c r="C298">
        <v>3</v>
      </c>
      <c r="D298" s="1">
        <v>9.4E-2</v>
      </c>
      <c r="E298">
        <v>310</v>
      </c>
      <c r="F298">
        <v>33997</v>
      </c>
      <c r="G298">
        <v>8.4</v>
      </c>
      <c r="H298">
        <v>3</v>
      </c>
      <c r="I298">
        <v>0</v>
      </c>
      <c r="J298">
        <v>35631</v>
      </c>
      <c r="K298">
        <v>0</v>
      </c>
      <c r="L298">
        <v>32351</v>
      </c>
      <c r="M298">
        <v>0</v>
      </c>
      <c r="N298">
        <v>76483</v>
      </c>
      <c r="O298">
        <v>2.6684009480816</v>
      </c>
      <c r="P298">
        <v>310</v>
      </c>
      <c r="Q298" t="s">
        <v>1017</v>
      </c>
      <c r="R298">
        <f t="shared" si="48"/>
        <v>0</v>
      </c>
      <c r="S298">
        <f t="shared" si="49"/>
        <v>0</v>
      </c>
      <c r="T298">
        <f t="shared" si="50"/>
        <v>0</v>
      </c>
      <c r="U298">
        <f t="shared" si="51"/>
        <v>35631</v>
      </c>
      <c r="V298">
        <f t="shared" si="52"/>
        <v>32351</v>
      </c>
      <c r="W298">
        <f t="shared" si="53"/>
        <v>76483</v>
      </c>
      <c r="X298">
        <f t="shared" si="54"/>
        <v>0</v>
      </c>
      <c r="Y298">
        <f t="shared" si="55"/>
        <v>144465</v>
      </c>
      <c r="Z298" t="e">
        <f t="shared" si="56"/>
        <v>#DIV/0!</v>
      </c>
      <c r="AA298">
        <f t="shared" si="57"/>
        <v>7.6998256314054436E-2</v>
      </c>
      <c r="AB298" t="e">
        <f t="shared" si="58"/>
        <v>#DIV/0!</v>
      </c>
      <c r="AC298">
        <f t="shared" si="59"/>
        <v>1.1135191096555543</v>
      </c>
    </row>
    <row r="299" spans="1:29" x14ac:dyDescent="0.2">
      <c r="A299" t="s">
        <v>1320</v>
      </c>
      <c r="B299">
        <v>8</v>
      </c>
      <c r="C299">
        <v>6</v>
      </c>
      <c r="D299" s="1">
        <v>6.7000000000000004E-2</v>
      </c>
      <c r="E299">
        <v>1233</v>
      </c>
      <c r="F299">
        <v>130724</v>
      </c>
      <c r="G299">
        <v>8.6999999999999993</v>
      </c>
      <c r="H299">
        <v>8</v>
      </c>
      <c r="I299">
        <v>0</v>
      </c>
      <c r="J299">
        <v>45450</v>
      </c>
      <c r="K299">
        <v>0</v>
      </c>
      <c r="L299">
        <v>35156</v>
      </c>
      <c r="M299">
        <v>0</v>
      </c>
      <c r="N299">
        <v>89853</v>
      </c>
      <c r="O299">
        <v>2.1406568597239399</v>
      </c>
      <c r="P299">
        <v>1233</v>
      </c>
      <c r="Q299" t="s">
        <v>1321</v>
      </c>
      <c r="R299">
        <f t="shared" si="48"/>
        <v>0</v>
      </c>
      <c r="S299">
        <f t="shared" si="49"/>
        <v>0</v>
      </c>
      <c r="T299">
        <f t="shared" si="50"/>
        <v>0</v>
      </c>
      <c r="U299">
        <f t="shared" si="51"/>
        <v>45450</v>
      </c>
      <c r="V299">
        <f t="shared" si="52"/>
        <v>35156</v>
      </c>
      <c r="W299">
        <f t="shared" si="53"/>
        <v>89853</v>
      </c>
      <c r="X299">
        <f t="shared" si="54"/>
        <v>0</v>
      </c>
      <c r="Y299">
        <f t="shared" si="55"/>
        <v>170459</v>
      </c>
      <c r="Z299" t="e">
        <f t="shared" si="56"/>
        <v>#DIV/0!</v>
      </c>
      <c r="AA299">
        <f t="shared" si="57"/>
        <v>7.7259405457212438E-2</v>
      </c>
      <c r="AB299" t="e">
        <f t="shared" si="58"/>
        <v>#DIV/0!</v>
      </c>
      <c r="AC299">
        <f t="shared" si="59"/>
        <v>1.1120486382523607</v>
      </c>
    </row>
    <row r="300" spans="1:29" x14ac:dyDescent="0.2">
      <c r="A300" t="s">
        <v>2792</v>
      </c>
      <c r="B300">
        <v>3</v>
      </c>
      <c r="C300">
        <v>2</v>
      </c>
      <c r="D300" s="1">
        <v>5.0000000000000001E-3</v>
      </c>
      <c r="E300">
        <v>3707</v>
      </c>
      <c r="F300">
        <v>398295</v>
      </c>
      <c r="G300">
        <v>6.3</v>
      </c>
      <c r="H300">
        <v>3</v>
      </c>
      <c r="I300">
        <v>0</v>
      </c>
      <c r="J300">
        <v>26095</v>
      </c>
      <c r="K300">
        <v>0</v>
      </c>
      <c r="L300">
        <v>17144</v>
      </c>
      <c r="M300">
        <v>0</v>
      </c>
      <c r="N300">
        <v>47720</v>
      </c>
      <c r="O300">
        <v>1.38982309105832</v>
      </c>
      <c r="P300">
        <v>3707</v>
      </c>
      <c r="Q300" t="s">
        <v>2793</v>
      </c>
      <c r="R300">
        <f t="shared" si="48"/>
        <v>0</v>
      </c>
      <c r="S300">
        <f t="shared" si="49"/>
        <v>0</v>
      </c>
      <c r="T300">
        <f t="shared" si="50"/>
        <v>0</v>
      </c>
      <c r="U300">
        <f t="shared" si="51"/>
        <v>26095</v>
      </c>
      <c r="V300">
        <f t="shared" si="52"/>
        <v>17144</v>
      </c>
      <c r="W300">
        <f t="shared" si="53"/>
        <v>47720</v>
      </c>
      <c r="X300">
        <f t="shared" si="54"/>
        <v>0</v>
      </c>
      <c r="Y300">
        <f t="shared" si="55"/>
        <v>90959</v>
      </c>
      <c r="Z300" t="e">
        <f t="shared" si="56"/>
        <v>#DIV/0!</v>
      </c>
      <c r="AA300">
        <f t="shared" si="57"/>
        <v>7.9114791956959807E-2</v>
      </c>
      <c r="AB300" t="e">
        <f t="shared" si="58"/>
        <v>#DIV/0!</v>
      </c>
      <c r="AC300">
        <f t="shared" si="59"/>
        <v>1.1017423096161221</v>
      </c>
    </row>
    <row r="301" spans="1:29" x14ac:dyDescent="0.2">
      <c r="A301" t="s">
        <v>924</v>
      </c>
      <c r="B301">
        <v>4</v>
      </c>
      <c r="C301">
        <v>4</v>
      </c>
      <c r="D301" s="1">
        <v>0.106</v>
      </c>
      <c r="E301">
        <v>415</v>
      </c>
      <c r="F301">
        <v>46943</v>
      </c>
      <c r="G301">
        <v>6.2</v>
      </c>
      <c r="H301">
        <v>4</v>
      </c>
      <c r="I301">
        <v>0</v>
      </c>
      <c r="J301">
        <v>16080</v>
      </c>
      <c r="K301">
        <v>0</v>
      </c>
      <c r="L301">
        <v>10367</v>
      </c>
      <c r="M301">
        <v>0</v>
      </c>
      <c r="N301">
        <v>29129</v>
      </c>
      <c r="O301">
        <v>2.1268391891541998</v>
      </c>
      <c r="P301">
        <v>415</v>
      </c>
      <c r="Q301" t="s">
        <v>925</v>
      </c>
      <c r="R301">
        <f t="shared" si="48"/>
        <v>0</v>
      </c>
      <c r="S301">
        <f t="shared" si="49"/>
        <v>0</v>
      </c>
      <c r="T301">
        <f t="shared" si="50"/>
        <v>0</v>
      </c>
      <c r="U301">
        <f t="shared" si="51"/>
        <v>16080</v>
      </c>
      <c r="V301">
        <f t="shared" si="52"/>
        <v>10367</v>
      </c>
      <c r="W301">
        <f t="shared" si="53"/>
        <v>29129</v>
      </c>
      <c r="X301">
        <f t="shared" si="54"/>
        <v>0</v>
      </c>
      <c r="Y301">
        <f t="shared" si="55"/>
        <v>55576</v>
      </c>
      <c r="Z301" t="e">
        <f t="shared" si="56"/>
        <v>#DIV/0!</v>
      </c>
      <c r="AA301">
        <f t="shared" si="57"/>
        <v>7.9294377023060858E-2</v>
      </c>
      <c r="AB301" t="e">
        <f t="shared" si="58"/>
        <v>#DIV/0!</v>
      </c>
      <c r="AC301">
        <f t="shared" si="59"/>
        <v>1.1007576085769721</v>
      </c>
    </row>
    <row r="302" spans="1:29" x14ac:dyDescent="0.2">
      <c r="A302" t="s">
        <v>1840</v>
      </c>
      <c r="B302">
        <v>2</v>
      </c>
      <c r="C302">
        <v>2</v>
      </c>
      <c r="D302" s="1">
        <v>3.9E-2</v>
      </c>
      <c r="E302">
        <v>509</v>
      </c>
      <c r="F302">
        <v>57432</v>
      </c>
      <c r="G302">
        <v>6</v>
      </c>
      <c r="H302">
        <v>2</v>
      </c>
      <c r="I302">
        <v>0</v>
      </c>
      <c r="J302">
        <v>10629</v>
      </c>
      <c r="K302">
        <v>0</v>
      </c>
      <c r="L302">
        <v>14403</v>
      </c>
      <c r="M302">
        <v>0</v>
      </c>
      <c r="N302">
        <v>28154</v>
      </c>
      <c r="O302">
        <v>2.0190795468961902</v>
      </c>
      <c r="P302">
        <v>509</v>
      </c>
      <c r="Q302" t="s">
        <v>1841</v>
      </c>
      <c r="R302">
        <f t="shared" si="48"/>
        <v>0</v>
      </c>
      <c r="S302">
        <f t="shared" si="49"/>
        <v>0</v>
      </c>
      <c r="T302">
        <f t="shared" si="50"/>
        <v>0</v>
      </c>
      <c r="U302">
        <f t="shared" si="51"/>
        <v>10629</v>
      </c>
      <c r="V302">
        <f t="shared" si="52"/>
        <v>14403</v>
      </c>
      <c r="W302">
        <f t="shared" si="53"/>
        <v>28154</v>
      </c>
      <c r="X302">
        <f t="shared" si="54"/>
        <v>0</v>
      </c>
      <c r="Y302">
        <f t="shared" si="55"/>
        <v>53186</v>
      </c>
      <c r="Z302" t="e">
        <f t="shared" si="56"/>
        <v>#DIV/0!</v>
      </c>
      <c r="AA302">
        <f t="shared" si="57"/>
        <v>7.96023339174452E-2</v>
      </c>
      <c r="AB302" t="e">
        <f t="shared" si="58"/>
        <v>#DIV/0!</v>
      </c>
      <c r="AC302">
        <f t="shared" si="59"/>
        <v>1.0990741986868513</v>
      </c>
    </row>
    <row r="303" spans="1:29" x14ac:dyDescent="0.2">
      <c r="A303" t="s">
        <v>2482</v>
      </c>
      <c r="B303">
        <v>1</v>
      </c>
      <c r="C303">
        <v>1</v>
      </c>
      <c r="D303" s="1">
        <v>1.6E-2</v>
      </c>
      <c r="E303">
        <v>668</v>
      </c>
      <c r="F303">
        <v>75469</v>
      </c>
      <c r="G303">
        <v>8.8000000000000007</v>
      </c>
      <c r="H303">
        <v>1</v>
      </c>
      <c r="I303">
        <v>0</v>
      </c>
      <c r="J303">
        <v>13709</v>
      </c>
      <c r="K303">
        <v>0</v>
      </c>
      <c r="L303">
        <v>23004</v>
      </c>
      <c r="M303">
        <v>0</v>
      </c>
      <c r="N303">
        <v>40120</v>
      </c>
      <c r="O303">
        <v>2.0607713283854499</v>
      </c>
      <c r="P303">
        <v>668</v>
      </c>
      <c r="Q303" t="s">
        <v>2483</v>
      </c>
      <c r="R303">
        <f t="shared" si="48"/>
        <v>0</v>
      </c>
      <c r="S303">
        <f t="shared" si="49"/>
        <v>0</v>
      </c>
      <c r="T303">
        <f t="shared" si="50"/>
        <v>0</v>
      </c>
      <c r="U303">
        <f t="shared" si="51"/>
        <v>13709</v>
      </c>
      <c r="V303">
        <f t="shared" si="52"/>
        <v>23004</v>
      </c>
      <c r="W303">
        <f t="shared" si="53"/>
        <v>40120</v>
      </c>
      <c r="X303">
        <f t="shared" si="54"/>
        <v>0</v>
      </c>
      <c r="Y303">
        <f t="shared" si="55"/>
        <v>76833</v>
      </c>
      <c r="Z303" t="e">
        <f t="shared" si="56"/>
        <v>#DIV/0!</v>
      </c>
      <c r="AA303">
        <f t="shared" si="57"/>
        <v>8.036880835268112E-2</v>
      </c>
      <c r="AB303" t="e">
        <f t="shared" si="58"/>
        <v>#DIV/0!</v>
      </c>
      <c r="AC303">
        <f t="shared" si="59"/>
        <v>1.0949124710113309</v>
      </c>
    </row>
    <row r="304" spans="1:29" x14ac:dyDescent="0.2">
      <c r="A304" t="s">
        <v>1606</v>
      </c>
      <c r="B304">
        <v>2</v>
      </c>
      <c r="C304">
        <v>2</v>
      </c>
      <c r="D304" s="1">
        <v>5.0999999999999997E-2</v>
      </c>
      <c r="E304">
        <v>376</v>
      </c>
      <c r="F304">
        <v>42809</v>
      </c>
      <c r="G304">
        <v>5.7</v>
      </c>
      <c r="H304">
        <v>2</v>
      </c>
      <c r="I304">
        <v>0</v>
      </c>
      <c r="J304">
        <v>24017</v>
      </c>
      <c r="K304">
        <v>0</v>
      </c>
      <c r="L304">
        <v>15285</v>
      </c>
      <c r="M304">
        <v>0</v>
      </c>
      <c r="N304">
        <v>43940</v>
      </c>
      <c r="O304">
        <v>2.3451546612410601</v>
      </c>
      <c r="P304">
        <v>376</v>
      </c>
      <c r="Q304" t="s">
        <v>1607</v>
      </c>
      <c r="R304">
        <f t="shared" si="48"/>
        <v>0</v>
      </c>
      <c r="S304">
        <f t="shared" si="49"/>
        <v>0</v>
      </c>
      <c r="T304">
        <f t="shared" si="50"/>
        <v>0</v>
      </c>
      <c r="U304">
        <f t="shared" si="51"/>
        <v>24017</v>
      </c>
      <c r="V304">
        <f t="shared" si="52"/>
        <v>15285</v>
      </c>
      <c r="W304">
        <f t="shared" si="53"/>
        <v>43940</v>
      </c>
      <c r="X304">
        <f t="shared" si="54"/>
        <v>0</v>
      </c>
      <c r="Y304">
        <f t="shared" si="55"/>
        <v>83242</v>
      </c>
      <c r="Z304" t="e">
        <f t="shared" si="56"/>
        <v>#DIV/0!</v>
      </c>
      <c r="AA304">
        <f t="shared" si="57"/>
        <v>8.2061034683071132E-2</v>
      </c>
      <c r="AB304" t="e">
        <f t="shared" si="58"/>
        <v>#DIV/0!</v>
      </c>
      <c r="AC304">
        <f t="shared" si="59"/>
        <v>1.0858630114452041</v>
      </c>
    </row>
    <row r="305" spans="1:29" x14ac:dyDescent="0.2">
      <c r="A305" t="s">
        <v>1756</v>
      </c>
      <c r="B305">
        <v>2</v>
      </c>
      <c r="C305">
        <v>2</v>
      </c>
      <c r="D305" s="1">
        <v>4.2000000000000003E-2</v>
      </c>
      <c r="E305">
        <v>794</v>
      </c>
      <c r="F305">
        <v>87221</v>
      </c>
      <c r="G305">
        <v>6.1</v>
      </c>
      <c r="H305">
        <v>2</v>
      </c>
      <c r="I305">
        <v>0</v>
      </c>
      <c r="J305">
        <v>36836</v>
      </c>
      <c r="K305">
        <v>0</v>
      </c>
      <c r="L305">
        <v>36945</v>
      </c>
      <c r="M305">
        <v>0</v>
      </c>
      <c r="N305">
        <v>86453</v>
      </c>
      <c r="O305">
        <v>2.30493417190337</v>
      </c>
      <c r="P305">
        <v>794</v>
      </c>
      <c r="Q305" t="s">
        <v>1757</v>
      </c>
      <c r="R305">
        <f t="shared" si="48"/>
        <v>0</v>
      </c>
      <c r="S305">
        <f t="shared" si="49"/>
        <v>0</v>
      </c>
      <c r="T305">
        <f t="shared" si="50"/>
        <v>0</v>
      </c>
      <c r="U305">
        <f t="shared" si="51"/>
        <v>36836</v>
      </c>
      <c r="V305">
        <f t="shared" si="52"/>
        <v>36945</v>
      </c>
      <c r="W305">
        <f t="shared" si="53"/>
        <v>86453</v>
      </c>
      <c r="X305">
        <f t="shared" si="54"/>
        <v>0</v>
      </c>
      <c r="Y305">
        <f t="shared" si="55"/>
        <v>160234</v>
      </c>
      <c r="Z305" t="e">
        <f t="shared" si="56"/>
        <v>#DIV/0!</v>
      </c>
      <c r="AA305">
        <f t="shared" si="57"/>
        <v>8.382106499338704E-2</v>
      </c>
      <c r="AB305" t="e">
        <f t="shared" si="58"/>
        <v>#DIV/0!</v>
      </c>
      <c r="AC305">
        <f t="shared" si="59"/>
        <v>1.0766468255134731</v>
      </c>
    </row>
    <row r="306" spans="1:29" x14ac:dyDescent="0.2">
      <c r="A306" t="s">
        <v>1440</v>
      </c>
      <c r="B306">
        <v>3</v>
      </c>
      <c r="C306">
        <v>3</v>
      </c>
      <c r="D306" s="1">
        <v>6.2E-2</v>
      </c>
      <c r="E306">
        <v>471</v>
      </c>
      <c r="F306">
        <v>53442</v>
      </c>
      <c r="G306">
        <v>6.8</v>
      </c>
      <c r="H306">
        <v>3</v>
      </c>
      <c r="I306">
        <v>0</v>
      </c>
      <c r="J306">
        <v>12015</v>
      </c>
      <c r="K306">
        <v>0</v>
      </c>
      <c r="L306">
        <v>10684</v>
      </c>
      <c r="M306">
        <v>0</v>
      </c>
      <c r="N306">
        <v>26928</v>
      </c>
      <c r="O306">
        <v>2.0226971153417401</v>
      </c>
      <c r="P306">
        <v>471</v>
      </c>
      <c r="Q306" t="s">
        <v>1441</v>
      </c>
      <c r="R306">
        <f t="shared" si="48"/>
        <v>0</v>
      </c>
      <c r="S306">
        <f t="shared" si="49"/>
        <v>0</v>
      </c>
      <c r="T306">
        <f t="shared" si="50"/>
        <v>0</v>
      </c>
      <c r="U306">
        <f t="shared" si="51"/>
        <v>12015</v>
      </c>
      <c r="V306">
        <f t="shared" si="52"/>
        <v>10684</v>
      </c>
      <c r="W306">
        <f t="shared" si="53"/>
        <v>26928</v>
      </c>
      <c r="X306">
        <f t="shared" si="54"/>
        <v>0</v>
      </c>
      <c r="Y306">
        <f t="shared" si="55"/>
        <v>49627</v>
      </c>
      <c r="Z306" t="e">
        <f t="shared" si="56"/>
        <v>#DIV/0!</v>
      </c>
      <c r="AA306">
        <f t="shared" si="57"/>
        <v>8.6428469090904847E-2</v>
      </c>
      <c r="AB306" t="e">
        <f t="shared" si="58"/>
        <v>#DIV/0!</v>
      </c>
      <c r="AC306">
        <f t="shared" si="59"/>
        <v>1.0633431795981043</v>
      </c>
    </row>
    <row r="307" spans="1:29" x14ac:dyDescent="0.2">
      <c r="A307" t="s">
        <v>2162</v>
      </c>
      <c r="B307">
        <v>9</v>
      </c>
      <c r="C307">
        <v>9</v>
      </c>
      <c r="D307" s="1">
        <v>2.5000000000000001E-2</v>
      </c>
      <c r="E307">
        <v>3797</v>
      </c>
      <c r="F307">
        <v>436220</v>
      </c>
      <c r="G307">
        <v>5</v>
      </c>
      <c r="H307">
        <v>9</v>
      </c>
      <c r="I307">
        <v>0</v>
      </c>
      <c r="J307">
        <v>52484</v>
      </c>
      <c r="K307">
        <v>0</v>
      </c>
      <c r="L307">
        <v>15222</v>
      </c>
      <c r="M307">
        <v>0</v>
      </c>
      <c r="N307">
        <v>55816</v>
      </c>
      <c r="O307">
        <v>1.5123037177651699</v>
      </c>
      <c r="P307">
        <v>3797</v>
      </c>
      <c r="Q307" t="s">
        <v>2163</v>
      </c>
      <c r="R307">
        <f t="shared" si="48"/>
        <v>0</v>
      </c>
      <c r="S307">
        <f t="shared" si="49"/>
        <v>0</v>
      </c>
      <c r="T307">
        <f t="shared" si="50"/>
        <v>0</v>
      </c>
      <c r="U307">
        <f t="shared" si="51"/>
        <v>52484</v>
      </c>
      <c r="V307">
        <f t="shared" si="52"/>
        <v>15222</v>
      </c>
      <c r="W307">
        <f t="shared" si="53"/>
        <v>55816</v>
      </c>
      <c r="X307">
        <f t="shared" si="54"/>
        <v>0</v>
      </c>
      <c r="Y307">
        <f t="shared" si="55"/>
        <v>123522</v>
      </c>
      <c r="Z307" t="e">
        <f t="shared" si="56"/>
        <v>#DIV/0!</v>
      </c>
      <c r="AA307">
        <f t="shared" si="57"/>
        <v>8.7026714165465702E-2</v>
      </c>
      <c r="AB307" t="e">
        <f t="shared" si="58"/>
        <v>#DIV/0!</v>
      </c>
      <c r="AC307">
        <f t="shared" si="59"/>
        <v>1.0603474136596345</v>
      </c>
    </row>
    <row r="308" spans="1:29" x14ac:dyDescent="0.2">
      <c r="A308" t="s">
        <v>2560</v>
      </c>
      <c r="B308">
        <v>2</v>
      </c>
      <c r="C308">
        <v>2</v>
      </c>
      <c r="D308" s="1">
        <v>1.4E-2</v>
      </c>
      <c r="E308">
        <v>1532</v>
      </c>
      <c r="F308">
        <v>174286</v>
      </c>
      <c r="G308">
        <v>6.7</v>
      </c>
      <c r="H308">
        <v>2</v>
      </c>
      <c r="I308">
        <v>0</v>
      </c>
      <c r="J308">
        <v>13000</v>
      </c>
      <c r="K308">
        <v>0</v>
      </c>
      <c r="L308">
        <v>44664</v>
      </c>
      <c r="M308">
        <v>0</v>
      </c>
      <c r="N308">
        <v>48110</v>
      </c>
      <c r="O308">
        <v>1.8391201628543701</v>
      </c>
      <c r="P308">
        <v>1532</v>
      </c>
      <c r="Q308" t="s">
        <v>2561</v>
      </c>
      <c r="R308">
        <f t="shared" si="48"/>
        <v>0</v>
      </c>
      <c r="S308">
        <f t="shared" si="49"/>
        <v>0</v>
      </c>
      <c r="T308">
        <f t="shared" si="50"/>
        <v>0</v>
      </c>
      <c r="U308">
        <f t="shared" si="51"/>
        <v>13000</v>
      </c>
      <c r="V308">
        <f t="shared" si="52"/>
        <v>44664</v>
      </c>
      <c r="W308">
        <f t="shared" si="53"/>
        <v>48110</v>
      </c>
      <c r="X308">
        <f t="shared" si="54"/>
        <v>0</v>
      </c>
      <c r="Y308">
        <f t="shared" si="55"/>
        <v>105774</v>
      </c>
      <c r="Z308" t="e">
        <f t="shared" si="56"/>
        <v>#DIV/0!</v>
      </c>
      <c r="AA308">
        <f t="shared" si="57"/>
        <v>8.7454183412367104E-2</v>
      </c>
      <c r="AB308" t="e">
        <f t="shared" si="58"/>
        <v>#DIV/0!</v>
      </c>
      <c r="AC308">
        <f t="shared" si="59"/>
        <v>1.0582194110057583</v>
      </c>
    </row>
    <row r="309" spans="1:29" x14ac:dyDescent="0.2">
      <c r="A309" t="s">
        <v>508</v>
      </c>
      <c r="B309">
        <v>4</v>
      </c>
      <c r="C309">
        <v>4</v>
      </c>
      <c r="D309" s="1">
        <v>0.17299999999999999</v>
      </c>
      <c r="E309">
        <v>330</v>
      </c>
      <c r="F309">
        <v>35556</v>
      </c>
      <c r="G309">
        <v>8</v>
      </c>
      <c r="H309">
        <v>4</v>
      </c>
      <c r="I309">
        <v>0</v>
      </c>
      <c r="J309">
        <v>32032</v>
      </c>
      <c r="K309">
        <v>0</v>
      </c>
      <c r="L309">
        <v>22589</v>
      </c>
      <c r="M309">
        <v>0</v>
      </c>
      <c r="N309">
        <v>64955</v>
      </c>
      <c r="O309">
        <v>2.5591300816348799</v>
      </c>
      <c r="P309">
        <v>330</v>
      </c>
      <c r="Q309" t="s">
        <v>509</v>
      </c>
      <c r="R309">
        <f t="shared" si="48"/>
        <v>0</v>
      </c>
      <c r="S309">
        <f t="shared" si="49"/>
        <v>0</v>
      </c>
      <c r="T309">
        <f t="shared" si="50"/>
        <v>0</v>
      </c>
      <c r="U309">
        <f t="shared" si="51"/>
        <v>32032</v>
      </c>
      <c r="V309">
        <f t="shared" si="52"/>
        <v>22589</v>
      </c>
      <c r="W309">
        <f t="shared" si="53"/>
        <v>64955</v>
      </c>
      <c r="X309">
        <f t="shared" si="54"/>
        <v>0</v>
      </c>
      <c r="Y309">
        <f t="shared" si="55"/>
        <v>119576</v>
      </c>
      <c r="Z309" t="e">
        <f t="shared" si="56"/>
        <v>#DIV/0!</v>
      </c>
      <c r="AA309">
        <f t="shared" si="57"/>
        <v>8.9996161154667464E-2</v>
      </c>
      <c r="AB309" t="e">
        <f t="shared" si="58"/>
        <v>#DIV/0!</v>
      </c>
      <c r="AC309">
        <f t="shared" si="59"/>
        <v>1.0457760152818065</v>
      </c>
    </row>
    <row r="310" spans="1:29" x14ac:dyDescent="0.2">
      <c r="A310" t="s">
        <v>1458</v>
      </c>
      <c r="B310">
        <v>2</v>
      </c>
      <c r="C310">
        <v>2</v>
      </c>
      <c r="D310" s="1">
        <v>6.0999999999999999E-2</v>
      </c>
      <c r="E310">
        <v>327</v>
      </c>
      <c r="F310">
        <v>38114</v>
      </c>
      <c r="G310">
        <v>6.5</v>
      </c>
      <c r="H310">
        <v>2</v>
      </c>
      <c r="I310">
        <v>0</v>
      </c>
      <c r="J310">
        <v>27930</v>
      </c>
      <c r="K310">
        <v>0</v>
      </c>
      <c r="L310">
        <v>26186</v>
      </c>
      <c r="M310">
        <v>0</v>
      </c>
      <c r="N310">
        <v>65981</v>
      </c>
      <c r="O310">
        <v>2.56498440628534</v>
      </c>
      <c r="P310">
        <v>327</v>
      </c>
      <c r="Q310" t="s">
        <v>1459</v>
      </c>
      <c r="R310">
        <f t="shared" si="48"/>
        <v>0</v>
      </c>
      <c r="S310">
        <f t="shared" si="49"/>
        <v>0</v>
      </c>
      <c r="T310">
        <f t="shared" si="50"/>
        <v>0</v>
      </c>
      <c r="U310">
        <f t="shared" si="51"/>
        <v>27930</v>
      </c>
      <c r="V310">
        <f t="shared" si="52"/>
        <v>26186</v>
      </c>
      <c r="W310">
        <f t="shared" si="53"/>
        <v>65981</v>
      </c>
      <c r="X310">
        <f t="shared" si="54"/>
        <v>0</v>
      </c>
      <c r="Y310">
        <f t="shared" si="55"/>
        <v>120097</v>
      </c>
      <c r="Z310" t="e">
        <f t="shared" si="56"/>
        <v>#DIV/0!</v>
      </c>
      <c r="AA310">
        <f t="shared" si="57"/>
        <v>9.1056767280735307E-2</v>
      </c>
      <c r="AB310" t="e">
        <f t="shared" si="58"/>
        <v>#DIV/0!</v>
      </c>
      <c r="AC310">
        <f t="shared" si="59"/>
        <v>1.0406877721813501</v>
      </c>
    </row>
    <row r="311" spans="1:29" x14ac:dyDescent="0.2">
      <c r="A311" t="s">
        <v>2412</v>
      </c>
      <c r="B311">
        <v>6</v>
      </c>
      <c r="C311">
        <v>5</v>
      </c>
      <c r="D311" s="1">
        <v>1.7999999999999999E-2</v>
      </c>
      <c r="E311">
        <v>2559</v>
      </c>
      <c r="F311">
        <v>290709</v>
      </c>
      <c r="G311">
        <v>5.9</v>
      </c>
      <c r="H311">
        <v>6</v>
      </c>
      <c r="I311">
        <v>0</v>
      </c>
      <c r="J311">
        <v>33658</v>
      </c>
      <c r="K311">
        <v>0</v>
      </c>
      <c r="L311">
        <v>23319</v>
      </c>
      <c r="M311">
        <v>0</v>
      </c>
      <c r="N311">
        <v>68400</v>
      </c>
      <c r="O311">
        <v>1.69014758801395</v>
      </c>
      <c r="P311">
        <v>2559</v>
      </c>
      <c r="Q311" t="s">
        <v>2413</v>
      </c>
      <c r="R311">
        <f t="shared" si="48"/>
        <v>0</v>
      </c>
      <c r="S311">
        <f t="shared" si="49"/>
        <v>0</v>
      </c>
      <c r="T311">
        <f t="shared" si="50"/>
        <v>0</v>
      </c>
      <c r="U311">
        <f t="shared" si="51"/>
        <v>33658</v>
      </c>
      <c r="V311">
        <f t="shared" si="52"/>
        <v>23319</v>
      </c>
      <c r="W311">
        <f t="shared" si="53"/>
        <v>68400</v>
      </c>
      <c r="X311">
        <f t="shared" si="54"/>
        <v>0</v>
      </c>
      <c r="Y311">
        <f t="shared" si="55"/>
        <v>125377</v>
      </c>
      <c r="Z311" t="e">
        <f t="shared" si="56"/>
        <v>#DIV/0!</v>
      </c>
      <c r="AA311">
        <f t="shared" si="57"/>
        <v>9.1985576484403531E-2</v>
      </c>
      <c r="AB311" t="e">
        <f t="shared" si="58"/>
        <v>#DIV/0!</v>
      </c>
      <c r="AC311">
        <f t="shared" si="59"/>
        <v>1.0362802655274375</v>
      </c>
    </row>
    <row r="312" spans="1:29" x14ac:dyDescent="0.2">
      <c r="A312" t="s">
        <v>1186</v>
      </c>
      <c r="B312">
        <v>1</v>
      </c>
      <c r="C312">
        <v>1</v>
      </c>
      <c r="D312" s="1">
        <v>7.8E-2</v>
      </c>
      <c r="E312">
        <v>204</v>
      </c>
      <c r="F312">
        <v>23407</v>
      </c>
      <c r="G312">
        <v>5.2</v>
      </c>
      <c r="H312">
        <v>1</v>
      </c>
      <c r="I312">
        <v>0</v>
      </c>
      <c r="J312">
        <v>21035</v>
      </c>
      <c r="K312">
        <v>0</v>
      </c>
      <c r="L312">
        <v>26809</v>
      </c>
      <c r="M312">
        <v>0</v>
      </c>
      <c r="N312">
        <v>58433</v>
      </c>
      <c r="O312">
        <v>2.7168091191682402</v>
      </c>
      <c r="P312">
        <v>204</v>
      </c>
      <c r="Q312" t="s">
        <v>1187</v>
      </c>
      <c r="R312">
        <f t="shared" si="48"/>
        <v>0</v>
      </c>
      <c r="S312">
        <f t="shared" si="49"/>
        <v>0</v>
      </c>
      <c r="T312">
        <f t="shared" si="50"/>
        <v>0</v>
      </c>
      <c r="U312">
        <f t="shared" si="51"/>
        <v>21035</v>
      </c>
      <c r="V312">
        <f t="shared" si="52"/>
        <v>26809</v>
      </c>
      <c r="W312">
        <f t="shared" si="53"/>
        <v>58433</v>
      </c>
      <c r="X312">
        <f t="shared" si="54"/>
        <v>0</v>
      </c>
      <c r="Y312">
        <f t="shared" si="55"/>
        <v>106277</v>
      </c>
      <c r="Z312" t="e">
        <f t="shared" si="56"/>
        <v>#DIV/0!</v>
      </c>
      <c r="AA312">
        <f t="shared" si="57"/>
        <v>9.290202547462556E-2</v>
      </c>
      <c r="AB312" t="e">
        <f t="shared" si="58"/>
        <v>#DIV/0!</v>
      </c>
      <c r="AC312">
        <f t="shared" si="59"/>
        <v>1.0319748172995353</v>
      </c>
    </row>
    <row r="313" spans="1:29" x14ac:dyDescent="0.2">
      <c r="A313" t="s">
        <v>2516</v>
      </c>
      <c r="B313">
        <v>5</v>
      </c>
      <c r="C313">
        <v>3</v>
      </c>
      <c r="D313" s="1">
        <v>1.4999999999999999E-2</v>
      </c>
      <c r="E313">
        <v>2050</v>
      </c>
      <c r="F313">
        <v>232753</v>
      </c>
      <c r="G313">
        <v>6.3</v>
      </c>
      <c r="H313">
        <v>5</v>
      </c>
      <c r="I313">
        <v>0</v>
      </c>
      <c r="J313">
        <v>35819</v>
      </c>
      <c r="K313">
        <v>0</v>
      </c>
      <c r="L313">
        <v>12190</v>
      </c>
      <c r="M313">
        <v>0</v>
      </c>
      <c r="N313">
        <v>49260</v>
      </c>
      <c r="O313">
        <v>1.67622058996196</v>
      </c>
      <c r="P313">
        <v>2050</v>
      </c>
      <c r="Q313" t="s">
        <v>2517</v>
      </c>
      <c r="R313">
        <f t="shared" si="48"/>
        <v>0</v>
      </c>
      <c r="S313">
        <f t="shared" si="49"/>
        <v>0</v>
      </c>
      <c r="T313">
        <f t="shared" si="50"/>
        <v>0</v>
      </c>
      <c r="U313">
        <f t="shared" si="51"/>
        <v>35819</v>
      </c>
      <c r="V313">
        <f t="shared" si="52"/>
        <v>12190</v>
      </c>
      <c r="W313">
        <f t="shared" si="53"/>
        <v>49260</v>
      </c>
      <c r="X313">
        <f t="shared" si="54"/>
        <v>0</v>
      </c>
      <c r="Y313">
        <f t="shared" si="55"/>
        <v>97269</v>
      </c>
      <c r="Z313" t="e">
        <f t="shared" si="56"/>
        <v>#DIV/0!</v>
      </c>
      <c r="AA313">
        <f t="shared" si="57"/>
        <v>9.5883112679650329E-2</v>
      </c>
      <c r="AB313" t="e">
        <f t="shared" si="58"/>
        <v>#DIV/0!</v>
      </c>
      <c r="AC313">
        <f t="shared" si="59"/>
        <v>1.0182578757892642</v>
      </c>
    </row>
    <row r="314" spans="1:29" x14ac:dyDescent="0.2">
      <c r="A314" t="s">
        <v>2116</v>
      </c>
      <c r="B314">
        <v>3</v>
      </c>
      <c r="C314">
        <v>3</v>
      </c>
      <c r="D314" s="1">
        <v>2.7E-2</v>
      </c>
      <c r="E314">
        <v>998</v>
      </c>
      <c r="F314">
        <v>110780</v>
      </c>
      <c r="G314">
        <v>5.9</v>
      </c>
      <c r="H314">
        <v>3</v>
      </c>
      <c r="I314">
        <v>0</v>
      </c>
      <c r="J314">
        <v>9955</v>
      </c>
      <c r="K314">
        <v>0</v>
      </c>
      <c r="L314">
        <v>13201</v>
      </c>
      <c r="M314">
        <v>0</v>
      </c>
      <c r="N314">
        <v>29246</v>
      </c>
      <c r="O314">
        <v>1.7202173215052801</v>
      </c>
      <c r="P314">
        <v>998</v>
      </c>
      <c r="Q314" t="s">
        <v>2117</v>
      </c>
      <c r="R314">
        <f t="shared" si="48"/>
        <v>0</v>
      </c>
      <c r="S314">
        <f t="shared" si="49"/>
        <v>0</v>
      </c>
      <c r="T314">
        <f t="shared" si="50"/>
        <v>0</v>
      </c>
      <c r="U314">
        <f t="shared" si="51"/>
        <v>9955</v>
      </c>
      <c r="V314">
        <f t="shared" si="52"/>
        <v>13201</v>
      </c>
      <c r="W314">
        <f t="shared" si="53"/>
        <v>29246</v>
      </c>
      <c r="X314">
        <f t="shared" si="54"/>
        <v>0</v>
      </c>
      <c r="Y314">
        <f t="shared" si="55"/>
        <v>52402</v>
      </c>
      <c r="Z314" t="e">
        <f t="shared" si="56"/>
        <v>#DIV/0!</v>
      </c>
      <c r="AA314">
        <f t="shared" si="57"/>
        <v>9.9469220612295017E-2</v>
      </c>
      <c r="AB314" t="e">
        <f t="shared" si="58"/>
        <v>#DIV/0!</v>
      </c>
      <c r="AC314">
        <f t="shared" si="59"/>
        <v>1.0023112849446274</v>
      </c>
    </row>
    <row r="315" spans="1:29" x14ac:dyDescent="0.2">
      <c r="A315" t="s">
        <v>1780</v>
      </c>
      <c r="B315">
        <v>7</v>
      </c>
      <c r="C315">
        <v>6</v>
      </c>
      <c r="D315" s="1">
        <v>4.1000000000000002E-2</v>
      </c>
      <c r="E315">
        <v>1380</v>
      </c>
      <c r="F315">
        <v>149474</v>
      </c>
      <c r="G315">
        <v>6.8</v>
      </c>
      <c r="H315">
        <v>7</v>
      </c>
      <c r="I315">
        <v>0</v>
      </c>
      <c r="J315">
        <v>11584</v>
      </c>
      <c r="K315">
        <v>0</v>
      </c>
      <c r="L315">
        <v>19053</v>
      </c>
      <c r="M315">
        <v>0</v>
      </c>
      <c r="N315">
        <v>37781</v>
      </c>
      <c r="O315">
        <v>1.6952912883051701</v>
      </c>
      <c r="P315">
        <v>1380</v>
      </c>
      <c r="Q315" t="s">
        <v>1781</v>
      </c>
      <c r="R315">
        <f t="shared" si="48"/>
        <v>0</v>
      </c>
      <c r="S315">
        <f t="shared" si="49"/>
        <v>0</v>
      </c>
      <c r="T315">
        <f t="shared" si="50"/>
        <v>0</v>
      </c>
      <c r="U315">
        <f t="shared" si="51"/>
        <v>11584</v>
      </c>
      <c r="V315">
        <f t="shared" si="52"/>
        <v>19053</v>
      </c>
      <c r="W315">
        <f t="shared" si="53"/>
        <v>37781</v>
      </c>
      <c r="X315">
        <f t="shared" si="54"/>
        <v>0</v>
      </c>
      <c r="Y315">
        <f t="shared" si="55"/>
        <v>68418</v>
      </c>
      <c r="Z315" t="e">
        <f t="shared" si="56"/>
        <v>#DIV/0!</v>
      </c>
      <c r="AA315">
        <f t="shared" si="57"/>
        <v>9.9593963404709274E-2</v>
      </c>
      <c r="AB315" t="e">
        <f t="shared" si="58"/>
        <v>#DIV/0!</v>
      </c>
      <c r="AC315">
        <f t="shared" si="59"/>
        <v>1.0017669842617907</v>
      </c>
    </row>
    <row r="316" spans="1:29" x14ac:dyDescent="0.2">
      <c r="A316" t="s">
        <v>2784</v>
      </c>
      <c r="B316">
        <v>1</v>
      </c>
      <c r="C316">
        <v>1</v>
      </c>
      <c r="D316" s="1">
        <v>6.0000000000000001E-3</v>
      </c>
      <c r="E316">
        <v>1255</v>
      </c>
      <c r="F316">
        <v>139343</v>
      </c>
      <c r="G316">
        <v>5.6</v>
      </c>
      <c r="H316">
        <v>1</v>
      </c>
      <c r="I316">
        <v>0</v>
      </c>
      <c r="J316">
        <v>28682</v>
      </c>
      <c r="K316">
        <v>0</v>
      </c>
      <c r="L316">
        <v>11271</v>
      </c>
      <c r="M316">
        <v>0</v>
      </c>
      <c r="N316">
        <v>44717</v>
      </c>
      <c r="O316">
        <v>1.8290858339545899</v>
      </c>
      <c r="P316">
        <v>1255</v>
      </c>
      <c r="Q316" t="s">
        <v>2785</v>
      </c>
      <c r="R316">
        <f t="shared" si="48"/>
        <v>0</v>
      </c>
      <c r="S316">
        <f t="shared" si="49"/>
        <v>0</v>
      </c>
      <c r="T316">
        <f t="shared" si="50"/>
        <v>0</v>
      </c>
      <c r="U316">
        <f t="shared" si="51"/>
        <v>28682</v>
      </c>
      <c r="V316">
        <f t="shared" si="52"/>
        <v>11271</v>
      </c>
      <c r="W316">
        <f t="shared" si="53"/>
        <v>44717</v>
      </c>
      <c r="X316">
        <f t="shared" si="54"/>
        <v>0</v>
      </c>
      <c r="Y316">
        <f t="shared" si="55"/>
        <v>84670</v>
      </c>
      <c r="Z316" t="e">
        <f t="shared" si="56"/>
        <v>#DIV/0!</v>
      </c>
      <c r="AA316">
        <f t="shared" si="57"/>
        <v>9.9861657100093093E-2</v>
      </c>
      <c r="AB316" t="e">
        <f t="shared" si="58"/>
        <v>#DIV/0!</v>
      </c>
      <c r="AC316">
        <f t="shared" si="59"/>
        <v>1.0006012315569428</v>
      </c>
    </row>
    <row r="317" spans="1:29" x14ac:dyDescent="0.2">
      <c r="A317" t="s">
        <v>2736</v>
      </c>
      <c r="B317">
        <v>1</v>
      </c>
      <c r="C317">
        <v>1</v>
      </c>
      <c r="D317" s="1">
        <v>8.0000000000000002E-3</v>
      </c>
      <c r="E317">
        <v>1302</v>
      </c>
      <c r="F317">
        <v>149668</v>
      </c>
      <c r="G317">
        <v>5.8</v>
      </c>
      <c r="H317">
        <v>1</v>
      </c>
      <c r="I317">
        <v>0</v>
      </c>
      <c r="J317">
        <v>13466</v>
      </c>
      <c r="K317">
        <v>0</v>
      </c>
      <c r="L317">
        <v>16222</v>
      </c>
      <c r="M317">
        <v>0</v>
      </c>
      <c r="N317">
        <v>37826</v>
      </c>
      <c r="O317">
        <v>1.7147828551514801</v>
      </c>
      <c r="P317">
        <v>1302</v>
      </c>
      <c r="Q317" t="s">
        <v>2737</v>
      </c>
      <c r="R317">
        <f t="shared" si="48"/>
        <v>0</v>
      </c>
      <c r="S317">
        <f t="shared" si="49"/>
        <v>0</v>
      </c>
      <c r="T317">
        <f t="shared" si="50"/>
        <v>0</v>
      </c>
      <c r="U317">
        <f t="shared" si="51"/>
        <v>13466</v>
      </c>
      <c r="V317">
        <f t="shared" si="52"/>
        <v>16222</v>
      </c>
      <c r="W317">
        <f t="shared" si="53"/>
        <v>37826</v>
      </c>
      <c r="X317">
        <f t="shared" si="54"/>
        <v>0</v>
      </c>
      <c r="Y317">
        <f t="shared" si="55"/>
        <v>67514</v>
      </c>
      <c r="Z317" t="e">
        <f t="shared" si="56"/>
        <v>#DIV/0!</v>
      </c>
      <c r="AA317">
        <f t="shared" si="57"/>
        <v>9.9883591517914483E-2</v>
      </c>
      <c r="AB317" t="e">
        <f t="shared" si="58"/>
        <v>#DIV/0!</v>
      </c>
      <c r="AC317">
        <f t="shared" si="59"/>
        <v>1.000505850097531</v>
      </c>
    </row>
    <row r="318" spans="1:29" x14ac:dyDescent="0.2">
      <c r="A318" t="s">
        <v>2168</v>
      </c>
      <c r="B318">
        <v>3</v>
      </c>
      <c r="C318">
        <v>3</v>
      </c>
      <c r="D318" s="1">
        <v>2.5000000000000001E-2</v>
      </c>
      <c r="E318">
        <v>1269</v>
      </c>
      <c r="F318">
        <v>144351</v>
      </c>
      <c r="G318">
        <v>7.4</v>
      </c>
      <c r="H318">
        <v>3</v>
      </c>
      <c r="I318">
        <v>0</v>
      </c>
      <c r="J318">
        <v>14471</v>
      </c>
      <c r="K318">
        <v>0</v>
      </c>
      <c r="L318">
        <v>11236</v>
      </c>
      <c r="M318">
        <v>0</v>
      </c>
      <c r="N318">
        <v>32731</v>
      </c>
      <c r="O318">
        <v>1.6632337219946001</v>
      </c>
      <c r="P318">
        <v>1269</v>
      </c>
      <c r="Q318" t="s">
        <v>2169</v>
      </c>
      <c r="R318">
        <f t="shared" si="48"/>
        <v>0</v>
      </c>
      <c r="S318">
        <f t="shared" si="49"/>
        <v>0</v>
      </c>
      <c r="T318">
        <f t="shared" si="50"/>
        <v>0</v>
      </c>
      <c r="U318">
        <f t="shared" si="51"/>
        <v>14471</v>
      </c>
      <c r="V318">
        <f t="shared" si="52"/>
        <v>11236</v>
      </c>
      <c r="W318">
        <f t="shared" si="53"/>
        <v>32731</v>
      </c>
      <c r="X318">
        <f t="shared" si="54"/>
        <v>0</v>
      </c>
      <c r="Y318">
        <f t="shared" si="55"/>
        <v>58438</v>
      </c>
      <c r="Z318" t="e">
        <f t="shared" si="56"/>
        <v>#DIV/0!</v>
      </c>
      <c r="AA318">
        <f t="shared" si="57"/>
        <v>0.10052025564150391</v>
      </c>
      <c r="AB318" t="e">
        <f t="shared" si="58"/>
        <v>#DIV/0!</v>
      </c>
      <c r="AC318">
        <f t="shared" si="59"/>
        <v>0.99774641558728783</v>
      </c>
    </row>
    <row r="319" spans="1:29" x14ac:dyDescent="0.2">
      <c r="A319" t="s">
        <v>2144</v>
      </c>
      <c r="B319">
        <v>1</v>
      </c>
      <c r="C319">
        <v>1</v>
      </c>
      <c r="D319" s="1">
        <v>2.5999999999999999E-2</v>
      </c>
      <c r="E319">
        <v>462</v>
      </c>
      <c r="F319">
        <v>50346</v>
      </c>
      <c r="G319">
        <v>5.3</v>
      </c>
      <c r="H319">
        <v>1</v>
      </c>
      <c r="I319">
        <v>0</v>
      </c>
      <c r="J319">
        <v>22840</v>
      </c>
      <c r="K319">
        <v>0</v>
      </c>
      <c r="L319">
        <v>17004</v>
      </c>
      <c r="M319">
        <v>0</v>
      </c>
      <c r="N319">
        <v>51357</v>
      </c>
      <c r="O319">
        <v>2.2953576247470799</v>
      </c>
      <c r="P319">
        <v>462</v>
      </c>
      <c r="Q319" t="s">
        <v>2145</v>
      </c>
      <c r="R319">
        <f t="shared" si="48"/>
        <v>0</v>
      </c>
      <c r="S319">
        <f t="shared" si="49"/>
        <v>0</v>
      </c>
      <c r="T319">
        <f t="shared" si="50"/>
        <v>0</v>
      </c>
      <c r="U319">
        <f t="shared" si="51"/>
        <v>22840</v>
      </c>
      <c r="V319">
        <f t="shared" si="52"/>
        <v>17004</v>
      </c>
      <c r="W319">
        <f t="shared" si="53"/>
        <v>51357</v>
      </c>
      <c r="X319">
        <f t="shared" si="54"/>
        <v>0</v>
      </c>
      <c r="Y319">
        <f t="shared" si="55"/>
        <v>91201</v>
      </c>
      <c r="Z319" t="e">
        <f t="shared" si="56"/>
        <v>#DIV/0!</v>
      </c>
      <c r="AA319">
        <f t="shared" si="57"/>
        <v>0.10332772840416715</v>
      </c>
      <c r="AB319" t="e">
        <f t="shared" si="58"/>
        <v>#DIV/0!</v>
      </c>
      <c r="AC319">
        <f t="shared" si="59"/>
        <v>0.9857831181998491</v>
      </c>
    </row>
    <row r="320" spans="1:29" x14ac:dyDescent="0.2">
      <c r="A320" t="s">
        <v>1504</v>
      </c>
      <c r="B320">
        <v>1</v>
      </c>
      <c r="C320">
        <v>1</v>
      </c>
      <c r="D320" s="1">
        <v>5.8000000000000003E-2</v>
      </c>
      <c r="E320">
        <v>224</v>
      </c>
      <c r="F320">
        <v>25148</v>
      </c>
      <c r="G320">
        <v>9.3000000000000007</v>
      </c>
      <c r="H320">
        <v>1</v>
      </c>
      <c r="I320">
        <v>0</v>
      </c>
      <c r="J320">
        <v>24231</v>
      </c>
      <c r="K320">
        <v>0</v>
      </c>
      <c r="L320">
        <v>11192</v>
      </c>
      <c r="M320">
        <v>0</v>
      </c>
      <c r="N320">
        <v>42674</v>
      </c>
      <c r="O320">
        <v>2.5423863329762999</v>
      </c>
      <c r="P320">
        <v>224</v>
      </c>
      <c r="Q320" t="s">
        <v>1505</v>
      </c>
      <c r="R320">
        <f t="shared" si="48"/>
        <v>0</v>
      </c>
      <c r="S320">
        <f t="shared" si="49"/>
        <v>0</v>
      </c>
      <c r="T320">
        <f t="shared" si="50"/>
        <v>0</v>
      </c>
      <c r="U320">
        <f t="shared" si="51"/>
        <v>24231</v>
      </c>
      <c r="V320">
        <f t="shared" si="52"/>
        <v>11192</v>
      </c>
      <c r="W320">
        <f t="shared" si="53"/>
        <v>42674</v>
      </c>
      <c r="X320">
        <f t="shared" si="54"/>
        <v>0</v>
      </c>
      <c r="Y320">
        <f t="shared" si="55"/>
        <v>78097</v>
      </c>
      <c r="Z320" t="e">
        <f t="shared" si="56"/>
        <v>#DIV/0!</v>
      </c>
      <c r="AA320">
        <f t="shared" si="57"/>
        <v>0.10419057672615251</v>
      </c>
      <c r="AB320" t="e">
        <f t="shared" si="58"/>
        <v>#DIV/0!</v>
      </c>
      <c r="AC320">
        <f t="shared" si="59"/>
        <v>0.9821715580124547</v>
      </c>
    </row>
    <row r="321" spans="1:29" x14ac:dyDescent="0.2">
      <c r="A321" t="s">
        <v>2766</v>
      </c>
      <c r="B321">
        <v>1</v>
      </c>
      <c r="C321">
        <v>1</v>
      </c>
      <c r="D321" s="1">
        <v>7.0000000000000001E-3</v>
      </c>
      <c r="E321">
        <v>1223</v>
      </c>
      <c r="F321">
        <v>135937</v>
      </c>
      <c r="G321">
        <v>7.1</v>
      </c>
      <c r="H321">
        <v>1</v>
      </c>
      <c r="I321">
        <v>0</v>
      </c>
      <c r="J321">
        <v>11337</v>
      </c>
      <c r="K321">
        <v>0</v>
      </c>
      <c r="L321">
        <v>9912</v>
      </c>
      <c r="M321">
        <v>0</v>
      </c>
      <c r="N321">
        <v>29738</v>
      </c>
      <c r="O321">
        <v>1.6200330024351099</v>
      </c>
      <c r="P321">
        <v>1223</v>
      </c>
      <c r="Q321" t="s">
        <v>2767</v>
      </c>
      <c r="R321">
        <f t="shared" si="48"/>
        <v>0</v>
      </c>
      <c r="S321">
        <f t="shared" si="49"/>
        <v>0</v>
      </c>
      <c r="T321">
        <f t="shared" si="50"/>
        <v>0</v>
      </c>
      <c r="U321">
        <f t="shared" si="51"/>
        <v>11337</v>
      </c>
      <c r="V321">
        <f t="shared" si="52"/>
        <v>9912</v>
      </c>
      <c r="W321">
        <f t="shared" si="53"/>
        <v>29738</v>
      </c>
      <c r="X321">
        <f t="shared" si="54"/>
        <v>0</v>
      </c>
      <c r="Y321">
        <f t="shared" si="55"/>
        <v>50987</v>
      </c>
      <c r="Z321" t="e">
        <f t="shared" si="56"/>
        <v>#DIV/0!</v>
      </c>
      <c r="AA321">
        <f t="shared" si="57"/>
        <v>0.11688435971252753</v>
      </c>
      <c r="AB321" t="e">
        <f t="shared" si="58"/>
        <v>#DIV/0!</v>
      </c>
      <c r="AC321">
        <f t="shared" si="59"/>
        <v>0.93224359786275979</v>
      </c>
    </row>
    <row r="322" spans="1:29" x14ac:dyDescent="0.2">
      <c r="A322" t="s">
        <v>2622</v>
      </c>
      <c r="B322">
        <v>1</v>
      </c>
      <c r="C322">
        <v>1</v>
      </c>
      <c r="D322" s="1">
        <v>1.2E-2</v>
      </c>
      <c r="E322">
        <v>670</v>
      </c>
      <c r="F322">
        <v>74319</v>
      </c>
      <c r="G322">
        <v>5.3</v>
      </c>
      <c r="H322">
        <v>1</v>
      </c>
      <c r="I322">
        <v>0</v>
      </c>
      <c r="J322">
        <v>10102</v>
      </c>
      <c r="K322">
        <v>0</v>
      </c>
      <c r="L322">
        <v>12195</v>
      </c>
      <c r="M322">
        <v>0</v>
      </c>
      <c r="N322">
        <v>31287</v>
      </c>
      <c r="O322">
        <v>1.90296032749496</v>
      </c>
      <c r="P322">
        <v>670</v>
      </c>
      <c r="Q322" t="s">
        <v>2623</v>
      </c>
      <c r="R322">
        <f t="shared" ref="R322:R385" si="60">I322</f>
        <v>0</v>
      </c>
      <c r="S322">
        <f t="shared" ref="S322:S385" si="61">K322</f>
        <v>0</v>
      </c>
      <c r="T322">
        <f t="shared" ref="T322:T385" si="62">M322</f>
        <v>0</v>
      </c>
      <c r="U322">
        <f t="shared" ref="U322:U385" si="63">J322</f>
        <v>10102</v>
      </c>
      <c r="V322">
        <f t="shared" ref="V322:V385" si="64">L322</f>
        <v>12195</v>
      </c>
      <c r="W322">
        <f t="shared" ref="W322:W385" si="65">N322</f>
        <v>31287</v>
      </c>
      <c r="X322">
        <f t="shared" ref="X322:X385" si="66">SUM(R322:T322)</f>
        <v>0</v>
      </c>
      <c r="Y322">
        <f t="shared" ref="Y322:Y385" si="67">SUM(U322:W322)</f>
        <v>53584</v>
      </c>
      <c r="Z322" t="e">
        <f t="shared" ref="Z322:Z385" si="68">Y322/X322</f>
        <v>#DIV/0!</v>
      </c>
      <c r="AA322">
        <f t="shared" ref="AA322:AA385" si="69">TTEST(R322:T322,U322:W322,2,3)</f>
        <v>0.11776422539810405</v>
      </c>
      <c r="AB322" t="e">
        <f t="shared" ref="AB322:AB385" si="70">LOG(Z322,2)</f>
        <v>#DIV/0!</v>
      </c>
      <c r="AC322">
        <f t="shared" ref="AC322:AC385" si="71">-LOG10(AA322)</f>
        <v>0.92898662017574418</v>
      </c>
    </row>
    <row r="323" spans="1:29" x14ac:dyDescent="0.2">
      <c r="A323" t="s">
        <v>2440</v>
      </c>
      <c r="B323">
        <v>2</v>
      </c>
      <c r="C323">
        <v>2</v>
      </c>
      <c r="D323" s="1">
        <v>1.7000000000000001E-2</v>
      </c>
      <c r="E323">
        <v>1266</v>
      </c>
      <c r="F323">
        <v>136739</v>
      </c>
      <c r="G323">
        <v>9</v>
      </c>
      <c r="H323">
        <v>2</v>
      </c>
      <c r="I323">
        <v>0</v>
      </c>
      <c r="J323">
        <v>10102</v>
      </c>
      <c r="K323">
        <v>0</v>
      </c>
      <c r="L323">
        <v>12195</v>
      </c>
      <c r="M323">
        <v>0</v>
      </c>
      <c r="N323">
        <v>31287</v>
      </c>
      <c r="O323">
        <v>1.62660142451445</v>
      </c>
      <c r="P323">
        <v>1266</v>
      </c>
      <c r="Q323" t="s">
        <v>2441</v>
      </c>
      <c r="R323">
        <f t="shared" si="60"/>
        <v>0</v>
      </c>
      <c r="S323">
        <f t="shared" si="61"/>
        <v>0</v>
      </c>
      <c r="T323">
        <f t="shared" si="62"/>
        <v>0</v>
      </c>
      <c r="U323">
        <f t="shared" si="63"/>
        <v>10102</v>
      </c>
      <c r="V323">
        <f t="shared" si="64"/>
        <v>12195</v>
      </c>
      <c r="W323">
        <f t="shared" si="65"/>
        <v>31287</v>
      </c>
      <c r="X323">
        <f t="shared" si="66"/>
        <v>0</v>
      </c>
      <c r="Y323">
        <f t="shared" si="67"/>
        <v>53584</v>
      </c>
      <c r="Z323" t="e">
        <f t="shared" si="68"/>
        <v>#DIV/0!</v>
      </c>
      <c r="AA323">
        <f t="shared" si="69"/>
        <v>0.11776422539810405</v>
      </c>
      <c r="AB323" t="e">
        <f t="shared" si="70"/>
        <v>#DIV/0!</v>
      </c>
      <c r="AC323">
        <f t="shared" si="71"/>
        <v>0.92898662017574418</v>
      </c>
    </row>
    <row r="324" spans="1:29" x14ac:dyDescent="0.2">
      <c r="A324" t="s">
        <v>1968</v>
      </c>
      <c r="B324">
        <v>5</v>
      </c>
      <c r="C324">
        <v>4</v>
      </c>
      <c r="D324" s="1">
        <v>3.2000000000000001E-2</v>
      </c>
      <c r="E324">
        <v>1946</v>
      </c>
      <c r="F324">
        <v>213035</v>
      </c>
      <c r="G324">
        <v>7.8</v>
      </c>
      <c r="H324">
        <v>5</v>
      </c>
      <c r="I324">
        <v>0</v>
      </c>
      <c r="J324">
        <v>10668</v>
      </c>
      <c r="K324">
        <v>0</v>
      </c>
      <c r="L324">
        <v>11533</v>
      </c>
      <c r="M324">
        <v>0</v>
      </c>
      <c r="N324">
        <v>31877</v>
      </c>
      <c r="O324">
        <v>1.44387778551778</v>
      </c>
      <c r="P324">
        <v>1946</v>
      </c>
      <c r="Q324" t="s">
        <v>1969</v>
      </c>
      <c r="R324">
        <f t="shared" si="60"/>
        <v>0</v>
      </c>
      <c r="S324">
        <f t="shared" si="61"/>
        <v>0</v>
      </c>
      <c r="T324">
        <f t="shared" si="62"/>
        <v>0</v>
      </c>
      <c r="U324">
        <f t="shared" si="63"/>
        <v>10668</v>
      </c>
      <c r="V324">
        <f t="shared" si="64"/>
        <v>11533</v>
      </c>
      <c r="W324">
        <f t="shared" si="65"/>
        <v>31877</v>
      </c>
      <c r="X324">
        <f t="shared" si="66"/>
        <v>0</v>
      </c>
      <c r="Y324">
        <f t="shared" si="67"/>
        <v>54078</v>
      </c>
      <c r="Z324" t="e">
        <f t="shared" si="68"/>
        <v>#DIV/0!</v>
      </c>
      <c r="AA324">
        <f t="shared" si="69"/>
        <v>0.12145240938103619</v>
      </c>
      <c r="AB324" t="e">
        <f t="shared" si="70"/>
        <v>#DIV/0!</v>
      </c>
      <c r="AC324">
        <f t="shared" si="71"/>
        <v>0.91559386521035613</v>
      </c>
    </row>
    <row r="325" spans="1:29" x14ac:dyDescent="0.2">
      <c r="A325" t="s">
        <v>1734</v>
      </c>
      <c r="B325">
        <v>6</v>
      </c>
      <c r="C325">
        <v>6</v>
      </c>
      <c r="D325" s="1">
        <v>4.2999999999999997E-2</v>
      </c>
      <c r="E325">
        <v>1692</v>
      </c>
      <c r="F325">
        <v>185215</v>
      </c>
      <c r="G325">
        <v>6.8</v>
      </c>
      <c r="H325">
        <v>6</v>
      </c>
      <c r="I325">
        <v>0</v>
      </c>
      <c r="J325">
        <v>14541</v>
      </c>
      <c r="K325">
        <v>0</v>
      </c>
      <c r="L325">
        <v>26309</v>
      </c>
      <c r="M325">
        <v>0</v>
      </c>
      <c r="N325">
        <v>56450</v>
      </c>
      <c r="O325">
        <v>1.75971248156534</v>
      </c>
      <c r="P325">
        <v>1692</v>
      </c>
      <c r="Q325" t="s">
        <v>1735</v>
      </c>
      <c r="R325">
        <f t="shared" si="60"/>
        <v>0</v>
      </c>
      <c r="S325">
        <f t="shared" si="61"/>
        <v>0</v>
      </c>
      <c r="T325">
        <f t="shared" si="62"/>
        <v>0</v>
      </c>
      <c r="U325">
        <f t="shared" si="63"/>
        <v>14541</v>
      </c>
      <c r="V325">
        <f t="shared" si="64"/>
        <v>26309</v>
      </c>
      <c r="W325">
        <f t="shared" si="65"/>
        <v>56450</v>
      </c>
      <c r="X325">
        <f t="shared" si="66"/>
        <v>0</v>
      </c>
      <c r="Y325">
        <f t="shared" si="67"/>
        <v>97300</v>
      </c>
      <c r="Z325" t="e">
        <f t="shared" si="68"/>
        <v>#DIV/0!</v>
      </c>
      <c r="AA325">
        <f t="shared" si="69"/>
        <v>0.121625767572629</v>
      </c>
      <c r="AB325" t="e">
        <f t="shared" si="70"/>
        <v>#DIV/0!</v>
      </c>
      <c r="AC325">
        <f t="shared" si="71"/>
        <v>0.91497440590957035</v>
      </c>
    </row>
    <row r="326" spans="1:29" x14ac:dyDescent="0.2">
      <c r="A326" t="s">
        <v>2082</v>
      </c>
      <c r="B326">
        <v>4</v>
      </c>
      <c r="C326">
        <v>4</v>
      </c>
      <c r="D326" s="1">
        <v>2.8000000000000001E-2</v>
      </c>
      <c r="E326">
        <v>1930</v>
      </c>
      <c r="F326">
        <v>213673</v>
      </c>
      <c r="G326">
        <v>4.8</v>
      </c>
      <c r="H326">
        <v>4</v>
      </c>
      <c r="I326">
        <v>0</v>
      </c>
      <c r="J326">
        <v>28070</v>
      </c>
      <c r="K326">
        <v>0</v>
      </c>
      <c r="L326">
        <v>7220</v>
      </c>
      <c r="M326">
        <v>0</v>
      </c>
      <c r="N326">
        <v>41741</v>
      </c>
      <c r="O326">
        <v>1.6011082268082899</v>
      </c>
      <c r="P326">
        <v>1930</v>
      </c>
      <c r="Q326" t="s">
        <v>2083</v>
      </c>
      <c r="R326">
        <f t="shared" si="60"/>
        <v>0</v>
      </c>
      <c r="S326">
        <f t="shared" si="61"/>
        <v>0</v>
      </c>
      <c r="T326">
        <f t="shared" si="62"/>
        <v>0</v>
      </c>
      <c r="U326">
        <f t="shared" si="63"/>
        <v>28070</v>
      </c>
      <c r="V326">
        <f t="shared" si="64"/>
        <v>7220</v>
      </c>
      <c r="W326">
        <f t="shared" si="65"/>
        <v>41741</v>
      </c>
      <c r="X326">
        <f t="shared" si="66"/>
        <v>0</v>
      </c>
      <c r="Y326">
        <f t="shared" si="67"/>
        <v>77031</v>
      </c>
      <c r="Z326" t="e">
        <f t="shared" si="68"/>
        <v>#DIV/0!</v>
      </c>
      <c r="AA326">
        <f t="shared" si="69"/>
        <v>0.12482249347343943</v>
      </c>
      <c r="AB326" t="e">
        <f t="shared" si="70"/>
        <v>#DIV/0!</v>
      </c>
      <c r="AC326">
        <f t="shared" si="71"/>
        <v>0.9037071461347278</v>
      </c>
    </row>
    <row r="327" spans="1:29" x14ac:dyDescent="0.2">
      <c r="A327" t="s">
        <v>2256</v>
      </c>
      <c r="B327">
        <v>3</v>
      </c>
      <c r="C327">
        <v>2</v>
      </c>
      <c r="D327" s="1">
        <v>2.3E-2</v>
      </c>
      <c r="E327">
        <v>1273</v>
      </c>
      <c r="F327">
        <v>137381</v>
      </c>
      <c r="G327">
        <v>8.1999999999999993</v>
      </c>
      <c r="H327">
        <v>3</v>
      </c>
      <c r="I327">
        <v>0</v>
      </c>
      <c r="J327">
        <v>7932</v>
      </c>
      <c r="K327">
        <v>0</v>
      </c>
      <c r="L327">
        <v>8249</v>
      </c>
      <c r="M327">
        <v>0</v>
      </c>
      <c r="N327">
        <v>23801</v>
      </c>
      <c r="O327">
        <v>1.4970361111719299</v>
      </c>
      <c r="P327">
        <v>1273</v>
      </c>
      <c r="Q327" t="s">
        <v>2257</v>
      </c>
      <c r="R327">
        <f t="shared" si="60"/>
        <v>0</v>
      </c>
      <c r="S327">
        <f t="shared" si="61"/>
        <v>0</v>
      </c>
      <c r="T327">
        <f t="shared" si="62"/>
        <v>0</v>
      </c>
      <c r="U327">
        <f t="shared" si="63"/>
        <v>7932</v>
      </c>
      <c r="V327">
        <f t="shared" si="64"/>
        <v>8249</v>
      </c>
      <c r="W327">
        <f t="shared" si="65"/>
        <v>23801</v>
      </c>
      <c r="X327">
        <f t="shared" si="66"/>
        <v>0</v>
      </c>
      <c r="Y327">
        <f t="shared" si="67"/>
        <v>39982</v>
      </c>
      <c r="Z327" t="e">
        <f t="shared" si="68"/>
        <v>#DIV/0!</v>
      </c>
      <c r="AA327">
        <f t="shared" si="69"/>
        <v>0.12592786008854806</v>
      </c>
      <c r="AB327" t="e">
        <f t="shared" si="70"/>
        <v>#DIV/0!</v>
      </c>
      <c r="AC327">
        <f t="shared" si="71"/>
        <v>0.89987817661026726</v>
      </c>
    </row>
    <row r="328" spans="1:29" x14ac:dyDescent="0.2">
      <c r="A328" t="s">
        <v>2044</v>
      </c>
      <c r="B328">
        <v>2</v>
      </c>
      <c r="C328">
        <v>2</v>
      </c>
      <c r="D328" s="1">
        <v>0.03</v>
      </c>
      <c r="E328">
        <v>698</v>
      </c>
      <c r="F328">
        <v>75770</v>
      </c>
      <c r="G328">
        <v>6.4</v>
      </c>
      <c r="H328">
        <v>2</v>
      </c>
      <c r="I328">
        <v>0</v>
      </c>
      <c r="J328">
        <v>12167</v>
      </c>
      <c r="K328">
        <v>0</v>
      </c>
      <c r="L328">
        <v>16324</v>
      </c>
      <c r="M328">
        <v>0</v>
      </c>
      <c r="N328">
        <v>42116</v>
      </c>
      <c r="O328">
        <v>2.0049923366534501</v>
      </c>
      <c r="P328">
        <v>698</v>
      </c>
      <c r="Q328" t="s">
        <v>2045</v>
      </c>
      <c r="R328">
        <f t="shared" si="60"/>
        <v>0</v>
      </c>
      <c r="S328">
        <f t="shared" si="61"/>
        <v>0</v>
      </c>
      <c r="T328">
        <f t="shared" si="62"/>
        <v>0</v>
      </c>
      <c r="U328">
        <f t="shared" si="63"/>
        <v>12167</v>
      </c>
      <c r="V328">
        <f t="shared" si="64"/>
        <v>16324</v>
      </c>
      <c r="W328">
        <f t="shared" si="65"/>
        <v>42116</v>
      </c>
      <c r="X328">
        <f t="shared" si="66"/>
        <v>0</v>
      </c>
      <c r="Y328">
        <f t="shared" si="67"/>
        <v>70607</v>
      </c>
      <c r="Z328" t="e">
        <f t="shared" si="68"/>
        <v>#DIV/0!</v>
      </c>
      <c r="AA328">
        <f t="shared" si="69"/>
        <v>0.12856089664888271</v>
      </c>
      <c r="AB328" t="e">
        <f t="shared" si="70"/>
        <v>#DIV/0!</v>
      </c>
      <c r="AC328">
        <f t="shared" si="71"/>
        <v>0.89089110724421416</v>
      </c>
    </row>
    <row r="329" spans="1:29" x14ac:dyDescent="0.2">
      <c r="A329" t="s">
        <v>2358</v>
      </c>
      <c r="B329">
        <v>2</v>
      </c>
      <c r="C329">
        <v>2</v>
      </c>
      <c r="D329" s="1">
        <v>0.02</v>
      </c>
      <c r="E329">
        <v>937</v>
      </c>
      <c r="F329">
        <v>104583</v>
      </c>
      <c r="G329">
        <v>5.4</v>
      </c>
      <c r="H329">
        <v>2</v>
      </c>
      <c r="I329">
        <v>0</v>
      </c>
      <c r="J329">
        <v>29368</v>
      </c>
      <c r="K329">
        <v>0</v>
      </c>
      <c r="L329">
        <v>10352</v>
      </c>
      <c r="M329">
        <v>0</v>
      </c>
      <c r="N329">
        <v>54517</v>
      </c>
      <c r="O329">
        <v>2.0024818611712898</v>
      </c>
      <c r="P329">
        <v>937</v>
      </c>
      <c r="Q329" t="s">
        <v>2359</v>
      </c>
      <c r="R329">
        <f t="shared" si="60"/>
        <v>0</v>
      </c>
      <c r="S329">
        <f t="shared" si="61"/>
        <v>0</v>
      </c>
      <c r="T329">
        <f t="shared" si="62"/>
        <v>0</v>
      </c>
      <c r="U329">
        <f t="shared" si="63"/>
        <v>29368</v>
      </c>
      <c r="V329">
        <f t="shared" si="64"/>
        <v>10352</v>
      </c>
      <c r="W329">
        <f t="shared" si="65"/>
        <v>54517</v>
      </c>
      <c r="X329">
        <f t="shared" si="66"/>
        <v>0</v>
      </c>
      <c r="Y329">
        <f t="shared" si="67"/>
        <v>94237</v>
      </c>
      <c r="Z329" t="e">
        <f t="shared" si="68"/>
        <v>#DIV/0!</v>
      </c>
      <c r="AA329">
        <f t="shared" si="69"/>
        <v>0.13340441341958953</v>
      </c>
      <c r="AB329" t="e">
        <f t="shared" si="70"/>
        <v>#DIV/0!</v>
      </c>
      <c r="AC329">
        <f t="shared" si="71"/>
        <v>0.87482980241296149</v>
      </c>
    </row>
    <row r="330" spans="1:29" x14ac:dyDescent="0.2">
      <c r="A330" t="s">
        <v>1948</v>
      </c>
      <c r="B330">
        <v>3</v>
      </c>
      <c r="C330">
        <v>3</v>
      </c>
      <c r="D330" s="1">
        <v>3.3000000000000002E-2</v>
      </c>
      <c r="E330">
        <v>1044</v>
      </c>
      <c r="F330">
        <v>114858</v>
      </c>
      <c r="G330">
        <v>5.3</v>
      </c>
      <c r="H330">
        <v>3</v>
      </c>
      <c r="I330">
        <v>0</v>
      </c>
      <c r="J330">
        <v>23034</v>
      </c>
      <c r="K330">
        <v>0</v>
      </c>
      <c r="L330">
        <v>10754</v>
      </c>
      <c r="M330">
        <v>0</v>
      </c>
      <c r="N330">
        <v>48903</v>
      </c>
      <c r="O330">
        <v>1.8987577453115001</v>
      </c>
      <c r="P330">
        <v>1044</v>
      </c>
      <c r="Q330" t="s">
        <v>1949</v>
      </c>
      <c r="R330">
        <f t="shared" si="60"/>
        <v>0</v>
      </c>
      <c r="S330">
        <f t="shared" si="61"/>
        <v>0</v>
      </c>
      <c r="T330">
        <f t="shared" si="62"/>
        <v>0</v>
      </c>
      <c r="U330">
        <f t="shared" si="63"/>
        <v>23034</v>
      </c>
      <c r="V330">
        <f t="shared" si="64"/>
        <v>10754</v>
      </c>
      <c r="W330">
        <f t="shared" si="65"/>
        <v>48903</v>
      </c>
      <c r="X330">
        <f t="shared" si="66"/>
        <v>0</v>
      </c>
      <c r="Y330">
        <f t="shared" si="67"/>
        <v>82691</v>
      </c>
      <c r="Z330" t="e">
        <f t="shared" si="68"/>
        <v>#DIV/0!</v>
      </c>
      <c r="AA330">
        <f t="shared" si="69"/>
        <v>0.13378848046496317</v>
      </c>
      <c r="AB330" t="e">
        <f t="shared" si="70"/>
        <v>#DIV/0!</v>
      </c>
      <c r="AC330">
        <f t="shared" si="71"/>
        <v>0.87358127883930536</v>
      </c>
    </row>
    <row r="331" spans="1:29" x14ac:dyDescent="0.2">
      <c r="A331" t="s">
        <v>1666</v>
      </c>
      <c r="B331">
        <v>3</v>
      </c>
      <c r="C331">
        <v>3</v>
      </c>
      <c r="D331" s="1">
        <v>4.7E-2</v>
      </c>
      <c r="E331">
        <v>660</v>
      </c>
      <c r="F331">
        <v>75674</v>
      </c>
      <c r="G331">
        <v>7.6</v>
      </c>
      <c r="H331">
        <v>3</v>
      </c>
      <c r="I331">
        <v>0</v>
      </c>
      <c r="J331">
        <v>22905</v>
      </c>
      <c r="K331">
        <v>0</v>
      </c>
      <c r="L331">
        <v>12278</v>
      </c>
      <c r="M331">
        <v>0</v>
      </c>
      <c r="N331">
        <v>55131</v>
      </c>
      <c r="O331">
        <v>2.13621114203041</v>
      </c>
      <c r="P331">
        <v>660</v>
      </c>
      <c r="Q331" t="s">
        <v>1667</v>
      </c>
      <c r="R331">
        <f t="shared" si="60"/>
        <v>0</v>
      </c>
      <c r="S331">
        <f t="shared" si="61"/>
        <v>0</v>
      </c>
      <c r="T331">
        <f t="shared" si="62"/>
        <v>0</v>
      </c>
      <c r="U331">
        <f t="shared" si="63"/>
        <v>22905</v>
      </c>
      <c r="V331">
        <f t="shared" si="64"/>
        <v>12278</v>
      </c>
      <c r="W331">
        <f t="shared" si="65"/>
        <v>55131</v>
      </c>
      <c r="X331">
        <f t="shared" si="66"/>
        <v>0</v>
      </c>
      <c r="Y331">
        <f t="shared" si="67"/>
        <v>90314</v>
      </c>
      <c r="Z331" t="e">
        <f t="shared" si="68"/>
        <v>#DIV/0!</v>
      </c>
      <c r="AA331">
        <f t="shared" si="69"/>
        <v>0.14448854792409793</v>
      </c>
      <c r="AB331" t="e">
        <f t="shared" si="70"/>
        <v>#DIV/0!</v>
      </c>
      <c r="AC331">
        <f t="shared" si="71"/>
        <v>0.8401665734642958</v>
      </c>
    </row>
    <row r="332" spans="1:29" x14ac:dyDescent="0.2">
      <c r="A332" t="s">
        <v>2562</v>
      </c>
      <c r="B332">
        <v>1</v>
      </c>
      <c r="C332">
        <v>1</v>
      </c>
      <c r="D332" s="1">
        <v>1.4E-2</v>
      </c>
      <c r="E332">
        <v>905</v>
      </c>
      <c r="F332">
        <v>103469</v>
      </c>
      <c r="G332">
        <v>8.3000000000000007</v>
      </c>
      <c r="H332">
        <v>1</v>
      </c>
      <c r="I332">
        <v>0</v>
      </c>
      <c r="J332">
        <v>9419</v>
      </c>
      <c r="K332">
        <v>0</v>
      </c>
      <c r="L332">
        <v>9902</v>
      </c>
      <c r="M332">
        <v>0</v>
      </c>
      <c r="N332">
        <v>32133</v>
      </c>
      <c r="O332">
        <v>1.7547705629720101</v>
      </c>
      <c r="P332">
        <v>905</v>
      </c>
      <c r="Q332" t="s">
        <v>2563</v>
      </c>
      <c r="R332">
        <f t="shared" si="60"/>
        <v>0</v>
      </c>
      <c r="S332">
        <f t="shared" si="61"/>
        <v>0</v>
      </c>
      <c r="T332">
        <f t="shared" si="62"/>
        <v>0</v>
      </c>
      <c r="U332">
        <f t="shared" si="63"/>
        <v>9419</v>
      </c>
      <c r="V332">
        <f t="shared" si="64"/>
        <v>9902</v>
      </c>
      <c r="W332">
        <f t="shared" si="65"/>
        <v>32133</v>
      </c>
      <c r="X332">
        <f t="shared" si="66"/>
        <v>0</v>
      </c>
      <c r="Y332">
        <f t="shared" si="67"/>
        <v>51454</v>
      </c>
      <c r="Z332" t="e">
        <f t="shared" si="68"/>
        <v>#DIV/0!</v>
      </c>
      <c r="AA332">
        <f t="shared" si="69"/>
        <v>0.14924641432620345</v>
      </c>
      <c r="AB332" t="e">
        <f t="shared" si="70"/>
        <v>#DIV/0!</v>
      </c>
      <c r="AC332">
        <f t="shared" si="71"/>
        <v>0.82609609408167584</v>
      </c>
    </row>
    <row r="333" spans="1:29" x14ac:dyDescent="0.2">
      <c r="A333" t="s">
        <v>1552</v>
      </c>
      <c r="B333">
        <v>3</v>
      </c>
      <c r="C333">
        <v>2</v>
      </c>
      <c r="D333" s="1">
        <v>5.5E-2</v>
      </c>
      <c r="E333">
        <v>457</v>
      </c>
      <c r="F333">
        <v>50119</v>
      </c>
      <c r="G333">
        <v>8.5</v>
      </c>
      <c r="H333">
        <v>3</v>
      </c>
      <c r="I333">
        <v>0</v>
      </c>
      <c r="J333">
        <v>24391</v>
      </c>
      <c r="K333">
        <v>0</v>
      </c>
      <c r="L333">
        <v>20630</v>
      </c>
      <c r="M333">
        <v>0</v>
      </c>
      <c r="N333">
        <v>74718</v>
      </c>
      <c r="O333">
        <v>2.4183194267455299</v>
      </c>
      <c r="P333">
        <v>457</v>
      </c>
      <c r="Q333" t="s">
        <v>1553</v>
      </c>
      <c r="R333">
        <f t="shared" si="60"/>
        <v>0</v>
      </c>
      <c r="S333">
        <f t="shared" si="61"/>
        <v>0</v>
      </c>
      <c r="T333">
        <f t="shared" si="62"/>
        <v>0</v>
      </c>
      <c r="U333">
        <f t="shared" si="63"/>
        <v>24391</v>
      </c>
      <c r="V333">
        <f t="shared" si="64"/>
        <v>20630</v>
      </c>
      <c r="W333">
        <f t="shared" si="65"/>
        <v>74718</v>
      </c>
      <c r="X333">
        <f t="shared" si="66"/>
        <v>0</v>
      </c>
      <c r="Y333">
        <f t="shared" si="67"/>
        <v>119739</v>
      </c>
      <c r="Z333" t="e">
        <f t="shared" si="68"/>
        <v>#DIV/0!</v>
      </c>
      <c r="AA333">
        <f t="shared" si="69"/>
        <v>0.14926446446644481</v>
      </c>
      <c r="AB333" t="e">
        <f t="shared" si="70"/>
        <v>#DIV/0!</v>
      </c>
      <c r="AC333">
        <f t="shared" si="71"/>
        <v>0.82604357287142272</v>
      </c>
    </row>
    <row r="334" spans="1:29" x14ac:dyDescent="0.2">
      <c r="A334" t="s">
        <v>2350</v>
      </c>
      <c r="B334">
        <v>2</v>
      </c>
      <c r="C334">
        <v>2</v>
      </c>
      <c r="D334" s="1">
        <v>0.02</v>
      </c>
      <c r="E334">
        <v>1001</v>
      </c>
      <c r="F334">
        <v>116050</v>
      </c>
      <c r="G334">
        <v>7.6</v>
      </c>
      <c r="H334">
        <v>2</v>
      </c>
      <c r="I334">
        <v>0</v>
      </c>
      <c r="J334">
        <v>19448</v>
      </c>
      <c r="K334">
        <v>0</v>
      </c>
      <c r="L334">
        <v>7503</v>
      </c>
      <c r="M334">
        <v>0</v>
      </c>
      <c r="N334">
        <v>41728</v>
      </c>
      <c r="O334">
        <v>1.83638988551445</v>
      </c>
      <c r="P334">
        <v>1001</v>
      </c>
      <c r="Q334" t="s">
        <v>2351</v>
      </c>
      <c r="R334">
        <f t="shared" si="60"/>
        <v>0</v>
      </c>
      <c r="S334">
        <f t="shared" si="61"/>
        <v>0</v>
      </c>
      <c r="T334">
        <f t="shared" si="62"/>
        <v>0</v>
      </c>
      <c r="U334">
        <f t="shared" si="63"/>
        <v>19448</v>
      </c>
      <c r="V334">
        <f t="shared" si="64"/>
        <v>7503</v>
      </c>
      <c r="W334">
        <f t="shared" si="65"/>
        <v>41728</v>
      </c>
      <c r="X334">
        <f t="shared" si="66"/>
        <v>0</v>
      </c>
      <c r="Y334">
        <f t="shared" si="67"/>
        <v>68679</v>
      </c>
      <c r="Z334" t="e">
        <f t="shared" si="68"/>
        <v>#DIV/0!</v>
      </c>
      <c r="AA334">
        <f t="shared" si="69"/>
        <v>0.14992103657863254</v>
      </c>
      <c r="AB334" t="e">
        <f t="shared" si="70"/>
        <v>#DIV/0!</v>
      </c>
      <c r="AC334">
        <f t="shared" si="71"/>
        <v>0.82413742366264797</v>
      </c>
    </row>
    <row r="335" spans="1:29" x14ac:dyDescent="0.2">
      <c r="A335" t="s">
        <v>1972</v>
      </c>
      <c r="B335">
        <v>2</v>
      </c>
      <c r="C335">
        <v>2</v>
      </c>
      <c r="D335" s="1">
        <v>3.2000000000000001E-2</v>
      </c>
      <c r="E335">
        <v>862</v>
      </c>
      <c r="F335">
        <v>96949</v>
      </c>
      <c r="G335">
        <v>7.9</v>
      </c>
      <c r="H335">
        <v>2</v>
      </c>
      <c r="I335">
        <v>0</v>
      </c>
      <c r="J335">
        <v>6881</v>
      </c>
      <c r="K335">
        <v>0</v>
      </c>
      <c r="L335">
        <v>12763</v>
      </c>
      <c r="M335">
        <v>0</v>
      </c>
      <c r="N335">
        <v>32673</v>
      </c>
      <c r="O335">
        <v>1.783135566571</v>
      </c>
      <c r="P335">
        <v>862</v>
      </c>
      <c r="Q335" t="s">
        <v>1973</v>
      </c>
      <c r="R335">
        <f t="shared" si="60"/>
        <v>0</v>
      </c>
      <c r="S335">
        <f t="shared" si="61"/>
        <v>0</v>
      </c>
      <c r="T335">
        <f t="shared" si="62"/>
        <v>0</v>
      </c>
      <c r="U335">
        <f t="shared" si="63"/>
        <v>6881</v>
      </c>
      <c r="V335">
        <f t="shared" si="64"/>
        <v>12763</v>
      </c>
      <c r="W335">
        <f t="shared" si="65"/>
        <v>32673</v>
      </c>
      <c r="X335">
        <f t="shared" si="66"/>
        <v>0</v>
      </c>
      <c r="Y335">
        <f t="shared" si="67"/>
        <v>52317</v>
      </c>
      <c r="Z335" t="e">
        <f t="shared" si="68"/>
        <v>#DIV/0!</v>
      </c>
      <c r="AA335">
        <f t="shared" si="69"/>
        <v>0.1550007428398491</v>
      </c>
      <c r="AB335" t="e">
        <f t="shared" si="70"/>
        <v>#DIV/0!</v>
      </c>
      <c r="AC335">
        <f t="shared" si="71"/>
        <v>0.80966622047180947</v>
      </c>
    </row>
    <row r="336" spans="1:29" x14ac:dyDescent="0.2">
      <c r="A336" t="s">
        <v>2112</v>
      </c>
      <c r="B336">
        <v>5</v>
      </c>
      <c r="C336">
        <v>4</v>
      </c>
      <c r="D336" s="1">
        <v>2.7E-2</v>
      </c>
      <c r="E336">
        <v>1315</v>
      </c>
      <c r="F336">
        <v>148068</v>
      </c>
      <c r="G336">
        <v>6</v>
      </c>
      <c r="H336">
        <v>5</v>
      </c>
      <c r="I336">
        <v>0</v>
      </c>
      <c r="J336">
        <v>11397</v>
      </c>
      <c r="K336">
        <v>0</v>
      </c>
      <c r="L336">
        <v>13851</v>
      </c>
      <c r="M336">
        <v>0</v>
      </c>
      <c r="N336">
        <v>45409</v>
      </c>
      <c r="O336">
        <v>1.7302294411122101</v>
      </c>
      <c r="P336">
        <v>1315</v>
      </c>
      <c r="Q336" t="s">
        <v>2113</v>
      </c>
      <c r="R336">
        <f t="shared" si="60"/>
        <v>0</v>
      </c>
      <c r="S336">
        <f t="shared" si="61"/>
        <v>0</v>
      </c>
      <c r="T336">
        <f t="shared" si="62"/>
        <v>0</v>
      </c>
      <c r="U336">
        <f t="shared" si="63"/>
        <v>11397</v>
      </c>
      <c r="V336">
        <f t="shared" si="64"/>
        <v>13851</v>
      </c>
      <c r="W336">
        <f t="shared" si="65"/>
        <v>45409</v>
      </c>
      <c r="X336">
        <f t="shared" si="66"/>
        <v>0</v>
      </c>
      <c r="Y336">
        <f t="shared" si="67"/>
        <v>70657</v>
      </c>
      <c r="Z336" t="e">
        <f t="shared" si="68"/>
        <v>#DIV/0!</v>
      </c>
      <c r="AA336">
        <f t="shared" si="69"/>
        <v>0.16446041669539402</v>
      </c>
      <c r="AB336" t="e">
        <f t="shared" si="70"/>
        <v>#DIV/0!</v>
      </c>
      <c r="AC336">
        <f t="shared" si="71"/>
        <v>0.78393861369815798</v>
      </c>
    </row>
    <row r="337" spans="1:29" x14ac:dyDescent="0.2">
      <c r="A337" t="s">
        <v>2312</v>
      </c>
      <c r="B337">
        <v>2</v>
      </c>
      <c r="C337">
        <v>2</v>
      </c>
      <c r="D337" s="1">
        <v>2.1000000000000001E-2</v>
      </c>
      <c r="E337">
        <v>1392</v>
      </c>
      <c r="F337">
        <v>155664</v>
      </c>
      <c r="G337">
        <v>6.4</v>
      </c>
      <c r="H337">
        <v>2</v>
      </c>
      <c r="I337">
        <v>0</v>
      </c>
      <c r="J337">
        <v>22719</v>
      </c>
      <c r="K337">
        <v>0</v>
      </c>
      <c r="L337">
        <v>12612</v>
      </c>
      <c r="M337">
        <v>0</v>
      </c>
      <c r="N337">
        <v>63240</v>
      </c>
      <c r="O337">
        <v>1.8501099272074699</v>
      </c>
      <c r="P337">
        <v>1392</v>
      </c>
      <c r="Q337" t="s">
        <v>2313</v>
      </c>
      <c r="R337">
        <f t="shared" si="60"/>
        <v>0</v>
      </c>
      <c r="S337">
        <f t="shared" si="61"/>
        <v>0</v>
      </c>
      <c r="T337">
        <f t="shared" si="62"/>
        <v>0</v>
      </c>
      <c r="U337">
        <f t="shared" si="63"/>
        <v>22719</v>
      </c>
      <c r="V337">
        <f t="shared" si="64"/>
        <v>12612</v>
      </c>
      <c r="W337">
        <f t="shared" si="65"/>
        <v>63240</v>
      </c>
      <c r="X337">
        <f t="shared" si="66"/>
        <v>0</v>
      </c>
      <c r="Y337">
        <f t="shared" si="67"/>
        <v>98571</v>
      </c>
      <c r="Z337" t="e">
        <f t="shared" si="68"/>
        <v>#DIV/0!</v>
      </c>
      <c r="AA337">
        <f t="shared" si="69"/>
        <v>0.16762247698445509</v>
      </c>
      <c r="AB337" t="e">
        <f t="shared" si="70"/>
        <v>#DIV/0!</v>
      </c>
      <c r="AC337">
        <f t="shared" si="71"/>
        <v>0.77566774599329158</v>
      </c>
    </row>
    <row r="338" spans="1:29" x14ac:dyDescent="0.2">
      <c r="A338" t="s">
        <v>2788</v>
      </c>
      <c r="B338">
        <v>1</v>
      </c>
      <c r="C338">
        <v>1</v>
      </c>
      <c r="D338" s="1">
        <v>8.9999999999999993E-3</v>
      </c>
      <c r="E338">
        <v>898</v>
      </c>
      <c r="F338">
        <v>105336</v>
      </c>
      <c r="G338">
        <v>7.3</v>
      </c>
      <c r="H338">
        <v>1</v>
      </c>
      <c r="I338">
        <v>0</v>
      </c>
      <c r="J338">
        <v>7748</v>
      </c>
      <c r="K338">
        <v>0</v>
      </c>
      <c r="L338">
        <v>7503</v>
      </c>
      <c r="M338">
        <v>0</v>
      </c>
      <c r="N338">
        <v>28339</v>
      </c>
      <c r="O338">
        <v>1.68611053235037</v>
      </c>
      <c r="P338">
        <v>898</v>
      </c>
      <c r="Q338" t="s">
        <v>2789</v>
      </c>
      <c r="R338">
        <f t="shared" si="60"/>
        <v>0</v>
      </c>
      <c r="S338">
        <f t="shared" si="61"/>
        <v>0</v>
      </c>
      <c r="T338">
        <f t="shared" si="62"/>
        <v>0</v>
      </c>
      <c r="U338">
        <f t="shared" si="63"/>
        <v>7748</v>
      </c>
      <c r="V338">
        <f t="shared" si="64"/>
        <v>7503</v>
      </c>
      <c r="W338">
        <f t="shared" si="65"/>
        <v>28339</v>
      </c>
      <c r="X338">
        <f t="shared" si="66"/>
        <v>0</v>
      </c>
      <c r="Y338">
        <f t="shared" si="67"/>
        <v>43590</v>
      </c>
      <c r="Z338" t="e">
        <f t="shared" si="68"/>
        <v>#DIV/0!</v>
      </c>
      <c r="AA338">
        <f t="shared" si="69"/>
        <v>0.17001931655932701</v>
      </c>
      <c r="AB338" t="e">
        <f t="shared" si="70"/>
        <v>#DIV/0!</v>
      </c>
      <c r="AC338">
        <f t="shared" si="71"/>
        <v>0.76950173392437771</v>
      </c>
    </row>
    <row r="339" spans="1:29" x14ac:dyDescent="0.2">
      <c r="A339" t="s">
        <v>2786</v>
      </c>
      <c r="B339">
        <v>1</v>
      </c>
      <c r="C339">
        <v>1</v>
      </c>
      <c r="D339" s="1">
        <v>6.0000000000000001E-3</v>
      </c>
      <c r="E339">
        <v>1240</v>
      </c>
      <c r="F339">
        <v>139297</v>
      </c>
      <c r="G339">
        <v>7.1</v>
      </c>
      <c r="H339">
        <v>1</v>
      </c>
      <c r="I339">
        <v>0</v>
      </c>
      <c r="J339">
        <v>7748</v>
      </c>
      <c r="K339">
        <v>0</v>
      </c>
      <c r="L339">
        <v>7503</v>
      </c>
      <c r="M339">
        <v>0</v>
      </c>
      <c r="N339">
        <v>28339</v>
      </c>
      <c r="O339">
        <v>1.68611053235037</v>
      </c>
      <c r="P339">
        <v>898</v>
      </c>
      <c r="Q339" t="s">
        <v>2787</v>
      </c>
      <c r="R339">
        <f t="shared" si="60"/>
        <v>0</v>
      </c>
      <c r="S339">
        <f t="shared" si="61"/>
        <v>0</v>
      </c>
      <c r="T339">
        <f t="shared" si="62"/>
        <v>0</v>
      </c>
      <c r="U339">
        <f t="shared" si="63"/>
        <v>7748</v>
      </c>
      <c r="V339">
        <f t="shared" si="64"/>
        <v>7503</v>
      </c>
      <c r="W339">
        <f t="shared" si="65"/>
        <v>28339</v>
      </c>
      <c r="X339">
        <f t="shared" si="66"/>
        <v>0</v>
      </c>
      <c r="Y339">
        <f t="shared" si="67"/>
        <v>43590</v>
      </c>
      <c r="Z339" t="e">
        <f t="shared" si="68"/>
        <v>#DIV/0!</v>
      </c>
      <c r="AA339">
        <f t="shared" si="69"/>
        <v>0.17001931655932701</v>
      </c>
      <c r="AB339" t="e">
        <f t="shared" si="70"/>
        <v>#DIV/0!</v>
      </c>
      <c r="AC339">
        <f t="shared" si="71"/>
        <v>0.76950173392437771</v>
      </c>
    </row>
    <row r="340" spans="1:29" x14ac:dyDescent="0.2">
      <c r="A340" t="s">
        <v>2328</v>
      </c>
      <c r="B340">
        <v>3</v>
      </c>
      <c r="C340">
        <v>1</v>
      </c>
      <c r="D340" s="1">
        <v>2.1000000000000001E-2</v>
      </c>
      <c r="E340">
        <v>520</v>
      </c>
      <c r="F340">
        <v>55989</v>
      </c>
      <c r="G340">
        <v>8.5</v>
      </c>
      <c r="H340">
        <v>3</v>
      </c>
      <c r="I340">
        <v>0</v>
      </c>
      <c r="J340">
        <v>6954</v>
      </c>
      <c r="K340">
        <v>0</v>
      </c>
      <c r="L340">
        <v>8478</v>
      </c>
      <c r="M340">
        <v>0</v>
      </c>
      <c r="N340">
        <v>30487</v>
      </c>
      <c r="O340">
        <v>1.94598907801969</v>
      </c>
      <c r="P340">
        <v>520</v>
      </c>
      <c r="Q340" t="s">
        <v>2329</v>
      </c>
      <c r="R340">
        <f t="shared" si="60"/>
        <v>0</v>
      </c>
      <c r="S340">
        <f t="shared" si="61"/>
        <v>0</v>
      </c>
      <c r="T340">
        <f t="shared" si="62"/>
        <v>0</v>
      </c>
      <c r="U340">
        <f t="shared" si="63"/>
        <v>6954</v>
      </c>
      <c r="V340">
        <f t="shared" si="64"/>
        <v>8478</v>
      </c>
      <c r="W340">
        <f t="shared" si="65"/>
        <v>30487</v>
      </c>
      <c r="X340">
        <f t="shared" si="66"/>
        <v>0</v>
      </c>
      <c r="Y340">
        <f t="shared" si="67"/>
        <v>45919</v>
      </c>
      <c r="Z340" t="e">
        <f t="shared" si="68"/>
        <v>#DIV/0!</v>
      </c>
      <c r="AA340">
        <f t="shared" si="69"/>
        <v>0.18172195590230433</v>
      </c>
      <c r="AB340" t="e">
        <f t="shared" si="70"/>
        <v>#DIV/0!</v>
      </c>
      <c r="AC340">
        <f t="shared" si="71"/>
        <v>0.74059259745169626</v>
      </c>
    </row>
    <row r="341" spans="1:29" x14ac:dyDescent="0.2">
      <c r="A341" t="s">
        <v>1192</v>
      </c>
      <c r="B341">
        <v>3</v>
      </c>
      <c r="C341">
        <v>2</v>
      </c>
      <c r="D341" s="1">
        <v>7.6999999999999999E-2</v>
      </c>
      <c r="E341">
        <v>627</v>
      </c>
      <c r="F341">
        <v>70844</v>
      </c>
      <c r="G341">
        <v>6</v>
      </c>
      <c r="H341">
        <v>2</v>
      </c>
      <c r="I341">
        <v>0</v>
      </c>
      <c r="J341">
        <v>20893</v>
      </c>
      <c r="K341">
        <v>0</v>
      </c>
      <c r="L341">
        <v>0</v>
      </c>
      <c r="M341">
        <v>0</v>
      </c>
      <c r="N341">
        <v>20931</v>
      </c>
      <c r="O341">
        <v>1.82415802506973</v>
      </c>
      <c r="P341">
        <v>627</v>
      </c>
      <c r="Q341" t="s">
        <v>1193</v>
      </c>
      <c r="R341">
        <f t="shared" si="60"/>
        <v>0</v>
      </c>
      <c r="S341">
        <f t="shared" si="61"/>
        <v>0</v>
      </c>
      <c r="T341">
        <f t="shared" si="62"/>
        <v>0</v>
      </c>
      <c r="U341">
        <f t="shared" si="63"/>
        <v>20893</v>
      </c>
      <c r="V341">
        <f t="shared" si="64"/>
        <v>0</v>
      </c>
      <c r="W341">
        <f t="shared" si="65"/>
        <v>20931</v>
      </c>
      <c r="X341">
        <f t="shared" si="66"/>
        <v>0</v>
      </c>
      <c r="Y341">
        <f t="shared" si="67"/>
        <v>41824</v>
      </c>
      <c r="Z341" t="e">
        <f t="shared" si="68"/>
        <v>#DIV/0!</v>
      </c>
      <c r="AA341">
        <f t="shared" si="69"/>
        <v>0.1835037560802405</v>
      </c>
      <c r="AB341" t="e">
        <f t="shared" si="70"/>
        <v>#DIV/0!</v>
      </c>
      <c r="AC341">
        <f t="shared" si="71"/>
        <v>0.73635504188476819</v>
      </c>
    </row>
    <row r="342" spans="1:29" x14ac:dyDescent="0.2">
      <c r="A342" t="s">
        <v>1230</v>
      </c>
      <c r="B342">
        <v>2</v>
      </c>
      <c r="C342">
        <v>2</v>
      </c>
      <c r="D342" s="1">
        <v>7.2999999999999995E-2</v>
      </c>
      <c r="E342">
        <v>313</v>
      </c>
      <c r="F342">
        <v>35397</v>
      </c>
      <c r="G342">
        <v>6.5</v>
      </c>
      <c r="H342">
        <v>2</v>
      </c>
      <c r="I342">
        <v>0</v>
      </c>
      <c r="J342">
        <v>0</v>
      </c>
      <c r="K342">
        <v>0</v>
      </c>
      <c r="L342">
        <v>10503</v>
      </c>
      <c r="M342">
        <v>0</v>
      </c>
      <c r="N342">
        <v>10293</v>
      </c>
      <c r="O342">
        <v>1.8224354712150901</v>
      </c>
      <c r="P342">
        <v>313</v>
      </c>
      <c r="Q342" t="s">
        <v>1231</v>
      </c>
      <c r="R342">
        <f t="shared" si="60"/>
        <v>0</v>
      </c>
      <c r="S342">
        <f t="shared" si="61"/>
        <v>0</v>
      </c>
      <c r="T342">
        <f t="shared" si="62"/>
        <v>0</v>
      </c>
      <c r="U342">
        <f t="shared" si="63"/>
        <v>0</v>
      </c>
      <c r="V342">
        <f t="shared" si="64"/>
        <v>10503</v>
      </c>
      <c r="W342">
        <f t="shared" si="65"/>
        <v>10293</v>
      </c>
      <c r="X342">
        <f t="shared" si="66"/>
        <v>0</v>
      </c>
      <c r="Y342">
        <f t="shared" si="67"/>
        <v>20796</v>
      </c>
      <c r="Z342" t="e">
        <f t="shared" si="68"/>
        <v>#DIV/0!</v>
      </c>
      <c r="AA342">
        <f t="shared" si="69"/>
        <v>0.18354504559504414</v>
      </c>
      <c r="AB342" t="e">
        <f t="shared" si="70"/>
        <v>#DIV/0!</v>
      </c>
      <c r="AC342">
        <f t="shared" si="71"/>
        <v>0.73625733385012271</v>
      </c>
    </row>
    <row r="343" spans="1:29" x14ac:dyDescent="0.2">
      <c r="A343" t="s">
        <v>1044</v>
      </c>
      <c r="B343">
        <v>2</v>
      </c>
      <c r="C343">
        <v>2</v>
      </c>
      <c r="D343" s="1">
        <v>9.1999999999999998E-2</v>
      </c>
      <c r="E343">
        <v>239</v>
      </c>
      <c r="F343">
        <v>27815</v>
      </c>
      <c r="G343">
        <v>8.8000000000000007</v>
      </c>
      <c r="H343">
        <v>2</v>
      </c>
      <c r="I343">
        <v>0</v>
      </c>
      <c r="J343">
        <v>9742</v>
      </c>
      <c r="K343">
        <v>0</v>
      </c>
      <c r="L343">
        <v>0</v>
      </c>
      <c r="M343">
        <v>0</v>
      </c>
      <c r="N343">
        <v>9947</v>
      </c>
      <c r="O343">
        <v>1.9158257580284399</v>
      </c>
      <c r="P343">
        <v>239</v>
      </c>
      <c r="Q343" t="s">
        <v>1045</v>
      </c>
      <c r="R343">
        <f t="shared" si="60"/>
        <v>0</v>
      </c>
      <c r="S343">
        <f t="shared" si="61"/>
        <v>0</v>
      </c>
      <c r="T343">
        <f t="shared" si="62"/>
        <v>0</v>
      </c>
      <c r="U343">
        <f t="shared" si="63"/>
        <v>9742</v>
      </c>
      <c r="V343">
        <f t="shared" si="64"/>
        <v>0</v>
      </c>
      <c r="W343">
        <f t="shared" si="65"/>
        <v>9947</v>
      </c>
      <c r="X343">
        <f t="shared" si="66"/>
        <v>0</v>
      </c>
      <c r="Y343">
        <f t="shared" si="67"/>
        <v>19689</v>
      </c>
      <c r="Z343" t="e">
        <f t="shared" si="68"/>
        <v>#DIV/0!</v>
      </c>
      <c r="AA343">
        <f t="shared" si="69"/>
        <v>0.18354767276031569</v>
      </c>
      <c r="AB343" t="e">
        <f t="shared" si="70"/>
        <v>#DIV/0!</v>
      </c>
      <c r="AC343">
        <f t="shared" si="71"/>
        <v>0.73625111763648809</v>
      </c>
    </row>
    <row r="344" spans="1:29" x14ac:dyDescent="0.2">
      <c r="A344" t="s">
        <v>1804</v>
      </c>
      <c r="B344">
        <v>1</v>
      </c>
      <c r="C344">
        <v>1</v>
      </c>
      <c r="D344" s="1">
        <v>4.1000000000000002E-2</v>
      </c>
      <c r="E344">
        <v>220</v>
      </c>
      <c r="F344">
        <v>25836</v>
      </c>
      <c r="G344">
        <v>8.1</v>
      </c>
      <c r="H344">
        <v>1</v>
      </c>
      <c r="I344">
        <v>0</v>
      </c>
      <c r="J344">
        <v>9742</v>
      </c>
      <c r="K344">
        <v>0</v>
      </c>
      <c r="L344">
        <v>0</v>
      </c>
      <c r="M344">
        <v>0</v>
      </c>
      <c r="N344">
        <v>9947</v>
      </c>
      <c r="O344">
        <v>1.9518009781543699</v>
      </c>
      <c r="P344">
        <v>220</v>
      </c>
      <c r="Q344" t="s">
        <v>1805</v>
      </c>
      <c r="R344">
        <f t="shared" si="60"/>
        <v>0</v>
      </c>
      <c r="S344">
        <f t="shared" si="61"/>
        <v>0</v>
      </c>
      <c r="T344">
        <f t="shared" si="62"/>
        <v>0</v>
      </c>
      <c r="U344">
        <f t="shared" si="63"/>
        <v>9742</v>
      </c>
      <c r="V344">
        <f t="shared" si="64"/>
        <v>0</v>
      </c>
      <c r="W344">
        <f t="shared" si="65"/>
        <v>9947</v>
      </c>
      <c r="X344">
        <f t="shared" si="66"/>
        <v>0</v>
      </c>
      <c r="Y344">
        <f t="shared" si="67"/>
        <v>19689</v>
      </c>
      <c r="Z344" t="e">
        <f t="shared" si="68"/>
        <v>#DIV/0!</v>
      </c>
      <c r="AA344">
        <f t="shared" si="69"/>
        <v>0.18354767276031569</v>
      </c>
      <c r="AB344" t="e">
        <f t="shared" si="70"/>
        <v>#DIV/0!</v>
      </c>
      <c r="AC344">
        <f t="shared" si="71"/>
        <v>0.73625111763648809</v>
      </c>
    </row>
    <row r="345" spans="1:29" x14ac:dyDescent="0.2">
      <c r="A345" t="s">
        <v>2724</v>
      </c>
      <c r="B345">
        <v>1</v>
      </c>
      <c r="C345">
        <v>1</v>
      </c>
      <c r="D345" s="1">
        <v>8.9999999999999993E-3</v>
      </c>
      <c r="E345">
        <v>994</v>
      </c>
      <c r="F345">
        <v>109425</v>
      </c>
      <c r="G345">
        <v>5.2</v>
      </c>
      <c r="H345">
        <v>1</v>
      </c>
      <c r="I345">
        <v>0</v>
      </c>
      <c r="J345">
        <v>0</v>
      </c>
      <c r="K345">
        <v>0</v>
      </c>
      <c r="L345">
        <v>10754</v>
      </c>
      <c r="M345">
        <v>0</v>
      </c>
      <c r="N345">
        <v>11127</v>
      </c>
      <c r="O345">
        <v>1.3426807817356401</v>
      </c>
      <c r="P345">
        <v>994</v>
      </c>
      <c r="Q345" t="s">
        <v>2725</v>
      </c>
      <c r="R345">
        <f t="shared" si="60"/>
        <v>0</v>
      </c>
      <c r="S345">
        <f t="shared" si="61"/>
        <v>0</v>
      </c>
      <c r="T345">
        <f t="shared" si="62"/>
        <v>0</v>
      </c>
      <c r="U345">
        <f t="shared" si="63"/>
        <v>0</v>
      </c>
      <c r="V345">
        <f t="shared" si="64"/>
        <v>10754</v>
      </c>
      <c r="W345">
        <f t="shared" si="65"/>
        <v>11127</v>
      </c>
      <c r="X345">
        <f t="shared" si="66"/>
        <v>0</v>
      </c>
      <c r="Y345">
        <f t="shared" si="67"/>
        <v>21881</v>
      </c>
      <c r="Z345" t="e">
        <f t="shared" si="68"/>
        <v>#DIV/0!</v>
      </c>
      <c r="AA345">
        <f t="shared" si="69"/>
        <v>0.18362202682215911</v>
      </c>
      <c r="AB345" t="e">
        <f t="shared" si="70"/>
        <v>#DIV/0!</v>
      </c>
      <c r="AC345">
        <f t="shared" si="71"/>
        <v>0.73607522317001217</v>
      </c>
    </row>
    <row r="346" spans="1:29" x14ac:dyDescent="0.2">
      <c r="A346" t="s">
        <v>2636</v>
      </c>
      <c r="B346">
        <v>2</v>
      </c>
      <c r="C346">
        <v>1</v>
      </c>
      <c r="D346" s="1">
        <v>1.0999999999999999E-2</v>
      </c>
      <c r="E346">
        <v>1044</v>
      </c>
      <c r="F346">
        <v>116238</v>
      </c>
      <c r="G346">
        <v>5.4</v>
      </c>
      <c r="H346">
        <v>2</v>
      </c>
      <c r="I346">
        <v>0</v>
      </c>
      <c r="J346">
        <v>0</v>
      </c>
      <c r="K346">
        <v>0</v>
      </c>
      <c r="L346">
        <v>12622</v>
      </c>
      <c r="M346">
        <v>0</v>
      </c>
      <c r="N346">
        <v>12086</v>
      </c>
      <c r="O346">
        <v>1.37413709399941</v>
      </c>
      <c r="P346">
        <v>1044</v>
      </c>
      <c r="Q346" t="s">
        <v>2637</v>
      </c>
      <c r="R346">
        <f t="shared" si="60"/>
        <v>0</v>
      </c>
      <c r="S346">
        <f t="shared" si="61"/>
        <v>0</v>
      </c>
      <c r="T346">
        <f t="shared" si="62"/>
        <v>0</v>
      </c>
      <c r="U346">
        <f t="shared" si="63"/>
        <v>0</v>
      </c>
      <c r="V346">
        <f t="shared" si="64"/>
        <v>12622</v>
      </c>
      <c r="W346">
        <f t="shared" si="65"/>
        <v>12086</v>
      </c>
      <c r="X346">
        <f t="shared" si="66"/>
        <v>0</v>
      </c>
      <c r="Y346">
        <f t="shared" si="67"/>
        <v>24708</v>
      </c>
      <c r="Z346" t="e">
        <f t="shared" si="68"/>
        <v>#DIV/0!</v>
      </c>
      <c r="AA346">
        <f t="shared" si="69"/>
        <v>0.18369547402745201</v>
      </c>
      <c r="AB346" t="e">
        <f t="shared" si="70"/>
        <v>#DIV/0!</v>
      </c>
      <c r="AC346">
        <f t="shared" si="71"/>
        <v>0.73590154390713325</v>
      </c>
    </row>
    <row r="347" spans="1:29" x14ac:dyDescent="0.2">
      <c r="A347" t="s">
        <v>1974</v>
      </c>
      <c r="B347">
        <v>2</v>
      </c>
      <c r="C347">
        <v>2</v>
      </c>
      <c r="D347" s="1">
        <v>3.2000000000000001E-2</v>
      </c>
      <c r="E347">
        <v>647</v>
      </c>
      <c r="F347">
        <v>73050</v>
      </c>
      <c r="G347">
        <v>6.1</v>
      </c>
      <c r="H347">
        <v>2</v>
      </c>
      <c r="I347">
        <v>0</v>
      </c>
      <c r="J347">
        <v>12858</v>
      </c>
      <c r="K347">
        <v>0</v>
      </c>
      <c r="L347">
        <v>0</v>
      </c>
      <c r="M347">
        <v>0</v>
      </c>
      <c r="N347">
        <v>12230</v>
      </c>
      <c r="O347">
        <v>1.5885617603356399</v>
      </c>
      <c r="P347">
        <v>647</v>
      </c>
      <c r="Q347" t="s">
        <v>1975</v>
      </c>
      <c r="R347">
        <f t="shared" si="60"/>
        <v>0</v>
      </c>
      <c r="S347">
        <f t="shared" si="61"/>
        <v>0</v>
      </c>
      <c r="T347">
        <f t="shared" si="62"/>
        <v>0</v>
      </c>
      <c r="U347">
        <f t="shared" si="63"/>
        <v>12858</v>
      </c>
      <c r="V347">
        <f t="shared" si="64"/>
        <v>0</v>
      </c>
      <c r="W347">
        <f t="shared" si="65"/>
        <v>12230</v>
      </c>
      <c r="X347">
        <f t="shared" si="66"/>
        <v>0</v>
      </c>
      <c r="Y347">
        <f t="shared" si="67"/>
        <v>25088</v>
      </c>
      <c r="Z347" t="e">
        <f t="shared" si="68"/>
        <v>#DIV/0!</v>
      </c>
      <c r="AA347">
        <f t="shared" si="69"/>
        <v>0.18375910542236129</v>
      </c>
      <c r="AB347" t="e">
        <f t="shared" si="70"/>
        <v>#DIV/0!</v>
      </c>
      <c r="AC347">
        <f t="shared" si="71"/>
        <v>0.7357511320439718</v>
      </c>
    </row>
    <row r="348" spans="1:29" x14ac:dyDescent="0.2">
      <c r="A348" t="s">
        <v>1942</v>
      </c>
      <c r="B348">
        <v>1</v>
      </c>
      <c r="C348">
        <v>1</v>
      </c>
      <c r="D348" s="1">
        <v>3.4000000000000002E-2</v>
      </c>
      <c r="E348">
        <v>357</v>
      </c>
      <c r="F348">
        <v>39632</v>
      </c>
      <c r="G348">
        <v>9.3000000000000007</v>
      </c>
      <c r="H348">
        <v>1</v>
      </c>
      <c r="I348">
        <v>0</v>
      </c>
      <c r="J348">
        <v>12783</v>
      </c>
      <c r="K348">
        <v>0</v>
      </c>
      <c r="L348">
        <v>0</v>
      </c>
      <c r="M348">
        <v>0</v>
      </c>
      <c r="N348">
        <v>12143</v>
      </c>
      <c r="O348">
        <v>1.8439843745734099</v>
      </c>
      <c r="P348">
        <v>357</v>
      </c>
      <c r="Q348" t="s">
        <v>1943</v>
      </c>
      <c r="R348">
        <f t="shared" si="60"/>
        <v>0</v>
      </c>
      <c r="S348">
        <f t="shared" si="61"/>
        <v>0</v>
      </c>
      <c r="T348">
        <f t="shared" si="62"/>
        <v>0</v>
      </c>
      <c r="U348">
        <f t="shared" si="63"/>
        <v>12783</v>
      </c>
      <c r="V348">
        <f t="shared" si="64"/>
        <v>0</v>
      </c>
      <c r="W348">
        <f t="shared" si="65"/>
        <v>12143</v>
      </c>
      <c r="X348">
        <f t="shared" si="66"/>
        <v>0</v>
      </c>
      <c r="Y348">
        <f t="shared" si="67"/>
        <v>24926</v>
      </c>
      <c r="Z348" t="e">
        <f t="shared" si="68"/>
        <v>#DIV/0!</v>
      </c>
      <c r="AA348">
        <f t="shared" si="69"/>
        <v>0.18377242662435378</v>
      </c>
      <c r="AB348" t="e">
        <f t="shared" si="70"/>
        <v>#DIV/0!</v>
      </c>
      <c r="AC348">
        <f t="shared" si="71"/>
        <v>0.73571964998588568</v>
      </c>
    </row>
    <row r="349" spans="1:29" x14ac:dyDescent="0.2">
      <c r="A349" t="s">
        <v>918</v>
      </c>
      <c r="B349">
        <v>3</v>
      </c>
      <c r="C349">
        <v>3</v>
      </c>
      <c r="D349" s="1">
        <v>0.107</v>
      </c>
      <c r="E349">
        <v>272</v>
      </c>
      <c r="F349">
        <v>29820</v>
      </c>
      <c r="G349">
        <v>5.8</v>
      </c>
      <c r="H349">
        <v>3</v>
      </c>
      <c r="I349">
        <v>0</v>
      </c>
      <c r="J349">
        <v>23492</v>
      </c>
      <c r="K349">
        <v>0</v>
      </c>
      <c r="L349">
        <v>0</v>
      </c>
      <c r="M349">
        <v>0</v>
      </c>
      <c r="N349">
        <v>24754</v>
      </c>
      <c r="O349">
        <v>2.24889240846553</v>
      </c>
      <c r="P349">
        <v>272</v>
      </c>
      <c r="Q349" t="s">
        <v>919</v>
      </c>
      <c r="R349">
        <f t="shared" si="60"/>
        <v>0</v>
      </c>
      <c r="S349">
        <f t="shared" si="61"/>
        <v>0</v>
      </c>
      <c r="T349">
        <f t="shared" si="62"/>
        <v>0</v>
      </c>
      <c r="U349">
        <f t="shared" si="63"/>
        <v>23492</v>
      </c>
      <c r="V349">
        <f t="shared" si="64"/>
        <v>0</v>
      </c>
      <c r="W349">
        <f t="shared" si="65"/>
        <v>24754</v>
      </c>
      <c r="X349">
        <f t="shared" si="66"/>
        <v>0</v>
      </c>
      <c r="Y349">
        <f t="shared" si="67"/>
        <v>48246</v>
      </c>
      <c r="Z349" t="e">
        <f t="shared" si="68"/>
        <v>#DIV/0!</v>
      </c>
      <c r="AA349">
        <f t="shared" si="69"/>
        <v>0.18378260766176868</v>
      </c>
      <c r="AB349" t="e">
        <f t="shared" si="70"/>
        <v>#DIV/0!</v>
      </c>
      <c r="AC349">
        <f t="shared" si="71"/>
        <v>0.73569559063173173</v>
      </c>
    </row>
    <row r="350" spans="1:29" x14ac:dyDescent="0.2">
      <c r="A350" t="s">
        <v>2038</v>
      </c>
      <c r="B350">
        <v>3</v>
      </c>
      <c r="C350">
        <v>2</v>
      </c>
      <c r="D350" s="1">
        <v>0.03</v>
      </c>
      <c r="E350">
        <v>700</v>
      </c>
      <c r="F350">
        <v>78404</v>
      </c>
      <c r="G350">
        <v>7.1</v>
      </c>
      <c r="H350">
        <v>3</v>
      </c>
      <c r="I350">
        <v>0</v>
      </c>
      <c r="J350">
        <v>10637</v>
      </c>
      <c r="K350">
        <v>0</v>
      </c>
      <c r="L350">
        <v>0</v>
      </c>
      <c r="M350">
        <v>0</v>
      </c>
      <c r="N350">
        <v>9895</v>
      </c>
      <c r="O350">
        <v>1.4673332155744601</v>
      </c>
      <c r="P350">
        <v>700</v>
      </c>
      <c r="Q350" t="s">
        <v>2039</v>
      </c>
      <c r="R350">
        <f t="shared" si="60"/>
        <v>0</v>
      </c>
      <c r="S350">
        <f t="shared" si="61"/>
        <v>0</v>
      </c>
      <c r="T350">
        <f t="shared" si="62"/>
        <v>0</v>
      </c>
      <c r="U350">
        <f t="shared" si="63"/>
        <v>10637</v>
      </c>
      <c r="V350">
        <f t="shared" si="64"/>
        <v>0</v>
      </c>
      <c r="W350">
        <f t="shared" si="65"/>
        <v>9895</v>
      </c>
      <c r="X350">
        <f t="shared" si="66"/>
        <v>0</v>
      </c>
      <c r="Y350">
        <f t="shared" si="67"/>
        <v>20532</v>
      </c>
      <c r="Z350" t="e">
        <f t="shared" si="68"/>
        <v>#DIV/0!</v>
      </c>
      <c r="AA350">
        <f t="shared" si="69"/>
        <v>0.18403607226568641</v>
      </c>
      <c r="AB350" t="e">
        <f t="shared" si="70"/>
        <v>#DIV/0!</v>
      </c>
      <c r="AC350">
        <f t="shared" si="71"/>
        <v>0.73509704410720522</v>
      </c>
    </row>
    <row r="351" spans="1:29" x14ac:dyDescent="0.2">
      <c r="A351" t="s">
        <v>1806</v>
      </c>
      <c r="B351">
        <v>1</v>
      </c>
      <c r="C351">
        <v>1</v>
      </c>
      <c r="D351" s="1">
        <v>4.1000000000000002E-2</v>
      </c>
      <c r="E351">
        <v>222</v>
      </c>
      <c r="F351">
        <v>25820</v>
      </c>
      <c r="G351">
        <v>10.3</v>
      </c>
      <c r="H351">
        <v>1</v>
      </c>
      <c r="I351">
        <v>0</v>
      </c>
      <c r="J351">
        <v>0</v>
      </c>
      <c r="K351">
        <v>0</v>
      </c>
      <c r="L351">
        <v>12479</v>
      </c>
      <c r="M351">
        <v>0</v>
      </c>
      <c r="N351">
        <v>13457</v>
      </c>
      <c r="O351">
        <v>2.0675500230538</v>
      </c>
      <c r="P351">
        <v>222</v>
      </c>
      <c r="Q351" t="s">
        <v>1807</v>
      </c>
      <c r="R351">
        <f t="shared" si="60"/>
        <v>0</v>
      </c>
      <c r="S351">
        <f t="shared" si="61"/>
        <v>0</v>
      </c>
      <c r="T351">
        <f t="shared" si="62"/>
        <v>0</v>
      </c>
      <c r="U351">
        <f t="shared" si="63"/>
        <v>0</v>
      </c>
      <c r="V351">
        <f t="shared" si="64"/>
        <v>12479</v>
      </c>
      <c r="W351">
        <f t="shared" si="65"/>
        <v>13457</v>
      </c>
      <c r="X351">
        <f t="shared" si="66"/>
        <v>0</v>
      </c>
      <c r="Y351">
        <f t="shared" si="67"/>
        <v>25936</v>
      </c>
      <c r="Z351" t="e">
        <f t="shared" si="68"/>
        <v>#DIV/0!</v>
      </c>
      <c r="AA351">
        <f t="shared" si="69"/>
        <v>0.18408329255024236</v>
      </c>
      <c r="AB351" t="e">
        <f t="shared" si="70"/>
        <v>#DIV/0!</v>
      </c>
      <c r="AC351">
        <f t="shared" si="71"/>
        <v>0.73498562639279463</v>
      </c>
    </row>
    <row r="352" spans="1:29" x14ac:dyDescent="0.2">
      <c r="A352" t="s">
        <v>2776</v>
      </c>
      <c r="B352">
        <v>1</v>
      </c>
      <c r="C352">
        <v>1</v>
      </c>
      <c r="D352" s="1">
        <v>6.0000000000000001E-3</v>
      </c>
      <c r="E352">
        <v>1699</v>
      </c>
      <c r="F352">
        <v>192552</v>
      </c>
      <c r="G352">
        <v>6.2</v>
      </c>
      <c r="H352">
        <v>1</v>
      </c>
      <c r="I352">
        <v>0</v>
      </c>
      <c r="J352">
        <v>13329</v>
      </c>
      <c r="K352">
        <v>0</v>
      </c>
      <c r="L352">
        <v>0</v>
      </c>
      <c r="M352">
        <v>0</v>
      </c>
      <c r="N352">
        <v>14428</v>
      </c>
      <c r="O352">
        <v>1.2131791465358299</v>
      </c>
      <c r="P352">
        <v>1699</v>
      </c>
      <c r="Q352" t="s">
        <v>2777</v>
      </c>
      <c r="R352">
        <f t="shared" si="60"/>
        <v>0</v>
      </c>
      <c r="S352">
        <f t="shared" si="61"/>
        <v>0</v>
      </c>
      <c r="T352">
        <f t="shared" si="62"/>
        <v>0</v>
      </c>
      <c r="U352">
        <f t="shared" si="63"/>
        <v>13329</v>
      </c>
      <c r="V352">
        <f t="shared" si="64"/>
        <v>0</v>
      </c>
      <c r="W352">
        <f t="shared" si="65"/>
        <v>14428</v>
      </c>
      <c r="X352">
        <f t="shared" si="66"/>
        <v>0</v>
      </c>
      <c r="Y352">
        <f t="shared" si="67"/>
        <v>27757</v>
      </c>
      <c r="Z352" t="e">
        <f t="shared" si="68"/>
        <v>#DIV/0!</v>
      </c>
      <c r="AA352">
        <f t="shared" si="69"/>
        <v>0.18414265982998013</v>
      </c>
      <c r="AB352" t="e">
        <f t="shared" si="70"/>
        <v>#DIV/0!</v>
      </c>
      <c r="AC352">
        <f t="shared" si="71"/>
        <v>0.73484558801661581</v>
      </c>
    </row>
    <row r="353" spans="1:29" x14ac:dyDescent="0.2">
      <c r="A353" t="s">
        <v>1256</v>
      </c>
      <c r="B353">
        <v>3</v>
      </c>
      <c r="C353">
        <v>2</v>
      </c>
      <c r="D353" s="1">
        <v>7.0999999999999994E-2</v>
      </c>
      <c r="E353">
        <v>549</v>
      </c>
      <c r="F353">
        <v>60520</v>
      </c>
      <c r="G353">
        <v>6.1</v>
      </c>
      <c r="H353">
        <v>3</v>
      </c>
      <c r="I353">
        <v>0</v>
      </c>
      <c r="J353">
        <v>0</v>
      </c>
      <c r="K353">
        <v>0</v>
      </c>
      <c r="L353">
        <v>18496</v>
      </c>
      <c r="M353">
        <v>0</v>
      </c>
      <c r="N353">
        <v>20079</v>
      </c>
      <c r="O353">
        <v>1.8467335902850901</v>
      </c>
      <c r="P353">
        <v>549</v>
      </c>
      <c r="Q353" t="s">
        <v>1257</v>
      </c>
      <c r="R353">
        <f t="shared" si="60"/>
        <v>0</v>
      </c>
      <c r="S353">
        <f t="shared" si="61"/>
        <v>0</v>
      </c>
      <c r="T353">
        <f t="shared" si="62"/>
        <v>0</v>
      </c>
      <c r="U353">
        <f t="shared" si="63"/>
        <v>0</v>
      </c>
      <c r="V353">
        <f t="shared" si="64"/>
        <v>18496</v>
      </c>
      <c r="W353">
        <f t="shared" si="65"/>
        <v>20079</v>
      </c>
      <c r="X353">
        <f t="shared" si="66"/>
        <v>0</v>
      </c>
      <c r="Y353">
        <f t="shared" si="67"/>
        <v>38575</v>
      </c>
      <c r="Z353" t="e">
        <f t="shared" si="68"/>
        <v>#DIV/0!</v>
      </c>
      <c r="AA353">
        <f t="shared" si="69"/>
        <v>0.18419005454194848</v>
      </c>
      <c r="AB353" t="e">
        <f t="shared" si="70"/>
        <v>#DIV/0!</v>
      </c>
      <c r="AC353">
        <f t="shared" si="71"/>
        <v>0.73473382351028926</v>
      </c>
    </row>
    <row r="354" spans="1:29" x14ac:dyDescent="0.2">
      <c r="A354" t="s">
        <v>2664</v>
      </c>
      <c r="B354">
        <v>4</v>
      </c>
      <c r="C354">
        <v>3</v>
      </c>
      <c r="D354" s="1">
        <v>0.01</v>
      </c>
      <c r="E354">
        <v>3102</v>
      </c>
      <c r="F354">
        <v>347862</v>
      </c>
      <c r="G354">
        <v>6.3</v>
      </c>
      <c r="H354">
        <v>4</v>
      </c>
      <c r="I354">
        <v>0</v>
      </c>
      <c r="J354">
        <v>7272</v>
      </c>
      <c r="K354">
        <v>0</v>
      </c>
      <c r="L354">
        <v>0</v>
      </c>
      <c r="M354">
        <v>0</v>
      </c>
      <c r="N354">
        <v>7903</v>
      </c>
      <c r="O354">
        <v>0.68948690626970899</v>
      </c>
      <c r="P354">
        <v>3102</v>
      </c>
      <c r="Q354" t="s">
        <v>2665</v>
      </c>
      <c r="R354">
        <f t="shared" si="60"/>
        <v>0</v>
      </c>
      <c r="S354">
        <f t="shared" si="61"/>
        <v>0</v>
      </c>
      <c r="T354">
        <f t="shared" si="62"/>
        <v>0</v>
      </c>
      <c r="U354">
        <f t="shared" si="63"/>
        <v>7272</v>
      </c>
      <c r="V354">
        <f t="shared" si="64"/>
        <v>0</v>
      </c>
      <c r="W354">
        <f t="shared" si="65"/>
        <v>7903</v>
      </c>
      <c r="X354">
        <f t="shared" si="66"/>
        <v>0</v>
      </c>
      <c r="Y354">
        <f t="shared" si="67"/>
        <v>15175</v>
      </c>
      <c r="Z354" t="e">
        <f t="shared" si="68"/>
        <v>#DIV/0!</v>
      </c>
      <c r="AA354">
        <f t="shared" si="69"/>
        <v>0.18420837661238831</v>
      </c>
      <c r="AB354" t="e">
        <f t="shared" si="70"/>
        <v>#DIV/0!</v>
      </c>
      <c r="AC354">
        <f t="shared" si="71"/>
        <v>0.73469062476988911</v>
      </c>
    </row>
    <row r="355" spans="1:29" x14ac:dyDescent="0.2">
      <c r="A355" t="s">
        <v>2580</v>
      </c>
      <c r="B355">
        <v>1</v>
      </c>
      <c r="C355">
        <v>1</v>
      </c>
      <c r="D355" s="1">
        <v>1.2999999999999999E-2</v>
      </c>
      <c r="E355">
        <v>1100</v>
      </c>
      <c r="F355">
        <v>123788</v>
      </c>
      <c r="G355">
        <v>8.6</v>
      </c>
      <c r="H355">
        <v>1</v>
      </c>
      <c r="I355">
        <v>0</v>
      </c>
      <c r="J355">
        <v>0</v>
      </c>
      <c r="K355">
        <v>0</v>
      </c>
      <c r="L355">
        <v>13315</v>
      </c>
      <c r="M355">
        <v>0</v>
      </c>
      <c r="N355">
        <v>14556</v>
      </c>
      <c r="O355">
        <v>1.4037598661417501</v>
      </c>
      <c r="P355">
        <v>1100</v>
      </c>
      <c r="Q355" t="s">
        <v>2581</v>
      </c>
      <c r="R355">
        <f t="shared" si="60"/>
        <v>0</v>
      </c>
      <c r="S355">
        <f t="shared" si="61"/>
        <v>0</v>
      </c>
      <c r="T355">
        <f t="shared" si="62"/>
        <v>0</v>
      </c>
      <c r="U355">
        <f t="shared" si="63"/>
        <v>0</v>
      </c>
      <c r="V355">
        <f t="shared" si="64"/>
        <v>13315</v>
      </c>
      <c r="W355">
        <f t="shared" si="65"/>
        <v>14556</v>
      </c>
      <c r="X355">
        <f t="shared" si="66"/>
        <v>0</v>
      </c>
      <c r="Y355">
        <f t="shared" si="67"/>
        <v>27871</v>
      </c>
      <c r="Z355" t="e">
        <f t="shared" si="68"/>
        <v>#DIV/0!</v>
      </c>
      <c r="AA355">
        <f t="shared" si="69"/>
        <v>0.1843116168317025</v>
      </c>
      <c r="AB355" t="e">
        <f t="shared" si="70"/>
        <v>#DIV/0!</v>
      </c>
      <c r="AC355">
        <f t="shared" si="71"/>
        <v>0.73444729111348384</v>
      </c>
    </row>
    <row r="356" spans="1:29" x14ac:dyDescent="0.2">
      <c r="A356" t="s">
        <v>2158</v>
      </c>
      <c r="B356">
        <v>1</v>
      </c>
      <c r="C356">
        <v>1</v>
      </c>
      <c r="D356" s="1">
        <v>2.5999999999999999E-2</v>
      </c>
      <c r="E356">
        <v>309</v>
      </c>
      <c r="F356">
        <v>35608</v>
      </c>
      <c r="G356">
        <v>5.5</v>
      </c>
      <c r="H356">
        <v>1</v>
      </c>
      <c r="I356">
        <v>0</v>
      </c>
      <c r="J356">
        <v>6597</v>
      </c>
      <c r="K356">
        <v>0</v>
      </c>
      <c r="L356">
        <v>0</v>
      </c>
      <c r="M356">
        <v>0</v>
      </c>
      <c r="N356">
        <v>7266</v>
      </c>
      <c r="O356">
        <v>1.65189874381353</v>
      </c>
      <c r="P356">
        <v>309</v>
      </c>
      <c r="Q356" t="s">
        <v>2159</v>
      </c>
      <c r="R356">
        <f t="shared" si="60"/>
        <v>0</v>
      </c>
      <c r="S356">
        <f t="shared" si="61"/>
        <v>0</v>
      </c>
      <c r="T356">
        <f t="shared" si="62"/>
        <v>0</v>
      </c>
      <c r="U356">
        <f t="shared" si="63"/>
        <v>6597</v>
      </c>
      <c r="V356">
        <f t="shared" si="64"/>
        <v>0</v>
      </c>
      <c r="W356">
        <f t="shared" si="65"/>
        <v>7266</v>
      </c>
      <c r="X356">
        <f t="shared" si="66"/>
        <v>0</v>
      </c>
      <c r="Y356">
        <f t="shared" si="67"/>
        <v>13863</v>
      </c>
      <c r="Z356" t="e">
        <f t="shared" si="68"/>
        <v>#DIV/0!</v>
      </c>
      <c r="AA356">
        <f t="shared" si="69"/>
        <v>0.18445250257367851</v>
      </c>
      <c r="AB356" t="e">
        <f t="shared" si="70"/>
        <v>#DIV/0!</v>
      </c>
      <c r="AC356">
        <f t="shared" si="71"/>
        <v>0.73411544807303508</v>
      </c>
    </row>
    <row r="357" spans="1:29" x14ac:dyDescent="0.2">
      <c r="A357" t="s">
        <v>2156</v>
      </c>
      <c r="B357">
        <v>1</v>
      </c>
      <c r="C357">
        <v>1</v>
      </c>
      <c r="D357" s="1">
        <v>2.5999999999999999E-2</v>
      </c>
      <c r="E357">
        <v>309</v>
      </c>
      <c r="F357">
        <v>35575</v>
      </c>
      <c r="G357">
        <v>5.4</v>
      </c>
      <c r="H357">
        <v>1</v>
      </c>
      <c r="I357">
        <v>0</v>
      </c>
      <c r="J357">
        <v>6597</v>
      </c>
      <c r="K357">
        <v>0</v>
      </c>
      <c r="L357">
        <v>0</v>
      </c>
      <c r="M357">
        <v>0</v>
      </c>
      <c r="N357">
        <v>7266</v>
      </c>
      <c r="O357">
        <v>1.65189874381353</v>
      </c>
      <c r="P357">
        <v>309</v>
      </c>
      <c r="Q357" t="s">
        <v>2157</v>
      </c>
      <c r="R357">
        <f t="shared" si="60"/>
        <v>0</v>
      </c>
      <c r="S357">
        <f t="shared" si="61"/>
        <v>0</v>
      </c>
      <c r="T357">
        <f t="shared" si="62"/>
        <v>0</v>
      </c>
      <c r="U357">
        <f t="shared" si="63"/>
        <v>6597</v>
      </c>
      <c r="V357">
        <f t="shared" si="64"/>
        <v>0</v>
      </c>
      <c r="W357">
        <f t="shared" si="65"/>
        <v>7266</v>
      </c>
      <c r="X357">
        <f t="shared" si="66"/>
        <v>0</v>
      </c>
      <c r="Y357">
        <f t="shared" si="67"/>
        <v>13863</v>
      </c>
      <c r="Z357" t="e">
        <f t="shared" si="68"/>
        <v>#DIV/0!</v>
      </c>
      <c r="AA357">
        <f t="shared" si="69"/>
        <v>0.18445250257367851</v>
      </c>
      <c r="AB357" t="e">
        <f t="shared" si="70"/>
        <v>#DIV/0!</v>
      </c>
      <c r="AC357">
        <f t="shared" si="71"/>
        <v>0.73411544807303508</v>
      </c>
    </row>
    <row r="358" spans="1:29" x14ac:dyDescent="0.2">
      <c r="A358" t="s">
        <v>1660</v>
      </c>
      <c r="B358">
        <v>1</v>
      </c>
      <c r="C358">
        <v>1</v>
      </c>
      <c r="D358" s="1">
        <v>4.7E-2</v>
      </c>
      <c r="E358">
        <v>1403</v>
      </c>
      <c r="F358">
        <v>139414</v>
      </c>
      <c r="G358">
        <v>8.6</v>
      </c>
      <c r="H358">
        <v>1</v>
      </c>
      <c r="I358">
        <v>0</v>
      </c>
      <c r="J358">
        <v>11210</v>
      </c>
      <c r="K358">
        <v>0</v>
      </c>
      <c r="L358">
        <v>0</v>
      </c>
      <c r="M358">
        <v>0</v>
      </c>
      <c r="N358">
        <v>12400</v>
      </c>
      <c r="O358">
        <v>1.2260383160503601</v>
      </c>
      <c r="P358">
        <v>1403</v>
      </c>
      <c r="Q358" t="s">
        <v>1661</v>
      </c>
      <c r="R358">
        <f t="shared" si="60"/>
        <v>0</v>
      </c>
      <c r="S358">
        <f t="shared" si="61"/>
        <v>0</v>
      </c>
      <c r="T358">
        <f t="shared" si="62"/>
        <v>0</v>
      </c>
      <c r="U358">
        <f t="shared" si="63"/>
        <v>11210</v>
      </c>
      <c r="V358">
        <f t="shared" si="64"/>
        <v>0</v>
      </c>
      <c r="W358">
        <f t="shared" si="65"/>
        <v>12400</v>
      </c>
      <c r="X358">
        <f t="shared" si="66"/>
        <v>0</v>
      </c>
      <c r="Y358">
        <f t="shared" si="67"/>
        <v>23610</v>
      </c>
      <c r="Z358" t="e">
        <f t="shared" si="68"/>
        <v>#DIV/0!</v>
      </c>
      <c r="AA358">
        <f t="shared" si="69"/>
        <v>0.18453856082030251</v>
      </c>
      <c r="AB358" t="e">
        <f t="shared" si="70"/>
        <v>#DIV/0!</v>
      </c>
      <c r="AC358">
        <f t="shared" si="71"/>
        <v>0.73391287068828781</v>
      </c>
    </row>
    <row r="359" spans="1:29" x14ac:dyDescent="0.2">
      <c r="A359" t="s">
        <v>710</v>
      </c>
      <c r="B359">
        <v>2</v>
      </c>
      <c r="C359">
        <v>2</v>
      </c>
      <c r="D359" s="1">
        <v>0.13400000000000001</v>
      </c>
      <c r="E359">
        <v>157</v>
      </c>
      <c r="F359">
        <v>17660</v>
      </c>
      <c r="G359">
        <v>5.0999999999999996</v>
      </c>
      <c r="H359">
        <v>2</v>
      </c>
      <c r="I359">
        <v>0</v>
      </c>
      <c r="J359">
        <v>12528</v>
      </c>
      <c r="K359">
        <v>0</v>
      </c>
      <c r="L359">
        <v>0</v>
      </c>
      <c r="M359">
        <v>0</v>
      </c>
      <c r="N359">
        <v>11126</v>
      </c>
      <c r="O359">
        <v>2.1780049400657302</v>
      </c>
      <c r="P359">
        <v>157</v>
      </c>
      <c r="Q359" t="s">
        <v>711</v>
      </c>
      <c r="R359">
        <f t="shared" si="60"/>
        <v>0</v>
      </c>
      <c r="S359">
        <f t="shared" si="61"/>
        <v>0</v>
      </c>
      <c r="T359">
        <f t="shared" si="62"/>
        <v>0</v>
      </c>
      <c r="U359">
        <f t="shared" si="63"/>
        <v>12528</v>
      </c>
      <c r="V359">
        <f t="shared" si="64"/>
        <v>0</v>
      </c>
      <c r="W359">
        <f t="shared" si="65"/>
        <v>11126</v>
      </c>
      <c r="X359">
        <f t="shared" si="66"/>
        <v>0</v>
      </c>
      <c r="Y359">
        <f t="shared" si="67"/>
        <v>23654</v>
      </c>
      <c r="Z359" t="e">
        <f t="shared" si="68"/>
        <v>#DIV/0!</v>
      </c>
      <c r="AA359">
        <f t="shared" si="69"/>
        <v>0.18493385620414993</v>
      </c>
      <c r="AB359" t="e">
        <f t="shared" si="70"/>
        <v>#DIV/0!</v>
      </c>
      <c r="AC359">
        <f t="shared" si="71"/>
        <v>0.73298357441868889</v>
      </c>
    </row>
    <row r="360" spans="1:29" x14ac:dyDescent="0.2">
      <c r="A360" t="s">
        <v>1956</v>
      </c>
      <c r="B360">
        <v>4</v>
      </c>
      <c r="C360">
        <v>2</v>
      </c>
      <c r="D360" s="1">
        <v>3.3000000000000002E-2</v>
      </c>
      <c r="E360">
        <v>669</v>
      </c>
      <c r="F360">
        <v>69449</v>
      </c>
      <c r="G360">
        <v>9.6999999999999993</v>
      </c>
      <c r="H360">
        <v>4</v>
      </c>
      <c r="I360">
        <v>0</v>
      </c>
      <c r="J360">
        <v>0</v>
      </c>
      <c r="K360">
        <v>0</v>
      </c>
      <c r="L360">
        <v>9743</v>
      </c>
      <c r="M360">
        <v>0</v>
      </c>
      <c r="N360">
        <v>11157</v>
      </c>
      <c r="O360">
        <v>1.4947201683432301</v>
      </c>
      <c r="P360">
        <v>669</v>
      </c>
      <c r="Q360" t="s">
        <v>1957</v>
      </c>
      <c r="R360">
        <f t="shared" si="60"/>
        <v>0</v>
      </c>
      <c r="S360">
        <f t="shared" si="61"/>
        <v>0</v>
      </c>
      <c r="T360">
        <f t="shared" si="62"/>
        <v>0</v>
      </c>
      <c r="U360">
        <f t="shared" si="63"/>
        <v>0</v>
      </c>
      <c r="V360">
        <f t="shared" si="64"/>
        <v>9743</v>
      </c>
      <c r="W360">
        <f t="shared" si="65"/>
        <v>11157</v>
      </c>
      <c r="X360">
        <f t="shared" si="66"/>
        <v>0</v>
      </c>
      <c r="Y360">
        <f t="shared" si="67"/>
        <v>20900</v>
      </c>
      <c r="Z360" t="e">
        <f t="shared" si="68"/>
        <v>#DIV/0!</v>
      </c>
      <c r="AA360">
        <f t="shared" si="69"/>
        <v>0.18536568985169966</v>
      </c>
      <c r="AB360" t="e">
        <f t="shared" si="70"/>
        <v>#DIV/0!</v>
      </c>
      <c r="AC360">
        <f t="shared" si="71"/>
        <v>0.73197064822287961</v>
      </c>
    </row>
    <row r="361" spans="1:29" x14ac:dyDescent="0.2">
      <c r="A361" t="s">
        <v>1618</v>
      </c>
      <c r="B361">
        <v>2</v>
      </c>
      <c r="C361">
        <v>2</v>
      </c>
      <c r="D361" s="1">
        <v>0.05</v>
      </c>
      <c r="E361">
        <v>599</v>
      </c>
      <c r="F361">
        <v>66662</v>
      </c>
      <c r="G361">
        <v>7.2</v>
      </c>
      <c r="H361">
        <v>2</v>
      </c>
      <c r="I361">
        <v>0</v>
      </c>
      <c r="J361">
        <v>0</v>
      </c>
      <c r="K361">
        <v>0</v>
      </c>
      <c r="L361">
        <v>8981</v>
      </c>
      <c r="M361">
        <v>0</v>
      </c>
      <c r="N361">
        <v>10297</v>
      </c>
      <c r="O361">
        <v>1.5076351535458501</v>
      </c>
      <c r="P361">
        <v>599</v>
      </c>
      <c r="Q361" t="s">
        <v>1619</v>
      </c>
      <c r="R361">
        <f t="shared" si="60"/>
        <v>0</v>
      </c>
      <c r="S361">
        <f t="shared" si="61"/>
        <v>0</v>
      </c>
      <c r="T361">
        <f t="shared" si="62"/>
        <v>0</v>
      </c>
      <c r="U361">
        <f t="shared" si="63"/>
        <v>0</v>
      </c>
      <c r="V361">
        <f t="shared" si="64"/>
        <v>8981</v>
      </c>
      <c r="W361">
        <f t="shared" si="65"/>
        <v>10297</v>
      </c>
      <c r="X361">
        <f t="shared" si="66"/>
        <v>0</v>
      </c>
      <c r="Y361">
        <f t="shared" si="67"/>
        <v>19278</v>
      </c>
      <c r="Z361" t="e">
        <f t="shared" si="68"/>
        <v>#DIV/0!</v>
      </c>
      <c r="AA361">
        <f t="shared" si="69"/>
        <v>0.18539924111256434</v>
      </c>
      <c r="AB361" t="e">
        <f t="shared" si="70"/>
        <v>#DIV/0!</v>
      </c>
      <c r="AC361">
        <f t="shared" si="71"/>
        <v>0.73189204786843776</v>
      </c>
    </row>
    <row r="362" spans="1:29" x14ac:dyDescent="0.2">
      <c r="A362" t="s">
        <v>2302</v>
      </c>
      <c r="B362">
        <v>1</v>
      </c>
      <c r="C362">
        <v>1</v>
      </c>
      <c r="D362" s="1">
        <v>2.1999999999999999E-2</v>
      </c>
      <c r="E362">
        <v>415</v>
      </c>
      <c r="F362">
        <v>47923</v>
      </c>
      <c r="G362">
        <v>8.8000000000000007</v>
      </c>
      <c r="H362">
        <v>1</v>
      </c>
      <c r="I362">
        <v>0</v>
      </c>
      <c r="J362">
        <v>0</v>
      </c>
      <c r="K362">
        <v>0</v>
      </c>
      <c r="L362">
        <v>15515</v>
      </c>
      <c r="M362">
        <v>0</v>
      </c>
      <c r="N362">
        <v>18215</v>
      </c>
      <c r="O362">
        <v>1.9099682444771</v>
      </c>
      <c r="P362">
        <v>415</v>
      </c>
      <c r="Q362" t="s">
        <v>2303</v>
      </c>
      <c r="R362">
        <f t="shared" si="60"/>
        <v>0</v>
      </c>
      <c r="S362">
        <f t="shared" si="61"/>
        <v>0</v>
      </c>
      <c r="T362">
        <f t="shared" si="62"/>
        <v>0</v>
      </c>
      <c r="U362">
        <f t="shared" si="63"/>
        <v>0</v>
      </c>
      <c r="V362">
        <f t="shared" si="64"/>
        <v>15515</v>
      </c>
      <c r="W362">
        <f t="shared" si="65"/>
        <v>18215</v>
      </c>
      <c r="X362">
        <f t="shared" si="66"/>
        <v>0</v>
      </c>
      <c r="Y362">
        <f t="shared" si="67"/>
        <v>33730</v>
      </c>
      <c r="Z362" t="e">
        <f t="shared" si="68"/>
        <v>#DIV/0!</v>
      </c>
      <c r="AA362">
        <f t="shared" si="69"/>
        <v>0.18610680311708561</v>
      </c>
      <c r="AB362" t="e">
        <f t="shared" si="70"/>
        <v>#DIV/0!</v>
      </c>
      <c r="AC362">
        <f t="shared" si="71"/>
        <v>0.73023775098418409</v>
      </c>
    </row>
    <row r="363" spans="1:29" x14ac:dyDescent="0.2">
      <c r="A363" t="s">
        <v>1614</v>
      </c>
      <c r="B363">
        <v>1</v>
      </c>
      <c r="C363">
        <v>1</v>
      </c>
      <c r="D363" s="1">
        <v>5.0999999999999997E-2</v>
      </c>
      <c r="E363">
        <v>178</v>
      </c>
      <c r="F363">
        <v>20525</v>
      </c>
      <c r="G363">
        <v>8.6</v>
      </c>
      <c r="H363">
        <v>1</v>
      </c>
      <c r="I363">
        <v>0</v>
      </c>
      <c r="J363">
        <v>0</v>
      </c>
      <c r="K363">
        <v>0</v>
      </c>
      <c r="L363">
        <v>13728</v>
      </c>
      <c r="M363">
        <v>0</v>
      </c>
      <c r="N363">
        <v>16155</v>
      </c>
      <c r="O363">
        <v>2.2250041925092998</v>
      </c>
      <c r="P363">
        <v>178</v>
      </c>
      <c r="Q363" t="s">
        <v>1615</v>
      </c>
      <c r="R363">
        <f t="shared" si="60"/>
        <v>0</v>
      </c>
      <c r="S363">
        <f t="shared" si="61"/>
        <v>0</v>
      </c>
      <c r="T363">
        <f t="shared" si="62"/>
        <v>0</v>
      </c>
      <c r="U363">
        <f t="shared" si="63"/>
        <v>0</v>
      </c>
      <c r="V363">
        <f t="shared" si="64"/>
        <v>13728</v>
      </c>
      <c r="W363">
        <f t="shared" si="65"/>
        <v>16155</v>
      </c>
      <c r="X363">
        <f t="shared" si="66"/>
        <v>0</v>
      </c>
      <c r="Y363">
        <f t="shared" si="67"/>
        <v>29883</v>
      </c>
      <c r="Z363" t="e">
        <f t="shared" si="68"/>
        <v>#DIV/0!</v>
      </c>
      <c r="AA363">
        <f t="shared" si="69"/>
        <v>0.18618304085376891</v>
      </c>
      <c r="AB363" t="e">
        <f t="shared" si="70"/>
        <v>#DIV/0!</v>
      </c>
      <c r="AC363">
        <f t="shared" si="71"/>
        <v>0.73005988081472672</v>
      </c>
    </row>
    <row r="364" spans="1:29" x14ac:dyDescent="0.2">
      <c r="A364" t="s">
        <v>2468</v>
      </c>
      <c r="B364">
        <v>1</v>
      </c>
      <c r="C364">
        <v>1</v>
      </c>
      <c r="D364" s="1">
        <v>1.7000000000000001E-2</v>
      </c>
      <c r="E364">
        <v>481</v>
      </c>
      <c r="F364">
        <v>54358</v>
      </c>
      <c r="G364">
        <v>6.9</v>
      </c>
      <c r="H364">
        <v>1</v>
      </c>
      <c r="I364">
        <v>0</v>
      </c>
      <c r="J364">
        <v>13059</v>
      </c>
      <c r="K364">
        <v>0</v>
      </c>
      <c r="L364">
        <v>0</v>
      </c>
      <c r="M364">
        <v>0</v>
      </c>
      <c r="N364">
        <v>15568</v>
      </c>
      <c r="O364">
        <v>1.7746307616333701</v>
      </c>
      <c r="P364">
        <v>481</v>
      </c>
      <c r="Q364" t="s">
        <v>2469</v>
      </c>
      <c r="R364">
        <f t="shared" si="60"/>
        <v>0</v>
      </c>
      <c r="S364">
        <f t="shared" si="61"/>
        <v>0</v>
      </c>
      <c r="T364">
        <f t="shared" si="62"/>
        <v>0</v>
      </c>
      <c r="U364">
        <f t="shared" si="63"/>
        <v>13059</v>
      </c>
      <c r="V364">
        <f t="shared" si="64"/>
        <v>0</v>
      </c>
      <c r="W364">
        <f t="shared" si="65"/>
        <v>15568</v>
      </c>
      <c r="X364">
        <f t="shared" si="66"/>
        <v>0</v>
      </c>
      <c r="Y364">
        <f t="shared" si="67"/>
        <v>28627</v>
      </c>
      <c r="Z364" t="e">
        <f t="shared" si="68"/>
        <v>#DIV/0!</v>
      </c>
      <c r="AA364">
        <f t="shared" si="69"/>
        <v>0.18662145232152194</v>
      </c>
      <c r="AB364" t="e">
        <f t="shared" si="70"/>
        <v>#DIV/0!</v>
      </c>
      <c r="AC364">
        <f t="shared" si="71"/>
        <v>0.72903843513741362</v>
      </c>
    </row>
    <row r="365" spans="1:29" x14ac:dyDescent="0.2">
      <c r="A365" t="s">
        <v>774</v>
      </c>
      <c r="B365">
        <v>2</v>
      </c>
      <c r="C365">
        <v>1</v>
      </c>
      <c r="D365" s="1">
        <v>0.126</v>
      </c>
      <c r="E365">
        <v>87</v>
      </c>
      <c r="F365">
        <v>9795</v>
      </c>
      <c r="G365">
        <v>5.4</v>
      </c>
      <c r="H365">
        <v>2</v>
      </c>
      <c r="I365">
        <v>0</v>
      </c>
      <c r="J365">
        <v>0</v>
      </c>
      <c r="K365">
        <v>0</v>
      </c>
      <c r="L365">
        <v>10114</v>
      </c>
      <c r="M365">
        <v>0</v>
      </c>
      <c r="N365">
        <v>12126</v>
      </c>
      <c r="O365">
        <v>2.4076155302914</v>
      </c>
      <c r="P365">
        <v>87</v>
      </c>
      <c r="Q365" t="s">
        <v>775</v>
      </c>
      <c r="R365">
        <f t="shared" si="60"/>
        <v>0</v>
      </c>
      <c r="S365">
        <f t="shared" si="61"/>
        <v>0</v>
      </c>
      <c r="T365">
        <f t="shared" si="62"/>
        <v>0</v>
      </c>
      <c r="U365">
        <f t="shared" si="63"/>
        <v>0</v>
      </c>
      <c r="V365">
        <f t="shared" si="64"/>
        <v>10114</v>
      </c>
      <c r="W365">
        <f t="shared" si="65"/>
        <v>12126</v>
      </c>
      <c r="X365">
        <f t="shared" si="66"/>
        <v>0</v>
      </c>
      <c r="Y365">
        <f t="shared" si="67"/>
        <v>22240</v>
      </c>
      <c r="Z365" t="e">
        <f t="shared" si="68"/>
        <v>#DIV/0!</v>
      </c>
      <c r="AA365">
        <f t="shared" si="69"/>
        <v>0.18682431207405814</v>
      </c>
      <c r="AB365" t="e">
        <f t="shared" si="70"/>
        <v>#DIV/0!</v>
      </c>
      <c r="AC365">
        <f t="shared" si="71"/>
        <v>0.72856660823138431</v>
      </c>
    </row>
    <row r="366" spans="1:29" x14ac:dyDescent="0.2">
      <c r="A366" t="s">
        <v>2744</v>
      </c>
      <c r="B366">
        <v>1</v>
      </c>
      <c r="C366">
        <v>1</v>
      </c>
      <c r="D366" s="1">
        <v>8.0000000000000002E-3</v>
      </c>
      <c r="E366">
        <v>1175</v>
      </c>
      <c r="F366">
        <v>131469</v>
      </c>
      <c r="G366">
        <v>8.1</v>
      </c>
      <c r="H366">
        <v>1</v>
      </c>
      <c r="I366">
        <v>0</v>
      </c>
      <c r="J366">
        <v>12586</v>
      </c>
      <c r="K366">
        <v>0</v>
      </c>
      <c r="L366">
        <v>0</v>
      </c>
      <c r="M366">
        <v>0</v>
      </c>
      <c r="N366">
        <v>15127</v>
      </c>
      <c r="O366">
        <v>1.3726456751587</v>
      </c>
      <c r="P366">
        <v>1175</v>
      </c>
      <c r="Q366" t="s">
        <v>2745</v>
      </c>
      <c r="R366">
        <f t="shared" si="60"/>
        <v>0</v>
      </c>
      <c r="S366">
        <f t="shared" si="61"/>
        <v>0</v>
      </c>
      <c r="T366">
        <f t="shared" si="62"/>
        <v>0</v>
      </c>
      <c r="U366">
        <f t="shared" si="63"/>
        <v>12586</v>
      </c>
      <c r="V366">
        <f t="shared" si="64"/>
        <v>0</v>
      </c>
      <c r="W366">
        <f t="shared" si="65"/>
        <v>15127</v>
      </c>
      <c r="X366">
        <f t="shared" si="66"/>
        <v>0</v>
      </c>
      <c r="Y366">
        <f t="shared" si="67"/>
        <v>27713</v>
      </c>
      <c r="Z366" t="e">
        <f t="shared" si="68"/>
        <v>#DIV/0!</v>
      </c>
      <c r="AA366">
        <f t="shared" si="69"/>
        <v>0.18691408178957469</v>
      </c>
      <c r="AB366" t="e">
        <f t="shared" si="70"/>
        <v>#DIV/0!</v>
      </c>
      <c r="AC366">
        <f t="shared" si="71"/>
        <v>0.72835797837969807</v>
      </c>
    </row>
    <row r="367" spans="1:29" x14ac:dyDescent="0.2">
      <c r="A367" t="s">
        <v>2340</v>
      </c>
      <c r="B367">
        <v>3</v>
      </c>
      <c r="C367">
        <v>3</v>
      </c>
      <c r="D367" s="1">
        <v>0.02</v>
      </c>
      <c r="E367">
        <v>1612</v>
      </c>
      <c r="F367">
        <v>174058</v>
      </c>
      <c r="G367">
        <v>5.0999999999999996</v>
      </c>
      <c r="H367">
        <v>3</v>
      </c>
      <c r="I367">
        <v>0</v>
      </c>
      <c r="J367">
        <v>18572</v>
      </c>
      <c r="K367">
        <v>0</v>
      </c>
      <c r="L367">
        <v>0</v>
      </c>
      <c r="M367">
        <v>0</v>
      </c>
      <c r="N367">
        <v>15329</v>
      </c>
      <c r="O367">
        <v>1.32284747159172</v>
      </c>
      <c r="P367">
        <v>1612</v>
      </c>
      <c r="Q367" t="s">
        <v>2341</v>
      </c>
      <c r="R367">
        <f t="shared" si="60"/>
        <v>0</v>
      </c>
      <c r="S367">
        <f t="shared" si="61"/>
        <v>0</v>
      </c>
      <c r="T367">
        <f t="shared" si="62"/>
        <v>0</v>
      </c>
      <c r="U367">
        <f t="shared" si="63"/>
        <v>18572</v>
      </c>
      <c r="V367">
        <f t="shared" si="64"/>
        <v>0</v>
      </c>
      <c r="W367">
        <f t="shared" si="65"/>
        <v>15329</v>
      </c>
      <c r="X367">
        <f t="shared" si="66"/>
        <v>0</v>
      </c>
      <c r="Y367">
        <f t="shared" si="67"/>
        <v>33901</v>
      </c>
      <c r="Z367" t="e">
        <f t="shared" si="68"/>
        <v>#DIV/0!</v>
      </c>
      <c r="AA367">
        <f t="shared" si="69"/>
        <v>0.18721385562304316</v>
      </c>
      <c r="AB367" t="e">
        <f t="shared" si="70"/>
        <v>#DIV/0!</v>
      </c>
      <c r="AC367">
        <f t="shared" si="71"/>
        <v>0.72766201244646045</v>
      </c>
    </row>
    <row r="368" spans="1:29" x14ac:dyDescent="0.2">
      <c r="A368" t="s">
        <v>388</v>
      </c>
      <c r="B368">
        <v>22</v>
      </c>
      <c r="C368">
        <v>3</v>
      </c>
      <c r="D368" s="1">
        <v>0.224</v>
      </c>
      <c r="E368">
        <v>183</v>
      </c>
      <c r="F368">
        <v>18834</v>
      </c>
      <c r="G368">
        <v>8.3000000000000007</v>
      </c>
      <c r="H368">
        <v>19</v>
      </c>
      <c r="I368">
        <v>0</v>
      </c>
      <c r="J368">
        <v>21227</v>
      </c>
      <c r="K368">
        <v>0</v>
      </c>
      <c r="L368">
        <v>17499</v>
      </c>
      <c r="M368">
        <v>0</v>
      </c>
      <c r="N368">
        <v>0</v>
      </c>
      <c r="O368">
        <v>2.32555155139092</v>
      </c>
      <c r="P368">
        <v>183</v>
      </c>
      <c r="Q368" t="s">
        <v>389</v>
      </c>
      <c r="R368">
        <f t="shared" si="60"/>
        <v>0</v>
      </c>
      <c r="S368">
        <f t="shared" si="61"/>
        <v>0</v>
      </c>
      <c r="T368">
        <f t="shared" si="62"/>
        <v>0</v>
      </c>
      <c r="U368">
        <f t="shared" si="63"/>
        <v>21227</v>
      </c>
      <c r="V368">
        <f t="shared" si="64"/>
        <v>17499</v>
      </c>
      <c r="W368">
        <f t="shared" si="65"/>
        <v>0</v>
      </c>
      <c r="X368">
        <f t="shared" si="66"/>
        <v>0</v>
      </c>
      <c r="Y368">
        <f t="shared" si="67"/>
        <v>38726</v>
      </c>
      <c r="Z368" t="e">
        <f t="shared" si="68"/>
        <v>#DIV/0!</v>
      </c>
      <c r="AA368">
        <f t="shared" si="69"/>
        <v>0.18726062621577932</v>
      </c>
      <c r="AB368" t="e">
        <f t="shared" si="70"/>
        <v>#DIV/0!</v>
      </c>
      <c r="AC368">
        <f t="shared" si="71"/>
        <v>0.72755352863017186</v>
      </c>
    </row>
    <row r="369" spans="1:29" x14ac:dyDescent="0.2">
      <c r="A369" t="s">
        <v>2228</v>
      </c>
      <c r="B369">
        <v>1</v>
      </c>
      <c r="C369">
        <v>1</v>
      </c>
      <c r="D369" s="1">
        <v>2.4E-2</v>
      </c>
      <c r="E369">
        <v>459</v>
      </c>
      <c r="F369">
        <v>50715</v>
      </c>
      <c r="G369">
        <v>4.8</v>
      </c>
      <c r="H369">
        <v>1</v>
      </c>
      <c r="I369">
        <v>0</v>
      </c>
      <c r="J369">
        <v>10913</v>
      </c>
      <c r="K369">
        <v>0</v>
      </c>
      <c r="L369">
        <v>0</v>
      </c>
      <c r="M369">
        <v>0</v>
      </c>
      <c r="N369">
        <v>13238</v>
      </c>
      <c r="O369">
        <v>1.7211224323863099</v>
      </c>
      <c r="P369">
        <v>459</v>
      </c>
      <c r="Q369" t="s">
        <v>2229</v>
      </c>
      <c r="R369">
        <f t="shared" si="60"/>
        <v>0</v>
      </c>
      <c r="S369">
        <f t="shared" si="61"/>
        <v>0</v>
      </c>
      <c r="T369">
        <f t="shared" si="62"/>
        <v>0</v>
      </c>
      <c r="U369">
        <f t="shared" si="63"/>
        <v>10913</v>
      </c>
      <c r="V369">
        <f t="shared" si="64"/>
        <v>0</v>
      </c>
      <c r="W369">
        <f t="shared" si="65"/>
        <v>13238</v>
      </c>
      <c r="X369">
        <f t="shared" si="66"/>
        <v>0</v>
      </c>
      <c r="Y369">
        <f t="shared" si="67"/>
        <v>24151</v>
      </c>
      <c r="Z369" t="e">
        <f t="shared" si="68"/>
        <v>#DIV/0!</v>
      </c>
      <c r="AA369">
        <f t="shared" si="69"/>
        <v>0.18726087670105984</v>
      </c>
      <c r="AB369" t="e">
        <f t="shared" si="70"/>
        <v>#DIV/0!</v>
      </c>
      <c r="AC369">
        <f t="shared" si="71"/>
        <v>0.72755294770558265</v>
      </c>
    </row>
    <row r="370" spans="1:29" x14ac:dyDescent="0.2">
      <c r="A370" t="s">
        <v>2096</v>
      </c>
      <c r="B370">
        <v>2</v>
      </c>
      <c r="C370">
        <v>2</v>
      </c>
      <c r="D370" s="1">
        <v>2.8000000000000001E-2</v>
      </c>
      <c r="E370">
        <v>775</v>
      </c>
      <c r="F370">
        <v>87677</v>
      </c>
      <c r="G370">
        <v>7.3</v>
      </c>
      <c r="H370">
        <v>2</v>
      </c>
      <c r="I370">
        <v>0</v>
      </c>
      <c r="J370">
        <v>0</v>
      </c>
      <c r="K370">
        <v>0</v>
      </c>
      <c r="L370">
        <v>23934</v>
      </c>
      <c r="M370">
        <v>0</v>
      </c>
      <c r="N370">
        <v>29134</v>
      </c>
      <c r="O370">
        <v>1.83553101796025</v>
      </c>
      <c r="P370">
        <v>775</v>
      </c>
      <c r="Q370" t="s">
        <v>2097</v>
      </c>
      <c r="R370">
        <f t="shared" si="60"/>
        <v>0</v>
      </c>
      <c r="S370">
        <f t="shared" si="61"/>
        <v>0</v>
      </c>
      <c r="T370">
        <f t="shared" si="62"/>
        <v>0</v>
      </c>
      <c r="U370">
        <f t="shared" si="63"/>
        <v>0</v>
      </c>
      <c r="V370">
        <f t="shared" si="64"/>
        <v>23934</v>
      </c>
      <c r="W370">
        <f t="shared" si="65"/>
        <v>29134</v>
      </c>
      <c r="X370">
        <f t="shared" si="66"/>
        <v>0</v>
      </c>
      <c r="Y370">
        <f t="shared" si="67"/>
        <v>53068</v>
      </c>
      <c r="Z370" t="e">
        <f t="shared" si="68"/>
        <v>#DIV/0!</v>
      </c>
      <c r="AA370">
        <f t="shared" si="69"/>
        <v>0.18739523128088476</v>
      </c>
      <c r="AB370" t="e">
        <f t="shared" si="70"/>
        <v>#DIV/0!</v>
      </c>
      <c r="AC370">
        <f t="shared" si="71"/>
        <v>0.72724146496770914</v>
      </c>
    </row>
    <row r="371" spans="1:29" x14ac:dyDescent="0.2">
      <c r="A371" t="s">
        <v>2234</v>
      </c>
      <c r="B371">
        <v>1</v>
      </c>
      <c r="C371">
        <v>1</v>
      </c>
      <c r="D371" s="1">
        <v>2.4E-2</v>
      </c>
      <c r="E371">
        <v>382</v>
      </c>
      <c r="F371">
        <v>43888</v>
      </c>
      <c r="G371">
        <v>7.5</v>
      </c>
      <c r="H371">
        <v>1</v>
      </c>
      <c r="I371">
        <v>0</v>
      </c>
      <c r="J371">
        <v>9347</v>
      </c>
      <c r="K371">
        <v>0</v>
      </c>
      <c r="L371">
        <v>0</v>
      </c>
      <c r="M371">
        <v>0</v>
      </c>
      <c r="N371">
        <v>11386</v>
      </c>
      <c r="O371">
        <v>1.73459878477692</v>
      </c>
      <c r="P371">
        <v>382</v>
      </c>
      <c r="Q371" t="s">
        <v>2235</v>
      </c>
      <c r="R371">
        <f t="shared" si="60"/>
        <v>0</v>
      </c>
      <c r="S371">
        <f t="shared" si="61"/>
        <v>0</v>
      </c>
      <c r="T371">
        <f t="shared" si="62"/>
        <v>0</v>
      </c>
      <c r="U371">
        <f t="shared" si="63"/>
        <v>9347</v>
      </c>
      <c r="V371">
        <f t="shared" si="64"/>
        <v>0</v>
      </c>
      <c r="W371">
        <f t="shared" si="65"/>
        <v>11386</v>
      </c>
      <c r="X371">
        <f t="shared" si="66"/>
        <v>0</v>
      </c>
      <c r="Y371">
        <f t="shared" si="67"/>
        <v>20733</v>
      </c>
      <c r="Z371" t="e">
        <f t="shared" si="68"/>
        <v>#DIV/0!</v>
      </c>
      <c r="AA371">
        <f t="shared" si="69"/>
        <v>0.18742352753293612</v>
      </c>
      <c r="AB371" t="e">
        <f t="shared" si="70"/>
        <v>#DIV/0!</v>
      </c>
      <c r="AC371">
        <f t="shared" si="71"/>
        <v>0.72717589244307512</v>
      </c>
    </row>
    <row r="372" spans="1:29" x14ac:dyDescent="0.2">
      <c r="A372" t="s">
        <v>2698</v>
      </c>
      <c r="B372">
        <v>2</v>
      </c>
      <c r="C372">
        <v>2</v>
      </c>
      <c r="D372" s="1">
        <v>8.9999999999999993E-3</v>
      </c>
      <c r="E372">
        <v>2474</v>
      </c>
      <c r="F372">
        <v>286523</v>
      </c>
      <c r="G372">
        <v>5.3</v>
      </c>
      <c r="H372">
        <v>2</v>
      </c>
      <c r="I372">
        <v>0</v>
      </c>
      <c r="J372">
        <v>14166</v>
      </c>
      <c r="K372">
        <v>0</v>
      </c>
      <c r="L372">
        <v>0</v>
      </c>
      <c r="M372">
        <v>0</v>
      </c>
      <c r="N372">
        <v>17452</v>
      </c>
      <c r="O372">
        <v>1.10653469982761</v>
      </c>
      <c r="P372">
        <v>2474</v>
      </c>
      <c r="Q372" t="s">
        <v>2699</v>
      </c>
      <c r="R372">
        <f t="shared" si="60"/>
        <v>0</v>
      </c>
      <c r="S372">
        <f t="shared" si="61"/>
        <v>0</v>
      </c>
      <c r="T372">
        <f t="shared" si="62"/>
        <v>0</v>
      </c>
      <c r="U372">
        <f t="shared" si="63"/>
        <v>14166</v>
      </c>
      <c r="V372">
        <f t="shared" si="64"/>
        <v>0</v>
      </c>
      <c r="W372">
        <f t="shared" si="65"/>
        <v>17452</v>
      </c>
      <c r="X372">
        <f t="shared" si="66"/>
        <v>0</v>
      </c>
      <c r="Y372">
        <f t="shared" si="67"/>
        <v>31618</v>
      </c>
      <c r="Z372" t="e">
        <f t="shared" si="68"/>
        <v>#DIV/0!</v>
      </c>
      <c r="AA372">
        <f t="shared" si="69"/>
        <v>0.18787753078262937</v>
      </c>
      <c r="AB372" t="e">
        <f t="shared" si="70"/>
        <v>#DIV/0!</v>
      </c>
      <c r="AC372">
        <f t="shared" si="71"/>
        <v>0.72612515625185847</v>
      </c>
    </row>
    <row r="373" spans="1:29" x14ac:dyDescent="0.2">
      <c r="A373" t="s">
        <v>1340</v>
      </c>
      <c r="B373">
        <v>2</v>
      </c>
      <c r="C373">
        <v>2</v>
      </c>
      <c r="D373" s="1">
        <v>6.6000000000000003E-2</v>
      </c>
      <c r="E373">
        <v>407</v>
      </c>
      <c r="F373">
        <v>42060</v>
      </c>
      <c r="G373">
        <v>5.0999999999999996</v>
      </c>
      <c r="H373">
        <v>2</v>
      </c>
      <c r="I373">
        <v>0</v>
      </c>
      <c r="J373">
        <v>7926</v>
      </c>
      <c r="K373">
        <v>0</v>
      </c>
      <c r="L373">
        <v>0</v>
      </c>
      <c r="M373">
        <v>0</v>
      </c>
      <c r="N373">
        <v>9782</v>
      </c>
      <c r="O373">
        <v>1.6385751040815899</v>
      </c>
      <c r="P373">
        <v>407</v>
      </c>
      <c r="Q373" t="s">
        <v>1341</v>
      </c>
      <c r="R373">
        <f t="shared" si="60"/>
        <v>0</v>
      </c>
      <c r="S373">
        <f t="shared" si="61"/>
        <v>0</v>
      </c>
      <c r="T373">
        <f t="shared" si="62"/>
        <v>0</v>
      </c>
      <c r="U373">
        <f t="shared" si="63"/>
        <v>7926</v>
      </c>
      <c r="V373">
        <f t="shared" si="64"/>
        <v>0</v>
      </c>
      <c r="W373">
        <f t="shared" si="65"/>
        <v>9782</v>
      </c>
      <c r="X373">
        <f t="shared" si="66"/>
        <v>0</v>
      </c>
      <c r="Y373">
        <f t="shared" si="67"/>
        <v>17708</v>
      </c>
      <c r="Z373" t="e">
        <f t="shared" si="68"/>
        <v>#DIV/0!</v>
      </c>
      <c r="AA373">
        <f t="shared" si="69"/>
        <v>0.18795158521950228</v>
      </c>
      <c r="AB373" t="e">
        <f t="shared" si="70"/>
        <v>#DIV/0!</v>
      </c>
      <c r="AC373">
        <f t="shared" si="71"/>
        <v>0.7259540070122642</v>
      </c>
    </row>
    <row r="374" spans="1:29" x14ac:dyDescent="0.2">
      <c r="A374" t="s">
        <v>1342</v>
      </c>
      <c r="B374">
        <v>2</v>
      </c>
      <c r="C374">
        <v>2</v>
      </c>
      <c r="D374" s="1">
        <v>6.6000000000000003E-2</v>
      </c>
      <c r="E374">
        <v>407</v>
      </c>
      <c r="F374">
        <v>42147</v>
      </c>
      <c r="G374">
        <v>5.0999999999999996</v>
      </c>
      <c r="H374">
        <v>2</v>
      </c>
      <c r="I374">
        <v>0</v>
      </c>
      <c r="J374">
        <v>7926</v>
      </c>
      <c r="K374">
        <v>0</v>
      </c>
      <c r="L374">
        <v>0</v>
      </c>
      <c r="M374">
        <v>0</v>
      </c>
      <c r="N374">
        <v>9782</v>
      </c>
      <c r="O374">
        <v>1.6385751040815899</v>
      </c>
      <c r="P374">
        <v>407</v>
      </c>
      <c r="Q374" t="s">
        <v>1343</v>
      </c>
      <c r="R374">
        <f t="shared" si="60"/>
        <v>0</v>
      </c>
      <c r="S374">
        <f t="shared" si="61"/>
        <v>0</v>
      </c>
      <c r="T374">
        <f t="shared" si="62"/>
        <v>0</v>
      </c>
      <c r="U374">
        <f t="shared" si="63"/>
        <v>7926</v>
      </c>
      <c r="V374">
        <f t="shared" si="64"/>
        <v>0</v>
      </c>
      <c r="W374">
        <f t="shared" si="65"/>
        <v>9782</v>
      </c>
      <c r="X374">
        <f t="shared" si="66"/>
        <v>0</v>
      </c>
      <c r="Y374">
        <f t="shared" si="67"/>
        <v>17708</v>
      </c>
      <c r="Z374" t="e">
        <f t="shared" si="68"/>
        <v>#DIV/0!</v>
      </c>
      <c r="AA374">
        <f t="shared" si="69"/>
        <v>0.18795158521950228</v>
      </c>
      <c r="AB374" t="e">
        <f t="shared" si="70"/>
        <v>#DIV/0!</v>
      </c>
      <c r="AC374">
        <f t="shared" si="71"/>
        <v>0.7259540070122642</v>
      </c>
    </row>
    <row r="375" spans="1:29" x14ac:dyDescent="0.2">
      <c r="A375" t="s">
        <v>2478</v>
      </c>
      <c r="B375">
        <v>2</v>
      </c>
      <c r="C375">
        <v>2</v>
      </c>
      <c r="D375" s="1">
        <v>1.6E-2</v>
      </c>
      <c r="E375">
        <v>1178</v>
      </c>
      <c r="F375">
        <v>134192</v>
      </c>
      <c r="G375">
        <v>7.1</v>
      </c>
      <c r="H375">
        <v>2</v>
      </c>
      <c r="I375">
        <v>0</v>
      </c>
      <c r="J375">
        <v>0</v>
      </c>
      <c r="K375">
        <v>0</v>
      </c>
      <c r="L375">
        <v>15188</v>
      </c>
      <c r="M375">
        <v>0</v>
      </c>
      <c r="N375">
        <v>12259</v>
      </c>
      <c r="O375">
        <v>1.36734959186338</v>
      </c>
      <c r="P375">
        <v>1178</v>
      </c>
      <c r="Q375" t="s">
        <v>2479</v>
      </c>
      <c r="R375">
        <f t="shared" si="60"/>
        <v>0</v>
      </c>
      <c r="S375">
        <f t="shared" si="61"/>
        <v>0</v>
      </c>
      <c r="T375">
        <f t="shared" si="62"/>
        <v>0</v>
      </c>
      <c r="U375">
        <f t="shared" si="63"/>
        <v>0</v>
      </c>
      <c r="V375">
        <f t="shared" si="64"/>
        <v>15188</v>
      </c>
      <c r="W375">
        <f t="shared" si="65"/>
        <v>12259</v>
      </c>
      <c r="X375">
        <f t="shared" si="66"/>
        <v>0</v>
      </c>
      <c r="Y375">
        <f t="shared" si="67"/>
        <v>27447</v>
      </c>
      <c r="Z375" t="e">
        <f t="shared" si="68"/>
        <v>#DIV/0!</v>
      </c>
      <c r="AA375">
        <f t="shared" si="69"/>
        <v>0.18811323148628434</v>
      </c>
      <c r="AB375" t="e">
        <f t="shared" si="70"/>
        <v>#DIV/0!</v>
      </c>
      <c r="AC375">
        <f t="shared" si="71"/>
        <v>0.7255806560212188</v>
      </c>
    </row>
    <row r="376" spans="1:29" x14ac:dyDescent="0.2">
      <c r="A376" t="s">
        <v>720</v>
      </c>
      <c r="B376">
        <v>2</v>
      </c>
      <c r="C376">
        <v>2</v>
      </c>
      <c r="D376" s="1">
        <v>0.13300000000000001</v>
      </c>
      <c r="E376">
        <v>128</v>
      </c>
      <c r="F376">
        <v>14237</v>
      </c>
      <c r="G376">
        <v>9</v>
      </c>
      <c r="H376">
        <v>2</v>
      </c>
      <c r="I376">
        <v>0</v>
      </c>
      <c r="J376">
        <v>11896</v>
      </c>
      <c r="K376">
        <v>0</v>
      </c>
      <c r="L376">
        <v>0</v>
      </c>
      <c r="M376">
        <v>0</v>
      </c>
      <c r="N376">
        <v>15215</v>
      </c>
      <c r="O376">
        <v>2.3259355673524702</v>
      </c>
      <c r="P376">
        <v>128</v>
      </c>
      <c r="Q376" t="s">
        <v>721</v>
      </c>
      <c r="R376">
        <f t="shared" si="60"/>
        <v>0</v>
      </c>
      <c r="S376">
        <f t="shared" si="61"/>
        <v>0</v>
      </c>
      <c r="T376">
        <f t="shared" si="62"/>
        <v>0</v>
      </c>
      <c r="U376">
        <f t="shared" si="63"/>
        <v>11896</v>
      </c>
      <c r="V376">
        <f t="shared" si="64"/>
        <v>0</v>
      </c>
      <c r="W376">
        <f t="shared" si="65"/>
        <v>15215</v>
      </c>
      <c r="X376">
        <f t="shared" si="66"/>
        <v>0</v>
      </c>
      <c r="Y376">
        <f t="shared" si="67"/>
        <v>27111</v>
      </c>
      <c r="Z376" t="e">
        <f t="shared" si="68"/>
        <v>#DIV/0!</v>
      </c>
      <c r="AA376">
        <f t="shared" si="69"/>
        <v>0.18955403164897799</v>
      </c>
      <c r="AB376" t="e">
        <f t="shared" si="70"/>
        <v>#DIV/0!</v>
      </c>
      <c r="AC376">
        <f t="shared" si="71"/>
        <v>0.72226697407435125</v>
      </c>
    </row>
    <row r="377" spans="1:29" x14ac:dyDescent="0.2">
      <c r="A377" t="s">
        <v>2706</v>
      </c>
      <c r="B377">
        <v>1</v>
      </c>
      <c r="C377">
        <v>1</v>
      </c>
      <c r="D377" s="1">
        <v>8.9999999999999993E-3</v>
      </c>
      <c r="E377">
        <v>1270</v>
      </c>
      <c r="F377">
        <v>143071</v>
      </c>
      <c r="G377">
        <v>6.9</v>
      </c>
      <c r="H377">
        <v>1</v>
      </c>
      <c r="I377">
        <v>0</v>
      </c>
      <c r="J377">
        <v>0</v>
      </c>
      <c r="K377">
        <v>0</v>
      </c>
      <c r="L377">
        <v>8718</v>
      </c>
      <c r="M377">
        <v>0</v>
      </c>
      <c r="N377">
        <v>11171</v>
      </c>
      <c r="O377">
        <v>1.19480922680399</v>
      </c>
      <c r="P377">
        <v>1270</v>
      </c>
      <c r="Q377" t="s">
        <v>2707</v>
      </c>
      <c r="R377">
        <f t="shared" si="60"/>
        <v>0</v>
      </c>
      <c r="S377">
        <f t="shared" si="61"/>
        <v>0</v>
      </c>
      <c r="T377">
        <f t="shared" si="62"/>
        <v>0</v>
      </c>
      <c r="U377">
        <f t="shared" si="63"/>
        <v>0</v>
      </c>
      <c r="V377">
        <f t="shared" si="64"/>
        <v>8718</v>
      </c>
      <c r="W377">
        <f t="shared" si="65"/>
        <v>11171</v>
      </c>
      <c r="X377">
        <f t="shared" si="66"/>
        <v>0</v>
      </c>
      <c r="Y377">
        <f t="shared" si="67"/>
        <v>19889</v>
      </c>
      <c r="Z377" t="e">
        <f t="shared" si="68"/>
        <v>#DIV/0!</v>
      </c>
      <c r="AA377">
        <f t="shared" si="69"/>
        <v>0.18964348618217464</v>
      </c>
      <c r="AB377" t="e">
        <f t="shared" si="70"/>
        <v>#DIV/0!</v>
      </c>
      <c r="AC377">
        <f t="shared" si="71"/>
        <v>0.72206206972217402</v>
      </c>
    </row>
    <row r="378" spans="1:29" x14ac:dyDescent="0.2">
      <c r="A378" t="s">
        <v>2258</v>
      </c>
      <c r="B378">
        <v>2</v>
      </c>
      <c r="C378">
        <v>2</v>
      </c>
      <c r="D378" s="1">
        <v>2.3E-2</v>
      </c>
      <c r="E378">
        <v>1189</v>
      </c>
      <c r="F378">
        <v>131726</v>
      </c>
      <c r="G378">
        <v>8.6999999999999993</v>
      </c>
      <c r="H378">
        <v>2</v>
      </c>
      <c r="I378">
        <v>0</v>
      </c>
      <c r="J378">
        <v>8906</v>
      </c>
      <c r="K378">
        <v>0</v>
      </c>
      <c r="L378">
        <v>0</v>
      </c>
      <c r="M378">
        <v>0</v>
      </c>
      <c r="N378">
        <v>11550</v>
      </c>
      <c r="O378">
        <v>1.23563886039958</v>
      </c>
      <c r="P378">
        <v>1189</v>
      </c>
      <c r="Q378" t="s">
        <v>2259</v>
      </c>
      <c r="R378">
        <f t="shared" si="60"/>
        <v>0</v>
      </c>
      <c r="S378">
        <f t="shared" si="61"/>
        <v>0</v>
      </c>
      <c r="T378">
        <f t="shared" si="62"/>
        <v>0</v>
      </c>
      <c r="U378">
        <f t="shared" si="63"/>
        <v>8906</v>
      </c>
      <c r="V378">
        <f t="shared" si="64"/>
        <v>0</v>
      </c>
      <c r="W378">
        <f t="shared" si="65"/>
        <v>11550</v>
      </c>
      <c r="X378">
        <f t="shared" si="66"/>
        <v>0</v>
      </c>
      <c r="Y378">
        <f t="shared" si="67"/>
        <v>20456</v>
      </c>
      <c r="Z378" t="e">
        <f t="shared" si="68"/>
        <v>#DIV/0!</v>
      </c>
      <c r="AA378">
        <f t="shared" si="69"/>
        <v>0.19023947167728217</v>
      </c>
      <c r="AB378" t="e">
        <f t="shared" si="70"/>
        <v>#DIV/0!</v>
      </c>
      <c r="AC378">
        <f t="shared" si="71"/>
        <v>0.72069936882273233</v>
      </c>
    </row>
    <row r="379" spans="1:29" x14ac:dyDescent="0.2">
      <c r="A379" t="s">
        <v>2420</v>
      </c>
      <c r="B379">
        <v>1</v>
      </c>
      <c r="C379">
        <v>1</v>
      </c>
      <c r="D379" s="1">
        <v>1.7999999999999999E-2</v>
      </c>
      <c r="E379">
        <v>1068</v>
      </c>
      <c r="F379">
        <v>119311</v>
      </c>
      <c r="G379">
        <v>8</v>
      </c>
      <c r="H379">
        <v>1</v>
      </c>
      <c r="I379">
        <v>0</v>
      </c>
      <c r="J379">
        <v>0</v>
      </c>
      <c r="K379">
        <v>0</v>
      </c>
      <c r="L379">
        <v>13718</v>
      </c>
      <c r="M379">
        <v>0</v>
      </c>
      <c r="N379">
        <v>10566</v>
      </c>
      <c r="O379">
        <v>1.35674897150837</v>
      </c>
      <c r="P379">
        <v>1068</v>
      </c>
      <c r="Q379" t="s">
        <v>2421</v>
      </c>
      <c r="R379">
        <f t="shared" si="60"/>
        <v>0</v>
      </c>
      <c r="S379">
        <f t="shared" si="61"/>
        <v>0</v>
      </c>
      <c r="T379">
        <f t="shared" si="62"/>
        <v>0</v>
      </c>
      <c r="U379">
        <f t="shared" si="63"/>
        <v>0</v>
      </c>
      <c r="V379">
        <f t="shared" si="64"/>
        <v>13718</v>
      </c>
      <c r="W379">
        <f t="shared" si="65"/>
        <v>10566</v>
      </c>
      <c r="X379">
        <f t="shared" si="66"/>
        <v>0</v>
      </c>
      <c r="Y379">
        <f t="shared" si="67"/>
        <v>24284</v>
      </c>
      <c r="Z379" t="e">
        <f t="shared" si="68"/>
        <v>#DIV/0!</v>
      </c>
      <c r="AA379">
        <f t="shared" si="69"/>
        <v>0.19029562321555771</v>
      </c>
      <c r="AB379" t="e">
        <f t="shared" si="70"/>
        <v>#DIV/0!</v>
      </c>
      <c r="AC379">
        <f t="shared" si="71"/>
        <v>0.72057120033720912</v>
      </c>
    </row>
    <row r="380" spans="1:29" x14ac:dyDescent="0.2">
      <c r="A380" t="s">
        <v>2122</v>
      </c>
      <c r="B380">
        <v>2</v>
      </c>
      <c r="C380">
        <v>2</v>
      </c>
      <c r="D380" s="1">
        <v>2.7E-2</v>
      </c>
      <c r="E380">
        <v>973</v>
      </c>
      <c r="F380">
        <v>102939</v>
      </c>
      <c r="G380">
        <v>7</v>
      </c>
      <c r="H380">
        <v>2</v>
      </c>
      <c r="I380">
        <v>0</v>
      </c>
      <c r="J380">
        <v>0</v>
      </c>
      <c r="K380">
        <v>0</v>
      </c>
      <c r="L380">
        <v>11433</v>
      </c>
      <c r="M380">
        <v>0</v>
      </c>
      <c r="N380">
        <v>14921</v>
      </c>
      <c r="O380">
        <v>1.4327337013328401</v>
      </c>
      <c r="P380">
        <v>973</v>
      </c>
      <c r="Q380" t="s">
        <v>2123</v>
      </c>
      <c r="R380">
        <f t="shared" si="60"/>
        <v>0</v>
      </c>
      <c r="S380">
        <f t="shared" si="61"/>
        <v>0</v>
      </c>
      <c r="T380">
        <f t="shared" si="62"/>
        <v>0</v>
      </c>
      <c r="U380">
        <f t="shared" si="63"/>
        <v>0</v>
      </c>
      <c r="V380">
        <f t="shared" si="64"/>
        <v>11433</v>
      </c>
      <c r="W380">
        <f t="shared" si="65"/>
        <v>14921</v>
      </c>
      <c r="X380">
        <f t="shared" si="66"/>
        <v>0</v>
      </c>
      <c r="Y380">
        <f t="shared" si="67"/>
        <v>26354</v>
      </c>
      <c r="Z380" t="e">
        <f t="shared" si="68"/>
        <v>#DIV/0!</v>
      </c>
      <c r="AA380">
        <f t="shared" si="69"/>
        <v>0.19056210558003106</v>
      </c>
      <c r="AB380" t="e">
        <f t="shared" si="70"/>
        <v>#DIV/0!</v>
      </c>
      <c r="AC380">
        <f t="shared" si="71"/>
        <v>0.71996345717984989</v>
      </c>
    </row>
    <row r="381" spans="1:29" x14ac:dyDescent="0.2">
      <c r="A381" t="s">
        <v>2242</v>
      </c>
      <c r="B381">
        <v>1</v>
      </c>
      <c r="C381">
        <v>1</v>
      </c>
      <c r="D381" s="1">
        <v>2.4E-2</v>
      </c>
      <c r="E381">
        <v>379</v>
      </c>
      <c r="F381">
        <v>42575</v>
      </c>
      <c r="G381">
        <v>6.2</v>
      </c>
      <c r="H381">
        <v>1</v>
      </c>
      <c r="I381">
        <v>0</v>
      </c>
      <c r="J381">
        <v>20138</v>
      </c>
      <c r="K381">
        <v>0</v>
      </c>
      <c r="L381">
        <v>0</v>
      </c>
      <c r="M381">
        <v>0</v>
      </c>
      <c r="N381">
        <v>14880</v>
      </c>
      <c r="O381">
        <v>1.96222797547285</v>
      </c>
      <c r="P381">
        <v>382</v>
      </c>
      <c r="Q381" t="s">
        <v>2243</v>
      </c>
      <c r="R381">
        <f t="shared" si="60"/>
        <v>0</v>
      </c>
      <c r="S381">
        <f t="shared" si="61"/>
        <v>0</v>
      </c>
      <c r="T381">
        <f t="shared" si="62"/>
        <v>0</v>
      </c>
      <c r="U381">
        <f t="shared" si="63"/>
        <v>20138</v>
      </c>
      <c r="V381">
        <f t="shared" si="64"/>
        <v>0</v>
      </c>
      <c r="W381">
        <f t="shared" si="65"/>
        <v>14880</v>
      </c>
      <c r="X381">
        <f t="shared" si="66"/>
        <v>0</v>
      </c>
      <c r="Y381">
        <f t="shared" si="67"/>
        <v>35018</v>
      </c>
      <c r="Z381" t="e">
        <f t="shared" si="68"/>
        <v>#DIV/0!</v>
      </c>
      <c r="AA381">
        <f t="shared" si="69"/>
        <v>0.19255478571298901</v>
      </c>
      <c r="AB381" t="e">
        <f t="shared" si="70"/>
        <v>#DIV/0!</v>
      </c>
      <c r="AC381">
        <f t="shared" si="71"/>
        <v>0.71544568305052181</v>
      </c>
    </row>
    <row r="382" spans="1:29" x14ac:dyDescent="0.2">
      <c r="A382" t="s">
        <v>2244</v>
      </c>
      <c r="B382">
        <v>1</v>
      </c>
      <c r="C382">
        <v>1</v>
      </c>
      <c r="D382" s="1">
        <v>2.4E-2</v>
      </c>
      <c r="E382">
        <v>382</v>
      </c>
      <c r="F382">
        <v>42887</v>
      </c>
      <c r="G382">
        <v>6.7</v>
      </c>
      <c r="H382">
        <v>1</v>
      </c>
      <c r="I382">
        <v>0</v>
      </c>
      <c r="J382">
        <v>20138</v>
      </c>
      <c r="K382">
        <v>0</v>
      </c>
      <c r="L382">
        <v>0</v>
      </c>
      <c r="M382">
        <v>0</v>
      </c>
      <c r="N382">
        <v>14880</v>
      </c>
      <c r="O382">
        <v>1.96222797547285</v>
      </c>
      <c r="P382">
        <v>382</v>
      </c>
      <c r="Q382" t="s">
        <v>2245</v>
      </c>
      <c r="R382">
        <f t="shared" si="60"/>
        <v>0</v>
      </c>
      <c r="S382">
        <f t="shared" si="61"/>
        <v>0</v>
      </c>
      <c r="T382">
        <f t="shared" si="62"/>
        <v>0</v>
      </c>
      <c r="U382">
        <f t="shared" si="63"/>
        <v>20138</v>
      </c>
      <c r="V382">
        <f t="shared" si="64"/>
        <v>0</v>
      </c>
      <c r="W382">
        <f t="shared" si="65"/>
        <v>14880</v>
      </c>
      <c r="X382">
        <f t="shared" si="66"/>
        <v>0</v>
      </c>
      <c r="Y382">
        <f t="shared" si="67"/>
        <v>35018</v>
      </c>
      <c r="Z382" t="e">
        <f t="shared" si="68"/>
        <v>#DIV/0!</v>
      </c>
      <c r="AA382">
        <f t="shared" si="69"/>
        <v>0.19255478571298901</v>
      </c>
      <c r="AB382" t="e">
        <f t="shared" si="70"/>
        <v>#DIV/0!</v>
      </c>
      <c r="AC382">
        <f t="shared" si="71"/>
        <v>0.71544568305052181</v>
      </c>
    </row>
    <row r="383" spans="1:29" x14ac:dyDescent="0.2">
      <c r="A383" t="s">
        <v>2240</v>
      </c>
      <c r="B383">
        <v>1</v>
      </c>
      <c r="C383">
        <v>1</v>
      </c>
      <c r="D383" s="1">
        <v>2.4E-2</v>
      </c>
      <c r="E383">
        <v>375</v>
      </c>
      <c r="F383">
        <v>41920</v>
      </c>
      <c r="G383">
        <v>5.7</v>
      </c>
      <c r="H383">
        <v>1</v>
      </c>
      <c r="I383">
        <v>0</v>
      </c>
      <c r="J383">
        <v>20138</v>
      </c>
      <c r="K383">
        <v>0</v>
      </c>
      <c r="L383">
        <v>0</v>
      </c>
      <c r="M383">
        <v>0</v>
      </c>
      <c r="N383">
        <v>14880</v>
      </c>
      <c r="O383">
        <v>1.96222797547285</v>
      </c>
      <c r="P383">
        <v>382</v>
      </c>
      <c r="Q383" t="s">
        <v>2241</v>
      </c>
      <c r="R383">
        <f t="shared" si="60"/>
        <v>0</v>
      </c>
      <c r="S383">
        <f t="shared" si="61"/>
        <v>0</v>
      </c>
      <c r="T383">
        <f t="shared" si="62"/>
        <v>0</v>
      </c>
      <c r="U383">
        <f t="shared" si="63"/>
        <v>20138</v>
      </c>
      <c r="V383">
        <f t="shared" si="64"/>
        <v>0</v>
      </c>
      <c r="W383">
        <f t="shared" si="65"/>
        <v>14880</v>
      </c>
      <c r="X383">
        <f t="shared" si="66"/>
        <v>0</v>
      </c>
      <c r="Y383">
        <f t="shared" si="67"/>
        <v>35018</v>
      </c>
      <c r="Z383" t="e">
        <f t="shared" si="68"/>
        <v>#DIV/0!</v>
      </c>
      <c r="AA383">
        <f t="shared" si="69"/>
        <v>0.19255478571298901</v>
      </c>
      <c r="AB383" t="e">
        <f t="shared" si="70"/>
        <v>#DIV/0!</v>
      </c>
      <c r="AC383">
        <f t="shared" si="71"/>
        <v>0.71544568305052181</v>
      </c>
    </row>
    <row r="384" spans="1:29" x14ac:dyDescent="0.2">
      <c r="A384" t="s">
        <v>2684</v>
      </c>
      <c r="B384">
        <v>1</v>
      </c>
      <c r="C384">
        <v>1</v>
      </c>
      <c r="D384" s="1">
        <v>0.01</v>
      </c>
      <c r="E384">
        <v>889</v>
      </c>
      <c r="F384">
        <v>98126</v>
      </c>
      <c r="G384">
        <v>7.5</v>
      </c>
      <c r="H384">
        <v>1</v>
      </c>
      <c r="I384">
        <v>0</v>
      </c>
      <c r="J384">
        <v>0</v>
      </c>
      <c r="K384">
        <v>0</v>
      </c>
      <c r="L384">
        <v>13604</v>
      </c>
      <c r="M384">
        <v>0</v>
      </c>
      <c r="N384">
        <v>18730</v>
      </c>
      <c r="O384">
        <v>1.5607576730094499</v>
      </c>
      <c r="P384">
        <v>889</v>
      </c>
      <c r="Q384" t="s">
        <v>2685</v>
      </c>
      <c r="R384">
        <f t="shared" si="60"/>
        <v>0</v>
      </c>
      <c r="S384">
        <f t="shared" si="61"/>
        <v>0</v>
      </c>
      <c r="T384">
        <f t="shared" si="62"/>
        <v>0</v>
      </c>
      <c r="U384">
        <f t="shared" si="63"/>
        <v>0</v>
      </c>
      <c r="V384">
        <f t="shared" si="64"/>
        <v>13604</v>
      </c>
      <c r="W384">
        <f t="shared" si="65"/>
        <v>18730</v>
      </c>
      <c r="X384">
        <f t="shared" si="66"/>
        <v>0</v>
      </c>
      <c r="Y384">
        <f t="shared" si="67"/>
        <v>32334</v>
      </c>
      <c r="Z384" t="e">
        <f t="shared" si="68"/>
        <v>#DIV/0!</v>
      </c>
      <c r="AA384">
        <f t="shared" si="69"/>
        <v>0.19357434260185968</v>
      </c>
      <c r="AB384" t="e">
        <f t="shared" si="70"/>
        <v>#DIV/0!</v>
      </c>
      <c r="AC384">
        <f t="shared" si="71"/>
        <v>0.71315220697012427</v>
      </c>
    </row>
    <row r="385" spans="1:29" x14ac:dyDescent="0.2">
      <c r="A385" t="s">
        <v>2782</v>
      </c>
      <c r="B385">
        <v>1</v>
      </c>
      <c r="C385">
        <v>1</v>
      </c>
      <c r="D385" s="1">
        <v>6.0000000000000001E-3</v>
      </c>
      <c r="E385">
        <v>1217</v>
      </c>
      <c r="F385">
        <v>141555</v>
      </c>
      <c r="G385">
        <v>7.2</v>
      </c>
      <c r="H385">
        <v>1</v>
      </c>
      <c r="I385">
        <v>0</v>
      </c>
      <c r="J385">
        <v>0</v>
      </c>
      <c r="K385">
        <v>0</v>
      </c>
      <c r="L385">
        <v>9745</v>
      </c>
      <c r="M385">
        <v>0</v>
      </c>
      <c r="N385">
        <v>13662</v>
      </c>
      <c r="O385">
        <v>1.2840551769046</v>
      </c>
      <c r="P385">
        <v>1217</v>
      </c>
      <c r="Q385" t="s">
        <v>2783</v>
      </c>
      <c r="R385">
        <f t="shared" si="60"/>
        <v>0</v>
      </c>
      <c r="S385">
        <f t="shared" si="61"/>
        <v>0</v>
      </c>
      <c r="T385">
        <f t="shared" si="62"/>
        <v>0</v>
      </c>
      <c r="U385">
        <f t="shared" si="63"/>
        <v>0</v>
      </c>
      <c r="V385">
        <f t="shared" si="64"/>
        <v>9745</v>
      </c>
      <c r="W385">
        <f t="shared" si="65"/>
        <v>13662</v>
      </c>
      <c r="X385">
        <f t="shared" si="66"/>
        <v>0</v>
      </c>
      <c r="Y385">
        <f t="shared" si="67"/>
        <v>23407</v>
      </c>
      <c r="Z385" t="e">
        <f t="shared" si="68"/>
        <v>#DIV/0!</v>
      </c>
      <c r="AA385">
        <f t="shared" si="69"/>
        <v>0.19470124320763005</v>
      </c>
      <c r="AB385" t="e">
        <f t="shared" si="70"/>
        <v>#DIV/0!</v>
      </c>
      <c r="AC385">
        <f t="shared" si="71"/>
        <v>0.71063127541119664</v>
      </c>
    </row>
    <row r="386" spans="1:29" x14ac:dyDescent="0.2">
      <c r="A386" t="s">
        <v>2102</v>
      </c>
      <c r="B386">
        <v>1</v>
      </c>
      <c r="C386">
        <v>1</v>
      </c>
      <c r="D386" s="1">
        <v>2.8000000000000001E-2</v>
      </c>
      <c r="E386">
        <v>363</v>
      </c>
      <c r="F386">
        <v>42197</v>
      </c>
      <c r="G386">
        <v>5.8</v>
      </c>
      <c r="H386">
        <v>1</v>
      </c>
      <c r="I386">
        <v>0</v>
      </c>
      <c r="J386">
        <v>0</v>
      </c>
      <c r="K386">
        <v>0</v>
      </c>
      <c r="L386">
        <v>6728</v>
      </c>
      <c r="M386">
        <v>0</v>
      </c>
      <c r="N386">
        <v>9599</v>
      </c>
      <c r="O386">
        <v>1.6529997677141799</v>
      </c>
      <c r="P386">
        <v>363</v>
      </c>
      <c r="Q386" t="s">
        <v>2103</v>
      </c>
      <c r="R386">
        <f t="shared" ref="R386:R449" si="72">I386</f>
        <v>0</v>
      </c>
      <c r="S386">
        <f t="shared" ref="S386:S449" si="73">K386</f>
        <v>0</v>
      </c>
      <c r="T386">
        <f t="shared" ref="T386:T449" si="74">M386</f>
        <v>0</v>
      </c>
      <c r="U386">
        <f t="shared" ref="U386:U449" si="75">J386</f>
        <v>0</v>
      </c>
      <c r="V386">
        <f t="shared" ref="V386:V449" si="76">L386</f>
        <v>6728</v>
      </c>
      <c r="W386">
        <f t="shared" ref="W386:W449" si="77">N386</f>
        <v>9599</v>
      </c>
      <c r="X386">
        <f t="shared" ref="X386:X449" si="78">SUM(R386:T386)</f>
        <v>0</v>
      </c>
      <c r="Y386">
        <f t="shared" ref="Y386:Y449" si="79">SUM(U386:W386)</f>
        <v>16327</v>
      </c>
      <c r="Z386" t="e">
        <f t="shared" ref="Z386:Z449" si="80">Y386/X386</f>
        <v>#DIV/0!</v>
      </c>
      <c r="AA386">
        <f t="shared" ref="AA386:AA449" si="81">TTEST(R386:T386,U386:W386,2,3)</f>
        <v>0.19584146399749269</v>
      </c>
      <c r="AB386" t="e">
        <f t="shared" ref="AB386:AB449" si="82">LOG(Z386,2)</f>
        <v>#DIV/0!</v>
      </c>
      <c r="AC386">
        <f t="shared" ref="AC386:AC449" si="83">-LOG10(AA386)</f>
        <v>0.70809535298808612</v>
      </c>
    </row>
    <row r="387" spans="1:29" x14ac:dyDescent="0.2">
      <c r="A387" t="s">
        <v>1394</v>
      </c>
      <c r="B387">
        <v>2</v>
      </c>
      <c r="C387">
        <v>2</v>
      </c>
      <c r="D387" s="1">
        <v>6.4000000000000001E-2</v>
      </c>
      <c r="E387">
        <v>326</v>
      </c>
      <c r="F387">
        <v>36955</v>
      </c>
      <c r="G387">
        <v>6.8</v>
      </c>
      <c r="H387">
        <v>2</v>
      </c>
      <c r="I387">
        <v>0</v>
      </c>
      <c r="J387">
        <v>0</v>
      </c>
      <c r="K387">
        <v>0</v>
      </c>
      <c r="L387">
        <v>16497</v>
      </c>
      <c r="M387">
        <v>0</v>
      </c>
      <c r="N387">
        <v>23648</v>
      </c>
      <c r="O387">
        <v>2.0904138621835999</v>
      </c>
      <c r="P387">
        <v>326</v>
      </c>
      <c r="Q387" t="s">
        <v>1395</v>
      </c>
      <c r="R387">
        <f t="shared" si="72"/>
        <v>0</v>
      </c>
      <c r="S387">
        <f t="shared" si="73"/>
        <v>0</v>
      </c>
      <c r="T387">
        <f t="shared" si="74"/>
        <v>0</v>
      </c>
      <c r="U387">
        <f t="shared" si="75"/>
        <v>0</v>
      </c>
      <c r="V387">
        <f t="shared" si="76"/>
        <v>16497</v>
      </c>
      <c r="W387">
        <f t="shared" si="77"/>
        <v>23648</v>
      </c>
      <c r="X387">
        <f t="shared" si="78"/>
        <v>0</v>
      </c>
      <c r="Y387">
        <f t="shared" si="79"/>
        <v>40145</v>
      </c>
      <c r="Z387" t="e">
        <f t="shared" si="80"/>
        <v>#DIV/0!</v>
      </c>
      <c r="AA387">
        <f t="shared" si="81"/>
        <v>0.19615681818765285</v>
      </c>
      <c r="AB387" t="e">
        <f t="shared" si="82"/>
        <v>#DIV/0!</v>
      </c>
      <c r="AC387">
        <f t="shared" si="83"/>
        <v>0.70739659169039038</v>
      </c>
    </row>
    <row r="388" spans="1:29" x14ac:dyDescent="0.2">
      <c r="A388" t="s">
        <v>1610</v>
      </c>
      <c r="B388">
        <v>1</v>
      </c>
      <c r="C388">
        <v>1</v>
      </c>
      <c r="D388" s="1">
        <v>5.0999999999999997E-2</v>
      </c>
      <c r="E388">
        <v>256</v>
      </c>
      <c r="F388">
        <v>28949</v>
      </c>
      <c r="G388">
        <v>9.1</v>
      </c>
      <c r="H388">
        <v>1</v>
      </c>
      <c r="I388">
        <v>0</v>
      </c>
      <c r="J388">
        <v>22050</v>
      </c>
      <c r="K388">
        <v>0</v>
      </c>
      <c r="L388">
        <v>0</v>
      </c>
      <c r="M388">
        <v>0</v>
      </c>
      <c r="N388">
        <v>31730</v>
      </c>
      <c r="O388">
        <v>2.3223808325754298</v>
      </c>
      <c r="P388">
        <v>256</v>
      </c>
      <c r="Q388" t="s">
        <v>1611</v>
      </c>
      <c r="R388">
        <f t="shared" si="72"/>
        <v>0</v>
      </c>
      <c r="S388">
        <f t="shared" si="73"/>
        <v>0</v>
      </c>
      <c r="T388">
        <f t="shared" si="74"/>
        <v>0</v>
      </c>
      <c r="U388">
        <f t="shared" si="75"/>
        <v>22050</v>
      </c>
      <c r="V388">
        <f t="shared" si="76"/>
        <v>0</v>
      </c>
      <c r="W388">
        <f t="shared" si="77"/>
        <v>31730</v>
      </c>
      <c r="X388">
        <f t="shared" si="78"/>
        <v>0</v>
      </c>
      <c r="Y388">
        <f t="shared" si="79"/>
        <v>53780</v>
      </c>
      <c r="Z388" t="e">
        <f t="shared" si="80"/>
        <v>#DIV/0!</v>
      </c>
      <c r="AA388">
        <f t="shared" si="81"/>
        <v>0.19641663892565753</v>
      </c>
      <c r="AB388" t="e">
        <f t="shared" si="82"/>
        <v>#DIV/0!</v>
      </c>
      <c r="AC388">
        <f t="shared" si="83"/>
        <v>0.70682172486111039</v>
      </c>
    </row>
    <row r="389" spans="1:29" x14ac:dyDescent="0.2">
      <c r="A389" t="s">
        <v>2368</v>
      </c>
      <c r="B389">
        <v>1</v>
      </c>
      <c r="C389">
        <v>1</v>
      </c>
      <c r="D389" s="1">
        <v>0.02</v>
      </c>
      <c r="E389">
        <v>588</v>
      </c>
      <c r="F389">
        <v>66786</v>
      </c>
      <c r="G389">
        <v>5.2</v>
      </c>
      <c r="H389">
        <v>1</v>
      </c>
      <c r="I389">
        <v>0</v>
      </c>
      <c r="J389">
        <v>6910</v>
      </c>
      <c r="K389">
        <v>0</v>
      </c>
      <c r="L389">
        <v>0</v>
      </c>
      <c r="M389">
        <v>0</v>
      </c>
      <c r="N389">
        <v>10210</v>
      </c>
      <c r="O389">
        <v>1.46412643426499</v>
      </c>
      <c r="P389">
        <v>588</v>
      </c>
      <c r="Q389" t="s">
        <v>2369</v>
      </c>
      <c r="R389">
        <f t="shared" si="72"/>
        <v>0</v>
      </c>
      <c r="S389">
        <f t="shared" si="73"/>
        <v>0</v>
      </c>
      <c r="T389">
        <f t="shared" si="74"/>
        <v>0</v>
      </c>
      <c r="U389">
        <f t="shared" si="75"/>
        <v>6910</v>
      </c>
      <c r="V389">
        <f t="shared" si="76"/>
        <v>0</v>
      </c>
      <c r="W389">
        <f t="shared" si="77"/>
        <v>10210</v>
      </c>
      <c r="X389">
        <f t="shared" si="78"/>
        <v>0</v>
      </c>
      <c r="Y389">
        <f t="shared" si="79"/>
        <v>17120</v>
      </c>
      <c r="Z389" t="e">
        <f t="shared" si="80"/>
        <v>#DIV/0!</v>
      </c>
      <c r="AA389">
        <f t="shared" si="81"/>
        <v>0.1982619741122853</v>
      </c>
      <c r="AB389" t="e">
        <f t="shared" si="82"/>
        <v>#DIV/0!</v>
      </c>
      <c r="AC389">
        <f t="shared" si="83"/>
        <v>0.70276057382699819</v>
      </c>
    </row>
    <row r="390" spans="1:29" x14ac:dyDescent="0.2">
      <c r="A390" t="s">
        <v>2680</v>
      </c>
      <c r="B390">
        <v>2</v>
      </c>
      <c r="C390">
        <v>1</v>
      </c>
      <c r="D390" s="1">
        <v>0.01</v>
      </c>
      <c r="E390">
        <v>926</v>
      </c>
      <c r="F390">
        <v>106717</v>
      </c>
      <c r="G390">
        <v>5.4</v>
      </c>
      <c r="H390">
        <v>2</v>
      </c>
      <c r="I390">
        <v>0</v>
      </c>
      <c r="J390">
        <v>21908</v>
      </c>
      <c r="K390">
        <v>0</v>
      </c>
      <c r="L390">
        <v>0</v>
      </c>
      <c r="M390">
        <v>0</v>
      </c>
      <c r="N390">
        <v>14607</v>
      </c>
      <c r="O390">
        <v>1.59586031829553</v>
      </c>
      <c r="P390">
        <v>926</v>
      </c>
      <c r="Q390" t="s">
        <v>2681</v>
      </c>
      <c r="R390">
        <f t="shared" si="72"/>
        <v>0</v>
      </c>
      <c r="S390">
        <f t="shared" si="73"/>
        <v>0</v>
      </c>
      <c r="T390">
        <f t="shared" si="74"/>
        <v>0</v>
      </c>
      <c r="U390">
        <f t="shared" si="75"/>
        <v>21908</v>
      </c>
      <c r="V390">
        <f t="shared" si="76"/>
        <v>0</v>
      </c>
      <c r="W390">
        <f t="shared" si="77"/>
        <v>14607</v>
      </c>
      <c r="X390">
        <f t="shared" si="78"/>
        <v>0</v>
      </c>
      <c r="Y390">
        <f t="shared" si="79"/>
        <v>36515</v>
      </c>
      <c r="Z390" t="e">
        <f t="shared" si="80"/>
        <v>#DIV/0!</v>
      </c>
      <c r="AA390">
        <f t="shared" si="81"/>
        <v>0.19935079878353812</v>
      </c>
      <c r="AB390" t="e">
        <f t="shared" si="82"/>
        <v>#DIV/0!</v>
      </c>
      <c r="AC390">
        <f t="shared" si="83"/>
        <v>0.70038201981303483</v>
      </c>
    </row>
    <row r="391" spans="1:29" x14ac:dyDescent="0.2">
      <c r="A391" t="s">
        <v>1262</v>
      </c>
      <c r="B391">
        <v>7</v>
      </c>
      <c r="C391">
        <v>4</v>
      </c>
      <c r="D391" s="1">
        <v>7.0000000000000007E-2</v>
      </c>
      <c r="E391">
        <v>671</v>
      </c>
      <c r="F391">
        <v>72578</v>
      </c>
      <c r="G391">
        <v>7.1</v>
      </c>
      <c r="H391">
        <v>7</v>
      </c>
      <c r="I391">
        <v>0</v>
      </c>
      <c r="J391">
        <v>11217</v>
      </c>
      <c r="K391">
        <v>0</v>
      </c>
      <c r="L391">
        <v>0</v>
      </c>
      <c r="M391">
        <v>0</v>
      </c>
      <c r="N391">
        <v>16858</v>
      </c>
      <c r="O391">
        <v>1.6215972447645</v>
      </c>
      <c r="P391">
        <v>671</v>
      </c>
      <c r="Q391" t="s">
        <v>1263</v>
      </c>
      <c r="R391">
        <f t="shared" si="72"/>
        <v>0</v>
      </c>
      <c r="S391">
        <f t="shared" si="73"/>
        <v>0</v>
      </c>
      <c r="T391">
        <f t="shared" si="74"/>
        <v>0</v>
      </c>
      <c r="U391">
        <f t="shared" si="75"/>
        <v>11217</v>
      </c>
      <c r="V391">
        <f t="shared" si="76"/>
        <v>0</v>
      </c>
      <c r="W391">
        <f t="shared" si="77"/>
        <v>16858</v>
      </c>
      <c r="X391">
        <f t="shared" si="78"/>
        <v>0</v>
      </c>
      <c r="Y391">
        <f t="shared" si="79"/>
        <v>28075</v>
      </c>
      <c r="Z391" t="e">
        <f t="shared" si="80"/>
        <v>#DIV/0!</v>
      </c>
      <c r="AA391">
        <f t="shared" si="81"/>
        <v>0.19950211247450067</v>
      </c>
      <c r="AB391" t="e">
        <f t="shared" si="82"/>
        <v>#DIV/0!</v>
      </c>
      <c r="AC391">
        <f t="shared" si="83"/>
        <v>0.70005250132479413</v>
      </c>
    </row>
    <row r="392" spans="1:29" x14ac:dyDescent="0.2">
      <c r="A392" t="s">
        <v>2700</v>
      </c>
      <c r="B392">
        <v>4</v>
      </c>
      <c r="C392">
        <v>2</v>
      </c>
      <c r="D392" s="1">
        <v>8.9999999999999993E-3</v>
      </c>
      <c r="E392">
        <v>2207</v>
      </c>
      <c r="F392">
        <v>250356</v>
      </c>
      <c r="G392">
        <v>6</v>
      </c>
      <c r="H392">
        <v>4</v>
      </c>
      <c r="I392">
        <v>0</v>
      </c>
      <c r="J392">
        <v>8396</v>
      </c>
      <c r="K392">
        <v>0</v>
      </c>
      <c r="L392">
        <v>9107</v>
      </c>
      <c r="M392">
        <v>0</v>
      </c>
      <c r="N392">
        <v>38425</v>
      </c>
      <c r="O392">
        <v>1.40382695595929</v>
      </c>
      <c r="P392">
        <v>2207</v>
      </c>
      <c r="Q392" t="s">
        <v>2701</v>
      </c>
      <c r="R392">
        <f t="shared" si="72"/>
        <v>0</v>
      </c>
      <c r="S392">
        <f t="shared" si="73"/>
        <v>0</v>
      </c>
      <c r="T392">
        <f t="shared" si="74"/>
        <v>0</v>
      </c>
      <c r="U392">
        <f t="shared" si="75"/>
        <v>8396</v>
      </c>
      <c r="V392">
        <f t="shared" si="76"/>
        <v>9107</v>
      </c>
      <c r="W392">
        <f t="shared" si="77"/>
        <v>38425</v>
      </c>
      <c r="X392">
        <f t="shared" si="78"/>
        <v>0</v>
      </c>
      <c r="Y392">
        <f t="shared" si="79"/>
        <v>55928</v>
      </c>
      <c r="Z392" t="e">
        <f t="shared" si="80"/>
        <v>#DIV/0!</v>
      </c>
      <c r="AA392">
        <f t="shared" si="81"/>
        <v>0.20019018187673432</v>
      </c>
      <c r="AB392" t="e">
        <f t="shared" si="82"/>
        <v>#DIV/0!</v>
      </c>
      <c r="AC392">
        <f t="shared" si="83"/>
        <v>0.69855722586427227</v>
      </c>
    </row>
    <row r="393" spans="1:29" x14ac:dyDescent="0.2">
      <c r="A393" t="s">
        <v>1980</v>
      </c>
      <c r="B393">
        <v>2</v>
      </c>
      <c r="C393">
        <v>1</v>
      </c>
      <c r="D393" s="1">
        <v>3.2000000000000001E-2</v>
      </c>
      <c r="E393">
        <v>440</v>
      </c>
      <c r="F393">
        <v>47657</v>
      </c>
      <c r="G393">
        <v>7.9</v>
      </c>
      <c r="H393">
        <v>2</v>
      </c>
      <c r="I393">
        <v>0</v>
      </c>
      <c r="J393">
        <v>11837</v>
      </c>
      <c r="K393">
        <v>0</v>
      </c>
      <c r="L393">
        <v>0</v>
      </c>
      <c r="M393">
        <v>0</v>
      </c>
      <c r="N393">
        <v>18071</v>
      </c>
      <c r="O393">
        <v>1.8323346954884501</v>
      </c>
      <c r="P393">
        <v>440</v>
      </c>
      <c r="Q393" t="s">
        <v>1981</v>
      </c>
      <c r="R393">
        <f t="shared" si="72"/>
        <v>0</v>
      </c>
      <c r="S393">
        <f t="shared" si="73"/>
        <v>0</v>
      </c>
      <c r="T393">
        <f t="shared" si="74"/>
        <v>0</v>
      </c>
      <c r="U393">
        <f t="shared" si="75"/>
        <v>11837</v>
      </c>
      <c r="V393">
        <f t="shared" si="76"/>
        <v>0</v>
      </c>
      <c r="W393">
        <f t="shared" si="77"/>
        <v>18071</v>
      </c>
      <c r="X393">
        <f t="shared" si="78"/>
        <v>0</v>
      </c>
      <c r="Y393">
        <f t="shared" si="79"/>
        <v>29908</v>
      </c>
      <c r="Z393" t="e">
        <f t="shared" si="80"/>
        <v>#DIV/0!</v>
      </c>
      <c r="AA393">
        <f t="shared" si="81"/>
        <v>0.20068273682382975</v>
      </c>
      <c r="AB393" t="e">
        <f t="shared" si="82"/>
        <v>#DIV/0!</v>
      </c>
      <c r="AC393">
        <f t="shared" si="83"/>
        <v>0.69748998488475622</v>
      </c>
    </row>
    <row r="394" spans="1:29" x14ac:dyDescent="0.2">
      <c r="A394" t="s">
        <v>2130</v>
      </c>
      <c r="B394">
        <v>1</v>
      </c>
      <c r="C394">
        <v>1</v>
      </c>
      <c r="D394" s="1">
        <v>2.7E-2</v>
      </c>
      <c r="E394">
        <v>414</v>
      </c>
      <c r="F394">
        <v>46326</v>
      </c>
      <c r="G394">
        <v>4.8</v>
      </c>
      <c r="H394">
        <v>1</v>
      </c>
      <c r="I394">
        <v>0</v>
      </c>
      <c r="J394">
        <v>9600</v>
      </c>
      <c r="K394">
        <v>0</v>
      </c>
      <c r="L394">
        <v>0</v>
      </c>
      <c r="M394">
        <v>0</v>
      </c>
      <c r="N394">
        <v>14767</v>
      </c>
      <c r="O394">
        <v>1.7698017221776401</v>
      </c>
      <c r="P394">
        <v>414</v>
      </c>
      <c r="Q394" t="s">
        <v>2131</v>
      </c>
      <c r="R394">
        <f t="shared" si="72"/>
        <v>0</v>
      </c>
      <c r="S394">
        <f t="shared" si="73"/>
        <v>0</v>
      </c>
      <c r="T394">
        <f t="shared" si="74"/>
        <v>0</v>
      </c>
      <c r="U394">
        <f t="shared" si="75"/>
        <v>9600</v>
      </c>
      <c r="V394">
        <f t="shared" si="76"/>
        <v>0</v>
      </c>
      <c r="W394">
        <f t="shared" si="77"/>
        <v>14767</v>
      </c>
      <c r="X394">
        <f t="shared" si="78"/>
        <v>0</v>
      </c>
      <c r="Y394">
        <f t="shared" si="79"/>
        <v>24367</v>
      </c>
      <c r="Z394" t="e">
        <f t="shared" si="80"/>
        <v>#DIV/0!</v>
      </c>
      <c r="AA394">
        <f t="shared" si="81"/>
        <v>0.20126348881316292</v>
      </c>
      <c r="AB394" t="e">
        <f t="shared" si="82"/>
        <v>#DIV/0!</v>
      </c>
      <c r="AC394">
        <f t="shared" si="83"/>
        <v>0.69623500327903931</v>
      </c>
    </row>
    <row r="395" spans="1:29" x14ac:dyDescent="0.2">
      <c r="A395" t="s">
        <v>2548</v>
      </c>
      <c r="B395">
        <v>1</v>
      </c>
      <c r="C395">
        <v>1</v>
      </c>
      <c r="D395" s="1">
        <v>1.4999999999999999E-2</v>
      </c>
      <c r="E395">
        <v>608</v>
      </c>
      <c r="F395">
        <v>65854</v>
      </c>
      <c r="G395">
        <v>6.8</v>
      </c>
      <c r="H395">
        <v>1</v>
      </c>
      <c r="I395">
        <v>0</v>
      </c>
      <c r="J395">
        <v>13245</v>
      </c>
      <c r="K395">
        <v>0</v>
      </c>
      <c r="L395">
        <v>0</v>
      </c>
      <c r="M395">
        <v>0</v>
      </c>
      <c r="N395">
        <v>20458</v>
      </c>
      <c r="O395">
        <v>1.74376498110772</v>
      </c>
      <c r="P395">
        <v>608</v>
      </c>
      <c r="Q395" t="s">
        <v>2549</v>
      </c>
      <c r="R395">
        <f t="shared" si="72"/>
        <v>0</v>
      </c>
      <c r="S395">
        <f t="shared" si="73"/>
        <v>0</v>
      </c>
      <c r="T395">
        <f t="shared" si="74"/>
        <v>0</v>
      </c>
      <c r="U395">
        <f t="shared" si="75"/>
        <v>13245</v>
      </c>
      <c r="V395">
        <f t="shared" si="76"/>
        <v>0</v>
      </c>
      <c r="W395">
        <f t="shared" si="77"/>
        <v>20458</v>
      </c>
      <c r="X395">
        <f t="shared" si="78"/>
        <v>0</v>
      </c>
      <c r="Y395">
        <f t="shared" si="79"/>
        <v>33703</v>
      </c>
      <c r="Z395" t="e">
        <f t="shared" si="80"/>
        <v>#DIV/0!</v>
      </c>
      <c r="AA395">
        <f t="shared" si="81"/>
        <v>0.20158367021685952</v>
      </c>
      <c r="AB395" t="e">
        <f t="shared" si="82"/>
        <v>#DIV/0!</v>
      </c>
      <c r="AC395">
        <f t="shared" si="83"/>
        <v>0.6955446518988867</v>
      </c>
    </row>
    <row r="396" spans="1:29" x14ac:dyDescent="0.2">
      <c r="A396" t="s">
        <v>1074</v>
      </c>
      <c r="B396">
        <v>1</v>
      </c>
      <c r="C396">
        <v>1</v>
      </c>
      <c r="D396" s="1">
        <v>8.7999999999999995E-2</v>
      </c>
      <c r="E396">
        <v>170</v>
      </c>
      <c r="F396">
        <v>19049</v>
      </c>
      <c r="G396">
        <v>5.3</v>
      </c>
      <c r="H396">
        <v>1</v>
      </c>
      <c r="I396">
        <v>0</v>
      </c>
      <c r="J396">
        <v>14787</v>
      </c>
      <c r="K396">
        <v>0</v>
      </c>
      <c r="L396">
        <v>0</v>
      </c>
      <c r="M396">
        <v>0</v>
      </c>
      <c r="N396">
        <v>23072</v>
      </c>
      <c r="O396">
        <v>2.3477202170340301</v>
      </c>
      <c r="P396">
        <v>170</v>
      </c>
      <c r="Q396" t="s">
        <v>1075</v>
      </c>
      <c r="R396">
        <f t="shared" si="72"/>
        <v>0</v>
      </c>
      <c r="S396">
        <f t="shared" si="73"/>
        <v>0</v>
      </c>
      <c r="T396">
        <f t="shared" si="74"/>
        <v>0</v>
      </c>
      <c r="U396">
        <f t="shared" si="75"/>
        <v>14787</v>
      </c>
      <c r="V396">
        <f t="shared" si="76"/>
        <v>0</v>
      </c>
      <c r="W396">
        <f t="shared" si="77"/>
        <v>23072</v>
      </c>
      <c r="X396">
        <f t="shared" si="78"/>
        <v>0</v>
      </c>
      <c r="Y396">
        <f t="shared" si="79"/>
        <v>37859</v>
      </c>
      <c r="Z396" t="e">
        <f t="shared" si="80"/>
        <v>#DIV/0!</v>
      </c>
      <c r="AA396">
        <f t="shared" si="81"/>
        <v>0.20237918522467513</v>
      </c>
      <c r="AB396" t="e">
        <f t="shared" si="82"/>
        <v>#DIV/0!</v>
      </c>
      <c r="AC396">
        <f t="shared" si="83"/>
        <v>0.69383415688619177</v>
      </c>
    </row>
    <row r="397" spans="1:29" x14ac:dyDescent="0.2">
      <c r="A397" t="s">
        <v>2584</v>
      </c>
      <c r="B397">
        <v>1</v>
      </c>
      <c r="C397">
        <v>1</v>
      </c>
      <c r="D397" s="1">
        <v>1.2999999999999999E-2</v>
      </c>
      <c r="E397">
        <v>838</v>
      </c>
      <c r="F397">
        <v>94382</v>
      </c>
      <c r="G397">
        <v>5.7</v>
      </c>
      <c r="H397">
        <v>1</v>
      </c>
      <c r="I397">
        <v>0</v>
      </c>
      <c r="J397">
        <v>13666</v>
      </c>
      <c r="K397">
        <v>0</v>
      </c>
      <c r="L397">
        <v>0</v>
      </c>
      <c r="M397">
        <v>0</v>
      </c>
      <c r="N397">
        <v>21398</v>
      </c>
      <c r="O397">
        <v>1.6216174390156199</v>
      </c>
      <c r="P397">
        <v>838</v>
      </c>
      <c r="Q397" t="s">
        <v>2585</v>
      </c>
      <c r="R397">
        <f t="shared" si="72"/>
        <v>0</v>
      </c>
      <c r="S397">
        <f t="shared" si="73"/>
        <v>0</v>
      </c>
      <c r="T397">
        <f t="shared" si="74"/>
        <v>0</v>
      </c>
      <c r="U397">
        <f t="shared" si="75"/>
        <v>13666</v>
      </c>
      <c r="V397">
        <f t="shared" si="76"/>
        <v>0</v>
      </c>
      <c r="W397">
        <f t="shared" si="77"/>
        <v>21398</v>
      </c>
      <c r="X397">
        <f t="shared" si="78"/>
        <v>0</v>
      </c>
      <c r="Y397">
        <f t="shared" si="79"/>
        <v>35064</v>
      </c>
      <c r="Z397" t="e">
        <f t="shared" si="80"/>
        <v>#DIV/0!</v>
      </c>
      <c r="AA397">
        <f t="shared" si="81"/>
        <v>0.20265873679009772</v>
      </c>
      <c r="AB397" t="e">
        <f t="shared" si="82"/>
        <v>#DIV/0!</v>
      </c>
      <c r="AC397">
        <f t="shared" si="83"/>
        <v>0.69323466871508754</v>
      </c>
    </row>
    <row r="398" spans="1:29" x14ac:dyDescent="0.2">
      <c r="A398" t="s">
        <v>1846</v>
      </c>
      <c r="B398">
        <v>1</v>
      </c>
      <c r="C398">
        <v>1</v>
      </c>
      <c r="D398" s="1">
        <v>3.9E-2</v>
      </c>
      <c r="E398">
        <v>308</v>
      </c>
      <c r="F398">
        <v>34567</v>
      </c>
      <c r="G398">
        <v>5.0999999999999996</v>
      </c>
      <c r="H398">
        <v>1</v>
      </c>
      <c r="I398">
        <v>0</v>
      </c>
      <c r="J398">
        <v>0</v>
      </c>
      <c r="K398">
        <v>0</v>
      </c>
      <c r="L398">
        <v>11178</v>
      </c>
      <c r="M398">
        <v>0</v>
      </c>
      <c r="N398">
        <v>17539</v>
      </c>
      <c r="O398">
        <v>1.9695883516778201</v>
      </c>
      <c r="P398">
        <v>308</v>
      </c>
      <c r="Q398" t="s">
        <v>1847</v>
      </c>
      <c r="R398">
        <f t="shared" si="72"/>
        <v>0</v>
      </c>
      <c r="S398">
        <f t="shared" si="73"/>
        <v>0</v>
      </c>
      <c r="T398">
        <f t="shared" si="74"/>
        <v>0</v>
      </c>
      <c r="U398">
        <f t="shared" si="75"/>
        <v>0</v>
      </c>
      <c r="V398">
        <f t="shared" si="76"/>
        <v>11178</v>
      </c>
      <c r="W398">
        <f t="shared" si="77"/>
        <v>17539</v>
      </c>
      <c r="X398">
        <f t="shared" si="78"/>
        <v>0</v>
      </c>
      <c r="Y398">
        <f t="shared" si="79"/>
        <v>28717</v>
      </c>
      <c r="Z398" t="e">
        <f t="shared" si="80"/>
        <v>#DIV/0!</v>
      </c>
      <c r="AA398">
        <f t="shared" si="81"/>
        <v>0.20282595234516609</v>
      </c>
      <c r="AB398" t="e">
        <f t="shared" si="82"/>
        <v>#DIV/0!</v>
      </c>
      <c r="AC398">
        <f t="shared" si="83"/>
        <v>0.69287647616717107</v>
      </c>
    </row>
    <row r="399" spans="1:29" x14ac:dyDescent="0.2">
      <c r="A399" t="s">
        <v>2268</v>
      </c>
      <c r="B399">
        <v>2</v>
      </c>
      <c r="C399">
        <v>2</v>
      </c>
      <c r="D399" s="1">
        <v>2.3E-2</v>
      </c>
      <c r="E399">
        <v>727</v>
      </c>
      <c r="F399">
        <v>79777</v>
      </c>
      <c r="G399">
        <v>5.7</v>
      </c>
      <c r="H399">
        <v>2</v>
      </c>
      <c r="I399">
        <v>0</v>
      </c>
      <c r="J399">
        <v>23602</v>
      </c>
      <c r="K399">
        <v>0</v>
      </c>
      <c r="L399">
        <v>0</v>
      </c>
      <c r="M399">
        <v>0</v>
      </c>
      <c r="N399">
        <v>14792</v>
      </c>
      <c r="O399">
        <v>1.7227289496936899</v>
      </c>
      <c r="P399">
        <v>727</v>
      </c>
      <c r="Q399" t="s">
        <v>2269</v>
      </c>
      <c r="R399">
        <f t="shared" si="72"/>
        <v>0</v>
      </c>
      <c r="S399">
        <f t="shared" si="73"/>
        <v>0</v>
      </c>
      <c r="T399">
        <f t="shared" si="74"/>
        <v>0</v>
      </c>
      <c r="U399">
        <f t="shared" si="75"/>
        <v>23602</v>
      </c>
      <c r="V399">
        <f t="shared" si="76"/>
        <v>0</v>
      </c>
      <c r="W399">
        <f t="shared" si="77"/>
        <v>14792</v>
      </c>
      <c r="X399">
        <f t="shared" si="78"/>
        <v>0</v>
      </c>
      <c r="Y399">
        <f t="shared" si="79"/>
        <v>38394</v>
      </c>
      <c r="Z399" t="e">
        <f t="shared" si="80"/>
        <v>#DIV/0!</v>
      </c>
      <c r="AA399">
        <f t="shared" si="81"/>
        <v>0.20418576211660489</v>
      </c>
      <c r="AB399" t="e">
        <f t="shared" si="82"/>
        <v>#DIV/0!</v>
      </c>
      <c r="AC399">
        <f t="shared" si="83"/>
        <v>0.68997454456925089</v>
      </c>
    </row>
    <row r="400" spans="1:29" x14ac:dyDescent="0.2">
      <c r="A400" t="s">
        <v>2424</v>
      </c>
      <c r="B400">
        <v>1</v>
      </c>
      <c r="C400">
        <v>1</v>
      </c>
      <c r="D400" s="1">
        <v>1.7999999999999999E-2</v>
      </c>
      <c r="E400">
        <v>621</v>
      </c>
      <c r="F400">
        <v>71722</v>
      </c>
      <c r="G400">
        <v>8.6999999999999993</v>
      </c>
      <c r="H400">
        <v>1</v>
      </c>
      <c r="I400">
        <v>0</v>
      </c>
      <c r="J400">
        <v>9398</v>
      </c>
      <c r="K400">
        <v>0</v>
      </c>
      <c r="L400">
        <v>0</v>
      </c>
      <c r="M400">
        <v>0</v>
      </c>
      <c r="N400">
        <v>15030</v>
      </c>
      <c r="O400">
        <v>1.5947963111472401</v>
      </c>
      <c r="P400">
        <v>621</v>
      </c>
      <c r="Q400" t="s">
        <v>2425</v>
      </c>
      <c r="R400">
        <f t="shared" si="72"/>
        <v>0</v>
      </c>
      <c r="S400">
        <f t="shared" si="73"/>
        <v>0</v>
      </c>
      <c r="T400">
        <f t="shared" si="74"/>
        <v>0</v>
      </c>
      <c r="U400">
        <f t="shared" si="75"/>
        <v>9398</v>
      </c>
      <c r="V400">
        <f t="shared" si="76"/>
        <v>0</v>
      </c>
      <c r="W400">
        <f t="shared" si="77"/>
        <v>15030</v>
      </c>
      <c r="X400">
        <f t="shared" si="78"/>
        <v>0</v>
      </c>
      <c r="Y400">
        <f t="shared" si="79"/>
        <v>24428</v>
      </c>
      <c r="Z400" t="e">
        <f t="shared" si="80"/>
        <v>#DIV/0!</v>
      </c>
      <c r="AA400">
        <f t="shared" si="81"/>
        <v>0.20437560904888197</v>
      </c>
      <c r="AB400" t="e">
        <f t="shared" si="82"/>
        <v>#DIV/0!</v>
      </c>
      <c r="AC400">
        <f t="shared" si="83"/>
        <v>0.68957093577582451</v>
      </c>
    </row>
    <row r="401" spans="1:29" x14ac:dyDescent="0.2">
      <c r="A401" t="s">
        <v>1502</v>
      </c>
      <c r="B401">
        <v>1</v>
      </c>
      <c r="C401">
        <v>1</v>
      </c>
      <c r="D401" s="1">
        <v>5.8000000000000003E-2</v>
      </c>
      <c r="E401">
        <v>242</v>
      </c>
      <c r="F401">
        <v>27657</v>
      </c>
      <c r="G401">
        <v>6.4</v>
      </c>
      <c r="H401">
        <v>1</v>
      </c>
      <c r="I401">
        <v>0</v>
      </c>
      <c r="J401">
        <v>12138</v>
      </c>
      <c r="K401">
        <v>0</v>
      </c>
      <c r="L401">
        <v>0</v>
      </c>
      <c r="M401">
        <v>0</v>
      </c>
      <c r="N401">
        <v>19522</v>
      </c>
      <c r="O401">
        <v>2.1166955445458999</v>
      </c>
      <c r="P401">
        <v>242</v>
      </c>
      <c r="Q401" t="s">
        <v>1503</v>
      </c>
      <c r="R401">
        <f t="shared" si="72"/>
        <v>0</v>
      </c>
      <c r="S401">
        <f t="shared" si="73"/>
        <v>0</v>
      </c>
      <c r="T401">
        <f t="shared" si="74"/>
        <v>0</v>
      </c>
      <c r="U401">
        <f t="shared" si="75"/>
        <v>12138</v>
      </c>
      <c r="V401">
        <f t="shared" si="76"/>
        <v>0</v>
      </c>
      <c r="W401">
        <f t="shared" si="77"/>
        <v>19522</v>
      </c>
      <c r="X401">
        <f t="shared" si="78"/>
        <v>0</v>
      </c>
      <c r="Y401">
        <f t="shared" si="79"/>
        <v>31660</v>
      </c>
      <c r="Z401" t="e">
        <f t="shared" si="80"/>
        <v>#DIV/0!</v>
      </c>
      <c r="AA401">
        <f t="shared" si="81"/>
        <v>0.2048434601890331</v>
      </c>
      <c r="AB401" t="e">
        <f t="shared" si="82"/>
        <v>#DIV/0!</v>
      </c>
      <c r="AC401">
        <f t="shared" si="83"/>
        <v>0.68857789672989267</v>
      </c>
    </row>
    <row r="402" spans="1:29" x14ac:dyDescent="0.2">
      <c r="A402" t="s">
        <v>1896</v>
      </c>
      <c r="B402">
        <v>1</v>
      </c>
      <c r="C402">
        <v>1</v>
      </c>
      <c r="D402" s="1">
        <v>3.5999999999999997E-2</v>
      </c>
      <c r="E402">
        <v>302</v>
      </c>
      <c r="F402">
        <v>32297</v>
      </c>
      <c r="G402">
        <v>5.2</v>
      </c>
      <c r="H402">
        <v>1</v>
      </c>
      <c r="I402">
        <v>0</v>
      </c>
      <c r="J402">
        <v>12586</v>
      </c>
      <c r="K402">
        <v>0</v>
      </c>
      <c r="L402">
        <v>0</v>
      </c>
      <c r="M402">
        <v>0</v>
      </c>
      <c r="N402">
        <v>20487</v>
      </c>
      <c r="O402">
        <v>2.0394666479152002</v>
      </c>
      <c r="P402">
        <v>302</v>
      </c>
      <c r="Q402" t="s">
        <v>1897</v>
      </c>
      <c r="R402">
        <f t="shared" si="72"/>
        <v>0</v>
      </c>
      <c r="S402">
        <f t="shared" si="73"/>
        <v>0</v>
      </c>
      <c r="T402">
        <f t="shared" si="74"/>
        <v>0</v>
      </c>
      <c r="U402">
        <f t="shared" si="75"/>
        <v>12586</v>
      </c>
      <c r="V402">
        <f t="shared" si="76"/>
        <v>0</v>
      </c>
      <c r="W402">
        <f t="shared" si="77"/>
        <v>20487</v>
      </c>
      <c r="X402">
        <f t="shared" si="78"/>
        <v>0</v>
      </c>
      <c r="Y402">
        <f t="shared" si="79"/>
        <v>33073</v>
      </c>
      <c r="Z402" t="e">
        <f t="shared" si="80"/>
        <v>#DIV/0!</v>
      </c>
      <c r="AA402">
        <f t="shared" si="81"/>
        <v>0.20585052732276932</v>
      </c>
      <c r="AB402" t="e">
        <f t="shared" si="82"/>
        <v>#DIV/0!</v>
      </c>
      <c r="AC402">
        <f t="shared" si="83"/>
        <v>0.68644801614244577</v>
      </c>
    </row>
    <row r="403" spans="1:29" x14ac:dyDescent="0.2">
      <c r="A403" t="s">
        <v>2752</v>
      </c>
      <c r="B403">
        <v>1</v>
      </c>
      <c r="C403">
        <v>1</v>
      </c>
      <c r="D403" s="1">
        <v>8.0000000000000002E-3</v>
      </c>
      <c r="E403">
        <v>953</v>
      </c>
      <c r="F403">
        <v>105730</v>
      </c>
      <c r="G403">
        <v>5.4</v>
      </c>
      <c r="H403">
        <v>1</v>
      </c>
      <c r="I403">
        <v>0</v>
      </c>
      <c r="J403">
        <v>10628</v>
      </c>
      <c r="K403">
        <v>0</v>
      </c>
      <c r="L403">
        <v>0</v>
      </c>
      <c r="M403">
        <v>0</v>
      </c>
      <c r="N403">
        <v>18163</v>
      </c>
      <c r="O403">
        <v>1.4801638488851001</v>
      </c>
      <c r="P403">
        <v>953</v>
      </c>
      <c r="Q403" t="s">
        <v>2753</v>
      </c>
      <c r="R403">
        <f t="shared" si="72"/>
        <v>0</v>
      </c>
      <c r="S403">
        <f t="shared" si="73"/>
        <v>0</v>
      </c>
      <c r="T403">
        <f t="shared" si="74"/>
        <v>0</v>
      </c>
      <c r="U403">
        <f t="shared" si="75"/>
        <v>10628</v>
      </c>
      <c r="V403">
        <f t="shared" si="76"/>
        <v>0</v>
      </c>
      <c r="W403">
        <f t="shared" si="77"/>
        <v>18163</v>
      </c>
      <c r="X403">
        <f t="shared" si="78"/>
        <v>0</v>
      </c>
      <c r="Y403">
        <f t="shared" si="79"/>
        <v>28791</v>
      </c>
      <c r="Z403" t="e">
        <f t="shared" si="80"/>
        <v>#DIV/0!</v>
      </c>
      <c r="AA403">
        <f t="shared" si="81"/>
        <v>0.2101069165152023</v>
      </c>
      <c r="AB403" t="e">
        <f t="shared" si="82"/>
        <v>#DIV/0!</v>
      </c>
      <c r="AC403">
        <f t="shared" si="83"/>
        <v>0.6775596508070667</v>
      </c>
    </row>
    <row r="404" spans="1:29" x14ac:dyDescent="0.2">
      <c r="A404" t="s">
        <v>2452</v>
      </c>
      <c r="B404">
        <v>1</v>
      </c>
      <c r="C404">
        <v>1</v>
      </c>
      <c r="D404" s="1">
        <v>1.7000000000000001E-2</v>
      </c>
      <c r="E404">
        <v>664</v>
      </c>
      <c r="F404">
        <v>72585</v>
      </c>
      <c r="G404">
        <v>7.4</v>
      </c>
      <c r="H404">
        <v>1</v>
      </c>
      <c r="I404">
        <v>0</v>
      </c>
      <c r="J404">
        <v>18898</v>
      </c>
      <c r="K404">
        <v>0</v>
      </c>
      <c r="L404">
        <v>0</v>
      </c>
      <c r="M404">
        <v>0</v>
      </c>
      <c r="N404">
        <v>11040</v>
      </c>
      <c r="O404">
        <v>1.65405470468256</v>
      </c>
      <c r="P404">
        <v>664</v>
      </c>
      <c r="Q404" t="s">
        <v>2453</v>
      </c>
      <c r="R404">
        <f t="shared" si="72"/>
        <v>0</v>
      </c>
      <c r="S404">
        <f t="shared" si="73"/>
        <v>0</v>
      </c>
      <c r="T404">
        <f t="shared" si="74"/>
        <v>0</v>
      </c>
      <c r="U404">
        <f t="shared" si="75"/>
        <v>18898</v>
      </c>
      <c r="V404">
        <f t="shared" si="76"/>
        <v>0</v>
      </c>
      <c r="W404">
        <f t="shared" si="77"/>
        <v>11040</v>
      </c>
      <c r="X404">
        <f t="shared" si="78"/>
        <v>0</v>
      </c>
      <c r="Y404">
        <f t="shared" si="79"/>
        <v>29938</v>
      </c>
      <c r="Z404" t="e">
        <f t="shared" si="80"/>
        <v>#DIV/0!</v>
      </c>
      <c r="AA404">
        <f t="shared" si="81"/>
        <v>0.2102545273111881</v>
      </c>
      <c r="AB404" t="e">
        <f t="shared" si="82"/>
        <v>#DIV/0!</v>
      </c>
      <c r="AC404">
        <f t="shared" si="83"/>
        <v>0.67725464397191359</v>
      </c>
    </row>
    <row r="405" spans="1:29" x14ac:dyDescent="0.2">
      <c r="A405" t="s">
        <v>2222</v>
      </c>
      <c r="B405">
        <v>1</v>
      </c>
      <c r="C405">
        <v>1</v>
      </c>
      <c r="D405" s="1">
        <v>2.4E-2</v>
      </c>
      <c r="E405">
        <v>619</v>
      </c>
      <c r="F405">
        <v>69572</v>
      </c>
      <c r="G405">
        <v>8.4</v>
      </c>
      <c r="H405">
        <v>1</v>
      </c>
      <c r="I405">
        <v>0</v>
      </c>
      <c r="J405">
        <v>9042</v>
      </c>
      <c r="K405">
        <v>0</v>
      </c>
      <c r="L405">
        <v>0</v>
      </c>
      <c r="M405">
        <v>0</v>
      </c>
      <c r="N405">
        <v>15767</v>
      </c>
      <c r="O405">
        <v>1.6029186100834201</v>
      </c>
      <c r="P405">
        <v>619</v>
      </c>
      <c r="Q405" t="s">
        <v>2223</v>
      </c>
      <c r="R405">
        <f t="shared" si="72"/>
        <v>0</v>
      </c>
      <c r="S405">
        <f t="shared" si="73"/>
        <v>0</v>
      </c>
      <c r="T405">
        <f t="shared" si="74"/>
        <v>0</v>
      </c>
      <c r="U405">
        <f t="shared" si="75"/>
        <v>9042</v>
      </c>
      <c r="V405">
        <f t="shared" si="76"/>
        <v>0</v>
      </c>
      <c r="W405">
        <f t="shared" si="77"/>
        <v>15767</v>
      </c>
      <c r="X405">
        <f t="shared" si="78"/>
        <v>0</v>
      </c>
      <c r="Y405">
        <f t="shared" si="79"/>
        <v>24809</v>
      </c>
      <c r="Z405" t="e">
        <f t="shared" si="80"/>
        <v>#DIV/0!</v>
      </c>
      <c r="AA405">
        <f t="shared" si="81"/>
        <v>0.21194324248922369</v>
      </c>
      <c r="AB405" t="e">
        <f t="shared" si="82"/>
        <v>#DIV/0!</v>
      </c>
      <c r="AC405">
        <f t="shared" si="83"/>
        <v>0.67378042574084729</v>
      </c>
    </row>
    <row r="406" spans="1:29" x14ac:dyDescent="0.2">
      <c r="A406" t="s">
        <v>1738</v>
      </c>
      <c r="B406">
        <v>2</v>
      </c>
      <c r="C406">
        <v>2</v>
      </c>
      <c r="D406" s="1">
        <v>4.2999999999999997E-2</v>
      </c>
      <c r="E406">
        <v>514</v>
      </c>
      <c r="F406">
        <v>55279</v>
      </c>
      <c r="G406">
        <v>6.8</v>
      </c>
      <c r="H406">
        <v>2</v>
      </c>
      <c r="I406">
        <v>0</v>
      </c>
      <c r="J406">
        <v>0</v>
      </c>
      <c r="K406">
        <v>0</v>
      </c>
      <c r="L406">
        <v>13998</v>
      </c>
      <c r="M406">
        <v>0</v>
      </c>
      <c r="N406">
        <v>24796</v>
      </c>
      <c r="O406">
        <v>1.8778014424651901</v>
      </c>
      <c r="P406">
        <v>514</v>
      </c>
      <c r="Q406" t="s">
        <v>1739</v>
      </c>
      <c r="R406">
        <f t="shared" si="72"/>
        <v>0</v>
      </c>
      <c r="S406">
        <f t="shared" si="73"/>
        <v>0</v>
      </c>
      <c r="T406">
        <f t="shared" si="74"/>
        <v>0</v>
      </c>
      <c r="U406">
        <f t="shared" si="75"/>
        <v>0</v>
      </c>
      <c r="V406">
        <f t="shared" si="76"/>
        <v>13998</v>
      </c>
      <c r="W406">
        <f t="shared" si="77"/>
        <v>24796</v>
      </c>
      <c r="X406">
        <f t="shared" si="78"/>
        <v>0</v>
      </c>
      <c r="Y406">
        <f t="shared" si="79"/>
        <v>38794</v>
      </c>
      <c r="Z406" t="e">
        <f t="shared" si="80"/>
        <v>#DIV/0!</v>
      </c>
      <c r="AA406">
        <f t="shared" si="81"/>
        <v>0.21340548201568543</v>
      </c>
      <c r="AB406" t="e">
        <f t="shared" si="82"/>
        <v>#DIV/0!</v>
      </c>
      <c r="AC406">
        <f t="shared" si="83"/>
        <v>0.67079442849832394</v>
      </c>
    </row>
    <row r="407" spans="1:29" x14ac:dyDescent="0.2">
      <c r="A407" t="s">
        <v>1970</v>
      </c>
      <c r="B407">
        <v>5</v>
      </c>
      <c r="C407">
        <v>3</v>
      </c>
      <c r="D407" s="1">
        <v>3.2000000000000001E-2</v>
      </c>
      <c r="E407">
        <v>1233</v>
      </c>
      <c r="F407">
        <v>140602</v>
      </c>
      <c r="G407">
        <v>7.5</v>
      </c>
      <c r="H407">
        <v>5</v>
      </c>
      <c r="I407">
        <v>0</v>
      </c>
      <c r="J407">
        <v>10291</v>
      </c>
      <c r="K407">
        <v>0</v>
      </c>
      <c r="L407">
        <v>0</v>
      </c>
      <c r="M407">
        <v>0</v>
      </c>
      <c r="N407">
        <v>18356</v>
      </c>
      <c r="O407">
        <v>1.3661160714645899</v>
      </c>
      <c r="P407">
        <v>1233</v>
      </c>
      <c r="Q407" t="s">
        <v>1971</v>
      </c>
      <c r="R407">
        <f t="shared" si="72"/>
        <v>0</v>
      </c>
      <c r="S407">
        <f t="shared" si="73"/>
        <v>0</v>
      </c>
      <c r="T407">
        <f t="shared" si="74"/>
        <v>0</v>
      </c>
      <c r="U407">
        <f t="shared" si="75"/>
        <v>10291</v>
      </c>
      <c r="V407">
        <f t="shared" si="76"/>
        <v>0</v>
      </c>
      <c r="W407">
        <f t="shared" si="77"/>
        <v>18356</v>
      </c>
      <c r="X407">
        <f t="shared" si="78"/>
        <v>0</v>
      </c>
      <c r="Y407">
        <f t="shared" si="79"/>
        <v>28647</v>
      </c>
      <c r="Z407" t="e">
        <f t="shared" si="80"/>
        <v>#DIV/0!</v>
      </c>
      <c r="AA407">
        <f t="shared" si="81"/>
        <v>0.21405625352141711</v>
      </c>
      <c r="AB407" t="e">
        <f t="shared" si="82"/>
        <v>#DIV/0!</v>
      </c>
      <c r="AC407">
        <f t="shared" si="83"/>
        <v>0.66947207999892056</v>
      </c>
    </row>
    <row r="408" spans="1:29" x14ac:dyDescent="0.2">
      <c r="A408" t="s">
        <v>1370</v>
      </c>
      <c r="B408">
        <v>1</v>
      </c>
      <c r="C408">
        <v>1</v>
      </c>
      <c r="D408" s="1">
        <v>6.5000000000000002E-2</v>
      </c>
      <c r="E408">
        <v>261</v>
      </c>
      <c r="F408">
        <v>27419</v>
      </c>
      <c r="G408">
        <v>8.4</v>
      </c>
      <c r="H408">
        <v>1</v>
      </c>
      <c r="I408">
        <v>0</v>
      </c>
      <c r="J408">
        <v>9813</v>
      </c>
      <c r="K408">
        <v>0</v>
      </c>
      <c r="L408">
        <v>0</v>
      </c>
      <c r="M408">
        <v>0</v>
      </c>
      <c r="N408">
        <v>17582</v>
      </c>
      <c r="O408">
        <v>2.0210307974324402</v>
      </c>
      <c r="P408">
        <v>261</v>
      </c>
      <c r="Q408" t="s">
        <v>1371</v>
      </c>
      <c r="R408">
        <f t="shared" si="72"/>
        <v>0</v>
      </c>
      <c r="S408">
        <f t="shared" si="73"/>
        <v>0</v>
      </c>
      <c r="T408">
        <f t="shared" si="74"/>
        <v>0</v>
      </c>
      <c r="U408">
        <f t="shared" si="75"/>
        <v>9813</v>
      </c>
      <c r="V408">
        <f t="shared" si="76"/>
        <v>0</v>
      </c>
      <c r="W408">
        <f t="shared" si="77"/>
        <v>17582</v>
      </c>
      <c r="X408">
        <f t="shared" si="78"/>
        <v>0</v>
      </c>
      <c r="Y408">
        <f t="shared" si="79"/>
        <v>27395</v>
      </c>
      <c r="Z408" t="e">
        <f t="shared" si="80"/>
        <v>#DIV/0!</v>
      </c>
      <c r="AA408">
        <f t="shared" si="81"/>
        <v>0.21448011042246307</v>
      </c>
      <c r="AB408" t="e">
        <f t="shared" si="82"/>
        <v>#DIV/0!</v>
      </c>
      <c r="AC408">
        <f t="shared" si="83"/>
        <v>0.66861297543391407</v>
      </c>
    </row>
    <row r="409" spans="1:29" x14ac:dyDescent="0.2">
      <c r="A409" t="s">
        <v>1400</v>
      </c>
      <c r="B409">
        <v>1</v>
      </c>
      <c r="C409">
        <v>1</v>
      </c>
      <c r="D409" s="1">
        <v>6.4000000000000001E-2</v>
      </c>
      <c r="E409">
        <v>172</v>
      </c>
      <c r="F409">
        <v>18937</v>
      </c>
      <c r="G409">
        <v>5.8</v>
      </c>
      <c r="H409">
        <v>1</v>
      </c>
      <c r="I409">
        <v>0</v>
      </c>
      <c r="J409">
        <v>0</v>
      </c>
      <c r="K409">
        <v>0</v>
      </c>
      <c r="L409">
        <v>7057</v>
      </c>
      <c r="M409">
        <v>0</v>
      </c>
      <c r="N409">
        <v>12715</v>
      </c>
      <c r="O409">
        <v>2.0605221548811898</v>
      </c>
      <c r="P409">
        <v>172</v>
      </c>
      <c r="Q409" t="s">
        <v>1401</v>
      </c>
      <c r="R409">
        <f t="shared" si="72"/>
        <v>0</v>
      </c>
      <c r="S409">
        <f t="shared" si="73"/>
        <v>0</v>
      </c>
      <c r="T409">
        <f t="shared" si="74"/>
        <v>0</v>
      </c>
      <c r="U409">
        <f t="shared" si="75"/>
        <v>0</v>
      </c>
      <c r="V409">
        <f t="shared" si="76"/>
        <v>7057</v>
      </c>
      <c r="W409">
        <f t="shared" si="77"/>
        <v>12715</v>
      </c>
      <c r="X409">
        <f t="shared" si="78"/>
        <v>0</v>
      </c>
      <c r="Y409">
        <f t="shared" si="79"/>
        <v>19772</v>
      </c>
      <c r="Z409" t="e">
        <f t="shared" si="80"/>
        <v>#DIV/0!</v>
      </c>
      <c r="AA409">
        <f t="shared" si="81"/>
        <v>0.21501193929748963</v>
      </c>
      <c r="AB409" t="e">
        <f t="shared" si="82"/>
        <v>#DIV/0!</v>
      </c>
      <c r="AC409">
        <f t="shared" si="83"/>
        <v>0.66753742367949975</v>
      </c>
    </row>
    <row r="410" spans="1:29" x14ac:dyDescent="0.2">
      <c r="A410" t="s">
        <v>1030</v>
      </c>
      <c r="B410">
        <v>2</v>
      </c>
      <c r="C410">
        <v>2</v>
      </c>
      <c r="D410" s="1">
        <v>9.2999999999999999E-2</v>
      </c>
      <c r="E410">
        <v>204</v>
      </c>
      <c r="F410">
        <v>23400</v>
      </c>
      <c r="G410">
        <v>6</v>
      </c>
      <c r="H410">
        <v>2</v>
      </c>
      <c r="I410">
        <v>0</v>
      </c>
      <c r="J410">
        <v>0</v>
      </c>
      <c r="K410">
        <v>0</v>
      </c>
      <c r="L410">
        <v>10197</v>
      </c>
      <c r="M410">
        <v>0</v>
      </c>
      <c r="N410">
        <v>18586</v>
      </c>
      <c r="O410">
        <v>2.1495058902617101</v>
      </c>
      <c r="P410">
        <v>204</v>
      </c>
      <c r="Q410" t="s">
        <v>1031</v>
      </c>
      <c r="R410">
        <f t="shared" si="72"/>
        <v>0</v>
      </c>
      <c r="S410">
        <f t="shared" si="73"/>
        <v>0</v>
      </c>
      <c r="T410">
        <f t="shared" si="74"/>
        <v>0</v>
      </c>
      <c r="U410">
        <f t="shared" si="75"/>
        <v>0</v>
      </c>
      <c r="V410">
        <f t="shared" si="76"/>
        <v>10197</v>
      </c>
      <c r="W410">
        <f t="shared" si="77"/>
        <v>18586</v>
      </c>
      <c r="X410">
        <f t="shared" si="78"/>
        <v>0</v>
      </c>
      <c r="Y410">
        <f t="shared" si="79"/>
        <v>28783</v>
      </c>
      <c r="Z410" t="e">
        <f t="shared" si="80"/>
        <v>#DIV/0!</v>
      </c>
      <c r="AA410">
        <f t="shared" si="81"/>
        <v>0.2161190686956751</v>
      </c>
      <c r="AB410" t="e">
        <f t="shared" si="82"/>
        <v>#DIV/0!</v>
      </c>
      <c r="AC410">
        <f t="shared" si="83"/>
        <v>0.66530691259869756</v>
      </c>
    </row>
    <row r="411" spans="1:29" x14ac:dyDescent="0.2">
      <c r="A411" t="s">
        <v>1928</v>
      </c>
      <c r="B411">
        <v>3</v>
      </c>
      <c r="C411">
        <v>3</v>
      </c>
      <c r="D411" s="1">
        <v>3.4000000000000002E-2</v>
      </c>
      <c r="E411">
        <v>819</v>
      </c>
      <c r="F411">
        <v>93281</v>
      </c>
      <c r="G411">
        <v>5.7</v>
      </c>
      <c r="H411">
        <v>3</v>
      </c>
      <c r="I411">
        <v>0</v>
      </c>
      <c r="J411">
        <v>20995</v>
      </c>
      <c r="K411">
        <v>0</v>
      </c>
      <c r="L411">
        <v>0</v>
      </c>
      <c r="M411">
        <v>0</v>
      </c>
      <c r="N411">
        <v>38673</v>
      </c>
      <c r="O411">
        <v>1.8624575792960001</v>
      </c>
      <c r="P411">
        <v>819</v>
      </c>
      <c r="Q411" t="s">
        <v>1929</v>
      </c>
      <c r="R411">
        <f t="shared" si="72"/>
        <v>0</v>
      </c>
      <c r="S411">
        <f t="shared" si="73"/>
        <v>0</v>
      </c>
      <c r="T411">
        <f t="shared" si="74"/>
        <v>0</v>
      </c>
      <c r="U411">
        <f t="shared" si="75"/>
        <v>20995</v>
      </c>
      <c r="V411">
        <f t="shared" si="76"/>
        <v>0</v>
      </c>
      <c r="W411">
        <f t="shared" si="77"/>
        <v>38673</v>
      </c>
      <c r="X411">
        <f t="shared" si="78"/>
        <v>0</v>
      </c>
      <c r="Y411">
        <f t="shared" si="79"/>
        <v>59668</v>
      </c>
      <c r="Z411" t="e">
        <f t="shared" si="80"/>
        <v>#DIV/0!</v>
      </c>
      <c r="AA411">
        <f t="shared" si="81"/>
        <v>0.21713958964420521</v>
      </c>
      <c r="AB411" t="e">
        <f t="shared" si="82"/>
        <v>#DIV/0!</v>
      </c>
      <c r="AC411">
        <f t="shared" si="83"/>
        <v>0.6632609872478904</v>
      </c>
    </row>
    <row r="412" spans="1:29" x14ac:dyDescent="0.2">
      <c r="A412" t="s">
        <v>1114</v>
      </c>
      <c r="B412">
        <v>3</v>
      </c>
      <c r="C412">
        <v>3</v>
      </c>
      <c r="D412" s="1">
        <v>8.4000000000000005E-2</v>
      </c>
      <c r="E412">
        <v>406</v>
      </c>
      <c r="F412">
        <v>46285</v>
      </c>
      <c r="G412">
        <v>5.8</v>
      </c>
      <c r="H412">
        <v>3</v>
      </c>
      <c r="I412">
        <v>0</v>
      </c>
      <c r="J412">
        <v>8341</v>
      </c>
      <c r="K412">
        <v>0</v>
      </c>
      <c r="L412">
        <v>0</v>
      </c>
      <c r="M412">
        <v>0</v>
      </c>
      <c r="N412">
        <v>15375</v>
      </c>
      <c r="O412">
        <v>1.7665154080957299</v>
      </c>
      <c r="P412">
        <v>406</v>
      </c>
      <c r="Q412" t="s">
        <v>1115</v>
      </c>
      <c r="R412">
        <f t="shared" si="72"/>
        <v>0</v>
      </c>
      <c r="S412">
        <f t="shared" si="73"/>
        <v>0</v>
      </c>
      <c r="T412">
        <f t="shared" si="74"/>
        <v>0</v>
      </c>
      <c r="U412">
        <f t="shared" si="75"/>
        <v>8341</v>
      </c>
      <c r="V412">
        <f t="shared" si="76"/>
        <v>0</v>
      </c>
      <c r="W412">
        <f t="shared" si="77"/>
        <v>15375</v>
      </c>
      <c r="X412">
        <f t="shared" si="78"/>
        <v>0</v>
      </c>
      <c r="Y412">
        <f t="shared" si="79"/>
        <v>23716</v>
      </c>
      <c r="Z412" t="e">
        <f t="shared" si="80"/>
        <v>#DIV/0!</v>
      </c>
      <c r="AA412">
        <f t="shared" si="81"/>
        <v>0.21720791502283876</v>
      </c>
      <c r="AB412" t="e">
        <f t="shared" si="82"/>
        <v>#DIV/0!</v>
      </c>
      <c r="AC412">
        <f t="shared" si="83"/>
        <v>0.66312435317107199</v>
      </c>
    </row>
    <row r="413" spans="1:29" x14ac:dyDescent="0.2">
      <c r="A413" t="s">
        <v>1966</v>
      </c>
      <c r="B413">
        <v>1</v>
      </c>
      <c r="C413">
        <v>1</v>
      </c>
      <c r="D413" s="1">
        <v>3.3000000000000002E-2</v>
      </c>
      <c r="E413">
        <v>301</v>
      </c>
      <c r="F413">
        <v>33209</v>
      </c>
      <c r="G413">
        <v>8.6</v>
      </c>
      <c r="H413">
        <v>1</v>
      </c>
      <c r="I413">
        <v>0</v>
      </c>
      <c r="J413">
        <v>9098</v>
      </c>
      <c r="K413">
        <v>0</v>
      </c>
      <c r="L413">
        <v>0</v>
      </c>
      <c r="M413">
        <v>0</v>
      </c>
      <c r="N413">
        <v>17269</v>
      </c>
      <c r="O413">
        <v>1.94249422359803</v>
      </c>
      <c r="P413">
        <v>301</v>
      </c>
      <c r="Q413" t="s">
        <v>1967</v>
      </c>
      <c r="R413">
        <f t="shared" si="72"/>
        <v>0</v>
      </c>
      <c r="S413">
        <f t="shared" si="73"/>
        <v>0</v>
      </c>
      <c r="T413">
        <f t="shared" si="74"/>
        <v>0</v>
      </c>
      <c r="U413">
        <f t="shared" si="75"/>
        <v>9098</v>
      </c>
      <c r="V413">
        <f t="shared" si="76"/>
        <v>0</v>
      </c>
      <c r="W413">
        <f t="shared" si="77"/>
        <v>17269</v>
      </c>
      <c r="X413">
        <f t="shared" si="78"/>
        <v>0</v>
      </c>
      <c r="Y413">
        <f t="shared" si="79"/>
        <v>26367</v>
      </c>
      <c r="Z413" t="e">
        <f t="shared" si="80"/>
        <v>#DIV/0!</v>
      </c>
      <c r="AA413">
        <f t="shared" si="81"/>
        <v>0.22009414002033967</v>
      </c>
      <c r="AB413" t="e">
        <f t="shared" si="82"/>
        <v>#DIV/0!</v>
      </c>
      <c r="AC413">
        <f t="shared" si="83"/>
        <v>0.65739152033038595</v>
      </c>
    </row>
    <row r="414" spans="1:29" x14ac:dyDescent="0.2">
      <c r="A414" t="s">
        <v>1570</v>
      </c>
      <c r="B414">
        <v>2</v>
      </c>
      <c r="C414">
        <v>2</v>
      </c>
      <c r="D414" s="1">
        <v>5.2999999999999999E-2</v>
      </c>
      <c r="E414">
        <v>320</v>
      </c>
      <c r="F414">
        <v>35638</v>
      </c>
      <c r="G414">
        <v>5.9</v>
      </c>
      <c r="H414">
        <v>2</v>
      </c>
      <c r="I414">
        <v>0</v>
      </c>
      <c r="J414">
        <v>14232</v>
      </c>
      <c r="K414">
        <v>0</v>
      </c>
      <c r="L414">
        <v>0</v>
      </c>
      <c r="M414">
        <v>0</v>
      </c>
      <c r="N414">
        <v>27430</v>
      </c>
      <c r="O414">
        <v>2.11459013626241</v>
      </c>
      <c r="P414">
        <v>320</v>
      </c>
      <c r="Q414" t="s">
        <v>1571</v>
      </c>
      <c r="R414">
        <f t="shared" si="72"/>
        <v>0</v>
      </c>
      <c r="S414">
        <f t="shared" si="73"/>
        <v>0</v>
      </c>
      <c r="T414">
        <f t="shared" si="74"/>
        <v>0</v>
      </c>
      <c r="U414">
        <f t="shared" si="75"/>
        <v>14232</v>
      </c>
      <c r="V414">
        <f t="shared" si="76"/>
        <v>0</v>
      </c>
      <c r="W414">
        <f t="shared" si="77"/>
        <v>27430</v>
      </c>
      <c r="X414">
        <f t="shared" si="78"/>
        <v>0</v>
      </c>
      <c r="Y414">
        <f t="shared" si="79"/>
        <v>41662</v>
      </c>
      <c r="Z414" t="e">
        <f t="shared" si="80"/>
        <v>#DIV/0!</v>
      </c>
      <c r="AA414">
        <f t="shared" si="81"/>
        <v>0.22162640196824823</v>
      </c>
      <c r="AB414" t="e">
        <f t="shared" si="82"/>
        <v>#DIV/0!</v>
      </c>
      <c r="AC414">
        <f t="shared" si="83"/>
        <v>0.65437850411455334</v>
      </c>
    </row>
    <row r="415" spans="1:29" x14ac:dyDescent="0.2">
      <c r="A415" t="s">
        <v>1144</v>
      </c>
      <c r="B415">
        <v>3</v>
      </c>
      <c r="C415">
        <v>3</v>
      </c>
      <c r="D415" s="1">
        <v>8.2000000000000003E-2</v>
      </c>
      <c r="E415">
        <v>439</v>
      </c>
      <c r="F415">
        <v>50411</v>
      </c>
      <c r="G415">
        <v>6.4</v>
      </c>
      <c r="H415">
        <v>3</v>
      </c>
      <c r="I415">
        <v>0</v>
      </c>
      <c r="J415">
        <v>0</v>
      </c>
      <c r="K415">
        <v>0</v>
      </c>
      <c r="L415">
        <v>11903</v>
      </c>
      <c r="M415">
        <v>0</v>
      </c>
      <c r="N415">
        <v>6172</v>
      </c>
      <c r="O415">
        <v>1.61461378572444</v>
      </c>
      <c r="P415">
        <v>439</v>
      </c>
      <c r="Q415" t="s">
        <v>1145</v>
      </c>
      <c r="R415">
        <f t="shared" si="72"/>
        <v>0</v>
      </c>
      <c r="S415">
        <f t="shared" si="73"/>
        <v>0</v>
      </c>
      <c r="T415">
        <f t="shared" si="74"/>
        <v>0</v>
      </c>
      <c r="U415">
        <f t="shared" si="75"/>
        <v>0</v>
      </c>
      <c r="V415">
        <f t="shared" si="76"/>
        <v>11903</v>
      </c>
      <c r="W415">
        <f t="shared" si="77"/>
        <v>6172</v>
      </c>
      <c r="X415">
        <f t="shared" si="78"/>
        <v>0</v>
      </c>
      <c r="Y415">
        <f t="shared" si="79"/>
        <v>18075</v>
      </c>
      <c r="Z415" t="e">
        <f t="shared" si="80"/>
        <v>#DIV/0!</v>
      </c>
      <c r="AA415">
        <f t="shared" si="81"/>
        <v>0.22168923315520639</v>
      </c>
      <c r="AB415" t="e">
        <f t="shared" si="82"/>
        <v>#DIV/0!</v>
      </c>
      <c r="AC415">
        <f t="shared" si="83"/>
        <v>0.65425539887842743</v>
      </c>
    </row>
    <row r="416" spans="1:29" x14ac:dyDescent="0.2">
      <c r="A416" t="s">
        <v>2344</v>
      </c>
      <c r="B416">
        <v>3</v>
      </c>
      <c r="C416">
        <v>3</v>
      </c>
      <c r="D416" s="1">
        <v>0.02</v>
      </c>
      <c r="E416">
        <v>1411</v>
      </c>
      <c r="F416">
        <v>160914</v>
      </c>
      <c r="G416">
        <v>5.8</v>
      </c>
      <c r="H416">
        <v>3</v>
      </c>
      <c r="I416">
        <v>0</v>
      </c>
      <c r="J416">
        <v>28722</v>
      </c>
      <c r="K416">
        <v>0</v>
      </c>
      <c r="L416">
        <v>0</v>
      </c>
      <c r="M416">
        <v>0</v>
      </c>
      <c r="N416">
        <v>55847</v>
      </c>
      <c r="O416">
        <v>1.777684181481</v>
      </c>
      <c r="P416">
        <v>1411</v>
      </c>
      <c r="Q416" t="s">
        <v>2345</v>
      </c>
      <c r="R416">
        <f t="shared" si="72"/>
        <v>0</v>
      </c>
      <c r="S416">
        <f t="shared" si="73"/>
        <v>0</v>
      </c>
      <c r="T416">
        <f t="shared" si="74"/>
        <v>0</v>
      </c>
      <c r="U416">
        <f t="shared" si="75"/>
        <v>28722</v>
      </c>
      <c r="V416">
        <f t="shared" si="76"/>
        <v>0</v>
      </c>
      <c r="W416">
        <f t="shared" si="77"/>
        <v>55847</v>
      </c>
      <c r="X416">
        <f t="shared" si="78"/>
        <v>0</v>
      </c>
      <c r="Y416">
        <f t="shared" si="79"/>
        <v>84569</v>
      </c>
      <c r="Z416" t="e">
        <f t="shared" si="80"/>
        <v>#DIV/0!</v>
      </c>
      <c r="AA416">
        <f t="shared" si="81"/>
        <v>0.22251702825918829</v>
      </c>
      <c r="AB416" t="e">
        <f t="shared" si="82"/>
        <v>#DIV/0!</v>
      </c>
      <c r="AC416">
        <f t="shared" si="83"/>
        <v>0.65263674874583422</v>
      </c>
    </row>
    <row r="417" spans="1:29" x14ac:dyDescent="0.2">
      <c r="A417" t="s">
        <v>2294</v>
      </c>
      <c r="B417">
        <v>2</v>
      </c>
      <c r="C417">
        <v>2</v>
      </c>
      <c r="D417" s="1">
        <v>2.1999999999999999E-2</v>
      </c>
      <c r="E417">
        <v>719</v>
      </c>
      <c r="F417">
        <v>81211</v>
      </c>
      <c r="G417">
        <v>6.4</v>
      </c>
      <c r="H417">
        <v>2</v>
      </c>
      <c r="I417">
        <v>0</v>
      </c>
      <c r="J417">
        <v>8195</v>
      </c>
      <c r="K417">
        <v>0</v>
      </c>
      <c r="L417">
        <v>0</v>
      </c>
      <c r="M417">
        <v>0</v>
      </c>
      <c r="N417">
        <v>16188</v>
      </c>
      <c r="O417">
        <v>1.5303582482781199</v>
      </c>
      <c r="P417">
        <v>719</v>
      </c>
      <c r="Q417" t="s">
        <v>2295</v>
      </c>
      <c r="R417">
        <f t="shared" si="72"/>
        <v>0</v>
      </c>
      <c r="S417">
        <f t="shared" si="73"/>
        <v>0</v>
      </c>
      <c r="T417">
        <f t="shared" si="74"/>
        <v>0</v>
      </c>
      <c r="U417">
        <f t="shared" si="75"/>
        <v>8195</v>
      </c>
      <c r="V417">
        <f t="shared" si="76"/>
        <v>0</v>
      </c>
      <c r="W417">
        <f t="shared" si="77"/>
        <v>16188</v>
      </c>
      <c r="X417">
        <f t="shared" si="78"/>
        <v>0</v>
      </c>
      <c r="Y417">
        <f t="shared" si="79"/>
        <v>24383</v>
      </c>
      <c r="Z417" t="e">
        <f t="shared" si="80"/>
        <v>#DIV/0!</v>
      </c>
      <c r="AA417">
        <f t="shared" si="81"/>
        <v>0.22412739440203577</v>
      </c>
      <c r="AB417" t="e">
        <f t="shared" si="82"/>
        <v>#DIV/0!</v>
      </c>
      <c r="AC417">
        <f t="shared" si="83"/>
        <v>0.64950505774192147</v>
      </c>
    </row>
    <row r="418" spans="1:29" x14ac:dyDescent="0.2">
      <c r="A418" t="s">
        <v>1076</v>
      </c>
      <c r="B418">
        <v>1</v>
      </c>
      <c r="C418">
        <v>1</v>
      </c>
      <c r="D418" s="1">
        <v>8.7999999999999995E-2</v>
      </c>
      <c r="E418">
        <v>159</v>
      </c>
      <c r="F418">
        <v>16524</v>
      </c>
      <c r="G418">
        <v>10.199999999999999</v>
      </c>
      <c r="H418">
        <v>1</v>
      </c>
      <c r="I418">
        <v>0</v>
      </c>
      <c r="J418">
        <v>7133</v>
      </c>
      <c r="K418">
        <v>0</v>
      </c>
      <c r="L418">
        <v>0</v>
      </c>
      <c r="M418">
        <v>0</v>
      </c>
      <c r="N418">
        <v>14151</v>
      </c>
      <c r="O418">
        <v>2.1266561259322301</v>
      </c>
      <c r="P418">
        <v>159</v>
      </c>
      <c r="Q418" t="s">
        <v>1077</v>
      </c>
      <c r="R418">
        <f t="shared" si="72"/>
        <v>0</v>
      </c>
      <c r="S418">
        <f t="shared" si="73"/>
        <v>0</v>
      </c>
      <c r="T418">
        <f t="shared" si="74"/>
        <v>0</v>
      </c>
      <c r="U418">
        <f t="shared" si="75"/>
        <v>7133</v>
      </c>
      <c r="V418">
        <f t="shared" si="76"/>
        <v>0</v>
      </c>
      <c r="W418">
        <f t="shared" si="77"/>
        <v>14151</v>
      </c>
      <c r="X418">
        <f t="shared" si="78"/>
        <v>0</v>
      </c>
      <c r="Y418">
        <f t="shared" si="79"/>
        <v>21284</v>
      </c>
      <c r="Z418" t="e">
        <f t="shared" si="80"/>
        <v>#DIV/0!</v>
      </c>
      <c r="AA418">
        <f t="shared" si="81"/>
        <v>0.22456946113346166</v>
      </c>
      <c r="AB418" t="e">
        <f t="shared" si="82"/>
        <v>#DIV/0!</v>
      </c>
      <c r="AC418">
        <f t="shared" si="83"/>
        <v>0.64864930311898972</v>
      </c>
    </row>
    <row r="419" spans="1:29" x14ac:dyDescent="0.2">
      <c r="A419" t="s">
        <v>2380</v>
      </c>
      <c r="B419">
        <v>1</v>
      </c>
      <c r="C419">
        <v>1</v>
      </c>
      <c r="D419" s="1">
        <v>0.02</v>
      </c>
      <c r="E419">
        <v>394</v>
      </c>
      <c r="F419">
        <v>45276</v>
      </c>
      <c r="G419">
        <v>6.9</v>
      </c>
      <c r="H419">
        <v>1</v>
      </c>
      <c r="I419">
        <v>0</v>
      </c>
      <c r="J419">
        <v>17323</v>
      </c>
      <c r="K419">
        <v>0</v>
      </c>
      <c r="L419">
        <v>0</v>
      </c>
      <c r="M419">
        <v>0</v>
      </c>
      <c r="N419">
        <v>34760</v>
      </c>
      <c r="O419">
        <v>2.1211997699772902</v>
      </c>
      <c r="P419">
        <v>394</v>
      </c>
      <c r="Q419" t="s">
        <v>2381</v>
      </c>
      <c r="R419">
        <f t="shared" si="72"/>
        <v>0</v>
      </c>
      <c r="S419">
        <f t="shared" si="73"/>
        <v>0</v>
      </c>
      <c r="T419">
        <f t="shared" si="74"/>
        <v>0</v>
      </c>
      <c r="U419">
        <f t="shared" si="75"/>
        <v>17323</v>
      </c>
      <c r="V419">
        <f t="shared" si="76"/>
        <v>0</v>
      </c>
      <c r="W419">
        <f t="shared" si="77"/>
        <v>34760</v>
      </c>
      <c r="X419">
        <f t="shared" si="78"/>
        <v>0</v>
      </c>
      <c r="Y419">
        <f t="shared" si="79"/>
        <v>52083</v>
      </c>
      <c r="Z419" t="e">
        <f t="shared" si="80"/>
        <v>#DIV/0!</v>
      </c>
      <c r="AA419">
        <f t="shared" si="81"/>
        <v>0.22574293909707976</v>
      </c>
      <c r="AB419" t="e">
        <f t="shared" si="82"/>
        <v>#DIV/0!</v>
      </c>
      <c r="AC419">
        <f t="shared" si="83"/>
        <v>0.64638582488658491</v>
      </c>
    </row>
    <row r="420" spans="1:29" x14ac:dyDescent="0.2">
      <c r="A420" t="s">
        <v>2110</v>
      </c>
      <c r="B420">
        <v>1</v>
      </c>
      <c r="C420">
        <v>1</v>
      </c>
      <c r="D420" s="1">
        <v>2.8000000000000001E-2</v>
      </c>
      <c r="E420">
        <v>287</v>
      </c>
      <c r="F420">
        <v>31835</v>
      </c>
      <c r="G420">
        <v>9.8000000000000007</v>
      </c>
      <c r="H420">
        <v>1</v>
      </c>
      <c r="I420">
        <v>0</v>
      </c>
      <c r="J420">
        <v>0</v>
      </c>
      <c r="K420">
        <v>0</v>
      </c>
      <c r="L420">
        <v>13084</v>
      </c>
      <c r="M420">
        <v>0</v>
      </c>
      <c r="N420">
        <v>26287</v>
      </c>
      <c r="O420">
        <v>2.1372945490180402</v>
      </c>
      <c r="P420">
        <v>287</v>
      </c>
      <c r="Q420" t="s">
        <v>2111</v>
      </c>
      <c r="R420">
        <f t="shared" si="72"/>
        <v>0</v>
      </c>
      <c r="S420">
        <f t="shared" si="73"/>
        <v>0</v>
      </c>
      <c r="T420">
        <f t="shared" si="74"/>
        <v>0</v>
      </c>
      <c r="U420">
        <f t="shared" si="75"/>
        <v>0</v>
      </c>
      <c r="V420">
        <f t="shared" si="76"/>
        <v>13084</v>
      </c>
      <c r="W420">
        <f t="shared" si="77"/>
        <v>26287</v>
      </c>
      <c r="X420">
        <f t="shared" si="78"/>
        <v>0</v>
      </c>
      <c r="Y420">
        <f t="shared" si="79"/>
        <v>39371</v>
      </c>
      <c r="Z420" t="e">
        <f t="shared" si="80"/>
        <v>#DIV/0!</v>
      </c>
      <c r="AA420">
        <f t="shared" si="81"/>
        <v>0.22587256754643803</v>
      </c>
      <c r="AB420" t="e">
        <f t="shared" si="82"/>
        <v>#DIV/0!</v>
      </c>
      <c r="AC420">
        <f t="shared" si="83"/>
        <v>0.64613651138440498</v>
      </c>
    </row>
    <row r="421" spans="1:29" x14ac:dyDescent="0.2">
      <c r="A421" t="s">
        <v>2054</v>
      </c>
      <c r="B421">
        <v>1</v>
      </c>
      <c r="C421">
        <v>1</v>
      </c>
      <c r="D421" s="1">
        <v>0.03</v>
      </c>
      <c r="E421">
        <v>329</v>
      </c>
      <c r="F421">
        <v>35560</v>
      </c>
      <c r="G421">
        <v>7.9</v>
      </c>
      <c r="H421">
        <v>1</v>
      </c>
      <c r="I421">
        <v>0</v>
      </c>
      <c r="J421">
        <v>9181</v>
      </c>
      <c r="K421">
        <v>0</v>
      </c>
      <c r="L421">
        <v>0</v>
      </c>
      <c r="M421">
        <v>0</v>
      </c>
      <c r="N421">
        <v>18494</v>
      </c>
      <c r="O421">
        <v>1.9248917316007801</v>
      </c>
      <c r="P421">
        <v>329</v>
      </c>
      <c r="Q421" t="s">
        <v>2055</v>
      </c>
      <c r="R421">
        <f t="shared" si="72"/>
        <v>0</v>
      </c>
      <c r="S421">
        <f t="shared" si="73"/>
        <v>0</v>
      </c>
      <c r="T421">
        <f t="shared" si="74"/>
        <v>0</v>
      </c>
      <c r="U421">
        <f t="shared" si="75"/>
        <v>9181</v>
      </c>
      <c r="V421">
        <f t="shared" si="76"/>
        <v>0</v>
      </c>
      <c r="W421">
        <f t="shared" si="77"/>
        <v>18494</v>
      </c>
      <c r="X421">
        <f t="shared" si="78"/>
        <v>0</v>
      </c>
      <c r="Y421">
        <f t="shared" si="79"/>
        <v>27675</v>
      </c>
      <c r="Z421" t="e">
        <f t="shared" si="80"/>
        <v>#DIV/0!</v>
      </c>
      <c r="AA421">
        <f t="shared" si="81"/>
        <v>0.22614470003508247</v>
      </c>
      <c r="AB421" t="e">
        <f t="shared" si="82"/>
        <v>#DIV/0!</v>
      </c>
      <c r="AC421">
        <f t="shared" si="83"/>
        <v>0.64561358599672625</v>
      </c>
    </row>
    <row r="422" spans="1:29" x14ac:dyDescent="0.2">
      <c r="A422" t="s">
        <v>1670</v>
      </c>
      <c r="B422">
        <v>2</v>
      </c>
      <c r="C422">
        <v>2</v>
      </c>
      <c r="D422" s="1">
        <v>4.7E-2</v>
      </c>
      <c r="E422">
        <v>508</v>
      </c>
      <c r="F422">
        <v>56979</v>
      </c>
      <c r="G422">
        <v>7.6</v>
      </c>
      <c r="H422">
        <v>2</v>
      </c>
      <c r="I422">
        <v>0</v>
      </c>
      <c r="J422">
        <v>12442</v>
      </c>
      <c r="K422">
        <v>0</v>
      </c>
      <c r="L422">
        <v>0</v>
      </c>
      <c r="M422">
        <v>0</v>
      </c>
      <c r="N422">
        <v>25718</v>
      </c>
      <c r="O422">
        <v>1.8757446537481299</v>
      </c>
      <c r="P422">
        <v>508</v>
      </c>
      <c r="Q422" t="s">
        <v>1671</v>
      </c>
      <c r="R422">
        <f t="shared" si="72"/>
        <v>0</v>
      </c>
      <c r="S422">
        <f t="shared" si="73"/>
        <v>0</v>
      </c>
      <c r="T422">
        <f t="shared" si="74"/>
        <v>0</v>
      </c>
      <c r="U422">
        <f t="shared" si="75"/>
        <v>12442</v>
      </c>
      <c r="V422">
        <f t="shared" si="76"/>
        <v>0</v>
      </c>
      <c r="W422">
        <f t="shared" si="77"/>
        <v>25718</v>
      </c>
      <c r="X422">
        <f t="shared" si="78"/>
        <v>0</v>
      </c>
      <c r="Y422">
        <f t="shared" si="79"/>
        <v>38160</v>
      </c>
      <c r="Z422" t="e">
        <f t="shared" si="80"/>
        <v>#DIV/0!</v>
      </c>
      <c r="AA422">
        <f t="shared" si="81"/>
        <v>0.22884013537599357</v>
      </c>
      <c r="AB422" t="e">
        <f t="shared" si="82"/>
        <v>#DIV/0!</v>
      </c>
      <c r="AC422">
        <f t="shared" si="83"/>
        <v>0.64046780398874326</v>
      </c>
    </row>
    <row r="423" spans="1:29" x14ac:dyDescent="0.2">
      <c r="A423" t="s">
        <v>786</v>
      </c>
      <c r="B423">
        <v>3</v>
      </c>
      <c r="C423">
        <v>3</v>
      </c>
      <c r="D423" s="1">
        <v>0.123</v>
      </c>
      <c r="E423">
        <v>195</v>
      </c>
      <c r="F423">
        <v>21701</v>
      </c>
      <c r="G423">
        <v>7.8</v>
      </c>
      <c r="H423">
        <v>3</v>
      </c>
      <c r="I423">
        <v>0</v>
      </c>
      <c r="J423">
        <v>16341</v>
      </c>
      <c r="K423">
        <v>0</v>
      </c>
      <c r="L423">
        <v>0</v>
      </c>
      <c r="M423">
        <v>0</v>
      </c>
      <c r="N423">
        <v>34748</v>
      </c>
      <c r="O423">
        <v>2.41829279065949</v>
      </c>
      <c r="P423">
        <v>195</v>
      </c>
      <c r="Q423" t="s">
        <v>787</v>
      </c>
      <c r="R423">
        <f t="shared" si="72"/>
        <v>0</v>
      </c>
      <c r="S423">
        <f t="shared" si="73"/>
        <v>0</v>
      </c>
      <c r="T423">
        <f t="shared" si="74"/>
        <v>0</v>
      </c>
      <c r="U423">
        <f t="shared" si="75"/>
        <v>16341</v>
      </c>
      <c r="V423">
        <f t="shared" si="76"/>
        <v>0</v>
      </c>
      <c r="W423">
        <f t="shared" si="77"/>
        <v>34748</v>
      </c>
      <c r="X423">
        <f t="shared" si="78"/>
        <v>0</v>
      </c>
      <c r="Y423">
        <f t="shared" si="79"/>
        <v>51089</v>
      </c>
      <c r="Z423" t="e">
        <f t="shared" si="80"/>
        <v>#DIV/0!</v>
      </c>
      <c r="AA423">
        <f t="shared" si="81"/>
        <v>0.23184035683768323</v>
      </c>
      <c r="AB423" t="e">
        <f t="shared" si="82"/>
        <v>#DIV/0!</v>
      </c>
      <c r="AC423">
        <f t="shared" si="83"/>
        <v>0.63481096342691423</v>
      </c>
    </row>
    <row r="424" spans="1:29" x14ac:dyDescent="0.2">
      <c r="A424" t="s">
        <v>2360</v>
      </c>
      <c r="B424">
        <v>2</v>
      </c>
      <c r="C424">
        <v>2</v>
      </c>
      <c r="D424" s="1">
        <v>0.02</v>
      </c>
      <c r="E424">
        <v>923</v>
      </c>
      <c r="F424">
        <v>101590</v>
      </c>
      <c r="G424">
        <v>6.3</v>
      </c>
      <c r="H424">
        <v>2</v>
      </c>
      <c r="I424">
        <v>0</v>
      </c>
      <c r="J424">
        <v>17848</v>
      </c>
      <c r="K424">
        <v>0</v>
      </c>
      <c r="L424">
        <v>0</v>
      </c>
      <c r="M424">
        <v>0</v>
      </c>
      <c r="N424">
        <v>38063</v>
      </c>
      <c r="O424">
        <v>1.7822955589057701</v>
      </c>
      <c r="P424">
        <v>923</v>
      </c>
      <c r="Q424" t="s">
        <v>2361</v>
      </c>
      <c r="R424">
        <f t="shared" si="72"/>
        <v>0</v>
      </c>
      <c r="S424">
        <f t="shared" si="73"/>
        <v>0</v>
      </c>
      <c r="T424">
        <f t="shared" si="74"/>
        <v>0</v>
      </c>
      <c r="U424">
        <f t="shared" si="75"/>
        <v>17848</v>
      </c>
      <c r="V424">
        <f t="shared" si="76"/>
        <v>0</v>
      </c>
      <c r="W424">
        <f t="shared" si="77"/>
        <v>38063</v>
      </c>
      <c r="X424">
        <f t="shared" si="78"/>
        <v>0</v>
      </c>
      <c r="Y424">
        <f t="shared" si="79"/>
        <v>55911</v>
      </c>
      <c r="Z424" t="e">
        <f t="shared" si="80"/>
        <v>#DIV/0!</v>
      </c>
      <c r="AA424">
        <f t="shared" si="81"/>
        <v>0.2321503307201831</v>
      </c>
      <c r="AB424" t="e">
        <f t="shared" si="82"/>
        <v>#DIV/0!</v>
      </c>
      <c r="AC424">
        <f t="shared" si="83"/>
        <v>0.63423069330365134</v>
      </c>
    </row>
    <row r="425" spans="1:29" x14ac:dyDescent="0.2">
      <c r="A425" t="s">
        <v>2272</v>
      </c>
      <c r="B425">
        <v>1</v>
      </c>
      <c r="C425">
        <v>1</v>
      </c>
      <c r="D425" s="1">
        <v>2.3E-2</v>
      </c>
      <c r="E425">
        <v>516</v>
      </c>
      <c r="F425">
        <v>59146</v>
      </c>
      <c r="G425">
        <v>8.1999999999999993</v>
      </c>
      <c r="H425">
        <v>1</v>
      </c>
      <c r="I425">
        <v>0</v>
      </c>
      <c r="J425">
        <v>9048</v>
      </c>
      <c r="K425">
        <v>0</v>
      </c>
      <c r="L425">
        <v>0</v>
      </c>
      <c r="M425">
        <v>0</v>
      </c>
      <c r="N425">
        <v>19429</v>
      </c>
      <c r="O425">
        <v>1.74184453361599</v>
      </c>
      <c r="P425">
        <v>516</v>
      </c>
      <c r="Q425" t="s">
        <v>2273</v>
      </c>
      <c r="R425">
        <f t="shared" si="72"/>
        <v>0</v>
      </c>
      <c r="S425">
        <f t="shared" si="73"/>
        <v>0</v>
      </c>
      <c r="T425">
        <f t="shared" si="74"/>
        <v>0</v>
      </c>
      <c r="U425">
        <f t="shared" si="75"/>
        <v>9048</v>
      </c>
      <c r="V425">
        <f t="shared" si="76"/>
        <v>0</v>
      </c>
      <c r="W425">
        <f t="shared" si="77"/>
        <v>19429</v>
      </c>
      <c r="X425">
        <f t="shared" si="78"/>
        <v>0</v>
      </c>
      <c r="Y425">
        <f t="shared" si="79"/>
        <v>28477</v>
      </c>
      <c r="Z425" t="e">
        <f t="shared" si="80"/>
        <v>#DIV/0!</v>
      </c>
      <c r="AA425">
        <f t="shared" si="81"/>
        <v>0.23288471021943802</v>
      </c>
      <c r="AB425" t="e">
        <f t="shared" si="82"/>
        <v>#DIV/0!</v>
      </c>
      <c r="AC425">
        <f t="shared" si="83"/>
        <v>0.63285902363922397</v>
      </c>
    </row>
    <row r="426" spans="1:29" x14ac:dyDescent="0.2">
      <c r="A426" t="s">
        <v>1758</v>
      </c>
      <c r="B426">
        <v>3</v>
      </c>
      <c r="C426">
        <v>2</v>
      </c>
      <c r="D426" s="1">
        <v>4.2000000000000003E-2</v>
      </c>
      <c r="E426">
        <v>589</v>
      </c>
      <c r="F426">
        <v>63531</v>
      </c>
      <c r="G426">
        <v>4.7</v>
      </c>
      <c r="H426">
        <v>3</v>
      </c>
      <c r="I426">
        <v>0</v>
      </c>
      <c r="J426">
        <v>12085</v>
      </c>
      <c r="K426">
        <v>0</v>
      </c>
      <c r="L426">
        <v>0</v>
      </c>
      <c r="M426">
        <v>0</v>
      </c>
      <c r="N426">
        <v>26114</v>
      </c>
      <c r="O426">
        <v>1.8119366990103001</v>
      </c>
      <c r="P426">
        <v>589</v>
      </c>
      <c r="Q426" t="s">
        <v>1759</v>
      </c>
      <c r="R426">
        <f t="shared" si="72"/>
        <v>0</v>
      </c>
      <c r="S426">
        <f t="shared" si="73"/>
        <v>0</v>
      </c>
      <c r="T426">
        <f t="shared" si="74"/>
        <v>0</v>
      </c>
      <c r="U426">
        <f t="shared" si="75"/>
        <v>12085</v>
      </c>
      <c r="V426">
        <f t="shared" si="76"/>
        <v>0</v>
      </c>
      <c r="W426">
        <f t="shared" si="77"/>
        <v>26114</v>
      </c>
      <c r="X426">
        <f t="shared" si="78"/>
        <v>0</v>
      </c>
      <c r="Y426">
        <f t="shared" si="79"/>
        <v>38199</v>
      </c>
      <c r="Z426" t="e">
        <f t="shared" si="80"/>
        <v>#DIV/0!</v>
      </c>
      <c r="AA426">
        <f t="shared" si="81"/>
        <v>0.23355801466746184</v>
      </c>
      <c r="AB426" t="e">
        <f t="shared" si="82"/>
        <v>#DIV/0!</v>
      </c>
      <c r="AC426">
        <f t="shared" si="83"/>
        <v>0.63160522507441808</v>
      </c>
    </row>
    <row r="427" spans="1:29" x14ac:dyDescent="0.2">
      <c r="A427" t="s">
        <v>2476</v>
      </c>
      <c r="B427">
        <v>4</v>
      </c>
      <c r="C427">
        <v>4</v>
      </c>
      <c r="D427" s="1">
        <v>1.6E-2</v>
      </c>
      <c r="E427">
        <v>2477</v>
      </c>
      <c r="F427">
        <v>272536</v>
      </c>
      <c r="G427">
        <v>5.6</v>
      </c>
      <c r="H427">
        <v>4</v>
      </c>
      <c r="I427">
        <v>0</v>
      </c>
      <c r="J427">
        <v>0</v>
      </c>
      <c r="K427">
        <v>0</v>
      </c>
      <c r="L427">
        <v>11496</v>
      </c>
      <c r="M427">
        <v>0</v>
      </c>
      <c r="N427">
        <v>25219</v>
      </c>
      <c r="O427">
        <v>1.17091752595799</v>
      </c>
      <c r="P427">
        <v>2477</v>
      </c>
      <c r="Q427" t="s">
        <v>2477</v>
      </c>
      <c r="R427">
        <f t="shared" si="72"/>
        <v>0</v>
      </c>
      <c r="S427">
        <f t="shared" si="73"/>
        <v>0</v>
      </c>
      <c r="T427">
        <f t="shared" si="74"/>
        <v>0</v>
      </c>
      <c r="U427">
        <f t="shared" si="75"/>
        <v>0</v>
      </c>
      <c r="V427">
        <f t="shared" si="76"/>
        <v>11496</v>
      </c>
      <c r="W427">
        <f t="shared" si="77"/>
        <v>25219</v>
      </c>
      <c r="X427">
        <f t="shared" si="78"/>
        <v>0</v>
      </c>
      <c r="Y427">
        <f t="shared" si="79"/>
        <v>36715</v>
      </c>
      <c r="Z427" t="e">
        <f t="shared" si="80"/>
        <v>#DIV/0!</v>
      </c>
      <c r="AA427">
        <f t="shared" si="81"/>
        <v>0.23518182811692923</v>
      </c>
      <c r="AB427" t="e">
        <f t="shared" si="82"/>
        <v>#DIV/0!</v>
      </c>
      <c r="AC427">
        <f t="shared" si="83"/>
        <v>0.62859623809517917</v>
      </c>
    </row>
    <row r="428" spans="1:29" x14ac:dyDescent="0.2">
      <c r="A428" t="s">
        <v>1260</v>
      </c>
      <c r="B428">
        <v>3</v>
      </c>
      <c r="C428">
        <v>2</v>
      </c>
      <c r="D428" s="1">
        <v>7.0999999999999994E-2</v>
      </c>
      <c r="E428">
        <v>210</v>
      </c>
      <c r="F428">
        <v>24162</v>
      </c>
      <c r="G428">
        <v>7.3</v>
      </c>
      <c r="H428">
        <v>3</v>
      </c>
      <c r="I428">
        <v>0</v>
      </c>
      <c r="J428">
        <v>18328</v>
      </c>
      <c r="K428">
        <v>0</v>
      </c>
      <c r="L428">
        <v>0</v>
      </c>
      <c r="M428">
        <v>0</v>
      </c>
      <c r="N428">
        <v>40847</v>
      </c>
      <c r="O428">
        <v>2.4499189718671999</v>
      </c>
      <c r="P428">
        <v>210</v>
      </c>
      <c r="Q428" t="s">
        <v>1261</v>
      </c>
      <c r="R428">
        <f t="shared" si="72"/>
        <v>0</v>
      </c>
      <c r="S428">
        <f t="shared" si="73"/>
        <v>0</v>
      </c>
      <c r="T428">
        <f t="shared" si="74"/>
        <v>0</v>
      </c>
      <c r="U428">
        <f t="shared" si="75"/>
        <v>18328</v>
      </c>
      <c r="V428">
        <f t="shared" si="76"/>
        <v>0</v>
      </c>
      <c r="W428">
        <f t="shared" si="77"/>
        <v>40847</v>
      </c>
      <c r="X428">
        <f t="shared" si="78"/>
        <v>0</v>
      </c>
      <c r="Y428">
        <f t="shared" si="79"/>
        <v>59175</v>
      </c>
      <c r="Z428" t="e">
        <f t="shared" si="80"/>
        <v>#DIV/0!</v>
      </c>
      <c r="AA428">
        <f t="shared" si="81"/>
        <v>0.23689165765559517</v>
      </c>
      <c r="AB428" t="e">
        <f t="shared" si="82"/>
        <v>#DIV/0!</v>
      </c>
      <c r="AC428">
        <f t="shared" si="83"/>
        <v>0.62545023306336633</v>
      </c>
    </row>
    <row r="429" spans="1:29" x14ac:dyDescent="0.2">
      <c r="A429" t="s">
        <v>394</v>
      </c>
      <c r="B429">
        <v>2</v>
      </c>
      <c r="C429">
        <v>2</v>
      </c>
      <c r="D429" s="1">
        <v>0.221</v>
      </c>
      <c r="E429">
        <v>86</v>
      </c>
      <c r="F429">
        <v>10194</v>
      </c>
      <c r="G429">
        <v>8</v>
      </c>
      <c r="H429">
        <v>2</v>
      </c>
      <c r="I429">
        <v>0</v>
      </c>
      <c r="J429">
        <v>0</v>
      </c>
      <c r="K429">
        <v>0</v>
      </c>
      <c r="L429">
        <v>11563</v>
      </c>
      <c r="M429">
        <v>0</v>
      </c>
      <c r="N429">
        <v>26509</v>
      </c>
      <c r="O429">
        <v>2.64610724054713</v>
      </c>
      <c r="P429">
        <v>86</v>
      </c>
      <c r="Q429" t="s">
        <v>395</v>
      </c>
      <c r="R429">
        <f t="shared" si="72"/>
        <v>0</v>
      </c>
      <c r="S429">
        <f t="shared" si="73"/>
        <v>0</v>
      </c>
      <c r="T429">
        <f t="shared" si="74"/>
        <v>0</v>
      </c>
      <c r="U429">
        <f t="shared" si="75"/>
        <v>0</v>
      </c>
      <c r="V429">
        <f t="shared" si="76"/>
        <v>11563</v>
      </c>
      <c r="W429">
        <f t="shared" si="77"/>
        <v>26509</v>
      </c>
      <c r="X429">
        <f t="shared" si="78"/>
        <v>0</v>
      </c>
      <c r="Y429">
        <f t="shared" si="79"/>
        <v>38072</v>
      </c>
      <c r="Z429" t="e">
        <f t="shared" si="80"/>
        <v>#DIV/0!</v>
      </c>
      <c r="AA429">
        <f t="shared" si="81"/>
        <v>0.23997084748317754</v>
      </c>
      <c r="AB429" t="e">
        <f t="shared" si="82"/>
        <v>#DIV/0!</v>
      </c>
      <c r="AC429">
        <f t="shared" si="83"/>
        <v>0.61984151473088023</v>
      </c>
    </row>
    <row r="430" spans="1:29" x14ac:dyDescent="0.2">
      <c r="A430" t="s">
        <v>2554</v>
      </c>
      <c r="B430">
        <v>5</v>
      </c>
      <c r="C430">
        <v>5</v>
      </c>
      <c r="D430" s="1">
        <v>1.4E-2</v>
      </c>
      <c r="E430">
        <v>3430</v>
      </c>
      <c r="F430">
        <v>392707</v>
      </c>
      <c r="G430">
        <v>5.3</v>
      </c>
      <c r="H430">
        <v>5</v>
      </c>
      <c r="I430">
        <v>0</v>
      </c>
      <c r="J430">
        <v>14525</v>
      </c>
      <c r="K430">
        <v>0</v>
      </c>
      <c r="L430">
        <v>0</v>
      </c>
      <c r="M430">
        <v>0</v>
      </c>
      <c r="N430">
        <v>33728</v>
      </c>
      <c r="O430">
        <v>1.14823019956332</v>
      </c>
      <c r="P430">
        <v>3430</v>
      </c>
      <c r="Q430" t="s">
        <v>2555</v>
      </c>
      <c r="R430">
        <f t="shared" si="72"/>
        <v>0</v>
      </c>
      <c r="S430">
        <f t="shared" si="73"/>
        <v>0</v>
      </c>
      <c r="T430">
        <f t="shared" si="74"/>
        <v>0</v>
      </c>
      <c r="U430">
        <f t="shared" si="75"/>
        <v>14525</v>
      </c>
      <c r="V430">
        <f t="shared" si="76"/>
        <v>0</v>
      </c>
      <c r="W430">
        <f t="shared" si="77"/>
        <v>33728</v>
      </c>
      <c r="X430">
        <f t="shared" si="78"/>
        <v>0</v>
      </c>
      <c r="Y430">
        <f t="shared" si="79"/>
        <v>48253</v>
      </c>
      <c r="Z430" t="e">
        <f t="shared" si="80"/>
        <v>#DIV/0!</v>
      </c>
      <c r="AA430">
        <f t="shared" si="81"/>
        <v>0.24137074839249439</v>
      </c>
      <c r="AB430" t="e">
        <f t="shared" si="82"/>
        <v>#DIV/0!</v>
      </c>
      <c r="AC430">
        <f t="shared" si="83"/>
        <v>0.61731536299376433</v>
      </c>
    </row>
    <row r="431" spans="1:29" x14ac:dyDescent="0.2">
      <c r="A431" t="s">
        <v>1568</v>
      </c>
      <c r="B431">
        <v>2</v>
      </c>
      <c r="C431">
        <v>2</v>
      </c>
      <c r="D431" s="1">
        <v>5.2999999999999999E-2</v>
      </c>
      <c r="E431">
        <v>645</v>
      </c>
      <c r="F431">
        <v>71684</v>
      </c>
      <c r="G431">
        <v>7.5</v>
      </c>
      <c r="H431">
        <v>2</v>
      </c>
      <c r="I431">
        <v>0</v>
      </c>
      <c r="J431">
        <v>7070</v>
      </c>
      <c r="K431">
        <v>0</v>
      </c>
      <c r="L431">
        <v>0</v>
      </c>
      <c r="M431">
        <v>0</v>
      </c>
      <c r="N431">
        <v>16776</v>
      </c>
      <c r="O431">
        <v>1.5678558249832399</v>
      </c>
      <c r="P431">
        <v>645</v>
      </c>
      <c r="Q431" t="s">
        <v>1569</v>
      </c>
      <c r="R431">
        <f t="shared" si="72"/>
        <v>0</v>
      </c>
      <c r="S431">
        <f t="shared" si="73"/>
        <v>0</v>
      </c>
      <c r="T431">
        <f t="shared" si="74"/>
        <v>0</v>
      </c>
      <c r="U431">
        <f t="shared" si="75"/>
        <v>7070</v>
      </c>
      <c r="V431">
        <f t="shared" si="76"/>
        <v>0</v>
      </c>
      <c r="W431">
        <f t="shared" si="77"/>
        <v>16776</v>
      </c>
      <c r="X431">
        <f t="shared" si="78"/>
        <v>0</v>
      </c>
      <c r="Y431">
        <f t="shared" si="79"/>
        <v>23846</v>
      </c>
      <c r="Z431" t="e">
        <f t="shared" si="80"/>
        <v>#DIV/0!</v>
      </c>
      <c r="AA431">
        <f t="shared" si="81"/>
        <v>0.24374865304974536</v>
      </c>
      <c r="AB431" t="e">
        <f t="shared" si="82"/>
        <v>#DIV/0!</v>
      </c>
      <c r="AC431">
        <f t="shared" si="83"/>
        <v>0.61305777552554563</v>
      </c>
    </row>
    <row r="432" spans="1:29" x14ac:dyDescent="0.2">
      <c r="A432" t="s">
        <v>2154</v>
      </c>
      <c r="B432">
        <v>1</v>
      </c>
      <c r="C432">
        <v>1</v>
      </c>
      <c r="D432" s="1">
        <v>2.5999999999999999E-2</v>
      </c>
      <c r="E432">
        <v>350</v>
      </c>
      <c r="F432">
        <v>41215</v>
      </c>
      <c r="G432">
        <v>8.5</v>
      </c>
      <c r="H432">
        <v>1</v>
      </c>
      <c r="I432">
        <v>0</v>
      </c>
      <c r="J432">
        <v>8617</v>
      </c>
      <c r="K432">
        <v>0</v>
      </c>
      <c r="L432">
        <v>0</v>
      </c>
      <c r="M432">
        <v>0</v>
      </c>
      <c r="N432">
        <v>21465</v>
      </c>
      <c r="O432">
        <v>1.93423866257229</v>
      </c>
      <c r="P432">
        <v>350</v>
      </c>
      <c r="Q432" t="s">
        <v>2155</v>
      </c>
      <c r="R432">
        <f t="shared" si="72"/>
        <v>0</v>
      </c>
      <c r="S432">
        <f t="shared" si="73"/>
        <v>0</v>
      </c>
      <c r="T432">
        <f t="shared" si="74"/>
        <v>0</v>
      </c>
      <c r="U432">
        <f t="shared" si="75"/>
        <v>8617</v>
      </c>
      <c r="V432">
        <f t="shared" si="76"/>
        <v>0</v>
      </c>
      <c r="W432">
        <f t="shared" si="77"/>
        <v>21465</v>
      </c>
      <c r="X432">
        <f t="shared" si="78"/>
        <v>0</v>
      </c>
      <c r="Y432">
        <f t="shared" si="79"/>
        <v>30082</v>
      </c>
      <c r="Z432" t="e">
        <f t="shared" si="80"/>
        <v>#DIV/0!</v>
      </c>
      <c r="AA432">
        <f t="shared" si="81"/>
        <v>0.24912156908128968</v>
      </c>
      <c r="AB432" t="e">
        <f t="shared" si="82"/>
        <v>#DIV/0!</v>
      </c>
      <c r="AC432">
        <f t="shared" si="83"/>
        <v>0.60358866938257127</v>
      </c>
    </row>
    <row r="433" spans="1:29" x14ac:dyDescent="0.2">
      <c r="A433" t="s">
        <v>1534</v>
      </c>
      <c r="B433">
        <v>3</v>
      </c>
      <c r="C433">
        <v>3</v>
      </c>
      <c r="D433" s="1">
        <v>5.6000000000000001E-2</v>
      </c>
      <c r="E433">
        <v>535</v>
      </c>
      <c r="F433">
        <v>60821</v>
      </c>
      <c r="G433">
        <v>6.4</v>
      </c>
      <c r="H433">
        <v>3</v>
      </c>
      <c r="I433">
        <v>0</v>
      </c>
      <c r="J433">
        <v>0</v>
      </c>
      <c r="K433">
        <v>0</v>
      </c>
      <c r="L433">
        <v>9756</v>
      </c>
      <c r="M433">
        <v>0</v>
      </c>
      <c r="N433">
        <v>24470</v>
      </c>
      <c r="O433">
        <v>1.8060023639926099</v>
      </c>
      <c r="P433">
        <v>535</v>
      </c>
      <c r="Q433" t="s">
        <v>1535</v>
      </c>
      <c r="R433">
        <f t="shared" si="72"/>
        <v>0</v>
      </c>
      <c r="S433">
        <f t="shared" si="73"/>
        <v>0</v>
      </c>
      <c r="T433">
        <f t="shared" si="74"/>
        <v>0</v>
      </c>
      <c r="U433">
        <f t="shared" si="75"/>
        <v>0</v>
      </c>
      <c r="V433">
        <f t="shared" si="76"/>
        <v>9756</v>
      </c>
      <c r="W433">
        <f t="shared" si="77"/>
        <v>24470</v>
      </c>
      <c r="X433">
        <f t="shared" si="78"/>
        <v>0</v>
      </c>
      <c r="Y433">
        <f t="shared" si="79"/>
        <v>34226</v>
      </c>
      <c r="Z433" t="e">
        <f t="shared" si="80"/>
        <v>#DIV/0!</v>
      </c>
      <c r="AA433">
        <f t="shared" si="81"/>
        <v>0.24988445948501514</v>
      </c>
      <c r="AB433" t="e">
        <f t="shared" si="82"/>
        <v>#DIV/0!</v>
      </c>
      <c r="AC433">
        <f t="shared" si="83"/>
        <v>0.60226075215593233</v>
      </c>
    </row>
    <row r="434" spans="1:29" x14ac:dyDescent="0.2">
      <c r="A434" t="s">
        <v>1116</v>
      </c>
      <c r="B434">
        <v>2</v>
      </c>
      <c r="C434">
        <v>2</v>
      </c>
      <c r="D434" s="1">
        <v>8.4000000000000005E-2</v>
      </c>
      <c r="E434">
        <v>225</v>
      </c>
      <c r="F434">
        <v>26032</v>
      </c>
      <c r="G434">
        <v>5.8</v>
      </c>
      <c r="H434">
        <v>2</v>
      </c>
      <c r="I434">
        <v>0</v>
      </c>
      <c r="J434">
        <v>9195</v>
      </c>
      <c r="K434">
        <v>0</v>
      </c>
      <c r="L434">
        <v>0</v>
      </c>
      <c r="M434">
        <v>0</v>
      </c>
      <c r="N434">
        <v>25419</v>
      </c>
      <c r="O434">
        <v>2.1870692712304201</v>
      </c>
      <c r="P434">
        <v>225</v>
      </c>
      <c r="Q434" t="s">
        <v>1117</v>
      </c>
      <c r="R434">
        <f t="shared" si="72"/>
        <v>0</v>
      </c>
      <c r="S434">
        <f t="shared" si="73"/>
        <v>0</v>
      </c>
      <c r="T434">
        <f t="shared" si="74"/>
        <v>0</v>
      </c>
      <c r="U434">
        <f t="shared" si="75"/>
        <v>9195</v>
      </c>
      <c r="V434">
        <f t="shared" si="76"/>
        <v>0</v>
      </c>
      <c r="W434">
        <f t="shared" si="77"/>
        <v>25419</v>
      </c>
      <c r="X434">
        <f t="shared" si="78"/>
        <v>0</v>
      </c>
      <c r="Y434">
        <f t="shared" si="79"/>
        <v>34614</v>
      </c>
      <c r="Z434" t="e">
        <f t="shared" si="80"/>
        <v>#DIV/0!</v>
      </c>
      <c r="AA434">
        <f t="shared" si="81"/>
        <v>0.26068510150208424</v>
      </c>
      <c r="AB434" t="e">
        <f t="shared" si="82"/>
        <v>#DIV/0!</v>
      </c>
      <c r="AC434">
        <f t="shared" si="83"/>
        <v>0.5838837886257795</v>
      </c>
    </row>
    <row r="435" spans="1:29" x14ac:dyDescent="0.2">
      <c r="A435" t="s">
        <v>2696</v>
      </c>
      <c r="B435">
        <v>4</v>
      </c>
      <c r="C435">
        <v>4</v>
      </c>
      <c r="D435" s="1">
        <v>8.9999999999999993E-3</v>
      </c>
      <c r="E435">
        <v>5180</v>
      </c>
      <c r="F435">
        <v>572298</v>
      </c>
      <c r="G435">
        <v>6.1</v>
      </c>
      <c r="H435">
        <v>4</v>
      </c>
      <c r="I435">
        <v>0</v>
      </c>
      <c r="J435">
        <v>0</v>
      </c>
      <c r="K435">
        <v>0</v>
      </c>
      <c r="L435">
        <v>13000</v>
      </c>
      <c r="M435">
        <v>0</v>
      </c>
      <c r="N435">
        <v>36735</v>
      </c>
      <c r="O435">
        <v>0.98233236253251199</v>
      </c>
      <c r="P435">
        <v>5180</v>
      </c>
      <c r="Q435" t="s">
        <v>2697</v>
      </c>
      <c r="R435">
        <f t="shared" si="72"/>
        <v>0</v>
      </c>
      <c r="S435">
        <f t="shared" si="73"/>
        <v>0</v>
      </c>
      <c r="T435">
        <f t="shared" si="74"/>
        <v>0</v>
      </c>
      <c r="U435">
        <f t="shared" si="75"/>
        <v>0</v>
      </c>
      <c r="V435">
        <f t="shared" si="76"/>
        <v>13000</v>
      </c>
      <c r="W435">
        <f t="shared" si="77"/>
        <v>36735</v>
      </c>
      <c r="X435">
        <f t="shared" si="78"/>
        <v>0</v>
      </c>
      <c r="Y435">
        <f t="shared" si="79"/>
        <v>49735</v>
      </c>
      <c r="Z435" t="e">
        <f t="shared" si="80"/>
        <v>#DIV/0!</v>
      </c>
      <c r="AA435">
        <f t="shared" si="81"/>
        <v>0.26311488359805357</v>
      </c>
      <c r="AB435" t="e">
        <f t="shared" si="82"/>
        <v>#DIV/0!</v>
      </c>
      <c r="AC435">
        <f t="shared" si="83"/>
        <v>0.5798545845190799</v>
      </c>
    </row>
    <row r="436" spans="1:29" x14ac:dyDescent="0.2">
      <c r="A436" t="s">
        <v>2630</v>
      </c>
      <c r="B436">
        <v>2</v>
      </c>
      <c r="C436">
        <v>2</v>
      </c>
      <c r="D436" s="1">
        <v>1.0999999999999999E-2</v>
      </c>
      <c r="E436">
        <v>2224</v>
      </c>
      <c r="F436">
        <v>250629</v>
      </c>
      <c r="G436">
        <v>5.5</v>
      </c>
      <c r="H436">
        <v>2</v>
      </c>
      <c r="I436">
        <v>0</v>
      </c>
      <c r="J436">
        <v>14720</v>
      </c>
      <c r="K436">
        <v>0</v>
      </c>
      <c r="L436">
        <v>0</v>
      </c>
      <c r="M436">
        <v>0</v>
      </c>
      <c r="N436">
        <v>42319</v>
      </c>
      <c r="O436">
        <v>1.40903712000866</v>
      </c>
      <c r="P436">
        <v>2224</v>
      </c>
      <c r="Q436" t="s">
        <v>2631</v>
      </c>
      <c r="R436">
        <f t="shared" si="72"/>
        <v>0</v>
      </c>
      <c r="S436">
        <f t="shared" si="73"/>
        <v>0</v>
      </c>
      <c r="T436">
        <f t="shared" si="74"/>
        <v>0</v>
      </c>
      <c r="U436">
        <f t="shared" si="75"/>
        <v>14720</v>
      </c>
      <c r="V436">
        <f t="shared" si="76"/>
        <v>0</v>
      </c>
      <c r="W436">
        <f t="shared" si="77"/>
        <v>42319</v>
      </c>
      <c r="X436">
        <f t="shared" si="78"/>
        <v>0</v>
      </c>
      <c r="Y436">
        <f t="shared" si="79"/>
        <v>57039</v>
      </c>
      <c r="Z436" t="e">
        <f t="shared" si="80"/>
        <v>#DIV/0!</v>
      </c>
      <c r="AA436">
        <f t="shared" si="81"/>
        <v>0.26502044141494607</v>
      </c>
      <c r="AB436" t="e">
        <f t="shared" si="82"/>
        <v>#DIV/0!</v>
      </c>
      <c r="AC436">
        <f t="shared" si="83"/>
        <v>0.57672062700155569</v>
      </c>
    </row>
    <row r="437" spans="1:29" x14ac:dyDescent="0.2">
      <c r="A437" t="s">
        <v>1450</v>
      </c>
      <c r="B437">
        <v>4</v>
      </c>
      <c r="C437">
        <v>3</v>
      </c>
      <c r="D437" s="1">
        <v>6.0999999999999999E-2</v>
      </c>
      <c r="E437">
        <v>592</v>
      </c>
      <c r="F437">
        <v>64217</v>
      </c>
      <c r="G437">
        <v>6.8</v>
      </c>
      <c r="H437">
        <v>4</v>
      </c>
      <c r="I437">
        <v>0</v>
      </c>
      <c r="J437">
        <v>8272</v>
      </c>
      <c r="K437">
        <v>0</v>
      </c>
      <c r="L437">
        <v>0</v>
      </c>
      <c r="M437">
        <v>0</v>
      </c>
      <c r="N437">
        <v>25869</v>
      </c>
      <c r="O437">
        <v>1.7609545308560699</v>
      </c>
      <c r="P437">
        <v>592</v>
      </c>
      <c r="Q437" t="s">
        <v>1451</v>
      </c>
      <c r="R437">
        <f t="shared" si="72"/>
        <v>0</v>
      </c>
      <c r="S437">
        <f t="shared" si="73"/>
        <v>0</v>
      </c>
      <c r="T437">
        <f t="shared" si="74"/>
        <v>0</v>
      </c>
      <c r="U437">
        <f t="shared" si="75"/>
        <v>8272</v>
      </c>
      <c r="V437">
        <f t="shared" si="76"/>
        <v>0</v>
      </c>
      <c r="W437">
        <f t="shared" si="77"/>
        <v>25869</v>
      </c>
      <c r="X437">
        <f t="shared" si="78"/>
        <v>0</v>
      </c>
      <c r="Y437">
        <f t="shared" si="79"/>
        <v>34141</v>
      </c>
      <c r="Z437" t="e">
        <f t="shared" si="80"/>
        <v>#DIV/0!</v>
      </c>
      <c r="AA437">
        <f t="shared" si="81"/>
        <v>0.27423505537070958</v>
      </c>
      <c r="AB437" t="e">
        <f t="shared" si="82"/>
        <v>#DIV/0!</v>
      </c>
      <c r="AC437">
        <f t="shared" si="83"/>
        <v>0.56187703028699898</v>
      </c>
    </row>
    <row r="438" spans="1:29" x14ac:dyDescent="0.2">
      <c r="A438" t="s">
        <v>664</v>
      </c>
      <c r="B438">
        <v>6</v>
      </c>
      <c r="C438">
        <v>6</v>
      </c>
      <c r="D438" s="1">
        <v>0.14000000000000001</v>
      </c>
      <c r="E438">
        <v>292</v>
      </c>
      <c r="F438">
        <v>32560</v>
      </c>
      <c r="G438">
        <v>4.8</v>
      </c>
      <c r="H438">
        <v>6</v>
      </c>
      <c r="I438">
        <v>0</v>
      </c>
      <c r="J438">
        <v>15116</v>
      </c>
      <c r="K438">
        <v>0</v>
      </c>
      <c r="L438">
        <v>0</v>
      </c>
      <c r="M438">
        <v>0</v>
      </c>
      <c r="N438">
        <v>48084</v>
      </c>
      <c r="O438">
        <v>2.3353342268339601</v>
      </c>
      <c r="P438">
        <v>292</v>
      </c>
      <c r="Q438" t="s">
        <v>665</v>
      </c>
      <c r="R438">
        <f t="shared" si="72"/>
        <v>0</v>
      </c>
      <c r="S438">
        <f t="shared" si="73"/>
        <v>0</v>
      </c>
      <c r="T438">
        <f t="shared" si="74"/>
        <v>0</v>
      </c>
      <c r="U438">
        <f t="shared" si="75"/>
        <v>15116</v>
      </c>
      <c r="V438">
        <f t="shared" si="76"/>
        <v>0</v>
      </c>
      <c r="W438">
        <f t="shared" si="77"/>
        <v>48084</v>
      </c>
      <c r="X438">
        <f t="shared" si="78"/>
        <v>0</v>
      </c>
      <c r="Y438">
        <f t="shared" si="79"/>
        <v>63200</v>
      </c>
      <c r="Z438" t="e">
        <f t="shared" si="80"/>
        <v>#DIV/0!</v>
      </c>
      <c r="AA438">
        <f t="shared" si="81"/>
        <v>0.27607872974436587</v>
      </c>
      <c r="AB438" t="e">
        <f t="shared" si="82"/>
        <v>#DIV/0!</v>
      </c>
      <c r="AC438">
        <f t="shared" si="83"/>
        <v>0.55896705192825324</v>
      </c>
    </row>
    <row r="439" spans="1:29" x14ac:dyDescent="0.2">
      <c r="A439" t="s">
        <v>2576</v>
      </c>
      <c r="B439">
        <v>2</v>
      </c>
      <c r="C439">
        <v>2</v>
      </c>
      <c r="D439" s="1">
        <v>1.2999999999999999E-2</v>
      </c>
      <c r="E439">
        <v>1804</v>
      </c>
      <c r="F439">
        <v>197935</v>
      </c>
      <c r="G439">
        <v>5.4</v>
      </c>
      <c r="H439">
        <v>2</v>
      </c>
      <c r="I439">
        <v>0</v>
      </c>
      <c r="J439">
        <v>11577</v>
      </c>
      <c r="K439">
        <v>0</v>
      </c>
      <c r="L439">
        <v>0</v>
      </c>
      <c r="M439">
        <v>0</v>
      </c>
      <c r="N439">
        <v>37619</v>
      </c>
      <c r="O439">
        <v>1.4356932596315899</v>
      </c>
      <c r="P439">
        <v>1804</v>
      </c>
      <c r="Q439" t="s">
        <v>2577</v>
      </c>
      <c r="R439">
        <f t="shared" si="72"/>
        <v>0</v>
      </c>
      <c r="S439">
        <f t="shared" si="73"/>
        <v>0</v>
      </c>
      <c r="T439">
        <f t="shared" si="74"/>
        <v>0</v>
      </c>
      <c r="U439">
        <f t="shared" si="75"/>
        <v>11577</v>
      </c>
      <c r="V439">
        <f t="shared" si="76"/>
        <v>0</v>
      </c>
      <c r="W439">
        <f t="shared" si="77"/>
        <v>37619</v>
      </c>
      <c r="X439">
        <f t="shared" si="78"/>
        <v>0</v>
      </c>
      <c r="Y439">
        <f t="shared" si="79"/>
        <v>49196</v>
      </c>
      <c r="Z439" t="e">
        <f t="shared" si="80"/>
        <v>#DIV/0!</v>
      </c>
      <c r="AA439">
        <f t="shared" si="81"/>
        <v>0.2783723488524189</v>
      </c>
      <c r="AB439" t="e">
        <f t="shared" si="82"/>
        <v>#DIV/0!</v>
      </c>
      <c r="AC439">
        <f t="shared" si="83"/>
        <v>0.55537390604860282</v>
      </c>
    </row>
    <row r="440" spans="1:29" x14ac:dyDescent="0.2">
      <c r="A440" t="s">
        <v>2588</v>
      </c>
      <c r="B440">
        <v>1</v>
      </c>
      <c r="C440">
        <v>1</v>
      </c>
      <c r="D440" s="1">
        <v>1.2999999999999999E-2</v>
      </c>
      <c r="E440">
        <v>790</v>
      </c>
      <c r="F440">
        <v>88340</v>
      </c>
      <c r="G440">
        <v>5.6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1526</v>
      </c>
      <c r="O440">
        <v>1.1640515239548901</v>
      </c>
      <c r="P440">
        <v>790</v>
      </c>
      <c r="Q440" t="s">
        <v>2589</v>
      </c>
      <c r="R440">
        <f t="shared" si="72"/>
        <v>0</v>
      </c>
      <c r="S440">
        <f t="shared" si="73"/>
        <v>0</v>
      </c>
      <c r="T440">
        <f t="shared" si="74"/>
        <v>0</v>
      </c>
      <c r="U440">
        <f t="shared" si="75"/>
        <v>0</v>
      </c>
      <c r="V440">
        <f t="shared" si="76"/>
        <v>0</v>
      </c>
      <c r="W440">
        <f t="shared" si="77"/>
        <v>11526</v>
      </c>
      <c r="X440">
        <f t="shared" si="78"/>
        <v>0</v>
      </c>
      <c r="Y440">
        <f t="shared" si="79"/>
        <v>11526</v>
      </c>
      <c r="Z440" t="e">
        <f t="shared" si="80"/>
        <v>#DIV/0!</v>
      </c>
      <c r="AA440">
        <f t="shared" si="81"/>
        <v>0.42264973081037416</v>
      </c>
      <c r="AB440" t="e">
        <f t="shared" si="82"/>
        <v>#DIV/0!</v>
      </c>
      <c r="AC440">
        <f t="shared" si="83"/>
        <v>0.37401940329452038</v>
      </c>
    </row>
    <row r="441" spans="1:29" x14ac:dyDescent="0.2">
      <c r="A441" t="s">
        <v>2764</v>
      </c>
      <c r="B441">
        <v>1</v>
      </c>
      <c r="C441">
        <v>1</v>
      </c>
      <c r="D441" s="1">
        <v>7.0000000000000001E-3</v>
      </c>
      <c r="E441">
        <v>1402</v>
      </c>
      <c r="F441">
        <v>158231</v>
      </c>
      <c r="G441">
        <v>5.5</v>
      </c>
      <c r="H441">
        <v>1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19087</v>
      </c>
      <c r="O441">
        <v>1.13398965987404</v>
      </c>
      <c r="P441">
        <v>1402</v>
      </c>
      <c r="Q441" t="s">
        <v>2765</v>
      </c>
      <c r="R441">
        <f t="shared" si="72"/>
        <v>0</v>
      </c>
      <c r="S441">
        <f t="shared" si="73"/>
        <v>0</v>
      </c>
      <c r="T441">
        <f t="shared" si="74"/>
        <v>0</v>
      </c>
      <c r="U441">
        <f t="shared" si="75"/>
        <v>0</v>
      </c>
      <c r="V441">
        <f t="shared" si="76"/>
        <v>0</v>
      </c>
      <c r="W441">
        <f t="shared" si="77"/>
        <v>19087</v>
      </c>
      <c r="X441">
        <f t="shared" si="78"/>
        <v>0</v>
      </c>
      <c r="Y441">
        <f t="shared" si="79"/>
        <v>19087</v>
      </c>
      <c r="Z441" t="e">
        <f t="shared" si="80"/>
        <v>#DIV/0!</v>
      </c>
      <c r="AA441">
        <f t="shared" si="81"/>
        <v>0.42264973081037416</v>
      </c>
      <c r="AB441" t="e">
        <f t="shared" si="82"/>
        <v>#DIV/0!</v>
      </c>
      <c r="AC441">
        <f t="shared" si="83"/>
        <v>0.37401940329452038</v>
      </c>
    </row>
    <row r="442" spans="1:29" x14ac:dyDescent="0.2">
      <c r="A442" t="s">
        <v>2180</v>
      </c>
      <c r="B442">
        <v>1</v>
      </c>
      <c r="C442">
        <v>1</v>
      </c>
      <c r="D442" s="1">
        <v>2.5000000000000001E-2</v>
      </c>
      <c r="E442">
        <v>512</v>
      </c>
      <c r="F442">
        <v>57091</v>
      </c>
      <c r="G442">
        <v>5.9</v>
      </c>
      <c r="H442">
        <v>1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12127</v>
      </c>
      <c r="O442">
        <v>1.3744834165941799</v>
      </c>
      <c r="P442">
        <v>512</v>
      </c>
      <c r="Q442" t="s">
        <v>2181</v>
      </c>
      <c r="R442">
        <f t="shared" si="72"/>
        <v>0</v>
      </c>
      <c r="S442">
        <f t="shared" si="73"/>
        <v>0</v>
      </c>
      <c r="T442">
        <f t="shared" si="74"/>
        <v>0</v>
      </c>
      <c r="U442">
        <f t="shared" si="75"/>
        <v>0</v>
      </c>
      <c r="V442">
        <f t="shared" si="76"/>
        <v>0</v>
      </c>
      <c r="W442">
        <f t="shared" si="77"/>
        <v>12127</v>
      </c>
      <c r="X442">
        <f t="shared" si="78"/>
        <v>0</v>
      </c>
      <c r="Y442">
        <f t="shared" si="79"/>
        <v>12127</v>
      </c>
      <c r="Z442" t="e">
        <f t="shared" si="80"/>
        <v>#DIV/0!</v>
      </c>
      <c r="AA442">
        <f t="shared" si="81"/>
        <v>0.42264973081037416</v>
      </c>
      <c r="AB442" t="e">
        <f t="shared" si="82"/>
        <v>#DIV/0!</v>
      </c>
      <c r="AC442">
        <f t="shared" si="83"/>
        <v>0.37401940329452038</v>
      </c>
    </row>
    <row r="443" spans="1:29" x14ac:dyDescent="0.2">
      <c r="A443" t="s">
        <v>2296</v>
      </c>
      <c r="B443">
        <v>1</v>
      </c>
      <c r="C443">
        <v>1</v>
      </c>
      <c r="D443" s="1">
        <v>2.1999999999999999E-2</v>
      </c>
      <c r="E443">
        <v>589</v>
      </c>
      <c r="F443">
        <v>65697</v>
      </c>
      <c r="G443">
        <v>7.1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17032</v>
      </c>
      <c r="O443">
        <v>1.46115035364316</v>
      </c>
      <c r="P443">
        <v>589</v>
      </c>
      <c r="Q443" t="s">
        <v>2297</v>
      </c>
      <c r="R443">
        <f t="shared" si="72"/>
        <v>0</v>
      </c>
      <c r="S443">
        <f t="shared" si="73"/>
        <v>0</v>
      </c>
      <c r="T443">
        <f t="shared" si="74"/>
        <v>0</v>
      </c>
      <c r="U443">
        <f t="shared" si="75"/>
        <v>0</v>
      </c>
      <c r="V443">
        <f t="shared" si="76"/>
        <v>0</v>
      </c>
      <c r="W443">
        <f t="shared" si="77"/>
        <v>17032</v>
      </c>
      <c r="X443">
        <f t="shared" si="78"/>
        <v>0</v>
      </c>
      <c r="Y443">
        <f t="shared" si="79"/>
        <v>17032</v>
      </c>
      <c r="Z443" t="e">
        <f t="shared" si="80"/>
        <v>#DIV/0!</v>
      </c>
      <c r="AA443">
        <f t="shared" si="81"/>
        <v>0.42264973081037416</v>
      </c>
      <c r="AB443" t="e">
        <f t="shared" si="82"/>
        <v>#DIV/0!</v>
      </c>
      <c r="AC443">
        <f t="shared" si="83"/>
        <v>0.37401940329452038</v>
      </c>
    </row>
    <row r="444" spans="1:29" x14ac:dyDescent="0.2">
      <c r="A444" t="s">
        <v>2020</v>
      </c>
      <c r="B444">
        <v>1</v>
      </c>
      <c r="C444">
        <v>1</v>
      </c>
      <c r="D444" s="1">
        <v>3.1E-2</v>
      </c>
      <c r="E444">
        <v>350</v>
      </c>
      <c r="F444">
        <v>38620</v>
      </c>
      <c r="G444">
        <v>5.4</v>
      </c>
      <c r="H444">
        <v>1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11051</v>
      </c>
      <c r="O444">
        <v>1.4993335345606</v>
      </c>
      <c r="P444">
        <v>350</v>
      </c>
      <c r="Q444" t="s">
        <v>2021</v>
      </c>
      <c r="R444">
        <f t="shared" si="72"/>
        <v>0</v>
      </c>
      <c r="S444">
        <f t="shared" si="73"/>
        <v>0</v>
      </c>
      <c r="T444">
        <f t="shared" si="74"/>
        <v>0</v>
      </c>
      <c r="U444">
        <f t="shared" si="75"/>
        <v>0</v>
      </c>
      <c r="V444">
        <f t="shared" si="76"/>
        <v>0</v>
      </c>
      <c r="W444">
        <f t="shared" si="77"/>
        <v>11051</v>
      </c>
      <c r="X444">
        <f t="shared" si="78"/>
        <v>0</v>
      </c>
      <c r="Y444">
        <f t="shared" si="79"/>
        <v>11051</v>
      </c>
      <c r="Z444" t="e">
        <f t="shared" si="80"/>
        <v>#DIV/0!</v>
      </c>
      <c r="AA444">
        <f t="shared" si="81"/>
        <v>0.42264973081037416</v>
      </c>
      <c r="AB444" t="e">
        <f t="shared" si="82"/>
        <v>#DIV/0!</v>
      </c>
      <c r="AC444">
        <f t="shared" si="83"/>
        <v>0.37401940329452038</v>
      </c>
    </row>
    <row r="445" spans="1:29" x14ac:dyDescent="0.2">
      <c r="A445" t="s">
        <v>1072</v>
      </c>
      <c r="B445">
        <v>2</v>
      </c>
      <c r="C445">
        <v>2</v>
      </c>
      <c r="D445" s="1">
        <v>8.7999999999999995E-2</v>
      </c>
      <c r="E445">
        <v>194</v>
      </c>
      <c r="F445">
        <v>21540</v>
      </c>
      <c r="G445">
        <v>5.8</v>
      </c>
      <c r="H445">
        <v>2</v>
      </c>
      <c r="I445">
        <v>0</v>
      </c>
      <c r="J445">
        <v>10255</v>
      </c>
      <c r="K445">
        <v>0</v>
      </c>
      <c r="L445">
        <v>0</v>
      </c>
      <c r="M445">
        <v>0</v>
      </c>
      <c r="N445">
        <v>0</v>
      </c>
      <c r="O445">
        <v>1.7231339347741499</v>
      </c>
      <c r="P445">
        <v>194</v>
      </c>
      <c r="Q445" t="s">
        <v>1073</v>
      </c>
      <c r="R445">
        <f t="shared" si="72"/>
        <v>0</v>
      </c>
      <c r="S445">
        <f t="shared" si="73"/>
        <v>0</v>
      </c>
      <c r="T445">
        <f t="shared" si="74"/>
        <v>0</v>
      </c>
      <c r="U445">
        <f t="shared" si="75"/>
        <v>10255</v>
      </c>
      <c r="V445">
        <f t="shared" si="76"/>
        <v>0</v>
      </c>
      <c r="W445">
        <f t="shared" si="77"/>
        <v>0</v>
      </c>
      <c r="X445">
        <f t="shared" si="78"/>
        <v>0</v>
      </c>
      <c r="Y445">
        <f t="shared" si="79"/>
        <v>10255</v>
      </c>
      <c r="Z445" t="e">
        <f t="shared" si="80"/>
        <v>#DIV/0!</v>
      </c>
      <c r="AA445">
        <f t="shared" si="81"/>
        <v>0.42264973081037416</v>
      </c>
      <c r="AB445" t="e">
        <f t="shared" si="82"/>
        <v>#DIV/0!</v>
      </c>
      <c r="AC445">
        <f t="shared" si="83"/>
        <v>0.37401940329452038</v>
      </c>
    </row>
    <row r="446" spans="1:29" x14ac:dyDescent="0.2">
      <c r="A446" t="s">
        <v>2036</v>
      </c>
      <c r="B446">
        <v>3</v>
      </c>
      <c r="C446">
        <v>2</v>
      </c>
      <c r="D446" s="1">
        <v>0.03</v>
      </c>
      <c r="E446">
        <v>728</v>
      </c>
      <c r="F446">
        <v>83595</v>
      </c>
      <c r="G446">
        <v>6.5</v>
      </c>
      <c r="H446">
        <v>3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0408</v>
      </c>
      <c r="O446">
        <v>1.1552359042404901</v>
      </c>
      <c r="P446">
        <v>728</v>
      </c>
      <c r="Q446" t="s">
        <v>2037</v>
      </c>
      <c r="R446">
        <f t="shared" si="72"/>
        <v>0</v>
      </c>
      <c r="S446">
        <f t="shared" si="73"/>
        <v>0</v>
      </c>
      <c r="T446">
        <f t="shared" si="74"/>
        <v>0</v>
      </c>
      <c r="U446">
        <f t="shared" si="75"/>
        <v>0</v>
      </c>
      <c r="V446">
        <f t="shared" si="76"/>
        <v>0</v>
      </c>
      <c r="W446">
        <f t="shared" si="77"/>
        <v>10408</v>
      </c>
      <c r="X446">
        <f t="shared" si="78"/>
        <v>0</v>
      </c>
      <c r="Y446">
        <f t="shared" si="79"/>
        <v>10408</v>
      </c>
      <c r="Z446" t="e">
        <f t="shared" si="80"/>
        <v>#DIV/0!</v>
      </c>
      <c r="AA446">
        <f t="shared" si="81"/>
        <v>0.42264973081037416</v>
      </c>
      <c r="AB446" t="e">
        <f t="shared" si="82"/>
        <v>#DIV/0!</v>
      </c>
      <c r="AC446">
        <f t="shared" si="83"/>
        <v>0.37401940329452038</v>
      </c>
    </row>
    <row r="447" spans="1:29" x14ac:dyDescent="0.2">
      <c r="A447" t="s">
        <v>1336</v>
      </c>
      <c r="B447">
        <v>3</v>
      </c>
      <c r="C447">
        <v>2</v>
      </c>
      <c r="D447" s="1">
        <v>6.6000000000000003E-2</v>
      </c>
      <c r="E447">
        <v>486</v>
      </c>
      <c r="F447">
        <v>53323</v>
      </c>
      <c r="G447">
        <v>7.5</v>
      </c>
      <c r="H447">
        <v>3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0991</v>
      </c>
      <c r="O447">
        <v>1.35440093860473</v>
      </c>
      <c r="P447">
        <v>486</v>
      </c>
      <c r="Q447" t="s">
        <v>1337</v>
      </c>
      <c r="R447">
        <f t="shared" si="72"/>
        <v>0</v>
      </c>
      <c r="S447">
        <f t="shared" si="73"/>
        <v>0</v>
      </c>
      <c r="T447">
        <f t="shared" si="74"/>
        <v>0</v>
      </c>
      <c r="U447">
        <f t="shared" si="75"/>
        <v>0</v>
      </c>
      <c r="V447">
        <f t="shared" si="76"/>
        <v>0</v>
      </c>
      <c r="W447">
        <f t="shared" si="77"/>
        <v>10991</v>
      </c>
      <c r="X447">
        <f t="shared" si="78"/>
        <v>0</v>
      </c>
      <c r="Y447">
        <f t="shared" si="79"/>
        <v>10991</v>
      </c>
      <c r="Z447" t="e">
        <f t="shared" si="80"/>
        <v>#DIV/0!</v>
      </c>
      <c r="AA447">
        <f t="shared" si="81"/>
        <v>0.42264973081037416</v>
      </c>
      <c r="AB447" t="e">
        <f t="shared" si="82"/>
        <v>#DIV/0!</v>
      </c>
      <c r="AC447">
        <f t="shared" si="83"/>
        <v>0.37401940329452038</v>
      </c>
    </row>
    <row r="448" spans="1:29" x14ac:dyDescent="0.2">
      <c r="A448" t="s">
        <v>2146</v>
      </c>
      <c r="B448">
        <v>2</v>
      </c>
      <c r="C448">
        <v>1</v>
      </c>
      <c r="D448" s="1">
        <v>2.5999999999999999E-2</v>
      </c>
      <c r="E448">
        <v>458</v>
      </c>
      <c r="F448">
        <v>49348</v>
      </c>
      <c r="G448">
        <v>9.6</v>
      </c>
      <c r="H448">
        <v>2</v>
      </c>
      <c r="I448">
        <v>0</v>
      </c>
      <c r="J448">
        <v>0</v>
      </c>
      <c r="K448">
        <v>0</v>
      </c>
      <c r="L448">
        <v>12844</v>
      </c>
      <c r="M448">
        <v>0</v>
      </c>
      <c r="N448">
        <v>0</v>
      </c>
      <c r="O448">
        <v>1.4478348188905901</v>
      </c>
      <c r="P448">
        <v>458</v>
      </c>
      <c r="Q448" t="s">
        <v>2147</v>
      </c>
      <c r="R448">
        <f t="shared" si="72"/>
        <v>0</v>
      </c>
      <c r="S448">
        <f t="shared" si="73"/>
        <v>0</v>
      </c>
      <c r="T448">
        <f t="shared" si="74"/>
        <v>0</v>
      </c>
      <c r="U448">
        <f t="shared" si="75"/>
        <v>0</v>
      </c>
      <c r="V448">
        <f t="shared" si="76"/>
        <v>12844</v>
      </c>
      <c r="W448">
        <f t="shared" si="77"/>
        <v>0</v>
      </c>
      <c r="X448">
        <f t="shared" si="78"/>
        <v>0</v>
      </c>
      <c r="Y448">
        <f t="shared" si="79"/>
        <v>12844</v>
      </c>
      <c r="Z448" t="e">
        <f t="shared" si="80"/>
        <v>#DIV/0!</v>
      </c>
      <c r="AA448">
        <f t="shared" si="81"/>
        <v>0.42264973081037416</v>
      </c>
      <c r="AB448" t="e">
        <f t="shared" si="82"/>
        <v>#DIV/0!</v>
      </c>
      <c r="AC448">
        <f t="shared" si="83"/>
        <v>0.37401940329452038</v>
      </c>
    </row>
    <row r="449" spans="1:29" x14ac:dyDescent="0.2">
      <c r="A449" t="s">
        <v>2092</v>
      </c>
      <c r="B449">
        <v>3</v>
      </c>
      <c r="C449">
        <v>2</v>
      </c>
      <c r="D449" s="1">
        <v>2.8000000000000001E-2</v>
      </c>
      <c r="E449">
        <v>851</v>
      </c>
      <c r="F449">
        <v>93551</v>
      </c>
      <c r="G449">
        <v>9.1</v>
      </c>
      <c r="H449">
        <v>3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9787</v>
      </c>
      <c r="O449">
        <v>1.0607200282342599</v>
      </c>
      <c r="P449">
        <v>851</v>
      </c>
      <c r="Q449" t="s">
        <v>2093</v>
      </c>
      <c r="R449">
        <f t="shared" si="72"/>
        <v>0</v>
      </c>
      <c r="S449">
        <f t="shared" si="73"/>
        <v>0</v>
      </c>
      <c r="T449">
        <f t="shared" si="74"/>
        <v>0</v>
      </c>
      <c r="U449">
        <f t="shared" si="75"/>
        <v>0</v>
      </c>
      <c r="V449">
        <f t="shared" si="76"/>
        <v>0</v>
      </c>
      <c r="W449">
        <f t="shared" si="77"/>
        <v>9787</v>
      </c>
      <c r="X449">
        <f t="shared" si="78"/>
        <v>0</v>
      </c>
      <c r="Y449">
        <f t="shared" si="79"/>
        <v>9787</v>
      </c>
      <c r="Z449" t="e">
        <f t="shared" si="80"/>
        <v>#DIV/0!</v>
      </c>
      <c r="AA449">
        <f t="shared" si="81"/>
        <v>0.42264973081037416</v>
      </c>
      <c r="AB449" t="e">
        <f t="shared" si="82"/>
        <v>#DIV/0!</v>
      </c>
      <c r="AC449">
        <f t="shared" si="83"/>
        <v>0.37401940329452038</v>
      </c>
    </row>
    <row r="450" spans="1:29" x14ac:dyDescent="0.2">
      <c r="A450" t="s">
        <v>2160</v>
      </c>
      <c r="B450">
        <v>1</v>
      </c>
      <c r="C450">
        <v>1</v>
      </c>
      <c r="D450" s="1">
        <v>2.5999999999999999E-2</v>
      </c>
      <c r="E450">
        <v>302</v>
      </c>
      <c r="F450">
        <v>34537</v>
      </c>
      <c r="G450">
        <v>8.3000000000000007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8560</v>
      </c>
      <c r="O450">
        <v>1.4524668217200001</v>
      </c>
      <c r="P450">
        <v>302</v>
      </c>
      <c r="Q450" t="s">
        <v>2161</v>
      </c>
      <c r="R450">
        <f t="shared" ref="R450:R513" si="84">I450</f>
        <v>0</v>
      </c>
      <c r="S450">
        <f t="shared" ref="S450:S513" si="85">K450</f>
        <v>0</v>
      </c>
      <c r="T450">
        <f t="shared" ref="T450:T513" si="86">M450</f>
        <v>0</v>
      </c>
      <c r="U450">
        <f t="shared" ref="U450:U513" si="87">J450</f>
        <v>0</v>
      </c>
      <c r="V450">
        <f t="shared" ref="V450:V513" si="88">L450</f>
        <v>0</v>
      </c>
      <c r="W450">
        <f t="shared" ref="W450:W513" si="89">N450</f>
        <v>8560</v>
      </c>
      <c r="X450">
        <f t="shared" ref="X450:X513" si="90">SUM(R450:T450)</f>
        <v>0</v>
      </c>
      <c r="Y450">
        <f t="shared" ref="Y450:Y513" si="91">SUM(U450:W450)</f>
        <v>8560</v>
      </c>
      <c r="Z450" t="e">
        <f t="shared" ref="Z450:Z513" si="92">Y450/X450</f>
        <v>#DIV/0!</v>
      </c>
      <c r="AA450">
        <f t="shared" ref="AA450:AA513" si="93">TTEST(R450:T450,U450:W450,2,3)</f>
        <v>0.42264973081037416</v>
      </c>
      <c r="AB450" t="e">
        <f t="shared" ref="AB450:AB513" si="94">LOG(Z450,2)</f>
        <v>#DIV/0!</v>
      </c>
      <c r="AC450">
        <f t="shared" ref="AC450:AC513" si="95">-LOG10(AA450)</f>
        <v>0.37401940329452038</v>
      </c>
    </row>
    <row r="451" spans="1:29" x14ac:dyDescent="0.2">
      <c r="A451" t="s">
        <v>2778</v>
      </c>
      <c r="B451">
        <v>1</v>
      </c>
      <c r="C451">
        <v>1</v>
      </c>
      <c r="D451" s="1">
        <v>6.0000000000000001E-3</v>
      </c>
      <c r="E451">
        <v>1476</v>
      </c>
      <c r="F451">
        <v>161671</v>
      </c>
      <c r="G451">
        <v>8</v>
      </c>
      <c r="H451">
        <v>1</v>
      </c>
      <c r="I451">
        <v>0</v>
      </c>
      <c r="J451">
        <v>9531</v>
      </c>
      <c r="K451">
        <v>0</v>
      </c>
      <c r="L451">
        <v>0</v>
      </c>
      <c r="M451">
        <v>0</v>
      </c>
      <c r="N451">
        <v>0</v>
      </c>
      <c r="O451">
        <v>0.810052112059787</v>
      </c>
      <c r="P451">
        <v>1476</v>
      </c>
      <c r="Q451" t="s">
        <v>2779</v>
      </c>
      <c r="R451">
        <f t="shared" si="84"/>
        <v>0</v>
      </c>
      <c r="S451">
        <f t="shared" si="85"/>
        <v>0</v>
      </c>
      <c r="T451">
        <f t="shared" si="86"/>
        <v>0</v>
      </c>
      <c r="U451">
        <f t="shared" si="87"/>
        <v>9531</v>
      </c>
      <c r="V451">
        <f t="shared" si="88"/>
        <v>0</v>
      </c>
      <c r="W451">
        <f t="shared" si="89"/>
        <v>0</v>
      </c>
      <c r="X451">
        <f t="shared" si="90"/>
        <v>0</v>
      </c>
      <c r="Y451">
        <f t="shared" si="91"/>
        <v>9531</v>
      </c>
      <c r="Z451" t="e">
        <f t="shared" si="92"/>
        <v>#DIV/0!</v>
      </c>
      <c r="AA451">
        <f t="shared" si="93"/>
        <v>0.42264973081037416</v>
      </c>
      <c r="AB451" t="e">
        <f t="shared" si="94"/>
        <v>#DIV/0!</v>
      </c>
      <c r="AC451">
        <f t="shared" si="95"/>
        <v>0.37401940329452038</v>
      </c>
    </row>
    <row r="452" spans="1:29" x14ac:dyDescent="0.2">
      <c r="A452" t="s">
        <v>822</v>
      </c>
      <c r="B452">
        <v>1</v>
      </c>
      <c r="C452">
        <v>1</v>
      </c>
      <c r="D452" s="1">
        <v>0.123</v>
      </c>
      <c r="E452">
        <v>73</v>
      </c>
      <c r="F452">
        <v>8547</v>
      </c>
      <c r="G452">
        <v>8.4</v>
      </c>
      <c r="H452">
        <v>1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11330</v>
      </c>
      <c r="O452">
        <v>2.1909070497429401</v>
      </c>
      <c r="P452">
        <v>73</v>
      </c>
      <c r="Q452" t="s">
        <v>823</v>
      </c>
      <c r="R452">
        <f t="shared" si="84"/>
        <v>0</v>
      </c>
      <c r="S452">
        <f t="shared" si="85"/>
        <v>0</v>
      </c>
      <c r="T452">
        <f t="shared" si="86"/>
        <v>0</v>
      </c>
      <c r="U452">
        <f t="shared" si="87"/>
        <v>0</v>
      </c>
      <c r="V452">
        <f t="shared" si="88"/>
        <v>0</v>
      </c>
      <c r="W452">
        <f t="shared" si="89"/>
        <v>11330</v>
      </c>
      <c r="X452">
        <f t="shared" si="90"/>
        <v>0</v>
      </c>
      <c r="Y452">
        <f t="shared" si="91"/>
        <v>11330</v>
      </c>
      <c r="Z452" t="e">
        <f t="shared" si="92"/>
        <v>#DIV/0!</v>
      </c>
      <c r="AA452">
        <f t="shared" si="93"/>
        <v>0.42264973081037416</v>
      </c>
      <c r="AB452" t="e">
        <f t="shared" si="94"/>
        <v>#DIV/0!</v>
      </c>
      <c r="AC452">
        <f t="shared" si="95"/>
        <v>0.37401940329452038</v>
      </c>
    </row>
    <row r="453" spans="1:29" x14ac:dyDescent="0.2">
      <c r="A453" t="s">
        <v>1740</v>
      </c>
      <c r="B453">
        <v>3</v>
      </c>
      <c r="C453">
        <v>3</v>
      </c>
      <c r="D453" s="1">
        <v>4.2999999999999997E-2</v>
      </c>
      <c r="E453">
        <v>437</v>
      </c>
      <c r="F453">
        <v>47262</v>
      </c>
      <c r="G453">
        <v>5.6</v>
      </c>
      <c r="H453">
        <v>3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16721</v>
      </c>
      <c r="O453">
        <v>1.5827808099062</v>
      </c>
      <c r="P453">
        <v>437</v>
      </c>
      <c r="Q453" t="s">
        <v>1741</v>
      </c>
      <c r="R453">
        <f t="shared" si="84"/>
        <v>0</v>
      </c>
      <c r="S453">
        <f t="shared" si="85"/>
        <v>0</v>
      </c>
      <c r="T453">
        <f t="shared" si="86"/>
        <v>0</v>
      </c>
      <c r="U453">
        <f t="shared" si="87"/>
        <v>0</v>
      </c>
      <c r="V453">
        <f t="shared" si="88"/>
        <v>0</v>
      </c>
      <c r="W453">
        <f t="shared" si="89"/>
        <v>16721</v>
      </c>
      <c r="X453">
        <f t="shared" si="90"/>
        <v>0</v>
      </c>
      <c r="Y453">
        <f t="shared" si="91"/>
        <v>16721</v>
      </c>
      <c r="Z453" t="e">
        <f t="shared" si="92"/>
        <v>#DIV/0!</v>
      </c>
      <c r="AA453">
        <f t="shared" si="93"/>
        <v>0.42264973081037416</v>
      </c>
      <c r="AB453" t="e">
        <f t="shared" si="94"/>
        <v>#DIV/0!</v>
      </c>
      <c r="AC453">
        <f t="shared" si="95"/>
        <v>0.37401940329452038</v>
      </c>
    </row>
    <row r="454" spans="1:29" x14ac:dyDescent="0.2">
      <c r="A454" t="s">
        <v>1736</v>
      </c>
      <c r="B454">
        <v>3</v>
      </c>
      <c r="C454">
        <v>3</v>
      </c>
      <c r="D454" s="1">
        <v>4.2999999999999997E-2</v>
      </c>
      <c r="E454">
        <v>672</v>
      </c>
      <c r="F454">
        <v>75200</v>
      </c>
      <c r="G454">
        <v>6.7</v>
      </c>
      <c r="H454">
        <v>3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46294</v>
      </c>
      <c r="O454">
        <v>1.8381554342547</v>
      </c>
      <c r="P454">
        <v>672</v>
      </c>
      <c r="Q454" t="s">
        <v>1737</v>
      </c>
      <c r="R454">
        <f t="shared" si="84"/>
        <v>0</v>
      </c>
      <c r="S454">
        <f t="shared" si="85"/>
        <v>0</v>
      </c>
      <c r="T454">
        <f t="shared" si="86"/>
        <v>0</v>
      </c>
      <c r="U454">
        <f t="shared" si="87"/>
        <v>0</v>
      </c>
      <c r="V454">
        <f t="shared" si="88"/>
        <v>0</v>
      </c>
      <c r="W454">
        <f t="shared" si="89"/>
        <v>46294</v>
      </c>
      <c r="X454">
        <f t="shared" si="90"/>
        <v>0</v>
      </c>
      <c r="Y454">
        <f t="shared" si="91"/>
        <v>46294</v>
      </c>
      <c r="Z454" t="e">
        <f t="shared" si="92"/>
        <v>#DIV/0!</v>
      </c>
      <c r="AA454">
        <f t="shared" si="93"/>
        <v>0.42264973081037416</v>
      </c>
      <c r="AB454" t="e">
        <f t="shared" si="94"/>
        <v>#DIV/0!</v>
      </c>
      <c r="AC454">
        <f t="shared" si="95"/>
        <v>0.37401940329452038</v>
      </c>
    </row>
    <row r="455" spans="1:29" x14ac:dyDescent="0.2">
      <c r="A455" t="s">
        <v>1060</v>
      </c>
      <c r="B455">
        <v>2</v>
      </c>
      <c r="C455">
        <v>2</v>
      </c>
      <c r="D455" s="1">
        <v>0.09</v>
      </c>
      <c r="E455">
        <v>266</v>
      </c>
      <c r="F455">
        <v>28598</v>
      </c>
      <c r="G455">
        <v>8</v>
      </c>
      <c r="H455">
        <v>2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6828</v>
      </c>
      <c r="O455">
        <v>1.4094118758116201</v>
      </c>
      <c r="P455">
        <v>266</v>
      </c>
      <c r="Q455" t="s">
        <v>1061</v>
      </c>
      <c r="R455">
        <f t="shared" si="84"/>
        <v>0</v>
      </c>
      <c r="S455">
        <f t="shared" si="85"/>
        <v>0</v>
      </c>
      <c r="T455">
        <f t="shared" si="86"/>
        <v>0</v>
      </c>
      <c r="U455">
        <f t="shared" si="87"/>
        <v>0</v>
      </c>
      <c r="V455">
        <f t="shared" si="88"/>
        <v>0</v>
      </c>
      <c r="W455">
        <f t="shared" si="89"/>
        <v>6828</v>
      </c>
      <c r="X455">
        <f t="shared" si="90"/>
        <v>0</v>
      </c>
      <c r="Y455">
        <f t="shared" si="91"/>
        <v>6828</v>
      </c>
      <c r="Z455" t="e">
        <f t="shared" si="92"/>
        <v>#DIV/0!</v>
      </c>
      <c r="AA455">
        <f t="shared" si="93"/>
        <v>0.42264973081037416</v>
      </c>
      <c r="AB455" t="e">
        <f t="shared" si="94"/>
        <v>#DIV/0!</v>
      </c>
      <c r="AC455">
        <f t="shared" si="95"/>
        <v>0.37401940329452038</v>
      </c>
    </row>
    <row r="456" spans="1:29" x14ac:dyDescent="0.2">
      <c r="A456" t="s">
        <v>1778</v>
      </c>
      <c r="B456">
        <v>1</v>
      </c>
      <c r="C456">
        <v>1</v>
      </c>
      <c r="D456" s="1">
        <v>4.2000000000000003E-2</v>
      </c>
      <c r="E456">
        <v>192</v>
      </c>
      <c r="F456">
        <v>21916</v>
      </c>
      <c r="G456">
        <v>6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12127</v>
      </c>
      <c r="O456">
        <v>1.80045214886646</v>
      </c>
      <c r="P456">
        <v>192</v>
      </c>
      <c r="Q456" t="s">
        <v>1779</v>
      </c>
      <c r="R456">
        <f t="shared" si="84"/>
        <v>0</v>
      </c>
      <c r="S456">
        <f t="shared" si="85"/>
        <v>0</v>
      </c>
      <c r="T456">
        <f t="shared" si="86"/>
        <v>0</v>
      </c>
      <c r="U456">
        <f t="shared" si="87"/>
        <v>0</v>
      </c>
      <c r="V456">
        <f t="shared" si="88"/>
        <v>0</v>
      </c>
      <c r="W456">
        <f t="shared" si="89"/>
        <v>12127</v>
      </c>
      <c r="X456">
        <f t="shared" si="90"/>
        <v>0</v>
      </c>
      <c r="Y456">
        <f t="shared" si="91"/>
        <v>12127</v>
      </c>
      <c r="Z456" t="e">
        <f t="shared" si="92"/>
        <v>#DIV/0!</v>
      </c>
      <c r="AA456">
        <f t="shared" si="93"/>
        <v>0.42264973081037416</v>
      </c>
      <c r="AB456" t="e">
        <f t="shared" si="94"/>
        <v>#DIV/0!</v>
      </c>
      <c r="AC456">
        <f t="shared" si="95"/>
        <v>0.37401940329452038</v>
      </c>
    </row>
    <row r="457" spans="1:29" x14ac:dyDescent="0.2">
      <c r="A457" t="s">
        <v>1730</v>
      </c>
      <c r="B457">
        <v>2</v>
      </c>
      <c r="C457">
        <v>1</v>
      </c>
      <c r="D457" s="1">
        <v>4.3999999999999997E-2</v>
      </c>
      <c r="E457">
        <v>229</v>
      </c>
      <c r="F457">
        <v>26510</v>
      </c>
      <c r="G457">
        <v>7.9</v>
      </c>
      <c r="H457">
        <v>2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2806</v>
      </c>
      <c r="O457">
        <v>1.7475780151482601</v>
      </c>
      <c r="P457">
        <v>229</v>
      </c>
      <c r="Q457" t="s">
        <v>1731</v>
      </c>
      <c r="R457">
        <f t="shared" si="84"/>
        <v>0</v>
      </c>
      <c r="S457">
        <f t="shared" si="85"/>
        <v>0</v>
      </c>
      <c r="T457">
        <f t="shared" si="86"/>
        <v>0</v>
      </c>
      <c r="U457">
        <f t="shared" si="87"/>
        <v>0</v>
      </c>
      <c r="V457">
        <f t="shared" si="88"/>
        <v>0</v>
      </c>
      <c r="W457">
        <f t="shared" si="89"/>
        <v>12806</v>
      </c>
      <c r="X457">
        <f t="shared" si="90"/>
        <v>0</v>
      </c>
      <c r="Y457">
        <f t="shared" si="91"/>
        <v>12806</v>
      </c>
      <c r="Z457" t="e">
        <f t="shared" si="92"/>
        <v>#DIV/0!</v>
      </c>
      <c r="AA457">
        <f t="shared" si="93"/>
        <v>0.42264973081037416</v>
      </c>
      <c r="AB457" t="e">
        <f t="shared" si="94"/>
        <v>#DIV/0!</v>
      </c>
      <c r="AC457">
        <f t="shared" si="95"/>
        <v>0.37401940329452038</v>
      </c>
    </row>
    <row r="458" spans="1:29" x14ac:dyDescent="0.2">
      <c r="A458" t="s">
        <v>1096</v>
      </c>
      <c r="B458">
        <v>2</v>
      </c>
      <c r="C458">
        <v>2</v>
      </c>
      <c r="D458" s="1">
        <v>8.5999999999999993E-2</v>
      </c>
      <c r="E458">
        <v>336</v>
      </c>
      <c r="F458">
        <v>38159</v>
      </c>
      <c r="G458">
        <v>5.4</v>
      </c>
      <c r="H458">
        <v>2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17983</v>
      </c>
      <c r="O458">
        <v>1.72852286689075</v>
      </c>
      <c r="P458">
        <v>336</v>
      </c>
      <c r="Q458" t="s">
        <v>1097</v>
      </c>
      <c r="R458">
        <f t="shared" si="84"/>
        <v>0</v>
      </c>
      <c r="S458">
        <f t="shared" si="85"/>
        <v>0</v>
      </c>
      <c r="T458">
        <f t="shared" si="86"/>
        <v>0</v>
      </c>
      <c r="U458">
        <f t="shared" si="87"/>
        <v>0</v>
      </c>
      <c r="V458">
        <f t="shared" si="88"/>
        <v>0</v>
      </c>
      <c r="W458">
        <f t="shared" si="89"/>
        <v>17983</v>
      </c>
      <c r="X458">
        <f t="shared" si="90"/>
        <v>0</v>
      </c>
      <c r="Y458">
        <f t="shared" si="91"/>
        <v>17983</v>
      </c>
      <c r="Z458" t="e">
        <f t="shared" si="92"/>
        <v>#DIV/0!</v>
      </c>
      <c r="AA458">
        <f t="shared" si="93"/>
        <v>0.42264973081037416</v>
      </c>
      <c r="AB458" t="e">
        <f t="shared" si="94"/>
        <v>#DIV/0!</v>
      </c>
      <c r="AC458">
        <f t="shared" si="95"/>
        <v>0.37401940329452038</v>
      </c>
    </row>
    <row r="459" spans="1:29" x14ac:dyDescent="0.2">
      <c r="A459" t="s">
        <v>1438</v>
      </c>
      <c r="B459">
        <v>4</v>
      </c>
      <c r="C459">
        <v>3</v>
      </c>
      <c r="D459" s="1">
        <v>6.2E-2</v>
      </c>
      <c r="E459">
        <v>519</v>
      </c>
      <c r="F459">
        <v>56141</v>
      </c>
      <c r="G459">
        <v>7.7</v>
      </c>
      <c r="H459">
        <v>4</v>
      </c>
      <c r="I459">
        <v>0</v>
      </c>
      <c r="J459">
        <v>0</v>
      </c>
      <c r="K459">
        <v>0</v>
      </c>
      <c r="L459">
        <v>6738</v>
      </c>
      <c r="M459">
        <v>0</v>
      </c>
      <c r="N459">
        <v>0</v>
      </c>
      <c r="O459">
        <v>1.1133636487966401</v>
      </c>
      <c r="P459">
        <v>519</v>
      </c>
      <c r="Q459" t="s">
        <v>1439</v>
      </c>
      <c r="R459">
        <f t="shared" si="84"/>
        <v>0</v>
      </c>
      <c r="S459">
        <f t="shared" si="85"/>
        <v>0</v>
      </c>
      <c r="T459">
        <f t="shared" si="86"/>
        <v>0</v>
      </c>
      <c r="U459">
        <f t="shared" si="87"/>
        <v>0</v>
      </c>
      <c r="V459">
        <f t="shared" si="88"/>
        <v>6738</v>
      </c>
      <c r="W459">
        <f t="shared" si="89"/>
        <v>0</v>
      </c>
      <c r="X459">
        <f t="shared" si="90"/>
        <v>0</v>
      </c>
      <c r="Y459">
        <f t="shared" si="91"/>
        <v>6738</v>
      </c>
      <c r="Z459" t="e">
        <f t="shared" si="92"/>
        <v>#DIV/0!</v>
      </c>
      <c r="AA459">
        <f t="shared" si="93"/>
        <v>0.42264973081037416</v>
      </c>
      <c r="AB459" t="e">
        <f t="shared" si="94"/>
        <v>#DIV/0!</v>
      </c>
      <c r="AC459">
        <f t="shared" si="95"/>
        <v>0.37401940329452038</v>
      </c>
    </row>
    <row r="460" spans="1:29" x14ac:dyDescent="0.2">
      <c r="A460" t="s">
        <v>2298</v>
      </c>
      <c r="B460">
        <v>1</v>
      </c>
      <c r="C460">
        <v>1</v>
      </c>
      <c r="D460" s="1">
        <v>2.1999999999999999E-2</v>
      </c>
      <c r="E460">
        <v>463</v>
      </c>
      <c r="F460">
        <v>54594</v>
      </c>
      <c r="G460">
        <v>8.1999999999999993</v>
      </c>
      <c r="H460">
        <v>1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20122</v>
      </c>
      <c r="O460">
        <v>1.6380901536460599</v>
      </c>
      <c r="P460">
        <v>463</v>
      </c>
      <c r="Q460" t="s">
        <v>2299</v>
      </c>
      <c r="R460">
        <f t="shared" si="84"/>
        <v>0</v>
      </c>
      <c r="S460">
        <f t="shared" si="85"/>
        <v>0</v>
      </c>
      <c r="T460">
        <f t="shared" si="86"/>
        <v>0</v>
      </c>
      <c r="U460">
        <f t="shared" si="87"/>
        <v>0</v>
      </c>
      <c r="V460">
        <f t="shared" si="88"/>
        <v>0</v>
      </c>
      <c r="W460">
        <f t="shared" si="89"/>
        <v>20122</v>
      </c>
      <c r="X460">
        <f t="shared" si="90"/>
        <v>0</v>
      </c>
      <c r="Y460">
        <f t="shared" si="91"/>
        <v>20122</v>
      </c>
      <c r="Z460" t="e">
        <f t="shared" si="92"/>
        <v>#DIV/0!</v>
      </c>
      <c r="AA460">
        <f t="shared" si="93"/>
        <v>0.42264973081037416</v>
      </c>
      <c r="AB460" t="e">
        <f t="shared" si="94"/>
        <v>#DIV/0!</v>
      </c>
      <c r="AC460">
        <f t="shared" si="95"/>
        <v>0.37401940329452038</v>
      </c>
    </row>
    <row r="461" spans="1:29" x14ac:dyDescent="0.2">
      <c r="A461" t="s">
        <v>1470</v>
      </c>
      <c r="B461">
        <v>1</v>
      </c>
      <c r="C461">
        <v>1</v>
      </c>
      <c r="D461" s="1">
        <v>0.06</v>
      </c>
      <c r="E461">
        <v>183</v>
      </c>
      <c r="F461">
        <v>20203</v>
      </c>
      <c r="G461">
        <v>9.5</v>
      </c>
      <c r="H461">
        <v>1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2159</v>
      </c>
      <c r="O461">
        <v>1.82244676873092</v>
      </c>
      <c r="P461">
        <v>183</v>
      </c>
      <c r="Q461" t="s">
        <v>1471</v>
      </c>
      <c r="R461">
        <f t="shared" si="84"/>
        <v>0</v>
      </c>
      <c r="S461">
        <f t="shared" si="85"/>
        <v>0</v>
      </c>
      <c r="T461">
        <f t="shared" si="86"/>
        <v>0</v>
      </c>
      <c r="U461">
        <f t="shared" si="87"/>
        <v>0</v>
      </c>
      <c r="V461">
        <f t="shared" si="88"/>
        <v>0</v>
      </c>
      <c r="W461">
        <f t="shared" si="89"/>
        <v>12159</v>
      </c>
      <c r="X461">
        <f t="shared" si="90"/>
        <v>0</v>
      </c>
      <c r="Y461">
        <f t="shared" si="91"/>
        <v>12159</v>
      </c>
      <c r="Z461" t="e">
        <f t="shared" si="92"/>
        <v>#DIV/0!</v>
      </c>
      <c r="AA461">
        <f t="shared" si="93"/>
        <v>0.42264973081037416</v>
      </c>
      <c r="AB461" t="e">
        <f t="shared" si="94"/>
        <v>#DIV/0!</v>
      </c>
      <c r="AC461">
        <f t="shared" si="95"/>
        <v>0.37401940329452038</v>
      </c>
    </row>
    <row r="462" spans="1:29" x14ac:dyDescent="0.2">
      <c r="A462" t="s">
        <v>2236</v>
      </c>
      <c r="B462">
        <v>1</v>
      </c>
      <c r="C462">
        <v>1</v>
      </c>
      <c r="D462" s="1">
        <v>2.4E-2</v>
      </c>
      <c r="E462">
        <v>377</v>
      </c>
      <c r="F462">
        <v>42891</v>
      </c>
      <c r="G462">
        <v>6.5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0799</v>
      </c>
      <c r="O462">
        <v>1.4570421909673199</v>
      </c>
      <c r="P462">
        <v>377</v>
      </c>
      <c r="Q462" t="s">
        <v>2237</v>
      </c>
      <c r="R462">
        <f t="shared" si="84"/>
        <v>0</v>
      </c>
      <c r="S462">
        <f t="shared" si="85"/>
        <v>0</v>
      </c>
      <c r="T462">
        <f t="shared" si="86"/>
        <v>0</v>
      </c>
      <c r="U462">
        <f t="shared" si="87"/>
        <v>0</v>
      </c>
      <c r="V462">
        <f t="shared" si="88"/>
        <v>0</v>
      </c>
      <c r="W462">
        <f t="shared" si="89"/>
        <v>10799</v>
      </c>
      <c r="X462">
        <f t="shared" si="90"/>
        <v>0</v>
      </c>
      <c r="Y462">
        <f t="shared" si="91"/>
        <v>10799</v>
      </c>
      <c r="Z462" t="e">
        <f t="shared" si="92"/>
        <v>#DIV/0!</v>
      </c>
      <c r="AA462">
        <f t="shared" si="93"/>
        <v>0.42264973081037416</v>
      </c>
      <c r="AB462" t="e">
        <f t="shared" si="94"/>
        <v>#DIV/0!</v>
      </c>
      <c r="AC462">
        <f t="shared" si="95"/>
        <v>0.37401940329452038</v>
      </c>
    </row>
    <row r="463" spans="1:29" x14ac:dyDescent="0.2">
      <c r="A463" t="s">
        <v>1100</v>
      </c>
      <c r="B463">
        <v>2</v>
      </c>
      <c r="C463">
        <v>2</v>
      </c>
      <c r="D463" s="1">
        <v>8.5999999999999993E-2</v>
      </c>
      <c r="E463">
        <v>210</v>
      </c>
      <c r="F463">
        <v>23474</v>
      </c>
      <c r="G463">
        <v>6.4</v>
      </c>
      <c r="H463">
        <v>2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6670</v>
      </c>
      <c r="O463">
        <v>1.5019065391826201</v>
      </c>
      <c r="P463">
        <v>210</v>
      </c>
      <c r="Q463" t="s">
        <v>1101</v>
      </c>
      <c r="R463">
        <f t="shared" si="84"/>
        <v>0</v>
      </c>
      <c r="S463">
        <f t="shared" si="85"/>
        <v>0</v>
      </c>
      <c r="T463">
        <f t="shared" si="86"/>
        <v>0</v>
      </c>
      <c r="U463">
        <f t="shared" si="87"/>
        <v>0</v>
      </c>
      <c r="V463">
        <f t="shared" si="88"/>
        <v>0</v>
      </c>
      <c r="W463">
        <f t="shared" si="89"/>
        <v>6670</v>
      </c>
      <c r="X463">
        <f t="shared" si="90"/>
        <v>0</v>
      </c>
      <c r="Y463">
        <f t="shared" si="91"/>
        <v>6670</v>
      </c>
      <c r="Z463" t="e">
        <f t="shared" si="92"/>
        <v>#DIV/0!</v>
      </c>
      <c r="AA463">
        <f t="shared" si="93"/>
        <v>0.42264973081037416</v>
      </c>
      <c r="AB463" t="e">
        <f t="shared" si="94"/>
        <v>#DIV/0!</v>
      </c>
      <c r="AC463">
        <f t="shared" si="95"/>
        <v>0.37401940329452038</v>
      </c>
    </row>
    <row r="464" spans="1:29" x14ac:dyDescent="0.2">
      <c r="A464" t="s">
        <v>382</v>
      </c>
      <c r="B464">
        <v>2</v>
      </c>
      <c r="C464">
        <v>2</v>
      </c>
      <c r="D464" s="1">
        <v>0.22600000000000001</v>
      </c>
      <c r="E464">
        <v>93</v>
      </c>
      <c r="F464">
        <v>10477</v>
      </c>
      <c r="G464">
        <v>5.0999999999999996</v>
      </c>
      <c r="H464">
        <v>2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10706</v>
      </c>
      <c r="O464">
        <v>2.0611442904934698</v>
      </c>
      <c r="P464">
        <v>93</v>
      </c>
      <c r="Q464" t="s">
        <v>383</v>
      </c>
      <c r="R464">
        <f t="shared" si="84"/>
        <v>0</v>
      </c>
      <c r="S464">
        <f t="shared" si="85"/>
        <v>0</v>
      </c>
      <c r="T464">
        <f t="shared" si="86"/>
        <v>0</v>
      </c>
      <c r="U464">
        <f t="shared" si="87"/>
        <v>0</v>
      </c>
      <c r="V464">
        <f t="shared" si="88"/>
        <v>0</v>
      </c>
      <c r="W464">
        <f t="shared" si="89"/>
        <v>10706</v>
      </c>
      <c r="X464">
        <f t="shared" si="90"/>
        <v>0</v>
      </c>
      <c r="Y464">
        <f t="shared" si="91"/>
        <v>10706</v>
      </c>
      <c r="Z464" t="e">
        <f t="shared" si="92"/>
        <v>#DIV/0!</v>
      </c>
      <c r="AA464">
        <f t="shared" si="93"/>
        <v>0.42264973081037416</v>
      </c>
      <c r="AB464" t="e">
        <f t="shared" si="94"/>
        <v>#DIV/0!</v>
      </c>
      <c r="AC464">
        <f t="shared" si="95"/>
        <v>0.37401940329452038</v>
      </c>
    </row>
    <row r="465" spans="1:29" x14ac:dyDescent="0.2">
      <c r="A465" t="s">
        <v>2232</v>
      </c>
      <c r="B465">
        <v>2</v>
      </c>
      <c r="C465">
        <v>1</v>
      </c>
      <c r="D465" s="1">
        <v>2.4E-2</v>
      </c>
      <c r="E465">
        <v>421</v>
      </c>
      <c r="F465">
        <v>44931</v>
      </c>
      <c r="G465">
        <v>8.1</v>
      </c>
      <c r="H465">
        <v>2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4739</v>
      </c>
      <c r="O465">
        <v>1.54418592301881</v>
      </c>
      <c r="P465">
        <v>421</v>
      </c>
      <c r="Q465" t="s">
        <v>2233</v>
      </c>
      <c r="R465">
        <f t="shared" si="84"/>
        <v>0</v>
      </c>
      <c r="S465">
        <f t="shared" si="85"/>
        <v>0</v>
      </c>
      <c r="T465">
        <f t="shared" si="86"/>
        <v>0</v>
      </c>
      <c r="U465">
        <f t="shared" si="87"/>
        <v>0</v>
      </c>
      <c r="V465">
        <f t="shared" si="88"/>
        <v>0</v>
      </c>
      <c r="W465">
        <f t="shared" si="89"/>
        <v>14739</v>
      </c>
      <c r="X465">
        <f t="shared" si="90"/>
        <v>0</v>
      </c>
      <c r="Y465">
        <f t="shared" si="91"/>
        <v>14739</v>
      </c>
      <c r="Z465" t="e">
        <f t="shared" si="92"/>
        <v>#DIV/0!</v>
      </c>
      <c r="AA465">
        <f t="shared" si="93"/>
        <v>0.42264973081037416</v>
      </c>
      <c r="AB465" t="e">
        <f t="shared" si="94"/>
        <v>#DIV/0!</v>
      </c>
      <c r="AC465">
        <f t="shared" si="95"/>
        <v>0.37401940329452038</v>
      </c>
    </row>
    <row r="466" spans="1:29" x14ac:dyDescent="0.2">
      <c r="A466" t="s">
        <v>2606</v>
      </c>
      <c r="B466">
        <v>1</v>
      </c>
      <c r="C466">
        <v>1</v>
      </c>
      <c r="D466" s="1">
        <v>1.2E-2</v>
      </c>
      <c r="E466">
        <v>894</v>
      </c>
      <c r="F466">
        <v>101889</v>
      </c>
      <c r="G466">
        <v>6.5</v>
      </c>
      <c r="H466">
        <v>1</v>
      </c>
      <c r="I466">
        <v>0</v>
      </c>
      <c r="J466">
        <v>0</v>
      </c>
      <c r="K466">
        <v>0</v>
      </c>
      <c r="L466">
        <v>11445</v>
      </c>
      <c r="M466">
        <v>0</v>
      </c>
      <c r="N466">
        <v>0</v>
      </c>
      <c r="O466">
        <v>1.10727827821464</v>
      </c>
      <c r="P466">
        <v>894</v>
      </c>
      <c r="Q466" t="s">
        <v>2607</v>
      </c>
      <c r="R466">
        <f t="shared" si="84"/>
        <v>0</v>
      </c>
      <c r="S466">
        <f t="shared" si="85"/>
        <v>0</v>
      </c>
      <c r="T466">
        <f t="shared" si="86"/>
        <v>0</v>
      </c>
      <c r="U466">
        <f t="shared" si="87"/>
        <v>0</v>
      </c>
      <c r="V466">
        <f t="shared" si="88"/>
        <v>11445</v>
      </c>
      <c r="W466">
        <f t="shared" si="89"/>
        <v>0</v>
      </c>
      <c r="X466">
        <f t="shared" si="90"/>
        <v>0</v>
      </c>
      <c r="Y466">
        <f t="shared" si="91"/>
        <v>11445</v>
      </c>
      <c r="Z466" t="e">
        <f t="shared" si="92"/>
        <v>#DIV/0!</v>
      </c>
      <c r="AA466">
        <f t="shared" si="93"/>
        <v>0.42264973081037416</v>
      </c>
      <c r="AB466" t="e">
        <f t="shared" si="94"/>
        <v>#DIV/0!</v>
      </c>
      <c r="AC466">
        <f t="shared" si="95"/>
        <v>0.37401940329452038</v>
      </c>
    </row>
    <row r="467" spans="1:29" x14ac:dyDescent="0.2">
      <c r="A467" t="s">
        <v>2486</v>
      </c>
      <c r="B467">
        <v>1</v>
      </c>
      <c r="C467">
        <v>1</v>
      </c>
      <c r="D467" s="1">
        <v>1.6E-2</v>
      </c>
      <c r="E467">
        <v>642</v>
      </c>
      <c r="F467">
        <v>72891</v>
      </c>
      <c r="G467">
        <v>5.6</v>
      </c>
      <c r="H467">
        <v>1</v>
      </c>
      <c r="I467">
        <v>0</v>
      </c>
      <c r="J467">
        <v>10024</v>
      </c>
      <c r="K467">
        <v>0</v>
      </c>
      <c r="L467">
        <v>0</v>
      </c>
      <c r="M467">
        <v>0</v>
      </c>
      <c r="N467">
        <v>0</v>
      </c>
      <c r="O467">
        <v>1.19350602991724</v>
      </c>
      <c r="P467">
        <v>642</v>
      </c>
      <c r="Q467" t="s">
        <v>2487</v>
      </c>
      <c r="R467">
        <f t="shared" si="84"/>
        <v>0</v>
      </c>
      <c r="S467">
        <f t="shared" si="85"/>
        <v>0</v>
      </c>
      <c r="T467">
        <f t="shared" si="86"/>
        <v>0</v>
      </c>
      <c r="U467">
        <f t="shared" si="87"/>
        <v>10024</v>
      </c>
      <c r="V467">
        <f t="shared" si="88"/>
        <v>0</v>
      </c>
      <c r="W467">
        <f t="shared" si="89"/>
        <v>0</v>
      </c>
      <c r="X467">
        <f t="shared" si="90"/>
        <v>0</v>
      </c>
      <c r="Y467">
        <f t="shared" si="91"/>
        <v>10024</v>
      </c>
      <c r="Z467" t="e">
        <f t="shared" si="92"/>
        <v>#DIV/0!</v>
      </c>
      <c r="AA467">
        <f t="shared" si="93"/>
        <v>0.42264973081037416</v>
      </c>
      <c r="AB467" t="e">
        <f t="shared" si="94"/>
        <v>#DIV/0!</v>
      </c>
      <c r="AC467">
        <f t="shared" si="95"/>
        <v>0.37401940329452038</v>
      </c>
    </row>
    <row r="468" spans="1:29" x14ac:dyDescent="0.2">
      <c r="A468" t="s">
        <v>2104</v>
      </c>
      <c r="B468">
        <v>1</v>
      </c>
      <c r="C468">
        <v>1</v>
      </c>
      <c r="D468" s="1">
        <v>2.8000000000000001E-2</v>
      </c>
      <c r="E468">
        <v>363</v>
      </c>
      <c r="F468">
        <v>40890</v>
      </c>
      <c r="G468">
        <v>5.3</v>
      </c>
      <c r="H468">
        <v>1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10265</v>
      </c>
      <c r="O468">
        <v>1.4514523286704899</v>
      </c>
      <c r="P468">
        <v>363</v>
      </c>
      <c r="Q468" t="s">
        <v>2105</v>
      </c>
      <c r="R468">
        <f t="shared" si="84"/>
        <v>0</v>
      </c>
      <c r="S468">
        <f t="shared" si="85"/>
        <v>0</v>
      </c>
      <c r="T468">
        <f t="shared" si="86"/>
        <v>0</v>
      </c>
      <c r="U468">
        <f t="shared" si="87"/>
        <v>0</v>
      </c>
      <c r="V468">
        <f t="shared" si="88"/>
        <v>0</v>
      </c>
      <c r="W468">
        <f t="shared" si="89"/>
        <v>10265</v>
      </c>
      <c r="X468">
        <f t="shared" si="90"/>
        <v>0</v>
      </c>
      <c r="Y468">
        <f t="shared" si="91"/>
        <v>10265</v>
      </c>
      <c r="Z468" t="e">
        <f t="shared" si="92"/>
        <v>#DIV/0!</v>
      </c>
      <c r="AA468">
        <f t="shared" si="93"/>
        <v>0.42264973081037416</v>
      </c>
      <c r="AB468" t="e">
        <f t="shared" si="94"/>
        <v>#DIV/0!</v>
      </c>
      <c r="AC468">
        <f t="shared" si="95"/>
        <v>0.37401940329452038</v>
      </c>
    </row>
    <row r="469" spans="1:29" x14ac:dyDescent="0.2">
      <c r="A469" t="s">
        <v>2734</v>
      </c>
      <c r="B469">
        <v>1</v>
      </c>
      <c r="C469">
        <v>1</v>
      </c>
      <c r="D469" s="1">
        <v>8.0000000000000002E-3</v>
      </c>
      <c r="E469">
        <v>1574</v>
      </c>
      <c r="F469">
        <v>172616</v>
      </c>
      <c r="G469">
        <v>6.9</v>
      </c>
      <c r="H469">
        <v>1</v>
      </c>
      <c r="I469">
        <v>0</v>
      </c>
      <c r="J469">
        <v>8952</v>
      </c>
      <c r="K469">
        <v>0</v>
      </c>
      <c r="L469">
        <v>0</v>
      </c>
      <c r="M469">
        <v>0</v>
      </c>
      <c r="N469">
        <v>0</v>
      </c>
      <c r="O469">
        <v>0.75491534549724704</v>
      </c>
      <c r="P469">
        <v>1574</v>
      </c>
      <c r="Q469" t="s">
        <v>2735</v>
      </c>
      <c r="R469">
        <f t="shared" si="84"/>
        <v>0</v>
      </c>
      <c r="S469">
        <f t="shared" si="85"/>
        <v>0</v>
      </c>
      <c r="T469">
        <f t="shared" si="86"/>
        <v>0</v>
      </c>
      <c r="U469">
        <f t="shared" si="87"/>
        <v>8952</v>
      </c>
      <c r="V469">
        <f t="shared" si="88"/>
        <v>0</v>
      </c>
      <c r="W469">
        <f t="shared" si="89"/>
        <v>0</v>
      </c>
      <c r="X469">
        <f t="shared" si="90"/>
        <v>0</v>
      </c>
      <c r="Y469">
        <f t="shared" si="91"/>
        <v>8952</v>
      </c>
      <c r="Z469" t="e">
        <f t="shared" si="92"/>
        <v>#DIV/0!</v>
      </c>
      <c r="AA469">
        <f t="shared" si="93"/>
        <v>0.42264973081037416</v>
      </c>
      <c r="AB469" t="e">
        <f t="shared" si="94"/>
        <v>#DIV/0!</v>
      </c>
      <c r="AC469">
        <f t="shared" si="95"/>
        <v>0.37401940329452038</v>
      </c>
    </row>
    <row r="470" spans="1:29" x14ac:dyDescent="0.2">
      <c r="A470" t="s">
        <v>2016</v>
      </c>
      <c r="B470">
        <v>1</v>
      </c>
      <c r="C470">
        <v>1</v>
      </c>
      <c r="D470" s="1">
        <v>3.1E-2</v>
      </c>
      <c r="E470">
        <v>385</v>
      </c>
      <c r="F470">
        <v>42310</v>
      </c>
      <c r="G470">
        <v>9.6</v>
      </c>
      <c r="H470">
        <v>1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9910</v>
      </c>
      <c r="O470">
        <v>1.41061292497677</v>
      </c>
      <c r="P470">
        <v>385</v>
      </c>
      <c r="Q470" t="s">
        <v>2017</v>
      </c>
      <c r="R470">
        <f t="shared" si="84"/>
        <v>0</v>
      </c>
      <c r="S470">
        <f t="shared" si="85"/>
        <v>0</v>
      </c>
      <c r="T470">
        <f t="shared" si="86"/>
        <v>0</v>
      </c>
      <c r="U470">
        <f t="shared" si="87"/>
        <v>0</v>
      </c>
      <c r="V470">
        <f t="shared" si="88"/>
        <v>0</v>
      </c>
      <c r="W470">
        <f t="shared" si="89"/>
        <v>9910</v>
      </c>
      <c r="X470">
        <f t="shared" si="90"/>
        <v>0</v>
      </c>
      <c r="Y470">
        <f t="shared" si="91"/>
        <v>9910</v>
      </c>
      <c r="Z470" t="e">
        <f t="shared" si="92"/>
        <v>#DIV/0!</v>
      </c>
      <c r="AA470">
        <f t="shared" si="93"/>
        <v>0.42264973081037416</v>
      </c>
      <c r="AB470" t="e">
        <f t="shared" si="94"/>
        <v>#DIV/0!</v>
      </c>
      <c r="AC470">
        <f t="shared" si="95"/>
        <v>0.37401940329452038</v>
      </c>
    </row>
    <row r="471" spans="1:29" x14ac:dyDescent="0.2">
      <c r="A471" t="s">
        <v>2646</v>
      </c>
      <c r="B471">
        <v>1</v>
      </c>
      <c r="C471">
        <v>1</v>
      </c>
      <c r="D471" s="1">
        <v>1.0999999999999999E-2</v>
      </c>
      <c r="E471">
        <v>847</v>
      </c>
      <c r="F471">
        <v>96431</v>
      </c>
      <c r="G471">
        <v>5.8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11727</v>
      </c>
      <c r="O471">
        <v>1.1413035148212001</v>
      </c>
      <c r="P471">
        <v>847</v>
      </c>
      <c r="Q471" t="s">
        <v>2647</v>
      </c>
      <c r="R471">
        <f t="shared" si="84"/>
        <v>0</v>
      </c>
      <c r="S471">
        <f t="shared" si="85"/>
        <v>0</v>
      </c>
      <c r="T471">
        <f t="shared" si="86"/>
        <v>0</v>
      </c>
      <c r="U471">
        <f t="shared" si="87"/>
        <v>0</v>
      </c>
      <c r="V471">
        <f t="shared" si="88"/>
        <v>0</v>
      </c>
      <c r="W471">
        <f t="shared" si="89"/>
        <v>11727</v>
      </c>
      <c r="X471">
        <f t="shared" si="90"/>
        <v>0</v>
      </c>
      <c r="Y471">
        <f t="shared" si="91"/>
        <v>11727</v>
      </c>
      <c r="Z471" t="e">
        <f t="shared" si="92"/>
        <v>#DIV/0!</v>
      </c>
      <c r="AA471">
        <f t="shared" si="93"/>
        <v>0.42264973081037416</v>
      </c>
      <c r="AB471" t="e">
        <f t="shared" si="94"/>
        <v>#DIV/0!</v>
      </c>
      <c r="AC471">
        <f t="shared" si="95"/>
        <v>0.37401940329452038</v>
      </c>
    </row>
    <row r="472" spans="1:29" x14ac:dyDescent="0.2">
      <c r="A472" t="s">
        <v>2550</v>
      </c>
      <c r="B472">
        <v>1</v>
      </c>
      <c r="C472">
        <v>1</v>
      </c>
      <c r="D472" s="1">
        <v>1.4999999999999999E-2</v>
      </c>
      <c r="E472">
        <v>479</v>
      </c>
      <c r="F472">
        <v>53076</v>
      </c>
      <c r="G472">
        <v>6.7</v>
      </c>
      <c r="H472">
        <v>1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4798</v>
      </c>
      <c r="O472">
        <v>1.4898675095711</v>
      </c>
      <c r="P472">
        <v>479</v>
      </c>
      <c r="Q472" t="s">
        <v>2551</v>
      </c>
      <c r="R472">
        <f t="shared" si="84"/>
        <v>0</v>
      </c>
      <c r="S472">
        <f t="shared" si="85"/>
        <v>0</v>
      </c>
      <c r="T472">
        <f t="shared" si="86"/>
        <v>0</v>
      </c>
      <c r="U472">
        <f t="shared" si="87"/>
        <v>0</v>
      </c>
      <c r="V472">
        <f t="shared" si="88"/>
        <v>0</v>
      </c>
      <c r="W472">
        <f t="shared" si="89"/>
        <v>14798</v>
      </c>
      <c r="X472">
        <f t="shared" si="90"/>
        <v>0</v>
      </c>
      <c r="Y472">
        <f t="shared" si="91"/>
        <v>14798</v>
      </c>
      <c r="Z472" t="e">
        <f t="shared" si="92"/>
        <v>#DIV/0!</v>
      </c>
      <c r="AA472">
        <f t="shared" si="93"/>
        <v>0.42264973081037416</v>
      </c>
      <c r="AB472" t="e">
        <f t="shared" si="94"/>
        <v>#DIV/0!</v>
      </c>
      <c r="AC472">
        <f t="shared" si="95"/>
        <v>0.37401940329452038</v>
      </c>
    </row>
    <row r="473" spans="1:29" x14ac:dyDescent="0.2">
      <c r="A473" t="s">
        <v>1790</v>
      </c>
      <c r="B473">
        <v>1</v>
      </c>
      <c r="C473">
        <v>1</v>
      </c>
      <c r="D473" s="1">
        <v>4.1000000000000002E-2</v>
      </c>
      <c r="E473">
        <v>368</v>
      </c>
      <c r="F473">
        <v>40965</v>
      </c>
      <c r="G473">
        <v>7.8</v>
      </c>
      <c r="H473">
        <v>1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14223</v>
      </c>
      <c r="O473">
        <v>1.5871433913651001</v>
      </c>
      <c r="P473">
        <v>368</v>
      </c>
      <c r="Q473" t="s">
        <v>1791</v>
      </c>
      <c r="R473">
        <f t="shared" si="84"/>
        <v>0</v>
      </c>
      <c r="S473">
        <f t="shared" si="85"/>
        <v>0</v>
      </c>
      <c r="T473">
        <f t="shared" si="86"/>
        <v>0</v>
      </c>
      <c r="U473">
        <f t="shared" si="87"/>
        <v>0</v>
      </c>
      <c r="V473">
        <f t="shared" si="88"/>
        <v>0</v>
      </c>
      <c r="W473">
        <f t="shared" si="89"/>
        <v>14223</v>
      </c>
      <c r="X473">
        <f t="shared" si="90"/>
        <v>0</v>
      </c>
      <c r="Y473">
        <f t="shared" si="91"/>
        <v>14223</v>
      </c>
      <c r="Z473" t="e">
        <f t="shared" si="92"/>
        <v>#DIV/0!</v>
      </c>
      <c r="AA473">
        <f t="shared" si="93"/>
        <v>0.42264973081037416</v>
      </c>
      <c r="AB473" t="e">
        <f t="shared" si="94"/>
        <v>#DIV/0!</v>
      </c>
      <c r="AC473">
        <f t="shared" si="95"/>
        <v>0.37401940329452038</v>
      </c>
    </row>
    <row r="474" spans="1:29" x14ac:dyDescent="0.2">
      <c r="A474" t="s">
        <v>1280</v>
      </c>
      <c r="B474">
        <v>1</v>
      </c>
      <c r="C474">
        <v>1</v>
      </c>
      <c r="D474" s="1">
        <v>6.9000000000000006E-2</v>
      </c>
      <c r="E474">
        <v>144</v>
      </c>
      <c r="F474">
        <v>16557</v>
      </c>
      <c r="G474">
        <v>5.4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13667</v>
      </c>
      <c r="O474">
        <v>1.97731070232398</v>
      </c>
      <c r="P474">
        <v>144</v>
      </c>
      <c r="Q474" t="s">
        <v>1281</v>
      </c>
      <c r="R474">
        <f t="shared" si="84"/>
        <v>0</v>
      </c>
      <c r="S474">
        <f t="shared" si="85"/>
        <v>0</v>
      </c>
      <c r="T474">
        <f t="shared" si="86"/>
        <v>0</v>
      </c>
      <c r="U474">
        <f t="shared" si="87"/>
        <v>0</v>
      </c>
      <c r="V474">
        <f t="shared" si="88"/>
        <v>0</v>
      </c>
      <c r="W474">
        <f t="shared" si="89"/>
        <v>13667</v>
      </c>
      <c r="X474">
        <f t="shared" si="90"/>
        <v>0</v>
      </c>
      <c r="Y474">
        <f t="shared" si="91"/>
        <v>13667</v>
      </c>
      <c r="Z474" t="e">
        <f t="shared" si="92"/>
        <v>#DIV/0!</v>
      </c>
      <c r="AA474">
        <f t="shared" si="93"/>
        <v>0.42264973081037416</v>
      </c>
      <c r="AB474" t="e">
        <f t="shared" si="94"/>
        <v>#DIV/0!</v>
      </c>
      <c r="AC474">
        <f t="shared" si="95"/>
        <v>0.37401940329452038</v>
      </c>
    </row>
    <row r="475" spans="1:29" x14ac:dyDescent="0.2">
      <c r="A475" t="s">
        <v>2610</v>
      </c>
      <c r="B475">
        <v>1</v>
      </c>
      <c r="C475">
        <v>1</v>
      </c>
      <c r="D475" s="1">
        <v>1.2E-2</v>
      </c>
      <c r="E475">
        <v>848</v>
      </c>
      <c r="F475">
        <v>93091</v>
      </c>
      <c r="G475">
        <v>5.4</v>
      </c>
      <c r="H475">
        <v>1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4184</v>
      </c>
      <c r="O475">
        <v>1.2234028703361399</v>
      </c>
      <c r="P475">
        <v>848</v>
      </c>
      <c r="Q475" t="s">
        <v>2611</v>
      </c>
      <c r="R475">
        <f t="shared" si="84"/>
        <v>0</v>
      </c>
      <c r="S475">
        <f t="shared" si="85"/>
        <v>0</v>
      </c>
      <c r="T475">
        <f t="shared" si="86"/>
        <v>0</v>
      </c>
      <c r="U475">
        <f t="shared" si="87"/>
        <v>0</v>
      </c>
      <c r="V475">
        <f t="shared" si="88"/>
        <v>0</v>
      </c>
      <c r="W475">
        <f t="shared" si="89"/>
        <v>14184</v>
      </c>
      <c r="X475">
        <f t="shared" si="90"/>
        <v>0</v>
      </c>
      <c r="Y475">
        <f t="shared" si="91"/>
        <v>14184</v>
      </c>
      <c r="Z475" t="e">
        <f t="shared" si="92"/>
        <v>#DIV/0!</v>
      </c>
      <c r="AA475">
        <f t="shared" si="93"/>
        <v>0.42264973081037416</v>
      </c>
      <c r="AB475" t="e">
        <f t="shared" si="94"/>
        <v>#DIV/0!</v>
      </c>
      <c r="AC475">
        <f t="shared" si="95"/>
        <v>0.37401940329452038</v>
      </c>
    </row>
    <row r="476" spans="1:29" x14ac:dyDescent="0.2">
      <c r="A476" t="s">
        <v>1308</v>
      </c>
      <c r="B476">
        <v>1</v>
      </c>
      <c r="C476">
        <v>1</v>
      </c>
      <c r="D476" s="1">
        <v>6.9000000000000006E-2</v>
      </c>
      <c r="E476">
        <v>144</v>
      </c>
      <c r="F476">
        <v>16460</v>
      </c>
      <c r="G476">
        <v>5.2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3667</v>
      </c>
      <c r="O476">
        <v>1.97731070232398</v>
      </c>
      <c r="P476">
        <v>144</v>
      </c>
      <c r="Q476" t="s">
        <v>1309</v>
      </c>
      <c r="R476">
        <f t="shared" si="84"/>
        <v>0</v>
      </c>
      <c r="S476">
        <f t="shared" si="85"/>
        <v>0</v>
      </c>
      <c r="T476">
        <f t="shared" si="86"/>
        <v>0</v>
      </c>
      <c r="U476">
        <f t="shared" si="87"/>
        <v>0</v>
      </c>
      <c r="V476">
        <f t="shared" si="88"/>
        <v>0</v>
      </c>
      <c r="W476">
        <f t="shared" si="89"/>
        <v>13667</v>
      </c>
      <c r="X476">
        <f t="shared" si="90"/>
        <v>0</v>
      </c>
      <c r="Y476">
        <f t="shared" si="91"/>
        <v>13667</v>
      </c>
      <c r="Z476" t="e">
        <f t="shared" si="92"/>
        <v>#DIV/0!</v>
      </c>
      <c r="AA476">
        <f t="shared" si="93"/>
        <v>0.42264973081037416</v>
      </c>
      <c r="AB476" t="e">
        <f t="shared" si="94"/>
        <v>#DIV/0!</v>
      </c>
      <c r="AC476">
        <f t="shared" si="95"/>
        <v>0.37401940329452038</v>
      </c>
    </row>
    <row r="477" spans="1:29" x14ac:dyDescent="0.2">
      <c r="A477" t="s">
        <v>1976</v>
      </c>
      <c r="B477">
        <v>2</v>
      </c>
      <c r="C477">
        <v>2</v>
      </c>
      <c r="D477" s="1">
        <v>3.2000000000000001E-2</v>
      </c>
      <c r="E477">
        <v>625</v>
      </c>
      <c r="F477">
        <v>70574</v>
      </c>
      <c r="G477">
        <v>8.6</v>
      </c>
      <c r="H477">
        <v>2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8113</v>
      </c>
      <c r="O477">
        <v>1.1133014586337699</v>
      </c>
      <c r="P477">
        <v>625</v>
      </c>
      <c r="Q477" t="s">
        <v>1977</v>
      </c>
      <c r="R477">
        <f t="shared" si="84"/>
        <v>0</v>
      </c>
      <c r="S477">
        <f t="shared" si="85"/>
        <v>0</v>
      </c>
      <c r="T477">
        <f t="shared" si="86"/>
        <v>0</v>
      </c>
      <c r="U477">
        <f t="shared" si="87"/>
        <v>0</v>
      </c>
      <c r="V477">
        <f t="shared" si="88"/>
        <v>0</v>
      </c>
      <c r="W477">
        <f t="shared" si="89"/>
        <v>8113</v>
      </c>
      <c r="X477">
        <f t="shared" si="90"/>
        <v>0</v>
      </c>
      <c r="Y477">
        <f t="shared" si="91"/>
        <v>8113</v>
      </c>
      <c r="Z477" t="e">
        <f t="shared" si="92"/>
        <v>#DIV/0!</v>
      </c>
      <c r="AA477">
        <f t="shared" si="93"/>
        <v>0.42264973081037416</v>
      </c>
      <c r="AB477" t="e">
        <f t="shared" si="94"/>
        <v>#DIV/0!</v>
      </c>
      <c r="AC477">
        <f t="shared" si="95"/>
        <v>0.37401940329452038</v>
      </c>
    </row>
    <row r="478" spans="1:29" x14ac:dyDescent="0.2">
      <c r="A478" t="s">
        <v>2536</v>
      </c>
      <c r="B478">
        <v>2</v>
      </c>
      <c r="C478">
        <v>1</v>
      </c>
      <c r="D478" s="1">
        <v>1.4999999999999999E-2</v>
      </c>
      <c r="E478">
        <v>810</v>
      </c>
      <c r="F478">
        <v>88058</v>
      </c>
      <c r="G478">
        <v>6.9</v>
      </c>
      <c r="H478">
        <v>2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9293</v>
      </c>
      <c r="O478">
        <v>1.05967091827132</v>
      </c>
      <c r="P478">
        <v>810</v>
      </c>
      <c r="Q478" t="s">
        <v>2537</v>
      </c>
      <c r="R478">
        <f t="shared" si="84"/>
        <v>0</v>
      </c>
      <c r="S478">
        <f t="shared" si="85"/>
        <v>0</v>
      </c>
      <c r="T478">
        <f t="shared" si="86"/>
        <v>0</v>
      </c>
      <c r="U478">
        <f t="shared" si="87"/>
        <v>0</v>
      </c>
      <c r="V478">
        <f t="shared" si="88"/>
        <v>0</v>
      </c>
      <c r="W478">
        <f t="shared" si="89"/>
        <v>9293</v>
      </c>
      <c r="X478">
        <f t="shared" si="90"/>
        <v>0</v>
      </c>
      <c r="Y478">
        <f t="shared" si="91"/>
        <v>9293</v>
      </c>
      <c r="Z478" t="e">
        <f t="shared" si="92"/>
        <v>#DIV/0!</v>
      </c>
      <c r="AA478">
        <f t="shared" si="93"/>
        <v>0.42264973081037416</v>
      </c>
      <c r="AB478" t="e">
        <f t="shared" si="94"/>
        <v>#DIV/0!</v>
      </c>
      <c r="AC478">
        <f t="shared" si="95"/>
        <v>0.37401940329452038</v>
      </c>
    </row>
    <row r="479" spans="1:29" x14ac:dyDescent="0.2">
      <c r="A479" t="s">
        <v>2462</v>
      </c>
      <c r="B479">
        <v>1</v>
      </c>
      <c r="C479">
        <v>1</v>
      </c>
      <c r="D479" s="1">
        <v>1.7000000000000001E-2</v>
      </c>
      <c r="E479">
        <v>535</v>
      </c>
      <c r="F479">
        <v>59237</v>
      </c>
      <c r="G479">
        <v>9</v>
      </c>
      <c r="H479">
        <v>1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9849</v>
      </c>
      <c r="O479">
        <v>1.26503835542777</v>
      </c>
      <c r="P479">
        <v>535</v>
      </c>
      <c r="Q479" t="s">
        <v>2463</v>
      </c>
      <c r="R479">
        <f t="shared" si="84"/>
        <v>0</v>
      </c>
      <c r="S479">
        <f t="shared" si="85"/>
        <v>0</v>
      </c>
      <c r="T479">
        <f t="shared" si="86"/>
        <v>0</v>
      </c>
      <c r="U479">
        <f t="shared" si="87"/>
        <v>0</v>
      </c>
      <c r="V479">
        <f t="shared" si="88"/>
        <v>0</v>
      </c>
      <c r="W479">
        <f t="shared" si="89"/>
        <v>9849</v>
      </c>
      <c r="X479">
        <f t="shared" si="90"/>
        <v>0</v>
      </c>
      <c r="Y479">
        <f t="shared" si="91"/>
        <v>9849</v>
      </c>
      <c r="Z479" t="e">
        <f t="shared" si="92"/>
        <v>#DIV/0!</v>
      </c>
      <c r="AA479">
        <f t="shared" si="93"/>
        <v>0.42264973081037416</v>
      </c>
      <c r="AB479" t="e">
        <f t="shared" si="94"/>
        <v>#DIV/0!</v>
      </c>
      <c r="AC479">
        <f t="shared" si="95"/>
        <v>0.37401940329452038</v>
      </c>
    </row>
    <row r="480" spans="1:29" x14ac:dyDescent="0.2">
      <c r="A480" t="s">
        <v>1150</v>
      </c>
      <c r="B480">
        <v>5</v>
      </c>
      <c r="C480">
        <v>5</v>
      </c>
      <c r="D480" s="1">
        <v>8.1000000000000003E-2</v>
      </c>
      <c r="E480">
        <v>668</v>
      </c>
      <c r="F480">
        <v>73625</v>
      </c>
      <c r="G480">
        <v>6.2</v>
      </c>
      <c r="H480">
        <v>5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11686</v>
      </c>
      <c r="O480">
        <v>1.2428894194986999</v>
      </c>
      <c r="P480">
        <v>668</v>
      </c>
      <c r="Q480" t="s">
        <v>1151</v>
      </c>
      <c r="R480">
        <f t="shared" si="84"/>
        <v>0</v>
      </c>
      <c r="S480">
        <f t="shared" si="85"/>
        <v>0</v>
      </c>
      <c r="T480">
        <f t="shared" si="86"/>
        <v>0</v>
      </c>
      <c r="U480">
        <f t="shared" si="87"/>
        <v>0</v>
      </c>
      <c r="V480">
        <f t="shared" si="88"/>
        <v>0</v>
      </c>
      <c r="W480">
        <f t="shared" si="89"/>
        <v>11686</v>
      </c>
      <c r="X480">
        <f t="shared" si="90"/>
        <v>0</v>
      </c>
      <c r="Y480">
        <f t="shared" si="91"/>
        <v>11686</v>
      </c>
      <c r="Z480" t="e">
        <f t="shared" si="92"/>
        <v>#DIV/0!</v>
      </c>
      <c r="AA480">
        <f t="shared" si="93"/>
        <v>0.42264973081037416</v>
      </c>
      <c r="AB480" t="e">
        <f t="shared" si="94"/>
        <v>#DIV/0!</v>
      </c>
      <c r="AC480">
        <f t="shared" si="95"/>
        <v>0.37401940329452038</v>
      </c>
    </row>
    <row r="481" spans="1:29" x14ac:dyDescent="0.2">
      <c r="A481" t="s">
        <v>2640</v>
      </c>
      <c r="B481">
        <v>1</v>
      </c>
      <c r="C481">
        <v>1</v>
      </c>
      <c r="D481" s="1">
        <v>1.0999999999999999E-2</v>
      </c>
      <c r="E481">
        <v>929</v>
      </c>
      <c r="F481">
        <v>101965</v>
      </c>
      <c r="G481">
        <v>7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11421</v>
      </c>
      <c r="O481">
        <v>1.08968841754038</v>
      </c>
      <c r="P481">
        <v>929</v>
      </c>
      <c r="Q481" t="s">
        <v>2641</v>
      </c>
      <c r="R481">
        <f t="shared" si="84"/>
        <v>0</v>
      </c>
      <c r="S481">
        <f t="shared" si="85"/>
        <v>0</v>
      </c>
      <c r="T481">
        <f t="shared" si="86"/>
        <v>0</v>
      </c>
      <c r="U481">
        <f t="shared" si="87"/>
        <v>0</v>
      </c>
      <c r="V481">
        <f t="shared" si="88"/>
        <v>0</v>
      </c>
      <c r="W481">
        <f t="shared" si="89"/>
        <v>11421</v>
      </c>
      <c r="X481">
        <f t="shared" si="90"/>
        <v>0</v>
      </c>
      <c r="Y481">
        <f t="shared" si="91"/>
        <v>11421</v>
      </c>
      <c r="Z481" t="e">
        <f t="shared" si="92"/>
        <v>#DIV/0!</v>
      </c>
      <c r="AA481">
        <f t="shared" si="93"/>
        <v>0.42264973081037416</v>
      </c>
      <c r="AB481" t="e">
        <f t="shared" si="94"/>
        <v>#DIV/0!</v>
      </c>
      <c r="AC481">
        <f t="shared" si="95"/>
        <v>0.37401940329452038</v>
      </c>
    </row>
    <row r="482" spans="1:29" x14ac:dyDescent="0.2">
      <c r="A482" t="s">
        <v>1772</v>
      </c>
      <c r="B482">
        <v>1</v>
      </c>
      <c r="C482">
        <v>1</v>
      </c>
      <c r="D482" s="1">
        <v>4.2000000000000003E-2</v>
      </c>
      <c r="E482">
        <v>306</v>
      </c>
      <c r="F482">
        <v>35041</v>
      </c>
      <c r="G482">
        <v>4.5999999999999996</v>
      </c>
      <c r="H482">
        <v>1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27843</v>
      </c>
      <c r="O482">
        <v>1.9589946009099699</v>
      </c>
      <c r="P482">
        <v>306</v>
      </c>
      <c r="Q482" t="s">
        <v>1773</v>
      </c>
      <c r="R482">
        <f t="shared" si="84"/>
        <v>0</v>
      </c>
      <c r="S482">
        <f t="shared" si="85"/>
        <v>0</v>
      </c>
      <c r="T482">
        <f t="shared" si="86"/>
        <v>0</v>
      </c>
      <c r="U482">
        <f t="shared" si="87"/>
        <v>0</v>
      </c>
      <c r="V482">
        <f t="shared" si="88"/>
        <v>0</v>
      </c>
      <c r="W482">
        <f t="shared" si="89"/>
        <v>27843</v>
      </c>
      <c r="X482">
        <f t="shared" si="90"/>
        <v>0</v>
      </c>
      <c r="Y482">
        <f t="shared" si="91"/>
        <v>27843</v>
      </c>
      <c r="Z482" t="e">
        <f t="shared" si="92"/>
        <v>#DIV/0!</v>
      </c>
      <c r="AA482">
        <f t="shared" si="93"/>
        <v>0.42264973081037416</v>
      </c>
      <c r="AB482" t="e">
        <f t="shared" si="94"/>
        <v>#DIV/0!</v>
      </c>
      <c r="AC482">
        <f t="shared" si="95"/>
        <v>0.37401940329452038</v>
      </c>
    </row>
    <row r="483" spans="1:29" x14ac:dyDescent="0.2">
      <c r="A483" t="s">
        <v>1958</v>
      </c>
      <c r="B483">
        <v>2</v>
      </c>
      <c r="C483">
        <v>2</v>
      </c>
      <c r="D483" s="1">
        <v>3.3000000000000002E-2</v>
      </c>
      <c r="E483">
        <v>601</v>
      </c>
      <c r="F483">
        <v>65934</v>
      </c>
      <c r="G483">
        <v>5.0999999999999996</v>
      </c>
      <c r="H483">
        <v>2</v>
      </c>
      <c r="I483">
        <v>0</v>
      </c>
      <c r="J483">
        <v>0</v>
      </c>
      <c r="K483">
        <v>0</v>
      </c>
      <c r="L483">
        <v>9677</v>
      </c>
      <c r="M483">
        <v>0</v>
      </c>
      <c r="N483">
        <v>0</v>
      </c>
      <c r="O483">
        <v>1.20686626904733</v>
      </c>
      <c r="P483">
        <v>601</v>
      </c>
      <c r="Q483" t="s">
        <v>1959</v>
      </c>
      <c r="R483">
        <f t="shared" si="84"/>
        <v>0</v>
      </c>
      <c r="S483">
        <f t="shared" si="85"/>
        <v>0</v>
      </c>
      <c r="T483">
        <f t="shared" si="86"/>
        <v>0</v>
      </c>
      <c r="U483">
        <f t="shared" si="87"/>
        <v>0</v>
      </c>
      <c r="V483">
        <f t="shared" si="88"/>
        <v>9677</v>
      </c>
      <c r="W483">
        <f t="shared" si="89"/>
        <v>0</v>
      </c>
      <c r="X483">
        <f t="shared" si="90"/>
        <v>0</v>
      </c>
      <c r="Y483">
        <f t="shared" si="91"/>
        <v>9677</v>
      </c>
      <c r="Z483" t="e">
        <f t="shared" si="92"/>
        <v>#DIV/0!</v>
      </c>
      <c r="AA483">
        <f t="shared" si="93"/>
        <v>0.42264973081037416</v>
      </c>
      <c r="AB483" t="e">
        <f t="shared" si="94"/>
        <v>#DIV/0!</v>
      </c>
      <c r="AC483">
        <f t="shared" si="95"/>
        <v>0.37401940329452038</v>
      </c>
    </row>
    <row r="484" spans="1:29" x14ac:dyDescent="0.2">
      <c r="A484" t="s">
        <v>2214</v>
      </c>
      <c r="B484">
        <v>2</v>
      </c>
      <c r="C484">
        <v>2</v>
      </c>
      <c r="D484" s="1">
        <v>2.4E-2</v>
      </c>
      <c r="E484">
        <v>958</v>
      </c>
      <c r="F484">
        <v>109849</v>
      </c>
      <c r="G484">
        <v>6.4</v>
      </c>
      <c r="H484">
        <v>2</v>
      </c>
      <c r="I484">
        <v>0</v>
      </c>
      <c r="J484">
        <v>12465</v>
      </c>
      <c r="K484">
        <v>0</v>
      </c>
      <c r="L484">
        <v>0</v>
      </c>
      <c r="M484">
        <v>0</v>
      </c>
      <c r="N484">
        <v>0</v>
      </c>
      <c r="O484">
        <v>1.1143267737612399</v>
      </c>
      <c r="P484">
        <v>958</v>
      </c>
      <c r="Q484" t="s">
        <v>2215</v>
      </c>
      <c r="R484">
        <f t="shared" si="84"/>
        <v>0</v>
      </c>
      <c r="S484">
        <f t="shared" si="85"/>
        <v>0</v>
      </c>
      <c r="T484">
        <f t="shared" si="86"/>
        <v>0</v>
      </c>
      <c r="U484">
        <f t="shared" si="87"/>
        <v>12465</v>
      </c>
      <c r="V484">
        <f t="shared" si="88"/>
        <v>0</v>
      </c>
      <c r="W484">
        <f t="shared" si="89"/>
        <v>0</v>
      </c>
      <c r="X484">
        <f t="shared" si="90"/>
        <v>0</v>
      </c>
      <c r="Y484">
        <f t="shared" si="91"/>
        <v>12465</v>
      </c>
      <c r="Z484" t="e">
        <f t="shared" si="92"/>
        <v>#DIV/0!</v>
      </c>
      <c r="AA484">
        <f t="shared" si="93"/>
        <v>0.42264973081037416</v>
      </c>
      <c r="AB484" t="e">
        <f t="shared" si="94"/>
        <v>#DIV/0!</v>
      </c>
      <c r="AC484">
        <f t="shared" si="95"/>
        <v>0.37401940329452038</v>
      </c>
    </row>
    <row r="485" spans="1:29" x14ac:dyDescent="0.2">
      <c r="A485" t="s">
        <v>2566</v>
      </c>
      <c r="B485">
        <v>1</v>
      </c>
      <c r="C485">
        <v>1</v>
      </c>
      <c r="D485" s="1">
        <v>1.4E-2</v>
      </c>
      <c r="E485">
        <v>716</v>
      </c>
      <c r="F485">
        <v>83366</v>
      </c>
      <c r="G485">
        <v>5.4</v>
      </c>
      <c r="H485">
        <v>1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0771</v>
      </c>
      <c r="O485">
        <v>1.17734300358259</v>
      </c>
      <c r="P485">
        <v>716</v>
      </c>
      <c r="Q485" t="s">
        <v>2567</v>
      </c>
      <c r="R485">
        <f t="shared" si="84"/>
        <v>0</v>
      </c>
      <c r="S485">
        <f t="shared" si="85"/>
        <v>0</v>
      </c>
      <c r="T485">
        <f t="shared" si="86"/>
        <v>0</v>
      </c>
      <c r="U485">
        <f t="shared" si="87"/>
        <v>0</v>
      </c>
      <c r="V485">
        <f t="shared" si="88"/>
        <v>0</v>
      </c>
      <c r="W485">
        <f t="shared" si="89"/>
        <v>10771</v>
      </c>
      <c r="X485">
        <f t="shared" si="90"/>
        <v>0</v>
      </c>
      <c r="Y485">
        <f t="shared" si="91"/>
        <v>10771</v>
      </c>
      <c r="Z485" t="e">
        <f t="shared" si="92"/>
        <v>#DIV/0!</v>
      </c>
      <c r="AA485">
        <f t="shared" si="93"/>
        <v>0.42264973081037416</v>
      </c>
      <c r="AB485" t="e">
        <f t="shared" si="94"/>
        <v>#DIV/0!</v>
      </c>
      <c r="AC485">
        <f t="shared" si="95"/>
        <v>0.37401940329452038</v>
      </c>
    </row>
    <row r="486" spans="1:29" x14ac:dyDescent="0.2">
      <c r="A486" t="s">
        <v>2414</v>
      </c>
      <c r="B486">
        <v>3</v>
      </c>
      <c r="C486">
        <v>2</v>
      </c>
      <c r="D486" s="1">
        <v>1.7999999999999999E-2</v>
      </c>
      <c r="E486">
        <v>1253</v>
      </c>
      <c r="F486">
        <v>145241</v>
      </c>
      <c r="G486">
        <v>6.9</v>
      </c>
      <c r="H486">
        <v>3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9107</v>
      </c>
      <c r="O486">
        <v>0.86142426558169305</v>
      </c>
      <c r="P486">
        <v>1253</v>
      </c>
      <c r="Q486" t="s">
        <v>2415</v>
      </c>
      <c r="R486">
        <f t="shared" si="84"/>
        <v>0</v>
      </c>
      <c r="S486">
        <f t="shared" si="85"/>
        <v>0</v>
      </c>
      <c r="T486">
        <f t="shared" si="86"/>
        <v>0</v>
      </c>
      <c r="U486">
        <f t="shared" si="87"/>
        <v>0</v>
      </c>
      <c r="V486">
        <f t="shared" si="88"/>
        <v>0</v>
      </c>
      <c r="W486">
        <f t="shared" si="89"/>
        <v>9107</v>
      </c>
      <c r="X486">
        <f t="shared" si="90"/>
        <v>0</v>
      </c>
      <c r="Y486">
        <f t="shared" si="91"/>
        <v>9107</v>
      </c>
      <c r="Z486" t="e">
        <f t="shared" si="92"/>
        <v>#DIV/0!</v>
      </c>
      <c r="AA486">
        <f t="shared" si="93"/>
        <v>0.42264973081037416</v>
      </c>
      <c r="AB486" t="e">
        <f t="shared" si="94"/>
        <v>#DIV/0!</v>
      </c>
      <c r="AC486">
        <f t="shared" si="95"/>
        <v>0.37401940329452038</v>
      </c>
    </row>
    <row r="487" spans="1:29" x14ac:dyDescent="0.2">
      <c r="A487" t="s">
        <v>2540</v>
      </c>
      <c r="B487">
        <v>1</v>
      </c>
      <c r="C487">
        <v>1</v>
      </c>
      <c r="D487" s="1">
        <v>1.4999999999999999E-2</v>
      </c>
      <c r="E487">
        <v>660</v>
      </c>
      <c r="F487">
        <v>71543</v>
      </c>
      <c r="G487">
        <v>7.9</v>
      </c>
      <c r="H487">
        <v>1</v>
      </c>
      <c r="I487">
        <v>0</v>
      </c>
      <c r="J487">
        <v>0</v>
      </c>
      <c r="K487">
        <v>0</v>
      </c>
      <c r="L487">
        <v>6395</v>
      </c>
      <c r="M487">
        <v>0</v>
      </c>
      <c r="N487">
        <v>0</v>
      </c>
      <c r="O487">
        <v>0.98629661327280405</v>
      </c>
      <c r="P487">
        <v>660</v>
      </c>
      <c r="Q487" t="s">
        <v>2541</v>
      </c>
      <c r="R487">
        <f t="shared" si="84"/>
        <v>0</v>
      </c>
      <c r="S487">
        <f t="shared" si="85"/>
        <v>0</v>
      </c>
      <c r="T487">
        <f t="shared" si="86"/>
        <v>0</v>
      </c>
      <c r="U487">
        <f t="shared" si="87"/>
        <v>0</v>
      </c>
      <c r="V487">
        <f t="shared" si="88"/>
        <v>6395</v>
      </c>
      <c r="W487">
        <f t="shared" si="89"/>
        <v>0</v>
      </c>
      <c r="X487">
        <f t="shared" si="90"/>
        <v>0</v>
      </c>
      <c r="Y487">
        <f t="shared" si="91"/>
        <v>6395</v>
      </c>
      <c r="Z487" t="e">
        <f t="shared" si="92"/>
        <v>#DIV/0!</v>
      </c>
      <c r="AA487">
        <f t="shared" si="93"/>
        <v>0.42264973081037416</v>
      </c>
      <c r="AB487" t="e">
        <f t="shared" si="94"/>
        <v>#DIV/0!</v>
      </c>
      <c r="AC487">
        <f t="shared" si="95"/>
        <v>0.37401940329452038</v>
      </c>
    </row>
    <row r="488" spans="1:29" x14ac:dyDescent="0.2">
      <c r="A488" t="s">
        <v>2086</v>
      </c>
      <c r="B488">
        <v>3</v>
      </c>
      <c r="C488">
        <v>3</v>
      </c>
      <c r="D488" s="1">
        <v>2.8000000000000001E-2</v>
      </c>
      <c r="E488">
        <v>1216</v>
      </c>
      <c r="F488">
        <v>132961</v>
      </c>
      <c r="G488">
        <v>5.0999999999999996</v>
      </c>
      <c r="H488">
        <v>3</v>
      </c>
      <c r="I488">
        <v>0</v>
      </c>
      <c r="J488">
        <v>0</v>
      </c>
      <c r="K488">
        <v>0</v>
      </c>
      <c r="L488">
        <v>10310</v>
      </c>
      <c r="M488">
        <v>0</v>
      </c>
      <c r="N488">
        <v>0</v>
      </c>
      <c r="O488">
        <v>0.9283250903468</v>
      </c>
      <c r="P488">
        <v>1216</v>
      </c>
      <c r="Q488" t="s">
        <v>2087</v>
      </c>
      <c r="R488">
        <f t="shared" si="84"/>
        <v>0</v>
      </c>
      <c r="S488">
        <f t="shared" si="85"/>
        <v>0</v>
      </c>
      <c r="T488">
        <f t="shared" si="86"/>
        <v>0</v>
      </c>
      <c r="U488">
        <f t="shared" si="87"/>
        <v>0</v>
      </c>
      <c r="V488">
        <f t="shared" si="88"/>
        <v>10310</v>
      </c>
      <c r="W488">
        <f t="shared" si="89"/>
        <v>0</v>
      </c>
      <c r="X488">
        <f t="shared" si="90"/>
        <v>0</v>
      </c>
      <c r="Y488">
        <f t="shared" si="91"/>
        <v>10310</v>
      </c>
      <c r="Z488" t="e">
        <f t="shared" si="92"/>
        <v>#DIV/0!</v>
      </c>
      <c r="AA488">
        <f t="shared" si="93"/>
        <v>0.42264973081037416</v>
      </c>
      <c r="AB488" t="e">
        <f t="shared" si="94"/>
        <v>#DIV/0!</v>
      </c>
      <c r="AC488">
        <f t="shared" si="95"/>
        <v>0.37401940329452038</v>
      </c>
    </row>
    <row r="489" spans="1:29" x14ac:dyDescent="0.2">
      <c r="A489" t="s">
        <v>2114</v>
      </c>
      <c r="B489">
        <v>2</v>
      </c>
      <c r="C489">
        <v>2</v>
      </c>
      <c r="D489" s="1">
        <v>2.7E-2</v>
      </c>
      <c r="E489">
        <v>1052</v>
      </c>
      <c r="F489">
        <v>118026</v>
      </c>
      <c r="G489">
        <v>6</v>
      </c>
      <c r="H489">
        <v>2</v>
      </c>
      <c r="I489">
        <v>0</v>
      </c>
      <c r="J489">
        <v>0</v>
      </c>
      <c r="K489">
        <v>0</v>
      </c>
      <c r="L489">
        <v>11964</v>
      </c>
      <c r="M489">
        <v>0</v>
      </c>
      <c r="N489">
        <v>0</v>
      </c>
      <c r="O489">
        <v>1.05586066454156</v>
      </c>
      <c r="P489">
        <v>1052</v>
      </c>
      <c r="Q489" t="s">
        <v>2115</v>
      </c>
      <c r="R489">
        <f t="shared" si="84"/>
        <v>0</v>
      </c>
      <c r="S489">
        <f t="shared" si="85"/>
        <v>0</v>
      </c>
      <c r="T489">
        <f t="shared" si="86"/>
        <v>0</v>
      </c>
      <c r="U489">
        <f t="shared" si="87"/>
        <v>0</v>
      </c>
      <c r="V489">
        <f t="shared" si="88"/>
        <v>11964</v>
      </c>
      <c r="W489">
        <f t="shared" si="89"/>
        <v>0</v>
      </c>
      <c r="X489">
        <f t="shared" si="90"/>
        <v>0</v>
      </c>
      <c r="Y489">
        <f t="shared" si="91"/>
        <v>11964</v>
      </c>
      <c r="Z489" t="e">
        <f t="shared" si="92"/>
        <v>#DIV/0!</v>
      </c>
      <c r="AA489">
        <f t="shared" si="93"/>
        <v>0.42264973081037416</v>
      </c>
      <c r="AB489" t="e">
        <f t="shared" si="94"/>
        <v>#DIV/0!</v>
      </c>
      <c r="AC489">
        <f t="shared" si="95"/>
        <v>0.37401940329452038</v>
      </c>
    </row>
    <row r="490" spans="1:29" x14ac:dyDescent="0.2">
      <c r="A490" t="s">
        <v>2416</v>
      </c>
      <c r="B490">
        <v>2</v>
      </c>
      <c r="C490">
        <v>2</v>
      </c>
      <c r="D490" s="1">
        <v>1.7999999999999999E-2</v>
      </c>
      <c r="E490">
        <v>1257</v>
      </c>
      <c r="F490">
        <v>138973</v>
      </c>
      <c r="G490">
        <v>6.5</v>
      </c>
      <c r="H490">
        <v>2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0916</v>
      </c>
      <c r="O490">
        <v>0.93872824931190102</v>
      </c>
      <c r="P490">
        <v>1257</v>
      </c>
      <c r="Q490" t="s">
        <v>2417</v>
      </c>
      <c r="R490">
        <f t="shared" si="84"/>
        <v>0</v>
      </c>
      <c r="S490">
        <f t="shared" si="85"/>
        <v>0</v>
      </c>
      <c r="T490">
        <f t="shared" si="86"/>
        <v>0</v>
      </c>
      <c r="U490">
        <f t="shared" si="87"/>
        <v>0</v>
      </c>
      <c r="V490">
        <f t="shared" si="88"/>
        <v>0</v>
      </c>
      <c r="W490">
        <f t="shared" si="89"/>
        <v>10916</v>
      </c>
      <c r="X490">
        <f t="shared" si="90"/>
        <v>0</v>
      </c>
      <c r="Y490">
        <f t="shared" si="91"/>
        <v>10916</v>
      </c>
      <c r="Z490" t="e">
        <f t="shared" si="92"/>
        <v>#DIV/0!</v>
      </c>
      <c r="AA490">
        <f t="shared" si="93"/>
        <v>0.42264973081037416</v>
      </c>
      <c r="AB490" t="e">
        <f t="shared" si="94"/>
        <v>#DIV/0!</v>
      </c>
      <c r="AC490">
        <f t="shared" si="95"/>
        <v>0.37401940329452038</v>
      </c>
    </row>
    <row r="491" spans="1:29" x14ac:dyDescent="0.2">
      <c r="A491" t="s">
        <v>2710</v>
      </c>
      <c r="B491">
        <v>1</v>
      </c>
      <c r="C491">
        <v>1</v>
      </c>
      <c r="D491" s="1">
        <v>8.9999999999999993E-3</v>
      </c>
      <c r="E491">
        <v>1166</v>
      </c>
      <c r="F491">
        <v>124517</v>
      </c>
      <c r="G491">
        <v>6.8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1134</v>
      </c>
      <c r="O491">
        <v>0.97995266654792401</v>
      </c>
      <c r="P491">
        <v>1166</v>
      </c>
      <c r="Q491" t="s">
        <v>2711</v>
      </c>
      <c r="R491">
        <f t="shared" si="84"/>
        <v>0</v>
      </c>
      <c r="S491">
        <f t="shared" si="85"/>
        <v>0</v>
      </c>
      <c r="T491">
        <f t="shared" si="86"/>
        <v>0</v>
      </c>
      <c r="U491">
        <f t="shared" si="87"/>
        <v>0</v>
      </c>
      <c r="V491">
        <f t="shared" si="88"/>
        <v>0</v>
      </c>
      <c r="W491">
        <f t="shared" si="89"/>
        <v>11134</v>
      </c>
      <c r="X491">
        <f t="shared" si="90"/>
        <v>0</v>
      </c>
      <c r="Y491">
        <f t="shared" si="91"/>
        <v>11134</v>
      </c>
      <c r="Z491" t="e">
        <f t="shared" si="92"/>
        <v>#DIV/0!</v>
      </c>
      <c r="AA491">
        <f t="shared" si="93"/>
        <v>0.42264973081037416</v>
      </c>
      <c r="AB491" t="e">
        <f t="shared" si="94"/>
        <v>#DIV/0!</v>
      </c>
      <c r="AC491">
        <f t="shared" si="95"/>
        <v>0.37401940329452038</v>
      </c>
    </row>
    <row r="492" spans="1:29" x14ac:dyDescent="0.2">
      <c r="A492" t="s">
        <v>2418</v>
      </c>
      <c r="B492">
        <v>3</v>
      </c>
      <c r="C492">
        <v>2</v>
      </c>
      <c r="D492" s="1">
        <v>1.7999999999999999E-2</v>
      </c>
      <c r="E492">
        <v>1175</v>
      </c>
      <c r="F492">
        <v>133734</v>
      </c>
      <c r="G492">
        <v>6.8</v>
      </c>
      <c r="H492">
        <v>3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9497</v>
      </c>
      <c r="O492">
        <v>0.90754857139609602</v>
      </c>
      <c r="P492">
        <v>1175</v>
      </c>
      <c r="Q492" t="s">
        <v>2419</v>
      </c>
      <c r="R492">
        <f t="shared" si="84"/>
        <v>0</v>
      </c>
      <c r="S492">
        <f t="shared" si="85"/>
        <v>0</v>
      </c>
      <c r="T492">
        <f t="shared" si="86"/>
        <v>0</v>
      </c>
      <c r="U492">
        <f t="shared" si="87"/>
        <v>0</v>
      </c>
      <c r="V492">
        <f t="shared" si="88"/>
        <v>0</v>
      </c>
      <c r="W492">
        <f t="shared" si="89"/>
        <v>9497</v>
      </c>
      <c r="X492">
        <f t="shared" si="90"/>
        <v>0</v>
      </c>
      <c r="Y492">
        <f t="shared" si="91"/>
        <v>9497</v>
      </c>
      <c r="Z492" t="e">
        <f t="shared" si="92"/>
        <v>#DIV/0!</v>
      </c>
      <c r="AA492">
        <f t="shared" si="93"/>
        <v>0.42264973081037416</v>
      </c>
      <c r="AB492" t="e">
        <f t="shared" si="94"/>
        <v>#DIV/0!</v>
      </c>
      <c r="AC492">
        <f t="shared" si="95"/>
        <v>0.37401940329452038</v>
      </c>
    </row>
    <row r="493" spans="1:29" x14ac:dyDescent="0.2">
      <c r="A493" t="s">
        <v>2644</v>
      </c>
      <c r="B493">
        <v>1</v>
      </c>
      <c r="C493">
        <v>1</v>
      </c>
      <c r="D493" s="1">
        <v>1.0999999999999999E-2</v>
      </c>
      <c r="E493">
        <v>907</v>
      </c>
      <c r="F493">
        <v>99309</v>
      </c>
      <c r="G493">
        <v>5</v>
      </c>
      <c r="H493">
        <v>1</v>
      </c>
      <c r="I493">
        <v>0</v>
      </c>
      <c r="J493">
        <v>11827</v>
      </c>
      <c r="K493">
        <v>0</v>
      </c>
      <c r="L493">
        <v>0</v>
      </c>
      <c r="M493">
        <v>0</v>
      </c>
      <c r="N493">
        <v>0</v>
      </c>
      <c r="O493">
        <v>1.1152673097508901</v>
      </c>
      <c r="P493">
        <v>907</v>
      </c>
      <c r="Q493" t="s">
        <v>2645</v>
      </c>
      <c r="R493">
        <f t="shared" si="84"/>
        <v>0</v>
      </c>
      <c r="S493">
        <f t="shared" si="85"/>
        <v>0</v>
      </c>
      <c r="T493">
        <f t="shared" si="86"/>
        <v>0</v>
      </c>
      <c r="U493">
        <f t="shared" si="87"/>
        <v>11827</v>
      </c>
      <c r="V493">
        <f t="shared" si="88"/>
        <v>0</v>
      </c>
      <c r="W493">
        <f t="shared" si="89"/>
        <v>0</v>
      </c>
      <c r="X493">
        <f t="shared" si="90"/>
        <v>0</v>
      </c>
      <c r="Y493">
        <f t="shared" si="91"/>
        <v>11827</v>
      </c>
      <c r="Z493" t="e">
        <f t="shared" si="92"/>
        <v>#DIV/0!</v>
      </c>
      <c r="AA493">
        <f t="shared" si="93"/>
        <v>0.42264973081037416</v>
      </c>
      <c r="AB493" t="e">
        <f t="shared" si="94"/>
        <v>#DIV/0!</v>
      </c>
      <c r="AC493">
        <f t="shared" si="95"/>
        <v>0.37401940329452038</v>
      </c>
    </row>
    <row r="494" spans="1:29" x14ac:dyDescent="0.2">
      <c r="A494" t="s">
        <v>1278</v>
      </c>
      <c r="B494">
        <v>1</v>
      </c>
      <c r="C494">
        <v>1</v>
      </c>
      <c r="D494" s="1">
        <v>6.9000000000000006E-2</v>
      </c>
      <c r="E494">
        <v>144</v>
      </c>
      <c r="F494">
        <v>16502</v>
      </c>
      <c r="G494">
        <v>5.2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3667</v>
      </c>
      <c r="O494">
        <v>1.97731070232398</v>
      </c>
      <c r="P494">
        <v>144</v>
      </c>
      <c r="Q494" t="s">
        <v>1279</v>
      </c>
      <c r="R494">
        <f t="shared" si="84"/>
        <v>0</v>
      </c>
      <c r="S494">
        <f t="shared" si="85"/>
        <v>0</v>
      </c>
      <c r="T494">
        <f t="shared" si="86"/>
        <v>0</v>
      </c>
      <c r="U494">
        <f t="shared" si="87"/>
        <v>0</v>
      </c>
      <c r="V494">
        <f t="shared" si="88"/>
        <v>0</v>
      </c>
      <c r="W494">
        <f t="shared" si="89"/>
        <v>13667</v>
      </c>
      <c r="X494">
        <f t="shared" si="90"/>
        <v>0</v>
      </c>
      <c r="Y494">
        <f t="shared" si="91"/>
        <v>13667</v>
      </c>
      <c r="Z494" t="e">
        <f t="shared" si="92"/>
        <v>#DIV/0!</v>
      </c>
      <c r="AA494">
        <f t="shared" si="93"/>
        <v>0.42264973081037416</v>
      </c>
      <c r="AB494" t="e">
        <f t="shared" si="94"/>
        <v>#DIV/0!</v>
      </c>
      <c r="AC494">
        <f t="shared" si="95"/>
        <v>0.37401940329452038</v>
      </c>
    </row>
    <row r="495" spans="1:29" x14ac:dyDescent="0.2">
      <c r="A495" t="s">
        <v>1282</v>
      </c>
      <c r="B495">
        <v>1</v>
      </c>
      <c r="C495">
        <v>1</v>
      </c>
      <c r="D495" s="1">
        <v>6.9000000000000006E-2</v>
      </c>
      <c r="E495">
        <v>144</v>
      </c>
      <c r="F495">
        <v>16569</v>
      </c>
      <c r="G495">
        <v>5.4</v>
      </c>
      <c r="H495">
        <v>1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3667</v>
      </c>
      <c r="O495">
        <v>1.97731070232398</v>
      </c>
      <c r="P495">
        <v>144</v>
      </c>
      <c r="Q495" t="s">
        <v>1283</v>
      </c>
      <c r="R495">
        <f t="shared" si="84"/>
        <v>0</v>
      </c>
      <c r="S495">
        <f t="shared" si="85"/>
        <v>0</v>
      </c>
      <c r="T495">
        <f t="shared" si="86"/>
        <v>0</v>
      </c>
      <c r="U495">
        <f t="shared" si="87"/>
        <v>0</v>
      </c>
      <c r="V495">
        <f t="shared" si="88"/>
        <v>0</v>
      </c>
      <c r="W495">
        <f t="shared" si="89"/>
        <v>13667</v>
      </c>
      <c r="X495">
        <f t="shared" si="90"/>
        <v>0</v>
      </c>
      <c r="Y495">
        <f t="shared" si="91"/>
        <v>13667</v>
      </c>
      <c r="Z495" t="e">
        <f t="shared" si="92"/>
        <v>#DIV/0!</v>
      </c>
      <c r="AA495">
        <f t="shared" si="93"/>
        <v>0.42264973081037416</v>
      </c>
      <c r="AB495" t="e">
        <f t="shared" si="94"/>
        <v>#DIV/0!</v>
      </c>
      <c r="AC495">
        <f t="shared" si="95"/>
        <v>0.37401940329452038</v>
      </c>
    </row>
    <row r="496" spans="1:29" x14ac:dyDescent="0.2">
      <c r="A496" t="s">
        <v>1284</v>
      </c>
      <c r="B496">
        <v>1</v>
      </c>
      <c r="C496">
        <v>1</v>
      </c>
      <c r="D496" s="1">
        <v>6.9000000000000006E-2</v>
      </c>
      <c r="E496">
        <v>144</v>
      </c>
      <c r="F496">
        <v>16645</v>
      </c>
      <c r="G496">
        <v>5.2</v>
      </c>
      <c r="H496">
        <v>1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13667</v>
      </c>
      <c r="O496">
        <v>1.97731070232398</v>
      </c>
      <c r="P496">
        <v>144</v>
      </c>
      <c r="Q496" t="s">
        <v>1285</v>
      </c>
      <c r="R496">
        <f t="shared" si="84"/>
        <v>0</v>
      </c>
      <c r="S496">
        <f t="shared" si="85"/>
        <v>0</v>
      </c>
      <c r="T496">
        <f t="shared" si="86"/>
        <v>0</v>
      </c>
      <c r="U496">
        <f t="shared" si="87"/>
        <v>0</v>
      </c>
      <c r="V496">
        <f t="shared" si="88"/>
        <v>0</v>
      </c>
      <c r="W496">
        <f t="shared" si="89"/>
        <v>13667</v>
      </c>
      <c r="X496">
        <f t="shared" si="90"/>
        <v>0</v>
      </c>
      <c r="Y496">
        <f t="shared" si="91"/>
        <v>13667</v>
      </c>
      <c r="Z496" t="e">
        <f t="shared" si="92"/>
        <v>#DIV/0!</v>
      </c>
      <c r="AA496">
        <f t="shared" si="93"/>
        <v>0.42264973081037416</v>
      </c>
      <c r="AB496" t="e">
        <f t="shared" si="94"/>
        <v>#DIV/0!</v>
      </c>
      <c r="AC496">
        <f t="shared" si="95"/>
        <v>0.37401940329452038</v>
      </c>
    </row>
    <row r="497" spans="1:29" x14ac:dyDescent="0.2">
      <c r="A497" t="s">
        <v>2396</v>
      </c>
      <c r="B497">
        <v>3</v>
      </c>
      <c r="C497">
        <v>1</v>
      </c>
      <c r="D497" s="1">
        <v>1.9E-2</v>
      </c>
      <c r="E497">
        <v>539</v>
      </c>
      <c r="F497">
        <v>60989</v>
      </c>
      <c r="G497">
        <v>6.4</v>
      </c>
      <c r="H497">
        <v>3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55619</v>
      </c>
      <c r="O497">
        <v>2.0136344110280899</v>
      </c>
      <c r="P497">
        <v>539</v>
      </c>
      <c r="Q497" t="s">
        <v>2397</v>
      </c>
      <c r="R497">
        <f t="shared" si="84"/>
        <v>0</v>
      </c>
      <c r="S497">
        <f t="shared" si="85"/>
        <v>0</v>
      </c>
      <c r="T497">
        <f t="shared" si="86"/>
        <v>0</v>
      </c>
      <c r="U497">
        <f t="shared" si="87"/>
        <v>0</v>
      </c>
      <c r="V497">
        <f t="shared" si="88"/>
        <v>0</v>
      </c>
      <c r="W497">
        <f t="shared" si="89"/>
        <v>55619</v>
      </c>
      <c r="X497">
        <f t="shared" si="90"/>
        <v>0</v>
      </c>
      <c r="Y497">
        <f t="shared" si="91"/>
        <v>55619</v>
      </c>
      <c r="Z497" t="e">
        <f t="shared" si="92"/>
        <v>#DIV/0!</v>
      </c>
      <c r="AA497">
        <f t="shared" si="93"/>
        <v>0.42264973081037416</v>
      </c>
      <c r="AB497" t="e">
        <f t="shared" si="94"/>
        <v>#DIV/0!</v>
      </c>
      <c r="AC497">
        <f t="shared" si="95"/>
        <v>0.37401940329452038</v>
      </c>
    </row>
    <row r="498" spans="1:29" x14ac:dyDescent="0.2">
      <c r="A498" t="s">
        <v>1286</v>
      </c>
      <c r="B498">
        <v>1</v>
      </c>
      <c r="C498">
        <v>1</v>
      </c>
      <c r="D498" s="1">
        <v>6.9000000000000006E-2</v>
      </c>
      <c r="E498">
        <v>144</v>
      </c>
      <c r="F498">
        <v>16642</v>
      </c>
      <c r="G498">
        <v>5.5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13667</v>
      </c>
      <c r="O498">
        <v>1.97731070232398</v>
      </c>
      <c r="P498">
        <v>144</v>
      </c>
      <c r="Q498" t="s">
        <v>1287</v>
      </c>
      <c r="R498">
        <f t="shared" si="84"/>
        <v>0</v>
      </c>
      <c r="S498">
        <f t="shared" si="85"/>
        <v>0</v>
      </c>
      <c r="T498">
        <f t="shared" si="86"/>
        <v>0</v>
      </c>
      <c r="U498">
        <f t="shared" si="87"/>
        <v>0</v>
      </c>
      <c r="V498">
        <f t="shared" si="88"/>
        <v>0</v>
      </c>
      <c r="W498">
        <f t="shared" si="89"/>
        <v>13667</v>
      </c>
      <c r="X498">
        <f t="shared" si="90"/>
        <v>0</v>
      </c>
      <c r="Y498">
        <f t="shared" si="91"/>
        <v>13667</v>
      </c>
      <c r="Z498" t="e">
        <f t="shared" si="92"/>
        <v>#DIV/0!</v>
      </c>
      <c r="AA498">
        <f t="shared" si="93"/>
        <v>0.42264973081037416</v>
      </c>
      <c r="AB498" t="e">
        <f t="shared" si="94"/>
        <v>#DIV/0!</v>
      </c>
      <c r="AC498">
        <f t="shared" si="95"/>
        <v>0.37401940329452038</v>
      </c>
    </row>
    <row r="499" spans="1:29" x14ac:dyDescent="0.2">
      <c r="A499" t="s">
        <v>2654</v>
      </c>
      <c r="B499">
        <v>1</v>
      </c>
      <c r="C499">
        <v>1</v>
      </c>
      <c r="D499" s="1">
        <v>1.0999999999999999E-2</v>
      </c>
      <c r="E499">
        <v>708</v>
      </c>
      <c r="F499">
        <v>80860</v>
      </c>
      <c r="G499">
        <v>6.8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8006</v>
      </c>
      <c r="O499">
        <v>1.40538398811872</v>
      </c>
      <c r="P499">
        <v>708</v>
      </c>
      <c r="Q499" t="s">
        <v>2655</v>
      </c>
      <c r="R499">
        <f t="shared" si="84"/>
        <v>0</v>
      </c>
      <c r="S499">
        <f t="shared" si="85"/>
        <v>0</v>
      </c>
      <c r="T499">
        <f t="shared" si="86"/>
        <v>0</v>
      </c>
      <c r="U499">
        <f t="shared" si="87"/>
        <v>0</v>
      </c>
      <c r="V499">
        <f t="shared" si="88"/>
        <v>0</v>
      </c>
      <c r="W499">
        <f t="shared" si="89"/>
        <v>18006</v>
      </c>
      <c r="X499">
        <f t="shared" si="90"/>
        <v>0</v>
      </c>
      <c r="Y499">
        <f t="shared" si="91"/>
        <v>18006</v>
      </c>
      <c r="Z499" t="e">
        <f t="shared" si="92"/>
        <v>#DIV/0!</v>
      </c>
      <c r="AA499">
        <f t="shared" si="93"/>
        <v>0.42264973081037416</v>
      </c>
      <c r="AB499" t="e">
        <f t="shared" si="94"/>
        <v>#DIV/0!</v>
      </c>
      <c r="AC499">
        <f t="shared" si="95"/>
        <v>0.37401940329452038</v>
      </c>
    </row>
    <row r="500" spans="1:29" x14ac:dyDescent="0.2">
      <c r="A500" t="s">
        <v>2666</v>
      </c>
      <c r="B500">
        <v>1</v>
      </c>
      <c r="C500">
        <v>1</v>
      </c>
      <c r="D500" s="1">
        <v>0.01</v>
      </c>
      <c r="E500">
        <v>1216</v>
      </c>
      <c r="F500">
        <v>137616</v>
      </c>
      <c r="G500">
        <v>5.6</v>
      </c>
      <c r="H500">
        <v>1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0135</v>
      </c>
      <c r="O500">
        <v>0.920890178092311</v>
      </c>
      <c r="P500">
        <v>1216</v>
      </c>
      <c r="Q500" t="s">
        <v>2667</v>
      </c>
      <c r="R500">
        <f t="shared" si="84"/>
        <v>0</v>
      </c>
      <c r="S500">
        <f t="shared" si="85"/>
        <v>0</v>
      </c>
      <c r="T500">
        <f t="shared" si="86"/>
        <v>0</v>
      </c>
      <c r="U500">
        <f t="shared" si="87"/>
        <v>0</v>
      </c>
      <c r="V500">
        <f t="shared" si="88"/>
        <v>0</v>
      </c>
      <c r="W500">
        <f t="shared" si="89"/>
        <v>10135</v>
      </c>
      <c r="X500">
        <f t="shared" si="90"/>
        <v>0</v>
      </c>
      <c r="Y500">
        <f t="shared" si="91"/>
        <v>10135</v>
      </c>
      <c r="Z500" t="e">
        <f t="shared" si="92"/>
        <v>#DIV/0!</v>
      </c>
      <c r="AA500">
        <f t="shared" si="93"/>
        <v>0.42264973081037416</v>
      </c>
      <c r="AB500" t="e">
        <f t="shared" si="94"/>
        <v>#DIV/0!</v>
      </c>
      <c r="AC500">
        <f t="shared" si="95"/>
        <v>0.37401940329452038</v>
      </c>
    </row>
    <row r="501" spans="1:29" x14ac:dyDescent="0.2">
      <c r="A501" t="s">
        <v>2364</v>
      </c>
      <c r="B501">
        <v>1</v>
      </c>
      <c r="C501">
        <v>1</v>
      </c>
      <c r="D501" s="1">
        <v>0.02</v>
      </c>
      <c r="E501">
        <v>767</v>
      </c>
      <c r="F501">
        <v>90876</v>
      </c>
      <c r="G501">
        <v>9.3000000000000007</v>
      </c>
      <c r="H501">
        <v>1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16642</v>
      </c>
      <c r="O501">
        <v>1.3364101537250199</v>
      </c>
      <c r="P501">
        <v>767</v>
      </c>
      <c r="Q501" t="s">
        <v>2365</v>
      </c>
      <c r="R501">
        <f t="shared" si="84"/>
        <v>0</v>
      </c>
      <c r="S501">
        <f t="shared" si="85"/>
        <v>0</v>
      </c>
      <c r="T501">
        <f t="shared" si="86"/>
        <v>0</v>
      </c>
      <c r="U501">
        <f t="shared" si="87"/>
        <v>0</v>
      </c>
      <c r="V501">
        <f t="shared" si="88"/>
        <v>0</v>
      </c>
      <c r="W501">
        <f t="shared" si="89"/>
        <v>16642</v>
      </c>
      <c r="X501">
        <f t="shared" si="90"/>
        <v>0</v>
      </c>
      <c r="Y501">
        <f t="shared" si="91"/>
        <v>16642</v>
      </c>
      <c r="Z501" t="e">
        <f t="shared" si="92"/>
        <v>#DIV/0!</v>
      </c>
      <c r="AA501">
        <f t="shared" si="93"/>
        <v>0.42264973081037416</v>
      </c>
      <c r="AB501" t="e">
        <f t="shared" si="94"/>
        <v>#DIV/0!</v>
      </c>
      <c r="AC501">
        <f t="shared" si="95"/>
        <v>0.37401940329452038</v>
      </c>
    </row>
    <row r="502" spans="1:29" x14ac:dyDescent="0.2">
      <c r="A502" t="s">
        <v>2186</v>
      </c>
      <c r="B502">
        <v>1</v>
      </c>
      <c r="C502">
        <v>1</v>
      </c>
      <c r="D502" s="1">
        <v>2.1000000000000001E-2</v>
      </c>
      <c r="E502">
        <v>532</v>
      </c>
      <c r="F502">
        <v>58553</v>
      </c>
      <c r="G502">
        <v>8.6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2234</v>
      </c>
      <c r="O502">
        <v>1.3991486541590701</v>
      </c>
      <c r="P502">
        <v>488</v>
      </c>
      <c r="Q502" t="s">
        <v>2187</v>
      </c>
      <c r="R502">
        <f t="shared" si="84"/>
        <v>0</v>
      </c>
      <c r="S502">
        <f t="shared" si="85"/>
        <v>0</v>
      </c>
      <c r="T502">
        <f t="shared" si="86"/>
        <v>0</v>
      </c>
      <c r="U502">
        <f t="shared" si="87"/>
        <v>0</v>
      </c>
      <c r="V502">
        <f t="shared" si="88"/>
        <v>0</v>
      </c>
      <c r="W502">
        <f t="shared" si="89"/>
        <v>12234</v>
      </c>
      <c r="X502">
        <f t="shared" si="90"/>
        <v>0</v>
      </c>
      <c r="Y502">
        <f t="shared" si="91"/>
        <v>12234</v>
      </c>
      <c r="Z502" t="e">
        <f t="shared" si="92"/>
        <v>#DIV/0!</v>
      </c>
      <c r="AA502">
        <f t="shared" si="93"/>
        <v>0.42264973081037416</v>
      </c>
      <c r="AB502" t="e">
        <f t="shared" si="94"/>
        <v>#DIV/0!</v>
      </c>
      <c r="AC502">
        <f t="shared" si="95"/>
        <v>0.37401940329452038</v>
      </c>
    </row>
    <row r="503" spans="1:29" x14ac:dyDescent="0.2">
      <c r="A503" t="s">
        <v>2188</v>
      </c>
      <c r="B503">
        <v>1</v>
      </c>
      <c r="C503">
        <v>1</v>
      </c>
      <c r="D503" s="1">
        <v>1.9E-2</v>
      </c>
      <c r="E503">
        <v>570</v>
      </c>
      <c r="F503">
        <v>63507</v>
      </c>
      <c r="G503">
        <v>8.6999999999999993</v>
      </c>
      <c r="H503">
        <v>1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12234</v>
      </c>
      <c r="O503">
        <v>1.3991486541590701</v>
      </c>
      <c r="P503">
        <v>488</v>
      </c>
      <c r="Q503" t="s">
        <v>2189</v>
      </c>
      <c r="R503">
        <f t="shared" si="84"/>
        <v>0</v>
      </c>
      <c r="S503">
        <f t="shared" si="85"/>
        <v>0</v>
      </c>
      <c r="T503">
        <f t="shared" si="86"/>
        <v>0</v>
      </c>
      <c r="U503">
        <f t="shared" si="87"/>
        <v>0</v>
      </c>
      <c r="V503">
        <f t="shared" si="88"/>
        <v>0</v>
      </c>
      <c r="W503">
        <f t="shared" si="89"/>
        <v>12234</v>
      </c>
      <c r="X503">
        <f t="shared" si="90"/>
        <v>0</v>
      </c>
      <c r="Y503">
        <f t="shared" si="91"/>
        <v>12234</v>
      </c>
      <c r="Z503" t="e">
        <f t="shared" si="92"/>
        <v>#DIV/0!</v>
      </c>
      <c r="AA503">
        <f t="shared" si="93"/>
        <v>0.42264973081037416</v>
      </c>
      <c r="AB503" t="e">
        <f t="shared" si="94"/>
        <v>#DIV/0!</v>
      </c>
      <c r="AC503">
        <f t="shared" si="95"/>
        <v>0.37401940329452038</v>
      </c>
    </row>
    <row r="504" spans="1:29" x14ac:dyDescent="0.2">
      <c r="A504" t="s">
        <v>1542</v>
      </c>
      <c r="B504">
        <v>1</v>
      </c>
      <c r="C504">
        <v>1</v>
      </c>
      <c r="D504" s="1">
        <v>5.6000000000000001E-2</v>
      </c>
      <c r="E504">
        <v>395</v>
      </c>
      <c r="F504">
        <v>44772</v>
      </c>
      <c r="G504">
        <v>9.4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6944</v>
      </c>
      <c r="O504">
        <v>1.6324188471369401</v>
      </c>
      <c r="P504">
        <v>395</v>
      </c>
      <c r="Q504" t="s">
        <v>1543</v>
      </c>
      <c r="R504">
        <f t="shared" si="84"/>
        <v>0</v>
      </c>
      <c r="S504">
        <f t="shared" si="85"/>
        <v>0</v>
      </c>
      <c r="T504">
        <f t="shared" si="86"/>
        <v>0</v>
      </c>
      <c r="U504">
        <f t="shared" si="87"/>
        <v>0</v>
      </c>
      <c r="V504">
        <f t="shared" si="88"/>
        <v>0</v>
      </c>
      <c r="W504">
        <f t="shared" si="89"/>
        <v>16944</v>
      </c>
      <c r="X504">
        <f t="shared" si="90"/>
        <v>0</v>
      </c>
      <c r="Y504">
        <f t="shared" si="91"/>
        <v>16944</v>
      </c>
      <c r="Z504" t="e">
        <f t="shared" si="92"/>
        <v>#DIV/0!</v>
      </c>
      <c r="AA504">
        <f t="shared" si="93"/>
        <v>0.42264973081037416</v>
      </c>
      <c r="AB504" t="e">
        <f t="shared" si="94"/>
        <v>#DIV/0!</v>
      </c>
      <c r="AC504">
        <f t="shared" si="95"/>
        <v>0.37401940329452038</v>
      </c>
    </row>
    <row r="505" spans="1:29" x14ac:dyDescent="0.2">
      <c r="A505" t="s">
        <v>2190</v>
      </c>
      <c r="B505">
        <v>1</v>
      </c>
      <c r="C505">
        <v>1</v>
      </c>
      <c r="D505" s="1">
        <v>2.3E-2</v>
      </c>
      <c r="E505">
        <v>488</v>
      </c>
      <c r="F505">
        <v>53394</v>
      </c>
      <c r="G505">
        <v>8.6999999999999993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12234</v>
      </c>
      <c r="O505">
        <v>1.3991486541590701</v>
      </c>
      <c r="P505">
        <v>488</v>
      </c>
      <c r="Q505" t="s">
        <v>2191</v>
      </c>
      <c r="R505">
        <f t="shared" si="84"/>
        <v>0</v>
      </c>
      <c r="S505">
        <f t="shared" si="85"/>
        <v>0</v>
      </c>
      <c r="T505">
        <f t="shared" si="86"/>
        <v>0</v>
      </c>
      <c r="U505">
        <f t="shared" si="87"/>
        <v>0</v>
      </c>
      <c r="V505">
        <f t="shared" si="88"/>
        <v>0</v>
      </c>
      <c r="W505">
        <f t="shared" si="89"/>
        <v>12234</v>
      </c>
      <c r="X505">
        <f t="shared" si="90"/>
        <v>0</v>
      </c>
      <c r="Y505">
        <f t="shared" si="91"/>
        <v>12234</v>
      </c>
      <c r="Z505" t="e">
        <f t="shared" si="92"/>
        <v>#DIV/0!</v>
      </c>
      <c r="AA505">
        <f t="shared" si="93"/>
        <v>0.42264973081037416</v>
      </c>
      <c r="AB505" t="e">
        <f t="shared" si="94"/>
        <v>#DIV/0!</v>
      </c>
      <c r="AC505">
        <f t="shared" si="95"/>
        <v>0.37401940329452038</v>
      </c>
    </row>
    <row r="506" spans="1:29" x14ac:dyDescent="0.2">
      <c r="A506" t="s">
        <v>2184</v>
      </c>
      <c r="B506">
        <v>1</v>
      </c>
      <c r="C506">
        <v>1</v>
      </c>
      <c r="D506" s="1">
        <v>2.5000000000000001E-2</v>
      </c>
      <c r="E506">
        <v>439</v>
      </c>
      <c r="F506">
        <v>48768</v>
      </c>
      <c r="G506">
        <v>8.3000000000000007</v>
      </c>
      <c r="H506">
        <v>1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12234</v>
      </c>
      <c r="O506">
        <v>1.3991486541590701</v>
      </c>
      <c r="P506">
        <v>488</v>
      </c>
      <c r="Q506" t="s">
        <v>2185</v>
      </c>
      <c r="R506">
        <f t="shared" si="84"/>
        <v>0</v>
      </c>
      <c r="S506">
        <f t="shared" si="85"/>
        <v>0</v>
      </c>
      <c r="T506">
        <f t="shared" si="86"/>
        <v>0</v>
      </c>
      <c r="U506">
        <f t="shared" si="87"/>
        <v>0</v>
      </c>
      <c r="V506">
        <f t="shared" si="88"/>
        <v>0</v>
      </c>
      <c r="W506">
        <f t="shared" si="89"/>
        <v>12234</v>
      </c>
      <c r="X506">
        <f t="shared" si="90"/>
        <v>0</v>
      </c>
      <c r="Y506">
        <f t="shared" si="91"/>
        <v>12234</v>
      </c>
      <c r="Z506" t="e">
        <f t="shared" si="92"/>
        <v>#DIV/0!</v>
      </c>
      <c r="AA506">
        <f t="shared" si="93"/>
        <v>0.42264973081037416</v>
      </c>
      <c r="AB506" t="e">
        <f t="shared" si="94"/>
        <v>#DIV/0!</v>
      </c>
      <c r="AC506">
        <f t="shared" si="95"/>
        <v>0.37401940329452038</v>
      </c>
    </row>
    <row r="507" spans="1:29" x14ac:dyDescent="0.2">
      <c r="A507" t="s">
        <v>784</v>
      </c>
      <c r="B507">
        <v>2</v>
      </c>
      <c r="C507">
        <v>2</v>
      </c>
      <c r="D507" s="1">
        <v>0.125</v>
      </c>
      <c r="E507">
        <v>136</v>
      </c>
      <c r="F507">
        <v>15798</v>
      </c>
      <c r="G507">
        <v>10.6</v>
      </c>
      <c r="H507">
        <v>2</v>
      </c>
      <c r="I507">
        <v>0</v>
      </c>
      <c r="J507">
        <v>9426</v>
      </c>
      <c r="K507">
        <v>0</v>
      </c>
      <c r="L507">
        <v>0</v>
      </c>
      <c r="M507">
        <v>0</v>
      </c>
      <c r="N507">
        <v>0</v>
      </c>
      <c r="O507">
        <v>1.8407885270533899</v>
      </c>
      <c r="P507">
        <v>136</v>
      </c>
      <c r="Q507" t="s">
        <v>785</v>
      </c>
      <c r="R507">
        <f t="shared" si="84"/>
        <v>0</v>
      </c>
      <c r="S507">
        <f t="shared" si="85"/>
        <v>0</v>
      </c>
      <c r="T507">
        <f t="shared" si="86"/>
        <v>0</v>
      </c>
      <c r="U507">
        <f t="shared" si="87"/>
        <v>9426</v>
      </c>
      <c r="V507">
        <f t="shared" si="88"/>
        <v>0</v>
      </c>
      <c r="W507">
        <f t="shared" si="89"/>
        <v>0</v>
      </c>
      <c r="X507">
        <f t="shared" si="90"/>
        <v>0</v>
      </c>
      <c r="Y507">
        <f t="shared" si="91"/>
        <v>9426</v>
      </c>
      <c r="Z507" t="e">
        <f t="shared" si="92"/>
        <v>#DIV/0!</v>
      </c>
      <c r="AA507">
        <f t="shared" si="93"/>
        <v>0.42264973081037416</v>
      </c>
      <c r="AB507" t="e">
        <f t="shared" si="94"/>
        <v>#DIV/0!</v>
      </c>
      <c r="AC507">
        <f t="shared" si="95"/>
        <v>0.37401940329452038</v>
      </c>
    </row>
    <row r="508" spans="1:29" x14ac:dyDescent="0.2">
      <c r="A508" t="s">
        <v>1868</v>
      </c>
      <c r="B508">
        <v>2</v>
      </c>
      <c r="C508">
        <v>2</v>
      </c>
      <c r="D508" s="1">
        <v>3.6999999999999998E-2</v>
      </c>
      <c r="E508">
        <v>599</v>
      </c>
      <c r="F508">
        <v>67314</v>
      </c>
      <c r="G508">
        <v>8.3000000000000007</v>
      </c>
      <c r="H508">
        <v>2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18237</v>
      </c>
      <c r="O508">
        <v>1.48352657571479</v>
      </c>
      <c r="P508">
        <v>599</v>
      </c>
      <c r="Q508" t="s">
        <v>1869</v>
      </c>
      <c r="R508">
        <f t="shared" si="84"/>
        <v>0</v>
      </c>
      <c r="S508">
        <f t="shared" si="85"/>
        <v>0</v>
      </c>
      <c r="T508">
        <f t="shared" si="86"/>
        <v>0</v>
      </c>
      <c r="U508">
        <f t="shared" si="87"/>
        <v>0</v>
      </c>
      <c r="V508">
        <f t="shared" si="88"/>
        <v>0</v>
      </c>
      <c r="W508">
        <f t="shared" si="89"/>
        <v>18237</v>
      </c>
      <c r="X508">
        <f t="shared" si="90"/>
        <v>0</v>
      </c>
      <c r="Y508">
        <f t="shared" si="91"/>
        <v>18237</v>
      </c>
      <c r="Z508" t="e">
        <f t="shared" si="92"/>
        <v>#DIV/0!</v>
      </c>
      <c r="AA508">
        <f t="shared" si="93"/>
        <v>0.42264973081037416</v>
      </c>
      <c r="AB508" t="e">
        <f t="shared" si="94"/>
        <v>#DIV/0!</v>
      </c>
      <c r="AC508">
        <f t="shared" si="95"/>
        <v>0.37401940329452038</v>
      </c>
    </row>
    <row r="509" spans="1:29" x14ac:dyDescent="0.2">
      <c r="A509" t="s">
        <v>1876</v>
      </c>
      <c r="B509">
        <v>1</v>
      </c>
      <c r="C509">
        <v>1</v>
      </c>
      <c r="D509" s="1">
        <v>3.6999999999999998E-2</v>
      </c>
      <c r="E509">
        <v>271</v>
      </c>
      <c r="F509">
        <v>31487</v>
      </c>
      <c r="G509">
        <v>6.9</v>
      </c>
      <c r="H509">
        <v>1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12411</v>
      </c>
      <c r="O509">
        <v>1.6608374847407601</v>
      </c>
      <c r="P509">
        <v>271</v>
      </c>
      <c r="Q509" t="s">
        <v>1877</v>
      </c>
      <c r="R509">
        <f t="shared" si="84"/>
        <v>0</v>
      </c>
      <c r="S509">
        <f t="shared" si="85"/>
        <v>0</v>
      </c>
      <c r="T509">
        <f t="shared" si="86"/>
        <v>0</v>
      </c>
      <c r="U509">
        <f t="shared" si="87"/>
        <v>0</v>
      </c>
      <c r="V509">
        <f t="shared" si="88"/>
        <v>0</v>
      </c>
      <c r="W509">
        <f t="shared" si="89"/>
        <v>12411</v>
      </c>
      <c r="X509">
        <f t="shared" si="90"/>
        <v>0</v>
      </c>
      <c r="Y509">
        <f t="shared" si="91"/>
        <v>12411</v>
      </c>
      <c r="Z509" t="e">
        <f t="shared" si="92"/>
        <v>#DIV/0!</v>
      </c>
      <c r="AA509">
        <f t="shared" si="93"/>
        <v>0.42264973081037416</v>
      </c>
      <c r="AB509" t="e">
        <f t="shared" si="94"/>
        <v>#DIV/0!</v>
      </c>
      <c r="AC509">
        <f t="shared" si="95"/>
        <v>0.37401940329452038</v>
      </c>
    </row>
    <row r="510" spans="1:29" x14ac:dyDescent="0.2">
      <c r="A510" t="s">
        <v>2712</v>
      </c>
      <c r="B510">
        <v>1</v>
      </c>
      <c r="C510">
        <v>1</v>
      </c>
      <c r="D510" s="1">
        <v>8.9999999999999993E-3</v>
      </c>
      <c r="E510">
        <v>1105</v>
      </c>
      <c r="F510">
        <v>123790</v>
      </c>
      <c r="G510">
        <v>7.6</v>
      </c>
      <c r="H510">
        <v>1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17094</v>
      </c>
      <c r="O510">
        <v>1.18948142160199</v>
      </c>
      <c r="P510">
        <v>1105</v>
      </c>
      <c r="Q510" t="s">
        <v>2713</v>
      </c>
      <c r="R510">
        <f t="shared" si="84"/>
        <v>0</v>
      </c>
      <c r="S510">
        <f t="shared" si="85"/>
        <v>0</v>
      </c>
      <c r="T510">
        <f t="shared" si="86"/>
        <v>0</v>
      </c>
      <c r="U510">
        <f t="shared" si="87"/>
        <v>0</v>
      </c>
      <c r="V510">
        <f t="shared" si="88"/>
        <v>0</v>
      </c>
      <c r="W510">
        <f t="shared" si="89"/>
        <v>17094</v>
      </c>
      <c r="X510">
        <f t="shared" si="90"/>
        <v>0</v>
      </c>
      <c r="Y510">
        <f t="shared" si="91"/>
        <v>17094</v>
      </c>
      <c r="Z510" t="e">
        <f t="shared" si="92"/>
        <v>#DIV/0!</v>
      </c>
      <c r="AA510">
        <f t="shared" si="93"/>
        <v>0.42264973081037416</v>
      </c>
      <c r="AB510" t="e">
        <f t="shared" si="94"/>
        <v>#DIV/0!</v>
      </c>
      <c r="AC510">
        <f t="shared" si="95"/>
        <v>0.37401940329452038</v>
      </c>
    </row>
    <row r="511" spans="1:29" x14ac:dyDescent="0.2">
      <c r="A511" t="s">
        <v>1430</v>
      </c>
      <c r="B511">
        <v>5</v>
      </c>
      <c r="C511">
        <v>5</v>
      </c>
      <c r="D511" s="1">
        <v>6.2E-2</v>
      </c>
      <c r="E511">
        <v>788</v>
      </c>
      <c r="F511">
        <v>84922</v>
      </c>
      <c r="G511">
        <v>5.5</v>
      </c>
      <c r="H511">
        <v>5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11434</v>
      </c>
      <c r="O511">
        <v>1.16167197038869</v>
      </c>
      <c r="P511">
        <v>788</v>
      </c>
      <c r="Q511" t="s">
        <v>1431</v>
      </c>
      <c r="R511">
        <f t="shared" si="84"/>
        <v>0</v>
      </c>
      <c r="S511">
        <f t="shared" si="85"/>
        <v>0</v>
      </c>
      <c r="T511">
        <f t="shared" si="86"/>
        <v>0</v>
      </c>
      <c r="U511">
        <f t="shared" si="87"/>
        <v>0</v>
      </c>
      <c r="V511">
        <f t="shared" si="88"/>
        <v>0</v>
      </c>
      <c r="W511">
        <f t="shared" si="89"/>
        <v>11434</v>
      </c>
      <c r="X511">
        <f t="shared" si="90"/>
        <v>0</v>
      </c>
      <c r="Y511">
        <f t="shared" si="91"/>
        <v>11434</v>
      </c>
      <c r="Z511" t="e">
        <f t="shared" si="92"/>
        <v>#DIV/0!</v>
      </c>
      <c r="AA511">
        <f t="shared" si="93"/>
        <v>0.42264973081037416</v>
      </c>
      <c r="AB511" t="e">
        <f t="shared" si="94"/>
        <v>#DIV/0!</v>
      </c>
      <c r="AC511">
        <f t="shared" si="95"/>
        <v>0.37401940329452038</v>
      </c>
    </row>
    <row r="512" spans="1:29" x14ac:dyDescent="0.2">
      <c r="A512" t="s">
        <v>1626</v>
      </c>
      <c r="B512">
        <v>1</v>
      </c>
      <c r="C512">
        <v>1</v>
      </c>
      <c r="D512" s="1">
        <v>0.05</v>
      </c>
      <c r="E512">
        <v>259</v>
      </c>
      <c r="F512">
        <v>26588</v>
      </c>
      <c r="G512">
        <v>6.5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3614</v>
      </c>
      <c r="O512">
        <v>1.7206859821873199</v>
      </c>
      <c r="P512">
        <v>259</v>
      </c>
      <c r="Q512" t="s">
        <v>1627</v>
      </c>
      <c r="R512">
        <f t="shared" si="84"/>
        <v>0</v>
      </c>
      <c r="S512">
        <f t="shared" si="85"/>
        <v>0</v>
      </c>
      <c r="T512">
        <f t="shared" si="86"/>
        <v>0</v>
      </c>
      <c r="U512">
        <f t="shared" si="87"/>
        <v>0</v>
      </c>
      <c r="V512">
        <f t="shared" si="88"/>
        <v>0</v>
      </c>
      <c r="W512">
        <f t="shared" si="89"/>
        <v>13614</v>
      </c>
      <c r="X512">
        <f t="shared" si="90"/>
        <v>0</v>
      </c>
      <c r="Y512">
        <f t="shared" si="91"/>
        <v>13614</v>
      </c>
      <c r="Z512" t="e">
        <f t="shared" si="92"/>
        <v>#DIV/0!</v>
      </c>
      <c r="AA512">
        <f t="shared" si="93"/>
        <v>0.42264973081037416</v>
      </c>
      <c r="AB512" t="e">
        <f t="shared" si="94"/>
        <v>#DIV/0!</v>
      </c>
      <c r="AC512">
        <f t="shared" si="95"/>
        <v>0.37401940329452038</v>
      </c>
    </row>
    <row r="513" spans="1:29" x14ac:dyDescent="0.2">
      <c r="A513" t="s">
        <v>1890</v>
      </c>
      <c r="B513">
        <v>1</v>
      </c>
      <c r="C513">
        <v>1</v>
      </c>
      <c r="D513" s="1">
        <v>3.5999999999999997E-2</v>
      </c>
      <c r="E513">
        <v>442</v>
      </c>
      <c r="F513">
        <v>50371</v>
      </c>
      <c r="G513">
        <v>8.1</v>
      </c>
      <c r="H513">
        <v>1</v>
      </c>
      <c r="I513">
        <v>0</v>
      </c>
      <c r="J513">
        <v>0</v>
      </c>
      <c r="K513">
        <v>0</v>
      </c>
      <c r="L513">
        <v>10049</v>
      </c>
      <c r="M513">
        <v>0</v>
      </c>
      <c r="N513">
        <v>0</v>
      </c>
      <c r="O513">
        <v>1.35670057687606</v>
      </c>
      <c r="P513">
        <v>442</v>
      </c>
      <c r="Q513" t="s">
        <v>1891</v>
      </c>
      <c r="R513">
        <f t="shared" si="84"/>
        <v>0</v>
      </c>
      <c r="S513">
        <f t="shared" si="85"/>
        <v>0</v>
      </c>
      <c r="T513">
        <f t="shared" si="86"/>
        <v>0</v>
      </c>
      <c r="U513">
        <f t="shared" si="87"/>
        <v>0</v>
      </c>
      <c r="V513">
        <f t="shared" si="88"/>
        <v>10049</v>
      </c>
      <c r="W513">
        <f t="shared" si="89"/>
        <v>0</v>
      </c>
      <c r="X513">
        <f t="shared" si="90"/>
        <v>0</v>
      </c>
      <c r="Y513">
        <f t="shared" si="91"/>
        <v>10049</v>
      </c>
      <c r="Z513" t="e">
        <f t="shared" si="92"/>
        <v>#DIV/0!</v>
      </c>
      <c r="AA513">
        <f t="shared" si="93"/>
        <v>0.42264973081037416</v>
      </c>
      <c r="AB513" t="e">
        <f t="shared" si="94"/>
        <v>#DIV/0!</v>
      </c>
      <c r="AC513">
        <f t="shared" si="95"/>
        <v>0.37401940329452038</v>
      </c>
    </row>
    <row r="514" spans="1:29" x14ac:dyDescent="0.2">
      <c r="A514" t="s">
        <v>2014</v>
      </c>
      <c r="B514">
        <v>1</v>
      </c>
      <c r="C514">
        <v>1</v>
      </c>
      <c r="D514" s="1">
        <v>3.1E-2</v>
      </c>
      <c r="E514">
        <v>382</v>
      </c>
      <c r="F514">
        <v>42433</v>
      </c>
      <c r="G514">
        <v>5.4</v>
      </c>
      <c r="H514">
        <v>1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5042</v>
      </c>
      <c r="O514">
        <v>1.59524222143015</v>
      </c>
      <c r="P514">
        <v>382</v>
      </c>
      <c r="Q514" t="s">
        <v>2015</v>
      </c>
      <c r="R514">
        <f t="shared" ref="R514:R577" si="96">I514</f>
        <v>0</v>
      </c>
      <c r="S514">
        <f t="shared" ref="S514:S577" si="97">K514</f>
        <v>0</v>
      </c>
      <c r="T514">
        <f t="shared" ref="T514:T577" si="98">M514</f>
        <v>0</v>
      </c>
      <c r="U514">
        <f t="shared" ref="U514:U577" si="99">J514</f>
        <v>0</v>
      </c>
      <c r="V514">
        <f t="shared" ref="V514:V577" si="100">L514</f>
        <v>0</v>
      </c>
      <c r="W514">
        <f t="shared" ref="W514:W577" si="101">N514</f>
        <v>15042</v>
      </c>
      <c r="X514">
        <f t="shared" ref="X514:X577" si="102">SUM(R514:T514)</f>
        <v>0</v>
      </c>
      <c r="Y514">
        <f t="shared" ref="Y514:Y577" si="103">SUM(U514:W514)</f>
        <v>15042</v>
      </c>
      <c r="Z514" t="e">
        <f t="shared" ref="Z514:Z577" si="104">Y514/X514</f>
        <v>#DIV/0!</v>
      </c>
      <c r="AA514">
        <f t="shared" ref="AA514:AA577" si="105">TTEST(R514:T514,U514:W514,2,3)</f>
        <v>0.42264973081037416</v>
      </c>
      <c r="AB514" t="e">
        <f t="shared" ref="AB514:AB577" si="106">LOG(Z514,2)</f>
        <v>#DIV/0!</v>
      </c>
      <c r="AC514">
        <f t="shared" ref="AC514:AC577" si="107">-LOG10(AA514)</f>
        <v>0.37401940329452038</v>
      </c>
    </row>
    <row r="515" spans="1:29" x14ac:dyDescent="0.2">
      <c r="A515" t="s">
        <v>2682</v>
      </c>
      <c r="B515">
        <v>1</v>
      </c>
      <c r="C515">
        <v>1</v>
      </c>
      <c r="D515" s="1">
        <v>0.01</v>
      </c>
      <c r="E515">
        <v>897</v>
      </c>
      <c r="F515">
        <v>98471</v>
      </c>
      <c r="G515">
        <v>4.5999999999999996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9226</v>
      </c>
      <c r="O515">
        <v>1.0122210072281499</v>
      </c>
      <c r="P515">
        <v>897</v>
      </c>
      <c r="Q515" t="s">
        <v>2683</v>
      </c>
      <c r="R515">
        <f t="shared" si="96"/>
        <v>0</v>
      </c>
      <c r="S515">
        <f t="shared" si="97"/>
        <v>0</v>
      </c>
      <c r="T515">
        <f t="shared" si="98"/>
        <v>0</v>
      </c>
      <c r="U515">
        <f t="shared" si="99"/>
        <v>0</v>
      </c>
      <c r="V515">
        <f t="shared" si="100"/>
        <v>0</v>
      </c>
      <c r="W515">
        <f t="shared" si="101"/>
        <v>9226</v>
      </c>
      <c r="X515">
        <f t="shared" si="102"/>
        <v>0</v>
      </c>
      <c r="Y515">
        <f t="shared" si="103"/>
        <v>9226</v>
      </c>
      <c r="Z515" t="e">
        <f t="shared" si="104"/>
        <v>#DIV/0!</v>
      </c>
      <c r="AA515">
        <f t="shared" si="105"/>
        <v>0.42264973081037416</v>
      </c>
      <c r="AB515" t="e">
        <f t="shared" si="106"/>
        <v>#DIV/0!</v>
      </c>
      <c r="AC515">
        <f t="shared" si="107"/>
        <v>0.37401940329452038</v>
      </c>
    </row>
    <row r="516" spans="1:29" x14ac:dyDescent="0.2">
      <c r="A516" t="s">
        <v>1792</v>
      </c>
      <c r="B516">
        <v>1</v>
      </c>
      <c r="C516">
        <v>1</v>
      </c>
      <c r="D516" s="1">
        <v>4.1000000000000002E-2</v>
      </c>
      <c r="E516">
        <v>367</v>
      </c>
      <c r="F516">
        <v>40512</v>
      </c>
      <c r="G516">
        <v>8.9</v>
      </c>
      <c r="H516">
        <v>1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10921</v>
      </c>
      <c r="O516">
        <v>1.4735963428526899</v>
      </c>
      <c r="P516">
        <v>367</v>
      </c>
      <c r="Q516" t="s">
        <v>1793</v>
      </c>
      <c r="R516">
        <f t="shared" si="96"/>
        <v>0</v>
      </c>
      <c r="S516">
        <f t="shared" si="97"/>
        <v>0</v>
      </c>
      <c r="T516">
        <f t="shared" si="98"/>
        <v>0</v>
      </c>
      <c r="U516">
        <f t="shared" si="99"/>
        <v>0</v>
      </c>
      <c r="V516">
        <f t="shared" si="100"/>
        <v>0</v>
      </c>
      <c r="W516">
        <f t="shared" si="101"/>
        <v>10921</v>
      </c>
      <c r="X516">
        <f t="shared" si="102"/>
        <v>0</v>
      </c>
      <c r="Y516">
        <f t="shared" si="103"/>
        <v>10921</v>
      </c>
      <c r="Z516" t="e">
        <f t="shared" si="104"/>
        <v>#DIV/0!</v>
      </c>
      <c r="AA516">
        <f t="shared" si="105"/>
        <v>0.42264973081037416</v>
      </c>
      <c r="AB516" t="e">
        <f t="shared" si="106"/>
        <v>#DIV/0!</v>
      </c>
      <c r="AC516">
        <f t="shared" si="107"/>
        <v>0.37401940329452038</v>
      </c>
    </row>
    <row r="517" spans="1:29" x14ac:dyDescent="0.2">
      <c r="A517" t="s">
        <v>1442</v>
      </c>
      <c r="B517">
        <v>2</v>
      </c>
      <c r="C517">
        <v>2</v>
      </c>
      <c r="D517" s="1">
        <v>6.2E-2</v>
      </c>
      <c r="E517">
        <v>439</v>
      </c>
      <c r="F517">
        <v>48355</v>
      </c>
      <c r="G517">
        <v>6.6</v>
      </c>
      <c r="H517">
        <v>2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10605</v>
      </c>
      <c r="O517">
        <v>1.3830461526104501</v>
      </c>
      <c r="P517">
        <v>439</v>
      </c>
      <c r="Q517" t="s">
        <v>1443</v>
      </c>
      <c r="R517">
        <f t="shared" si="96"/>
        <v>0</v>
      </c>
      <c r="S517">
        <f t="shared" si="97"/>
        <v>0</v>
      </c>
      <c r="T517">
        <f t="shared" si="98"/>
        <v>0</v>
      </c>
      <c r="U517">
        <f t="shared" si="99"/>
        <v>0</v>
      </c>
      <c r="V517">
        <f t="shared" si="100"/>
        <v>0</v>
      </c>
      <c r="W517">
        <f t="shared" si="101"/>
        <v>10605</v>
      </c>
      <c r="X517">
        <f t="shared" si="102"/>
        <v>0</v>
      </c>
      <c r="Y517">
        <f t="shared" si="103"/>
        <v>10605</v>
      </c>
      <c r="Z517" t="e">
        <f t="shared" si="104"/>
        <v>#DIV/0!</v>
      </c>
      <c r="AA517">
        <f t="shared" si="105"/>
        <v>0.42264973081037416</v>
      </c>
      <c r="AB517" t="e">
        <f t="shared" si="106"/>
        <v>#DIV/0!</v>
      </c>
      <c r="AC517">
        <f t="shared" si="107"/>
        <v>0.37401940329452038</v>
      </c>
    </row>
    <row r="518" spans="1:29" x14ac:dyDescent="0.2">
      <c r="A518" t="s">
        <v>2596</v>
      </c>
      <c r="B518">
        <v>1</v>
      </c>
      <c r="C518">
        <v>1</v>
      </c>
      <c r="D518" s="1">
        <v>1.2999999999999999E-2</v>
      </c>
      <c r="E518">
        <v>701</v>
      </c>
      <c r="F518">
        <v>80170</v>
      </c>
      <c r="G518">
        <v>6.5</v>
      </c>
      <c r="H518">
        <v>1</v>
      </c>
      <c r="I518">
        <v>0</v>
      </c>
      <c r="J518">
        <v>0</v>
      </c>
      <c r="K518">
        <v>0</v>
      </c>
      <c r="L518">
        <v>12313</v>
      </c>
      <c r="M518">
        <v>0</v>
      </c>
      <c r="N518">
        <v>0</v>
      </c>
      <c r="O518">
        <v>1.24464586150505</v>
      </c>
      <c r="P518">
        <v>701</v>
      </c>
      <c r="Q518" t="s">
        <v>2597</v>
      </c>
      <c r="R518">
        <f t="shared" si="96"/>
        <v>0</v>
      </c>
      <c r="S518">
        <f t="shared" si="97"/>
        <v>0</v>
      </c>
      <c r="T518">
        <f t="shared" si="98"/>
        <v>0</v>
      </c>
      <c r="U518">
        <f t="shared" si="99"/>
        <v>0</v>
      </c>
      <c r="V518">
        <f t="shared" si="100"/>
        <v>12313</v>
      </c>
      <c r="W518">
        <f t="shared" si="101"/>
        <v>0</v>
      </c>
      <c r="X518">
        <f t="shared" si="102"/>
        <v>0</v>
      </c>
      <c r="Y518">
        <f t="shared" si="103"/>
        <v>12313</v>
      </c>
      <c r="Z518" t="e">
        <f t="shared" si="104"/>
        <v>#DIV/0!</v>
      </c>
      <c r="AA518">
        <f t="shared" si="105"/>
        <v>0.42264973081037416</v>
      </c>
      <c r="AB518" t="e">
        <f t="shared" si="106"/>
        <v>#DIV/0!</v>
      </c>
      <c r="AC518">
        <f t="shared" si="107"/>
        <v>0.37401940329452038</v>
      </c>
    </row>
    <row r="519" spans="1:29" x14ac:dyDescent="0.2">
      <c r="A519" t="s">
        <v>2198</v>
      </c>
      <c r="B519">
        <v>1</v>
      </c>
      <c r="C519">
        <v>1</v>
      </c>
      <c r="D519" s="1">
        <v>2.5000000000000001E-2</v>
      </c>
      <c r="E519">
        <v>359</v>
      </c>
      <c r="F519">
        <v>42024</v>
      </c>
      <c r="G519">
        <v>6</v>
      </c>
      <c r="H519">
        <v>1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3275</v>
      </c>
      <c r="O519">
        <v>1.56794008117518</v>
      </c>
      <c r="P519">
        <v>359</v>
      </c>
      <c r="Q519" t="s">
        <v>2199</v>
      </c>
      <c r="R519">
        <f t="shared" si="96"/>
        <v>0</v>
      </c>
      <c r="S519">
        <f t="shared" si="97"/>
        <v>0</v>
      </c>
      <c r="T519">
        <f t="shared" si="98"/>
        <v>0</v>
      </c>
      <c r="U519">
        <f t="shared" si="99"/>
        <v>0</v>
      </c>
      <c r="V519">
        <f t="shared" si="100"/>
        <v>0</v>
      </c>
      <c r="W519">
        <f t="shared" si="101"/>
        <v>13275</v>
      </c>
      <c r="X519">
        <f t="shared" si="102"/>
        <v>0</v>
      </c>
      <c r="Y519">
        <f t="shared" si="103"/>
        <v>13275</v>
      </c>
      <c r="Z519" t="e">
        <f t="shared" si="104"/>
        <v>#DIV/0!</v>
      </c>
      <c r="AA519">
        <f t="shared" si="105"/>
        <v>0.42264973081037416</v>
      </c>
      <c r="AB519" t="e">
        <f t="shared" si="106"/>
        <v>#DIV/0!</v>
      </c>
      <c r="AC519">
        <f t="shared" si="107"/>
        <v>0.37401940329452038</v>
      </c>
    </row>
    <row r="520" spans="1:29" x14ac:dyDescent="0.2">
      <c r="A520" t="s">
        <v>1842</v>
      </c>
      <c r="B520">
        <v>1</v>
      </c>
      <c r="C520">
        <v>1</v>
      </c>
      <c r="D520" s="1">
        <v>3.9E-2</v>
      </c>
      <c r="E520">
        <v>357</v>
      </c>
      <c r="F520">
        <v>40320</v>
      </c>
      <c r="G520">
        <v>6.7</v>
      </c>
      <c r="H520">
        <v>1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42720</v>
      </c>
      <c r="O520">
        <v>2.0779630279083001</v>
      </c>
      <c r="P520">
        <v>357</v>
      </c>
      <c r="Q520" t="s">
        <v>1843</v>
      </c>
      <c r="R520">
        <f t="shared" si="96"/>
        <v>0</v>
      </c>
      <c r="S520">
        <f t="shared" si="97"/>
        <v>0</v>
      </c>
      <c r="T520">
        <f t="shared" si="98"/>
        <v>0</v>
      </c>
      <c r="U520">
        <f t="shared" si="99"/>
        <v>0</v>
      </c>
      <c r="V520">
        <f t="shared" si="100"/>
        <v>0</v>
      </c>
      <c r="W520">
        <f t="shared" si="101"/>
        <v>42720</v>
      </c>
      <c r="X520">
        <f t="shared" si="102"/>
        <v>0</v>
      </c>
      <c r="Y520">
        <f t="shared" si="103"/>
        <v>42720</v>
      </c>
      <c r="Z520" t="e">
        <f t="shared" si="104"/>
        <v>#DIV/0!</v>
      </c>
      <c r="AA520">
        <f t="shared" si="105"/>
        <v>0.42264973081037416</v>
      </c>
      <c r="AB520" t="e">
        <f t="shared" si="106"/>
        <v>#DIV/0!</v>
      </c>
      <c r="AC520">
        <f t="shared" si="107"/>
        <v>0.37401940329452038</v>
      </c>
    </row>
    <row r="521" spans="1:29" x14ac:dyDescent="0.2">
      <c r="A521" t="s">
        <v>1628</v>
      </c>
      <c r="B521">
        <v>1</v>
      </c>
      <c r="C521">
        <v>1</v>
      </c>
      <c r="D521" s="1">
        <v>0.05</v>
      </c>
      <c r="E521">
        <v>218</v>
      </c>
      <c r="F521">
        <v>25970</v>
      </c>
      <c r="G521">
        <v>8</v>
      </c>
      <c r="H521">
        <v>1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9921</v>
      </c>
      <c r="O521">
        <v>1.65809895602876</v>
      </c>
      <c r="P521">
        <v>218</v>
      </c>
      <c r="Q521" t="s">
        <v>1629</v>
      </c>
      <c r="R521">
        <f t="shared" si="96"/>
        <v>0</v>
      </c>
      <c r="S521">
        <f t="shared" si="97"/>
        <v>0</v>
      </c>
      <c r="T521">
        <f t="shared" si="98"/>
        <v>0</v>
      </c>
      <c r="U521">
        <f t="shared" si="99"/>
        <v>0</v>
      </c>
      <c r="V521">
        <f t="shared" si="100"/>
        <v>0</v>
      </c>
      <c r="W521">
        <f t="shared" si="101"/>
        <v>9921</v>
      </c>
      <c r="X521">
        <f t="shared" si="102"/>
        <v>0</v>
      </c>
      <c r="Y521">
        <f t="shared" si="103"/>
        <v>9921</v>
      </c>
      <c r="Z521" t="e">
        <f t="shared" si="104"/>
        <v>#DIV/0!</v>
      </c>
      <c r="AA521">
        <f t="shared" si="105"/>
        <v>0.42264973081037416</v>
      </c>
      <c r="AB521" t="e">
        <f t="shared" si="106"/>
        <v>#DIV/0!</v>
      </c>
      <c r="AC521">
        <f t="shared" si="107"/>
        <v>0.37401940329452038</v>
      </c>
    </row>
    <row r="522" spans="1:29" x14ac:dyDescent="0.2">
      <c r="A522" t="s">
        <v>1704</v>
      </c>
      <c r="B522">
        <v>3</v>
      </c>
      <c r="C522">
        <v>3</v>
      </c>
      <c r="D522" s="1">
        <v>4.4999999999999998E-2</v>
      </c>
      <c r="E522">
        <v>792</v>
      </c>
      <c r="F522">
        <v>90210</v>
      </c>
      <c r="G522">
        <v>6.7</v>
      </c>
      <c r="H522">
        <v>3</v>
      </c>
      <c r="I522">
        <v>0</v>
      </c>
      <c r="J522">
        <v>11764</v>
      </c>
      <c r="K522">
        <v>0</v>
      </c>
      <c r="L522">
        <v>0</v>
      </c>
      <c r="M522">
        <v>0</v>
      </c>
      <c r="N522">
        <v>0</v>
      </c>
      <c r="O522">
        <v>1.17182983424553</v>
      </c>
      <c r="P522">
        <v>792</v>
      </c>
      <c r="Q522" t="s">
        <v>1705</v>
      </c>
      <c r="R522">
        <f t="shared" si="96"/>
        <v>0</v>
      </c>
      <c r="S522">
        <f t="shared" si="97"/>
        <v>0</v>
      </c>
      <c r="T522">
        <f t="shared" si="98"/>
        <v>0</v>
      </c>
      <c r="U522">
        <f t="shared" si="99"/>
        <v>11764</v>
      </c>
      <c r="V522">
        <f t="shared" si="100"/>
        <v>0</v>
      </c>
      <c r="W522">
        <f t="shared" si="101"/>
        <v>0</v>
      </c>
      <c r="X522">
        <f t="shared" si="102"/>
        <v>0</v>
      </c>
      <c r="Y522">
        <f t="shared" si="103"/>
        <v>11764</v>
      </c>
      <c r="Z522" t="e">
        <f t="shared" si="104"/>
        <v>#DIV/0!</v>
      </c>
      <c r="AA522">
        <f t="shared" si="105"/>
        <v>0.42264973081037416</v>
      </c>
      <c r="AB522" t="e">
        <f t="shared" si="106"/>
        <v>#DIV/0!</v>
      </c>
      <c r="AC522">
        <f t="shared" si="107"/>
        <v>0.37401940329452038</v>
      </c>
    </row>
    <row r="523" spans="1:29" x14ac:dyDescent="0.2">
      <c r="A523" t="s">
        <v>2568</v>
      </c>
      <c r="B523">
        <v>1</v>
      </c>
      <c r="C523">
        <v>1</v>
      </c>
      <c r="D523" s="1">
        <v>1.4E-2</v>
      </c>
      <c r="E523">
        <v>733</v>
      </c>
      <c r="F523">
        <v>80624</v>
      </c>
      <c r="G523">
        <v>5.8</v>
      </c>
      <c r="H523">
        <v>1</v>
      </c>
      <c r="I523">
        <v>0</v>
      </c>
      <c r="J523">
        <v>0</v>
      </c>
      <c r="K523">
        <v>0</v>
      </c>
      <c r="L523">
        <v>7438</v>
      </c>
      <c r="M523">
        <v>0</v>
      </c>
      <c r="N523">
        <v>0</v>
      </c>
      <c r="O523">
        <v>1.0063521993818201</v>
      </c>
      <c r="P523">
        <v>733</v>
      </c>
      <c r="Q523" t="s">
        <v>2569</v>
      </c>
      <c r="R523">
        <f t="shared" si="96"/>
        <v>0</v>
      </c>
      <c r="S523">
        <f t="shared" si="97"/>
        <v>0</v>
      </c>
      <c r="T523">
        <f t="shared" si="98"/>
        <v>0</v>
      </c>
      <c r="U523">
        <f t="shared" si="99"/>
        <v>0</v>
      </c>
      <c r="V523">
        <f t="shared" si="100"/>
        <v>7438</v>
      </c>
      <c r="W523">
        <f t="shared" si="101"/>
        <v>0</v>
      </c>
      <c r="X523">
        <f t="shared" si="102"/>
        <v>0</v>
      </c>
      <c r="Y523">
        <f t="shared" si="103"/>
        <v>7438</v>
      </c>
      <c r="Z523" t="e">
        <f t="shared" si="104"/>
        <v>#DIV/0!</v>
      </c>
      <c r="AA523">
        <f t="shared" si="105"/>
        <v>0.42264973081037416</v>
      </c>
      <c r="AB523" t="e">
        <f t="shared" si="106"/>
        <v>#DIV/0!</v>
      </c>
      <c r="AC523">
        <f t="shared" si="107"/>
        <v>0.37401940329452038</v>
      </c>
    </row>
    <row r="524" spans="1:29" x14ac:dyDescent="0.2">
      <c r="A524" t="s">
        <v>1936</v>
      </c>
      <c r="B524">
        <v>4</v>
      </c>
      <c r="C524">
        <v>1</v>
      </c>
      <c r="D524" s="1">
        <v>3.4000000000000002E-2</v>
      </c>
      <c r="E524">
        <v>612</v>
      </c>
      <c r="F524">
        <v>68394</v>
      </c>
      <c r="G524">
        <v>5.3</v>
      </c>
      <c r="H524">
        <v>4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7587</v>
      </c>
      <c r="O524">
        <v>1.0933186619185</v>
      </c>
      <c r="P524">
        <v>612</v>
      </c>
      <c r="Q524" t="s">
        <v>1937</v>
      </c>
      <c r="R524">
        <f t="shared" si="96"/>
        <v>0</v>
      </c>
      <c r="S524">
        <f t="shared" si="97"/>
        <v>0</v>
      </c>
      <c r="T524">
        <f t="shared" si="98"/>
        <v>0</v>
      </c>
      <c r="U524">
        <f t="shared" si="99"/>
        <v>0</v>
      </c>
      <c r="V524">
        <f t="shared" si="100"/>
        <v>0</v>
      </c>
      <c r="W524">
        <f t="shared" si="101"/>
        <v>7587</v>
      </c>
      <c r="X524">
        <f t="shared" si="102"/>
        <v>0</v>
      </c>
      <c r="Y524">
        <f t="shared" si="103"/>
        <v>7587</v>
      </c>
      <c r="Z524" t="e">
        <f t="shared" si="104"/>
        <v>#DIV/0!</v>
      </c>
      <c r="AA524">
        <f t="shared" si="105"/>
        <v>0.42264973081037416</v>
      </c>
      <c r="AB524" t="e">
        <f t="shared" si="106"/>
        <v>#DIV/0!</v>
      </c>
      <c r="AC524">
        <f t="shared" si="107"/>
        <v>0.37401940329452038</v>
      </c>
    </row>
    <row r="525" spans="1:29" x14ac:dyDescent="0.2">
      <c r="A525" t="s">
        <v>692</v>
      </c>
      <c r="B525">
        <v>4</v>
      </c>
      <c r="C525">
        <v>3</v>
      </c>
      <c r="D525" s="1">
        <v>0.13700000000000001</v>
      </c>
      <c r="E525">
        <v>255</v>
      </c>
      <c r="F525">
        <v>28405</v>
      </c>
      <c r="G525">
        <v>5.4</v>
      </c>
      <c r="H525">
        <v>4</v>
      </c>
      <c r="I525">
        <v>0</v>
      </c>
      <c r="J525">
        <v>10323</v>
      </c>
      <c r="K525">
        <v>0</v>
      </c>
      <c r="L525">
        <v>0</v>
      </c>
      <c r="M525">
        <v>0</v>
      </c>
      <c r="N525">
        <v>0</v>
      </c>
      <c r="O525">
        <v>1.60726574690663</v>
      </c>
      <c r="P525">
        <v>255</v>
      </c>
      <c r="Q525" t="s">
        <v>693</v>
      </c>
      <c r="R525">
        <f t="shared" si="96"/>
        <v>0</v>
      </c>
      <c r="S525">
        <f t="shared" si="97"/>
        <v>0</v>
      </c>
      <c r="T525">
        <f t="shared" si="98"/>
        <v>0</v>
      </c>
      <c r="U525">
        <f t="shared" si="99"/>
        <v>10323</v>
      </c>
      <c r="V525">
        <f t="shared" si="100"/>
        <v>0</v>
      </c>
      <c r="W525">
        <f t="shared" si="101"/>
        <v>0</v>
      </c>
      <c r="X525">
        <f t="shared" si="102"/>
        <v>0</v>
      </c>
      <c r="Y525">
        <f t="shared" si="103"/>
        <v>10323</v>
      </c>
      <c r="Z525" t="e">
        <f t="shared" si="104"/>
        <v>#DIV/0!</v>
      </c>
      <c r="AA525">
        <f t="shared" si="105"/>
        <v>0.42264973081037416</v>
      </c>
      <c r="AB525" t="e">
        <f t="shared" si="106"/>
        <v>#DIV/0!</v>
      </c>
      <c r="AC525">
        <f t="shared" si="107"/>
        <v>0.37401940329452038</v>
      </c>
    </row>
    <row r="526" spans="1:29" x14ac:dyDescent="0.2">
      <c r="A526" t="s">
        <v>1332</v>
      </c>
      <c r="B526">
        <v>3</v>
      </c>
      <c r="C526">
        <v>3</v>
      </c>
      <c r="D526" s="1">
        <v>6.7000000000000004E-2</v>
      </c>
      <c r="E526">
        <v>327</v>
      </c>
      <c r="F526">
        <v>35774</v>
      </c>
      <c r="G526">
        <v>6.8</v>
      </c>
      <c r="H526">
        <v>3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9969</v>
      </c>
      <c r="O526">
        <v>1.48410384333808</v>
      </c>
      <c r="P526">
        <v>327</v>
      </c>
      <c r="Q526" t="s">
        <v>1333</v>
      </c>
      <c r="R526">
        <f t="shared" si="96"/>
        <v>0</v>
      </c>
      <c r="S526">
        <f t="shared" si="97"/>
        <v>0</v>
      </c>
      <c r="T526">
        <f t="shared" si="98"/>
        <v>0</v>
      </c>
      <c r="U526">
        <f t="shared" si="99"/>
        <v>0</v>
      </c>
      <c r="V526">
        <f t="shared" si="100"/>
        <v>0</v>
      </c>
      <c r="W526">
        <f t="shared" si="101"/>
        <v>9969</v>
      </c>
      <c r="X526">
        <f t="shared" si="102"/>
        <v>0</v>
      </c>
      <c r="Y526">
        <f t="shared" si="103"/>
        <v>9969</v>
      </c>
      <c r="Z526" t="e">
        <f t="shared" si="104"/>
        <v>#DIV/0!</v>
      </c>
      <c r="AA526">
        <f t="shared" si="105"/>
        <v>0.42264973081037416</v>
      </c>
      <c r="AB526" t="e">
        <f t="shared" si="106"/>
        <v>#DIV/0!</v>
      </c>
      <c r="AC526">
        <f t="shared" si="107"/>
        <v>0.37401940329452038</v>
      </c>
    </row>
    <row r="527" spans="1:29" x14ac:dyDescent="0.2">
      <c r="A527" t="s">
        <v>998</v>
      </c>
      <c r="B527">
        <v>1</v>
      </c>
      <c r="C527">
        <v>1</v>
      </c>
      <c r="D527" s="1">
        <v>9.6000000000000002E-2</v>
      </c>
      <c r="E527">
        <v>197</v>
      </c>
      <c r="F527">
        <v>22079</v>
      </c>
      <c r="G527">
        <v>8.4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13772</v>
      </c>
      <c r="O527">
        <v>1.84453078787104</v>
      </c>
      <c r="P527">
        <v>197</v>
      </c>
      <c r="Q527" t="s">
        <v>999</v>
      </c>
      <c r="R527">
        <f t="shared" si="96"/>
        <v>0</v>
      </c>
      <c r="S527">
        <f t="shared" si="97"/>
        <v>0</v>
      </c>
      <c r="T527">
        <f t="shared" si="98"/>
        <v>0</v>
      </c>
      <c r="U527">
        <f t="shared" si="99"/>
        <v>0</v>
      </c>
      <c r="V527">
        <f t="shared" si="100"/>
        <v>0</v>
      </c>
      <c r="W527">
        <f t="shared" si="101"/>
        <v>13772</v>
      </c>
      <c r="X527">
        <f t="shared" si="102"/>
        <v>0</v>
      </c>
      <c r="Y527">
        <f t="shared" si="103"/>
        <v>13772</v>
      </c>
      <c r="Z527" t="e">
        <f t="shared" si="104"/>
        <v>#DIV/0!</v>
      </c>
      <c r="AA527">
        <f t="shared" si="105"/>
        <v>0.42264973081037416</v>
      </c>
      <c r="AB527" t="e">
        <f t="shared" si="106"/>
        <v>#DIV/0!</v>
      </c>
      <c r="AC527">
        <f t="shared" si="107"/>
        <v>0.37401940329452038</v>
      </c>
    </row>
    <row r="528" spans="1:29" x14ac:dyDescent="0.2">
      <c r="A528" t="s">
        <v>1824</v>
      </c>
      <c r="B528">
        <v>1</v>
      </c>
      <c r="C528">
        <v>1</v>
      </c>
      <c r="D528" s="1">
        <v>0.04</v>
      </c>
      <c r="E528">
        <v>277</v>
      </c>
      <c r="F528">
        <v>30436</v>
      </c>
      <c r="G528">
        <v>5.2</v>
      </c>
      <c r="H528">
        <v>1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9317</v>
      </c>
      <c r="O528">
        <v>1.5267963264244799</v>
      </c>
      <c r="P528">
        <v>277</v>
      </c>
      <c r="Q528" t="s">
        <v>1825</v>
      </c>
      <c r="R528">
        <f t="shared" si="96"/>
        <v>0</v>
      </c>
      <c r="S528">
        <f t="shared" si="97"/>
        <v>0</v>
      </c>
      <c r="T528">
        <f t="shared" si="98"/>
        <v>0</v>
      </c>
      <c r="U528">
        <f t="shared" si="99"/>
        <v>0</v>
      </c>
      <c r="V528">
        <f t="shared" si="100"/>
        <v>0</v>
      </c>
      <c r="W528">
        <f t="shared" si="101"/>
        <v>9317</v>
      </c>
      <c r="X528">
        <f t="shared" si="102"/>
        <v>0</v>
      </c>
      <c r="Y528">
        <f t="shared" si="103"/>
        <v>9317</v>
      </c>
      <c r="Z528" t="e">
        <f t="shared" si="104"/>
        <v>#DIV/0!</v>
      </c>
      <c r="AA528">
        <f t="shared" si="105"/>
        <v>0.42264973081037416</v>
      </c>
      <c r="AB528" t="e">
        <f t="shared" si="106"/>
        <v>#DIV/0!</v>
      </c>
      <c r="AC528">
        <f t="shared" si="107"/>
        <v>0.37401940329452038</v>
      </c>
    </row>
    <row r="529" spans="1:29" x14ac:dyDescent="0.2">
      <c r="A529" t="s">
        <v>1848</v>
      </c>
      <c r="B529">
        <v>4</v>
      </c>
      <c r="C529">
        <v>3</v>
      </c>
      <c r="D529" s="1">
        <v>3.7999999999999999E-2</v>
      </c>
      <c r="E529">
        <v>1243</v>
      </c>
      <c r="F529">
        <v>134940</v>
      </c>
      <c r="G529">
        <v>6.1</v>
      </c>
      <c r="H529">
        <v>4</v>
      </c>
      <c r="I529">
        <v>0</v>
      </c>
      <c r="J529">
        <v>0</v>
      </c>
      <c r="K529">
        <v>0</v>
      </c>
      <c r="L529">
        <v>8390</v>
      </c>
      <c r="M529">
        <v>0</v>
      </c>
      <c r="N529">
        <v>0</v>
      </c>
      <c r="O529">
        <v>0.82929083218705502</v>
      </c>
      <c r="P529">
        <v>1243</v>
      </c>
      <c r="Q529" t="s">
        <v>1849</v>
      </c>
      <c r="R529">
        <f t="shared" si="96"/>
        <v>0</v>
      </c>
      <c r="S529">
        <f t="shared" si="97"/>
        <v>0</v>
      </c>
      <c r="T529">
        <f t="shared" si="98"/>
        <v>0</v>
      </c>
      <c r="U529">
        <f t="shared" si="99"/>
        <v>0</v>
      </c>
      <c r="V529">
        <f t="shared" si="100"/>
        <v>8390</v>
      </c>
      <c r="W529">
        <f t="shared" si="101"/>
        <v>0</v>
      </c>
      <c r="X529">
        <f t="shared" si="102"/>
        <v>0</v>
      </c>
      <c r="Y529">
        <f t="shared" si="103"/>
        <v>8390</v>
      </c>
      <c r="Z529" t="e">
        <f t="shared" si="104"/>
        <v>#DIV/0!</v>
      </c>
      <c r="AA529">
        <f t="shared" si="105"/>
        <v>0.42264973081037416</v>
      </c>
      <c r="AB529" t="e">
        <f t="shared" si="106"/>
        <v>#DIV/0!</v>
      </c>
      <c r="AC529">
        <f t="shared" si="107"/>
        <v>0.37401940329452038</v>
      </c>
    </row>
    <row r="530" spans="1:29" x14ac:dyDescent="0.2">
      <c r="A530" t="s">
        <v>1500</v>
      </c>
      <c r="B530">
        <v>3</v>
      </c>
      <c r="C530">
        <v>2</v>
      </c>
      <c r="D530" s="1">
        <v>5.8000000000000003E-2</v>
      </c>
      <c r="E530">
        <v>347</v>
      </c>
      <c r="F530">
        <v>39296</v>
      </c>
      <c r="G530">
        <v>7.4</v>
      </c>
      <c r="H530">
        <v>3</v>
      </c>
      <c r="I530">
        <v>0</v>
      </c>
      <c r="J530">
        <v>0</v>
      </c>
      <c r="K530">
        <v>0</v>
      </c>
      <c r="L530">
        <v>13470</v>
      </c>
      <c r="M530">
        <v>0</v>
      </c>
      <c r="N530">
        <v>0</v>
      </c>
      <c r="O530">
        <v>1.5890381209321101</v>
      </c>
      <c r="P530">
        <v>347</v>
      </c>
      <c r="Q530" t="s">
        <v>1501</v>
      </c>
      <c r="R530">
        <f t="shared" si="96"/>
        <v>0</v>
      </c>
      <c r="S530">
        <f t="shared" si="97"/>
        <v>0</v>
      </c>
      <c r="T530">
        <f t="shared" si="98"/>
        <v>0</v>
      </c>
      <c r="U530">
        <f t="shared" si="99"/>
        <v>0</v>
      </c>
      <c r="V530">
        <f t="shared" si="100"/>
        <v>13470</v>
      </c>
      <c r="W530">
        <f t="shared" si="101"/>
        <v>0</v>
      </c>
      <c r="X530">
        <f t="shared" si="102"/>
        <v>0</v>
      </c>
      <c r="Y530">
        <f t="shared" si="103"/>
        <v>13470</v>
      </c>
      <c r="Z530" t="e">
        <f t="shared" si="104"/>
        <v>#DIV/0!</v>
      </c>
      <c r="AA530">
        <f t="shared" si="105"/>
        <v>0.42264973081037416</v>
      </c>
      <c r="AB530" t="e">
        <f t="shared" si="106"/>
        <v>#DIV/0!</v>
      </c>
      <c r="AC530">
        <f t="shared" si="107"/>
        <v>0.37401940329452038</v>
      </c>
    </row>
    <row r="531" spans="1:29" x14ac:dyDescent="0.2">
      <c r="A531" t="s">
        <v>1836</v>
      </c>
      <c r="B531">
        <v>2</v>
      </c>
      <c r="C531">
        <v>2</v>
      </c>
      <c r="D531" s="1">
        <v>3.9E-2</v>
      </c>
      <c r="E531">
        <v>594</v>
      </c>
      <c r="F531">
        <v>67569</v>
      </c>
      <c r="G531">
        <v>7</v>
      </c>
      <c r="H531">
        <v>2</v>
      </c>
      <c r="I531">
        <v>0</v>
      </c>
      <c r="J531">
        <v>0</v>
      </c>
      <c r="K531">
        <v>0</v>
      </c>
      <c r="L531">
        <v>12256</v>
      </c>
      <c r="M531">
        <v>0</v>
      </c>
      <c r="N531">
        <v>0</v>
      </c>
      <c r="O531">
        <v>1.31456230730733</v>
      </c>
      <c r="P531">
        <v>594</v>
      </c>
      <c r="Q531" t="s">
        <v>1837</v>
      </c>
      <c r="R531">
        <f t="shared" si="96"/>
        <v>0</v>
      </c>
      <c r="S531">
        <f t="shared" si="97"/>
        <v>0</v>
      </c>
      <c r="T531">
        <f t="shared" si="98"/>
        <v>0</v>
      </c>
      <c r="U531">
        <f t="shared" si="99"/>
        <v>0</v>
      </c>
      <c r="V531">
        <f t="shared" si="100"/>
        <v>12256</v>
      </c>
      <c r="W531">
        <f t="shared" si="101"/>
        <v>0</v>
      </c>
      <c r="X531">
        <f t="shared" si="102"/>
        <v>0</v>
      </c>
      <c r="Y531">
        <f t="shared" si="103"/>
        <v>12256</v>
      </c>
      <c r="Z531" t="e">
        <f t="shared" si="104"/>
        <v>#DIV/0!</v>
      </c>
      <c r="AA531">
        <f t="shared" si="105"/>
        <v>0.42264973081037416</v>
      </c>
      <c r="AB531" t="e">
        <f t="shared" si="106"/>
        <v>#DIV/0!</v>
      </c>
      <c r="AC531">
        <f t="shared" si="107"/>
        <v>0.37401940329452038</v>
      </c>
    </row>
    <row r="532" spans="1:29" x14ac:dyDescent="0.2">
      <c r="A532" t="s">
        <v>1288</v>
      </c>
      <c r="B532">
        <v>1</v>
      </c>
      <c r="C532">
        <v>1</v>
      </c>
      <c r="D532" s="1">
        <v>6.9000000000000006E-2</v>
      </c>
      <c r="E532">
        <v>144</v>
      </c>
      <c r="F532">
        <v>16571</v>
      </c>
      <c r="G532">
        <v>5.4</v>
      </c>
      <c r="H532">
        <v>1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3667</v>
      </c>
      <c r="O532">
        <v>1.97731070232398</v>
      </c>
      <c r="P532">
        <v>144</v>
      </c>
      <c r="Q532" t="s">
        <v>1289</v>
      </c>
      <c r="R532">
        <f t="shared" si="96"/>
        <v>0</v>
      </c>
      <c r="S532">
        <f t="shared" si="97"/>
        <v>0</v>
      </c>
      <c r="T532">
        <f t="shared" si="98"/>
        <v>0</v>
      </c>
      <c r="U532">
        <f t="shared" si="99"/>
        <v>0</v>
      </c>
      <c r="V532">
        <f t="shared" si="100"/>
        <v>0</v>
      </c>
      <c r="W532">
        <f t="shared" si="101"/>
        <v>13667</v>
      </c>
      <c r="X532">
        <f t="shared" si="102"/>
        <v>0</v>
      </c>
      <c r="Y532">
        <f t="shared" si="103"/>
        <v>13667</v>
      </c>
      <c r="Z532" t="e">
        <f t="shared" si="104"/>
        <v>#DIV/0!</v>
      </c>
      <c r="AA532">
        <f t="shared" si="105"/>
        <v>0.42264973081037416</v>
      </c>
      <c r="AB532" t="e">
        <f t="shared" si="106"/>
        <v>#DIV/0!</v>
      </c>
      <c r="AC532">
        <f t="shared" si="107"/>
        <v>0.37401940329452038</v>
      </c>
    </row>
    <row r="533" spans="1:29" x14ac:dyDescent="0.2">
      <c r="A533" t="s">
        <v>1290</v>
      </c>
      <c r="B533">
        <v>1</v>
      </c>
      <c r="C533">
        <v>1</v>
      </c>
      <c r="D533" s="1">
        <v>6.9000000000000006E-2</v>
      </c>
      <c r="E533">
        <v>144</v>
      </c>
      <c r="F533">
        <v>16517</v>
      </c>
      <c r="G533">
        <v>5.2</v>
      </c>
      <c r="H533">
        <v>1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13667</v>
      </c>
      <c r="O533">
        <v>1.97731070232398</v>
      </c>
      <c r="P533">
        <v>144</v>
      </c>
      <c r="Q533" t="s">
        <v>1291</v>
      </c>
      <c r="R533">
        <f t="shared" si="96"/>
        <v>0</v>
      </c>
      <c r="S533">
        <f t="shared" si="97"/>
        <v>0</v>
      </c>
      <c r="T533">
        <f t="shared" si="98"/>
        <v>0</v>
      </c>
      <c r="U533">
        <f t="shared" si="99"/>
        <v>0</v>
      </c>
      <c r="V533">
        <f t="shared" si="100"/>
        <v>0</v>
      </c>
      <c r="W533">
        <f t="shared" si="101"/>
        <v>13667</v>
      </c>
      <c r="X533">
        <f t="shared" si="102"/>
        <v>0</v>
      </c>
      <c r="Y533">
        <f t="shared" si="103"/>
        <v>13667</v>
      </c>
      <c r="Z533" t="e">
        <f t="shared" si="104"/>
        <v>#DIV/0!</v>
      </c>
      <c r="AA533">
        <f t="shared" si="105"/>
        <v>0.42264973081037416</v>
      </c>
      <c r="AB533" t="e">
        <f t="shared" si="106"/>
        <v>#DIV/0!</v>
      </c>
      <c r="AC533">
        <f t="shared" si="107"/>
        <v>0.37401940329452038</v>
      </c>
    </row>
    <row r="534" spans="1:29" x14ac:dyDescent="0.2">
      <c r="A534" t="s">
        <v>1292</v>
      </c>
      <c r="B534">
        <v>1</v>
      </c>
      <c r="C534">
        <v>1</v>
      </c>
      <c r="D534" s="1">
        <v>6.9000000000000006E-2</v>
      </c>
      <c r="E534">
        <v>144</v>
      </c>
      <c r="F534">
        <v>16520</v>
      </c>
      <c r="G534">
        <v>5.2</v>
      </c>
      <c r="H534">
        <v>1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13667</v>
      </c>
      <c r="O534">
        <v>1.97731070232398</v>
      </c>
      <c r="P534">
        <v>144</v>
      </c>
      <c r="Q534" t="s">
        <v>1293</v>
      </c>
      <c r="R534">
        <f t="shared" si="96"/>
        <v>0</v>
      </c>
      <c r="S534">
        <f t="shared" si="97"/>
        <v>0</v>
      </c>
      <c r="T534">
        <f t="shared" si="98"/>
        <v>0</v>
      </c>
      <c r="U534">
        <f t="shared" si="99"/>
        <v>0</v>
      </c>
      <c r="V534">
        <f t="shared" si="100"/>
        <v>0</v>
      </c>
      <c r="W534">
        <f t="shared" si="101"/>
        <v>13667</v>
      </c>
      <c r="X534">
        <f t="shared" si="102"/>
        <v>0</v>
      </c>
      <c r="Y534">
        <f t="shared" si="103"/>
        <v>13667</v>
      </c>
      <c r="Z534" t="e">
        <f t="shared" si="104"/>
        <v>#DIV/0!</v>
      </c>
      <c r="AA534">
        <f t="shared" si="105"/>
        <v>0.42264973081037416</v>
      </c>
      <c r="AB534" t="e">
        <f t="shared" si="106"/>
        <v>#DIV/0!</v>
      </c>
      <c r="AC534">
        <f t="shared" si="107"/>
        <v>0.37401940329452038</v>
      </c>
    </row>
    <row r="535" spans="1:29" x14ac:dyDescent="0.2">
      <c r="A535" t="s">
        <v>1294</v>
      </c>
      <c r="B535">
        <v>1</v>
      </c>
      <c r="C535">
        <v>1</v>
      </c>
      <c r="D535" s="1">
        <v>6.9000000000000006E-2</v>
      </c>
      <c r="E535">
        <v>144</v>
      </c>
      <c r="F535">
        <v>16498</v>
      </c>
      <c r="G535">
        <v>5.4</v>
      </c>
      <c r="H535">
        <v>1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3667</v>
      </c>
      <c r="O535">
        <v>1.97731070232398</v>
      </c>
      <c r="P535">
        <v>144</v>
      </c>
      <c r="Q535" t="s">
        <v>1295</v>
      </c>
      <c r="R535">
        <f t="shared" si="96"/>
        <v>0</v>
      </c>
      <c r="S535">
        <f t="shared" si="97"/>
        <v>0</v>
      </c>
      <c r="T535">
        <f t="shared" si="98"/>
        <v>0</v>
      </c>
      <c r="U535">
        <f t="shared" si="99"/>
        <v>0</v>
      </c>
      <c r="V535">
        <f t="shared" si="100"/>
        <v>0</v>
      </c>
      <c r="W535">
        <f t="shared" si="101"/>
        <v>13667</v>
      </c>
      <c r="X535">
        <f t="shared" si="102"/>
        <v>0</v>
      </c>
      <c r="Y535">
        <f t="shared" si="103"/>
        <v>13667</v>
      </c>
      <c r="Z535" t="e">
        <f t="shared" si="104"/>
        <v>#DIV/0!</v>
      </c>
      <c r="AA535">
        <f t="shared" si="105"/>
        <v>0.42264973081037416</v>
      </c>
      <c r="AB535" t="e">
        <f t="shared" si="106"/>
        <v>#DIV/0!</v>
      </c>
      <c r="AC535">
        <f t="shared" si="107"/>
        <v>0.37401940329452038</v>
      </c>
    </row>
    <row r="536" spans="1:29" x14ac:dyDescent="0.2">
      <c r="A536" t="s">
        <v>2194</v>
      </c>
      <c r="B536">
        <v>1</v>
      </c>
      <c r="C536">
        <v>1</v>
      </c>
      <c r="D536" s="1">
        <v>2.5000000000000001E-2</v>
      </c>
      <c r="E536">
        <v>436</v>
      </c>
      <c r="F536">
        <v>46966</v>
      </c>
      <c r="G536">
        <v>4.4000000000000004</v>
      </c>
      <c r="H536">
        <v>1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9304</v>
      </c>
      <c r="O536">
        <v>1.3291832124517999</v>
      </c>
      <c r="P536">
        <v>436</v>
      </c>
      <c r="Q536" t="s">
        <v>2195</v>
      </c>
      <c r="R536">
        <f t="shared" si="96"/>
        <v>0</v>
      </c>
      <c r="S536">
        <f t="shared" si="97"/>
        <v>0</v>
      </c>
      <c r="T536">
        <f t="shared" si="98"/>
        <v>0</v>
      </c>
      <c r="U536">
        <f t="shared" si="99"/>
        <v>0</v>
      </c>
      <c r="V536">
        <f t="shared" si="100"/>
        <v>0</v>
      </c>
      <c r="W536">
        <f t="shared" si="101"/>
        <v>9304</v>
      </c>
      <c r="X536">
        <f t="shared" si="102"/>
        <v>0</v>
      </c>
      <c r="Y536">
        <f t="shared" si="103"/>
        <v>9304</v>
      </c>
      <c r="Z536" t="e">
        <f t="shared" si="104"/>
        <v>#DIV/0!</v>
      </c>
      <c r="AA536">
        <f t="shared" si="105"/>
        <v>0.42264973081037416</v>
      </c>
      <c r="AB536" t="e">
        <f t="shared" si="106"/>
        <v>#DIV/0!</v>
      </c>
      <c r="AC536">
        <f t="shared" si="107"/>
        <v>0.37401940329452038</v>
      </c>
    </row>
    <row r="537" spans="1:29" x14ac:dyDescent="0.2">
      <c r="A537" t="s">
        <v>1296</v>
      </c>
      <c r="B537">
        <v>1</v>
      </c>
      <c r="C537">
        <v>1</v>
      </c>
      <c r="D537" s="1">
        <v>6.9000000000000006E-2</v>
      </c>
      <c r="E537">
        <v>144</v>
      </c>
      <c r="F537">
        <v>16592</v>
      </c>
      <c r="G537">
        <v>5.2</v>
      </c>
      <c r="H537">
        <v>1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3667</v>
      </c>
      <c r="O537">
        <v>1.97731070232398</v>
      </c>
      <c r="P537">
        <v>144</v>
      </c>
      <c r="Q537" t="s">
        <v>1297</v>
      </c>
      <c r="R537">
        <f t="shared" si="96"/>
        <v>0</v>
      </c>
      <c r="S537">
        <f t="shared" si="97"/>
        <v>0</v>
      </c>
      <c r="T537">
        <f t="shared" si="98"/>
        <v>0</v>
      </c>
      <c r="U537">
        <f t="shared" si="99"/>
        <v>0</v>
      </c>
      <c r="V537">
        <f t="shared" si="100"/>
        <v>0</v>
      </c>
      <c r="W537">
        <f t="shared" si="101"/>
        <v>13667</v>
      </c>
      <c r="X537">
        <f t="shared" si="102"/>
        <v>0</v>
      </c>
      <c r="Y537">
        <f t="shared" si="103"/>
        <v>13667</v>
      </c>
      <c r="Z537" t="e">
        <f t="shared" si="104"/>
        <v>#DIV/0!</v>
      </c>
      <c r="AA537">
        <f t="shared" si="105"/>
        <v>0.42264973081037416</v>
      </c>
      <c r="AB537" t="e">
        <f t="shared" si="106"/>
        <v>#DIV/0!</v>
      </c>
      <c r="AC537">
        <f t="shared" si="107"/>
        <v>0.37401940329452038</v>
      </c>
    </row>
    <row r="538" spans="1:29" x14ac:dyDescent="0.2">
      <c r="A538" t="s">
        <v>1298</v>
      </c>
      <c r="B538">
        <v>1</v>
      </c>
      <c r="C538">
        <v>1</v>
      </c>
      <c r="D538" s="1">
        <v>6.9000000000000006E-2</v>
      </c>
      <c r="E538">
        <v>144</v>
      </c>
      <c r="F538">
        <v>16464</v>
      </c>
      <c r="G538">
        <v>5.0999999999999996</v>
      </c>
      <c r="H538">
        <v>1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13667</v>
      </c>
      <c r="O538">
        <v>1.97731070232398</v>
      </c>
      <c r="P538">
        <v>144</v>
      </c>
      <c r="Q538" t="s">
        <v>1299</v>
      </c>
      <c r="R538">
        <f t="shared" si="96"/>
        <v>0</v>
      </c>
      <c r="S538">
        <f t="shared" si="97"/>
        <v>0</v>
      </c>
      <c r="T538">
        <f t="shared" si="98"/>
        <v>0</v>
      </c>
      <c r="U538">
        <f t="shared" si="99"/>
        <v>0</v>
      </c>
      <c r="V538">
        <f t="shared" si="100"/>
        <v>0</v>
      </c>
      <c r="W538">
        <f t="shared" si="101"/>
        <v>13667</v>
      </c>
      <c r="X538">
        <f t="shared" si="102"/>
        <v>0</v>
      </c>
      <c r="Y538">
        <f t="shared" si="103"/>
        <v>13667</v>
      </c>
      <c r="Z538" t="e">
        <f t="shared" si="104"/>
        <v>#DIV/0!</v>
      </c>
      <c r="AA538">
        <f t="shared" si="105"/>
        <v>0.42264973081037416</v>
      </c>
      <c r="AB538" t="e">
        <f t="shared" si="106"/>
        <v>#DIV/0!</v>
      </c>
      <c r="AC538">
        <f t="shared" si="107"/>
        <v>0.37401940329452038</v>
      </c>
    </row>
    <row r="539" spans="1:29" x14ac:dyDescent="0.2">
      <c r="A539" t="s">
        <v>2254</v>
      </c>
      <c r="B539">
        <v>4</v>
      </c>
      <c r="C539">
        <v>4</v>
      </c>
      <c r="D539" s="1">
        <v>2.3E-2</v>
      </c>
      <c r="E539">
        <v>1921</v>
      </c>
      <c r="F539">
        <v>214384</v>
      </c>
      <c r="G539">
        <v>7.4</v>
      </c>
      <c r="H539">
        <v>4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13304</v>
      </c>
      <c r="O539">
        <v>0.84045487134976904</v>
      </c>
      <c r="P539">
        <v>1921</v>
      </c>
      <c r="Q539" t="s">
        <v>2255</v>
      </c>
      <c r="R539">
        <f t="shared" si="96"/>
        <v>0</v>
      </c>
      <c r="S539">
        <f t="shared" si="97"/>
        <v>0</v>
      </c>
      <c r="T539">
        <f t="shared" si="98"/>
        <v>0</v>
      </c>
      <c r="U539">
        <f t="shared" si="99"/>
        <v>0</v>
      </c>
      <c r="V539">
        <f t="shared" si="100"/>
        <v>0</v>
      </c>
      <c r="W539">
        <f t="shared" si="101"/>
        <v>13304</v>
      </c>
      <c r="X539">
        <f t="shared" si="102"/>
        <v>0</v>
      </c>
      <c r="Y539">
        <f t="shared" si="103"/>
        <v>13304</v>
      </c>
      <c r="Z539" t="e">
        <f t="shared" si="104"/>
        <v>#DIV/0!</v>
      </c>
      <c r="AA539">
        <f t="shared" si="105"/>
        <v>0.42264973081037416</v>
      </c>
      <c r="AB539" t="e">
        <f t="shared" si="106"/>
        <v>#DIV/0!</v>
      </c>
      <c r="AC539">
        <f t="shared" si="107"/>
        <v>0.37401940329452038</v>
      </c>
    </row>
    <row r="540" spans="1:29" x14ac:dyDescent="0.2">
      <c r="A540" t="s">
        <v>2642</v>
      </c>
      <c r="B540">
        <v>1</v>
      </c>
      <c r="C540">
        <v>1</v>
      </c>
      <c r="D540" s="1">
        <v>1.0999999999999999E-2</v>
      </c>
      <c r="E540">
        <v>838</v>
      </c>
      <c r="F540">
        <v>99552</v>
      </c>
      <c r="G540">
        <v>6.3</v>
      </c>
      <c r="H540">
        <v>1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15753</v>
      </c>
      <c r="O540">
        <v>1.2741192543764399</v>
      </c>
      <c r="P540">
        <v>838</v>
      </c>
      <c r="Q540" t="s">
        <v>2643</v>
      </c>
      <c r="R540">
        <f t="shared" si="96"/>
        <v>0</v>
      </c>
      <c r="S540">
        <f t="shared" si="97"/>
        <v>0</v>
      </c>
      <c r="T540">
        <f t="shared" si="98"/>
        <v>0</v>
      </c>
      <c r="U540">
        <f t="shared" si="99"/>
        <v>0</v>
      </c>
      <c r="V540">
        <f t="shared" si="100"/>
        <v>0</v>
      </c>
      <c r="W540">
        <f t="shared" si="101"/>
        <v>15753</v>
      </c>
      <c r="X540">
        <f t="shared" si="102"/>
        <v>0</v>
      </c>
      <c r="Y540">
        <f t="shared" si="103"/>
        <v>15753</v>
      </c>
      <c r="Z540" t="e">
        <f t="shared" si="104"/>
        <v>#DIV/0!</v>
      </c>
      <c r="AA540">
        <f t="shared" si="105"/>
        <v>0.42264973081037416</v>
      </c>
      <c r="AB540" t="e">
        <f t="shared" si="106"/>
        <v>#DIV/0!</v>
      </c>
      <c r="AC540">
        <f t="shared" si="107"/>
        <v>0.37401940329452038</v>
      </c>
    </row>
    <row r="541" spans="1:29" x14ac:dyDescent="0.2">
      <c r="A541" t="s">
        <v>2094</v>
      </c>
      <c r="B541">
        <v>3</v>
      </c>
      <c r="C541">
        <v>2</v>
      </c>
      <c r="D541" s="1">
        <v>2.8000000000000001E-2</v>
      </c>
      <c r="E541">
        <v>846</v>
      </c>
      <c r="F541">
        <v>93276</v>
      </c>
      <c r="G541">
        <v>10.199999999999999</v>
      </c>
      <c r="H541">
        <v>3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13050</v>
      </c>
      <c r="O541">
        <v>1.1882401486352701</v>
      </c>
      <c r="P541">
        <v>846</v>
      </c>
      <c r="Q541" t="s">
        <v>2095</v>
      </c>
      <c r="R541">
        <f t="shared" si="96"/>
        <v>0</v>
      </c>
      <c r="S541">
        <f t="shared" si="97"/>
        <v>0</v>
      </c>
      <c r="T541">
        <f t="shared" si="98"/>
        <v>0</v>
      </c>
      <c r="U541">
        <f t="shared" si="99"/>
        <v>0</v>
      </c>
      <c r="V541">
        <f t="shared" si="100"/>
        <v>0</v>
      </c>
      <c r="W541">
        <f t="shared" si="101"/>
        <v>13050</v>
      </c>
      <c r="X541">
        <f t="shared" si="102"/>
        <v>0</v>
      </c>
      <c r="Y541">
        <f t="shared" si="103"/>
        <v>13050</v>
      </c>
      <c r="Z541" t="e">
        <f t="shared" si="104"/>
        <v>#DIV/0!</v>
      </c>
      <c r="AA541">
        <f t="shared" si="105"/>
        <v>0.42264973081037416</v>
      </c>
      <c r="AB541" t="e">
        <f t="shared" si="106"/>
        <v>#DIV/0!</v>
      </c>
      <c r="AC541">
        <f t="shared" si="107"/>
        <v>0.37401940329452038</v>
      </c>
    </row>
    <row r="542" spans="1:29" x14ac:dyDescent="0.2">
      <c r="A542" t="s">
        <v>2692</v>
      </c>
      <c r="B542">
        <v>1</v>
      </c>
      <c r="C542">
        <v>1</v>
      </c>
      <c r="D542" s="1">
        <v>0.01</v>
      </c>
      <c r="E542">
        <v>825</v>
      </c>
      <c r="F542">
        <v>91842</v>
      </c>
      <c r="G542">
        <v>7</v>
      </c>
      <c r="H542">
        <v>1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21424</v>
      </c>
      <c r="O542">
        <v>1.4144466111180001</v>
      </c>
      <c r="P542">
        <v>825</v>
      </c>
      <c r="Q542" t="s">
        <v>2693</v>
      </c>
      <c r="R542">
        <f t="shared" si="96"/>
        <v>0</v>
      </c>
      <c r="S542">
        <f t="shared" si="97"/>
        <v>0</v>
      </c>
      <c r="T542">
        <f t="shared" si="98"/>
        <v>0</v>
      </c>
      <c r="U542">
        <f t="shared" si="99"/>
        <v>0</v>
      </c>
      <c r="V542">
        <f t="shared" si="100"/>
        <v>0</v>
      </c>
      <c r="W542">
        <f t="shared" si="101"/>
        <v>21424</v>
      </c>
      <c r="X542">
        <f t="shared" si="102"/>
        <v>0</v>
      </c>
      <c r="Y542">
        <f t="shared" si="103"/>
        <v>21424</v>
      </c>
      <c r="Z542" t="e">
        <f t="shared" si="104"/>
        <v>#DIV/0!</v>
      </c>
      <c r="AA542">
        <f t="shared" si="105"/>
        <v>0.42264973081037416</v>
      </c>
      <c r="AB542" t="e">
        <f t="shared" si="106"/>
        <v>#DIV/0!</v>
      </c>
      <c r="AC542">
        <f t="shared" si="107"/>
        <v>0.37401940329452038</v>
      </c>
    </row>
    <row r="543" spans="1:29" x14ac:dyDescent="0.2">
      <c r="A543" t="s">
        <v>1300</v>
      </c>
      <c r="B543">
        <v>1</v>
      </c>
      <c r="C543">
        <v>1</v>
      </c>
      <c r="D543" s="1">
        <v>6.9000000000000006E-2</v>
      </c>
      <c r="E543">
        <v>144</v>
      </c>
      <c r="F543">
        <v>16537</v>
      </c>
      <c r="G543">
        <v>5.2</v>
      </c>
      <c r="H543">
        <v>1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13667</v>
      </c>
      <c r="O543">
        <v>1.97731070232398</v>
      </c>
      <c r="P543">
        <v>144</v>
      </c>
      <c r="Q543" t="s">
        <v>1301</v>
      </c>
      <c r="R543">
        <f t="shared" si="96"/>
        <v>0</v>
      </c>
      <c r="S543">
        <f t="shared" si="97"/>
        <v>0</v>
      </c>
      <c r="T543">
        <f t="shared" si="98"/>
        <v>0</v>
      </c>
      <c r="U543">
        <f t="shared" si="99"/>
        <v>0</v>
      </c>
      <c r="V543">
        <f t="shared" si="100"/>
        <v>0</v>
      </c>
      <c r="W543">
        <f t="shared" si="101"/>
        <v>13667</v>
      </c>
      <c r="X543">
        <f t="shared" si="102"/>
        <v>0</v>
      </c>
      <c r="Y543">
        <f t="shared" si="103"/>
        <v>13667</v>
      </c>
      <c r="Z543" t="e">
        <f t="shared" si="104"/>
        <v>#DIV/0!</v>
      </c>
      <c r="AA543">
        <f t="shared" si="105"/>
        <v>0.42264973081037416</v>
      </c>
      <c r="AB543" t="e">
        <f t="shared" si="106"/>
        <v>#DIV/0!</v>
      </c>
      <c r="AC543">
        <f t="shared" si="107"/>
        <v>0.37401940329452038</v>
      </c>
    </row>
    <row r="544" spans="1:29" x14ac:dyDescent="0.2">
      <c r="A544" t="s">
        <v>1302</v>
      </c>
      <c r="B544">
        <v>1</v>
      </c>
      <c r="C544">
        <v>1</v>
      </c>
      <c r="D544" s="1">
        <v>6.9000000000000006E-2</v>
      </c>
      <c r="E544">
        <v>144</v>
      </c>
      <c r="F544">
        <v>16630</v>
      </c>
      <c r="G544">
        <v>5.2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3667</v>
      </c>
      <c r="O544">
        <v>1.97731070232398</v>
      </c>
      <c r="P544">
        <v>144</v>
      </c>
      <c r="Q544" t="s">
        <v>1303</v>
      </c>
      <c r="R544">
        <f t="shared" si="96"/>
        <v>0</v>
      </c>
      <c r="S544">
        <f t="shared" si="97"/>
        <v>0</v>
      </c>
      <c r="T544">
        <f t="shared" si="98"/>
        <v>0</v>
      </c>
      <c r="U544">
        <f t="shared" si="99"/>
        <v>0</v>
      </c>
      <c r="V544">
        <f t="shared" si="100"/>
        <v>0</v>
      </c>
      <c r="W544">
        <f t="shared" si="101"/>
        <v>13667</v>
      </c>
      <c r="X544">
        <f t="shared" si="102"/>
        <v>0</v>
      </c>
      <c r="Y544">
        <f t="shared" si="103"/>
        <v>13667</v>
      </c>
      <c r="Z544" t="e">
        <f t="shared" si="104"/>
        <v>#DIV/0!</v>
      </c>
      <c r="AA544">
        <f t="shared" si="105"/>
        <v>0.42264973081037416</v>
      </c>
      <c r="AB544" t="e">
        <f t="shared" si="106"/>
        <v>#DIV/0!</v>
      </c>
      <c r="AC544">
        <f t="shared" si="107"/>
        <v>0.37401940329452038</v>
      </c>
    </row>
    <row r="545" spans="1:29" x14ac:dyDescent="0.2">
      <c r="A545" t="s">
        <v>824</v>
      </c>
      <c r="B545">
        <v>1</v>
      </c>
      <c r="C545">
        <v>1</v>
      </c>
      <c r="D545" s="1">
        <v>0.123</v>
      </c>
      <c r="E545">
        <v>73</v>
      </c>
      <c r="F545">
        <v>8577</v>
      </c>
      <c r="G545">
        <v>8.4</v>
      </c>
      <c r="H545">
        <v>1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11330</v>
      </c>
      <c r="O545">
        <v>2.1909070497429401</v>
      </c>
      <c r="P545">
        <v>73</v>
      </c>
      <c r="Q545" t="s">
        <v>825</v>
      </c>
      <c r="R545">
        <f t="shared" si="96"/>
        <v>0</v>
      </c>
      <c r="S545">
        <f t="shared" si="97"/>
        <v>0</v>
      </c>
      <c r="T545">
        <f t="shared" si="98"/>
        <v>0</v>
      </c>
      <c r="U545">
        <f t="shared" si="99"/>
        <v>0</v>
      </c>
      <c r="V545">
        <f t="shared" si="100"/>
        <v>0</v>
      </c>
      <c r="W545">
        <f t="shared" si="101"/>
        <v>11330</v>
      </c>
      <c r="X545">
        <f t="shared" si="102"/>
        <v>0</v>
      </c>
      <c r="Y545">
        <f t="shared" si="103"/>
        <v>11330</v>
      </c>
      <c r="Z545" t="e">
        <f t="shared" si="104"/>
        <v>#DIV/0!</v>
      </c>
      <c r="AA545">
        <f t="shared" si="105"/>
        <v>0.42264973081037416</v>
      </c>
      <c r="AB545" t="e">
        <f t="shared" si="106"/>
        <v>#DIV/0!</v>
      </c>
      <c r="AC545">
        <f t="shared" si="107"/>
        <v>0.37401940329452038</v>
      </c>
    </row>
    <row r="546" spans="1:29" x14ac:dyDescent="0.2">
      <c r="A546" t="s">
        <v>1304</v>
      </c>
      <c r="B546">
        <v>1</v>
      </c>
      <c r="C546">
        <v>1</v>
      </c>
      <c r="D546" s="1">
        <v>6.9000000000000006E-2</v>
      </c>
      <c r="E546">
        <v>144</v>
      </c>
      <c r="F546">
        <v>16566</v>
      </c>
      <c r="G546">
        <v>5.4</v>
      </c>
      <c r="H546">
        <v>1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13667</v>
      </c>
      <c r="O546">
        <v>1.97731070232398</v>
      </c>
      <c r="P546">
        <v>144</v>
      </c>
      <c r="Q546" t="s">
        <v>1305</v>
      </c>
      <c r="R546">
        <f t="shared" si="96"/>
        <v>0</v>
      </c>
      <c r="S546">
        <f t="shared" si="97"/>
        <v>0</v>
      </c>
      <c r="T546">
        <f t="shared" si="98"/>
        <v>0</v>
      </c>
      <c r="U546">
        <f t="shared" si="99"/>
        <v>0</v>
      </c>
      <c r="V546">
        <f t="shared" si="100"/>
        <v>0</v>
      </c>
      <c r="W546">
        <f t="shared" si="101"/>
        <v>13667</v>
      </c>
      <c r="X546">
        <f t="shared" si="102"/>
        <v>0</v>
      </c>
      <c r="Y546">
        <f t="shared" si="103"/>
        <v>13667</v>
      </c>
      <c r="Z546" t="e">
        <f t="shared" si="104"/>
        <v>#DIV/0!</v>
      </c>
      <c r="AA546">
        <f t="shared" si="105"/>
        <v>0.42264973081037416</v>
      </c>
      <c r="AB546" t="e">
        <f t="shared" si="106"/>
        <v>#DIV/0!</v>
      </c>
      <c r="AC546">
        <f t="shared" si="107"/>
        <v>0.37401940329452038</v>
      </c>
    </row>
    <row r="547" spans="1:29" x14ac:dyDescent="0.2">
      <c r="A547" t="s">
        <v>1306</v>
      </c>
      <c r="B547">
        <v>1</v>
      </c>
      <c r="C547">
        <v>1</v>
      </c>
      <c r="D547" s="1">
        <v>6.9000000000000006E-2</v>
      </c>
      <c r="E547">
        <v>144</v>
      </c>
      <c r="F547">
        <v>16598</v>
      </c>
      <c r="G547">
        <v>5.4</v>
      </c>
      <c r="H547">
        <v>1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3667</v>
      </c>
      <c r="O547">
        <v>1.97731070232398</v>
      </c>
      <c r="P547">
        <v>144</v>
      </c>
      <c r="Q547" t="s">
        <v>1307</v>
      </c>
      <c r="R547">
        <f t="shared" si="96"/>
        <v>0</v>
      </c>
      <c r="S547">
        <f t="shared" si="97"/>
        <v>0</v>
      </c>
      <c r="T547">
        <f t="shared" si="98"/>
        <v>0</v>
      </c>
      <c r="U547">
        <f t="shared" si="99"/>
        <v>0</v>
      </c>
      <c r="V547">
        <f t="shared" si="100"/>
        <v>0</v>
      </c>
      <c r="W547">
        <f t="shared" si="101"/>
        <v>13667</v>
      </c>
      <c r="X547">
        <f t="shared" si="102"/>
        <v>0</v>
      </c>
      <c r="Y547">
        <f t="shared" si="103"/>
        <v>13667</v>
      </c>
      <c r="Z547" t="e">
        <f t="shared" si="104"/>
        <v>#DIV/0!</v>
      </c>
      <c r="AA547">
        <f t="shared" si="105"/>
        <v>0.42264973081037416</v>
      </c>
      <c r="AB547" t="e">
        <f t="shared" si="106"/>
        <v>#DIV/0!</v>
      </c>
      <c r="AC547">
        <f t="shared" si="107"/>
        <v>0.37401940329452038</v>
      </c>
    </row>
    <row r="548" spans="1:29" x14ac:dyDescent="0.2">
      <c r="A548" t="s">
        <v>2564</v>
      </c>
      <c r="B548">
        <v>1</v>
      </c>
      <c r="C548">
        <v>1</v>
      </c>
      <c r="D548" s="1">
        <v>1.4E-2</v>
      </c>
      <c r="E548">
        <v>806</v>
      </c>
      <c r="F548">
        <v>89160</v>
      </c>
      <c r="G548">
        <v>6.4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13933</v>
      </c>
      <c r="O548">
        <v>1.2377095953058499</v>
      </c>
      <c r="P548">
        <v>806</v>
      </c>
      <c r="Q548" t="s">
        <v>2565</v>
      </c>
      <c r="R548">
        <f t="shared" si="96"/>
        <v>0</v>
      </c>
      <c r="S548">
        <f t="shared" si="97"/>
        <v>0</v>
      </c>
      <c r="T548">
        <f t="shared" si="98"/>
        <v>0</v>
      </c>
      <c r="U548">
        <f t="shared" si="99"/>
        <v>0</v>
      </c>
      <c r="V548">
        <f t="shared" si="100"/>
        <v>0</v>
      </c>
      <c r="W548">
        <f t="shared" si="101"/>
        <v>13933</v>
      </c>
      <c r="X548">
        <f t="shared" si="102"/>
        <v>0</v>
      </c>
      <c r="Y548">
        <f t="shared" si="103"/>
        <v>13933</v>
      </c>
      <c r="Z548" t="e">
        <f t="shared" si="104"/>
        <v>#DIV/0!</v>
      </c>
      <c r="AA548">
        <f t="shared" si="105"/>
        <v>0.42264973081037438</v>
      </c>
      <c r="AB548" t="e">
        <f t="shared" si="106"/>
        <v>#DIV/0!</v>
      </c>
      <c r="AC548">
        <f t="shared" si="107"/>
        <v>0.37401940329452016</v>
      </c>
    </row>
    <row r="549" spans="1:29" x14ac:dyDescent="0.2">
      <c r="A549" t="s">
        <v>688</v>
      </c>
      <c r="B549">
        <v>4</v>
      </c>
      <c r="C549">
        <v>2</v>
      </c>
      <c r="D549" s="1">
        <v>0.13800000000000001</v>
      </c>
      <c r="E549">
        <v>160</v>
      </c>
      <c r="F549">
        <v>17871</v>
      </c>
      <c r="G549">
        <v>7.3</v>
      </c>
      <c r="H549">
        <v>4</v>
      </c>
      <c r="I549">
        <v>0</v>
      </c>
      <c r="J549">
        <v>6212</v>
      </c>
      <c r="K549">
        <v>0</v>
      </c>
      <c r="L549">
        <v>0</v>
      </c>
      <c r="M549">
        <v>0</v>
      </c>
      <c r="N549">
        <v>0</v>
      </c>
      <c r="O549">
        <v>1.5891114644005899</v>
      </c>
      <c r="P549">
        <v>160</v>
      </c>
      <c r="Q549" t="s">
        <v>689</v>
      </c>
      <c r="R549">
        <f t="shared" si="96"/>
        <v>0</v>
      </c>
      <c r="S549">
        <f t="shared" si="97"/>
        <v>0</v>
      </c>
      <c r="T549">
        <f t="shared" si="98"/>
        <v>0</v>
      </c>
      <c r="U549">
        <f t="shared" si="99"/>
        <v>6212</v>
      </c>
      <c r="V549">
        <f t="shared" si="100"/>
        <v>0</v>
      </c>
      <c r="W549">
        <f t="shared" si="101"/>
        <v>0</v>
      </c>
      <c r="X549">
        <f t="shared" si="102"/>
        <v>0</v>
      </c>
      <c r="Y549">
        <f t="shared" si="103"/>
        <v>6212</v>
      </c>
      <c r="Z549" t="e">
        <f t="shared" si="104"/>
        <v>#DIV/0!</v>
      </c>
      <c r="AA549">
        <f t="shared" si="105"/>
        <v>0.42264973081037438</v>
      </c>
      <c r="AB549" t="e">
        <f t="shared" si="106"/>
        <v>#DIV/0!</v>
      </c>
      <c r="AC549">
        <f t="shared" si="107"/>
        <v>0.37401940329452016</v>
      </c>
    </row>
    <row r="550" spans="1:29" x14ac:dyDescent="0.2">
      <c r="A550" t="s">
        <v>2376</v>
      </c>
      <c r="B550">
        <v>1</v>
      </c>
      <c r="C550">
        <v>1</v>
      </c>
      <c r="D550" s="1">
        <v>0.02</v>
      </c>
      <c r="E550">
        <v>505</v>
      </c>
      <c r="F550">
        <v>56985</v>
      </c>
      <c r="G550">
        <v>8.3000000000000007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4227</v>
      </c>
      <c r="O550">
        <v>1.4498219533919401</v>
      </c>
      <c r="P550">
        <v>505</v>
      </c>
      <c r="Q550" t="s">
        <v>2377</v>
      </c>
      <c r="R550">
        <f t="shared" si="96"/>
        <v>0</v>
      </c>
      <c r="S550">
        <f t="shared" si="97"/>
        <v>0</v>
      </c>
      <c r="T550">
        <f t="shared" si="98"/>
        <v>0</v>
      </c>
      <c r="U550">
        <f t="shared" si="99"/>
        <v>0</v>
      </c>
      <c r="V550">
        <f t="shared" si="100"/>
        <v>0</v>
      </c>
      <c r="W550">
        <f t="shared" si="101"/>
        <v>14227</v>
      </c>
      <c r="X550">
        <f t="shared" si="102"/>
        <v>0</v>
      </c>
      <c r="Y550">
        <f t="shared" si="103"/>
        <v>14227</v>
      </c>
      <c r="Z550" t="e">
        <f t="shared" si="104"/>
        <v>#DIV/0!</v>
      </c>
      <c r="AA550">
        <f t="shared" si="105"/>
        <v>0.42264973081037438</v>
      </c>
      <c r="AB550" t="e">
        <f t="shared" si="106"/>
        <v>#DIV/0!</v>
      </c>
      <c r="AC550">
        <f t="shared" si="107"/>
        <v>0.37401940329452016</v>
      </c>
    </row>
    <row r="551" spans="1:29" x14ac:dyDescent="0.2">
      <c r="A551" t="s">
        <v>2372</v>
      </c>
      <c r="B551">
        <v>1</v>
      </c>
      <c r="C551">
        <v>1</v>
      </c>
      <c r="D551" s="1">
        <v>0.02</v>
      </c>
      <c r="E551">
        <v>547</v>
      </c>
      <c r="F551">
        <v>57920</v>
      </c>
      <c r="G551">
        <v>7.3</v>
      </c>
      <c r="H551">
        <v>1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4242</v>
      </c>
      <c r="O551">
        <v>1.41558365510034</v>
      </c>
      <c r="P551">
        <v>547</v>
      </c>
      <c r="Q551" t="s">
        <v>2373</v>
      </c>
      <c r="R551">
        <f t="shared" si="96"/>
        <v>0</v>
      </c>
      <c r="S551">
        <f t="shared" si="97"/>
        <v>0</v>
      </c>
      <c r="T551">
        <f t="shared" si="98"/>
        <v>0</v>
      </c>
      <c r="U551">
        <f t="shared" si="99"/>
        <v>0</v>
      </c>
      <c r="V551">
        <f t="shared" si="100"/>
        <v>0</v>
      </c>
      <c r="W551">
        <f t="shared" si="101"/>
        <v>14242</v>
      </c>
      <c r="X551">
        <f t="shared" si="102"/>
        <v>0</v>
      </c>
      <c r="Y551">
        <f t="shared" si="103"/>
        <v>14242</v>
      </c>
      <c r="Z551" t="e">
        <f t="shared" si="104"/>
        <v>#DIV/0!</v>
      </c>
      <c r="AA551">
        <f t="shared" si="105"/>
        <v>0.42264973081037438</v>
      </c>
      <c r="AB551" t="e">
        <f t="shared" si="106"/>
        <v>#DIV/0!</v>
      </c>
      <c r="AC551">
        <f t="shared" si="107"/>
        <v>0.37401940329452016</v>
      </c>
    </row>
    <row r="552" spans="1:29" x14ac:dyDescent="0.2">
      <c r="A552" t="s">
        <v>2078</v>
      </c>
      <c r="B552">
        <v>1</v>
      </c>
      <c r="C552">
        <v>1</v>
      </c>
      <c r="D552" s="1">
        <v>2.9000000000000001E-2</v>
      </c>
      <c r="E552">
        <v>309</v>
      </c>
      <c r="F552">
        <v>34376</v>
      </c>
      <c r="G552">
        <v>6.9</v>
      </c>
      <c r="H552">
        <v>1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12604</v>
      </c>
      <c r="O552">
        <v>1.6105499150771201</v>
      </c>
      <c r="P552">
        <v>309</v>
      </c>
      <c r="Q552" t="s">
        <v>2079</v>
      </c>
      <c r="R552">
        <f t="shared" si="96"/>
        <v>0</v>
      </c>
      <c r="S552">
        <f t="shared" si="97"/>
        <v>0</v>
      </c>
      <c r="T552">
        <f t="shared" si="98"/>
        <v>0</v>
      </c>
      <c r="U552">
        <f t="shared" si="99"/>
        <v>0</v>
      </c>
      <c r="V552">
        <f t="shared" si="100"/>
        <v>0</v>
      </c>
      <c r="W552">
        <f t="shared" si="101"/>
        <v>12604</v>
      </c>
      <c r="X552">
        <f t="shared" si="102"/>
        <v>0</v>
      </c>
      <c r="Y552">
        <f t="shared" si="103"/>
        <v>12604</v>
      </c>
      <c r="Z552" t="e">
        <f t="shared" si="104"/>
        <v>#DIV/0!</v>
      </c>
      <c r="AA552">
        <f t="shared" si="105"/>
        <v>0.42264973081037438</v>
      </c>
      <c r="AB552" t="e">
        <f t="shared" si="106"/>
        <v>#DIV/0!</v>
      </c>
      <c r="AC552">
        <f t="shared" si="107"/>
        <v>0.37401940329452016</v>
      </c>
    </row>
    <row r="553" spans="1:29" x14ac:dyDescent="0.2">
      <c r="A553" t="s">
        <v>1990</v>
      </c>
      <c r="B553">
        <v>4</v>
      </c>
      <c r="C553">
        <v>3</v>
      </c>
      <c r="D553" s="1">
        <v>3.1E-2</v>
      </c>
      <c r="E553">
        <v>1044</v>
      </c>
      <c r="F553">
        <v>114583</v>
      </c>
      <c r="G553">
        <v>8.9</v>
      </c>
      <c r="H553">
        <v>4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7073</v>
      </c>
      <c r="O553">
        <v>0.83090315941620296</v>
      </c>
      <c r="P553">
        <v>1044</v>
      </c>
      <c r="Q553" t="s">
        <v>1991</v>
      </c>
      <c r="R553">
        <f t="shared" si="96"/>
        <v>0</v>
      </c>
      <c r="S553">
        <f t="shared" si="97"/>
        <v>0</v>
      </c>
      <c r="T553">
        <f t="shared" si="98"/>
        <v>0</v>
      </c>
      <c r="U553">
        <f t="shared" si="99"/>
        <v>0</v>
      </c>
      <c r="V553">
        <f t="shared" si="100"/>
        <v>0</v>
      </c>
      <c r="W553">
        <f t="shared" si="101"/>
        <v>7073</v>
      </c>
      <c r="X553">
        <f t="shared" si="102"/>
        <v>0</v>
      </c>
      <c r="Y553">
        <f t="shared" si="103"/>
        <v>7073</v>
      </c>
      <c r="Z553" t="e">
        <f t="shared" si="104"/>
        <v>#DIV/0!</v>
      </c>
      <c r="AA553">
        <f t="shared" si="105"/>
        <v>0.42264973081037438</v>
      </c>
      <c r="AB553" t="e">
        <f t="shared" si="106"/>
        <v>#DIV/0!</v>
      </c>
      <c r="AC553">
        <f t="shared" si="107"/>
        <v>0.37401940329452016</v>
      </c>
    </row>
    <row r="554" spans="1:29" x14ac:dyDescent="0.2">
      <c r="A554" t="s">
        <v>2398</v>
      </c>
      <c r="B554">
        <v>1</v>
      </c>
      <c r="C554">
        <v>1</v>
      </c>
      <c r="D554" s="1">
        <v>1.9E-2</v>
      </c>
      <c r="E554">
        <v>534</v>
      </c>
      <c r="F554">
        <v>60910</v>
      </c>
      <c r="G554">
        <v>5.9</v>
      </c>
      <c r="H554">
        <v>1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7829</v>
      </c>
      <c r="O554">
        <v>1.16616503603615</v>
      </c>
      <c r="P554">
        <v>534</v>
      </c>
      <c r="Q554" t="s">
        <v>2399</v>
      </c>
      <c r="R554">
        <f t="shared" si="96"/>
        <v>0</v>
      </c>
      <c r="S554">
        <f t="shared" si="97"/>
        <v>0</v>
      </c>
      <c r="T554">
        <f t="shared" si="98"/>
        <v>0</v>
      </c>
      <c r="U554">
        <f t="shared" si="99"/>
        <v>0</v>
      </c>
      <c r="V554">
        <f t="shared" si="100"/>
        <v>0</v>
      </c>
      <c r="W554">
        <f t="shared" si="101"/>
        <v>7829</v>
      </c>
      <c r="X554">
        <f t="shared" si="102"/>
        <v>0</v>
      </c>
      <c r="Y554">
        <f t="shared" si="103"/>
        <v>7829</v>
      </c>
      <c r="Z554" t="e">
        <f t="shared" si="104"/>
        <v>#DIV/0!</v>
      </c>
      <c r="AA554">
        <f t="shared" si="105"/>
        <v>0.42264973081037438</v>
      </c>
      <c r="AB554" t="e">
        <f t="shared" si="106"/>
        <v>#DIV/0!</v>
      </c>
      <c r="AC554">
        <f t="shared" si="107"/>
        <v>0.37401940329452016</v>
      </c>
    </row>
    <row r="555" spans="1:29" x14ac:dyDescent="0.2">
      <c r="A555" t="s">
        <v>1886</v>
      </c>
      <c r="B555">
        <v>4</v>
      </c>
      <c r="C555">
        <v>2</v>
      </c>
      <c r="D555" s="1">
        <v>3.5999999999999997E-2</v>
      </c>
      <c r="E555">
        <v>728</v>
      </c>
      <c r="F555">
        <v>80896</v>
      </c>
      <c r="G555">
        <v>8.9</v>
      </c>
      <c r="H555">
        <v>4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3204</v>
      </c>
      <c r="O555">
        <v>1.2585741363452301</v>
      </c>
      <c r="P555">
        <v>728</v>
      </c>
      <c r="Q555" t="s">
        <v>1887</v>
      </c>
      <c r="R555">
        <f t="shared" si="96"/>
        <v>0</v>
      </c>
      <c r="S555">
        <f t="shared" si="97"/>
        <v>0</v>
      </c>
      <c r="T555">
        <f t="shared" si="98"/>
        <v>0</v>
      </c>
      <c r="U555">
        <f t="shared" si="99"/>
        <v>0</v>
      </c>
      <c r="V555">
        <f t="shared" si="100"/>
        <v>0</v>
      </c>
      <c r="W555">
        <f t="shared" si="101"/>
        <v>13204</v>
      </c>
      <c r="X555">
        <f t="shared" si="102"/>
        <v>0</v>
      </c>
      <c r="Y555">
        <f t="shared" si="103"/>
        <v>13204</v>
      </c>
      <c r="Z555" t="e">
        <f t="shared" si="104"/>
        <v>#DIV/0!</v>
      </c>
      <c r="AA555">
        <f t="shared" si="105"/>
        <v>0.42264973081037438</v>
      </c>
      <c r="AB555" t="e">
        <f t="shared" si="106"/>
        <v>#DIV/0!</v>
      </c>
      <c r="AC555">
        <f t="shared" si="107"/>
        <v>0.37401940329452016</v>
      </c>
    </row>
    <row r="556" spans="1:29" x14ac:dyDescent="0.2">
      <c r="A556" t="s">
        <v>2488</v>
      </c>
      <c r="B556">
        <v>1</v>
      </c>
      <c r="C556">
        <v>1</v>
      </c>
      <c r="D556" s="1">
        <v>1.6E-2</v>
      </c>
      <c r="E556">
        <v>617</v>
      </c>
      <c r="F556">
        <v>70526</v>
      </c>
      <c r="G556">
        <v>6.9</v>
      </c>
      <c r="H556">
        <v>1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3780</v>
      </c>
      <c r="O556">
        <v>1.34896405353836</v>
      </c>
      <c r="P556">
        <v>617</v>
      </c>
      <c r="Q556" t="s">
        <v>2489</v>
      </c>
      <c r="R556">
        <f t="shared" si="96"/>
        <v>0</v>
      </c>
      <c r="S556">
        <f t="shared" si="97"/>
        <v>0</v>
      </c>
      <c r="T556">
        <f t="shared" si="98"/>
        <v>0</v>
      </c>
      <c r="U556">
        <f t="shared" si="99"/>
        <v>0</v>
      </c>
      <c r="V556">
        <f t="shared" si="100"/>
        <v>0</v>
      </c>
      <c r="W556">
        <f t="shared" si="101"/>
        <v>13780</v>
      </c>
      <c r="X556">
        <f t="shared" si="102"/>
        <v>0</v>
      </c>
      <c r="Y556">
        <f t="shared" si="103"/>
        <v>13780</v>
      </c>
      <c r="Z556" t="e">
        <f t="shared" si="104"/>
        <v>#DIV/0!</v>
      </c>
      <c r="AA556">
        <f t="shared" si="105"/>
        <v>0.42264973081037438</v>
      </c>
      <c r="AB556" t="e">
        <f t="shared" si="106"/>
        <v>#DIV/0!</v>
      </c>
      <c r="AC556">
        <f t="shared" si="107"/>
        <v>0.37401940329452016</v>
      </c>
    </row>
    <row r="557" spans="1:29" x14ac:dyDescent="0.2">
      <c r="A557" t="s">
        <v>904</v>
      </c>
      <c r="B557">
        <v>2</v>
      </c>
      <c r="C557">
        <v>2</v>
      </c>
      <c r="D557" s="1">
        <v>0.108</v>
      </c>
      <c r="E557">
        <v>203</v>
      </c>
      <c r="F557">
        <v>23596</v>
      </c>
      <c r="G557">
        <v>5.2</v>
      </c>
      <c r="H557">
        <v>2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4959</v>
      </c>
      <c r="O557">
        <v>1.8674065242651099</v>
      </c>
      <c r="P557">
        <v>203</v>
      </c>
      <c r="Q557" t="s">
        <v>905</v>
      </c>
      <c r="R557">
        <f t="shared" si="96"/>
        <v>0</v>
      </c>
      <c r="S557">
        <f t="shared" si="97"/>
        <v>0</v>
      </c>
      <c r="T557">
        <f t="shared" si="98"/>
        <v>0</v>
      </c>
      <c r="U557">
        <f t="shared" si="99"/>
        <v>0</v>
      </c>
      <c r="V557">
        <f t="shared" si="100"/>
        <v>0</v>
      </c>
      <c r="W557">
        <f t="shared" si="101"/>
        <v>14959</v>
      </c>
      <c r="X557">
        <f t="shared" si="102"/>
        <v>0</v>
      </c>
      <c r="Y557">
        <f t="shared" si="103"/>
        <v>14959</v>
      </c>
      <c r="Z557" t="e">
        <f t="shared" si="104"/>
        <v>#DIV/0!</v>
      </c>
      <c r="AA557">
        <f t="shared" si="105"/>
        <v>0.42264973081037438</v>
      </c>
      <c r="AB557" t="e">
        <f t="shared" si="106"/>
        <v>#DIV/0!</v>
      </c>
      <c r="AC557">
        <f t="shared" si="107"/>
        <v>0.37401940329452016</v>
      </c>
    </row>
    <row r="558" spans="1:29" x14ac:dyDescent="0.2">
      <c r="A558" t="s">
        <v>2586</v>
      </c>
      <c r="B558">
        <v>1</v>
      </c>
      <c r="C558">
        <v>1</v>
      </c>
      <c r="D558" s="1">
        <v>1.2999999999999999E-2</v>
      </c>
      <c r="E558">
        <v>822</v>
      </c>
      <c r="F558">
        <v>91350</v>
      </c>
      <c r="G558">
        <v>6.8</v>
      </c>
      <c r="H558">
        <v>1</v>
      </c>
      <c r="I558">
        <v>0</v>
      </c>
      <c r="J558">
        <v>7736</v>
      </c>
      <c r="K558">
        <v>0</v>
      </c>
      <c r="L558">
        <v>0</v>
      </c>
      <c r="M558">
        <v>0</v>
      </c>
      <c r="N558">
        <v>0</v>
      </c>
      <c r="O558">
        <v>0.97364464353489399</v>
      </c>
      <c r="P558">
        <v>822</v>
      </c>
      <c r="Q558" t="s">
        <v>2587</v>
      </c>
      <c r="R558">
        <f t="shared" si="96"/>
        <v>0</v>
      </c>
      <c r="S558">
        <f t="shared" si="97"/>
        <v>0</v>
      </c>
      <c r="T558">
        <f t="shared" si="98"/>
        <v>0</v>
      </c>
      <c r="U558">
        <f t="shared" si="99"/>
        <v>7736</v>
      </c>
      <c r="V558">
        <f t="shared" si="100"/>
        <v>0</v>
      </c>
      <c r="W558">
        <f t="shared" si="101"/>
        <v>0</v>
      </c>
      <c r="X558">
        <f t="shared" si="102"/>
        <v>0</v>
      </c>
      <c r="Y558">
        <f t="shared" si="103"/>
        <v>7736</v>
      </c>
      <c r="Z558" t="e">
        <f t="shared" si="104"/>
        <v>#DIV/0!</v>
      </c>
      <c r="AA558">
        <f t="shared" si="105"/>
        <v>0.42264973081037438</v>
      </c>
      <c r="AB558" t="e">
        <f t="shared" si="106"/>
        <v>#DIV/0!</v>
      </c>
      <c r="AC558">
        <f t="shared" si="107"/>
        <v>0.37401940329452016</v>
      </c>
    </row>
    <row r="559" spans="1:29" x14ac:dyDescent="0.2">
      <c r="A559" t="s">
        <v>996</v>
      </c>
      <c r="B559">
        <v>3</v>
      </c>
      <c r="C559">
        <v>2</v>
      </c>
      <c r="D559" s="1">
        <v>9.6000000000000002E-2</v>
      </c>
      <c r="E559">
        <v>280</v>
      </c>
      <c r="F559">
        <v>31889</v>
      </c>
      <c r="G559">
        <v>8.4</v>
      </c>
      <c r="H559">
        <v>3</v>
      </c>
      <c r="I559">
        <v>0</v>
      </c>
      <c r="J559">
        <v>80886</v>
      </c>
      <c r="K559">
        <v>72</v>
      </c>
      <c r="L559">
        <v>79136</v>
      </c>
      <c r="M559">
        <v>0</v>
      </c>
      <c r="N559">
        <v>116860</v>
      </c>
      <c r="O559">
        <v>2.9952496106278699</v>
      </c>
      <c r="P559">
        <v>280</v>
      </c>
      <c r="Q559" t="s">
        <v>997</v>
      </c>
      <c r="R559">
        <f t="shared" si="96"/>
        <v>0</v>
      </c>
      <c r="S559">
        <f t="shared" si="97"/>
        <v>72</v>
      </c>
      <c r="T559">
        <f t="shared" si="98"/>
        <v>0</v>
      </c>
      <c r="U559">
        <f t="shared" si="99"/>
        <v>80886</v>
      </c>
      <c r="V559">
        <f t="shared" si="100"/>
        <v>79136</v>
      </c>
      <c r="W559">
        <f t="shared" si="101"/>
        <v>116860</v>
      </c>
      <c r="X559">
        <f t="shared" si="102"/>
        <v>72</v>
      </c>
      <c r="Y559">
        <f t="shared" si="103"/>
        <v>276882</v>
      </c>
      <c r="Z559" s="2">
        <f t="shared" si="104"/>
        <v>3845.5833333333335</v>
      </c>
      <c r="AA559" s="4">
        <f t="shared" si="105"/>
        <v>1.7291576164663792E-2</v>
      </c>
      <c r="AB559">
        <f t="shared" si="106"/>
        <v>11.908986740658102</v>
      </c>
      <c r="AC559">
        <f t="shared" si="107"/>
        <v>1.7621654180379696</v>
      </c>
    </row>
    <row r="560" spans="1:29" x14ac:dyDescent="0.2">
      <c r="A560" t="s">
        <v>1010</v>
      </c>
      <c r="B560">
        <v>15</v>
      </c>
      <c r="C560">
        <v>5</v>
      </c>
      <c r="D560" s="1">
        <v>9.4E-2</v>
      </c>
      <c r="E560">
        <v>641</v>
      </c>
      <c r="F560">
        <v>70637</v>
      </c>
      <c r="G560">
        <v>6.2</v>
      </c>
      <c r="H560">
        <v>15</v>
      </c>
      <c r="I560">
        <v>0</v>
      </c>
      <c r="J560">
        <v>231980</v>
      </c>
      <c r="K560">
        <v>1532</v>
      </c>
      <c r="L560">
        <v>205605</v>
      </c>
      <c r="M560">
        <v>0</v>
      </c>
      <c r="N560">
        <v>370181</v>
      </c>
      <c r="O560">
        <v>3.10125043761284</v>
      </c>
      <c r="P560">
        <v>641</v>
      </c>
      <c r="Q560" t="s">
        <v>1011</v>
      </c>
      <c r="R560">
        <f t="shared" si="96"/>
        <v>0</v>
      </c>
      <c r="S560">
        <f t="shared" si="97"/>
        <v>1532</v>
      </c>
      <c r="T560">
        <f t="shared" si="98"/>
        <v>0</v>
      </c>
      <c r="U560">
        <f t="shared" si="99"/>
        <v>231980</v>
      </c>
      <c r="V560">
        <f t="shared" si="100"/>
        <v>205605</v>
      </c>
      <c r="W560">
        <f t="shared" si="101"/>
        <v>370181</v>
      </c>
      <c r="X560">
        <f t="shared" si="102"/>
        <v>1532</v>
      </c>
      <c r="Y560">
        <f t="shared" si="103"/>
        <v>807766</v>
      </c>
      <c r="Z560" s="2">
        <f t="shared" si="104"/>
        <v>527.26240208877289</v>
      </c>
      <c r="AA560" s="4">
        <f t="shared" si="105"/>
        <v>3.4209480256769231E-2</v>
      </c>
      <c r="AB560">
        <f t="shared" si="106"/>
        <v>9.0423773147800137</v>
      </c>
      <c r="AC560">
        <f t="shared" si="107"/>
        <v>1.4658535239830699</v>
      </c>
    </row>
    <row r="561" spans="1:29" x14ac:dyDescent="0.2">
      <c r="A561" t="s">
        <v>450</v>
      </c>
      <c r="B561">
        <v>27</v>
      </c>
      <c r="C561">
        <v>17</v>
      </c>
      <c r="D561" s="1">
        <v>0.192</v>
      </c>
      <c r="E561">
        <v>1049</v>
      </c>
      <c r="F561">
        <v>110649</v>
      </c>
      <c r="G561">
        <v>8.9</v>
      </c>
      <c r="H561">
        <v>27</v>
      </c>
      <c r="I561">
        <v>9549</v>
      </c>
      <c r="J561">
        <v>1139562</v>
      </c>
      <c r="K561">
        <v>0</v>
      </c>
      <c r="L561">
        <v>1075456</v>
      </c>
      <c r="M561">
        <v>0</v>
      </c>
      <c r="N561">
        <v>1733757</v>
      </c>
      <c r="O561">
        <v>3.5767358513617999</v>
      </c>
      <c r="P561">
        <v>1049</v>
      </c>
      <c r="Q561" t="s">
        <v>451</v>
      </c>
      <c r="R561">
        <f t="shared" si="96"/>
        <v>9549</v>
      </c>
      <c r="S561">
        <f t="shared" si="97"/>
        <v>0</v>
      </c>
      <c r="T561">
        <f t="shared" si="98"/>
        <v>0</v>
      </c>
      <c r="U561">
        <f t="shared" si="99"/>
        <v>1139562</v>
      </c>
      <c r="V561">
        <f t="shared" si="100"/>
        <v>1075456</v>
      </c>
      <c r="W561">
        <f t="shared" si="101"/>
        <v>1733757</v>
      </c>
      <c r="X561">
        <f t="shared" si="102"/>
        <v>9549</v>
      </c>
      <c r="Y561">
        <f t="shared" si="103"/>
        <v>3948775</v>
      </c>
      <c r="Z561" s="2">
        <f t="shared" si="104"/>
        <v>413.52759451251438</v>
      </c>
      <c r="AA561" s="4">
        <f t="shared" si="105"/>
        <v>2.4516544100002906E-2</v>
      </c>
      <c r="AB561">
        <f t="shared" si="106"/>
        <v>8.6918397927820692</v>
      </c>
      <c r="AC561">
        <f t="shared" si="107"/>
        <v>1.6105407488386612</v>
      </c>
    </row>
    <row r="562" spans="1:29" x14ac:dyDescent="0.2">
      <c r="A562" t="s">
        <v>414</v>
      </c>
      <c r="B562">
        <v>22</v>
      </c>
      <c r="C562">
        <v>10</v>
      </c>
      <c r="D562" s="1">
        <v>0.20699999999999999</v>
      </c>
      <c r="E562">
        <v>352</v>
      </c>
      <c r="F562">
        <v>39832</v>
      </c>
      <c r="G562">
        <v>6.7</v>
      </c>
      <c r="H562">
        <v>22</v>
      </c>
      <c r="I562">
        <v>0</v>
      </c>
      <c r="J562">
        <v>614682</v>
      </c>
      <c r="K562">
        <v>6866</v>
      </c>
      <c r="L562">
        <v>584613</v>
      </c>
      <c r="M562">
        <v>0</v>
      </c>
      <c r="N562">
        <v>1058029</v>
      </c>
      <c r="O562">
        <v>3.8083702044839001</v>
      </c>
      <c r="P562">
        <v>352</v>
      </c>
      <c r="Q562" t="s">
        <v>415</v>
      </c>
      <c r="R562">
        <f t="shared" si="96"/>
        <v>0</v>
      </c>
      <c r="S562">
        <f t="shared" si="97"/>
        <v>6866</v>
      </c>
      <c r="T562">
        <f t="shared" si="98"/>
        <v>0</v>
      </c>
      <c r="U562">
        <f t="shared" si="99"/>
        <v>614682</v>
      </c>
      <c r="V562">
        <f t="shared" si="100"/>
        <v>584613</v>
      </c>
      <c r="W562">
        <f t="shared" si="101"/>
        <v>1058029</v>
      </c>
      <c r="X562">
        <f t="shared" si="102"/>
        <v>6866</v>
      </c>
      <c r="Y562">
        <f t="shared" si="103"/>
        <v>2257324</v>
      </c>
      <c r="Z562" s="2">
        <f t="shared" si="104"/>
        <v>328.7684241188465</v>
      </c>
      <c r="AA562" s="4">
        <f t="shared" si="105"/>
        <v>3.9163713059517498E-2</v>
      </c>
      <c r="AB562">
        <f t="shared" si="106"/>
        <v>8.3609279347959351</v>
      </c>
      <c r="AC562">
        <f t="shared" si="107"/>
        <v>1.4071161400350229</v>
      </c>
    </row>
    <row r="563" spans="1:29" x14ac:dyDescent="0.2">
      <c r="A563" t="s">
        <v>842</v>
      </c>
      <c r="B563">
        <v>1</v>
      </c>
      <c r="C563">
        <v>1</v>
      </c>
      <c r="D563" s="1">
        <v>0.12</v>
      </c>
      <c r="E563">
        <v>108</v>
      </c>
      <c r="F563">
        <v>11923</v>
      </c>
      <c r="G563">
        <v>8.1999999999999993</v>
      </c>
      <c r="H563">
        <v>1</v>
      </c>
      <c r="I563">
        <v>0</v>
      </c>
      <c r="J563">
        <v>46706</v>
      </c>
      <c r="K563">
        <v>0</v>
      </c>
      <c r="L563">
        <v>43605</v>
      </c>
      <c r="M563">
        <v>537</v>
      </c>
      <c r="N563">
        <v>86146</v>
      </c>
      <c r="O563">
        <v>3.2145347887784799</v>
      </c>
      <c r="P563">
        <v>108</v>
      </c>
      <c r="Q563" t="s">
        <v>843</v>
      </c>
      <c r="R563">
        <f t="shared" si="96"/>
        <v>0</v>
      </c>
      <c r="S563">
        <f t="shared" si="97"/>
        <v>0</v>
      </c>
      <c r="T563">
        <f t="shared" si="98"/>
        <v>537</v>
      </c>
      <c r="U563">
        <f t="shared" si="99"/>
        <v>46706</v>
      </c>
      <c r="V563">
        <f t="shared" si="100"/>
        <v>43605</v>
      </c>
      <c r="W563">
        <f t="shared" si="101"/>
        <v>86146</v>
      </c>
      <c r="X563">
        <f t="shared" si="102"/>
        <v>537</v>
      </c>
      <c r="Y563">
        <f t="shared" si="103"/>
        <v>176457</v>
      </c>
      <c r="Z563" s="2">
        <f t="shared" si="104"/>
        <v>328.59776536312847</v>
      </c>
      <c r="AA563">
        <f t="shared" si="105"/>
        <v>5.0413148198166252E-2</v>
      </c>
      <c r="AB563">
        <f t="shared" si="106"/>
        <v>8.3601788590143418</v>
      </c>
      <c r="AC563">
        <f t="shared" si="107"/>
        <v>1.2974561809113867</v>
      </c>
    </row>
    <row r="564" spans="1:29" x14ac:dyDescent="0.2">
      <c r="A564" t="s">
        <v>1650</v>
      </c>
      <c r="B564">
        <v>3</v>
      </c>
      <c r="C564">
        <v>2</v>
      </c>
      <c r="D564" s="1">
        <v>4.8000000000000001E-2</v>
      </c>
      <c r="E564">
        <v>456</v>
      </c>
      <c r="F564">
        <v>50214</v>
      </c>
      <c r="G564">
        <v>6.4</v>
      </c>
      <c r="H564">
        <v>3</v>
      </c>
      <c r="I564">
        <v>0</v>
      </c>
      <c r="J564">
        <v>53882</v>
      </c>
      <c r="K564">
        <v>0</v>
      </c>
      <c r="L564">
        <v>40914</v>
      </c>
      <c r="M564">
        <v>583</v>
      </c>
      <c r="N564">
        <v>81217</v>
      </c>
      <c r="O564">
        <v>2.5880160196711</v>
      </c>
      <c r="P564">
        <v>456</v>
      </c>
      <c r="Q564" t="s">
        <v>1651</v>
      </c>
      <c r="R564">
        <f t="shared" si="96"/>
        <v>0</v>
      </c>
      <c r="S564">
        <f t="shared" si="97"/>
        <v>0</v>
      </c>
      <c r="T564">
        <f t="shared" si="98"/>
        <v>583</v>
      </c>
      <c r="U564">
        <f t="shared" si="99"/>
        <v>53882</v>
      </c>
      <c r="V564">
        <f t="shared" si="100"/>
        <v>40914</v>
      </c>
      <c r="W564">
        <f t="shared" si="101"/>
        <v>81217</v>
      </c>
      <c r="X564">
        <f t="shared" si="102"/>
        <v>583</v>
      </c>
      <c r="Y564">
        <f t="shared" si="103"/>
        <v>176013</v>
      </c>
      <c r="Z564" s="2">
        <f t="shared" si="104"/>
        <v>301.90909090909093</v>
      </c>
      <c r="AA564" s="4">
        <f t="shared" si="105"/>
        <v>3.8839610609942864E-2</v>
      </c>
      <c r="AB564">
        <f t="shared" si="106"/>
        <v>8.2379703888654117</v>
      </c>
      <c r="AC564">
        <f t="shared" si="107"/>
        <v>1.4107251328011294</v>
      </c>
    </row>
    <row r="565" spans="1:29" x14ac:dyDescent="0.2">
      <c r="A565" t="s">
        <v>268</v>
      </c>
      <c r="B565">
        <v>37</v>
      </c>
      <c r="C565">
        <v>18</v>
      </c>
      <c r="D565" s="1">
        <v>0.28100000000000003</v>
      </c>
      <c r="E565">
        <v>707</v>
      </c>
      <c r="F565">
        <v>78169</v>
      </c>
      <c r="G565">
        <v>5.2</v>
      </c>
      <c r="H565">
        <v>37</v>
      </c>
      <c r="I565">
        <v>121224</v>
      </c>
      <c r="J565">
        <v>9390930</v>
      </c>
      <c r="K565">
        <v>0</v>
      </c>
      <c r="L565">
        <v>9371216</v>
      </c>
      <c r="M565">
        <v>0</v>
      </c>
      <c r="N565">
        <v>15654201</v>
      </c>
      <c r="O565">
        <v>4.6888723769217702</v>
      </c>
      <c r="P565">
        <v>707</v>
      </c>
      <c r="Q565" t="s">
        <v>269</v>
      </c>
      <c r="R565">
        <f t="shared" si="96"/>
        <v>121224</v>
      </c>
      <c r="S565">
        <f t="shared" si="97"/>
        <v>0</v>
      </c>
      <c r="T565">
        <f t="shared" si="98"/>
        <v>0</v>
      </c>
      <c r="U565">
        <f t="shared" si="99"/>
        <v>9390930</v>
      </c>
      <c r="V565">
        <f t="shared" si="100"/>
        <v>9371216</v>
      </c>
      <c r="W565">
        <f t="shared" si="101"/>
        <v>15654201</v>
      </c>
      <c r="X565">
        <f t="shared" si="102"/>
        <v>121224</v>
      </c>
      <c r="Y565">
        <f t="shared" si="103"/>
        <v>34416347</v>
      </c>
      <c r="Z565" s="2">
        <f t="shared" si="104"/>
        <v>283.90703986009373</v>
      </c>
      <c r="AA565" s="4">
        <f t="shared" si="105"/>
        <v>3.1826930243279476E-2</v>
      </c>
      <c r="AB565">
        <f t="shared" si="106"/>
        <v>8.1492748128607158</v>
      </c>
      <c r="AC565">
        <f t="shared" si="107"/>
        <v>1.4972052477345106</v>
      </c>
    </row>
    <row r="566" spans="1:29" x14ac:dyDescent="0.2">
      <c r="A566" t="s">
        <v>940</v>
      </c>
      <c r="B566">
        <v>13</v>
      </c>
      <c r="C566">
        <v>10</v>
      </c>
      <c r="D566" s="1">
        <v>0.10299999999999999</v>
      </c>
      <c r="E566">
        <v>860</v>
      </c>
      <c r="F566">
        <v>97304</v>
      </c>
      <c r="G566">
        <v>9.1999999999999993</v>
      </c>
      <c r="H566">
        <v>13</v>
      </c>
      <c r="I566">
        <v>0</v>
      </c>
      <c r="J566">
        <v>398439</v>
      </c>
      <c r="K566">
        <v>0</v>
      </c>
      <c r="L566">
        <v>364730</v>
      </c>
      <c r="M566">
        <v>5609</v>
      </c>
      <c r="N566">
        <v>588517</v>
      </c>
      <c r="O566">
        <v>3.1981757979993901</v>
      </c>
      <c r="P566">
        <v>860</v>
      </c>
      <c r="Q566" t="s">
        <v>941</v>
      </c>
      <c r="R566">
        <f t="shared" si="96"/>
        <v>0</v>
      </c>
      <c r="S566">
        <f t="shared" si="97"/>
        <v>0</v>
      </c>
      <c r="T566">
        <f t="shared" si="98"/>
        <v>5609</v>
      </c>
      <c r="U566">
        <f t="shared" si="99"/>
        <v>398439</v>
      </c>
      <c r="V566">
        <f t="shared" si="100"/>
        <v>364730</v>
      </c>
      <c r="W566">
        <f t="shared" si="101"/>
        <v>588517</v>
      </c>
      <c r="X566">
        <f t="shared" si="102"/>
        <v>5609</v>
      </c>
      <c r="Y566">
        <f t="shared" si="103"/>
        <v>1351686</v>
      </c>
      <c r="Z566" s="2">
        <f t="shared" si="104"/>
        <v>240.98520235336068</v>
      </c>
      <c r="AA566" s="4">
        <f t="shared" si="105"/>
        <v>2.3198125822826033E-2</v>
      </c>
      <c r="AB566">
        <f t="shared" si="106"/>
        <v>7.9128007505583442</v>
      </c>
      <c r="AC566">
        <f t="shared" si="107"/>
        <v>1.6345471003540653</v>
      </c>
    </row>
    <row r="567" spans="1:29" x14ac:dyDescent="0.2">
      <c r="A567" t="s">
        <v>1310</v>
      </c>
      <c r="B567">
        <v>24</v>
      </c>
      <c r="C567">
        <v>19</v>
      </c>
      <c r="D567" s="1">
        <v>6.8000000000000005E-2</v>
      </c>
      <c r="E567">
        <v>2375</v>
      </c>
      <c r="F567">
        <v>253618</v>
      </c>
      <c r="G567">
        <v>5.8</v>
      </c>
      <c r="H567">
        <v>24</v>
      </c>
      <c r="I567">
        <v>23952</v>
      </c>
      <c r="J567">
        <v>1501019</v>
      </c>
      <c r="K567">
        <v>0</v>
      </c>
      <c r="L567">
        <v>1428926</v>
      </c>
      <c r="M567">
        <v>0</v>
      </c>
      <c r="N567">
        <v>2240098</v>
      </c>
      <c r="O567">
        <v>3.33983791325895</v>
      </c>
      <c r="P567">
        <v>2375</v>
      </c>
      <c r="Q567" t="s">
        <v>1311</v>
      </c>
      <c r="R567">
        <f t="shared" si="96"/>
        <v>23952</v>
      </c>
      <c r="S567">
        <f t="shared" si="97"/>
        <v>0</v>
      </c>
      <c r="T567">
        <f t="shared" si="98"/>
        <v>0</v>
      </c>
      <c r="U567">
        <f t="shared" si="99"/>
        <v>1501019</v>
      </c>
      <c r="V567">
        <f t="shared" si="100"/>
        <v>1428926</v>
      </c>
      <c r="W567">
        <f t="shared" si="101"/>
        <v>2240098</v>
      </c>
      <c r="X567">
        <f t="shared" si="102"/>
        <v>23952</v>
      </c>
      <c r="Y567">
        <f t="shared" si="103"/>
        <v>5170043</v>
      </c>
      <c r="Z567" s="2">
        <f t="shared" si="104"/>
        <v>215.8501586506346</v>
      </c>
      <c r="AA567" s="4">
        <f t="shared" si="105"/>
        <v>2.1995197002162164E-2</v>
      </c>
      <c r="AB567">
        <f t="shared" si="106"/>
        <v>7.7538863429604703</v>
      </c>
      <c r="AC567">
        <f t="shared" si="107"/>
        <v>1.657672143868123</v>
      </c>
    </row>
    <row r="568" spans="1:29" x14ac:dyDescent="0.2">
      <c r="A568" t="s">
        <v>1860</v>
      </c>
      <c r="B568">
        <v>7</v>
      </c>
      <c r="C568">
        <v>5</v>
      </c>
      <c r="D568" s="1">
        <v>3.6999999999999998E-2</v>
      </c>
      <c r="E568">
        <v>1388</v>
      </c>
      <c r="F568">
        <v>160585</v>
      </c>
      <c r="G568">
        <v>6</v>
      </c>
      <c r="H568">
        <v>7</v>
      </c>
      <c r="I568">
        <v>7103</v>
      </c>
      <c r="J568">
        <v>403483</v>
      </c>
      <c r="K568">
        <v>0</v>
      </c>
      <c r="L568">
        <v>407323</v>
      </c>
      <c r="M568">
        <v>0</v>
      </c>
      <c r="N568">
        <v>663814</v>
      </c>
      <c r="O568">
        <v>3.0283775561375199</v>
      </c>
      <c r="P568">
        <v>1388</v>
      </c>
      <c r="Q568" t="s">
        <v>1861</v>
      </c>
      <c r="R568">
        <f t="shared" si="96"/>
        <v>7103</v>
      </c>
      <c r="S568">
        <f t="shared" si="97"/>
        <v>0</v>
      </c>
      <c r="T568">
        <f t="shared" si="98"/>
        <v>0</v>
      </c>
      <c r="U568">
        <f t="shared" si="99"/>
        <v>403483</v>
      </c>
      <c r="V568">
        <f t="shared" si="100"/>
        <v>407323</v>
      </c>
      <c r="W568">
        <f t="shared" si="101"/>
        <v>663814</v>
      </c>
      <c r="X568">
        <f t="shared" si="102"/>
        <v>7103</v>
      </c>
      <c r="Y568">
        <f t="shared" si="103"/>
        <v>1474620</v>
      </c>
      <c r="Z568" s="2">
        <f t="shared" si="104"/>
        <v>207.60523722370829</v>
      </c>
      <c r="AA568" s="4">
        <f t="shared" si="105"/>
        <v>2.9560198597486168E-2</v>
      </c>
      <c r="AB568">
        <f t="shared" si="106"/>
        <v>7.6976990285638118</v>
      </c>
      <c r="AC568">
        <f t="shared" si="107"/>
        <v>1.529292652499721</v>
      </c>
    </row>
    <row r="569" spans="1:29" x14ac:dyDescent="0.2">
      <c r="A569" t="s">
        <v>1050</v>
      </c>
      <c r="B569">
        <v>3</v>
      </c>
      <c r="C569">
        <v>3</v>
      </c>
      <c r="D569" s="1">
        <v>9.0999999999999998E-2</v>
      </c>
      <c r="E569">
        <v>341</v>
      </c>
      <c r="F569">
        <v>37671</v>
      </c>
      <c r="G569">
        <v>8.5</v>
      </c>
      <c r="H569">
        <v>3</v>
      </c>
      <c r="I569">
        <v>0</v>
      </c>
      <c r="J569">
        <v>138677</v>
      </c>
      <c r="K569">
        <v>0</v>
      </c>
      <c r="L569">
        <v>133591</v>
      </c>
      <c r="M569">
        <v>2407</v>
      </c>
      <c r="N569">
        <v>218138</v>
      </c>
      <c r="O569">
        <v>3.15992777664479</v>
      </c>
      <c r="P569">
        <v>341</v>
      </c>
      <c r="Q569" t="s">
        <v>1051</v>
      </c>
      <c r="R569">
        <f t="shared" si="96"/>
        <v>0</v>
      </c>
      <c r="S569">
        <f t="shared" si="97"/>
        <v>0</v>
      </c>
      <c r="T569">
        <f t="shared" si="98"/>
        <v>2407</v>
      </c>
      <c r="U569">
        <f t="shared" si="99"/>
        <v>138677</v>
      </c>
      <c r="V569">
        <f t="shared" si="100"/>
        <v>133591</v>
      </c>
      <c r="W569">
        <f t="shared" si="101"/>
        <v>218138</v>
      </c>
      <c r="X569">
        <f t="shared" si="102"/>
        <v>2407</v>
      </c>
      <c r="Y569">
        <f t="shared" si="103"/>
        <v>490406</v>
      </c>
      <c r="Z569" s="2">
        <f t="shared" si="104"/>
        <v>203.7415870378064</v>
      </c>
      <c r="AA569" s="4">
        <f t="shared" si="105"/>
        <v>2.7083572103952552E-2</v>
      </c>
      <c r="AB569">
        <f t="shared" si="106"/>
        <v>7.6705966781274117</v>
      </c>
      <c r="AC569">
        <f t="shared" si="107"/>
        <v>1.5672940562820945</v>
      </c>
    </row>
    <row r="570" spans="1:29" x14ac:dyDescent="0.2">
      <c r="A570" t="s">
        <v>992</v>
      </c>
      <c r="B570">
        <v>25</v>
      </c>
      <c r="C570">
        <v>19</v>
      </c>
      <c r="D570" s="1">
        <v>9.6000000000000002E-2</v>
      </c>
      <c r="E570">
        <v>1713</v>
      </c>
      <c r="F570">
        <v>194751</v>
      </c>
      <c r="G570">
        <v>6.5</v>
      </c>
      <c r="H570">
        <v>25</v>
      </c>
      <c r="I570">
        <v>0</v>
      </c>
      <c r="J570">
        <v>365490</v>
      </c>
      <c r="K570">
        <v>7237</v>
      </c>
      <c r="L570">
        <v>423762</v>
      </c>
      <c r="M570">
        <v>0</v>
      </c>
      <c r="N570">
        <v>672914</v>
      </c>
      <c r="O570">
        <v>2.93338355921912</v>
      </c>
      <c r="P570">
        <v>1713</v>
      </c>
      <c r="Q570" t="s">
        <v>993</v>
      </c>
      <c r="R570">
        <f t="shared" si="96"/>
        <v>0</v>
      </c>
      <c r="S570">
        <f t="shared" si="97"/>
        <v>7237</v>
      </c>
      <c r="T570">
        <f t="shared" si="98"/>
        <v>0</v>
      </c>
      <c r="U570">
        <f t="shared" si="99"/>
        <v>365490</v>
      </c>
      <c r="V570">
        <f t="shared" si="100"/>
        <v>423762</v>
      </c>
      <c r="W570">
        <f t="shared" si="101"/>
        <v>672914</v>
      </c>
      <c r="X570">
        <f t="shared" si="102"/>
        <v>7237</v>
      </c>
      <c r="Y570">
        <f t="shared" si="103"/>
        <v>1462166</v>
      </c>
      <c r="Z570" s="2">
        <f t="shared" si="104"/>
        <v>202.04034821058448</v>
      </c>
      <c r="AA570" s="4">
        <f t="shared" si="105"/>
        <v>3.5697507074631193E-2</v>
      </c>
      <c r="AB570">
        <f t="shared" si="106"/>
        <v>7.6584996231009965</v>
      </c>
      <c r="AC570">
        <f t="shared" si="107"/>
        <v>1.4473621116618782</v>
      </c>
    </row>
    <row r="571" spans="1:29" x14ac:dyDescent="0.2">
      <c r="A571" t="s">
        <v>616</v>
      </c>
      <c r="B571">
        <v>3</v>
      </c>
      <c r="C571">
        <v>2</v>
      </c>
      <c r="D571" s="1">
        <v>0.152</v>
      </c>
      <c r="E571">
        <v>322</v>
      </c>
      <c r="F571">
        <v>35730</v>
      </c>
      <c r="G571">
        <v>9.9</v>
      </c>
      <c r="H571">
        <v>3</v>
      </c>
      <c r="I571">
        <v>0</v>
      </c>
      <c r="J571">
        <v>226109</v>
      </c>
      <c r="K571">
        <v>4045</v>
      </c>
      <c r="L571">
        <v>226289</v>
      </c>
      <c r="M571">
        <v>0</v>
      </c>
      <c r="N571">
        <v>364484</v>
      </c>
      <c r="O571">
        <v>3.40644866799762</v>
      </c>
      <c r="P571">
        <v>322</v>
      </c>
      <c r="Q571" t="s">
        <v>617</v>
      </c>
      <c r="R571">
        <f t="shared" si="96"/>
        <v>0</v>
      </c>
      <c r="S571">
        <f t="shared" si="97"/>
        <v>4045</v>
      </c>
      <c r="T571">
        <f t="shared" si="98"/>
        <v>0</v>
      </c>
      <c r="U571">
        <f t="shared" si="99"/>
        <v>226109</v>
      </c>
      <c r="V571">
        <f t="shared" si="100"/>
        <v>226289</v>
      </c>
      <c r="W571">
        <f t="shared" si="101"/>
        <v>364484</v>
      </c>
      <c r="X571">
        <f t="shared" si="102"/>
        <v>4045</v>
      </c>
      <c r="Y571">
        <f t="shared" si="103"/>
        <v>816882</v>
      </c>
      <c r="Z571" s="2">
        <f t="shared" si="104"/>
        <v>201.94857849196538</v>
      </c>
      <c r="AA571" s="4">
        <f t="shared" si="105"/>
        <v>2.7656700560108088E-2</v>
      </c>
      <c r="AB571">
        <f t="shared" si="106"/>
        <v>7.6578441807782909</v>
      </c>
      <c r="AC571">
        <f t="shared" si="107"/>
        <v>1.5581996323976808</v>
      </c>
    </row>
    <row r="572" spans="1:29" x14ac:dyDescent="0.2">
      <c r="A572" t="s">
        <v>1204</v>
      </c>
      <c r="B572">
        <v>2</v>
      </c>
      <c r="C572">
        <v>2</v>
      </c>
      <c r="D572" s="1">
        <v>7.6999999999999999E-2</v>
      </c>
      <c r="E572">
        <v>350</v>
      </c>
      <c r="F572">
        <v>38442</v>
      </c>
      <c r="G572">
        <v>5.0999999999999996</v>
      </c>
      <c r="H572">
        <v>2</v>
      </c>
      <c r="I572">
        <v>0</v>
      </c>
      <c r="J572">
        <v>116227</v>
      </c>
      <c r="K572">
        <v>1996</v>
      </c>
      <c r="L572">
        <v>95195</v>
      </c>
      <c r="M572">
        <v>0</v>
      </c>
      <c r="N572">
        <v>182625</v>
      </c>
      <c r="O572">
        <v>3.0536742972542501</v>
      </c>
      <c r="P572">
        <v>350</v>
      </c>
      <c r="Q572" t="s">
        <v>1205</v>
      </c>
      <c r="R572">
        <f t="shared" si="96"/>
        <v>0</v>
      </c>
      <c r="S572">
        <f t="shared" si="97"/>
        <v>1996</v>
      </c>
      <c r="T572">
        <f t="shared" si="98"/>
        <v>0</v>
      </c>
      <c r="U572">
        <f t="shared" si="99"/>
        <v>116227</v>
      </c>
      <c r="V572">
        <f t="shared" si="100"/>
        <v>95195</v>
      </c>
      <c r="W572">
        <f t="shared" si="101"/>
        <v>182625</v>
      </c>
      <c r="X572">
        <f t="shared" si="102"/>
        <v>1996</v>
      </c>
      <c r="Y572">
        <f t="shared" si="103"/>
        <v>394047</v>
      </c>
      <c r="Z572" s="2">
        <f t="shared" si="104"/>
        <v>197.41833667334669</v>
      </c>
      <c r="AA572" s="4">
        <f t="shared" si="105"/>
        <v>3.8249396588114583E-2</v>
      </c>
      <c r="AB572">
        <f t="shared" si="106"/>
        <v>7.6251121866566773</v>
      </c>
      <c r="AC572">
        <f t="shared" si="107"/>
        <v>1.417375411765768</v>
      </c>
    </row>
    <row r="573" spans="1:29" x14ac:dyDescent="0.2">
      <c r="A573" t="s">
        <v>180</v>
      </c>
      <c r="B573">
        <v>38</v>
      </c>
      <c r="C573">
        <v>25</v>
      </c>
      <c r="D573" s="1">
        <v>0.34100000000000003</v>
      </c>
      <c r="E573">
        <v>583</v>
      </c>
      <c r="F573">
        <v>65575</v>
      </c>
      <c r="G573">
        <v>8.9</v>
      </c>
      <c r="H573">
        <v>38</v>
      </c>
      <c r="I573">
        <v>48930</v>
      </c>
      <c r="J573">
        <v>2883492</v>
      </c>
      <c r="K573">
        <v>0</v>
      </c>
      <c r="L573">
        <v>2662341</v>
      </c>
      <c r="M573">
        <v>2485</v>
      </c>
      <c r="N573">
        <v>4249262</v>
      </c>
      <c r="O573">
        <v>4.2276137715436199</v>
      </c>
      <c r="P573">
        <v>583</v>
      </c>
      <c r="Q573" t="s">
        <v>181</v>
      </c>
      <c r="R573">
        <f t="shared" si="96"/>
        <v>48930</v>
      </c>
      <c r="S573">
        <f t="shared" si="97"/>
        <v>0</v>
      </c>
      <c r="T573">
        <f t="shared" si="98"/>
        <v>2485</v>
      </c>
      <c r="U573">
        <f t="shared" si="99"/>
        <v>2883492</v>
      </c>
      <c r="V573">
        <f t="shared" si="100"/>
        <v>2662341</v>
      </c>
      <c r="W573">
        <f t="shared" si="101"/>
        <v>4249262</v>
      </c>
      <c r="X573">
        <f t="shared" si="102"/>
        <v>51415</v>
      </c>
      <c r="Y573">
        <f t="shared" si="103"/>
        <v>9795095</v>
      </c>
      <c r="Z573" s="2">
        <f t="shared" si="104"/>
        <v>190.51045414762228</v>
      </c>
      <c r="AA573" s="4">
        <f t="shared" si="105"/>
        <v>2.2462898832458434E-2</v>
      </c>
      <c r="AB573">
        <f t="shared" si="106"/>
        <v>7.5737263566960094</v>
      </c>
      <c r="AC573">
        <f t="shared" si="107"/>
        <v>1.6485341988446525</v>
      </c>
    </row>
    <row r="574" spans="1:29" x14ac:dyDescent="0.2">
      <c r="A574" t="s">
        <v>1914</v>
      </c>
      <c r="B574">
        <v>1</v>
      </c>
      <c r="C574">
        <v>1</v>
      </c>
      <c r="D574" s="1">
        <v>3.5000000000000003E-2</v>
      </c>
      <c r="E574">
        <v>376</v>
      </c>
      <c r="F574">
        <v>42095</v>
      </c>
      <c r="G574">
        <v>5.0999999999999996</v>
      </c>
      <c r="H574">
        <v>1</v>
      </c>
      <c r="I574">
        <v>0</v>
      </c>
      <c r="J574">
        <v>60262</v>
      </c>
      <c r="K574">
        <v>1294</v>
      </c>
      <c r="L574">
        <v>63269</v>
      </c>
      <c r="M574">
        <v>0</v>
      </c>
      <c r="N574">
        <v>105629</v>
      </c>
      <c r="O574">
        <v>2.7873964056663101</v>
      </c>
      <c r="P574">
        <v>376</v>
      </c>
      <c r="Q574" t="s">
        <v>1915</v>
      </c>
      <c r="R574">
        <f t="shared" si="96"/>
        <v>0</v>
      </c>
      <c r="S574">
        <f t="shared" si="97"/>
        <v>1294</v>
      </c>
      <c r="T574">
        <f t="shared" si="98"/>
        <v>0</v>
      </c>
      <c r="U574">
        <f t="shared" si="99"/>
        <v>60262</v>
      </c>
      <c r="V574">
        <f t="shared" si="100"/>
        <v>63269</v>
      </c>
      <c r="W574">
        <f t="shared" si="101"/>
        <v>105629</v>
      </c>
      <c r="X574">
        <f t="shared" si="102"/>
        <v>1294</v>
      </c>
      <c r="Y574">
        <f t="shared" si="103"/>
        <v>229160</v>
      </c>
      <c r="Z574" s="2">
        <f t="shared" si="104"/>
        <v>177.09428129829985</v>
      </c>
      <c r="AA574" s="4">
        <f t="shared" si="105"/>
        <v>3.5133076974942654E-2</v>
      </c>
      <c r="AB574">
        <f t="shared" si="106"/>
        <v>7.4683738153270527</v>
      </c>
      <c r="AC574">
        <f t="shared" si="107"/>
        <v>1.4542838127835707</v>
      </c>
    </row>
    <row r="575" spans="1:29" x14ac:dyDescent="0.2">
      <c r="A575" t="s">
        <v>670</v>
      </c>
      <c r="B575">
        <v>8</v>
      </c>
      <c r="C575">
        <v>7</v>
      </c>
      <c r="D575" s="1">
        <v>0.13900000000000001</v>
      </c>
      <c r="E575">
        <v>483</v>
      </c>
      <c r="F575">
        <v>54192</v>
      </c>
      <c r="G575">
        <v>8.6999999999999993</v>
      </c>
      <c r="H575">
        <v>8</v>
      </c>
      <c r="I575">
        <v>0</v>
      </c>
      <c r="J575">
        <v>94117</v>
      </c>
      <c r="K575">
        <v>2113</v>
      </c>
      <c r="L575">
        <v>78102</v>
      </c>
      <c r="M575">
        <v>0</v>
      </c>
      <c r="N575">
        <v>192586</v>
      </c>
      <c r="O575">
        <v>2.8806218868341502</v>
      </c>
      <c r="P575">
        <v>483</v>
      </c>
      <c r="Q575" t="s">
        <v>671</v>
      </c>
      <c r="R575">
        <f t="shared" si="96"/>
        <v>0</v>
      </c>
      <c r="S575">
        <f t="shared" si="97"/>
        <v>2113</v>
      </c>
      <c r="T575">
        <f t="shared" si="98"/>
        <v>0</v>
      </c>
      <c r="U575">
        <f t="shared" si="99"/>
        <v>94117</v>
      </c>
      <c r="V575">
        <f t="shared" si="100"/>
        <v>78102</v>
      </c>
      <c r="W575">
        <f t="shared" si="101"/>
        <v>192586</v>
      </c>
      <c r="X575">
        <f t="shared" si="102"/>
        <v>2113</v>
      </c>
      <c r="Y575">
        <f t="shared" si="103"/>
        <v>364805</v>
      </c>
      <c r="Z575" s="2">
        <f t="shared" si="104"/>
        <v>172.64789398958825</v>
      </c>
      <c r="AA575">
        <f t="shared" si="105"/>
        <v>7.7528030603142145E-2</v>
      </c>
      <c r="AB575">
        <f t="shared" si="106"/>
        <v>7.4316889256497305</v>
      </c>
      <c r="AC575">
        <f t="shared" si="107"/>
        <v>1.1105412480058732</v>
      </c>
    </row>
    <row r="576" spans="1:29" x14ac:dyDescent="0.2">
      <c r="A576" t="s">
        <v>1408</v>
      </c>
      <c r="B576">
        <v>4</v>
      </c>
      <c r="C576">
        <v>3</v>
      </c>
      <c r="D576" s="1">
        <v>6.3E-2</v>
      </c>
      <c r="E576">
        <v>511</v>
      </c>
      <c r="F576">
        <v>57230</v>
      </c>
      <c r="G576">
        <v>6.2</v>
      </c>
      <c r="H576">
        <v>4</v>
      </c>
      <c r="I576">
        <v>0</v>
      </c>
      <c r="J576">
        <v>92933</v>
      </c>
      <c r="K576">
        <v>0</v>
      </c>
      <c r="L576">
        <v>84347</v>
      </c>
      <c r="M576">
        <v>1949</v>
      </c>
      <c r="N576">
        <v>149748</v>
      </c>
      <c r="O576">
        <v>2.8087446357415402</v>
      </c>
      <c r="P576">
        <v>511</v>
      </c>
      <c r="Q576" t="s">
        <v>1409</v>
      </c>
      <c r="R576">
        <f t="shared" si="96"/>
        <v>0</v>
      </c>
      <c r="S576">
        <f t="shared" si="97"/>
        <v>0</v>
      </c>
      <c r="T576">
        <f t="shared" si="98"/>
        <v>1949</v>
      </c>
      <c r="U576">
        <f t="shared" si="99"/>
        <v>92933</v>
      </c>
      <c r="V576">
        <f t="shared" si="100"/>
        <v>84347</v>
      </c>
      <c r="W576">
        <f t="shared" si="101"/>
        <v>149748</v>
      </c>
      <c r="X576">
        <f t="shared" si="102"/>
        <v>1949</v>
      </c>
      <c r="Y576">
        <f t="shared" si="103"/>
        <v>327028</v>
      </c>
      <c r="Z576" s="2">
        <f t="shared" si="104"/>
        <v>167.79271421241663</v>
      </c>
      <c r="AA576" s="4">
        <f t="shared" si="105"/>
        <v>3.3926111227641914E-2</v>
      </c>
      <c r="AB576">
        <f t="shared" si="106"/>
        <v>7.3905362631340052</v>
      </c>
      <c r="AC576">
        <f t="shared" si="107"/>
        <v>1.4694659184028072</v>
      </c>
    </row>
    <row r="577" spans="1:29" x14ac:dyDescent="0.2">
      <c r="A577" t="s">
        <v>512</v>
      </c>
      <c r="B577">
        <v>24</v>
      </c>
      <c r="C577">
        <v>19</v>
      </c>
      <c r="D577" s="1">
        <v>0.17199999999999999</v>
      </c>
      <c r="E577">
        <v>1124</v>
      </c>
      <c r="F577">
        <v>123967</v>
      </c>
      <c r="G577">
        <v>6.6</v>
      </c>
      <c r="H577">
        <v>24</v>
      </c>
      <c r="I577">
        <v>37477</v>
      </c>
      <c r="J577">
        <v>2030465</v>
      </c>
      <c r="K577">
        <v>2825</v>
      </c>
      <c r="L577">
        <v>1825058</v>
      </c>
      <c r="M577">
        <v>0</v>
      </c>
      <c r="N577">
        <v>2901214</v>
      </c>
      <c r="O577">
        <v>3.7815534505880199</v>
      </c>
      <c r="P577">
        <v>1124</v>
      </c>
      <c r="Q577" t="s">
        <v>513</v>
      </c>
      <c r="R577">
        <f t="shared" si="96"/>
        <v>37477</v>
      </c>
      <c r="S577">
        <f t="shared" si="97"/>
        <v>2825</v>
      </c>
      <c r="T577">
        <f t="shared" si="98"/>
        <v>0</v>
      </c>
      <c r="U577">
        <f t="shared" si="99"/>
        <v>2030465</v>
      </c>
      <c r="V577">
        <f t="shared" si="100"/>
        <v>1825058</v>
      </c>
      <c r="W577">
        <f t="shared" si="101"/>
        <v>2901214</v>
      </c>
      <c r="X577">
        <f t="shared" si="102"/>
        <v>40302</v>
      </c>
      <c r="Y577">
        <f t="shared" si="103"/>
        <v>6756737</v>
      </c>
      <c r="Z577" s="2">
        <f t="shared" si="104"/>
        <v>167.65264751128976</v>
      </c>
      <c r="AA577" s="4">
        <f t="shared" si="105"/>
        <v>2.0907907765192482E-2</v>
      </c>
      <c r="AB577">
        <f t="shared" si="106"/>
        <v>7.3893314556159346</v>
      </c>
      <c r="AC577">
        <f t="shared" si="107"/>
        <v>1.6796894244512863</v>
      </c>
    </row>
    <row r="578" spans="1:29" x14ac:dyDescent="0.2">
      <c r="A578" t="s">
        <v>590</v>
      </c>
      <c r="B578">
        <v>4</v>
      </c>
      <c r="C578">
        <v>4</v>
      </c>
      <c r="D578" s="1">
        <v>0.159</v>
      </c>
      <c r="E578">
        <v>201</v>
      </c>
      <c r="F578">
        <v>23416</v>
      </c>
      <c r="G578">
        <v>4.5999999999999996</v>
      </c>
      <c r="H578">
        <v>4</v>
      </c>
      <c r="I578">
        <v>0</v>
      </c>
      <c r="J578">
        <v>62866</v>
      </c>
      <c r="K578">
        <v>0</v>
      </c>
      <c r="L578">
        <v>59576</v>
      </c>
      <c r="M578">
        <v>1364</v>
      </c>
      <c r="N578">
        <v>99198</v>
      </c>
      <c r="O578">
        <v>3.0451165955933499</v>
      </c>
      <c r="P578">
        <v>201</v>
      </c>
      <c r="Q578" t="s">
        <v>591</v>
      </c>
      <c r="R578">
        <f t="shared" ref="R578:R641" si="108">I578</f>
        <v>0</v>
      </c>
      <c r="S578">
        <f t="shared" ref="S578:S641" si="109">K578</f>
        <v>0</v>
      </c>
      <c r="T578">
        <f t="shared" ref="T578:T641" si="110">M578</f>
        <v>1364</v>
      </c>
      <c r="U578">
        <f t="shared" ref="U578:U641" si="111">J578</f>
        <v>62866</v>
      </c>
      <c r="V578">
        <f t="shared" ref="V578:V641" si="112">L578</f>
        <v>59576</v>
      </c>
      <c r="W578">
        <f t="shared" ref="W578:W641" si="113">N578</f>
        <v>99198</v>
      </c>
      <c r="X578">
        <f t="shared" ref="X578:X641" si="114">SUM(R578:T578)</f>
        <v>1364</v>
      </c>
      <c r="Y578">
        <f t="shared" ref="Y578:Y641" si="115">SUM(U578:W578)</f>
        <v>221640</v>
      </c>
      <c r="Z578" s="2">
        <f t="shared" ref="Z578:Z641" si="116">Y578/X578</f>
        <v>162.49266862170089</v>
      </c>
      <c r="AA578" s="4">
        <f t="shared" ref="AA578:AA641" si="117">TTEST(R578:T578,U578:W578,2,3)</f>
        <v>2.8481533799737769E-2</v>
      </c>
      <c r="AB578">
        <f t="shared" ref="AB578:AB641" si="118">LOG(Z578,2)</f>
        <v>7.3442308175667845</v>
      </c>
      <c r="AC578">
        <f t="shared" ref="AC578:AC641" si="119">-LOG10(AA578)</f>
        <v>1.5454366265932562</v>
      </c>
    </row>
    <row r="579" spans="1:29" x14ac:dyDescent="0.2">
      <c r="A579" t="s">
        <v>228</v>
      </c>
      <c r="B579">
        <v>32</v>
      </c>
      <c r="C579">
        <v>17</v>
      </c>
      <c r="D579" s="1">
        <v>0.308</v>
      </c>
      <c r="E579">
        <v>465</v>
      </c>
      <c r="F579">
        <v>51829</v>
      </c>
      <c r="G579">
        <v>5.6</v>
      </c>
      <c r="H579">
        <v>32</v>
      </c>
      <c r="I579">
        <v>116826</v>
      </c>
      <c r="J579">
        <v>5200503</v>
      </c>
      <c r="K579">
        <v>645</v>
      </c>
      <c r="L579">
        <v>4975609</v>
      </c>
      <c r="M579">
        <v>0</v>
      </c>
      <c r="N579">
        <v>8548169</v>
      </c>
      <c r="O579">
        <v>4.6076683303097798</v>
      </c>
      <c r="P579">
        <v>465</v>
      </c>
      <c r="Q579" t="s">
        <v>229</v>
      </c>
      <c r="R579">
        <f t="shared" si="108"/>
        <v>116826</v>
      </c>
      <c r="S579">
        <f t="shared" si="109"/>
        <v>645</v>
      </c>
      <c r="T579">
        <f t="shared" si="110"/>
        <v>0</v>
      </c>
      <c r="U579">
        <f t="shared" si="111"/>
        <v>5200503</v>
      </c>
      <c r="V579">
        <f t="shared" si="112"/>
        <v>4975609</v>
      </c>
      <c r="W579">
        <f t="shared" si="113"/>
        <v>8548169</v>
      </c>
      <c r="X579">
        <f t="shared" si="114"/>
        <v>117471</v>
      </c>
      <c r="Y579">
        <f t="shared" si="115"/>
        <v>18724281</v>
      </c>
      <c r="Z579" s="2">
        <f t="shared" si="116"/>
        <v>159.39492300227289</v>
      </c>
      <c r="AA579" s="4">
        <f t="shared" si="117"/>
        <v>3.285841131595952E-2</v>
      </c>
      <c r="AB579">
        <f t="shared" si="118"/>
        <v>7.3164618675592452</v>
      </c>
      <c r="AC579">
        <f t="shared" si="119"/>
        <v>1.4833534382652751</v>
      </c>
    </row>
    <row r="580" spans="1:29" x14ac:dyDescent="0.2">
      <c r="A580" t="s">
        <v>1546</v>
      </c>
      <c r="B580">
        <v>2</v>
      </c>
      <c r="C580">
        <v>2</v>
      </c>
      <c r="D580" s="1">
        <v>5.6000000000000001E-2</v>
      </c>
      <c r="E580">
        <v>341</v>
      </c>
      <c r="F580">
        <v>36976</v>
      </c>
      <c r="G580">
        <v>8.6</v>
      </c>
      <c r="H580">
        <v>2</v>
      </c>
      <c r="I580">
        <v>0</v>
      </c>
      <c r="J580">
        <v>66224</v>
      </c>
      <c r="K580">
        <v>1714</v>
      </c>
      <c r="L580">
        <v>70779</v>
      </c>
      <c r="M580">
        <v>0</v>
      </c>
      <c r="N580">
        <v>98895</v>
      </c>
      <c r="O580">
        <v>2.8431139908275198</v>
      </c>
      <c r="P580">
        <v>341</v>
      </c>
      <c r="Q580" t="s">
        <v>1547</v>
      </c>
      <c r="R580">
        <f t="shared" si="108"/>
        <v>0</v>
      </c>
      <c r="S580">
        <f t="shared" si="109"/>
        <v>1714</v>
      </c>
      <c r="T580">
        <f t="shared" si="110"/>
        <v>0</v>
      </c>
      <c r="U580">
        <f t="shared" si="111"/>
        <v>66224</v>
      </c>
      <c r="V580">
        <f t="shared" si="112"/>
        <v>70779</v>
      </c>
      <c r="W580">
        <f t="shared" si="113"/>
        <v>98895</v>
      </c>
      <c r="X580">
        <f t="shared" si="114"/>
        <v>1714</v>
      </c>
      <c r="Y580">
        <f t="shared" si="115"/>
        <v>235898</v>
      </c>
      <c r="Z580" s="2">
        <f t="shared" si="116"/>
        <v>137.63010501750293</v>
      </c>
      <c r="AA580" s="4">
        <f t="shared" si="117"/>
        <v>1.6459261772554863E-2</v>
      </c>
      <c r="AB580">
        <f t="shared" si="118"/>
        <v>7.1046522674378751</v>
      </c>
      <c r="AC580">
        <f t="shared" si="119"/>
        <v>1.7835896475742732</v>
      </c>
    </row>
    <row r="581" spans="1:29" x14ac:dyDescent="0.2">
      <c r="A581" t="s">
        <v>2280</v>
      </c>
      <c r="B581">
        <v>1</v>
      </c>
      <c r="C581">
        <v>1</v>
      </c>
      <c r="D581" s="1">
        <v>2.3E-2</v>
      </c>
      <c r="E581">
        <v>342</v>
      </c>
      <c r="F581">
        <v>37570</v>
      </c>
      <c r="G581">
        <v>8.9</v>
      </c>
      <c r="H581">
        <v>1</v>
      </c>
      <c r="I581">
        <v>0</v>
      </c>
      <c r="J581">
        <v>66224</v>
      </c>
      <c r="K581">
        <v>1714</v>
      </c>
      <c r="L581">
        <v>70779</v>
      </c>
      <c r="M581">
        <v>0</v>
      </c>
      <c r="N581">
        <v>98895</v>
      </c>
      <c r="O581">
        <v>2.84184226376389</v>
      </c>
      <c r="P581">
        <v>342</v>
      </c>
      <c r="Q581" t="s">
        <v>2281</v>
      </c>
      <c r="R581">
        <f t="shared" si="108"/>
        <v>0</v>
      </c>
      <c r="S581">
        <f t="shared" si="109"/>
        <v>1714</v>
      </c>
      <c r="T581">
        <f t="shared" si="110"/>
        <v>0</v>
      </c>
      <c r="U581">
        <f t="shared" si="111"/>
        <v>66224</v>
      </c>
      <c r="V581">
        <f t="shared" si="112"/>
        <v>70779</v>
      </c>
      <c r="W581">
        <f t="shared" si="113"/>
        <v>98895</v>
      </c>
      <c r="X581">
        <f t="shared" si="114"/>
        <v>1714</v>
      </c>
      <c r="Y581">
        <f t="shared" si="115"/>
        <v>235898</v>
      </c>
      <c r="Z581" s="2">
        <f t="shared" si="116"/>
        <v>137.63010501750293</v>
      </c>
      <c r="AA581" s="4">
        <f t="shared" si="117"/>
        <v>1.6459261772554863E-2</v>
      </c>
      <c r="AB581">
        <f t="shared" si="118"/>
        <v>7.1046522674378751</v>
      </c>
      <c r="AC581">
        <f t="shared" si="119"/>
        <v>1.7835896475742732</v>
      </c>
    </row>
    <row r="582" spans="1:29" x14ac:dyDescent="0.2">
      <c r="A582" t="s">
        <v>740</v>
      </c>
      <c r="B582">
        <v>17</v>
      </c>
      <c r="C582">
        <v>7</v>
      </c>
      <c r="D582" s="1">
        <v>0.129</v>
      </c>
      <c r="E582">
        <v>641</v>
      </c>
      <c r="F582">
        <v>70079</v>
      </c>
      <c r="G582">
        <v>5.7</v>
      </c>
      <c r="H582">
        <v>17</v>
      </c>
      <c r="I582">
        <v>0</v>
      </c>
      <c r="J582">
        <v>238976</v>
      </c>
      <c r="K582">
        <v>1532</v>
      </c>
      <c r="L582">
        <v>204873</v>
      </c>
      <c r="M582">
        <v>4393</v>
      </c>
      <c r="N582">
        <v>360530</v>
      </c>
      <c r="O582">
        <v>3.1017899532530802</v>
      </c>
      <c r="P582">
        <v>641</v>
      </c>
      <c r="Q582" t="s">
        <v>741</v>
      </c>
      <c r="R582">
        <f t="shared" si="108"/>
        <v>0</v>
      </c>
      <c r="S582">
        <f t="shared" si="109"/>
        <v>1532</v>
      </c>
      <c r="T582">
        <f t="shared" si="110"/>
        <v>4393</v>
      </c>
      <c r="U582">
        <f t="shared" si="111"/>
        <v>238976</v>
      </c>
      <c r="V582">
        <f t="shared" si="112"/>
        <v>204873</v>
      </c>
      <c r="W582">
        <f t="shared" si="113"/>
        <v>360530</v>
      </c>
      <c r="X582">
        <f t="shared" si="114"/>
        <v>5925</v>
      </c>
      <c r="Y582">
        <f t="shared" si="115"/>
        <v>804379</v>
      </c>
      <c r="Z582" s="2">
        <f t="shared" si="116"/>
        <v>135.7601687763713</v>
      </c>
      <c r="AA582" s="4">
        <f t="shared" si="117"/>
        <v>3.0008964399619028E-2</v>
      </c>
      <c r="AB582">
        <f t="shared" si="118"/>
        <v>7.0849164533204032</v>
      </c>
      <c r="AC582">
        <f t="shared" si="119"/>
        <v>1.5227489916891523</v>
      </c>
    </row>
    <row r="583" spans="1:29" x14ac:dyDescent="0.2">
      <c r="A583" t="s">
        <v>738</v>
      </c>
      <c r="B583">
        <v>17</v>
      </c>
      <c r="C583">
        <v>7</v>
      </c>
      <c r="D583" s="1">
        <v>0.129</v>
      </c>
      <c r="E583">
        <v>642</v>
      </c>
      <c r="F583">
        <v>70176</v>
      </c>
      <c r="G583">
        <v>5.7</v>
      </c>
      <c r="H583">
        <v>17</v>
      </c>
      <c r="I583">
        <v>0</v>
      </c>
      <c r="J583">
        <v>238976</v>
      </c>
      <c r="K583">
        <v>1532</v>
      </c>
      <c r="L583">
        <v>204873</v>
      </c>
      <c r="M583">
        <v>4393</v>
      </c>
      <c r="N583">
        <v>360530</v>
      </c>
      <c r="O583">
        <v>3.1017899532530802</v>
      </c>
      <c r="P583">
        <v>641</v>
      </c>
      <c r="Q583" t="s">
        <v>739</v>
      </c>
      <c r="R583">
        <f t="shared" si="108"/>
        <v>0</v>
      </c>
      <c r="S583">
        <f t="shared" si="109"/>
        <v>1532</v>
      </c>
      <c r="T583">
        <f t="shared" si="110"/>
        <v>4393</v>
      </c>
      <c r="U583">
        <f t="shared" si="111"/>
        <v>238976</v>
      </c>
      <c r="V583">
        <f t="shared" si="112"/>
        <v>204873</v>
      </c>
      <c r="W583">
        <f t="shared" si="113"/>
        <v>360530</v>
      </c>
      <c r="X583">
        <f t="shared" si="114"/>
        <v>5925</v>
      </c>
      <c r="Y583">
        <f t="shared" si="115"/>
        <v>804379</v>
      </c>
      <c r="Z583" s="2">
        <f t="shared" si="116"/>
        <v>135.7601687763713</v>
      </c>
      <c r="AA583" s="4">
        <f t="shared" si="117"/>
        <v>3.0008964399619028E-2</v>
      </c>
      <c r="AB583">
        <f t="shared" si="118"/>
        <v>7.0849164533204032</v>
      </c>
      <c r="AC583">
        <f t="shared" si="119"/>
        <v>1.5227489916891523</v>
      </c>
    </row>
    <row r="584" spans="1:29" x14ac:dyDescent="0.2">
      <c r="A584" t="s">
        <v>1494</v>
      </c>
      <c r="B584">
        <v>4</v>
      </c>
      <c r="C584">
        <v>4</v>
      </c>
      <c r="D584" s="1">
        <v>5.8000000000000003E-2</v>
      </c>
      <c r="E584">
        <v>588</v>
      </c>
      <c r="F584">
        <v>64470</v>
      </c>
      <c r="G584">
        <v>5</v>
      </c>
      <c r="H584">
        <v>4</v>
      </c>
      <c r="I584">
        <v>0</v>
      </c>
      <c r="J584">
        <v>85284</v>
      </c>
      <c r="K584">
        <v>0</v>
      </c>
      <c r="L584">
        <v>74292</v>
      </c>
      <c r="M584">
        <v>2380</v>
      </c>
      <c r="N584">
        <v>163389</v>
      </c>
      <c r="O584">
        <v>2.7429668106765499</v>
      </c>
      <c r="P584">
        <v>588</v>
      </c>
      <c r="Q584" t="s">
        <v>1495</v>
      </c>
      <c r="R584">
        <f t="shared" si="108"/>
        <v>0</v>
      </c>
      <c r="S584">
        <f t="shared" si="109"/>
        <v>0</v>
      </c>
      <c r="T584">
        <f t="shared" si="110"/>
        <v>2380</v>
      </c>
      <c r="U584">
        <f t="shared" si="111"/>
        <v>85284</v>
      </c>
      <c r="V584">
        <f t="shared" si="112"/>
        <v>74292</v>
      </c>
      <c r="W584">
        <f t="shared" si="113"/>
        <v>163389</v>
      </c>
      <c r="X584">
        <f t="shared" si="114"/>
        <v>2380</v>
      </c>
      <c r="Y584">
        <f t="shared" si="115"/>
        <v>322965</v>
      </c>
      <c r="Z584" s="2">
        <f t="shared" si="116"/>
        <v>135.69957983193277</v>
      </c>
      <c r="AA584">
        <f t="shared" si="117"/>
        <v>6.2385952354371936E-2</v>
      </c>
      <c r="AB584">
        <f t="shared" si="118"/>
        <v>7.0842724435062499</v>
      </c>
      <c r="AC584">
        <f t="shared" si="119"/>
        <v>1.2049131907951165</v>
      </c>
    </row>
    <row r="585" spans="1:29" x14ac:dyDescent="0.2">
      <c r="A585" t="s">
        <v>1312</v>
      </c>
      <c r="B585">
        <v>10</v>
      </c>
      <c r="C585">
        <v>9</v>
      </c>
      <c r="D585" s="1">
        <v>6.8000000000000005E-2</v>
      </c>
      <c r="E585">
        <v>1327</v>
      </c>
      <c r="F585">
        <v>152592</v>
      </c>
      <c r="G585">
        <v>5.9</v>
      </c>
      <c r="H585">
        <v>10</v>
      </c>
      <c r="I585">
        <v>10708</v>
      </c>
      <c r="J585">
        <v>433715</v>
      </c>
      <c r="K585">
        <v>0</v>
      </c>
      <c r="L585">
        <v>395984</v>
      </c>
      <c r="M585">
        <v>0</v>
      </c>
      <c r="N585">
        <v>622911</v>
      </c>
      <c r="O585">
        <v>3.04246779194029</v>
      </c>
      <c r="P585">
        <v>1327</v>
      </c>
      <c r="Q585" t="s">
        <v>1313</v>
      </c>
      <c r="R585">
        <f t="shared" si="108"/>
        <v>10708</v>
      </c>
      <c r="S585">
        <f t="shared" si="109"/>
        <v>0</v>
      </c>
      <c r="T585">
        <f t="shared" si="110"/>
        <v>0</v>
      </c>
      <c r="U585">
        <f t="shared" si="111"/>
        <v>433715</v>
      </c>
      <c r="V585">
        <f t="shared" si="112"/>
        <v>395984</v>
      </c>
      <c r="W585">
        <f t="shared" si="113"/>
        <v>622911</v>
      </c>
      <c r="X585">
        <f t="shared" si="114"/>
        <v>10708</v>
      </c>
      <c r="Y585">
        <f t="shared" si="115"/>
        <v>1452610</v>
      </c>
      <c r="Z585" s="2">
        <f t="shared" si="116"/>
        <v>135.65651849084796</v>
      </c>
      <c r="AA585" s="4">
        <f t="shared" si="117"/>
        <v>2.0450476705157289E-2</v>
      </c>
      <c r="AB585">
        <f t="shared" si="118"/>
        <v>7.0838145626320594</v>
      </c>
      <c r="AC585">
        <f t="shared" si="119"/>
        <v>1.6892965640377482</v>
      </c>
    </row>
    <row r="586" spans="1:29" x14ac:dyDescent="0.2">
      <c r="A586" t="s">
        <v>682</v>
      </c>
      <c r="B586">
        <v>18</v>
      </c>
      <c r="C586">
        <v>9</v>
      </c>
      <c r="D586" s="1">
        <v>0.13800000000000001</v>
      </c>
      <c r="E586">
        <v>768</v>
      </c>
      <c r="F586">
        <v>89274</v>
      </c>
      <c r="G586">
        <v>5.5</v>
      </c>
      <c r="H586">
        <v>18</v>
      </c>
      <c r="I586">
        <v>0</v>
      </c>
      <c r="J586">
        <v>389164</v>
      </c>
      <c r="K586">
        <v>6165</v>
      </c>
      <c r="L586">
        <v>313687</v>
      </c>
      <c r="M586">
        <v>3878</v>
      </c>
      <c r="N586">
        <v>604160</v>
      </c>
      <c r="O586">
        <v>3.2342423616282501</v>
      </c>
      <c r="P586">
        <v>768</v>
      </c>
      <c r="Q586" t="s">
        <v>683</v>
      </c>
      <c r="R586">
        <f t="shared" si="108"/>
        <v>0</v>
      </c>
      <c r="S586">
        <f t="shared" si="109"/>
        <v>6165</v>
      </c>
      <c r="T586">
        <f t="shared" si="110"/>
        <v>3878</v>
      </c>
      <c r="U586">
        <f t="shared" si="111"/>
        <v>389164</v>
      </c>
      <c r="V586">
        <f t="shared" si="112"/>
        <v>313687</v>
      </c>
      <c r="W586">
        <f t="shared" si="113"/>
        <v>604160</v>
      </c>
      <c r="X586">
        <f t="shared" si="114"/>
        <v>10043</v>
      </c>
      <c r="Y586">
        <f t="shared" si="115"/>
        <v>1307011</v>
      </c>
      <c r="Z586" s="2">
        <f t="shared" si="116"/>
        <v>130.14149158617943</v>
      </c>
      <c r="AA586" s="4">
        <f t="shared" si="117"/>
        <v>3.8155284780098948E-2</v>
      </c>
      <c r="AB586">
        <f t="shared" si="118"/>
        <v>7.0239371838242706</v>
      </c>
      <c r="AC586">
        <f t="shared" si="119"/>
        <v>1.4184453006480182</v>
      </c>
    </row>
    <row r="587" spans="1:29" x14ac:dyDescent="0.2">
      <c r="A587" t="s">
        <v>716</v>
      </c>
      <c r="B587">
        <v>6</v>
      </c>
      <c r="C587">
        <v>4</v>
      </c>
      <c r="D587" s="1">
        <v>0.13300000000000001</v>
      </c>
      <c r="E587">
        <v>383</v>
      </c>
      <c r="F587">
        <v>40724</v>
      </c>
      <c r="G587">
        <v>9.1</v>
      </c>
      <c r="H587">
        <v>6</v>
      </c>
      <c r="I587">
        <v>27831</v>
      </c>
      <c r="J587">
        <v>1012905</v>
      </c>
      <c r="K587">
        <v>0</v>
      </c>
      <c r="L587">
        <v>920797</v>
      </c>
      <c r="M587">
        <v>0</v>
      </c>
      <c r="N587">
        <v>1527700</v>
      </c>
      <c r="O587">
        <v>3.9595311972667</v>
      </c>
      <c r="P587">
        <v>383</v>
      </c>
      <c r="Q587" t="s">
        <v>717</v>
      </c>
      <c r="R587">
        <f t="shared" si="108"/>
        <v>27831</v>
      </c>
      <c r="S587">
        <f t="shared" si="109"/>
        <v>0</v>
      </c>
      <c r="T587">
        <f t="shared" si="110"/>
        <v>0</v>
      </c>
      <c r="U587">
        <f t="shared" si="111"/>
        <v>1012905</v>
      </c>
      <c r="V587">
        <f t="shared" si="112"/>
        <v>920797</v>
      </c>
      <c r="W587">
        <f t="shared" si="113"/>
        <v>1527700</v>
      </c>
      <c r="X587">
        <f t="shared" si="114"/>
        <v>27831</v>
      </c>
      <c r="Y587">
        <f t="shared" si="115"/>
        <v>3461402</v>
      </c>
      <c r="Z587" s="2">
        <f t="shared" si="116"/>
        <v>124.37217491286695</v>
      </c>
      <c r="AA587" s="4">
        <f t="shared" si="117"/>
        <v>2.591881058210177E-2</v>
      </c>
      <c r="AB587">
        <f t="shared" si="118"/>
        <v>6.9585199452964481</v>
      </c>
      <c r="AC587">
        <f t="shared" si="119"/>
        <v>1.5863849321796135</v>
      </c>
    </row>
    <row r="588" spans="1:29" x14ac:dyDescent="0.2">
      <c r="A588" t="s">
        <v>1766</v>
      </c>
      <c r="B588">
        <v>2</v>
      </c>
      <c r="C588">
        <v>2</v>
      </c>
      <c r="D588" s="1">
        <v>4.2000000000000003E-2</v>
      </c>
      <c r="E588">
        <v>474</v>
      </c>
      <c r="F588">
        <v>53121</v>
      </c>
      <c r="G588">
        <v>7.1</v>
      </c>
      <c r="H588">
        <v>2</v>
      </c>
      <c r="I588">
        <v>0</v>
      </c>
      <c r="J588">
        <v>142094</v>
      </c>
      <c r="K588">
        <v>4367</v>
      </c>
      <c r="L588">
        <v>135229</v>
      </c>
      <c r="M588">
        <v>0</v>
      </c>
      <c r="N588">
        <v>251298</v>
      </c>
      <c r="O588">
        <v>3.05093908950548</v>
      </c>
      <c r="P588">
        <v>474</v>
      </c>
      <c r="Q588" t="s">
        <v>1767</v>
      </c>
      <c r="R588">
        <f t="shared" si="108"/>
        <v>0</v>
      </c>
      <c r="S588">
        <f t="shared" si="109"/>
        <v>4367</v>
      </c>
      <c r="T588">
        <f t="shared" si="110"/>
        <v>0</v>
      </c>
      <c r="U588">
        <f t="shared" si="111"/>
        <v>142094</v>
      </c>
      <c r="V588">
        <f t="shared" si="112"/>
        <v>135229</v>
      </c>
      <c r="W588">
        <f t="shared" si="113"/>
        <v>251298</v>
      </c>
      <c r="X588">
        <f t="shared" si="114"/>
        <v>4367</v>
      </c>
      <c r="Y588">
        <f t="shared" si="115"/>
        <v>528621</v>
      </c>
      <c r="Z588" s="2">
        <f t="shared" si="116"/>
        <v>121.0490038928326</v>
      </c>
      <c r="AA588" s="4">
        <f t="shared" si="117"/>
        <v>4.3118742480850791E-2</v>
      </c>
      <c r="AB588">
        <f t="shared" si="118"/>
        <v>6.9194473972835411</v>
      </c>
      <c r="AC588">
        <f t="shared" si="119"/>
        <v>1.3653339134426317</v>
      </c>
    </row>
    <row r="589" spans="1:29" x14ac:dyDescent="0.2">
      <c r="A589" t="s">
        <v>642</v>
      </c>
      <c r="B589">
        <v>31</v>
      </c>
      <c r="C589">
        <v>21</v>
      </c>
      <c r="D589" s="1">
        <v>0.14699999999999999</v>
      </c>
      <c r="E589">
        <v>1600</v>
      </c>
      <c r="F589">
        <v>176076</v>
      </c>
      <c r="G589">
        <v>5.4</v>
      </c>
      <c r="H589">
        <v>31</v>
      </c>
      <c r="I589">
        <v>6640</v>
      </c>
      <c r="J589">
        <v>1029769</v>
      </c>
      <c r="K589">
        <v>21057</v>
      </c>
      <c r="L589">
        <v>942446</v>
      </c>
      <c r="M589">
        <v>2650</v>
      </c>
      <c r="N589">
        <v>1691828</v>
      </c>
      <c r="O589">
        <v>3.3634227573675002</v>
      </c>
      <c r="P589">
        <v>1600</v>
      </c>
      <c r="Q589" t="s">
        <v>643</v>
      </c>
      <c r="R589">
        <f t="shared" si="108"/>
        <v>6640</v>
      </c>
      <c r="S589">
        <f t="shared" si="109"/>
        <v>21057</v>
      </c>
      <c r="T589">
        <f t="shared" si="110"/>
        <v>2650</v>
      </c>
      <c r="U589">
        <f t="shared" si="111"/>
        <v>1029769</v>
      </c>
      <c r="V589">
        <f t="shared" si="112"/>
        <v>942446</v>
      </c>
      <c r="W589">
        <f t="shared" si="113"/>
        <v>1691828</v>
      </c>
      <c r="X589">
        <f t="shared" si="114"/>
        <v>30347</v>
      </c>
      <c r="Y589">
        <f t="shared" si="115"/>
        <v>3664043</v>
      </c>
      <c r="Z589" s="2">
        <f t="shared" si="116"/>
        <v>120.73822783141661</v>
      </c>
      <c r="AA589" s="4">
        <f t="shared" si="117"/>
        <v>3.6034981060461727E-2</v>
      </c>
      <c r="AB589">
        <f t="shared" si="118"/>
        <v>6.9157387206397054</v>
      </c>
      <c r="AC589">
        <f t="shared" si="119"/>
        <v>1.4432757018642621</v>
      </c>
    </row>
    <row r="590" spans="1:29" x14ac:dyDescent="0.2">
      <c r="A590" t="s">
        <v>404</v>
      </c>
      <c r="B590">
        <v>12</v>
      </c>
      <c r="C590">
        <v>6</v>
      </c>
      <c r="D590" s="1">
        <v>0.215</v>
      </c>
      <c r="E590">
        <v>325</v>
      </c>
      <c r="F590">
        <v>36461</v>
      </c>
      <c r="G590">
        <v>5.6</v>
      </c>
      <c r="H590">
        <v>12</v>
      </c>
      <c r="I590">
        <v>16152</v>
      </c>
      <c r="J590">
        <v>681729</v>
      </c>
      <c r="K590">
        <v>3096</v>
      </c>
      <c r="L590">
        <v>628824</v>
      </c>
      <c r="M590">
        <v>0</v>
      </c>
      <c r="N590">
        <v>1012624</v>
      </c>
      <c r="O590">
        <v>3.8577823335189998</v>
      </c>
      <c r="P590">
        <v>325</v>
      </c>
      <c r="Q590" t="s">
        <v>405</v>
      </c>
      <c r="R590">
        <f t="shared" si="108"/>
        <v>16152</v>
      </c>
      <c r="S590">
        <f t="shared" si="109"/>
        <v>3096</v>
      </c>
      <c r="T590">
        <f t="shared" si="110"/>
        <v>0</v>
      </c>
      <c r="U590">
        <f t="shared" si="111"/>
        <v>681729</v>
      </c>
      <c r="V590">
        <f t="shared" si="112"/>
        <v>628824</v>
      </c>
      <c r="W590">
        <f t="shared" si="113"/>
        <v>1012624</v>
      </c>
      <c r="X590">
        <f t="shared" si="114"/>
        <v>19248</v>
      </c>
      <c r="Y590">
        <f t="shared" si="115"/>
        <v>2323177</v>
      </c>
      <c r="Z590" s="2">
        <f t="shared" si="116"/>
        <v>120.69705943474646</v>
      </c>
      <c r="AA590" s="4">
        <f t="shared" si="117"/>
        <v>2.3431362712001313E-2</v>
      </c>
      <c r="AB590">
        <f t="shared" si="118"/>
        <v>6.9152467176440737</v>
      </c>
      <c r="AC590">
        <f t="shared" si="119"/>
        <v>1.6302024531404298</v>
      </c>
    </row>
    <row r="591" spans="1:29" x14ac:dyDescent="0.2">
      <c r="A591" t="s">
        <v>1692</v>
      </c>
      <c r="B591">
        <v>2</v>
      </c>
      <c r="C591">
        <v>2</v>
      </c>
      <c r="D591" s="1">
        <v>4.5999999999999999E-2</v>
      </c>
      <c r="E591">
        <v>370</v>
      </c>
      <c r="F591">
        <v>40743</v>
      </c>
      <c r="G591">
        <v>7.4</v>
      </c>
      <c r="H591">
        <v>2</v>
      </c>
      <c r="I591">
        <v>0</v>
      </c>
      <c r="J591">
        <v>69090</v>
      </c>
      <c r="K591">
        <v>0</v>
      </c>
      <c r="L591">
        <v>67469</v>
      </c>
      <c r="M591">
        <v>1997</v>
      </c>
      <c r="N591">
        <v>101819</v>
      </c>
      <c r="O591">
        <v>2.8126875731795402</v>
      </c>
      <c r="P591">
        <v>370</v>
      </c>
      <c r="Q591" t="s">
        <v>1693</v>
      </c>
      <c r="R591">
        <f t="shared" si="108"/>
        <v>0</v>
      </c>
      <c r="S591">
        <f t="shared" si="109"/>
        <v>0</v>
      </c>
      <c r="T591">
        <f t="shared" si="110"/>
        <v>1997</v>
      </c>
      <c r="U591">
        <f t="shared" si="111"/>
        <v>69090</v>
      </c>
      <c r="V591">
        <f t="shared" si="112"/>
        <v>67469</v>
      </c>
      <c r="W591">
        <f t="shared" si="113"/>
        <v>101819</v>
      </c>
      <c r="X591">
        <f t="shared" si="114"/>
        <v>1997</v>
      </c>
      <c r="Y591">
        <f t="shared" si="115"/>
        <v>238378</v>
      </c>
      <c r="Z591" s="2">
        <f t="shared" si="116"/>
        <v>119.36805207811717</v>
      </c>
      <c r="AA591" s="4">
        <f t="shared" si="117"/>
        <v>1.9278865911811556E-2</v>
      </c>
      <c r="AB591">
        <f t="shared" si="118"/>
        <v>6.8992729520401026</v>
      </c>
      <c r="AC591">
        <f t="shared" si="119"/>
        <v>1.7149185172552082</v>
      </c>
    </row>
    <row r="592" spans="1:29" x14ac:dyDescent="0.2">
      <c r="A592" t="s">
        <v>1206</v>
      </c>
      <c r="B592">
        <v>2</v>
      </c>
      <c r="C592">
        <v>2</v>
      </c>
      <c r="D592" s="1">
        <v>7.6999999999999999E-2</v>
      </c>
      <c r="E592">
        <v>323</v>
      </c>
      <c r="F592">
        <v>36384</v>
      </c>
      <c r="G592">
        <v>5.8</v>
      </c>
      <c r="H592">
        <v>2</v>
      </c>
      <c r="I592">
        <v>0</v>
      </c>
      <c r="J592">
        <v>75285</v>
      </c>
      <c r="K592">
        <v>0</v>
      </c>
      <c r="L592">
        <v>90341</v>
      </c>
      <c r="M592">
        <v>2494</v>
      </c>
      <c r="N592">
        <v>131987</v>
      </c>
      <c r="O592">
        <v>2.9680736031367898</v>
      </c>
      <c r="P592">
        <v>323</v>
      </c>
      <c r="Q592" t="s">
        <v>1207</v>
      </c>
      <c r="R592">
        <f t="shared" si="108"/>
        <v>0</v>
      </c>
      <c r="S592">
        <f t="shared" si="109"/>
        <v>0</v>
      </c>
      <c r="T592">
        <f t="shared" si="110"/>
        <v>2494</v>
      </c>
      <c r="U592">
        <f t="shared" si="111"/>
        <v>75285</v>
      </c>
      <c r="V592">
        <f t="shared" si="112"/>
        <v>90341</v>
      </c>
      <c r="W592">
        <f t="shared" si="113"/>
        <v>131987</v>
      </c>
      <c r="X592">
        <f t="shared" si="114"/>
        <v>2494</v>
      </c>
      <c r="Y592">
        <f t="shared" si="115"/>
        <v>297613</v>
      </c>
      <c r="Z592" s="2">
        <f t="shared" si="116"/>
        <v>119.33159582999198</v>
      </c>
      <c r="AA592" s="4">
        <f t="shared" si="117"/>
        <v>2.8205858183386428E-2</v>
      </c>
      <c r="AB592">
        <f t="shared" si="118"/>
        <v>6.8988322706293879</v>
      </c>
      <c r="AC592">
        <f t="shared" si="119"/>
        <v>1.5496606820176788</v>
      </c>
    </row>
    <row r="593" spans="1:29" x14ac:dyDescent="0.2">
      <c r="A593" t="s">
        <v>834</v>
      </c>
      <c r="B593">
        <v>6</v>
      </c>
      <c r="C593">
        <v>4</v>
      </c>
      <c r="D593" s="1">
        <v>0.122</v>
      </c>
      <c r="E593">
        <v>403</v>
      </c>
      <c r="F593">
        <v>43991</v>
      </c>
      <c r="G593">
        <v>8.6999999999999993</v>
      </c>
      <c r="H593">
        <v>6</v>
      </c>
      <c r="I593">
        <v>42630</v>
      </c>
      <c r="J593">
        <v>1381409</v>
      </c>
      <c r="K593">
        <v>0</v>
      </c>
      <c r="L593">
        <v>1311771</v>
      </c>
      <c r="M593">
        <v>0</v>
      </c>
      <c r="N593">
        <v>2116966</v>
      </c>
      <c r="O593">
        <v>4.0806851989740602</v>
      </c>
      <c r="P593">
        <v>403</v>
      </c>
      <c r="Q593" t="s">
        <v>835</v>
      </c>
      <c r="R593">
        <f t="shared" si="108"/>
        <v>42630</v>
      </c>
      <c r="S593">
        <f t="shared" si="109"/>
        <v>0</v>
      </c>
      <c r="T593">
        <f t="shared" si="110"/>
        <v>0</v>
      </c>
      <c r="U593">
        <f t="shared" si="111"/>
        <v>1381409</v>
      </c>
      <c r="V593">
        <f t="shared" si="112"/>
        <v>1311771</v>
      </c>
      <c r="W593">
        <f t="shared" si="113"/>
        <v>2116966</v>
      </c>
      <c r="X593">
        <f t="shared" si="114"/>
        <v>42630</v>
      </c>
      <c r="Y593">
        <f t="shared" si="115"/>
        <v>4810146</v>
      </c>
      <c r="Z593" s="2">
        <f t="shared" si="116"/>
        <v>112.8347642505278</v>
      </c>
      <c r="AA593" s="4">
        <f t="shared" si="117"/>
        <v>2.4984048259351726E-2</v>
      </c>
      <c r="AB593">
        <f t="shared" si="118"/>
        <v>6.8180678185470507</v>
      </c>
      <c r="AC593">
        <f t="shared" si="119"/>
        <v>1.6023371898909737</v>
      </c>
    </row>
    <row r="594" spans="1:29" x14ac:dyDescent="0.2">
      <c r="A594" t="s">
        <v>206</v>
      </c>
      <c r="B594">
        <v>10</v>
      </c>
      <c r="C594">
        <v>7</v>
      </c>
      <c r="D594" s="1">
        <v>0.316</v>
      </c>
      <c r="E594">
        <v>361</v>
      </c>
      <c r="F594">
        <v>41526</v>
      </c>
      <c r="G594">
        <v>6.5</v>
      </c>
      <c r="H594">
        <v>10</v>
      </c>
      <c r="I594">
        <v>77102</v>
      </c>
      <c r="J594">
        <v>2531833</v>
      </c>
      <c r="K594">
        <v>0</v>
      </c>
      <c r="L594">
        <v>2338722</v>
      </c>
      <c r="M594">
        <v>0</v>
      </c>
      <c r="N594">
        <v>3805030</v>
      </c>
      <c r="O594">
        <v>4.38463419627469</v>
      </c>
      <c r="P594">
        <v>361</v>
      </c>
      <c r="Q594" t="s">
        <v>207</v>
      </c>
      <c r="R594">
        <f t="shared" si="108"/>
        <v>77102</v>
      </c>
      <c r="S594">
        <f t="shared" si="109"/>
        <v>0</v>
      </c>
      <c r="T594">
        <f t="shared" si="110"/>
        <v>0</v>
      </c>
      <c r="U594">
        <f t="shared" si="111"/>
        <v>2531833</v>
      </c>
      <c r="V594">
        <f t="shared" si="112"/>
        <v>2338722</v>
      </c>
      <c r="W594">
        <f t="shared" si="113"/>
        <v>3805030</v>
      </c>
      <c r="X594">
        <f t="shared" si="114"/>
        <v>77102</v>
      </c>
      <c r="Y594">
        <f t="shared" si="115"/>
        <v>8675585</v>
      </c>
      <c r="Z594" s="2">
        <f t="shared" si="116"/>
        <v>112.5208814297943</v>
      </c>
      <c r="AA594" s="4">
        <f t="shared" si="117"/>
        <v>2.4501696744104767E-2</v>
      </c>
      <c r="AB594">
        <f t="shared" si="118"/>
        <v>6.8140489489033991</v>
      </c>
      <c r="AC594">
        <f t="shared" si="119"/>
        <v>1.6108038396727495</v>
      </c>
    </row>
    <row r="595" spans="1:29" x14ac:dyDescent="0.2">
      <c r="A595" t="s">
        <v>204</v>
      </c>
      <c r="B595">
        <v>48</v>
      </c>
      <c r="C595">
        <v>34</v>
      </c>
      <c r="D595" s="1">
        <v>0.32100000000000001</v>
      </c>
      <c r="E595">
        <v>775</v>
      </c>
      <c r="F595">
        <v>86526</v>
      </c>
      <c r="G595">
        <v>6</v>
      </c>
      <c r="H595">
        <v>48</v>
      </c>
      <c r="I595">
        <v>107687</v>
      </c>
      <c r="J595">
        <v>6194695</v>
      </c>
      <c r="K595">
        <v>48241</v>
      </c>
      <c r="L595">
        <v>5708391</v>
      </c>
      <c r="M595">
        <v>35962</v>
      </c>
      <c r="N595">
        <v>9367369</v>
      </c>
      <c r="O595">
        <v>4.4423754692206003</v>
      </c>
      <c r="P595">
        <v>775</v>
      </c>
      <c r="Q595" t="s">
        <v>205</v>
      </c>
      <c r="R595">
        <f t="shared" si="108"/>
        <v>107687</v>
      </c>
      <c r="S595">
        <f t="shared" si="109"/>
        <v>48241</v>
      </c>
      <c r="T595">
        <f t="shared" si="110"/>
        <v>35962</v>
      </c>
      <c r="U595">
        <f t="shared" si="111"/>
        <v>6194695</v>
      </c>
      <c r="V595">
        <f t="shared" si="112"/>
        <v>5708391</v>
      </c>
      <c r="W595">
        <f t="shared" si="113"/>
        <v>9367369</v>
      </c>
      <c r="X595">
        <f t="shared" si="114"/>
        <v>191890</v>
      </c>
      <c r="Y595">
        <f t="shared" si="115"/>
        <v>21270455</v>
      </c>
      <c r="Z595" s="2">
        <f t="shared" si="116"/>
        <v>110.84712595757986</v>
      </c>
      <c r="AA595" s="4">
        <f t="shared" si="117"/>
        <v>2.5602553089694054E-2</v>
      </c>
      <c r="AB595">
        <f t="shared" si="118"/>
        <v>6.7924275542920807</v>
      </c>
      <c r="AC595">
        <f t="shared" si="119"/>
        <v>1.5917167246303527</v>
      </c>
    </row>
    <row r="596" spans="1:29" x14ac:dyDescent="0.2">
      <c r="A596" t="s">
        <v>632</v>
      </c>
      <c r="B596">
        <v>18</v>
      </c>
      <c r="C596">
        <v>12</v>
      </c>
      <c r="D596" s="1">
        <v>0.14799999999999999</v>
      </c>
      <c r="E596">
        <v>628</v>
      </c>
      <c r="F596">
        <v>69061</v>
      </c>
      <c r="G596">
        <v>8.8000000000000007</v>
      </c>
      <c r="H596">
        <v>18</v>
      </c>
      <c r="I596">
        <v>204224</v>
      </c>
      <c r="J596">
        <v>7317928</v>
      </c>
      <c r="K596">
        <v>10747</v>
      </c>
      <c r="L596">
        <v>7111574</v>
      </c>
      <c r="M596">
        <v>21546</v>
      </c>
      <c r="N596">
        <v>11624876</v>
      </c>
      <c r="O596">
        <v>4.6218457269619799</v>
      </c>
      <c r="P596">
        <v>628</v>
      </c>
      <c r="Q596" t="s">
        <v>633</v>
      </c>
      <c r="R596">
        <f t="shared" si="108"/>
        <v>204224</v>
      </c>
      <c r="S596">
        <f t="shared" si="109"/>
        <v>10747</v>
      </c>
      <c r="T596">
        <f t="shared" si="110"/>
        <v>21546</v>
      </c>
      <c r="U596">
        <f t="shared" si="111"/>
        <v>7317928</v>
      </c>
      <c r="V596">
        <f t="shared" si="112"/>
        <v>7111574</v>
      </c>
      <c r="W596">
        <f t="shared" si="113"/>
        <v>11624876</v>
      </c>
      <c r="X596">
        <f t="shared" si="114"/>
        <v>236517</v>
      </c>
      <c r="Y596">
        <f t="shared" si="115"/>
        <v>26054378</v>
      </c>
      <c r="Z596" s="2">
        <f t="shared" si="116"/>
        <v>110.15858479517328</v>
      </c>
      <c r="AA596" s="4">
        <f t="shared" si="117"/>
        <v>2.781799570150555E-2</v>
      </c>
      <c r="AB596">
        <f t="shared" si="118"/>
        <v>6.7834381202090039</v>
      </c>
      <c r="AC596">
        <f t="shared" si="119"/>
        <v>1.5556741643200267</v>
      </c>
    </row>
    <row r="597" spans="1:29" x14ac:dyDescent="0.2">
      <c r="A597" t="s">
        <v>1032</v>
      </c>
      <c r="B597">
        <v>32</v>
      </c>
      <c r="C597">
        <v>28</v>
      </c>
      <c r="D597" s="1">
        <v>9.1999999999999998E-2</v>
      </c>
      <c r="E597">
        <v>2846</v>
      </c>
      <c r="F597">
        <v>310891</v>
      </c>
      <c r="G597">
        <v>9.1</v>
      </c>
      <c r="H597">
        <v>32</v>
      </c>
      <c r="I597">
        <v>11987</v>
      </c>
      <c r="J597">
        <v>712315</v>
      </c>
      <c r="K597">
        <v>11927</v>
      </c>
      <c r="L597">
        <v>685133</v>
      </c>
      <c r="M597">
        <v>0</v>
      </c>
      <c r="N597">
        <v>1180133</v>
      </c>
      <c r="O597">
        <v>2.9609880997828402</v>
      </c>
      <c r="P597">
        <v>2846</v>
      </c>
      <c r="Q597" t="s">
        <v>1033</v>
      </c>
      <c r="R597">
        <f t="shared" si="108"/>
        <v>11987</v>
      </c>
      <c r="S597">
        <f t="shared" si="109"/>
        <v>11927</v>
      </c>
      <c r="T597">
        <f t="shared" si="110"/>
        <v>0</v>
      </c>
      <c r="U597">
        <f t="shared" si="111"/>
        <v>712315</v>
      </c>
      <c r="V597">
        <f t="shared" si="112"/>
        <v>685133</v>
      </c>
      <c r="W597">
        <f t="shared" si="113"/>
        <v>1180133</v>
      </c>
      <c r="X597">
        <f t="shared" si="114"/>
        <v>23914</v>
      </c>
      <c r="Y597">
        <f t="shared" si="115"/>
        <v>2577581</v>
      </c>
      <c r="Z597" s="2">
        <f t="shared" si="116"/>
        <v>107.78543949151126</v>
      </c>
      <c r="AA597" s="4">
        <f t="shared" si="117"/>
        <v>3.3757241375807955E-2</v>
      </c>
      <c r="AB597">
        <f t="shared" si="118"/>
        <v>6.7520184903866731</v>
      </c>
      <c r="AC597">
        <f t="shared" si="119"/>
        <v>1.4716330509153146</v>
      </c>
    </row>
    <row r="598" spans="1:29" x14ac:dyDescent="0.2">
      <c r="A598" t="s">
        <v>1514</v>
      </c>
      <c r="B598">
        <v>9</v>
      </c>
      <c r="C598">
        <v>8</v>
      </c>
      <c r="D598" s="1">
        <v>5.7000000000000002E-2</v>
      </c>
      <c r="E598">
        <v>1588</v>
      </c>
      <c r="F598">
        <v>175049</v>
      </c>
      <c r="G598">
        <v>7.2</v>
      </c>
      <c r="H598">
        <v>9</v>
      </c>
      <c r="I598">
        <v>0</v>
      </c>
      <c r="J598">
        <v>112068</v>
      </c>
      <c r="K598">
        <v>3810</v>
      </c>
      <c r="L598">
        <v>115801</v>
      </c>
      <c r="M598">
        <v>0</v>
      </c>
      <c r="N598">
        <v>181128</v>
      </c>
      <c r="O598">
        <v>2.4148965549553898</v>
      </c>
      <c r="P598">
        <v>1588</v>
      </c>
      <c r="Q598" t="s">
        <v>1515</v>
      </c>
      <c r="R598">
        <f t="shared" si="108"/>
        <v>0</v>
      </c>
      <c r="S598">
        <f t="shared" si="109"/>
        <v>3810</v>
      </c>
      <c r="T598">
        <f t="shared" si="110"/>
        <v>0</v>
      </c>
      <c r="U598">
        <f t="shared" si="111"/>
        <v>112068</v>
      </c>
      <c r="V598">
        <f t="shared" si="112"/>
        <v>115801</v>
      </c>
      <c r="W598">
        <f t="shared" si="113"/>
        <v>181128</v>
      </c>
      <c r="X598">
        <f t="shared" si="114"/>
        <v>3810</v>
      </c>
      <c r="Y598">
        <f t="shared" si="115"/>
        <v>408997</v>
      </c>
      <c r="Z598" s="2">
        <f t="shared" si="116"/>
        <v>107.34829396325459</v>
      </c>
      <c r="AA598" s="4">
        <f t="shared" si="117"/>
        <v>2.6156475185320369E-2</v>
      </c>
      <c r="AB598">
        <f t="shared" si="118"/>
        <v>6.7461554530691279</v>
      </c>
      <c r="AC598">
        <f t="shared" si="119"/>
        <v>1.5824207813991977</v>
      </c>
    </row>
    <row r="599" spans="1:29" x14ac:dyDescent="0.2">
      <c r="A599" t="s">
        <v>2774</v>
      </c>
      <c r="B599">
        <v>1</v>
      </c>
      <c r="C599">
        <v>1</v>
      </c>
      <c r="D599" s="1">
        <v>6.0000000000000001E-3</v>
      </c>
      <c r="E599">
        <v>1719</v>
      </c>
      <c r="F599">
        <v>195535</v>
      </c>
      <c r="G599">
        <v>6.5</v>
      </c>
      <c r="H599">
        <v>1</v>
      </c>
      <c r="I599">
        <v>0</v>
      </c>
      <c r="J599">
        <v>49778</v>
      </c>
      <c r="K599">
        <v>1861</v>
      </c>
      <c r="L599">
        <v>59470</v>
      </c>
      <c r="M599">
        <v>0</v>
      </c>
      <c r="N599">
        <v>90128</v>
      </c>
      <c r="O599">
        <v>2.0684319576416801</v>
      </c>
      <c r="P599">
        <v>1719</v>
      </c>
      <c r="Q599" t="s">
        <v>2775</v>
      </c>
      <c r="R599">
        <f t="shared" si="108"/>
        <v>0</v>
      </c>
      <c r="S599">
        <f t="shared" si="109"/>
        <v>1861</v>
      </c>
      <c r="T599">
        <f t="shared" si="110"/>
        <v>0</v>
      </c>
      <c r="U599">
        <f t="shared" si="111"/>
        <v>49778</v>
      </c>
      <c r="V599">
        <f t="shared" si="112"/>
        <v>59470</v>
      </c>
      <c r="W599">
        <f t="shared" si="113"/>
        <v>90128</v>
      </c>
      <c r="X599">
        <f t="shared" si="114"/>
        <v>1861</v>
      </c>
      <c r="Y599">
        <f t="shared" si="115"/>
        <v>199376</v>
      </c>
      <c r="Z599" s="2">
        <f t="shared" si="116"/>
        <v>107.13379903277807</v>
      </c>
      <c r="AA599" s="4">
        <f t="shared" si="117"/>
        <v>3.2179544984356052E-2</v>
      </c>
      <c r="AB599">
        <f t="shared" si="118"/>
        <v>6.743269889325</v>
      </c>
      <c r="AC599">
        <f t="shared" si="119"/>
        <v>1.4924201010754119</v>
      </c>
    </row>
    <row r="600" spans="1:29" x14ac:dyDescent="0.2">
      <c r="A600" t="s">
        <v>226</v>
      </c>
      <c r="B600">
        <v>37</v>
      </c>
      <c r="C600">
        <v>30</v>
      </c>
      <c r="D600" s="1">
        <v>0.308</v>
      </c>
      <c r="E600">
        <v>765</v>
      </c>
      <c r="F600">
        <v>89509</v>
      </c>
      <c r="G600">
        <v>5.8</v>
      </c>
      <c r="H600">
        <v>37</v>
      </c>
      <c r="I600">
        <v>100180</v>
      </c>
      <c r="J600">
        <v>4260909</v>
      </c>
      <c r="K600">
        <v>44375</v>
      </c>
      <c r="L600">
        <v>4130172</v>
      </c>
      <c r="M600">
        <v>0</v>
      </c>
      <c r="N600">
        <v>7087543</v>
      </c>
      <c r="O600">
        <v>4.31010797349676</v>
      </c>
      <c r="P600">
        <v>765</v>
      </c>
      <c r="Q600" t="s">
        <v>227</v>
      </c>
      <c r="R600">
        <f t="shared" si="108"/>
        <v>100180</v>
      </c>
      <c r="S600">
        <f t="shared" si="109"/>
        <v>44375</v>
      </c>
      <c r="T600">
        <f t="shared" si="110"/>
        <v>0</v>
      </c>
      <c r="U600">
        <f t="shared" si="111"/>
        <v>4260909</v>
      </c>
      <c r="V600">
        <f t="shared" si="112"/>
        <v>4130172</v>
      </c>
      <c r="W600">
        <f t="shared" si="113"/>
        <v>7087543</v>
      </c>
      <c r="X600">
        <f t="shared" si="114"/>
        <v>144555</v>
      </c>
      <c r="Y600">
        <f t="shared" si="115"/>
        <v>15478624</v>
      </c>
      <c r="Z600" s="2">
        <f t="shared" si="116"/>
        <v>107.07774895368544</v>
      </c>
      <c r="AA600" s="4">
        <f t="shared" si="117"/>
        <v>3.3725853838932549E-2</v>
      </c>
      <c r="AB600">
        <f t="shared" si="118"/>
        <v>6.7425149050699131</v>
      </c>
      <c r="AC600">
        <f t="shared" si="119"/>
        <v>1.4720370464642776</v>
      </c>
    </row>
    <row r="601" spans="1:29" x14ac:dyDescent="0.2">
      <c r="A601" t="s">
        <v>756</v>
      </c>
      <c r="B601">
        <v>3</v>
      </c>
      <c r="C601">
        <v>3</v>
      </c>
      <c r="D601" s="1">
        <v>0.126</v>
      </c>
      <c r="E601">
        <v>325</v>
      </c>
      <c r="F601">
        <v>37240</v>
      </c>
      <c r="G601">
        <v>8</v>
      </c>
      <c r="H601">
        <v>3</v>
      </c>
      <c r="I601">
        <v>27102</v>
      </c>
      <c r="J601">
        <v>822245</v>
      </c>
      <c r="K601">
        <v>0</v>
      </c>
      <c r="L601">
        <v>718547</v>
      </c>
      <c r="M601">
        <v>0</v>
      </c>
      <c r="N601">
        <v>1302141</v>
      </c>
      <c r="O601">
        <v>3.9460038319969901</v>
      </c>
      <c r="P601">
        <v>325</v>
      </c>
      <c r="Q601" t="s">
        <v>757</v>
      </c>
      <c r="R601">
        <f t="shared" si="108"/>
        <v>27102</v>
      </c>
      <c r="S601">
        <f t="shared" si="109"/>
        <v>0</v>
      </c>
      <c r="T601">
        <f t="shared" si="110"/>
        <v>0</v>
      </c>
      <c r="U601">
        <f t="shared" si="111"/>
        <v>822245</v>
      </c>
      <c r="V601">
        <f t="shared" si="112"/>
        <v>718547</v>
      </c>
      <c r="W601">
        <f t="shared" si="113"/>
        <v>1302141</v>
      </c>
      <c r="X601">
        <f t="shared" si="114"/>
        <v>27102</v>
      </c>
      <c r="Y601">
        <f t="shared" si="115"/>
        <v>2842933</v>
      </c>
      <c r="Z601" s="2">
        <f t="shared" si="116"/>
        <v>104.89753523725186</v>
      </c>
      <c r="AA601" s="4">
        <f t="shared" si="117"/>
        <v>3.4490395903804219E-2</v>
      </c>
      <c r="AB601">
        <f t="shared" si="118"/>
        <v>6.7128369692840941</v>
      </c>
      <c r="AC601">
        <f t="shared" si="119"/>
        <v>1.4623018204818201</v>
      </c>
    </row>
    <row r="602" spans="1:29" x14ac:dyDescent="0.2">
      <c r="A602" t="s">
        <v>1946</v>
      </c>
      <c r="B602">
        <v>4</v>
      </c>
      <c r="C602">
        <v>4</v>
      </c>
      <c r="D602" s="1">
        <v>3.3000000000000002E-2</v>
      </c>
      <c r="E602">
        <v>1271</v>
      </c>
      <c r="F602">
        <v>144803</v>
      </c>
      <c r="G602">
        <v>6.1</v>
      </c>
      <c r="H602">
        <v>4</v>
      </c>
      <c r="I602">
        <v>0</v>
      </c>
      <c r="J602">
        <v>73186</v>
      </c>
      <c r="K602">
        <v>2711</v>
      </c>
      <c r="L602">
        <v>72729</v>
      </c>
      <c r="M602">
        <v>0</v>
      </c>
      <c r="N602">
        <v>134899</v>
      </c>
      <c r="O602">
        <v>2.3484458085597701</v>
      </c>
      <c r="P602">
        <v>1271</v>
      </c>
      <c r="Q602" t="s">
        <v>1947</v>
      </c>
      <c r="R602">
        <f t="shared" si="108"/>
        <v>0</v>
      </c>
      <c r="S602">
        <f t="shared" si="109"/>
        <v>2711</v>
      </c>
      <c r="T602">
        <f t="shared" si="110"/>
        <v>0</v>
      </c>
      <c r="U602">
        <f t="shared" si="111"/>
        <v>73186</v>
      </c>
      <c r="V602">
        <f t="shared" si="112"/>
        <v>72729</v>
      </c>
      <c r="W602">
        <f t="shared" si="113"/>
        <v>134899</v>
      </c>
      <c r="X602">
        <f t="shared" si="114"/>
        <v>2711</v>
      </c>
      <c r="Y602">
        <f t="shared" si="115"/>
        <v>280814</v>
      </c>
      <c r="Z602" s="2">
        <f t="shared" si="116"/>
        <v>103.58317963850978</v>
      </c>
      <c r="AA602" s="4">
        <f t="shared" si="117"/>
        <v>4.5955891656391301E-2</v>
      </c>
      <c r="AB602">
        <f t="shared" si="118"/>
        <v>6.6946459396884554</v>
      </c>
      <c r="AC602">
        <f t="shared" si="119"/>
        <v>1.3376588031062409</v>
      </c>
    </row>
    <row r="603" spans="1:29" x14ac:dyDescent="0.2">
      <c r="A603" t="s">
        <v>198</v>
      </c>
      <c r="B603">
        <v>51</v>
      </c>
      <c r="C603">
        <v>29</v>
      </c>
      <c r="D603" s="1">
        <v>0.32500000000000001</v>
      </c>
      <c r="E603">
        <v>770</v>
      </c>
      <c r="F603">
        <v>85300</v>
      </c>
      <c r="G603">
        <v>6.9</v>
      </c>
      <c r="H603">
        <v>51</v>
      </c>
      <c r="I603">
        <v>77579</v>
      </c>
      <c r="J603">
        <v>4059065</v>
      </c>
      <c r="K603">
        <v>53713</v>
      </c>
      <c r="L603">
        <v>3728287</v>
      </c>
      <c r="M603">
        <v>3201</v>
      </c>
      <c r="N603">
        <v>5897387</v>
      </c>
      <c r="O603">
        <v>4.2539931827405102</v>
      </c>
      <c r="P603">
        <v>770</v>
      </c>
      <c r="Q603" t="s">
        <v>199</v>
      </c>
      <c r="R603">
        <f t="shared" si="108"/>
        <v>77579</v>
      </c>
      <c r="S603">
        <f t="shared" si="109"/>
        <v>53713</v>
      </c>
      <c r="T603">
        <f t="shared" si="110"/>
        <v>3201</v>
      </c>
      <c r="U603">
        <f t="shared" si="111"/>
        <v>4059065</v>
      </c>
      <c r="V603">
        <f t="shared" si="112"/>
        <v>3728287</v>
      </c>
      <c r="W603">
        <f t="shared" si="113"/>
        <v>5897387</v>
      </c>
      <c r="X603">
        <f t="shared" si="114"/>
        <v>134493</v>
      </c>
      <c r="Y603">
        <f t="shared" si="115"/>
        <v>13684739</v>
      </c>
      <c r="Z603" s="2">
        <f t="shared" si="116"/>
        <v>101.75056694400452</v>
      </c>
      <c r="AA603" s="4">
        <f t="shared" si="117"/>
        <v>2.1498501836586994E-2</v>
      </c>
      <c r="AB603">
        <f t="shared" si="118"/>
        <v>6.6688930228414325</v>
      </c>
      <c r="AC603">
        <f t="shared" si="119"/>
        <v>1.6675918036552508</v>
      </c>
    </row>
    <row r="604" spans="1:29" x14ac:dyDescent="0.2">
      <c r="A604" t="s">
        <v>962</v>
      </c>
      <c r="B604">
        <v>2</v>
      </c>
      <c r="C604">
        <v>2</v>
      </c>
      <c r="D604" s="1">
        <v>0.10100000000000001</v>
      </c>
      <c r="E604">
        <v>217</v>
      </c>
      <c r="F604">
        <v>25053</v>
      </c>
      <c r="G604">
        <v>6.1</v>
      </c>
      <c r="H604">
        <v>2</v>
      </c>
      <c r="I604">
        <v>0</v>
      </c>
      <c r="J604">
        <v>77127</v>
      </c>
      <c r="K604">
        <v>2761</v>
      </c>
      <c r="L604">
        <v>82976</v>
      </c>
      <c r="M604">
        <v>0</v>
      </c>
      <c r="N604">
        <v>116296</v>
      </c>
      <c r="O604">
        <v>3.10939345580534</v>
      </c>
      <c r="P604">
        <v>217</v>
      </c>
      <c r="Q604" t="s">
        <v>963</v>
      </c>
      <c r="R604">
        <f t="shared" si="108"/>
        <v>0</v>
      </c>
      <c r="S604">
        <f t="shared" si="109"/>
        <v>2761</v>
      </c>
      <c r="T604">
        <f t="shared" si="110"/>
        <v>0</v>
      </c>
      <c r="U604">
        <f t="shared" si="111"/>
        <v>77127</v>
      </c>
      <c r="V604">
        <f t="shared" si="112"/>
        <v>82976</v>
      </c>
      <c r="W604">
        <f t="shared" si="113"/>
        <v>116296</v>
      </c>
      <c r="X604">
        <f t="shared" si="114"/>
        <v>2761</v>
      </c>
      <c r="Y604">
        <f t="shared" si="115"/>
        <v>276399</v>
      </c>
      <c r="Z604" s="2">
        <f t="shared" si="116"/>
        <v>100.10829409634191</v>
      </c>
      <c r="AA604" s="4">
        <f t="shared" si="117"/>
        <v>1.6975267395065139E-2</v>
      </c>
      <c r="AB604">
        <f t="shared" si="118"/>
        <v>6.6454176979741515</v>
      </c>
      <c r="AC604">
        <f t="shared" si="119"/>
        <v>1.7701833759701915</v>
      </c>
    </row>
    <row r="605" spans="1:29" x14ac:dyDescent="0.2">
      <c r="A605" t="s">
        <v>580</v>
      </c>
      <c r="B605">
        <v>2</v>
      </c>
      <c r="C605">
        <v>2</v>
      </c>
      <c r="D605" s="1">
        <v>0.16</v>
      </c>
      <c r="E605">
        <v>175</v>
      </c>
      <c r="F605">
        <v>20069</v>
      </c>
      <c r="G605">
        <v>7.3</v>
      </c>
      <c r="H605">
        <v>2</v>
      </c>
      <c r="I605">
        <v>16764</v>
      </c>
      <c r="J605">
        <v>517176</v>
      </c>
      <c r="K605">
        <v>0</v>
      </c>
      <c r="L605">
        <v>427693</v>
      </c>
      <c r="M605">
        <v>0</v>
      </c>
      <c r="N605">
        <v>730584</v>
      </c>
      <c r="O605">
        <v>3.98541800496931</v>
      </c>
      <c r="P605">
        <v>175</v>
      </c>
      <c r="Q605" t="s">
        <v>581</v>
      </c>
      <c r="R605">
        <f t="shared" si="108"/>
        <v>16764</v>
      </c>
      <c r="S605">
        <f t="shared" si="109"/>
        <v>0</v>
      </c>
      <c r="T605">
        <f t="shared" si="110"/>
        <v>0</v>
      </c>
      <c r="U605">
        <f t="shared" si="111"/>
        <v>517176</v>
      </c>
      <c r="V605">
        <f t="shared" si="112"/>
        <v>427693</v>
      </c>
      <c r="W605">
        <f t="shared" si="113"/>
        <v>730584</v>
      </c>
      <c r="X605">
        <f t="shared" si="114"/>
        <v>16764</v>
      </c>
      <c r="Y605">
        <f t="shared" si="115"/>
        <v>1675453</v>
      </c>
      <c r="Z605" s="2">
        <f t="shared" si="116"/>
        <v>99.943509902171314</v>
      </c>
      <c r="AA605" s="4">
        <f t="shared" si="117"/>
        <v>2.502817399537105E-2</v>
      </c>
      <c r="AB605">
        <f t="shared" si="118"/>
        <v>6.6430409796565764</v>
      </c>
      <c r="AC605">
        <f t="shared" si="119"/>
        <v>1.6015708344773651</v>
      </c>
    </row>
    <row r="606" spans="1:29" x14ac:dyDescent="0.2">
      <c r="A606" t="s">
        <v>192</v>
      </c>
      <c r="B606">
        <v>35</v>
      </c>
      <c r="C606">
        <v>26</v>
      </c>
      <c r="D606" s="1">
        <v>0.33200000000000002</v>
      </c>
      <c r="E606">
        <v>660</v>
      </c>
      <c r="F606">
        <v>72242</v>
      </c>
      <c r="G606">
        <v>9.4</v>
      </c>
      <c r="H606">
        <v>35</v>
      </c>
      <c r="I606">
        <v>305779</v>
      </c>
      <c r="J606">
        <v>10716840</v>
      </c>
      <c r="K606">
        <v>48298</v>
      </c>
      <c r="L606">
        <v>10247602</v>
      </c>
      <c r="M606">
        <v>21546</v>
      </c>
      <c r="N606">
        <v>16453133</v>
      </c>
      <c r="O606">
        <v>4.7578697072348701</v>
      </c>
      <c r="P606">
        <v>660</v>
      </c>
      <c r="Q606" t="s">
        <v>193</v>
      </c>
      <c r="R606">
        <f t="shared" si="108"/>
        <v>305779</v>
      </c>
      <c r="S606">
        <f t="shared" si="109"/>
        <v>48298</v>
      </c>
      <c r="T606">
        <f t="shared" si="110"/>
        <v>21546</v>
      </c>
      <c r="U606">
        <f t="shared" si="111"/>
        <v>10716840</v>
      </c>
      <c r="V606">
        <f t="shared" si="112"/>
        <v>10247602</v>
      </c>
      <c r="W606">
        <f t="shared" si="113"/>
        <v>16453133</v>
      </c>
      <c r="X606">
        <f t="shared" si="114"/>
        <v>375623</v>
      </c>
      <c r="Y606">
        <f t="shared" si="115"/>
        <v>37417575</v>
      </c>
      <c r="Z606" s="2">
        <f t="shared" si="116"/>
        <v>99.6147067671575</v>
      </c>
      <c r="AA606" s="4">
        <f t="shared" si="117"/>
        <v>2.4924168256073468E-2</v>
      </c>
      <c r="AB606">
        <f t="shared" si="118"/>
        <v>6.6382868473588177</v>
      </c>
      <c r="AC606">
        <f t="shared" si="119"/>
        <v>1.6033793256070688</v>
      </c>
    </row>
    <row r="607" spans="1:29" x14ac:dyDescent="0.2">
      <c r="A607" t="s">
        <v>896</v>
      </c>
      <c r="B607">
        <v>1</v>
      </c>
      <c r="C607">
        <v>1</v>
      </c>
      <c r="D607" s="1">
        <v>0.109</v>
      </c>
      <c r="E607">
        <v>110</v>
      </c>
      <c r="F607">
        <v>12554</v>
      </c>
      <c r="G607">
        <v>10.9</v>
      </c>
      <c r="H607">
        <v>1</v>
      </c>
      <c r="I607">
        <v>0</v>
      </c>
      <c r="J607">
        <v>106560</v>
      </c>
      <c r="K607">
        <v>0</v>
      </c>
      <c r="L607">
        <v>98818</v>
      </c>
      <c r="M607">
        <v>3975</v>
      </c>
      <c r="N607">
        <v>180586</v>
      </c>
      <c r="O607">
        <v>3.5496039884441202</v>
      </c>
      <c r="P607">
        <v>110</v>
      </c>
      <c r="Q607" t="s">
        <v>897</v>
      </c>
      <c r="R607">
        <f t="shared" si="108"/>
        <v>0</v>
      </c>
      <c r="S607">
        <f t="shared" si="109"/>
        <v>0</v>
      </c>
      <c r="T607">
        <f t="shared" si="110"/>
        <v>3975</v>
      </c>
      <c r="U607">
        <f t="shared" si="111"/>
        <v>106560</v>
      </c>
      <c r="V607">
        <f t="shared" si="112"/>
        <v>98818</v>
      </c>
      <c r="W607">
        <f t="shared" si="113"/>
        <v>180586</v>
      </c>
      <c r="X607">
        <f t="shared" si="114"/>
        <v>3975</v>
      </c>
      <c r="Y607">
        <f t="shared" si="115"/>
        <v>385964</v>
      </c>
      <c r="Z607" s="2">
        <f t="shared" si="116"/>
        <v>97.097861635220127</v>
      </c>
      <c r="AA607" s="4">
        <f t="shared" si="117"/>
        <v>3.9123597899151472E-2</v>
      </c>
      <c r="AB607">
        <f t="shared" si="118"/>
        <v>6.6013676187271599</v>
      </c>
      <c r="AC607">
        <f t="shared" si="119"/>
        <v>1.4075612132939985</v>
      </c>
    </row>
    <row r="608" spans="1:29" x14ac:dyDescent="0.2">
      <c r="A608" t="s">
        <v>1644</v>
      </c>
      <c r="B608">
        <v>25</v>
      </c>
      <c r="C608">
        <v>21</v>
      </c>
      <c r="D608" s="1">
        <v>4.8000000000000001E-2</v>
      </c>
      <c r="E608">
        <v>4882</v>
      </c>
      <c r="F608">
        <v>532176</v>
      </c>
      <c r="G608">
        <v>6.1</v>
      </c>
      <c r="H608">
        <v>25</v>
      </c>
      <c r="I608">
        <v>29450</v>
      </c>
      <c r="J608">
        <v>703029</v>
      </c>
      <c r="K608">
        <v>0</v>
      </c>
      <c r="L608">
        <v>795000</v>
      </c>
      <c r="M608">
        <v>0</v>
      </c>
      <c r="N608">
        <v>1332391</v>
      </c>
      <c r="O608">
        <v>2.7677485169409399</v>
      </c>
      <c r="P608">
        <v>4882</v>
      </c>
      <c r="Q608" t="s">
        <v>1645</v>
      </c>
      <c r="R608">
        <f t="shared" si="108"/>
        <v>29450</v>
      </c>
      <c r="S608">
        <f t="shared" si="109"/>
        <v>0</v>
      </c>
      <c r="T608">
        <f t="shared" si="110"/>
        <v>0</v>
      </c>
      <c r="U608">
        <f t="shared" si="111"/>
        <v>703029</v>
      </c>
      <c r="V608">
        <f t="shared" si="112"/>
        <v>795000</v>
      </c>
      <c r="W608">
        <f t="shared" si="113"/>
        <v>1332391</v>
      </c>
      <c r="X608">
        <f t="shared" si="114"/>
        <v>29450</v>
      </c>
      <c r="Y608">
        <f t="shared" si="115"/>
        <v>2830420</v>
      </c>
      <c r="Z608" s="2">
        <f t="shared" si="116"/>
        <v>96.109337860780983</v>
      </c>
      <c r="AA608" s="4">
        <f t="shared" si="117"/>
        <v>4.1154480948387889E-2</v>
      </c>
      <c r="AB608">
        <f t="shared" si="118"/>
        <v>6.5866047031077635</v>
      </c>
      <c r="AC608">
        <f t="shared" si="119"/>
        <v>1.3855828713821965</v>
      </c>
    </row>
    <row r="609" spans="1:29" x14ac:dyDescent="0.2">
      <c r="A609" t="s">
        <v>1216</v>
      </c>
      <c r="B609">
        <v>12</v>
      </c>
      <c r="C609">
        <v>10</v>
      </c>
      <c r="D609" s="1">
        <v>7.4999999999999997E-2</v>
      </c>
      <c r="E609">
        <v>1408</v>
      </c>
      <c r="F609">
        <v>152131</v>
      </c>
      <c r="G609">
        <v>6.2</v>
      </c>
      <c r="H609">
        <v>12</v>
      </c>
      <c r="I609">
        <v>0</v>
      </c>
      <c r="J609">
        <v>239045</v>
      </c>
      <c r="K609">
        <v>8365</v>
      </c>
      <c r="L609">
        <v>198528</v>
      </c>
      <c r="M609">
        <v>0</v>
      </c>
      <c r="N609">
        <v>358403</v>
      </c>
      <c r="O609">
        <v>2.7568375519294301</v>
      </c>
      <c r="P609">
        <v>1408</v>
      </c>
      <c r="Q609" t="s">
        <v>1217</v>
      </c>
      <c r="R609">
        <f t="shared" si="108"/>
        <v>0</v>
      </c>
      <c r="S609">
        <f t="shared" si="109"/>
        <v>8365</v>
      </c>
      <c r="T609">
        <f t="shared" si="110"/>
        <v>0</v>
      </c>
      <c r="U609">
        <f t="shared" si="111"/>
        <v>239045</v>
      </c>
      <c r="V609">
        <f t="shared" si="112"/>
        <v>198528</v>
      </c>
      <c r="W609">
        <f t="shared" si="113"/>
        <v>358403</v>
      </c>
      <c r="X609">
        <f t="shared" si="114"/>
        <v>8365</v>
      </c>
      <c r="Y609">
        <f t="shared" si="115"/>
        <v>795976</v>
      </c>
      <c r="Z609" s="2">
        <f t="shared" si="116"/>
        <v>95.155528989838615</v>
      </c>
      <c r="AA609" s="4">
        <f t="shared" si="117"/>
        <v>3.1455813089049794E-2</v>
      </c>
      <c r="AB609">
        <f t="shared" si="118"/>
        <v>6.5722155812813119</v>
      </c>
      <c r="AC609">
        <f t="shared" si="119"/>
        <v>1.5022990844251281</v>
      </c>
    </row>
    <row r="610" spans="1:29" x14ac:dyDescent="0.2">
      <c r="A610" t="s">
        <v>1638</v>
      </c>
      <c r="B610">
        <v>2</v>
      </c>
      <c r="C610">
        <v>2</v>
      </c>
      <c r="D610" s="1">
        <v>4.9000000000000002E-2</v>
      </c>
      <c r="E610">
        <v>431</v>
      </c>
      <c r="F610">
        <v>46927</v>
      </c>
      <c r="G610">
        <v>8</v>
      </c>
      <c r="H610">
        <v>2</v>
      </c>
      <c r="I610">
        <v>42630</v>
      </c>
      <c r="J610">
        <v>1184128</v>
      </c>
      <c r="K610">
        <v>0</v>
      </c>
      <c r="L610">
        <v>1082832</v>
      </c>
      <c r="M610">
        <v>0</v>
      </c>
      <c r="N610">
        <v>1760252</v>
      </c>
      <c r="O610">
        <v>3.9751002791480001</v>
      </c>
      <c r="P610">
        <v>431</v>
      </c>
      <c r="Q610" t="s">
        <v>1639</v>
      </c>
      <c r="R610">
        <f t="shared" si="108"/>
        <v>42630</v>
      </c>
      <c r="S610">
        <f t="shared" si="109"/>
        <v>0</v>
      </c>
      <c r="T610">
        <f t="shared" si="110"/>
        <v>0</v>
      </c>
      <c r="U610">
        <f t="shared" si="111"/>
        <v>1184128</v>
      </c>
      <c r="V610">
        <f t="shared" si="112"/>
        <v>1082832</v>
      </c>
      <c r="W610">
        <f t="shared" si="113"/>
        <v>1760252</v>
      </c>
      <c r="X610">
        <f t="shared" si="114"/>
        <v>42630</v>
      </c>
      <c r="Y610">
        <f t="shared" si="115"/>
        <v>4027212</v>
      </c>
      <c r="Z610" s="2">
        <f t="shared" si="116"/>
        <v>94.468965517241372</v>
      </c>
      <c r="AA610" s="4">
        <f t="shared" si="117"/>
        <v>2.3882601604683015E-2</v>
      </c>
      <c r="AB610">
        <f t="shared" si="118"/>
        <v>6.5617685549309241</v>
      </c>
      <c r="AC610">
        <f t="shared" si="119"/>
        <v>1.6219183659423333</v>
      </c>
    </row>
    <row r="611" spans="1:29" x14ac:dyDescent="0.2">
      <c r="A611" t="s">
        <v>412</v>
      </c>
      <c r="B611">
        <v>17</v>
      </c>
      <c r="C611">
        <v>13</v>
      </c>
      <c r="D611" s="1">
        <v>0.20799999999999999</v>
      </c>
      <c r="E611">
        <v>677</v>
      </c>
      <c r="F611">
        <v>76222</v>
      </c>
      <c r="G611">
        <v>7</v>
      </c>
      <c r="H611">
        <v>17</v>
      </c>
      <c r="I611">
        <v>50734</v>
      </c>
      <c r="J611">
        <v>1285291</v>
      </c>
      <c r="K611">
        <v>0</v>
      </c>
      <c r="L611">
        <v>1355162</v>
      </c>
      <c r="M611">
        <v>0</v>
      </c>
      <c r="N611">
        <v>1996010</v>
      </c>
      <c r="O611">
        <v>3.8403245383479598</v>
      </c>
      <c r="P611">
        <v>677</v>
      </c>
      <c r="Q611" t="s">
        <v>413</v>
      </c>
      <c r="R611">
        <f t="shared" si="108"/>
        <v>50734</v>
      </c>
      <c r="S611">
        <f t="shared" si="109"/>
        <v>0</v>
      </c>
      <c r="T611">
        <f t="shared" si="110"/>
        <v>0</v>
      </c>
      <c r="U611">
        <f t="shared" si="111"/>
        <v>1285291</v>
      </c>
      <c r="V611">
        <f t="shared" si="112"/>
        <v>1355162</v>
      </c>
      <c r="W611">
        <f t="shared" si="113"/>
        <v>1996010</v>
      </c>
      <c r="X611">
        <f t="shared" si="114"/>
        <v>50734</v>
      </c>
      <c r="Y611">
        <f t="shared" si="115"/>
        <v>4636463</v>
      </c>
      <c r="Z611" s="2">
        <f t="shared" si="116"/>
        <v>91.387688729451654</v>
      </c>
      <c r="AA611" s="4">
        <f t="shared" si="117"/>
        <v>2.0708017421555529E-2</v>
      </c>
      <c r="AB611">
        <f t="shared" si="118"/>
        <v>6.5139279209445</v>
      </c>
      <c r="AC611">
        <f t="shared" si="119"/>
        <v>1.6838614783201677</v>
      </c>
    </row>
    <row r="612" spans="1:29" x14ac:dyDescent="0.2">
      <c r="A612" t="s">
        <v>380</v>
      </c>
      <c r="B612">
        <v>5</v>
      </c>
      <c r="C612">
        <v>5</v>
      </c>
      <c r="D612" s="1">
        <v>0.22700000000000001</v>
      </c>
      <c r="E612">
        <v>277</v>
      </c>
      <c r="F612">
        <v>31550</v>
      </c>
      <c r="G612">
        <v>8.9</v>
      </c>
      <c r="H612">
        <v>5</v>
      </c>
      <c r="I612">
        <v>30607</v>
      </c>
      <c r="J612">
        <v>783715</v>
      </c>
      <c r="K612">
        <v>0</v>
      </c>
      <c r="L612">
        <v>752713</v>
      </c>
      <c r="M612">
        <v>0</v>
      </c>
      <c r="N612">
        <v>1150658</v>
      </c>
      <c r="O612">
        <v>3.9917206266961598</v>
      </c>
      <c r="P612">
        <v>277</v>
      </c>
      <c r="Q612" t="s">
        <v>381</v>
      </c>
      <c r="R612">
        <f t="shared" si="108"/>
        <v>30607</v>
      </c>
      <c r="S612">
        <f t="shared" si="109"/>
        <v>0</v>
      </c>
      <c r="T612">
        <f t="shared" si="110"/>
        <v>0</v>
      </c>
      <c r="U612">
        <f t="shared" si="111"/>
        <v>783715</v>
      </c>
      <c r="V612">
        <f t="shared" si="112"/>
        <v>752713</v>
      </c>
      <c r="W612">
        <f t="shared" si="113"/>
        <v>1150658</v>
      </c>
      <c r="X612">
        <f t="shared" si="114"/>
        <v>30607</v>
      </c>
      <c r="Y612">
        <f t="shared" si="115"/>
        <v>2687086</v>
      </c>
      <c r="Z612" s="2">
        <f t="shared" si="116"/>
        <v>87.793184565622241</v>
      </c>
      <c r="AA612" s="4">
        <f t="shared" si="117"/>
        <v>1.9657684564851841E-2</v>
      </c>
      <c r="AB612">
        <f t="shared" si="118"/>
        <v>6.4560370417661819</v>
      </c>
      <c r="AC612">
        <f t="shared" si="119"/>
        <v>1.7064676380770414</v>
      </c>
    </row>
    <row r="613" spans="1:29" x14ac:dyDescent="0.2">
      <c r="A613" t="s">
        <v>1194</v>
      </c>
      <c r="B613">
        <v>5</v>
      </c>
      <c r="C613">
        <v>5</v>
      </c>
      <c r="D613" s="1">
        <v>7.6999999999999999E-2</v>
      </c>
      <c r="E613">
        <v>482</v>
      </c>
      <c r="F613">
        <v>54088</v>
      </c>
      <c r="G613">
        <v>5.6</v>
      </c>
      <c r="H613">
        <v>5</v>
      </c>
      <c r="I613">
        <v>28901</v>
      </c>
      <c r="J613">
        <v>917069</v>
      </c>
      <c r="K613">
        <v>9388</v>
      </c>
      <c r="L613">
        <v>932354</v>
      </c>
      <c r="M613">
        <v>0</v>
      </c>
      <c r="N613">
        <v>1475049</v>
      </c>
      <c r="O613">
        <v>3.8436489637562401</v>
      </c>
      <c r="P613">
        <v>482</v>
      </c>
      <c r="Q613" t="s">
        <v>1195</v>
      </c>
      <c r="R613">
        <f t="shared" si="108"/>
        <v>28901</v>
      </c>
      <c r="S613">
        <f t="shared" si="109"/>
        <v>9388</v>
      </c>
      <c r="T613">
        <f t="shared" si="110"/>
        <v>0</v>
      </c>
      <c r="U613">
        <f t="shared" si="111"/>
        <v>917069</v>
      </c>
      <c r="V613">
        <f t="shared" si="112"/>
        <v>932354</v>
      </c>
      <c r="W613">
        <f t="shared" si="113"/>
        <v>1475049</v>
      </c>
      <c r="X613">
        <f t="shared" si="114"/>
        <v>38289</v>
      </c>
      <c r="Y613">
        <f t="shared" si="115"/>
        <v>3324472</v>
      </c>
      <c r="Z613" s="2">
        <f t="shared" si="116"/>
        <v>86.825772415053933</v>
      </c>
      <c r="AA613" s="4">
        <f t="shared" si="117"/>
        <v>2.6717962562101877E-2</v>
      </c>
      <c r="AB613">
        <f t="shared" si="118"/>
        <v>6.4400514349826201</v>
      </c>
      <c r="AC613">
        <f t="shared" si="119"/>
        <v>1.5731966630293344</v>
      </c>
    </row>
    <row r="614" spans="1:29" x14ac:dyDescent="0.2">
      <c r="A614" t="s">
        <v>1110</v>
      </c>
      <c r="B614">
        <v>11</v>
      </c>
      <c r="C614">
        <v>8</v>
      </c>
      <c r="D614" s="1">
        <v>8.4000000000000005E-2</v>
      </c>
      <c r="E614">
        <v>1120</v>
      </c>
      <c r="F614">
        <v>128330</v>
      </c>
      <c r="G614">
        <v>5.9</v>
      </c>
      <c r="H614">
        <v>11</v>
      </c>
      <c r="I614">
        <v>0</v>
      </c>
      <c r="J614">
        <v>96837</v>
      </c>
      <c r="K614">
        <v>0</v>
      </c>
      <c r="L614">
        <v>111433</v>
      </c>
      <c r="M614">
        <v>5590</v>
      </c>
      <c r="N614">
        <v>274369</v>
      </c>
      <c r="O614">
        <v>2.6394055495554301</v>
      </c>
      <c r="P614">
        <v>1120</v>
      </c>
      <c r="Q614" t="s">
        <v>1111</v>
      </c>
      <c r="R614">
        <f t="shared" si="108"/>
        <v>0</v>
      </c>
      <c r="S614">
        <f t="shared" si="109"/>
        <v>0</v>
      </c>
      <c r="T614">
        <f t="shared" si="110"/>
        <v>5590</v>
      </c>
      <c r="U614">
        <f t="shared" si="111"/>
        <v>96837</v>
      </c>
      <c r="V614">
        <f t="shared" si="112"/>
        <v>111433</v>
      </c>
      <c r="W614">
        <f t="shared" si="113"/>
        <v>274369</v>
      </c>
      <c r="X614">
        <f t="shared" si="114"/>
        <v>5590</v>
      </c>
      <c r="Y614">
        <f t="shared" si="115"/>
        <v>482639</v>
      </c>
      <c r="Z614" s="2">
        <f t="shared" si="116"/>
        <v>86.339713774597499</v>
      </c>
      <c r="AA614">
        <f t="shared" si="117"/>
        <v>0.10758481163827906</v>
      </c>
      <c r="AB614">
        <f t="shared" si="118"/>
        <v>6.4319524050060108</v>
      </c>
      <c r="AC614">
        <f t="shared" si="119"/>
        <v>0.9682490361721926</v>
      </c>
    </row>
    <row r="615" spans="1:29" x14ac:dyDescent="0.2">
      <c r="A615" t="s">
        <v>1530</v>
      </c>
      <c r="B615">
        <v>5</v>
      </c>
      <c r="C615">
        <v>4</v>
      </c>
      <c r="D615" s="1">
        <v>5.6000000000000001E-2</v>
      </c>
      <c r="E615">
        <v>1097</v>
      </c>
      <c r="F615">
        <v>123591</v>
      </c>
      <c r="G615">
        <v>4.9000000000000004</v>
      </c>
      <c r="H615">
        <v>5</v>
      </c>
      <c r="I615">
        <v>7166</v>
      </c>
      <c r="J615">
        <v>173076</v>
      </c>
      <c r="K615">
        <v>0</v>
      </c>
      <c r="L615">
        <v>157844</v>
      </c>
      <c r="M615">
        <v>0</v>
      </c>
      <c r="N615">
        <v>283442</v>
      </c>
      <c r="O615">
        <v>2.75325407092439</v>
      </c>
      <c r="P615">
        <v>1097</v>
      </c>
      <c r="Q615" t="s">
        <v>1531</v>
      </c>
      <c r="R615">
        <f t="shared" si="108"/>
        <v>7166</v>
      </c>
      <c r="S615">
        <f t="shared" si="109"/>
        <v>0</v>
      </c>
      <c r="T615">
        <f t="shared" si="110"/>
        <v>0</v>
      </c>
      <c r="U615">
        <f t="shared" si="111"/>
        <v>173076</v>
      </c>
      <c r="V615">
        <f t="shared" si="112"/>
        <v>157844</v>
      </c>
      <c r="W615">
        <f t="shared" si="113"/>
        <v>283442</v>
      </c>
      <c r="X615">
        <f t="shared" si="114"/>
        <v>7166</v>
      </c>
      <c r="Y615">
        <f t="shared" si="115"/>
        <v>614362</v>
      </c>
      <c r="Z615" s="2">
        <f t="shared" si="116"/>
        <v>85.732905386547586</v>
      </c>
      <c r="AA615" s="4">
        <f t="shared" si="117"/>
        <v>3.574776454690802E-2</v>
      </c>
      <c r="AB615">
        <f t="shared" si="118"/>
        <v>6.4217771303401934</v>
      </c>
      <c r="AC615">
        <f t="shared" si="119"/>
        <v>1.4467511112138716</v>
      </c>
    </row>
    <row r="616" spans="1:29" x14ac:dyDescent="0.2">
      <c r="A616" t="s">
        <v>102</v>
      </c>
      <c r="B616">
        <v>131</v>
      </c>
      <c r="C616">
        <v>98</v>
      </c>
      <c r="D616" s="1">
        <v>0.43</v>
      </c>
      <c r="E616">
        <v>2541</v>
      </c>
      <c r="F616">
        <v>269819</v>
      </c>
      <c r="G616">
        <v>6.2</v>
      </c>
      <c r="H616">
        <v>131</v>
      </c>
      <c r="I616">
        <v>414622</v>
      </c>
      <c r="J616">
        <v>13468725</v>
      </c>
      <c r="K616">
        <v>107151</v>
      </c>
      <c r="L616">
        <v>12015635</v>
      </c>
      <c r="M616">
        <v>6738</v>
      </c>
      <c r="N616">
        <v>19353652</v>
      </c>
      <c r="O616">
        <v>4.2517308301120798</v>
      </c>
      <c r="P616">
        <v>2541</v>
      </c>
      <c r="Q616" t="s">
        <v>103</v>
      </c>
      <c r="R616">
        <f t="shared" si="108"/>
        <v>414622</v>
      </c>
      <c r="S616">
        <f t="shared" si="109"/>
        <v>107151</v>
      </c>
      <c r="T616">
        <f t="shared" si="110"/>
        <v>6738</v>
      </c>
      <c r="U616">
        <f t="shared" si="111"/>
        <v>13468725</v>
      </c>
      <c r="V616">
        <f t="shared" si="112"/>
        <v>12015635</v>
      </c>
      <c r="W616">
        <f t="shared" si="113"/>
        <v>19353652</v>
      </c>
      <c r="X616">
        <f t="shared" si="114"/>
        <v>528511</v>
      </c>
      <c r="Y616">
        <f t="shared" si="115"/>
        <v>44838012</v>
      </c>
      <c r="Z616" s="2">
        <f t="shared" si="116"/>
        <v>84.838370440728767</v>
      </c>
      <c r="AA616" s="4">
        <f t="shared" si="117"/>
        <v>2.2030368557471074E-2</v>
      </c>
      <c r="AB616">
        <f t="shared" si="118"/>
        <v>6.4066450050102182</v>
      </c>
      <c r="AC616">
        <f t="shared" si="119"/>
        <v>1.6569782372506368</v>
      </c>
    </row>
    <row r="617" spans="1:29" x14ac:dyDescent="0.2">
      <c r="A617" t="s">
        <v>736</v>
      </c>
      <c r="B617">
        <v>11</v>
      </c>
      <c r="C617">
        <v>10</v>
      </c>
      <c r="D617" s="1">
        <v>0.129</v>
      </c>
      <c r="E617">
        <v>798</v>
      </c>
      <c r="F617">
        <v>88791</v>
      </c>
      <c r="G617">
        <v>6.4</v>
      </c>
      <c r="H617">
        <v>11</v>
      </c>
      <c r="I617">
        <v>0</v>
      </c>
      <c r="J617">
        <v>297383</v>
      </c>
      <c r="K617">
        <v>12953</v>
      </c>
      <c r="L617">
        <v>277804</v>
      </c>
      <c r="M617">
        <v>0</v>
      </c>
      <c r="N617">
        <v>501828</v>
      </c>
      <c r="O617">
        <v>3.1354108564729901</v>
      </c>
      <c r="P617">
        <v>798</v>
      </c>
      <c r="Q617" t="s">
        <v>737</v>
      </c>
      <c r="R617">
        <f t="shared" si="108"/>
        <v>0</v>
      </c>
      <c r="S617">
        <f t="shared" si="109"/>
        <v>12953</v>
      </c>
      <c r="T617">
        <f t="shared" si="110"/>
        <v>0</v>
      </c>
      <c r="U617">
        <f t="shared" si="111"/>
        <v>297383</v>
      </c>
      <c r="V617">
        <f t="shared" si="112"/>
        <v>277804</v>
      </c>
      <c r="W617">
        <f t="shared" si="113"/>
        <v>501828</v>
      </c>
      <c r="X617">
        <f t="shared" si="114"/>
        <v>12953</v>
      </c>
      <c r="Y617">
        <f t="shared" si="115"/>
        <v>1077015</v>
      </c>
      <c r="Z617" s="2">
        <f t="shared" si="116"/>
        <v>83.147919400910979</v>
      </c>
      <c r="AA617" s="4">
        <f t="shared" si="117"/>
        <v>3.802504145267209E-2</v>
      </c>
      <c r="AB617">
        <f t="shared" si="118"/>
        <v>6.3776082584895919</v>
      </c>
      <c r="AC617">
        <f t="shared" si="119"/>
        <v>1.4199303038323094</v>
      </c>
    </row>
    <row r="618" spans="1:29" x14ac:dyDescent="0.2">
      <c r="A618" t="s">
        <v>1252</v>
      </c>
      <c r="B618">
        <v>3</v>
      </c>
      <c r="C618">
        <v>3</v>
      </c>
      <c r="D618" s="1">
        <v>7.0999999999999994E-2</v>
      </c>
      <c r="E618">
        <v>561</v>
      </c>
      <c r="F618">
        <v>64283</v>
      </c>
      <c r="G618">
        <v>6.6</v>
      </c>
      <c r="H618">
        <v>3</v>
      </c>
      <c r="I618">
        <v>5951</v>
      </c>
      <c r="J618">
        <v>144252</v>
      </c>
      <c r="K618">
        <v>0</v>
      </c>
      <c r="L618">
        <v>117519</v>
      </c>
      <c r="M618">
        <v>0</v>
      </c>
      <c r="N618">
        <v>214312</v>
      </c>
      <c r="O618">
        <v>2.9341148107827202</v>
      </c>
      <c r="P618">
        <v>561</v>
      </c>
      <c r="Q618" t="s">
        <v>1253</v>
      </c>
      <c r="R618">
        <f t="shared" si="108"/>
        <v>5951</v>
      </c>
      <c r="S618">
        <f t="shared" si="109"/>
        <v>0</v>
      </c>
      <c r="T618">
        <f t="shared" si="110"/>
        <v>0</v>
      </c>
      <c r="U618">
        <f t="shared" si="111"/>
        <v>144252</v>
      </c>
      <c r="V618">
        <f t="shared" si="112"/>
        <v>117519</v>
      </c>
      <c r="W618">
        <f t="shared" si="113"/>
        <v>214312</v>
      </c>
      <c r="X618">
        <f t="shared" si="114"/>
        <v>5951</v>
      </c>
      <c r="Y618">
        <f t="shared" si="115"/>
        <v>476083</v>
      </c>
      <c r="Z618" s="2">
        <f t="shared" si="116"/>
        <v>80.000504116955128</v>
      </c>
      <c r="AA618" s="4">
        <f t="shared" si="117"/>
        <v>3.1767754035564609E-2</v>
      </c>
      <c r="AB618">
        <f t="shared" si="118"/>
        <v>6.3219371859466094</v>
      </c>
      <c r="AC618">
        <f t="shared" si="119"/>
        <v>1.4980134884917236</v>
      </c>
    </row>
    <row r="619" spans="1:29" x14ac:dyDescent="0.2">
      <c r="A619" t="s">
        <v>24</v>
      </c>
      <c r="B619">
        <v>192</v>
      </c>
      <c r="C619">
        <v>106</v>
      </c>
      <c r="D619" s="1">
        <v>0.747</v>
      </c>
      <c r="E619">
        <v>1066</v>
      </c>
      <c r="F619">
        <v>116717</v>
      </c>
      <c r="G619">
        <v>6</v>
      </c>
      <c r="H619">
        <v>191</v>
      </c>
      <c r="I619">
        <v>1246693</v>
      </c>
      <c r="J619">
        <v>46186401</v>
      </c>
      <c r="K619">
        <v>482200</v>
      </c>
      <c r="L619">
        <v>41120519</v>
      </c>
      <c r="M619">
        <v>145938</v>
      </c>
      <c r="N619">
        <v>62496003</v>
      </c>
      <c r="O619">
        <v>5.1531646844448602</v>
      </c>
      <c r="P619">
        <v>1066</v>
      </c>
      <c r="Q619" t="s">
        <v>25</v>
      </c>
      <c r="R619">
        <f t="shared" si="108"/>
        <v>1246693</v>
      </c>
      <c r="S619">
        <f t="shared" si="109"/>
        <v>482200</v>
      </c>
      <c r="T619">
        <f t="shared" si="110"/>
        <v>145938</v>
      </c>
      <c r="U619">
        <f t="shared" si="111"/>
        <v>46186401</v>
      </c>
      <c r="V619">
        <f t="shared" si="112"/>
        <v>41120519</v>
      </c>
      <c r="W619">
        <f t="shared" si="113"/>
        <v>62496003</v>
      </c>
      <c r="X619">
        <f t="shared" si="114"/>
        <v>1874831</v>
      </c>
      <c r="Y619">
        <f t="shared" si="115"/>
        <v>149802923</v>
      </c>
      <c r="Z619" s="2">
        <f t="shared" si="116"/>
        <v>79.902094108748997</v>
      </c>
      <c r="AA619" s="4">
        <f t="shared" si="117"/>
        <v>1.6481133731010376E-2</v>
      </c>
      <c r="AB619">
        <f t="shared" si="118"/>
        <v>6.3201614093136689</v>
      </c>
      <c r="AC619">
        <f t="shared" si="119"/>
        <v>1.7830129166567246</v>
      </c>
    </row>
    <row r="620" spans="1:29" x14ac:dyDescent="0.2">
      <c r="A620" t="s">
        <v>830</v>
      </c>
      <c r="B620">
        <v>11</v>
      </c>
      <c r="C620">
        <v>7</v>
      </c>
      <c r="D620" s="1">
        <v>0.122</v>
      </c>
      <c r="E620">
        <v>623</v>
      </c>
      <c r="F620">
        <v>69633</v>
      </c>
      <c r="G620">
        <v>8.6</v>
      </c>
      <c r="H620">
        <v>11</v>
      </c>
      <c r="I620">
        <v>147805</v>
      </c>
      <c r="J620">
        <v>3328273</v>
      </c>
      <c r="K620">
        <v>3639</v>
      </c>
      <c r="L620">
        <v>3307989</v>
      </c>
      <c r="M620">
        <v>364</v>
      </c>
      <c r="N620">
        <v>5405167</v>
      </c>
      <c r="O620">
        <v>4.2916309686079002</v>
      </c>
      <c r="P620">
        <v>623</v>
      </c>
      <c r="Q620" t="s">
        <v>831</v>
      </c>
      <c r="R620">
        <f t="shared" si="108"/>
        <v>147805</v>
      </c>
      <c r="S620">
        <f t="shared" si="109"/>
        <v>3639</v>
      </c>
      <c r="T620">
        <f t="shared" si="110"/>
        <v>364</v>
      </c>
      <c r="U620">
        <f t="shared" si="111"/>
        <v>3328273</v>
      </c>
      <c r="V620">
        <f t="shared" si="112"/>
        <v>3307989</v>
      </c>
      <c r="W620">
        <f t="shared" si="113"/>
        <v>5405167</v>
      </c>
      <c r="X620">
        <f t="shared" si="114"/>
        <v>151808</v>
      </c>
      <c r="Y620">
        <f t="shared" si="115"/>
        <v>12041429</v>
      </c>
      <c r="Z620" s="2">
        <f t="shared" si="116"/>
        <v>79.32012146922429</v>
      </c>
      <c r="AA620" s="4">
        <f t="shared" si="117"/>
        <v>2.8951444226699593E-2</v>
      </c>
      <c r="AB620">
        <f t="shared" si="118"/>
        <v>6.3096149817697222</v>
      </c>
      <c r="AC620">
        <f t="shared" si="119"/>
        <v>1.538329766857383</v>
      </c>
    </row>
    <row r="621" spans="1:29" x14ac:dyDescent="0.2">
      <c r="A621" t="s">
        <v>2238</v>
      </c>
      <c r="B621">
        <v>1</v>
      </c>
      <c r="C621">
        <v>1</v>
      </c>
      <c r="D621" s="1">
        <v>2.4E-2</v>
      </c>
      <c r="E621">
        <v>370</v>
      </c>
      <c r="F621">
        <v>41936</v>
      </c>
      <c r="G621">
        <v>9.1999999999999993</v>
      </c>
      <c r="H621">
        <v>1</v>
      </c>
      <c r="I621">
        <v>9182</v>
      </c>
      <c r="J621">
        <v>214866</v>
      </c>
      <c r="K621">
        <v>0</v>
      </c>
      <c r="L621">
        <v>207306</v>
      </c>
      <c r="M621">
        <v>0</v>
      </c>
      <c r="N621">
        <v>305597</v>
      </c>
      <c r="O621">
        <v>3.2992368884364698</v>
      </c>
      <c r="P621">
        <v>370</v>
      </c>
      <c r="Q621" t="s">
        <v>2239</v>
      </c>
      <c r="R621">
        <f t="shared" si="108"/>
        <v>9182</v>
      </c>
      <c r="S621">
        <f t="shared" si="109"/>
        <v>0</v>
      </c>
      <c r="T621">
        <f t="shared" si="110"/>
        <v>0</v>
      </c>
      <c r="U621">
        <f t="shared" si="111"/>
        <v>214866</v>
      </c>
      <c r="V621">
        <f t="shared" si="112"/>
        <v>207306</v>
      </c>
      <c r="W621">
        <f t="shared" si="113"/>
        <v>305597</v>
      </c>
      <c r="X621">
        <f t="shared" si="114"/>
        <v>9182</v>
      </c>
      <c r="Y621">
        <f t="shared" si="115"/>
        <v>727769</v>
      </c>
      <c r="Z621" s="2">
        <f t="shared" si="116"/>
        <v>79.260400784142888</v>
      </c>
      <c r="AA621" s="4">
        <f t="shared" si="117"/>
        <v>1.6226037447765126E-2</v>
      </c>
      <c r="AB621">
        <f t="shared" si="118"/>
        <v>6.308528357270645</v>
      </c>
      <c r="AC621">
        <f t="shared" si="119"/>
        <v>1.7897875260569835</v>
      </c>
    </row>
    <row r="622" spans="1:29" x14ac:dyDescent="0.2">
      <c r="A622" t="s">
        <v>722</v>
      </c>
      <c r="B622">
        <v>17</v>
      </c>
      <c r="C622">
        <v>15</v>
      </c>
      <c r="D622" s="1">
        <v>0.13100000000000001</v>
      </c>
      <c r="E622">
        <v>1249</v>
      </c>
      <c r="F622">
        <v>141485</v>
      </c>
      <c r="G622">
        <v>7.7</v>
      </c>
      <c r="H622">
        <v>17</v>
      </c>
      <c r="I622">
        <v>5602</v>
      </c>
      <c r="J622">
        <v>338175</v>
      </c>
      <c r="K622">
        <v>8477</v>
      </c>
      <c r="L622">
        <v>310409</v>
      </c>
      <c r="M622">
        <v>1388</v>
      </c>
      <c r="N622">
        <v>528717</v>
      </c>
      <c r="O622">
        <v>2.9799935408217699</v>
      </c>
      <c r="P622">
        <v>1249</v>
      </c>
      <c r="Q622" t="s">
        <v>723</v>
      </c>
      <c r="R622">
        <f t="shared" si="108"/>
        <v>5602</v>
      </c>
      <c r="S622">
        <f t="shared" si="109"/>
        <v>8477</v>
      </c>
      <c r="T622">
        <f t="shared" si="110"/>
        <v>1388</v>
      </c>
      <c r="U622">
        <f t="shared" si="111"/>
        <v>338175</v>
      </c>
      <c r="V622">
        <f t="shared" si="112"/>
        <v>310409</v>
      </c>
      <c r="W622">
        <f t="shared" si="113"/>
        <v>528717</v>
      </c>
      <c r="X622">
        <f t="shared" si="114"/>
        <v>15467</v>
      </c>
      <c r="Y622">
        <f t="shared" si="115"/>
        <v>1177301</v>
      </c>
      <c r="Z622" s="2">
        <f t="shared" si="116"/>
        <v>76.116958686235208</v>
      </c>
      <c r="AA622" s="4">
        <f t="shared" si="117"/>
        <v>2.9886876869864056E-2</v>
      </c>
      <c r="AB622">
        <f t="shared" si="118"/>
        <v>6.2501460136203972</v>
      </c>
      <c r="AC622">
        <f t="shared" si="119"/>
        <v>1.5245194656582921</v>
      </c>
    </row>
    <row r="623" spans="1:29" x14ac:dyDescent="0.2">
      <c r="A623" t="s">
        <v>360</v>
      </c>
      <c r="B623">
        <v>10</v>
      </c>
      <c r="C623">
        <v>7</v>
      </c>
      <c r="D623" s="1">
        <v>0.23300000000000001</v>
      </c>
      <c r="E623">
        <v>361</v>
      </c>
      <c r="F623">
        <v>37984</v>
      </c>
      <c r="G623">
        <v>5.6</v>
      </c>
      <c r="H623">
        <v>10</v>
      </c>
      <c r="I623">
        <v>58198</v>
      </c>
      <c r="J623">
        <v>1218370</v>
      </c>
      <c r="K623">
        <v>0</v>
      </c>
      <c r="L623">
        <v>1262602</v>
      </c>
      <c r="M623">
        <v>0</v>
      </c>
      <c r="N623">
        <v>1909516</v>
      </c>
      <c r="O623">
        <v>4.0907245512732997</v>
      </c>
      <c r="P623">
        <v>361</v>
      </c>
      <c r="Q623" t="s">
        <v>361</v>
      </c>
      <c r="R623">
        <f t="shared" si="108"/>
        <v>58198</v>
      </c>
      <c r="S623">
        <f t="shared" si="109"/>
        <v>0</v>
      </c>
      <c r="T623">
        <f t="shared" si="110"/>
        <v>0</v>
      </c>
      <c r="U623">
        <f t="shared" si="111"/>
        <v>1218370</v>
      </c>
      <c r="V623">
        <f t="shared" si="112"/>
        <v>1262602</v>
      </c>
      <c r="W623">
        <f t="shared" si="113"/>
        <v>1909516</v>
      </c>
      <c r="X623">
        <f t="shared" si="114"/>
        <v>58198</v>
      </c>
      <c r="Y623">
        <f t="shared" si="115"/>
        <v>4390488</v>
      </c>
      <c r="Z623" s="2">
        <f t="shared" si="116"/>
        <v>75.440530602426193</v>
      </c>
      <c r="AA623" s="4">
        <f t="shared" si="117"/>
        <v>2.2412647445321635E-2</v>
      </c>
      <c r="AB623">
        <f t="shared" si="118"/>
        <v>6.2372679179682002</v>
      </c>
      <c r="AC623">
        <f t="shared" si="119"/>
        <v>1.6495068403420223</v>
      </c>
    </row>
    <row r="624" spans="1:29" x14ac:dyDescent="0.2">
      <c r="A624" t="s">
        <v>568</v>
      </c>
      <c r="B624">
        <v>3</v>
      </c>
      <c r="C624">
        <v>3</v>
      </c>
      <c r="D624" s="1">
        <v>0.16300000000000001</v>
      </c>
      <c r="E624">
        <v>196</v>
      </c>
      <c r="F624">
        <v>22436</v>
      </c>
      <c r="G624">
        <v>6.3</v>
      </c>
      <c r="H624">
        <v>3</v>
      </c>
      <c r="I624">
        <v>25759</v>
      </c>
      <c r="J624">
        <v>611182</v>
      </c>
      <c r="K624">
        <v>0</v>
      </c>
      <c r="L624">
        <v>510686</v>
      </c>
      <c r="M624">
        <v>0</v>
      </c>
      <c r="N624">
        <v>813117</v>
      </c>
      <c r="O624">
        <v>4.0001648233592402</v>
      </c>
      <c r="P624">
        <v>196</v>
      </c>
      <c r="Q624" t="s">
        <v>569</v>
      </c>
      <c r="R624">
        <f t="shared" si="108"/>
        <v>25759</v>
      </c>
      <c r="S624">
        <f t="shared" si="109"/>
        <v>0</v>
      </c>
      <c r="T624">
        <f t="shared" si="110"/>
        <v>0</v>
      </c>
      <c r="U624">
        <f t="shared" si="111"/>
        <v>611182</v>
      </c>
      <c r="V624">
        <f t="shared" si="112"/>
        <v>510686</v>
      </c>
      <c r="W624">
        <f t="shared" si="113"/>
        <v>813117</v>
      </c>
      <c r="X624">
        <f t="shared" si="114"/>
        <v>25759</v>
      </c>
      <c r="Y624">
        <f t="shared" si="115"/>
        <v>1934985</v>
      </c>
      <c r="Z624" s="2">
        <f t="shared" si="116"/>
        <v>75.118793431422034</v>
      </c>
      <c r="AA624" s="4">
        <f t="shared" si="117"/>
        <v>1.8212869381444119E-2</v>
      </c>
      <c r="AB624">
        <f t="shared" si="118"/>
        <v>6.2311019852954024</v>
      </c>
      <c r="AC624">
        <f t="shared" si="119"/>
        <v>1.7396216270574445</v>
      </c>
    </row>
    <row r="625" spans="1:29" x14ac:dyDescent="0.2">
      <c r="A625" t="s">
        <v>1200</v>
      </c>
      <c r="B625">
        <v>4</v>
      </c>
      <c r="C625">
        <v>4</v>
      </c>
      <c r="D625" s="1">
        <v>7.6999999999999999E-2</v>
      </c>
      <c r="E625">
        <v>403</v>
      </c>
      <c r="F625">
        <v>41399</v>
      </c>
      <c r="G625">
        <v>8.3000000000000007</v>
      </c>
      <c r="H625">
        <v>4</v>
      </c>
      <c r="I625">
        <v>19692</v>
      </c>
      <c r="J625">
        <v>485161</v>
      </c>
      <c r="K625">
        <v>1485</v>
      </c>
      <c r="L625">
        <v>438791</v>
      </c>
      <c r="M625">
        <v>0</v>
      </c>
      <c r="N625">
        <v>665134</v>
      </c>
      <c r="O625">
        <v>3.6015917678538698</v>
      </c>
      <c r="P625">
        <v>403</v>
      </c>
      <c r="Q625" t="s">
        <v>1201</v>
      </c>
      <c r="R625">
        <f t="shared" si="108"/>
        <v>19692</v>
      </c>
      <c r="S625">
        <f t="shared" si="109"/>
        <v>1485</v>
      </c>
      <c r="T625">
        <f t="shared" si="110"/>
        <v>0</v>
      </c>
      <c r="U625">
        <f t="shared" si="111"/>
        <v>485161</v>
      </c>
      <c r="V625">
        <f t="shared" si="112"/>
        <v>438791</v>
      </c>
      <c r="W625">
        <f t="shared" si="113"/>
        <v>665134</v>
      </c>
      <c r="X625">
        <f t="shared" si="114"/>
        <v>21177</v>
      </c>
      <c r="Y625">
        <f t="shared" si="115"/>
        <v>1589086</v>
      </c>
      <c r="Z625" s="2">
        <f t="shared" si="116"/>
        <v>75.0382962648156</v>
      </c>
      <c r="AA625" s="4">
        <f t="shared" si="117"/>
        <v>1.6357900022692665E-2</v>
      </c>
      <c r="AB625">
        <f t="shared" si="118"/>
        <v>6.2295551669010294</v>
      </c>
      <c r="AC625">
        <f t="shared" si="119"/>
        <v>1.7862724504871059</v>
      </c>
    </row>
    <row r="626" spans="1:29" x14ac:dyDescent="0.2">
      <c r="A626" t="s">
        <v>502</v>
      </c>
      <c r="B626">
        <v>25</v>
      </c>
      <c r="C626">
        <v>19</v>
      </c>
      <c r="D626" s="1">
        <v>0.17499999999999999</v>
      </c>
      <c r="E626">
        <v>999</v>
      </c>
      <c r="F626">
        <v>113278</v>
      </c>
      <c r="G626">
        <v>5</v>
      </c>
      <c r="H626">
        <v>24</v>
      </c>
      <c r="I626">
        <v>42819</v>
      </c>
      <c r="J626">
        <v>1913852</v>
      </c>
      <c r="K626">
        <v>20371</v>
      </c>
      <c r="L626">
        <v>1774937</v>
      </c>
      <c r="M626">
        <v>25069</v>
      </c>
      <c r="N626">
        <v>2927323</v>
      </c>
      <c r="O626">
        <v>3.8267925506293299</v>
      </c>
      <c r="P626">
        <v>999</v>
      </c>
      <c r="Q626" t="s">
        <v>503</v>
      </c>
      <c r="R626">
        <f t="shared" si="108"/>
        <v>42819</v>
      </c>
      <c r="S626">
        <f t="shared" si="109"/>
        <v>20371</v>
      </c>
      <c r="T626">
        <f t="shared" si="110"/>
        <v>25069</v>
      </c>
      <c r="U626">
        <f t="shared" si="111"/>
        <v>1913852</v>
      </c>
      <c r="V626">
        <f t="shared" si="112"/>
        <v>1774937</v>
      </c>
      <c r="W626">
        <f t="shared" si="113"/>
        <v>2927323</v>
      </c>
      <c r="X626">
        <f t="shared" si="114"/>
        <v>88259</v>
      </c>
      <c r="Y626">
        <f t="shared" si="115"/>
        <v>6616112</v>
      </c>
      <c r="Z626" s="2">
        <f t="shared" si="116"/>
        <v>74.962462751674053</v>
      </c>
      <c r="AA626" s="4">
        <f t="shared" si="117"/>
        <v>2.67119547116976E-2</v>
      </c>
      <c r="AB626">
        <f t="shared" si="118"/>
        <v>6.2280964457134758</v>
      </c>
      <c r="AC626">
        <f t="shared" si="119"/>
        <v>1.573294330269817</v>
      </c>
    </row>
    <row r="627" spans="1:29" x14ac:dyDescent="0.2">
      <c r="A627" t="s">
        <v>960</v>
      </c>
      <c r="B627">
        <v>4</v>
      </c>
      <c r="C627">
        <v>3</v>
      </c>
      <c r="D627" s="1">
        <v>0.10100000000000001</v>
      </c>
      <c r="E627">
        <v>434</v>
      </c>
      <c r="F627">
        <v>47025</v>
      </c>
      <c r="G627">
        <v>7.2</v>
      </c>
      <c r="H627">
        <v>4</v>
      </c>
      <c r="I627">
        <v>25740</v>
      </c>
      <c r="J627">
        <v>679304</v>
      </c>
      <c r="K627">
        <v>6702</v>
      </c>
      <c r="L627">
        <v>670552</v>
      </c>
      <c r="M627">
        <v>0</v>
      </c>
      <c r="N627">
        <v>1050702</v>
      </c>
      <c r="O627">
        <v>3.7486523794183002</v>
      </c>
      <c r="P627">
        <v>434</v>
      </c>
      <c r="Q627" t="s">
        <v>961</v>
      </c>
      <c r="R627">
        <f t="shared" si="108"/>
        <v>25740</v>
      </c>
      <c r="S627">
        <f t="shared" si="109"/>
        <v>6702</v>
      </c>
      <c r="T627">
        <f t="shared" si="110"/>
        <v>0</v>
      </c>
      <c r="U627">
        <f t="shared" si="111"/>
        <v>679304</v>
      </c>
      <c r="V627">
        <f t="shared" si="112"/>
        <v>670552</v>
      </c>
      <c r="W627">
        <f t="shared" si="113"/>
        <v>1050702</v>
      </c>
      <c r="X627">
        <f t="shared" si="114"/>
        <v>32442</v>
      </c>
      <c r="Y627">
        <f t="shared" si="115"/>
        <v>2400558</v>
      </c>
      <c r="Z627" s="2">
        <f t="shared" si="116"/>
        <v>73.995376363972625</v>
      </c>
      <c r="AA627" s="4">
        <f t="shared" si="117"/>
        <v>2.3917715199935973E-2</v>
      </c>
      <c r="AB627">
        <f t="shared" si="118"/>
        <v>6.2093632209645202</v>
      </c>
      <c r="AC627">
        <f t="shared" si="119"/>
        <v>1.6212803097778319</v>
      </c>
    </row>
    <row r="628" spans="1:29" x14ac:dyDescent="0.2">
      <c r="A628" t="s">
        <v>1516</v>
      </c>
      <c r="B628">
        <v>4</v>
      </c>
      <c r="C628">
        <v>4</v>
      </c>
      <c r="D628" s="1">
        <v>5.7000000000000002E-2</v>
      </c>
      <c r="E628">
        <v>820</v>
      </c>
      <c r="F628">
        <v>93391</v>
      </c>
      <c r="G628">
        <v>5.4</v>
      </c>
      <c r="H628">
        <v>4</v>
      </c>
      <c r="I628">
        <v>10507</v>
      </c>
      <c r="J628">
        <v>198161</v>
      </c>
      <c r="K628">
        <v>0</v>
      </c>
      <c r="L628">
        <v>223228</v>
      </c>
      <c r="M628">
        <v>0</v>
      </c>
      <c r="N628">
        <v>340281</v>
      </c>
      <c r="O628">
        <v>2.97390300923758</v>
      </c>
      <c r="P628">
        <v>820</v>
      </c>
      <c r="Q628" t="s">
        <v>1517</v>
      </c>
      <c r="R628">
        <f t="shared" si="108"/>
        <v>10507</v>
      </c>
      <c r="S628">
        <f t="shared" si="109"/>
        <v>0</v>
      </c>
      <c r="T628">
        <f t="shared" si="110"/>
        <v>0</v>
      </c>
      <c r="U628">
        <f t="shared" si="111"/>
        <v>198161</v>
      </c>
      <c r="V628">
        <f t="shared" si="112"/>
        <v>223228</v>
      </c>
      <c r="W628">
        <f t="shared" si="113"/>
        <v>340281</v>
      </c>
      <c r="X628">
        <f t="shared" si="114"/>
        <v>10507</v>
      </c>
      <c r="Y628">
        <f t="shared" si="115"/>
        <v>761670</v>
      </c>
      <c r="Z628" s="2">
        <f t="shared" si="116"/>
        <v>72.491672218520989</v>
      </c>
      <c r="AA628" s="4">
        <f t="shared" si="117"/>
        <v>2.859966021933243E-2</v>
      </c>
      <c r="AB628">
        <f t="shared" si="118"/>
        <v>6.1797433639581101</v>
      </c>
      <c r="AC628">
        <f t="shared" si="119"/>
        <v>1.5436391265124101</v>
      </c>
    </row>
    <row r="629" spans="1:29" x14ac:dyDescent="0.2">
      <c r="A629" t="s">
        <v>1236</v>
      </c>
      <c r="B629">
        <v>6</v>
      </c>
      <c r="C629">
        <v>6</v>
      </c>
      <c r="D629" s="1">
        <v>7.1999999999999995E-2</v>
      </c>
      <c r="E629">
        <v>870</v>
      </c>
      <c r="F629">
        <v>98145</v>
      </c>
      <c r="G629">
        <v>7.4</v>
      </c>
      <c r="H629">
        <v>6</v>
      </c>
      <c r="I629">
        <v>13415</v>
      </c>
      <c r="J629">
        <v>270562</v>
      </c>
      <c r="K629">
        <v>0</v>
      </c>
      <c r="L629">
        <v>276538</v>
      </c>
      <c r="M629">
        <v>0</v>
      </c>
      <c r="N629">
        <v>403315</v>
      </c>
      <c r="O629">
        <v>3.0444811873292301</v>
      </c>
      <c r="P629">
        <v>870</v>
      </c>
      <c r="Q629" t="s">
        <v>1237</v>
      </c>
      <c r="R629">
        <f t="shared" si="108"/>
        <v>13415</v>
      </c>
      <c r="S629">
        <f t="shared" si="109"/>
        <v>0</v>
      </c>
      <c r="T629">
        <f t="shared" si="110"/>
        <v>0</v>
      </c>
      <c r="U629">
        <f t="shared" si="111"/>
        <v>270562</v>
      </c>
      <c r="V629">
        <f t="shared" si="112"/>
        <v>276538</v>
      </c>
      <c r="W629">
        <f t="shared" si="113"/>
        <v>403315</v>
      </c>
      <c r="X629">
        <f t="shared" si="114"/>
        <v>13415</v>
      </c>
      <c r="Y629">
        <f t="shared" si="115"/>
        <v>950415</v>
      </c>
      <c r="Z629" s="2">
        <f t="shared" si="116"/>
        <v>70.847185985836745</v>
      </c>
      <c r="AA629" s="4">
        <f t="shared" si="117"/>
        <v>1.781723829941638E-2</v>
      </c>
      <c r="AB629">
        <f t="shared" si="118"/>
        <v>6.1466386460560178</v>
      </c>
      <c r="AC629">
        <f t="shared" si="119"/>
        <v>1.7491596114255821</v>
      </c>
    </row>
    <row r="630" spans="1:29" x14ac:dyDescent="0.2">
      <c r="A630" t="s">
        <v>2150</v>
      </c>
      <c r="B630">
        <v>3</v>
      </c>
      <c r="C630">
        <v>3</v>
      </c>
      <c r="D630" s="1">
        <v>2.5999999999999999E-2</v>
      </c>
      <c r="E630">
        <v>381</v>
      </c>
      <c r="F630">
        <v>43350</v>
      </c>
      <c r="G630">
        <v>9.5</v>
      </c>
      <c r="H630">
        <v>3</v>
      </c>
      <c r="I630">
        <v>38382</v>
      </c>
      <c r="J630">
        <v>794756</v>
      </c>
      <c r="K630">
        <v>0</v>
      </c>
      <c r="L630">
        <v>771613</v>
      </c>
      <c r="M630">
        <v>0</v>
      </c>
      <c r="N630">
        <v>1123743</v>
      </c>
      <c r="O630">
        <v>3.85499802742439</v>
      </c>
      <c r="P630">
        <v>381</v>
      </c>
      <c r="Q630" t="s">
        <v>2151</v>
      </c>
      <c r="R630">
        <f t="shared" si="108"/>
        <v>38382</v>
      </c>
      <c r="S630">
        <f t="shared" si="109"/>
        <v>0</v>
      </c>
      <c r="T630">
        <f t="shared" si="110"/>
        <v>0</v>
      </c>
      <c r="U630">
        <f t="shared" si="111"/>
        <v>794756</v>
      </c>
      <c r="V630">
        <f t="shared" si="112"/>
        <v>771613</v>
      </c>
      <c r="W630">
        <f t="shared" si="113"/>
        <v>1123743</v>
      </c>
      <c r="X630">
        <f t="shared" si="114"/>
        <v>38382</v>
      </c>
      <c r="Y630">
        <f t="shared" si="115"/>
        <v>2690112</v>
      </c>
      <c r="Z630" s="2">
        <f t="shared" si="116"/>
        <v>70.087853681413165</v>
      </c>
      <c r="AA630" s="4">
        <f t="shared" si="117"/>
        <v>1.5224322993282727E-2</v>
      </c>
      <c r="AB630">
        <f t="shared" si="118"/>
        <v>6.1310925398091412</v>
      </c>
      <c r="AC630">
        <f t="shared" si="119"/>
        <v>1.8174620108014112</v>
      </c>
    </row>
    <row r="631" spans="1:29" x14ac:dyDescent="0.2">
      <c r="A631" t="s">
        <v>886</v>
      </c>
      <c r="B631">
        <v>33</v>
      </c>
      <c r="C631">
        <v>27</v>
      </c>
      <c r="D631" s="1">
        <v>0.109</v>
      </c>
      <c r="E631">
        <v>3120</v>
      </c>
      <c r="F631">
        <v>340215</v>
      </c>
      <c r="G631">
        <v>5.6</v>
      </c>
      <c r="H631">
        <v>33</v>
      </c>
      <c r="I631">
        <v>0</v>
      </c>
      <c r="J631">
        <v>458939</v>
      </c>
      <c r="K631">
        <v>12660</v>
      </c>
      <c r="L631">
        <v>415027</v>
      </c>
      <c r="M631">
        <v>11437</v>
      </c>
      <c r="N631">
        <v>807216</v>
      </c>
      <c r="O631">
        <v>2.7376408498659499</v>
      </c>
      <c r="P631">
        <v>3120</v>
      </c>
      <c r="Q631" t="s">
        <v>887</v>
      </c>
      <c r="R631">
        <f t="shared" si="108"/>
        <v>0</v>
      </c>
      <c r="S631">
        <f t="shared" si="109"/>
        <v>12660</v>
      </c>
      <c r="T631">
        <f t="shared" si="110"/>
        <v>11437</v>
      </c>
      <c r="U631">
        <f t="shared" si="111"/>
        <v>458939</v>
      </c>
      <c r="V631">
        <f t="shared" si="112"/>
        <v>415027</v>
      </c>
      <c r="W631">
        <f t="shared" si="113"/>
        <v>807216</v>
      </c>
      <c r="X631">
        <f t="shared" si="114"/>
        <v>24097</v>
      </c>
      <c r="Y631">
        <f t="shared" si="115"/>
        <v>1681182</v>
      </c>
      <c r="Z631" s="2">
        <f t="shared" si="116"/>
        <v>69.767273934514677</v>
      </c>
      <c r="AA631" s="4">
        <f t="shared" si="117"/>
        <v>4.6787738283930957E-2</v>
      </c>
      <c r="AB631">
        <f t="shared" si="118"/>
        <v>6.1244785581985521</v>
      </c>
      <c r="AC631">
        <f t="shared" si="119"/>
        <v>1.3298679480659732</v>
      </c>
    </row>
    <row r="632" spans="1:29" x14ac:dyDescent="0.2">
      <c r="A632" t="s">
        <v>1432</v>
      </c>
      <c r="B632">
        <v>9</v>
      </c>
      <c r="C632">
        <v>5</v>
      </c>
      <c r="D632" s="1">
        <v>6.2E-2</v>
      </c>
      <c r="E632">
        <v>632</v>
      </c>
      <c r="F632">
        <v>70888</v>
      </c>
      <c r="G632">
        <v>8.1</v>
      </c>
      <c r="H632">
        <v>9</v>
      </c>
      <c r="I632">
        <v>82263</v>
      </c>
      <c r="J632">
        <v>1560952</v>
      </c>
      <c r="K632">
        <v>564</v>
      </c>
      <c r="L632">
        <v>1551992</v>
      </c>
      <c r="M632">
        <v>364</v>
      </c>
      <c r="N632">
        <v>2601999</v>
      </c>
      <c r="O632">
        <v>3.96257116978179</v>
      </c>
      <c r="P632">
        <v>632</v>
      </c>
      <c r="Q632" t="s">
        <v>1433</v>
      </c>
      <c r="R632">
        <f t="shared" si="108"/>
        <v>82263</v>
      </c>
      <c r="S632">
        <f t="shared" si="109"/>
        <v>564</v>
      </c>
      <c r="T632">
        <f t="shared" si="110"/>
        <v>364</v>
      </c>
      <c r="U632">
        <f t="shared" si="111"/>
        <v>1560952</v>
      </c>
      <c r="V632">
        <f t="shared" si="112"/>
        <v>1551992</v>
      </c>
      <c r="W632">
        <f t="shared" si="113"/>
        <v>2601999</v>
      </c>
      <c r="X632">
        <f t="shared" si="114"/>
        <v>83191</v>
      </c>
      <c r="Y632">
        <f t="shared" si="115"/>
        <v>5714943</v>
      </c>
      <c r="Z632" s="2">
        <f t="shared" si="116"/>
        <v>68.696649877991604</v>
      </c>
      <c r="AA632" s="4">
        <f t="shared" si="117"/>
        <v>3.2114159882901401E-2</v>
      </c>
      <c r="AB632">
        <f t="shared" si="118"/>
        <v>6.1021678398949852</v>
      </c>
      <c r="AC632">
        <f t="shared" si="119"/>
        <v>1.4933034347892993</v>
      </c>
    </row>
    <row r="633" spans="1:29" x14ac:dyDescent="0.2">
      <c r="A633" t="s">
        <v>330</v>
      </c>
      <c r="B633">
        <v>6</v>
      </c>
      <c r="C633">
        <v>5</v>
      </c>
      <c r="D633" s="1">
        <v>0.24299999999999999</v>
      </c>
      <c r="E633">
        <v>222</v>
      </c>
      <c r="F633">
        <v>24720</v>
      </c>
      <c r="G633">
        <v>6.4</v>
      </c>
      <c r="H633">
        <v>6</v>
      </c>
      <c r="I633">
        <v>0</v>
      </c>
      <c r="J633">
        <v>165712</v>
      </c>
      <c r="K633">
        <v>8740</v>
      </c>
      <c r="L633">
        <v>146442</v>
      </c>
      <c r="M633">
        <v>0</v>
      </c>
      <c r="N633">
        <v>286266</v>
      </c>
      <c r="O633">
        <v>3.43695017784473</v>
      </c>
      <c r="P633">
        <v>222</v>
      </c>
      <c r="Q633" t="s">
        <v>331</v>
      </c>
      <c r="R633">
        <f t="shared" si="108"/>
        <v>0</v>
      </c>
      <c r="S633">
        <f t="shared" si="109"/>
        <v>8740</v>
      </c>
      <c r="T633">
        <f t="shared" si="110"/>
        <v>0</v>
      </c>
      <c r="U633">
        <f t="shared" si="111"/>
        <v>165712</v>
      </c>
      <c r="V633">
        <f t="shared" si="112"/>
        <v>146442</v>
      </c>
      <c r="W633">
        <f t="shared" si="113"/>
        <v>286266</v>
      </c>
      <c r="X633">
        <f t="shared" si="114"/>
        <v>8740</v>
      </c>
      <c r="Y633">
        <f t="shared" si="115"/>
        <v>598420</v>
      </c>
      <c r="Z633" s="2">
        <f t="shared" si="116"/>
        <v>68.469107551487411</v>
      </c>
      <c r="AA633" s="4">
        <f t="shared" si="117"/>
        <v>4.5582841998083441E-2</v>
      </c>
      <c r="AB633">
        <f t="shared" si="118"/>
        <v>6.097381302885772</v>
      </c>
      <c r="AC633">
        <f t="shared" si="119"/>
        <v>1.3411986009281864</v>
      </c>
    </row>
    <row r="634" spans="1:29" x14ac:dyDescent="0.2">
      <c r="A634" t="s">
        <v>1094</v>
      </c>
      <c r="B634">
        <v>11</v>
      </c>
      <c r="C634">
        <v>6</v>
      </c>
      <c r="D634" s="1">
        <v>8.5999999999999993E-2</v>
      </c>
      <c r="E634">
        <v>397</v>
      </c>
      <c r="F634">
        <v>44868</v>
      </c>
      <c r="G634">
        <v>7.1</v>
      </c>
      <c r="H634">
        <v>11</v>
      </c>
      <c r="I634">
        <v>8456</v>
      </c>
      <c r="J634">
        <v>209858</v>
      </c>
      <c r="K634">
        <v>1971</v>
      </c>
      <c r="L634">
        <v>190801</v>
      </c>
      <c r="M634">
        <v>0</v>
      </c>
      <c r="N634">
        <v>303263</v>
      </c>
      <c r="O634">
        <v>3.2551199343452399</v>
      </c>
      <c r="P634">
        <v>397</v>
      </c>
      <c r="Q634" t="s">
        <v>1095</v>
      </c>
      <c r="R634">
        <f t="shared" si="108"/>
        <v>8456</v>
      </c>
      <c r="S634">
        <f t="shared" si="109"/>
        <v>1971</v>
      </c>
      <c r="T634">
        <f t="shared" si="110"/>
        <v>0</v>
      </c>
      <c r="U634">
        <f t="shared" si="111"/>
        <v>209858</v>
      </c>
      <c r="V634">
        <f t="shared" si="112"/>
        <v>190801</v>
      </c>
      <c r="W634">
        <f t="shared" si="113"/>
        <v>303263</v>
      </c>
      <c r="X634">
        <f t="shared" si="114"/>
        <v>10427</v>
      </c>
      <c r="Y634">
        <f t="shared" si="115"/>
        <v>703922</v>
      </c>
      <c r="Z634" s="2">
        <f t="shared" si="116"/>
        <v>67.509542533806467</v>
      </c>
      <c r="AA634" s="4">
        <f t="shared" si="117"/>
        <v>2.1377466020698552E-2</v>
      </c>
      <c r="AB634">
        <f t="shared" si="118"/>
        <v>6.0770195376903535</v>
      </c>
      <c r="AC634">
        <f t="shared" si="119"/>
        <v>1.6700437752006185</v>
      </c>
    </row>
    <row r="635" spans="1:29" x14ac:dyDescent="0.2">
      <c r="A635" t="s">
        <v>406</v>
      </c>
      <c r="B635">
        <v>14</v>
      </c>
      <c r="C635">
        <v>11</v>
      </c>
      <c r="D635" s="1">
        <v>0.214</v>
      </c>
      <c r="E635">
        <v>673</v>
      </c>
      <c r="F635">
        <v>75885</v>
      </c>
      <c r="G635">
        <v>5.5</v>
      </c>
      <c r="H635">
        <v>14</v>
      </c>
      <c r="I635">
        <v>61042</v>
      </c>
      <c r="J635">
        <v>1190347</v>
      </c>
      <c r="K635">
        <v>0</v>
      </c>
      <c r="L635">
        <v>1099000</v>
      </c>
      <c r="M635">
        <v>0</v>
      </c>
      <c r="N635">
        <v>1818679</v>
      </c>
      <c r="O635">
        <v>3.7920239145636101</v>
      </c>
      <c r="P635">
        <v>673</v>
      </c>
      <c r="Q635" t="s">
        <v>407</v>
      </c>
      <c r="R635">
        <f t="shared" si="108"/>
        <v>61042</v>
      </c>
      <c r="S635">
        <f t="shared" si="109"/>
        <v>0</v>
      </c>
      <c r="T635">
        <f t="shared" si="110"/>
        <v>0</v>
      </c>
      <c r="U635">
        <f t="shared" si="111"/>
        <v>1190347</v>
      </c>
      <c r="V635">
        <f t="shared" si="112"/>
        <v>1099000</v>
      </c>
      <c r="W635">
        <f t="shared" si="113"/>
        <v>1818679</v>
      </c>
      <c r="X635">
        <f t="shared" si="114"/>
        <v>61042</v>
      </c>
      <c r="Y635">
        <f t="shared" si="115"/>
        <v>4108026</v>
      </c>
      <c r="Z635" s="2">
        <f t="shared" si="116"/>
        <v>67.298351954392061</v>
      </c>
      <c r="AA635" s="4">
        <f t="shared" si="117"/>
        <v>2.6187288815328454E-2</v>
      </c>
      <c r="AB635">
        <f t="shared" si="118"/>
        <v>6.0724992705054515</v>
      </c>
      <c r="AC635">
        <f t="shared" si="119"/>
        <v>1.5819094619982628</v>
      </c>
    </row>
    <row r="636" spans="1:29" x14ac:dyDescent="0.2">
      <c r="A636" t="s">
        <v>82</v>
      </c>
      <c r="B636">
        <v>60</v>
      </c>
      <c r="C636">
        <v>40</v>
      </c>
      <c r="D636" s="1">
        <v>0.46899999999999997</v>
      </c>
      <c r="E636">
        <v>636</v>
      </c>
      <c r="F636">
        <v>70671</v>
      </c>
      <c r="G636">
        <v>9.5</v>
      </c>
      <c r="H636">
        <v>60</v>
      </c>
      <c r="I636">
        <v>629985</v>
      </c>
      <c r="J636">
        <v>16124704</v>
      </c>
      <c r="K636">
        <v>182342</v>
      </c>
      <c r="L636">
        <v>15066797</v>
      </c>
      <c r="M636">
        <v>33735</v>
      </c>
      <c r="N636">
        <v>24357469</v>
      </c>
      <c r="O636">
        <v>4.9477837317743401</v>
      </c>
      <c r="P636">
        <v>636</v>
      </c>
      <c r="Q636" t="s">
        <v>83</v>
      </c>
      <c r="R636">
        <f t="shared" si="108"/>
        <v>629985</v>
      </c>
      <c r="S636">
        <f t="shared" si="109"/>
        <v>182342</v>
      </c>
      <c r="T636">
        <f t="shared" si="110"/>
        <v>33735</v>
      </c>
      <c r="U636">
        <f t="shared" si="111"/>
        <v>16124704</v>
      </c>
      <c r="V636">
        <f t="shared" si="112"/>
        <v>15066797</v>
      </c>
      <c r="W636">
        <f t="shared" si="113"/>
        <v>24357469</v>
      </c>
      <c r="X636">
        <f t="shared" si="114"/>
        <v>846062</v>
      </c>
      <c r="Y636">
        <f t="shared" si="115"/>
        <v>55548970</v>
      </c>
      <c r="Z636" s="2">
        <f t="shared" si="116"/>
        <v>65.65590937779973</v>
      </c>
      <c r="AA636" s="4">
        <f t="shared" si="117"/>
        <v>2.4609632645762609E-2</v>
      </c>
      <c r="AB636">
        <f t="shared" si="118"/>
        <v>6.0368529620050388</v>
      </c>
      <c r="AC636">
        <f t="shared" si="119"/>
        <v>1.6088948690728555</v>
      </c>
    </row>
    <row r="637" spans="1:29" x14ac:dyDescent="0.2">
      <c r="A637" t="s">
        <v>872</v>
      </c>
      <c r="B637">
        <v>9</v>
      </c>
      <c r="C637">
        <v>5</v>
      </c>
      <c r="D637" s="1">
        <v>0.113</v>
      </c>
      <c r="E637">
        <v>371</v>
      </c>
      <c r="F637">
        <v>39294</v>
      </c>
      <c r="G637">
        <v>7.5</v>
      </c>
      <c r="H637">
        <v>9</v>
      </c>
      <c r="I637">
        <v>50842</v>
      </c>
      <c r="J637">
        <v>1010180</v>
      </c>
      <c r="K637">
        <v>1485</v>
      </c>
      <c r="L637">
        <v>939093</v>
      </c>
      <c r="M637">
        <v>0</v>
      </c>
      <c r="N637">
        <v>1450506</v>
      </c>
      <c r="O637">
        <v>3.96871021303307</v>
      </c>
      <c r="P637">
        <v>371</v>
      </c>
      <c r="Q637" t="s">
        <v>873</v>
      </c>
      <c r="R637">
        <f t="shared" si="108"/>
        <v>50842</v>
      </c>
      <c r="S637">
        <f t="shared" si="109"/>
        <v>1485</v>
      </c>
      <c r="T637">
        <f t="shared" si="110"/>
        <v>0</v>
      </c>
      <c r="U637">
        <f t="shared" si="111"/>
        <v>1010180</v>
      </c>
      <c r="V637">
        <f t="shared" si="112"/>
        <v>939093</v>
      </c>
      <c r="W637">
        <f t="shared" si="113"/>
        <v>1450506</v>
      </c>
      <c r="X637">
        <f t="shared" si="114"/>
        <v>52327</v>
      </c>
      <c r="Y637">
        <f t="shared" si="115"/>
        <v>3399779</v>
      </c>
      <c r="Z637" s="2">
        <f t="shared" si="116"/>
        <v>64.971792764729486</v>
      </c>
      <c r="AA637" s="4">
        <f t="shared" si="117"/>
        <v>1.9026851601694254E-2</v>
      </c>
      <c r="AB637">
        <f t="shared" si="118"/>
        <v>6.0217416088619169</v>
      </c>
      <c r="AC637">
        <f t="shared" si="119"/>
        <v>1.7206330690504414</v>
      </c>
    </row>
    <row r="638" spans="1:29" x14ac:dyDescent="0.2">
      <c r="A638" t="s">
        <v>1034</v>
      </c>
      <c r="B638">
        <v>17</v>
      </c>
      <c r="C638">
        <v>11</v>
      </c>
      <c r="D638" s="1">
        <v>9.1999999999999998E-2</v>
      </c>
      <c r="E638">
        <v>1131</v>
      </c>
      <c r="F638">
        <v>129772</v>
      </c>
      <c r="G638">
        <v>6.4</v>
      </c>
      <c r="H638">
        <v>17</v>
      </c>
      <c r="I638">
        <v>14006</v>
      </c>
      <c r="J638">
        <v>752196</v>
      </c>
      <c r="K638">
        <v>12142</v>
      </c>
      <c r="L638">
        <v>727018</v>
      </c>
      <c r="M638">
        <v>16157</v>
      </c>
      <c r="N638">
        <v>1238604</v>
      </c>
      <c r="O638">
        <v>3.3874658311364998</v>
      </c>
      <c r="P638">
        <v>1131</v>
      </c>
      <c r="Q638" t="s">
        <v>1035</v>
      </c>
      <c r="R638">
        <f t="shared" si="108"/>
        <v>14006</v>
      </c>
      <c r="S638">
        <f t="shared" si="109"/>
        <v>12142</v>
      </c>
      <c r="T638">
        <f t="shared" si="110"/>
        <v>16157</v>
      </c>
      <c r="U638">
        <f t="shared" si="111"/>
        <v>752196</v>
      </c>
      <c r="V638">
        <f t="shared" si="112"/>
        <v>727018</v>
      </c>
      <c r="W638">
        <f t="shared" si="113"/>
        <v>1238604</v>
      </c>
      <c r="X638">
        <f t="shared" si="114"/>
        <v>42305</v>
      </c>
      <c r="Y638">
        <f t="shared" si="115"/>
        <v>2717818</v>
      </c>
      <c r="Z638" s="2">
        <f t="shared" si="116"/>
        <v>64.24342276326675</v>
      </c>
      <c r="AA638" s="4">
        <f t="shared" si="117"/>
        <v>3.3123086253543703E-2</v>
      </c>
      <c r="AB638">
        <f t="shared" si="118"/>
        <v>6.0054768537457841</v>
      </c>
      <c r="AC638">
        <f t="shared" si="119"/>
        <v>1.4798692044826158</v>
      </c>
    </row>
    <row r="639" spans="1:29" x14ac:dyDescent="0.2">
      <c r="A639" t="s">
        <v>532</v>
      </c>
      <c r="B639">
        <v>5</v>
      </c>
      <c r="C639">
        <v>5</v>
      </c>
      <c r="D639" s="1">
        <v>0.16900000000000001</v>
      </c>
      <c r="E639">
        <v>332</v>
      </c>
      <c r="F639">
        <v>38358</v>
      </c>
      <c r="G639">
        <v>5.3</v>
      </c>
      <c r="H639">
        <v>5</v>
      </c>
      <c r="I639">
        <v>14501</v>
      </c>
      <c r="J639">
        <v>252505</v>
      </c>
      <c r="K639">
        <v>0</v>
      </c>
      <c r="L639">
        <v>241500</v>
      </c>
      <c r="M639">
        <v>0</v>
      </c>
      <c r="N639">
        <v>428618</v>
      </c>
      <c r="O639">
        <v>3.4506589767170599</v>
      </c>
      <c r="P639">
        <v>332</v>
      </c>
      <c r="Q639" t="s">
        <v>533</v>
      </c>
      <c r="R639">
        <f t="shared" si="108"/>
        <v>14501</v>
      </c>
      <c r="S639">
        <f t="shared" si="109"/>
        <v>0</v>
      </c>
      <c r="T639">
        <f t="shared" si="110"/>
        <v>0</v>
      </c>
      <c r="U639">
        <f t="shared" si="111"/>
        <v>252505</v>
      </c>
      <c r="V639">
        <f t="shared" si="112"/>
        <v>241500</v>
      </c>
      <c r="W639">
        <f t="shared" si="113"/>
        <v>428618</v>
      </c>
      <c r="X639">
        <f t="shared" si="114"/>
        <v>14501</v>
      </c>
      <c r="Y639">
        <f t="shared" si="115"/>
        <v>922623</v>
      </c>
      <c r="Z639" s="2">
        <f t="shared" si="116"/>
        <v>63.624784497620851</v>
      </c>
      <c r="AA639" s="4">
        <f t="shared" si="117"/>
        <v>3.7105795188337086E-2</v>
      </c>
      <c r="AB639">
        <f t="shared" si="118"/>
        <v>5.9915169595571856</v>
      </c>
      <c r="AC639">
        <f t="shared" si="119"/>
        <v>1.4305582569141284</v>
      </c>
    </row>
    <row r="640" spans="1:29" x14ac:dyDescent="0.2">
      <c r="A640" t="s">
        <v>432</v>
      </c>
      <c r="B640">
        <v>14</v>
      </c>
      <c r="C640">
        <v>11</v>
      </c>
      <c r="D640" s="1">
        <v>0.20100000000000001</v>
      </c>
      <c r="E640">
        <v>548</v>
      </c>
      <c r="F640">
        <v>63989</v>
      </c>
      <c r="G640">
        <v>6</v>
      </c>
      <c r="H640">
        <v>14</v>
      </c>
      <c r="I640">
        <v>115479</v>
      </c>
      <c r="J640">
        <v>2835055</v>
      </c>
      <c r="K640">
        <v>28441</v>
      </c>
      <c r="L640">
        <v>2764169</v>
      </c>
      <c r="M640">
        <v>16319</v>
      </c>
      <c r="N640">
        <v>4556384</v>
      </c>
      <c r="O640">
        <v>4.2747243337689902</v>
      </c>
      <c r="P640">
        <v>548</v>
      </c>
      <c r="Q640" t="s">
        <v>433</v>
      </c>
      <c r="R640">
        <f t="shared" si="108"/>
        <v>115479</v>
      </c>
      <c r="S640">
        <f t="shared" si="109"/>
        <v>28441</v>
      </c>
      <c r="T640">
        <f t="shared" si="110"/>
        <v>16319</v>
      </c>
      <c r="U640">
        <f t="shared" si="111"/>
        <v>2835055</v>
      </c>
      <c r="V640">
        <f t="shared" si="112"/>
        <v>2764169</v>
      </c>
      <c r="W640">
        <f t="shared" si="113"/>
        <v>4556384</v>
      </c>
      <c r="X640">
        <f t="shared" si="114"/>
        <v>160239</v>
      </c>
      <c r="Y640">
        <f t="shared" si="115"/>
        <v>10155608</v>
      </c>
      <c r="Z640" s="2">
        <f t="shared" si="116"/>
        <v>63.377879292806369</v>
      </c>
      <c r="AA640" s="4">
        <f t="shared" si="117"/>
        <v>2.9266226657482287E-2</v>
      </c>
      <c r="AB640">
        <f t="shared" si="118"/>
        <v>5.9859074809417026</v>
      </c>
      <c r="AC640">
        <f t="shared" si="119"/>
        <v>1.5336332682553802</v>
      </c>
    </row>
    <row r="641" spans="1:29" x14ac:dyDescent="0.2">
      <c r="A641" t="s">
        <v>1684</v>
      </c>
      <c r="B641">
        <v>20</v>
      </c>
      <c r="C641">
        <v>14</v>
      </c>
      <c r="D641" s="1">
        <v>4.5999999999999999E-2</v>
      </c>
      <c r="E641">
        <v>1972</v>
      </c>
      <c r="F641">
        <v>227026</v>
      </c>
      <c r="G641">
        <v>5.5</v>
      </c>
      <c r="H641">
        <v>20</v>
      </c>
      <c r="I641">
        <v>97505</v>
      </c>
      <c r="J641">
        <v>1964299</v>
      </c>
      <c r="K641">
        <v>11655</v>
      </c>
      <c r="L641">
        <v>1779653</v>
      </c>
      <c r="M641">
        <v>919</v>
      </c>
      <c r="N641">
        <v>3127463</v>
      </c>
      <c r="O641">
        <v>3.5490414585118599</v>
      </c>
      <c r="P641">
        <v>1972</v>
      </c>
      <c r="Q641" t="s">
        <v>1685</v>
      </c>
      <c r="R641">
        <f t="shared" si="108"/>
        <v>97505</v>
      </c>
      <c r="S641">
        <f t="shared" si="109"/>
        <v>11655</v>
      </c>
      <c r="T641">
        <f t="shared" si="110"/>
        <v>919</v>
      </c>
      <c r="U641">
        <f t="shared" si="111"/>
        <v>1964299</v>
      </c>
      <c r="V641">
        <f t="shared" si="112"/>
        <v>1779653</v>
      </c>
      <c r="W641">
        <f t="shared" si="113"/>
        <v>3127463</v>
      </c>
      <c r="X641">
        <f t="shared" si="114"/>
        <v>110079</v>
      </c>
      <c r="Y641">
        <f t="shared" si="115"/>
        <v>6871415</v>
      </c>
      <c r="Z641" s="2">
        <f t="shared" si="116"/>
        <v>62.422578330108379</v>
      </c>
      <c r="AA641" s="4">
        <f t="shared" si="117"/>
        <v>3.2720436913228804E-2</v>
      </c>
      <c r="AB641">
        <f t="shared" si="118"/>
        <v>5.9639960430967296</v>
      </c>
      <c r="AC641">
        <f t="shared" si="119"/>
        <v>1.4851809058644834</v>
      </c>
    </row>
    <row r="642" spans="1:29" x14ac:dyDescent="0.2">
      <c r="A642" t="s">
        <v>2250</v>
      </c>
      <c r="B642">
        <v>13</v>
      </c>
      <c r="C642">
        <v>8</v>
      </c>
      <c r="D642" s="1">
        <v>2.3E-2</v>
      </c>
      <c r="E642">
        <v>2000</v>
      </c>
      <c r="F642">
        <v>228583</v>
      </c>
      <c r="G642">
        <v>5.6</v>
      </c>
      <c r="H642">
        <v>13</v>
      </c>
      <c r="I642">
        <v>97505</v>
      </c>
      <c r="J642">
        <v>1802676</v>
      </c>
      <c r="K642">
        <v>4226</v>
      </c>
      <c r="L642">
        <v>1633217</v>
      </c>
      <c r="M642">
        <v>0</v>
      </c>
      <c r="N642">
        <v>2902858</v>
      </c>
      <c r="O642">
        <v>3.5078883751286001</v>
      </c>
      <c r="P642">
        <v>2000</v>
      </c>
      <c r="Q642" t="s">
        <v>2251</v>
      </c>
      <c r="R642">
        <f t="shared" ref="R642:R705" si="120">I642</f>
        <v>97505</v>
      </c>
      <c r="S642">
        <f t="shared" ref="S642:S705" si="121">K642</f>
        <v>4226</v>
      </c>
      <c r="T642">
        <f t="shared" ref="T642:T705" si="122">M642</f>
        <v>0</v>
      </c>
      <c r="U642">
        <f t="shared" ref="U642:U705" si="123">J642</f>
        <v>1802676</v>
      </c>
      <c r="V642">
        <f t="shared" ref="V642:V705" si="124">L642</f>
        <v>1633217</v>
      </c>
      <c r="W642">
        <f t="shared" ref="W642:W705" si="125">N642</f>
        <v>2902858</v>
      </c>
      <c r="X642">
        <f t="shared" ref="X642:X705" si="126">SUM(R642:T642)</f>
        <v>101731</v>
      </c>
      <c r="Y642">
        <f t="shared" ref="Y642:Y705" si="127">SUM(U642:W642)</f>
        <v>6338751</v>
      </c>
      <c r="Z642" s="2">
        <f t="shared" ref="Z642:Z705" si="128">Y642/X642</f>
        <v>62.308942210339033</v>
      </c>
      <c r="AA642" s="4">
        <f t="shared" ref="AA642:AA705" si="129">TTEST(R642:T642,U642:W642,2,3)</f>
        <v>3.4031980315002409E-2</v>
      </c>
      <c r="AB642">
        <f t="shared" ref="AB642:AB705" si="130">LOG(Z642,2)</f>
        <v>5.9613673200425357</v>
      </c>
      <c r="AC642">
        <f t="shared" ref="AC642:AC705" si="131">-LOG10(AA642)</f>
        <v>1.4681127786486894</v>
      </c>
    </row>
    <row r="643" spans="1:29" x14ac:dyDescent="0.2">
      <c r="A643" t="s">
        <v>1128</v>
      </c>
      <c r="B643">
        <v>2</v>
      </c>
      <c r="C643">
        <v>2</v>
      </c>
      <c r="D643" s="1">
        <v>8.3000000000000004E-2</v>
      </c>
      <c r="E643">
        <v>241</v>
      </c>
      <c r="F643">
        <v>26961</v>
      </c>
      <c r="G643">
        <v>8.6999999999999993</v>
      </c>
      <c r="H643">
        <v>2</v>
      </c>
      <c r="I643">
        <v>0</v>
      </c>
      <c r="J643">
        <v>86853</v>
      </c>
      <c r="K643">
        <v>0</v>
      </c>
      <c r="L643">
        <v>92273</v>
      </c>
      <c r="M643">
        <v>5068</v>
      </c>
      <c r="N643">
        <v>134564</v>
      </c>
      <c r="O643">
        <v>3.1214440506702998</v>
      </c>
      <c r="P643">
        <v>241</v>
      </c>
      <c r="Q643" t="s">
        <v>1129</v>
      </c>
      <c r="R643">
        <f t="shared" si="120"/>
        <v>0</v>
      </c>
      <c r="S643">
        <f t="shared" si="121"/>
        <v>0</v>
      </c>
      <c r="T643">
        <f t="shared" si="122"/>
        <v>5068</v>
      </c>
      <c r="U643">
        <f t="shared" si="123"/>
        <v>86853</v>
      </c>
      <c r="V643">
        <f t="shared" si="124"/>
        <v>92273</v>
      </c>
      <c r="W643">
        <f t="shared" si="125"/>
        <v>134564</v>
      </c>
      <c r="X643">
        <f t="shared" si="126"/>
        <v>5068</v>
      </c>
      <c r="Y643">
        <f t="shared" si="127"/>
        <v>313690</v>
      </c>
      <c r="Z643" s="2">
        <f t="shared" si="128"/>
        <v>61.896211523283348</v>
      </c>
      <c r="AA643" s="4">
        <f t="shared" si="129"/>
        <v>1.9758446605301107E-2</v>
      </c>
      <c r="AB643">
        <f t="shared" si="130"/>
        <v>5.9517792041033966</v>
      </c>
      <c r="AC643">
        <f t="shared" si="131"/>
        <v>1.7042472023225173</v>
      </c>
    </row>
    <row r="644" spans="1:29" x14ac:dyDescent="0.2">
      <c r="A644" t="s">
        <v>294</v>
      </c>
      <c r="B644">
        <v>33</v>
      </c>
      <c r="C644">
        <v>23</v>
      </c>
      <c r="D644" s="1">
        <v>0.26500000000000001</v>
      </c>
      <c r="E644">
        <v>862</v>
      </c>
      <c r="F644">
        <v>97056</v>
      </c>
      <c r="G644">
        <v>6.8</v>
      </c>
      <c r="H644">
        <v>33</v>
      </c>
      <c r="I644">
        <v>82751</v>
      </c>
      <c r="J644">
        <v>5789220</v>
      </c>
      <c r="K644">
        <v>240247</v>
      </c>
      <c r="L644">
        <v>5385611</v>
      </c>
      <c r="M644">
        <v>0</v>
      </c>
      <c r="N644">
        <v>8714293</v>
      </c>
      <c r="O644">
        <v>4.3701046451429599</v>
      </c>
      <c r="P644">
        <v>862</v>
      </c>
      <c r="Q644" t="s">
        <v>295</v>
      </c>
      <c r="R644">
        <f t="shared" si="120"/>
        <v>82751</v>
      </c>
      <c r="S644">
        <f t="shared" si="121"/>
        <v>240247</v>
      </c>
      <c r="T644">
        <f t="shared" si="122"/>
        <v>0</v>
      </c>
      <c r="U644">
        <f t="shared" si="123"/>
        <v>5789220</v>
      </c>
      <c r="V644">
        <f t="shared" si="124"/>
        <v>5385611</v>
      </c>
      <c r="W644">
        <f t="shared" si="125"/>
        <v>8714293</v>
      </c>
      <c r="X644">
        <f t="shared" si="126"/>
        <v>322998</v>
      </c>
      <c r="Y644">
        <f t="shared" si="127"/>
        <v>19889124</v>
      </c>
      <c r="Z644" s="2">
        <f t="shared" si="128"/>
        <v>61.576616573477239</v>
      </c>
      <c r="AA644" s="4">
        <f t="shared" si="129"/>
        <v>2.4464832809383091E-2</v>
      </c>
      <c r="AB644">
        <f t="shared" si="130"/>
        <v>5.944310693241718</v>
      </c>
      <c r="AC644">
        <f t="shared" si="131"/>
        <v>1.6114577478259908</v>
      </c>
    </row>
    <row r="645" spans="1:29" x14ac:dyDescent="0.2">
      <c r="A645" t="s">
        <v>1172</v>
      </c>
      <c r="B645">
        <v>25</v>
      </c>
      <c r="C645">
        <v>18</v>
      </c>
      <c r="D645" s="1">
        <v>7.9000000000000001E-2</v>
      </c>
      <c r="E645">
        <v>1976</v>
      </c>
      <c r="F645">
        <v>228994</v>
      </c>
      <c r="G645">
        <v>5.5</v>
      </c>
      <c r="H645">
        <v>25</v>
      </c>
      <c r="I645">
        <v>243520</v>
      </c>
      <c r="J645">
        <v>4534170</v>
      </c>
      <c r="K645">
        <v>11343</v>
      </c>
      <c r="L645">
        <v>4133145</v>
      </c>
      <c r="M645">
        <v>0</v>
      </c>
      <c r="N645">
        <v>7001515</v>
      </c>
      <c r="O645">
        <v>3.90625685578358</v>
      </c>
      <c r="P645">
        <v>1976</v>
      </c>
      <c r="Q645" t="s">
        <v>1173</v>
      </c>
      <c r="R645">
        <f t="shared" si="120"/>
        <v>243520</v>
      </c>
      <c r="S645">
        <f t="shared" si="121"/>
        <v>11343</v>
      </c>
      <c r="T645">
        <f t="shared" si="122"/>
        <v>0</v>
      </c>
      <c r="U645">
        <f t="shared" si="123"/>
        <v>4534170</v>
      </c>
      <c r="V645">
        <f t="shared" si="124"/>
        <v>4133145</v>
      </c>
      <c r="W645">
        <f t="shared" si="125"/>
        <v>7001515</v>
      </c>
      <c r="X645">
        <f t="shared" si="126"/>
        <v>254863</v>
      </c>
      <c r="Y645">
        <f t="shared" si="127"/>
        <v>15668830</v>
      </c>
      <c r="Z645" s="2">
        <f t="shared" si="128"/>
        <v>61.479422277851235</v>
      </c>
      <c r="AA645" s="4">
        <f t="shared" si="129"/>
        <v>2.8335635208437425E-2</v>
      </c>
      <c r="AB645">
        <f t="shared" si="130"/>
        <v>5.942031702974031</v>
      </c>
      <c r="AC645">
        <f t="shared" si="131"/>
        <v>1.5476670472036356</v>
      </c>
    </row>
    <row r="646" spans="1:29" x14ac:dyDescent="0.2">
      <c r="A646" t="s">
        <v>358</v>
      </c>
      <c r="B646">
        <v>5</v>
      </c>
      <c r="C646">
        <v>5</v>
      </c>
      <c r="D646" s="1">
        <v>0.23400000000000001</v>
      </c>
      <c r="E646">
        <v>244</v>
      </c>
      <c r="F646">
        <v>28152</v>
      </c>
      <c r="G646">
        <v>6.9</v>
      </c>
      <c r="H646">
        <v>5</v>
      </c>
      <c r="I646">
        <v>34337</v>
      </c>
      <c r="J646">
        <v>708494</v>
      </c>
      <c r="K646">
        <v>9913</v>
      </c>
      <c r="L646">
        <v>758446</v>
      </c>
      <c r="M646">
        <v>0</v>
      </c>
      <c r="N646">
        <v>1236227</v>
      </c>
      <c r="O646">
        <v>4.0515347548345098</v>
      </c>
      <c r="P646">
        <v>244</v>
      </c>
      <c r="Q646" t="s">
        <v>359</v>
      </c>
      <c r="R646">
        <f t="shared" si="120"/>
        <v>34337</v>
      </c>
      <c r="S646">
        <f t="shared" si="121"/>
        <v>9913</v>
      </c>
      <c r="T646">
        <f t="shared" si="122"/>
        <v>0</v>
      </c>
      <c r="U646">
        <f t="shared" si="123"/>
        <v>708494</v>
      </c>
      <c r="V646">
        <f t="shared" si="124"/>
        <v>758446</v>
      </c>
      <c r="W646">
        <f t="shared" si="125"/>
        <v>1236227</v>
      </c>
      <c r="X646">
        <f t="shared" si="126"/>
        <v>44250</v>
      </c>
      <c r="Y646">
        <f t="shared" si="127"/>
        <v>2703167</v>
      </c>
      <c r="Z646" s="2">
        <f t="shared" si="128"/>
        <v>61.088519774011303</v>
      </c>
      <c r="AA646" s="4">
        <f t="shared" si="129"/>
        <v>3.3769435300590629E-2</v>
      </c>
      <c r="AB646">
        <f t="shared" si="130"/>
        <v>5.9328293780201102</v>
      </c>
      <c r="AC646">
        <f t="shared" si="131"/>
        <v>1.47147620166509</v>
      </c>
    </row>
    <row r="647" spans="1:29" x14ac:dyDescent="0.2">
      <c r="A647" t="s">
        <v>826</v>
      </c>
      <c r="B647">
        <v>34</v>
      </c>
      <c r="C647">
        <v>30</v>
      </c>
      <c r="D647" s="1">
        <v>0.122</v>
      </c>
      <c r="E647">
        <v>5656</v>
      </c>
      <c r="F647">
        <v>604265</v>
      </c>
      <c r="G647">
        <v>6.3</v>
      </c>
      <c r="H647">
        <v>34</v>
      </c>
      <c r="I647">
        <v>47099</v>
      </c>
      <c r="J647">
        <v>1552110</v>
      </c>
      <c r="K647">
        <v>21957</v>
      </c>
      <c r="L647">
        <v>1494952</v>
      </c>
      <c r="M647">
        <v>21666</v>
      </c>
      <c r="N647">
        <v>2424603</v>
      </c>
      <c r="O647">
        <v>2.9927518005889202</v>
      </c>
      <c r="P647">
        <v>5656</v>
      </c>
      <c r="Q647" t="s">
        <v>827</v>
      </c>
      <c r="R647">
        <f t="shared" si="120"/>
        <v>47099</v>
      </c>
      <c r="S647">
        <f t="shared" si="121"/>
        <v>21957</v>
      </c>
      <c r="T647">
        <f t="shared" si="122"/>
        <v>21666</v>
      </c>
      <c r="U647">
        <f t="shared" si="123"/>
        <v>1552110</v>
      </c>
      <c r="V647">
        <f t="shared" si="124"/>
        <v>1494952</v>
      </c>
      <c r="W647">
        <f t="shared" si="125"/>
        <v>2424603</v>
      </c>
      <c r="X647">
        <f t="shared" si="126"/>
        <v>90722</v>
      </c>
      <c r="Y647">
        <f t="shared" si="127"/>
        <v>5471665</v>
      </c>
      <c r="Z647" s="2">
        <f t="shared" si="128"/>
        <v>60.312437997398646</v>
      </c>
      <c r="AA647" s="4">
        <f t="shared" si="129"/>
        <v>2.6913387089937638E-2</v>
      </c>
      <c r="AB647">
        <f t="shared" si="130"/>
        <v>5.9143836490318531</v>
      </c>
      <c r="AC647">
        <f t="shared" si="131"/>
        <v>1.5700316421878502</v>
      </c>
    </row>
    <row r="648" spans="1:29" x14ac:dyDescent="0.2">
      <c r="A648" t="s">
        <v>430</v>
      </c>
      <c r="B648">
        <v>9</v>
      </c>
      <c r="C648">
        <v>8</v>
      </c>
      <c r="D648" s="1">
        <v>0.20200000000000001</v>
      </c>
      <c r="E648">
        <v>445</v>
      </c>
      <c r="F648">
        <v>52221</v>
      </c>
      <c r="G648">
        <v>6</v>
      </c>
      <c r="H648">
        <v>9</v>
      </c>
      <c r="I648">
        <v>39696</v>
      </c>
      <c r="J648">
        <v>683719</v>
      </c>
      <c r="K648">
        <v>0</v>
      </c>
      <c r="L648">
        <v>660959</v>
      </c>
      <c r="M648">
        <v>0</v>
      </c>
      <c r="N648">
        <v>1035665</v>
      </c>
      <c r="O648">
        <v>3.7354623539037601</v>
      </c>
      <c r="P648">
        <v>445</v>
      </c>
      <c r="Q648" t="s">
        <v>431</v>
      </c>
      <c r="R648">
        <f t="shared" si="120"/>
        <v>39696</v>
      </c>
      <c r="S648">
        <f t="shared" si="121"/>
        <v>0</v>
      </c>
      <c r="T648">
        <f t="shared" si="122"/>
        <v>0</v>
      </c>
      <c r="U648">
        <f t="shared" si="123"/>
        <v>683719</v>
      </c>
      <c r="V648">
        <f t="shared" si="124"/>
        <v>660959</v>
      </c>
      <c r="W648">
        <f t="shared" si="125"/>
        <v>1035665</v>
      </c>
      <c r="X648">
        <f t="shared" si="126"/>
        <v>39696</v>
      </c>
      <c r="Y648">
        <f t="shared" si="127"/>
        <v>2380343</v>
      </c>
      <c r="Z648" s="2">
        <f t="shared" si="128"/>
        <v>59.964303708182186</v>
      </c>
      <c r="AA648" s="4">
        <f t="shared" si="129"/>
        <v>2.224608132321873E-2</v>
      </c>
      <c r="AB648">
        <f t="shared" si="130"/>
        <v>5.9060320257988046</v>
      </c>
      <c r="AC648">
        <f t="shared" si="131"/>
        <v>1.6527464794959077</v>
      </c>
    </row>
    <row r="649" spans="1:29" x14ac:dyDescent="0.2">
      <c r="A649" t="s">
        <v>464</v>
      </c>
      <c r="B649">
        <v>5</v>
      </c>
      <c r="C649">
        <v>5</v>
      </c>
      <c r="D649" s="1">
        <v>0.183</v>
      </c>
      <c r="E649">
        <v>213</v>
      </c>
      <c r="F649">
        <v>21785</v>
      </c>
      <c r="G649">
        <v>10.9</v>
      </c>
      <c r="H649">
        <v>5</v>
      </c>
      <c r="I649">
        <v>0</v>
      </c>
      <c r="J649">
        <v>65944</v>
      </c>
      <c r="K649">
        <v>0</v>
      </c>
      <c r="L649">
        <v>64463</v>
      </c>
      <c r="M649">
        <v>4873</v>
      </c>
      <c r="N649">
        <v>160290</v>
      </c>
      <c r="O649">
        <v>3.14228074815265</v>
      </c>
      <c r="P649">
        <v>213</v>
      </c>
      <c r="Q649" t="s">
        <v>465</v>
      </c>
      <c r="R649">
        <f t="shared" si="120"/>
        <v>0</v>
      </c>
      <c r="S649">
        <f t="shared" si="121"/>
        <v>0</v>
      </c>
      <c r="T649">
        <f t="shared" si="122"/>
        <v>4873</v>
      </c>
      <c r="U649">
        <f t="shared" si="123"/>
        <v>65944</v>
      </c>
      <c r="V649">
        <f t="shared" si="124"/>
        <v>64463</v>
      </c>
      <c r="W649">
        <f t="shared" si="125"/>
        <v>160290</v>
      </c>
      <c r="X649">
        <f t="shared" si="126"/>
        <v>4873</v>
      </c>
      <c r="Y649">
        <f t="shared" si="127"/>
        <v>290697</v>
      </c>
      <c r="Z649" s="2">
        <f t="shared" si="128"/>
        <v>59.654627539503387</v>
      </c>
      <c r="AA649">
        <f t="shared" si="129"/>
        <v>9.4770676613707819E-2</v>
      </c>
      <c r="AB649">
        <f t="shared" si="130"/>
        <v>5.8985621501481083</v>
      </c>
      <c r="AC649">
        <f t="shared" si="131"/>
        <v>1.0233260187257138</v>
      </c>
    </row>
    <row r="650" spans="1:29" x14ac:dyDescent="0.2">
      <c r="A650" t="s">
        <v>278</v>
      </c>
      <c r="B650">
        <v>9</v>
      </c>
      <c r="C650">
        <v>7</v>
      </c>
      <c r="D650" s="1">
        <v>0.27200000000000002</v>
      </c>
      <c r="E650">
        <v>305</v>
      </c>
      <c r="F650">
        <v>33156</v>
      </c>
      <c r="G650">
        <v>7.6</v>
      </c>
      <c r="H650">
        <v>9</v>
      </c>
      <c r="I650">
        <v>150465</v>
      </c>
      <c r="J650">
        <v>3207780</v>
      </c>
      <c r="K650">
        <v>15932</v>
      </c>
      <c r="L650">
        <v>2897597</v>
      </c>
      <c r="M650">
        <v>14715</v>
      </c>
      <c r="N650">
        <v>4660768</v>
      </c>
      <c r="O650">
        <v>4.5550054744415203</v>
      </c>
      <c r="P650">
        <v>305</v>
      </c>
      <c r="Q650" t="s">
        <v>279</v>
      </c>
      <c r="R650">
        <f t="shared" si="120"/>
        <v>150465</v>
      </c>
      <c r="S650">
        <f t="shared" si="121"/>
        <v>15932</v>
      </c>
      <c r="T650">
        <f t="shared" si="122"/>
        <v>14715</v>
      </c>
      <c r="U650">
        <f t="shared" si="123"/>
        <v>3207780</v>
      </c>
      <c r="V650">
        <f t="shared" si="124"/>
        <v>2897597</v>
      </c>
      <c r="W650">
        <f t="shared" si="125"/>
        <v>4660768</v>
      </c>
      <c r="X650">
        <f t="shared" si="126"/>
        <v>181112</v>
      </c>
      <c r="Y650">
        <f t="shared" si="127"/>
        <v>10766145</v>
      </c>
      <c r="Z650" s="2">
        <f t="shared" si="128"/>
        <v>59.444680639604222</v>
      </c>
      <c r="AA650" s="4">
        <f t="shared" si="129"/>
        <v>2.2286406170334939E-2</v>
      </c>
      <c r="AB650">
        <f t="shared" si="130"/>
        <v>5.8934758122054101</v>
      </c>
      <c r="AC650">
        <f t="shared" si="131"/>
        <v>1.6519599587171032</v>
      </c>
    </row>
    <row r="651" spans="1:29" x14ac:dyDescent="0.2">
      <c r="A651" t="s">
        <v>434</v>
      </c>
      <c r="B651">
        <v>22</v>
      </c>
      <c r="C651">
        <v>13</v>
      </c>
      <c r="D651" s="1">
        <v>0.2</v>
      </c>
      <c r="E651">
        <v>564</v>
      </c>
      <c r="F651">
        <v>60546</v>
      </c>
      <c r="G651">
        <v>6.4</v>
      </c>
      <c r="H651">
        <v>22</v>
      </c>
      <c r="I651">
        <v>63323</v>
      </c>
      <c r="J651">
        <v>1150495</v>
      </c>
      <c r="K651">
        <v>4962</v>
      </c>
      <c r="L651">
        <v>1054766</v>
      </c>
      <c r="M651">
        <v>2945</v>
      </c>
      <c r="N651">
        <v>1969395</v>
      </c>
      <c r="O651">
        <v>3.8766892254048999</v>
      </c>
      <c r="P651">
        <v>564</v>
      </c>
      <c r="Q651" t="s">
        <v>435</v>
      </c>
      <c r="R651">
        <f t="shared" si="120"/>
        <v>63323</v>
      </c>
      <c r="S651">
        <f t="shared" si="121"/>
        <v>4962</v>
      </c>
      <c r="T651">
        <f t="shared" si="122"/>
        <v>2945</v>
      </c>
      <c r="U651">
        <f t="shared" si="123"/>
        <v>1150495</v>
      </c>
      <c r="V651">
        <f t="shared" si="124"/>
        <v>1054766</v>
      </c>
      <c r="W651">
        <f t="shared" si="125"/>
        <v>1969395</v>
      </c>
      <c r="X651">
        <f t="shared" si="126"/>
        <v>71230</v>
      </c>
      <c r="Y651">
        <f t="shared" si="127"/>
        <v>4174656</v>
      </c>
      <c r="Z651" s="2">
        <f t="shared" si="128"/>
        <v>58.60811455847255</v>
      </c>
      <c r="AA651" s="4">
        <f t="shared" si="129"/>
        <v>4.1629265623854654E-2</v>
      </c>
      <c r="AB651">
        <f t="shared" si="130"/>
        <v>5.8730285210160798</v>
      </c>
      <c r="AC651">
        <f t="shared" si="131"/>
        <v>1.3806012503748295</v>
      </c>
    </row>
    <row r="652" spans="1:29" x14ac:dyDescent="0.2">
      <c r="A652" t="s">
        <v>2058</v>
      </c>
      <c r="B652">
        <v>10</v>
      </c>
      <c r="C652">
        <v>7</v>
      </c>
      <c r="D652" s="1">
        <v>2.9000000000000001E-2</v>
      </c>
      <c r="E652">
        <v>2671</v>
      </c>
      <c r="F652">
        <v>293018</v>
      </c>
      <c r="G652">
        <v>7.4</v>
      </c>
      <c r="H652">
        <v>10</v>
      </c>
      <c r="I652">
        <v>6192</v>
      </c>
      <c r="J652">
        <v>99238</v>
      </c>
      <c r="K652">
        <v>1657</v>
      </c>
      <c r="L652">
        <v>123473</v>
      </c>
      <c r="M652">
        <v>0</v>
      </c>
      <c r="N652">
        <v>233929</v>
      </c>
      <c r="O652">
        <v>2.2403015454947899</v>
      </c>
      <c r="P652">
        <v>2671</v>
      </c>
      <c r="Q652" t="s">
        <v>2059</v>
      </c>
      <c r="R652">
        <f t="shared" si="120"/>
        <v>6192</v>
      </c>
      <c r="S652">
        <f t="shared" si="121"/>
        <v>1657</v>
      </c>
      <c r="T652">
        <f t="shared" si="122"/>
        <v>0</v>
      </c>
      <c r="U652">
        <f t="shared" si="123"/>
        <v>99238</v>
      </c>
      <c r="V652">
        <f t="shared" si="124"/>
        <v>123473</v>
      </c>
      <c r="W652">
        <f t="shared" si="125"/>
        <v>233929</v>
      </c>
      <c r="X652">
        <f t="shared" si="126"/>
        <v>7849</v>
      </c>
      <c r="Y652">
        <f t="shared" si="127"/>
        <v>456640</v>
      </c>
      <c r="Z652" s="2">
        <f t="shared" si="128"/>
        <v>58.178111861383613</v>
      </c>
      <c r="AA652">
        <f t="shared" si="129"/>
        <v>6.8652741225487493E-2</v>
      </c>
      <c r="AB652">
        <f t="shared" si="130"/>
        <v>5.862404570211436</v>
      </c>
      <c r="AC652">
        <f t="shared" si="131"/>
        <v>1.1633421171987495</v>
      </c>
    </row>
    <row r="653" spans="1:29" x14ac:dyDescent="0.2">
      <c r="A653" t="s">
        <v>672</v>
      </c>
      <c r="B653">
        <v>8</v>
      </c>
      <c r="C653">
        <v>5</v>
      </c>
      <c r="D653" s="1">
        <v>0.13900000000000001</v>
      </c>
      <c r="E653">
        <v>474</v>
      </c>
      <c r="F653">
        <v>51565</v>
      </c>
      <c r="G653">
        <v>7.5</v>
      </c>
      <c r="H653">
        <v>8</v>
      </c>
      <c r="I653">
        <v>13059</v>
      </c>
      <c r="J653">
        <v>255382</v>
      </c>
      <c r="K653">
        <v>2627</v>
      </c>
      <c r="L653">
        <v>228062</v>
      </c>
      <c r="M653">
        <v>0</v>
      </c>
      <c r="N653">
        <v>425211</v>
      </c>
      <c r="O653">
        <v>3.2900538753231898</v>
      </c>
      <c r="P653">
        <v>474</v>
      </c>
      <c r="Q653" t="s">
        <v>673</v>
      </c>
      <c r="R653">
        <f t="shared" si="120"/>
        <v>13059</v>
      </c>
      <c r="S653">
        <f t="shared" si="121"/>
        <v>2627</v>
      </c>
      <c r="T653">
        <f t="shared" si="122"/>
        <v>0</v>
      </c>
      <c r="U653">
        <f t="shared" si="123"/>
        <v>255382</v>
      </c>
      <c r="V653">
        <f t="shared" si="124"/>
        <v>228062</v>
      </c>
      <c r="W653">
        <f t="shared" si="125"/>
        <v>425211</v>
      </c>
      <c r="X653">
        <f t="shared" si="126"/>
        <v>15686</v>
      </c>
      <c r="Y653">
        <f t="shared" si="127"/>
        <v>908655</v>
      </c>
      <c r="Z653" s="2">
        <f t="shared" si="128"/>
        <v>57.927769985974756</v>
      </c>
      <c r="AA653" s="4">
        <f t="shared" si="129"/>
        <v>3.9843420438056595E-2</v>
      </c>
      <c r="AB653">
        <f t="shared" si="130"/>
        <v>5.8561832223155088</v>
      </c>
      <c r="AC653">
        <f t="shared" si="131"/>
        <v>1.3996433857701773</v>
      </c>
    </row>
    <row r="654" spans="1:29" x14ac:dyDescent="0.2">
      <c r="A654" t="s">
        <v>490</v>
      </c>
      <c r="B654">
        <v>52</v>
      </c>
      <c r="C654">
        <v>46</v>
      </c>
      <c r="D654" s="1">
        <v>0.17699999999999999</v>
      </c>
      <c r="E654">
        <v>2726</v>
      </c>
      <c r="F654">
        <v>291117</v>
      </c>
      <c r="G654">
        <v>5.9</v>
      </c>
      <c r="H654">
        <v>52</v>
      </c>
      <c r="I654">
        <v>274463</v>
      </c>
      <c r="J654">
        <v>6372198</v>
      </c>
      <c r="K654">
        <v>86146</v>
      </c>
      <c r="L654">
        <v>5752556</v>
      </c>
      <c r="M654">
        <v>16572</v>
      </c>
      <c r="N654">
        <v>9715245</v>
      </c>
      <c r="O654">
        <v>3.9111630821268402</v>
      </c>
      <c r="P654">
        <v>2726</v>
      </c>
      <c r="Q654" t="s">
        <v>491</v>
      </c>
      <c r="R654">
        <f t="shared" si="120"/>
        <v>274463</v>
      </c>
      <c r="S654">
        <f t="shared" si="121"/>
        <v>86146</v>
      </c>
      <c r="T654">
        <f t="shared" si="122"/>
        <v>16572</v>
      </c>
      <c r="U654">
        <f t="shared" si="123"/>
        <v>6372198</v>
      </c>
      <c r="V654">
        <f t="shared" si="124"/>
        <v>5752556</v>
      </c>
      <c r="W654">
        <f t="shared" si="125"/>
        <v>9715245</v>
      </c>
      <c r="X654">
        <f t="shared" si="126"/>
        <v>377181</v>
      </c>
      <c r="Y654">
        <f t="shared" si="127"/>
        <v>21839999</v>
      </c>
      <c r="Z654" s="2">
        <f t="shared" si="128"/>
        <v>57.903232135234809</v>
      </c>
      <c r="AA654" s="4">
        <f t="shared" si="129"/>
        <v>2.7938423696761559E-2</v>
      </c>
      <c r="AB654">
        <f t="shared" si="130"/>
        <v>5.8555719760091165</v>
      </c>
      <c r="AC654">
        <f t="shared" si="131"/>
        <v>1.5537981006953554</v>
      </c>
    </row>
    <row r="655" spans="1:29" x14ac:dyDescent="0.2">
      <c r="A655" t="s">
        <v>742</v>
      </c>
      <c r="B655">
        <v>15</v>
      </c>
      <c r="C655">
        <v>12</v>
      </c>
      <c r="D655" s="1">
        <v>0.128</v>
      </c>
      <c r="E655">
        <v>1091</v>
      </c>
      <c r="F655">
        <v>119728</v>
      </c>
      <c r="G655">
        <v>7.4</v>
      </c>
      <c r="H655">
        <v>15</v>
      </c>
      <c r="I655">
        <v>14354</v>
      </c>
      <c r="J655">
        <v>323550</v>
      </c>
      <c r="K655">
        <v>5010</v>
      </c>
      <c r="L655">
        <v>277322</v>
      </c>
      <c r="M655">
        <v>0</v>
      </c>
      <c r="N655">
        <v>504871</v>
      </c>
      <c r="O655">
        <v>3.0133690761255401</v>
      </c>
      <c r="P655">
        <v>1091</v>
      </c>
      <c r="Q655" t="s">
        <v>743</v>
      </c>
      <c r="R655">
        <f t="shared" si="120"/>
        <v>14354</v>
      </c>
      <c r="S655">
        <f t="shared" si="121"/>
        <v>5010</v>
      </c>
      <c r="T655">
        <f t="shared" si="122"/>
        <v>0</v>
      </c>
      <c r="U655">
        <f t="shared" si="123"/>
        <v>323550</v>
      </c>
      <c r="V655">
        <f t="shared" si="124"/>
        <v>277322</v>
      </c>
      <c r="W655">
        <f t="shared" si="125"/>
        <v>504871</v>
      </c>
      <c r="X655">
        <f t="shared" si="126"/>
        <v>19364</v>
      </c>
      <c r="Y655">
        <f t="shared" si="127"/>
        <v>1105743</v>
      </c>
      <c r="Z655" s="2">
        <f t="shared" si="128"/>
        <v>57.103026234249121</v>
      </c>
      <c r="AA655" s="4">
        <f t="shared" si="129"/>
        <v>3.4444289130965887E-2</v>
      </c>
      <c r="AB655">
        <f t="shared" si="130"/>
        <v>5.835495299625272</v>
      </c>
      <c r="AC655">
        <f t="shared" si="131"/>
        <v>1.4628827738871457</v>
      </c>
    </row>
    <row r="656" spans="1:29" x14ac:dyDescent="0.2">
      <c r="A656" t="s">
        <v>290</v>
      </c>
      <c r="B656">
        <v>40</v>
      </c>
      <c r="C656">
        <v>28</v>
      </c>
      <c r="D656" s="1">
        <v>0.26600000000000001</v>
      </c>
      <c r="E656">
        <v>1107</v>
      </c>
      <c r="F656">
        <v>116799</v>
      </c>
      <c r="G656">
        <v>7.1</v>
      </c>
      <c r="H656">
        <v>38</v>
      </c>
      <c r="I656">
        <v>162776</v>
      </c>
      <c r="J656">
        <v>5937872</v>
      </c>
      <c r="K656">
        <v>209832</v>
      </c>
      <c r="L656">
        <v>5967532</v>
      </c>
      <c r="M656">
        <v>4921</v>
      </c>
      <c r="N656">
        <v>9563153</v>
      </c>
      <c r="O656">
        <v>4.2952260180997603</v>
      </c>
      <c r="P656">
        <v>1107</v>
      </c>
      <c r="Q656" t="s">
        <v>291</v>
      </c>
      <c r="R656">
        <f t="shared" si="120"/>
        <v>162776</v>
      </c>
      <c r="S656">
        <f t="shared" si="121"/>
        <v>209832</v>
      </c>
      <c r="T656">
        <f t="shared" si="122"/>
        <v>4921</v>
      </c>
      <c r="U656">
        <f t="shared" si="123"/>
        <v>5937872</v>
      </c>
      <c r="V656">
        <f t="shared" si="124"/>
        <v>5967532</v>
      </c>
      <c r="W656">
        <f t="shared" si="125"/>
        <v>9563153</v>
      </c>
      <c r="X656">
        <f t="shared" si="126"/>
        <v>377529</v>
      </c>
      <c r="Y656">
        <f t="shared" si="127"/>
        <v>21468557</v>
      </c>
      <c r="Z656" s="2">
        <f t="shared" si="128"/>
        <v>56.865981156414477</v>
      </c>
      <c r="AA656" s="4">
        <f t="shared" si="129"/>
        <v>2.7805932071679501E-2</v>
      </c>
      <c r="AB656">
        <f t="shared" si="130"/>
        <v>5.8294939443580311</v>
      </c>
      <c r="AC656">
        <f t="shared" si="131"/>
        <v>1.555862542529084</v>
      </c>
    </row>
    <row r="657" spans="1:29" x14ac:dyDescent="0.2">
      <c r="A657" t="s">
        <v>1086</v>
      </c>
      <c r="B657">
        <v>3</v>
      </c>
      <c r="C657">
        <v>3</v>
      </c>
      <c r="D657" s="1">
        <v>8.6999999999999994E-2</v>
      </c>
      <c r="E657">
        <v>334</v>
      </c>
      <c r="F657">
        <v>36511</v>
      </c>
      <c r="G657">
        <v>6.6</v>
      </c>
      <c r="H657">
        <v>3</v>
      </c>
      <c r="I657">
        <v>0</v>
      </c>
      <c r="J657">
        <v>140652</v>
      </c>
      <c r="K657">
        <v>8514</v>
      </c>
      <c r="L657">
        <v>129878</v>
      </c>
      <c r="M657">
        <v>0</v>
      </c>
      <c r="N657">
        <v>212220</v>
      </c>
      <c r="O657">
        <v>3.1675684732357499</v>
      </c>
      <c r="P657">
        <v>334</v>
      </c>
      <c r="Q657" t="s">
        <v>1087</v>
      </c>
      <c r="R657">
        <f t="shared" si="120"/>
        <v>0</v>
      </c>
      <c r="S657">
        <f t="shared" si="121"/>
        <v>8514</v>
      </c>
      <c r="T657">
        <f t="shared" si="122"/>
        <v>0</v>
      </c>
      <c r="U657">
        <f t="shared" si="123"/>
        <v>140652</v>
      </c>
      <c r="V657">
        <f t="shared" si="124"/>
        <v>129878</v>
      </c>
      <c r="W657">
        <f t="shared" si="125"/>
        <v>212220</v>
      </c>
      <c r="X657">
        <f t="shared" si="126"/>
        <v>8514</v>
      </c>
      <c r="Y657">
        <f t="shared" si="127"/>
        <v>482750</v>
      </c>
      <c r="Z657" s="2">
        <f t="shared" si="128"/>
        <v>56.700728212356118</v>
      </c>
      <c r="AA657" s="4">
        <f t="shared" si="129"/>
        <v>2.4545146147935765E-2</v>
      </c>
      <c r="AB657">
        <f t="shared" si="130"/>
        <v>5.8252953588310303</v>
      </c>
      <c r="AC657">
        <f t="shared" si="131"/>
        <v>1.6100343776585064</v>
      </c>
    </row>
    <row r="658" spans="1:29" x14ac:dyDescent="0.2">
      <c r="A658" t="s">
        <v>690</v>
      </c>
      <c r="B658">
        <v>4</v>
      </c>
      <c r="C658">
        <v>4</v>
      </c>
      <c r="D658" s="1">
        <v>0.13700000000000001</v>
      </c>
      <c r="E658">
        <v>490</v>
      </c>
      <c r="F658">
        <v>51661</v>
      </c>
      <c r="G658">
        <v>8.8000000000000007</v>
      </c>
      <c r="H658">
        <v>4</v>
      </c>
      <c r="I658">
        <v>13978</v>
      </c>
      <c r="J658">
        <v>242509</v>
      </c>
      <c r="K658">
        <v>0</v>
      </c>
      <c r="L658">
        <v>212640</v>
      </c>
      <c r="M658">
        <v>0</v>
      </c>
      <c r="N658">
        <v>329179</v>
      </c>
      <c r="O658">
        <v>3.2119733133751902</v>
      </c>
      <c r="P658">
        <v>490</v>
      </c>
      <c r="Q658" t="s">
        <v>691</v>
      </c>
      <c r="R658">
        <f t="shared" si="120"/>
        <v>13978</v>
      </c>
      <c r="S658">
        <f t="shared" si="121"/>
        <v>0</v>
      </c>
      <c r="T658">
        <f t="shared" si="122"/>
        <v>0</v>
      </c>
      <c r="U658">
        <f t="shared" si="123"/>
        <v>242509</v>
      </c>
      <c r="V658">
        <f t="shared" si="124"/>
        <v>212640</v>
      </c>
      <c r="W658">
        <f t="shared" si="125"/>
        <v>329179</v>
      </c>
      <c r="X658">
        <f t="shared" si="126"/>
        <v>13978</v>
      </c>
      <c r="Y658">
        <f t="shared" si="127"/>
        <v>784328</v>
      </c>
      <c r="Z658" s="2">
        <f t="shared" si="128"/>
        <v>56.111603949062811</v>
      </c>
      <c r="AA658" s="4">
        <f t="shared" si="129"/>
        <v>1.6656782775427269E-2</v>
      </c>
      <c r="AB658">
        <f t="shared" si="130"/>
        <v>5.810227247693315</v>
      </c>
      <c r="AC658">
        <f t="shared" si="131"/>
        <v>1.7784088779475811</v>
      </c>
    </row>
    <row r="659" spans="1:29" x14ac:dyDescent="0.2">
      <c r="A659" t="s">
        <v>1036</v>
      </c>
      <c r="B659">
        <v>8</v>
      </c>
      <c r="C659">
        <v>7</v>
      </c>
      <c r="D659" s="1">
        <v>9.1999999999999998E-2</v>
      </c>
      <c r="E659">
        <v>1112</v>
      </c>
      <c r="F659">
        <v>121646</v>
      </c>
      <c r="G659">
        <v>8.9</v>
      </c>
      <c r="H659">
        <v>7</v>
      </c>
      <c r="I659">
        <v>9058</v>
      </c>
      <c r="J659">
        <v>156393</v>
      </c>
      <c r="K659">
        <v>0</v>
      </c>
      <c r="L659">
        <v>130177</v>
      </c>
      <c r="M659">
        <v>0</v>
      </c>
      <c r="N659">
        <v>215292</v>
      </c>
      <c r="O659">
        <v>2.66224811625758</v>
      </c>
      <c r="P659">
        <v>1112</v>
      </c>
      <c r="Q659" t="s">
        <v>1037</v>
      </c>
      <c r="R659">
        <f t="shared" si="120"/>
        <v>9058</v>
      </c>
      <c r="S659">
        <f t="shared" si="121"/>
        <v>0</v>
      </c>
      <c r="T659">
        <f t="shared" si="122"/>
        <v>0</v>
      </c>
      <c r="U659">
        <f t="shared" si="123"/>
        <v>156393</v>
      </c>
      <c r="V659">
        <f t="shared" si="124"/>
        <v>130177</v>
      </c>
      <c r="W659">
        <f t="shared" si="125"/>
        <v>215292</v>
      </c>
      <c r="X659">
        <f t="shared" si="126"/>
        <v>9058</v>
      </c>
      <c r="Y659">
        <f t="shared" si="127"/>
        <v>501862</v>
      </c>
      <c r="Z659" s="2">
        <f t="shared" si="128"/>
        <v>55.405387502759993</v>
      </c>
      <c r="AA659" s="4">
        <f t="shared" si="129"/>
        <v>2.1403306775857351E-2</v>
      </c>
      <c r="AB659">
        <f t="shared" si="130"/>
        <v>5.7919543625988377</v>
      </c>
      <c r="AC659">
        <f t="shared" si="131"/>
        <v>1.6695191236805589</v>
      </c>
    </row>
    <row r="660" spans="1:29" x14ac:dyDescent="0.2">
      <c r="A660" t="s">
        <v>516</v>
      </c>
      <c r="B660">
        <v>12</v>
      </c>
      <c r="C660">
        <v>7</v>
      </c>
      <c r="D660" s="1">
        <v>0.17199999999999999</v>
      </c>
      <c r="E660">
        <v>332</v>
      </c>
      <c r="F660">
        <v>36499</v>
      </c>
      <c r="G660">
        <v>7.7</v>
      </c>
      <c r="H660">
        <v>12</v>
      </c>
      <c r="I660">
        <v>36483</v>
      </c>
      <c r="J660">
        <v>604099</v>
      </c>
      <c r="K660">
        <v>0</v>
      </c>
      <c r="L660">
        <v>548811</v>
      </c>
      <c r="M660">
        <v>12</v>
      </c>
      <c r="N660">
        <v>863192</v>
      </c>
      <c r="O660">
        <v>3.7911656061163499</v>
      </c>
      <c r="P660">
        <v>332</v>
      </c>
      <c r="Q660" t="s">
        <v>517</v>
      </c>
      <c r="R660">
        <f t="shared" si="120"/>
        <v>36483</v>
      </c>
      <c r="S660">
        <f t="shared" si="121"/>
        <v>0</v>
      </c>
      <c r="T660">
        <f t="shared" si="122"/>
        <v>12</v>
      </c>
      <c r="U660">
        <f t="shared" si="123"/>
        <v>604099</v>
      </c>
      <c r="V660">
        <f t="shared" si="124"/>
        <v>548811</v>
      </c>
      <c r="W660">
        <f t="shared" si="125"/>
        <v>863192</v>
      </c>
      <c r="X660">
        <f t="shared" si="126"/>
        <v>36495</v>
      </c>
      <c r="Y660">
        <f t="shared" si="127"/>
        <v>2016102</v>
      </c>
      <c r="Z660" s="2">
        <f t="shared" si="128"/>
        <v>55.243238799835595</v>
      </c>
      <c r="AA660" s="4">
        <f t="shared" si="129"/>
        <v>1.9565257173790245E-2</v>
      </c>
      <c r="AB660">
        <f t="shared" si="130"/>
        <v>5.7877259992676482</v>
      </c>
      <c r="AC660">
        <f t="shared" si="131"/>
        <v>1.7085144391804263</v>
      </c>
    </row>
    <row r="661" spans="1:29" x14ac:dyDescent="0.2">
      <c r="A661" t="s">
        <v>1152</v>
      </c>
      <c r="B661">
        <v>4</v>
      </c>
      <c r="C661">
        <v>4</v>
      </c>
      <c r="D661" s="1">
        <v>8.1000000000000003E-2</v>
      </c>
      <c r="E661">
        <v>579</v>
      </c>
      <c r="F661">
        <v>62608</v>
      </c>
      <c r="G661">
        <v>6.5</v>
      </c>
      <c r="H661">
        <v>4</v>
      </c>
      <c r="I661">
        <v>9353</v>
      </c>
      <c r="J661">
        <v>158499</v>
      </c>
      <c r="K661">
        <v>0</v>
      </c>
      <c r="L661">
        <v>139572</v>
      </c>
      <c r="M661">
        <v>0</v>
      </c>
      <c r="N661">
        <v>217241</v>
      </c>
      <c r="O661">
        <v>2.95720352998518</v>
      </c>
      <c r="P661">
        <v>579</v>
      </c>
      <c r="Q661" t="s">
        <v>1153</v>
      </c>
      <c r="R661">
        <f t="shared" si="120"/>
        <v>9353</v>
      </c>
      <c r="S661">
        <f t="shared" si="121"/>
        <v>0</v>
      </c>
      <c r="T661">
        <f t="shared" si="122"/>
        <v>0</v>
      </c>
      <c r="U661">
        <f t="shared" si="123"/>
        <v>158499</v>
      </c>
      <c r="V661">
        <f t="shared" si="124"/>
        <v>139572</v>
      </c>
      <c r="W661">
        <f t="shared" si="125"/>
        <v>217241</v>
      </c>
      <c r="X661">
        <f t="shared" si="126"/>
        <v>9353</v>
      </c>
      <c r="Y661">
        <f t="shared" si="127"/>
        <v>515312</v>
      </c>
      <c r="Z661" s="2">
        <f t="shared" si="128"/>
        <v>55.095905057200895</v>
      </c>
      <c r="AA661" s="4">
        <f t="shared" si="129"/>
        <v>1.7287922005522264E-2</v>
      </c>
      <c r="AB661">
        <f t="shared" si="130"/>
        <v>5.7838731909395626</v>
      </c>
      <c r="AC661">
        <f t="shared" si="131"/>
        <v>1.7622572054403929</v>
      </c>
    </row>
    <row r="662" spans="1:29" x14ac:dyDescent="0.2">
      <c r="A662" t="s">
        <v>1728</v>
      </c>
      <c r="B662">
        <v>2</v>
      </c>
      <c r="C662">
        <v>2</v>
      </c>
      <c r="D662" s="1">
        <v>4.3999999999999997E-2</v>
      </c>
      <c r="E662">
        <v>274</v>
      </c>
      <c r="F662">
        <v>31053</v>
      </c>
      <c r="G662">
        <v>7.2</v>
      </c>
      <c r="H662">
        <v>2</v>
      </c>
      <c r="I662">
        <v>87154</v>
      </c>
      <c r="J662">
        <v>1753474</v>
      </c>
      <c r="K662">
        <v>18807</v>
      </c>
      <c r="L662">
        <v>1547705</v>
      </c>
      <c r="M662">
        <v>0</v>
      </c>
      <c r="N662">
        <v>2535926</v>
      </c>
      <c r="O662">
        <v>4.3362599904693901</v>
      </c>
      <c r="P662">
        <v>274</v>
      </c>
      <c r="Q662" t="s">
        <v>1729</v>
      </c>
      <c r="R662">
        <f t="shared" si="120"/>
        <v>87154</v>
      </c>
      <c r="S662">
        <f t="shared" si="121"/>
        <v>18807</v>
      </c>
      <c r="T662">
        <f t="shared" si="122"/>
        <v>0</v>
      </c>
      <c r="U662">
        <f t="shared" si="123"/>
        <v>1753474</v>
      </c>
      <c r="V662">
        <f t="shared" si="124"/>
        <v>1547705</v>
      </c>
      <c r="W662">
        <f t="shared" si="125"/>
        <v>2535926</v>
      </c>
      <c r="X662">
        <f t="shared" si="126"/>
        <v>105961</v>
      </c>
      <c r="Y662">
        <f t="shared" si="127"/>
        <v>5837105</v>
      </c>
      <c r="Z662" s="2">
        <f t="shared" si="128"/>
        <v>55.087296269382129</v>
      </c>
      <c r="AA662" s="4">
        <f t="shared" si="129"/>
        <v>2.3223253689219639E-2</v>
      </c>
      <c r="AB662">
        <f t="shared" si="130"/>
        <v>5.7836477508476074</v>
      </c>
      <c r="AC662">
        <f t="shared" si="131"/>
        <v>1.6340769335948135</v>
      </c>
    </row>
    <row r="663" spans="1:29" x14ac:dyDescent="0.2">
      <c r="A663" t="s">
        <v>2266</v>
      </c>
      <c r="B663">
        <v>2</v>
      </c>
      <c r="C663">
        <v>2</v>
      </c>
      <c r="D663" s="1">
        <v>2.3E-2</v>
      </c>
      <c r="E663">
        <v>863</v>
      </c>
      <c r="F663">
        <v>97190</v>
      </c>
      <c r="G663">
        <v>8.4</v>
      </c>
      <c r="H663">
        <v>2</v>
      </c>
      <c r="I663">
        <v>13415</v>
      </c>
      <c r="J663">
        <v>214021</v>
      </c>
      <c r="K663">
        <v>0</v>
      </c>
      <c r="L663">
        <v>219932</v>
      </c>
      <c r="M663">
        <v>0</v>
      </c>
      <c r="N663">
        <v>304720</v>
      </c>
      <c r="O663">
        <v>2.9402578635977399</v>
      </c>
      <c r="P663">
        <v>863</v>
      </c>
      <c r="Q663" t="s">
        <v>2267</v>
      </c>
      <c r="R663">
        <f t="shared" si="120"/>
        <v>13415</v>
      </c>
      <c r="S663">
        <f t="shared" si="121"/>
        <v>0</v>
      </c>
      <c r="T663">
        <f t="shared" si="122"/>
        <v>0</v>
      </c>
      <c r="U663">
        <f t="shared" si="123"/>
        <v>214021</v>
      </c>
      <c r="V663">
        <f t="shared" si="124"/>
        <v>219932</v>
      </c>
      <c r="W663">
        <f t="shared" si="125"/>
        <v>304720</v>
      </c>
      <c r="X663">
        <f t="shared" si="126"/>
        <v>13415</v>
      </c>
      <c r="Y663">
        <f t="shared" si="127"/>
        <v>738673</v>
      </c>
      <c r="Z663" s="2">
        <f t="shared" si="128"/>
        <v>55.063212821468504</v>
      </c>
      <c r="AA663" s="4">
        <f t="shared" si="129"/>
        <v>1.2835204055157442E-2</v>
      </c>
      <c r="AB663">
        <f t="shared" si="130"/>
        <v>5.7830168854669042</v>
      </c>
      <c r="AC663">
        <f t="shared" si="131"/>
        <v>1.891597222487323</v>
      </c>
    </row>
    <row r="664" spans="1:29" x14ac:dyDescent="0.2">
      <c r="A664" t="s">
        <v>1532</v>
      </c>
      <c r="B664">
        <v>8</v>
      </c>
      <c r="C664">
        <v>5</v>
      </c>
      <c r="D664" s="1">
        <v>5.6000000000000001E-2</v>
      </c>
      <c r="E664">
        <v>607</v>
      </c>
      <c r="F664">
        <v>67433</v>
      </c>
      <c r="G664">
        <v>8.5</v>
      </c>
      <c r="H664">
        <v>8</v>
      </c>
      <c r="I664">
        <v>54740</v>
      </c>
      <c r="J664">
        <v>1209507</v>
      </c>
      <c r="K664">
        <v>0</v>
      </c>
      <c r="L664">
        <v>1123447</v>
      </c>
      <c r="M664">
        <v>21546</v>
      </c>
      <c r="N664">
        <v>1790761</v>
      </c>
      <c r="O664">
        <v>3.84006070272607</v>
      </c>
      <c r="P664">
        <v>607</v>
      </c>
      <c r="Q664" t="s">
        <v>1533</v>
      </c>
      <c r="R664">
        <f t="shared" si="120"/>
        <v>54740</v>
      </c>
      <c r="S664">
        <f t="shared" si="121"/>
        <v>0</v>
      </c>
      <c r="T664">
        <f t="shared" si="122"/>
        <v>21546</v>
      </c>
      <c r="U664">
        <f t="shared" si="123"/>
        <v>1209507</v>
      </c>
      <c r="V664">
        <f t="shared" si="124"/>
        <v>1123447</v>
      </c>
      <c r="W664">
        <f t="shared" si="125"/>
        <v>1790761</v>
      </c>
      <c r="X664">
        <f t="shared" si="126"/>
        <v>76286</v>
      </c>
      <c r="Y664">
        <f t="shared" si="127"/>
        <v>4123715</v>
      </c>
      <c r="Z664" s="2">
        <f t="shared" si="128"/>
        <v>54.055986681697824</v>
      </c>
      <c r="AA664" s="4">
        <f t="shared" si="129"/>
        <v>2.2758608726410227E-2</v>
      </c>
      <c r="AB664">
        <f t="shared" si="130"/>
        <v>5.7563824996689208</v>
      </c>
      <c r="AC664">
        <f t="shared" si="131"/>
        <v>1.6428542906474</v>
      </c>
    </row>
    <row r="665" spans="1:29" x14ac:dyDescent="0.2">
      <c r="A665" t="s">
        <v>2142</v>
      </c>
      <c r="B665">
        <v>1</v>
      </c>
      <c r="C665">
        <v>1</v>
      </c>
      <c r="D665" s="1">
        <v>2.7E-2</v>
      </c>
      <c r="E665">
        <v>487</v>
      </c>
      <c r="F665">
        <v>55541</v>
      </c>
      <c r="G665">
        <v>5.2</v>
      </c>
      <c r="H665">
        <v>1</v>
      </c>
      <c r="I665">
        <v>6558</v>
      </c>
      <c r="J665">
        <v>95408</v>
      </c>
      <c r="K665">
        <v>0</v>
      </c>
      <c r="L665">
        <v>97524</v>
      </c>
      <c r="M665">
        <v>0</v>
      </c>
      <c r="N665">
        <v>156821</v>
      </c>
      <c r="O665">
        <v>2.86430026884213</v>
      </c>
      <c r="P665">
        <v>487</v>
      </c>
      <c r="Q665" t="s">
        <v>2143</v>
      </c>
      <c r="R665">
        <f t="shared" si="120"/>
        <v>6558</v>
      </c>
      <c r="S665">
        <f t="shared" si="121"/>
        <v>0</v>
      </c>
      <c r="T665">
        <f t="shared" si="122"/>
        <v>0</v>
      </c>
      <c r="U665">
        <f t="shared" si="123"/>
        <v>95408</v>
      </c>
      <c r="V665">
        <f t="shared" si="124"/>
        <v>97524</v>
      </c>
      <c r="W665">
        <f t="shared" si="125"/>
        <v>156821</v>
      </c>
      <c r="X665">
        <f t="shared" si="126"/>
        <v>6558</v>
      </c>
      <c r="Y665">
        <f t="shared" si="127"/>
        <v>349753</v>
      </c>
      <c r="Z665" s="2">
        <f t="shared" si="128"/>
        <v>53.332265934736199</v>
      </c>
      <c r="AA665" s="4">
        <f t="shared" si="129"/>
        <v>2.8382194113210777E-2</v>
      </c>
      <c r="AB665">
        <f t="shared" si="130"/>
        <v>5.7369367201773409</v>
      </c>
      <c r="AC665">
        <f t="shared" si="131"/>
        <v>1.5469540340220589</v>
      </c>
    </row>
    <row r="666" spans="1:29" x14ac:dyDescent="0.2">
      <c r="A666" t="s">
        <v>2140</v>
      </c>
      <c r="B666">
        <v>1</v>
      </c>
      <c r="C666">
        <v>1</v>
      </c>
      <c r="D666" s="1">
        <v>2.5999999999999999E-2</v>
      </c>
      <c r="E666">
        <v>497</v>
      </c>
      <c r="F666">
        <v>56855</v>
      </c>
      <c r="G666">
        <v>5</v>
      </c>
      <c r="H666">
        <v>1</v>
      </c>
      <c r="I666">
        <v>6558</v>
      </c>
      <c r="J666">
        <v>95408</v>
      </c>
      <c r="K666">
        <v>0</v>
      </c>
      <c r="L666">
        <v>97524</v>
      </c>
      <c r="M666">
        <v>0</v>
      </c>
      <c r="N666">
        <v>156821</v>
      </c>
      <c r="O666">
        <v>2.86430026884213</v>
      </c>
      <c r="P666">
        <v>487</v>
      </c>
      <c r="Q666" t="s">
        <v>2141</v>
      </c>
      <c r="R666">
        <f t="shared" si="120"/>
        <v>6558</v>
      </c>
      <c r="S666">
        <f t="shared" si="121"/>
        <v>0</v>
      </c>
      <c r="T666">
        <f t="shared" si="122"/>
        <v>0</v>
      </c>
      <c r="U666">
        <f t="shared" si="123"/>
        <v>95408</v>
      </c>
      <c r="V666">
        <f t="shared" si="124"/>
        <v>97524</v>
      </c>
      <c r="W666">
        <f t="shared" si="125"/>
        <v>156821</v>
      </c>
      <c r="X666">
        <f t="shared" si="126"/>
        <v>6558</v>
      </c>
      <c r="Y666">
        <f t="shared" si="127"/>
        <v>349753</v>
      </c>
      <c r="Z666" s="2">
        <f t="shared" si="128"/>
        <v>53.332265934736199</v>
      </c>
      <c r="AA666" s="4">
        <f t="shared" si="129"/>
        <v>2.8382194113210777E-2</v>
      </c>
      <c r="AB666">
        <f t="shared" si="130"/>
        <v>5.7369367201773409</v>
      </c>
      <c r="AC666">
        <f t="shared" si="131"/>
        <v>1.5469540340220589</v>
      </c>
    </row>
    <row r="667" spans="1:29" x14ac:dyDescent="0.2">
      <c r="A667" t="s">
        <v>1374</v>
      </c>
      <c r="B667">
        <v>12</v>
      </c>
      <c r="C667">
        <v>7</v>
      </c>
      <c r="D667" s="1">
        <v>6.4000000000000001E-2</v>
      </c>
      <c r="E667">
        <v>1263</v>
      </c>
      <c r="F667">
        <v>140215</v>
      </c>
      <c r="G667">
        <v>7.8</v>
      </c>
      <c r="H667">
        <v>12</v>
      </c>
      <c r="I667">
        <v>0</v>
      </c>
      <c r="J667">
        <v>154574</v>
      </c>
      <c r="K667">
        <v>5224</v>
      </c>
      <c r="L667">
        <v>136987</v>
      </c>
      <c r="M667">
        <v>5285</v>
      </c>
      <c r="N667">
        <v>263274</v>
      </c>
      <c r="O667">
        <v>2.6509094368039001</v>
      </c>
      <c r="P667">
        <v>1263</v>
      </c>
      <c r="Q667" t="s">
        <v>1375</v>
      </c>
      <c r="R667">
        <f t="shared" si="120"/>
        <v>0</v>
      </c>
      <c r="S667">
        <f t="shared" si="121"/>
        <v>5224</v>
      </c>
      <c r="T667">
        <f t="shared" si="122"/>
        <v>5285</v>
      </c>
      <c r="U667">
        <f t="shared" si="123"/>
        <v>154574</v>
      </c>
      <c r="V667">
        <f t="shared" si="124"/>
        <v>136987</v>
      </c>
      <c r="W667">
        <f t="shared" si="125"/>
        <v>263274</v>
      </c>
      <c r="X667">
        <f t="shared" si="126"/>
        <v>10509</v>
      </c>
      <c r="Y667">
        <f t="shared" si="127"/>
        <v>554835</v>
      </c>
      <c r="Z667" s="2">
        <f t="shared" si="128"/>
        <v>52.796174707393661</v>
      </c>
      <c r="AA667" s="4">
        <f t="shared" si="129"/>
        <v>4.4007711957624353E-2</v>
      </c>
      <c r="AB667">
        <f t="shared" si="130"/>
        <v>5.7223614992704235</v>
      </c>
      <c r="AC667">
        <f t="shared" si="131"/>
        <v>1.3564712106238168</v>
      </c>
    </row>
    <row r="668" spans="1:29" x14ac:dyDescent="0.2">
      <c r="A668" t="s">
        <v>1838</v>
      </c>
      <c r="B668">
        <v>3</v>
      </c>
      <c r="C668">
        <v>3</v>
      </c>
      <c r="D668" s="1">
        <v>3.9E-2</v>
      </c>
      <c r="E668">
        <v>558</v>
      </c>
      <c r="F668">
        <v>62767</v>
      </c>
      <c r="G668">
        <v>8.1</v>
      </c>
      <c r="H668">
        <v>3</v>
      </c>
      <c r="I668">
        <v>18269</v>
      </c>
      <c r="J668">
        <v>301531</v>
      </c>
      <c r="K668">
        <v>811</v>
      </c>
      <c r="L668">
        <v>263607</v>
      </c>
      <c r="M668">
        <v>336</v>
      </c>
      <c r="N668">
        <v>454267</v>
      </c>
      <c r="O668">
        <v>3.2699065214689802</v>
      </c>
      <c r="P668">
        <v>558</v>
      </c>
      <c r="Q668" t="s">
        <v>1839</v>
      </c>
      <c r="R668">
        <f t="shared" si="120"/>
        <v>18269</v>
      </c>
      <c r="S668">
        <f t="shared" si="121"/>
        <v>811</v>
      </c>
      <c r="T668">
        <f t="shared" si="122"/>
        <v>336</v>
      </c>
      <c r="U668">
        <f t="shared" si="123"/>
        <v>301531</v>
      </c>
      <c r="V668">
        <f t="shared" si="124"/>
        <v>263607</v>
      </c>
      <c r="W668">
        <f t="shared" si="125"/>
        <v>454267</v>
      </c>
      <c r="X668">
        <f t="shared" si="126"/>
        <v>19416</v>
      </c>
      <c r="Y668">
        <f t="shared" si="127"/>
        <v>1019405</v>
      </c>
      <c r="Z668" s="2">
        <f t="shared" si="128"/>
        <v>52.503347754429335</v>
      </c>
      <c r="AA668" s="4">
        <f t="shared" si="129"/>
        <v>2.8179367608600049E-2</v>
      </c>
      <c r="AB668">
        <f t="shared" si="130"/>
        <v>5.7143375107085967</v>
      </c>
      <c r="AC668">
        <f t="shared" si="131"/>
        <v>1.5500687574004421</v>
      </c>
    </row>
    <row r="669" spans="1:29" x14ac:dyDescent="0.2">
      <c r="A669" t="s">
        <v>514</v>
      </c>
      <c r="B669">
        <v>8</v>
      </c>
      <c r="C669">
        <v>6</v>
      </c>
      <c r="D669" s="1">
        <v>0.17199999999999999</v>
      </c>
      <c r="E669">
        <v>402</v>
      </c>
      <c r="F669">
        <v>44117</v>
      </c>
      <c r="G669">
        <v>5.3</v>
      </c>
      <c r="H669">
        <v>8</v>
      </c>
      <c r="I669">
        <v>17829</v>
      </c>
      <c r="J669">
        <v>278131</v>
      </c>
      <c r="K669">
        <v>0</v>
      </c>
      <c r="L669">
        <v>252396</v>
      </c>
      <c r="M669">
        <v>0</v>
      </c>
      <c r="N669">
        <v>404351</v>
      </c>
      <c r="O669">
        <v>3.3747333031168498</v>
      </c>
      <c r="P669">
        <v>402</v>
      </c>
      <c r="Q669" t="s">
        <v>515</v>
      </c>
      <c r="R669">
        <f t="shared" si="120"/>
        <v>17829</v>
      </c>
      <c r="S669">
        <f t="shared" si="121"/>
        <v>0</v>
      </c>
      <c r="T669">
        <f t="shared" si="122"/>
        <v>0</v>
      </c>
      <c r="U669">
        <f t="shared" si="123"/>
        <v>278131</v>
      </c>
      <c r="V669">
        <f t="shared" si="124"/>
        <v>252396</v>
      </c>
      <c r="W669">
        <f t="shared" si="125"/>
        <v>404351</v>
      </c>
      <c r="X669">
        <f t="shared" si="126"/>
        <v>17829</v>
      </c>
      <c r="Y669">
        <f t="shared" si="127"/>
        <v>934878</v>
      </c>
      <c r="Z669" s="2">
        <f t="shared" si="128"/>
        <v>52.435806831566552</v>
      </c>
      <c r="AA669" s="4">
        <f t="shared" si="129"/>
        <v>2.1375423408524177E-2</v>
      </c>
      <c r="AB669">
        <f t="shared" si="130"/>
        <v>5.7124804161224914</v>
      </c>
      <c r="AC669">
        <f t="shared" si="131"/>
        <v>1.6700852739254308</v>
      </c>
    </row>
    <row r="670" spans="1:29" x14ac:dyDescent="0.2">
      <c r="A670" t="s">
        <v>260</v>
      </c>
      <c r="B670">
        <v>103</v>
      </c>
      <c r="C670">
        <v>79</v>
      </c>
      <c r="D670" s="1">
        <v>0.28599999999999998</v>
      </c>
      <c r="E670">
        <v>2602</v>
      </c>
      <c r="F670">
        <v>277822</v>
      </c>
      <c r="G670">
        <v>5.7</v>
      </c>
      <c r="H670">
        <v>103</v>
      </c>
      <c r="I670">
        <v>458394</v>
      </c>
      <c r="J670">
        <v>10606725</v>
      </c>
      <c r="K670">
        <v>173959</v>
      </c>
      <c r="L670">
        <v>9692932</v>
      </c>
      <c r="M670">
        <v>67106</v>
      </c>
      <c r="N670">
        <v>16129425</v>
      </c>
      <c r="O670">
        <v>4.1544005913367403</v>
      </c>
      <c r="P670">
        <v>2602</v>
      </c>
      <c r="Q670" t="s">
        <v>261</v>
      </c>
      <c r="R670">
        <f t="shared" si="120"/>
        <v>458394</v>
      </c>
      <c r="S670">
        <f t="shared" si="121"/>
        <v>173959</v>
      </c>
      <c r="T670">
        <f t="shared" si="122"/>
        <v>67106</v>
      </c>
      <c r="U670">
        <f t="shared" si="123"/>
        <v>10606725</v>
      </c>
      <c r="V670">
        <f t="shared" si="124"/>
        <v>9692932</v>
      </c>
      <c r="W670">
        <f t="shared" si="125"/>
        <v>16129425</v>
      </c>
      <c r="X670">
        <f t="shared" si="126"/>
        <v>699459</v>
      </c>
      <c r="Y670">
        <f t="shared" si="127"/>
        <v>36429082</v>
      </c>
      <c r="Z670" s="2">
        <f t="shared" si="128"/>
        <v>52.081797503499132</v>
      </c>
      <c r="AA670" s="4">
        <f t="shared" si="129"/>
        <v>2.6995919643109961E-2</v>
      </c>
      <c r="AB670">
        <f t="shared" si="130"/>
        <v>5.7027073361066014</v>
      </c>
      <c r="AC670">
        <f t="shared" si="131"/>
        <v>1.5687018732631226</v>
      </c>
    </row>
    <row r="671" spans="1:29" x14ac:dyDescent="0.2">
      <c r="A671" t="s">
        <v>2148</v>
      </c>
      <c r="B671">
        <v>1</v>
      </c>
      <c r="C671">
        <v>1</v>
      </c>
      <c r="D671" s="1">
        <v>2.5999999999999999E-2</v>
      </c>
      <c r="E671">
        <v>430</v>
      </c>
      <c r="F671">
        <v>48052</v>
      </c>
      <c r="G671">
        <v>7.4</v>
      </c>
      <c r="H671">
        <v>1</v>
      </c>
      <c r="I671">
        <v>0</v>
      </c>
      <c r="J671">
        <v>57902</v>
      </c>
      <c r="K671">
        <v>3654</v>
      </c>
      <c r="L671">
        <v>48738</v>
      </c>
      <c r="M671">
        <v>0</v>
      </c>
      <c r="N671">
        <v>83548</v>
      </c>
      <c r="O671">
        <v>2.6539794264850798</v>
      </c>
      <c r="P671">
        <v>430</v>
      </c>
      <c r="Q671" t="s">
        <v>2149</v>
      </c>
      <c r="R671">
        <f t="shared" si="120"/>
        <v>0</v>
      </c>
      <c r="S671">
        <f t="shared" si="121"/>
        <v>3654</v>
      </c>
      <c r="T671">
        <f t="shared" si="122"/>
        <v>0</v>
      </c>
      <c r="U671">
        <f t="shared" si="123"/>
        <v>57902</v>
      </c>
      <c r="V671">
        <f t="shared" si="124"/>
        <v>48738</v>
      </c>
      <c r="W671">
        <f t="shared" si="125"/>
        <v>83548</v>
      </c>
      <c r="X671">
        <f t="shared" si="126"/>
        <v>3654</v>
      </c>
      <c r="Y671">
        <f t="shared" si="127"/>
        <v>190188</v>
      </c>
      <c r="Z671" s="2">
        <f t="shared" si="128"/>
        <v>52.049261083743843</v>
      </c>
      <c r="AA671" s="4">
        <f t="shared" si="129"/>
        <v>2.5613676960968015E-2</v>
      </c>
      <c r="AB671">
        <f t="shared" si="130"/>
        <v>5.7018057773671886</v>
      </c>
      <c r="AC671">
        <f t="shared" si="131"/>
        <v>1.5915280720886538</v>
      </c>
    </row>
    <row r="672" spans="1:29" x14ac:dyDescent="0.2">
      <c r="A672" t="s">
        <v>1950</v>
      </c>
      <c r="B672">
        <v>4</v>
      </c>
      <c r="C672">
        <v>4</v>
      </c>
      <c r="D672" s="1">
        <v>3.3000000000000002E-2</v>
      </c>
      <c r="E672">
        <v>1032</v>
      </c>
      <c r="F672">
        <v>112676</v>
      </c>
      <c r="G672">
        <v>7.2</v>
      </c>
      <c r="H672">
        <v>4</v>
      </c>
      <c r="I672">
        <v>18406</v>
      </c>
      <c r="J672">
        <v>275436</v>
      </c>
      <c r="K672">
        <v>0</v>
      </c>
      <c r="L672">
        <v>238756</v>
      </c>
      <c r="M672">
        <v>0</v>
      </c>
      <c r="N672">
        <v>431326</v>
      </c>
      <c r="O672">
        <v>2.9703630962778398</v>
      </c>
      <c r="P672">
        <v>1032</v>
      </c>
      <c r="Q672" t="s">
        <v>1951</v>
      </c>
      <c r="R672">
        <f t="shared" si="120"/>
        <v>18406</v>
      </c>
      <c r="S672">
        <f t="shared" si="121"/>
        <v>0</v>
      </c>
      <c r="T672">
        <f t="shared" si="122"/>
        <v>0</v>
      </c>
      <c r="U672">
        <f t="shared" si="123"/>
        <v>275436</v>
      </c>
      <c r="V672">
        <f t="shared" si="124"/>
        <v>238756</v>
      </c>
      <c r="W672">
        <f t="shared" si="125"/>
        <v>431326</v>
      </c>
      <c r="X672">
        <f t="shared" si="126"/>
        <v>18406</v>
      </c>
      <c r="Y672">
        <f t="shared" si="127"/>
        <v>945518</v>
      </c>
      <c r="Z672" s="2">
        <f t="shared" si="128"/>
        <v>51.370096707595351</v>
      </c>
      <c r="AA672" s="4">
        <f t="shared" si="129"/>
        <v>3.3415347662222344E-2</v>
      </c>
      <c r="AB672">
        <f t="shared" si="130"/>
        <v>5.6828568845433631</v>
      </c>
      <c r="AC672">
        <f t="shared" si="131"/>
        <v>1.4760540160007318</v>
      </c>
    </row>
    <row r="673" spans="1:29" x14ac:dyDescent="0.2">
      <c r="A673" t="s">
        <v>346</v>
      </c>
      <c r="B673">
        <v>13</v>
      </c>
      <c r="C673">
        <v>9</v>
      </c>
      <c r="D673" s="1">
        <v>0.23699999999999999</v>
      </c>
      <c r="E673">
        <v>431</v>
      </c>
      <c r="F673">
        <v>49695</v>
      </c>
      <c r="G673">
        <v>6.7</v>
      </c>
      <c r="H673">
        <v>13</v>
      </c>
      <c r="I673">
        <v>38339</v>
      </c>
      <c r="J673">
        <v>1118889</v>
      </c>
      <c r="K673">
        <v>24613</v>
      </c>
      <c r="L673">
        <v>1039771</v>
      </c>
      <c r="M673">
        <v>15767</v>
      </c>
      <c r="N673">
        <v>1788885</v>
      </c>
      <c r="O673">
        <v>3.9704249777849099</v>
      </c>
      <c r="P673">
        <v>431</v>
      </c>
      <c r="Q673" t="s">
        <v>347</v>
      </c>
      <c r="R673">
        <f t="shared" si="120"/>
        <v>38339</v>
      </c>
      <c r="S673">
        <f t="shared" si="121"/>
        <v>24613</v>
      </c>
      <c r="T673">
        <f t="shared" si="122"/>
        <v>15767</v>
      </c>
      <c r="U673">
        <f t="shared" si="123"/>
        <v>1118889</v>
      </c>
      <c r="V673">
        <f t="shared" si="124"/>
        <v>1039771</v>
      </c>
      <c r="W673">
        <f t="shared" si="125"/>
        <v>1788885</v>
      </c>
      <c r="X673">
        <f t="shared" si="126"/>
        <v>78719</v>
      </c>
      <c r="Y673">
        <f t="shared" si="127"/>
        <v>3947545</v>
      </c>
      <c r="Z673" s="2">
        <f t="shared" si="128"/>
        <v>50.147296078456279</v>
      </c>
      <c r="AA673" s="4">
        <f t="shared" si="129"/>
        <v>3.2229798380415849E-2</v>
      </c>
      <c r="AB673">
        <f t="shared" si="130"/>
        <v>5.6481000082997221</v>
      </c>
      <c r="AC673">
        <f t="shared" si="131"/>
        <v>1.491742411290232</v>
      </c>
    </row>
    <row r="674" spans="1:29" x14ac:dyDescent="0.2">
      <c r="A674" t="s">
        <v>2326</v>
      </c>
      <c r="B674">
        <v>1</v>
      </c>
      <c r="C674">
        <v>1</v>
      </c>
      <c r="D674" s="1">
        <v>2.1000000000000001E-2</v>
      </c>
      <c r="E674">
        <v>573</v>
      </c>
      <c r="F674">
        <v>61771</v>
      </c>
      <c r="G674">
        <v>6.7</v>
      </c>
      <c r="H674">
        <v>1</v>
      </c>
      <c r="I674">
        <v>9353</v>
      </c>
      <c r="J674">
        <v>143381</v>
      </c>
      <c r="K674">
        <v>0</v>
      </c>
      <c r="L674">
        <v>124394</v>
      </c>
      <c r="M674">
        <v>0</v>
      </c>
      <c r="N674">
        <v>196090</v>
      </c>
      <c r="O674">
        <v>2.9169066337518101</v>
      </c>
      <c r="P674">
        <v>573</v>
      </c>
      <c r="Q674" t="s">
        <v>2327</v>
      </c>
      <c r="R674">
        <f t="shared" si="120"/>
        <v>9353</v>
      </c>
      <c r="S674">
        <f t="shared" si="121"/>
        <v>0</v>
      </c>
      <c r="T674">
        <f t="shared" si="122"/>
        <v>0</v>
      </c>
      <c r="U674">
        <f t="shared" si="123"/>
        <v>143381</v>
      </c>
      <c r="V674">
        <f t="shared" si="124"/>
        <v>124394</v>
      </c>
      <c r="W674">
        <f t="shared" si="125"/>
        <v>196090</v>
      </c>
      <c r="X674">
        <f t="shared" si="126"/>
        <v>9353</v>
      </c>
      <c r="Y674">
        <f t="shared" si="127"/>
        <v>463865</v>
      </c>
      <c r="Z674" s="2">
        <f t="shared" si="128"/>
        <v>49.595317010584836</v>
      </c>
      <c r="AA674" s="4">
        <f t="shared" si="129"/>
        <v>1.7772750783723971E-2</v>
      </c>
      <c r="AB674">
        <f t="shared" si="130"/>
        <v>5.6321319968590684</v>
      </c>
      <c r="AC674">
        <f t="shared" si="131"/>
        <v>1.7502453489118477</v>
      </c>
    </row>
    <row r="675" spans="1:29" x14ac:dyDescent="0.2">
      <c r="A675" t="s">
        <v>134</v>
      </c>
      <c r="B675">
        <v>209</v>
      </c>
      <c r="C675">
        <v>128</v>
      </c>
      <c r="D675" s="1">
        <v>0.38500000000000001</v>
      </c>
      <c r="E675">
        <v>2647</v>
      </c>
      <c r="F675">
        <v>281219</v>
      </c>
      <c r="G675">
        <v>6</v>
      </c>
      <c r="H675">
        <v>208</v>
      </c>
      <c r="I675">
        <v>1024831</v>
      </c>
      <c r="J675">
        <v>28417267</v>
      </c>
      <c r="K675">
        <v>611099</v>
      </c>
      <c r="L675">
        <v>26278342</v>
      </c>
      <c r="M675">
        <v>358974</v>
      </c>
      <c r="N675">
        <v>43482241</v>
      </c>
      <c r="O675">
        <v>4.5779956724802897</v>
      </c>
      <c r="P675">
        <v>2647</v>
      </c>
      <c r="Q675" t="s">
        <v>135</v>
      </c>
      <c r="R675">
        <f t="shared" si="120"/>
        <v>1024831</v>
      </c>
      <c r="S675">
        <f t="shared" si="121"/>
        <v>611099</v>
      </c>
      <c r="T675">
        <f t="shared" si="122"/>
        <v>358974</v>
      </c>
      <c r="U675">
        <f t="shared" si="123"/>
        <v>28417267</v>
      </c>
      <c r="V675">
        <f t="shared" si="124"/>
        <v>26278342</v>
      </c>
      <c r="W675">
        <f t="shared" si="125"/>
        <v>43482241</v>
      </c>
      <c r="X675">
        <f t="shared" si="126"/>
        <v>1994904</v>
      </c>
      <c r="Y675">
        <f t="shared" si="127"/>
        <v>98177850</v>
      </c>
      <c r="Z675" s="2">
        <f t="shared" si="128"/>
        <v>49.214323095246691</v>
      </c>
      <c r="AA675" s="4">
        <f t="shared" si="129"/>
        <v>2.7215724969048727E-2</v>
      </c>
      <c r="AB675">
        <f t="shared" si="130"/>
        <v>5.6210063464526261</v>
      </c>
      <c r="AC675">
        <f t="shared" si="131"/>
        <v>1.5651800925111952</v>
      </c>
    </row>
    <row r="676" spans="1:29" x14ac:dyDescent="0.2">
      <c r="A676" t="s">
        <v>46</v>
      </c>
      <c r="B676">
        <v>18</v>
      </c>
      <c r="C676">
        <v>12</v>
      </c>
      <c r="D676" s="1">
        <v>0.57899999999999996</v>
      </c>
      <c r="E676">
        <v>164</v>
      </c>
      <c r="F676">
        <v>17971</v>
      </c>
      <c r="G676">
        <v>7.9</v>
      </c>
      <c r="H676">
        <v>18</v>
      </c>
      <c r="I676">
        <v>319083</v>
      </c>
      <c r="J676">
        <v>4973826</v>
      </c>
      <c r="K676">
        <v>27936</v>
      </c>
      <c r="L676">
        <v>4759306</v>
      </c>
      <c r="M676">
        <v>3414</v>
      </c>
      <c r="N676">
        <v>7410808</v>
      </c>
      <c r="O676">
        <v>5.0280545338944096</v>
      </c>
      <c r="P676">
        <v>164</v>
      </c>
      <c r="Q676" t="s">
        <v>47</v>
      </c>
      <c r="R676">
        <f t="shared" si="120"/>
        <v>319083</v>
      </c>
      <c r="S676">
        <f t="shared" si="121"/>
        <v>27936</v>
      </c>
      <c r="T676">
        <f t="shared" si="122"/>
        <v>3414</v>
      </c>
      <c r="U676">
        <f t="shared" si="123"/>
        <v>4973826</v>
      </c>
      <c r="V676">
        <f t="shared" si="124"/>
        <v>4759306</v>
      </c>
      <c r="W676">
        <f t="shared" si="125"/>
        <v>7410808</v>
      </c>
      <c r="X676">
        <f t="shared" si="126"/>
        <v>350433</v>
      </c>
      <c r="Y676">
        <f t="shared" si="127"/>
        <v>17143940</v>
      </c>
      <c r="Z676" s="2">
        <f t="shared" si="128"/>
        <v>48.922162010997823</v>
      </c>
      <c r="AA676" s="4">
        <f t="shared" si="129"/>
        <v>2.1058382236125581E-2</v>
      </c>
      <c r="AB676">
        <f t="shared" si="130"/>
        <v>5.612416257003324</v>
      </c>
      <c r="AC676">
        <f t="shared" si="131"/>
        <v>1.6765749955869189</v>
      </c>
    </row>
    <row r="677" spans="1:29" x14ac:dyDescent="0.2">
      <c r="A677" t="s">
        <v>1786</v>
      </c>
      <c r="B677">
        <v>2</v>
      </c>
      <c r="C677">
        <v>2</v>
      </c>
      <c r="D677" s="1">
        <v>4.1000000000000002E-2</v>
      </c>
      <c r="E677">
        <v>515</v>
      </c>
      <c r="F677">
        <v>59263</v>
      </c>
      <c r="G677">
        <v>6.5</v>
      </c>
      <c r="H677">
        <v>2</v>
      </c>
      <c r="I677">
        <v>0</v>
      </c>
      <c r="J677">
        <v>34744</v>
      </c>
      <c r="K677">
        <v>0</v>
      </c>
      <c r="L677">
        <v>26983</v>
      </c>
      <c r="M677">
        <v>2510</v>
      </c>
      <c r="N677">
        <v>60575</v>
      </c>
      <c r="O677">
        <v>2.3844491133824901</v>
      </c>
      <c r="P677">
        <v>515</v>
      </c>
      <c r="Q677" t="s">
        <v>1787</v>
      </c>
      <c r="R677">
        <f t="shared" si="120"/>
        <v>0</v>
      </c>
      <c r="S677">
        <f t="shared" si="121"/>
        <v>0</v>
      </c>
      <c r="T677">
        <f t="shared" si="122"/>
        <v>2510</v>
      </c>
      <c r="U677">
        <f t="shared" si="123"/>
        <v>34744</v>
      </c>
      <c r="V677">
        <f t="shared" si="124"/>
        <v>26983</v>
      </c>
      <c r="W677">
        <f t="shared" si="125"/>
        <v>60575</v>
      </c>
      <c r="X677">
        <f t="shared" si="126"/>
        <v>2510</v>
      </c>
      <c r="Y677">
        <f t="shared" si="127"/>
        <v>122302</v>
      </c>
      <c r="Z677" s="2">
        <f t="shared" si="128"/>
        <v>48.725896414342628</v>
      </c>
      <c r="AA677">
        <f t="shared" si="129"/>
        <v>5.8080185544785126E-2</v>
      </c>
      <c r="AB677">
        <f t="shared" si="130"/>
        <v>5.6066168219945522</v>
      </c>
      <c r="AC677">
        <f t="shared" si="131"/>
        <v>1.2359720048949527</v>
      </c>
    </row>
    <row r="678" spans="1:29" x14ac:dyDescent="0.2">
      <c r="A678" t="s">
        <v>340</v>
      </c>
      <c r="B678">
        <v>17</v>
      </c>
      <c r="C678">
        <v>9</v>
      </c>
      <c r="D678" s="1">
        <v>0.23799999999999999</v>
      </c>
      <c r="E678">
        <v>362</v>
      </c>
      <c r="F678">
        <v>38222</v>
      </c>
      <c r="G678">
        <v>6.8</v>
      </c>
      <c r="H678">
        <v>17</v>
      </c>
      <c r="I678">
        <v>100279</v>
      </c>
      <c r="J678">
        <v>1764236</v>
      </c>
      <c r="K678">
        <v>24023</v>
      </c>
      <c r="L678">
        <v>1661869</v>
      </c>
      <c r="M678">
        <v>0</v>
      </c>
      <c r="N678">
        <v>2606245</v>
      </c>
      <c r="O678">
        <v>4.23063603559185</v>
      </c>
      <c r="P678">
        <v>362</v>
      </c>
      <c r="Q678" t="s">
        <v>341</v>
      </c>
      <c r="R678">
        <f t="shared" si="120"/>
        <v>100279</v>
      </c>
      <c r="S678">
        <f t="shared" si="121"/>
        <v>24023</v>
      </c>
      <c r="T678">
        <f t="shared" si="122"/>
        <v>0</v>
      </c>
      <c r="U678">
        <f t="shared" si="123"/>
        <v>1764236</v>
      </c>
      <c r="V678">
        <f t="shared" si="124"/>
        <v>1661869</v>
      </c>
      <c r="W678">
        <f t="shared" si="125"/>
        <v>2606245</v>
      </c>
      <c r="X678">
        <f t="shared" si="126"/>
        <v>124302</v>
      </c>
      <c r="Y678">
        <f t="shared" si="127"/>
        <v>6032350</v>
      </c>
      <c r="Z678" s="2">
        <f t="shared" si="128"/>
        <v>48.529790349310552</v>
      </c>
      <c r="AA678" s="4">
        <f t="shared" si="129"/>
        <v>2.1405110396928145E-2</v>
      </c>
      <c r="AB678">
        <f t="shared" si="130"/>
        <v>5.6007987225010476</v>
      </c>
      <c r="AC678">
        <f t="shared" si="131"/>
        <v>1.6694825279486591</v>
      </c>
    </row>
    <row r="679" spans="1:29" x14ac:dyDescent="0.2">
      <c r="A679" t="s">
        <v>1054</v>
      </c>
      <c r="B679">
        <v>25</v>
      </c>
      <c r="C679">
        <v>17</v>
      </c>
      <c r="D679" s="1">
        <v>0.09</v>
      </c>
      <c r="E679">
        <v>2472</v>
      </c>
      <c r="F679">
        <v>284596</v>
      </c>
      <c r="G679">
        <v>5.3</v>
      </c>
      <c r="H679">
        <v>25</v>
      </c>
      <c r="I679">
        <v>14232</v>
      </c>
      <c r="J679">
        <v>291790</v>
      </c>
      <c r="K679">
        <v>14292</v>
      </c>
      <c r="L679">
        <v>303959</v>
      </c>
      <c r="M679">
        <v>2056</v>
      </c>
      <c r="N679">
        <v>882238</v>
      </c>
      <c r="O679">
        <v>2.7855161368473702</v>
      </c>
      <c r="P679">
        <v>2472</v>
      </c>
      <c r="Q679" t="s">
        <v>1055</v>
      </c>
      <c r="R679">
        <f t="shared" si="120"/>
        <v>14232</v>
      </c>
      <c r="S679">
        <f t="shared" si="121"/>
        <v>14292</v>
      </c>
      <c r="T679">
        <f t="shared" si="122"/>
        <v>2056</v>
      </c>
      <c r="U679">
        <f t="shared" si="123"/>
        <v>291790</v>
      </c>
      <c r="V679">
        <f t="shared" si="124"/>
        <v>303959</v>
      </c>
      <c r="W679">
        <f t="shared" si="125"/>
        <v>882238</v>
      </c>
      <c r="X679">
        <f t="shared" si="126"/>
        <v>30580</v>
      </c>
      <c r="Y679">
        <f t="shared" si="127"/>
        <v>1477987</v>
      </c>
      <c r="Z679" s="2">
        <f t="shared" si="128"/>
        <v>48.331818181818178</v>
      </c>
      <c r="AA679">
        <f t="shared" si="129"/>
        <v>0.13155552297137046</v>
      </c>
      <c r="AB679">
        <f t="shared" si="130"/>
        <v>5.5949013630350279</v>
      </c>
      <c r="AC679">
        <f t="shared" si="131"/>
        <v>0.88089091462016189</v>
      </c>
    </row>
    <row r="680" spans="1:29" x14ac:dyDescent="0.2">
      <c r="A680" t="s">
        <v>1384</v>
      </c>
      <c r="B680">
        <v>5</v>
      </c>
      <c r="C680">
        <v>5</v>
      </c>
      <c r="D680" s="1">
        <v>6.4000000000000001E-2</v>
      </c>
      <c r="E680">
        <v>486</v>
      </c>
      <c r="F680">
        <v>55833</v>
      </c>
      <c r="G680">
        <v>5.2</v>
      </c>
      <c r="H680">
        <v>5</v>
      </c>
      <c r="I680">
        <v>0</v>
      </c>
      <c r="J680">
        <v>61992</v>
      </c>
      <c r="K680">
        <v>5257</v>
      </c>
      <c r="L680">
        <v>70341</v>
      </c>
      <c r="M680">
        <v>0</v>
      </c>
      <c r="N680">
        <v>120188</v>
      </c>
      <c r="O680">
        <v>2.7246095805809101</v>
      </c>
      <c r="P680">
        <v>486</v>
      </c>
      <c r="Q680" t="s">
        <v>1385</v>
      </c>
      <c r="R680">
        <f t="shared" si="120"/>
        <v>0</v>
      </c>
      <c r="S680">
        <f t="shared" si="121"/>
        <v>5257</v>
      </c>
      <c r="T680">
        <f t="shared" si="122"/>
        <v>0</v>
      </c>
      <c r="U680">
        <f t="shared" si="123"/>
        <v>61992</v>
      </c>
      <c r="V680">
        <f t="shared" si="124"/>
        <v>70341</v>
      </c>
      <c r="W680">
        <f t="shared" si="125"/>
        <v>120188</v>
      </c>
      <c r="X680">
        <f t="shared" si="126"/>
        <v>5257</v>
      </c>
      <c r="Y680">
        <f t="shared" si="127"/>
        <v>252521</v>
      </c>
      <c r="Z680" s="2">
        <f t="shared" si="128"/>
        <v>48.035191173673198</v>
      </c>
      <c r="AA680" s="4">
        <f t="shared" si="129"/>
        <v>4.4159484232838955E-2</v>
      </c>
      <c r="AB680">
        <f t="shared" si="130"/>
        <v>5.5860198242583587</v>
      </c>
      <c r="AC680">
        <f t="shared" si="131"/>
        <v>1.354976007655218</v>
      </c>
    </row>
    <row r="681" spans="1:29" x14ac:dyDescent="0.2">
      <c r="A681" t="s">
        <v>734</v>
      </c>
      <c r="B681">
        <v>20</v>
      </c>
      <c r="C681">
        <v>15</v>
      </c>
      <c r="D681" s="1">
        <v>0.129</v>
      </c>
      <c r="E681">
        <v>1230</v>
      </c>
      <c r="F681">
        <v>133569</v>
      </c>
      <c r="G681">
        <v>6.8</v>
      </c>
      <c r="H681">
        <v>20</v>
      </c>
      <c r="I681">
        <v>15282</v>
      </c>
      <c r="J681">
        <v>554689</v>
      </c>
      <c r="K681">
        <v>10316</v>
      </c>
      <c r="L681">
        <v>479243</v>
      </c>
      <c r="M681">
        <v>12362</v>
      </c>
      <c r="N681">
        <v>785274</v>
      </c>
      <c r="O681">
        <v>3.1789456127968498</v>
      </c>
      <c r="P681">
        <v>1230</v>
      </c>
      <c r="Q681" t="s">
        <v>735</v>
      </c>
      <c r="R681">
        <f t="shared" si="120"/>
        <v>15282</v>
      </c>
      <c r="S681">
        <f t="shared" si="121"/>
        <v>10316</v>
      </c>
      <c r="T681">
        <f t="shared" si="122"/>
        <v>12362</v>
      </c>
      <c r="U681">
        <f t="shared" si="123"/>
        <v>554689</v>
      </c>
      <c r="V681">
        <f t="shared" si="124"/>
        <v>479243</v>
      </c>
      <c r="W681">
        <f t="shared" si="125"/>
        <v>785274</v>
      </c>
      <c r="X681">
        <f t="shared" si="126"/>
        <v>37960</v>
      </c>
      <c r="Y681">
        <f t="shared" si="127"/>
        <v>1819206</v>
      </c>
      <c r="Z681" s="2">
        <f t="shared" si="128"/>
        <v>47.924288724973657</v>
      </c>
      <c r="AA681" s="4">
        <f t="shared" si="129"/>
        <v>2.3178641330231724E-2</v>
      </c>
      <c r="AB681">
        <f t="shared" si="130"/>
        <v>5.5826851149796815</v>
      </c>
      <c r="AC681">
        <f t="shared" si="131"/>
        <v>1.6349120248036868</v>
      </c>
    </row>
    <row r="682" spans="1:29" x14ac:dyDescent="0.2">
      <c r="A682" t="s">
        <v>542</v>
      </c>
      <c r="B682">
        <v>27</v>
      </c>
      <c r="C682">
        <v>17</v>
      </c>
      <c r="D682" s="1">
        <v>0.16800000000000001</v>
      </c>
      <c r="E682">
        <v>643</v>
      </c>
      <c r="F682">
        <v>71001</v>
      </c>
      <c r="G682">
        <v>9.3000000000000007</v>
      </c>
      <c r="H682">
        <v>27</v>
      </c>
      <c r="I682">
        <v>415152</v>
      </c>
      <c r="J682">
        <v>8127336</v>
      </c>
      <c r="K682">
        <v>117736</v>
      </c>
      <c r="L682">
        <v>7198546</v>
      </c>
      <c r="M682">
        <v>33735</v>
      </c>
      <c r="N682">
        <v>11590601</v>
      </c>
      <c r="O682">
        <v>4.6308548399768998</v>
      </c>
      <c r="P682">
        <v>643</v>
      </c>
      <c r="Q682" t="s">
        <v>543</v>
      </c>
      <c r="R682">
        <f t="shared" si="120"/>
        <v>415152</v>
      </c>
      <c r="S682">
        <f t="shared" si="121"/>
        <v>117736</v>
      </c>
      <c r="T682">
        <f t="shared" si="122"/>
        <v>33735</v>
      </c>
      <c r="U682">
        <f t="shared" si="123"/>
        <v>8127336</v>
      </c>
      <c r="V682">
        <f t="shared" si="124"/>
        <v>7198546</v>
      </c>
      <c r="W682">
        <f t="shared" si="125"/>
        <v>11590601</v>
      </c>
      <c r="X682">
        <f t="shared" si="126"/>
        <v>566623</v>
      </c>
      <c r="Y682">
        <f t="shared" si="127"/>
        <v>26916483</v>
      </c>
      <c r="Z682" s="2">
        <f t="shared" si="128"/>
        <v>47.503336433572237</v>
      </c>
      <c r="AA682" s="4">
        <f t="shared" si="129"/>
        <v>2.1703898975641726E-2</v>
      </c>
      <c r="AB682">
        <f t="shared" si="130"/>
        <v>5.5699569406915073</v>
      </c>
      <c r="AC682">
        <f t="shared" si="131"/>
        <v>1.663462240736667</v>
      </c>
    </row>
    <row r="683" spans="1:29" x14ac:dyDescent="0.2">
      <c r="A683" t="s">
        <v>1556</v>
      </c>
      <c r="B683">
        <v>16</v>
      </c>
      <c r="C683">
        <v>12</v>
      </c>
      <c r="D683" s="1">
        <v>5.3999999999999999E-2</v>
      </c>
      <c r="E683">
        <v>2225</v>
      </c>
      <c r="F683">
        <v>243236</v>
      </c>
      <c r="G683">
        <v>6.4</v>
      </c>
      <c r="H683">
        <v>16</v>
      </c>
      <c r="I683">
        <v>24379</v>
      </c>
      <c r="J683">
        <v>544806</v>
      </c>
      <c r="K683">
        <v>16175</v>
      </c>
      <c r="L683">
        <v>507232</v>
      </c>
      <c r="M683">
        <v>0</v>
      </c>
      <c r="N683">
        <v>867555</v>
      </c>
      <c r="O683">
        <v>2.94495862690427</v>
      </c>
      <c r="P683">
        <v>2225</v>
      </c>
      <c r="Q683" t="s">
        <v>1557</v>
      </c>
      <c r="R683">
        <f t="shared" si="120"/>
        <v>24379</v>
      </c>
      <c r="S683">
        <f t="shared" si="121"/>
        <v>16175</v>
      </c>
      <c r="T683">
        <f t="shared" si="122"/>
        <v>0</v>
      </c>
      <c r="U683">
        <f t="shared" si="123"/>
        <v>544806</v>
      </c>
      <c r="V683">
        <f t="shared" si="124"/>
        <v>507232</v>
      </c>
      <c r="W683">
        <f t="shared" si="125"/>
        <v>867555</v>
      </c>
      <c r="X683">
        <f t="shared" si="126"/>
        <v>40554</v>
      </c>
      <c r="Y683">
        <f t="shared" si="127"/>
        <v>1919593</v>
      </c>
      <c r="Z683" s="2">
        <f t="shared" si="128"/>
        <v>47.334245697095234</v>
      </c>
      <c r="AA683" s="4">
        <f t="shared" si="129"/>
        <v>3.1333275082671266E-2</v>
      </c>
      <c r="AB683">
        <f t="shared" si="130"/>
        <v>5.5648124268818906</v>
      </c>
      <c r="AC683">
        <f t="shared" si="131"/>
        <v>1.5039942085018132</v>
      </c>
    </row>
    <row r="684" spans="1:29" x14ac:dyDescent="0.2">
      <c r="A684" t="s">
        <v>132</v>
      </c>
      <c r="B684">
        <v>334</v>
      </c>
      <c r="C684">
        <v>211</v>
      </c>
      <c r="D684" s="1">
        <v>0.39600000000000002</v>
      </c>
      <c r="E684">
        <v>4691</v>
      </c>
      <c r="F684">
        <v>534193</v>
      </c>
      <c r="G684">
        <v>6</v>
      </c>
      <c r="H684">
        <v>333</v>
      </c>
      <c r="I684">
        <v>846221</v>
      </c>
      <c r="J684">
        <v>21918635</v>
      </c>
      <c r="K684">
        <v>533585</v>
      </c>
      <c r="L684">
        <v>21910522</v>
      </c>
      <c r="M684">
        <v>325353</v>
      </c>
      <c r="N684">
        <v>36342126</v>
      </c>
      <c r="O684">
        <v>4.2418935288725601</v>
      </c>
      <c r="P684">
        <v>4691</v>
      </c>
      <c r="Q684" t="s">
        <v>133</v>
      </c>
      <c r="R684">
        <f t="shared" si="120"/>
        <v>846221</v>
      </c>
      <c r="S684">
        <f t="shared" si="121"/>
        <v>533585</v>
      </c>
      <c r="T684">
        <f t="shared" si="122"/>
        <v>325353</v>
      </c>
      <c r="U684">
        <f t="shared" si="123"/>
        <v>21918635</v>
      </c>
      <c r="V684">
        <f t="shared" si="124"/>
        <v>21910522</v>
      </c>
      <c r="W684">
        <f t="shared" si="125"/>
        <v>36342126</v>
      </c>
      <c r="X684">
        <f t="shared" si="126"/>
        <v>1705159</v>
      </c>
      <c r="Y684">
        <f t="shared" si="127"/>
        <v>80171283</v>
      </c>
      <c r="Z684" s="2">
        <f t="shared" si="128"/>
        <v>47.016895785085147</v>
      </c>
      <c r="AA684" s="4">
        <f t="shared" si="129"/>
        <v>3.2076147674798036E-2</v>
      </c>
      <c r="AB684">
        <f t="shared" si="130"/>
        <v>5.5551073854031578</v>
      </c>
      <c r="AC684">
        <f t="shared" si="131"/>
        <v>1.4938177957506993</v>
      </c>
    </row>
    <row r="685" spans="1:29" x14ac:dyDescent="0.2">
      <c r="A685" t="s">
        <v>486</v>
      </c>
      <c r="B685">
        <v>16</v>
      </c>
      <c r="C685">
        <v>10</v>
      </c>
      <c r="D685" s="1">
        <v>0.17799999999999999</v>
      </c>
      <c r="E685">
        <v>611</v>
      </c>
      <c r="F685">
        <v>68840</v>
      </c>
      <c r="G685">
        <v>5.7</v>
      </c>
      <c r="H685">
        <v>16</v>
      </c>
      <c r="I685">
        <v>54513</v>
      </c>
      <c r="J685">
        <v>1053564</v>
      </c>
      <c r="K685">
        <v>21686</v>
      </c>
      <c r="L685">
        <v>955476</v>
      </c>
      <c r="M685">
        <v>3250</v>
      </c>
      <c r="N685">
        <v>1714235</v>
      </c>
      <c r="O685">
        <v>3.7940535954144101</v>
      </c>
      <c r="P685">
        <v>611</v>
      </c>
      <c r="Q685" t="s">
        <v>487</v>
      </c>
      <c r="R685">
        <f t="shared" si="120"/>
        <v>54513</v>
      </c>
      <c r="S685">
        <f t="shared" si="121"/>
        <v>21686</v>
      </c>
      <c r="T685">
        <f t="shared" si="122"/>
        <v>3250</v>
      </c>
      <c r="U685">
        <f t="shared" si="123"/>
        <v>1053564</v>
      </c>
      <c r="V685">
        <f t="shared" si="124"/>
        <v>955476</v>
      </c>
      <c r="W685">
        <f t="shared" si="125"/>
        <v>1714235</v>
      </c>
      <c r="X685">
        <f t="shared" si="126"/>
        <v>79449</v>
      </c>
      <c r="Y685">
        <f t="shared" si="127"/>
        <v>3723275</v>
      </c>
      <c r="Z685" s="2">
        <f t="shared" si="128"/>
        <v>46.863711311659053</v>
      </c>
      <c r="AA685" s="4">
        <f t="shared" si="129"/>
        <v>3.5936887921333267E-2</v>
      </c>
      <c r="AB685">
        <f t="shared" si="130"/>
        <v>5.5503993060006387</v>
      </c>
      <c r="AC685">
        <f t="shared" si="131"/>
        <v>1.4444595348261535</v>
      </c>
    </row>
    <row r="686" spans="1:29" x14ac:dyDescent="0.2">
      <c r="A686" t="s">
        <v>1070</v>
      </c>
      <c r="B686">
        <v>4</v>
      </c>
      <c r="C686">
        <v>3</v>
      </c>
      <c r="D686" s="1">
        <v>8.7999999999999995E-2</v>
      </c>
      <c r="E686">
        <v>217</v>
      </c>
      <c r="F686">
        <v>24916</v>
      </c>
      <c r="G686">
        <v>10</v>
      </c>
      <c r="H686">
        <v>4</v>
      </c>
      <c r="I686">
        <v>0</v>
      </c>
      <c r="J686">
        <v>128980</v>
      </c>
      <c r="K686">
        <v>9937</v>
      </c>
      <c r="L686">
        <v>130928</v>
      </c>
      <c r="M686">
        <v>967</v>
      </c>
      <c r="N686">
        <v>248039</v>
      </c>
      <c r="O686">
        <v>3.3785829242535299</v>
      </c>
      <c r="P686">
        <v>217</v>
      </c>
      <c r="Q686" t="s">
        <v>1071</v>
      </c>
      <c r="R686">
        <f t="shared" si="120"/>
        <v>0</v>
      </c>
      <c r="S686">
        <f t="shared" si="121"/>
        <v>9937</v>
      </c>
      <c r="T686">
        <f t="shared" si="122"/>
        <v>967</v>
      </c>
      <c r="U686">
        <f t="shared" si="123"/>
        <v>128980</v>
      </c>
      <c r="V686">
        <f t="shared" si="124"/>
        <v>130928</v>
      </c>
      <c r="W686">
        <f t="shared" si="125"/>
        <v>248039</v>
      </c>
      <c r="X686">
        <f t="shared" si="126"/>
        <v>10904</v>
      </c>
      <c r="Y686">
        <f t="shared" si="127"/>
        <v>507947</v>
      </c>
      <c r="Z686" s="2">
        <f t="shared" si="128"/>
        <v>46.583547322083639</v>
      </c>
      <c r="AA686">
        <f t="shared" si="129"/>
        <v>5.1238071916027202E-2</v>
      </c>
      <c r="AB686">
        <f t="shared" si="130"/>
        <v>5.5417485993807061</v>
      </c>
      <c r="AC686">
        <f t="shared" si="131"/>
        <v>1.2904072210816186</v>
      </c>
    </row>
    <row r="687" spans="1:29" x14ac:dyDescent="0.2">
      <c r="A687" t="s">
        <v>520</v>
      </c>
      <c r="B687">
        <v>7</v>
      </c>
      <c r="C687">
        <v>7</v>
      </c>
      <c r="D687" s="1">
        <v>0.17100000000000001</v>
      </c>
      <c r="E687">
        <v>414</v>
      </c>
      <c r="F687">
        <v>44548</v>
      </c>
      <c r="G687">
        <v>6.7</v>
      </c>
      <c r="H687">
        <v>7</v>
      </c>
      <c r="I687">
        <v>10840</v>
      </c>
      <c r="J687">
        <v>158128</v>
      </c>
      <c r="K687">
        <v>0</v>
      </c>
      <c r="L687">
        <v>131737</v>
      </c>
      <c r="M687">
        <v>0</v>
      </c>
      <c r="N687">
        <v>214390</v>
      </c>
      <c r="O687">
        <v>3.0948869931065</v>
      </c>
      <c r="P687">
        <v>414</v>
      </c>
      <c r="Q687" t="s">
        <v>521</v>
      </c>
      <c r="R687">
        <f t="shared" si="120"/>
        <v>10840</v>
      </c>
      <c r="S687">
        <f t="shared" si="121"/>
        <v>0</v>
      </c>
      <c r="T687">
        <f t="shared" si="122"/>
        <v>0</v>
      </c>
      <c r="U687">
        <f t="shared" si="123"/>
        <v>158128</v>
      </c>
      <c r="V687">
        <f t="shared" si="124"/>
        <v>131737</v>
      </c>
      <c r="W687">
        <f t="shared" si="125"/>
        <v>214390</v>
      </c>
      <c r="X687">
        <f t="shared" si="126"/>
        <v>10840</v>
      </c>
      <c r="Y687">
        <f t="shared" si="127"/>
        <v>504255</v>
      </c>
      <c r="Z687" s="2">
        <f t="shared" si="128"/>
        <v>46.517988929889299</v>
      </c>
      <c r="AA687" s="4">
        <f t="shared" si="129"/>
        <v>1.9427463582694402E-2</v>
      </c>
      <c r="AB687">
        <f t="shared" si="130"/>
        <v>5.539716822317784</v>
      </c>
      <c r="AC687">
        <f t="shared" si="131"/>
        <v>1.7115838964637737</v>
      </c>
    </row>
    <row r="688" spans="1:29" x14ac:dyDescent="0.2">
      <c r="A688" t="s">
        <v>2484</v>
      </c>
      <c r="B688">
        <v>1</v>
      </c>
      <c r="C688">
        <v>1</v>
      </c>
      <c r="D688" s="1">
        <v>1.6E-2</v>
      </c>
      <c r="E688">
        <v>671</v>
      </c>
      <c r="F688">
        <v>74657</v>
      </c>
      <c r="G688">
        <v>9.1999999999999993</v>
      </c>
      <c r="H688">
        <v>1</v>
      </c>
      <c r="I688">
        <v>0</v>
      </c>
      <c r="J688">
        <v>17527</v>
      </c>
      <c r="K688">
        <v>0</v>
      </c>
      <c r="L688">
        <v>17543</v>
      </c>
      <c r="M688">
        <v>1656</v>
      </c>
      <c r="N688">
        <v>41801</v>
      </c>
      <c r="O688">
        <v>2.06829648606554</v>
      </c>
      <c r="P688">
        <v>671</v>
      </c>
      <c r="Q688" t="s">
        <v>2485</v>
      </c>
      <c r="R688">
        <f t="shared" si="120"/>
        <v>0</v>
      </c>
      <c r="S688">
        <f t="shared" si="121"/>
        <v>0</v>
      </c>
      <c r="T688">
        <f t="shared" si="122"/>
        <v>1656</v>
      </c>
      <c r="U688">
        <f t="shared" si="123"/>
        <v>17527</v>
      </c>
      <c r="V688">
        <f t="shared" si="124"/>
        <v>17543</v>
      </c>
      <c r="W688">
        <f t="shared" si="125"/>
        <v>41801</v>
      </c>
      <c r="X688">
        <f t="shared" si="126"/>
        <v>1656</v>
      </c>
      <c r="Y688">
        <f t="shared" si="127"/>
        <v>76871</v>
      </c>
      <c r="Z688" s="2">
        <f t="shared" si="128"/>
        <v>46.419685990338166</v>
      </c>
      <c r="AA688">
        <f t="shared" si="129"/>
        <v>8.9541337818984046E-2</v>
      </c>
      <c r="AB688">
        <f t="shared" si="130"/>
        <v>5.5366648583772946</v>
      </c>
      <c r="AC688">
        <f t="shared" si="131"/>
        <v>1.0479764211982496</v>
      </c>
    </row>
    <row r="689" spans="1:29" x14ac:dyDescent="0.2">
      <c r="A689" t="s">
        <v>776</v>
      </c>
      <c r="B689">
        <v>32</v>
      </c>
      <c r="C689">
        <v>27</v>
      </c>
      <c r="D689" s="1">
        <v>0.125</v>
      </c>
      <c r="E689">
        <v>2504</v>
      </c>
      <c r="F689">
        <v>272426</v>
      </c>
      <c r="G689">
        <v>6.6</v>
      </c>
      <c r="H689">
        <v>32</v>
      </c>
      <c r="I689">
        <v>66157</v>
      </c>
      <c r="J689">
        <v>1742326</v>
      </c>
      <c r="K689">
        <v>61873</v>
      </c>
      <c r="L689">
        <v>1477039</v>
      </c>
      <c r="M689">
        <v>0</v>
      </c>
      <c r="N689">
        <v>2682334</v>
      </c>
      <c r="O689">
        <v>3.3816634691192702</v>
      </c>
      <c r="P689">
        <v>2504</v>
      </c>
      <c r="Q689" t="s">
        <v>777</v>
      </c>
      <c r="R689">
        <f t="shared" si="120"/>
        <v>66157</v>
      </c>
      <c r="S689">
        <f t="shared" si="121"/>
        <v>61873</v>
      </c>
      <c r="T689">
        <f t="shared" si="122"/>
        <v>0</v>
      </c>
      <c r="U689">
        <f t="shared" si="123"/>
        <v>1742326</v>
      </c>
      <c r="V689">
        <f t="shared" si="124"/>
        <v>1477039</v>
      </c>
      <c r="W689">
        <f t="shared" si="125"/>
        <v>2682334</v>
      </c>
      <c r="X689">
        <f t="shared" si="126"/>
        <v>128030</v>
      </c>
      <c r="Y689">
        <f t="shared" si="127"/>
        <v>5901699</v>
      </c>
      <c r="Z689" s="2">
        <f t="shared" si="128"/>
        <v>46.096219636022809</v>
      </c>
      <c r="AA689" s="4">
        <f t="shared" si="129"/>
        <v>3.3871708226619585E-2</v>
      </c>
      <c r="AB689">
        <f t="shared" si="130"/>
        <v>5.5265765345659457</v>
      </c>
      <c r="AC689">
        <f t="shared" si="131"/>
        <v>1.4701629003530894</v>
      </c>
    </row>
    <row r="690" spans="1:29" x14ac:dyDescent="0.2">
      <c r="A690" t="s">
        <v>2024</v>
      </c>
      <c r="B690">
        <v>1</v>
      </c>
      <c r="C690">
        <v>1</v>
      </c>
      <c r="D690" s="1">
        <v>3.1E-2</v>
      </c>
      <c r="E690">
        <v>289</v>
      </c>
      <c r="F690">
        <v>32667</v>
      </c>
      <c r="G690">
        <v>5.6</v>
      </c>
      <c r="H690">
        <v>1</v>
      </c>
      <c r="I690">
        <v>0</v>
      </c>
      <c r="J690">
        <v>39780</v>
      </c>
      <c r="K690">
        <v>0</v>
      </c>
      <c r="L690">
        <v>32027</v>
      </c>
      <c r="M690">
        <v>3111</v>
      </c>
      <c r="N690">
        <v>71451</v>
      </c>
      <c r="O690">
        <v>2.7045512629648698</v>
      </c>
      <c r="P690">
        <v>289</v>
      </c>
      <c r="Q690" t="s">
        <v>2025</v>
      </c>
      <c r="R690">
        <f t="shared" si="120"/>
        <v>0</v>
      </c>
      <c r="S690">
        <f t="shared" si="121"/>
        <v>0</v>
      </c>
      <c r="T690">
        <f t="shared" si="122"/>
        <v>3111</v>
      </c>
      <c r="U690">
        <f t="shared" si="123"/>
        <v>39780</v>
      </c>
      <c r="V690">
        <f t="shared" si="124"/>
        <v>32027</v>
      </c>
      <c r="W690">
        <f t="shared" si="125"/>
        <v>71451</v>
      </c>
      <c r="X690">
        <f t="shared" si="126"/>
        <v>3111</v>
      </c>
      <c r="Y690">
        <f t="shared" si="127"/>
        <v>143258</v>
      </c>
      <c r="Z690" s="2">
        <f t="shared" si="128"/>
        <v>46.048858887817424</v>
      </c>
      <c r="AA690">
        <f t="shared" si="129"/>
        <v>5.9626303171359897E-2</v>
      </c>
      <c r="AB690">
        <f t="shared" si="130"/>
        <v>5.5250935009914981</v>
      </c>
      <c r="AC690">
        <f t="shared" si="131"/>
        <v>1.224562116061753</v>
      </c>
    </row>
    <row r="691" spans="1:29" x14ac:dyDescent="0.2">
      <c r="A691" t="s">
        <v>1038</v>
      </c>
      <c r="B691">
        <v>5</v>
      </c>
      <c r="C691">
        <v>5</v>
      </c>
      <c r="D691" s="1">
        <v>9.1999999999999998E-2</v>
      </c>
      <c r="E691">
        <v>631</v>
      </c>
      <c r="F691">
        <v>70627</v>
      </c>
      <c r="G691">
        <v>4.5999999999999996</v>
      </c>
      <c r="H691">
        <v>5</v>
      </c>
      <c r="I691">
        <v>0</v>
      </c>
      <c r="J691">
        <v>115022</v>
      </c>
      <c r="K691">
        <v>0</v>
      </c>
      <c r="L691">
        <v>108300</v>
      </c>
      <c r="M691">
        <v>8946</v>
      </c>
      <c r="N691">
        <v>186452</v>
      </c>
      <c r="O691">
        <v>2.8218943460516699</v>
      </c>
      <c r="P691">
        <v>631</v>
      </c>
      <c r="Q691" t="s">
        <v>1039</v>
      </c>
      <c r="R691">
        <f t="shared" si="120"/>
        <v>0</v>
      </c>
      <c r="S691">
        <f t="shared" si="121"/>
        <v>0</v>
      </c>
      <c r="T691">
        <f t="shared" si="122"/>
        <v>8946</v>
      </c>
      <c r="U691">
        <f t="shared" si="123"/>
        <v>115022</v>
      </c>
      <c r="V691">
        <f t="shared" si="124"/>
        <v>108300</v>
      </c>
      <c r="W691">
        <f t="shared" si="125"/>
        <v>186452</v>
      </c>
      <c r="X691">
        <f t="shared" si="126"/>
        <v>8946</v>
      </c>
      <c r="Y691">
        <f t="shared" si="127"/>
        <v>409774</v>
      </c>
      <c r="Z691" s="2">
        <f t="shared" si="128"/>
        <v>45.805276101050751</v>
      </c>
      <c r="AA691" s="4">
        <f t="shared" si="129"/>
        <v>3.1760047004771454E-2</v>
      </c>
      <c r="AB691">
        <f t="shared" si="130"/>
        <v>5.517441880249315</v>
      </c>
      <c r="AC691">
        <f t="shared" si="131"/>
        <v>1.498118863489974</v>
      </c>
    </row>
    <row r="692" spans="1:29" x14ac:dyDescent="0.2">
      <c r="A692" t="s">
        <v>750</v>
      </c>
      <c r="B692">
        <v>2</v>
      </c>
      <c r="C692">
        <v>2</v>
      </c>
      <c r="D692" s="1">
        <v>0.127</v>
      </c>
      <c r="E692">
        <v>142</v>
      </c>
      <c r="F692">
        <v>15944</v>
      </c>
      <c r="G692">
        <v>5.4</v>
      </c>
      <c r="H692">
        <v>2</v>
      </c>
      <c r="I692">
        <v>0</v>
      </c>
      <c r="J692">
        <v>81906</v>
      </c>
      <c r="K692">
        <v>2723</v>
      </c>
      <c r="L692">
        <v>78393</v>
      </c>
      <c r="M692">
        <v>3455</v>
      </c>
      <c r="N692">
        <v>119518</v>
      </c>
      <c r="O692">
        <v>3.3040700961187399</v>
      </c>
      <c r="P692">
        <v>142</v>
      </c>
      <c r="Q692" t="s">
        <v>751</v>
      </c>
      <c r="R692">
        <f t="shared" si="120"/>
        <v>0</v>
      </c>
      <c r="S692">
        <f t="shared" si="121"/>
        <v>2723</v>
      </c>
      <c r="T692">
        <f t="shared" si="122"/>
        <v>3455</v>
      </c>
      <c r="U692">
        <f t="shared" si="123"/>
        <v>81906</v>
      </c>
      <c r="V692">
        <f t="shared" si="124"/>
        <v>78393</v>
      </c>
      <c r="W692">
        <f t="shared" si="125"/>
        <v>119518</v>
      </c>
      <c r="X692">
        <f t="shared" si="126"/>
        <v>6178</v>
      </c>
      <c r="Y692">
        <f t="shared" si="127"/>
        <v>279817</v>
      </c>
      <c r="Z692" s="2">
        <f t="shared" si="128"/>
        <v>45.29248947879573</v>
      </c>
      <c r="AA692" s="4">
        <f t="shared" si="129"/>
        <v>1.9651526955677675E-2</v>
      </c>
      <c r="AB692">
        <f t="shared" si="130"/>
        <v>5.5011999334585857</v>
      </c>
      <c r="AC692">
        <f t="shared" si="131"/>
        <v>1.7066036985882795</v>
      </c>
    </row>
    <row r="693" spans="1:29" x14ac:dyDescent="0.2">
      <c r="A693" t="s">
        <v>146</v>
      </c>
      <c r="B693">
        <v>127</v>
      </c>
      <c r="C693">
        <v>89</v>
      </c>
      <c r="D693" s="1">
        <v>0.374</v>
      </c>
      <c r="E693">
        <v>1960</v>
      </c>
      <c r="F693">
        <v>226370</v>
      </c>
      <c r="G693">
        <v>5.7</v>
      </c>
      <c r="H693">
        <v>126</v>
      </c>
      <c r="I693">
        <v>1112525</v>
      </c>
      <c r="J693">
        <v>18736064</v>
      </c>
      <c r="K693">
        <v>248161</v>
      </c>
      <c r="L693">
        <v>17450541</v>
      </c>
      <c r="M693">
        <v>89728</v>
      </c>
      <c r="N693">
        <v>29343177</v>
      </c>
      <c r="O693">
        <v>4.5336903426982804</v>
      </c>
      <c r="P693">
        <v>1960</v>
      </c>
      <c r="Q693" t="s">
        <v>147</v>
      </c>
      <c r="R693">
        <f t="shared" si="120"/>
        <v>1112525</v>
      </c>
      <c r="S693">
        <f t="shared" si="121"/>
        <v>248161</v>
      </c>
      <c r="T693">
        <f t="shared" si="122"/>
        <v>89728</v>
      </c>
      <c r="U693">
        <f t="shared" si="123"/>
        <v>18736064</v>
      </c>
      <c r="V693">
        <f t="shared" si="124"/>
        <v>17450541</v>
      </c>
      <c r="W693">
        <f t="shared" si="125"/>
        <v>29343177</v>
      </c>
      <c r="X693">
        <f t="shared" si="126"/>
        <v>1450414</v>
      </c>
      <c r="Y693">
        <f t="shared" si="127"/>
        <v>65529782</v>
      </c>
      <c r="Z693" s="2">
        <f t="shared" si="128"/>
        <v>45.180053419230646</v>
      </c>
      <c r="AA693" s="4">
        <f t="shared" si="129"/>
        <v>2.9002940125845644E-2</v>
      </c>
      <c r="AB693">
        <f t="shared" si="130"/>
        <v>5.4976140714088331</v>
      </c>
      <c r="AC693">
        <f t="shared" si="131"/>
        <v>1.5375579739731873</v>
      </c>
    </row>
    <row r="694" spans="1:29" x14ac:dyDescent="0.2">
      <c r="A694" t="s">
        <v>1020</v>
      </c>
      <c r="B694">
        <v>9</v>
      </c>
      <c r="C694">
        <v>8</v>
      </c>
      <c r="D694" s="1">
        <v>9.2999999999999999E-2</v>
      </c>
      <c r="E694">
        <v>985</v>
      </c>
      <c r="F694">
        <v>111974</v>
      </c>
      <c r="G694">
        <v>7.3</v>
      </c>
      <c r="H694">
        <v>9</v>
      </c>
      <c r="I694">
        <v>0</v>
      </c>
      <c r="J694">
        <v>278809</v>
      </c>
      <c r="K694">
        <v>17411</v>
      </c>
      <c r="L694">
        <v>270478</v>
      </c>
      <c r="M694">
        <v>4912</v>
      </c>
      <c r="N694">
        <v>453368</v>
      </c>
      <c r="O694">
        <v>3.0172783133515799</v>
      </c>
      <c r="P694">
        <v>985</v>
      </c>
      <c r="Q694" t="s">
        <v>1021</v>
      </c>
      <c r="R694">
        <f t="shared" si="120"/>
        <v>0</v>
      </c>
      <c r="S694">
        <f t="shared" si="121"/>
        <v>17411</v>
      </c>
      <c r="T694">
        <f t="shared" si="122"/>
        <v>4912</v>
      </c>
      <c r="U694">
        <f t="shared" si="123"/>
        <v>278809</v>
      </c>
      <c r="V694">
        <f t="shared" si="124"/>
        <v>270478</v>
      </c>
      <c r="W694">
        <f t="shared" si="125"/>
        <v>453368</v>
      </c>
      <c r="X694">
        <f t="shared" si="126"/>
        <v>22323</v>
      </c>
      <c r="Y694">
        <f t="shared" si="127"/>
        <v>1002655</v>
      </c>
      <c r="Z694" s="2">
        <f t="shared" si="128"/>
        <v>44.9157819289522</v>
      </c>
      <c r="AA694" s="4">
        <f t="shared" si="129"/>
        <v>3.0907358123299485E-2</v>
      </c>
      <c r="AB694">
        <f t="shared" si="130"/>
        <v>5.4891505445333708</v>
      </c>
      <c r="AC694">
        <f t="shared" si="131"/>
        <v>1.5099381156583964</v>
      </c>
    </row>
    <row r="695" spans="1:29" x14ac:dyDescent="0.2">
      <c r="A695" t="s">
        <v>1564</v>
      </c>
      <c r="B695">
        <v>7</v>
      </c>
      <c r="C695">
        <v>6</v>
      </c>
      <c r="D695" s="1">
        <v>5.2999999999999999E-2</v>
      </c>
      <c r="E695">
        <v>1170</v>
      </c>
      <c r="F695">
        <v>129647</v>
      </c>
      <c r="G695">
        <v>5</v>
      </c>
      <c r="H695">
        <v>7</v>
      </c>
      <c r="I695">
        <v>0</v>
      </c>
      <c r="J695">
        <v>90543</v>
      </c>
      <c r="K695">
        <v>7727</v>
      </c>
      <c r="L695">
        <v>98660</v>
      </c>
      <c r="M695">
        <v>107</v>
      </c>
      <c r="N695">
        <v>161859</v>
      </c>
      <c r="O695">
        <v>2.4867827562760998</v>
      </c>
      <c r="P695">
        <v>1170</v>
      </c>
      <c r="Q695" t="s">
        <v>1565</v>
      </c>
      <c r="R695">
        <f t="shared" si="120"/>
        <v>0</v>
      </c>
      <c r="S695">
        <f t="shared" si="121"/>
        <v>7727</v>
      </c>
      <c r="T695">
        <f t="shared" si="122"/>
        <v>107</v>
      </c>
      <c r="U695">
        <f t="shared" si="123"/>
        <v>90543</v>
      </c>
      <c r="V695">
        <f t="shared" si="124"/>
        <v>98660</v>
      </c>
      <c r="W695">
        <f t="shared" si="125"/>
        <v>161859</v>
      </c>
      <c r="X695">
        <f t="shared" si="126"/>
        <v>7834</v>
      </c>
      <c r="Y695">
        <f t="shared" si="127"/>
        <v>351062</v>
      </c>
      <c r="Z695" s="2">
        <f t="shared" si="128"/>
        <v>44.812611692621907</v>
      </c>
      <c r="AA695" s="4">
        <f t="shared" si="129"/>
        <v>3.5244344006529066E-2</v>
      </c>
      <c r="AB695">
        <f t="shared" si="130"/>
        <v>5.4858329045332219</v>
      </c>
      <c r="AC695">
        <f t="shared" si="131"/>
        <v>1.4529105684269592</v>
      </c>
    </row>
    <row r="696" spans="1:29" x14ac:dyDescent="0.2">
      <c r="A696" t="s">
        <v>288</v>
      </c>
      <c r="B696">
        <v>7</v>
      </c>
      <c r="C696">
        <v>7</v>
      </c>
      <c r="D696" s="1">
        <v>0.26700000000000002</v>
      </c>
      <c r="E696">
        <v>255</v>
      </c>
      <c r="F696">
        <v>29174</v>
      </c>
      <c r="G696">
        <v>4.7</v>
      </c>
      <c r="H696">
        <v>7</v>
      </c>
      <c r="I696">
        <v>312766</v>
      </c>
      <c r="J696">
        <v>4526006</v>
      </c>
      <c r="K696">
        <v>25022</v>
      </c>
      <c r="L696">
        <v>4040816</v>
      </c>
      <c r="M696">
        <v>7001</v>
      </c>
      <c r="N696">
        <v>6858568</v>
      </c>
      <c r="O696">
        <v>4.7912964423985001</v>
      </c>
      <c r="P696">
        <v>255</v>
      </c>
      <c r="Q696" t="s">
        <v>289</v>
      </c>
      <c r="R696">
        <f t="shared" si="120"/>
        <v>312766</v>
      </c>
      <c r="S696">
        <f t="shared" si="121"/>
        <v>25022</v>
      </c>
      <c r="T696">
        <f t="shared" si="122"/>
        <v>7001</v>
      </c>
      <c r="U696">
        <f t="shared" si="123"/>
        <v>4526006</v>
      </c>
      <c r="V696">
        <f t="shared" si="124"/>
        <v>4040816</v>
      </c>
      <c r="W696">
        <f t="shared" si="125"/>
        <v>6858568</v>
      </c>
      <c r="X696">
        <f t="shared" si="126"/>
        <v>344789</v>
      </c>
      <c r="Y696">
        <f t="shared" si="127"/>
        <v>15425390</v>
      </c>
      <c r="Z696" s="2">
        <f t="shared" si="128"/>
        <v>44.738637253508671</v>
      </c>
      <c r="AA696" s="4">
        <f t="shared" si="129"/>
        <v>2.7352722720335704E-2</v>
      </c>
      <c r="AB696">
        <f t="shared" si="130"/>
        <v>5.4834494072176199</v>
      </c>
      <c r="AC696">
        <f t="shared" si="131"/>
        <v>1.5629994370247442</v>
      </c>
    </row>
    <row r="697" spans="1:29" x14ac:dyDescent="0.2">
      <c r="A697" t="s">
        <v>2138</v>
      </c>
      <c r="B697">
        <v>2</v>
      </c>
      <c r="C697">
        <v>2</v>
      </c>
      <c r="D697" s="1">
        <v>2.5999999999999999E-2</v>
      </c>
      <c r="E697">
        <v>1041</v>
      </c>
      <c r="F697">
        <v>116052</v>
      </c>
      <c r="G697">
        <v>4.8</v>
      </c>
      <c r="H697">
        <v>2</v>
      </c>
      <c r="I697">
        <v>0</v>
      </c>
      <c r="J697">
        <v>182572</v>
      </c>
      <c r="K697">
        <v>14537</v>
      </c>
      <c r="L697">
        <v>184086</v>
      </c>
      <c r="M697">
        <v>0</v>
      </c>
      <c r="N697">
        <v>280461</v>
      </c>
      <c r="O697">
        <v>2.8031815255916301</v>
      </c>
      <c r="P697">
        <v>1041</v>
      </c>
      <c r="Q697" t="s">
        <v>2139</v>
      </c>
      <c r="R697">
        <f t="shared" si="120"/>
        <v>0</v>
      </c>
      <c r="S697">
        <f t="shared" si="121"/>
        <v>14537</v>
      </c>
      <c r="T697">
        <f t="shared" si="122"/>
        <v>0</v>
      </c>
      <c r="U697">
        <f t="shared" si="123"/>
        <v>182572</v>
      </c>
      <c r="V697">
        <f t="shared" si="124"/>
        <v>184086</v>
      </c>
      <c r="W697">
        <f t="shared" si="125"/>
        <v>280461</v>
      </c>
      <c r="X697">
        <f t="shared" si="126"/>
        <v>14537</v>
      </c>
      <c r="Y697">
        <f t="shared" si="127"/>
        <v>647119</v>
      </c>
      <c r="Z697" s="2">
        <f t="shared" si="128"/>
        <v>44.515305771479674</v>
      </c>
      <c r="AA697" s="4">
        <f t="shared" si="129"/>
        <v>2.0837386886313446E-2</v>
      </c>
      <c r="AB697">
        <f t="shared" si="130"/>
        <v>5.4762295604946161</v>
      </c>
      <c r="AC697">
        <f t="shared" si="131"/>
        <v>1.6811567446820297</v>
      </c>
    </row>
    <row r="698" spans="1:29" x14ac:dyDescent="0.2">
      <c r="A698" t="s">
        <v>1560</v>
      </c>
      <c r="B698">
        <v>3</v>
      </c>
      <c r="C698">
        <v>3</v>
      </c>
      <c r="D698" s="1">
        <v>5.3999999999999999E-2</v>
      </c>
      <c r="E698">
        <v>943</v>
      </c>
      <c r="F698">
        <v>103935</v>
      </c>
      <c r="G698">
        <v>5.2</v>
      </c>
      <c r="H698">
        <v>3</v>
      </c>
      <c r="I698">
        <v>0</v>
      </c>
      <c r="J698">
        <v>65017</v>
      </c>
      <c r="K698">
        <v>6544</v>
      </c>
      <c r="L698">
        <v>95783</v>
      </c>
      <c r="M698">
        <v>0</v>
      </c>
      <c r="N698">
        <v>125175</v>
      </c>
      <c r="O698">
        <v>2.4916423873464</v>
      </c>
      <c r="P698">
        <v>943</v>
      </c>
      <c r="Q698" t="s">
        <v>1561</v>
      </c>
      <c r="R698">
        <f t="shared" si="120"/>
        <v>0</v>
      </c>
      <c r="S698">
        <f t="shared" si="121"/>
        <v>6544</v>
      </c>
      <c r="T698">
        <f t="shared" si="122"/>
        <v>0</v>
      </c>
      <c r="U698">
        <f t="shared" si="123"/>
        <v>65017</v>
      </c>
      <c r="V698">
        <f t="shared" si="124"/>
        <v>95783</v>
      </c>
      <c r="W698">
        <f t="shared" si="125"/>
        <v>125175</v>
      </c>
      <c r="X698">
        <f t="shared" si="126"/>
        <v>6544</v>
      </c>
      <c r="Y698">
        <f t="shared" si="127"/>
        <v>285975</v>
      </c>
      <c r="Z698" s="2">
        <f t="shared" si="128"/>
        <v>43.700336185819069</v>
      </c>
      <c r="AA698" s="4">
        <f t="shared" si="129"/>
        <v>3.1371098434739356E-2</v>
      </c>
      <c r="AB698">
        <f t="shared" si="130"/>
        <v>5.4495724732802469</v>
      </c>
      <c r="AC698">
        <f t="shared" si="131"/>
        <v>1.503470274550764</v>
      </c>
    </row>
    <row r="699" spans="1:29" x14ac:dyDescent="0.2">
      <c r="A699" t="s">
        <v>572</v>
      </c>
      <c r="B699">
        <v>11</v>
      </c>
      <c r="C699">
        <v>9</v>
      </c>
      <c r="D699" s="1">
        <v>0.161</v>
      </c>
      <c r="E699">
        <v>765</v>
      </c>
      <c r="F699">
        <v>86162</v>
      </c>
      <c r="G699">
        <v>7.1</v>
      </c>
      <c r="H699">
        <v>11</v>
      </c>
      <c r="I699">
        <v>13352</v>
      </c>
      <c r="J699">
        <v>221684</v>
      </c>
      <c r="K699">
        <v>3886</v>
      </c>
      <c r="L699">
        <v>188581</v>
      </c>
      <c r="M699">
        <v>0</v>
      </c>
      <c r="N699">
        <v>339888</v>
      </c>
      <c r="O699">
        <v>3.0013552663111498</v>
      </c>
      <c r="P699">
        <v>765</v>
      </c>
      <c r="Q699" t="s">
        <v>573</v>
      </c>
      <c r="R699">
        <f t="shared" si="120"/>
        <v>13352</v>
      </c>
      <c r="S699">
        <f t="shared" si="121"/>
        <v>3886</v>
      </c>
      <c r="T699">
        <f t="shared" si="122"/>
        <v>0</v>
      </c>
      <c r="U699">
        <f t="shared" si="123"/>
        <v>221684</v>
      </c>
      <c r="V699">
        <f t="shared" si="124"/>
        <v>188581</v>
      </c>
      <c r="W699">
        <f t="shared" si="125"/>
        <v>339888</v>
      </c>
      <c r="X699">
        <f t="shared" si="126"/>
        <v>17238</v>
      </c>
      <c r="Y699">
        <f t="shared" si="127"/>
        <v>750153</v>
      </c>
      <c r="Z699" s="2">
        <f t="shared" si="128"/>
        <v>43.517403411068571</v>
      </c>
      <c r="AA699" s="4">
        <f t="shared" si="129"/>
        <v>3.2747346482650111E-2</v>
      </c>
      <c r="AB699">
        <f t="shared" si="130"/>
        <v>5.4435205715644761</v>
      </c>
      <c r="AC699">
        <f t="shared" si="131"/>
        <v>1.4848238851265869</v>
      </c>
    </row>
    <row r="700" spans="1:29" x14ac:dyDescent="0.2">
      <c r="A700" t="s">
        <v>1122</v>
      </c>
      <c r="B700">
        <v>3</v>
      </c>
      <c r="C700">
        <v>3</v>
      </c>
      <c r="D700" s="1">
        <v>8.3000000000000004E-2</v>
      </c>
      <c r="E700">
        <v>412</v>
      </c>
      <c r="F700">
        <v>45746</v>
      </c>
      <c r="G700">
        <v>6.5</v>
      </c>
      <c r="H700">
        <v>3</v>
      </c>
      <c r="I700">
        <v>21989</v>
      </c>
      <c r="J700">
        <v>428834</v>
      </c>
      <c r="K700">
        <v>13697</v>
      </c>
      <c r="L700">
        <v>402148</v>
      </c>
      <c r="M700">
        <v>0</v>
      </c>
      <c r="N700">
        <v>715280</v>
      </c>
      <c r="O700">
        <v>3.58429498772762</v>
      </c>
      <c r="P700">
        <v>412</v>
      </c>
      <c r="Q700" t="s">
        <v>1123</v>
      </c>
      <c r="R700">
        <f t="shared" si="120"/>
        <v>21989</v>
      </c>
      <c r="S700">
        <f t="shared" si="121"/>
        <v>13697</v>
      </c>
      <c r="T700">
        <f t="shared" si="122"/>
        <v>0</v>
      </c>
      <c r="U700">
        <f t="shared" si="123"/>
        <v>428834</v>
      </c>
      <c r="V700">
        <f t="shared" si="124"/>
        <v>402148</v>
      </c>
      <c r="W700">
        <f t="shared" si="125"/>
        <v>715280</v>
      </c>
      <c r="X700">
        <f t="shared" si="126"/>
        <v>35686</v>
      </c>
      <c r="Y700">
        <f t="shared" si="127"/>
        <v>1546262</v>
      </c>
      <c r="Z700" s="2">
        <f t="shared" si="128"/>
        <v>43.329653085243514</v>
      </c>
      <c r="AA700" s="4">
        <f t="shared" si="129"/>
        <v>3.6935381372726721E-2</v>
      </c>
      <c r="AB700">
        <f t="shared" si="130"/>
        <v>5.4372827807424162</v>
      </c>
      <c r="AC700">
        <f t="shared" si="131"/>
        <v>1.4325574123539551</v>
      </c>
    </row>
    <row r="701" spans="1:29" x14ac:dyDescent="0.2">
      <c r="A701" t="s">
        <v>408</v>
      </c>
      <c r="B701">
        <v>12</v>
      </c>
      <c r="C701">
        <v>9</v>
      </c>
      <c r="D701" s="1">
        <v>0.21</v>
      </c>
      <c r="E701">
        <v>572</v>
      </c>
      <c r="F701">
        <v>62278</v>
      </c>
      <c r="G701">
        <v>6.4</v>
      </c>
      <c r="H701">
        <v>12</v>
      </c>
      <c r="I701">
        <v>167502</v>
      </c>
      <c r="J701">
        <v>2084584</v>
      </c>
      <c r="K701">
        <v>7896</v>
      </c>
      <c r="L701">
        <v>1977057</v>
      </c>
      <c r="M701">
        <v>615</v>
      </c>
      <c r="N701">
        <v>3514357</v>
      </c>
      <c r="O701">
        <v>4.1320183515081803</v>
      </c>
      <c r="P701">
        <v>572</v>
      </c>
      <c r="Q701" t="s">
        <v>409</v>
      </c>
      <c r="R701">
        <f t="shared" si="120"/>
        <v>167502</v>
      </c>
      <c r="S701">
        <f t="shared" si="121"/>
        <v>7896</v>
      </c>
      <c r="T701">
        <f t="shared" si="122"/>
        <v>615</v>
      </c>
      <c r="U701">
        <f t="shared" si="123"/>
        <v>2084584</v>
      </c>
      <c r="V701">
        <f t="shared" si="124"/>
        <v>1977057</v>
      </c>
      <c r="W701">
        <f t="shared" si="125"/>
        <v>3514357</v>
      </c>
      <c r="X701">
        <f t="shared" si="126"/>
        <v>176013</v>
      </c>
      <c r="Y701">
        <f t="shared" si="127"/>
        <v>7575998</v>
      </c>
      <c r="Z701" s="2">
        <f t="shared" si="128"/>
        <v>43.042263923687457</v>
      </c>
      <c r="AA701" s="4">
        <f t="shared" si="129"/>
        <v>3.667633850821219E-2</v>
      </c>
      <c r="AB701">
        <f t="shared" si="130"/>
        <v>5.4276820572052111</v>
      </c>
      <c r="AC701">
        <f t="shared" si="131"/>
        <v>1.4356140275563096</v>
      </c>
    </row>
    <row r="702" spans="1:29" x14ac:dyDescent="0.2">
      <c r="A702" t="s">
        <v>782</v>
      </c>
      <c r="B702">
        <v>2</v>
      </c>
      <c r="C702">
        <v>2</v>
      </c>
      <c r="D702" s="1">
        <v>0.125</v>
      </c>
      <c r="E702">
        <v>208</v>
      </c>
      <c r="F702">
        <v>22727</v>
      </c>
      <c r="G702">
        <v>8.6</v>
      </c>
      <c r="H702">
        <v>2</v>
      </c>
      <c r="I702">
        <v>0</v>
      </c>
      <c r="J702">
        <v>65806</v>
      </c>
      <c r="K702">
        <v>5522</v>
      </c>
      <c r="L702">
        <v>56318</v>
      </c>
      <c r="M702">
        <v>0</v>
      </c>
      <c r="N702">
        <v>114323</v>
      </c>
      <c r="O702">
        <v>3.0656963946898901</v>
      </c>
      <c r="P702">
        <v>208</v>
      </c>
      <c r="Q702" t="s">
        <v>783</v>
      </c>
      <c r="R702">
        <f t="shared" si="120"/>
        <v>0</v>
      </c>
      <c r="S702">
        <f t="shared" si="121"/>
        <v>5522</v>
      </c>
      <c r="T702">
        <f t="shared" si="122"/>
        <v>0</v>
      </c>
      <c r="U702">
        <f t="shared" si="123"/>
        <v>65806</v>
      </c>
      <c r="V702">
        <f t="shared" si="124"/>
        <v>56318</v>
      </c>
      <c r="W702">
        <f t="shared" si="125"/>
        <v>114323</v>
      </c>
      <c r="X702">
        <f t="shared" si="126"/>
        <v>5522</v>
      </c>
      <c r="Y702">
        <f t="shared" si="127"/>
        <v>236447</v>
      </c>
      <c r="Z702" s="2">
        <f t="shared" si="128"/>
        <v>42.819087287214778</v>
      </c>
      <c r="AA702" s="4">
        <f t="shared" si="129"/>
        <v>4.9037682455088882E-2</v>
      </c>
      <c r="AB702">
        <f t="shared" si="130"/>
        <v>5.4201821390871352</v>
      </c>
      <c r="AC702">
        <f t="shared" si="131"/>
        <v>1.3094700629747527</v>
      </c>
    </row>
    <row r="703" spans="1:29" x14ac:dyDescent="0.2">
      <c r="A703" t="s">
        <v>410</v>
      </c>
      <c r="B703">
        <v>7</v>
      </c>
      <c r="C703">
        <v>7</v>
      </c>
      <c r="D703" s="1">
        <v>0.20899999999999999</v>
      </c>
      <c r="E703">
        <v>263</v>
      </c>
      <c r="F703">
        <v>29994</v>
      </c>
      <c r="G703">
        <v>7</v>
      </c>
      <c r="H703">
        <v>7</v>
      </c>
      <c r="I703">
        <v>0</v>
      </c>
      <c r="J703">
        <v>126479</v>
      </c>
      <c r="K703">
        <v>4513</v>
      </c>
      <c r="L703">
        <v>96939</v>
      </c>
      <c r="M703">
        <v>5361</v>
      </c>
      <c r="N703">
        <v>198113</v>
      </c>
      <c r="O703">
        <v>3.2149294257951402</v>
      </c>
      <c r="P703">
        <v>263</v>
      </c>
      <c r="Q703" t="s">
        <v>411</v>
      </c>
      <c r="R703">
        <f t="shared" si="120"/>
        <v>0</v>
      </c>
      <c r="S703">
        <f t="shared" si="121"/>
        <v>4513</v>
      </c>
      <c r="T703">
        <f t="shared" si="122"/>
        <v>5361</v>
      </c>
      <c r="U703">
        <f t="shared" si="123"/>
        <v>126479</v>
      </c>
      <c r="V703">
        <f t="shared" si="124"/>
        <v>96939</v>
      </c>
      <c r="W703">
        <f t="shared" si="125"/>
        <v>198113</v>
      </c>
      <c r="X703">
        <f t="shared" si="126"/>
        <v>9874</v>
      </c>
      <c r="Y703">
        <f t="shared" si="127"/>
        <v>421531</v>
      </c>
      <c r="Z703" s="2">
        <f t="shared" si="128"/>
        <v>42.691006684221186</v>
      </c>
      <c r="AA703" s="4">
        <f t="shared" si="129"/>
        <v>4.4342827271202485E-2</v>
      </c>
      <c r="AB703">
        <f t="shared" si="130"/>
        <v>5.4158602776464893</v>
      </c>
      <c r="AC703">
        <f t="shared" si="131"/>
        <v>1.3531766199915534</v>
      </c>
    </row>
    <row r="704" spans="1:29" x14ac:dyDescent="0.2">
      <c r="A704" t="s">
        <v>2286</v>
      </c>
      <c r="B704">
        <v>2</v>
      </c>
      <c r="C704">
        <v>2</v>
      </c>
      <c r="D704" s="1">
        <v>2.1999999999999999E-2</v>
      </c>
      <c r="E704">
        <v>1067</v>
      </c>
      <c r="F704">
        <v>118101</v>
      </c>
      <c r="G704">
        <v>6.6</v>
      </c>
      <c r="H704">
        <v>2</v>
      </c>
      <c r="I704">
        <v>0</v>
      </c>
      <c r="J704">
        <v>47984</v>
      </c>
      <c r="K704">
        <v>4760</v>
      </c>
      <c r="L704">
        <v>46407</v>
      </c>
      <c r="M704">
        <v>0</v>
      </c>
      <c r="N704">
        <v>105834</v>
      </c>
      <c r="O704">
        <v>2.2835576628236098</v>
      </c>
      <c r="P704">
        <v>1067</v>
      </c>
      <c r="Q704" t="s">
        <v>2287</v>
      </c>
      <c r="R704">
        <f t="shared" si="120"/>
        <v>0</v>
      </c>
      <c r="S704">
        <f t="shared" si="121"/>
        <v>4760</v>
      </c>
      <c r="T704">
        <f t="shared" si="122"/>
        <v>0</v>
      </c>
      <c r="U704">
        <f t="shared" si="123"/>
        <v>47984</v>
      </c>
      <c r="V704">
        <f t="shared" si="124"/>
        <v>46407</v>
      </c>
      <c r="W704">
        <f t="shared" si="125"/>
        <v>105834</v>
      </c>
      <c r="X704">
        <f t="shared" si="126"/>
        <v>4760</v>
      </c>
      <c r="Y704">
        <f t="shared" si="127"/>
        <v>200225</v>
      </c>
      <c r="Z704" s="2">
        <f t="shared" si="128"/>
        <v>42.064075630252098</v>
      </c>
      <c r="AA704">
        <f t="shared" si="129"/>
        <v>7.8514629364186156E-2</v>
      </c>
      <c r="AB704">
        <f t="shared" si="130"/>
        <v>5.3945167358911901</v>
      </c>
      <c r="AC704">
        <f t="shared" si="131"/>
        <v>1.1050494150994041</v>
      </c>
    </row>
    <row r="705" spans="1:29" x14ac:dyDescent="0.2">
      <c r="A705" t="s">
        <v>384</v>
      </c>
      <c r="B705">
        <v>8</v>
      </c>
      <c r="C705">
        <v>5</v>
      </c>
      <c r="D705" s="1">
        <v>0.22500000000000001</v>
      </c>
      <c r="E705">
        <v>249</v>
      </c>
      <c r="F705">
        <v>26713</v>
      </c>
      <c r="G705">
        <v>7.3</v>
      </c>
      <c r="H705">
        <v>8</v>
      </c>
      <c r="I705">
        <v>56982</v>
      </c>
      <c r="J705">
        <v>681722</v>
      </c>
      <c r="K705">
        <v>0</v>
      </c>
      <c r="L705">
        <v>669296</v>
      </c>
      <c r="M705">
        <v>1919</v>
      </c>
      <c r="N705">
        <v>1051600</v>
      </c>
      <c r="O705">
        <v>3.9950038452630099</v>
      </c>
      <c r="P705">
        <v>249</v>
      </c>
      <c r="Q705" t="s">
        <v>385</v>
      </c>
      <c r="R705">
        <f t="shared" si="120"/>
        <v>56982</v>
      </c>
      <c r="S705">
        <f t="shared" si="121"/>
        <v>0</v>
      </c>
      <c r="T705">
        <f t="shared" si="122"/>
        <v>1919</v>
      </c>
      <c r="U705">
        <f t="shared" si="123"/>
        <v>681722</v>
      </c>
      <c r="V705">
        <f t="shared" si="124"/>
        <v>669296</v>
      </c>
      <c r="W705">
        <f t="shared" si="125"/>
        <v>1051600</v>
      </c>
      <c r="X705">
        <f t="shared" si="126"/>
        <v>58901</v>
      </c>
      <c r="Y705">
        <f t="shared" si="127"/>
        <v>2402618</v>
      </c>
      <c r="Z705" s="2">
        <f t="shared" si="128"/>
        <v>40.790784536765081</v>
      </c>
      <c r="AA705" s="4">
        <f t="shared" si="129"/>
        <v>2.2799854378683058E-2</v>
      </c>
      <c r="AB705">
        <f t="shared" si="130"/>
        <v>5.3501713499073746</v>
      </c>
      <c r="AC705">
        <f t="shared" si="131"/>
        <v>1.6420679268037723</v>
      </c>
    </row>
    <row r="706" spans="1:29" x14ac:dyDescent="0.2">
      <c r="A706" t="s">
        <v>246</v>
      </c>
      <c r="B706">
        <v>23</v>
      </c>
      <c r="C706">
        <v>18</v>
      </c>
      <c r="D706" s="1">
        <v>0.29399999999999998</v>
      </c>
      <c r="E706">
        <v>708</v>
      </c>
      <c r="F706">
        <v>78766</v>
      </c>
      <c r="G706">
        <v>7.7</v>
      </c>
      <c r="H706">
        <v>23</v>
      </c>
      <c r="I706">
        <v>132277</v>
      </c>
      <c r="J706">
        <v>2839945</v>
      </c>
      <c r="K706">
        <v>96798</v>
      </c>
      <c r="L706">
        <v>2527375</v>
      </c>
      <c r="M706">
        <v>4619</v>
      </c>
      <c r="N706">
        <v>4079404</v>
      </c>
      <c r="O706">
        <v>4.1358608528390803</v>
      </c>
      <c r="P706">
        <v>708</v>
      </c>
      <c r="Q706" t="s">
        <v>247</v>
      </c>
      <c r="R706">
        <f t="shared" ref="R706:R769" si="132">I706</f>
        <v>132277</v>
      </c>
      <c r="S706">
        <f t="shared" ref="S706:S769" si="133">K706</f>
        <v>96798</v>
      </c>
      <c r="T706">
        <f t="shared" ref="T706:T769" si="134">M706</f>
        <v>4619</v>
      </c>
      <c r="U706">
        <f t="shared" ref="U706:U769" si="135">J706</f>
        <v>2839945</v>
      </c>
      <c r="V706">
        <f t="shared" ref="V706:V769" si="136">L706</f>
        <v>2527375</v>
      </c>
      <c r="W706">
        <f t="shared" ref="W706:W769" si="137">N706</f>
        <v>4079404</v>
      </c>
      <c r="X706">
        <f t="shared" ref="X706:X769" si="138">SUM(R706:T706)</f>
        <v>233694</v>
      </c>
      <c r="Y706">
        <f t="shared" ref="Y706:Y769" si="139">SUM(U706:W706)</f>
        <v>9446724</v>
      </c>
      <c r="Z706" s="2">
        <f t="shared" ref="Z706:Z769" si="140">Y706/X706</f>
        <v>40.423476854347996</v>
      </c>
      <c r="AA706" s="4">
        <f t="shared" ref="AA706:AA769" si="141">TTEST(R706:T706,U706:W706,2,3)</f>
        <v>2.2408029236858747E-2</v>
      </c>
      <c r="AB706">
        <f t="shared" ref="AB706:AB769" si="142">LOG(Z706,2)</f>
        <v>5.3371215092522846</v>
      </c>
      <c r="AC706">
        <f t="shared" ref="AC706:AC769" si="143">-LOG10(AA706)</f>
        <v>1.6495963375387306</v>
      </c>
    </row>
    <row r="707" spans="1:29" x14ac:dyDescent="0.2">
      <c r="A707" t="s">
        <v>1146</v>
      </c>
      <c r="B707">
        <v>2</v>
      </c>
      <c r="C707">
        <v>2</v>
      </c>
      <c r="D707" s="1">
        <v>8.2000000000000003E-2</v>
      </c>
      <c r="E707">
        <v>429</v>
      </c>
      <c r="F707">
        <v>49812</v>
      </c>
      <c r="G707">
        <v>6</v>
      </c>
      <c r="H707">
        <v>2</v>
      </c>
      <c r="I707">
        <v>9276</v>
      </c>
      <c r="J707">
        <v>124674</v>
      </c>
      <c r="K707">
        <v>2166</v>
      </c>
      <c r="L707">
        <v>126567</v>
      </c>
      <c r="M707">
        <v>0</v>
      </c>
      <c r="N707">
        <v>210166</v>
      </c>
      <c r="O707">
        <v>3.0422651827251901</v>
      </c>
      <c r="P707">
        <v>429</v>
      </c>
      <c r="Q707" t="s">
        <v>1147</v>
      </c>
      <c r="R707">
        <f t="shared" si="132"/>
        <v>9276</v>
      </c>
      <c r="S707">
        <f t="shared" si="133"/>
        <v>2166</v>
      </c>
      <c r="T707">
        <f t="shared" si="134"/>
        <v>0</v>
      </c>
      <c r="U707">
        <f t="shared" si="135"/>
        <v>124674</v>
      </c>
      <c r="V707">
        <f t="shared" si="136"/>
        <v>126567</v>
      </c>
      <c r="W707">
        <f t="shared" si="137"/>
        <v>210166</v>
      </c>
      <c r="X707">
        <f t="shared" si="138"/>
        <v>11442</v>
      </c>
      <c r="Y707">
        <f t="shared" si="139"/>
        <v>461407</v>
      </c>
      <c r="Z707" s="2">
        <f t="shared" si="140"/>
        <v>40.325729767523157</v>
      </c>
      <c r="AA707" s="4">
        <f t="shared" si="141"/>
        <v>3.247196275427805E-2</v>
      </c>
      <c r="AB707">
        <f t="shared" si="142"/>
        <v>5.3336287366987865</v>
      </c>
      <c r="AC707">
        <f t="shared" si="143"/>
        <v>1.4884914598313472</v>
      </c>
    </row>
    <row r="708" spans="1:29" x14ac:dyDescent="0.2">
      <c r="A708" t="s">
        <v>554</v>
      </c>
      <c r="B708">
        <v>2</v>
      </c>
      <c r="C708">
        <v>2</v>
      </c>
      <c r="D708" s="1">
        <v>0.16700000000000001</v>
      </c>
      <c r="E708">
        <v>180</v>
      </c>
      <c r="F708">
        <v>19724</v>
      </c>
      <c r="G708">
        <v>6.8</v>
      </c>
      <c r="H708">
        <v>2</v>
      </c>
      <c r="I708">
        <v>0</v>
      </c>
      <c r="J708">
        <v>42713</v>
      </c>
      <c r="K708">
        <v>0</v>
      </c>
      <c r="L708">
        <v>25277</v>
      </c>
      <c r="M708">
        <v>4518</v>
      </c>
      <c r="N708">
        <v>114023</v>
      </c>
      <c r="O708">
        <v>3.0154785134014102</v>
      </c>
      <c r="P708">
        <v>180</v>
      </c>
      <c r="Q708" t="s">
        <v>555</v>
      </c>
      <c r="R708">
        <f t="shared" si="132"/>
        <v>0</v>
      </c>
      <c r="S708">
        <f t="shared" si="133"/>
        <v>0</v>
      </c>
      <c r="T708">
        <f t="shared" si="134"/>
        <v>4518</v>
      </c>
      <c r="U708">
        <f t="shared" si="135"/>
        <v>42713</v>
      </c>
      <c r="V708">
        <f t="shared" si="136"/>
        <v>25277</v>
      </c>
      <c r="W708">
        <f t="shared" si="137"/>
        <v>114023</v>
      </c>
      <c r="X708">
        <f t="shared" si="138"/>
        <v>4518</v>
      </c>
      <c r="Y708">
        <f t="shared" si="139"/>
        <v>182013</v>
      </c>
      <c r="Z708" s="2">
        <f t="shared" si="140"/>
        <v>40.286188579017264</v>
      </c>
      <c r="AA708">
        <f t="shared" si="141"/>
        <v>0.16073300235964808</v>
      </c>
      <c r="AB708">
        <f t="shared" si="142"/>
        <v>5.3322134154333076</v>
      </c>
      <c r="AC708">
        <f t="shared" si="143"/>
        <v>0.79389494295566321</v>
      </c>
    </row>
    <row r="709" spans="1:29" x14ac:dyDescent="0.2">
      <c r="A709" t="s">
        <v>654</v>
      </c>
      <c r="B709">
        <v>15</v>
      </c>
      <c r="C709">
        <v>12</v>
      </c>
      <c r="D709" s="1">
        <v>0.14099999999999999</v>
      </c>
      <c r="E709">
        <v>910</v>
      </c>
      <c r="F709">
        <v>102088</v>
      </c>
      <c r="G709">
        <v>7.4</v>
      </c>
      <c r="H709">
        <v>15</v>
      </c>
      <c r="I709">
        <v>13665</v>
      </c>
      <c r="J709">
        <v>285246</v>
      </c>
      <c r="K709">
        <v>7170</v>
      </c>
      <c r="L709">
        <v>260345</v>
      </c>
      <c r="M709">
        <v>4733</v>
      </c>
      <c r="N709">
        <v>474524</v>
      </c>
      <c r="O709">
        <v>3.06035865529212</v>
      </c>
      <c r="P709">
        <v>910</v>
      </c>
      <c r="Q709" t="s">
        <v>655</v>
      </c>
      <c r="R709">
        <f t="shared" si="132"/>
        <v>13665</v>
      </c>
      <c r="S709">
        <f t="shared" si="133"/>
        <v>7170</v>
      </c>
      <c r="T709">
        <f t="shared" si="134"/>
        <v>4733</v>
      </c>
      <c r="U709">
        <f t="shared" si="135"/>
        <v>285246</v>
      </c>
      <c r="V709">
        <f t="shared" si="136"/>
        <v>260345</v>
      </c>
      <c r="W709">
        <f t="shared" si="137"/>
        <v>474524</v>
      </c>
      <c r="X709">
        <f t="shared" si="138"/>
        <v>25568</v>
      </c>
      <c r="Y709">
        <f t="shared" si="139"/>
        <v>1020115</v>
      </c>
      <c r="Z709" s="2">
        <f t="shared" si="140"/>
        <v>39.898114831038797</v>
      </c>
      <c r="AA709" s="4">
        <f t="shared" si="141"/>
        <v>3.8997143714809585E-2</v>
      </c>
      <c r="AB709">
        <f t="shared" si="142"/>
        <v>5.3182486762181052</v>
      </c>
      <c r="AC709">
        <f t="shared" si="143"/>
        <v>1.4089672010330889</v>
      </c>
    </row>
    <row r="710" spans="1:29" x14ac:dyDescent="0.2">
      <c r="A710" t="s">
        <v>446</v>
      </c>
      <c r="B710">
        <v>12</v>
      </c>
      <c r="C710">
        <v>10</v>
      </c>
      <c r="D710" s="1">
        <v>0.19400000000000001</v>
      </c>
      <c r="E710">
        <v>531</v>
      </c>
      <c r="F710">
        <v>58004</v>
      </c>
      <c r="G710">
        <v>7.1</v>
      </c>
      <c r="H710">
        <v>12</v>
      </c>
      <c r="I710">
        <v>61729</v>
      </c>
      <c r="J710">
        <v>940871</v>
      </c>
      <c r="K710">
        <v>17726</v>
      </c>
      <c r="L710">
        <v>838674</v>
      </c>
      <c r="M710">
        <v>0</v>
      </c>
      <c r="N710">
        <v>1376552</v>
      </c>
      <c r="O710">
        <v>3.78485386287326</v>
      </c>
      <c r="P710">
        <v>531</v>
      </c>
      <c r="Q710" t="s">
        <v>447</v>
      </c>
      <c r="R710">
        <f t="shared" si="132"/>
        <v>61729</v>
      </c>
      <c r="S710">
        <f t="shared" si="133"/>
        <v>17726</v>
      </c>
      <c r="T710">
        <f t="shared" si="134"/>
        <v>0</v>
      </c>
      <c r="U710">
        <f t="shared" si="135"/>
        <v>940871</v>
      </c>
      <c r="V710">
        <f t="shared" si="136"/>
        <v>838674</v>
      </c>
      <c r="W710">
        <f t="shared" si="137"/>
        <v>1376552</v>
      </c>
      <c r="X710">
        <f t="shared" si="138"/>
        <v>79455</v>
      </c>
      <c r="Y710">
        <f t="shared" si="139"/>
        <v>3156097</v>
      </c>
      <c r="Z710" s="2">
        <f t="shared" si="140"/>
        <v>39.721817380907432</v>
      </c>
      <c r="AA710" s="4">
        <f t="shared" si="141"/>
        <v>2.3739968426282749E-2</v>
      </c>
      <c r="AB710">
        <f t="shared" si="142"/>
        <v>5.3118597264757419</v>
      </c>
      <c r="AC710">
        <f t="shared" si="143"/>
        <v>1.6245198629846413</v>
      </c>
    </row>
    <row r="711" spans="1:29" x14ac:dyDescent="0.2">
      <c r="A711" t="s">
        <v>1474</v>
      </c>
      <c r="B711">
        <v>16</v>
      </c>
      <c r="C711">
        <v>13</v>
      </c>
      <c r="D711" s="1">
        <v>5.8999999999999997E-2</v>
      </c>
      <c r="E711">
        <v>2375</v>
      </c>
      <c r="F711">
        <v>266805</v>
      </c>
      <c r="G711">
        <v>7.1</v>
      </c>
      <c r="H711">
        <v>16</v>
      </c>
      <c r="I711">
        <v>18937</v>
      </c>
      <c r="J711">
        <v>385248</v>
      </c>
      <c r="K711">
        <v>6904</v>
      </c>
      <c r="L711">
        <v>357711</v>
      </c>
      <c r="M711">
        <v>7617</v>
      </c>
      <c r="N711">
        <v>571629</v>
      </c>
      <c r="O711">
        <v>2.7540410981236598</v>
      </c>
      <c r="P711">
        <v>2375</v>
      </c>
      <c r="Q711" t="s">
        <v>1475</v>
      </c>
      <c r="R711">
        <f t="shared" si="132"/>
        <v>18937</v>
      </c>
      <c r="S711">
        <f t="shared" si="133"/>
        <v>6904</v>
      </c>
      <c r="T711">
        <f t="shared" si="134"/>
        <v>7617</v>
      </c>
      <c r="U711">
        <f t="shared" si="135"/>
        <v>385248</v>
      </c>
      <c r="V711">
        <f t="shared" si="136"/>
        <v>357711</v>
      </c>
      <c r="W711">
        <f t="shared" si="137"/>
        <v>571629</v>
      </c>
      <c r="X711">
        <f t="shared" si="138"/>
        <v>33458</v>
      </c>
      <c r="Y711">
        <f t="shared" si="139"/>
        <v>1314588</v>
      </c>
      <c r="Z711" s="2">
        <f t="shared" si="140"/>
        <v>39.290692808894732</v>
      </c>
      <c r="AA711" s="4">
        <f t="shared" si="141"/>
        <v>2.3554990360960929E-2</v>
      </c>
      <c r="AB711">
        <f t="shared" si="142"/>
        <v>5.2961157018070093</v>
      </c>
      <c r="AC711">
        <f t="shared" si="143"/>
        <v>1.6279170691452269</v>
      </c>
    </row>
    <row r="712" spans="1:29" x14ac:dyDescent="0.2">
      <c r="A712" t="s">
        <v>2316</v>
      </c>
      <c r="B712">
        <v>3</v>
      </c>
      <c r="C712">
        <v>2</v>
      </c>
      <c r="D712" s="1">
        <v>2.1000000000000001E-2</v>
      </c>
      <c r="E712">
        <v>1125</v>
      </c>
      <c r="F712">
        <v>121898</v>
      </c>
      <c r="G712">
        <v>7</v>
      </c>
      <c r="H712">
        <v>3</v>
      </c>
      <c r="I712">
        <v>0</v>
      </c>
      <c r="J712">
        <v>78961</v>
      </c>
      <c r="K712">
        <v>7192</v>
      </c>
      <c r="L712">
        <v>74031</v>
      </c>
      <c r="M712">
        <v>0</v>
      </c>
      <c r="N712">
        <v>128895</v>
      </c>
      <c r="O712">
        <v>2.4098640212627802</v>
      </c>
      <c r="P712">
        <v>1125</v>
      </c>
      <c r="Q712" t="s">
        <v>2317</v>
      </c>
      <c r="R712">
        <f t="shared" si="132"/>
        <v>0</v>
      </c>
      <c r="S712">
        <f t="shared" si="133"/>
        <v>7192</v>
      </c>
      <c r="T712">
        <f t="shared" si="134"/>
        <v>0</v>
      </c>
      <c r="U712">
        <f t="shared" si="135"/>
        <v>78961</v>
      </c>
      <c r="V712">
        <f t="shared" si="136"/>
        <v>74031</v>
      </c>
      <c r="W712">
        <f t="shared" si="137"/>
        <v>128895</v>
      </c>
      <c r="X712">
        <f t="shared" si="138"/>
        <v>7192</v>
      </c>
      <c r="Y712">
        <f t="shared" si="139"/>
        <v>281887</v>
      </c>
      <c r="Z712" s="2">
        <f t="shared" si="140"/>
        <v>39.194521690767516</v>
      </c>
      <c r="AA712" s="4">
        <f t="shared" si="141"/>
        <v>3.2706215096812201E-2</v>
      </c>
      <c r="AB712">
        <f t="shared" si="142"/>
        <v>5.2925801144859133</v>
      </c>
      <c r="AC712">
        <f t="shared" si="143"/>
        <v>1.4853697113833324</v>
      </c>
    </row>
    <row r="713" spans="1:29" x14ac:dyDescent="0.2">
      <c r="A713" t="s">
        <v>612</v>
      </c>
      <c r="B713">
        <v>10</v>
      </c>
      <c r="C713">
        <v>9</v>
      </c>
      <c r="D713" s="1">
        <v>0.153</v>
      </c>
      <c r="E713">
        <v>543</v>
      </c>
      <c r="F713">
        <v>62582</v>
      </c>
      <c r="G713">
        <v>6.8</v>
      </c>
      <c r="H713">
        <v>10</v>
      </c>
      <c r="I713">
        <v>75042</v>
      </c>
      <c r="J713">
        <v>996478</v>
      </c>
      <c r="K713">
        <v>0</v>
      </c>
      <c r="L713">
        <v>878004</v>
      </c>
      <c r="M713">
        <v>12334</v>
      </c>
      <c r="N713">
        <v>1517546</v>
      </c>
      <c r="O713">
        <v>3.8067050288178601</v>
      </c>
      <c r="P713">
        <v>543</v>
      </c>
      <c r="Q713" t="s">
        <v>613</v>
      </c>
      <c r="R713">
        <f t="shared" si="132"/>
        <v>75042</v>
      </c>
      <c r="S713">
        <f t="shared" si="133"/>
        <v>0</v>
      </c>
      <c r="T713">
        <f t="shared" si="134"/>
        <v>12334</v>
      </c>
      <c r="U713">
        <f t="shared" si="135"/>
        <v>996478</v>
      </c>
      <c r="V713">
        <f t="shared" si="136"/>
        <v>878004</v>
      </c>
      <c r="W713">
        <f t="shared" si="137"/>
        <v>1517546</v>
      </c>
      <c r="X713">
        <f t="shared" si="138"/>
        <v>87376</v>
      </c>
      <c r="Y713">
        <f t="shared" si="139"/>
        <v>3392028</v>
      </c>
      <c r="Z713" s="2">
        <f t="shared" si="140"/>
        <v>38.821049258377585</v>
      </c>
      <c r="AA713" s="4">
        <f t="shared" si="141"/>
        <v>2.8919244809377909E-2</v>
      </c>
      <c r="AB713">
        <f t="shared" si="142"/>
        <v>5.2787672067411231</v>
      </c>
      <c r="AC713">
        <f t="shared" si="143"/>
        <v>1.5388130522973635</v>
      </c>
    </row>
    <row r="714" spans="1:29" x14ac:dyDescent="0.2">
      <c r="A714" t="s">
        <v>328</v>
      </c>
      <c r="B714">
        <v>19</v>
      </c>
      <c r="C714">
        <v>13</v>
      </c>
      <c r="D714" s="1">
        <v>0.24299999999999999</v>
      </c>
      <c r="E714">
        <v>473</v>
      </c>
      <c r="F714">
        <v>54541</v>
      </c>
      <c r="G714">
        <v>8.9</v>
      </c>
      <c r="H714">
        <v>19</v>
      </c>
      <c r="I714">
        <v>33730</v>
      </c>
      <c r="J714">
        <v>649846</v>
      </c>
      <c r="K714">
        <v>17115</v>
      </c>
      <c r="L714">
        <v>561120</v>
      </c>
      <c r="M714">
        <v>7659</v>
      </c>
      <c r="N714">
        <v>1058643</v>
      </c>
      <c r="O714">
        <v>3.6921429151736498</v>
      </c>
      <c r="P714">
        <v>473</v>
      </c>
      <c r="Q714" t="s">
        <v>329</v>
      </c>
      <c r="R714">
        <f t="shared" si="132"/>
        <v>33730</v>
      </c>
      <c r="S714">
        <f t="shared" si="133"/>
        <v>17115</v>
      </c>
      <c r="T714">
        <f t="shared" si="134"/>
        <v>7659</v>
      </c>
      <c r="U714">
        <f t="shared" si="135"/>
        <v>649846</v>
      </c>
      <c r="V714">
        <f t="shared" si="136"/>
        <v>561120</v>
      </c>
      <c r="W714">
        <f t="shared" si="137"/>
        <v>1058643</v>
      </c>
      <c r="X714">
        <f t="shared" si="138"/>
        <v>58504</v>
      </c>
      <c r="Y714">
        <f t="shared" si="139"/>
        <v>2269609</v>
      </c>
      <c r="Z714" s="2">
        <f t="shared" si="140"/>
        <v>38.794082455900451</v>
      </c>
      <c r="AA714" s="4">
        <f t="shared" si="141"/>
        <v>4.0299022809247936E-2</v>
      </c>
      <c r="AB714">
        <f t="shared" si="142"/>
        <v>5.277764699294222</v>
      </c>
      <c r="AC714">
        <f t="shared" si="143"/>
        <v>1.3947054847198519</v>
      </c>
    </row>
    <row r="715" spans="1:29" x14ac:dyDescent="0.2">
      <c r="A715" t="s">
        <v>426</v>
      </c>
      <c r="B715">
        <v>7</v>
      </c>
      <c r="C715">
        <v>6</v>
      </c>
      <c r="D715" s="1">
        <v>0.20300000000000001</v>
      </c>
      <c r="E715">
        <v>246</v>
      </c>
      <c r="F715">
        <v>28212</v>
      </c>
      <c r="G715">
        <v>4.9000000000000004</v>
      </c>
      <c r="H715">
        <v>7</v>
      </c>
      <c r="I715">
        <v>219024</v>
      </c>
      <c r="J715">
        <v>2729094</v>
      </c>
      <c r="K715">
        <v>19780</v>
      </c>
      <c r="L715">
        <v>2433542</v>
      </c>
      <c r="M715">
        <v>0</v>
      </c>
      <c r="N715">
        <v>4042428</v>
      </c>
      <c r="O715">
        <v>4.5842148010711696</v>
      </c>
      <c r="P715">
        <v>246</v>
      </c>
      <c r="Q715" t="s">
        <v>427</v>
      </c>
      <c r="R715">
        <f t="shared" si="132"/>
        <v>219024</v>
      </c>
      <c r="S715">
        <f t="shared" si="133"/>
        <v>19780</v>
      </c>
      <c r="T715">
        <f t="shared" si="134"/>
        <v>0</v>
      </c>
      <c r="U715">
        <f t="shared" si="135"/>
        <v>2729094</v>
      </c>
      <c r="V715">
        <f t="shared" si="136"/>
        <v>2433542</v>
      </c>
      <c r="W715">
        <f t="shared" si="137"/>
        <v>4042428</v>
      </c>
      <c r="X715">
        <f t="shared" si="138"/>
        <v>238804</v>
      </c>
      <c r="Y715">
        <f t="shared" si="139"/>
        <v>9205064</v>
      </c>
      <c r="Z715" s="2">
        <f t="shared" si="140"/>
        <v>38.54652350881895</v>
      </c>
      <c r="AA715" s="4">
        <f t="shared" si="141"/>
        <v>2.4409523828262506E-2</v>
      </c>
      <c r="AB715">
        <f t="shared" si="142"/>
        <v>5.2685288449692225</v>
      </c>
      <c r="AC715">
        <f t="shared" si="143"/>
        <v>1.6124406925522949</v>
      </c>
    </row>
    <row r="716" spans="1:29" x14ac:dyDescent="0.2">
      <c r="A716" t="s">
        <v>724</v>
      </c>
      <c r="B716">
        <v>4</v>
      </c>
      <c r="C716">
        <v>3</v>
      </c>
      <c r="D716" s="1">
        <v>0.13100000000000001</v>
      </c>
      <c r="E716">
        <v>305</v>
      </c>
      <c r="F716">
        <v>30530</v>
      </c>
      <c r="G716">
        <v>9.3000000000000007</v>
      </c>
      <c r="H716">
        <v>4</v>
      </c>
      <c r="I716">
        <v>0</v>
      </c>
      <c r="J716">
        <v>45671</v>
      </c>
      <c r="K716">
        <v>3933</v>
      </c>
      <c r="L716">
        <v>40649</v>
      </c>
      <c r="M716">
        <v>0</v>
      </c>
      <c r="N716">
        <v>64330</v>
      </c>
      <c r="O716">
        <v>2.7048618920715799</v>
      </c>
      <c r="P716">
        <v>305</v>
      </c>
      <c r="Q716" t="s">
        <v>725</v>
      </c>
      <c r="R716">
        <f t="shared" si="132"/>
        <v>0</v>
      </c>
      <c r="S716">
        <f t="shared" si="133"/>
        <v>3933</v>
      </c>
      <c r="T716">
        <f t="shared" si="134"/>
        <v>0</v>
      </c>
      <c r="U716">
        <f t="shared" si="135"/>
        <v>45671</v>
      </c>
      <c r="V716">
        <f t="shared" si="136"/>
        <v>40649</v>
      </c>
      <c r="W716">
        <f t="shared" si="137"/>
        <v>64330</v>
      </c>
      <c r="X716">
        <f t="shared" si="138"/>
        <v>3933</v>
      </c>
      <c r="Y716">
        <f t="shared" si="139"/>
        <v>150650</v>
      </c>
      <c r="Z716" s="2">
        <f t="shared" si="140"/>
        <v>38.304093567251464</v>
      </c>
      <c r="AA716" s="4">
        <f t="shared" si="141"/>
        <v>1.8356291483099293E-2</v>
      </c>
      <c r="AB716">
        <f t="shared" si="142"/>
        <v>5.2594266764262771</v>
      </c>
      <c r="AC716">
        <f t="shared" si="143"/>
        <v>1.7362150546766311</v>
      </c>
    </row>
    <row r="717" spans="1:29" x14ac:dyDescent="0.2">
      <c r="A717" t="s">
        <v>166</v>
      </c>
      <c r="B717">
        <v>19</v>
      </c>
      <c r="C717">
        <v>11</v>
      </c>
      <c r="D717" s="1">
        <v>0.35599999999999998</v>
      </c>
      <c r="E717">
        <v>247</v>
      </c>
      <c r="F717">
        <v>28303</v>
      </c>
      <c r="G717">
        <v>4.9000000000000004</v>
      </c>
      <c r="H717">
        <v>19</v>
      </c>
      <c r="I717">
        <v>226397</v>
      </c>
      <c r="J717">
        <v>2821640</v>
      </c>
      <c r="K717">
        <v>19789</v>
      </c>
      <c r="L717">
        <v>2472952</v>
      </c>
      <c r="M717">
        <v>0</v>
      </c>
      <c r="N717">
        <v>4113401</v>
      </c>
      <c r="O717">
        <v>4.59201839363564</v>
      </c>
      <c r="P717">
        <v>247</v>
      </c>
      <c r="Q717" t="s">
        <v>167</v>
      </c>
      <c r="R717">
        <f t="shared" si="132"/>
        <v>226397</v>
      </c>
      <c r="S717">
        <f t="shared" si="133"/>
        <v>19789</v>
      </c>
      <c r="T717">
        <f t="shared" si="134"/>
        <v>0</v>
      </c>
      <c r="U717">
        <f t="shared" si="135"/>
        <v>2821640</v>
      </c>
      <c r="V717">
        <f t="shared" si="136"/>
        <v>2472952</v>
      </c>
      <c r="W717">
        <f t="shared" si="137"/>
        <v>4113401</v>
      </c>
      <c r="X717">
        <f t="shared" si="138"/>
        <v>246186</v>
      </c>
      <c r="Y717">
        <f t="shared" si="139"/>
        <v>9407993</v>
      </c>
      <c r="Z717" s="2">
        <f t="shared" si="140"/>
        <v>38.214979730772669</v>
      </c>
      <c r="AA717" s="4">
        <f t="shared" si="141"/>
        <v>2.3717437840229377E-2</v>
      </c>
      <c r="AB717">
        <f t="shared" si="142"/>
        <v>5.2560663600360087</v>
      </c>
      <c r="AC717">
        <f t="shared" si="143"/>
        <v>1.6249322289650836</v>
      </c>
    </row>
    <row r="718" spans="1:29" x14ac:dyDescent="0.2">
      <c r="A718" t="s">
        <v>212</v>
      </c>
      <c r="B718">
        <v>5</v>
      </c>
      <c r="C718">
        <v>4</v>
      </c>
      <c r="D718" s="1">
        <v>0.313</v>
      </c>
      <c r="E718">
        <v>115</v>
      </c>
      <c r="F718">
        <v>12784</v>
      </c>
      <c r="G718">
        <v>9.6</v>
      </c>
      <c r="H718">
        <v>5</v>
      </c>
      <c r="I718">
        <v>0</v>
      </c>
      <c r="J718">
        <v>127177</v>
      </c>
      <c r="K718">
        <v>3256</v>
      </c>
      <c r="L718">
        <v>91798</v>
      </c>
      <c r="M718">
        <v>7381</v>
      </c>
      <c r="N718">
        <v>179392</v>
      </c>
      <c r="O718">
        <v>3.55102971501175</v>
      </c>
      <c r="P718">
        <v>115</v>
      </c>
      <c r="Q718" t="s">
        <v>213</v>
      </c>
      <c r="R718">
        <f t="shared" si="132"/>
        <v>0</v>
      </c>
      <c r="S718">
        <f t="shared" si="133"/>
        <v>3256</v>
      </c>
      <c r="T718">
        <f t="shared" si="134"/>
        <v>7381</v>
      </c>
      <c r="U718">
        <f t="shared" si="135"/>
        <v>127177</v>
      </c>
      <c r="V718">
        <f t="shared" si="136"/>
        <v>91798</v>
      </c>
      <c r="W718">
        <f t="shared" si="137"/>
        <v>179392</v>
      </c>
      <c r="X718">
        <f t="shared" si="138"/>
        <v>10637</v>
      </c>
      <c r="Y718">
        <f t="shared" si="139"/>
        <v>398367</v>
      </c>
      <c r="Z718" s="2">
        <f t="shared" si="140"/>
        <v>37.451067030177683</v>
      </c>
      <c r="AA718" s="4">
        <f t="shared" si="141"/>
        <v>3.5827858019158755E-2</v>
      </c>
      <c r="AB718">
        <f t="shared" si="142"/>
        <v>5.2269349184369656</v>
      </c>
      <c r="AC718">
        <f t="shared" si="143"/>
        <v>1.4457791555030721</v>
      </c>
    </row>
    <row r="719" spans="1:29" x14ac:dyDescent="0.2">
      <c r="A719" t="s">
        <v>574</v>
      </c>
      <c r="B719">
        <v>3</v>
      </c>
      <c r="C719">
        <v>3</v>
      </c>
      <c r="D719" s="1">
        <v>0.161</v>
      </c>
      <c r="E719">
        <v>218</v>
      </c>
      <c r="F719">
        <v>25087</v>
      </c>
      <c r="G719">
        <v>4.9000000000000004</v>
      </c>
      <c r="H719">
        <v>3</v>
      </c>
      <c r="I719">
        <v>11886</v>
      </c>
      <c r="J719">
        <v>266106</v>
      </c>
      <c r="K719">
        <v>13032</v>
      </c>
      <c r="L719">
        <v>256165</v>
      </c>
      <c r="M719">
        <v>0</v>
      </c>
      <c r="N719">
        <v>405544</v>
      </c>
      <c r="O719">
        <v>3.64051471461676</v>
      </c>
      <c r="P719">
        <v>218</v>
      </c>
      <c r="Q719" t="s">
        <v>575</v>
      </c>
      <c r="R719">
        <f t="shared" si="132"/>
        <v>11886</v>
      </c>
      <c r="S719">
        <f t="shared" si="133"/>
        <v>13032</v>
      </c>
      <c r="T719">
        <f t="shared" si="134"/>
        <v>0</v>
      </c>
      <c r="U719">
        <f t="shared" si="135"/>
        <v>266106</v>
      </c>
      <c r="V719">
        <f t="shared" si="136"/>
        <v>256165</v>
      </c>
      <c r="W719">
        <f t="shared" si="137"/>
        <v>405544</v>
      </c>
      <c r="X719">
        <f t="shared" si="138"/>
        <v>24918</v>
      </c>
      <c r="Y719">
        <f t="shared" si="139"/>
        <v>927815</v>
      </c>
      <c r="Z719" s="2">
        <f t="shared" si="140"/>
        <v>37.234729914118311</v>
      </c>
      <c r="AA719" s="4">
        <f t="shared" si="141"/>
        <v>2.4017436063293256E-2</v>
      </c>
      <c r="AB719">
        <f t="shared" si="142"/>
        <v>5.2185769877410388</v>
      </c>
      <c r="AC719">
        <f t="shared" si="143"/>
        <v>1.6194733567581159</v>
      </c>
    </row>
    <row r="720" spans="1:29" x14ac:dyDescent="0.2">
      <c r="A720" t="s">
        <v>390</v>
      </c>
      <c r="B720">
        <v>12</v>
      </c>
      <c r="C720">
        <v>10</v>
      </c>
      <c r="D720" s="1">
        <v>0.221</v>
      </c>
      <c r="E720">
        <v>452</v>
      </c>
      <c r="F720">
        <v>51373</v>
      </c>
      <c r="G720">
        <v>8.1</v>
      </c>
      <c r="H720">
        <v>12</v>
      </c>
      <c r="I720">
        <v>58692</v>
      </c>
      <c r="J720">
        <v>1634725</v>
      </c>
      <c r="K720">
        <v>59487</v>
      </c>
      <c r="L720">
        <v>1399272</v>
      </c>
      <c r="M720">
        <v>27190</v>
      </c>
      <c r="N720">
        <v>2348387</v>
      </c>
      <c r="O720">
        <v>4.0874101941398502</v>
      </c>
      <c r="P720">
        <v>452</v>
      </c>
      <c r="Q720" t="s">
        <v>391</v>
      </c>
      <c r="R720">
        <f t="shared" si="132"/>
        <v>58692</v>
      </c>
      <c r="S720">
        <f t="shared" si="133"/>
        <v>59487</v>
      </c>
      <c r="T720">
        <f t="shared" si="134"/>
        <v>27190</v>
      </c>
      <c r="U720">
        <f t="shared" si="135"/>
        <v>1634725</v>
      </c>
      <c r="V720">
        <f t="shared" si="136"/>
        <v>1399272</v>
      </c>
      <c r="W720">
        <f t="shared" si="137"/>
        <v>2348387</v>
      </c>
      <c r="X720">
        <f t="shared" si="138"/>
        <v>145369</v>
      </c>
      <c r="Y720">
        <f t="shared" si="139"/>
        <v>5382384</v>
      </c>
      <c r="Z720" s="2">
        <f t="shared" si="140"/>
        <v>37.025665719651371</v>
      </c>
      <c r="AA720" s="4">
        <f t="shared" si="141"/>
        <v>2.5556665562577036E-2</v>
      </c>
      <c r="AB720">
        <f t="shared" si="142"/>
        <v>5.2104537702206715</v>
      </c>
      <c r="AC720">
        <f t="shared" si="143"/>
        <v>1.5924958102256574</v>
      </c>
    </row>
    <row r="721" spans="1:29" x14ac:dyDescent="0.2">
      <c r="A721" t="s">
        <v>1894</v>
      </c>
      <c r="B721">
        <v>3</v>
      </c>
      <c r="C721">
        <v>1</v>
      </c>
      <c r="D721" s="1">
        <v>3.5999999999999997E-2</v>
      </c>
      <c r="E721">
        <v>334</v>
      </c>
      <c r="F721">
        <v>36572</v>
      </c>
      <c r="G721">
        <v>6.1</v>
      </c>
      <c r="H721">
        <v>3</v>
      </c>
      <c r="I721">
        <v>9244</v>
      </c>
      <c r="J721">
        <v>120366</v>
      </c>
      <c r="K721">
        <v>0</v>
      </c>
      <c r="L721">
        <v>84056</v>
      </c>
      <c r="M721">
        <v>12</v>
      </c>
      <c r="N721">
        <v>135500</v>
      </c>
      <c r="O721">
        <v>3.0193004063102</v>
      </c>
      <c r="P721">
        <v>334</v>
      </c>
      <c r="Q721" t="s">
        <v>1895</v>
      </c>
      <c r="R721">
        <f t="shared" si="132"/>
        <v>9244</v>
      </c>
      <c r="S721">
        <f t="shared" si="133"/>
        <v>0</v>
      </c>
      <c r="T721">
        <f t="shared" si="134"/>
        <v>12</v>
      </c>
      <c r="U721">
        <f t="shared" si="135"/>
        <v>120366</v>
      </c>
      <c r="V721">
        <f t="shared" si="136"/>
        <v>84056</v>
      </c>
      <c r="W721">
        <f t="shared" si="137"/>
        <v>135500</v>
      </c>
      <c r="X721">
        <f t="shared" si="138"/>
        <v>9256</v>
      </c>
      <c r="Y721">
        <f t="shared" si="139"/>
        <v>339922</v>
      </c>
      <c r="Z721" s="2">
        <f t="shared" si="140"/>
        <v>36.72450302506482</v>
      </c>
      <c r="AA721" s="4">
        <f t="shared" si="141"/>
        <v>1.5661104681869778E-2</v>
      </c>
      <c r="AB721">
        <f t="shared" si="142"/>
        <v>5.1986710625068833</v>
      </c>
      <c r="AC721">
        <f t="shared" si="143"/>
        <v>1.8051776075194756</v>
      </c>
    </row>
    <row r="722" spans="1:29" x14ac:dyDescent="0.2">
      <c r="A722" t="s">
        <v>1892</v>
      </c>
      <c r="B722">
        <v>3</v>
      </c>
      <c r="C722">
        <v>1</v>
      </c>
      <c r="D722" s="1">
        <v>3.5999999999999997E-2</v>
      </c>
      <c r="E722">
        <v>332</v>
      </c>
      <c r="F722">
        <v>35912</v>
      </c>
      <c r="G722">
        <v>8.1999999999999993</v>
      </c>
      <c r="H722">
        <v>3</v>
      </c>
      <c r="I722">
        <v>9244</v>
      </c>
      <c r="J722">
        <v>120366</v>
      </c>
      <c r="K722">
        <v>0</v>
      </c>
      <c r="L722">
        <v>84056</v>
      </c>
      <c r="M722">
        <v>12</v>
      </c>
      <c r="N722">
        <v>135500</v>
      </c>
      <c r="O722">
        <v>3.0193004063102</v>
      </c>
      <c r="P722">
        <v>334</v>
      </c>
      <c r="Q722" t="s">
        <v>1893</v>
      </c>
      <c r="R722">
        <f t="shared" si="132"/>
        <v>9244</v>
      </c>
      <c r="S722">
        <f t="shared" si="133"/>
        <v>0</v>
      </c>
      <c r="T722">
        <f t="shared" si="134"/>
        <v>12</v>
      </c>
      <c r="U722">
        <f t="shared" si="135"/>
        <v>120366</v>
      </c>
      <c r="V722">
        <f t="shared" si="136"/>
        <v>84056</v>
      </c>
      <c r="W722">
        <f t="shared" si="137"/>
        <v>135500</v>
      </c>
      <c r="X722">
        <f t="shared" si="138"/>
        <v>9256</v>
      </c>
      <c r="Y722">
        <f t="shared" si="139"/>
        <v>339922</v>
      </c>
      <c r="Z722" s="2">
        <f t="shared" si="140"/>
        <v>36.72450302506482</v>
      </c>
      <c r="AA722" s="4">
        <f t="shared" si="141"/>
        <v>1.5661104681869778E-2</v>
      </c>
      <c r="AB722">
        <f t="shared" si="142"/>
        <v>5.1986710625068833</v>
      </c>
      <c r="AC722">
        <f t="shared" si="143"/>
        <v>1.8051776075194756</v>
      </c>
    </row>
    <row r="723" spans="1:29" x14ac:dyDescent="0.2">
      <c r="A723" t="s">
        <v>348</v>
      </c>
      <c r="B723">
        <v>18</v>
      </c>
      <c r="C723">
        <v>13</v>
      </c>
      <c r="D723" s="1">
        <v>0.23599999999999999</v>
      </c>
      <c r="E723">
        <v>539</v>
      </c>
      <c r="F723">
        <v>58066</v>
      </c>
      <c r="G723">
        <v>8</v>
      </c>
      <c r="H723">
        <v>18</v>
      </c>
      <c r="I723">
        <v>42054</v>
      </c>
      <c r="J723">
        <v>882003</v>
      </c>
      <c r="K723">
        <v>35300</v>
      </c>
      <c r="L723">
        <v>770658</v>
      </c>
      <c r="M723">
        <v>3164</v>
      </c>
      <c r="N723">
        <v>1299347</v>
      </c>
      <c r="O723">
        <v>3.7502157678829899</v>
      </c>
      <c r="P723">
        <v>539</v>
      </c>
      <c r="Q723" t="s">
        <v>349</v>
      </c>
      <c r="R723">
        <f t="shared" si="132"/>
        <v>42054</v>
      </c>
      <c r="S723">
        <f t="shared" si="133"/>
        <v>35300</v>
      </c>
      <c r="T723">
        <f t="shared" si="134"/>
        <v>3164</v>
      </c>
      <c r="U723">
        <f t="shared" si="135"/>
        <v>882003</v>
      </c>
      <c r="V723">
        <f t="shared" si="136"/>
        <v>770658</v>
      </c>
      <c r="W723">
        <f t="shared" si="137"/>
        <v>1299347</v>
      </c>
      <c r="X723">
        <f t="shared" si="138"/>
        <v>80518</v>
      </c>
      <c r="Y723">
        <f t="shared" si="139"/>
        <v>2952008</v>
      </c>
      <c r="Z723" s="2">
        <f t="shared" si="140"/>
        <v>36.662708959487318</v>
      </c>
      <c r="AA723" s="4">
        <f t="shared" si="141"/>
        <v>2.656447454159885E-2</v>
      </c>
      <c r="AB723">
        <f t="shared" si="142"/>
        <v>5.1962414835482704</v>
      </c>
      <c r="AC723">
        <f t="shared" si="143"/>
        <v>1.5756987702282159</v>
      </c>
    </row>
    <row r="724" spans="1:29" x14ac:dyDescent="0.2">
      <c r="A724" t="s">
        <v>594</v>
      </c>
      <c r="B724">
        <v>15</v>
      </c>
      <c r="C724">
        <v>9</v>
      </c>
      <c r="D724" s="1">
        <v>0.158</v>
      </c>
      <c r="E724">
        <v>575</v>
      </c>
      <c r="F724">
        <v>61960</v>
      </c>
      <c r="G724">
        <v>8.4</v>
      </c>
      <c r="H724">
        <v>15</v>
      </c>
      <c r="I724">
        <v>0</v>
      </c>
      <c r="J724">
        <v>268511</v>
      </c>
      <c r="K724">
        <v>8095</v>
      </c>
      <c r="L724">
        <v>249022</v>
      </c>
      <c r="M724">
        <v>20089</v>
      </c>
      <c r="N724">
        <v>514710</v>
      </c>
      <c r="O724">
        <v>3.2658129322757299</v>
      </c>
      <c r="P724">
        <v>575</v>
      </c>
      <c r="Q724" t="s">
        <v>595</v>
      </c>
      <c r="R724">
        <f t="shared" si="132"/>
        <v>0</v>
      </c>
      <c r="S724">
        <f t="shared" si="133"/>
        <v>8095</v>
      </c>
      <c r="T724">
        <f t="shared" si="134"/>
        <v>20089</v>
      </c>
      <c r="U724">
        <f t="shared" si="135"/>
        <v>268511</v>
      </c>
      <c r="V724">
        <f t="shared" si="136"/>
        <v>249022</v>
      </c>
      <c r="W724">
        <f t="shared" si="137"/>
        <v>514710</v>
      </c>
      <c r="X724">
        <f t="shared" si="138"/>
        <v>28184</v>
      </c>
      <c r="Y724">
        <f t="shared" si="139"/>
        <v>1032243</v>
      </c>
      <c r="Z724" s="2">
        <f t="shared" si="140"/>
        <v>36.62514192449617</v>
      </c>
      <c r="AA724">
        <f t="shared" si="141"/>
        <v>5.886043238809114E-2</v>
      </c>
      <c r="AB724">
        <f t="shared" si="142"/>
        <v>5.1947624449579495</v>
      </c>
      <c r="AC724">
        <f t="shared" si="143"/>
        <v>1.2301765519021861</v>
      </c>
    </row>
    <row r="725" spans="1:29" x14ac:dyDescent="0.2">
      <c r="A725" t="s">
        <v>2818</v>
      </c>
      <c r="B725">
        <v>1</v>
      </c>
      <c r="C725">
        <v>1</v>
      </c>
      <c r="D725" s="1">
        <v>5.0000000000000001E-3</v>
      </c>
      <c r="E725">
        <v>1838</v>
      </c>
      <c r="F725">
        <v>183676</v>
      </c>
      <c r="G725">
        <v>5</v>
      </c>
      <c r="H725">
        <v>1</v>
      </c>
      <c r="I725">
        <v>0</v>
      </c>
      <c r="J725">
        <v>26808</v>
      </c>
      <c r="K725">
        <v>0</v>
      </c>
      <c r="L725">
        <v>18896</v>
      </c>
      <c r="M725">
        <v>2385</v>
      </c>
      <c r="N725">
        <v>40963</v>
      </c>
      <c r="O725">
        <v>1.68529817058645</v>
      </c>
      <c r="P725">
        <v>1838</v>
      </c>
      <c r="Q725" t="s">
        <v>2819</v>
      </c>
      <c r="R725">
        <f t="shared" si="132"/>
        <v>0</v>
      </c>
      <c r="S725">
        <f t="shared" si="133"/>
        <v>0</v>
      </c>
      <c r="T725">
        <f t="shared" si="134"/>
        <v>2385</v>
      </c>
      <c r="U725">
        <f t="shared" si="135"/>
        <v>26808</v>
      </c>
      <c r="V725">
        <f t="shared" si="136"/>
        <v>18896</v>
      </c>
      <c r="W725">
        <f t="shared" si="137"/>
        <v>40963</v>
      </c>
      <c r="X725">
        <f t="shared" si="138"/>
        <v>2385</v>
      </c>
      <c r="Y725">
        <f t="shared" si="139"/>
        <v>86667</v>
      </c>
      <c r="Z725" s="2">
        <f t="shared" si="140"/>
        <v>36.338364779874212</v>
      </c>
      <c r="AA725" s="4">
        <f t="shared" si="141"/>
        <v>4.7042882922064932E-2</v>
      </c>
      <c r="AB725">
        <f t="shared" si="142"/>
        <v>5.1834215948929208</v>
      </c>
      <c r="AC725">
        <f t="shared" si="143"/>
        <v>1.327506071311604</v>
      </c>
    </row>
    <row r="726" spans="1:29" x14ac:dyDescent="0.2">
      <c r="A726" t="s">
        <v>556</v>
      </c>
      <c r="B726">
        <v>10</v>
      </c>
      <c r="C726">
        <v>9</v>
      </c>
      <c r="D726" s="1">
        <v>0.16600000000000001</v>
      </c>
      <c r="E726">
        <v>740</v>
      </c>
      <c r="F726">
        <v>82500</v>
      </c>
      <c r="G726">
        <v>7.2</v>
      </c>
      <c r="H726">
        <v>10</v>
      </c>
      <c r="I726">
        <v>28527</v>
      </c>
      <c r="J726">
        <v>556563</v>
      </c>
      <c r="K726">
        <v>28367</v>
      </c>
      <c r="L726">
        <v>540218</v>
      </c>
      <c r="M726">
        <v>0</v>
      </c>
      <c r="N726">
        <v>957198</v>
      </c>
      <c r="O726">
        <v>3.4552303851738499</v>
      </c>
      <c r="P726">
        <v>740</v>
      </c>
      <c r="Q726" t="s">
        <v>557</v>
      </c>
      <c r="R726">
        <f t="shared" si="132"/>
        <v>28527</v>
      </c>
      <c r="S726">
        <f t="shared" si="133"/>
        <v>28367</v>
      </c>
      <c r="T726">
        <f t="shared" si="134"/>
        <v>0</v>
      </c>
      <c r="U726">
        <f t="shared" si="135"/>
        <v>556563</v>
      </c>
      <c r="V726">
        <f t="shared" si="136"/>
        <v>540218</v>
      </c>
      <c r="W726">
        <f t="shared" si="137"/>
        <v>957198</v>
      </c>
      <c r="X726">
        <f t="shared" si="138"/>
        <v>56894</v>
      </c>
      <c r="Y726">
        <f t="shared" si="139"/>
        <v>2053979</v>
      </c>
      <c r="Z726" s="2">
        <f t="shared" si="140"/>
        <v>36.101856083242524</v>
      </c>
      <c r="AA726" s="4">
        <f t="shared" si="141"/>
        <v>3.891105664801698E-2</v>
      </c>
      <c r="AB726">
        <f t="shared" si="142"/>
        <v>5.1740011063281521</v>
      </c>
      <c r="AC726">
        <f t="shared" si="143"/>
        <v>1.4099269755655133</v>
      </c>
    </row>
    <row r="727" spans="1:29" x14ac:dyDescent="0.2">
      <c r="A727" t="s">
        <v>118</v>
      </c>
      <c r="B727">
        <v>16</v>
      </c>
      <c r="C727">
        <v>9</v>
      </c>
      <c r="D727" s="1">
        <v>0.41199999999999998</v>
      </c>
      <c r="E727">
        <v>245</v>
      </c>
      <c r="F727">
        <v>27778</v>
      </c>
      <c r="G727">
        <v>4.8</v>
      </c>
      <c r="H727">
        <v>16</v>
      </c>
      <c r="I727">
        <v>256623</v>
      </c>
      <c r="J727">
        <v>3431574</v>
      </c>
      <c r="K727">
        <v>42449</v>
      </c>
      <c r="L727">
        <v>3025212</v>
      </c>
      <c r="M727">
        <v>18772</v>
      </c>
      <c r="N727">
        <v>5001180</v>
      </c>
      <c r="O727">
        <v>4.6818247054433204</v>
      </c>
      <c r="P727">
        <v>245</v>
      </c>
      <c r="Q727" t="s">
        <v>119</v>
      </c>
      <c r="R727">
        <f t="shared" si="132"/>
        <v>256623</v>
      </c>
      <c r="S727">
        <f t="shared" si="133"/>
        <v>42449</v>
      </c>
      <c r="T727">
        <f t="shared" si="134"/>
        <v>18772</v>
      </c>
      <c r="U727">
        <f t="shared" si="135"/>
        <v>3431574</v>
      </c>
      <c r="V727">
        <f t="shared" si="136"/>
        <v>3025212</v>
      </c>
      <c r="W727">
        <f t="shared" si="137"/>
        <v>5001180</v>
      </c>
      <c r="X727">
        <f t="shared" si="138"/>
        <v>317844</v>
      </c>
      <c r="Y727">
        <f t="shared" si="139"/>
        <v>11457966</v>
      </c>
      <c r="Z727" s="2">
        <f t="shared" si="140"/>
        <v>36.049024049533735</v>
      </c>
      <c r="AA727" s="4">
        <f t="shared" si="141"/>
        <v>2.3851874872694929E-2</v>
      </c>
      <c r="AB727">
        <f t="shared" si="142"/>
        <v>5.1718882969898834</v>
      </c>
      <c r="AC727">
        <f t="shared" si="143"/>
        <v>1.6224774776359021</v>
      </c>
    </row>
    <row r="728" spans="1:29" x14ac:dyDescent="0.2">
      <c r="A728" t="s">
        <v>1356</v>
      </c>
      <c r="B728">
        <v>6</v>
      </c>
      <c r="C728">
        <v>6</v>
      </c>
      <c r="D728" s="1">
        <v>6.5000000000000002E-2</v>
      </c>
      <c r="E728">
        <v>1107</v>
      </c>
      <c r="F728">
        <v>123055</v>
      </c>
      <c r="G728">
        <v>6.8</v>
      </c>
      <c r="H728">
        <v>6</v>
      </c>
      <c r="I728">
        <v>7850</v>
      </c>
      <c r="J728">
        <v>174843</v>
      </c>
      <c r="K728">
        <v>7029</v>
      </c>
      <c r="L728">
        <v>118305</v>
      </c>
      <c r="M728">
        <v>0</v>
      </c>
      <c r="N728">
        <v>234821</v>
      </c>
      <c r="O728">
        <v>2.69053062122885</v>
      </c>
      <c r="P728">
        <v>1107</v>
      </c>
      <c r="Q728" t="s">
        <v>1357</v>
      </c>
      <c r="R728">
        <f t="shared" si="132"/>
        <v>7850</v>
      </c>
      <c r="S728">
        <f t="shared" si="133"/>
        <v>7029</v>
      </c>
      <c r="T728">
        <f t="shared" si="134"/>
        <v>0</v>
      </c>
      <c r="U728">
        <f t="shared" si="135"/>
        <v>174843</v>
      </c>
      <c r="V728">
        <f t="shared" si="136"/>
        <v>118305</v>
      </c>
      <c r="W728">
        <f t="shared" si="137"/>
        <v>234821</v>
      </c>
      <c r="X728">
        <f t="shared" si="138"/>
        <v>14879</v>
      </c>
      <c r="Y728">
        <f t="shared" si="139"/>
        <v>527969</v>
      </c>
      <c r="Z728" s="2">
        <f t="shared" si="140"/>
        <v>35.484172323408828</v>
      </c>
      <c r="AA728" s="4">
        <f t="shared" si="141"/>
        <v>3.5948866668610177E-2</v>
      </c>
      <c r="AB728">
        <f t="shared" si="142"/>
        <v>5.1491037504223103</v>
      </c>
      <c r="AC728">
        <f t="shared" si="143"/>
        <v>1.4443147967227474</v>
      </c>
    </row>
    <row r="729" spans="1:29" x14ac:dyDescent="0.2">
      <c r="A729" t="s">
        <v>208</v>
      </c>
      <c r="B729">
        <v>35</v>
      </c>
      <c r="C729">
        <v>34</v>
      </c>
      <c r="D729" s="1">
        <v>0.314</v>
      </c>
      <c r="E729">
        <v>1605</v>
      </c>
      <c r="F729">
        <v>172878</v>
      </c>
      <c r="G729">
        <v>9.3000000000000007</v>
      </c>
      <c r="H729">
        <v>35</v>
      </c>
      <c r="I729">
        <v>127184</v>
      </c>
      <c r="J729">
        <v>1441477</v>
      </c>
      <c r="K729">
        <v>6473</v>
      </c>
      <c r="L729">
        <v>1359994</v>
      </c>
      <c r="M729">
        <v>8392</v>
      </c>
      <c r="N729">
        <v>2220819</v>
      </c>
      <c r="O729">
        <v>3.5075397059543998</v>
      </c>
      <c r="P729">
        <v>1605</v>
      </c>
      <c r="Q729" t="s">
        <v>209</v>
      </c>
      <c r="R729">
        <f t="shared" si="132"/>
        <v>127184</v>
      </c>
      <c r="S729">
        <f t="shared" si="133"/>
        <v>6473</v>
      </c>
      <c r="T729">
        <f t="shared" si="134"/>
        <v>8392</v>
      </c>
      <c r="U729">
        <f t="shared" si="135"/>
        <v>1441477</v>
      </c>
      <c r="V729">
        <f t="shared" si="136"/>
        <v>1359994</v>
      </c>
      <c r="W729">
        <f t="shared" si="137"/>
        <v>2220819</v>
      </c>
      <c r="X729">
        <f t="shared" si="138"/>
        <v>142049</v>
      </c>
      <c r="Y729">
        <f t="shared" si="139"/>
        <v>5022290</v>
      </c>
      <c r="Z729" s="2">
        <f t="shared" si="140"/>
        <v>35.356039113263733</v>
      </c>
      <c r="AA729" s="4">
        <f t="shared" si="141"/>
        <v>2.5261581365292999E-2</v>
      </c>
      <c r="AB729">
        <f t="shared" si="142"/>
        <v>5.1438847555973259</v>
      </c>
      <c r="AC729">
        <f t="shared" si="143"/>
        <v>1.5975394662619173</v>
      </c>
    </row>
    <row r="730" spans="1:29" x14ac:dyDescent="0.2">
      <c r="A730" t="s">
        <v>1258</v>
      </c>
      <c r="B730">
        <v>3</v>
      </c>
      <c r="C730">
        <v>3</v>
      </c>
      <c r="D730" s="1">
        <v>7.0999999999999994E-2</v>
      </c>
      <c r="E730">
        <v>352</v>
      </c>
      <c r="F730">
        <v>39240</v>
      </c>
      <c r="G730">
        <v>7.2</v>
      </c>
      <c r="H730">
        <v>3</v>
      </c>
      <c r="I730">
        <v>0</v>
      </c>
      <c r="J730">
        <v>16150</v>
      </c>
      <c r="K730">
        <v>0</v>
      </c>
      <c r="L730">
        <v>17452</v>
      </c>
      <c r="M730">
        <v>2328</v>
      </c>
      <c r="N730">
        <v>48097</v>
      </c>
      <c r="O730">
        <v>2.3778761948085898</v>
      </c>
      <c r="P730">
        <v>352</v>
      </c>
      <c r="Q730" t="s">
        <v>1259</v>
      </c>
      <c r="R730">
        <f t="shared" si="132"/>
        <v>0</v>
      </c>
      <c r="S730">
        <f t="shared" si="133"/>
        <v>0</v>
      </c>
      <c r="T730">
        <f t="shared" si="134"/>
        <v>2328</v>
      </c>
      <c r="U730">
        <f t="shared" si="135"/>
        <v>16150</v>
      </c>
      <c r="V730">
        <f t="shared" si="136"/>
        <v>17452</v>
      </c>
      <c r="W730">
        <f t="shared" si="137"/>
        <v>48097</v>
      </c>
      <c r="X730">
        <f t="shared" si="138"/>
        <v>2328</v>
      </c>
      <c r="Y730">
        <f t="shared" si="139"/>
        <v>81699</v>
      </c>
      <c r="Z730" s="2">
        <f t="shared" si="140"/>
        <v>35.09407216494845</v>
      </c>
      <c r="AA730">
        <f t="shared" si="141"/>
        <v>0.12596737515125084</v>
      </c>
      <c r="AB730">
        <f t="shared" si="142"/>
        <v>5.1331554564580211</v>
      </c>
      <c r="AC730">
        <f t="shared" si="143"/>
        <v>0.8997419201716863</v>
      </c>
    </row>
    <row r="731" spans="1:29" x14ac:dyDescent="0.2">
      <c r="A731" t="s">
        <v>28</v>
      </c>
      <c r="B731">
        <v>20</v>
      </c>
      <c r="C731">
        <v>11</v>
      </c>
      <c r="D731" s="1">
        <v>0.67900000000000005</v>
      </c>
      <c r="E731">
        <v>209</v>
      </c>
      <c r="F731">
        <v>23014</v>
      </c>
      <c r="G731">
        <v>6.5</v>
      </c>
      <c r="H731">
        <v>20</v>
      </c>
      <c r="I731">
        <v>126632</v>
      </c>
      <c r="J731">
        <v>2013495</v>
      </c>
      <c r="K731">
        <v>55931</v>
      </c>
      <c r="L731">
        <v>1730186</v>
      </c>
      <c r="M731">
        <v>5426</v>
      </c>
      <c r="N731">
        <v>2826245</v>
      </c>
      <c r="O731">
        <v>4.5096664388739702</v>
      </c>
      <c r="P731">
        <v>209</v>
      </c>
      <c r="Q731" t="s">
        <v>29</v>
      </c>
      <c r="R731">
        <f t="shared" si="132"/>
        <v>126632</v>
      </c>
      <c r="S731">
        <f t="shared" si="133"/>
        <v>55931</v>
      </c>
      <c r="T731">
        <f t="shared" si="134"/>
        <v>5426</v>
      </c>
      <c r="U731">
        <f t="shared" si="135"/>
        <v>2013495</v>
      </c>
      <c r="V731">
        <f t="shared" si="136"/>
        <v>1730186</v>
      </c>
      <c r="W731">
        <f t="shared" si="137"/>
        <v>2826245</v>
      </c>
      <c r="X731">
        <f t="shared" si="138"/>
        <v>187989</v>
      </c>
      <c r="Y731">
        <f t="shared" si="139"/>
        <v>6569926</v>
      </c>
      <c r="Z731" s="2">
        <f t="shared" si="140"/>
        <v>34.948459750304536</v>
      </c>
      <c r="AA731" s="4">
        <f t="shared" si="141"/>
        <v>2.1991671771311457E-2</v>
      </c>
      <c r="AB731">
        <f t="shared" si="142"/>
        <v>5.1271569693846946</v>
      </c>
      <c r="AC731">
        <f t="shared" si="143"/>
        <v>1.6577417550203539</v>
      </c>
    </row>
    <row r="732" spans="1:29" x14ac:dyDescent="0.2">
      <c r="A732" t="s">
        <v>170</v>
      </c>
      <c r="B732">
        <v>19</v>
      </c>
      <c r="C732">
        <v>11</v>
      </c>
      <c r="D732" s="1">
        <v>0.35099999999999998</v>
      </c>
      <c r="E732">
        <v>245</v>
      </c>
      <c r="F732">
        <v>27771</v>
      </c>
      <c r="G732">
        <v>4.8</v>
      </c>
      <c r="H732">
        <v>19</v>
      </c>
      <c r="I732">
        <v>276442</v>
      </c>
      <c r="J732">
        <v>3730768</v>
      </c>
      <c r="K732">
        <v>62936</v>
      </c>
      <c r="L732">
        <v>3282761</v>
      </c>
      <c r="M732">
        <v>18772</v>
      </c>
      <c r="N732">
        <v>5468584</v>
      </c>
      <c r="O732">
        <v>4.7194078348728903</v>
      </c>
      <c r="P732">
        <v>245</v>
      </c>
      <c r="Q732" t="s">
        <v>171</v>
      </c>
      <c r="R732">
        <f t="shared" si="132"/>
        <v>276442</v>
      </c>
      <c r="S732">
        <f t="shared" si="133"/>
        <v>62936</v>
      </c>
      <c r="T732">
        <f t="shared" si="134"/>
        <v>18772</v>
      </c>
      <c r="U732">
        <f t="shared" si="135"/>
        <v>3730768</v>
      </c>
      <c r="V732">
        <f t="shared" si="136"/>
        <v>3282761</v>
      </c>
      <c r="W732">
        <f t="shared" si="137"/>
        <v>5468584</v>
      </c>
      <c r="X732">
        <f t="shared" si="138"/>
        <v>358150</v>
      </c>
      <c r="Y732">
        <f t="shared" si="139"/>
        <v>12482113</v>
      </c>
      <c r="Z732" s="2">
        <f t="shared" si="140"/>
        <v>34.851634789892501</v>
      </c>
      <c r="AA732" s="4">
        <f t="shared" si="141"/>
        <v>2.4785197846582063E-2</v>
      </c>
      <c r="AB732">
        <f t="shared" si="142"/>
        <v>5.1231544252408785</v>
      </c>
      <c r="AC732">
        <f t="shared" si="143"/>
        <v>1.6058076100113656</v>
      </c>
    </row>
    <row r="733" spans="1:29" x14ac:dyDescent="0.2">
      <c r="A733" t="s">
        <v>1316</v>
      </c>
      <c r="B733">
        <v>3</v>
      </c>
      <c r="C733">
        <v>2</v>
      </c>
      <c r="D733" s="1">
        <v>6.8000000000000005E-2</v>
      </c>
      <c r="E733">
        <v>397</v>
      </c>
      <c r="F733">
        <v>43020</v>
      </c>
      <c r="G733">
        <v>5.0999999999999996</v>
      </c>
      <c r="H733">
        <v>3</v>
      </c>
      <c r="I733">
        <v>0</v>
      </c>
      <c r="J733">
        <v>64523</v>
      </c>
      <c r="K733">
        <v>5063</v>
      </c>
      <c r="L733">
        <v>65036</v>
      </c>
      <c r="M733">
        <v>1728</v>
      </c>
      <c r="N733">
        <v>106743</v>
      </c>
      <c r="O733">
        <v>2.7869819465057901</v>
      </c>
      <c r="P733">
        <v>397</v>
      </c>
      <c r="Q733" t="s">
        <v>1317</v>
      </c>
      <c r="R733">
        <f t="shared" si="132"/>
        <v>0</v>
      </c>
      <c r="S733">
        <f t="shared" si="133"/>
        <v>5063</v>
      </c>
      <c r="T733">
        <f t="shared" si="134"/>
        <v>1728</v>
      </c>
      <c r="U733">
        <f t="shared" si="135"/>
        <v>64523</v>
      </c>
      <c r="V733">
        <f t="shared" si="136"/>
        <v>65036</v>
      </c>
      <c r="W733">
        <f t="shared" si="137"/>
        <v>106743</v>
      </c>
      <c r="X733">
        <f t="shared" si="138"/>
        <v>6791</v>
      </c>
      <c r="Y733">
        <f t="shared" si="139"/>
        <v>236302</v>
      </c>
      <c r="Z733" s="2">
        <f t="shared" si="140"/>
        <v>34.796348107789719</v>
      </c>
      <c r="AA733" s="4">
        <f t="shared" si="141"/>
        <v>3.0648008320479182E-2</v>
      </c>
      <c r="AB733">
        <f t="shared" si="142"/>
        <v>5.1208639974199528</v>
      </c>
      <c r="AC733">
        <f t="shared" si="143"/>
        <v>1.5135977431204595</v>
      </c>
    </row>
    <row r="734" spans="1:29" x14ac:dyDescent="0.2">
      <c r="A734" t="s">
        <v>1784</v>
      </c>
      <c r="B734">
        <v>4</v>
      </c>
      <c r="C734">
        <v>3</v>
      </c>
      <c r="D734" s="1">
        <v>4.1000000000000002E-2</v>
      </c>
      <c r="E734">
        <v>938</v>
      </c>
      <c r="F734">
        <v>104016</v>
      </c>
      <c r="G734">
        <v>6.9</v>
      </c>
      <c r="H734">
        <v>4</v>
      </c>
      <c r="I734">
        <v>0</v>
      </c>
      <c r="J734">
        <v>123884</v>
      </c>
      <c r="K734">
        <v>13005</v>
      </c>
      <c r="L734">
        <v>102287</v>
      </c>
      <c r="M734">
        <v>0</v>
      </c>
      <c r="N734">
        <v>223758</v>
      </c>
      <c r="O734">
        <v>2.6933162401573201</v>
      </c>
      <c r="P734">
        <v>938</v>
      </c>
      <c r="Q734" t="s">
        <v>1785</v>
      </c>
      <c r="R734">
        <f t="shared" si="132"/>
        <v>0</v>
      </c>
      <c r="S734">
        <f t="shared" si="133"/>
        <v>13005</v>
      </c>
      <c r="T734">
        <f t="shared" si="134"/>
        <v>0</v>
      </c>
      <c r="U734">
        <f t="shared" si="135"/>
        <v>123884</v>
      </c>
      <c r="V734">
        <f t="shared" si="136"/>
        <v>102287</v>
      </c>
      <c r="W734">
        <f t="shared" si="137"/>
        <v>223758</v>
      </c>
      <c r="X734">
        <f t="shared" si="138"/>
        <v>13005</v>
      </c>
      <c r="Y734">
        <f t="shared" si="139"/>
        <v>449929</v>
      </c>
      <c r="Z734" s="2">
        <f t="shared" si="140"/>
        <v>34.596616685890041</v>
      </c>
      <c r="AA734">
        <f t="shared" si="141"/>
        <v>5.8307943701783306E-2</v>
      </c>
      <c r="AB734">
        <f t="shared" si="142"/>
        <v>5.1125590538722188</v>
      </c>
      <c r="AC734">
        <f t="shared" si="143"/>
        <v>1.2342722742146186</v>
      </c>
    </row>
    <row r="735" spans="1:29" x14ac:dyDescent="0.2">
      <c r="A735" t="s">
        <v>562</v>
      </c>
      <c r="B735">
        <v>19</v>
      </c>
      <c r="C735">
        <v>15</v>
      </c>
      <c r="D735" s="1">
        <v>0.16400000000000001</v>
      </c>
      <c r="E735">
        <v>963</v>
      </c>
      <c r="F735">
        <v>109551</v>
      </c>
      <c r="G735">
        <v>6.4</v>
      </c>
      <c r="H735">
        <v>19</v>
      </c>
      <c r="I735">
        <v>14060</v>
      </c>
      <c r="J735">
        <v>402627</v>
      </c>
      <c r="K735">
        <v>20971</v>
      </c>
      <c r="L735">
        <v>375052</v>
      </c>
      <c r="M735">
        <v>7539</v>
      </c>
      <c r="N735">
        <v>693175</v>
      </c>
      <c r="O735">
        <v>3.1963343296385802</v>
      </c>
      <c r="P735">
        <v>963</v>
      </c>
      <c r="Q735" t="s">
        <v>563</v>
      </c>
      <c r="R735">
        <f t="shared" si="132"/>
        <v>14060</v>
      </c>
      <c r="S735">
        <f t="shared" si="133"/>
        <v>20971</v>
      </c>
      <c r="T735">
        <f t="shared" si="134"/>
        <v>7539</v>
      </c>
      <c r="U735">
        <f t="shared" si="135"/>
        <v>402627</v>
      </c>
      <c r="V735">
        <f t="shared" si="136"/>
        <v>375052</v>
      </c>
      <c r="W735">
        <f t="shared" si="137"/>
        <v>693175</v>
      </c>
      <c r="X735">
        <f t="shared" si="138"/>
        <v>42570</v>
      </c>
      <c r="Y735">
        <f t="shared" si="139"/>
        <v>1470854</v>
      </c>
      <c r="Z735" s="2">
        <f t="shared" si="140"/>
        <v>34.551421188630492</v>
      </c>
      <c r="AA735" s="4">
        <f t="shared" si="141"/>
        <v>4.259261841728923E-2</v>
      </c>
      <c r="AB735">
        <f t="shared" si="142"/>
        <v>5.1106731484711103</v>
      </c>
      <c r="AC735">
        <f t="shared" si="143"/>
        <v>1.3706656604844749</v>
      </c>
    </row>
    <row r="736" spans="1:29" x14ac:dyDescent="0.2">
      <c r="A736" t="s">
        <v>2062</v>
      </c>
      <c r="B736">
        <v>4</v>
      </c>
      <c r="C736">
        <v>3</v>
      </c>
      <c r="D736" s="1">
        <v>2.9000000000000001E-2</v>
      </c>
      <c r="E736">
        <v>974</v>
      </c>
      <c r="F736">
        <v>108303</v>
      </c>
      <c r="G736">
        <v>6.8</v>
      </c>
      <c r="H736">
        <v>4</v>
      </c>
      <c r="I736">
        <v>0</v>
      </c>
      <c r="J736">
        <v>121475</v>
      </c>
      <c r="K736">
        <v>11762</v>
      </c>
      <c r="L736">
        <v>104359</v>
      </c>
      <c r="M736">
        <v>0</v>
      </c>
      <c r="N736">
        <v>179962</v>
      </c>
      <c r="O736">
        <v>2.6321578518762099</v>
      </c>
      <c r="P736">
        <v>974</v>
      </c>
      <c r="Q736" t="s">
        <v>2063</v>
      </c>
      <c r="R736">
        <f t="shared" si="132"/>
        <v>0</v>
      </c>
      <c r="S736">
        <f t="shared" si="133"/>
        <v>11762</v>
      </c>
      <c r="T736">
        <f t="shared" si="134"/>
        <v>0</v>
      </c>
      <c r="U736">
        <f t="shared" si="135"/>
        <v>121475</v>
      </c>
      <c r="V736">
        <f t="shared" si="136"/>
        <v>104359</v>
      </c>
      <c r="W736">
        <f t="shared" si="137"/>
        <v>179962</v>
      </c>
      <c r="X736">
        <f t="shared" si="138"/>
        <v>11762</v>
      </c>
      <c r="Y736">
        <f t="shared" si="139"/>
        <v>405796</v>
      </c>
      <c r="Z736" s="2">
        <f t="shared" si="140"/>
        <v>34.500595136881486</v>
      </c>
      <c r="AA736" s="4">
        <f t="shared" si="141"/>
        <v>2.6215654228158379E-2</v>
      </c>
      <c r="AB736">
        <f t="shared" si="142"/>
        <v>5.1085493435498233</v>
      </c>
      <c r="AC736">
        <f t="shared" si="143"/>
        <v>1.5814392997227633</v>
      </c>
    </row>
    <row r="737" spans="1:29" x14ac:dyDescent="0.2">
      <c r="A737" t="s">
        <v>2182</v>
      </c>
      <c r="B737">
        <v>1</v>
      </c>
      <c r="C737">
        <v>1</v>
      </c>
      <c r="D737" s="1">
        <v>2.5000000000000001E-2</v>
      </c>
      <c r="E737">
        <v>447</v>
      </c>
      <c r="F737">
        <v>50522</v>
      </c>
      <c r="G737">
        <v>5.0999999999999996</v>
      </c>
      <c r="H737">
        <v>1</v>
      </c>
      <c r="I737">
        <v>0</v>
      </c>
      <c r="J737">
        <v>29018</v>
      </c>
      <c r="K737">
        <v>0</v>
      </c>
      <c r="L737">
        <v>31871</v>
      </c>
      <c r="M737">
        <v>3036</v>
      </c>
      <c r="N737">
        <v>42905</v>
      </c>
      <c r="O737">
        <v>2.3783857052619699</v>
      </c>
      <c r="P737">
        <v>447</v>
      </c>
      <c r="Q737" t="s">
        <v>2183</v>
      </c>
      <c r="R737">
        <f t="shared" si="132"/>
        <v>0</v>
      </c>
      <c r="S737">
        <f t="shared" si="133"/>
        <v>0</v>
      </c>
      <c r="T737">
        <f t="shared" si="134"/>
        <v>3036</v>
      </c>
      <c r="U737">
        <f t="shared" si="135"/>
        <v>29018</v>
      </c>
      <c r="V737">
        <f t="shared" si="136"/>
        <v>31871</v>
      </c>
      <c r="W737">
        <f t="shared" si="137"/>
        <v>42905</v>
      </c>
      <c r="X737">
        <f t="shared" si="138"/>
        <v>3036</v>
      </c>
      <c r="Y737">
        <f t="shared" si="139"/>
        <v>103794</v>
      </c>
      <c r="Z737" s="2">
        <f t="shared" si="140"/>
        <v>34.187747035573125</v>
      </c>
      <c r="AA737" s="4">
        <f t="shared" si="141"/>
        <v>1.1962902353854379E-2</v>
      </c>
      <c r="AB737">
        <f t="shared" si="142"/>
        <v>5.0954074475299214</v>
      </c>
      <c r="AC737">
        <f t="shared" si="143"/>
        <v>1.9221634421413161</v>
      </c>
    </row>
    <row r="738" spans="1:29" x14ac:dyDescent="0.2">
      <c r="A738" t="s">
        <v>376</v>
      </c>
      <c r="B738">
        <v>8</v>
      </c>
      <c r="C738">
        <v>7</v>
      </c>
      <c r="D738" s="1">
        <v>0.22800000000000001</v>
      </c>
      <c r="E738">
        <v>246</v>
      </c>
      <c r="F738">
        <v>28086</v>
      </c>
      <c r="G738">
        <v>4.8</v>
      </c>
      <c r="H738">
        <v>8</v>
      </c>
      <c r="I738">
        <v>260157</v>
      </c>
      <c r="J738">
        <v>3288104</v>
      </c>
      <c r="K738">
        <v>42458</v>
      </c>
      <c r="L738">
        <v>2883016</v>
      </c>
      <c r="M738">
        <v>18772</v>
      </c>
      <c r="N738">
        <v>4708940</v>
      </c>
      <c r="O738">
        <v>4.65833902123856</v>
      </c>
      <c r="P738">
        <v>246</v>
      </c>
      <c r="Q738" t="s">
        <v>377</v>
      </c>
      <c r="R738">
        <f t="shared" si="132"/>
        <v>260157</v>
      </c>
      <c r="S738">
        <f t="shared" si="133"/>
        <v>42458</v>
      </c>
      <c r="T738">
        <f t="shared" si="134"/>
        <v>18772</v>
      </c>
      <c r="U738">
        <f t="shared" si="135"/>
        <v>3288104</v>
      </c>
      <c r="V738">
        <f t="shared" si="136"/>
        <v>2883016</v>
      </c>
      <c r="W738">
        <f t="shared" si="137"/>
        <v>4708940</v>
      </c>
      <c r="X738">
        <f t="shared" si="138"/>
        <v>321387</v>
      </c>
      <c r="Y738">
        <f t="shared" si="139"/>
        <v>10880060</v>
      </c>
      <c r="Z738" s="2">
        <f t="shared" si="140"/>
        <v>33.853453935597891</v>
      </c>
      <c r="AA738" s="4">
        <f t="shared" si="141"/>
        <v>2.213329996029129E-2</v>
      </c>
      <c r="AB738">
        <f t="shared" si="142"/>
        <v>5.0812311287335197</v>
      </c>
      <c r="AC738">
        <f t="shared" si="143"/>
        <v>1.6549538301892472</v>
      </c>
    </row>
    <row r="739" spans="1:29" x14ac:dyDescent="0.2">
      <c r="A739" t="s">
        <v>1480</v>
      </c>
      <c r="B739">
        <v>5</v>
      </c>
      <c r="C739">
        <v>3</v>
      </c>
      <c r="D739" s="1">
        <v>5.8999999999999997E-2</v>
      </c>
      <c r="E739">
        <v>572</v>
      </c>
      <c r="F739">
        <v>62168</v>
      </c>
      <c r="G739">
        <v>7.1</v>
      </c>
      <c r="H739">
        <v>5</v>
      </c>
      <c r="I739">
        <v>75888</v>
      </c>
      <c r="J739">
        <v>869975</v>
      </c>
      <c r="K739">
        <v>9961</v>
      </c>
      <c r="L739">
        <v>786926</v>
      </c>
      <c r="M739">
        <v>4586</v>
      </c>
      <c r="N739">
        <v>1372821</v>
      </c>
      <c r="O739">
        <v>3.7367804185966298</v>
      </c>
      <c r="P739">
        <v>572</v>
      </c>
      <c r="Q739" t="s">
        <v>1481</v>
      </c>
      <c r="R739">
        <f t="shared" si="132"/>
        <v>75888</v>
      </c>
      <c r="S739">
        <f t="shared" si="133"/>
        <v>9961</v>
      </c>
      <c r="T739">
        <f t="shared" si="134"/>
        <v>4586</v>
      </c>
      <c r="U739">
        <f t="shared" si="135"/>
        <v>869975</v>
      </c>
      <c r="V739">
        <f t="shared" si="136"/>
        <v>786926</v>
      </c>
      <c r="W739">
        <f t="shared" si="137"/>
        <v>1372821</v>
      </c>
      <c r="X739">
        <f t="shared" si="138"/>
        <v>90435</v>
      </c>
      <c r="Y739">
        <f t="shared" si="139"/>
        <v>3029722</v>
      </c>
      <c r="Z739" s="2">
        <f t="shared" si="140"/>
        <v>33.501653121026152</v>
      </c>
      <c r="AA739" s="4">
        <f t="shared" si="141"/>
        <v>3.1496706543891528E-2</v>
      </c>
      <c r="AB739">
        <f t="shared" si="142"/>
        <v>5.0661603812238445</v>
      </c>
      <c r="AC739">
        <f t="shared" si="143"/>
        <v>1.5017348558800179</v>
      </c>
    </row>
    <row r="740" spans="1:29" x14ac:dyDescent="0.2">
      <c r="A740" t="s">
        <v>440</v>
      </c>
      <c r="B740">
        <v>20</v>
      </c>
      <c r="C740">
        <v>14</v>
      </c>
      <c r="D740" s="1">
        <v>0.19600000000000001</v>
      </c>
      <c r="E740">
        <v>803</v>
      </c>
      <c r="F740">
        <v>91370</v>
      </c>
      <c r="G740">
        <v>5</v>
      </c>
      <c r="H740">
        <v>20</v>
      </c>
      <c r="I740">
        <v>28255</v>
      </c>
      <c r="J740">
        <v>524667</v>
      </c>
      <c r="K740">
        <v>31569</v>
      </c>
      <c r="L740">
        <v>523255</v>
      </c>
      <c r="M740">
        <v>0</v>
      </c>
      <c r="N740">
        <v>955363</v>
      </c>
      <c r="O740">
        <v>3.4098066283309199</v>
      </c>
      <c r="P740">
        <v>803</v>
      </c>
      <c r="Q740" t="s">
        <v>441</v>
      </c>
      <c r="R740">
        <f t="shared" si="132"/>
        <v>28255</v>
      </c>
      <c r="S740">
        <f t="shared" si="133"/>
        <v>31569</v>
      </c>
      <c r="T740">
        <f t="shared" si="134"/>
        <v>0</v>
      </c>
      <c r="U740">
        <f t="shared" si="135"/>
        <v>524667</v>
      </c>
      <c r="V740">
        <f t="shared" si="136"/>
        <v>523255</v>
      </c>
      <c r="W740">
        <f t="shared" si="137"/>
        <v>955363</v>
      </c>
      <c r="X740">
        <f t="shared" si="138"/>
        <v>59824</v>
      </c>
      <c r="Y740">
        <f t="shared" si="139"/>
        <v>2003285</v>
      </c>
      <c r="Z740" s="2">
        <f t="shared" si="140"/>
        <v>33.486309842203795</v>
      </c>
      <c r="AA740" s="4">
        <f t="shared" si="141"/>
        <v>4.5297078482213655E-2</v>
      </c>
      <c r="AB740">
        <f t="shared" si="142"/>
        <v>5.0654994961431257</v>
      </c>
      <c r="AC740">
        <f t="shared" si="143"/>
        <v>1.3439298076995141</v>
      </c>
    </row>
    <row r="741" spans="1:29" x14ac:dyDescent="0.2">
      <c r="A741" t="s">
        <v>2790</v>
      </c>
      <c r="B741">
        <v>2</v>
      </c>
      <c r="C741">
        <v>1</v>
      </c>
      <c r="D741" s="1">
        <v>6.0000000000000001E-3</v>
      </c>
      <c r="E741">
        <v>1024</v>
      </c>
      <c r="F741">
        <v>116749</v>
      </c>
      <c r="G741">
        <v>6.2</v>
      </c>
      <c r="H741">
        <v>2</v>
      </c>
      <c r="I741">
        <v>0</v>
      </c>
      <c r="J741">
        <v>88615</v>
      </c>
      <c r="K741">
        <v>8465</v>
      </c>
      <c r="L741">
        <v>70796</v>
      </c>
      <c r="M741">
        <v>0</v>
      </c>
      <c r="N741">
        <v>121939</v>
      </c>
      <c r="O741">
        <v>2.4518209029240499</v>
      </c>
      <c r="P741">
        <v>1024</v>
      </c>
      <c r="Q741" t="s">
        <v>2791</v>
      </c>
      <c r="R741">
        <f t="shared" si="132"/>
        <v>0</v>
      </c>
      <c r="S741">
        <f t="shared" si="133"/>
        <v>8465</v>
      </c>
      <c r="T741">
        <f t="shared" si="134"/>
        <v>0</v>
      </c>
      <c r="U741">
        <f t="shared" si="135"/>
        <v>88615</v>
      </c>
      <c r="V741">
        <f t="shared" si="136"/>
        <v>70796</v>
      </c>
      <c r="W741">
        <f t="shared" si="137"/>
        <v>121939</v>
      </c>
      <c r="X741">
        <f t="shared" si="138"/>
        <v>8465</v>
      </c>
      <c r="Y741">
        <f t="shared" si="139"/>
        <v>281350</v>
      </c>
      <c r="Z741" s="2">
        <f t="shared" si="140"/>
        <v>33.236857649143531</v>
      </c>
      <c r="AA741" s="4">
        <f t="shared" si="141"/>
        <v>2.2907344973525173E-2</v>
      </c>
      <c r="AB741">
        <f t="shared" si="142"/>
        <v>5.0547120850492782</v>
      </c>
      <c r="AC741">
        <f t="shared" si="143"/>
        <v>1.6400252438602054</v>
      </c>
    </row>
    <row r="742" spans="1:29" x14ac:dyDescent="0.2">
      <c r="A742" t="s">
        <v>1944</v>
      </c>
      <c r="B742">
        <v>6</v>
      </c>
      <c r="C742">
        <v>6</v>
      </c>
      <c r="D742" s="1">
        <v>3.3000000000000002E-2</v>
      </c>
      <c r="E742">
        <v>2032</v>
      </c>
      <c r="F742">
        <v>225633</v>
      </c>
      <c r="G742">
        <v>8</v>
      </c>
      <c r="H742">
        <v>6</v>
      </c>
      <c r="I742">
        <v>0</v>
      </c>
      <c r="J742">
        <v>59669</v>
      </c>
      <c r="K742">
        <v>6721</v>
      </c>
      <c r="L742">
        <v>45536</v>
      </c>
      <c r="M742">
        <v>0</v>
      </c>
      <c r="N742">
        <v>115504</v>
      </c>
      <c r="O742">
        <v>2.04892404774735</v>
      </c>
      <c r="P742">
        <v>2032</v>
      </c>
      <c r="Q742" t="s">
        <v>1945</v>
      </c>
      <c r="R742">
        <f t="shared" si="132"/>
        <v>0</v>
      </c>
      <c r="S742">
        <f t="shared" si="133"/>
        <v>6721</v>
      </c>
      <c r="T742">
        <f t="shared" si="134"/>
        <v>0</v>
      </c>
      <c r="U742">
        <f t="shared" si="135"/>
        <v>59669</v>
      </c>
      <c r="V742">
        <f t="shared" si="136"/>
        <v>45536</v>
      </c>
      <c r="W742">
        <f t="shared" si="137"/>
        <v>115504</v>
      </c>
      <c r="X742">
        <f t="shared" si="138"/>
        <v>6721</v>
      </c>
      <c r="Y742">
        <f t="shared" si="139"/>
        <v>220709</v>
      </c>
      <c r="Z742" s="2">
        <f t="shared" si="140"/>
        <v>32.838714477012353</v>
      </c>
      <c r="AA742">
        <f t="shared" si="141"/>
        <v>7.761136211417316E-2</v>
      </c>
      <c r="AB742">
        <f t="shared" si="142"/>
        <v>5.0373257465481567</v>
      </c>
      <c r="AC742">
        <f t="shared" si="143"/>
        <v>1.110074694434197</v>
      </c>
    </row>
    <row r="743" spans="1:29" x14ac:dyDescent="0.2">
      <c r="A743" t="s">
        <v>528</v>
      </c>
      <c r="B743">
        <v>9</v>
      </c>
      <c r="C743">
        <v>7</v>
      </c>
      <c r="D743" s="1">
        <v>0.17</v>
      </c>
      <c r="E743">
        <v>418</v>
      </c>
      <c r="F743">
        <v>47357</v>
      </c>
      <c r="G743">
        <v>5.9</v>
      </c>
      <c r="H743">
        <v>9</v>
      </c>
      <c r="I743">
        <v>11515</v>
      </c>
      <c r="J743">
        <v>129234</v>
      </c>
      <c r="K743">
        <v>1018</v>
      </c>
      <c r="L743">
        <v>128475</v>
      </c>
      <c r="M743">
        <v>2012</v>
      </c>
      <c r="N743">
        <v>214049</v>
      </c>
      <c r="O743">
        <v>3.0657306669611999</v>
      </c>
      <c r="P743">
        <v>418</v>
      </c>
      <c r="Q743" t="s">
        <v>529</v>
      </c>
      <c r="R743">
        <f t="shared" si="132"/>
        <v>11515</v>
      </c>
      <c r="S743">
        <f t="shared" si="133"/>
        <v>1018</v>
      </c>
      <c r="T743">
        <f t="shared" si="134"/>
        <v>2012</v>
      </c>
      <c r="U743">
        <f t="shared" si="135"/>
        <v>129234</v>
      </c>
      <c r="V743">
        <f t="shared" si="136"/>
        <v>128475</v>
      </c>
      <c r="W743">
        <f t="shared" si="137"/>
        <v>214049</v>
      </c>
      <c r="X743">
        <f t="shared" si="138"/>
        <v>14545</v>
      </c>
      <c r="Y743">
        <f t="shared" si="139"/>
        <v>471758</v>
      </c>
      <c r="Z743" s="2">
        <f t="shared" si="140"/>
        <v>32.43437607425232</v>
      </c>
      <c r="AA743" s="4">
        <f t="shared" si="141"/>
        <v>3.1525762190520827E-2</v>
      </c>
      <c r="AB743">
        <f t="shared" si="142"/>
        <v>5.0194517814841202</v>
      </c>
      <c r="AC743">
        <f t="shared" si="143"/>
        <v>1.5013344047981516</v>
      </c>
    </row>
    <row r="744" spans="1:29" x14ac:dyDescent="0.2">
      <c r="A744" t="s">
        <v>698</v>
      </c>
      <c r="B744">
        <v>12</v>
      </c>
      <c r="C744">
        <v>10</v>
      </c>
      <c r="D744" s="1">
        <v>0.13600000000000001</v>
      </c>
      <c r="E744">
        <v>911</v>
      </c>
      <c r="F744">
        <v>105531</v>
      </c>
      <c r="G744">
        <v>5.8</v>
      </c>
      <c r="H744">
        <v>11</v>
      </c>
      <c r="I744">
        <v>35452</v>
      </c>
      <c r="J744">
        <v>465421</v>
      </c>
      <c r="K744">
        <v>12883</v>
      </c>
      <c r="L744">
        <v>443803</v>
      </c>
      <c r="M744">
        <v>3304</v>
      </c>
      <c r="N744">
        <v>758506</v>
      </c>
      <c r="O744">
        <v>3.2758507152266598</v>
      </c>
      <c r="P744">
        <v>911</v>
      </c>
      <c r="Q744" t="s">
        <v>699</v>
      </c>
      <c r="R744">
        <f t="shared" si="132"/>
        <v>35452</v>
      </c>
      <c r="S744">
        <f t="shared" si="133"/>
        <v>12883</v>
      </c>
      <c r="T744">
        <f t="shared" si="134"/>
        <v>3304</v>
      </c>
      <c r="U744">
        <f t="shared" si="135"/>
        <v>465421</v>
      </c>
      <c r="V744">
        <f t="shared" si="136"/>
        <v>443803</v>
      </c>
      <c r="W744">
        <f t="shared" si="137"/>
        <v>758506</v>
      </c>
      <c r="X744">
        <f t="shared" si="138"/>
        <v>51639</v>
      </c>
      <c r="Y744">
        <f t="shared" si="139"/>
        <v>1667730</v>
      </c>
      <c r="Z744" s="2">
        <f t="shared" si="140"/>
        <v>32.295939115784584</v>
      </c>
      <c r="AA744" s="4">
        <f t="shared" si="141"/>
        <v>3.2742794347652669E-2</v>
      </c>
      <c r="AB744">
        <f t="shared" si="142"/>
        <v>5.0132808670562712</v>
      </c>
      <c r="AC744">
        <f t="shared" si="143"/>
        <v>1.4848842596223015</v>
      </c>
    </row>
    <row r="745" spans="1:29" x14ac:dyDescent="0.2">
      <c r="A745" t="s">
        <v>1210</v>
      </c>
      <c r="B745">
        <v>4</v>
      </c>
      <c r="C745">
        <v>4</v>
      </c>
      <c r="D745" s="1">
        <v>7.5999999999999998E-2</v>
      </c>
      <c r="E745">
        <v>499</v>
      </c>
      <c r="F745">
        <v>56369</v>
      </c>
      <c r="G745">
        <v>7.2</v>
      </c>
      <c r="H745">
        <v>4</v>
      </c>
      <c r="I745">
        <v>0</v>
      </c>
      <c r="J745">
        <v>91175</v>
      </c>
      <c r="K745">
        <v>9799</v>
      </c>
      <c r="L745">
        <v>81147</v>
      </c>
      <c r="M745">
        <v>0</v>
      </c>
      <c r="N745">
        <v>143457</v>
      </c>
      <c r="O745">
        <v>2.8145545053806198</v>
      </c>
      <c r="P745">
        <v>499</v>
      </c>
      <c r="Q745" t="s">
        <v>1211</v>
      </c>
      <c r="R745">
        <f t="shared" si="132"/>
        <v>0</v>
      </c>
      <c r="S745">
        <f t="shared" si="133"/>
        <v>9799</v>
      </c>
      <c r="T745">
        <f t="shared" si="134"/>
        <v>0</v>
      </c>
      <c r="U745">
        <f t="shared" si="135"/>
        <v>91175</v>
      </c>
      <c r="V745">
        <f t="shared" si="136"/>
        <v>81147</v>
      </c>
      <c r="W745">
        <f t="shared" si="137"/>
        <v>143457</v>
      </c>
      <c r="X745">
        <f t="shared" si="138"/>
        <v>9799</v>
      </c>
      <c r="Y745">
        <f t="shared" si="139"/>
        <v>315779</v>
      </c>
      <c r="Z745" s="2">
        <f t="shared" si="140"/>
        <v>32.225635268904988</v>
      </c>
      <c r="AA745" s="4">
        <f t="shared" si="141"/>
        <v>3.1062292684693245E-2</v>
      </c>
      <c r="AB745">
        <f t="shared" si="142"/>
        <v>5.0101368938238702</v>
      </c>
      <c r="AC745">
        <f t="shared" si="143"/>
        <v>1.5077664924721039</v>
      </c>
    </row>
    <row r="746" spans="1:29" x14ac:dyDescent="0.2">
      <c r="A746" t="s">
        <v>190</v>
      </c>
      <c r="B746">
        <v>23</v>
      </c>
      <c r="C746">
        <v>18</v>
      </c>
      <c r="D746" s="1">
        <v>0.33600000000000002</v>
      </c>
      <c r="E746">
        <v>548</v>
      </c>
      <c r="F746">
        <v>59556</v>
      </c>
      <c r="G746">
        <v>5.6</v>
      </c>
      <c r="H746">
        <v>23</v>
      </c>
      <c r="I746">
        <v>48956</v>
      </c>
      <c r="J746">
        <v>1258922</v>
      </c>
      <c r="K746">
        <v>53806</v>
      </c>
      <c r="L746">
        <v>1154645</v>
      </c>
      <c r="M746">
        <v>32415</v>
      </c>
      <c r="N746">
        <v>1940050</v>
      </c>
      <c r="O746">
        <v>3.9133491167065202</v>
      </c>
      <c r="P746">
        <v>548</v>
      </c>
      <c r="Q746" t="s">
        <v>191</v>
      </c>
      <c r="R746">
        <f t="shared" si="132"/>
        <v>48956</v>
      </c>
      <c r="S746">
        <f t="shared" si="133"/>
        <v>53806</v>
      </c>
      <c r="T746">
        <f t="shared" si="134"/>
        <v>32415</v>
      </c>
      <c r="U746">
        <f t="shared" si="135"/>
        <v>1258922</v>
      </c>
      <c r="V746">
        <f t="shared" si="136"/>
        <v>1154645</v>
      </c>
      <c r="W746">
        <f t="shared" si="137"/>
        <v>1940050</v>
      </c>
      <c r="X746">
        <f t="shared" si="138"/>
        <v>135177</v>
      </c>
      <c r="Y746">
        <f t="shared" si="139"/>
        <v>4353617</v>
      </c>
      <c r="Z746" s="2">
        <f t="shared" si="140"/>
        <v>32.206788137035147</v>
      </c>
      <c r="AA746" s="4">
        <f t="shared" si="141"/>
        <v>2.9257663979679209E-2</v>
      </c>
      <c r="AB746">
        <f t="shared" si="142"/>
        <v>5.0092928881813137</v>
      </c>
      <c r="AC746">
        <f t="shared" si="143"/>
        <v>1.533760352210539</v>
      </c>
    </row>
    <row r="747" spans="1:29" x14ac:dyDescent="0.2">
      <c r="A747" t="s">
        <v>182</v>
      </c>
      <c r="B747">
        <v>44</v>
      </c>
      <c r="C747">
        <v>28</v>
      </c>
      <c r="D747" s="1">
        <v>0.33900000000000002</v>
      </c>
      <c r="E747">
        <v>646</v>
      </c>
      <c r="F747">
        <v>70871</v>
      </c>
      <c r="G747">
        <v>5.5</v>
      </c>
      <c r="H747">
        <v>44</v>
      </c>
      <c r="I747">
        <v>594439</v>
      </c>
      <c r="J747">
        <v>7494713</v>
      </c>
      <c r="K747">
        <v>160184</v>
      </c>
      <c r="L747">
        <v>6846931</v>
      </c>
      <c r="M747">
        <v>44174</v>
      </c>
      <c r="N747">
        <v>11384112</v>
      </c>
      <c r="O747">
        <v>4.6134155557745498</v>
      </c>
      <c r="P747">
        <v>646</v>
      </c>
      <c r="Q747" t="s">
        <v>183</v>
      </c>
      <c r="R747">
        <f t="shared" si="132"/>
        <v>594439</v>
      </c>
      <c r="S747">
        <f t="shared" si="133"/>
        <v>160184</v>
      </c>
      <c r="T747">
        <f t="shared" si="134"/>
        <v>44174</v>
      </c>
      <c r="U747">
        <f t="shared" si="135"/>
        <v>7494713</v>
      </c>
      <c r="V747">
        <f t="shared" si="136"/>
        <v>6846931</v>
      </c>
      <c r="W747">
        <f t="shared" si="137"/>
        <v>11384112</v>
      </c>
      <c r="X747">
        <f t="shared" si="138"/>
        <v>798797</v>
      </c>
      <c r="Y747">
        <f t="shared" si="139"/>
        <v>25725756</v>
      </c>
      <c r="Z747" s="2">
        <f t="shared" si="140"/>
        <v>32.205624207401883</v>
      </c>
      <c r="AA747" s="4">
        <f t="shared" si="141"/>
        <v>2.6487272196016893E-2</v>
      </c>
      <c r="AB747">
        <f t="shared" si="142"/>
        <v>5.009240749301588</v>
      </c>
      <c r="AC747">
        <f t="shared" si="143"/>
        <v>1.5769627654180347</v>
      </c>
    </row>
    <row r="748" spans="1:29" x14ac:dyDescent="0.2">
      <c r="A748" t="s">
        <v>1642</v>
      </c>
      <c r="B748">
        <v>1</v>
      </c>
      <c r="C748">
        <v>1</v>
      </c>
      <c r="D748" s="1">
        <v>4.9000000000000002E-2</v>
      </c>
      <c r="E748">
        <v>162</v>
      </c>
      <c r="F748">
        <v>18757</v>
      </c>
      <c r="G748">
        <v>8.6999999999999993</v>
      </c>
      <c r="H748">
        <v>1</v>
      </c>
      <c r="I748">
        <v>0</v>
      </c>
      <c r="J748">
        <v>52574</v>
      </c>
      <c r="K748">
        <v>0</v>
      </c>
      <c r="L748">
        <v>46528</v>
      </c>
      <c r="M748">
        <v>6267</v>
      </c>
      <c r="N748">
        <v>102261</v>
      </c>
      <c r="O748">
        <v>3.10777508941778</v>
      </c>
      <c r="P748">
        <v>162</v>
      </c>
      <c r="Q748" t="s">
        <v>1643</v>
      </c>
      <c r="R748">
        <f t="shared" si="132"/>
        <v>0</v>
      </c>
      <c r="S748">
        <f t="shared" si="133"/>
        <v>0</v>
      </c>
      <c r="T748">
        <f t="shared" si="134"/>
        <v>6267</v>
      </c>
      <c r="U748">
        <f t="shared" si="135"/>
        <v>52574</v>
      </c>
      <c r="V748">
        <f t="shared" si="136"/>
        <v>46528</v>
      </c>
      <c r="W748">
        <f t="shared" si="137"/>
        <v>102261</v>
      </c>
      <c r="X748">
        <f t="shared" si="138"/>
        <v>6267</v>
      </c>
      <c r="Y748">
        <f t="shared" si="139"/>
        <v>201363</v>
      </c>
      <c r="Z748" s="2">
        <f t="shared" si="140"/>
        <v>32.130684538056485</v>
      </c>
      <c r="AA748">
        <f t="shared" si="141"/>
        <v>6.4535515279953562E-2</v>
      </c>
      <c r="AB748">
        <f t="shared" si="142"/>
        <v>5.0058798123645749</v>
      </c>
      <c r="AC748">
        <f t="shared" si="143"/>
        <v>1.1902012179969133</v>
      </c>
    </row>
    <row r="749" spans="1:29" x14ac:dyDescent="0.2">
      <c r="A749" t="s">
        <v>2598</v>
      </c>
      <c r="B749">
        <v>1</v>
      </c>
      <c r="C749">
        <v>1</v>
      </c>
      <c r="D749" s="1">
        <v>1.2999999999999999E-2</v>
      </c>
      <c r="E749">
        <v>638</v>
      </c>
      <c r="F749">
        <v>71982</v>
      </c>
      <c r="G749">
        <v>5.3</v>
      </c>
      <c r="H749">
        <v>1</v>
      </c>
      <c r="I749">
        <v>0</v>
      </c>
      <c r="J749">
        <v>42341</v>
      </c>
      <c r="K749">
        <v>0</v>
      </c>
      <c r="L749">
        <v>42305</v>
      </c>
      <c r="M749">
        <v>4641</v>
      </c>
      <c r="N749">
        <v>63750</v>
      </c>
      <c r="O749">
        <v>2.3799757648622699</v>
      </c>
      <c r="P749">
        <v>638</v>
      </c>
      <c r="Q749" t="s">
        <v>2599</v>
      </c>
      <c r="R749">
        <f t="shared" si="132"/>
        <v>0</v>
      </c>
      <c r="S749">
        <f t="shared" si="133"/>
        <v>0</v>
      </c>
      <c r="T749">
        <f t="shared" si="134"/>
        <v>4641</v>
      </c>
      <c r="U749">
        <f t="shared" si="135"/>
        <v>42341</v>
      </c>
      <c r="V749">
        <f t="shared" si="136"/>
        <v>42305</v>
      </c>
      <c r="W749">
        <f t="shared" si="137"/>
        <v>63750</v>
      </c>
      <c r="X749">
        <f t="shared" si="138"/>
        <v>4641</v>
      </c>
      <c r="Y749">
        <f t="shared" si="139"/>
        <v>148396</v>
      </c>
      <c r="Z749" s="2">
        <f t="shared" si="140"/>
        <v>31.975005386770093</v>
      </c>
      <c r="AA749" s="4">
        <f t="shared" si="141"/>
        <v>1.7832109214163724E-2</v>
      </c>
      <c r="AB749">
        <f t="shared" si="142"/>
        <v>4.9988726970424633</v>
      </c>
      <c r="AC749">
        <f t="shared" si="143"/>
        <v>1.7487972846487585</v>
      </c>
    </row>
    <row r="750" spans="1:29" x14ac:dyDescent="0.2">
      <c r="A750" t="s">
        <v>484</v>
      </c>
      <c r="B750">
        <v>19</v>
      </c>
      <c r="C750">
        <v>16</v>
      </c>
      <c r="D750" s="1">
        <v>0.17799999999999999</v>
      </c>
      <c r="E750">
        <v>1052</v>
      </c>
      <c r="F750">
        <v>119243</v>
      </c>
      <c r="G750">
        <v>6.6</v>
      </c>
      <c r="H750">
        <v>19</v>
      </c>
      <c r="I750">
        <v>124335</v>
      </c>
      <c r="J750">
        <v>1695531</v>
      </c>
      <c r="K750">
        <v>16053</v>
      </c>
      <c r="L750">
        <v>1587968</v>
      </c>
      <c r="M750">
        <v>42801</v>
      </c>
      <c r="N750">
        <v>2513961</v>
      </c>
      <c r="O750">
        <v>3.7547325749106699</v>
      </c>
      <c r="P750">
        <v>1052</v>
      </c>
      <c r="Q750" t="s">
        <v>485</v>
      </c>
      <c r="R750">
        <f t="shared" si="132"/>
        <v>124335</v>
      </c>
      <c r="S750">
        <f t="shared" si="133"/>
        <v>16053</v>
      </c>
      <c r="T750">
        <f t="shared" si="134"/>
        <v>42801</v>
      </c>
      <c r="U750">
        <f t="shared" si="135"/>
        <v>1695531</v>
      </c>
      <c r="V750">
        <f t="shared" si="136"/>
        <v>1587968</v>
      </c>
      <c r="W750">
        <f t="shared" si="137"/>
        <v>2513961</v>
      </c>
      <c r="X750">
        <f t="shared" si="138"/>
        <v>183189</v>
      </c>
      <c r="Y750">
        <f t="shared" si="139"/>
        <v>5797460</v>
      </c>
      <c r="Z750" s="2">
        <f t="shared" si="140"/>
        <v>31.647424244905533</v>
      </c>
      <c r="AA750" s="4">
        <f t="shared" si="141"/>
        <v>2.2424786384003494E-2</v>
      </c>
      <c r="AB750">
        <f t="shared" si="142"/>
        <v>4.9840161796809683</v>
      </c>
      <c r="AC750">
        <f t="shared" si="143"/>
        <v>1.6492716853046239</v>
      </c>
    </row>
    <row r="751" spans="1:29" x14ac:dyDescent="0.2">
      <c r="A751" t="s">
        <v>892</v>
      </c>
      <c r="B751">
        <v>7</v>
      </c>
      <c r="C751">
        <v>4</v>
      </c>
      <c r="D751" s="1">
        <v>0.109</v>
      </c>
      <c r="E751">
        <v>449</v>
      </c>
      <c r="F751">
        <v>49199</v>
      </c>
      <c r="G751">
        <v>6.3</v>
      </c>
      <c r="H751">
        <v>7</v>
      </c>
      <c r="I751">
        <v>8542</v>
      </c>
      <c r="J751">
        <v>183099</v>
      </c>
      <c r="K751">
        <v>7560</v>
      </c>
      <c r="L751">
        <v>162048</v>
      </c>
      <c r="M751">
        <v>4624</v>
      </c>
      <c r="N751">
        <v>310679</v>
      </c>
      <c r="O751">
        <v>3.17805484122397</v>
      </c>
      <c r="P751">
        <v>449</v>
      </c>
      <c r="Q751" t="s">
        <v>893</v>
      </c>
      <c r="R751">
        <f t="shared" si="132"/>
        <v>8542</v>
      </c>
      <c r="S751">
        <f t="shared" si="133"/>
        <v>7560</v>
      </c>
      <c r="T751">
        <f t="shared" si="134"/>
        <v>4624</v>
      </c>
      <c r="U751">
        <f t="shared" si="135"/>
        <v>183099</v>
      </c>
      <c r="V751">
        <f t="shared" si="136"/>
        <v>162048</v>
      </c>
      <c r="W751">
        <f t="shared" si="137"/>
        <v>310679</v>
      </c>
      <c r="X751">
        <f t="shared" si="138"/>
        <v>20726</v>
      </c>
      <c r="Y751">
        <f t="shared" si="139"/>
        <v>655826</v>
      </c>
      <c r="Z751" s="2">
        <f t="shared" si="140"/>
        <v>31.642671041204284</v>
      </c>
      <c r="AA751" s="4">
        <f t="shared" si="141"/>
        <v>4.4814383047095341E-2</v>
      </c>
      <c r="AB751">
        <f t="shared" si="142"/>
        <v>4.9837994815265407</v>
      </c>
      <c r="AC751">
        <f t="shared" si="143"/>
        <v>1.3485825780669307</v>
      </c>
    </row>
    <row r="752" spans="1:29" x14ac:dyDescent="0.2">
      <c r="A752" t="s">
        <v>1832</v>
      </c>
      <c r="B752">
        <v>4</v>
      </c>
      <c r="C752">
        <v>3</v>
      </c>
      <c r="D752" s="1">
        <v>3.9E-2</v>
      </c>
      <c r="E752">
        <v>977</v>
      </c>
      <c r="F752">
        <v>107664</v>
      </c>
      <c r="G752">
        <v>7</v>
      </c>
      <c r="H752">
        <v>4</v>
      </c>
      <c r="I752">
        <v>0</v>
      </c>
      <c r="J752">
        <v>115979</v>
      </c>
      <c r="K752">
        <v>13005</v>
      </c>
      <c r="L752">
        <v>102287</v>
      </c>
      <c r="M752">
        <v>0</v>
      </c>
      <c r="N752">
        <v>191725</v>
      </c>
      <c r="O752">
        <v>2.63644169683324</v>
      </c>
      <c r="P752">
        <v>977</v>
      </c>
      <c r="Q752" t="s">
        <v>1833</v>
      </c>
      <c r="R752">
        <f t="shared" si="132"/>
        <v>0</v>
      </c>
      <c r="S752">
        <f t="shared" si="133"/>
        <v>13005</v>
      </c>
      <c r="T752">
        <f t="shared" si="134"/>
        <v>0</v>
      </c>
      <c r="U752">
        <f t="shared" si="135"/>
        <v>115979</v>
      </c>
      <c r="V752">
        <f t="shared" si="136"/>
        <v>102287</v>
      </c>
      <c r="W752">
        <f t="shared" si="137"/>
        <v>191725</v>
      </c>
      <c r="X752">
        <f t="shared" si="138"/>
        <v>13005</v>
      </c>
      <c r="Y752">
        <f t="shared" si="139"/>
        <v>409991</v>
      </c>
      <c r="Z752" s="2">
        <f t="shared" si="140"/>
        <v>31.52564398308343</v>
      </c>
      <c r="AA752" s="4">
        <f t="shared" si="141"/>
        <v>3.8656087665602371E-2</v>
      </c>
      <c r="AB752">
        <f t="shared" si="142"/>
        <v>4.9784539360740574</v>
      </c>
      <c r="AC752">
        <f t="shared" si="143"/>
        <v>1.4127821024859322</v>
      </c>
    </row>
    <row r="753" spans="1:29" x14ac:dyDescent="0.2">
      <c r="A753" t="s">
        <v>1198</v>
      </c>
      <c r="B753">
        <v>2</v>
      </c>
      <c r="C753">
        <v>2</v>
      </c>
      <c r="D753" s="1">
        <v>7.6999999999999999E-2</v>
      </c>
      <c r="E753">
        <v>417</v>
      </c>
      <c r="F753">
        <v>44853</v>
      </c>
      <c r="G753">
        <v>6.8</v>
      </c>
      <c r="H753">
        <v>2</v>
      </c>
      <c r="I753">
        <v>0</v>
      </c>
      <c r="J753">
        <v>98017</v>
      </c>
      <c r="K753">
        <v>0</v>
      </c>
      <c r="L753">
        <v>70612</v>
      </c>
      <c r="M753">
        <v>10149</v>
      </c>
      <c r="N753">
        <v>150774</v>
      </c>
      <c r="O753">
        <v>2.8977878966763102</v>
      </c>
      <c r="P753">
        <v>417</v>
      </c>
      <c r="Q753" t="s">
        <v>1199</v>
      </c>
      <c r="R753">
        <f t="shared" si="132"/>
        <v>0</v>
      </c>
      <c r="S753">
        <f t="shared" si="133"/>
        <v>0</v>
      </c>
      <c r="T753">
        <f t="shared" si="134"/>
        <v>10149</v>
      </c>
      <c r="U753">
        <f t="shared" si="135"/>
        <v>98017</v>
      </c>
      <c r="V753">
        <f t="shared" si="136"/>
        <v>70612</v>
      </c>
      <c r="W753">
        <f t="shared" si="137"/>
        <v>150774</v>
      </c>
      <c r="X753">
        <f t="shared" si="138"/>
        <v>10149</v>
      </c>
      <c r="Y753">
        <f t="shared" si="139"/>
        <v>319403</v>
      </c>
      <c r="Z753" s="2">
        <f t="shared" si="140"/>
        <v>31.47137649029461</v>
      </c>
      <c r="AA753" s="4">
        <f t="shared" si="141"/>
        <v>4.5786898389555165E-2</v>
      </c>
      <c r="AB753">
        <f t="shared" si="142"/>
        <v>4.9759683752806962</v>
      </c>
      <c r="AC753">
        <f t="shared" si="143"/>
        <v>1.3392587746405396</v>
      </c>
    </row>
    <row r="754" spans="1:29" x14ac:dyDescent="0.2">
      <c r="A754" t="s">
        <v>308</v>
      </c>
      <c r="B754">
        <v>22</v>
      </c>
      <c r="C754">
        <v>16</v>
      </c>
      <c r="D754" s="1">
        <v>0.25600000000000001</v>
      </c>
      <c r="E754">
        <v>614</v>
      </c>
      <c r="F754">
        <v>68989</v>
      </c>
      <c r="G754">
        <v>7.6</v>
      </c>
      <c r="H754">
        <v>22</v>
      </c>
      <c r="I754">
        <v>65464</v>
      </c>
      <c r="J754">
        <v>950692</v>
      </c>
      <c r="K754">
        <v>32074</v>
      </c>
      <c r="L754">
        <v>923225</v>
      </c>
      <c r="M754">
        <v>18626</v>
      </c>
      <c r="N754">
        <v>1778590</v>
      </c>
      <c r="O754">
        <v>3.7880198546286499</v>
      </c>
      <c r="P754">
        <v>614</v>
      </c>
      <c r="Q754" t="s">
        <v>309</v>
      </c>
      <c r="R754">
        <f t="shared" si="132"/>
        <v>65464</v>
      </c>
      <c r="S754">
        <f t="shared" si="133"/>
        <v>32074</v>
      </c>
      <c r="T754">
        <f t="shared" si="134"/>
        <v>18626</v>
      </c>
      <c r="U754">
        <f t="shared" si="135"/>
        <v>950692</v>
      </c>
      <c r="V754">
        <f t="shared" si="136"/>
        <v>923225</v>
      </c>
      <c r="W754">
        <f t="shared" si="137"/>
        <v>1778590</v>
      </c>
      <c r="X754">
        <f t="shared" si="138"/>
        <v>116164</v>
      </c>
      <c r="Y754">
        <f t="shared" si="139"/>
        <v>3652507</v>
      </c>
      <c r="Z754" s="2">
        <f t="shared" si="140"/>
        <v>31.442675872042972</v>
      </c>
      <c r="AA754">
        <f t="shared" si="141"/>
        <v>5.1955586099192881E-2</v>
      </c>
      <c r="AB754">
        <f t="shared" si="142"/>
        <v>4.9746520956598603</v>
      </c>
      <c r="AC754">
        <f t="shared" si="143"/>
        <v>1.2843677516365128</v>
      </c>
    </row>
    <row r="755" spans="1:29" x14ac:dyDescent="0.2">
      <c r="A755" t="s">
        <v>2520</v>
      </c>
      <c r="B755">
        <v>2</v>
      </c>
      <c r="C755">
        <v>2</v>
      </c>
      <c r="D755" s="1">
        <v>1.4999999999999999E-2</v>
      </c>
      <c r="E755">
        <v>2187</v>
      </c>
      <c r="F755">
        <v>220497</v>
      </c>
      <c r="G755">
        <v>9.3000000000000007</v>
      </c>
      <c r="H755">
        <v>2</v>
      </c>
      <c r="I755">
        <v>17434</v>
      </c>
      <c r="J755">
        <v>338084</v>
      </c>
      <c r="K755">
        <v>7512</v>
      </c>
      <c r="L755">
        <v>285852</v>
      </c>
      <c r="M755">
        <v>11173</v>
      </c>
      <c r="N755">
        <v>498136</v>
      </c>
      <c r="O755">
        <v>2.7239314027837498</v>
      </c>
      <c r="P755">
        <v>2187</v>
      </c>
      <c r="Q755" t="s">
        <v>2521</v>
      </c>
      <c r="R755">
        <f t="shared" si="132"/>
        <v>17434</v>
      </c>
      <c r="S755">
        <f t="shared" si="133"/>
        <v>7512</v>
      </c>
      <c r="T755">
        <f t="shared" si="134"/>
        <v>11173</v>
      </c>
      <c r="U755">
        <f t="shared" si="135"/>
        <v>338084</v>
      </c>
      <c r="V755">
        <f t="shared" si="136"/>
        <v>285852</v>
      </c>
      <c r="W755">
        <f t="shared" si="137"/>
        <v>498136</v>
      </c>
      <c r="X755">
        <f t="shared" si="138"/>
        <v>36119</v>
      </c>
      <c r="Y755">
        <f t="shared" si="139"/>
        <v>1122072</v>
      </c>
      <c r="Z755" s="2">
        <f t="shared" si="140"/>
        <v>31.065976355934549</v>
      </c>
      <c r="AA755" s="4">
        <f t="shared" si="141"/>
        <v>2.9525814670466412E-2</v>
      </c>
      <c r="AB755">
        <f t="shared" si="142"/>
        <v>4.9572634915693214</v>
      </c>
      <c r="AC755">
        <f t="shared" si="143"/>
        <v>1.5297981105812721</v>
      </c>
    </row>
    <row r="756" spans="1:29" x14ac:dyDescent="0.2">
      <c r="A756" t="s">
        <v>492</v>
      </c>
      <c r="B756">
        <v>18</v>
      </c>
      <c r="C756">
        <v>14</v>
      </c>
      <c r="D756" s="1">
        <v>0.17699999999999999</v>
      </c>
      <c r="E756">
        <v>892</v>
      </c>
      <c r="F756">
        <v>103068</v>
      </c>
      <c r="G756">
        <v>5.4</v>
      </c>
      <c r="H756">
        <v>18</v>
      </c>
      <c r="I756">
        <v>179185</v>
      </c>
      <c r="J756">
        <v>2387366</v>
      </c>
      <c r="K756">
        <v>79240</v>
      </c>
      <c r="L756">
        <v>2119637</v>
      </c>
      <c r="M756">
        <v>8345</v>
      </c>
      <c r="N756">
        <v>3751691</v>
      </c>
      <c r="O756">
        <v>3.9803531704914401</v>
      </c>
      <c r="P756">
        <v>892</v>
      </c>
      <c r="Q756" t="s">
        <v>493</v>
      </c>
      <c r="R756">
        <f t="shared" si="132"/>
        <v>179185</v>
      </c>
      <c r="S756">
        <f t="shared" si="133"/>
        <v>79240</v>
      </c>
      <c r="T756">
        <f t="shared" si="134"/>
        <v>8345</v>
      </c>
      <c r="U756">
        <f t="shared" si="135"/>
        <v>2387366</v>
      </c>
      <c r="V756">
        <f t="shared" si="136"/>
        <v>2119637</v>
      </c>
      <c r="W756">
        <f t="shared" si="137"/>
        <v>3751691</v>
      </c>
      <c r="X756">
        <f t="shared" si="138"/>
        <v>266770</v>
      </c>
      <c r="Y756">
        <f t="shared" si="139"/>
        <v>8258694</v>
      </c>
      <c r="Z756" s="2">
        <f t="shared" si="140"/>
        <v>30.958106233834389</v>
      </c>
      <c r="AA756" s="4">
        <f t="shared" si="141"/>
        <v>3.3092816856873715E-2</v>
      </c>
      <c r="AB756">
        <f t="shared" si="142"/>
        <v>4.9522453166726983</v>
      </c>
      <c r="AC756">
        <f t="shared" si="143"/>
        <v>1.4802662641689599</v>
      </c>
    </row>
    <row r="757" spans="1:29" x14ac:dyDescent="0.2">
      <c r="A757" t="s">
        <v>2124</v>
      </c>
      <c r="B757">
        <v>2</v>
      </c>
      <c r="C757">
        <v>2</v>
      </c>
      <c r="D757" s="1">
        <v>2.7E-2</v>
      </c>
      <c r="E757">
        <v>858</v>
      </c>
      <c r="F757">
        <v>96407</v>
      </c>
      <c r="G757">
        <v>5.5</v>
      </c>
      <c r="H757">
        <v>2</v>
      </c>
      <c r="I757">
        <v>11202</v>
      </c>
      <c r="J757">
        <v>86092</v>
      </c>
      <c r="K757">
        <v>0</v>
      </c>
      <c r="L757">
        <v>97083</v>
      </c>
      <c r="M757">
        <v>0</v>
      </c>
      <c r="N757">
        <v>157564</v>
      </c>
      <c r="O757">
        <v>2.6129825758507699</v>
      </c>
      <c r="P757">
        <v>858</v>
      </c>
      <c r="Q757" t="s">
        <v>2125</v>
      </c>
      <c r="R757">
        <f t="shared" si="132"/>
        <v>11202</v>
      </c>
      <c r="S757">
        <f t="shared" si="133"/>
        <v>0</v>
      </c>
      <c r="T757">
        <f t="shared" si="134"/>
        <v>0</v>
      </c>
      <c r="U757">
        <f t="shared" si="135"/>
        <v>86092</v>
      </c>
      <c r="V757">
        <f t="shared" si="136"/>
        <v>97083</v>
      </c>
      <c r="W757">
        <f t="shared" si="137"/>
        <v>157564</v>
      </c>
      <c r="X757">
        <f t="shared" si="138"/>
        <v>11202</v>
      </c>
      <c r="Y757">
        <f t="shared" si="139"/>
        <v>340739</v>
      </c>
      <c r="Z757" s="2">
        <f t="shared" si="140"/>
        <v>30.417693269059097</v>
      </c>
      <c r="AA757" s="4">
        <f t="shared" si="141"/>
        <v>3.5447683309684112E-2</v>
      </c>
      <c r="AB757">
        <f t="shared" si="142"/>
        <v>4.9268388450742888</v>
      </c>
      <c r="AC757">
        <f t="shared" si="143"/>
        <v>1.4504121429547518</v>
      </c>
    </row>
    <row r="758" spans="1:29" x14ac:dyDescent="0.2">
      <c r="A758" t="s">
        <v>488</v>
      </c>
      <c r="B758">
        <v>12</v>
      </c>
      <c r="C758">
        <v>10</v>
      </c>
      <c r="D758" s="1">
        <v>0.17799999999999999</v>
      </c>
      <c r="E758">
        <v>545</v>
      </c>
      <c r="F758">
        <v>60737</v>
      </c>
      <c r="G758">
        <v>5.7</v>
      </c>
      <c r="H758">
        <v>12</v>
      </c>
      <c r="I758">
        <v>76511</v>
      </c>
      <c r="J758">
        <v>1479316</v>
      </c>
      <c r="K758">
        <v>61074</v>
      </c>
      <c r="L758">
        <v>1387967</v>
      </c>
      <c r="M758">
        <v>28441</v>
      </c>
      <c r="N758">
        <v>2177329</v>
      </c>
      <c r="O758">
        <v>3.9804944000853899</v>
      </c>
      <c r="P758">
        <v>545</v>
      </c>
      <c r="Q758" t="s">
        <v>489</v>
      </c>
      <c r="R758">
        <f t="shared" si="132"/>
        <v>76511</v>
      </c>
      <c r="S758">
        <f t="shared" si="133"/>
        <v>61074</v>
      </c>
      <c r="T758">
        <f t="shared" si="134"/>
        <v>28441</v>
      </c>
      <c r="U758">
        <f t="shared" si="135"/>
        <v>1479316</v>
      </c>
      <c r="V758">
        <f t="shared" si="136"/>
        <v>1387967</v>
      </c>
      <c r="W758">
        <f t="shared" si="137"/>
        <v>2177329</v>
      </c>
      <c r="X758">
        <f t="shared" si="138"/>
        <v>166026</v>
      </c>
      <c r="Y758">
        <f t="shared" si="139"/>
        <v>5044612</v>
      </c>
      <c r="Z758" s="2">
        <f t="shared" si="140"/>
        <v>30.38446990230446</v>
      </c>
      <c r="AA758" s="4">
        <f t="shared" si="141"/>
        <v>2.2407748088122049E-2</v>
      </c>
      <c r="AB758">
        <f t="shared" si="142"/>
        <v>4.9252622172463028</v>
      </c>
      <c r="AC758">
        <f t="shared" si="143"/>
        <v>1.6496017865726302</v>
      </c>
    </row>
    <row r="759" spans="1:29" x14ac:dyDescent="0.2">
      <c r="A759" t="s">
        <v>200</v>
      </c>
      <c r="B759">
        <v>19</v>
      </c>
      <c r="C759">
        <v>15</v>
      </c>
      <c r="D759" s="1">
        <v>0.32500000000000001</v>
      </c>
      <c r="E759">
        <v>570</v>
      </c>
      <c r="F759">
        <v>61936</v>
      </c>
      <c r="G759">
        <v>6.5</v>
      </c>
      <c r="H759">
        <v>19</v>
      </c>
      <c r="I759">
        <v>344568</v>
      </c>
      <c r="J759">
        <v>4379489</v>
      </c>
      <c r="K759">
        <v>146513</v>
      </c>
      <c r="L759">
        <v>3972532</v>
      </c>
      <c r="M759">
        <v>28246</v>
      </c>
      <c r="N759">
        <v>7258066</v>
      </c>
      <c r="O759">
        <v>4.4517437335894101</v>
      </c>
      <c r="P759">
        <v>570</v>
      </c>
      <c r="Q759" t="s">
        <v>201</v>
      </c>
      <c r="R759">
        <f t="shared" si="132"/>
        <v>344568</v>
      </c>
      <c r="S759">
        <f t="shared" si="133"/>
        <v>146513</v>
      </c>
      <c r="T759">
        <f t="shared" si="134"/>
        <v>28246</v>
      </c>
      <c r="U759">
        <f t="shared" si="135"/>
        <v>4379489</v>
      </c>
      <c r="V759">
        <f t="shared" si="136"/>
        <v>3972532</v>
      </c>
      <c r="W759">
        <f t="shared" si="137"/>
        <v>7258066</v>
      </c>
      <c r="X759">
        <f t="shared" si="138"/>
        <v>519327</v>
      </c>
      <c r="Y759">
        <f t="shared" si="139"/>
        <v>15610087</v>
      </c>
      <c r="Z759" s="2">
        <f t="shared" si="140"/>
        <v>30.058300454241738</v>
      </c>
      <c r="AA759" s="4">
        <f t="shared" si="141"/>
        <v>3.881445632753569E-2</v>
      </c>
      <c r="AB759">
        <f t="shared" si="142"/>
        <v>4.9096915340966012</v>
      </c>
      <c r="AC759">
        <f t="shared" si="143"/>
        <v>1.4110064926025823</v>
      </c>
    </row>
    <row r="760" spans="1:29" x14ac:dyDescent="0.2">
      <c r="A760" t="s">
        <v>2688</v>
      </c>
      <c r="B760">
        <v>1</v>
      </c>
      <c r="C760">
        <v>1</v>
      </c>
      <c r="D760" s="1">
        <v>0.01</v>
      </c>
      <c r="E760">
        <v>874</v>
      </c>
      <c r="F760">
        <v>97513</v>
      </c>
      <c r="G760">
        <v>5.3</v>
      </c>
      <c r="H760">
        <v>1</v>
      </c>
      <c r="I760">
        <v>13011</v>
      </c>
      <c r="J760">
        <v>173630</v>
      </c>
      <c r="K760">
        <v>8321</v>
      </c>
      <c r="L760">
        <v>158685</v>
      </c>
      <c r="M760">
        <v>0</v>
      </c>
      <c r="N760">
        <v>303282</v>
      </c>
      <c r="O760">
        <v>2.8760070015000299</v>
      </c>
      <c r="P760">
        <v>874</v>
      </c>
      <c r="Q760" t="s">
        <v>2689</v>
      </c>
      <c r="R760">
        <f t="shared" si="132"/>
        <v>13011</v>
      </c>
      <c r="S760">
        <f t="shared" si="133"/>
        <v>8321</v>
      </c>
      <c r="T760">
        <f t="shared" si="134"/>
        <v>0</v>
      </c>
      <c r="U760">
        <f t="shared" si="135"/>
        <v>173630</v>
      </c>
      <c r="V760">
        <f t="shared" si="136"/>
        <v>158685</v>
      </c>
      <c r="W760">
        <f t="shared" si="137"/>
        <v>303282</v>
      </c>
      <c r="X760">
        <f t="shared" si="138"/>
        <v>21332</v>
      </c>
      <c r="Y760">
        <f t="shared" si="139"/>
        <v>635597</v>
      </c>
      <c r="Z760" s="2">
        <f t="shared" si="140"/>
        <v>29.795471591974497</v>
      </c>
      <c r="AA760" s="4">
        <f t="shared" si="141"/>
        <v>4.5912633847488039E-2</v>
      </c>
      <c r="AB760">
        <f t="shared" si="142"/>
        <v>4.8970211769762209</v>
      </c>
      <c r="AC760">
        <f t="shared" si="143"/>
        <v>1.3380677925613629</v>
      </c>
    </row>
    <row r="761" spans="1:29" x14ac:dyDescent="0.2">
      <c r="A761" t="s">
        <v>1732</v>
      </c>
      <c r="B761">
        <v>12</v>
      </c>
      <c r="C761">
        <v>7</v>
      </c>
      <c r="D761" s="1">
        <v>4.2999999999999997E-2</v>
      </c>
      <c r="E761">
        <v>2048</v>
      </c>
      <c r="F761">
        <v>233322</v>
      </c>
      <c r="G761">
        <v>6.2</v>
      </c>
      <c r="H761">
        <v>12</v>
      </c>
      <c r="I761">
        <v>0</v>
      </c>
      <c r="J761">
        <v>94507</v>
      </c>
      <c r="K761">
        <v>9896</v>
      </c>
      <c r="L761">
        <v>42290</v>
      </c>
      <c r="M761">
        <v>0</v>
      </c>
      <c r="N761">
        <v>157177</v>
      </c>
      <c r="O761">
        <v>2.1713578735491601</v>
      </c>
      <c r="P761">
        <v>2048</v>
      </c>
      <c r="Q761" t="s">
        <v>1733</v>
      </c>
      <c r="R761">
        <f t="shared" si="132"/>
        <v>0</v>
      </c>
      <c r="S761">
        <f t="shared" si="133"/>
        <v>9896</v>
      </c>
      <c r="T761">
        <f t="shared" si="134"/>
        <v>0</v>
      </c>
      <c r="U761">
        <f t="shared" si="135"/>
        <v>94507</v>
      </c>
      <c r="V761">
        <f t="shared" si="136"/>
        <v>42290</v>
      </c>
      <c r="W761">
        <f t="shared" si="137"/>
        <v>157177</v>
      </c>
      <c r="X761">
        <f t="shared" si="138"/>
        <v>9896</v>
      </c>
      <c r="Y761">
        <f t="shared" si="139"/>
        <v>293974</v>
      </c>
      <c r="Z761" s="2">
        <f t="shared" si="140"/>
        <v>29.706345998383185</v>
      </c>
      <c r="AA761">
        <f t="shared" si="141"/>
        <v>0.1027258702620534</v>
      </c>
      <c r="AB761">
        <f t="shared" si="142"/>
        <v>4.8926992536044986</v>
      </c>
      <c r="AC761">
        <f t="shared" si="143"/>
        <v>0.98832017084091062</v>
      </c>
    </row>
    <row r="762" spans="1:29" x14ac:dyDescent="0.2">
      <c r="A762" t="s">
        <v>1024</v>
      </c>
      <c r="B762">
        <v>4</v>
      </c>
      <c r="C762">
        <v>4</v>
      </c>
      <c r="D762" s="1">
        <v>9.2999999999999999E-2</v>
      </c>
      <c r="E762">
        <v>494</v>
      </c>
      <c r="F762">
        <v>56476</v>
      </c>
      <c r="G762">
        <v>6.5</v>
      </c>
      <c r="H762">
        <v>3</v>
      </c>
      <c r="I762">
        <v>0</v>
      </c>
      <c r="J762">
        <v>78225</v>
      </c>
      <c r="K762">
        <v>8696</v>
      </c>
      <c r="L762">
        <v>62923</v>
      </c>
      <c r="M762">
        <v>0</v>
      </c>
      <c r="N762">
        <v>116129</v>
      </c>
      <c r="O762">
        <v>2.7311106029473899</v>
      </c>
      <c r="P762">
        <v>494</v>
      </c>
      <c r="Q762" t="s">
        <v>1025</v>
      </c>
      <c r="R762">
        <f t="shared" si="132"/>
        <v>0</v>
      </c>
      <c r="S762">
        <f t="shared" si="133"/>
        <v>8696</v>
      </c>
      <c r="T762">
        <f t="shared" si="134"/>
        <v>0</v>
      </c>
      <c r="U762">
        <f t="shared" si="135"/>
        <v>78225</v>
      </c>
      <c r="V762">
        <f t="shared" si="136"/>
        <v>62923</v>
      </c>
      <c r="W762">
        <f t="shared" si="137"/>
        <v>116129</v>
      </c>
      <c r="X762">
        <f t="shared" si="138"/>
        <v>8696</v>
      </c>
      <c r="Y762">
        <f t="shared" si="139"/>
        <v>257277</v>
      </c>
      <c r="Z762" s="2">
        <f t="shared" si="140"/>
        <v>29.585671573137073</v>
      </c>
      <c r="AA762" s="4">
        <f t="shared" si="141"/>
        <v>3.1064372302176971E-2</v>
      </c>
      <c r="AB762">
        <f t="shared" si="142"/>
        <v>4.8868267384707433</v>
      </c>
      <c r="AC762">
        <f t="shared" si="143"/>
        <v>1.5077374174719191</v>
      </c>
    </row>
    <row r="763" spans="1:29" x14ac:dyDescent="0.2">
      <c r="A763" t="s">
        <v>262</v>
      </c>
      <c r="B763">
        <v>32</v>
      </c>
      <c r="C763">
        <v>23</v>
      </c>
      <c r="D763" s="1">
        <v>0.28499999999999998</v>
      </c>
      <c r="E763">
        <v>724</v>
      </c>
      <c r="F763">
        <v>83281</v>
      </c>
      <c r="G763">
        <v>5</v>
      </c>
      <c r="H763">
        <v>31</v>
      </c>
      <c r="I763">
        <v>223768</v>
      </c>
      <c r="J763">
        <v>3543485</v>
      </c>
      <c r="K763">
        <v>144782</v>
      </c>
      <c r="L763">
        <v>2915939</v>
      </c>
      <c r="M763">
        <v>34789</v>
      </c>
      <c r="N763">
        <v>5455704</v>
      </c>
      <c r="O763">
        <v>4.2308180982168198</v>
      </c>
      <c r="P763">
        <v>724</v>
      </c>
      <c r="Q763" t="s">
        <v>263</v>
      </c>
      <c r="R763">
        <f t="shared" si="132"/>
        <v>223768</v>
      </c>
      <c r="S763">
        <f t="shared" si="133"/>
        <v>144782</v>
      </c>
      <c r="T763">
        <f t="shared" si="134"/>
        <v>34789</v>
      </c>
      <c r="U763">
        <f t="shared" si="135"/>
        <v>3543485</v>
      </c>
      <c r="V763">
        <f t="shared" si="136"/>
        <v>2915939</v>
      </c>
      <c r="W763">
        <f t="shared" si="137"/>
        <v>5455704</v>
      </c>
      <c r="X763">
        <f t="shared" si="138"/>
        <v>403339</v>
      </c>
      <c r="Y763">
        <f t="shared" si="139"/>
        <v>11915128</v>
      </c>
      <c r="Z763" s="2">
        <f t="shared" si="140"/>
        <v>29.54122462742259</v>
      </c>
      <c r="AA763" s="4">
        <f t="shared" si="141"/>
        <v>3.6813335257574679E-2</v>
      </c>
      <c r="AB763">
        <f t="shared" si="142"/>
        <v>4.8846577289551467</v>
      </c>
      <c r="AC763">
        <f t="shared" si="143"/>
        <v>1.4339948340517656</v>
      </c>
    </row>
    <row r="764" spans="1:29" x14ac:dyDescent="0.2">
      <c r="A764" t="s">
        <v>828</v>
      </c>
      <c r="B764">
        <v>19</v>
      </c>
      <c r="C764">
        <v>9</v>
      </c>
      <c r="D764" s="1">
        <v>0.122</v>
      </c>
      <c r="E764">
        <v>633</v>
      </c>
      <c r="F764">
        <v>69642</v>
      </c>
      <c r="G764">
        <v>5.7</v>
      </c>
      <c r="H764">
        <v>19</v>
      </c>
      <c r="I764">
        <v>95391</v>
      </c>
      <c r="J764">
        <v>1428376</v>
      </c>
      <c r="K764">
        <v>66477</v>
      </c>
      <c r="L764">
        <v>1276665</v>
      </c>
      <c r="M764">
        <v>6743</v>
      </c>
      <c r="N764">
        <v>2257147</v>
      </c>
      <c r="O764">
        <v>3.9087812914045998</v>
      </c>
      <c r="P764">
        <v>633</v>
      </c>
      <c r="Q764" t="s">
        <v>829</v>
      </c>
      <c r="R764">
        <f t="shared" si="132"/>
        <v>95391</v>
      </c>
      <c r="S764">
        <f t="shared" si="133"/>
        <v>66477</v>
      </c>
      <c r="T764">
        <f t="shared" si="134"/>
        <v>6743</v>
      </c>
      <c r="U764">
        <f t="shared" si="135"/>
        <v>1428376</v>
      </c>
      <c r="V764">
        <f t="shared" si="136"/>
        <v>1276665</v>
      </c>
      <c r="W764">
        <f t="shared" si="137"/>
        <v>2257147</v>
      </c>
      <c r="X764">
        <f t="shared" si="138"/>
        <v>168611</v>
      </c>
      <c r="Y764">
        <f t="shared" si="139"/>
        <v>4962188</v>
      </c>
      <c r="Z764" s="2">
        <f t="shared" si="140"/>
        <v>29.429799953739671</v>
      </c>
      <c r="AA764" s="4">
        <f t="shared" si="141"/>
        <v>3.367810979611937E-2</v>
      </c>
      <c r="AB764">
        <f t="shared" si="142"/>
        <v>4.8792058306169581</v>
      </c>
      <c r="AC764">
        <f t="shared" si="143"/>
        <v>1.4726522915236795</v>
      </c>
    </row>
    <row r="765" spans="1:29" x14ac:dyDescent="0.2">
      <c r="A765" t="s">
        <v>2542</v>
      </c>
      <c r="B765">
        <v>1</v>
      </c>
      <c r="C765">
        <v>1</v>
      </c>
      <c r="D765" s="1">
        <v>1.4999999999999999E-2</v>
      </c>
      <c r="E765">
        <v>617</v>
      </c>
      <c r="F765">
        <v>68326</v>
      </c>
      <c r="G765">
        <v>5.6</v>
      </c>
      <c r="H765">
        <v>1</v>
      </c>
      <c r="I765">
        <v>7002</v>
      </c>
      <c r="J765">
        <v>65693</v>
      </c>
      <c r="K765">
        <v>530</v>
      </c>
      <c r="L765">
        <v>70084</v>
      </c>
      <c r="M765">
        <v>1075</v>
      </c>
      <c r="N765">
        <v>114813</v>
      </c>
      <c r="O765">
        <v>2.6233448065797198</v>
      </c>
      <c r="P765">
        <v>617</v>
      </c>
      <c r="Q765" t="s">
        <v>2543</v>
      </c>
      <c r="R765">
        <f t="shared" si="132"/>
        <v>7002</v>
      </c>
      <c r="S765">
        <f t="shared" si="133"/>
        <v>530</v>
      </c>
      <c r="T765">
        <f t="shared" si="134"/>
        <v>1075</v>
      </c>
      <c r="U765">
        <f t="shared" si="135"/>
        <v>65693</v>
      </c>
      <c r="V765">
        <f t="shared" si="136"/>
        <v>70084</v>
      </c>
      <c r="W765">
        <f t="shared" si="137"/>
        <v>114813</v>
      </c>
      <c r="X765">
        <f t="shared" si="138"/>
        <v>8607</v>
      </c>
      <c r="Y765">
        <f t="shared" si="139"/>
        <v>250590</v>
      </c>
      <c r="Z765" s="2">
        <f t="shared" si="140"/>
        <v>29.11467410247473</v>
      </c>
      <c r="AA765" s="4">
        <f t="shared" si="141"/>
        <v>3.3908398965436216E-2</v>
      </c>
      <c r="AB765">
        <f t="shared" si="142"/>
        <v>4.8636745648235857</v>
      </c>
      <c r="AC765">
        <f t="shared" si="143"/>
        <v>1.4696927155858599</v>
      </c>
    </row>
    <row r="766" spans="1:29" x14ac:dyDescent="0.2">
      <c r="A766" t="s">
        <v>652</v>
      </c>
      <c r="B766">
        <v>7</v>
      </c>
      <c r="C766">
        <v>6</v>
      </c>
      <c r="D766" s="1">
        <v>0.14299999999999999</v>
      </c>
      <c r="E766">
        <v>463</v>
      </c>
      <c r="F766">
        <v>51113</v>
      </c>
      <c r="G766">
        <v>5.6</v>
      </c>
      <c r="H766">
        <v>7</v>
      </c>
      <c r="I766">
        <v>0</v>
      </c>
      <c r="J766">
        <v>71438</v>
      </c>
      <c r="K766">
        <v>6626</v>
      </c>
      <c r="L766">
        <v>66795</v>
      </c>
      <c r="M766">
        <v>2272</v>
      </c>
      <c r="N766">
        <v>119345</v>
      </c>
      <c r="O766">
        <v>2.7600771096357199</v>
      </c>
      <c r="P766">
        <v>463</v>
      </c>
      <c r="Q766" t="s">
        <v>653</v>
      </c>
      <c r="R766">
        <f t="shared" si="132"/>
        <v>0</v>
      </c>
      <c r="S766">
        <f t="shared" si="133"/>
        <v>6626</v>
      </c>
      <c r="T766">
        <f t="shared" si="134"/>
        <v>2272</v>
      </c>
      <c r="U766">
        <f t="shared" si="135"/>
        <v>71438</v>
      </c>
      <c r="V766">
        <f t="shared" si="136"/>
        <v>66795</v>
      </c>
      <c r="W766">
        <f t="shared" si="137"/>
        <v>119345</v>
      </c>
      <c r="X766">
        <f t="shared" si="138"/>
        <v>8898</v>
      </c>
      <c r="Y766">
        <f t="shared" si="139"/>
        <v>257578</v>
      </c>
      <c r="Z766" s="2">
        <f t="shared" si="140"/>
        <v>28.947853450213533</v>
      </c>
      <c r="AA766" s="4">
        <f t="shared" si="141"/>
        <v>3.7149512567531705E-2</v>
      </c>
      <c r="AB766">
        <f t="shared" si="142"/>
        <v>4.8553844679188991</v>
      </c>
      <c r="AC766">
        <f t="shared" si="143"/>
        <v>1.4300468801704327</v>
      </c>
    </row>
    <row r="767" spans="1:29" x14ac:dyDescent="0.2">
      <c r="A767" t="s">
        <v>866</v>
      </c>
      <c r="B767">
        <v>22</v>
      </c>
      <c r="C767">
        <v>18</v>
      </c>
      <c r="D767" s="1">
        <v>0.113</v>
      </c>
      <c r="E767">
        <v>1888</v>
      </c>
      <c r="F767">
        <v>201381</v>
      </c>
      <c r="G767">
        <v>7.8</v>
      </c>
      <c r="H767">
        <v>22</v>
      </c>
      <c r="I767">
        <v>79925</v>
      </c>
      <c r="J767">
        <v>1462138</v>
      </c>
      <c r="K767">
        <v>70921</v>
      </c>
      <c r="L767">
        <v>1263734</v>
      </c>
      <c r="M767">
        <v>20392</v>
      </c>
      <c r="N767">
        <v>2163834</v>
      </c>
      <c r="O767">
        <v>3.4282295418487001</v>
      </c>
      <c r="P767">
        <v>1888</v>
      </c>
      <c r="Q767" t="s">
        <v>867</v>
      </c>
      <c r="R767">
        <f t="shared" si="132"/>
        <v>79925</v>
      </c>
      <c r="S767">
        <f t="shared" si="133"/>
        <v>70921</v>
      </c>
      <c r="T767">
        <f t="shared" si="134"/>
        <v>20392</v>
      </c>
      <c r="U767">
        <f t="shared" si="135"/>
        <v>1462138</v>
      </c>
      <c r="V767">
        <f t="shared" si="136"/>
        <v>1263734</v>
      </c>
      <c r="W767">
        <f t="shared" si="137"/>
        <v>2163834</v>
      </c>
      <c r="X767">
        <f t="shared" si="138"/>
        <v>171238</v>
      </c>
      <c r="Y767">
        <f t="shared" si="139"/>
        <v>4889706</v>
      </c>
      <c r="Z767" s="2">
        <f t="shared" si="140"/>
        <v>28.555028673542086</v>
      </c>
      <c r="AA767" s="4">
        <f t="shared" si="141"/>
        <v>2.8364697260561816E-2</v>
      </c>
      <c r="AB767">
        <f t="shared" si="142"/>
        <v>4.8356729281650832</v>
      </c>
      <c r="AC767">
        <f t="shared" si="143"/>
        <v>1.5472218473458539</v>
      </c>
    </row>
    <row r="768" spans="1:29" x14ac:dyDescent="0.2">
      <c r="A768" t="s">
        <v>2002</v>
      </c>
      <c r="B768">
        <v>1</v>
      </c>
      <c r="C768">
        <v>1</v>
      </c>
      <c r="D768" s="1">
        <v>3.1E-2</v>
      </c>
      <c r="E768">
        <v>453</v>
      </c>
      <c r="F768">
        <v>51958</v>
      </c>
      <c r="G768">
        <v>6.5</v>
      </c>
      <c r="H768">
        <v>1</v>
      </c>
      <c r="I768">
        <v>10099</v>
      </c>
      <c r="J768">
        <v>79167</v>
      </c>
      <c r="K768">
        <v>0</v>
      </c>
      <c r="L768">
        <v>78501</v>
      </c>
      <c r="M768">
        <v>0</v>
      </c>
      <c r="N768">
        <v>127826</v>
      </c>
      <c r="O768">
        <v>2.8242904190025202</v>
      </c>
      <c r="P768">
        <v>443</v>
      </c>
      <c r="Q768" t="s">
        <v>2003</v>
      </c>
      <c r="R768">
        <f t="shared" si="132"/>
        <v>10099</v>
      </c>
      <c r="S768">
        <f t="shared" si="133"/>
        <v>0</v>
      </c>
      <c r="T768">
        <f t="shared" si="134"/>
        <v>0</v>
      </c>
      <c r="U768">
        <f t="shared" si="135"/>
        <v>79167</v>
      </c>
      <c r="V768">
        <f t="shared" si="136"/>
        <v>78501</v>
      </c>
      <c r="W768">
        <f t="shared" si="137"/>
        <v>127826</v>
      </c>
      <c r="X768">
        <f t="shared" si="138"/>
        <v>10099</v>
      </c>
      <c r="Y768">
        <f t="shared" si="139"/>
        <v>285494</v>
      </c>
      <c r="Z768" s="2">
        <f t="shared" si="140"/>
        <v>28.269531636795723</v>
      </c>
      <c r="AA768" s="4">
        <f t="shared" si="141"/>
        <v>2.6186132799047402E-2</v>
      </c>
      <c r="AB768">
        <f t="shared" si="142"/>
        <v>4.8211760760094196</v>
      </c>
      <c r="AC768">
        <f t="shared" si="143"/>
        <v>1.5819286339933876</v>
      </c>
    </row>
    <row r="769" spans="1:29" x14ac:dyDescent="0.2">
      <c r="A769" t="s">
        <v>2004</v>
      </c>
      <c r="B769">
        <v>1</v>
      </c>
      <c r="C769">
        <v>1</v>
      </c>
      <c r="D769" s="1">
        <v>3.2000000000000001E-2</v>
      </c>
      <c r="E769">
        <v>443</v>
      </c>
      <c r="F769">
        <v>51710</v>
      </c>
      <c r="G769">
        <v>6.4</v>
      </c>
      <c r="H769">
        <v>1</v>
      </c>
      <c r="I769">
        <v>10099</v>
      </c>
      <c r="J769">
        <v>79167</v>
      </c>
      <c r="K769">
        <v>0</v>
      </c>
      <c r="L769">
        <v>78501</v>
      </c>
      <c r="M769">
        <v>0</v>
      </c>
      <c r="N769">
        <v>127826</v>
      </c>
      <c r="O769">
        <v>2.8242904190025202</v>
      </c>
      <c r="P769">
        <v>443</v>
      </c>
      <c r="Q769" t="s">
        <v>2005</v>
      </c>
      <c r="R769">
        <f t="shared" si="132"/>
        <v>10099</v>
      </c>
      <c r="S769">
        <f t="shared" si="133"/>
        <v>0</v>
      </c>
      <c r="T769">
        <f t="shared" si="134"/>
        <v>0</v>
      </c>
      <c r="U769">
        <f t="shared" si="135"/>
        <v>79167</v>
      </c>
      <c r="V769">
        <f t="shared" si="136"/>
        <v>78501</v>
      </c>
      <c r="W769">
        <f t="shared" si="137"/>
        <v>127826</v>
      </c>
      <c r="X769">
        <f t="shared" si="138"/>
        <v>10099</v>
      </c>
      <c r="Y769">
        <f t="shared" si="139"/>
        <v>285494</v>
      </c>
      <c r="Z769" s="2">
        <f t="shared" si="140"/>
        <v>28.269531636795723</v>
      </c>
      <c r="AA769" s="4">
        <f t="shared" si="141"/>
        <v>2.6186132799047402E-2</v>
      </c>
      <c r="AB769">
        <f t="shared" si="142"/>
        <v>4.8211760760094196</v>
      </c>
      <c r="AC769">
        <f t="shared" si="143"/>
        <v>1.5819286339933876</v>
      </c>
    </row>
    <row r="770" spans="1:29" x14ac:dyDescent="0.2">
      <c r="A770" t="s">
        <v>2000</v>
      </c>
      <c r="B770">
        <v>1</v>
      </c>
      <c r="C770">
        <v>1</v>
      </c>
      <c r="D770" s="1">
        <v>3.1E-2</v>
      </c>
      <c r="E770">
        <v>447</v>
      </c>
      <c r="F770">
        <v>51692</v>
      </c>
      <c r="G770">
        <v>6.2</v>
      </c>
      <c r="H770">
        <v>1</v>
      </c>
      <c r="I770">
        <v>10099</v>
      </c>
      <c r="J770">
        <v>79167</v>
      </c>
      <c r="K770">
        <v>0</v>
      </c>
      <c r="L770">
        <v>78501</v>
      </c>
      <c r="M770">
        <v>0</v>
      </c>
      <c r="N770">
        <v>127826</v>
      </c>
      <c r="O770">
        <v>2.8242904190025202</v>
      </c>
      <c r="P770">
        <v>443</v>
      </c>
      <c r="Q770" t="s">
        <v>2001</v>
      </c>
      <c r="R770">
        <f t="shared" ref="R770:R833" si="144">I770</f>
        <v>10099</v>
      </c>
      <c r="S770">
        <f t="shared" ref="S770:S833" si="145">K770</f>
        <v>0</v>
      </c>
      <c r="T770">
        <f t="shared" ref="T770:T833" si="146">M770</f>
        <v>0</v>
      </c>
      <c r="U770">
        <f t="shared" ref="U770:U833" si="147">J770</f>
        <v>79167</v>
      </c>
      <c r="V770">
        <f t="shared" ref="V770:V833" si="148">L770</f>
        <v>78501</v>
      </c>
      <c r="W770">
        <f t="shared" ref="W770:W833" si="149">N770</f>
        <v>127826</v>
      </c>
      <c r="X770">
        <f t="shared" ref="X770:X833" si="150">SUM(R770:T770)</f>
        <v>10099</v>
      </c>
      <c r="Y770">
        <f t="shared" ref="Y770:Y833" si="151">SUM(U770:W770)</f>
        <v>285494</v>
      </c>
      <c r="Z770" s="2">
        <f t="shared" ref="Z770:Z833" si="152">Y770/X770</f>
        <v>28.269531636795723</v>
      </c>
      <c r="AA770" s="4">
        <f t="shared" ref="AA770:AA833" si="153">TTEST(R770:T770,U770:W770,2,3)</f>
        <v>2.6186132799047402E-2</v>
      </c>
      <c r="AB770">
        <f t="shared" ref="AB770:AB833" si="154">LOG(Z770,2)</f>
        <v>4.8211760760094196</v>
      </c>
      <c r="AC770">
        <f t="shared" ref="AC770:AC833" si="155">-LOG10(AA770)</f>
        <v>1.5819286339933876</v>
      </c>
    </row>
    <row r="771" spans="1:29" x14ac:dyDescent="0.2">
      <c r="A771" t="s">
        <v>1134</v>
      </c>
      <c r="B771">
        <v>9</v>
      </c>
      <c r="C771">
        <v>8</v>
      </c>
      <c r="D771" s="1">
        <v>8.2000000000000003E-2</v>
      </c>
      <c r="E771">
        <v>1167</v>
      </c>
      <c r="F771">
        <v>131280</v>
      </c>
      <c r="G771">
        <v>6.8</v>
      </c>
      <c r="H771">
        <v>9</v>
      </c>
      <c r="I771">
        <v>12400</v>
      </c>
      <c r="J771">
        <v>151651</v>
      </c>
      <c r="K771">
        <v>9219</v>
      </c>
      <c r="L771">
        <v>153628</v>
      </c>
      <c r="M771">
        <v>0</v>
      </c>
      <c r="N771">
        <v>301771</v>
      </c>
      <c r="O771">
        <v>2.73135118954281</v>
      </c>
      <c r="P771">
        <v>1167</v>
      </c>
      <c r="Q771" t="s">
        <v>1135</v>
      </c>
      <c r="R771">
        <f t="shared" si="144"/>
        <v>12400</v>
      </c>
      <c r="S771">
        <f t="shared" si="145"/>
        <v>9219</v>
      </c>
      <c r="T771">
        <f t="shared" si="146"/>
        <v>0</v>
      </c>
      <c r="U771">
        <f t="shared" si="147"/>
        <v>151651</v>
      </c>
      <c r="V771">
        <f t="shared" si="148"/>
        <v>153628</v>
      </c>
      <c r="W771">
        <f t="shared" si="149"/>
        <v>301771</v>
      </c>
      <c r="X771">
        <f t="shared" si="150"/>
        <v>21619</v>
      </c>
      <c r="Y771">
        <f t="shared" si="151"/>
        <v>607050</v>
      </c>
      <c r="Z771" s="2">
        <f t="shared" si="152"/>
        <v>28.079467135390168</v>
      </c>
      <c r="AA771">
        <f t="shared" si="153"/>
        <v>5.8434958516607315E-2</v>
      </c>
      <c r="AB771">
        <f t="shared" si="154"/>
        <v>4.8114436527369433</v>
      </c>
      <c r="AC771">
        <f t="shared" si="155"/>
        <v>1.233327259932548</v>
      </c>
    </row>
    <row r="772" spans="1:29" x14ac:dyDescent="0.2">
      <c r="A772" t="s">
        <v>1064</v>
      </c>
      <c r="B772">
        <v>5</v>
      </c>
      <c r="C772">
        <v>3</v>
      </c>
      <c r="D772" s="1">
        <v>8.8999999999999996E-2</v>
      </c>
      <c r="E772">
        <v>449</v>
      </c>
      <c r="F772">
        <v>49280</v>
      </c>
      <c r="G772">
        <v>6.3</v>
      </c>
      <c r="H772">
        <v>5</v>
      </c>
      <c r="I772">
        <v>8542</v>
      </c>
      <c r="J772">
        <v>173282</v>
      </c>
      <c r="K772">
        <v>7560</v>
      </c>
      <c r="L772">
        <v>139770</v>
      </c>
      <c r="M772">
        <v>4624</v>
      </c>
      <c r="N772">
        <v>267547</v>
      </c>
      <c r="O772">
        <v>3.1268629189478601</v>
      </c>
      <c r="P772">
        <v>449</v>
      </c>
      <c r="Q772" t="s">
        <v>1065</v>
      </c>
      <c r="R772">
        <f t="shared" si="144"/>
        <v>8542</v>
      </c>
      <c r="S772">
        <f t="shared" si="145"/>
        <v>7560</v>
      </c>
      <c r="T772">
        <f t="shared" si="146"/>
        <v>4624</v>
      </c>
      <c r="U772">
        <f t="shared" si="147"/>
        <v>173282</v>
      </c>
      <c r="V772">
        <f t="shared" si="148"/>
        <v>139770</v>
      </c>
      <c r="W772">
        <f t="shared" si="149"/>
        <v>267547</v>
      </c>
      <c r="X772">
        <f t="shared" si="150"/>
        <v>20726</v>
      </c>
      <c r="Y772">
        <f t="shared" si="151"/>
        <v>580599</v>
      </c>
      <c r="Z772" s="2">
        <f t="shared" si="152"/>
        <v>28.013075364276755</v>
      </c>
      <c r="AA772" s="4">
        <f t="shared" si="153"/>
        <v>3.9420656904138443E-2</v>
      </c>
      <c r="AB772">
        <f t="shared" si="154"/>
        <v>4.808028470632463</v>
      </c>
      <c r="AC772">
        <f t="shared" si="155"/>
        <v>1.4042761429316282</v>
      </c>
    </row>
    <row r="773" spans="1:29" x14ac:dyDescent="0.2">
      <c r="A773" t="s">
        <v>726</v>
      </c>
      <c r="B773">
        <v>13</v>
      </c>
      <c r="C773">
        <v>10</v>
      </c>
      <c r="D773" s="1">
        <v>0.13</v>
      </c>
      <c r="E773">
        <v>912</v>
      </c>
      <c r="F773">
        <v>104977</v>
      </c>
      <c r="G773">
        <v>5.4</v>
      </c>
      <c r="H773">
        <v>13</v>
      </c>
      <c r="I773">
        <v>206411</v>
      </c>
      <c r="J773">
        <v>2494523</v>
      </c>
      <c r="K773">
        <v>70668</v>
      </c>
      <c r="L773">
        <v>2219726</v>
      </c>
      <c r="M773">
        <v>31313</v>
      </c>
      <c r="N773">
        <v>3922055</v>
      </c>
      <c r="O773">
        <v>3.99157074662349</v>
      </c>
      <c r="P773">
        <v>912</v>
      </c>
      <c r="Q773" t="s">
        <v>727</v>
      </c>
      <c r="R773">
        <f t="shared" si="144"/>
        <v>206411</v>
      </c>
      <c r="S773">
        <f t="shared" si="145"/>
        <v>70668</v>
      </c>
      <c r="T773">
        <f t="shared" si="146"/>
        <v>31313</v>
      </c>
      <c r="U773">
        <f t="shared" si="147"/>
        <v>2494523</v>
      </c>
      <c r="V773">
        <f t="shared" si="148"/>
        <v>2219726</v>
      </c>
      <c r="W773">
        <f t="shared" si="149"/>
        <v>3922055</v>
      </c>
      <c r="X773">
        <f t="shared" si="150"/>
        <v>308392</v>
      </c>
      <c r="Y773">
        <f t="shared" si="151"/>
        <v>8636304</v>
      </c>
      <c r="Z773" s="2">
        <f t="shared" si="152"/>
        <v>28.004306207683726</v>
      </c>
      <c r="AA773" s="4">
        <f t="shared" si="153"/>
        <v>3.3168574458755581E-2</v>
      </c>
      <c r="AB773">
        <f t="shared" si="154"/>
        <v>4.8075767815860324</v>
      </c>
      <c r="AC773">
        <f t="shared" si="155"/>
        <v>1.4792731934790144</v>
      </c>
    </row>
    <row r="774" spans="1:29" x14ac:dyDescent="0.2">
      <c r="A774" t="s">
        <v>274</v>
      </c>
      <c r="B774">
        <v>14</v>
      </c>
      <c r="C774">
        <v>10</v>
      </c>
      <c r="D774" s="1">
        <v>0.27200000000000002</v>
      </c>
      <c r="E774">
        <v>556</v>
      </c>
      <c r="F774">
        <v>60449</v>
      </c>
      <c r="G774">
        <v>6.2</v>
      </c>
      <c r="H774">
        <v>14</v>
      </c>
      <c r="I774">
        <v>64350</v>
      </c>
      <c r="J774">
        <v>1042401</v>
      </c>
      <c r="K774">
        <v>33378</v>
      </c>
      <c r="L774">
        <v>933109</v>
      </c>
      <c r="M774">
        <v>30568</v>
      </c>
      <c r="N774">
        <v>1609065</v>
      </c>
      <c r="O774">
        <v>3.8246350687775701</v>
      </c>
      <c r="P774">
        <v>556</v>
      </c>
      <c r="Q774" t="s">
        <v>275</v>
      </c>
      <c r="R774">
        <f t="shared" si="144"/>
        <v>64350</v>
      </c>
      <c r="S774">
        <f t="shared" si="145"/>
        <v>33378</v>
      </c>
      <c r="T774">
        <f t="shared" si="146"/>
        <v>30568</v>
      </c>
      <c r="U774">
        <f t="shared" si="147"/>
        <v>1042401</v>
      </c>
      <c r="V774">
        <f t="shared" si="148"/>
        <v>933109</v>
      </c>
      <c r="W774">
        <f t="shared" si="149"/>
        <v>1609065</v>
      </c>
      <c r="X774">
        <f t="shared" si="150"/>
        <v>128296</v>
      </c>
      <c r="Y774">
        <f t="shared" si="151"/>
        <v>3584575</v>
      </c>
      <c r="Z774" s="2">
        <f t="shared" si="152"/>
        <v>27.939881212196795</v>
      </c>
      <c r="AA774" s="4">
        <f t="shared" si="153"/>
        <v>3.1221485408999675E-2</v>
      </c>
      <c r="AB774">
        <f t="shared" si="154"/>
        <v>4.8042539819576122</v>
      </c>
      <c r="AC774">
        <f t="shared" si="155"/>
        <v>1.5055464385706618</v>
      </c>
    </row>
    <row r="775" spans="1:29" x14ac:dyDescent="0.2">
      <c r="A775" t="s">
        <v>1476</v>
      </c>
      <c r="B775">
        <v>8</v>
      </c>
      <c r="C775">
        <v>8</v>
      </c>
      <c r="D775" s="1">
        <v>5.8999999999999997E-2</v>
      </c>
      <c r="E775">
        <v>1487</v>
      </c>
      <c r="F775">
        <v>167219</v>
      </c>
      <c r="G775">
        <v>5.4</v>
      </c>
      <c r="H775">
        <v>8</v>
      </c>
      <c r="I775">
        <v>10371</v>
      </c>
      <c r="J775">
        <v>162455</v>
      </c>
      <c r="K775">
        <v>8450</v>
      </c>
      <c r="L775">
        <v>150539</v>
      </c>
      <c r="M775">
        <v>2621</v>
      </c>
      <c r="N775">
        <v>270466</v>
      </c>
      <c r="O775">
        <v>2.6093740519046</v>
      </c>
      <c r="P775">
        <v>1487</v>
      </c>
      <c r="Q775" t="s">
        <v>1477</v>
      </c>
      <c r="R775">
        <f t="shared" si="144"/>
        <v>10371</v>
      </c>
      <c r="S775">
        <f t="shared" si="145"/>
        <v>8450</v>
      </c>
      <c r="T775">
        <f t="shared" si="146"/>
        <v>2621</v>
      </c>
      <c r="U775">
        <f t="shared" si="147"/>
        <v>162455</v>
      </c>
      <c r="V775">
        <f t="shared" si="148"/>
        <v>150539</v>
      </c>
      <c r="W775">
        <f t="shared" si="149"/>
        <v>270466</v>
      </c>
      <c r="X775">
        <f t="shared" si="150"/>
        <v>21442</v>
      </c>
      <c r="Y775">
        <f t="shared" si="151"/>
        <v>583460</v>
      </c>
      <c r="Z775" s="2">
        <f t="shared" si="152"/>
        <v>27.211081055871652</v>
      </c>
      <c r="AA775" s="4">
        <f t="shared" si="153"/>
        <v>3.8604716428096472E-2</v>
      </c>
      <c r="AB775">
        <f t="shared" si="154"/>
        <v>4.7661223687466769</v>
      </c>
      <c r="AC775">
        <f t="shared" si="155"/>
        <v>1.4133596333187226</v>
      </c>
    </row>
    <row r="776" spans="1:29" x14ac:dyDescent="0.2">
      <c r="A776" t="s">
        <v>714</v>
      </c>
      <c r="B776">
        <v>9</v>
      </c>
      <c r="C776">
        <v>5</v>
      </c>
      <c r="D776" s="1">
        <v>0.13300000000000001</v>
      </c>
      <c r="E776">
        <v>407</v>
      </c>
      <c r="F776">
        <v>44714</v>
      </c>
      <c r="G776">
        <v>8.5</v>
      </c>
      <c r="H776">
        <v>9</v>
      </c>
      <c r="I776">
        <v>78036</v>
      </c>
      <c r="J776">
        <v>963028</v>
      </c>
      <c r="K776">
        <v>24779</v>
      </c>
      <c r="L776">
        <v>927024</v>
      </c>
      <c r="M776">
        <v>32783</v>
      </c>
      <c r="N776">
        <v>1757204</v>
      </c>
      <c r="O776">
        <v>3.9682251707093501</v>
      </c>
      <c r="P776">
        <v>407</v>
      </c>
      <c r="Q776" t="s">
        <v>715</v>
      </c>
      <c r="R776">
        <f t="shared" si="144"/>
        <v>78036</v>
      </c>
      <c r="S776">
        <f t="shared" si="145"/>
        <v>24779</v>
      </c>
      <c r="T776">
        <f t="shared" si="146"/>
        <v>32783</v>
      </c>
      <c r="U776">
        <f t="shared" si="147"/>
        <v>963028</v>
      </c>
      <c r="V776">
        <f t="shared" si="148"/>
        <v>927024</v>
      </c>
      <c r="W776">
        <f t="shared" si="149"/>
        <v>1757204</v>
      </c>
      <c r="X776">
        <f t="shared" si="150"/>
        <v>135598</v>
      </c>
      <c r="Y776">
        <f t="shared" si="151"/>
        <v>3647256</v>
      </c>
      <c r="Z776" s="2">
        <f t="shared" si="152"/>
        <v>26.897564860838656</v>
      </c>
      <c r="AA776" s="4">
        <f t="shared" si="153"/>
        <v>4.9131042284350689E-2</v>
      </c>
      <c r="AB776">
        <f t="shared" si="154"/>
        <v>4.7494036608953891</v>
      </c>
      <c r="AC776">
        <f t="shared" si="155"/>
        <v>1.3086440224814897</v>
      </c>
    </row>
    <row r="777" spans="1:29" x14ac:dyDescent="0.2">
      <c r="A777" t="s">
        <v>2288</v>
      </c>
      <c r="B777">
        <v>2</v>
      </c>
      <c r="C777">
        <v>2</v>
      </c>
      <c r="D777" s="1">
        <v>2.1999999999999999E-2</v>
      </c>
      <c r="E777">
        <v>900</v>
      </c>
      <c r="F777">
        <v>103043</v>
      </c>
      <c r="G777">
        <v>5.4</v>
      </c>
      <c r="H777">
        <v>2</v>
      </c>
      <c r="I777">
        <v>86729</v>
      </c>
      <c r="J777">
        <v>993898</v>
      </c>
      <c r="K777">
        <v>43042</v>
      </c>
      <c r="L777">
        <v>897390</v>
      </c>
      <c r="M777">
        <v>0</v>
      </c>
      <c r="N777">
        <v>1597461</v>
      </c>
      <c r="O777">
        <v>3.60428846792778</v>
      </c>
      <c r="P777">
        <v>900</v>
      </c>
      <c r="Q777" t="s">
        <v>2289</v>
      </c>
      <c r="R777">
        <f t="shared" si="144"/>
        <v>86729</v>
      </c>
      <c r="S777">
        <f t="shared" si="145"/>
        <v>43042</v>
      </c>
      <c r="T777">
        <f t="shared" si="146"/>
        <v>0</v>
      </c>
      <c r="U777">
        <f t="shared" si="147"/>
        <v>993898</v>
      </c>
      <c r="V777">
        <f t="shared" si="148"/>
        <v>897390</v>
      </c>
      <c r="W777">
        <f t="shared" si="149"/>
        <v>1597461</v>
      </c>
      <c r="X777">
        <f t="shared" si="150"/>
        <v>129771</v>
      </c>
      <c r="Y777">
        <f t="shared" si="151"/>
        <v>3488749</v>
      </c>
      <c r="Z777" s="2">
        <f t="shared" si="152"/>
        <v>26.883887771536013</v>
      </c>
      <c r="AA777" s="4">
        <f t="shared" si="153"/>
        <v>3.4747127939545257E-2</v>
      </c>
      <c r="AB777">
        <f t="shared" si="154"/>
        <v>4.7486698811862036</v>
      </c>
      <c r="AC777">
        <f t="shared" si="155"/>
        <v>1.4590810866581851</v>
      </c>
    </row>
    <row r="778" spans="1:29" x14ac:dyDescent="0.2">
      <c r="A778" t="s">
        <v>142</v>
      </c>
      <c r="B778">
        <v>7</v>
      </c>
      <c r="C778">
        <v>6</v>
      </c>
      <c r="D778" s="1">
        <v>0.377</v>
      </c>
      <c r="E778">
        <v>151</v>
      </c>
      <c r="F778">
        <v>16930</v>
      </c>
      <c r="G778">
        <v>4.7</v>
      </c>
      <c r="H778">
        <v>7</v>
      </c>
      <c r="I778">
        <v>263532</v>
      </c>
      <c r="J778">
        <v>2381918</v>
      </c>
      <c r="K778">
        <v>23961</v>
      </c>
      <c r="L778">
        <v>2027673</v>
      </c>
      <c r="M778">
        <v>13753</v>
      </c>
      <c r="N778">
        <v>3586518</v>
      </c>
      <c r="O778">
        <v>4.7399627243629299</v>
      </c>
      <c r="P778">
        <v>151</v>
      </c>
      <c r="Q778" t="s">
        <v>143</v>
      </c>
      <c r="R778">
        <f t="shared" si="144"/>
        <v>263532</v>
      </c>
      <c r="S778">
        <f t="shared" si="145"/>
        <v>23961</v>
      </c>
      <c r="T778">
        <f t="shared" si="146"/>
        <v>13753</v>
      </c>
      <c r="U778">
        <f t="shared" si="147"/>
        <v>2381918</v>
      </c>
      <c r="V778">
        <f t="shared" si="148"/>
        <v>2027673</v>
      </c>
      <c r="W778">
        <f t="shared" si="149"/>
        <v>3586518</v>
      </c>
      <c r="X778">
        <f t="shared" si="150"/>
        <v>301246</v>
      </c>
      <c r="Y778">
        <f t="shared" si="151"/>
        <v>7996109</v>
      </c>
      <c r="Z778" s="2">
        <f t="shared" si="152"/>
        <v>26.5434528591251</v>
      </c>
      <c r="AA778" s="4">
        <f t="shared" si="153"/>
        <v>2.9173212907449762E-2</v>
      </c>
      <c r="AB778">
        <f t="shared" si="154"/>
        <v>4.7302841482903721</v>
      </c>
      <c r="AC778">
        <f t="shared" si="155"/>
        <v>1.5350157384772674</v>
      </c>
    </row>
    <row r="779" spans="1:29" x14ac:dyDescent="0.2">
      <c r="A779" t="s">
        <v>2832</v>
      </c>
      <c r="B779">
        <v>1</v>
      </c>
      <c r="C779">
        <v>1</v>
      </c>
      <c r="D779" s="1">
        <v>6.0000000000000001E-3</v>
      </c>
      <c r="E779">
        <v>1086</v>
      </c>
      <c r="F779">
        <v>121604</v>
      </c>
      <c r="G779">
        <v>7.4</v>
      </c>
      <c r="H779">
        <v>1</v>
      </c>
      <c r="I779">
        <v>20765</v>
      </c>
      <c r="J779">
        <v>179837</v>
      </c>
      <c r="K779">
        <v>3891</v>
      </c>
      <c r="L779">
        <v>180648</v>
      </c>
      <c r="M779">
        <v>0</v>
      </c>
      <c r="N779">
        <v>284926</v>
      </c>
      <c r="O779">
        <v>2.7902884047248602</v>
      </c>
      <c r="P779">
        <v>1086</v>
      </c>
      <c r="Q779" t="s">
        <v>2833</v>
      </c>
      <c r="R779">
        <f t="shared" si="144"/>
        <v>20765</v>
      </c>
      <c r="S779">
        <f t="shared" si="145"/>
        <v>3891</v>
      </c>
      <c r="T779">
        <f t="shared" si="146"/>
        <v>0</v>
      </c>
      <c r="U779">
        <f t="shared" si="147"/>
        <v>179837</v>
      </c>
      <c r="V779">
        <f t="shared" si="148"/>
        <v>180648</v>
      </c>
      <c r="W779">
        <f t="shared" si="149"/>
        <v>284926</v>
      </c>
      <c r="X779">
        <f t="shared" si="150"/>
        <v>24656</v>
      </c>
      <c r="Y779">
        <f t="shared" si="151"/>
        <v>645411</v>
      </c>
      <c r="Z779" s="2">
        <f t="shared" si="152"/>
        <v>26.176630434782609</v>
      </c>
      <c r="AA779" s="4">
        <f t="shared" si="153"/>
        <v>2.4195944619881161E-2</v>
      </c>
      <c r="AB779">
        <f t="shared" si="154"/>
        <v>4.7102074943899135</v>
      </c>
      <c r="AC779">
        <f t="shared" si="155"/>
        <v>1.6162574181846714</v>
      </c>
    </row>
    <row r="780" spans="1:29" x14ac:dyDescent="0.2">
      <c r="A780" t="s">
        <v>2830</v>
      </c>
      <c r="B780">
        <v>1</v>
      </c>
      <c r="C780">
        <v>1</v>
      </c>
      <c r="D780" s="1">
        <v>4.0000000000000001E-3</v>
      </c>
      <c r="E780">
        <v>1543</v>
      </c>
      <c r="F780">
        <v>173670</v>
      </c>
      <c r="G780">
        <v>8.6</v>
      </c>
      <c r="H780">
        <v>1</v>
      </c>
      <c r="I780">
        <v>20765</v>
      </c>
      <c r="J780">
        <v>179837</v>
      </c>
      <c r="K780">
        <v>3891</v>
      </c>
      <c r="L780">
        <v>180648</v>
      </c>
      <c r="M780">
        <v>0</v>
      </c>
      <c r="N780">
        <v>284926</v>
      </c>
      <c r="O780">
        <v>2.7902884047248602</v>
      </c>
      <c r="P780">
        <v>1086</v>
      </c>
      <c r="Q780" t="s">
        <v>2831</v>
      </c>
      <c r="R780">
        <f t="shared" si="144"/>
        <v>20765</v>
      </c>
      <c r="S780">
        <f t="shared" si="145"/>
        <v>3891</v>
      </c>
      <c r="T780">
        <f t="shared" si="146"/>
        <v>0</v>
      </c>
      <c r="U780">
        <f t="shared" si="147"/>
        <v>179837</v>
      </c>
      <c r="V780">
        <f t="shared" si="148"/>
        <v>180648</v>
      </c>
      <c r="W780">
        <f t="shared" si="149"/>
        <v>284926</v>
      </c>
      <c r="X780">
        <f t="shared" si="150"/>
        <v>24656</v>
      </c>
      <c r="Y780">
        <f t="shared" si="151"/>
        <v>645411</v>
      </c>
      <c r="Z780" s="2">
        <f t="shared" si="152"/>
        <v>26.176630434782609</v>
      </c>
      <c r="AA780" s="4">
        <f t="shared" si="153"/>
        <v>2.4195944619881161E-2</v>
      </c>
      <c r="AB780">
        <f t="shared" si="154"/>
        <v>4.7102074943899135</v>
      </c>
      <c r="AC780">
        <f t="shared" si="155"/>
        <v>1.6162574181846714</v>
      </c>
    </row>
    <row r="781" spans="1:29" x14ac:dyDescent="0.2">
      <c r="A781" t="s">
        <v>702</v>
      </c>
      <c r="B781">
        <v>4</v>
      </c>
      <c r="C781">
        <v>4</v>
      </c>
      <c r="D781" s="1">
        <v>0.13600000000000001</v>
      </c>
      <c r="E781">
        <v>264</v>
      </c>
      <c r="F781">
        <v>28532</v>
      </c>
      <c r="G781">
        <v>7</v>
      </c>
      <c r="H781">
        <v>3</v>
      </c>
      <c r="I781">
        <v>0</v>
      </c>
      <c r="J781">
        <v>80259</v>
      </c>
      <c r="K781">
        <v>5466</v>
      </c>
      <c r="L781">
        <v>64538</v>
      </c>
      <c r="M781">
        <v>4526</v>
      </c>
      <c r="N781">
        <v>116725</v>
      </c>
      <c r="O781">
        <v>3.0121883010365802</v>
      </c>
      <c r="P781">
        <v>264</v>
      </c>
      <c r="Q781" t="s">
        <v>703</v>
      </c>
      <c r="R781">
        <f t="shared" si="144"/>
        <v>0</v>
      </c>
      <c r="S781">
        <f t="shared" si="145"/>
        <v>5466</v>
      </c>
      <c r="T781">
        <f t="shared" si="146"/>
        <v>4526</v>
      </c>
      <c r="U781">
        <f t="shared" si="147"/>
        <v>80259</v>
      </c>
      <c r="V781">
        <f t="shared" si="148"/>
        <v>64538</v>
      </c>
      <c r="W781">
        <f t="shared" si="149"/>
        <v>116725</v>
      </c>
      <c r="X781">
        <f t="shared" si="150"/>
        <v>9992</v>
      </c>
      <c r="Y781">
        <f t="shared" si="151"/>
        <v>261522</v>
      </c>
      <c r="Z781" s="2">
        <f t="shared" si="152"/>
        <v>26.173138510808649</v>
      </c>
      <c r="AA781" s="4">
        <f t="shared" si="153"/>
        <v>3.1074496503169777E-2</v>
      </c>
      <c r="AB781">
        <f t="shared" si="154"/>
        <v>4.7100150281571356</v>
      </c>
      <c r="AC781">
        <f t="shared" si="155"/>
        <v>1.5075958994575653</v>
      </c>
    </row>
    <row r="782" spans="1:29" x14ac:dyDescent="0.2">
      <c r="A782" t="s">
        <v>990</v>
      </c>
      <c r="B782">
        <v>2</v>
      </c>
      <c r="C782">
        <v>2</v>
      </c>
      <c r="D782" s="1">
        <v>9.7000000000000003E-2</v>
      </c>
      <c r="E782">
        <v>154</v>
      </c>
      <c r="F782">
        <v>17356</v>
      </c>
      <c r="G782">
        <v>6.3</v>
      </c>
      <c r="H782">
        <v>2</v>
      </c>
      <c r="I782">
        <v>49991</v>
      </c>
      <c r="J782">
        <v>525040</v>
      </c>
      <c r="K782">
        <v>22208</v>
      </c>
      <c r="L782">
        <v>553799</v>
      </c>
      <c r="M782">
        <v>0</v>
      </c>
      <c r="N782">
        <v>795594</v>
      </c>
      <c r="O782">
        <v>4.1017631374760803</v>
      </c>
      <c r="P782">
        <v>154</v>
      </c>
      <c r="Q782" t="s">
        <v>991</v>
      </c>
      <c r="R782">
        <f t="shared" si="144"/>
        <v>49991</v>
      </c>
      <c r="S782">
        <f t="shared" si="145"/>
        <v>22208</v>
      </c>
      <c r="T782">
        <f t="shared" si="146"/>
        <v>0</v>
      </c>
      <c r="U782">
        <f t="shared" si="147"/>
        <v>525040</v>
      </c>
      <c r="V782">
        <f t="shared" si="148"/>
        <v>553799</v>
      </c>
      <c r="W782">
        <f t="shared" si="149"/>
        <v>795594</v>
      </c>
      <c r="X782">
        <f t="shared" si="150"/>
        <v>72199</v>
      </c>
      <c r="Y782">
        <f t="shared" si="151"/>
        <v>1874433</v>
      </c>
      <c r="Z782" s="2">
        <f t="shared" si="152"/>
        <v>25.962035485256028</v>
      </c>
      <c r="AA782" s="4">
        <f t="shared" si="153"/>
        <v>1.7556132236680583E-2</v>
      </c>
      <c r="AB782">
        <f t="shared" si="154"/>
        <v>4.6983315933771133</v>
      </c>
      <c r="AC782">
        <f t="shared" si="155"/>
        <v>1.7555711566124144</v>
      </c>
    </row>
    <row r="783" spans="1:29" x14ac:dyDescent="0.2">
      <c r="A783" t="s">
        <v>704</v>
      </c>
      <c r="B783">
        <v>27</v>
      </c>
      <c r="C783">
        <v>22</v>
      </c>
      <c r="D783" s="1">
        <v>0.13500000000000001</v>
      </c>
      <c r="E783">
        <v>1675</v>
      </c>
      <c r="F783">
        <v>191555</v>
      </c>
      <c r="G783">
        <v>5.7</v>
      </c>
      <c r="H783">
        <v>26</v>
      </c>
      <c r="I783">
        <v>249157</v>
      </c>
      <c r="J783">
        <v>3504898</v>
      </c>
      <c r="K783">
        <v>122282</v>
      </c>
      <c r="L783">
        <v>2987730</v>
      </c>
      <c r="M783">
        <v>88460</v>
      </c>
      <c r="N783">
        <v>5390543</v>
      </c>
      <c r="O783">
        <v>3.8674083805963799</v>
      </c>
      <c r="P783">
        <v>1675</v>
      </c>
      <c r="Q783" t="s">
        <v>705</v>
      </c>
      <c r="R783">
        <f t="shared" si="144"/>
        <v>249157</v>
      </c>
      <c r="S783">
        <f t="shared" si="145"/>
        <v>122282</v>
      </c>
      <c r="T783">
        <f t="shared" si="146"/>
        <v>88460</v>
      </c>
      <c r="U783">
        <f t="shared" si="147"/>
        <v>3504898</v>
      </c>
      <c r="V783">
        <f t="shared" si="148"/>
        <v>2987730</v>
      </c>
      <c r="W783">
        <f t="shared" si="149"/>
        <v>5390543</v>
      </c>
      <c r="X783">
        <f t="shared" si="150"/>
        <v>459899</v>
      </c>
      <c r="Y783">
        <f t="shared" si="151"/>
        <v>11883171</v>
      </c>
      <c r="Z783" s="2">
        <f t="shared" si="152"/>
        <v>25.838653704400315</v>
      </c>
      <c r="AA783" s="4">
        <f t="shared" si="153"/>
        <v>3.4354246861512804E-2</v>
      </c>
      <c r="AB783">
        <f t="shared" si="154"/>
        <v>4.6914589967851077</v>
      </c>
      <c r="AC783">
        <f t="shared" si="155"/>
        <v>1.4640195679344352</v>
      </c>
    </row>
    <row r="784" spans="1:29" x14ac:dyDescent="0.2">
      <c r="A784" t="s">
        <v>862</v>
      </c>
      <c r="B784">
        <v>8</v>
      </c>
      <c r="C784">
        <v>7</v>
      </c>
      <c r="D784" s="1">
        <v>0.115</v>
      </c>
      <c r="E784">
        <v>651</v>
      </c>
      <c r="F784">
        <v>68540</v>
      </c>
      <c r="G784">
        <v>7.9</v>
      </c>
      <c r="H784">
        <v>8</v>
      </c>
      <c r="I784">
        <v>0</v>
      </c>
      <c r="J784">
        <v>81366</v>
      </c>
      <c r="K784">
        <v>9422</v>
      </c>
      <c r="L784">
        <v>77803</v>
      </c>
      <c r="M784">
        <v>1909</v>
      </c>
      <c r="N784">
        <v>126678</v>
      </c>
      <c r="O784">
        <v>2.6594356670174801</v>
      </c>
      <c r="P784">
        <v>651</v>
      </c>
      <c r="Q784" t="s">
        <v>863</v>
      </c>
      <c r="R784">
        <f t="shared" si="144"/>
        <v>0</v>
      </c>
      <c r="S784">
        <f t="shared" si="145"/>
        <v>9422</v>
      </c>
      <c r="T784">
        <f t="shared" si="146"/>
        <v>1909</v>
      </c>
      <c r="U784">
        <f t="shared" si="147"/>
        <v>81366</v>
      </c>
      <c r="V784">
        <f t="shared" si="148"/>
        <v>77803</v>
      </c>
      <c r="W784">
        <f t="shared" si="149"/>
        <v>126678</v>
      </c>
      <c r="X784">
        <f t="shared" si="150"/>
        <v>11331</v>
      </c>
      <c r="Y784">
        <f t="shared" si="151"/>
        <v>285847</v>
      </c>
      <c r="Z784" s="2">
        <f t="shared" si="152"/>
        <v>25.22698790927544</v>
      </c>
      <c r="AA784" s="4">
        <f t="shared" si="153"/>
        <v>2.5156922864675028E-2</v>
      </c>
      <c r="AB784">
        <f t="shared" si="154"/>
        <v>4.6568960543617921</v>
      </c>
      <c r="AC784">
        <f t="shared" si="155"/>
        <v>1.5993424818523636</v>
      </c>
    </row>
    <row r="785" spans="1:29" x14ac:dyDescent="0.2">
      <c r="A785" t="s">
        <v>222</v>
      </c>
      <c r="B785">
        <v>21</v>
      </c>
      <c r="C785">
        <v>10</v>
      </c>
      <c r="D785" s="1">
        <v>0.309</v>
      </c>
      <c r="E785">
        <v>356</v>
      </c>
      <c r="F785">
        <v>37498</v>
      </c>
      <c r="G785">
        <v>7.1</v>
      </c>
      <c r="H785">
        <v>21</v>
      </c>
      <c r="I785">
        <v>238549</v>
      </c>
      <c r="J785">
        <v>3737852</v>
      </c>
      <c r="K785">
        <v>268510</v>
      </c>
      <c r="L785">
        <v>3564909</v>
      </c>
      <c r="M785">
        <v>12489</v>
      </c>
      <c r="N785">
        <v>5736746</v>
      </c>
      <c r="O785">
        <v>4.5807794244057503</v>
      </c>
      <c r="P785">
        <v>356</v>
      </c>
      <c r="Q785" t="s">
        <v>223</v>
      </c>
      <c r="R785">
        <f t="shared" si="144"/>
        <v>238549</v>
      </c>
      <c r="S785">
        <f t="shared" si="145"/>
        <v>268510</v>
      </c>
      <c r="T785">
        <f t="shared" si="146"/>
        <v>12489</v>
      </c>
      <c r="U785">
        <f t="shared" si="147"/>
        <v>3737852</v>
      </c>
      <c r="V785">
        <f t="shared" si="148"/>
        <v>3564909</v>
      </c>
      <c r="W785">
        <f t="shared" si="149"/>
        <v>5736746</v>
      </c>
      <c r="X785">
        <f t="shared" si="150"/>
        <v>519548</v>
      </c>
      <c r="Y785">
        <f t="shared" si="151"/>
        <v>13039507</v>
      </c>
      <c r="Z785" s="2">
        <f t="shared" si="152"/>
        <v>25.097790771978719</v>
      </c>
      <c r="AA785" s="4">
        <f t="shared" si="153"/>
        <v>2.5469071484587671E-2</v>
      </c>
      <c r="AB785">
        <f t="shared" si="154"/>
        <v>4.6494884717094429</v>
      </c>
      <c r="AC785">
        <f t="shared" si="155"/>
        <v>1.593986887642211</v>
      </c>
    </row>
    <row r="786" spans="1:29" x14ac:dyDescent="0.2">
      <c r="A786" t="s">
        <v>1112</v>
      </c>
      <c r="B786">
        <v>5</v>
      </c>
      <c r="C786">
        <v>5</v>
      </c>
      <c r="D786" s="1">
        <v>8.4000000000000005E-2</v>
      </c>
      <c r="E786">
        <v>606</v>
      </c>
      <c r="F786">
        <v>66407</v>
      </c>
      <c r="G786">
        <v>6.6</v>
      </c>
      <c r="H786">
        <v>5</v>
      </c>
      <c r="I786">
        <v>26971</v>
      </c>
      <c r="J786">
        <v>328488</v>
      </c>
      <c r="K786">
        <v>16770</v>
      </c>
      <c r="L786">
        <v>298383</v>
      </c>
      <c r="M786">
        <v>0</v>
      </c>
      <c r="N786">
        <v>462333</v>
      </c>
      <c r="O786">
        <v>3.27173620292898</v>
      </c>
      <c r="P786">
        <v>606</v>
      </c>
      <c r="Q786" t="s">
        <v>1113</v>
      </c>
      <c r="R786">
        <f t="shared" si="144"/>
        <v>26971</v>
      </c>
      <c r="S786">
        <f t="shared" si="145"/>
        <v>16770</v>
      </c>
      <c r="T786">
        <f t="shared" si="146"/>
        <v>0</v>
      </c>
      <c r="U786">
        <f t="shared" si="147"/>
        <v>328488</v>
      </c>
      <c r="V786">
        <f t="shared" si="148"/>
        <v>298383</v>
      </c>
      <c r="W786">
        <f t="shared" si="149"/>
        <v>462333</v>
      </c>
      <c r="X786">
        <f t="shared" si="150"/>
        <v>43741</v>
      </c>
      <c r="Y786">
        <f t="shared" si="151"/>
        <v>1089204</v>
      </c>
      <c r="Z786" s="2">
        <f t="shared" si="152"/>
        <v>24.901213964015454</v>
      </c>
      <c r="AA786" s="4">
        <f t="shared" si="153"/>
        <v>1.8306329498751255E-2</v>
      </c>
      <c r="AB786">
        <f t="shared" si="154"/>
        <v>4.6381441720069558</v>
      </c>
      <c r="AC786">
        <f t="shared" si="155"/>
        <v>1.7373987249630447</v>
      </c>
    </row>
    <row r="787" spans="1:29" x14ac:dyDescent="0.2">
      <c r="A787" t="s">
        <v>462</v>
      </c>
      <c r="B787">
        <v>24</v>
      </c>
      <c r="C787">
        <v>22</v>
      </c>
      <c r="D787" s="1">
        <v>0.184</v>
      </c>
      <c r="E787">
        <v>1344</v>
      </c>
      <c r="F787">
        <v>161936</v>
      </c>
      <c r="G787">
        <v>6.8</v>
      </c>
      <c r="H787">
        <v>24</v>
      </c>
      <c r="I787">
        <v>95214</v>
      </c>
      <c r="J787">
        <v>1630913</v>
      </c>
      <c r="K787">
        <v>127379</v>
      </c>
      <c r="L787">
        <v>1496437</v>
      </c>
      <c r="M787">
        <v>2602</v>
      </c>
      <c r="N787">
        <v>2468518</v>
      </c>
      <c r="O787">
        <v>3.6366030308598498</v>
      </c>
      <c r="P787">
        <v>1344</v>
      </c>
      <c r="Q787" t="s">
        <v>463</v>
      </c>
      <c r="R787">
        <f t="shared" si="144"/>
        <v>95214</v>
      </c>
      <c r="S787">
        <f t="shared" si="145"/>
        <v>127379</v>
      </c>
      <c r="T787">
        <f t="shared" si="146"/>
        <v>2602</v>
      </c>
      <c r="U787">
        <f t="shared" si="147"/>
        <v>1630913</v>
      </c>
      <c r="V787">
        <f t="shared" si="148"/>
        <v>1496437</v>
      </c>
      <c r="W787">
        <f t="shared" si="149"/>
        <v>2468518</v>
      </c>
      <c r="X787">
        <f t="shared" si="150"/>
        <v>225195</v>
      </c>
      <c r="Y787">
        <f t="shared" si="151"/>
        <v>5595868</v>
      </c>
      <c r="Z787" s="2">
        <f t="shared" si="152"/>
        <v>24.848988654277402</v>
      </c>
      <c r="AA787" s="4">
        <f t="shared" si="153"/>
        <v>2.6180486236665634E-2</v>
      </c>
      <c r="AB787">
        <f t="shared" si="154"/>
        <v>4.6351152306527945</v>
      </c>
      <c r="AC787">
        <f t="shared" si="155"/>
        <v>1.5820222917829789</v>
      </c>
    </row>
    <row r="788" spans="1:29" x14ac:dyDescent="0.2">
      <c r="A788" t="s">
        <v>1404</v>
      </c>
      <c r="B788">
        <v>5</v>
      </c>
      <c r="C788">
        <v>4</v>
      </c>
      <c r="D788" s="1">
        <v>6.3E-2</v>
      </c>
      <c r="E788">
        <v>636</v>
      </c>
      <c r="F788">
        <v>68626</v>
      </c>
      <c r="G788">
        <v>5.2</v>
      </c>
      <c r="H788">
        <v>5</v>
      </c>
      <c r="I788">
        <v>0</v>
      </c>
      <c r="J788">
        <v>183461</v>
      </c>
      <c r="K788">
        <v>10077</v>
      </c>
      <c r="L788">
        <v>158742</v>
      </c>
      <c r="M788">
        <v>15423</v>
      </c>
      <c r="N788">
        <v>285748</v>
      </c>
      <c r="O788">
        <v>3.0117559112682</v>
      </c>
      <c r="P788">
        <v>636</v>
      </c>
      <c r="Q788" t="s">
        <v>1405</v>
      </c>
      <c r="R788">
        <f t="shared" si="144"/>
        <v>0</v>
      </c>
      <c r="S788">
        <f t="shared" si="145"/>
        <v>10077</v>
      </c>
      <c r="T788">
        <f t="shared" si="146"/>
        <v>15423</v>
      </c>
      <c r="U788">
        <f t="shared" si="147"/>
        <v>183461</v>
      </c>
      <c r="V788">
        <f t="shared" si="148"/>
        <v>158742</v>
      </c>
      <c r="W788">
        <f t="shared" si="149"/>
        <v>285748</v>
      </c>
      <c r="X788">
        <f t="shared" si="150"/>
        <v>25500</v>
      </c>
      <c r="Y788">
        <f t="shared" si="151"/>
        <v>627951</v>
      </c>
      <c r="Z788" s="2">
        <f t="shared" si="152"/>
        <v>24.625529411764706</v>
      </c>
      <c r="AA788" s="4">
        <f t="shared" si="153"/>
        <v>3.3994597667489704E-2</v>
      </c>
      <c r="AB788">
        <f t="shared" si="154"/>
        <v>4.622082835558607</v>
      </c>
      <c r="AC788">
        <f t="shared" si="155"/>
        <v>1.4685900944170094</v>
      </c>
    </row>
    <row r="789" spans="1:29" x14ac:dyDescent="0.2">
      <c r="A789" t="s">
        <v>126</v>
      </c>
      <c r="B789">
        <v>42</v>
      </c>
      <c r="C789">
        <v>29</v>
      </c>
      <c r="D789" s="1">
        <v>0.4</v>
      </c>
      <c r="E789">
        <v>858</v>
      </c>
      <c r="F789">
        <v>95314</v>
      </c>
      <c r="G789">
        <v>6.8</v>
      </c>
      <c r="H789">
        <v>40</v>
      </c>
      <c r="I789">
        <v>385850</v>
      </c>
      <c r="J789">
        <v>4518055</v>
      </c>
      <c r="K789">
        <v>169511</v>
      </c>
      <c r="L789">
        <v>4037591</v>
      </c>
      <c r="M789">
        <v>73518</v>
      </c>
      <c r="N789">
        <v>6928181</v>
      </c>
      <c r="O789">
        <v>4.2736811949776898</v>
      </c>
      <c r="P789">
        <v>858</v>
      </c>
      <c r="Q789" t="s">
        <v>127</v>
      </c>
      <c r="R789">
        <f t="shared" si="144"/>
        <v>385850</v>
      </c>
      <c r="S789">
        <f t="shared" si="145"/>
        <v>169511</v>
      </c>
      <c r="T789">
        <f t="shared" si="146"/>
        <v>73518</v>
      </c>
      <c r="U789">
        <f t="shared" si="147"/>
        <v>4518055</v>
      </c>
      <c r="V789">
        <f t="shared" si="148"/>
        <v>4037591</v>
      </c>
      <c r="W789">
        <f t="shared" si="149"/>
        <v>6928181</v>
      </c>
      <c r="X789">
        <f t="shared" si="150"/>
        <v>628879</v>
      </c>
      <c r="Y789">
        <f t="shared" si="151"/>
        <v>15483827</v>
      </c>
      <c r="Z789" s="2">
        <f t="shared" si="152"/>
        <v>24.621313480017619</v>
      </c>
      <c r="AA789" s="4">
        <f t="shared" si="153"/>
        <v>2.9981674678504287E-2</v>
      </c>
      <c r="AB789">
        <f t="shared" si="154"/>
        <v>4.6218358226139404</v>
      </c>
      <c r="AC789">
        <f t="shared" si="155"/>
        <v>1.5231441125377529</v>
      </c>
    </row>
    <row r="790" spans="1:29" x14ac:dyDescent="0.2">
      <c r="A790" t="s">
        <v>1048</v>
      </c>
      <c r="B790">
        <v>6</v>
      </c>
      <c r="C790">
        <v>5</v>
      </c>
      <c r="D790" s="1">
        <v>9.0999999999999998E-2</v>
      </c>
      <c r="E790">
        <v>559</v>
      </c>
      <c r="F790">
        <v>62398</v>
      </c>
      <c r="G790">
        <v>5.4</v>
      </c>
      <c r="H790">
        <v>6</v>
      </c>
      <c r="I790">
        <v>76511</v>
      </c>
      <c r="J790">
        <v>1184642</v>
      </c>
      <c r="K790">
        <v>61074</v>
      </c>
      <c r="L790">
        <v>1140040</v>
      </c>
      <c r="M790">
        <v>28441</v>
      </c>
      <c r="N790">
        <v>1739219</v>
      </c>
      <c r="O790">
        <v>3.8789210645073502</v>
      </c>
      <c r="P790">
        <v>559</v>
      </c>
      <c r="Q790" t="s">
        <v>1049</v>
      </c>
      <c r="R790">
        <f t="shared" si="144"/>
        <v>76511</v>
      </c>
      <c r="S790">
        <f t="shared" si="145"/>
        <v>61074</v>
      </c>
      <c r="T790">
        <f t="shared" si="146"/>
        <v>28441</v>
      </c>
      <c r="U790">
        <f t="shared" si="147"/>
        <v>1184642</v>
      </c>
      <c r="V790">
        <f t="shared" si="148"/>
        <v>1140040</v>
      </c>
      <c r="W790">
        <f t="shared" si="149"/>
        <v>1739219</v>
      </c>
      <c r="X790">
        <f t="shared" si="150"/>
        <v>166026</v>
      </c>
      <c r="Y790">
        <f t="shared" si="151"/>
        <v>4063901</v>
      </c>
      <c r="Z790" s="2">
        <f t="shared" si="152"/>
        <v>24.477497500391504</v>
      </c>
      <c r="AA790" s="4">
        <f t="shared" si="153"/>
        <v>2.0826427820285688E-2</v>
      </c>
      <c r="AB790">
        <f t="shared" si="154"/>
        <v>4.6133841640158186</v>
      </c>
      <c r="AC790">
        <f t="shared" si="155"/>
        <v>1.6813852144967096</v>
      </c>
    </row>
    <row r="791" spans="1:29" x14ac:dyDescent="0.2">
      <c r="A791" t="s">
        <v>1352</v>
      </c>
      <c r="B791">
        <v>30</v>
      </c>
      <c r="C791">
        <v>28</v>
      </c>
      <c r="D791" s="1">
        <v>6.5000000000000002E-2</v>
      </c>
      <c r="E791">
        <v>4644</v>
      </c>
      <c r="F791">
        <v>532050</v>
      </c>
      <c r="G791">
        <v>6.4</v>
      </c>
      <c r="H791">
        <v>30</v>
      </c>
      <c r="I791">
        <v>130180</v>
      </c>
      <c r="J791">
        <v>2083466</v>
      </c>
      <c r="K791">
        <v>118466</v>
      </c>
      <c r="L791">
        <v>1786490</v>
      </c>
      <c r="M791">
        <v>42837</v>
      </c>
      <c r="N791">
        <v>3222746</v>
      </c>
      <c r="O791">
        <v>3.2014103577033</v>
      </c>
      <c r="P791">
        <v>4644</v>
      </c>
      <c r="Q791" t="s">
        <v>1353</v>
      </c>
      <c r="R791">
        <f t="shared" si="144"/>
        <v>130180</v>
      </c>
      <c r="S791">
        <f t="shared" si="145"/>
        <v>118466</v>
      </c>
      <c r="T791">
        <f t="shared" si="146"/>
        <v>42837</v>
      </c>
      <c r="U791">
        <f t="shared" si="147"/>
        <v>2083466</v>
      </c>
      <c r="V791">
        <f t="shared" si="148"/>
        <v>1786490</v>
      </c>
      <c r="W791">
        <f t="shared" si="149"/>
        <v>3222746</v>
      </c>
      <c r="X791">
        <f t="shared" si="150"/>
        <v>291483</v>
      </c>
      <c r="Y791">
        <f t="shared" si="151"/>
        <v>7092702</v>
      </c>
      <c r="Z791" s="2">
        <f t="shared" si="152"/>
        <v>24.333158366011055</v>
      </c>
      <c r="AA791" s="4">
        <f t="shared" si="153"/>
        <v>3.4874077331235924E-2</v>
      </c>
      <c r="AB791">
        <f t="shared" si="154"/>
        <v>4.6048516845124627</v>
      </c>
      <c r="AC791">
        <f t="shared" si="155"/>
        <v>1.4574972737614611</v>
      </c>
    </row>
    <row r="792" spans="1:29" x14ac:dyDescent="0.2">
      <c r="A792" t="s">
        <v>368</v>
      </c>
      <c r="B792">
        <v>18</v>
      </c>
      <c r="C792">
        <v>14</v>
      </c>
      <c r="D792" s="1">
        <v>0.22900000000000001</v>
      </c>
      <c r="E792">
        <v>767</v>
      </c>
      <c r="F792">
        <v>86437</v>
      </c>
      <c r="G792">
        <v>7</v>
      </c>
      <c r="H792">
        <v>18</v>
      </c>
      <c r="I792">
        <v>151139</v>
      </c>
      <c r="J792">
        <v>1635536</v>
      </c>
      <c r="K792">
        <v>37500</v>
      </c>
      <c r="L792">
        <v>1454173</v>
      </c>
      <c r="M792">
        <v>40650</v>
      </c>
      <c r="N792">
        <v>2483804</v>
      </c>
      <c r="O792">
        <v>3.8788423881122802</v>
      </c>
      <c r="P792">
        <v>767</v>
      </c>
      <c r="Q792" t="s">
        <v>369</v>
      </c>
      <c r="R792">
        <f t="shared" si="144"/>
        <v>151139</v>
      </c>
      <c r="S792">
        <f t="shared" si="145"/>
        <v>37500</v>
      </c>
      <c r="T792">
        <f t="shared" si="146"/>
        <v>40650</v>
      </c>
      <c r="U792">
        <f t="shared" si="147"/>
        <v>1635536</v>
      </c>
      <c r="V792">
        <f t="shared" si="148"/>
        <v>1454173</v>
      </c>
      <c r="W792">
        <f t="shared" si="149"/>
        <v>2483804</v>
      </c>
      <c r="X792">
        <f t="shared" si="150"/>
        <v>229289</v>
      </c>
      <c r="Y792">
        <f t="shared" si="151"/>
        <v>5573513</v>
      </c>
      <c r="Z792" s="2">
        <f t="shared" si="152"/>
        <v>24.307808050102707</v>
      </c>
      <c r="AA792" s="4">
        <f t="shared" si="153"/>
        <v>2.8870904437836156E-2</v>
      </c>
      <c r="AB792">
        <f t="shared" si="154"/>
        <v>4.6033478994912365</v>
      </c>
      <c r="AC792">
        <f t="shared" si="155"/>
        <v>1.5395396107777863</v>
      </c>
    </row>
    <row r="793" spans="1:29" x14ac:dyDescent="0.2">
      <c r="A793" t="s">
        <v>1652</v>
      </c>
      <c r="B793">
        <v>2</v>
      </c>
      <c r="C793">
        <v>2</v>
      </c>
      <c r="D793" s="1">
        <v>4.8000000000000001E-2</v>
      </c>
      <c r="E793">
        <v>418</v>
      </c>
      <c r="F793">
        <v>47580</v>
      </c>
      <c r="G793">
        <v>6</v>
      </c>
      <c r="H793">
        <v>2</v>
      </c>
      <c r="I793">
        <v>11515</v>
      </c>
      <c r="J793">
        <v>99720</v>
      </c>
      <c r="K793">
        <v>1018</v>
      </c>
      <c r="L793">
        <v>94837</v>
      </c>
      <c r="M793">
        <v>2012</v>
      </c>
      <c r="N793">
        <v>156510</v>
      </c>
      <c r="O793">
        <v>2.9418441597951102</v>
      </c>
      <c r="P793">
        <v>418</v>
      </c>
      <c r="Q793" t="s">
        <v>1653</v>
      </c>
      <c r="R793">
        <f t="shared" si="144"/>
        <v>11515</v>
      </c>
      <c r="S793">
        <f t="shared" si="145"/>
        <v>1018</v>
      </c>
      <c r="T793">
        <f t="shared" si="146"/>
        <v>2012</v>
      </c>
      <c r="U793">
        <f t="shared" si="147"/>
        <v>99720</v>
      </c>
      <c r="V793">
        <f t="shared" si="148"/>
        <v>94837</v>
      </c>
      <c r="W793">
        <f t="shared" si="149"/>
        <v>156510</v>
      </c>
      <c r="X793">
        <f t="shared" si="150"/>
        <v>14545</v>
      </c>
      <c r="Y793">
        <f t="shared" si="151"/>
        <v>351067</v>
      </c>
      <c r="Z793" s="2">
        <f t="shared" si="152"/>
        <v>24.136610519078722</v>
      </c>
      <c r="AA793" s="4">
        <f t="shared" si="153"/>
        <v>2.6956809895377562E-2</v>
      </c>
      <c r="AB793">
        <f t="shared" si="154"/>
        <v>4.5931511889318983</v>
      </c>
      <c r="AC793">
        <f t="shared" si="155"/>
        <v>1.5693315040806597</v>
      </c>
    </row>
    <row r="794" spans="1:29" x14ac:dyDescent="0.2">
      <c r="A794" t="s">
        <v>76</v>
      </c>
      <c r="B794">
        <v>12</v>
      </c>
      <c r="C794">
        <v>9</v>
      </c>
      <c r="D794" s="1">
        <v>0.49</v>
      </c>
      <c r="E794">
        <v>208</v>
      </c>
      <c r="F794">
        <v>24205</v>
      </c>
      <c r="G794">
        <v>10.3</v>
      </c>
      <c r="H794">
        <v>12</v>
      </c>
      <c r="I794">
        <v>66969</v>
      </c>
      <c r="J794">
        <v>689721</v>
      </c>
      <c r="K794">
        <v>7734</v>
      </c>
      <c r="L794">
        <v>632415</v>
      </c>
      <c r="M794">
        <v>26448</v>
      </c>
      <c r="N794">
        <v>1093320</v>
      </c>
      <c r="O794">
        <v>4.0827520653065204</v>
      </c>
      <c r="P794">
        <v>208</v>
      </c>
      <c r="Q794" t="s">
        <v>77</v>
      </c>
      <c r="R794">
        <f t="shared" si="144"/>
        <v>66969</v>
      </c>
      <c r="S794">
        <f t="shared" si="145"/>
        <v>7734</v>
      </c>
      <c r="T794">
        <f t="shared" si="146"/>
        <v>26448</v>
      </c>
      <c r="U794">
        <f t="shared" si="147"/>
        <v>689721</v>
      </c>
      <c r="V794">
        <f t="shared" si="148"/>
        <v>632415</v>
      </c>
      <c r="W794">
        <f t="shared" si="149"/>
        <v>1093320</v>
      </c>
      <c r="X794">
        <f t="shared" si="150"/>
        <v>101151</v>
      </c>
      <c r="Y794">
        <f t="shared" si="151"/>
        <v>2415456</v>
      </c>
      <c r="Z794" s="2">
        <f t="shared" si="152"/>
        <v>23.879704600053387</v>
      </c>
      <c r="AA794" s="4">
        <f t="shared" si="153"/>
        <v>3.2008508091262926E-2</v>
      </c>
      <c r="AB794">
        <f t="shared" si="154"/>
        <v>4.5777130849794441</v>
      </c>
      <c r="AC794">
        <f t="shared" si="155"/>
        <v>1.4947345677437669</v>
      </c>
    </row>
    <row r="795" spans="1:29" x14ac:dyDescent="0.2">
      <c r="A795" t="s">
        <v>980</v>
      </c>
      <c r="B795">
        <v>8</v>
      </c>
      <c r="C795">
        <v>6</v>
      </c>
      <c r="D795" s="1">
        <v>9.7000000000000003E-2</v>
      </c>
      <c r="E795">
        <v>650</v>
      </c>
      <c r="F795">
        <v>72400</v>
      </c>
      <c r="G795">
        <v>8.6</v>
      </c>
      <c r="H795">
        <v>8</v>
      </c>
      <c r="I795">
        <v>17456</v>
      </c>
      <c r="J795">
        <v>271805</v>
      </c>
      <c r="K795">
        <v>9136</v>
      </c>
      <c r="L795">
        <v>240574</v>
      </c>
      <c r="M795">
        <v>12493</v>
      </c>
      <c r="N795">
        <v>415577</v>
      </c>
      <c r="O795">
        <v>3.1725315307765301</v>
      </c>
      <c r="P795">
        <v>650</v>
      </c>
      <c r="Q795" t="s">
        <v>981</v>
      </c>
      <c r="R795">
        <f t="shared" si="144"/>
        <v>17456</v>
      </c>
      <c r="S795">
        <f t="shared" si="145"/>
        <v>9136</v>
      </c>
      <c r="T795">
        <f t="shared" si="146"/>
        <v>12493</v>
      </c>
      <c r="U795">
        <f t="shared" si="147"/>
        <v>271805</v>
      </c>
      <c r="V795">
        <f t="shared" si="148"/>
        <v>240574</v>
      </c>
      <c r="W795">
        <f t="shared" si="149"/>
        <v>415577</v>
      </c>
      <c r="X795">
        <f t="shared" si="150"/>
        <v>39085</v>
      </c>
      <c r="Y795">
        <f t="shared" si="151"/>
        <v>927956</v>
      </c>
      <c r="Z795" s="2">
        <f t="shared" si="152"/>
        <v>23.741998209031596</v>
      </c>
      <c r="AA795" s="4">
        <f t="shared" si="153"/>
        <v>3.130583834495354E-2</v>
      </c>
      <c r="AB795">
        <f t="shared" si="154"/>
        <v>4.5693694572026349</v>
      </c>
      <c r="AC795">
        <f t="shared" si="155"/>
        <v>1.5043746616692428</v>
      </c>
    </row>
    <row r="796" spans="1:29" x14ac:dyDescent="0.2">
      <c r="A796" t="s">
        <v>754</v>
      </c>
      <c r="B796">
        <v>7</v>
      </c>
      <c r="C796">
        <v>7</v>
      </c>
      <c r="D796" s="1">
        <v>0.126</v>
      </c>
      <c r="E796">
        <v>437</v>
      </c>
      <c r="F796">
        <v>50061</v>
      </c>
      <c r="G796">
        <v>6.7</v>
      </c>
      <c r="H796">
        <v>7</v>
      </c>
      <c r="I796">
        <v>38861</v>
      </c>
      <c r="J796">
        <v>521181</v>
      </c>
      <c r="K796">
        <v>29900</v>
      </c>
      <c r="L796">
        <v>462041</v>
      </c>
      <c r="M796">
        <v>4937</v>
      </c>
      <c r="N796">
        <v>756195</v>
      </c>
      <c r="O796">
        <v>3.6179439138881802</v>
      </c>
      <c r="P796">
        <v>437</v>
      </c>
      <c r="Q796" t="s">
        <v>755</v>
      </c>
      <c r="R796">
        <f t="shared" si="144"/>
        <v>38861</v>
      </c>
      <c r="S796">
        <f t="shared" si="145"/>
        <v>29900</v>
      </c>
      <c r="T796">
        <f t="shared" si="146"/>
        <v>4937</v>
      </c>
      <c r="U796">
        <f t="shared" si="147"/>
        <v>521181</v>
      </c>
      <c r="V796">
        <f t="shared" si="148"/>
        <v>462041</v>
      </c>
      <c r="W796">
        <f t="shared" si="149"/>
        <v>756195</v>
      </c>
      <c r="X796">
        <f t="shared" si="150"/>
        <v>73698</v>
      </c>
      <c r="Y796">
        <f t="shared" si="151"/>
        <v>1739417</v>
      </c>
      <c r="Z796" s="2">
        <f t="shared" si="152"/>
        <v>23.601956633829953</v>
      </c>
      <c r="AA796" s="4">
        <f t="shared" si="153"/>
        <v>2.3990152676894864E-2</v>
      </c>
      <c r="AB796">
        <f t="shared" si="154"/>
        <v>4.5608345607843113</v>
      </c>
      <c r="AC796">
        <f t="shared" si="155"/>
        <v>1.6199669881087864</v>
      </c>
    </row>
    <row r="797" spans="1:29" x14ac:dyDescent="0.2">
      <c r="A797" t="s">
        <v>968</v>
      </c>
      <c r="B797">
        <v>6</v>
      </c>
      <c r="C797">
        <v>3</v>
      </c>
      <c r="D797" s="1">
        <v>9.9000000000000005E-2</v>
      </c>
      <c r="E797">
        <v>365</v>
      </c>
      <c r="F797">
        <v>41669</v>
      </c>
      <c r="G797">
        <v>6.3</v>
      </c>
      <c r="H797">
        <v>6</v>
      </c>
      <c r="I797">
        <v>15805</v>
      </c>
      <c r="J797">
        <v>96300</v>
      </c>
      <c r="K797">
        <v>0</v>
      </c>
      <c r="L797">
        <v>97469</v>
      </c>
      <c r="M797">
        <v>0</v>
      </c>
      <c r="N797">
        <v>175682</v>
      </c>
      <c r="O797">
        <v>3.0234565467148999</v>
      </c>
      <c r="P797">
        <v>365</v>
      </c>
      <c r="Q797" t="s">
        <v>969</v>
      </c>
      <c r="R797">
        <f t="shared" si="144"/>
        <v>15805</v>
      </c>
      <c r="S797">
        <f t="shared" si="145"/>
        <v>0</v>
      </c>
      <c r="T797">
        <f t="shared" si="146"/>
        <v>0</v>
      </c>
      <c r="U797">
        <f t="shared" si="147"/>
        <v>96300</v>
      </c>
      <c r="V797">
        <f t="shared" si="148"/>
        <v>97469</v>
      </c>
      <c r="W797">
        <f t="shared" si="149"/>
        <v>175682</v>
      </c>
      <c r="X797">
        <f t="shared" si="150"/>
        <v>15805</v>
      </c>
      <c r="Y797">
        <f t="shared" si="151"/>
        <v>369451</v>
      </c>
      <c r="Z797" s="2">
        <f t="shared" si="152"/>
        <v>23.375577348940208</v>
      </c>
      <c r="AA797" s="4">
        <f t="shared" si="153"/>
        <v>4.1610140726683766E-2</v>
      </c>
      <c r="AB797">
        <f t="shared" si="154"/>
        <v>4.5469300931781831</v>
      </c>
      <c r="AC797">
        <f t="shared" si="155"/>
        <v>1.3808008154082334</v>
      </c>
    </row>
    <row r="798" spans="1:29" x14ac:dyDescent="0.2">
      <c r="A798" t="s">
        <v>1566</v>
      </c>
      <c r="B798">
        <v>4</v>
      </c>
      <c r="C798">
        <v>4</v>
      </c>
      <c r="D798" s="1">
        <v>5.2999999999999999E-2</v>
      </c>
      <c r="E798">
        <v>749</v>
      </c>
      <c r="F798">
        <v>84819</v>
      </c>
      <c r="G798">
        <v>5.9</v>
      </c>
      <c r="H798">
        <v>4</v>
      </c>
      <c r="I798">
        <v>0</v>
      </c>
      <c r="J798">
        <v>64669</v>
      </c>
      <c r="K798">
        <v>9642</v>
      </c>
      <c r="L798">
        <v>70051</v>
      </c>
      <c r="M798">
        <v>1144</v>
      </c>
      <c r="N798">
        <v>115725</v>
      </c>
      <c r="O798">
        <v>2.5425428952178102</v>
      </c>
      <c r="P798">
        <v>749</v>
      </c>
      <c r="Q798" t="s">
        <v>1567</v>
      </c>
      <c r="R798">
        <f t="shared" si="144"/>
        <v>0</v>
      </c>
      <c r="S798">
        <f t="shared" si="145"/>
        <v>9642</v>
      </c>
      <c r="T798">
        <f t="shared" si="146"/>
        <v>1144</v>
      </c>
      <c r="U798">
        <f t="shared" si="147"/>
        <v>64669</v>
      </c>
      <c r="V798">
        <f t="shared" si="148"/>
        <v>70051</v>
      </c>
      <c r="W798">
        <f t="shared" si="149"/>
        <v>115725</v>
      </c>
      <c r="X798">
        <f t="shared" si="150"/>
        <v>10786</v>
      </c>
      <c r="Y798">
        <f t="shared" si="151"/>
        <v>250445</v>
      </c>
      <c r="Z798" s="2">
        <f t="shared" si="152"/>
        <v>23.219451140367141</v>
      </c>
      <c r="AA798" s="4">
        <f t="shared" si="153"/>
        <v>3.4902068536983515E-2</v>
      </c>
      <c r="AB798">
        <f t="shared" si="154"/>
        <v>4.5372619651774446</v>
      </c>
      <c r="AC798">
        <f t="shared" si="155"/>
        <v>1.4571488329956712</v>
      </c>
    </row>
    <row r="799" spans="1:29" x14ac:dyDescent="0.2">
      <c r="A799" t="s">
        <v>2216</v>
      </c>
      <c r="B799">
        <v>3</v>
      </c>
      <c r="C799">
        <v>2</v>
      </c>
      <c r="D799" s="1">
        <v>2.4E-2</v>
      </c>
      <c r="E799">
        <v>953</v>
      </c>
      <c r="F799">
        <v>107066</v>
      </c>
      <c r="G799">
        <v>6</v>
      </c>
      <c r="H799">
        <v>3</v>
      </c>
      <c r="I799">
        <v>9131</v>
      </c>
      <c r="J799">
        <v>86026</v>
      </c>
      <c r="K799">
        <v>3825</v>
      </c>
      <c r="L799">
        <v>83942</v>
      </c>
      <c r="M799">
        <v>642</v>
      </c>
      <c r="N799">
        <v>145014</v>
      </c>
      <c r="O799">
        <v>2.5375482246384999</v>
      </c>
      <c r="P799">
        <v>953</v>
      </c>
      <c r="Q799" t="s">
        <v>2217</v>
      </c>
      <c r="R799">
        <f t="shared" si="144"/>
        <v>9131</v>
      </c>
      <c r="S799">
        <f t="shared" si="145"/>
        <v>3825</v>
      </c>
      <c r="T799">
        <f t="shared" si="146"/>
        <v>642</v>
      </c>
      <c r="U799">
        <f t="shared" si="147"/>
        <v>86026</v>
      </c>
      <c r="V799">
        <f t="shared" si="148"/>
        <v>83942</v>
      </c>
      <c r="W799">
        <f t="shared" si="149"/>
        <v>145014</v>
      </c>
      <c r="X799">
        <f t="shared" si="150"/>
        <v>13598</v>
      </c>
      <c r="Y799">
        <f t="shared" si="151"/>
        <v>314982</v>
      </c>
      <c r="Z799" s="2">
        <f t="shared" si="152"/>
        <v>23.163847624650685</v>
      </c>
      <c r="AA799" s="4">
        <f t="shared" si="153"/>
        <v>3.5762553223017149E-2</v>
      </c>
      <c r="AB799">
        <f t="shared" si="154"/>
        <v>4.5338030065892001</v>
      </c>
      <c r="AC799">
        <f t="shared" si="155"/>
        <v>1.4465714828547562</v>
      </c>
    </row>
    <row r="800" spans="1:29" x14ac:dyDescent="0.2">
      <c r="A800" t="s">
        <v>2018</v>
      </c>
      <c r="B800">
        <v>2</v>
      </c>
      <c r="C800">
        <v>2</v>
      </c>
      <c r="D800" s="1">
        <v>3.1E-2</v>
      </c>
      <c r="E800">
        <v>358</v>
      </c>
      <c r="F800">
        <v>41276</v>
      </c>
      <c r="G800">
        <v>7</v>
      </c>
      <c r="H800">
        <v>2</v>
      </c>
      <c r="I800">
        <v>28254</v>
      </c>
      <c r="J800">
        <v>409481</v>
      </c>
      <c r="K800">
        <v>15202</v>
      </c>
      <c r="L800">
        <v>310023</v>
      </c>
      <c r="M800">
        <v>10961</v>
      </c>
      <c r="N800">
        <v>529359</v>
      </c>
      <c r="O800">
        <v>3.5611547040275</v>
      </c>
      <c r="P800">
        <v>358</v>
      </c>
      <c r="Q800" t="s">
        <v>2019</v>
      </c>
      <c r="R800">
        <f t="shared" si="144"/>
        <v>28254</v>
      </c>
      <c r="S800">
        <f t="shared" si="145"/>
        <v>15202</v>
      </c>
      <c r="T800">
        <f t="shared" si="146"/>
        <v>10961</v>
      </c>
      <c r="U800">
        <f t="shared" si="147"/>
        <v>409481</v>
      </c>
      <c r="V800">
        <f t="shared" si="148"/>
        <v>310023</v>
      </c>
      <c r="W800">
        <f t="shared" si="149"/>
        <v>529359</v>
      </c>
      <c r="X800">
        <f t="shared" si="150"/>
        <v>54417</v>
      </c>
      <c r="Y800">
        <f t="shared" si="151"/>
        <v>1248863</v>
      </c>
      <c r="Z800" s="2">
        <f t="shared" si="152"/>
        <v>22.949868607236709</v>
      </c>
      <c r="AA800" s="4">
        <f t="shared" si="153"/>
        <v>2.3802773814042874E-2</v>
      </c>
      <c r="AB800">
        <f t="shared" si="154"/>
        <v>4.5204139888214065</v>
      </c>
      <c r="AC800">
        <f t="shared" si="155"/>
        <v>1.6233724302569787</v>
      </c>
    </row>
    <row r="801" spans="1:29" x14ac:dyDescent="0.2">
      <c r="A801" t="s">
        <v>674</v>
      </c>
      <c r="B801">
        <v>8</v>
      </c>
      <c r="C801">
        <v>7</v>
      </c>
      <c r="D801" s="1">
        <v>0.13900000000000001</v>
      </c>
      <c r="E801">
        <v>411</v>
      </c>
      <c r="F801">
        <v>46840</v>
      </c>
      <c r="G801">
        <v>6.7</v>
      </c>
      <c r="H801">
        <v>8</v>
      </c>
      <c r="I801">
        <v>60737</v>
      </c>
      <c r="J801">
        <v>752670</v>
      </c>
      <c r="K801">
        <v>38776</v>
      </c>
      <c r="L801">
        <v>657058</v>
      </c>
      <c r="M801">
        <v>10976</v>
      </c>
      <c r="N801">
        <v>1099629</v>
      </c>
      <c r="O801">
        <v>3.8044339414605099</v>
      </c>
      <c r="P801">
        <v>411</v>
      </c>
      <c r="Q801" t="s">
        <v>675</v>
      </c>
      <c r="R801">
        <f t="shared" si="144"/>
        <v>60737</v>
      </c>
      <c r="S801">
        <f t="shared" si="145"/>
        <v>38776</v>
      </c>
      <c r="T801">
        <f t="shared" si="146"/>
        <v>10976</v>
      </c>
      <c r="U801">
        <f t="shared" si="147"/>
        <v>752670</v>
      </c>
      <c r="V801">
        <f t="shared" si="148"/>
        <v>657058</v>
      </c>
      <c r="W801">
        <f t="shared" si="149"/>
        <v>1099629</v>
      </c>
      <c r="X801">
        <f t="shared" si="150"/>
        <v>110489</v>
      </c>
      <c r="Y801">
        <f t="shared" si="151"/>
        <v>2509357</v>
      </c>
      <c r="Z801" s="2">
        <f t="shared" si="152"/>
        <v>22.711373982930429</v>
      </c>
      <c r="AA801" s="4">
        <f t="shared" si="153"/>
        <v>2.6002631075897415E-2</v>
      </c>
      <c r="AB801">
        <f t="shared" si="154"/>
        <v>4.5053430831161565</v>
      </c>
      <c r="AC801">
        <f t="shared" si="155"/>
        <v>1.5849827057241181</v>
      </c>
    </row>
    <row r="802" spans="1:29" x14ac:dyDescent="0.2">
      <c r="A802" t="s">
        <v>676</v>
      </c>
      <c r="B802">
        <v>8</v>
      </c>
      <c r="C802">
        <v>7</v>
      </c>
      <c r="D802" s="1">
        <v>0.13900000000000001</v>
      </c>
      <c r="E802">
        <v>411</v>
      </c>
      <c r="F802">
        <v>46854</v>
      </c>
      <c r="G802">
        <v>7.4</v>
      </c>
      <c r="H802">
        <v>8</v>
      </c>
      <c r="I802">
        <v>60737</v>
      </c>
      <c r="J802">
        <v>752670</v>
      </c>
      <c r="K802">
        <v>38776</v>
      </c>
      <c r="L802">
        <v>657058</v>
      </c>
      <c r="M802">
        <v>10976</v>
      </c>
      <c r="N802">
        <v>1099629</v>
      </c>
      <c r="O802">
        <v>3.8044339414605099</v>
      </c>
      <c r="P802">
        <v>411</v>
      </c>
      <c r="Q802" t="s">
        <v>677</v>
      </c>
      <c r="R802">
        <f t="shared" si="144"/>
        <v>60737</v>
      </c>
      <c r="S802">
        <f t="shared" si="145"/>
        <v>38776</v>
      </c>
      <c r="T802">
        <f t="shared" si="146"/>
        <v>10976</v>
      </c>
      <c r="U802">
        <f t="shared" si="147"/>
        <v>752670</v>
      </c>
      <c r="V802">
        <f t="shared" si="148"/>
        <v>657058</v>
      </c>
      <c r="W802">
        <f t="shared" si="149"/>
        <v>1099629</v>
      </c>
      <c r="X802">
        <f t="shared" si="150"/>
        <v>110489</v>
      </c>
      <c r="Y802">
        <f t="shared" si="151"/>
        <v>2509357</v>
      </c>
      <c r="Z802" s="2">
        <f t="shared" si="152"/>
        <v>22.711373982930429</v>
      </c>
      <c r="AA802" s="4">
        <f t="shared" si="153"/>
        <v>2.6002631075897415E-2</v>
      </c>
      <c r="AB802">
        <f t="shared" si="154"/>
        <v>4.5053430831161565</v>
      </c>
      <c r="AC802">
        <f t="shared" si="155"/>
        <v>1.5849827057241181</v>
      </c>
    </row>
    <row r="803" spans="1:29" x14ac:dyDescent="0.2">
      <c r="A803" t="s">
        <v>678</v>
      </c>
      <c r="B803">
        <v>8</v>
      </c>
      <c r="C803">
        <v>7</v>
      </c>
      <c r="D803" s="1">
        <v>0.13900000000000001</v>
      </c>
      <c r="E803">
        <v>411</v>
      </c>
      <c r="F803">
        <v>46959</v>
      </c>
      <c r="G803">
        <v>7.8</v>
      </c>
      <c r="H803">
        <v>8</v>
      </c>
      <c r="I803">
        <v>60737</v>
      </c>
      <c r="J803">
        <v>752670</v>
      </c>
      <c r="K803">
        <v>38776</v>
      </c>
      <c r="L803">
        <v>657058</v>
      </c>
      <c r="M803">
        <v>10976</v>
      </c>
      <c r="N803">
        <v>1099629</v>
      </c>
      <c r="O803">
        <v>3.8044339414605099</v>
      </c>
      <c r="P803">
        <v>411</v>
      </c>
      <c r="Q803" t="s">
        <v>679</v>
      </c>
      <c r="R803">
        <f t="shared" si="144"/>
        <v>60737</v>
      </c>
      <c r="S803">
        <f t="shared" si="145"/>
        <v>38776</v>
      </c>
      <c r="T803">
        <f t="shared" si="146"/>
        <v>10976</v>
      </c>
      <c r="U803">
        <f t="shared" si="147"/>
        <v>752670</v>
      </c>
      <c r="V803">
        <f t="shared" si="148"/>
        <v>657058</v>
      </c>
      <c r="W803">
        <f t="shared" si="149"/>
        <v>1099629</v>
      </c>
      <c r="X803">
        <f t="shared" si="150"/>
        <v>110489</v>
      </c>
      <c r="Y803">
        <f t="shared" si="151"/>
        <v>2509357</v>
      </c>
      <c r="Z803" s="2">
        <f t="shared" si="152"/>
        <v>22.711373982930429</v>
      </c>
      <c r="AA803" s="4">
        <f t="shared" si="153"/>
        <v>2.6002631075897415E-2</v>
      </c>
      <c r="AB803">
        <f t="shared" si="154"/>
        <v>4.5053430831161565</v>
      </c>
      <c r="AC803">
        <f t="shared" si="155"/>
        <v>1.5849827057241181</v>
      </c>
    </row>
    <row r="804" spans="1:29" x14ac:dyDescent="0.2">
      <c r="A804" t="s">
        <v>336</v>
      </c>
      <c r="B804">
        <v>14</v>
      </c>
      <c r="C804">
        <v>11</v>
      </c>
      <c r="D804" s="1">
        <v>0.23899999999999999</v>
      </c>
      <c r="E804">
        <v>544</v>
      </c>
      <c r="F804">
        <v>59652</v>
      </c>
      <c r="G804">
        <v>7.8</v>
      </c>
      <c r="H804">
        <v>14</v>
      </c>
      <c r="I804">
        <v>125524</v>
      </c>
      <c r="J804">
        <v>1258826</v>
      </c>
      <c r="K804">
        <v>37534</v>
      </c>
      <c r="L804">
        <v>1073941</v>
      </c>
      <c r="M804">
        <v>21802</v>
      </c>
      <c r="N804">
        <v>1856623</v>
      </c>
      <c r="O804">
        <v>3.9053047007953401</v>
      </c>
      <c r="P804">
        <v>544</v>
      </c>
      <c r="Q804" t="s">
        <v>337</v>
      </c>
      <c r="R804">
        <f t="shared" si="144"/>
        <v>125524</v>
      </c>
      <c r="S804">
        <f t="shared" si="145"/>
        <v>37534</v>
      </c>
      <c r="T804">
        <f t="shared" si="146"/>
        <v>21802</v>
      </c>
      <c r="U804">
        <f t="shared" si="147"/>
        <v>1258826</v>
      </c>
      <c r="V804">
        <f t="shared" si="148"/>
        <v>1073941</v>
      </c>
      <c r="W804">
        <f t="shared" si="149"/>
        <v>1856623</v>
      </c>
      <c r="X804">
        <f t="shared" si="150"/>
        <v>184860</v>
      </c>
      <c r="Y804">
        <f t="shared" si="151"/>
        <v>4189390</v>
      </c>
      <c r="Z804" s="2">
        <f t="shared" si="152"/>
        <v>22.662501352374772</v>
      </c>
      <c r="AA804" s="4">
        <f t="shared" si="153"/>
        <v>2.802673799500003E-2</v>
      </c>
      <c r="AB804">
        <f t="shared" si="154"/>
        <v>4.5022352009489888</v>
      </c>
      <c r="AC804">
        <f t="shared" si="155"/>
        <v>1.5524274464141949</v>
      </c>
    </row>
    <row r="805" spans="1:29" x14ac:dyDescent="0.2">
      <c r="A805" t="s">
        <v>100</v>
      </c>
      <c r="B805">
        <v>15</v>
      </c>
      <c r="C805">
        <v>13</v>
      </c>
      <c r="D805" s="1">
        <v>0.432</v>
      </c>
      <c r="E805">
        <v>199</v>
      </c>
      <c r="F805">
        <v>22176</v>
      </c>
      <c r="G805">
        <v>8.1</v>
      </c>
      <c r="H805">
        <v>15</v>
      </c>
      <c r="I805">
        <v>273202</v>
      </c>
      <c r="J805">
        <v>2802653</v>
      </c>
      <c r="K805">
        <v>132297</v>
      </c>
      <c r="L805">
        <v>2493486</v>
      </c>
      <c r="M805">
        <v>15191</v>
      </c>
      <c r="N805">
        <v>4230839</v>
      </c>
      <c r="O805">
        <v>4.6988682060010101</v>
      </c>
      <c r="P805">
        <v>199</v>
      </c>
      <c r="Q805" t="s">
        <v>101</v>
      </c>
      <c r="R805">
        <f t="shared" si="144"/>
        <v>273202</v>
      </c>
      <c r="S805">
        <f t="shared" si="145"/>
        <v>132297</v>
      </c>
      <c r="T805">
        <f t="shared" si="146"/>
        <v>15191</v>
      </c>
      <c r="U805">
        <f t="shared" si="147"/>
        <v>2802653</v>
      </c>
      <c r="V805">
        <f t="shared" si="148"/>
        <v>2493486</v>
      </c>
      <c r="W805">
        <f t="shared" si="149"/>
        <v>4230839</v>
      </c>
      <c r="X805">
        <f t="shared" si="150"/>
        <v>420690</v>
      </c>
      <c r="Y805">
        <f t="shared" si="151"/>
        <v>9526978</v>
      </c>
      <c r="Z805" s="2">
        <f t="shared" si="152"/>
        <v>22.646076683543701</v>
      </c>
      <c r="AA805" s="4">
        <f t="shared" si="153"/>
        <v>2.7747684068083412E-2</v>
      </c>
      <c r="AB805">
        <f t="shared" si="154"/>
        <v>4.5011892273017899</v>
      </c>
      <c r="AC805">
        <f t="shared" si="155"/>
        <v>1.5567732589710186</v>
      </c>
    </row>
    <row r="806" spans="1:29" x14ac:dyDescent="0.2">
      <c r="A806" t="s">
        <v>1888</v>
      </c>
      <c r="B806">
        <v>2</v>
      </c>
      <c r="C806">
        <v>1</v>
      </c>
      <c r="D806" s="1">
        <v>3.5999999999999997E-2</v>
      </c>
      <c r="E806">
        <v>523</v>
      </c>
      <c r="F806">
        <v>56614</v>
      </c>
      <c r="G806">
        <v>6.4</v>
      </c>
      <c r="H806">
        <v>2</v>
      </c>
      <c r="I806">
        <v>0</v>
      </c>
      <c r="J806">
        <v>123146</v>
      </c>
      <c r="K806">
        <v>17827</v>
      </c>
      <c r="L806">
        <v>93955</v>
      </c>
      <c r="M806">
        <v>0</v>
      </c>
      <c r="N806">
        <v>181786</v>
      </c>
      <c r="O806">
        <v>2.9013364024721899</v>
      </c>
      <c r="P806">
        <v>523</v>
      </c>
      <c r="Q806" t="s">
        <v>1889</v>
      </c>
      <c r="R806">
        <f t="shared" si="144"/>
        <v>0</v>
      </c>
      <c r="S806">
        <f t="shared" si="145"/>
        <v>17827</v>
      </c>
      <c r="T806">
        <f t="shared" si="146"/>
        <v>0</v>
      </c>
      <c r="U806">
        <f t="shared" si="147"/>
        <v>123146</v>
      </c>
      <c r="V806">
        <f t="shared" si="148"/>
        <v>93955</v>
      </c>
      <c r="W806">
        <f t="shared" si="149"/>
        <v>181786</v>
      </c>
      <c r="X806">
        <f t="shared" si="150"/>
        <v>17827</v>
      </c>
      <c r="Y806">
        <f t="shared" si="151"/>
        <v>398887</v>
      </c>
      <c r="Z806" s="2">
        <f t="shared" si="152"/>
        <v>22.375441745666684</v>
      </c>
      <c r="AA806" s="4">
        <f t="shared" si="153"/>
        <v>3.34341024305825E-2</v>
      </c>
      <c r="AB806">
        <f t="shared" si="154"/>
        <v>4.4838442598560624</v>
      </c>
      <c r="AC806">
        <f t="shared" si="155"/>
        <v>1.4758103313448196</v>
      </c>
    </row>
    <row r="807" spans="1:29" x14ac:dyDescent="0.2">
      <c r="A807" t="s">
        <v>926</v>
      </c>
      <c r="B807">
        <v>12</v>
      </c>
      <c r="C807">
        <v>11</v>
      </c>
      <c r="D807" s="1">
        <v>0.105</v>
      </c>
      <c r="E807">
        <v>968</v>
      </c>
      <c r="F807">
        <v>106908</v>
      </c>
      <c r="G807">
        <v>5.7</v>
      </c>
      <c r="H807">
        <v>12</v>
      </c>
      <c r="I807">
        <v>14484</v>
      </c>
      <c r="J807">
        <v>294170</v>
      </c>
      <c r="K807">
        <v>15320</v>
      </c>
      <c r="L807">
        <v>253271</v>
      </c>
      <c r="M807">
        <v>14231</v>
      </c>
      <c r="N807">
        <v>435304</v>
      </c>
      <c r="O807">
        <v>3.0256020434251001</v>
      </c>
      <c r="P807">
        <v>968</v>
      </c>
      <c r="Q807" t="s">
        <v>927</v>
      </c>
      <c r="R807">
        <f t="shared" si="144"/>
        <v>14484</v>
      </c>
      <c r="S807">
        <f t="shared" si="145"/>
        <v>15320</v>
      </c>
      <c r="T807">
        <f t="shared" si="146"/>
        <v>14231</v>
      </c>
      <c r="U807">
        <f t="shared" si="147"/>
        <v>294170</v>
      </c>
      <c r="V807">
        <f t="shared" si="148"/>
        <v>253271</v>
      </c>
      <c r="W807">
        <f t="shared" si="149"/>
        <v>435304</v>
      </c>
      <c r="X807">
        <f t="shared" si="150"/>
        <v>44035</v>
      </c>
      <c r="Y807">
        <f t="shared" si="151"/>
        <v>982745</v>
      </c>
      <c r="Z807" s="2">
        <f t="shared" si="152"/>
        <v>22.317361189962529</v>
      </c>
      <c r="AA807" s="4">
        <f t="shared" si="153"/>
        <v>2.9674426443864962E-2</v>
      </c>
      <c r="AB807">
        <f t="shared" si="154"/>
        <v>4.4800945475376075</v>
      </c>
      <c r="AC807">
        <f t="shared" si="155"/>
        <v>1.52761766646509</v>
      </c>
    </row>
    <row r="808" spans="1:29" x14ac:dyDescent="0.2">
      <c r="A808" t="s">
        <v>518</v>
      </c>
      <c r="B808">
        <v>14</v>
      </c>
      <c r="C808">
        <v>9</v>
      </c>
      <c r="D808" s="1">
        <v>0.17100000000000001</v>
      </c>
      <c r="E808">
        <v>591</v>
      </c>
      <c r="F808">
        <v>64476</v>
      </c>
      <c r="G808">
        <v>6</v>
      </c>
      <c r="H808">
        <v>14</v>
      </c>
      <c r="I808">
        <v>75164</v>
      </c>
      <c r="J808">
        <v>762554</v>
      </c>
      <c r="K808">
        <v>58304</v>
      </c>
      <c r="L808">
        <v>783060</v>
      </c>
      <c r="M808">
        <v>0</v>
      </c>
      <c r="N808">
        <v>1411540</v>
      </c>
      <c r="O808">
        <v>3.7184584108359502</v>
      </c>
      <c r="P808">
        <v>591</v>
      </c>
      <c r="Q808" t="s">
        <v>519</v>
      </c>
      <c r="R808">
        <f t="shared" si="144"/>
        <v>75164</v>
      </c>
      <c r="S808">
        <f t="shared" si="145"/>
        <v>58304</v>
      </c>
      <c r="T808">
        <f t="shared" si="146"/>
        <v>0</v>
      </c>
      <c r="U808">
        <f t="shared" si="147"/>
        <v>762554</v>
      </c>
      <c r="V808">
        <f t="shared" si="148"/>
        <v>783060</v>
      </c>
      <c r="W808">
        <f t="shared" si="149"/>
        <v>1411540</v>
      </c>
      <c r="X808">
        <f t="shared" si="150"/>
        <v>133468</v>
      </c>
      <c r="Y808">
        <f t="shared" si="151"/>
        <v>2957154</v>
      </c>
      <c r="Z808" s="2">
        <f t="shared" si="152"/>
        <v>22.156277160068331</v>
      </c>
      <c r="AA808" s="4">
        <f t="shared" si="153"/>
        <v>4.6151935768821019E-2</v>
      </c>
      <c r="AB808">
        <f t="shared" si="154"/>
        <v>4.4696435857550307</v>
      </c>
      <c r="AC808">
        <f t="shared" si="155"/>
        <v>1.3358100784715212</v>
      </c>
    </row>
    <row r="809" spans="1:29" x14ac:dyDescent="0.2">
      <c r="A809" t="s">
        <v>2178</v>
      </c>
      <c r="B809">
        <v>1</v>
      </c>
      <c r="C809">
        <v>1</v>
      </c>
      <c r="D809" s="1">
        <v>2.5000000000000001E-2</v>
      </c>
      <c r="E809">
        <v>520</v>
      </c>
      <c r="F809">
        <v>57569</v>
      </c>
      <c r="G809">
        <v>6</v>
      </c>
      <c r="H809">
        <v>1</v>
      </c>
      <c r="I809">
        <v>0</v>
      </c>
      <c r="J809">
        <v>31640</v>
      </c>
      <c r="K809">
        <v>6555</v>
      </c>
      <c r="L809">
        <v>39878</v>
      </c>
      <c r="M809">
        <v>0</v>
      </c>
      <c r="N809">
        <v>73500</v>
      </c>
      <c r="O809">
        <v>2.4646185028107501</v>
      </c>
      <c r="P809">
        <v>520</v>
      </c>
      <c r="Q809" t="s">
        <v>2179</v>
      </c>
      <c r="R809">
        <f t="shared" si="144"/>
        <v>0</v>
      </c>
      <c r="S809">
        <f t="shared" si="145"/>
        <v>6555</v>
      </c>
      <c r="T809">
        <f t="shared" si="146"/>
        <v>0</v>
      </c>
      <c r="U809">
        <f t="shared" si="147"/>
        <v>31640</v>
      </c>
      <c r="V809">
        <f t="shared" si="148"/>
        <v>39878</v>
      </c>
      <c r="W809">
        <f t="shared" si="149"/>
        <v>73500</v>
      </c>
      <c r="X809">
        <f t="shared" si="150"/>
        <v>6555</v>
      </c>
      <c r="Y809">
        <f t="shared" si="151"/>
        <v>145018</v>
      </c>
      <c r="Z809" s="2">
        <f t="shared" si="152"/>
        <v>22.123264683447751</v>
      </c>
      <c r="AA809">
        <f t="shared" si="153"/>
        <v>6.5207217916425753E-2</v>
      </c>
      <c r="AB809">
        <f t="shared" si="154"/>
        <v>4.4674923916301861</v>
      </c>
      <c r="AC809">
        <f t="shared" si="155"/>
        <v>1.1857043286887088</v>
      </c>
    </row>
    <row r="810" spans="1:29" x14ac:dyDescent="0.2">
      <c r="A810" t="s">
        <v>2702</v>
      </c>
      <c r="B810">
        <v>2</v>
      </c>
      <c r="C810">
        <v>2</v>
      </c>
      <c r="D810" s="1">
        <v>8.9999999999999993E-3</v>
      </c>
      <c r="E810">
        <v>2062</v>
      </c>
      <c r="F810">
        <v>237321</v>
      </c>
      <c r="G810">
        <v>6.3</v>
      </c>
      <c r="H810">
        <v>2</v>
      </c>
      <c r="I810">
        <v>11808</v>
      </c>
      <c r="J810">
        <v>70394</v>
      </c>
      <c r="K810">
        <v>0</v>
      </c>
      <c r="L810">
        <v>65514</v>
      </c>
      <c r="M810">
        <v>0</v>
      </c>
      <c r="N810">
        <v>124574</v>
      </c>
      <c r="O810">
        <v>2.12074303098164</v>
      </c>
      <c r="P810">
        <v>2062</v>
      </c>
      <c r="Q810" t="s">
        <v>2703</v>
      </c>
      <c r="R810">
        <f t="shared" si="144"/>
        <v>11808</v>
      </c>
      <c r="S810">
        <f t="shared" si="145"/>
        <v>0</v>
      </c>
      <c r="T810">
        <f t="shared" si="146"/>
        <v>0</v>
      </c>
      <c r="U810">
        <f t="shared" si="147"/>
        <v>70394</v>
      </c>
      <c r="V810">
        <f t="shared" si="148"/>
        <v>65514</v>
      </c>
      <c r="W810">
        <f t="shared" si="149"/>
        <v>124574</v>
      </c>
      <c r="X810">
        <f t="shared" si="150"/>
        <v>11808</v>
      </c>
      <c r="Y810">
        <f t="shared" si="151"/>
        <v>260482</v>
      </c>
      <c r="Z810" s="2">
        <f t="shared" si="152"/>
        <v>22.059789972899729</v>
      </c>
      <c r="AA810" s="4">
        <f t="shared" si="153"/>
        <v>4.3360119369769669E-2</v>
      </c>
      <c r="AB810">
        <f t="shared" si="154"/>
        <v>4.4633471502546254</v>
      </c>
      <c r="AC810">
        <f t="shared" si="155"/>
        <v>1.3629095308617147</v>
      </c>
    </row>
    <row r="811" spans="1:29" x14ac:dyDescent="0.2">
      <c r="A811" t="s">
        <v>2320</v>
      </c>
      <c r="B811">
        <v>2</v>
      </c>
      <c r="C811">
        <v>2</v>
      </c>
      <c r="D811" s="1">
        <v>2.1000000000000001E-2</v>
      </c>
      <c r="E811">
        <v>917</v>
      </c>
      <c r="F811">
        <v>102535</v>
      </c>
      <c r="G811">
        <v>6.1</v>
      </c>
      <c r="H811">
        <v>2</v>
      </c>
      <c r="I811">
        <v>0</v>
      </c>
      <c r="J811">
        <v>37460</v>
      </c>
      <c r="K811">
        <v>0</v>
      </c>
      <c r="L811">
        <v>39070</v>
      </c>
      <c r="M811">
        <v>7299</v>
      </c>
      <c r="N811">
        <v>82894</v>
      </c>
      <c r="O811">
        <v>2.2596261806790299</v>
      </c>
      <c r="P811">
        <v>917</v>
      </c>
      <c r="Q811" t="s">
        <v>2321</v>
      </c>
      <c r="R811">
        <f t="shared" si="144"/>
        <v>0</v>
      </c>
      <c r="S811">
        <f t="shared" si="145"/>
        <v>0</v>
      </c>
      <c r="T811">
        <f t="shared" si="146"/>
        <v>7299</v>
      </c>
      <c r="U811">
        <f t="shared" si="147"/>
        <v>37460</v>
      </c>
      <c r="V811">
        <f t="shared" si="148"/>
        <v>39070</v>
      </c>
      <c r="W811">
        <f t="shared" si="149"/>
        <v>82894</v>
      </c>
      <c r="X811">
        <f t="shared" si="150"/>
        <v>7299</v>
      </c>
      <c r="Y811">
        <f t="shared" si="151"/>
        <v>159424</v>
      </c>
      <c r="Z811" s="2">
        <f t="shared" si="152"/>
        <v>21.841896150157556</v>
      </c>
      <c r="AA811">
        <f t="shared" si="153"/>
        <v>7.2779344582904512E-2</v>
      </c>
      <c r="AB811">
        <f t="shared" si="154"/>
        <v>4.4490262005812511</v>
      </c>
      <c r="AC811">
        <f t="shared" si="155"/>
        <v>1.1379918597872882</v>
      </c>
    </row>
    <row r="812" spans="1:29" x14ac:dyDescent="0.2">
      <c r="A812" t="s">
        <v>470</v>
      </c>
      <c r="B812">
        <v>15</v>
      </c>
      <c r="C812">
        <v>11</v>
      </c>
      <c r="D812" s="1">
        <v>0.18099999999999999</v>
      </c>
      <c r="E812">
        <v>662</v>
      </c>
      <c r="F812">
        <v>73102</v>
      </c>
      <c r="G812">
        <v>7.2</v>
      </c>
      <c r="H812">
        <v>15</v>
      </c>
      <c r="I812">
        <v>72121</v>
      </c>
      <c r="J812">
        <v>1030068</v>
      </c>
      <c r="K812">
        <v>59311</v>
      </c>
      <c r="L812">
        <v>965868</v>
      </c>
      <c r="M812">
        <v>39901</v>
      </c>
      <c r="N812">
        <v>1739744</v>
      </c>
      <c r="O812">
        <v>3.7709868668372599</v>
      </c>
      <c r="P812">
        <v>662</v>
      </c>
      <c r="Q812" t="s">
        <v>471</v>
      </c>
      <c r="R812">
        <f t="shared" si="144"/>
        <v>72121</v>
      </c>
      <c r="S812">
        <f t="shared" si="145"/>
        <v>59311</v>
      </c>
      <c r="T812">
        <f t="shared" si="146"/>
        <v>39901</v>
      </c>
      <c r="U812">
        <f t="shared" si="147"/>
        <v>1030068</v>
      </c>
      <c r="V812">
        <f t="shared" si="148"/>
        <v>965868</v>
      </c>
      <c r="W812">
        <f t="shared" si="149"/>
        <v>1739744</v>
      </c>
      <c r="X812">
        <f t="shared" si="150"/>
        <v>171333</v>
      </c>
      <c r="Y812">
        <f t="shared" si="151"/>
        <v>3735680</v>
      </c>
      <c r="Z812" s="2">
        <f t="shared" si="152"/>
        <v>21.80362218603538</v>
      </c>
      <c r="AA812" s="4">
        <f t="shared" si="153"/>
        <v>4.0726355945391327E-2</v>
      </c>
      <c r="AB812">
        <f t="shared" si="154"/>
        <v>4.4464959214372133</v>
      </c>
      <c r="AC812">
        <f t="shared" si="155"/>
        <v>1.3901244473559045</v>
      </c>
    </row>
    <row r="813" spans="1:29" x14ac:dyDescent="0.2">
      <c r="A813" t="s">
        <v>910</v>
      </c>
      <c r="B813">
        <v>4</v>
      </c>
      <c r="C813">
        <v>2</v>
      </c>
      <c r="D813" s="1">
        <v>0.108</v>
      </c>
      <c r="E813">
        <v>166</v>
      </c>
      <c r="F813">
        <v>18710</v>
      </c>
      <c r="G813">
        <v>7.9</v>
      </c>
      <c r="H813">
        <v>4</v>
      </c>
      <c r="I813">
        <v>57099</v>
      </c>
      <c r="J813">
        <v>571305</v>
      </c>
      <c r="K813">
        <v>30200</v>
      </c>
      <c r="L813">
        <v>479706</v>
      </c>
      <c r="M813">
        <v>1419</v>
      </c>
      <c r="N813">
        <v>866139</v>
      </c>
      <c r="O813">
        <v>4.0821942620013596</v>
      </c>
      <c r="P813">
        <v>166</v>
      </c>
      <c r="Q813" t="s">
        <v>911</v>
      </c>
      <c r="R813">
        <f t="shared" si="144"/>
        <v>57099</v>
      </c>
      <c r="S813">
        <f t="shared" si="145"/>
        <v>30200</v>
      </c>
      <c r="T813">
        <f t="shared" si="146"/>
        <v>1419</v>
      </c>
      <c r="U813">
        <f t="shared" si="147"/>
        <v>571305</v>
      </c>
      <c r="V813">
        <f t="shared" si="148"/>
        <v>479706</v>
      </c>
      <c r="W813">
        <f t="shared" si="149"/>
        <v>866139</v>
      </c>
      <c r="X813">
        <f t="shared" si="150"/>
        <v>88718</v>
      </c>
      <c r="Y813">
        <f t="shared" si="151"/>
        <v>1917150</v>
      </c>
      <c r="Z813" s="2">
        <f t="shared" si="152"/>
        <v>21.60948172862328</v>
      </c>
      <c r="AA813" s="4">
        <f t="shared" si="153"/>
        <v>3.264102253716375E-2</v>
      </c>
      <c r="AB813">
        <f t="shared" si="154"/>
        <v>4.4335925665983744</v>
      </c>
      <c r="AC813">
        <f t="shared" si="155"/>
        <v>1.4862362446702642</v>
      </c>
    </row>
    <row r="814" spans="1:29" x14ac:dyDescent="0.2">
      <c r="A814" t="s">
        <v>1378</v>
      </c>
      <c r="B814">
        <v>6</v>
      </c>
      <c r="C814">
        <v>3</v>
      </c>
      <c r="D814" s="1">
        <v>6.4000000000000001E-2</v>
      </c>
      <c r="E814">
        <v>729</v>
      </c>
      <c r="F814">
        <v>81878</v>
      </c>
      <c r="G814">
        <v>6.7</v>
      </c>
      <c r="H814">
        <v>6</v>
      </c>
      <c r="I814">
        <v>0</v>
      </c>
      <c r="J814">
        <v>84350</v>
      </c>
      <c r="K814">
        <v>9503</v>
      </c>
      <c r="L814">
        <v>79470</v>
      </c>
      <c r="M814">
        <v>6330</v>
      </c>
      <c r="N814">
        <v>177154</v>
      </c>
      <c r="O814">
        <v>2.6897058376539098</v>
      </c>
      <c r="P814">
        <v>729</v>
      </c>
      <c r="Q814" t="s">
        <v>1379</v>
      </c>
      <c r="R814">
        <f t="shared" si="144"/>
        <v>0</v>
      </c>
      <c r="S814">
        <f t="shared" si="145"/>
        <v>9503</v>
      </c>
      <c r="T814">
        <f t="shared" si="146"/>
        <v>6330</v>
      </c>
      <c r="U814">
        <f t="shared" si="147"/>
        <v>84350</v>
      </c>
      <c r="V814">
        <f t="shared" si="148"/>
        <v>79470</v>
      </c>
      <c r="W814">
        <f t="shared" si="149"/>
        <v>177154</v>
      </c>
      <c r="X814">
        <f t="shared" si="150"/>
        <v>15833</v>
      </c>
      <c r="Y814">
        <f t="shared" si="151"/>
        <v>340974</v>
      </c>
      <c r="Z814" s="2">
        <f t="shared" si="152"/>
        <v>21.535653382176466</v>
      </c>
      <c r="AA814">
        <f t="shared" si="153"/>
        <v>7.5170157214432404E-2</v>
      </c>
      <c r="AB814">
        <f t="shared" si="154"/>
        <v>4.4286551898591071</v>
      </c>
      <c r="AC814">
        <f t="shared" si="155"/>
        <v>1.1239545414488754</v>
      </c>
    </row>
    <row r="815" spans="1:29" x14ac:dyDescent="0.2">
      <c r="A815" t="s">
        <v>908</v>
      </c>
      <c r="B815">
        <v>1</v>
      </c>
      <c r="C815">
        <v>1</v>
      </c>
      <c r="D815" s="1">
        <v>0.108</v>
      </c>
      <c r="E815">
        <v>195</v>
      </c>
      <c r="F815">
        <v>22037</v>
      </c>
      <c r="G815">
        <v>5.6</v>
      </c>
      <c r="H815">
        <v>1</v>
      </c>
      <c r="I815">
        <v>9829</v>
      </c>
      <c r="J815">
        <v>94522</v>
      </c>
      <c r="K815">
        <v>6378</v>
      </c>
      <c r="L815">
        <v>93062</v>
      </c>
      <c r="M815">
        <v>0</v>
      </c>
      <c r="N815">
        <v>159306</v>
      </c>
      <c r="O815">
        <v>3.2699880493134401</v>
      </c>
      <c r="P815">
        <v>195</v>
      </c>
      <c r="Q815" t="s">
        <v>909</v>
      </c>
      <c r="R815">
        <f t="shared" si="144"/>
        <v>9829</v>
      </c>
      <c r="S815">
        <f t="shared" si="145"/>
        <v>6378</v>
      </c>
      <c r="T815">
        <f t="shared" si="146"/>
        <v>0</v>
      </c>
      <c r="U815">
        <f t="shared" si="147"/>
        <v>94522</v>
      </c>
      <c r="V815">
        <f t="shared" si="148"/>
        <v>93062</v>
      </c>
      <c r="W815">
        <f t="shared" si="149"/>
        <v>159306</v>
      </c>
      <c r="X815">
        <f t="shared" si="150"/>
        <v>16207</v>
      </c>
      <c r="Y815">
        <f t="shared" si="151"/>
        <v>346890</v>
      </c>
      <c r="Z815" s="2">
        <f t="shared" si="152"/>
        <v>21.403714444375886</v>
      </c>
      <c r="AA815" s="4">
        <f t="shared" si="153"/>
        <v>3.515163539611163E-2</v>
      </c>
      <c r="AB815">
        <f t="shared" si="154"/>
        <v>4.4197892814887565</v>
      </c>
      <c r="AC815">
        <f t="shared" si="155"/>
        <v>1.4540544650400307</v>
      </c>
    </row>
    <row r="816" spans="1:29" x14ac:dyDescent="0.2">
      <c r="A816" t="s">
        <v>1794</v>
      </c>
      <c r="B816">
        <v>2</v>
      </c>
      <c r="C816">
        <v>2</v>
      </c>
      <c r="D816" s="1">
        <v>4.1000000000000002E-2</v>
      </c>
      <c r="E816">
        <v>363</v>
      </c>
      <c r="F816">
        <v>39395</v>
      </c>
      <c r="G816">
        <v>7.1</v>
      </c>
      <c r="H816">
        <v>2</v>
      </c>
      <c r="I816">
        <v>48940</v>
      </c>
      <c r="J816">
        <v>557479</v>
      </c>
      <c r="K816">
        <v>28213</v>
      </c>
      <c r="L816">
        <v>495740</v>
      </c>
      <c r="M816">
        <v>11495</v>
      </c>
      <c r="N816">
        <v>835293</v>
      </c>
      <c r="O816">
        <v>3.7361351906131302</v>
      </c>
      <c r="P816">
        <v>363</v>
      </c>
      <c r="Q816" t="s">
        <v>1795</v>
      </c>
      <c r="R816">
        <f t="shared" si="144"/>
        <v>48940</v>
      </c>
      <c r="S816">
        <f t="shared" si="145"/>
        <v>28213</v>
      </c>
      <c r="T816">
        <f t="shared" si="146"/>
        <v>11495</v>
      </c>
      <c r="U816">
        <f t="shared" si="147"/>
        <v>557479</v>
      </c>
      <c r="V816">
        <f t="shared" si="148"/>
        <v>495740</v>
      </c>
      <c r="W816">
        <f t="shared" si="149"/>
        <v>835293</v>
      </c>
      <c r="X816">
        <f t="shared" si="150"/>
        <v>88648</v>
      </c>
      <c r="Y816">
        <f t="shared" si="151"/>
        <v>1888512</v>
      </c>
      <c r="Z816" s="2">
        <f t="shared" si="152"/>
        <v>21.303492464579008</v>
      </c>
      <c r="AA816" s="4">
        <f t="shared" si="153"/>
        <v>2.7892767615955341E-2</v>
      </c>
      <c r="AB816">
        <f t="shared" si="154"/>
        <v>4.4130180581224536</v>
      </c>
      <c r="AC816">
        <f t="shared" si="155"/>
        <v>1.5545083914096709</v>
      </c>
    </row>
    <row r="817" spans="1:29" x14ac:dyDescent="0.2">
      <c r="A817" t="s">
        <v>1042</v>
      </c>
      <c r="B817">
        <v>7</v>
      </c>
      <c r="C817">
        <v>4</v>
      </c>
      <c r="D817" s="1">
        <v>9.1999999999999998E-2</v>
      </c>
      <c r="E817">
        <v>412</v>
      </c>
      <c r="F817">
        <v>46585</v>
      </c>
      <c r="G817">
        <v>8.1999999999999993</v>
      </c>
      <c r="H817">
        <v>7</v>
      </c>
      <c r="I817">
        <v>24049</v>
      </c>
      <c r="J817">
        <v>200742</v>
      </c>
      <c r="K817">
        <v>5093</v>
      </c>
      <c r="L817">
        <v>181126</v>
      </c>
      <c r="M817">
        <v>5622</v>
      </c>
      <c r="N817">
        <v>357645</v>
      </c>
      <c r="O817">
        <v>3.27399914264736</v>
      </c>
      <c r="P817">
        <v>412</v>
      </c>
      <c r="Q817" t="s">
        <v>1043</v>
      </c>
      <c r="R817">
        <f t="shared" si="144"/>
        <v>24049</v>
      </c>
      <c r="S817">
        <f t="shared" si="145"/>
        <v>5093</v>
      </c>
      <c r="T817">
        <f t="shared" si="146"/>
        <v>5622</v>
      </c>
      <c r="U817">
        <f t="shared" si="147"/>
        <v>200742</v>
      </c>
      <c r="V817">
        <f t="shared" si="148"/>
        <v>181126</v>
      </c>
      <c r="W817">
        <f t="shared" si="149"/>
        <v>357645</v>
      </c>
      <c r="X817">
        <f t="shared" si="150"/>
        <v>34764</v>
      </c>
      <c r="Y817">
        <f t="shared" si="151"/>
        <v>739513</v>
      </c>
      <c r="Z817" s="2">
        <f t="shared" si="152"/>
        <v>21.272379473018066</v>
      </c>
      <c r="AA817">
        <f t="shared" si="153"/>
        <v>5.0551853009176334E-2</v>
      </c>
      <c r="AB817">
        <f t="shared" si="154"/>
        <v>4.4109095133256222</v>
      </c>
      <c r="AC817">
        <f t="shared" si="155"/>
        <v>1.2962629204506124</v>
      </c>
    </row>
    <row r="818" spans="1:29" x14ac:dyDescent="0.2">
      <c r="A818" t="s">
        <v>1328</v>
      </c>
      <c r="B818">
        <v>3</v>
      </c>
      <c r="C818">
        <v>2</v>
      </c>
      <c r="D818" s="1">
        <v>6.7000000000000004E-2</v>
      </c>
      <c r="E818">
        <v>372</v>
      </c>
      <c r="F818">
        <v>41064</v>
      </c>
      <c r="G818">
        <v>8.4</v>
      </c>
      <c r="H818">
        <v>3</v>
      </c>
      <c r="I818">
        <v>14813</v>
      </c>
      <c r="J818">
        <v>234842</v>
      </c>
      <c r="K818">
        <v>17296</v>
      </c>
      <c r="L818">
        <v>179954</v>
      </c>
      <c r="M818">
        <v>5366</v>
      </c>
      <c r="N818">
        <v>379897</v>
      </c>
      <c r="O818">
        <v>3.3496680716343601</v>
      </c>
      <c r="P818">
        <v>372</v>
      </c>
      <c r="Q818" t="s">
        <v>1329</v>
      </c>
      <c r="R818">
        <f t="shared" si="144"/>
        <v>14813</v>
      </c>
      <c r="S818">
        <f t="shared" si="145"/>
        <v>17296</v>
      </c>
      <c r="T818">
        <f t="shared" si="146"/>
        <v>5366</v>
      </c>
      <c r="U818">
        <f t="shared" si="147"/>
        <v>234842</v>
      </c>
      <c r="V818">
        <f t="shared" si="148"/>
        <v>179954</v>
      </c>
      <c r="W818">
        <f t="shared" si="149"/>
        <v>379897</v>
      </c>
      <c r="X818">
        <f t="shared" si="150"/>
        <v>37475</v>
      </c>
      <c r="Y818">
        <f t="shared" si="151"/>
        <v>794693</v>
      </c>
      <c r="Z818" s="2">
        <f t="shared" si="152"/>
        <v>21.205950633755837</v>
      </c>
      <c r="AA818">
        <f t="shared" si="153"/>
        <v>5.1069097876201883E-2</v>
      </c>
      <c r="AB818">
        <f t="shared" si="154"/>
        <v>4.4063972533163627</v>
      </c>
      <c r="AC818">
        <f t="shared" si="155"/>
        <v>1.2918418137882413</v>
      </c>
    </row>
    <row r="819" spans="1:29" x14ac:dyDescent="0.2">
      <c r="A819" t="s">
        <v>922</v>
      </c>
      <c r="B819">
        <v>6</v>
      </c>
      <c r="C819">
        <v>5</v>
      </c>
      <c r="D819" s="1">
        <v>0.106</v>
      </c>
      <c r="E819">
        <v>501</v>
      </c>
      <c r="F819">
        <v>57147</v>
      </c>
      <c r="G819">
        <v>6.5</v>
      </c>
      <c r="H819">
        <v>6</v>
      </c>
      <c r="I819">
        <v>12639</v>
      </c>
      <c r="J819">
        <v>205137</v>
      </c>
      <c r="K819">
        <v>14922</v>
      </c>
      <c r="L819">
        <v>166583</v>
      </c>
      <c r="M819">
        <v>4325</v>
      </c>
      <c r="N819">
        <v>301433</v>
      </c>
      <c r="O819">
        <v>3.1483754152607801</v>
      </c>
      <c r="P819">
        <v>501</v>
      </c>
      <c r="Q819" t="s">
        <v>923</v>
      </c>
      <c r="R819">
        <f t="shared" si="144"/>
        <v>12639</v>
      </c>
      <c r="S819">
        <f t="shared" si="145"/>
        <v>14922</v>
      </c>
      <c r="T819">
        <f t="shared" si="146"/>
        <v>4325</v>
      </c>
      <c r="U819">
        <f t="shared" si="147"/>
        <v>205137</v>
      </c>
      <c r="V819">
        <f t="shared" si="148"/>
        <v>166583</v>
      </c>
      <c r="W819">
        <f t="shared" si="149"/>
        <v>301433</v>
      </c>
      <c r="X819">
        <f t="shared" si="150"/>
        <v>31886</v>
      </c>
      <c r="Y819">
        <f t="shared" si="151"/>
        <v>673153</v>
      </c>
      <c r="Z819" s="2">
        <f t="shared" si="152"/>
        <v>21.111240042651946</v>
      </c>
      <c r="AA819" s="4">
        <f t="shared" si="153"/>
        <v>3.2728103710831125E-2</v>
      </c>
      <c r="AB819">
        <f t="shared" si="154"/>
        <v>4.3999394178093683</v>
      </c>
      <c r="AC819">
        <f t="shared" si="155"/>
        <v>1.4850791572883948</v>
      </c>
    </row>
    <row r="820" spans="1:29" x14ac:dyDescent="0.2">
      <c r="A820" t="s">
        <v>304</v>
      </c>
      <c r="B820">
        <v>16</v>
      </c>
      <c r="C820">
        <v>12</v>
      </c>
      <c r="D820" s="1">
        <v>0.25900000000000001</v>
      </c>
      <c r="E820">
        <v>406</v>
      </c>
      <c r="F820">
        <v>46154</v>
      </c>
      <c r="G820">
        <v>5.5</v>
      </c>
      <c r="H820">
        <v>16</v>
      </c>
      <c r="I820">
        <v>346723</v>
      </c>
      <c r="J820">
        <v>3799266</v>
      </c>
      <c r="K820">
        <v>215461</v>
      </c>
      <c r="L820">
        <v>3380847</v>
      </c>
      <c r="M820">
        <v>58992</v>
      </c>
      <c r="N820">
        <v>5883280</v>
      </c>
      <c r="O820">
        <v>4.5277050901368403</v>
      </c>
      <c r="P820">
        <v>406</v>
      </c>
      <c r="Q820" t="s">
        <v>305</v>
      </c>
      <c r="R820">
        <f t="shared" si="144"/>
        <v>346723</v>
      </c>
      <c r="S820">
        <f t="shared" si="145"/>
        <v>215461</v>
      </c>
      <c r="T820">
        <f t="shared" si="146"/>
        <v>58992</v>
      </c>
      <c r="U820">
        <f t="shared" si="147"/>
        <v>3799266</v>
      </c>
      <c r="V820">
        <f t="shared" si="148"/>
        <v>3380847</v>
      </c>
      <c r="W820">
        <f t="shared" si="149"/>
        <v>5883280</v>
      </c>
      <c r="X820">
        <f t="shared" si="150"/>
        <v>621176</v>
      </c>
      <c r="Y820">
        <f t="shared" si="151"/>
        <v>13063393</v>
      </c>
      <c r="Z820" s="2">
        <f t="shared" si="152"/>
        <v>21.030099359923756</v>
      </c>
      <c r="AA820" s="4">
        <f t="shared" si="153"/>
        <v>3.1852562520540098E-2</v>
      </c>
      <c r="AB820">
        <f t="shared" si="154"/>
        <v>4.3943837612067282</v>
      </c>
      <c r="AC820">
        <f t="shared" si="155"/>
        <v>1.4968556231790702</v>
      </c>
    </row>
    <row r="821" spans="1:29" x14ac:dyDescent="0.2">
      <c r="A821" t="s">
        <v>1276</v>
      </c>
      <c r="B821">
        <v>4</v>
      </c>
      <c r="C821">
        <v>4</v>
      </c>
      <c r="D821" s="1">
        <v>6.9000000000000006E-2</v>
      </c>
      <c r="E821">
        <v>841</v>
      </c>
      <c r="F821">
        <v>94133</v>
      </c>
      <c r="G821">
        <v>5.2</v>
      </c>
      <c r="H821">
        <v>4</v>
      </c>
      <c r="I821">
        <v>28170</v>
      </c>
      <c r="J821">
        <v>239885</v>
      </c>
      <c r="K821">
        <v>12311</v>
      </c>
      <c r="L821">
        <v>226838</v>
      </c>
      <c r="M821">
        <v>909</v>
      </c>
      <c r="N821">
        <v>396666</v>
      </c>
      <c r="O821">
        <v>3.0317465162234201</v>
      </c>
      <c r="P821">
        <v>841</v>
      </c>
      <c r="Q821" t="s">
        <v>1277</v>
      </c>
      <c r="R821">
        <f t="shared" si="144"/>
        <v>28170</v>
      </c>
      <c r="S821">
        <f t="shared" si="145"/>
        <v>12311</v>
      </c>
      <c r="T821">
        <f t="shared" si="146"/>
        <v>909</v>
      </c>
      <c r="U821">
        <f t="shared" si="147"/>
        <v>239885</v>
      </c>
      <c r="V821">
        <f t="shared" si="148"/>
        <v>226838</v>
      </c>
      <c r="W821">
        <f t="shared" si="149"/>
        <v>396666</v>
      </c>
      <c r="X821">
        <f t="shared" si="150"/>
        <v>41390</v>
      </c>
      <c r="Y821">
        <f t="shared" si="151"/>
        <v>863389</v>
      </c>
      <c r="Z821" s="2">
        <f t="shared" si="152"/>
        <v>20.859845373278571</v>
      </c>
      <c r="AA821" s="4">
        <f t="shared" si="153"/>
        <v>3.5111302050941103E-2</v>
      </c>
      <c r="AB821">
        <f t="shared" si="154"/>
        <v>4.3826565585920685</v>
      </c>
      <c r="AC821">
        <f t="shared" si="155"/>
        <v>1.454553065064587</v>
      </c>
    </row>
    <row r="822" spans="1:29" x14ac:dyDescent="0.2">
      <c r="A822" t="s">
        <v>1550</v>
      </c>
      <c r="B822">
        <v>6</v>
      </c>
      <c r="C822">
        <v>6</v>
      </c>
      <c r="D822" s="1">
        <v>5.5E-2</v>
      </c>
      <c r="E822">
        <v>943</v>
      </c>
      <c r="F822">
        <v>103698</v>
      </c>
      <c r="G822">
        <v>7.8</v>
      </c>
      <c r="H822">
        <v>6</v>
      </c>
      <c r="I822">
        <v>7454</v>
      </c>
      <c r="J822">
        <v>152827</v>
      </c>
      <c r="K822">
        <v>10285</v>
      </c>
      <c r="L822">
        <v>124465</v>
      </c>
      <c r="M822">
        <v>6712</v>
      </c>
      <c r="N822">
        <v>226631</v>
      </c>
      <c r="O822">
        <v>2.7484297461553</v>
      </c>
      <c r="P822">
        <v>943</v>
      </c>
      <c r="Q822" t="s">
        <v>1551</v>
      </c>
      <c r="R822">
        <f t="shared" si="144"/>
        <v>7454</v>
      </c>
      <c r="S822">
        <f t="shared" si="145"/>
        <v>10285</v>
      </c>
      <c r="T822">
        <f t="shared" si="146"/>
        <v>6712</v>
      </c>
      <c r="U822">
        <f t="shared" si="147"/>
        <v>152827</v>
      </c>
      <c r="V822">
        <f t="shared" si="148"/>
        <v>124465</v>
      </c>
      <c r="W822">
        <f t="shared" si="149"/>
        <v>226631</v>
      </c>
      <c r="X822">
        <f t="shared" si="150"/>
        <v>24451</v>
      </c>
      <c r="Y822">
        <f t="shared" si="151"/>
        <v>503923</v>
      </c>
      <c r="Z822" s="2">
        <f t="shared" si="152"/>
        <v>20.609504723733181</v>
      </c>
      <c r="AA822" s="4">
        <f t="shared" si="153"/>
        <v>3.4289605817212118E-2</v>
      </c>
      <c r="AB822">
        <f t="shared" si="154"/>
        <v>4.3652379301284538</v>
      </c>
      <c r="AC822">
        <f t="shared" si="155"/>
        <v>1.4648375073724753</v>
      </c>
    </row>
    <row r="823" spans="1:29" x14ac:dyDescent="0.2">
      <c r="A823" t="s">
        <v>456</v>
      </c>
      <c r="B823">
        <v>7</v>
      </c>
      <c r="C823">
        <v>6</v>
      </c>
      <c r="D823" s="1">
        <v>0.186</v>
      </c>
      <c r="E823">
        <v>415</v>
      </c>
      <c r="F823">
        <v>45730</v>
      </c>
      <c r="G823">
        <v>5.5</v>
      </c>
      <c r="H823">
        <v>7</v>
      </c>
      <c r="I823">
        <v>8542</v>
      </c>
      <c r="J823">
        <v>231555</v>
      </c>
      <c r="K823">
        <v>28679</v>
      </c>
      <c r="L823">
        <v>215885</v>
      </c>
      <c r="M823">
        <v>4624</v>
      </c>
      <c r="N823">
        <v>412509</v>
      </c>
      <c r="O823">
        <v>3.3370592447313299</v>
      </c>
      <c r="P823">
        <v>415</v>
      </c>
      <c r="Q823" t="s">
        <v>457</v>
      </c>
      <c r="R823">
        <f t="shared" si="144"/>
        <v>8542</v>
      </c>
      <c r="S823">
        <f t="shared" si="145"/>
        <v>28679</v>
      </c>
      <c r="T823">
        <f t="shared" si="146"/>
        <v>4624</v>
      </c>
      <c r="U823">
        <f t="shared" si="147"/>
        <v>231555</v>
      </c>
      <c r="V823">
        <f t="shared" si="148"/>
        <v>215885</v>
      </c>
      <c r="W823">
        <f t="shared" si="149"/>
        <v>412509</v>
      </c>
      <c r="X823">
        <f t="shared" si="150"/>
        <v>41845</v>
      </c>
      <c r="Y823">
        <f t="shared" si="151"/>
        <v>859949</v>
      </c>
      <c r="Z823" s="2">
        <f t="shared" si="152"/>
        <v>20.550818496833553</v>
      </c>
      <c r="AA823" s="4">
        <f t="shared" si="153"/>
        <v>4.7820073556675641E-2</v>
      </c>
      <c r="AB823">
        <f t="shared" si="154"/>
        <v>4.3611239495148659</v>
      </c>
      <c r="AC823">
        <f t="shared" si="155"/>
        <v>1.320389760189425</v>
      </c>
    </row>
    <row r="824" spans="1:29" x14ac:dyDescent="0.2">
      <c r="A824" t="s">
        <v>944</v>
      </c>
      <c r="B824">
        <v>10</v>
      </c>
      <c r="C824">
        <v>6</v>
      </c>
      <c r="D824" s="1">
        <v>0.10299999999999999</v>
      </c>
      <c r="E824">
        <v>748</v>
      </c>
      <c r="F824">
        <v>76776</v>
      </c>
      <c r="G824">
        <v>7.3</v>
      </c>
      <c r="H824">
        <v>10</v>
      </c>
      <c r="I824">
        <v>13424</v>
      </c>
      <c r="J824">
        <v>143088</v>
      </c>
      <c r="K824">
        <v>13247</v>
      </c>
      <c r="L824">
        <v>173303</v>
      </c>
      <c r="M824">
        <v>1909</v>
      </c>
      <c r="N824">
        <v>269968</v>
      </c>
      <c r="O824">
        <v>2.9149304394112598</v>
      </c>
      <c r="P824">
        <v>748</v>
      </c>
      <c r="Q824" t="s">
        <v>945</v>
      </c>
      <c r="R824">
        <f t="shared" si="144"/>
        <v>13424</v>
      </c>
      <c r="S824">
        <f t="shared" si="145"/>
        <v>13247</v>
      </c>
      <c r="T824">
        <f t="shared" si="146"/>
        <v>1909</v>
      </c>
      <c r="U824">
        <f t="shared" si="147"/>
        <v>143088</v>
      </c>
      <c r="V824">
        <f t="shared" si="148"/>
        <v>173303</v>
      </c>
      <c r="W824">
        <f t="shared" si="149"/>
        <v>269968</v>
      </c>
      <c r="X824">
        <f t="shared" si="150"/>
        <v>28580</v>
      </c>
      <c r="Y824">
        <f t="shared" si="151"/>
        <v>586359</v>
      </c>
      <c r="Z824" s="2">
        <f t="shared" si="152"/>
        <v>20.516410076976907</v>
      </c>
      <c r="AA824" s="4">
        <f t="shared" si="153"/>
        <v>3.8677559738325637E-2</v>
      </c>
      <c r="AB824">
        <f t="shared" si="154"/>
        <v>4.3587064078383539</v>
      </c>
      <c r="AC824">
        <f t="shared" si="155"/>
        <v>1.4125409344238682</v>
      </c>
    </row>
    <row r="825" spans="1:29" x14ac:dyDescent="0.2">
      <c r="A825" t="s">
        <v>392</v>
      </c>
      <c r="B825">
        <v>8</v>
      </c>
      <c r="C825">
        <v>4</v>
      </c>
      <c r="D825" s="1">
        <v>0.221</v>
      </c>
      <c r="E825">
        <v>154</v>
      </c>
      <c r="F825">
        <v>16534</v>
      </c>
      <c r="G825">
        <v>6.6</v>
      </c>
      <c r="H825">
        <v>8</v>
      </c>
      <c r="I825">
        <v>0</v>
      </c>
      <c r="J825">
        <v>70114</v>
      </c>
      <c r="K825">
        <v>6682</v>
      </c>
      <c r="L825">
        <v>66629</v>
      </c>
      <c r="M825">
        <v>5862</v>
      </c>
      <c r="N825">
        <v>117324</v>
      </c>
      <c r="O825">
        <v>3.2383573429988699</v>
      </c>
      <c r="P825">
        <v>154</v>
      </c>
      <c r="Q825" t="s">
        <v>393</v>
      </c>
      <c r="R825">
        <f t="shared" si="144"/>
        <v>0</v>
      </c>
      <c r="S825">
        <f t="shared" si="145"/>
        <v>6682</v>
      </c>
      <c r="T825">
        <f t="shared" si="146"/>
        <v>5862</v>
      </c>
      <c r="U825">
        <f t="shared" si="147"/>
        <v>70114</v>
      </c>
      <c r="V825">
        <f t="shared" si="148"/>
        <v>66629</v>
      </c>
      <c r="W825">
        <f t="shared" si="149"/>
        <v>117324</v>
      </c>
      <c r="X825">
        <f t="shared" si="150"/>
        <v>12544</v>
      </c>
      <c r="Y825">
        <f t="shared" si="151"/>
        <v>254067</v>
      </c>
      <c r="Z825" s="2">
        <f t="shared" si="152"/>
        <v>20.254065688775512</v>
      </c>
      <c r="AA825" s="4">
        <f t="shared" si="153"/>
        <v>3.6956685041911866E-2</v>
      </c>
      <c r="AB825">
        <f t="shared" si="154"/>
        <v>4.3401396305530673</v>
      </c>
      <c r="AC825">
        <f t="shared" si="155"/>
        <v>1.4323069912552722</v>
      </c>
    </row>
    <row r="826" spans="1:29" x14ac:dyDescent="0.2">
      <c r="A826" t="s">
        <v>232</v>
      </c>
      <c r="B826">
        <v>12</v>
      </c>
      <c r="C826">
        <v>8</v>
      </c>
      <c r="D826" s="1">
        <v>0.30599999999999999</v>
      </c>
      <c r="E826">
        <v>281</v>
      </c>
      <c r="F826">
        <v>31293</v>
      </c>
      <c r="G826">
        <v>5</v>
      </c>
      <c r="H826">
        <v>11</v>
      </c>
      <c r="I826">
        <v>17731</v>
      </c>
      <c r="J826">
        <v>245666</v>
      </c>
      <c r="K826">
        <v>8268</v>
      </c>
      <c r="L826">
        <v>236404</v>
      </c>
      <c r="M826">
        <v>18750</v>
      </c>
      <c r="N826">
        <v>423978</v>
      </c>
      <c r="O826">
        <v>3.5293814828465799</v>
      </c>
      <c r="P826">
        <v>281</v>
      </c>
      <c r="Q826" t="s">
        <v>233</v>
      </c>
      <c r="R826">
        <f t="shared" si="144"/>
        <v>17731</v>
      </c>
      <c r="S826">
        <f t="shared" si="145"/>
        <v>8268</v>
      </c>
      <c r="T826">
        <f t="shared" si="146"/>
        <v>18750</v>
      </c>
      <c r="U826">
        <f t="shared" si="147"/>
        <v>245666</v>
      </c>
      <c r="V826">
        <f t="shared" si="148"/>
        <v>236404</v>
      </c>
      <c r="W826">
        <f t="shared" si="149"/>
        <v>423978</v>
      </c>
      <c r="X826">
        <f t="shared" si="150"/>
        <v>44749</v>
      </c>
      <c r="Y826">
        <f t="shared" si="151"/>
        <v>906048</v>
      </c>
      <c r="Z826" s="2">
        <f t="shared" si="152"/>
        <v>20.247335135980691</v>
      </c>
      <c r="AA826" s="4">
        <f t="shared" si="153"/>
        <v>4.1984594775867017E-2</v>
      </c>
      <c r="AB826">
        <f t="shared" si="154"/>
        <v>4.3396601342872003</v>
      </c>
      <c r="AC826">
        <f t="shared" si="155"/>
        <v>1.3769100341526632</v>
      </c>
    </row>
    <row r="827" spans="1:29" x14ac:dyDescent="0.2">
      <c r="A827" t="s">
        <v>566</v>
      </c>
      <c r="B827">
        <v>12</v>
      </c>
      <c r="C827">
        <v>11</v>
      </c>
      <c r="D827" s="1">
        <v>0.16300000000000001</v>
      </c>
      <c r="E827">
        <v>861</v>
      </c>
      <c r="F827">
        <v>95924</v>
      </c>
      <c r="G827">
        <v>5.6</v>
      </c>
      <c r="H827">
        <v>12</v>
      </c>
      <c r="I827">
        <v>0</v>
      </c>
      <c r="J827">
        <v>195983</v>
      </c>
      <c r="K827">
        <v>19374</v>
      </c>
      <c r="L827">
        <v>144927</v>
      </c>
      <c r="M827">
        <v>11359</v>
      </c>
      <c r="N827">
        <v>280535</v>
      </c>
      <c r="O827">
        <v>2.8793629931546501</v>
      </c>
      <c r="P827">
        <v>861</v>
      </c>
      <c r="Q827" t="s">
        <v>567</v>
      </c>
      <c r="R827">
        <f t="shared" si="144"/>
        <v>0</v>
      </c>
      <c r="S827">
        <f t="shared" si="145"/>
        <v>19374</v>
      </c>
      <c r="T827">
        <f t="shared" si="146"/>
        <v>11359</v>
      </c>
      <c r="U827">
        <f t="shared" si="147"/>
        <v>195983</v>
      </c>
      <c r="V827">
        <f t="shared" si="148"/>
        <v>144927</v>
      </c>
      <c r="W827">
        <f t="shared" si="149"/>
        <v>280535</v>
      </c>
      <c r="X827">
        <f t="shared" si="150"/>
        <v>30733</v>
      </c>
      <c r="Y827">
        <f t="shared" si="151"/>
        <v>621445</v>
      </c>
      <c r="Z827" s="2">
        <f t="shared" si="152"/>
        <v>20.220772459571144</v>
      </c>
      <c r="AA827" s="4">
        <f t="shared" si="153"/>
        <v>3.5776994435041433E-2</v>
      </c>
      <c r="AB827">
        <f t="shared" si="154"/>
        <v>4.3377662059911044</v>
      </c>
      <c r="AC827">
        <f t="shared" si="155"/>
        <v>1.4463961465831514</v>
      </c>
    </row>
    <row r="828" spans="1:29" x14ac:dyDescent="0.2">
      <c r="A828" t="s">
        <v>1448</v>
      </c>
      <c r="B828">
        <v>5</v>
      </c>
      <c r="C828">
        <v>5</v>
      </c>
      <c r="D828" s="1">
        <v>6.0999999999999999E-2</v>
      </c>
      <c r="E828">
        <v>876</v>
      </c>
      <c r="F828">
        <v>97184</v>
      </c>
      <c r="G828">
        <v>4.8</v>
      </c>
      <c r="H828">
        <v>5</v>
      </c>
      <c r="I828">
        <v>47406</v>
      </c>
      <c r="J828">
        <v>459784</v>
      </c>
      <c r="K828">
        <v>22619</v>
      </c>
      <c r="L828">
        <v>410175</v>
      </c>
      <c r="M828">
        <v>8197</v>
      </c>
      <c r="N828">
        <v>707629</v>
      </c>
      <c r="O828">
        <v>3.27650639494887</v>
      </c>
      <c r="P828">
        <v>876</v>
      </c>
      <c r="Q828" t="s">
        <v>1449</v>
      </c>
      <c r="R828">
        <f t="shared" si="144"/>
        <v>47406</v>
      </c>
      <c r="S828">
        <f t="shared" si="145"/>
        <v>22619</v>
      </c>
      <c r="T828">
        <f t="shared" si="146"/>
        <v>8197</v>
      </c>
      <c r="U828">
        <f t="shared" si="147"/>
        <v>459784</v>
      </c>
      <c r="V828">
        <f t="shared" si="148"/>
        <v>410175</v>
      </c>
      <c r="W828">
        <f t="shared" si="149"/>
        <v>707629</v>
      </c>
      <c r="X828">
        <f t="shared" si="150"/>
        <v>78222</v>
      </c>
      <c r="Y828">
        <f t="shared" si="151"/>
        <v>1577588</v>
      </c>
      <c r="Z828" s="2">
        <f t="shared" si="152"/>
        <v>20.168085704788933</v>
      </c>
      <c r="AA828" s="4">
        <f t="shared" si="153"/>
        <v>3.0622895122549811E-2</v>
      </c>
      <c r="AB828">
        <f t="shared" si="154"/>
        <v>4.3340022489784467</v>
      </c>
      <c r="AC828">
        <f t="shared" si="155"/>
        <v>1.5139537530136238</v>
      </c>
    </row>
    <row r="829" spans="1:29" x14ac:dyDescent="0.2">
      <c r="A829" t="s">
        <v>214</v>
      </c>
      <c r="B829">
        <v>21</v>
      </c>
      <c r="C829">
        <v>18</v>
      </c>
      <c r="D829" s="1">
        <v>0.312</v>
      </c>
      <c r="E829">
        <v>545</v>
      </c>
      <c r="F829">
        <v>60630</v>
      </c>
      <c r="G829">
        <v>6.7</v>
      </c>
      <c r="H829">
        <v>21</v>
      </c>
      <c r="I829">
        <v>172010</v>
      </c>
      <c r="J829">
        <v>1506635</v>
      </c>
      <c r="K829">
        <v>62169</v>
      </c>
      <c r="L829">
        <v>1424913</v>
      </c>
      <c r="M829">
        <v>28776</v>
      </c>
      <c r="N829">
        <v>2362727</v>
      </c>
      <c r="O829">
        <v>4.00846186925477</v>
      </c>
      <c r="P829">
        <v>545</v>
      </c>
      <c r="Q829" t="s">
        <v>215</v>
      </c>
      <c r="R829">
        <f t="shared" si="144"/>
        <v>172010</v>
      </c>
      <c r="S829">
        <f t="shared" si="145"/>
        <v>62169</v>
      </c>
      <c r="T829">
        <f t="shared" si="146"/>
        <v>28776</v>
      </c>
      <c r="U829">
        <f t="shared" si="147"/>
        <v>1506635</v>
      </c>
      <c r="V829">
        <f t="shared" si="148"/>
        <v>1424913</v>
      </c>
      <c r="W829">
        <f t="shared" si="149"/>
        <v>2362727</v>
      </c>
      <c r="X829">
        <f t="shared" si="150"/>
        <v>262955</v>
      </c>
      <c r="Y829">
        <f t="shared" si="151"/>
        <v>5294275</v>
      </c>
      <c r="Z829" s="2">
        <f t="shared" si="152"/>
        <v>20.133768135232263</v>
      </c>
      <c r="AA829" s="4">
        <f t="shared" si="153"/>
        <v>2.8414548687112094E-2</v>
      </c>
      <c r="AB829">
        <f t="shared" si="154"/>
        <v>4.3315452999965256</v>
      </c>
      <c r="AC829">
        <f t="shared" si="155"/>
        <v>1.5464592375342039</v>
      </c>
    </row>
    <row r="830" spans="1:29" x14ac:dyDescent="0.2">
      <c r="A830" t="s">
        <v>530</v>
      </c>
      <c r="B830">
        <v>11</v>
      </c>
      <c r="C830">
        <v>9</v>
      </c>
      <c r="D830" s="1">
        <v>0.17</v>
      </c>
      <c r="E830">
        <v>364</v>
      </c>
      <c r="F830">
        <v>39371</v>
      </c>
      <c r="G830">
        <v>7.4</v>
      </c>
      <c r="H830">
        <v>10</v>
      </c>
      <c r="I830">
        <v>115491</v>
      </c>
      <c r="J830">
        <v>1113597</v>
      </c>
      <c r="K830">
        <v>54745</v>
      </c>
      <c r="L830">
        <v>992474</v>
      </c>
      <c r="M830">
        <v>20323</v>
      </c>
      <c r="N830">
        <v>1660121</v>
      </c>
      <c r="O830">
        <v>4.0362373371429801</v>
      </c>
      <c r="P830">
        <v>364</v>
      </c>
      <c r="Q830" t="s">
        <v>531</v>
      </c>
      <c r="R830">
        <f t="shared" si="144"/>
        <v>115491</v>
      </c>
      <c r="S830">
        <f t="shared" si="145"/>
        <v>54745</v>
      </c>
      <c r="T830">
        <f t="shared" si="146"/>
        <v>20323</v>
      </c>
      <c r="U830">
        <f t="shared" si="147"/>
        <v>1113597</v>
      </c>
      <c r="V830">
        <f t="shared" si="148"/>
        <v>992474</v>
      </c>
      <c r="W830">
        <f t="shared" si="149"/>
        <v>1660121</v>
      </c>
      <c r="X830">
        <f t="shared" si="150"/>
        <v>190559</v>
      </c>
      <c r="Y830">
        <f t="shared" si="151"/>
        <v>3766192</v>
      </c>
      <c r="Z830" s="2">
        <f t="shared" si="152"/>
        <v>19.763915637676519</v>
      </c>
      <c r="AA830" s="4">
        <f t="shared" si="153"/>
        <v>2.6619856617008608E-2</v>
      </c>
      <c r="AB830">
        <f t="shared" si="154"/>
        <v>4.3047968976511655</v>
      </c>
      <c r="AC830">
        <f t="shared" si="155"/>
        <v>1.5747942881028787</v>
      </c>
    </row>
    <row r="831" spans="1:29" x14ac:dyDescent="0.2">
      <c r="A831" t="s">
        <v>1724</v>
      </c>
      <c r="B831">
        <v>2</v>
      </c>
      <c r="C831">
        <v>2</v>
      </c>
      <c r="D831" s="1">
        <v>4.3999999999999997E-2</v>
      </c>
      <c r="E831">
        <v>542</v>
      </c>
      <c r="F831">
        <v>60461</v>
      </c>
      <c r="G831">
        <v>7.3</v>
      </c>
      <c r="H831">
        <v>2</v>
      </c>
      <c r="I831">
        <v>17529</v>
      </c>
      <c r="J831">
        <v>131984</v>
      </c>
      <c r="K831">
        <v>8412</v>
      </c>
      <c r="L831">
        <v>131565</v>
      </c>
      <c r="M831">
        <v>0</v>
      </c>
      <c r="N831">
        <v>247327</v>
      </c>
      <c r="O831">
        <v>2.99582697414208</v>
      </c>
      <c r="P831">
        <v>542</v>
      </c>
      <c r="Q831" t="s">
        <v>1725</v>
      </c>
      <c r="R831">
        <f t="shared" si="144"/>
        <v>17529</v>
      </c>
      <c r="S831">
        <f t="shared" si="145"/>
        <v>8412</v>
      </c>
      <c r="T831">
        <f t="shared" si="146"/>
        <v>0</v>
      </c>
      <c r="U831">
        <f t="shared" si="147"/>
        <v>131984</v>
      </c>
      <c r="V831">
        <f t="shared" si="148"/>
        <v>131565</v>
      </c>
      <c r="W831">
        <f t="shared" si="149"/>
        <v>247327</v>
      </c>
      <c r="X831">
        <f t="shared" si="150"/>
        <v>25941</v>
      </c>
      <c r="Y831">
        <f t="shared" si="151"/>
        <v>510876</v>
      </c>
      <c r="Z831" s="2">
        <f t="shared" si="152"/>
        <v>19.69376662426275</v>
      </c>
      <c r="AA831">
        <f t="shared" si="153"/>
        <v>5.0161460744035442E-2</v>
      </c>
      <c r="AB831">
        <f t="shared" si="154"/>
        <v>4.2996671619648357</v>
      </c>
      <c r="AC831">
        <f t="shared" si="155"/>
        <v>1.2996298249716594</v>
      </c>
    </row>
    <row r="832" spans="1:29" x14ac:dyDescent="0.2">
      <c r="A832" t="s">
        <v>1782</v>
      </c>
      <c r="B832">
        <v>4</v>
      </c>
      <c r="C832">
        <v>4</v>
      </c>
      <c r="D832" s="1">
        <v>4.1000000000000002E-2</v>
      </c>
      <c r="E832">
        <v>1036</v>
      </c>
      <c r="F832">
        <v>117372</v>
      </c>
      <c r="G832">
        <v>7.2</v>
      </c>
      <c r="H832">
        <v>4</v>
      </c>
      <c r="I832">
        <v>0</v>
      </c>
      <c r="J832">
        <v>84328</v>
      </c>
      <c r="K832">
        <v>6836</v>
      </c>
      <c r="L832">
        <v>69547</v>
      </c>
      <c r="M832">
        <v>7513</v>
      </c>
      <c r="N832">
        <v>128451</v>
      </c>
      <c r="O832">
        <v>2.4569211956279</v>
      </c>
      <c r="P832">
        <v>1036</v>
      </c>
      <c r="Q832" t="s">
        <v>1783</v>
      </c>
      <c r="R832">
        <f t="shared" si="144"/>
        <v>0</v>
      </c>
      <c r="S832">
        <f t="shared" si="145"/>
        <v>6836</v>
      </c>
      <c r="T832">
        <f t="shared" si="146"/>
        <v>7513</v>
      </c>
      <c r="U832">
        <f t="shared" si="147"/>
        <v>84328</v>
      </c>
      <c r="V832">
        <f t="shared" si="148"/>
        <v>69547</v>
      </c>
      <c r="W832">
        <f t="shared" si="149"/>
        <v>128451</v>
      </c>
      <c r="X832">
        <f t="shared" si="150"/>
        <v>14349</v>
      </c>
      <c r="Y832">
        <f t="shared" si="151"/>
        <v>282326</v>
      </c>
      <c r="Z832" s="2">
        <f t="shared" si="152"/>
        <v>19.675656840197924</v>
      </c>
      <c r="AA832" s="4">
        <f t="shared" si="153"/>
        <v>3.5016921074970182E-2</v>
      </c>
      <c r="AB832">
        <f t="shared" si="154"/>
        <v>4.2983398934805379</v>
      </c>
      <c r="AC832">
        <f t="shared" si="155"/>
        <v>1.4557220426881812</v>
      </c>
    </row>
    <row r="833" spans="1:29" x14ac:dyDescent="0.2">
      <c r="A833" t="s">
        <v>316</v>
      </c>
      <c r="B833">
        <v>4</v>
      </c>
      <c r="C833">
        <v>3</v>
      </c>
      <c r="D833" s="1">
        <v>0.252</v>
      </c>
      <c r="E833">
        <v>151</v>
      </c>
      <c r="F833">
        <v>16288</v>
      </c>
      <c r="G833">
        <v>5.7</v>
      </c>
      <c r="H833">
        <v>4</v>
      </c>
      <c r="I833">
        <v>16148</v>
      </c>
      <c r="J833">
        <v>191338</v>
      </c>
      <c r="K833">
        <v>14708</v>
      </c>
      <c r="L833">
        <v>172622</v>
      </c>
      <c r="M833">
        <v>3080</v>
      </c>
      <c r="N833">
        <v>302456</v>
      </c>
      <c r="O833">
        <v>3.6663394259128101</v>
      </c>
      <c r="P833">
        <v>151</v>
      </c>
      <c r="Q833" t="s">
        <v>317</v>
      </c>
      <c r="R833">
        <f t="shared" si="144"/>
        <v>16148</v>
      </c>
      <c r="S833">
        <f t="shared" si="145"/>
        <v>14708</v>
      </c>
      <c r="T833">
        <f t="shared" si="146"/>
        <v>3080</v>
      </c>
      <c r="U833">
        <f t="shared" si="147"/>
        <v>191338</v>
      </c>
      <c r="V833">
        <f t="shared" si="148"/>
        <v>172622</v>
      </c>
      <c r="W833">
        <f t="shared" si="149"/>
        <v>302456</v>
      </c>
      <c r="X833">
        <f t="shared" si="150"/>
        <v>33936</v>
      </c>
      <c r="Y833">
        <f t="shared" si="151"/>
        <v>666416</v>
      </c>
      <c r="Z833" s="2">
        <f t="shared" si="152"/>
        <v>19.637435172088637</v>
      </c>
      <c r="AA833" s="4">
        <f t="shared" si="153"/>
        <v>3.3853909334335679E-2</v>
      </c>
      <c r="AB833">
        <f t="shared" si="154"/>
        <v>4.2955346077302909</v>
      </c>
      <c r="AC833">
        <f t="shared" si="155"/>
        <v>1.4703911732329609</v>
      </c>
    </row>
    <row r="834" spans="1:29" x14ac:dyDescent="0.2">
      <c r="A834" t="s">
        <v>120</v>
      </c>
      <c r="B834">
        <v>30</v>
      </c>
      <c r="C834">
        <v>27</v>
      </c>
      <c r="D834" s="1">
        <v>0.41099999999999998</v>
      </c>
      <c r="E834">
        <v>577</v>
      </c>
      <c r="F834">
        <v>67767</v>
      </c>
      <c r="G834">
        <v>6.6</v>
      </c>
      <c r="H834">
        <v>30</v>
      </c>
      <c r="I834">
        <v>229547</v>
      </c>
      <c r="J834">
        <v>2576224</v>
      </c>
      <c r="K834">
        <v>139903</v>
      </c>
      <c r="L834">
        <v>2231221</v>
      </c>
      <c r="M834">
        <v>90138</v>
      </c>
      <c r="N834">
        <v>4198601</v>
      </c>
      <c r="O834">
        <v>4.2149738947880504</v>
      </c>
      <c r="P834">
        <v>577</v>
      </c>
      <c r="Q834" t="s">
        <v>121</v>
      </c>
      <c r="R834">
        <f t="shared" ref="R834:R897" si="156">I834</f>
        <v>229547</v>
      </c>
      <c r="S834">
        <f t="shared" ref="S834:S897" si="157">K834</f>
        <v>139903</v>
      </c>
      <c r="T834">
        <f t="shared" ref="T834:T897" si="158">M834</f>
        <v>90138</v>
      </c>
      <c r="U834">
        <f t="shared" ref="U834:U897" si="159">J834</f>
        <v>2576224</v>
      </c>
      <c r="V834">
        <f t="shared" ref="V834:V897" si="160">L834</f>
        <v>2231221</v>
      </c>
      <c r="W834">
        <f t="shared" ref="W834:W897" si="161">N834</f>
        <v>4198601</v>
      </c>
      <c r="X834">
        <f t="shared" ref="X834:X897" si="162">SUM(R834:T834)</f>
        <v>459588</v>
      </c>
      <c r="Y834">
        <f t="shared" ref="Y834:Y897" si="163">SUM(U834:W834)</f>
        <v>9006046</v>
      </c>
      <c r="Z834" s="2">
        <f t="shared" ref="Z834:Z897" si="164">Y834/X834</f>
        <v>19.59591199073953</v>
      </c>
      <c r="AA834" s="4">
        <f t="shared" ref="AA834:AA897" si="165">TTEST(R834:T834,U834:W834,2,3)</f>
        <v>4.1909001009603548E-2</v>
      </c>
      <c r="AB834">
        <f t="shared" ref="AB834:AB897" si="166">LOG(Z834,2)</f>
        <v>4.2924808121959455</v>
      </c>
      <c r="AC834">
        <f t="shared" ref="AC834:AC897" si="167">-LOG10(AA834)</f>
        <v>1.3776926913777412</v>
      </c>
    </row>
    <row r="835" spans="1:29" x14ac:dyDescent="0.2">
      <c r="A835" t="s">
        <v>898</v>
      </c>
      <c r="B835">
        <v>9</v>
      </c>
      <c r="C835">
        <v>7</v>
      </c>
      <c r="D835" s="1">
        <v>0.108</v>
      </c>
      <c r="E835">
        <v>658</v>
      </c>
      <c r="F835">
        <v>73428</v>
      </c>
      <c r="G835">
        <v>7.5</v>
      </c>
      <c r="H835">
        <v>9</v>
      </c>
      <c r="I835">
        <v>72121</v>
      </c>
      <c r="J835">
        <v>840832</v>
      </c>
      <c r="K835">
        <v>53444</v>
      </c>
      <c r="L835">
        <v>785816</v>
      </c>
      <c r="M835">
        <v>32637</v>
      </c>
      <c r="N835">
        <v>1439427</v>
      </c>
      <c r="O835">
        <v>3.69020645167909</v>
      </c>
      <c r="P835">
        <v>658</v>
      </c>
      <c r="Q835" t="s">
        <v>899</v>
      </c>
      <c r="R835">
        <f t="shared" si="156"/>
        <v>72121</v>
      </c>
      <c r="S835">
        <f t="shared" si="157"/>
        <v>53444</v>
      </c>
      <c r="T835">
        <f t="shared" si="158"/>
        <v>32637</v>
      </c>
      <c r="U835">
        <f t="shared" si="159"/>
        <v>840832</v>
      </c>
      <c r="V835">
        <f t="shared" si="160"/>
        <v>785816</v>
      </c>
      <c r="W835">
        <f t="shared" si="161"/>
        <v>1439427</v>
      </c>
      <c r="X835">
        <f t="shared" si="162"/>
        <v>158202</v>
      </c>
      <c r="Y835">
        <f t="shared" si="163"/>
        <v>3066075</v>
      </c>
      <c r="Z835" s="2">
        <f t="shared" si="164"/>
        <v>19.38076004096029</v>
      </c>
      <c r="AA835" s="4">
        <f t="shared" si="165"/>
        <v>4.3233108294725993E-2</v>
      </c>
      <c r="AB835">
        <f t="shared" si="166"/>
        <v>4.2765532438562257</v>
      </c>
      <c r="AC835">
        <f t="shared" si="167"/>
        <v>1.3641835392357307</v>
      </c>
    </row>
    <row r="836" spans="1:29" x14ac:dyDescent="0.2">
      <c r="A836" t="s">
        <v>900</v>
      </c>
      <c r="B836">
        <v>9</v>
      </c>
      <c r="C836">
        <v>7</v>
      </c>
      <c r="D836" s="1">
        <v>0.108</v>
      </c>
      <c r="E836">
        <v>660</v>
      </c>
      <c r="F836">
        <v>73141</v>
      </c>
      <c r="G836">
        <v>7.2</v>
      </c>
      <c r="H836">
        <v>9</v>
      </c>
      <c r="I836">
        <v>72121</v>
      </c>
      <c r="J836">
        <v>840832</v>
      </c>
      <c r="K836">
        <v>53444</v>
      </c>
      <c r="L836">
        <v>785816</v>
      </c>
      <c r="M836">
        <v>32637</v>
      </c>
      <c r="N836">
        <v>1439427</v>
      </c>
      <c r="O836">
        <v>3.68888840975118</v>
      </c>
      <c r="P836">
        <v>660</v>
      </c>
      <c r="Q836" t="s">
        <v>901</v>
      </c>
      <c r="R836">
        <f t="shared" si="156"/>
        <v>72121</v>
      </c>
      <c r="S836">
        <f t="shared" si="157"/>
        <v>53444</v>
      </c>
      <c r="T836">
        <f t="shared" si="158"/>
        <v>32637</v>
      </c>
      <c r="U836">
        <f t="shared" si="159"/>
        <v>840832</v>
      </c>
      <c r="V836">
        <f t="shared" si="160"/>
        <v>785816</v>
      </c>
      <c r="W836">
        <f t="shared" si="161"/>
        <v>1439427</v>
      </c>
      <c r="X836">
        <f t="shared" si="162"/>
        <v>158202</v>
      </c>
      <c r="Y836">
        <f t="shared" si="163"/>
        <v>3066075</v>
      </c>
      <c r="Z836" s="2">
        <f t="shared" si="164"/>
        <v>19.38076004096029</v>
      </c>
      <c r="AA836" s="4">
        <f t="shared" si="165"/>
        <v>4.3233108294725993E-2</v>
      </c>
      <c r="AB836">
        <f t="shared" si="166"/>
        <v>4.2765532438562257</v>
      </c>
      <c r="AC836">
        <f t="shared" si="167"/>
        <v>1.3641835392357307</v>
      </c>
    </row>
    <row r="837" spans="1:29" x14ac:dyDescent="0.2">
      <c r="A837" t="s">
        <v>458</v>
      </c>
      <c r="B837">
        <v>3</v>
      </c>
      <c r="C837">
        <v>3</v>
      </c>
      <c r="D837" s="1">
        <v>0.186</v>
      </c>
      <c r="E837">
        <v>183</v>
      </c>
      <c r="F837">
        <v>20802</v>
      </c>
      <c r="G837">
        <v>6</v>
      </c>
      <c r="H837">
        <v>3</v>
      </c>
      <c r="I837">
        <v>11791</v>
      </c>
      <c r="J837">
        <v>118963</v>
      </c>
      <c r="K837">
        <v>9133</v>
      </c>
      <c r="L837">
        <v>113829</v>
      </c>
      <c r="M837">
        <v>0</v>
      </c>
      <c r="N837">
        <v>172709</v>
      </c>
      <c r="O837">
        <v>3.3673915683982498</v>
      </c>
      <c r="P837">
        <v>183</v>
      </c>
      <c r="Q837" t="s">
        <v>459</v>
      </c>
      <c r="R837">
        <f t="shared" si="156"/>
        <v>11791</v>
      </c>
      <c r="S837">
        <f t="shared" si="157"/>
        <v>9133</v>
      </c>
      <c r="T837">
        <f t="shared" si="158"/>
        <v>0</v>
      </c>
      <c r="U837">
        <f t="shared" si="159"/>
        <v>118963</v>
      </c>
      <c r="V837">
        <f t="shared" si="160"/>
        <v>113829</v>
      </c>
      <c r="W837">
        <f t="shared" si="161"/>
        <v>172709</v>
      </c>
      <c r="X837">
        <f t="shared" si="162"/>
        <v>20924</v>
      </c>
      <c r="Y837">
        <f t="shared" si="163"/>
        <v>405501</v>
      </c>
      <c r="Z837" s="2">
        <f t="shared" si="164"/>
        <v>19.379707512903842</v>
      </c>
      <c r="AA837" s="4">
        <f t="shared" si="165"/>
        <v>1.8044297782446206E-2</v>
      </c>
      <c r="AB837">
        <f t="shared" si="166"/>
        <v>4.276474892014587</v>
      </c>
      <c r="AC837">
        <f t="shared" si="167"/>
        <v>1.7436600144159327</v>
      </c>
    </row>
    <row r="838" spans="1:29" x14ac:dyDescent="0.2">
      <c r="A838" t="s">
        <v>846</v>
      </c>
      <c r="B838">
        <v>5</v>
      </c>
      <c r="C838">
        <v>5</v>
      </c>
      <c r="D838" s="1">
        <v>0.11799999999999999</v>
      </c>
      <c r="E838">
        <v>313</v>
      </c>
      <c r="F838">
        <v>34385</v>
      </c>
      <c r="G838">
        <v>5</v>
      </c>
      <c r="H838">
        <v>5</v>
      </c>
      <c r="I838">
        <v>10236</v>
      </c>
      <c r="J838">
        <v>52887</v>
      </c>
      <c r="K838">
        <v>0</v>
      </c>
      <c r="L838">
        <v>40048</v>
      </c>
      <c r="M838">
        <v>275</v>
      </c>
      <c r="N838">
        <v>109404</v>
      </c>
      <c r="O838">
        <v>2.8325293169667001</v>
      </c>
      <c r="P838">
        <v>313</v>
      </c>
      <c r="Q838" t="s">
        <v>847</v>
      </c>
      <c r="R838">
        <f t="shared" si="156"/>
        <v>10236</v>
      </c>
      <c r="S838">
        <f t="shared" si="157"/>
        <v>0</v>
      </c>
      <c r="T838">
        <f t="shared" si="158"/>
        <v>275</v>
      </c>
      <c r="U838">
        <f t="shared" si="159"/>
        <v>52887</v>
      </c>
      <c r="V838">
        <f t="shared" si="160"/>
        <v>40048</v>
      </c>
      <c r="W838">
        <f t="shared" si="161"/>
        <v>109404</v>
      </c>
      <c r="X838">
        <f t="shared" si="162"/>
        <v>10511</v>
      </c>
      <c r="Y838">
        <f t="shared" si="163"/>
        <v>202339</v>
      </c>
      <c r="Z838" s="2">
        <f t="shared" si="164"/>
        <v>19.250214061459424</v>
      </c>
      <c r="AA838">
        <f t="shared" si="165"/>
        <v>9.1927496599675168E-2</v>
      </c>
      <c r="AB838">
        <f t="shared" si="166"/>
        <v>4.2668025834839343</v>
      </c>
      <c r="AC838">
        <f t="shared" si="167"/>
        <v>1.0365545665748035</v>
      </c>
    </row>
    <row r="839" spans="1:29" x14ac:dyDescent="0.2">
      <c r="A839" t="s">
        <v>270</v>
      </c>
      <c r="B839">
        <v>9</v>
      </c>
      <c r="C839">
        <v>6</v>
      </c>
      <c r="D839" s="1">
        <v>0.27800000000000002</v>
      </c>
      <c r="E839">
        <v>198</v>
      </c>
      <c r="F839">
        <v>21779</v>
      </c>
      <c r="G839">
        <v>5.4</v>
      </c>
      <c r="H839">
        <v>8</v>
      </c>
      <c r="I839">
        <v>190814</v>
      </c>
      <c r="J839">
        <v>1871779</v>
      </c>
      <c r="K839">
        <v>64730</v>
      </c>
      <c r="L839">
        <v>1426113</v>
      </c>
      <c r="M839">
        <v>43380</v>
      </c>
      <c r="N839">
        <v>2368035</v>
      </c>
      <c r="O839">
        <v>4.47893440934818</v>
      </c>
      <c r="P839">
        <v>198</v>
      </c>
      <c r="Q839" t="s">
        <v>271</v>
      </c>
      <c r="R839">
        <f t="shared" si="156"/>
        <v>190814</v>
      </c>
      <c r="S839">
        <f t="shared" si="157"/>
        <v>64730</v>
      </c>
      <c r="T839">
        <f t="shared" si="158"/>
        <v>43380</v>
      </c>
      <c r="U839">
        <f t="shared" si="159"/>
        <v>1871779</v>
      </c>
      <c r="V839">
        <f t="shared" si="160"/>
        <v>1426113</v>
      </c>
      <c r="W839">
        <f t="shared" si="161"/>
        <v>2368035</v>
      </c>
      <c r="X839">
        <f t="shared" si="162"/>
        <v>298924</v>
      </c>
      <c r="Y839">
        <f t="shared" si="163"/>
        <v>5665927</v>
      </c>
      <c r="Z839" s="2">
        <f t="shared" si="164"/>
        <v>18.954406471210074</v>
      </c>
      <c r="AA839" s="4">
        <f t="shared" si="165"/>
        <v>1.9941216888940544E-2</v>
      </c>
      <c r="AB839">
        <f t="shared" si="166"/>
        <v>4.2444613762733505</v>
      </c>
      <c r="AC839">
        <f t="shared" si="167"/>
        <v>1.7002483429137081</v>
      </c>
    </row>
    <row r="840" spans="1:29" x14ac:dyDescent="0.2">
      <c r="A840" t="s">
        <v>2458</v>
      </c>
      <c r="B840">
        <v>2</v>
      </c>
      <c r="C840">
        <v>1</v>
      </c>
      <c r="D840" s="1">
        <v>1.7999999999999999E-2</v>
      </c>
      <c r="E840">
        <v>501</v>
      </c>
      <c r="F840">
        <v>55383</v>
      </c>
      <c r="G840">
        <v>5.4</v>
      </c>
      <c r="H840">
        <v>2</v>
      </c>
      <c r="I840">
        <v>0</v>
      </c>
      <c r="J840">
        <v>32831</v>
      </c>
      <c r="K840">
        <v>5330</v>
      </c>
      <c r="L840">
        <v>19534</v>
      </c>
      <c r="M840">
        <v>0</v>
      </c>
      <c r="N840">
        <v>48421</v>
      </c>
      <c r="O840">
        <v>2.0973850188060399</v>
      </c>
      <c r="P840">
        <v>848</v>
      </c>
      <c r="Q840" t="s">
        <v>2459</v>
      </c>
      <c r="R840">
        <f t="shared" si="156"/>
        <v>0</v>
      </c>
      <c r="S840">
        <f t="shared" si="157"/>
        <v>5330</v>
      </c>
      <c r="T840">
        <f t="shared" si="158"/>
        <v>0</v>
      </c>
      <c r="U840">
        <f t="shared" si="159"/>
        <v>32831</v>
      </c>
      <c r="V840">
        <f t="shared" si="160"/>
        <v>19534</v>
      </c>
      <c r="W840">
        <f t="shared" si="161"/>
        <v>48421</v>
      </c>
      <c r="X840">
        <f t="shared" si="162"/>
        <v>5330</v>
      </c>
      <c r="Y840">
        <f t="shared" si="163"/>
        <v>100786</v>
      </c>
      <c r="Z840" s="2">
        <f t="shared" si="164"/>
        <v>18.90919324577861</v>
      </c>
      <c r="AA840">
        <f t="shared" si="165"/>
        <v>5.680618433163661E-2</v>
      </c>
      <c r="AB840">
        <f t="shared" si="166"/>
        <v>4.2410159074006977</v>
      </c>
      <c r="AC840">
        <f t="shared" si="167"/>
        <v>1.245604381280182</v>
      </c>
    </row>
    <row r="841" spans="1:29" x14ac:dyDescent="0.2">
      <c r="A841" t="s">
        <v>2460</v>
      </c>
      <c r="B841">
        <v>2</v>
      </c>
      <c r="C841">
        <v>1</v>
      </c>
      <c r="D841" s="1">
        <v>1.0999999999999999E-2</v>
      </c>
      <c r="E841">
        <v>848</v>
      </c>
      <c r="F841">
        <v>95916</v>
      </c>
      <c r="G841">
        <v>4.8</v>
      </c>
      <c r="H841">
        <v>2</v>
      </c>
      <c r="I841">
        <v>0</v>
      </c>
      <c r="J841">
        <v>32831</v>
      </c>
      <c r="K841">
        <v>5330</v>
      </c>
      <c r="L841">
        <v>19534</v>
      </c>
      <c r="M841">
        <v>0</v>
      </c>
      <c r="N841">
        <v>48421</v>
      </c>
      <c r="O841">
        <v>2.0973850188060399</v>
      </c>
      <c r="P841">
        <v>848</v>
      </c>
      <c r="Q841" t="s">
        <v>2461</v>
      </c>
      <c r="R841">
        <f t="shared" si="156"/>
        <v>0</v>
      </c>
      <c r="S841">
        <f t="shared" si="157"/>
        <v>5330</v>
      </c>
      <c r="T841">
        <f t="shared" si="158"/>
        <v>0</v>
      </c>
      <c r="U841">
        <f t="shared" si="159"/>
        <v>32831</v>
      </c>
      <c r="V841">
        <f t="shared" si="160"/>
        <v>19534</v>
      </c>
      <c r="W841">
        <f t="shared" si="161"/>
        <v>48421</v>
      </c>
      <c r="X841">
        <f t="shared" si="162"/>
        <v>5330</v>
      </c>
      <c r="Y841">
        <f t="shared" si="163"/>
        <v>100786</v>
      </c>
      <c r="Z841" s="2">
        <f t="shared" si="164"/>
        <v>18.90919324577861</v>
      </c>
      <c r="AA841">
        <f t="shared" si="165"/>
        <v>5.680618433163661E-2</v>
      </c>
      <c r="AB841">
        <f t="shared" si="166"/>
        <v>4.2410159074006977</v>
      </c>
      <c r="AC841">
        <f t="shared" si="167"/>
        <v>1.245604381280182</v>
      </c>
    </row>
    <row r="842" spans="1:29" x14ac:dyDescent="0.2">
      <c r="A842" t="s">
        <v>2456</v>
      </c>
      <c r="B842">
        <v>2</v>
      </c>
      <c r="C842">
        <v>1</v>
      </c>
      <c r="D842" s="1">
        <v>1.7000000000000001E-2</v>
      </c>
      <c r="E842">
        <v>543</v>
      </c>
      <c r="F842">
        <v>61509</v>
      </c>
      <c r="G842">
        <v>4.5999999999999996</v>
      </c>
      <c r="H842">
        <v>2</v>
      </c>
      <c r="I842">
        <v>0</v>
      </c>
      <c r="J842">
        <v>32831</v>
      </c>
      <c r="K842">
        <v>5330</v>
      </c>
      <c r="L842">
        <v>19534</v>
      </c>
      <c r="M842">
        <v>0</v>
      </c>
      <c r="N842">
        <v>48421</v>
      </c>
      <c r="O842">
        <v>2.0973850188060399</v>
      </c>
      <c r="P842">
        <v>848</v>
      </c>
      <c r="Q842" t="s">
        <v>2457</v>
      </c>
      <c r="R842">
        <f t="shared" si="156"/>
        <v>0</v>
      </c>
      <c r="S842">
        <f t="shared" si="157"/>
        <v>5330</v>
      </c>
      <c r="T842">
        <f t="shared" si="158"/>
        <v>0</v>
      </c>
      <c r="U842">
        <f t="shared" si="159"/>
        <v>32831</v>
      </c>
      <c r="V842">
        <f t="shared" si="160"/>
        <v>19534</v>
      </c>
      <c r="W842">
        <f t="shared" si="161"/>
        <v>48421</v>
      </c>
      <c r="X842">
        <f t="shared" si="162"/>
        <v>5330</v>
      </c>
      <c r="Y842">
        <f t="shared" si="163"/>
        <v>100786</v>
      </c>
      <c r="Z842" s="2">
        <f t="shared" si="164"/>
        <v>18.90919324577861</v>
      </c>
      <c r="AA842">
        <f t="shared" si="165"/>
        <v>5.680618433163661E-2</v>
      </c>
      <c r="AB842">
        <f t="shared" si="166"/>
        <v>4.2410159074006977</v>
      </c>
      <c r="AC842">
        <f t="shared" si="167"/>
        <v>1.245604381280182</v>
      </c>
    </row>
    <row r="843" spans="1:29" x14ac:dyDescent="0.2">
      <c r="A843" t="s">
        <v>1816</v>
      </c>
      <c r="B843">
        <v>3</v>
      </c>
      <c r="C843">
        <v>2</v>
      </c>
      <c r="D843" s="1">
        <v>0.04</v>
      </c>
      <c r="E843">
        <v>430</v>
      </c>
      <c r="F843">
        <v>49900</v>
      </c>
      <c r="G843">
        <v>5.3</v>
      </c>
      <c r="H843">
        <v>3</v>
      </c>
      <c r="I843">
        <v>0</v>
      </c>
      <c r="J843">
        <v>32831</v>
      </c>
      <c r="K843">
        <v>5330</v>
      </c>
      <c r="L843">
        <v>19534</v>
      </c>
      <c r="M843">
        <v>0</v>
      </c>
      <c r="N843">
        <v>48421</v>
      </c>
      <c r="O843">
        <v>2.3923124154831701</v>
      </c>
      <c r="P843">
        <v>430</v>
      </c>
      <c r="Q843" t="s">
        <v>1817</v>
      </c>
      <c r="R843">
        <f t="shared" si="156"/>
        <v>0</v>
      </c>
      <c r="S843">
        <f t="shared" si="157"/>
        <v>5330</v>
      </c>
      <c r="T843">
        <f t="shared" si="158"/>
        <v>0</v>
      </c>
      <c r="U843">
        <f t="shared" si="159"/>
        <v>32831</v>
      </c>
      <c r="V843">
        <f t="shared" si="160"/>
        <v>19534</v>
      </c>
      <c r="W843">
        <f t="shared" si="161"/>
        <v>48421</v>
      </c>
      <c r="X843">
        <f t="shared" si="162"/>
        <v>5330</v>
      </c>
      <c r="Y843">
        <f t="shared" si="163"/>
        <v>100786</v>
      </c>
      <c r="Z843" s="2">
        <f t="shared" si="164"/>
        <v>18.90919324577861</v>
      </c>
      <c r="AA843">
        <f t="shared" si="165"/>
        <v>5.680618433163661E-2</v>
      </c>
      <c r="AB843">
        <f t="shared" si="166"/>
        <v>4.2410159074006977</v>
      </c>
      <c r="AC843">
        <f t="shared" si="167"/>
        <v>1.245604381280182</v>
      </c>
    </row>
    <row r="844" spans="1:29" x14ac:dyDescent="0.2">
      <c r="A844" t="s">
        <v>110</v>
      </c>
      <c r="B844">
        <v>20</v>
      </c>
      <c r="C844">
        <v>17</v>
      </c>
      <c r="D844" s="1">
        <v>0.42599999999999999</v>
      </c>
      <c r="E844">
        <v>434</v>
      </c>
      <c r="F844">
        <v>47141</v>
      </c>
      <c r="G844">
        <v>6.8</v>
      </c>
      <c r="H844">
        <v>20</v>
      </c>
      <c r="I844">
        <v>444982</v>
      </c>
      <c r="J844">
        <v>4579933</v>
      </c>
      <c r="K844">
        <v>269144</v>
      </c>
      <c r="L844">
        <v>4324958</v>
      </c>
      <c r="M844">
        <v>158427</v>
      </c>
      <c r="N844">
        <v>7278927</v>
      </c>
      <c r="O844">
        <v>4.5943969044510196</v>
      </c>
      <c r="P844">
        <v>434</v>
      </c>
      <c r="Q844" t="s">
        <v>111</v>
      </c>
      <c r="R844">
        <f t="shared" si="156"/>
        <v>444982</v>
      </c>
      <c r="S844">
        <f t="shared" si="157"/>
        <v>269144</v>
      </c>
      <c r="T844">
        <f t="shared" si="158"/>
        <v>158427</v>
      </c>
      <c r="U844">
        <f t="shared" si="159"/>
        <v>4579933</v>
      </c>
      <c r="V844">
        <f t="shared" si="160"/>
        <v>4324958</v>
      </c>
      <c r="W844">
        <f t="shared" si="161"/>
        <v>7278927</v>
      </c>
      <c r="X844">
        <f t="shared" si="162"/>
        <v>872553</v>
      </c>
      <c r="Y844">
        <f t="shared" si="163"/>
        <v>16183818</v>
      </c>
      <c r="Z844" s="2">
        <f t="shared" si="164"/>
        <v>18.547661861227915</v>
      </c>
      <c r="AA844" s="4">
        <f t="shared" si="165"/>
        <v>3.1773104047514891E-2</v>
      </c>
      <c r="AB844">
        <f t="shared" si="166"/>
        <v>4.2131654254629041</v>
      </c>
      <c r="AC844">
        <f t="shared" si="167"/>
        <v>1.497940355054634</v>
      </c>
    </row>
    <row r="845" spans="1:29" x14ac:dyDescent="0.2">
      <c r="A845" t="s">
        <v>338</v>
      </c>
      <c r="B845">
        <v>13</v>
      </c>
      <c r="C845">
        <v>12</v>
      </c>
      <c r="D845" s="1">
        <v>0.23799999999999999</v>
      </c>
      <c r="E845">
        <v>554</v>
      </c>
      <c r="F845">
        <v>62369</v>
      </c>
      <c r="G845">
        <v>6.7</v>
      </c>
      <c r="H845">
        <v>13</v>
      </c>
      <c r="I845">
        <v>70154</v>
      </c>
      <c r="J845">
        <v>380955</v>
      </c>
      <c r="K845">
        <v>0</v>
      </c>
      <c r="L845">
        <v>357638</v>
      </c>
      <c r="M845">
        <v>2253</v>
      </c>
      <c r="N845">
        <v>603390</v>
      </c>
      <c r="O845">
        <v>3.4070594124087701</v>
      </c>
      <c r="P845">
        <v>554</v>
      </c>
      <c r="Q845" t="s">
        <v>339</v>
      </c>
      <c r="R845">
        <f t="shared" si="156"/>
        <v>70154</v>
      </c>
      <c r="S845">
        <f t="shared" si="157"/>
        <v>0</v>
      </c>
      <c r="T845">
        <f t="shared" si="158"/>
        <v>2253</v>
      </c>
      <c r="U845">
        <f t="shared" si="159"/>
        <v>380955</v>
      </c>
      <c r="V845">
        <f t="shared" si="160"/>
        <v>357638</v>
      </c>
      <c r="W845">
        <f t="shared" si="161"/>
        <v>603390</v>
      </c>
      <c r="X845">
        <f t="shared" si="162"/>
        <v>72407</v>
      </c>
      <c r="Y845">
        <f t="shared" si="163"/>
        <v>1341983</v>
      </c>
      <c r="Z845" s="2">
        <f t="shared" si="164"/>
        <v>18.533884845387878</v>
      </c>
      <c r="AA845" s="4">
        <f t="shared" si="165"/>
        <v>2.4992657119297466E-2</v>
      </c>
      <c r="AB845">
        <f t="shared" si="166"/>
        <v>4.2120934079711603</v>
      </c>
      <c r="AC845">
        <f t="shared" si="167"/>
        <v>1.6021875689674427</v>
      </c>
    </row>
    <row r="846" spans="1:29" x14ac:dyDescent="0.2">
      <c r="A846" t="s">
        <v>930</v>
      </c>
      <c r="B846">
        <v>6</v>
      </c>
      <c r="C846">
        <v>6</v>
      </c>
      <c r="D846" s="1">
        <v>0.105</v>
      </c>
      <c r="E846">
        <v>564</v>
      </c>
      <c r="F846">
        <v>66613</v>
      </c>
      <c r="G846">
        <v>6.4</v>
      </c>
      <c r="H846">
        <v>6</v>
      </c>
      <c r="I846">
        <v>46520</v>
      </c>
      <c r="J846">
        <v>296083</v>
      </c>
      <c r="K846">
        <v>6016</v>
      </c>
      <c r="L846">
        <v>266144</v>
      </c>
      <c r="M846">
        <v>2844</v>
      </c>
      <c r="N846">
        <v>453360</v>
      </c>
      <c r="O846">
        <v>3.2784969850196499</v>
      </c>
      <c r="P846">
        <v>564</v>
      </c>
      <c r="Q846" t="s">
        <v>931</v>
      </c>
      <c r="R846">
        <f t="shared" si="156"/>
        <v>46520</v>
      </c>
      <c r="S846">
        <f t="shared" si="157"/>
        <v>6016</v>
      </c>
      <c r="T846">
        <f t="shared" si="158"/>
        <v>2844</v>
      </c>
      <c r="U846">
        <f t="shared" si="159"/>
        <v>296083</v>
      </c>
      <c r="V846">
        <f t="shared" si="160"/>
        <v>266144</v>
      </c>
      <c r="W846">
        <f t="shared" si="161"/>
        <v>453360</v>
      </c>
      <c r="X846">
        <f t="shared" si="162"/>
        <v>55380</v>
      </c>
      <c r="Y846">
        <f t="shared" si="163"/>
        <v>1015587</v>
      </c>
      <c r="Z846" s="2">
        <f t="shared" si="164"/>
        <v>18.338515709642468</v>
      </c>
      <c r="AA846" s="4">
        <f t="shared" si="165"/>
        <v>2.5930719868485493E-2</v>
      </c>
      <c r="AB846">
        <f t="shared" si="166"/>
        <v>4.1968049690986504</v>
      </c>
      <c r="AC846">
        <f t="shared" si="167"/>
        <v>1.586185426517523</v>
      </c>
    </row>
    <row r="847" spans="1:29" x14ac:dyDescent="0.2">
      <c r="A847" t="s">
        <v>1488</v>
      </c>
      <c r="B847">
        <v>3</v>
      </c>
      <c r="C847">
        <v>2</v>
      </c>
      <c r="D847" s="1">
        <v>5.8999999999999997E-2</v>
      </c>
      <c r="E847">
        <v>321</v>
      </c>
      <c r="F847">
        <v>34884</v>
      </c>
      <c r="G847">
        <v>6.4</v>
      </c>
      <c r="H847">
        <v>3</v>
      </c>
      <c r="I847">
        <v>0</v>
      </c>
      <c r="J847">
        <v>38995</v>
      </c>
      <c r="K847">
        <v>8883</v>
      </c>
      <c r="L847">
        <v>38600</v>
      </c>
      <c r="M847">
        <v>0</v>
      </c>
      <c r="N847">
        <v>84964</v>
      </c>
      <c r="O847">
        <v>2.7276121920305401</v>
      </c>
      <c r="P847">
        <v>321</v>
      </c>
      <c r="Q847" t="s">
        <v>1489</v>
      </c>
      <c r="R847">
        <f t="shared" si="156"/>
        <v>0</v>
      </c>
      <c r="S847">
        <f t="shared" si="157"/>
        <v>8883</v>
      </c>
      <c r="T847">
        <f t="shared" si="158"/>
        <v>0</v>
      </c>
      <c r="U847">
        <f t="shared" si="159"/>
        <v>38995</v>
      </c>
      <c r="V847">
        <f t="shared" si="160"/>
        <v>38600</v>
      </c>
      <c r="W847">
        <f t="shared" si="161"/>
        <v>84964</v>
      </c>
      <c r="X847">
        <f t="shared" si="162"/>
        <v>8883</v>
      </c>
      <c r="Y847">
        <f t="shared" si="163"/>
        <v>162559</v>
      </c>
      <c r="Z847" s="2">
        <f t="shared" si="164"/>
        <v>18.300011257458067</v>
      </c>
      <c r="AA847">
        <f t="shared" si="165"/>
        <v>7.4703233416539255E-2</v>
      </c>
      <c r="AB847">
        <f t="shared" si="166"/>
        <v>4.1937726308870591</v>
      </c>
      <c r="AC847">
        <f t="shared" si="167"/>
        <v>1.1266605999975901</v>
      </c>
    </row>
    <row r="848" spans="1:29" x14ac:dyDescent="0.2">
      <c r="A848" t="s">
        <v>2206</v>
      </c>
      <c r="B848">
        <v>6</v>
      </c>
      <c r="C848">
        <v>5</v>
      </c>
      <c r="D848" s="1">
        <v>2.4E-2</v>
      </c>
      <c r="E848">
        <v>2431</v>
      </c>
      <c r="F848">
        <v>273988</v>
      </c>
      <c r="G848">
        <v>5</v>
      </c>
      <c r="H848">
        <v>6</v>
      </c>
      <c r="I848">
        <v>0</v>
      </c>
      <c r="J848">
        <v>28581</v>
      </c>
      <c r="K848">
        <v>13191</v>
      </c>
      <c r="L848">
        <v>144341</v>
      </c>
      <c r="M848">
        <v>0</v>
      </c>
      <c r="N848">
        <v>67539</v>
      </c>
      <c r="O848">
        <v>2.0184533321567799</v>
      </c>
      <c r="P848">
        <v>2431</v>
      </c>
      <c r="Q848" t="s">
        <v>2207</v>
      </c>
      <c r="R848">
        <f t="shared" si="156"/>
        <v>0</v>
      </c>
      <c r="S848">
        <f t="shared" si="157"/>
        <v>13191</v>
      </c>
      <c r="T848">
        <f t="shared" si="158"/>
        <v>0</v>
      </c>
      <c r="U848">
        <f t="shared" si="159"/>
        <v>28581</v>
      </c>
      <c r="V848">
        <f t="shared" si="160"/>
        <v>144341</v>
      </c>
      <c r="W848">
        <f t="shared" si="161"/>
        <v>67539</v>
      </c>
      <c r="X848">
        <f t="shared" si="162"/>
        <v>13191</v>
      </c>
      <c r="Y848">
        <f t="shared" si="163"/>
        <v>240461</v>
      </c>
      <c r="Z848" s="2">
        <f t="shared" si="164"/>
        <v>18.22917140474566</v>
      </c>
      <c r="AA848">
        <f t="shared" si="165"/>
        <v>0.15365674973093027</v>
      </c>
      <c r="AB848">
        <f t="shared" si="166"/>
        <v>4.1881770809801404</v>
      </c>
      <c r="AC848">
        <f t="shared" si="167"/>
        <v>0.81344835759105394</v>
      </c>
    </row>
    <row r="849" spans="1:29" x14ac:dyDescent="0.2">
      <c r="A849" t="s">
        <v>2050</v>
      </c>
      <c r="B849">
        <v>1</v>
      </c>
      <c r="C849">
        <v>1</v>
      </c>
      <c r="D849" s="1">
        <v>0.03</v>
      </c>
      <c r="E849">
        <v>401</v>
      </c>
      <c r="F849">
        <v>45389</v>
      </c>
      <c r="G849">
        <v>4.9000000000000004</v>
      </c>
      <c r="H849">
        <v>1</v>
      </c>
      <c r="I849">
        <v>63966</v>
      </c>
      <c r="J849">
        <v>609957</v>
      </c>
      <c r="K849">
        <v>28570</v>
      </c>
      <c r="L849">
        <v>576888</v>
      </c>
      <c r="M849">
        <v>21519</v>
      </c>
      <c r="N849">
        <v>891908</v>
      </c>
      <c r="O849">
        <v>3.7378562343464599</v>
      </c>
      <c r="P849">
        <v>401</v>
      </c>
      <c r="Q849" t="s">
        <v>2051</v>
      </c>
      <c r="R849">
        <f t="shared" si="156"/>
        <v>63966</v>
      </c>
      <c r="S849">
        <f t="shared" si="157"/>
        <v>28570</v>
      </c>
      <c r="T849">
        <f t="shared" si="158"/>
        <v>21519</v>
      </c>
      <c r="U849">
        <f t="shared" si="159"/>
        <v>609957</v>
      </c>
      <c r="V849">
        <f t="shared" si="160"/>
        <v>576888</v>
      </c>
      <c r="W849">
        <f t="shared" si="161"/>
        <v>891908</v>
      </c>
      <c r="X849">
        <f t="shared" si="162"/>
        <v>114055</v>
      </c>
      <c r="Y849">
        <f t="shared" si="163"/>
        <v>2078753</v>
      </c>
      <c r="Z849" s="2">
        <f t="shared" si="164"/>
        <v>18.225882249791766</v>
      </c>
      <c r="AA849" s="4">
        <f t="shared" si="165"/>
        <v>2.1000856648711666E-2</v>
      </c>
      <c r="AB849">
        <f t="shared" si="166"/>
        <v>4.187916746838348</v>
      </c>
      <c r="AC849">
        <f t="shared" si="167"/>
        <v>1.6777629895413007</v>
      </c>
    </row>
    <row r="850" spans="1:29" x14ac:dyDescent="0.2">
      <c r="A850" t="s">
        <v>558</v>
      </c>
      <c r="B850">
        <v>5</v>
      </c>
      <c r="C850">
        <v>3</v>
      </c>
      <c r="D850" s="1">
        <v>0.16600000000000001</v>
      </c>
      <c r="E850">
        <v>217</v>
      </c>
      <c r="F850">
        <v>24307</v>
      </c>
      <c r="G850">
        <v>8.4</v>
      </c>
      <c r="H850">
        <v>5</v>
      </c>
      <c r="I850">
        <v>16187</v>
      </c>
      <c r="J850">
        <v>182493</v>
      </c>
      <c r="K850">
        <v>16808</v>
      </c>
      <c r="L850">
        <v>210410</v>
      </c>
      <c r="M850">
        <v>6578</v>
      </c>
      <c r="N850">
        <v>322366</v>
      </c>
      <c r="O850">
        <v>3.5413963228017198</v>
      </c>
      <c r="P850">
        <v>217</v>
      </c>
      <c r="Q850" t="s">
        <v>559</v>
      </c>
      <c r="R850">
        <f t="shared" si="156"/>
        <v>16187</v>
      </c>
      <c r="S850">
        <f t="shared" si="157"/>
        <v>16808</v>
      </c>
      <c r="T850">
        <f t="shared" si="158"/>
        <v>6578</v>
      </c>
      <c r="U850">
        <f t="shared" si="159"/>
        <v>182493</v>
      </c>
      <c r="V850">
        <f t="shared" si="160"/>
        <v>210410</v>
      </c>
      <c r="W850">
        <f t="shared" si="161"/>
        <v>322366</v>
      </c>
      <c r="X850">
        <f t="shared" si="162"/>
        <v>39573</v>
      </c>
      <c r="Y850">
        <f t="shared" si="163"/>
        <v>715269</v>
      </c>
      <c r="Z850" s="2">
        <f t="shared" si="164"/>
        <v>18.074672124933667</v>
      </c>
      <c r="AA850" s="4">
        <f t="shared" si="165"/>
        <v>3.3503387236716149E-2</v>
      </c>
      <c r="AB850">
        <f t="shared" si="166"/>
        <v>4.1758975717720519</v>
      </c>
      <c r="AC850">
        <f t="shared" si="167"/>
        <v>1.4749112829975055</v>
      </c>
    </row>
    <row r="851" spans="1:29" x14ac:dyDescent="0.2">
      <c r="A851" t="s">
        <v>1960</v>
      </c>
      <c r="B851">
        <v>2</v>
      </c>
      <c r="C851">
        <v>2</v>
      </c>
      <c r="D851" s="1">
        <v>3.3000000000000002E-2</v>
      </c>
      <c r="E851">
        <v>581</v>
      </c>
      <c r="F851">
        <v>64698</v>
      </c>
      <c r="G851">
        <v>5.6</v>
      </c>
      <c r="H851">
        <v>2</v>
      </c>
      <c r="I851">
        <v>0</v>
      </c>
      <c r="J851">
        <v>23882</v>
      </c>
      <c r="K851">
        <v>4984</v>
      </c>
      <c r="L851">
        <v>26165</v>
      </c>
      <c r="M851">
        <v>0</v>
      </c>
      <c r="N851">
        <v>38997</v>
      </c>
      <c r="O851">
        <v>2.2090810662599201</v>
      </c>
      <c r="P851">
        <v>581</v>
      </c>
      <c r="Q851" t="s">
        <v>1961</v>
      </c>
      <c r="R851">
        <f t="shared" si="156"/>
        <v>0</v>
      </c>
      <c r="S851">
        <f t="shared" si="157"/>
        <v>4984</v>
      </c>
      <c r="T851">
        <f t="shared" si="158"/>
        <v>0</v>
      </c>
      <c r="U851">
        <f t="shared" si="159"/>
        <v>23882</v>
      </c>
      <c r="V851">
        <f t="shared" si="160"/>
        <v>26165</v>
      </c>
      <c r="W851">
        <f t="shared" si="161"/>
        <v>38997</v>
      </c>
      <c r="X851">
        <f t="shared" si="162"/>
        <v>4984</v>
      </c>
      <c r="Y851">
        <f t="shared" si="163"/>
        <v>89044</v>
      </c>
      <c r="Z851" s="2">
        <f t="shared" si="164"/>
        <v>17.865971107544141</v>
      </c>
      <c r="AA851" s="4">
        <f t="shared" si="165"/>
        <v>1.8022477556349992E-2</v>
      </c>
      <c r="AB851">
        <f t="shared" si="166"/>
        <v>4.1591424288475629</v>
      </c>
      <c r="AC851">
        <f t="shared" si="167"/>
        <v>1.7441855066372156</v>
      </c>
    </row>
    <row r="852" spans="1:29" x14ac:dyDescent="0.2">
      <c r="A852" t="s">
        <v>50</v>
      </c>
      <c r="B852">
        <v>6</v>
      </c>
      <c r="C852">
        <v>6</v>
      </c>
      <c r="D852" s="1">
        <v>0.55000000000000004</v>
      </c>
      <c r="E852">
        <v>140</v>
      </c>
      <c r="F852">
        <v>14957</v>
      </c>
      <c r="G852">
        <v>8.3000000000000007</v>
      </c>
      <c r="H852">
        <v>6</v>
      </c>
      <c r="I852">
        <v>170208</v>
      </c>
      <c r="J852">
        <v>1538705</v>
      </c>
      <c r="K852">
        <v>95877</v>
      </c>
      <c r="L852">
        <v>1422119</v>
      </c>
      <c r="M852">
        <v>43979</v>
      </c>
      <c r="N852">
        <v>2547792</v>
      </c>
      <c r="O852">
        <v>4.6186964380204802</v>
      </c>
      <c r="P852">
        <v>140</v>
      </c>
      <c r="Q852" t="s">
        <v>51</v>
      </c>
      <c r="R852">
        <f t="shared" si="156"/>
        <v>170208</v>
      </c>
      <c r="S852">
        <f t="shared" si="157"/>
        <v>95877</v>
      </c>
      <c r="T852">
        <f t="shared" si="158"/>
        <v>43979</v>
      </c>
      <c r="U852">
        <f t="shared" si="159"/>
        <v>1538705</v>
      </c>
      <c r="V852">
        <f t="shared" si="160"/>
        <v>1422119</v>
      </c>
      <c r="W852">
        <f t="shared" si="161"/>
        <v>2547792</v>
      </c>
      <c r="X852">
        <f t="shared" si="162"/>
        <v>310064</v>
      </c>
      <c r="Y852">
        <f t="shared" si="163"/>
        <v>5508616</v>
      </c>
      <c r="Z852" s="2">
        <f t="shared" si="164"/>
        <v>17.766061200268332</v>
      </c>
      <c r="AA852" s="4">
        <f t="shared" si="165"/>
        <v>3.8765211577741134E-2</v>
      </c>
      <c r="AB852">
        <f t="shared" si="166"/>
        <v>4.1510519610200047</v>
      </c>
      <c r="AC852">
        <f t="shared" si="167"/>
        <v>1.4115578413399088</v>
      </c>
    </row>
    <row r="853" spans="1:29" x14ac:dyDescent="0.2">
      <c r="A853" t="s">
        <v>344</v>
      </c>
      <c r="B853">
        <v>13</v>
      </c>
      <c r="C853">
        <v>11</v>
      </c>
      <c r="D853" s="1">
        <v>0.23699999999999999</v>
      </c>
      <c r="E853">
        <v>535</v>
      </c>
      <c r="F853">
        <v>57477</v>
      </c>
      <c r="G853">
        <v>6.4</v>
      </c>
      <c r="H853">
        <v>13</v>
      </c>
      <c r="I853">
        <v>184644</v>
      </c>
      <c r="J853">
        <v>1650172</v>
      </c>
      <c r="K853">
        <v>80041</v>
      </c>
      <c r="L853">
        <v>1487246</v>
      </c>
      <c r="M853">
        <v>51873</v>
      </c>
      <c r="N853">
        <v>2480267</v>
      </c>
      <c r="O853">
        <v>4.0450115441521</v>
      </c>
      <c r="P853">
        <v>535</v>
      </c>
      <c r="Q853" t="s">
        <v>345</v>
      </c>
      <c r="R853">
        <f t="shared" si="156"/>
        <v>184644</v>
      </c>
      <c r="S853">
        <f t="shared" si="157"/>
        <v>80041</v>
      </c>
      <c r="T853">
        <f t="shared" si="158"/>
        <v>51873</v>
      </c>
      <c r="U853">
        <f t="shared" si="159"/>
        <v>1650172</v>
      </c>
      <c r="V853">
        <f t="shared" si="160"/>
        <v>1487246</v>
      </c>
      <c r="W853">
        <f t="shared" si="161"/>
        <v>2480267</v>
      </c>
      <c r="X853">
        <f t="shared" si="162"/>
        <v>316558</v>
      </c>
      <c r="Y853">
        <f t="shared" si="163"/>
        <v>5617685</v>
      </c>
      <c r="Z853" s="2">
        <f t="shared" si="164"/>
        <v>17.746147625395661</v>
      </c>
      <c r="AA853" s="4">
        <f t="shared" si="165"/>
        <v>2.7247279147431323E-2</v>
      </c>
      <c r="AB853">
        <f t="shared" si="166"/>
        <v>4.1494339699303788</v>
      </c>
      <c r="AC853">
        <f t="shared" si="167"/>
        <v>1.5646768589012183</v>
      </c>
    </row>
    <row r="854" spans="1:29" x14ac:dyDescent="0.2">
      <c r="A854" t="s">
        <v>884</v>
      </c>
      <c r="B854">
        <v>2</v>
      </c>
      <c r="C854">
        <v>2</v>
      </c>
      <c r="D854" s="1">
        <v>0.11</v>
      </c>
      <c r="E854">
        <v>172</v>
      </c>
      <c r="F854">
        <v>19854</v>
      </c>
      <c r="G854">
        <v>4.9000000000000004</v>
      </c>
      <c r="H854">
        <v>2</v>
      </c>
      <c r="I854">
        <v>8903</v>
      </c>
      <c r="J854">
        <v>109758</v>
      </c>
      <c r="K854">
        <v>9103</v>
      </c>
      <c r="L854">
        <v>79846</v>
      </c>
      <c r="M854">
        <v>1494</v>
      </c>
      <c r="N854">
        <v>155285</v>
      </c>
      <c r="O854">
        <v>3.3260368113181999</v>
      </c>
      <c r="P854">
        <v>172</v>
      </c>
      <c r="Q854" t="s">
        <v>885</v>
      </c>
      <c r="R854">
        <f t="shared" si="156"/>
        <v>8903</v>
      </c>
      <c r="S854">
        <f t="shared" si="157"/>
        <v>9103</v>
      </c>
      <c r="T854">
        <f t="shared" si="158"/>
        <v>1494</v>
      </c>
      <c r="U854">
        <f t="shared" si="159"/>
        <v>109758</v>
      </c>
      <c r="V854">
        <f t="shared" si="160"/>
        <v>79846</v>
      </c>
      <c r="W854">
        <f t="shared" si="161"/>
        <v>155285</v>
      </c>
      <c r="X854">
        <f t="shared" si="162"/>
        <v>19500</v>
      </c>
      <c r="Y854">
        <f t="shared" si="163"/>
        <v>344889</v>
      </c>
      <c r="Z854" s="2">
        <f t="shared" si="164"/>
        <v>17.686615384615383</v>
      </c>
      <c r="AA854" s="4">
        <f t="shared" si="165"/>
        <v>3.7042550589164544E-2</v>
      </c>
      <c r="AB854">
        <f t="shared" si="166"/>
        <v>4.1445860866682658</v>
      </c>
      <c r="AC854">
        <f t="shared" si="167"/>
        <v>1.4312991173285765</v>
      </c>
    </row>
    <row r="855" spans="1:29" x14ac:dyDescent="0.2">
      <c r="A855" t="s">
        <v>1264</v>
      </c>
      <c r="B855">
        <v>2</v>
      </c>
      <c r="C855">
        <v>2</v>
      </c>
      <c r="D855" s="1">
        <v>7.0000000000000007E-2</v>
      </c>
      <c r="E855">
        <v>416</v>
      </c>
      <c r="F855">
        <v>46167</v>
      </c>
      <c r="G855">
        <v>5</v>
      </c>
      <c r="H855">
        <v>2</v>
      </c>
      <c r="I855">
        <v>77146</v>
      </c>
      <c r="J855">
        <v>705882</v>
      </c>
      <c r="K855">
        <v>40902</v>
      </c>
      <c r="L855">
        <v>674357</v>
      </c>
      <c r="M855">
        <v>21519</v>
      </c>
      <c r="N855">
        <v>1084317</v>
      </c>
      <c r="O855">
        <v>3.7965681626947898</v>
      </c>
      <c r="P855">
        <v>416</v>
      </c>
      <c r="Q855" t="s">
        <v>1265</v>
      </c>
      <c r="R855">
        <f t="shared" si="156"/>
        <v>77146</v>
      </c>
      <c r="S855">
        <f t="shared" si="157"/>
        <v>40902</v>
      </c>
      <c r="T855">
        <f t="shared" si="158"/>
        <v>21519</v>
      </c>
      <c r="U855">
        <f t="shared" si="159"/>
        <v>705882</v>
      </c>
      <c r="V855">
        <f t="shared" si="160"/>
        <v>674357</v>
      </c>
      <c r="W855">
        <f t="shared" si="161"/>
        <v>1084317</v>
      </c>
      <c r="X855">
        <f t="shared" si="162"/>
        <v>139567</v>
      </c>
      <c r="Y855">
        <f t="shared" si="163"/>
        <v>2464556</v>
      </c>
      <c r="Z855" s="2">
        <f t="shared" si="164"/>
        <v>17.658586915245007</v>
      </c>
      <c r="AA855" s="4">
        <f t="shared" si="165"/>
        <v>2.6188639953494283E-2</v>
      </c>
      <c r="AB855">
        <f t="shared" si="166"/>
        <v>4.1422979943893026</v>
      </c>
      <c r="AC855">
        <f t="shared" si="167"/>
        <v>1.5818870550695978</v>
      </c>
    </row>
    <row r="856" spans="1:29" x14ac:dyDescent="0.2">
      <c r="A856" t="s">
        <v>2120</v>
      </c>
      <c r="B856">
        <v>4</v>
      </c>
      <c r="C856">
        <v>3</v>
      </c>
      <c r="D856" s="1">
        <v>2.7E-2</v>
      </c>
      <c r="E856">
        <v>949</v>
      </c>
      <c r="F856">
        <v>105843</v>
      </c>
      <c r="G856">
        <v>6.6</v>
      </c>
      <c r="H856">
        <v>4</v>
      </c>
      <c r="I856">
        <v>0</v>
      </c>
      <c r="J856">
        <v>23443</v>
      </c>
      <c r="K856">
        <v>5124</v>
      </c>
      <c r="L856">
        <v>23875</v>
      </c>
      <c r="M856">
        <v>0</v>
      </c>
      <c r="N856">
        <v>43110</v>
      </c>
      <c r="O856">
        <v>2.00297356928162</v>
      </c>
      <c r="P856">
        <v>949</v>
      </c>
      <c r="Q856" t="s">
        <v>2121</v>
      </c>
      <c r="R856">
        <f t="shared" si="156"/>
        <v>0</v>
      </c>
      <c r="S856">
        <f t="shared" si="157"/>
        <v>5124</v>
      </c>
      <c r="T856">
        <f t="shared" si="158"/>
        <v>0</v>
      </c>
      <c r="U856">
        <f t="shared" si="159"/>
        <v>23443</v>
      </c>
      <c r="V856">
        <f t="shared" si="160"/>
        <v>23875</v>
      </c>
      <c r="W856">
        <f t="shared" si="161"/>
        <v>43110</v>
      </c>
      <c r="X856">
        <f t="shared" si="162"/>
        <v>5124</v>
      </c>
      <c r="Y856">
        <f t="shared" si="163"/>
        <v>90428</v>
      </c>
      <c r="Z856" s="2">
        <f t="shared" si="164"/>
        <v>17.647931303669008</v>
      </c>
      <c r="AA856" s="4">
        <f t="shared" si="165"/>
        <v>4.0746724681459075E-2</v>
      </c>
      <c r="AB856">
        <f t="shared" si="166"/>
        <v>4.141427175106033</v>
      </c>
      <c r="AC856">
        <f t="shared" si="167"/>
        <v>1.3899072951433256</v>
      </c>
    </row>
    <row r="857" spans="1:29" x14ac:dyDescent="0.2">
      <c r="A857" t="s">
        <v>2010</v>
      </c>
      <c r="B857">
        <v>1</v>
      </c>
      <c r="C857">
        <v>1</v>
      </c>
      <c r="D857" s="1">
        <v>3.1E-2</v>
      </c>
      <c r="E857">
        <v>389</v>
      </c>
      <c r="F857">
        <v>44173</v>
      </c>
      <c r="G857">
        <v>7.5</v>
      </c>
      <c r="H857">
        <v>1</v>
      </c>
      <c r="I857">
        <v>10277</v>
      </c>
      <c r="J857">
        <v>76016</v>
      </c>
      <c r="K857">
        <v>5098</v>
      </c>
      <c r="L857">
        <v>71924</v>
      </c>
      <c r="M857">
        <v>0</v>
      </c>
      <c r="N857">
        <v>123135</v>
      </c>
      <c r="O857">
        <v>2.8670992252599201</v>
      </c>
      <c r="P857">
        <v>389</v>
      </c>
      <c r="Q857" t="s">
        <v>2011</v>
      </c>
      <c r="R857">
        <f t="shared" si="156"/>
        <v>10277</v>
      </c>
      <c r="S857">
        <f t="shared" si="157"/>
        <v>5098</v>
      </c>
      <c r="T857">
        <f t="shared" si="158"/>
        <v>0</v>
      </c>
      <c r="U857">
        <f t="shared" si="159"/>
        <v>76016</v>
      </c>
      <c r="V857">
        <f t="shared" si="160"/>
        <v>71924</v>
      </c>
      <c r="W857">
        <f t="shared" si="161"/>
        <v>123135</v>
      </c>
      <c r="X857">
        <f t="shared" si="162"/>
        <v>15375</v>
      </c>
      <c r="Y857">
        <f t="shared" si="163"/>
        <v>271075</v>
      </c>
      <c r="Z857" s="2">
        <f t="shared" si="164"/>
        <v>17.630894308943091</v>
      </c>
      <c r="AA857" s="4">
        <f t="shared" si="165"/>
        <v>3.1790775811030077E-2</v>
      </c>
      <c r="AB857">
        <f t="shared" si="166"/>
        <v>4.14003375062057</v>
      </c>
      <c r="AC857">
        <f t="shared" si="167"/>
        <v>1.4976988735844985</v>
      </c>
    </row>
    <row r="858" spans="1:29" x14ac:dyDescent="0.2">
      <c r="A858" t="s">
        <v>982</v>
      </c>
      <c r="B858">
        <v>6</v>
      </c>
      <c r="C858">
        <v>4</v>
      </c>
      <c r="D858" s="1">
        <v>9.7000000000000003E-2</v>
      </c>
      <c r="E858">
        <v>527</v>
      </c>
      <c r="F858">
        <v>56478</v>
      </c>
      <c r="G858">
        <v>8.3000000000000007</v>
      </c>
      <c r="H858">
        <v>6</v>
      </c>
      <c r="I858">
        <v>11715</v>
      </c>
      <c r="J858">
        <v>58905</v>
      </c>
      <c r="K858">
        <v>0</v>
      </c>
      <c r="L858">
        <v>51254</v>
      </c>
      <c r="M858">
        <v>0</v>
      </c>
      <c r="N858">
        <v>94730</v>
      </c>
      <c r="O858">
        <v>2.6138558572147299</v>
      </c>
      <c r="P858">
        <v>527</v>
      </c>
      <c r="Q858" t="s">
        <v>983</v>
      </c>
      <c r="R858">
        <f t="shared" si="156"/>
        <v>11715</v>
      </c>
      <c r="S858">
        <f t="shared" si="157"/>
        <v>0</v>
      </c>
      <c r="T858">
        <f t="shared" si="158"/>
        <v>0</v>
      </c>
      <c r="U858">
        <f t="shared" si="159"/>
        <v>58905</v>
      </c>
      <c r="V858">
        <f t="shared" si="160"/>
        <v>51254</v>
      </c>
      <c r="W858">
        <f t="shared" si="161"/>
        <v>94730</v>
      </c>
      <c r="X858">
        <f t="shared" si="162"/>
        <v>11715</v>
      </c>
      <c r="Y858">
        <f t="shared" si="163"/>
        <v>204889</v>
      </c>
      <c r="Z858" s="2">
        <f t="shared" si="164"/>
        <v>17.489457959880497</v>
      </c>
      <c r="AA858" s="4">
        <f t="shared" si="165"/>
        <v>3.2388141636367308E-2</v>
      </c>
      <c r="AB858">
        <f t="shared" si="166"/>
        <v>4.1284136722709848</v>
      </c>
      <c r="AC858">
        <f t="shared" si="167"/>
        <v>1.4896139701813884</v>
      </c>
    </row>
    <row r="859" spans="1:29" x14ac:dyDescent="0.2">
      <c r="A859" t="s">
        <v>500</v>
      </c>
      <c r="B859">
        <v>30</v>
      </c>
      <c r="C859">
        <v>19</v>
      </c>
      <c r="D859" s="1">
        <v>0.17499999999999999</v>
      </c>
      <c r="E859">
        <v>1023</v>
      </c>
      <c r="F859">
        <v>116449</v>
      </c>
      <c r="G859">
        <v>6.8</v>
      </c>
      <c r="H859">
        <v>30</v>
      </c>
      <c r="I859">
        <v>359315</v>
      </c>
      <c r="J859">
        <v>3725440</v>
      </c>
      <c r="K859">
        <v>300278</v>
      </c>
      <c r="L859">
        <v>3423668</v>
      </c>
      <c r="M859">
        <v>82829</v>
      </c>
      <c r="N859">
        <v>5654224</v>
      </c>
      <c r="O859">
        <v>4.1219275505500104</v>
      </c>
      <c r="P859">
        <v>1023</v>
      </c>
      <c r="Q859" t="s">
        <v>501</v>
      </c>
      <c r="R859">
        <f t="shared" si="156"/>
        <v>359315</v>
      </c>
      <c r="S859">
        <f t="shared" si="157"/>
        <v>300278</v>
      </c>
      <c r="T859">
        <f t="shared" si="158"/>
        <v>82829</v>
      </c>
      <c r="U859">
        <f t="shared" si="159"/>
        <v>3725440</v>
      </c>
      <c r="V859">
        <f t="shared" si="160"/>
        <v>3423668</v>
      </c>
      <c r="W859">
        <f t="shared" si="161"/>
        <v>5654224</v>
      </c>
      <c r="X859">
        <f t="shared" si="162"/>
        <v>742422</v>
      </c>
      <c r="Y859">
        <f t="shared" si="163"/>
        <v>12803332</v>
      </c>
      <c r="Z859" s="2">
        <f t="shared" si="164"/>
        <v>17.245356414545906</v>
      </c>
      <c r="AA859" s="4">
        <f t="shared" si="165"/>
        <v>2.7445778836131147E-2</v>
      </c>
      <c r="AB859">
        <f t="shared" si="166"/>
        <v>4.1081360405712735</v>
      </c>
      <c r="AC859">
        <f t="shared" si="167"/>
        <v>1.5615244406180269</v>
      </c>
    </row>
    <row r="860" spans="1:29" x14ac:dyDescent="0.2">
      <c r="A860" t="s">
        <v>1218</v>
      </c>
      <c r="B860">
        <v>5</v>
      </c>
      <c r="C860">
        <v>4</v>
      </c>
      <c r="D860" s="1">
        <v>7.3999999999999996E-2</v>
      </c>
      <c r="E860">
        <v>458</v>
      </c>
      <c r="F860">
        <v>51572</v>
      </c>
      <c r="G860">
        <v>5.7</v>
      </c>
      <c r="H860">
        <v>5</v>
      </c>
      <c r="I860">
        <v>0</v>
      </c>
      <c r="J860">
        <v>68679</v>
      </c>
      <c r="K860">
        <v>6050</v>
      </c>
      <c r="L860">
        <v>52288</v>
      </c>
      <c r="M860">
        <v>7168</v>
      </c>
      <c r="N860">
        <v>105003</v>
      </c>
      <c r="O860">
        <v>2.7178739094173898</v>
      </c>
      <c r="P860">
        <v>458</v>
      </c>
      <c r="Q860" t="s">
        <v>1219</v>
      </c>
      <c r="R860">
        <f t="shared" si="156"/>
        <v>0</v>
      </c>
      <c r="S860">
        <f t="shared" si="157"/>
        <v>6050</v>
      </c>
      <c r="T860">
        <f t="shared" si="158"/>
        <v>7168</v>
      </c>
      <c r="U860">
        <f t="shared" si="159"/>
        <v>68679</v>
      </c>
      <c r="V860">
        <f t="shared" si="160"/>
        <v>52288</v>
      </c>
      <c r="W860">
        <f t="shared" si="161"/>
        <v>105003</v>
      </c>
      <c r="X860">
        <f t="shared" si="162"/>
        <v>13218</v>
      </c>
      <c r="Y860">
        <f t="shared" si="163"/>
        <v>225970</v>
      </c>
      <c r="Z860" s="2">
        <f t="shared" si="164"/>
        <v>17.095627175064305</v>
      </c>
      <c r="AA860" s="4">
        <f t="shared" si="165"/>
        <v>4.2558215113155627E-2</v>
      </c>
      <c r="AB860">
        <f t="shared" si="166"/>
        <v>4.0955554457521215</v>
      </c>
      <c r="AC860">
        <f t="shared" si="167"/>
        <v>1.3710165945937014</v>
      </c>
    </row>
    <row r="861" spans="1:29" x14ac:dyDescent="0.2">
      <c r="A861" t="s">
        <v>1596</v>
      </c>
      <c r="B861">
        <v>3</v>
      </c>
      <c r="C861">
        <v>3</v>
      </c>
      <c r="D861" s="1">
        <v>5.0999999999999997E-2</v>
      </c>
      <c r="E861">
        <v>700</v>
      </c>
      <c r="F861">
        <v>79872</v>
      </c>
      <c r="G861">
        <v>5</v>
      </c>
      <c r="H861">
        <v>3</v>
      </c>
      <c r="I861">
        <v>0</v>
      </c>
      <c r="J861">
        <v>34888</v>
      </c>
      <c r="K861">
        <v>7094</v>
      </c>
      <c r="L861">
        <v>25829</v>
      </c>
      <c r="M861">
        <v>0</v>
      </c>
      <c r="N861">
        <v>60384</v>
      </c>
      <c r="O861">
        <v>2.2627730466759002</v>
      </c>
      <c r="P861">
        <v>700</v>
      </c>
      <c r="Q861" t="s">
        <v>1597</v>
      </c>
      <c r="R861">
        <f t="shared" si="156"/>
        <v>0</v>
      </c>
      <c r="S861">
        <f t="shared" si="157"/>
        <v>7094</v>
      </c>
      <c r="T861">
        <f t="shared" si="158"/>
        <v>0</v>
      </c>
      <c r="U861">
        <f t="shared" si="159"/>
        <v>34888</v>
      </c>
      <c r="V861">
        <f t="shared" si="160"/>
        <v>25829</v>
      </c>
      <c r="W861">
        <f t="shared" si="161"/>
        <v>60384</v>
      </c>
      <c r="X861">
        <f t="shared" si="162"/>
        <v>7094</v>
      </c>
      <c r="Y861">
        <f t="shared" si="163"/>
        <v>121101</v>
      </c>
      <c r="Z861" s="2">
        <f t="shared" si="164"/>
        <v>17.070904990132508</v>
      </c>
      <c r="AA861">
        <f t="shared" si="165"/>
        <v>6.0266761939111811E-2</v>
      </c>
      <c r="AB861">
        <f t="shared" si="166"/>
        <v>4.0934676377385246</v>
      </c>
      <c r="AC861">
        <f t="shared" si="167"/>
        <v>1.2199221420272566</v>
      </c>
    </row>
    <row r="862" spans="1:29" x14ac:dyDescent="0.2">
      <c r="A862" t="s">
        <v>1424</v>
      </c>
      <c r="B862">
        <v>13</v>
      </c>
      <c r="C862">
        <v>10</v>
      </c>
      <c r="D862" s="1">
        <v>6.2E-2</v>
      </c>
      <c r="E862">
        <v>2158</v>
      </c>
      <c r="F862">
        <v>229200</v>
      </c>
      <c r="G862">
        <v>9.4</v>
      </c>
      <c r="H862">
        <v>13</v>
      </c>
      <c r="I862">
        <v>19707</v>
      </c>
      <c r="J862">
        <v>85540</v>
      </c>
      <c r="K862">
        <v>0</v>
      </c>
      <c r="L862">
        <v>88352</v>
      </c>
      <c r="M862">
        <v>0</v>
      </c>
      <c r="N862">
        <v>156870</v>
      </c>
      <c r="O862">
        <v>2.2105981690475098</v>
      </c>
      <c r="P862">
        <v>2158</v>
      </c>
      <c r="Q862" t="s">
        <v>1425</v>
      </c>
      <c r="R862">
        <f t="shared" si="156"/>
        <v>19707</v>
      </c>
      <c r="S862">
        <f t="shared" si="157"/>
        <v>0</v>
      </c>
      <c r="T862">
        <f t="shared" si="158"/>
        <v>0</v>
      </c>
      <c r="U862">
        <f t="shared" si="159"/>
        <v>85540</v>
      </c>
      <c r="V862">
        <f t="shared" si="160"/>
        <v>88352</v>
      </c>
      <c r="W862">
        <f t="shared" si="161"/>
        <v>156870</v>
      </c>
      <c r="X862">
        <f t="shared" si="162"/>
        <v>19707</v>
      </c>
      <c r="Y862">
        <f t="shared" si="163"/>
        <v>330762</v>
      </c>
      <c r="Z862" s="2">
        <f t="shared" si="164"/>
        <v>16.783985385903485</v>
      </c>
      <c r="AA862" s="4">
        <f t="shared" si="165"/>
        <v>3.872989260760732E-2</v>
      </c>
      <c r="AB862">
        <f t="shared" si="166"/>
        <v>4.0690134217370497</v>
      </c>
      <c r="AC862">
        <f t="shared" si="167"/>
        <v>1.4119537072480561</v>
      </c>
    </row>
    <row r="863" spans="1:29" x14ac:dyDescent="0.2">
      <c r="A863" t="s">
        <v>2426</v>
      </c>
      <c r="B863">
        <v>1</v>
      </c>
      <c r="C863">
        <v>1</v>
      </c>
      <c r="D863" s="1">
        <v>1.7999999999999999E-2</v>
      </c>
      <c r="E863">
        <v>489</v>
      </c>
      <c r="F863">
        <v>55979</v>
      </c>
      <c r="G863">
        <v>11.4</v>
      </c>
      <c r="H863">
        <v>1</v>
      </c>
      <c r="I863">
        <v>0</v>
      </c>
      <c r="J863">
        <v>41278</v>
      </c>
      <c r="K863">
        <v>0</v>
      </c>
      <c r="L863">
        <v>47269</v>
      </c>
      <c r="M863">
        <v>10043</v>
      </c>
      <c r="N863">
        <v>79545</v>
      </c>
      <c r="O863">
        <v>2.5614403989891898</v>
      </c>
      <c r="P863">
        <v>489</v>
      </c>
      <c r="Q863" t="s">
        <v>2427</v>
      </c>
      <c r="R863">
        <f t="shared" si="156"/>
        <v>0</v>
      </c>
      <c r="S863">
        <f t="shared" si="157"/>
        <v>0</v>
      </c>
      <c r="T863">
        <f t="shared" si="158"/>
        <v>10043</v>
      </c>
      <c r="U863">
        <f t="shared" si="159"/>
        <v>41278</v>
      </c>
      <c r="V863">
        <f t="shared" si="160"/>
        <v>47269</v>
      </c>
      <c r="W863">
        <f t="shared" si="161"/>
        <v>79545</v>
      </c>
      <c r="X863">
        <f t="shared" si="162"/>
        <v>10043</v>
      </c>
      <c r="Y863">
        <f t="shared" si="163"/>
        <v>168092</v>
      </c>
      <c r="Z863" s="2">
        <f t="shared" si="164"/>
        <v>16.737229911381061</v>
      </c>
      <c r="AA863" s="4">
        <f t="shared" si="165"/>
        <v>3.8960244059037363E-2</v>
      </c>
      <c r="AB863">
        <f t="shared" si="166"/>
        <v>4.0649888698600964</v>
      </c>
      <c r="AC863">
        <f t="shared" si="167"/>
        <v>1.4093783312297363</v>
      </c>
    </row>
    <row r="864" spans="1:29" x14ac:dyDescent="0.2">
      <c r="A864" t="s">
        <v>1012</v>
      </c>
      <c r="B864">
        <v>8</v>
      </c>
      <c r="C864">
        <v>5</v>
      </c>
      <c r="D864" s="1">
        <v>9.4E-2</v>
      </c>
      <c r="E864">
        <v>641</v>
      </c>
      <c r="F864">
        <v>69912</v>
      </c>
      <c r="G864">
        <v>6.4</v>
      </c>
      <c r="H864">
        <v>8</v>
      </c>
      <c r="I864">
        <v>68423</v>
      </c>
      <c r="J864">
        <v>549842</v>
      </c>
      <c r="K864">
        <v>39242</v>
      </c>
      <c r="L864">
        <v>547301</v>
      </c>
      <c r="M864">
        <v>0</v>
      </c>
      <c r="N864">
        <v>701166</v>
      </c>
      <c r="O864">
        <v>3.47325894247418</v>
      </c>
      <c r="P864">
        <v>641</v>
      </c>
      <c r="Q864" t="s">
        <v>1013</v>
      </c>
      <c r="R864">
        <f t="shared" si="156"/>
        <v>68423</v>
      </c>
      <c r="S864">
        <f t="shared" si="157"/>
        <v>39242</v>
      </c>
      <c r="T864">
        <f t="shared" si="158"/>
        <v>0</v>
      </c>
      <c r="U864">
        <f t="shared" si="159"/>
        <v>549842</v>
      </c>
      <c r="V864">
        <f t="shared" si="160"/>
        <v>547301</v>
      </c>
      <c r="W864">
        <f t="shared" si="161"/>
        <v>701166</v>
      </c>
      <c r="X864">
        <f t="shared" si="162"/>
        <v>107665</v>
      </c>
      <c r="Y864">
        <f t="shared" si="163"/>
        <v>1798309</v>
      </c>
      <c r="Z864" s="2">
        <f t="shared" si="164"/>
        <v>16.702818929085591</v>
      </c>
      <c r="AA864" s="4">
        <f t="shared" si="165"/>
        <v>3.5545465068972612E-3</v>
      </c>
      <c r="AB864">
        <f t="shared" si="166"/>
        <v>4.0620197012880208</v>
      </c>
      <c r="AC864">
        <f t="shared" si="167"/>
        <v>2.4492157991859984</v>
      </c>
    </row>
    <row r="865" spans="1:29" x14ac:dyDescent="0.2">
      <c r="A865" t="s">
        <v>2432</v>
      </c>
      <c r="B865">
        <v>1</v>
      </c>
      <c r="C865">
        <v>1</v>
      </c>
      <c r="D865" s="1">
        <v>1.7999999999999999E-2</v>
      </c>
      <c r="E865">
        <v>391</v>
      </c>
      <c r="F865">
        <v>45345</v>
      </c>
      <c r="G865">
        <v>4.5</v>
      </c>
      <c r="H865">
        <v>1</v>
      </c>
      <c r="I865">
        <v>8816</v>
      </c>
      <c r="J865">
        <v>40887</v>
      </c>
      <c r="K865">
        <v>0</v>
      </c>
      <c r="L865">
        <v>39778</v>
      </c>
      <c r="M865">
        <v>0</v>
      </c>
      <c r="N865">
        <v>66568</v>
      </c>
      <c r="O865">
        <v>2.6010842325495802</v>
      </c>
      <c r="P865">
        <v>391</v>
      </c>
      <c r="Q865" t="s">
        <v>2433</v>
      </c>
      <c r="R865">
        <f t="shared" si="156"/>
        <v>8816</v>
      </c>
      <c r="S865">
        <f t="shared" si="157"/>
        <v>0</v>
      </c>
      <c r="T865">
        <f t="shared" si="158"/>
        <v>0</v>
      </c>
      <c r="U865">
        <f t="shared" si="159"/>
        <v>40887</v>
      </c>
      <c r="V865">
        <f t="shared" si="160"/>
        <v>39778</v>
      </c>
      <c r="W865">
        <f t="shared" si="161"/>
        <v>66568</v>
      </c>
      <c r="X865">
        <f t="shared" si="162"/>
        <v>8816</v>
      </c>
      <c r="Y865">
        <f t="shared" si="163"/>
        <v>147233</v>
      </c>
      <c r="Z865" s="2">
        <f t="shared" si="164"/>
        <v>16.700657894736842</v>
      </c>
      <c r="AA865" s="4">
        <f t="shared" si="165"/>
        <v>2.4651129642384906E-2</v>
      </c>
      <c r="AB865">
        <f t="shared" si="166"/>
        <v>4.0618330312860378</v>
      </c>
      <c r="AC865">
        <f t="shared" si="167"/>
        <v>1.6081631743091342</v>
      </c>
    </row>
    <row r="866" spans="1:29" x14ac:dyDescent="0.2">
      <c r="A866" t="s">
        <v>152</v>
      </c>
      <c r="B866">
        <v>31</v>
      </c>
      <c r="C866">
        <v>19</v>
      </c>
      <c r="D866" s="1">
        <v>0.36699999999999999</v>
      </c>
      <c r="E866">
        <v>436</v>
      </c>
      <c r="F866">
        <v>50550</v>
      </c>
      <c r="G866">
        <v>8.6</v>
      </c>
      <c r="H866">
        <v>31</v>
      </c>
      <c r="I866">
        <v>342145</v>
      </c>
      <c r="J866">
        <v>4434417</v>
      </c>
      <c r="K866">
        <v>313906</v>
      </c>
      <c r="L866">
        <v>4138853</v>
      </c>
      <c r="M866">
        <v>264231</v>
      </c>
      <c r="N866">
        <v>6761057</v>
      </c>
      <c r="O866">
        <v>4.5714900378588599</v>
      </c>
      <c r="P866">
        <v>436</v>
      </c>
      <c r="Q866" t="s">
        <v>153</v>
      </c>
      <c r="R866">
        <f t="shared" si="156"/>
        <v>342145</v>
      </c>
      <c r="S866">
        <f t="shared" si="157"/>
        <v>313906</v>
      </c>
      <c r="T866">
        <f t="shared" si="158"/>
        <v>264231</v>
      </c>
      <c r="U866">
        <f t="shared" si="159"/>
        <v>4434417</v>
      </c>
      <c r="V866">
        <f t="shared" si="160"/>
        <v>4138853</v>
      </c>
      <c r="W866">
        <f t="shared" si="161"/>
        <v>6761057</v>
      </c>
      <c r="X866">
        <f t="shared" si="162"/>
        <v>920282</v>
      </c>
      <c r="Y866">
        <f t="shared" si="163"/>
        <v>15334327</v>
      </c>
      <c r="Z866" s="2">
        <f t="shared" si="164"/>
        <v>16.662639277960452</v>
      </c>
      <c r="AA866" s="4">
        <f t="shared" si="165"/>
        <v>2.8438943239079095E-2</v>
      </c>
      <c r="AB866">
        <f t="shared" si="166"/>
        <v>4.05854502930337</v>
      </c>
      <c r="AC866">
        <f t="shared" si="167"/>
        <v>1.546086545564054</v>
      </c>
    </row>
    <row r="867" spans="1:29" x14ac:dyDescent="0.2">
      <c r="A867" t="s">
        <v>474</v>
      </c>
      <c r="B867">
        <v>9</v>
      </c>
      <c r="C867">
        <v>5</v>
      </c>
      <c r="D867" s="1">
        <v>0.18099999999999999</v>
      </c>
      <c r="E867">
        <v>204</v>
      </c>
      <c r="F867">
        <v>24146</v>
      </c>
      <c r="G867">
        <v>11.6</v>
      </c>
      <c r="H867">
        <v>9</v>
      </c>
      <c r="I867">
        <v>43898</v>
      </c>
      <c r="J867">
        <v>547989</v>
      </c>
      <c r="K867">
        <v>31409</v>
      </c>
      <c r="L867">
        <v>521774</v>
      </c>
      <c r="M867">
        <v>41699</v>
      </c>
      <c r="N867">
        <v>876237</v>
      </c>
      <c r="O867">
        <v>4.0048703236413399</v>
      </c>
      <c r="P867">
        <v>204</v>
      </c>
      <c r="Q867" t="s">
        <v>475</v>
      </c>
      <c r="R867">
        <f t="shared" si="156"/>
        <v>43898</v>
      </c>
      <c r="S867">
        <f t="shared" si="157"/>
        <v>31409</v>
      </c>
      <c r="T867">
        <f t="shared" si="158"/>
        <v>41699</v>
      </c>
      <c r="U867">
        <f t="shared" si="159"/>
        <v>547989</v>
      </c>
      <c r="V867">
        <f t="shared" si="160"/>
        <v>521774</v>
      </c>
      <c r="W867">
        <f t="shared" si="161"/>
        <v>876237</v>
      </c>
      <c r="X867">
        <f t="shared" si="162"/>
        <v>117006</v>
      </c>
      <c r="Y867">
        <f t="shared" si="163"/>
        <v>1946000</v>
      </c>
      <c r="Z867" s="2">
        <f t="shared" si="164"/>
        <v>16.631625728595115</v>
      </c>
      <c r="AA867" s="4">
        <f t="shared" si="165"/>
        <v>3.3124886767982635E-2</v>
      </c>
      <c r="AB867">
        <f t="shared" si="166"/>
        <v>4.0558572927336058</v>
      </c>
      <c r="AC867">
        <f t="shared" si="167"/>
        <v>1.4798455976173808</v>
      </c>
    </row>
    <row r="868" spans="1:29" x14ac:dyDescent="0.2">
      <c r="A868" t="s">
        <v>1904</v>
      </c>
      <c r="B868">
        <v>3</v>
      </c>
      <c r="C868">
        <v>2</v>
      </c>
      <c r="D868" s="1">
        <v>3.5000000000000003E-2</v>
      </c>
      <c r="E868">
        <v>541</v>
      </c>
      <c r="F868">
        <v>61450</v>
      </c>
      <c r="G868">
        <v>5.7</v>
      </c>
      <c r="H868">
        <v>3</v>
      </c>
      <c r="I868">
        <v>22709</v>
      </c>
      <c r="J868">
        <v>224336</v>
      </c>
      <c r="K868">
        <v>23280</v>
      </c>
      <c r="L868">
        <v>207959</v>
      </c>
      <c r="M868">
        <v>586</v>
      </c>
      <c r="N868">
        <v>342180</v>
      </c>
      <c r="O868">
        <v>3.1811723403233301</v>
      </c>
      <c r="P868">
        <v>541</v>
      </c>
      <c r="Q868" t="s">
        <v>1905</v>
      </c>
      <c r="R868">
        <f t="shared" si="156"/>
        <v>22709</v>
      </c>
      <c r="S868">
        <f t="shared" si="157"/>
        <v>23280</v>
      </c>
      <c r="T868">
        <f t="shared" si="158"/>
        <v>586</v>
      </c>
      <c r="U868">
        <f t="shared" si="159"/>
        <v>224336</v>
      </c>
      <c r="V868">
        <f t="shared" si="160"/>
        <v>207959</v>
      </c>
      <c r="W868">
        <f t="shared" si="161"/>
        <v>342180</v>
      </c>
      <c r="X868">
        <f t="shared" si="162"/>
        <v>46575</v>
      </c>
      <c r="Y868">
        <f t="shared" si="163"/>
        <v>774475</v>
      </c>
      <c r="Z868" s="2">
        <f t="shared" si="164"/>
        <v>16.628556092324207</v>
      </c>
      <c r="AA868" s="4">
        <f t="shared" si="165"/>
        <v>2.6042428998182991E-2</v>
      </c>
      <c r="AB868">
        <f t="shared" si="166"/>
        <v>4.0555909953897249</v>
      </c>
      <c r="AC868">
        <f t="shared" si="167"/>
        <v>1.5843185112209659</v>
      </c>
    </row>
    <row r="869" spans="1:29" x14ac:dyDescent="0.2">
      <c r="A869" t="s">
        <v>2046</v>
      </c>
      <c r="B869">
        <v>2</v>
      </c>
      <c r="C869">
        <v>2</v>
      </c>
      <c r="D869" s="1">
        <v>0.03</v>
      </c>
      <c r="E869">
        <v>627</v>
      </c>
      <c r="F869">
        <v>70149</v>
      </c>
      <c r="G869">
        <v>5.3</v>
      </c>
      <c r="H869">
        <v>2</v>
      </c>
      <c r="I869">
        <v>14463</v>
      </c>
      <c r="J869">
        <v>84096</v>
      </c>
      <c r="K869">
        <v>5987</v>
      </c>
      <c r="L869">
        <v>94797</v>
      </c>
      <c r="M869">
        <v>0</v>
      </c>
      <c r="N869">
        <v>160971</v>
      </c>
      <c r="O869">
        <v>2.7594135961312101</v>
      </c>
      <c r="P869">
        <v>627</v>
      </c>
      <c r="Q869" t="s">
        <v>2047</v>
      </c>
      <c r="R869">
        <f t="shared" si="156"/>
        <v>14463</v>
      </c>
      <c r="S869">
        <f t="shared" si="157"/>
        <v>5987</v>
      </c>
      <c r="T869">
        <f t="shared" si="158"/>
        <v>0</v>
      </c>
      <c r="U869">
        <f t="shared" si="159"/>
        <v>84096</v>
      </c>
      <c r="V869">
        <f t="shared" si="160"/>
        <v>94797</v>
      </c>
      <c r="W869">
        <f t="shared" si="161"/>
        <v>160971</v>
      </c>
      <c r="X869">
        <f t="shared" si="162"/>
        <v>20450</v>
      </c>
      <c r="Y869">
        <f t="shared" si="163"/>
        <v>339864</v>
      </c>
      <c r="Z869" s="2">
        <f t="shared" si="164"/>
        <v>16.619266503667482</v>
      </c>
      <c r="AA869" s="4">
        <f t="shared" si="165"/>
        <v>4.3763779947255263E-2</v>
      </c>
      <c r="AB869">
        <f t="shared" si="166"/>
        <v>4.0547848046205699</v>
      </c>
      <c r="AC869">
        <f t="shared" si="167"/>
        <v>1.3588851743497041</v>
      </c>
    </row>
    <row r="870" spans="1:29" x14ac:dyDescent="0.2">
      <c r="A870" t="s">
        <v>2276</v>
      </c>
      <c r="B870">
        <v>1</v>
      </c>
      <c r="C870">
        <v>1</v>
      </c>
      <c r="D870" s="1">
        <v>2.3E-2</v>
      </c>
      <c r="E870">
        <v>472</v>
      </c>
      <c r="F870">
        <v>52598</v>
      </c>
      <c r="G870">
        <v>9.1999999999999993</v>
      </c>
      <c r="H870">
        <v>1</v>
      </c>
      <c r="I870">
        <v>0</v>
      </c>
      <c r="J870">
        <v>61582</v>
      </c>
      <c r="K870">
        <v>11755</v>
      </c>
      <c r="L870">
        <v>51296</v>
      </c>
      <c r="M870">
        <v>1238</v>
      </c>
      <c r="N870">
        <v>102199</v>
      </c>
      <c r="O870">
        <v>2.6841261639274498</v>
      </c>
      <c r="P870">
        <v>472</v>
      </c>
      <c r="Q870" t="s">
        <v>2277</v>
      </c>
      <c r="R870">
        <f t="shared" si="156"/>
        <v>0</v>
      </c>
      <c r="S870">
        <f t="shared" si="157"/>
        <v>11755</v>
      </c>
      <c r="T870">
        <f t="shared" si="158"/>
        <v>1238</v>
      </c>
      <c r="U870">
        <f t="shared" si="159"/>
        <v>61582</v>
      </c>
      <c r="V870">
        <f t="shared" si="160"/>
        <v>51296</v>
      </c>
      <c r="W870">
        <f t="shared" si="161"/>
        <v>102199</v>
      </c>
      <c r="X870">
        <f t="shared" si="162"/>
        <v>12993</v>
      </c>
      <c r="Y870">
        <f t="shared" si="163"/>
        <v>215077</v>
      </c>
      <c r="Z870" s="2">
        <f t="shared" si="164"/>
        <v>16.55329792965443</v>
      </c>
      <c r="AA870" s="4">
        <f t="shared" si="165"/>
        <v>4.2827645658969286E-2</v>
      </c>
      <c r="AB870">
        <f t="shared" si="166"/>
        <v>4.049046770092966</v>
      </c>
      <c r="AC870">
        <f t="shared" si="167"/>
        <v>1.368275799183204</v>
      </c>
    </row>
    <row r="871" spans="1:29" x14ac:dyDescent="0.2">
      <c r="A871" t="s">
        <v>2670</v>
      </c>
      <c r="B871">
        <v>1</v>
      </c>
      <c r="C871">
        <v>1</v>
      </c>
      <c r="D871" s="1">
        <v>8.9999999999999993E-3</v>
      </c>
      <c r="E871">
        <v>1213</v>
      </c>
      <c r="F871">
        <v>132604</v>
      </c>
      <c r="G871">
        <v>5.6</v>
      </c>
      <c r="H871">
        <v>1</v>
      </c>
      <c r="I871">
        <v>0</v>
      </c>
      <c r="J871">
        <v>27678</v>
      </c>
      <c r="K871">
        <v>0</v>
      </c>
      <c r="L871">
        <v>22309</v>
      </c>
      <c r="M871">
        <v>5675</v>
      </c>
      <c r="N871">
        <v>43635</v>
      </c>
      <c r="O871">
        <v>1.91307532675139</v>
      </c>
      <c r="P871">
        <v>1213</v>
      </c>
      <c r="Q871" t="s">
        <v>2671</v>
      </c>
      <c r="R871">
        <f t="shared" si="156"/>
        <v>0</v>
      </c>
      <c r="S871">
        <f t="shared" si="157"/>
        <v>0</v>
      </c>
      <c r="T871">
        <f t="shared" si="158"/>
        <v>5675</v>
      </c>
      <c r="U871">
        <f t="shared" si="159"/>
        <v>27678</v>
      </c>
      <c r="V871">
        <f t="shared" si="160"/>
        <v>22309</v>
      </c>
      <c r="W871">
        <f t="shared" si="161"/>
        <v>43635</v>
      </c>
      <c r="X871">
        <f t="shared" si="162"/>
        <v>5675</v>
      </c>
      <c r="Y871">
        <f t="shared" si="163"/>
        <v>93622</v>
      </c>
      <c r="Z871" s="2">
        <f t="shared" si="164"/>
        <v>16.497268722466959</v>
      </c>
      <c r="AA871" s="4">
        <f t="shared" si="165"/>
        <v>3.5766595061537489E-2</v>
      </c>
      <c r="AB871">
        <f t="shared" si="166"/>
        <v>4.0441552874360687</v>
      </c>
      <c r="AC871">
        <f t="shared" si="167"/>
        <v>1.446522402215322</v>
      </c>
    </row>
    <row r="872" spans="1:29" x14ac:dyDescent="0.2">
      <c r="A872" t="s">
        <v>2668</v>
      </c>
      <c r="B872">
        <v>1</v>
      </c>
      <c r="C872">
        <v>1</v>
      </c>
      <c r="D872" s="1">
        <v>0.01</v>
      </c>
      <c r="E872">
        <v>1104</v>
      </c>
      <c r="F872">
        <v>122890</v>
      </c>
      <c r="G872">
        <v>5.7</v>
      </c>
      <c r="H872">
        <v>1</v>
      </c>
      <c r="I872">
        <v>0</v>
      </c>
      <c r="J872">
        <v>27678</v>
      </c>
      <c r="K872">
        <v>0</v>
      </c>
      <c r="L872">
        <v>22309</v>
      </c>
      <c r="M872">
        <v>5675</v>
      </c>
      <c r="N872">
        <v>43635</v>
      </c>
      <c r="O872">
        <v>1.91307532675139</v>
      </c>
      <c r="P872">
        <v>1213</v>
      </c>
      <c r="Q872" t="s">
        <v>2669</v>
      </c>
      <c r="R872">
        <f t="shared" si="156"/>
        <v>0</v>
      </c>
      <c r="S872">
        <f t="shared" si="157"/>
        <v>0</v>
      </c>
      <c r="T872">
        <f t="shared" si="158"/>
        <v>5675</v>
      </c>
      <c r="U872">
        <f t="shared" si="159"/>
        <v>27678</v>
      </c>
      <c r="V872">
        <f t="shared" si="160"/>
        <v>22309</v>
      </c>
      <c r="W872">
        <f t="shared" si="161"/>
        <v>43635</v>
      </c>
      <c r="X872">
        <f t="shared" si="162"/>
        <v>5675</v>
      </c>
      <c r="Y872">
        <f t="shared" si="163"/>
        <v>93622</v>
      </c>
      <c r="Z872" s="2">
        <f t="shared" si="164"/>
        <v>16.497268722466959</v>
      </c>
      <c r="AA872" s="4">
        <f t="shared" si="165"/>
        <v>3.5766595061537489E-2</v>
      </c>
      <c r="AB872">
        <f t="shared" si="166"/>
        <v>4.0441552874360687</v>
      </c>
      <c r="AC872">
        <f t="shared" si="167"/>
        <v>1.446522402215322</v>
      </c>
    </row>
    <row r="873" spans="1:29" x14ac:dyDescent="0.2">
      <c r="A873" t="s">
        <v>2052</v>
      </c>
      <c r="B873">
        <v>1</v>
      </c>
      <c r="C873">
        <v>1</v>
      </c>
      <c r="D873" s="1">
        <v>0.03</v>
      </c>
      <c r="E873">
        <v>337</v>
      </c>
      <c r="F873">
        <v>37782</v>
      </c>
      <c r="G873">
        <v>8.6</v>
      </c>
      <c r="H873">
        <v>1</v>
      </c>
      <c r="I873">
        <v>0</v>
      </c>
      <c r="J873">
        <v>36514</v>
      </c>
      <c r="K873">
        <v>3582</v>
      </c>
      <c r="L873">
        <v>22957</v>
      </c>
      <c r="M873">
        <v>3678</v>
      </c>
      <c r="N873">
        <v>59800</v>
      </c>
      <c r="O873">
        <v>2.5745670394987998</v>
      </c>
      <c r="P873">
        <v>337</v>
      </c>
      <c r="Q873" t="s">
        <v>2053</v>
      </c>
      <c r="R873">
        <f t="shared" si="156"/>
        <v>0</v>
      </c>
      <c r="S873">
        <f t="shared" si="157"/>
        <v>3582</v>
      </c>
      <c r="T873">
        <f t="shared" si="158"/>
        <v>3678</v>
      </c>
      <c r="U873">
        <f t="shared" si="159"/>
        <v>36514</v>
      </c>
      <c r="V873">
        <f t="shared" si="160"/>
        <v>22957</v>
      </c>
      <c r="W873">
        <f t="shared" si="161"/>
        <v>59800</v>
      </c>
      <c r="X873">
        <f t="shared" si="162"/>
        <v>7260</v>
      </c>
      <c r="Y873">
        <f t="shared" si="163"/>
        <v>119271</v>
      </c>
      <c r="Z873" s="2">
        <f t="shared" si="164"/>
        <v>16.428512396694217</v>
      </c>
      <c r="AA873">
        <f t="shared" si="165"/>
        <v>7.216538869747717E-2</v>
      </c>
      <c r="AB873">
        <f t="shared" si="166"/>
        <v>4.0381299449211481</v>
      </c>
      <c r="AC873">
        <f t="shared" si="167"/>
        <v>1.1416710448369483</v>
      </c>
    </row>
    <row r="874" spans="1:29" x14ac:dyDescent="0.2">
      <c r="A874" t="s">
        <v>588</v>
      </c>
      <c r="B874">
        <v>12</v>
      </c>
      <c r="C874">
        <v>7</v>
      </c>
      <c r="D874" s="1">
        <v>0.159</v>
      </c>
      <c r="E874">
        <v>296</v>
      </c>
      <c r="F874">
        <v>33510</v>
      </c>
      <c r="G874">
        <v>10.7</v>
      </c>
      <c r="H874">
        <v>12</v>
      </c>
      <c r="I874">
        <v>19395</v>
      </c>
      <c r="J874">
        <v>346933</v>
      </c>
      <c r="K874">
        <v>28122</v>
      </c>
      <c r="L874">
        <v>372008</v>
      </c>
      <c r="M874">
        <v>29102</v>
      </c>
      <c r="N874">
        <v>535855</v>
      </c>
      <c r="O874">
        <v>3.6530217344367801</v>
      </c>
      <c r="P874">
        <v>296</v>
      </c>
      <c r="Q874" t="s">
        <v>589</v>
      </c>
      <c r="R874">
        <f t="shared" si="156"/>
        <v>19395</v>
      </c>
      <c r="S874">
        <f t="shared" si="157"/>
        <v>28122</v>
      </c>
      <c r="T874">
        <f t="shared" si="158"/>
        <v>29102</v>
      </c>
      <c r="U874">
        <f t="shared" si="159"/>
        <v>346933</v>
      </c>
      <c r="V874">
        <f t="shared" si="160"/>
        <v>372008</v>
      </c>
      <c r="W874">
        <f t="shared" si="161"/>
        <v>535855</v>
      </c>
      <c r="X874">
        <f t="shared" si="162"/>
        <v>76619</v>
      </c>
      <c r="Y874">
        <f t="shared" si="163"/>
        <v>1254796</v>
      </c>
      <c r="Z874" s="2">
        <f t="shared" si="164"/>
        <v>16.37708662342239</v>
      </c>
      <c r="AA874" s="4">
        <f t="shared" si="165"/>
        <v>2.1760041714688462E-2</v>
      </c>
      <c r="AB874">
        <f t="shared" si="166"/>
        <v>4.0336068286811901</v>
      </c>
      <c r="AC874">
        <f t="shared" si="167"/>
        <v>1.6623402764167967</v>
      </c>
    </row>
    <row r="875" spans="1:29" x14ac:dyDescent="0.2">
      <c r="A875" t="s">
        <v>600</v>
      </c>
      <c r="B875">
        <v>9</v>
      </c>
      <c r="C875">
        <v>8</v>
      </c>
      <c r="D875" s="1">
        <v>0.156</v>
      </c>
      <c r="E875">
        <v>463</v>
      </c>
      <c r="F875">
        <v>49925</v>
      </c>
      <c r="G875">
        <v>6.2</v>
      </c>
      <c r="H875">
        <v>9</v>
      </c>
      <c r="I875">
        <v>9716</v>
      </c>
      <c r="J875">
        <v>140168</v>
      </c>
      <c r="K875">
        <v>11727</v>
      </c>
      <c r="L875">
        <v>145671</v>
      </c>
      <c r="M875">
        <v>11039</v>
      </c>
      <c r="N875">
        <v>238805</v>
      </c>
      <c r="O875">
        <v>3.0803724356034801</v>
      </c>
      <c r="P875">
        <v>463</v>
      </c>
      <c r="Q875" t="s">
        <v>601</v>
      </c>
      <c r="R875">
        <f t="shared" si="156"/>
        <v>9716</v>
      </c>
      <c r="S875">
        <f t="shared" si="157"/>
        <v>11727</v>
      </c>
      <c r="T875">
        <f t="shared" si="158"/>
        <v>11039</v>
      </c>
      <c r="U875">
        <f t="shared" si="159"/>
        <v>140168</v>
      </c>
      <c r="V875">
        <f t="shared" si="160"/>
        <v>145671</v>
      </c>
      <c r="W875">
        <f t="shared" si="161"/>
        <v>238805</v>
      </c>
      <c r="X875">
        <f t="shared" si="162"/>
        <v>32482</v>
      </c>
      <c r="Y875">
        <f t="shared" si="163"/>
        <v>524644</v>
      </c>
      <c r="Z875" s="2">
        <f t="shared" si="164"/>
        <v>16.151837941013483</v>
      </c>
      <c r="AA875" s="4">
        <f t="shared" si="165"/>
        <v>3.5968655511788857E-2</v>
      </c>
      <c r="AB875">
        <f t="shared" si="166"/>
        <v>4.013626435504138</v>
      </c>
      <c r="AC875">
        <f t="shared" si="167"/>
        <v>1.4440757955627495</v>
      </c>
    </row>
    <row r="876" spans="1:29" x14ac:dyDescent="0.2">
      <c r="A876" t="s">
        <v>1190</v>
      </c>
      <c r="B876">
        <v>1</v>
      </c>
      <c r="C876">
        <v>1</v>
      </c>
      <c r="D876" s="1">
        <v>7.8E-2</v>
      </c>
      <c r="E876">
        <v>115</v>
      </c>
      <c r="F876">
        <v>12504</v>
      </c>
      <c r="G876">
        <v>7.3</v>
      </c>
      <c r="H876">
        <v>1</v>
      </c>
      <c r="I876">
        <v>24394</v>
      </c>
      <c r="J876">
        <v>185996</v>
      </c>
      <c r="K876">
        <v>15389</v>
      </c>
      <c r="L876">
        <v>173913</v>
      </c>
      <c r="M876">
        <v>0</v>
      </c>
      <c r="N876">
        <v>278282</v>
      </c>
      <c r="O876">
        <v>3.77051519883344</v>
      </c>
      <c r="P876">
        <v>115</v>
      </c>
      <c r="Q876" t="s">
        <v>1191</v>
      </c>
      <c r="R876">
        <f t="shared" si="156"/>
        <v>24394</v>
      </c>
      <c r="S876">
        <f t="shared" si="157"/>
        <v>15389</v>
      </c>
      <c r="T876">
        <f t="shared" si="158"/>
        <v>0</v>
      </c>
      <c r="U876">
        <f t="shared" si="159"/>
        <v>185996</v>
      </c>
      <c r="V876">
        <f t="shared" si="160"/>
        <v>173913</v>
      </c>
      <c r="W876">
        <f t="shared" si="161"/>
        <v>278282</v>
      </c>
      <c r="X876">
        <f t="shared" si="162"/>
        <v>39783</v>
      </c>
      <c r="Y876">
        <f t="shared" si="163"/>
        <v>638191</v>
      </c>
      <c r="Z876" s="2">
        <f t="shared" si="164"/>
        <v>16.041801774627352</v>
      </c>
      <c r="AA876" s="4">
        <f t="shared" si="165"/>
        <v>2.2156062301694271E-2</v>
      </c>
      <c r="AB876">
        <f t="shared" si="166"/>
        <v>4.0037642856412035</v>
      </c>
      <c r="AC876">
        <f t="shared" si="167"/>
        <v>1.654507422310153</v>
      </c>
    </row>
    <row r="877" spans="1:29" x14ac:dyDescent="0.2">
      <c r="A877" t="s">
        <v>2556</v>
      </c>
      <c r="B877">
        <v>2</v>
      </c>
      <c r="C877">
        <v>2</v>
      </c>
      <c r="D877" s="1">
        <v>1.4E-2</v>
      </c>
      <c r="E877">
        <v>1679</v>
      </c>
      <c r="F877">
        <v>194443</v>
      </c>
      <c r="G877">
        <v>5.0999999999999996</v>
      </c>
      <c r="H877">
        <v>2</v>
      </c>
      <c r="I877">
        <v>0</v>
      </c>
      <c r="J877">
        <v>24974</v>
      </c>
      <c r="K877">
        <v>6881</v>
      </c>
      <c r="L877">
        <v>31658</v>
      </c>
      <c r="M877">
        <v>0</v>
      </c>
      <c r="N877">
        <v>52594</v>
      </c>
      <c r="O877">
        <v>1.8398077076636601</v>
      </c>
      <c r="P877">
        <v>1679</v>
      </c>
      <c r="Q877" t="s">
        <v>2557</v>
      </c>
      <c r="R877">
        <f t="shared" si="156"/>
        <v>0</v>
      </c>
      <c r="S877">
        <f t="shared" si="157"/>
        <v>6881</v>
      </c>
      <c r="T877">
        <f t="shared" si="158"/>
        <v>0</v>
      </c>
      <c r="U877">
        <f t="shared" si="159"/>
        <v>24974</v>
      </c>
      <c r="V877">
        <f t="shared" si="160"/>
        <v>31658</v>
      </c>
      <c r="W877">
        <f t="shared" si="161"/>
        <v>52594</v>
      </c>
      <c r="X877">
        <f t="shared" si="162"/>
        <v>6881</v>
      </c>
      <c r="Y877">
        <f t="shared" si="163"/>
        <v>109226</v>
      </c>
      <c r="Z877" s="2">
        <f t="shared" si="164"/>
        <v>15.8735648888243</v>
      </c>
      <c r="AA877" s="4">
        <f t="shared" si="165"/>
        <v>4.6186782303086045E-2</v>
      </c>
      <c r="AB877">
        <f t="shared" si="166"/>
        <v>3.9885542602294253</v>
      </c>
      <c r="AC877">
        <f t="shared" si="167"/>
        <v>1.335482292715358</v>
      </c>
    </row>
    <row r="878" spans="1:29" x14ac:dyDescent="0.2">
      <c r="A878" t="s">
        <v>1136</v>
      </c>
      <c r="B878">
        <v>10</v>
      </c>
      <c r="C878">
        <v>8</v>
      </c>
      <c r="D878" s="1">
        <v>8.2000000000000003E-2</v>
      </c>
      <c r="E878">
        <v>1029</v>
      </c>
      <c r="F878">
        <v>116600</v>
      </c>
      <c r="G878">
        <v>6.8</v>
      </c>
      <c r="H878">
        <v>10</v>
      </c>
      <c r="I878">
        <v>99138</v>
      </c>
      <c r="J878">
        <v>1023027</v>
      </c>
      <c r="K878">
        <v>99807</v>
      </c>
      <c r="L878">
        <v>872088</v>
      </c>
      <c r="M878">
        <v>17781</v>
      </c>
      <c r="N878">
        <v>1541258</v>
      </c>
      <c r="O878">
        <v>3.55024606711034</v>
      </c>
      <c r="P878">
        <v>1029</v>
      </c>
      <c r="Q878" t="s">
        <v>1137</v>
      </c>
      <c r="R878">
        <f t="shared" si="156"/>
        <v>99138</v>
      </c>
      <c r="S878">
        <f t="shared" si="157"/>
        <v>99807</v>
      </c>
      <c r="T878">
        <f t="shared" si="158"/>
        <v>17781</v>
      </c>
      <c r="U878">
        <f t="shared" si="159"/>
        <v>1023027</v>
      </c>
      <c r="V878">
        <f t="shared" si="160"/>
        <v>872088</v>
      </c>
      <c r="W878">
        <f t="shared" si="161"/>
        <v>1541258</v>
      </c>
      <c r="X878">
        <f t="shared" si="162"/>
        <v>216726</v>
      </c>
      <c r="Y878">
        <f t="shared" si="163"/>
        <v>3436373</v>
      </c>
      <c r="Z878" s="2">
        <f t="shared" si="164"/>
        <v>15.855841015844891</v>
      </c>
      <c r="AA878" s="4">
        <f t="shared" si="165"/>
        <v>3.1916467554588775E-2</v>
      </c>
      <c r="AB878">
        <f t="shared" si="166"/>
        <v>3.9869424969087319</v>
      </c>
      <c r="AC878">
        <f t="shared" si="167"/>
        <v>1.4959851814329377</v>
      </c>
    </row>
    <row r="879" spans="1:29" x14ac:dyDescent="0.2">
      <c r="A879" t="s">
        <v>858</v>
      </c>
      <c r="B879">
        <v>4</v>
      </c>
      <c r="C879">
        <v>3</v>
      </c>
      <c r="D879" s="1">
        <v>0.11600000000000001</v>
      </c>
      <c r="E879">
        <v>172</v>
      </c>
      <c r="F879">
        <v>19779</v>
      </c>
      <c r="G879">
        <v>4.8</v>
      </c>
      <c r="H879">
        <v>4</v>
      </c>
      <c r="I879">
        <v>44640</v>
      </c>
      <c r="J879">
        <v>349325</v>
      </c>
      <c r="K879">
        <v>18211</v>
      </c>
      <c r="L879">
        <v>290112</v>
      </c>
      <c r="M879">
        <v>12540</v>
      </c>
      <c r="N879">
        <v>555796</v>
      </c>
      <c r="O879">
        <v>3.8684886072784699</v>
      </c>
      <c r="P879">
        <v>172</v>
      </c>
      <c r="Q879" t="s">
        <v>859</v>
      </c>
      <c r="R879">
        <f t="shared" si="156"/>
        <v>44640</v>
      </c>
      <c r="S879">
        <f t="shared" si="157"/>
        <v>18211</v>
      </c>
      <c r="T879">
        <f t="shared" si="158"/>
        <v>12540</v>
      </c>
      <c r="U879">
        <f t="shared" si="159"/>
        <v>349325</v>
      </c>
      <c r="V879">
        <f t="shared" si="160"/>
        <v>290112</v>
      </c>
      <c r="W879">
        <f t="shared" si="161"/>
        <v>555796</v>
      </c>
      <c r="X879">
        <f t="shared" si="162"/>
        <v>75391</v>
      </c>
      <c r="Y879">
        <f t="shared" si="163"/>
        <v>1195233</v>
      </c>
      <c r="Z879" s="2">
        <f t="shared" si="164"/>
        <v>15.853788913796077</v>
      </c>
      <c r="AA879" s="4">
        <f t="shared" si="165"/>
        <v>4.171227996689128E-2</v>
      </c>
      <c r="AB879">
        <f t="shared" si="166"/>
        <v>3.9867557676747465</v>
      </c>
      <c r="AC879">
        <f t="shared" si="167"/>
        <v>1.3797360712431621</v>
      </c>
    </row>
    <row r="880" spans="1:29" x14ac:dyDescent="0.2">
      <c r="A880" t="s">
        <v>1444</v>
      </c>
      <c r="B880">
        <v>4</v>
      </c>
      <c r="C880">
        <v>3</v>
      </c>
      <c r="D880" s="1">
        <v>6.2E-2</v>
      </c>
      <c r="E880">
        <v>420</v>
      </c>
      <c r="F880">
        <v>46710</v>
      </c>
      <c r="G880">
        <v>8.8000000000000007</v>
      </c>
      <c r="H880">
        <v>4</v>
      </c>
      <c r="I880">
        <v>33575</v>
      </c>
      <c r="J880">
        <v>333939</v>
      </c>
      <c r="K880">
        <v>19682</v>
      </c>
      <c r="L880">
        <v>282568</v>
      </c>
      <c r="M880">
        <v>20090</v>
      </c>
      <c r="N880">
        <v>527021</v>
      </c>
      <c r="O880">
        <v>3.4619966784662002</v>
      </c>
      <c r="P880">
        <v>420</v>
      </c>
      <c r="Q880" t="s">
        <v>1445</v>
      </c>
      <c r="R880">
        <f t="shared" si="156"/>
        <v>33575</v>
      </c>
      <c r="S880">
        <f t="shared" si="157"/>
        <v>19682</v>
      </c>
      <c r="T880">
        <f t="shared" si="158"/>
        <v>20090</v>
      </c>
      <c r="U880">
        <f t="shared" si="159"/>
        <v>333939</v>
      </c>
      <c r="V880">
        <f t="shared" si="160"/>
        <v>282568</v>
      </c>
      <c r="W880">
        <f t="shared" si="161"/>
        <v>527021</v>
      </c>
      <c r="X880">
        <f t="shared" si="162"/>
        <v>73347</v>
      </c>
      <c r="Y880">
        <f t="shared" si="163"/>
        <v>1143528</v>
      </c>
      <c r="Z880" s="2">
        <f t="shared" si="164"/>
        <v>15.590658104625955</v>
      </c>
      <c r="AA880" s="4">
        <f t="shared" si="165"/>
        <v>4.0413001291333718E-2</v>
      </c>
      <c r="AB880">
        <f t="shared" si="166"/>
        <v>3.9626099224895288</v>
      </c>
      <c r="AC880">
        <f t="shared" si="167"/>
        <v>1.3934788952672466</v>
      </c>
    </row>
    <row r="881" spans="1:29" x14ac:dyDescent="0.2">
      <c r="A881" t="s">
        <v>370</v>
      </c>
      <c r="B881">
        <v>7</v>
      </c>
      <c r="C881">
        <v>7</v>
      </c>
      <c r="D881" s="1">
        <v>0.22900000000000001</v>
      </c>
      <c r="E881">
        <v>266</v>
      </c>
      <c r="F881">
        <v>29977</v>
      </c>
      <c r="G881">
        <v>10.6</v>
      </c>
      <c r="H881">
        <v>7</v>
      </c>
      <c r="I881">
        <v>194007</v>
      </c>
      <c r="J881">
        <v>1613677</v>
      </c>
      <c r="K881">
        <v>101299</v>
      </c>
      <c r="L881">
        <v>1495323</v>
      </c>
      <c r="M881">
        <v>72306</v>
      </c>
      <c r="N881">
        <v>2618758</v>
      </c>
      <c r="O881">
        <v>4.3601184365852097</v>
      </c>
      <c r="P881">
        <v>266</v>
      </c>
      <c r="Q881" t="s">
        <v>371</v>
      </c>
      <c r="R881">
        <f t="shared" si="156"/>
        <v>194007</v>
      </c>
      <c r="S881">
        <f t="shared" si="157"/>
        <v>101299</v>
      </c>
      <c r="T881">
        <f t="shared" si="158"/>
        <v>72306</v>
      </c>
      <c r="U881">
        <f t="shared" si="159"/>
        <v>1613677</v>
      </c>
      <c r="V881">
        <f t="shared" si="160"/>
        <v>1495323</v>
      </c>
      <c r="W881">
        <f t="shared" si="161"/>
        <v>2618758</v>
      </c>
      <c r="X881">
        <f t="shared" si="162"/>
        <v>367612</v>
      </c>
      <c r="Y881">
        <f t="shared" si="163"/>
        <v>5727758</v>
      </c>
      <c r="Z881" s="2">
        <f t="shared" si="164"/>
        <v>15.580987562974006</v>
      </c>
      <c r="AA881" s="4">
        <f t="shared" si="165"/>
        <v>3.6346626904769808E-2</v>
      </c>
      <c r="AB881">
        <f t="shared" si="166"/>
        <v>3.9617147728987536</v>
      </c>
      <c r="AC881">
        <f t="shared" si="167"/>
        <v>1.4395358869952604</v>
      </c>
    </row>
    <row r="882" spans="1:29" x14ac:dyDescent="0.2">
      <c r="A882" t="s">
        <v>1160</v>
      </c>
      <c r="B882">
        <v>3</v>
      </c>
      <c r="C882">
        <v>3</v>
      </c>
      <c r="D882" s="1">
        <v>0.08</v>
      </c>
      <c r="E882">
        <v>524</v>
      </c>
      <c r="F882">
        <v>57930</v>
      </c>
      <c r="G882">
        <v>5.8</v>
      </c>
      <c r="H882">
        <v>3</v>
      </c>
      <c r="I882">
        <v>76511</v>
      </c>
      <c r="J882">
        <v>763097</v>
      </c>
      <c r="K882">
        <v>61074</v>
      </c>
      <c r="L882">
        <v>715675</v>
      </c>
      <c r="M882">
        <v>28441</v>
      </c>
      <c r="N882">
        <v>1095173</v>
      </c>
      <c r="O882">
        <v>3.7184146792649</v>
      </c>
      <c r="P882">
        <v>524</v>
      </c>
      <c r="Q882" t="s">
        <v>1161</v>
      </c>
      <c r="R882">
        <f t="shared" si="156"/>
        <v>76511</v>
      </c>
      <c r="S882">
        <f t="shared" si="157"/>
        <v>61074</v>
      </c>
      <c r="T882">
        <f t="shared" si="158"/>
        <v>28441</v>
      </c>
      <c r="U882">
        <f t="shared" si="159"/>
        <v>763097</v>
      </c>
      <c r="V882">
        <f t="shared" si="160"/>
        <v>715675</v>
      </c>
      <c r="W882">
        <f t="shared" si="161"/>
        <v>1095173</v>
      </c>
      <c r="X882">
        <f t="shared" si="162"/>
        <v>166026</v>
      </c>
      <c r="Y882">
        <f t="shared" si="163"/>
        <v>2573945</v>
      </c>
      <c r="Z882" s="2">
        <f t="shared" si="164"/>
        <v>15.503264548926072</v>
      </c>
      <c r="AA882" s="4">
        <f t="shared" si="165"/>
        <v>2.0205668023108352E-2</v>
      </c>
      <c r="AB882">
        <f t="shared" si="166"/>
        <v>3.9545001331379512</v>
      </c>
      <c r="AC882">
        <f t="shared" si="167"/>
        <v>1.6945267866984994</v>
      </c>
    </row>
    <row r="883" spans="1:29" x14ac:dyDescent="0.2">
      <c r="A883" t="s">
        <v>662</v>
      </c>
      <c r="B883">
        <v>7</v>
      </c>
      <c r="C883">
        <v>5</v>
      </c>
      <c r="D883" s="1">
        <v>0.14000000000000001</v>
      </c>
      <c r="E883">
        <v>394</v>
      </c>
      <c r="F883">
        <v>43699</v>
      </c>
      <c r="G883">
        <v>6.9</v>
      </c>
      <c r="H883">
        <v>7</v>
      </c>
      <c r="I883">
        <v>12990</v>
      </c>
      <c r="J883">
        <v>141674</v>
      </c>
      <c r="K883">
        <v>10481</v>
      </c>
      <c r="L883">
        <v>133190</v>
      </c>
      <c r="M883">
        <v>10089</v>
      </c>
      <c r="N883">
        <v>244915</v>
      </c>
      <c r="O883">
        <v>3.1474950590661299</v>
      </c>
      <c r="P883">
        <v>394</v>
      </c>
      <c r="Q883" t="s">
        <v>663</v>
      </c>
      <c r="R883">
        <f t="shared" si="156"/>
        <v>12990</v>
      </c>
      <c r="S883">
        <f t="shared" si="157"/>
        <v>10481</v>
      </c>
      <c r="T883">
        <f t="shared" si="158"/>
        <v>10089</v>
      </c>
      <c r="U883">
        <f t="shared" si="159"/>
        <v>141674</v>
      </c>
      <c r="V883">
        <f t="shared" si="160"/>
        <v>133190</v>
      </c>
      <c r="W883">
        <f t="shared" si="161"/>
        <v>244915</v>
      </c>
      <c r="X883">
        <f t="shared" si="162"/>
        <v>33560</v>
      </c>
      <c r="Y883">
        <f t="shared" si="163"/>
        <v>519779</v>
      </c>
      <c r="Z883" s="2">
        <f t="shared" si="164"/>
        <v>15.488051251489869</v>
      </c>
      <c r="AA883" s="4">
        <f t="shared" si="165"/>
        <v>4.5670965496245837E-2</v>
      </c>
      <c r="AB883">
        <f t="shared" si="166"/>
        <v>3.9530837266406538</v>
      </c>
      <c r="AC883">
        <f t="shared" si="167"/>
        <v>1.3403598071961595</v>
      </c>
    </row>
    <row r="884" spans="1:29" x14ac:dyDescent="0.2">
      <c r="A884" t="s">
        <v>168</v>
      </c>
      <c r="B884">
        <v>23</v>
      </c>
      <c r="C884">
        <v>17</v>
      </c>
      <c r="D884" s="1">
        <v>0.35299999999999998</v>
      </c>
      <c r="E884">
        <v>450</v>
      </c>
      <c r="F884">
        <v>49960</v>
      </c>
      <c r="G884">
        <v>5.0999999999999996</v>
      </c>
      <c r="H884">
        <v>23</v>
      </c>
      <c r="I884">
        <v>1001558</v>
      </c>
      <c r="J884">
        <v>9589917</v>
      </c>
      <c r="K884">
        <v>834939</v>
      </c>
      <c r="L884">
        <v>8724808</v>
      </c>
      <c r="M884">
        <v>381589</v>
      </c>
      <c r="N884">
        <v>15793473</v>
      </c>
      <c r="O884">
        <v>4.9070084601722597</v>
      </c>
      <c r="P884">
        <v>450</v>
      </c>
      <c r="Q884" t="s">
        <v>169</v>
      </c>
      <c r="R884">
        <f t="shared" si="156"/>
        <v>1001558</v>
      </c>
      <c r="S884">
        <f t="shared" si="157"/>
        <v>834939</v>
      </c>
      <c r="T884">
        <f t="shared" si="158"/>
        <v>381589</v>
      </c>
      <c r="U884">
        <f t="shared" si="159"/>
        <v>9589917</v>
      </c>
      <c r="V884">
        <f t="shared" si="160"/>
        <v>8724808</v>
      </c>
      <c r="W884">
        <f t="shared" si="161"/>
        <v>15793473</v>
      </c>
      <c r="X884">
        <f t="shared" si="162"/>
        <v>2218086</v>
      </c>
      <c r="Y884">
        <f t="shared" si="163"/>
        <v>34108198</v>
      </c>
      <c r="Z884" s="2">
        <f t="shared" si="164"/>
        <v>15.377310888757243</v>
      </c>
      <c r="AA884" s="4">
        <f t="shared" si="165"/>
        <v>4.0334554922048051E-2</v>
      </c>
      <c r="AB884">
        <f t="shared" si="166"/>
        <v>3.9427313285736605</v>
      </c>
      <c r="AC884">
        <f t="shared" si="167"/>
        <v>1.3943227309849322</v>
      </c>
    </row>
    <row r="885" spans="1:29" x14ac:dyDescent="0.2">
      <c r="A885" t="s">
        <v>882</v>
      </c>
      <c r="B885">
        <v>4</v>
      </c>
      <c r="C885">
        <v>4</v>
      </c>
      <c r="D885" s="1">
        <v>0.11</v>
      </c>
      <c r="E885">
        <v>483</v>
      </c>
      <c r="F885">
        <v>53247</v>
      </c>
      <c r="G885">
        <v>7.2</v>
      </c>
      <c r="H885">
        <v>4</v>
      </c>
      <c r="I885">
        <v>0</v>
      </c>
      <c r="J885">
        <v>88124</v>
      </c>
      <c r="K885">
        <v>6162</v>
      </c>
      <c r="L885">
        <v>86984</v>
      </c>
      <c r="M885">
        <v>14226</v>
      </c>
      <c r="N885">
        <v>138316</v>
      </c>
      <c r="O885">
        <v>2.8395548140545901</v>
      </c>
      <c r="P885">
        <v>483</v>
      </c>
      <c r="Q885" t="s">
        <v>883</v>
      </c>
      <c r="R885">
        <f t="shared" si="156"/>
        <v>0</v>
      </c>
      <c r="S885">
        <f t="shared" si="157"/>
        <v>6162</v>
      </c>
      <c r="T885">
        <f t="shared" si="158"/>
        <v>14226</v>
      </c>
      <c r="U885">
        <f t="shared" si="159"/>
        <v>88124</v>
      </c>
      <c r="V885">
        <f t="shared" si="160"/>
        <v>86984</v>
      </c>
      <c r="W885">
        <f t="shared" si="161"/>
        <v>138316</v>
      </c>
      <c r="X885">
        <f t="shared" si="162"/>
        <v>20388</v>
      </c>
      <c r="Y885">
        <f t="shared" si="163"/>
        <v>313424</v>
      </c>
      <c r="Z885" s="2">
        <f t="shared" si="164"/>
        <v>15.372964488915049</v>
      </c>
      <c r="AA885" s="4">
        <f t="shared" si="165"/>
        <v>2.3485232057241685E-2</v>
      </c>
      <c r="AB885">
        <f t="shared" si="166"/>
        <v>3.9423234929063171</v>
      </c>
      <c r="AC885">
        <f t="shared" si="167"/>
        <v>1.6292051442019739</v>
      </c>
    </row>
    <row r="886" spans="1:29" x14ac:dyDescent="0.2">
      <c r="A886" t="s">
        <v>610</v>
      </c>
      <c r="B886">
        <v>17</v>
      </c>
      <c r="C886">
        <v>10</v>
      </c>
      <c r="D886" s="1">
        <v>0.153</v>
      </c>
      <c r="E886">
        <v>613</v>
      </c>
      <c r="F886">
        <v>65891</v>
      </c>
      <c r="G886">
        <v>7.4</v>
      </c>
      <c r="H886">
        <v>17</v>
      </c>
      <c r="I886">
        <v>17373</v>
      </c>
      <c r="J886">
        <v>555473</v>
      </c>
      <c r="K886">
        <v>116872</v>
      </c>
      <c r="L886">
        <v>542332</v>
      </c>
      <c r="M886">
        <v>0</v>
      </c>
      <c r="N886">
        <v>956881</v>
      </c>
      <c r="O886">
        <v>3.5527715973320402</v>
      </c>
      <c r="P886">
        <v>613</v>
      </c>
      <c r="Q886" t="s">
        <v>611</v>
      </c>
      <c r="R886">
        <f t="shared" si="156"/>
        <v>17373</v>
      </c>
      <c r="S886">
        <f t="shared" si="157"/>
        <v>116872</v>
      </c>
      <c r="T886">
        <f t="shared" si="158"/>
        <v>0</v>
      </c>
      <c r="U886">
        <f t="shared" si="159"/>
        <v>555473</v>
      </c>
      <c r="V886">
        <f t="shared" si="160"/>
        <v>542332</v>
      </c>
      <c r="W886">
        <f t="shared" si="161"/>
        <v>956881</v>
      </c>
      <c r="X886">
        <f t="shared" si="162"/>
        <v>134245</v>
      </c>
      <c r="Y886">
        <f t="shared" si="163"/>
        <v>2054686</v>
      </c>
      <c r="Z886" s="2">
        <f t="shared" si="164"/>
        <v>15.305493686915714</v>
      </c>
      <c r="AA886" s="4">
        <f t="shared" si="165"/>
        <v>3.4967429889147805E-2</v>
      </c>
      <c r="AB886">
        <f t="shared" si="166"/>
        <v>3.9359776754058502</v>
      </c>
      <c r="AC886">
        <f t="shared" si="167"/>
        <v>1.4563362872212058</v>
      </c>
    </row>
    <row r="887" spans="1:29" x14ac:dyDescent="0.2">
      <c r="A887" t="s">
        <v>374</v>
      </c>
      <c r="B887">
        <v>4</v>
      </c>
      <c r="C887">
        <v>4</v>
      </c>
      <c r="D887" s="1">
        <v>0.22900000000000001</v>
      </c>
      <c r="E887">
        <v>153</v>
      </c>
      <c r="F887">
        <v>16605</v>
      </c>
      <c r="G887">
        <v>7.5</v>
      </c>
      <c r="H887">
        <v>4</v>
      </c>
      <c r="I887">
        <v>0</v>
      </c>
      <c r="J887">
        <v>31143</v>
      </c>
      <c r="K887">
        <v>6127</v>
      </c>
      <c r="L887">
        <v>6922</v>
      </c>
      <c r="M887">
        <v>0</v>
      </c>
      <c r="N887">
        <v>55557</v>
      </c>
      <c r="O887">
        <v>2.8142171196899701</v>
      </c>
      <c r="P887">
        <v>153</v>
      </c>
      <c r="Q887" t="s">
        <v>375</v>
      </c>
      <c r="R887">
        <f t="shared" si="156"/>
        <v>0</v>
      </c>
      <c r="S887">
        <f t="shared" si="157"/>
        <v>6127</v>
      </c>
      <c r="T887">
        <f t="shared" si="158"/>
        <v>0</v>
      </c>
      <c r="U887">
        <f t="shared" si="159"/>
        <v>31143</v>
      </c>
      <c r="V887">
        <f t="shared" si="160"/>
        <v>6922</v>
      </c>
      <c r="W887">
        <f t="shared" si="161"/>
        <v>55557</v>
      </c>
      <c r="X887">
        <f t="shared" si="162"/>
        <v>6127</v>
      </c>
      <c r="Y887">
        <f t="shared" si="163"/>
        <v>93622</v>
      </c>
      <c r="Z887" s="2">
        <f t="shared" si="164"/>
        <v>15.280235025297863</v>
      </c>
      <c r="AA887">
        <f t="shared" si="165"/>
        <v>0.1709341578357714</v>
      </c>
      <c r="AB887">
        <f t="shared" si="166"/>
        <v>3.93359482852438</v>
      </c>
      <c r="AC887">
        <f t="shared" si="167"/>
        <v>0.76717114338053416</v>
      </c>
    </row>
    <row r="888" spans="1:29" x14ac:dyDescent="0.2">
      <c r="A888" t="s">
        <v>2470</v>
      </c>
      <c r="B888">
        <v>1</v>
      </c>
      <c r="C888">
        <v>1</v>
      </c>
      <c r="D888" s="1">
        <v>0.02</v>
      </c>
      <c r="E888">
        <v>301</v>
      </c>
      <c r="F888">
        <v>33337</v>
      </c>
      <c r="G888">
        <v>7.9</v>
      </c>
      <c r="H888">
        <v>1</v>
      </c>
      <c r="I888">
        <v>0</v>
      </c>
      <c r="J888">
        <v>39776</v>
      </c>
      <c r="K888">
        <v>11291</v>
      </c>
      <c r="L888">
        <v>49683</v>
      </c>
      <c r="M888">
        <v>0</v>
      </c>
      <c r="N888">
        <v>83069</v>
      </c>
      <c r="O888">
        <v>2.18520915310632</v>
      </c>
      <c r="P888">
        <v>1200</v>
      </c>
      <c r="Q888" t="s">
        <v>2471</v>
      </c>
      <c r="R888">
        <f t="shared" si="156"/>
        <v>0</v>
      </c>
      <c r="S888">
        <f t="shared" si="157"/>
        <v>11291</v>
      </c>
      <c r="T888">
        <f t="shared" si="158"/>
        <v>0</v>
      </c>
      <c r="U888">
        <f t="shared" si="159"/>
        <v>39776</v>
      </c>
      <c r="V888">
        <f t="shared" si="160"/>
        <v>49683</v>
      </c>
      <c r="W888">
        <f t="shared" si="161"/>
        <v>83069</v>
      </c>
      <c r="X888">
        <f t="shared" si="162"/>
        <v>11291</v>
      </c>
      <c r="Y888">
        <f t="shared" si="163"/>
        <v>172528</v>
      </c>
      <c r="Z888" s="2">
        <f t="shared" si="164"/>
        <v>15.280134620494199</v>
      </c>
      <c r="AA888" s="4">
        <f t="shared" si="165"/>
        <v>4.5523894064898589E-2</v>
      </c>
      <c r="AB888">
        <f t="shared" si="166"/>
        <v>3.9335853486971391</v>
      </c>
      <c r="AC888">
        <f t="shared" si="167"/>
        <v>1.34176059594152</v>
      </c>
    </row>
    <row r="889" spans="1:29" x14ac:dyDescent="0.2">
      <c r="A889" t="s">
        <v>2472</v>
      </c>
      <c r="B889">
        <v>1</v>
      </c>
      <c r="C889">
        <v>1</v>
      </c>
      <c r="D889" s="1">
        <v>5.0000000000000001E-3</v>
      </c>
      <c r="E889">
        <v>1200</v>
      </c>
      <c r="F889">
        <v>134426</v>
      </c>
      <c r="G889">
        <v>8.1</v>
      </c>
      <c r="H889">
        <v>1</v>
      </c>
      <c r="I889">
        <v>0</v>
      </c>
      <c r="J889">
        <v>39776</v>
      </c>
      <c r="K889">
        <v>11291</v>
      </c>
      <c r="L889">
        <v>49683</v>
      </c>
      <c r="M889">
        <v>0</v>
      </c>
      <c r="N889">
        <v>83069</v>
      </c>
      <c r="O889">
        <v>2.18520915310632</v>
      </c>
      <c r="P889">
        <v>1200</v>
      </c>
      <c r="Q889" t="s">
        <v>2473</v>
      </c>
      <c r="R889">
        <f t="shared" si="156"/>
        <v>0</v>
      </c>
      <c r="S889">
        <f t="shared" si="157"/>
        <v>11291</v>
      </c>
      <c r="T889">
        <f t="shared" si="158"/>
        <v>0</v>
      </c>
      <c r="U889">
        <f t="shared" si="159"/>
        <v>39776</v>
      </c>
      <c r="V889">
        <f t="shared" si="160"/>
        <v>49683</v>
      </c>
      <c r="W889">
        <f t="shared" si="161"/>
        <v>83069</v>
      </c>
      <c r="X889">
        <f t="shared" si="162"/>
        <v>11291</v>
      </c>
      <c r="Y889">
        <f t="shared" si="163"/>
        <v>172528</v>
      </c>
      <c r="Z889" s="2">
        <f t="shared" si="164"/>
        <v>15.280134620494199</v>
      </c>
      <c r="AA889" s="4">
        <f t="shared" si="165"/>
        <v>4.5523894064898589E-2</v>
      </c>
      <c r="AB889">
        <f t="shared" si="166"/>
        <v>3.9335853486971391</v>
      </c>
      <c r="AC889">
        <f t="shared" si="167"/>
        <v>1.34176059594152</v>
      </c>
    </row>
    <row r="890" spans="1:29" x14ac:dyDescent="0.2">
      <c r="A890" t="s">
        <v>276</v>
      </c>
      <c r="B890">
        <v>17</v>
      </c>
      <c r="C890">
        <v>11</v>
      </c>
      <c r="D890" s="1">
        <v>0.27200000000000002</v>
      </c>
      <c r="E890">
        <v>449</v>
      </c>
      <c r="F890">
        <v>50052</v>
      </c>
      <c r="G890">
        <v>5.0999999999999996</v>
      </c>
      <c r="H890">
        <v>17</v>
      </c>
      <c r="I890">
        <v>811898</v>
      </c>
      <c r="J890">
        <v>7796271</v>
      </c>
      <c r="K890">
        <v>698340</v>
      </c>
      <c r="L890">
        <v>7167534</v>
      </c>
      <c r="M890">
        <v>315646</v>
      </c>
      <c r="N890">
        <v>12830845</v>
      </c>
      <c r="O890">
        <v>4.8193465427282103</v>
      </c>
      <c r="P890">
        <v>449</v>
      </c>
      <c r="Q890" t="s">
        <v>277</v>
      </c>
      <c r="R890">
        <f t="shared" si="156"/>
        <v>811898</v>
      </c>
      <c r="S890">
        <f t="shared" si="157"/>
        <v>698340</v>
      </c>
      <c r="T890">
        <f t="shared" si="158"/>
        <v>315646</v>
      </c>
      <c r="U890">
        <f t="shared" si="159"/>
        <v>7796271</v>
      </c>
      <c r="V890">
        <f t="shared" si="160"/>
        <v>7167534</v>
      </c>
      <c r="W890">
        <f t="shared" si="161"/>
        <v>12830845</v>
      </c>
      <c r="X890">
        <f t="shared" si="162"/>
        <v>1825884</v>
      </c>
      <c r="Y890">
        <f t="shared" si="163"/>
        <v>27794650</v>
      </c>
      <c r="Z890" s="2">
        <f t="shared" si="164"/>
        <v>15.222571642010116</v>
      </c>
      <c r="AA890" s="4">
        <f t="shared" si="165"/>
        <v>3.9458064066345638E-2</v>
      </c>
      <c r="AB890">
        <f t="shared" si="166"/>
        <v>3.92814019760351</v>
      </c>
      <c r="AC890">
        <f t="shared" si="167"/>
        <v>1.4038642263805419</v>
      </c>
    </row>
    <row r="891" spans="1:29" x14ac:dyDescent="0.2">
      <c r="A891" t="s">
        <v>176</v>
      </c>
      <c r="B891">
        <v>19</v>
      </c>
      <c r="C891">
        <v>16</v>
      </c>
      <c r="D891" s="1">
        <v>0.34599999999999997</v>
      </c>
      <c r="E891">
        <v>364</v>
      </c>
      <c r="F891">
        <v>39356</v>
      </c>
      <c r="G891">
        <v>8.1</v>
      </c>
      <c r="H891">
        <v>18</v>
      </c>
      <c r="I891">
        <v>291390</v>
      </c>
      <c r="J891">
        <v>2398360</v>
      </c>
      <c r="K891">
        <v>168830</v>
      </c>
      <c r="L891">
        <v>2162548</v>
      </c>
      <c r="M891">
        <v>98881</v>
      </c>
      <c r="N891">
        <v>3815146</v>
      </c>
      <c r="O891">
        <v>4.3900007070550302</v>
      </c>
      <c r="P891">
        <v>364</v>
      </c>
      <c r="Q891" t="s">
        <v>177</v>
      </c>
      <c r="R891">
        <f t="shared" si="156"/>
        <v>291390</v>
      </c>
      <c r="S891">
        <f t="shared" si="157"/>
        <v>168830</v>
      </c>
      <c r="T891">
        <f t="shared" si="158"/>
        <v>98881</v>
      </c>
      <c r="U891">
        <f t="shared" si="159"/>
        <v>2398360</v>
      </c>
      <c r="V891">
        <f t="shared" si="160"/>
        <v>2162548</v>
      </c>
      <c r="W891">
        <f t="shared" si="161"/>
        <v>3815146</v>
      </c>
      <c r="X891">
        <f t="shared" si="162"/>
        <v>559101</v>
      </c>
      <c r="Y891">
        <f t="shared" si="163"/>
        <v>8376054</v>
      </c>
      <c r="Z891" s="2">
        <f t="shared" si="164"/>
        <v>14.981289605992478</v>
      </c>
      <c r="AA891" s="4">
        <f t="shared" si="165"/>
        <v>3.5712652004355597E-2</v>
      </c>
      <c r="AB891">
        <f t="shared" si="166"/>
        <v>3.9050899128155652</v>
      </c>
      <c r="AC891">
        <f t="shared" si="167"/>
        <v>1.4471778981104293</v>
      </c>
    </row>
    <row r="892" spans="1:29" x14ac:dyDescent="0.2">
      <c r="A892" t="s">
        <v>526</v>
      </c>
      <c r="B892">
        <v>3</v>
      </c>
      <c r="C892">
        <v>2</v>
      </c>
      <c r="D892" s="1">
        <v>0.17100000000000001</v>
      </c>
      <c r="E892">
        <v>152</v>
      </c>
      <c r="F892">
        <v>17363</v>
      </c>
      <c r="G892">
        <v>7.5</v>
      </c>
      <c r="H892">
        <v>3</v>
      </c>
      <c r="I892">
        <v>30064</v>
      </c>
      <c r="J892">
        <v>264818</v>
      </c>
      <c r="K892">
        <v>36436</v>
      </c>
      <c r="L892">
        <v>279326</v>
      </c>
      <c r="M892">
        <v>1971</v>
      </c>
      <c r="N892">
        <v>478529</v>
      </c>
      <c r="O892">
        <v>3.85603848095572</v>
      </c>
      <c r="P892">
        <v>152</v>
      </c>
      <c r="Q892" t="s">
        <v>527</v>
      </c>
      <c r="R892">
        <f t="shared" si="156"/>
        <v>30064</v>
      </c>
      <c r="S892">
        <f t="shared" si="157"/>
        <v>36436</v>
      </c>
      <c r="T892">
        <f t="shared" si="158"/>
        <v>1971</v>
      </c>
      <c r="U892">
        <f t="shared" si="159"/>
        <v>264818</v>
      </c>
      <c r="V892">
        <f t="shared" si="160"/>
        <v>279326</v>
      </c>
      <c r="W892">
        <f t="shared" si="161"/>
        <v>478529</v>
      </c>
      <c r="X892">
        <f t="shared" si="162"/>
        <v>68471</v>
      </c>
      <c r="Y892">
        <f t="shared" si="163"/>
        <v>1022673</v>
      </c>
      <c r="Z892" s="2">
        <f t="shared" si="164"/>
        <v>14.935856055848461</v>
      </c>
      <c r="AA892" s="4">
        <f t="shared" si="165"/>
        <v>4.1137720709643215E-2</v>
      </c>
      <c r="AB892">
        <f t="shared" si="166"/>
        <v>3.9007080236732281</v>
      </c>
      <c r="AC892">
        <f t="shared" si="167"/>
        <v>1.3857597746404926</v>
      </c>
    </row>
    <row r="893" spans="1:29" x14ac:dyDescent="0.2">
      <c r="A893" t="s">
        <v>524</v>
      </c>
      <c r="B893">
        <v>3</v>
      </c>
      <c r="C893">
        <v>2</v>
      </c>
      <c r="D893" s="1">
        <v>0.17100000000000001</v>
      </c>
      <c r="E893">
        <v>152</v>
      </c>
      <c r="F893">
        <v>17208</v>
      </c>
      <c r="G893">
        <v>7.4</v>
      </c>
      <c r="H893">
        <v>3</v>
      </c>
      <c r="I893">
        <v>30064</v>
      </c>
      <c r="J893">
        <v>264818</v>
      </c>
      <c r="K893">
        <v>36436</v>
      </c>
      <c r="L893">
        <v>279326</v>
      </c>
      <c r="M893">
        <v>1971</v>
      </c>
      <c r="N893">
        <v>478529</v>
      </c>
      <c r="O893">
        <v>3.85603848095572</v>
      </c>
      <c r="P893">
        <v>152</v>
      </c>
      <c r="Q893" t="s">
        <v>525</v>
      </c>
      <c r="R893">
        <f t="shared" si="156"/>
        <v>30064</v>
      </c>
      <c r="S893">
        <f t="shared" si="157"/>
        <v>36436</v>
      </c>
      <c r="T893">
        <f t="shared" si="158"/>
        <v>1971</v>
      </c>
      <c r="U893">
        <f t="shared" si="159"/>
        <v>264818</v>
      </c>
      <c r="V893">
        <f t="shared" si="160"/>
        <v>279326</v>
      </c>
      <c r="W893">
        <f t="shared" si="161"/>
        <v>478529</v>
      </c>
      <c r="X893">
        <f t="shared" si="162"/>
        <v>68471</v>
      </c>
      <c r="Y893">
        <f t="shared" si="163"/>
        <v>1022673</v>
      </c>
      <c r="Z893" s="2">
        <f t="shared" si="164"/>
        <v>14.935856055848461</v>
      </c>
      <c r="AA893" s="4">
        <f t="shared" si="165"/>
        <v>4.1137720709643215E-2</v>
      </c>
      <c r="AB893">
        <f t="shared" si="166"/>
        <v>3.9007080236732281</v>
      </c>
      <c r="AC893">
        <f t="shared" si="167"/>
        <v>1.3857597746404926</v>
      </c>
    </row>
    <row r="894" spans="1:29" x14ac:dyDescent="0.2">
      <c r="A894" t="s">
        <v>1600</v>
      </c>
      <c r="B894">
        <v>2</v>
      </c>
      <c r="C894">
        <v>2</v>
      </c>
      <c r="D894" s="1">
        <v>5.0999999999999997E-2</v>
      </c>
      <c r="E894">
        <v>472</v>
      </c>
      <c r="F894">
        <v>51131</v>
      </c>
      <c r="G894">
        <v>8.5</v>
      </c>
      <c r="H894">
        <v>2</v>
      </c>
      <c r="I894">
        <v>15408</v>
      </c>
      <c r="J894">
        <v>121787</v>
      </c>
      <c r="K894">
        <v>12744</v>
      </c>
      <c r="L894">
        <v>109657</v>
      </c>
      <c r="M894">
        <v>421</v>
      </c>
      <c r="N894">
        <v>194833</v>
      </c>
      <c r="O894">
        <v>2.9839262004127001</v>
      </c>
      <c r="P894">
        <v>472</v>
      </c>
      <c r="Q894" t="s">
        <v>1601</v>
      </c>
      <c r="R894">
        <f t="shared" si="156"/>
        <v>15408</v>
      </c>
      <c r="S894">
        <f t="shared" si="157"/>
        <v>12744</v>
      </c>
      <c r="T894">
        <f t="shared" si="158"/>
        <v>421</v>
      </c>
      <c r="U894">
        <f t="shared" si="159"/>
        <v>121787</v>
      </c>
      <c r="V894">
        <f t="shared" si="160"/>
        <v>109657</v>
      </c>
      <c r="W894">
        <f t="shared" si="161"/>
        <v>194833</v>
      </c>
      <c r="X894">
        <f t="shared" si="162"/>
        <v>28573</v>
      </c>
      <c r="Y894">
        <f t="shared" si="163"/>
        <v>426277</v>
      </c>
      <c r="Z894" s="2">
        <f t="shared" si="164"/>
        <v>14.918874461904595</v>
      </c>
      <c r="AA894" s="4">
        <f t="shared" si="165"/>
        <v>3.4698930623606995E-2</v>
      </c>
      <c r="AB894">
        <f t="shared" si="166"/>
        <v>3.8990667920434996</v>
      </c>
      <c r="AC894">
        <f t="shared" si="167"/>
        <v>1.4596839093999898</v>
      </c>
    </row>
    <row r="895" spans="1:29" x14ac:dyDescent="0.2">
      <c r="A895" t="s">
        <v>1006</v>
      </c>
      <c r="B895">
        <v>2</v>
      </c>
      <c r="C895">
        <v>2</v>
      </c>
      <c r="D895" s="1">
        <v>9.5000000000000001E-2</v>
      </c>
      <c r="E895">
        <v>241</v>
      </c>
      <c r="F895">
        <v>26411</v>
      </c>
      <c r="G895">
        <v>4.8</v>
      </c>
      <c r="H895">
        <v>2</v>
      </c>
      <c r="I895">
        <v>21541</v>
      </c>
      <c r="J895">
        <v>132284</v>
      </c>
      <c r="K895">
        <v>11315</v>
      </c>
      <c r="L895">
        <v>138915</v>
      </c>
      <c r="M895">
        <v>2487</v>
      </c>
      <c r="N895">
        <v>254870</v>
      </c>
      <c r="O895">
        <v>3.3672646487268998</v>
      </c>
      <c r="P895">
        <v>241</v>
      </c>
      <c r="Q895" t="s">
        <v>1007</v>
      </c>
      <c r="R895">
        <f t="shared" si="156"/>
        <v>21541</v>
      </c>
      <c r="S895">
        <f t="shared" si="157"/>
        <v>11315</v>
      </c>
      <c r="T895">
        <f t="shared" si="158"/>
        <v>2487</v>
      </c>
      <c r="U895">
        <f t="shared" si="159"/>
        <v>132284</v>
      </c>
      <c r="V895">
        <f t="shared" si="160"/>
        <v>138915</v>
      </c>
      <c r="W895">
        <f t="shared" si="161"/>
        <v>254870</v>
      </c>
      <c r="X895">
        <f t="shared" si="162"/>
        <v>35343</v>
      </c>
      <c r="Y895">
        <f t="shared" si="163"/>
        <v>526069</v>
      </c>
      <c r="Z895" s="2">
        <f t="shared" si="164"/>
        <v>14.88467306114365</v>
      </c>
      <c r="AA895">
        <f t="shared" si="165"/>
        <v>5.1967690572537757E-2</v>
      </c>
      <c r="AB895">
        <f t="shared" si="166"/>
        <v>3.8957556283043062</v>
      </c>
      <c r="AC895">
        <f t="shared" si="167"/>
        <v>1.2842665826554693</v>
      </c>
    </row>
    <row r="896" spans="1:29" x14ac:dyDescent="0.2">
      <c r="A896" t="s">
        <v>1422</v>
      </c>
      <c r="B896">
        <v>2</v>
      </c>
      <c r="C896">
        <v>2</v>
      </c>
      <c r="D896" s="1">
        <v>6.3E-2</v>
      </c>
      <c r="E896">
        <v>207</v>
      </c>
      <c r="F896">
        <v>22749</v>
      </c>
      <c r="G896">
        <v>5.5</v>
      </c>
      <c r="H896">
        <v>2</v>
      </c>
      <c r="I896">
        <v>27066</v>
      </c>
      <c r="J896">
        <v>257863</v>
      </c>
      <c r="K896">
        <v>15916</v>
      </c>
      <c r="L896">
        <v>194433</v>
      </c>
      <c r="M896">
        <v>13753</v>
      </c>
      <c r="N896">
        <v>388727</v>
      </c>
      <c r="O896">
        <v>3.63718893839452</v>
      </c>
      <c r="P896">
        <v>207</v>
      </c>
      <c r="Q896" t="s">
        <v>1423</v>
      </c>
      <c r="R896">
        <f t="shared" si="156"/>
        <v>27066</v>
      </c>
      <c r="S896">
        <f t="shared" si="157"/>
        <v>15916</v>
      </c>
      <c r="T896">
        <f t="shared" si="158"/>
        <v>13753</v>
      </c>
      <c r="U896">
        <f t="shared" si="159"/>
        <v>257863</v>
      </c>
      <c r="V896">
        <f t="shared" si="160"/>
        <v>194433</v>
      </c>
      <c r="W896">
        <f t="shared" si="161"/>
        <v>388727</v>
      </c>
      <c r="X896">
        <f t="shared" si="162"/>
        <v>56735</v>
      </c>
      <c r="Y896">
        <f t="shared" si="163"/>
        <v>841023</v>
      </c>
      <c r="Z896" s="2">
        <f t="shared" si="164"/>
        <v>14.82370670661849</v>
      </c>
      <c r="AA896" s="4">
        <f t="shared" si="165"/>
        <v>4.404481139148142E-2</v>
      </c>
      <c r="AB896">
        <f t="shared" si="166"/>
        <v>3.8898343373087205</v>
      </c>
      <c r="AC896">
        <f t="shared" si="167"/>
        <v>1.3561052454079106</v>
      </c>
    </row>
    <row r="897" spans="1:29" x14ac:dyDescent="0.2">
      <c r="A897" t="s">
        <v>1668</v>
      </c>
      <c r="B897">
        <v>3</v>
      </c>
      <c r="C897">
        <v>3</v>
      </c>
      <c r="D897" s="1">
        <v>4.7E-2</v>
      </c>
      <c r="E897">
        <v>632</v>
      </c>
      <c r="F897">
        <v>69147</v>
      </c>
      <c r="G897">
        <v>5.2</v>
      </c>
      <c r="H897">
        <v>3</v>
      </c>
      <c r="I897">
        <v>0</v>
      </c>
      <c r="J897">
        <v>90838</v>
      </c>
      <c r="K897">
        <v>10077</v>
      </c>
      <c r="L897">
        <v>80756</v>
      </c>
      <c r="M897">
        <v>11761</v>
      </c>
      <c r="N897">
        <v>151000</v>
      </c>
      <c r="O897">
        <v>2.7363864151897599</v>
      </c>
      <c r="P897">
        <v>632</v>
      </c>
      <c r="Q897" t="s">
        <v>1669</v>
      </c>
      <c r="R897">
        <f t="shared" si="156"/>
        <v>0</v>
      </c>
      <c r="S897">
        <f t="shared" si="157"/>
        <v>10077</v>
      </c>
      <c r="T897">
        <f t="shared" si="158"/>
        <v>11761</v>
      </c>
      <c r="U897">
        <f t="shared" si="159"/>
        <v>90838</v>
      </c>
      <c r="V897">
        <f t="shared" si="160"/>
        <v>80756</v>
      </c>
      <c r="W897">
        <f t="shared" si="161"/>
        <v>151000</v>
      </c>
      <c r="X897">
        <f t="shared" si="162"/>
        <v>21838</v>
      </c>
      <c r="Y897">
        <f t="shared" si="163"/>
        <v>322594</v>
      </c>
      <c r="Z897" s="2">
        <f t="shared" si="164"/>
        <v>14.772140305888817</v>
      </c>
      <c r="AA897" s="4">
        <f t="shared" si="165"/>
        <v>4.1376673966470684E-2</v>
      </c>
      <c r="AB897">
        <f t="shared" si="166"/>
        <v>3.8848069653358848</v>
      </c>
      <c r="AC897">
        <f t="shared" si="167"/>
        <v>1.3832444227100016</v>
      </c>
    </row>
    <row r="898" spans="1:29" x14ac:dyDescent="0.2">
      <c r="A898" t="s">
        <v>684</v>
      </c>
      <c r="B898">
        <v>14</v>
      </c>
      <c r="C898">
        <v>13</v>
      </c>
      <c r="D898" s="1">
        <v>0.13800000000000001</v>
      </c>
      <c r="E898">
        <v>586</v>
      </c>
      <c r="F898">
        <v>69407</v>
      </c>
      <c r="G898">
        <v>6.1</v>
      </c>
      <c r="H898">
        <v>14</v>
      </c>
      <c r="I898">
        <v>157855</v>
      </c>
      <c r="J898">
        <v>1454066</v>
      </c>
      <c r="K898">
        <v>104115</v>
      </c>
      <c r="L898">
        <v>1244397</v>
      </c>
      <c r="M898">
        <v>83671</v>
      </c>
      <c r="N898">
        <v>2404489</v>
      </c>
      <c r="O898">
        <v>3.9683867520886702</v>
      </c>
      <c r="P898">
        <v>586</v>
      </c>
      <c r="Q898" t="s">
        <v>685</v>
      </c>
      <c r="R898">
        <f t="shared" ref="R898:R961" si="168">I898</f>
        <v>157855</v>
      </c>
      <c r="S898">
        <f t="shared" ref="S898:S961" si="169">K898</f>
        <v>104115</v>
      </c>
      <c r="T898">
        <f t="shared" ref="T898:T961" si="170">M898</f>
        <v>83671</v>
      </c>
      <c r="U898">
        <f t="shared" ref="U898:U961" si="171">J898</f>
        <v>1454066</v>
      </c>
      <c r="V898">
        <f t="shared" ref="V898:V961" si="172">L898</f>
        <v>1244397</v>
      </c>
      <c r="W898">
        <f t="shared" ref="W898:W961" si="173">N898</f>
        <v>2404489</v>
      </c>
      <c r="X898">
        <f t="shared" ref="X898:X961" si="174">SUM(R898:T898)</f>
        <v>345641</v>
      </c>
      <c r="Y898">
        <f t="shared" ref="Y898:Y961" si="175">SUM(U898:W898)</f>
        <v>5102952</v>
      </c>
      <c r="Z898" s="2">
        <f t="shared" ref="Z898:Z961" si="176">Y898/X898</f>
        <v>14.763734626389809</v>
      </c>
      <c r="AA898" s="4">
        <f t="shared" ref="AA898:AA961" si="177">TTEST(R898:T898,U898:W898,2,3)</f>
        <v>4.6620065491599617E-2</v>
      </c>
      <c r="AB898">
        <f t="shared" ref="AB898:AB961" si="178">LOG(Z898,2)</f>
        <v>3.8839858058148806</v>
      </c>
      <c r="AC898">
        <f t="shared" ref="AC898:AC961" si="179">-LOG10(AA898)</f>
        <v>1.3314271207206256</v>
      </c>
    </row>
    <row r="899" spans="1:29" x14ac:dyDescent="0.2">
      <c r="A899" t="s">
        <v>582</v>
      </c>
      <c r="B899">
        <v>2</v>
      </c>
      <c r="C899">
        <v>2</v>
      </c>
      <c r="D899" s="1">
        <v>0.16</v>
      </c>
      <c r="E899">
        <v>125</v>
      </c>
      <c r="F899">
        <v>14141</v>
      </c>
      <c r="G899">
        <v>5.3</v>
      </c>
      <c r="H899">
        <v>2</v>
      </c>
      <c r="I899">
        <v>13762</v>
      </c>
      <c r="J899">
        <v>140341</v>
      </c>
      <c r="K899">
        <v>8238</v>
      </c>
      <c r="L899">
        <v>116923</v>
      </c>
      <c r="M899">
        <v>10302</v>
      </c>
      <c r="N899">
        <v>217268</v>
      </c>
      <c r="O899">
        <v>3.6079557280042498</v>
      </c>
      <c r="P899">
        <v>125</v>
      </c>
      <c r="Q899" t="s">
        <v>583</v>
      </c>
      <c r="R899">
        <f t="shared" si="168"/>
        <v>13762</v>
      </c>
      <c r="S899">
        <f t="shared" si="169"/>
        <v>8238</v>
      </c>
      <c r="T899">
        <f t="shared" si="170"/>
        <v>10302</v>
      </c>
      <c r="U899">
        <f t="shared" si="171"/>
        <v>140341</v>
      </c>
      <c r="V899">
        <f t="shared" si="172"/>
        <v>116923</v>
      </c>
      <c r="W899">
        <f t="shared" si="173"/>
        <v>217268</v>
      </c>
      <c r="X899">
        <f t="shared" si="174"/>
        <v>32302</v>
      </c>
      <c r="Y899">
        <f t="shared" si="175"/>
        <v>474532</v>
      </c>
      <c r="Z899" s="2">
        <f t="shared" si="176"/>
        <v>14.690483561389387</v>
      </c>
      <c r="AA899" s="4">
        <f t="shared" si="177"/>
        <v>3.9431936283982297E-2</v>
      </c>
      <c r="AB899">
        <f t="shared" si="178"/>
        <v>3.8768099802394493</v>
      </c>
      <c r="AC899">
        <f t="shared" si="179"/>
        <v>1.4041518966066608</v>
      </c>
    </row>
    <row r="900" spans="1:29" x14ac:dyDescent="0.2">
      <c r="A900" t="s">
        <v>2012</v>
      </c>
      <c r="B900">
        <v>1</v>
      </c>
      <c r="C900">
        <v>1</v>
      </c>
      <c r="D900" s="1">
        <v>3.1E-2</v>
      </c>
      <c r="E900">
        <v>391</v>
      </c>
      <c r="F900">
        <v>44124</v>
      </c>
      <c r="G900">
        <v>6.7</v>
      </c>
      <c r="H900">
        <v>1</v>
      </c>
      <c r="I900">
        <v>23653</v>
      </c>
      <c r="J900">
        <v>201741</v>
      </c>
      <c r="K900">
        <v>25451</v>
      </c>
      <c r="L900">
        <v>196254</v>
      </c>
      <c r="M900">
        <v>0</v>
      </c>
      <c r="N900">
        <v>322676</v>
      </c>
      <c r="O900">
        <v>3.2941870450000699</v>
      </c>
      <c r="P900">
        <v>391</v>
      </c>
      <c r="Q900" t="s">
        <v>2013</v>
      </c>
      <c r="R900">
        <f t="shared" si="168"/>
        <v>23653</v>
      </c>
      <c r="S900">
        <f t="shared" si="169"/>
        <v>25451</v>
      </c>
      <c r="T900">
        <f t="shared" si="170"/>
        <v>0</v>
      </c>
      <c r="U900">
        <f t="shared" si="171"/>
        <v>201741</v>
      </c>
      <c r="V900">
        <f t="shared" si="172"/>
        <v>196254</v>
      </c>
      <c r="W900">
        <f t="shared" si="173"/>
        <v>322676</v>
      </c>
      <c r="X900">
        <f t="shared" si="174"/>
        <v>49104</v>
      </c>
      <c r="Y900">
        <f t="shared" si="175"/>
        <v>720671</v>
      </c>
      <c r="Z900" s="2">
        <f t="shared" si="176"/>
        <v>14.676421472792441</v>
      </c>
      <c r="AA900" s="4">
        <f t="shared" si="177"/>
        <v>2.8417279117187645E-2</v>
      </c>
      <c r="AB900">
        <f t="shared" si="178"/>
        <v>3.8754283360375634</v>
      </c>
      <c r="AC900">
        <f t="shared" si="179"/>
        <v>1.5464175070193935</v>
      </c>
    </row>
    <row r="901" spans="1:29" x14ac:dyDescent="0.2">
      <c r="A901" t="s">
        <v>108</v>
      </c>
      <c r="B901">
        <v>27</v>
      </c>
      <c r="C901">
        <v>20</v>
      </c>
      <c r="D901" s="1">
        <v>0.42599999999999999</v>
      </c>
      <c r="E901">
        <v>451</v>
      </c>
      <c r="F901">
        <v>50136</v>
      </c>
      <c r="G901">
        <v>5.0999999999999996</v>
      </c>
      <c r="H901">
        <v>27</v>
      </c>
      <c r="I901">
        <v>1052052</v>
      </c>
      <c r="J901">
        <v>9707211</v>
      </c>
      <c r="K901">
        <v>898301</v>
      </c>
      <c r="L901">
        <v>8828693</v>
      </c>
      <c r="M901">
        <v>414101</v>
      </c>
      <c r="N901">
        <v>15978946</v>
      </c>
      <c r="O901">
        <v>4.9126061744132903</v>
      </c>
      <c r="P901">
        <v>451</v>
      </c>
      <c r="Q901" t="s">
        <v>109</v>
      </c>
      <c r="R901">
        <f t="shared" si="168"/>
        <v>1052052</v>
      </c>
      <c r="S901">
        <f t="shared" si="169"/>
        <v>898301</v>
      </c>
      <c r="T901">
        <f t="shared" si="170"/>
        <v>414101</v>
      </c>
      <c r="U901">
        <f t="shared" si="171"/>
        <v>9707211</v>
      </c>
      <c r="V901">
        <f t="shared" si="172"/>
        <v>8828693</v>
      </c>
      <c r="W901">
        <f t="shared" si="173"/>
        <v>15978946</v>
      </c>
      <c r="X901">
        <f t="shared" si="174"/>
        <v>2364454</v>
      </c>
      <c r="Y901">
        <f t="shared" si="175"/>
        <v>34514850</v>
      </c>
      <c r="Z901" s="2">
        <f t="shared" si="176"/>
        <v>14.597386965447415</v>
      </c>
      <c r="AA901" s="4">
        <f t="shared" si="177"/>
        <v>4.0533325660880755E-2</v>
      </c>
      <c r="AB901">
        <f t="shared" si="178"/>
        <v>3.867638234582933</v>
      </c>
      <c r="AC901">
        <f t="shared" si="179"/>
        <v>1.3921877619894627</v>
      </c>
    </row>
    <row r="902" spans="1:29" x14ac:dyDescent="0.2">
      <c r="A902" t="s">
        <v>104</v>
      </c>
      <c r="B902">
        <v>27</v>
      </c>
      <c r="C902">
        <v>20</v>
      </c>
      <c r="D902" s="1">
        <v>0.42799999999999999</v>
      </c>
      <c r="E902">
        <v>449</v>
      </c>
      <c r="F902">
        <v>49909</v>
      </c>
      <c r="G902">
        <v>5.0999999999999996</v>
      </c>
      <c r="H902">
        <v>27</v>
      </c>
      <c r="I902">
        <v>1044441</v>
      </c>
      <c r="J902">
        <v>9619798</v>
      </c>
      <c r="K902">
        <v>891870</v>
      </c>
      <c r="L902">
        <v>8759385</v>
      </c>
      <c r="M902">
        <v>410128</v>
      </c>
      <c r="N902">
        <v>15852386</v>
      </c>
      <c r="O902">
        <v>4.9109737095585002</v>
      </c>
      <c r="P902">
        <v>449</v>
      </c>
      <c r="Q902" t="s">
        <v>105</v>
      </c>
      <c r="R902">
        <f t="shared" si="168"/>
        <v>1044441</v>
      </c>
      <c r="S902">
        <f t="shared" si="169"/>
        <v>891870</v>
      </c>
      <c r="T902">
        <f t="shared" si="170"/>
        <v>410128</v>
      </c>
      <c r="U902">
        <f t="shared" si="171"/>
        <v>9619798</v>
      </c>
      <c r="V902">
        <f t="shared" si="172"/>
        <v>8759385</v>
      </c>
      <c r="W902">
        <f t="shared" si="173"/>
        <v>15852386</v>
      </c>
      <c r="X902">
        <f t="shared" si="174"/>
        <v>2346439</v>
      </c>
      <c r="Y902">
        <f t="shared" si="175"/>
        <v>34231569</v>
      </c>
      <c r="Z902" s="2">
        <f t="shared" si="176"/>
        <v>14.58873169087285</v>
      </c>
      <c r="AA902" s="4">
        <f t="shared" si="177"/>
        <v>4.0600145721328321E-2</v>
      </c>
      <c r="AB902">
        <f t="shared" si="178"/>
        <v>3.8667825591696077</v>
      </c>
      <c r="AC902">
        <f t="shared" si="179"/>
        <v>1.3914724076578993</v>
      </c>
    </row>
    <row r="903" spans="1:29" x14ac:dyDescent="0.2">
      <c r="A903" t="s">
        <v>920</v>
      </c>
      <c r="B903">
        <v>1</v>
      </c>
      <c r="C903">
        <v>1</v>
      </c>
      <c r="D903" s="1">
        <v>0.107</v>
      </c>
      <c r="E903">
        <v>75</v>
      </c>
      <c r="F903">
        <v>8761</v>
      </c>
      <c r="G903">
        <v>5.5</v>
      </c>
      <c r="H903">
        <v>1</v>
      </c>
      <c r="I903">
        <v>0</v>
      </c>
      <c r="J903">
        <v>42465</v>
      </c>
      <c r="K903">
        <v>9398</v>
      </c>
      <c r="L903">
        <v>35017</v>
      </c>
      <c r="M903">
        <v>0</v>
      </c>
      <c r="N903">
        <v>59505</v>
      </c>
      <c r="O903">
        <v>3.29043531366549</v>
      </c>
      <c r="P903">
        <v>75</v>
      </c>
      <c r="Q903" t="s">
        <v>921</v>
      </c>
      <c r="R903">
        <f t="shared" si="168"/>
        <v>0</v>
      </c>
      <c r="S903">
        <f t="shared" si="169"/>
        <v>9398</v>
      </c>
      <c r="T903">
        <f t="shared" si="170"/>
        <v>0</v>
      </c>
      <c r="U903">
        <f t="shared" si="171"/>
        <v>42465</v>
      </c>
      <c r="V903">
        <f t="shared" si="172"/>
        <v>35017</v>
      </c>
      <c r="W903">
        <f t="shared" si="173"/>
        <v>59505</v>
      </c>
      <c r="X903">
        <f t="shared" si="174"/>
        <v>9398</v>
      </c>
      <c r="Y903">
        <f t="shared" si="175"/>
        <v>136987</v>
      </c>
      <c r="Z903" s="2">
        <f t="shared" si="176"/>
        <v>14.576186422643115</v>
      </c>
      <c r="AA903" s="4">
        <f t="shared" si="177"/>
        <v>1.6022513044173844E-2</v>
      </c>
      <c r="AB903">
        <f t="shared" si="178"/>
        <v>3.8655414106563497</v>
      </c>
      <c r="AC903">
        <f t="shared" si="179"/>
        <v>1.7952693661779469</v>
      </c>
    </row>
    <row r="904" spans="1:29" x14ac:dyDescent="0.2">
      <c r="A904" t="s">
        <v>890</v>
      </c>
      <c r="B904">
        <v>9</v>
      </c>
      <c r="C904">
        <v>7</v>
      </c>
      <c r="D904" s="1">
        <v>0.109</v>
      </c>
      <c r="E904">
        <v>614</v>
      </c>
      <c r="F904">
        <v>69290</v>
      </c>
      <c r="G904">
        <v>8.9</v>
      </c>
      <c r="H904">
        <v>9</v>
      </c>
      <c r="I904">
        <v>17456</v>
      </c>
      <c r="J904">
        <v>333813</v>
      </c>
      <c r="K904">
        <v>24883</v>
      </c>
      <c r="L904">
        <v>283480</v>
      </c>
      <c r="M904">
        <v>34416</v>
      </c>
      <c r="N904">
        <v>497621</v>
      </c>
      <c r="O904">
        <v>3.2879872706422502</v>
      </c>
      <c r="P904">
        <v>614</v>
      </c>
      <c r="Q904" t="s">
        <v>891</v>
      </c>
      <c r="R904">
        <f t="shared" si="168"/>
        <v>17456</v>
      </c>
      <c r="S904">
        <f t="shared" si="169"/>
        <v>24883</v>
      </c>
      <c r="T904">
        <f t="shared" si="170"/>
        <v>34416</v>
      </c>
      <c r="U904">
        <f t="shared" si="171"/>
        <v>333813</v>
      </c>
      <c r="V904">
        <f t="shared" si="172"/>
        <v>283480</v>
      </c>
      <c r="W904">
        <f t="shared" si="173"/>
        <v>497621</v>
      </c>
      <c r="X904">
        <f t="shared" si="174"/>
        <v>76755</v>
      </c>
      <c r="Y904">
        <f t="shared" si="175"/>
        <v>1114914</v>
      </c>
      <c r="Z904" s="2">
        <f t="shared" si="176"/>
        <v>14.52562048075044</v>
      </c>
      <c r="AA904" s="4">
        <f t="shared" si="177"/>
        <v>3.2537765124963619E-2</v>
      </c>
      <c r="AB904">
        <f t="shared" si="178"/>
        <v>3.8605278864264467</v>
      </c>
      <c r="AC904">
        <f t="shared" si="179"/>
        <v>1.4876122801400382</v>
      </c>
    </row>
    <row r="905" spans="1:29" x14ac:dyDescent="0.2">
      <c r="A905" t="s">
        <v>220</v>
      </c>
      <c r="B905">
        <v>29</v>
      </c>
      <c r="C905">
        <v>19</v>
      </c>
      <c r="D905" s="1">
        <v>0.309</v>
      </c>
      <c r="E905">
        <v>469</v>
      </c>
      <c r="F905">
        <v>53498</v>
      </c>
      <c r="G905">
        <v>5.3</v>
      </c>
      <c r="H905">
        <v>29</v>
      </c>
      <c r="I905">
        <v>55729</v>
      </c>
      <c r="J905">
        <v>976884</v>
      </c>
      <c r="K905">
        <v>107483</v>
      </c>
      <c r="L905">
        <v>879100</v>
      </c>
      <c r="M905">
        <v>77625</v>
      </c>
      <c r="N905">
        <v>1637602</v>
      </c>
      <c r="O905">
        <v>3.90105066644194</v>
      </c>
      <c r="P905">
        <v>469</v>
      </c>
      <c r="Q905" t="s">
        <v>221</v>
      </c>
      <c r="R905">
        <f t="shared" si="168"/>
        <v>55729</v>
      </c>
      <c r="S905">
        <f t="shared" si="169"/>
        <v>107483</v>
      </c>
      <c r="T905">
        <f t="shared" si="170"/>
        <v>77625</v>
      </c>
      <c r="U905">
        <f t="shared" si="171"/>
        <v>976884</v>
      </c>
      <c r="V905">
        <f t="shared" si="172"/>
        <v>879100</v>
      </c>
      <c r="W905">
        <f t="shared" si="173"/>
        <v>1637602</v>
      </c>
      <c r="X905">
        <f t="shared" si="174"/>
        <v>240837</v>
      </c>
      <c r="Y905">
        <f t="shared" si="175"/>
        <v>3493586</v>
      </c>
      <c r="Z905" s="2">
        <f t="shared" si="176"/>
        <v>14.506018593488543</v>
      </c>
      <c r="AA905" s="4">
        <f t="shared" si="177"/>
        <v>4.4538236079570651E-2</v>
      </c>
      <c r="AB905">
        <f t="shared" si="178"/>
        <v>3.8585796981226541</v>
      </c>
      <c r="AC905">
        <f t="shared" si="179"/>
        <v>1.3512669870343237</v>
      </c>
    </row>
    <row r="906" spans="1:29" x14ac:dyDescent="0.2">
      <c r="A906" t="s">
        <v>2068</v>
      </c>
      <c r="B906">
        <v>1</v>
      </c>
      <c r="C906">
        <v>1</v>
      </c>
      <c r="D906" s="1">
        <v>2.9000000000000001E-2</v>
      </c>
      <c r="E906">
        <v>655</v>
      </c>
      <c r="F906">
        <v>68462</v>
      </c>
      <c r="G906">
        <v>9.3000000000000007</v>
      </c>
      <c r="H906">
        <v>1</v>
      </c>
      <c r="I906">
        <v>0</v>
      </c>
      <c r="J906">
        <v>17688</v>
      </c>
      <c r="K906">
        <v>0</v>
      </c>
      <c r="L906">
        <v>20978</v>
      </c>
      <c r="M906">
        <v>5321</v>
      </c>
      <c r="N906">
        <v>38508</v>
      </c>
      <c r="O906">
        <v>2.10018632688281</v>
      </c>
      <c r="P906">
        <v>655</v>
      </c>
      <c r="Q906" t="s">
        <v>2069</v>
      </c>
      <c r="R906">
        <f t="shared" si="168"/>
        <v>0</v>
      </c>
      <c r="S906">
        <f t="shared" si="169"/>
        <v>0</v>
      </c>
      <c r="T906">
        <f t="shared" si="170"/>
        <v>5321</v>
      </c>
      <c r="U906">
        <f t="shared" si="171"/>
        <v>17688</v>
      </c>
      <c r="V906">
        <f t="shared" si="172"/>
        <v>20978</v>
      </c>
      <c r="W906">
        <f t="shared" si="173"/>
        <v>38508</v>
      </c>
      <c r="X906">
        <f t="shared" si="174"/>
        <v>5321</v>
      </c>
      <c r="Y906">
        <f t="shared" si="175"/>
        <v>77174</v>
      </c>
      <c r="Z906" s="2">
        <f t="shared" si="176"/>
        <v>14.503664724675813</v>
      </c>
      <c r="AA906">
        <f t="shared" si="177"/>
        <v>5.6888692382608699E-2</v>
      </c>
      <c r="AB906">
        <f t="shared" si="178"/>
        <v>3.8583455752724847</v>
      </c>
      <c r="AC906">
        <f t="shared" si="179"/>
        <v>1.244974048611277</v>
      </c>
    </row>
    <row r="907" spans="1:29" x14ac:dyDescent="0.2">
      <c r="A907" t="s">
        <v>1428</v>
      </c>
      <c r="B907">
        <v>7</v>
      </c>
      <c r="C907">
        <v>4</v>
      </c>
      <c r="D907" s="1">
        <v>6.2E-2</v>
      </c>
      <c r="E907">
        <v>780</v>
      </c>
      <c r="F907">
        <v>85942</v>
      </c>
      <c r="G907">
        <v>6.2</v>
      </c>
      <c r="H907">
        <v>7</v>
      </c>
      <c r="I907">
        <v>5799</v>
      </c>
      <c r="J907">
        <v>46845</v>
      </c>
      <c r="K907">
        <v>6578</v>
      </c>
      <c r="L907">
        <v>38452</v>
      </c>
      <c r="M907">
        <v>0</v>
      </c>
      <c r="N907">
        <v>94114</v>
      </c>
      <c r="O907">
        <v>2.3907268275851399</v>
      </c>
      <c r="P907">
        <v>780</v>
      </c>
      <c r="Q907" t="s">
        <v>1429</v>
      </c>
      <c r="R907">
        <f t="shared" si="168"/>
        <v>5799</v>
      </c>
      <c r="S907">
        <f t="shared" si="169"/>
        <v>6578</v>
      </c>
      <c r="T907">
        <f t="shared" si="170"/>
        <v>0</v>
      </c>
      <c r="U907">
        <f t="shared" si="171"/>
        <v>46845</v>
      </c>
      <c r="V907">
        <f t="shared" si="172"/>
        <v>38452</v>
      </c>
      <c r="W907">
        <f t="shared" si="173"/>
        <v>94114</v>
      </c>
      <c r="X907">
        <f t="shared" si="174"/>
        <v>12377</v>
      </c>
      <c r="Y907">
        <f t="shared" si="175"/>
        <v>179411</v>
      </c>
      <c r="Z907" s="2">
        <f t="shared" si="176"/>
        <v>14.495515876222024</v>
      </c>
      <c r="AA907">
        <f t="shared" si="177"/>
        <v>8.2673196695286291E-2</v>
      </c>
      <c r="AB907">
        <f t="shared" si="178"/>
        <v>3.8575347728070994</v>
      </c>
      <c r="AC907">
        <f t="shared" si="179"/>
        <v>1.0826352693362755</v>
      </c>
    </row>
    <row r="908" spans="1:29" x14ac:dyDescent="0.2">
      <c r="A908" t="s">
        <v>746</v>
      </c>
      <c r="B908">
        <v>4</v>
      </c>
      <c r="C908">
        <v>4</v>
      </c>
      <c r="D908" s="1">
        <v>0.128</v>
      </c>
      <c r="E908">
        <v>298</v>
      </c>
      <c r="F908">
        <v>32904</v>
      </c>
      <c r="G908">
        <v>9.6999999999999993</v>
      </c>
      <c r="H908">
        <v>4</v>
      </c>
      <c r="I908">
        <v>10040</v>
      </c>
      <c r="J908">
        <v>98069</v>
      </c>
      <c r="K908">
        <v>8444</v>
      </c>
      <c r="L908">
        <v>77255</v>
      </c>
      <c r="M908">
        <v>4504</v>
      </c>
      <c r="N908">
        <v>157592</v>
      </c>
      <c r="O908">
        <v>3.0771166049845302</v>
      </c>
      <c r="P908">
        <v>298</v>
      </c>
      <c r="Q908" t="s">
        <v>747</v>
      </c>
      <c r="R908">
        <f t="shared" si="168"/>
        <v>10040</v>
      </c>
      <c r="S908">
        <f t="shared" si="169"/>
        <v>8444</v>
      </c>
      <c r="T908">
        <f t="shared" si="170"/>
        <v>4504</v>
      </c>
      <c r="U908">
        <f t="shared" si="171"/>
        <v>98069</v>
      </c>
      <c r="V908">
        <f t="shared" si="172"/>
        <v>77255</v>
      </c>
      <c r="W908">
        <f t="shared" si="173"/>
        <v>157592</v>
      </c>
      <c r="X908">
        <f t="shared" si="174"/>
        <v>22988</v>
      </c>
      <c r="Y908">
        <f t="shared" si="175"/>
        <v>332916</v>
      </c>
      <c r="Z908" s="2">
        <f t="shared" si="176"/>
        <v>14.482164607621367</v>
      </c>
      <c r="AA908" s="4">
        <f t="shared" si="177"/>
        <v>4.9630384339509878E-2</v>
      </c>
      <c r="AB908">
        <f t="shared" si="178"/>
        <v>3.8562053489166352</v>
      </c>
      <c r="AC908">
        <f t="shared" si="179"/>
        <v>1.3042523615973167</v>
      </c>
    </row>
    <row r="909" spans="1:29" x14ac:dyDescent="0.2">
      <c r="A909" t="s">
        <v>448</v>
      </c>
      <c r="B909">
        <v>3</v>
      </c>
      <c r="C909">
        <v>3</v>
      </c>
      <c r="D909" s="1">
        <v>0.19400000000000001</v>
      </c>
      <c r="E909">
        <v>165</v>
      </c>
      <c r="F909">
        <v>18522</v>
      </c>
      <c r="G909">
        <v>8</v>
      </c>
      <c r="H909">
        <v>3</v>
      </c>
      <c r="I909">
        <v>114892</v>
      </c>
      <c r="J909">
        <v>849303</v>
      </c>
      <c r="K909">
        <v>60717</v>
      </c>
      <c r="L909">
        <v>737985</v>
      </c>
      <c r="M909">
        <v>29246</v>
      </c>
      <c r="N909">
        <v>1377834</v>
      </c>
      <c r="O909">
        <v>4.2835721669598898</v>
      </c>
      <c r="P909">
        <v>165</v>
      </c>
      <c r="Q909" t="s">
        <v>449</v>
      </c>
      <c r="R909">
        <f t="shared" si="168"/>
        <v>114892</v>
      </c>
      <c r="S909">
        <f t="shared" si="169"/>
        <v>60717</v>
      </c>
      <c r="T909">
        <f t="shared" si="170"/>
        <v>29246</v>
      </c>
      <c r="U909">
        <f t="shared" si="171"/>
        <v>849303</v>
      </c>
      <c r="V909">
        <f t="shared" si="172"/>
        <v>737985</v>
      </c>
      <c r="W909">
        <f t="shared" si="173"/>
        <v>1377834</v>
      </c>
      <c r="X909">
        <f t="shared" si="174"/>
        <v>204855</v>
      </c>
      <c r="Y909">
        <f t="shared" si="175"/>
        <v>2965122</v>
      </c>
      <c r="Z909" s="2">
        <f t="shared" si="176"/>
        <v>14.474247638573626</v>
      </c>
      <c r="AA909" s="4">
        <f t="shared" si="177"/>
        <v>4.1146989260521197E-2</v>
      </c>
      <c r="AB909">
        <f t="shared" si="178"/>
        <v>3.8554164547558849</v>
      </c>
      <c r="AC909">
        <f t="shared" si="179"/>
        <v>1.3856619367670888</v>
      </c>
    </row>
    <row r="910" spans="1:29" x14ac:dyDescent="0.2">
      <c r="A910" t="s">
        <v>396</v>
      </c>
      <c r="B910">
        <v>15</v>
      </c>
      <c r="C910">
        <v>12</v>
      </c>
      <c r="D910" s="1">
        <v>0.217</v>
      </c>
      <c r="E910">
        <v>419</v>
      </c>
      <c r="F910">
        <v>45344</v>
      </c>
      <c r="G910">
        <v>7.1</v>
      </c>
      <c r="H910">
        <v>15</v>
      </c>
      <c r="I910">
        <v>259512</v>
      </c>
      <c r="J910">
        <v>2164301</v>
      </c>
      <c r="K910">
        <v>168830</v>
      </c>
      <c r="L910">
        <v>1931682</v>
      </c>
      <c r="M910">
        <v>90376</v>
      </c>
      <c r="N910">
        <v>3393616</v>
      </c>
      <c r="O910">
        <v>4.2813272328918197</v>
      </c>
      <c r="P910">
        <v>419</v>
      </c>
      <c r="Q910" t="s">
        <v>397</v>
      </c>
      <c r="R910">
        <f t="shared" si="168"/>
        <v>259512</v>
      </c>
      <c r="S910">
        <f t="shared" si="169"/>
        <v>168830</v>
      </c>
      <c r="T910">
        <f t="shared" si="170"/>
        <v>90376</v>
      </c>
      <c r="U910">
        <f t="shared" si="171"/>
        <v>2164301</v>
      </c>
      <c r="V910">
        <f t="shared" si="172"/>
        <v>1931682</v>
      </c>
      <c r="W910">
        <f t="shared" si="173"/>
        <v>3393616</v>
      </c>
      <c r="X910">
        <f t="shared" si="174"/>
        <v>518718</v>
      </c>
      <c r="Y910">
        <f t="shared" si="175"/>
        <v>7489599</v>
      </c>
      <c r="Z910" s="2">
        <f t="shared" si="176"/>
        <v>14.438671879518351</v>
      </c>
      <c r="AA910" s="4">
        <f t="shared" si="177"/>
        <v>3.4748189560750181E-2</v>
      </c>
      <c r="AB910">
        <f t="shared" si="178"/>
        <v>3.851866138985474</v>
      </c>
      <c r="AC910">
        <f t="shared" si="179"/>
        <v>1.459067817959004</v>
      </c>
    </row>
    <row r="911" spans="1:29" x14ac:dyDescent="0.2">
      <c r="A911" t="s">
        <v>2558</v>
      </c>
      <c r="B911">
        <v>2</v>
      </c>
      <c r="C911">
        <v>2</v>
      </c>
      <c r="D911" s="1">
        <v>1.4E-2</v>
      </c>
      <c r="E911">
        <v>1657</v>
      </c>
      <c r="F911">
        <v>188741</v>
      </c>
      <c r="G911">
        <v>6.5</v>
      </c>
      <c r="H911">
        <v>1</v>
      </c>
      <c r="I911">
        <v>8133</v>
      </c>
      <c r="J911">
        <v>34019</v>
      </c>
      <c r="K911">
        <v>0</v>
      </c>
      <c r="L911">
        <v>26759</v>
      </c>
      <c r="M911">
        <v>0</v>
      </c>
      <c r="N911">
        <v>56472</v>
      </c>
      <c r="O911">
        <v>1.87891614843675</v>
      </c>
      <c r="P911">
        <v>1657</v>
      </c>
      <c r="Q911" t="s">
        <v>2559</v>
      </c>
      <c r="R911">
        <f t="shared" si="168"/>
        <v>8133</v>
      </c>
      <c r="S911">
        <f t="shared" si="169"/>
        <v>0</v>
      </c>
      <c r="T911">
        <f t="shared" si="170"/>
        <v>0</v>
      </c>
      <c r="U911">
        <f t="shared" si="171"/>
        <v>34019</v>
      </c>
      <c r="V911">
        <f t="shared" si="172"/>
        <v>26759</v>
      </c>
      <c r="W911">
        <f t="shared" si="173"/>
        <v>56472</v>
      </c>
      <c r="X911">
        <f t="shared" si="174"/>
        <v>8133</v>
      </c>
      <c r="Y911">
        <f t="shared" si="175"/>
        <v>117250</v>
      </c>
      <c r="Z911" s="2">
        <f t="shared" si="176"/>
        <v>14.416574449772531</v>
      </c>
      <c r="AA911" s="4">
        <f t="shared" si="177"/>
        <v>4.5602085214624374E-2</v>
      </c>
      <c r="AB911">
        <f t="shared" si="178"/>
        <v>3.8496564986185953</v>
      </c>
      <c r="AC911">
        <f t="shared" si="179"/>
        <v>1.3410152982017969</v>
      </c>
    </row>
    <row r="912" spans="1:29" x14ac:dyDescent="0.2">
      <c r="A912" t="s">
        <v>994</v>
      </c>
      <c r="B912">
        <v>16</v>
      </c>
      <c r="C912">
        <v>11</v>
      </c>
      <c r="D912" s="1">
        <v>9.6000000000000002E-2</v>
      </c>
      <c r="E912">
        <v>1281</v>
      </c>
      <c r="F912">
        <v>141675</v>
      </c>
      <c r="G912">
        <v>5.9</v>
      </c>
      <c r="H912">
        <v>16</v>
      </c>
      <c r="I912">
        <v>17341</v>
      </c>
      <c r="J912">
        <v>227321</v>
      </c>
      <c r="K912">
        <v>35741</v>
      </c>
      <c r="L912">
        <v>180301</v>
      </c>
      <c r="M912">
        <v>0</v>
      </c>
      <c r="N912">
        <v>353054</v>
      </c>
      <c r="O912">
        <v>2.8029461413723</v>
      </c>
      <c r="P912">
        <v>1281</v>
      </c>
      <c r="Q912" t="s">
        <v>995</v>
      </c>
      <c r="R912">
        <f t="shared" si="168"/>
        <v>17341</v>
      </c>
      <c r="S912">
        <f t="shared" si="169"/>
        <v>35741</v>
      </c>
      <c r="T912">
        <f t="shared" si="170"/>
        <v>0</v>
      </c>
      <c r="U912">
        <f t="shared" si="171"/>
        <v>227321</v>
      </c>
      <c r="V912">
        <f t="shared" si="172"/>
        <v>180301</v>
      </c>
      <c r="W912">
        <f t="shared" si="173"/>
        <v>353054</v>
      </c>
      <c r="X912">
        <f t="shared" si="174"/>
        <v>53082</v>
      </c>
      <c r="Y912">
        <f t="shared" si="175"/>
        <v>760676</v>
      </c>
      <c r="Z912" s="2">
        <f t="shared" si="176"/>
        <v>14.330206096228476</v>
      </c>
      <c r="AA912" s="4">
        <f t="shared" si="177"/>
        <v>4.0074162318475735E-2</v>
      </c>
      <c r="AB912">
        <f t="shared" si="178"/>
        <v>3.8409874533966075</v>
      </c>
      <c r="AC912">
        <f t="shared" si="179"/>
        <v>1.3971355470590543</v>
      </c>
    </row>
    <row r="913" spans="1:29" x14ac:dyDescent="0.2">
      <c r="A913" t="s">
        <v>266</v>
      </c>
      <c r="B913">
        <v>24</v>
      </c>
      <c r="C913">
        <v>19</v>
      </c>
      <c r="D913" s="1">
        <v>0.28100000000000003</v>
      </c>
      <c r="E913">
        <v>733</v>
      </c>
      <c r="F913">
        <v>84788</v>
      </c>
      <c r="G913">
        <v>5</v>
      </c>
      <c r="H913">
        <v>24</v>
      </c>
      <c r="I913">
        <v>217504</v>
      </c>
      <c r="J913">
        <v>2103204</v>
      </c>
      <c r="K913">
        <v>172960</v>
      </c>
      <c r="L913">
        <v>1698668</v>
      </c>
      <c r="M913">
        <v>98998</v>
      </c>
      <c r="N913">
        <v>3208035</v>
      </c>
      <c r="O913">
        <v>4.0099207485710098</v>
      </c>
      <c r="P913">
        <v>733</v>
      </c>
      <c r="Q913" t="s">
        <v>267</v>
      </c>
      <c r="R913">
        <f t="shared" si="168"/>
        <v>217504</v>
      </c>
      <c r="S913">
        <f t="shared" si="169"/>
        <v>172960</v>
      </c>
      <c r="T913">
        <f t="shared" si="170"/>
        <v>98998</v>
      </c>
      <c r="U913">
        <f t="shared" si="171"/>
        <v>2103204</v>
      </c>
      <c r="V913">
        <f t="shared" si="172"/>
        <v>1698668</v>
      </c>
      <c r="W913">
        <f t="shared" si="173"/>
        <v>3208035</v>
      </c>
      <c r="X913">
        <f t="shared" si="174"/>
        <v>489462</v>
      </c>
      <c r="Y913">
        <f t="shared" si="175"/>
        <v>7009907</v>
      </c>
      <c r="Z913" s="2">
        <f t="shared" si="176"/>
        <v>14.321657248162268</v>
      </c>
      <c r="AA913" s="4">
        <f t="shared" si="177"/>
        <v>3.9772968281160878E-2</v>
      </c>
      <c r="AB913">
        <f t="shared" si="178"/>
        <v>3.8401265403782685</v>
      </c>
      <c r="AC913">
        <f t="shared" si="179"/>
        <v>1.4004119961393844</v>
      </c>
    </row>
    <row r="914" spans="1:29" x14ac:dyDescent="0.2">
      <c r="A914" t="s">
        <v>718</v>
      </c>
      <c r="B914">
        <v>2</v>
      </c>
      <c r="C914">
        <v>2</v>
      </c>
      <c r="D914" s="1">
        <v>0.13300000000000001</v>
      </c>
      <c r="E914">
        <v>181</v>
      </c>
      <c r="F914">
        <v>20605</v>
      </c>
      <c r="G914">
        <v>7.4</v>
      </c>
      <c r="H914">
        <v>2</v>
      </c>
      <c r="I914">
        <v>0</v>
      </c>
      <c r="J914">
        <v>28390</v>
      </c>
      <c r="K914">
        <v>10322</v>
      </c>
      <c r="L914">
        <v>30626</v>
      </c>
      <c r="M914">
        <v>0</v>
      </c>
      <c r="N914">
        <v>88316</v>
      </c>
      <c r="O914">
        <v>2.9400264192815899</v>
      </c>
      <c r="P914">
        <v>181</v>
      </c>
      <c r="Q914" t="s">
        <v>719</v>
      </c>
      <c r="R914">
        <f t="shared" si="168"/>
        <v>0</v>
      </c>
      <c r="S914">
        <f t="shared" si="169"/>
        <v>10322</v>
      </c>
      <c r="T914">
        <f t="shared" si="170"/>
        <v>0</v>
      </c>
      <c r="U914">
        <f t="shared" si="171"/>
        <v>28390</v>
      </c>
      <c r="V914">
        <f t="shared" si="172"/>
        <v>30626</v>
      </c>
      <c r="W914">
        <f t="shared" si="173"/>
        <v>88316</v>
      </c>
      <c r="X914">
        <f t="shared" si="174"/>
        <v>10322</v>
      </c>
      <c r="Y914">
        <f t="shared" si="175"/>
        <v>147332</v>
      </c>
      <c r="Z914" s="2">
        <f t="shared" si="176"/>
        <v>14.273590389459407</v>
      </c>
      <c r="AA914">
        <f t="shared" si="177"/>
        <v>0.14145751824596814</v>
      </c>
      <c r="AB914">
        <f t="shared" si="178"/>
        <v>3.8352763719255165</v>
      </c>
      <c r="AC914">
        <f t="shared" si="179"/>
        <v>0.84937396552075728</v>
      </c>
    </row>
    <row r="915" spans="1:29" x14ac:dyDescent="0.2">
      <c r="A915" t="s">
        <v>844</v>
      </c>
      <c r="B915">
        <v>12</v>
      </c>
      <c r="C915">
        <v>10</v>
      </c>
      <c r="D915" s="1">
        <v>0.11799999999999999</v>
      </c>
      <c r="E915">
        <v>583</v>
      </c>
      <c r="F915">
        <v>68543</v>
      </c>
      <c r="G915">
        <v>6.2</v>
      </c>
      <c r="H915">
        <v>12</v>
      </c>
      <c r="I915">
        <v>165206</v>
      </c>
      <c r="J915">
        <v>1432187</v>
      </c>
      <c r="K915">
        <v>104115</v>
      </c>
      <c r="L915">
        <v>1229434</v>
      </c>
      <c r="M915">
        <v>83671</v>
      </c>
      <c r="N915">
        <v>2358050</v>
      </c>
      <c r="O915">
        <v>3.96452104556578</v>
      </c>
      <c r="P915">
        <v>583</v>
      </c>
      <c r="Q915" t="s">
        <v>845</v>
      </c>
      <c r="R915">
        <f t="shared" si="168"/>
        <v>165206</v>
      </c>
      <c r="S915">
        <f t="shared" si="169"/>
        <v>104115</v>
      </c>
      <c r="T915">
        <f t="shared" si="170"/>
        <v>83671</v>
      </c>
      <c r="U915">
        <f t="shared" si="171"/>
        <v>1432187</v>
      </c>
      <c r="V915">
        <f t="shared" si="172"/>
        <v>1229434</v>
      </c>
      <c r="W915">
        <f t="shared" si="173"/>
        <v>2358050</v>
      </c>
      <c r="X915">
        <f t="shared" si="174"/>
        <v>352992</v>
      </c>
      <c r="Y915">
        <f t="shared" si="175"/>
        <v>5019671</v>
      </c>
      <c r="Z915" s="2">
        <f t="shared" si="176"/>
        <v>14.220353435771916</v>
      </c>
      <c r="AA915" s="4">
        <f t="shared" si="177"/>
        <v>4.579666992838901E-2</v>
      </c>
      <c r="AB915">
        <f t="shared" si="178"/>
        <v>3.8298854173481209</v>
      </c>
      <c r="AC915">
        <f t="shared" si="179"/>
        <v>1.3391661002560558</v>
      </c>
    </row>
    <row r="916" spans="1:29" x14ac:dyDescent="0.2">
      <c r="A916" t="s">
        <v>868</v>
      </c>
      <c r="B916">
        <v>7</v>
      </c>
      <c r="C916">
        <v>7</v>
      </c>
      <c r="D916" s="1">
        <v>0.113</v>
      </c>
      <c r="E916">
        <v>630</v>
      </c>
      <c r="F916">
        <v>70742</v>
      </c>
      <c r="G916">
        <v>5.6</v>
      </c>
      <c r="H916">
        <v>7</v>
      </c>
      <c r="I916">
        <v>28245</v>
      </c>
      <c r="J916">
        <v>235931</v>
      </c>
      <c r="K916">
        <v>19292</v>
      </c>
      <c r="L916">
        <v>205286</v>
      </c>
      <c r="M916">
        <v>9062</v>
      </c>
      <c r="N916">
        <v>362622</v>
      </c>
      <c r="O916">
        <v>3.1353790326731401</v>
      </c>
      <c r="P916">
        <v>630</v>
      </c>
      <c r="Q916" t="s">
        <v>869</v>
      </c>
      <c r="R916">
        <f t="shared" si="168"/>
        <v>28245</v>
      </c>
      <c r="S916">
        <f t="shared" si="169"/>
        <v>19292</v>
      </c>
      <c r="T916">
        <f t="shared" si="170"/>
        <v>9062</v>
      </c>
      <c r="U916">
        <f t="shared" si="171"/>
        <v>235931</v>
      </c>
      <c r="V916">
        <f t="shared" si="172"/>
        <v>205286</v>
      </c>
      <c r="W916">
        <f t="shared" si="173"/>
        <v>362622</v>
      </c>
      <c r="X916">
        <f t="shared" si="174"/>
        <v>56599</v>
      </c>
      <c r="Y916">
        <f t="shared" si="175"/>
        <v>803839</v>
      </c>
      <c r="Z916" s="2">
        <f t="shared" si="176"/>
        <v>14.202353398469938</v>
      </c>
      <c r="AA916" s="4">
        <f t="shared" si="177"/>
        <v>3.3940374652898717E-2</v>
      </c>
      <c r="AB916">
        <f t="shared" si="178"/>
        <v>3.8280581059541339</v>
      </c>
      <c r="AC916">
        <f t="shared" si="179"/>
        <v>1.4692833680057178</v>
      </c>
    </row>
    <row r="917" spans="1:29" x14ac:dyDescent="0.2">
      <c r="A917" t="s">
        <v>1388</v>
      </c>
      <c r="B917">
        <v>2</v>
      </c>
      <c r="C917">
        <v>2</v>
      </c>
      <c r="D917" s="1">
        <v>6.4000000000000001E-2</v>
      </c>
      <c r="E917">
        <v>440</v>
      </c>
      <c r="F917">
        <v>49185</v>
      </c>
      <c r="G917">
        <v>6.2</v>
      </c>
      <c r="H917">
        <v>2</v>
      </c>
      <c r="I917">
        <v>8003</v>
      </c>
      <c r="J917">
        <v>114539</v>
      </c>
      <c r="K917">
        <v>13730</v>
      </c>
      <c r="L917">
        <v>84535</v>
      </c>
      <c r="M917">
        <v>6626</v>
      </c>
      <c r="N917">
        <v>203477</v>
      </c>
      <c r="O917">
        <v>2.9909338962617902</v>
      </c>
      <c r="P917">
        <v>440</v>
      </c>
      <c r="Q917" t="s">
        <v>1389</v>
      </c>
      <c r="R917">
        <f t="shared" si="168"/>
        <v>8003</v>
      </c>
      <c r="S917">
        <f t="shared" si="169"/>
        <v>13730</v>
      </c>
      <c r="T917">
        <f t="shared" si="170"/>
        <v>6626</v>
      </c>
      <c r="U917">
        <f t="shared" si="171"/>
        <v>114539</v>
      </c>
      <c r="V917">
        <f t="shared" si="172"/>
        <v>84535</v>
      </c>
      <c r="W917">
        <f t="shared" si="173"/>
        <v>203477</v>
      </c>
      <c r="X917">
        <f t="shared" si="174"/>
        <v>28359</v>
      </c>
      <c r="Y917">
        <f t="shared" si="175"/>
        <v>402551</v>
      </c>
      <c r="Z917" s="2">
        <f t="shared" si="176"/>
        <v>14.1948235128178</v>
      </c>
      <c r="AA917">
        <f t="shared" si="177"/>
        <v>7.2572713832287986E-2</v>
      </c>
      <c r="AB917">
        <f t="shared" si="178"/>
        <v>3.8272930067347755</v>
      </c>
      <c r="AC917">
        <f t="shared" si="179"/>
        <v>1.139226636318341</v>
      </c>
    </row>
    <row r="918" spans="1:29" x14ac:dyDescent="0.2">
      <c r="A918" t="s">
        <v>2552</v>
      </c>
      <c r="B918">
        <v>2</v>
      </c>
      <c r="C918">
        <v>1</v>
      </c>
      <c r="D918" s="1">
        <v>1.4999999999999999E-2</v>
      </c>
      <c r="E918">
        <v>392</v>
      </c>
      <c r="F918">
        <v>42295</v>
      </c>
      <c r="G918">
        <v>5.3</v>
      </c>
      <c r="H918">
        <v>2</v>
      </c>
      <c r="I918">
        <v>0</v>
      </c>
      <c r="J918">
        <v>23459</v>
      </c>
      <c r="K918">
        <v>0</v>
      </c>
      <c r="L918">
        <v>12245</v>
      </c>
      <c r="M918">
        <v>5852</v>
      </c>
      <c r="N918">
        <v>46899</v>
      </c>
      <c r="O918">
        <v>2.3534363198130301</v>
      </c>
      <c r="P918">
        <v>392</v>
      </c>
      <c r="Q918" t="s">
        <v>2553</v>
      </c>
      <c r="R918">
        <f t="shared" si="168"/>
        <v>0</v>
      </c>
      <c r="S918">
        <f t="shared" si="169"/>
        <v>0</v>
      </c>
      <c r="T918">
        <f t="shared" si="170"/>
        <v>5852</v>
      </c>
      <c r="U918">
        <f t="shared" si="171"/>
        <v>23459</v>
      </c>
      <c r="V918">
        <f t="shared" si="172"/>
        <v>12245</v>
      </c>
      <c r="W918">
        <f t="shared" si="173"/>
        <v>46899</v>
      </c>
      <c r="X918">
        <f t="shared" si="174"/>
        <v>5852</v>
      </c>
      <c r="Y918">
        <f t="shared" si="175"/>
        <v>82603</v>
      </c>
      <c r="Z918" s="2">
        <f t="shared" si="176"/>
        <v>14.115345181134655</v>
      </c>
      <c r="AA918">
        <f t="shared" si="177"/>
        <v>0.12443363644224337</v>
      </c>
      <c r="AB918">
        <f t="shared" si="178"/>
        <v>3.8191925042291386</v>
      </c>
      <c r="AC918">
        <f t="shared" si="179"/>
        <v>0.90506220689059835</v>
      </c>
    </row>
    <row r="919" spans="1:29" x14ac:dyDescent="0.2">
      <c r="A919" t="s">
        <v>2088</v>
      </c>
      <c r="B919">
        <v>3</v>
      </c>
      <c r="C919">
        <v>3</v>
      </c>
      <c r="D919" s="1">
        <v>2.8000000000000001E-2</v>
      </c>
      <c r="E919">
        <v>1063</v>
      </c>
      <c r="F919">
        <v>121944</v>
      </c>
      <c r="G919">
        <v>9.4</v>
      </c>
      <c r="H919">
        <v>3</v>
      </c>
      <c r="I919">
        <v>10290</v>
      </c>
      <c r="J919">
        <v>117578</v>
      </c>
      <c r="K919">
        <v>6428</v>
      </c>
      <c r="L919">
        <v>79200</v>
      </c>
      <c r="M919">
        <v>10515</v>
      </c>
      <c r="N919">
        <v>187159</v>
      </c>
      <c r="O919">
        <v>2.5874881553993401</v>
      </c>
      <c r="P919">
        <v>1063</v>
      </c>
      <c r="Q919" t="s">
        <v>2089</v>
      </c>
      <c r="R919">
        <f t="shared" si="168"/>
        <v>10290</v>
      </c>
      <c r="S919">
        <f t="shared" si="169"/>
        <v>6428</v>
      </c>
      <c r="T919">
        <f t="shared" si="170"/>
        <v>10515</v>
      </c>
      <c r="U919">
        <f t="shared" si="171"/>
        <v>117578</v>
      </c>
      <c r="V919">
        <f t="shared" si="172"/>
        <v>79200</v>
      </c>
      <c r="W919">
        <f t="shared" si="173"/>
        <v>187159</v>
      </c>
      <c r="X919">
        <f t="shared" si="174"/>
        <v>27233</v>
      </c>
      <c r="Y919">
        <f t="shared" si="175"/>
        <v>383937</v>
      </c>
      <c r="Z919" s="2">
        <f t="shared" si="176"/>
        <v>14.098226416480006</v>
      </c>
      <c r="AA919">
        <f t="shared" si="177"/>
        <v>6.3671474930666508E-2</v>
      </c>
      <c r="AB919">
        <f t="shared" si="178"/>
        <v>3.8174417751646712</v>
      </c>
      <c r="AC919">
        <f t="shared" si="179"/>
        <v>1.1960550897179005</v>
      </c>
    </row>
    <row r="920" spans="1:29" x14ac:dyDescent="0.2">
      <c r="A920" t="s">
        <v>2480</v>
      </c>
      <c r="B920">
        <v>1</v>
      </c>
      <c r="C920">
        <v>1</v>
      </c>
      <c r="D920" s="1">
        <v>1.6E-2</v>
      </c>
      <c r="E920">
        <v>693</v>
      </c>
      <c r="F920">
        <v>76724</v>
      </c>
      <c r="G920">
        <v>6.7</v>
      </c>
      <c r="H920">
        <v>1</v>
      </c>
      <c r="I920">
        <v>9749</v>
      </c>
      <c r="J920">
        <v>57452</v>
      </c>
      <c r="K920">
        <v>0</v>
      </c>
      <c r="L920">
        <v>53960</v>
      </c>
      <c r="M920">
        <v>3514</v>
      </c>
      <c r="N920">
        <v>74384</v>
      </c>
      <c r="O920">
        <v>2.4582485833895702</v>
      </c>
      <c r="P920">
        <v>693</v>
      </c>
      <c r="Q920" t="s">
        <v>2481</v>
      </c>
      <c r="R920">
        <f t="shared" si="168"/>
        <v>9749</v>
      </c>
      <c r="S920">
        <f t="shared" si="169"/>
        <v>0</v>
      </c>
      <c r="T920">
        <f t="shared" si="170"/>
        <v>3514</v>
      </c>
      <c r="U920">
        <f t="shared" si="171"/>
        <v>57452</v>
      </c>
      <c r="V920">
        <f t="shared" si="172"/>
        <v>53960</v>
      </c>
      <c r="W920">
        <f t="shared" si="173"/>
        <v>74384</v>
      </c>
      <c r="X920">
        <f t="shared" si="174"/>
        <v>13263</v>
      </c>
      <c r="Y920">
        <f t="shared" si="175"/>
        <v>185796</v>
      </c>
      <c r="Z920" s="2">
        <f t="shared" si="176"/>
        <v>14.008595340420719</v>
      </c>
      <c r="AA920" s="4">
        <f t="shared" si="177"/>
        <v>4.7988748697394964E-3</v>
      </c>
      <c r="AB920">
        <f t="shared" si="178"/>
        <v>3.80824039705114</v>
      </c>
      <c r="AC920">
        <f t="shared" si="179"/>
        <v>2.3188605741122021</v>
      </c>
    </row>
    <row r="921" spans="1:29" x14ac:dyDescent="0.2">
      <c r="A921" t="s">
        <v>1314</v>
      </c>
      <c r="B921">
        <v>2</v>
      </c>
      <c r="C921">
        <v>2</v>
      </c>
      <c r="D921" s="1">
        <v>6.8000000000000005E-2</v>
      </c>
      <c r="E921">
        <v>456</v>
      </c>
      <c r="F921">
        <v>52895</v>
      </c>
      <c r="G921">
        <v>7.1</v>
      </c>
      <c r="H921">
        <v>2</v>
      </c>
      <c r="I921">
        <v>0</v>
      </c>
      <c r="J921">
        <v>9392</v>
      </c>
      <c r="K921">
        <v>0</v>
      </c>
      <c r="L921">
        <v>27437</v>
      </c>
      <c r="M921">
        <v>5647</v>
      </c>
      <c r="N921">
        <v>41736</v>
      </c>
      <c r="O921">
        <v>2.2664091391255901</v>
      </c>
      <c r="P921">
        <v>456</v>
      </c>
      <c r="Q921" t="s">
        <v>1315</v>
      </c>
      <c r="R921">
        <f t="shared" si="168"/>
        <v>0</v>
      </c>
      <c r="S921">
        <f t="shared" si="169"/>
        <v>0</v>
      </c>
      <c r="T921">
        <f t="shared" si="170"/>
        <v>5647</v>
      </c>
      <c r="U921">
        <f t="shared" si="171"/>
        <v>9392</v>
      </c>
      <c r="V921">
        <f t="shared" si="172"/>
        <v>27437</v>
      </c>
      <c r="W921">
        <f t="shared" si="173"/>
        <v>41736</v>
      </c>
      <c r="X921">
        <f t="shared" si="174"/>
        <v>5647</v>
      </c>
      <c r="Y921">
        <f t="shared" si="175"/>
        <v>78565</v>
      </c>
      <c r="Z921" s="2">
        <f t="shared" si="176"/>
        <v>13.912697007260492</v>
      </c>
      <c r="AA921">
        <f t="shared" si="177"/>
        <v>0.11652997825412868</v>
      </c>
      <c r="AB921">
        <f t="shared" si="178"/>
        <v>3.7983302115209336</v>
      </c>
      <c r="AC921">
        <f t="shared" si="179"/>
        <v>0.93356233459048388</v>
      </c>
    </row>
    <row r="922" spans="1:29" x14ac:dyDescent="0.2">
      <c r="A922" t="s">
        <v>1080</v>
      </c>
      <c r="B922">
        <v>4</v>
      </c>
      <c r="C922">
        <v>4</v>
      </c>
      <c r="D922" s="1">
        <v>8.6999999999999994E-2</v>
      </c>
      <c r="E922">
        <v>541</v>
      </c>
      <c r="F922">
        <v>61481</v>
      </c>
      <c r="G922">
        <v>6.8</v>
      </c>
      <c r="H922">
        <v>4</v>
      </c>
      <c r="I922">
        <v>10033</v>
      </c>
      <c r="J922">
        <v>26690</v>
      </c>
      <c r="K922">
        <v>0</v>
      </c>
      <c r="L922">
        <v>44295</v>
      </c>
      <c r="M922">
        <v>0</v>
      </c>
      <c r="N922">
        <v>68366</v>
      </c>
      <c r="O922">
        <v>2.4411068190942</v>
      </c>
      <c r="P922">
        <v>541</v>
      </c>
      <c r="Q922" t="s">
        <v>1081</v>
      </c>
      <c r="R922">
        <f t="shared" si="168"/>
        <v>10033</v>
      </c>
      <c r="S922">
        <f t="shared" si="169"/>
        <v>0</v>
      </c>
      <c r="T922">
        <f t="shared" si="170"/>
        <v>0</v>
      </c>
      <c r="U922">
        <f t="shared" si="171"/>
        <v>26690</v>
      </c>
      <c r="V922">
        <f t="shared" si="172"/>
        <v>44295</v>
      </c>
      <c r="W922">
        <f t="shared" si="173"/>
        <v>68366</v>
      </c>
      <c r="X922">
        <f t="shared" si="174"/>
        <v>10033</v>
      </c>
      <c r="Y922">
        <f t="shared" si="175"/>
        <v>139351</v>
      </c>
      <c r="Z922" s="2">
        <f t="shared" si="176"/>
        <v>13.889265424100468</v>
      </c>
      <c r="AA922">
        <f t="shared" si="177"/>
        <v>6.1284704925752054E-2</v>
      </c>
      <c r="AB922">
        <f t="shared" si="178"/>
        <v>3.7958983949243454</v>
      </c>
      <c r="AC922">
        <f t="shared" si="179"/>
        <v>1.2126479006069266</v>
      </c>
    </row>
    <row r="923" spans="1:29" x14ac:dyDescent="0.2">
      <c r="A923" t="s">
        <v>856</v>
      </c>
      <c r="B923">
        <v>3</v>
      </c>
      <c r="C923">
        <v>3</v>
      </c>
      <c r="D923" s="1">
        <v>0.11600000000000001</v>
      </c>
      <c r="E923">
        <v>319</v>
      </c>
      <c r="F923">
        <v>35916</v>
      </c>
      <c r="G923">
        <v>5.6</v>
      </c>
      <c r="H923">
        <v>3</v>
      </c>
      <c r="I923">
        <v>0</v>
      </c>
      <c r="J923">
        <v>13325</v>
      </c>
      <c r="K923">
        <v>0</v>
      </c>
      <c r="L923">
        <v>48912</v>
      </c>
      <c r="M923">
        <v>5717</v>
      </c>
      <c r="N923">
        <v>16677</v>
      </c>
      <c r="O923">
        <v>2.4237387894722899</v>
      </c>
      <c r="P923">
        <v>319</v>
      </c>
      <c r="Q923" t="s">
        <v>857</v>
      </c>
      <c r="R923">
        <f t="shared" si="168"/>
        <v>0</v>
      </c>
      <c r="S923">
        <f t="shared" si="169"/>
        <v>0</v>
      </c>
      <c r="T923">
        <f t="shared" si="170"/>
        <v>5717</v>
      </c>
      <c r="U923">
        <f t="shared" si="171"/>
        <v>13325</v>
      </c>
      <c r="V923">
        <f t="shared" si="172"/>
        <v>48912</v>
      </c>
      <c r="W923">
        <f t="shared" si="173"/>
        <v>16677</v>
      </c>
      <c r="X923">
        <f t="shared" si="174"/>
        <v>5717</v>
      </c>
      <c r="Y923">
        <f t="shared" si="175"/>
        <v>78914</v>
      </c>
      <c r="Z923" s="2">
        <f t="shared" si="176"/>
        <v>13.803393388140632</v>
      </c>
      <c r="AA923">
        <f t="shared" si="177"/>
        <v>0.16115935896350703</v>
      </c>
      <c r="AB923">
        <f t="shared" si="178"/>
        <v>3.7869510736610681</v>
      </c>
      <c r="AC923">
        <f t="shared" si="179"/>
        <v>0.79274446875428084</v>
      </c>
    </row>
    <row r="924" spans="1:29" x14ac:dyDescent="0.2">
      <c r="A924" t="s">
        <v>1386</v>
      </c>
      <c r="B924">
        <v>4</v>
      </c>
      <c r="C924">
        <v>2</v>
      </c>
      <c r="D924" s="1">
        <v>6.4000000000000001E-2</v>
      </c>
      <c r="E924">
        <v>518</v>
      </c>
      <c r="F924">
        <v>52673</v>
      </c>
      <c r="G924">
        <v>9.4</v>
      </c>
      <c r="H924">
        <v>4</v>
      </c>
      <c r="I924">
        <v>112306</v>
      </c>
      <c r="J924">
        <v>1071804</v>
      </c>
      <c r="K924">
        <v>120998</v>
      </c>
      <c r="L924">
        <v>1013987</v>
      </c>
      <c r="M924">
        <v>66628</v>
      </c>
      <c r="N924">
        <v>2051859</v>
      </c>
      <c r="O924">
        <v>3.9328166315164399</v>
      </c>
      <c r="P924">
        <v>518</v>
      </c>
      <c r="Q924" t="s">
        <v>1387</v>
      </c>
      <c r="R924">
        <f t="shared" si="168"/>
        <v>112306</v>
      </c>
      <c r="S924">
        <f t="shared" si="169"/>
        <v>120998</v>
      </c>
      <c r="T924">
        <f t="shared" si="170"/>
        <v>66628</v>
      </c>
      <c r="U924">
        <f t="shared" si="171"/>
        <v>1071804</v>
      </c>
      <c r="V924">
        <f t="shared" si="172"/>
        <v>1013987</v>
      </c>
      <c r="W924">
        <f t="shared" si="173"/>
        <v>2051859</v>
      </c>
      <c r="X924">
        <f t="shared" si="174"/>
        <v>299932</v>
      </c>
      <c r="Y924">
        <f t="shared" si="175"/>
        <v>4137650</v>
      </c>
      <c r="Z924" s="2">
        <f t="shared" si="176"/>
        <v>13.79529359988264</v>
      </c>
      <c r="AA924">
        <f t="shared" si="177"/>
        <v>6.2481653242737002E-2</v>
      </c>
      <c r="AB924">
        <f t="shared" si="178"/>
        <v>3.786104256224236</v>
      </c>
      <c r="AC924">
        <f t="shared" si="179"/>
        <v>1.2042474876983151</v>
      </c>
    </row>
    <row r="925" spans="1:29" x14ac:dyDescent="0.2">
      <c r="A925" t="s">
        <v>1468</v>
      </c>
      <c r="B925">
        <v>4</v>
      </c>
      <c r="C925">
        <v>3</v>
      </c>
      <c r="D925" s="1">
        <v>0.06</v>
      </c>
      <c r="E925">
        <v>435</v>
      </c>
      <c r="F925">
        <v>49655</v>
      </c>
      <c r="G925">
        <v>9.5</v>
      </c>
      <c r="H925">
        <v>4</v>
      </c>
      <c r="I925">
        <v>9806</v>
      </c>
      <c r="J925">
        <v>57235</v>
      </c>
      <c r="K925">
        <v>5464</v>
      </c>
      <c r="L925">
        <v>49606</v>
      </c>
      <c r="M925">
        <v>0</v>
      </c>
      <c r="N925">
        <v>103767</v>
      </c>
      <c r="O925">
        <v>2.7153846767373899</v>
      </c>
      <c r="P925">
        <v>435</v>
      </c>
      <c r="Q925" t="s">
        <v>1469</v>
      </c>
      <c r="R925">
        <f t="shared" si="168"/>
        <v>9806</v>
      </c>
      <c r="S925">
        <f t="shared" si="169"/>
        <v>5464</v>
      </c>
      <c r="T925">
        <f t="shared" si="170"/>
        <v>0</v>
      </c>
      <c r="U925">
        <f t="shared" si="171"/>
        <v>57235</v>
      </c>
      <c r="V925">
        <f t="shared" si="172"/>
        <v>49606</v>
      </c>
      <c r="W925">
        <f t="shared" si="173"/>
        <v>103767</v>
      </c>
      <c r="X925">
        <f t="shared" si="174"/>
        <v>15270</v>
      </c>
      <c r="Y925">
        <f t="shared" si="175"/>
        <v>210608</v>
      </c>
      <c r="Z925" s="2">
        <f t="shared" si="176"/>
        <v>13.792272429600525</v>
      </c>
      <c r="AA925">
        <f t="shared" si="177"/>
        <v>5.7773411533418209E-2</v>
      </c>
      <c r="AB925">
        <f t="shared" si="178"/>
        <v>3.7857882713057807</v>
      </c>
      <c r="AC925">
        <f t="shared" si="179"/>
        <v>1.2382719865109886</v>
      </c>
    </row>
    <row r="926" spans="1:29" x14ac:dyDescent="0.2">
      <c r="A926" t="s">
        <v>838</v>
      </c>
      <c r="B926">
        <v>1</v>
      </c>
      <c r="C926">
        <v>1</v>
      </c>
      <c r="D926" s="1">
        <v>0.122</v>
      </c>
      <c r="E926">
        <v>98</v>
      </c>
      <c r="F926">
        <v>11046</v>
      </c>
      <c r="G926">
        <v>7.4</v>
      </c>
      <c r="H926">
        <v>1</v>
      </c>
      <c r="I926">
        <v>45568</v>
      </c>
      <c r="J926">
        <v>277750</v>
      </c>
      <c r="K926">
        <v>14993</v>
      </c>
      <c r="L926">
        <v>245889</v>
      </c>
      <c r="M926">
        <v>13313</v>
      </c>
      <c r="N926">
        <v>474583</v>
      </c>
      <c r="O926">
        <v>4.0390075999660802</v>
      </c>
      <c r="P926">
        <v>98</v>
      </c>
      <c r="Q926" t="s">
        <v>839</v>
      </c>
      <c r="R926">
        <f t="shared" si="168"/>
        <v>45568</v>
      </c>
      <c r="S926">
        <f t="shared" si="169"/>
        <v>14993</v>
      </c>
      <c r="T926">
        <f t="shared" si="170"/>
        <v>13313</v>
      </c>
      <c r="U926">
        <f t="shared" si="171"/>
        <v>277750</v>
      </c>
      <c r="V926">
        <f t="shared" si="172"/>
        <v>245889</v>
      </c>
      <c r="W926">
        <f t="shared" si="173"/>
        <v>474583</v>
      </c>
      <c r="X926">
        <f t="shared" si="174"/>
        <v>73874</v>
      </c>
      <c r="Y926">
        <f t="shared" si="175"/>
        <v>998222</v>
      </c>
      <c r="Z926" s="2">
        <f t="shared" si="176"/>
        <v>13.512494246961042</v>
      </c>
      <c r="AA926" s="4">
        <f t="shared" si="177"/>
        <v>4.7212359939761091E-2</v>
      </c>
      <c r="AB926">
        <f t="shared" si="178"/>
        <v>3.756222098609912</v>
      </c>
      <c r="AC926">
        <f t="shared" si="179"/>
        <v>1.3259442905409951</v>
      </c>
    </row>
    <row r="927" spans="1:29" x14ac:dyDescent="0.2">
      <c r="A927" t="s">
        <v>544</v>
      </c>
      <c r="B927">
        <v>6</v>
      </c>
      <c r="C927">
        <v>5</v>
      </c>
      <c r="D927" s="1">
        <v>0.16700000000000001</v>
      </c>
      <c r="E927">
        <v>330</v>
      </c>
      <c r="F927">
        <v>36429</v>
      </c>
      <c r="G927">
        <v>5.7</v>
      </c>
      <c r="H927">
        <v>6</v>
      </c>
      <c r="I927">
        <v>17923</v>
      </c>
      <c r="J927">
        <v>181599</v>
      </c>
      <c r="K927">
        <v>16972</v>
      </c>
      <c r="L927">
        <v>150451</v>
      </c>
      <c r="M927">
        <v>12410</v>
      </c>
      <c r="N927">
        <v>306073</v>
      </c>
      <c r="O927">
        <v>3.3174479016765801</v>
      </c>
      <c r="P927">
        <v>330</v>
      </c>
      <c r="Q927" t="s">
        <v>545</v>
      </c>
      <c r="R927">
        <f t="shared" si="168"/>
        <v>17923</v>
      </c>
      <c r="S927">
        <f t="shared" si="169"/>
        <v>16972</v>
      </c>
      <c r="T927">
        <f t="shared" si="170"/>
        <v>12410</v>
      </c>
      <c r="U927">
        <f t="shared" si="171"/>
        <v>181599</v>
      </c>
      <c r="V927">
        <f t="shared" si="172"/>
        <v>150451</v>
      </c>
      <c r="W927">
        <f t="shared" si="173"/>
        <v>306073</v>
      </c>
      <c r="X927">
        <f t="shared" si="174"/>
        <v>47305</v>
      </c>
      <c r="Y927">
        <f t="shared" si="175"/>
        <v>638123</v>
      </c>
      <c r="Z927" s="2">
        <f t="shared" si="176"/>
        <v>13.489546559560301</v>
      </c>
      <c r="AA927">
        <f t="shared" si="177"/>
        <v>5.3457077202558156E-2</v>
      </c>
      <c r="AB927">
        <f t="shared" si="178"/>
        <v>3.7537699489357093</v>
      </c>
      <c r="AC927">
        <f t="shared" si="179"/>
        <v>1.2719947902390671</v>
      </c>
    </row>
    <row r="928" spans="1:29" x14ac:dyDescent="0.2">
      <c r="A928" t="s">
        <v>1798</v>
      </c>
      <c r="B928">
        <v>1</v>
      </c>
      <c r="C928">
        <v>1</v>
      </c>
      <c r="D928" s="1">
        <v>4.1000000000000002E-2</v>
      </c>
      <c r="E928">
        <v>291</v>
      </c>
      <c r="F928">
        <v>33340</v>
      </c>
      <c r="G928">
        <v>5.8</v>
      </c>
      <c r="H928">
        <v>1</v>
      </c>
      <c r="I928">
        <v>0</v>
      </c>
      <c r="J928">
        <v>14759</v>
      </c>
      <c r="K928">
        <v>4940</v>
      </c>
      <c r="L928">
        <v>22167</v>
      </c>
      <c r="M928">
        <v>0</v>
      </c>
      <c r="N928">
        <v>29616</v>
      </c>
      <c r="O928">
        <v>2.3903037061741199</v>
      </c>
      <c r="P928">
        <v>291</v>
      </c>
      <c r="Q928" t="s">
        <v>1799</v>
      </c>
      <c r="R928">
        <f t="shared" si="168"/>
        <v>0</v>
      </c>
      <c r="S928">
        <f t="shared" si="169"/>
        <v>4940</v>
      </c>
      <c r="T928">
        <f t="shared" si="170"/>
        <v>0</v>
      </c>
      <c r="U928">
        <f t="shared" si="171"/>
        <v>14759</v>
      </c>
      <c r="V928">
        <f t="shared" si="172"/>
        <v>22167</v>
      </c>
      <c r="W928">
        <f t="shared" si="173"/>
        <v>29616</v>
      </c>
      <c r="X928">
        <f t="shared" si="174"/>
        <v>4940</v>
      </c>
      <c r="Y928">
        <f t="shared" si="175"/>
        <v>66542</v>
      </c>
      <c r="Z928" s="2">
        <f t="shared" si="176"/>
        <v>13.47004048582996</v>
      </c>
      <c r="AA928" s="4">
        <f t="shared" si="177"/>
        <v>2.856458615017702E-2</v>
      </c>
      <c r="AB928">
        <f t="shared" si="178"/>
        <v>3.7516822818878999</v>
      </c>
      <c r="AC928">
        <f t="shared" si="179"/>
        <v>1.5441720637090317</v>
      </c>
    </row>
    <row r="929" spans="1:29" x14ac:dyDescent="0.2">
      <c r="A929" t="s">
        <v>860</v>
      </c>
      <c r="B929">
        <v>3</v>
      </c>
      <c r="C929">
        <v>2</v>
      </c>
      <c r="D929" s="1">
        <v>0.11600000000000001</v>
      </c>
      <c r="E929">
        <v>172</v>
      </c>
      <c r="F929">
        <v>19462</v>
      </c>
      <c r="G929">
        <v>4.9000000000000004</v>
      </c>
      <c r="H929">
        <v>3</v>
      </c>
      <c r="I929">
        <v>18838</v>
      </c>
      <c r="J929">
        <v>99192</v>
      </c>
      <c r="K929">
        <v>8448</v>
      </c>
      <c r="L929">
        <v>114671</v>
      </c>
      <c r="M929">
        <v>0</v>
      </c>
      <c r="N929">
        <v>150030</v>
      </c>
      <c r="O929">
        <v>3.3568470852281602</v>
      </c>
      <c r="P929">
        <v>172</v>
      </c>
      <c r="Q929" t="s">
        <v>861</v>
      </c>
      <c r="R929">
        <f t="shared" si="168"/>
        <v>18838</v>
      </c>
      <c r="S929">
        <f t="shared" si="169"/>
        <v>8448</v>
      </c>
      <c r="T929">
        <f t="shared" si="170"/>
        <v>0</v>
      </c>
      <c r="U929">
        <f t="shared" si="171"/>
        <v>99192</v>
      </c>
      <c r="V929">
        <f t="shared" si="172"/>
        <v>114671</v>
      </c>
      <c r="W929">
        <f t="shared" si="173"/>
        <v>150030</v>
      </c>
      <c r="X929">
        <f t="shared" si="174"/>
        <v>27286</v>
      </c>
      <c r="Y929">
        <f t="shared" si="175"/>
        <v>363893</v>
      </c>
      <c r="Z929" s="2">
        <f t="shared" si="176"/>
        <v>13.336253023528549</v>
      </c>
      <c r="AA929" s="4">
        <f t="shared" si="177"/>
        <v>1.0334467062409166E-2</v>
      </c>
      <c r="AB929">
        <f t="shared" si="178"/>
        <v>3.7372814762744655</v>
      </c>
      <c r="AC929">
        <f t="shared" si="179"/>
        <v>1.9857119145686388</v>
      </c>
    </row>
    <row r="930" spans="1:29" x14ac:dyDescent="0.2">
      <c r="A930" t="s">
        <v>604</v>
      </c>
      <c r="B930">
        <v>8</v>
      </c>
      <c r="C930">
        <v>6</v>
      </c>
      <c r="D930" s="1">
        <v>0.155</v>
      </c>
      <c r="E930">
        <v>407</v>
      </c>
      <c r="F930">
        <v>46402</v>
      </c>
      <c r="G930">
        <v>5.5</v>
      </c>
      <c r="H930">
        <v>8</v>
      </c>
      <c r="I930">
        <v>195725</v>
      </c>
      <c r="J930">
        <v>1695752</v>
      </c>
      <c r="K930">
        <v>180431</v>
      </c>
      <c r="L930">
        <v>1442968</v>
      </c>
      <c r="M930">
        <v>58913</v>
      </c>
      <c r="N930">
        <v>2633482</v>
      </c>
      <c r="O930">
        <v>4.1833062972098602</v>
      </c>
      <c r="P930">
        <v>407</v>
      </c>
      <c r="Q930" t="s">
        <v>605</v>
      </c>
      <c r="R930">
        <f t="shared" si="168"/>
        <v>195725</v>
      </c>
      <c r="S930">
        <f t="shared" si="169"/>
        <v>180431</v>
      </c>
      <c r="T930">
        <f t="shared" si="170"/>
        <v>58913</v>
      </c>
      <c r="U930">
        <f t="shared" si="171"/>
        <v>1695752</v>
      </c>
      <c r="V930">
        <f t="shared" si="172"/>
        <v>1442968</v>
      </c>
      <c r="W930">
        <f t="shared" si="173"/>
        <v>2633482</v>
      </c>
      <c r="X930">
        <f t="shared" si="174"/>
        <v>435069</v>
      </c>
      <c r="Y930">
        <f t="shared" si="175"/>
        <v>5772202</v>
      </c>
      <c r="Z930" s="2">
        <f t="shared" si="176"/>
        <v>13.267325412750621</v>
      </c>
      <c r="AA930" s="4">
        <f t="shared" si="177"/>
        <v>3.7380571166529895E-2</v>
      </c>
      <c r="AB930">
        <f t="shared" si="178"/>
        <v>3.729805659064354</v>
      </c>
      <c r="AC930">
        <f t="shared" si="179"/>
        <v>1.4273540669866929</v>
      </c>
    </row>
    <row r="931" spans="1:29" x14ac:dyDescent="0.2">
      <c r="A931" t="s">
        <v>478</v>
      </c>
      <c r="B931">
        <v>6</v>
      </c>
      <c r="C931">
        <v>6</v>
      </c>
      <c r="D931" s="1">
        <v>0.17899999999999999</v>
      </c>
      <c r="E931">
        <v>442</v>
      </c>
      <c r="F931">
        <v>49549</v>
      </c>
      <c r="G931">
        <v>5.2</v>
      </c>
      <c r="H931">
        <v>6</v>
      </c>
      <c r="I931">
        <v>25940</v>
      </c>
      <c r="J931">
        <v>359244</v>
      </c>
      <c r="K931">
        <v>31891</v>
      </c>
      <c r="L931">
        <v>327578</v>
      </c>
      <c r="M931">
        <v>35951</v>
      </c>
      <c r="N931">
        <v>555476</v>
      </c>
      <c r="O931">
        <v>3.4804101936694498</v>
      </c>
      <c r="P931">
        <v>442</v>
      </c>
      <c r="Q931" t="s">
        <v>479</v>
      </c>
      <c r="R931">
        <f t="shared" si="168"/>
        <v>25940</v>
      </c>
      <c r="S931">
        <f t="shared" si="169"/>
        <v>31891</v>
      </c>
      <c r="T931">
        <f t="shared" si="170"/>
        <v>35951</v>
      </c>
      <c r="U931">
        <f t="shared" si="171"/>
        <v>359244</v>
      </c>
      <c r="V931">
        <f t="shared" si="172"/>
        <v>327578</v>
      </c>
      <c r="W931">
        <f t="shared" si="173"/>
        <v>555476</v>
      </c>
      <c r="X931">
        <f t="shared" si="174"/>
        <v>93782</v>
      </c>
      <c r="Y931">
        <f t="shared" si="175"/>
        <v>1242298</v>
      </c>
      <c r="Z931" s="2">
        <f t="shared" si="176"/>
        <v>13.246657141029196</v>
      </c>
      <c r="AA931" s="4">
        <f t="shared" si="177"/>
        <v>3.2774750800119941E-2</v>
      </c>
      <c r="AB931">
        <f t="shared" si="178"/>
        <v>3.7275564293158263</v>
      </c>
      <c r="AC931">
        <f t="shared" si="179"/>
        <v>1.4844606017444912</v>
      </c>
    </row>
    <row r="932" spans="1:29" x14ac:dyDescent="0.2">
      <c r="A932" t="s">
        <v>174</v>
      </c>
      <c r="B932">
        <v>21</v>
      </c>
      <c r="C932">
        <v>15</v>
      </c>
      <c r="D932" s="1">
        <v>0.34599999999999997</v>
      </c>
      <c r="E932">
        <v>448</v>
      </c>
      <c r="F932">
        <v>49924</v>
      </c>
      <c r="G932">
        <v>5.0999999999999996</v>
      </c>
      <c r="H932">
        <v>21</v>
      </c>
      <c r="I932">
        <v>912840</v>
      </c>
      <c r="J932">
        <v>7701651</v>
      </c>
      <c r="K932">
        <v>783693</v>
      </c>
      <c r="L932">
        <v>7086056</v>
      </c>
      <c r="M932">
        <v>403117</v>
      </c>
      <c r="N932">
        <v>12739848</v>
      </c>
      <c r="O932">
        <v>4.8204126685203104</v>
      </c>
      <c r="P932">
        <v>448</v>
      </c>
      <c r="Q932" t="s">
        <v>175</v>
      </c>
      <c r="R932">
        <f t="shared" si="168"/>
        <v>912840</v>
      </c>
      <c r="S932">
        <f t="shared" si="169"/>
        <v>783693</v>
      </c>
      <c r="T932">
        <f t="shared" si="170"/>
        <v>403117</v>
      </c>
      <c r="U932">
        <f t="shared" si="171"/>
        <v>7701651</v>
      </c>
      <c r="V932">
        <f t="shared" si="172"/>
        <v>7086056</v>
      </c>
      <c r="W932">
        <f t="shared" si="173"/>
        <v>12739848</v>
      </c>
      <c r="X932">
        <f t="shared" si="174"/>
        <v>2099650</v>
      </c>
      <c r="Y932">
        <f t="shared" si="175"/>
        <v>27527555</v>
      </c>
      <c r="Z932" s="2">
        <f t="shared" si="176"/>
        <v>13.11054461457862</v>
      </c>
      <c r="AA932" s="4">
        <f t="shared" si="177"/>
        <v>4.0977124211725897E-2</v>
      </c>
      <c r="AB932">
        <f t="shared" si="178"/>
        <v>3.7126557115250023</v>
      </c>
      <c r="AC932">
        <f t="shared" si="179"/>
        <v>1.3874585237972694</v>
      </c>
    </row>
    <row r="933" spans="1:29" x14ac:dyDescent="0.2">
      <c r="A933" t="s">
        <v>224</v>
      </c>
      <c r="B933">
        <v>11</v>
      </c>
      <c r="C933">
        <v>9</v>
      </c>
      <c r="D933" s="1">
        <v>0.309</v>
      </c>
      <c r="E933">
        <v>317</v>
      </c>
      <c r="F933">
        <v>35077</v>
      </c>
      <c r="G933">
        <v>7.7</v>
      </c>
      <c r="H933">
        <v>11</v>
      </c>
      <c r="I933">
        <v>552970</v>
      </c>
      <c r="J933">
        <v>4346146</v>
      </c>
      <c r="K933">
        <v>419626</v>
      </c>
      <c r="L933">
        <v>3928376</v>
      </c>
      <c r="M933">
        <v>164597</v>
      </c>
      <c r="N933">
        <v>6624080</v>
      </c>
      <c r="O933">
        <v>4.7040312334189798</v>
      </c>
      <c r="P933">
        <v>317</v>
      </c>
      <c r="Q933" t="s">
        <v>225</v>
      </c>
      <c r="R933">
        <f t="shared" si="168"/>
        <v>552970</v>
      </c>
      <c r="S933">
        <f t="shared" si="169"/>
        <v>419626</v>
      </c>
      <c r="T933">
        <f t="shared" si="170"/>
        <v>164597</v>
      </c>
      <c r="U933">
        <f t="shared" si="171"/>
        <v>4346146</v>
      </c>
      <c r="V933">
        <f t="shared" si="172"/>
        <v>3928376</v>
      </c>
      <c r="W933">
        <f t="shared" si="173"/>
        <v>6624080</v>
      </c>
      <c r="X933">
        <f t="shared" si="174"/>
        <v>1137193</v>
      </c>
      <c r="Y933">
        <f t="shared" si="175"/>
        <v>14898602</v>
      </c>
      <c r="Z933" s="2">
        <f t="shared" si="176"/>
        <v>13.101207974371984</v>
      </c>
      <c r="AA933" s="4">
        <f t="shared" si="177"/>
        <v>2.9844409510230575E-2</v>
      </c>
      <c r="AB933">
        <f t="shared" si="178"/>
        <v>3.7116279340005005</v>
      </c>
      <c r="AC933">
        <f t="shared" si="179"/>
        <v>1.5251370094674128</v>
      </c>
    </row>
    <row r="934" spans="1:29" x14ac:dyDescent="0.2">
      <c r="A934" t="s">
        <v>106</v>
      </c>
      <c r="B934">
        <v>27</v>
      </c>
      <c r="C934">
        <v>20</v>
      </c>
      <c r="D934" s="1">
        <v>0.42599999999999999</v>
      </c>
      <c r="E934">
        <v>451</v>
      </c>
      <c r="F934">
        <v>50152</v>
      </c>
      <c r="G934">
        <v>5.0999999999999996</v>
      </c>
      <c r="H934">
        <v>27</v>
      </c>
      <c r="I934">
        <v>944675</v>
      </c>
      <c r="J934">
        <v>7916472</v>
      </c>
      <c r="K934">
        <v>806481</v>
      </c>
      <c r="L934">
        <v>7289080</v>
      </c>
      <c r="M934">
        <v>425516</v>
      </c>
      <c r="N934">
        <v>13126264</v>
      </c>
      <c r="O934">
        <v>4.8302441426727301</v>
      </c>
      <c r="P934">
        <v>451</v>
      </c>
      <c r="Q934" t="s">
        <v>107</v>
      </c>
      <c r="R934">
        <f t="shared" si="168"/>
        <v>944675</v>
      </c>
      <c r="S934">
        <f t="shared" si="169"/>
        <v>806481</v>
      </c>
      <c r="T934">
        <f t="shared" si="170"/>
        <v>425516</v>
      </c>
      <c r="U934">
        <f t="shared" si="171"/>
        <v>7916472</v>
      </c>
      <c r="V934">
        <f t="shared" si="172"/>
        <v>7289080</v>
      </c>
      <c r="W934">
        <f t="shared" si="173"/>
        <v>13126264</v>
      </c>
      <c r="X934">
        <f t="shared" si="174"/>
        <v>2176672</v>
      </c>
      <c r="Y934">
        <f t="shared" si="175"/>
        <v>28331816</v>
      </c>
      <c r="Z934" s="2">
        <f t="shared" si="176"/>
        <v>13.016116346422429</v>
      </c>
      <c r="AA934" s="4">
        <f t="shared" si="177"/>
        <v>4.1346361956118238E-2</v>
      </c>
      <c r="AB934">
        <f t="shared" si="178"/>
        <v>3.7022271468045771</v>
      </c>
      <c r="AC934">
        <f t="shared" si="179"/>
        <v>1.3835626977654036</v>
      </c>
    </row>
    <row r="935" spans="1:29" x14ac:dyDescent="0.2">
      <c r="A935" t="s">
        <v>928</v>
      </c>
      <c r="B935">
        <v>10</v>
      </c>
      <c r="C935">
        <v>8</v>
      </c>
      <c r="D935" s="1">
        <v>0.105</v>
      </c>
      <c r="E935">
        <v>820</v>
      </c>
      <c r="F935">
        <v>92263</v>
      </c>
      <c r="G935">
        <v>7.8</v>
      </c>
      <c r="H935">
        <v>10</v>
      </c>
      <c r="I935">
        <v>0</v>
      </c>
      <c r="J935">
        <v>59316</v>
      </c>
      <c r="K935">
        <v>15782</v>
      </c>
      <c r="L935">
        <v>48822</v>
      </c>
      <c r="M935">
        <v>0</v>
      </c>
      <c r="N935">
        <v>96726</v>
      </c>
      <c r="O935">
        <v>2.42988220632596</v>
      </c>
      <c r="P935">
        <v>820</v>
      </c>
      <c r="Q935" t="s">
        <v>929</v>
      </c>
      <c r="R935">
        <f t="shared" si="168"/>
        <v>0</v>
      </c>
      <c r="S935">
        <f t="shared" si="169"/>
        <v>15782</v>
      </c>
      <c r="T935">
        <f t="shared" si="170"/>
        <v>0</v>
      </c>
      <c r="U935">
        <f t="shared" si="171"/>
        <v>59316</v>
      </c>
      <c r="V935">
        <f t="shared" si="172"/>
        <v>48822</v>
      </c>
      <c r="W935">
        <f t="shared" si="173"/>
        <v>96726</v>
      </c>
      <c r="X935">
        <f t="shared" si="174"/>
        <v>15782</v>
      </c>
      <c r="Y935">
        <f t="shared" si="175"/>
        <v>204864</v>
      </c>
      <c r="Z935" s="2">
        <f t="shared" si="176"/>
        <v>12.980864275757192</v>
      </c>
      <c r="AA935" s="4">
        <f t="shared" si="177"/>
        <v>3.6989052311361854E-2</v>
      </c>
      <c r="AB935">
        <f t="shared" si="178"/>
        <v>3.6983145371488066</v>
      </c>
      <c r="AC935">
        <f t="shared" si="179"/>
        <v>1.4319267955085722</v>
      </c>
    </row>
    <row r="936" spans="1:29" x14ac:dyDescent="0.2">
      <c r="A936" t="s">
        <v>2202</v>
      </c>
      <c r="B936">
        <v>1</v>
      </c>
      <c r="C936">
        <v>1</v>
      </c>
      <c r="D936" s="1">
        <v>2.5000000000000001E-2</v>
      </c>
      <c r="E936">
        <v>316</v>
      </c>
      <c r="F936">
        <v>35732</v>
      </c>
      <c r="G936">
        <v>7.2</v>
      </c>
      <c r="H936">
        <v>1</v>
      </c>
      <c r="I936">
        <v>17066</v>
      </c>
      <c r="J936">
        <v>122074</v>
      </c>
      <c r="K936">
        <v>15485</v>
      </c>
      <c r="L936">
        <v>121124</v>
      </c>
      <c r="M936">
        <v>0</v>
      </c>
      <c r="N936">
        <v>178252</v>
      </c>
      <c r="O936">
        <v>3.1573697268334202</v>
      </c>
      <c r="P936">
        <v>316</v>
      </c>
      <c r="Q936" t="s">
        <v>2203</v>
      </c>
      <c r="R936">
        <f t="shared" si="168"/>
        <v>17066</v>
      </c>
      <c r="S936">
        <f t="shared" si="169"/>
        <v>15485</v>
      </c>
      <c r="T936">
        <f t="shared" si="170"/>
        <v>0</v>
      </c>
      <c r="U936">
        <f t="shared" si="171"/>
        <v>122074</v>
      </c>
      <c r="V936">
        <f t="shared" si="172"/>
        <v>121124</v>
      </c>
      <c r="W936">
        <f t="shared" si="173"/>
        <v>178252</v>
      </c>
      <c r="X936">
        <f t="shared" si="174"/>
        <v>32551</v>
      </c>
      <c r="Y936">
        <f t="shared" si="175"/>
        <v>421450</v>
      </c>
      <c r="Z936" s="2">
        <f t="shared" si="176"/>
        <v>12.947374888636293</v>
      </c>
      <c r="AA936" s="4">
        <f t="shared" si="177"/>
        <v>1.4846649696040414E-2</v>
      </c>
      <c r="AB936">
        <f t="shared" si="178"/>
        <v>3.6945877125632252</v>
      </c>
      <c r="AC936">
        <f t="shared" si="179"/>
        <v>1.8283715384464443</v>
      </c>
    </row>
    <row r="937" spans="1:29" x14ac:dyDescent="0.2">
      <c r="A937" t="s">
        <v>876</v>
      </c>
      <c r="B937">
        <v>3</v>
      </c>
      <c r="C937">
        <v>3</v>
      </c>
      <c r="D937" s="1">
        <v>0.113</v>
      </c>
      <c r="E937">
        <v>248</v>
      </c>
      <c r="F937">
        <v>27706</v>
      </c>
      <c r="G937">
        <v>4.8</v>
      </c>
      <c r="H937">
        <v>3</v>
      </c>
      <c r="I937">
        <v>378364</v>
      </c>
      <c r="J937">
        <v>2612827</v>
      </c>
      <c r="K937">
        <v>169168</v>
      </c>
      <c r="L937">
        <v>2318737</v>
      </c>
      <c r="M937">
        <v>133696</v>
      </c>
      <c r="N937">
        <v>3866778</v>
      </c>
      <c r="O937">
        <v>4.5823369570537604</v>
      </c>
      <c r="P937">
        <v>248</v>
      </c>
      <c r="Q937" t="s">
        <v>877</v>
      </c>
      <c r="R937">
        <f t="shared" si="168"/>
        <v>378364</v>
      </c>
      <c r="S937">
        <f t="shared" si="169"/>
        <v>169168</v>
      </c>
      <c r="T937">
        <f t="shared" si="170"/>
        <v>133696</v>
      </c>
      <c r="U937">
        <f t="shared" si="171"/>
        <v>2612827</v>
      </c>
      <c r="V937">
        <f t="shared" si="172"/>
        <v>2318737</v>
      </c>
      <c r="W937">
        <f t="shared" si="173"/>
        <v>3866778</v>
      </c>
      <c r="X937">
        <f t="shared" si="174"/>
        <v>681228</v>
      </c>
      <c r="Y937">
        <f t="shared" si="175"/>
        <v>8798342</v>
      </c>
      <c r="Z937" s="2">
        <f t="shared" si="176"/>
        <v>12.915414516138503</v>
      </c>
      <c r="AA937" s="4">
        <f t="shared" si="177"/>
        <v>2.6885131874788221E-2</v>
      </c>
      <c r="AB937">
        <f t="shared" si="178"/>
        <v>3.6910220419267556</v>
      </c>
      <c r="AC937">
        <f t="shared" si="179"/>
        <v>1.5704878289152473</v>
      </c>
    </row>
    <row r="938" spans="1:29" x14ac:dyDescent="0.2">
      <c r="A938" t="s">
        <v>1102</v>
      </c>
      <c r="B938">
        <v>2</v>
      </c>
      <c r="C938">
        <v>2</v>
      </c>
      <c r="D938" s="1">
        <v>8.5000000000000006E-2</v>
      </c>
      <c r="E938">
        <v>164</v>
      </c>
      <c r="F938">
        <v>19330</v>
      </c>
      <c r="G938">
        <v>11.6</v>
      </c>
      <c r="H938">
        <v>2</v>
      </c>
      <c r="I938">
        <v>13750</v>
      </c>
      <c r="J938">
        <v>114438</v>
      </c>
      <c r="K938">
        <v>8257</v>
      </c>
      <c r="L938">
        <v>101473</v>
      </c>
      <c r="M938">
        <v>11036</v>
      </c>
      <c r="N938">
        <v>208339</v>
      </c>
      <c r="O938">
        <v>3.4453507054330399</v>
      </c>
      <c r="P938">
        <v>164</v>
      </c>
      <c r="Q938" t="s">
        <v>1103</v>
      </c>
      <c r="R938">
        <f t="shared" si="168"/>
        <v>13750</v>
      </c>
      <c r="S938">
        <f t="shared" si="169"/>
        <v>8257</v>
      </c>
      <c r="T938">
        <f t="shared" si="170"/>
        <v>11036</v>
      </c>
      <c r="U938">
        <f t="shared" si="171"/>
        <v>114438</v>
      </c>
      <c r="V938">
        <f t="shared" si="172"/>
        <v>101473</v>
      </c>
      <c r="W938">
        <f t="shared" si="173"/>
        <v>208339</v>
      </c>
      <c r="X938">
        <f t="shared" si="174"/>
        <v>33043</v>
      </c>
      <c r="Y938">
        <f t="shared" si="175"/>
        <v>424250</v>
      </c>
      <c r="Z938" s="2">
        <f t="shared" si="176"/>
        <v>12.839330569258239</v>
      </c>
      <c r="AA938">
        <f t="shared" si="177"/>
        <v>6.0357586462958426E-2</v>
      </c>
      <c r="AB938">
        <f t="shared" si="178"/>
        <v>3.682498078532277</v>
      </c>
      <c r="AC938">
        <f t="shared" si="179"/>
        <v>1.2192681348138734</v>
      </c>
    </row>
    <row r="939" spans="1:29" x14ac:dyDescent="0.2">
      <c r="A939" t="s">
        <v>1828</v>
      </c>
      <c r="B939">
        <v>1</v>
      </c>
      <c r="C939">
        <v>1</v>
      </c>
      <c r="D939" s="1">
        <v>0.04</v>
      </c>
      <c r="E939">
        <v>198</v>
      </c>
      <c r="F939">
        <v>22382</v>
      </c>
      <c r="G939">
        <v>6.1</v>
      </c>
      <c r="H939">
        <v>1</v>
      </c>
      <c r="I939">
        <v>13176</v>
      </c>
      <c r="J939">
        <v>60409</v>
      </c>
      <c r="K939">
        <v>3721</v>
      </c>
      <c r="L939">
        <v>70382</v>
      </c>
      <c r="M939">
        <v>3123</v>
      </c>
      <c r="N939">
        <v>123242</v>
      </c>
      <c r="O939">
        <v>3.1411693703021801</v>
      </c>
      <c r="P939">
        <v>198</v>
      </c>
      <c r="Q939" t="s">
        <v>1829</v>
      </c>
      <c r="R939">
        <f t="shared" si="168"/>
        <v>13176</v>
      </c>
      <c r="S939">
        <f t="shared" si="169"/>
        <v>3721</v>
      </c>
      <c r="T939">
        <f t="shared" si="170"/>
        <v>3123</v>
      </c>
      <c r="U939">
        <f t="shared" si="171"/>
        <v>60409</v>
      </c>
      <c r="V939">
        <f t="shared" si="172"/>
        <v>70382</v>
      </c>
      <c r="W939">
        <f t="shared" si="173"/>
        <v>123242</v>
      </c>
      <c r="X939">
        <f t="shared" si="174"/>
        <v>20020</v>
      </c>
      <c r="Y939">
        <f t="shared" si="175"/>
        <v>254033</v>
      </c>
      <c r="Z939" s="2">
        <f t="shared" si="176"/>
        <v>12.68896103896104</v>
      </c>
      <c r="AA939">
        <f t="shared" si="177"/>
        <v>5.3614567273678491E-2</v>
      </c>
      <c r="AB939">
        <f t="shared" si="178"/>
        <v>3.6655020422932232</v>
      </c>
      <c r="AC939">
        <f t="shared" si="179"/>
        <v>1.270717194877522</v>
      </c>
    </row>
    <row r="940" spans="1:29" x14ac:dyDescent="0.2">
      <c r="A940" t="s">
        <v>1826</v>
      </c>
      <c r="B940">
        <v>1</v>
      </c>
      <c r="C940">
        <v>1</v>
      </c>
      <c r="D940" s="1">
        <v>0.04</v>
      </c>
      <c r="E940">
        <v>198</v>
      </c>
      <c r="F940">
        <v>22371</v>
      </c>
      <c r="G940">
        <v>6.9</v>
      </c>
      <c r="H940">
        <v>1</v>
      </c>
      <c r="I940">
        <v>13176</v>
      </c>
      <c r="J940">
        <v>60409</v>
      </c>
      <c r="K940">
        <v>3721</v>
      </c>
      <c r="L940">
        <v>70382</v>
      </c>
      <c r="M940">
        <v>3123</v>
      </c>
      <c r="N940">
        <v>123242</v>
      </c>
      <c r="O940">
        <v>3.1411693703021801</v>
      </c>
      <c r="P940">
        <v>198</v>
      </c>
      <c r="Q940" t="s">
        <v>1827</v>
      </c>
      <c r="R940">
        <f t="shared" si="168"/>
        <v>13176</v>
      </c>
      <c r="S940">
        <f t="shared" si="169"/>
        <v>3721</v>
      </c>
      <c r="T940">
        <f t="shared" si="170"/>
        <v>3123</v>
      </c>
      <c r="U940">
        <f t="shared" si="171"/>
        <v>60409</v>
      </c>
      <c r="V940">
        <f t="shared" si="172"/>
        <v>70382</v>
      </c>
      <c r="W940">
        <f t="shared" si="173"/>
        <v>123242</v>
      </c>
      <c r="X940">
        <f t="shared" si="174"/>
        <v>20020</v>
      </c>
      <c r="Y940">
        <f t="shared" si="175"/>
        <v>254033</v>
      </c>
      <c r="Z940" s="2">
        <f t="shared" si="176"/>
        <v>12.68896103896104</v>
      </c>
      <c r="AA940">
        <f t="shared" si="177"/>
        <v>5.3614567273678491E-2</v>
      </c>
      <c r="AB940">
        <f t="shared" si="178"/>
        <v>3.6655020422932232</v>
      </c>
      <c r="AC940">
        <f t="shared" si="179"/>
        <v>1.270717194877522</v>
      </c>
    </row>
    <row r="941" spans="1:29" x14ac:dyDescent="0.2">
      <c r="A941" t="s">
        <v>1326</v>
      </c>
      <c r="B941">
        <v>2</v>
      </c>
      <c r="C941">
        <v>2</v>
      </c>
      <c r="D941" s="1">
        <v>6.7000000000000004E-2</v>
      </c>
      <c r="E941">
        <v>371</v>
      </c>
      <c r="F941">
        <v>41656</v>
      </c>
      <c r="G941">
        <v>5.3</v>
      </c>
      <c r="H941">
        <v>2</v>
      </c>
      <c r="I941">
        <v>18370</v>
      </c>
      <c r="J941">
        <v>107361</v>
      </c>
      <c r="K941">
        <v>15457</v>
      </c>
      <c r="L941">
        <v>113178</v>
      </c>
      <c r="M941">
        <v>0</v>
      </c>
      <c r="N941">
        <v>204845</v>
      </c>
      <c r="O941">
        <v>3.0926383730459501</v>
      </c>
      <c r="P941">
        <v>371</v>
      </c>
      <c r="Q941" t="s">
        <v>1327</v>
      </c>
      <c r="R941">
        <f t="shared" si="168"/>
        <v>18370</v>
      </c>
      <c r="S941">
        <f t="shared" si="169"/>
        <v>15457</v>
      </c>
      <c r="T941">
        <f t="shared" si="170"/>
        <v>0</v>
      </c>
      <c r="U941">
        <f t="shared" si="171"/>
        <v>107361</v>
      </c>
      <c r="V941">
        <f t="shared" si="172"/>
        <v>113178</v>
      </c>
      <c r="W941">
        <f t="shared" si="173"/>
        <v>204845</v>
      </c>
      <c r="X941">
        <f t="shared" si="174"/>
        <v>33827</v>
      </c>
      <c r="Y941">
        <f t="shared" si="175"/>
        <v>425384</v>
      </c>
      <c r="Z941" s="2">
        <f t="shared" si="176"/>
        <v>12.575280101693913</v>
      </c>
      <c r="AA941" s="4">
        <f t="shared" si="177"/>
        <v>4.9799322406452157E-2</v>
      </c>
      <c r="AB941">
        <f t="shared" si="178"/>
        <v>3.6525186298544869</v>
      </c>
      <c r="AC941">
        <f t="shared" si="179"/>
        <v>1.302776566419817</v>
      </c>
    </row>
    <row r="942" spans="1:29" x14ac:dyDescent="0.2">
      <c r="A942" t="s">
        <v>1744</v>
      </c>
      <c r="B942">
        <v>1</v>
      </c>
      <c r="C942">
        <v>1</v>
      </c>
      <c r="D942" s="1">
        <v>4.2999999999999997E-2</v>
      </c>
      <c r="E942">
        <v>254</v>
      </c>
      <c r="F942">
        <v>28832</v>
      </c>
      <c r="G942">
        <v>7.2</v>
      </c>
      <c r="H942">
        <v>1</v>
      </c>
      <c r="I942">
        <v>12168</v>
      </c>
      <c r="J942">
        <v>137903</v>
      </c>
      <c r="K942">
        <v>10665</v>
      </c>
      <c r="L942">
        <v>131904</v>
      </c>
      <c r="M942">
        <v>14620</v>
      </c>
      <c r="N942">
        <v>197178</v>
      </c>
      <c r="O942">
        <v>3.2979740785069001</v>
      </c>
      <c r="P942">
        <v>254</v>
      </c>
      <c r="Q942" t="s">
        <v>1745</v>
      </c>
      <c r="R942">
        <f t="shared" si="168"/>
        <v>12168</v>
      </c>
      <c r="S942">
        <f t="shared" si="169"/>
        <v>10665</v>
      </c>
      <c r="T942">
        <f t="shared" si="170"/>
        <v>14620</v>
      </c>
      <c r="U942">
        <f t="shared" si="171"/>
        <v>137903</v>
      </c>
      <c r="V942">
        <f t="shared" si="172"/>
        <v>131904</v>
      </c>
      <c r="W942">
        <f t="shared" si="173"/>
        <v>197178</v>
      </c>
      <c r="X942">
        <f t="shared" si="174"/>
        <v>37453</v>
      </c>
      <c r="Y942">
        <f t="shared" si="175"/>
        <v>466985</v>
      </c>
      <c r="Z942" s="2">
        <f t="shared" si="176"/>
        <v>12.46856059594692</v>
      </c>
      <c r="AA942" s="4">
        <f t="shared" si="177"/>
        <v>2.0251760796884649E-2</v>
      </c>
      <c r="AB942">
        <f t="shared" si="178"/>
        <v>3.6402230210854225</v>
      </c>
      <c r="AC942">
        <f t="shared" si="179"/>
        <v>1.6935372109122242</v>
      </c>
    </row>
    <row r="943" spans="1:29" x14ac:dyDescent="0.2">
      <c r="A943" t="s">
        <v>1742</v>
      </c>
      <c r="B943">
        <v>1</v>
      </c>
      <c r="C943">
        <v>1</v>
      </c>
      <c r="D943" s="1">
        <v>4.2999999999999997E-2</v>
      </c>
      <c r="E943">
        <v>253</v>
      </c>
      <c r="F943">
        <v>28827</v>
      </c>
      <c r="G943">
        <v>8.5</v>
      </c>
      <c r="H943">
        <v>1</v>
      </c>
      <c r="I943">
        <v>12168</v>
      </c>
      <c r="J943">
        <v>137903</v>
      </c>
      <c r="K943">
        <v>10665</v>
      </c>
      <c r="L943">
        <v>131904</v>
      </c>
      <c r="M943">
        <v>14620</v>
      </c>
      <c r="N943">
        <v>197178</v>
      </c>
      <c r="O943">
        <v>3.2979740785069001</v>
      </c>
      <c r="P943">
        <v>254</v>
      </c>
      <c r="Q943" t="s">
        <v>1743</v>
      </c>
      <c r="R943">
        <f t="shared" si="168"/>
        <v>12168</v>
      </c>
      <c r="S943">
        <f t="shared" si="169"/>
        <v>10665</v>
      </c>
      <c r="T943">
        <f t="shared" si="170"/>
        <v>14620</v>
      </c>
      <c r="U943">
        <f t="shared" si="171"/>
        <v>137903</v>
      </c>
      <c r="V943">
        <f t="shared" si="172"/>
        <v>131904</v>
      </c>
      <c r="W943">
        <f t="shared" si="173"/>
        <v>197178</v>
      </c>
      <c r="X943">
        <f t="shared" si="174"/>
        <v>37453</v>
      </c>
      <c r="Y943">
        <f t="shared" si="175"/>
        <v>466985</v>
      </c>
      <c r="Z943" s="2">
        <f t="shared" si="176"/>
        <v>12.46856059594692</v>
      </c>
      <c r="AA943" s="4">
        <f t="shared" si="177"/>
        <v>2.0251760796884649E-2</v>
      </c>
      <c r="AB943">
        <f t="shared" si="178"/>
        <v>3.6402230210854225</v>
      </c>
      <c r="AC943">
        <f t="shared" si="179"/>
        <v>1.6935372109122242</v>
      </c>
    </row>
    <row r="944" spans="1:29" x14ac:dyDescent="0.2">
      <c r="A944" t="s">
        <v>372</v>
      </c>
      <c r="B944">
        <v>7</v>
      </c>
      <c r="C944">
        <v>5</v>
      </c>
      <c r="D944" s="1">
        <v>0.22900000000000001</v>
      </c>
      <c r="E944">
        <v>201</v>
      </c>
      <c r="F944">
        <v>22576</v>
      </c>
      <c r="G944">
        <v>8.8000000000000007</v>
      </c>
      <c r="H944">
        <v>7</v>
      </c>
      <c r="I944">
        <v>20485</v>
      </c>
      <c r="J944">
        <v>162590</v>
      </c>
      <c r="K944">
        <v>28351</v>
      </c>
      <c r="L944">
        <v>166414</v>
      </c>
      <c r="M944">
        <v>0</v>
      </c>
      <c r="N944">
        <v>279827</v>
      </c>
      <c r="O944">
        <v>3.5148099932308199</v>
      </c>
      <c r="P944">
        <v>201</v>
      </c>
      <c r="Q944" t="s">
        <v>373</v>
      </c>
      <c r="R944">
        <f t="shared" si="168"/>
        <v>20485</v>
      </c>
      <c r="S944">
        <f t="shared" si="169"/>
        <v>28351</v>
      </c>
      <c r="T944">
        <f t="shared" si="170"/>
        <v>0</v>
      </c>
      <c r="U944">
        <f t="shared" si="171"/>
        <v>162590</v>
      </c>
      <c r="V944">
        <f t="shared" si="172"/>
        <v>166414</v>
      </c>
      <c r="W944">
        <f t="shared" si="173"/>
        <v>279827</v>
      </c>
      <c r="X944">
        <f t="shared" si="174"/>
        <v>48836</v>
      </c>
      <c r="Y944">
        <f t="shared" si="175"/>
        <v>608831</v>
      </c>
      <c r="Z944" s="2">
        <f t="shared" si="176"/>
        <v>12.466848226717994</v>
      </c>
      <c r="AA944" s="4">
        <f t="shared" si="177"/>
        <v>3.4786660972289184E-2</v>
      </c>
      <c r="AB944">
        <f t="shared" si="178"/>
        <v>3.6400248750180211</v>
      </c>
      <c r="AC944">
        <f t="shared" si="179"/>
        <v>1.4585872553829968</v>
      </c>
    </row>
    <row r="945" spans="1:29" x14ac:dyDescent="0.2">
      <c r="A945" t="s">
        <v>1854</v>
      </c>
      <c r="B945">
        <v>2</v>
      </c>
      <c r="C945">
        <v>2</v>
      </c>
      <c r="D945" s="1">
        <v>3.7999999999999999E-2</v>
      </c>
      <c r="E945">
        <v>559</v>
      </c>
      <c r="F945">
        <v>64279</v>
      </c>
      <c r="G945">
        <v>5.9</v>
      </c>
      <c r="H945">
        <v>2</v>
      </c>
      <c r="I945">
        <v>0</v>
      </c>
      <c r="J945">
        <v>28945</v>
      </c>
      <c r="K945">
        <v>9074</v>
      </c>
      <c r="L945">
        <v>26800</v>
      </c>
      <c r="M945">
        <v>0</v>
      </c>
      <c r="N945">
        <v>57017</v>
      </c>
      <c r="O945">
        <v>2.33836382434533</v>
      </c>
      <c r="P945">
        <v>559</v>
      </c>
      <c r="Q945" t="s">
        <v>1855</v>
      </c>
      <c r="R945">
        <f t="shared" si="168"/>
        <v>0</v>
      </c>
      <c r="S945">
        <f t="shared" si="169"/>
        <v>9074</v>
      </c>
      <c r="T945">
        <f t="shared" si="170"/>
        <v>0</v>
      </c>
      <c r="U945">
        <f t="shared" si="171"/>
        <v>28945</v>
      </c>
      <c r="V945">
        <f t="shared" si="172"/>
        <v>26800</v>
      </c>
      <c r="W945">
        <f t="shared" si="173"/>
        <v>57017</v>
      </c>
      <c r="X945">
        <f t="shared" si="174"/>
        <v>9074</v>
      </c>
      <c r="Y945">
        <f t="shared" si="175"/>
        <v>112762</v>
      </c>
      <c r="Z945" s="2">
        <f t="shared" si="176"/>
        <v>12.426934097421203</v>
      </c>
      <c r="AA945">
        <f t="shared" si="177"/>
        <v>6.0118000050562372E-2</v>
      </c>
      <c r="AB945">
        <f t="shared" si="178"/>
        <v>3.6353985016534507</v>
      </c>
      <c r="AC945">
        <f t="shared" si="179"/>
        <v>1.2209954755477379</v>
      </c>
    </row>
    <row r="946" spans="1:29" x14ac:dyDescent="0.2">
      <c r="A946" t="s">
        <v>312</v>
      </c>
      <c r="B946">
        <v>15</v>
      </c>
      <c r="C946">
        <v>13</v>
      </c>
      <c r="D946" s="1">
        <v>0.254</v>
      </c>
      <c r="E946">
        <v>531</v>
      </c>
      <c r="F946">
        <v>57845</v>
      </c>
      <c r="G946">
        <v>7.5</v>
      </c>
      <c r="H946">
        <v>15</v>
      </c>
      <c r="I946">
        <v>156780</v>
      </c>
      <c r="J946">
        <v>1543448</v>
      </c>
      <c r="K946">
        <v>137243</v>
      </c>
      <c r="L946">
        <v>1379364</v>
      </c>
      <c r="M946">
        <v>132696</v>
      </c>
      <c r="N946">
        <v>2369739</v>
      </c>
      <c r="O946">
        <v>4.0322460784801004</v>
      </c>
      <c r="P946">
        <v>531</v>
      </c>
      <c r="Q946" t="s">
        <v>313</v>
      </c>
      <c r="R946">
        <f t="shared" si="168"/>
        <v>156780</v>
      </c>
      <c r="S946">
        <f t="shared" si="169"/>
        <v>137243</v>
      </c>
      <c r="T946">
        <f t="shared" si="170"/>
        <v>132696</v>
      </c>
      <c r="U946">
        <f t="shared" si="171"/>
        <v>1543448</v>
      </c>
      <c r="V946">
        <f t="shared" si="172"/>
        <v>1379364</v>
      </c>
      <c r="W946">
        <f t="shared" si="173"/>
        <v>2369739</v>
      </c>
      <c r="X946">
        <f t="shared" si="174"/>
        <v>426719</v>
      </c>
      <c r="Y946">
        <f t="shared" si="175"/>
        <v>5292551</v>
      </c>
      <c r="Z946" s="2">
        <f t="shared" si="176"/>
        <v>12.402895113646217</v>
      </c>
      <c r="AA946" s="4">
        <f t="shared" si="177"/>
        <v>3.3830624338165909E-2</v>
      </c>
      <c r="AB946">
        <f t="shared" si="178"/>
        <v>3.6326050121597446</v>
      </c>
      <c r="AC946">
        <f t="shared" si="179"/>
        <v>1.470689987310503</v>
      </c>
    </row>
    <row r="947" spans="1:29" x14ac:dyDescent="0.2">
      <c r="A947" t="s">
        <v>178</v>
      </c>
      <c r="B947">
        <v>15</v>
      </c>
      <c r="C947">
        <v>9</v>
      </c>
      <c r="D947" s="1">
        <v>0.34599999999999997</v>
      </c>
      <c r="E947">
        <v>243</v>
      </c>
      <c r="F947">
        <v>26674</v>
      </c>
      <c r="G947">
        <v>9.6999999999999993</v>
      </c>
      <c r="H947">
        <v>15</v>
      </c>
      <c r="I947">
        <v>68340</v>
      </c>
      <c r="J947">
        <v>793627</v>
      </c>
      <c r="K947">
        <v>101839</v>
      </c>
      <c r="L947">
        <v>700437</v>
      </c>
      <c r="M947">
        <v>52586</v>
      </c>
      <c r="N947">
        <v>1200591</v>
      </c>
      <c r="O947">
        <v>4.07939268228108</v>
      </c>
      <c r="P947">
        <v>243</v>
      </c>
      <c r="Q947" t="s">
        <v>179</v>
      </c>
      <c r="R947">
        <f t="shared" si="168"/>
        <v>68340</v>
      </c>
      <c r="S947">
        <f t="shared" si="169"/>
        <v>101839</v>
      </c>
      <c r="T947">
        <f t="shared" si="170"/>
        <v>52586</v>
      </c>
      <c r="U947">
        <f t="shared" si="171"/>
        <v>793627</v>
      </c>
      <c r="V947">
        <f t="shared" si="172"/>
        <v>700437</v>
      </c>
      <c r="W947">
        <f t="shared" si="173"/>
        <v>1200591</v>
      </c>
      <c r="X947">
        <f t="shared" si="174"/>
        <v>222765</v>
      </c>
      <c r="Y947">
        <f t="shared" si="175"/>
        <v>2694655</v>
      </c>
      <c r="Z947" s="2">
        <f t="shared" si="176"/>
        <v>12.096402038022131</v>
      </c>
      <c r="AA947" s="4">
        <f t="shared" si="177"/>
        <v>3.2051109329326789E-2</v>
      </c>
      <c r="AB947">
        <f t="shared" si="178"/>
        <v>3.5965060900072232</v>
      </c>
      <c r="AC947">
        <f t="shared" si="179"/>
        <v>1.4941569344051415</v>
      </c>
    </row>
    <row r="948" spans="1:29" x14ac:dyDescent="0.2">
      <c r="A948" t="s">
        <v>984</v>
      </c>
      <c r="B948">
        <v>4</v>
      </c>
      <c r="C948">
        <v>4</v>
      </c>
      <c r="D948" s="1">
        <v>9.7000000000000003E-2</v>
      </c>
      <c r="E948">
        <v>442</v>
      </c>
      <c r="F948">
        <v>48163</v>
      </c>
      <c r="G948">
        <v>5.2</v>
      </c>
      <c r="H948">
        <v>4</v>
      </c>
      <c r="I948">
        <v>90982</v>
      </c>
      <c r="J948">
        <v>865912</v>
      </c>
      <c r="K948">
        <v>88032</v>
      </c>
      <c r="L948">
        <v>701751</v>
      </c>
      <c r="M948">
        <v>56486</v>
      </c>
      <c r="N948">
        <v>1278274</v>
      </c>
      <c r="O948">
        <v>3.8433310236547902</v>
      </c>
      <c r="P948">
        <v>442</v>
      </c>
      <c r="Q948" t="s">
        <v>985</v>
      </c>
      <c r="R948">
        <f t="shared" si="168"/>
        <v>90982</v>
      </c>
      <c r="S948">
        <f t="shared" si="169"/>
        <v>88032</v>
      </c>
      <c r="T948">
        <f t="shared" si="170"/>
        <v>56486</v>
      </c>
      <c r="U948">
        <f t="shared" si="171"/>
        <v>865912</v>
      </c>
      <c r="V948">
        <f t="shared" si="172"/>
        <v>701751</v>
      </c>
      <c r="W948">
        <f t="shared" si="173"/>
        <v>1278274</v>
      </c>
      <c r="X948">
        <f t="shared" si="174"/>
        <v>235500</v>
      </c>
      <c r="Y948">
        <f t="shared" si="175"/>
        <v>2845937</v>
      </c>
      <c r="Z948" s="2">
        <f t="shared" si="176"/>
        <v>12.084658174097665</v>
      </c>
      <c r="AA948" s="4">
        <f t="shared" si="177"/>
        <v>3.6238235954085658E-2</v>
      </c>
      <c r="AB948">
        <f t="shared" si="178"/>
        <v>3.5951047605842636</v>
      </c>
      <c r="AC948">
        <f t="shared" si="179"/>
        <v>1.4408329515596019</v>
      </c>
    </row>
    <row r="949" spans="1:29" x14ac:dyDescent="0.2">
      <c r="A949" t="s">
        <v>436</v>
      </c>
      <c r="B949">
        <v>2</v>
      </c>
      <c r="C949">
        <v>2</v>
      </c>
      <c r="D949" s="1">
        <v>0.2</v>
      </c>
      <c r="E949">
        <v>165</v>
      </c>
      <c r="F949">
        <v>18916</v>
      </c>
      <c r="G949">
        <v>10.199999999999999</v>
      </c>
      <c r="H949">
        <v>2</v>
      </c>
      <c r="I949">
        <v>39489</v>
      </c>
      <c r="J949">
        <v>292100</v>
      </c>
      <c r="K949">
        <v>27301</v>
      </c>
      <c r="L949">
        <v>248331</v>
      </c>
      <c r="M949">
        <v>14230</v>
      </c>
      <c r="N949">
        <v>434196</v>
      </c>
      <c r="O949">
        <v>3.8060347736227</v>
      </c>
      <c r="P949">
        <v>165</v>
      </c>
      <c r="Q949" t="s">
        <v>437</v>
      </c>
      <c r="R949">
        <f t="shared" si="168"/>
        <v>39489</v>
      </c>
      <c r="S949">
        <f t="shared" si="169"/>
        <v>27301</v>
      </c>
      <c r="T949">
        <f t="shared" si="170"/>
        <v>14230</v>
      </c>
      <c r="U949">
        <f t="shared" si="171"/>
        <v>292100</v>
      </c>
      <c r="V949">
        <f t="shared" si="172"/>
        <v>248331</v>
      </c>
      <c r="W949">
        <f t="shared" si="173"/>
        <v>434196</v>
      </c>
      <c r="X949">
        <f t="shared" si="174"/>
        <v>81020</v>
      </c>
      <c r="Y949">
        <f t="shared" si="175"/>
        <v>974627</v>
      </c>
      <c r="Z949" s="2">
        <f t="shared" si="176"/>
        <v>12.029461861268823</v>
      </c>
      <c r="AA949" s="4">
        <f t="shared" si="177"/>
        <v>3.1877960520362382E-2</v>
      </c>
      <c r="AB949">
        <f t="shared" si="178"/>
        <v>3.5885001997917092</v>
      </c>
      <c r="AC949">
        <f t="shared" si="179"/>
        <v>1.4965094715634291</v>
      </c>
    </row>
    <row r="950" spans="1:29" x14ac:dyDescent="0.2">
      <c r="A950" t="s">
        <v>240</v>
      </c>
      <c r="B950">
        <v>14</v>
      </c>
      <c r="C950">
        <v>13</v>
      </c>
      <c r="D950" s="1">
        <v>0.29899999999999999</v>
      </c>
      <c r="E950">
        <v>541</v>
      </c>
      <c r="F950">
        <v>59624</v>
      </c>
      <c r="G950">
        <v>6</v>
      </c>
      <c r="H950">
        <v>13</v>
      </c>
      <c r="I950">
        <v>232750</v>
      </c>
      <c r="J950">
        <v>1791845</v>
      </c>
      <c r="K950">
        <v>147926</v>
      </c>
      <c r="L950">
        <v>1613265</v>
      </c>
      <c r="M950">
        <v>135624</v>
      </c>
      <c r="N950">
        <v>2795695</v>
      </c>
      <c r="O950">
        <v>4.0939848720210898</v>
      </c>
      <c r="P950">
        <v>541</v>
      </c>
      <c r="Q950" t="s">
        <v>241</v>
      </c>
      <c r="R950">
        <f t="shared" si="168"/>
        <v>232750</v>
      </c>
      <c r="S950">
        <f t="shared" si="169"/>
        <v>147926</v>
      </c>
      <c r="T950">
        <f t="shared" si="170"/>
        <v>135624</v>
      </c>
      <c r="U950">
        <f t="shared" si="171"/>
        <v>1791845</v>
      </c>
      <c r="V950">
        <f t="shared" si="172"/>
        <v>1613265</v>
      </c>
      <c r="W950">
        <f t="shared" si="173"/>
        <v>2795695</v>
      </c>
      <c r="X950">
        <f t="shared" si="174"/>
        <v>516300</v>
      </c>
      <c r="Y950">
        <f t="shared" si="175"/>
        <v>6200805</v>
      </c>
      <c r="Z950" s="2">
        <f t="shared" si="176"/>
        <v>12.010081348053458</v>
      </c>
      <c r="AA950" s="4">
        <f t="shared" si="177"/>
        <v>3.493312346284666E-2</v>
      </c>
      <c r="AB950">
        <f t="shared" si="178"/>
        <v>3.5861740177906802</v>
      </c>
      <c r="AC950">
        <f t="shared" si="179"/>
        <v>1.4567625812093992</v>
      </c>
    </row>
    <row r="951" spans="1:29" x14ac:dyDescent="0.2">
      <c r="A951" t="s">
        <v>646</v>
      </c>
      <c r="B951">
        <v>14</v>
      </c>
      <c r="C951">
        <v>10</v>
      </c>
      <c r="D951" s="1">
        <v>0.14499999999999999</v>
      </c>
      <c r="E951">
        <v>719</v>
      </c>
      <c r="F951">
        <v>79763</v>
      </c>
      <c r="G951">
        <v>6.4</v>
      </c>
      <c r="H951">
        <v>14</v>
      </c>
      <c r="I951">
        <v>67976</v>
      </c>
      <c r="J951">
        <v>757964</v>
      </c>
      <c r="K951">
        <v>92908</v>
      </c>
      <c r="L951">
        <v>764861</v>
      </c>
      <c r="M951">
        <v>68868</v>
      </c>
      <c r="N951">
        <v>1228603</v>
      </c>
      <c r="O951">
        <v>3.61765930861073</v>
      </c>
      <c r="P951">
        <v>719</v>
      </c>
      <c r="Q951" t="s">
        <v>647</v>
      </c>
      <c r="R951">
        <f t="shared" si="168"/>
        <v>67976</v>
      </c>
      <c r="S951">
        <f t="shared" si="169"/>
        <v>92908</v>
      </c>
      <c r="T951">
        <f t="shared" si="170"/>
        <v>68868</v>
      </c>
      <c r="U951">
        <f t="shared" si="171"/>
        <v>757964</v>
      </c>
      <c r="V951">
        <f t="shared" si="172"/>
        <v>764861</v>
      </c>
      <c r="W951">
        <f t="shared" si="173"/>
        <v>1228603</v>
      </c>
      <c r="X951">
        <f t="shared" si="174"/>
        <v>229752</v>
      </c>
      <c r="Y951">
        <f t="shared" si="175"/>
        <v>2751428</v>
      </c>
      <c r="Z951" s="2">
        <f t="shared" si="176"/>
        <v>11.975643302343396</v>
      </c>
      <c r="AA951" s="4">
        <f t="shared" si="177"/>
        <v>3.235588822009762E-2</v>
      </c>
      <c r="AB951">
        <f t="shared" si="178"/>
        <v>3.5820312509885106</v>
      </c>
      <c r="AC951">
        <f t="shared" si="179"/>
        <v>1.4900466736105158</v>
      </c>
    </row>
    <row r="952" spans="1:29" x14ac:dyDescent="0.2">
      <c r="A952" t="s">
        <v>1726</v>
      </c>
      <c r="B952">
        <v>7</v>
      </c>
      <c r="C952">
        <v>4</v>
      </c>
      <c r="D952" s="1">
        <v>4.3999999999999997E-2</v>
      </c>
      <c r="E952">
        <v>475</v>
      </c>
      <c r="F952">
        <v>54268</v>
      </c>
      <c r="G952">
        <v>5.5</v>
      </c>
      <c r="H952">
        <v>7</v>
      </c>
      <c r="I952">
        <v>19424</v>
      </c>
      <c r="J952">
        <v>284437</v>
      </c>
      <c r="K952">
        <v>46043</v>
      </c>
      <c r="L952">
        <v>273337</v>
      </c>
      <c r="M952">
        <v>23702</v>
      </c>
      <c r="N952">
        <v>509952</v>
      </c>
      <c r="O952">
        <v>3.3866003344695699</v>
      </c>
      <c r="P952">
        <v>475</v>
      </c>
      <c r="Q952" t="s">
        <v>1727</v>
      </c>
      <c r="R952">
        <f t="shared" si="168"/>
        <v>19424</v>
      </c>
      <c r="S952">
        <f t="shared" si="169"/>
        <v>46043</v>
      </c>
      <c r="T952">
        <f t="shared" si="170"/>
        <v>23702</v>
      </c>
      <c r="U952">
        <f t="shared" si="171"/>
        <v>284437</v>
      </c>
      <c r="V952">
        <f t="shared" si="172"/>
        <v>273337</v>
      </c>
      <c r="W952">
        <f t="shared" si="173"/>
        <v>509952</v>
      </c>
      <c r="X952">
        <f t="shared" si="174"/>
        <v>89169</v>
      </c>
      <c r="Y952">
        <f t="shared" si="175"/>
        <v>1067726</v>
      </c>
      <c r="Z952" s="2">
        <f t="shared" si="176"/>
        <v>11.974183853132816</v>
      </c>
      <c r="AA952">
        <f t="shared" si="177"/>
        <v>5.009617459797553E-2</v>
      </c>
      <c r="AB952">
        <f t="shared" si="178"/>
        <v>3.5818554217328362</v>
      </c>
      <c r="AC952">
        <f t="shared" si="179"/>
        <v>1.3001954360972257</v>
      </c>
    </row>
    <row r="953" spans="1:29" x14ac:dyDescent="0.2">
      <c r="A953" t="s">
        <v>956</v>
      </c>
      <c r="B953">
        <v>5</v>
      </c>
      <c r="C953">
        <v>4</v>
      </c>
      <c r="D953" s="1">
        <v>0.10199999999999999</v>
      </c>
      <c r="E953">
        <v>433</v>
      </c>
      <c r="F953">
        <v>48648</v>
      </c>
      <c r="G953">
        <v>5.9</v>
      </c>
      <c r="H953">
        <v>5</v>
      </c>
      <c r="I953">
        <v>12901</v>
      </c>
      <c r="J953">
        <v>121300</v>
      </c>
      <c r="K953">
        <v>9350</v>
      </c>
      <c r="L953">
        <v>94914</v>
      </c>
      <c r="M953">
        <v>12391</v>
      </c>
      <c r="N953">
        <v>197391</v>
      </c>
      <c r="O953">
        <v>3.0150294952711301</v>
      </c>
      <c r="P953">
        <v>433</v>
      </c>
      <c r="Q953" t="s">
        <v>957</v>
      </c>
      <c r="R953">
        <f t="shared" si="168"/>
        <v>12901</v>
      </c>
      <c r="S953">
        <f t="shared" si="169"/>
        <v>9350</v>
      </c>
      <c r="T953">
        <f t="shared" si="170"/>
        <v>12391</v>
      </c>
      <c r="U953">
        <f t="shared" si="171"/>
        <v>121300</v>
      </c>
      <c r="V953">
        <f t="shared" si="172"/>
        <v>94914</v>
      </c>
      <c r="W953">
        <f t="shared" si="173"/>
        <v>197391</v>
      </c>
      <c r="X953">
        <f t="shared" si="174"/>
        <v>34642</v>
      </c>
      <c r="Y953">
        <f t="shared" si="175"/>
        <v>413605</v>
      </c>
      <c r="Z953" s="2">
        <f t="shared" si="176"/>
        <v>11.939408810114889</v>
      </c>
      <c r="AA953">
        <f t="shared" si="177"/>
        <v>5.4190728464847245E-2</v>
      </c>
      <c r="AB953">
        <f t="shared" si="178"/>
        <v>3.5776594969983448</v>
      </c>
      <c r="AC953">
        <f t="shared" si="179"/>
        <v>1.2660750108968728</v>
      </c>
    </row>
    <row r="954" spans="1:29" x14ac:dyDescent="0.2">
      <c r="A954" t="s">
        <v>1998</v>
      </c>
      <c r="B954">
        <v>2</v>
      </c>
      <c r="C954">
        <v>2</v>
      </c>
      <c r="D954" s="1">
        <v>3.1E-2</v>
      </c>
      <c r="E954">
        <v>484</v>
      </c>
      <c r="F954">
        <v>53912</v>
      </c>
      <c r="G954">
        <v>5.8</v>
      </c>
      <c r="H954">
        <v>2</v>
      </c>
      <c r="I954">
        <v>62093</v>
      </c>
      <c r="J954">
        <v>496360</v>
      </c>
      <c r="K954">
        <v>57535</v>
      </c>
      <c r="L954">
        <v>429264</v>
      </c>
      <c r="M954">
        <v>24537</v>
      </c>
      <c r="N954">
        <v>788156</v>
      </c>
      <c r="O954">
        <v>3.5841874919582799</v>
      </c>
      <c r="P954">
        <v>484</v>
      </c>
      <c r="Q954" t="s">
        <v>1999</v>
      </c>
      <c r="R954">
        <f t="shared" si="168"/>
        <v>62093</v>
      </c>
      <c r="S954">
        <f t="shared" si="169"/>
        <v>57535</v>
      </c>
      <c r="T954">
        <f t="shared" si="170"/>
        <v>24537</v>
      </c>
      <c r="U954">
        <f t="shared" si="171"/>
        <v>496360</v>
      </c>
      <c r="V954">
        <f t="shared" si="172"/>
        <v>429264</v>
      </c>
      <c r="W954">
        <f t="shared" si="173"/>
        <v>788156</v>
      </c>
      <c r="X954">
        <f t="shared" si="174"/>
        <v>144165</v>
      </c>
      <c r="Y954">
        <f t="shared" si="175"/>
        <v>1713780</v>
      </c>
      <c r="Z954" s="2">
        <f t="shared" si="176"/>
        <v>11.887628758713973</v>
      </c>
      <c r="AA954" s="4">
        <f t="shared" si="177"/>
        <v>4.0214537176421393E-2</v>
      </c>
      <c r="AB954">
        <f t="shared" si="178"/>
        <v>3.5713890623498243</v>
      </c>
      <c r="AC954">
        <f t="shared" si="179"/>
        <v>1.3956169251681514</v>
      </c>
    </row>
    <row r="955" spans="1:29" x14ac:dyDescent="0.2">
      <c r="A955" t="s">
        <v>758</v>
      </c>
      <c r="B955">
        <v>5</v>
      </c>
      <c r="C955">
        <v>5</v>
      </c>
      <c r="D955" s="1">
        <v>0.126</v>
      </c>
      <c r="E955">
        <v>326</v>
      </c>
      <c r="F955">
        <v>36169</v>
      </c>
      <c r="G955">
        <v>9</v>
      </c>
      <c r="H955">
        <v>5</v>
      </c>
      <c r="I955">
        <v>26714</v>
      </c>
      <c r="J955">
        <v>104866</v>
      </c>
      <c r="K955">
        <v>1918</v>
      </c>
      <c r="L955">
        <v>77390</v>
      </c>
      <c r="M955">
        <v>0</v>
      </c>
      <c r="N955">
        <v>152576</v>
      </c>
      <c r="O955">
        <v>3.0472438017141799</v>
      </c>
      <c r="P955">
        <v>326</v>
      </c>
      <c r="Q955" t="s">
        <v>759</v>
      </c>
      <c r="R955">
        <f t="shared" si="168"/>
        <v>26714</v>
      </c>
      <c r="S955">
        <f t="shared" si="169"/>
        <v>1918</v>
      </c>
      <c r="T955">
        <f t="shared" si="170"/>
        <v>0</v>
      </c>
      <c r="U955">
        <f t="shared" si="171"/>
        <v>104866</v>
      </c>
      <c r="V955">
        <f t="shared" si="172"/>
        <v>77390</v>
      </c>
      <c r="W955">
        <f t="shared" si="173"/>
        <v>152576</v>
      </c>
      <c r="X955">
        <f t="shared" si="174"/>
        <v>28632</v>
      </c>
      <c r="Y955">
        <f t="shared" si="175"/>
        <v>334832</v>
      </c>
      <c r="Z955" s="2">
        <f t="shared" si="176"/>
        <v>11.694328024587874</v>
      </c>
      <c r="AA955" s="4">
        <f t="shared" si="177"/>
        <v>3.030242417007982E-2</v>
      </c>
      <c r="AB955">
        <f t="shared" si="178"/>
        <v>3.5477370593184125</v>
      </c>
      <c r="AC955">
        <f t="shared" si="179"/>
        <v>1.5185226268912262</v>
      </c>
    </row>
    <row r="956" spans="1:29" x14ac:dyDescent="0.2">
      <c r="A956" t="s">
        <v>1986</v>
      </c>
      <c r="B956">
        <v>7</v>
      </c>
      <c r="C956">
        <v>7</v>
      </c>
      <c r="D956" s="1">
        <v>3.1E-2</v>
      </c>
      <c r="E956">
        <v>2345</v>
      </c>
      <c r="F956">
        <v>265254</v>
      </c>
      <c r="G956">
        <v>6.4</v>
      </c>
      <c r="H956">
        <v>7</v>
      </c>
      <c r="I956">
        <v>13676</v>
      </c>
      <c r="J956">
        <v>119127</v>
      </c>
      <c r="K956">
        <v>22279</v>
      </c>
      <c r="L956">
        <v>121126</v>
      </c>
      <c r="M956">
        <v>3081</v>
      </c>
      <c r="N956">
        <v>212575</v>
      </c>
      <c r="O956">
        <v>2.3217021902399</v>
      </c>
      <c r="P956">
        <v>2345</v>
      </c>
      <c r="Q956" t="s">
        <v>1987</v>
      </c>
      <c r="R956">
        <f t="shared" si="168"/>
        <v>13676</v>
      </c>
      <c r="S956">
        <f t="shared" si="169"/>
        <v>22279</v>
      </c>
      <c r="T956">
        <f t="shared" si="170"/>
        <v>3081</v>
      </c>
      <c r="U956">
        <f t="shared" si="171"/>
        <v>119127</v>
      </c>
      <c r="V956">
        <f t="shared" si="172"/>
        <v>121126</v>
      </c>
      <c r="W956">
        <f t="shared" si="173"/>
        <v>212575</v>
      </c>
      <c r="X956">
        <f t="shared" si="174"/>
        <v>39036</v>
      </c>
      <c r="Y956">
        <f t="shared" si="175"/>
        <v>452828</v>
      </c>
      <c r="Z956" s="2">
        <f t="shared" si="176"/>
        <v>11.60026642073983</v>
      </c>
      <c r="AA956" s="4">
        <f t="shared" si="177"/>
        <v>4.2663847095710083E-2</v>
      </c>
      <c r="AB956">
        <f t="shared" si="178"/>
        <v>3.5360860346769605</v>
      </c>
      <c r="AC956">
        <f t="shared" si="179"/>
        <v>1.3699399858039059</v>
      </c>
    </row>
    <row r="957" spans="1:29" x14ac:dyDescent="0.2">
      <c r="A957" t="s">
        <v>466</v>
      </c>
      <c r="B957">
        <v>6</v>
      </c>
      <c r="C957">
        <v>6</v>
      </c>
      <c r="D957" s="1">
        <v>0.182</v>
      </c>
      <c r="E957">
        <v>456</v>
      </c>
      <c r="F957">
        <v>49817</v>
      </c>
      <c r="G957">
        <v>4.8</v>
      </c>
      <c r="H957">
        <v>6</v>
      </c>
      <c r="I957">
        <v>41517</v>
      </c>
      <c r="J957">
        <v>315990</v>
      </c>
      <c r="K957">
        <v>41132</v>
      </c>
      <c r="L957">
        <v>287605</v>
      </c>
      <c r="M957">
        <v>18754</v>
      </c>
      <c r="N957">
        <v>568899</v>
      </c>
      <c r="O957">
        <v>3.4461694721951801</v>
      </c>
      <c r="P957">
        <v>456</v>
      </c>
      <c r="Q957" t="s">
        <v>467</v>
      </c>
      <c r="R957">
        <f t="shared" si="168"/>
        <v>41517</v>
      </c>
      <c r="S957">
        <f t="shared" si="169"/>
        <v>41132</v>
      </c>
      <c r="T957">
        <f t="shared" si="170"/>
        <v>18754</v>
      </c>
      <c r="U957">
        <f t="shared" si="171"/>
        <v>315990</v>
      </c>
      <c r="V957">
        <f t="shared" si="172"/>
        <v>287605</v>
      </c>
      <c r="W957">
        <f t="shared" si="173"/>
        <v>568899</v>
      </c>
      <c r="X957">
        <f t="shared" si="174"/>
        <v>101403</v>
      </c>
      <c r="Y957">
        <f t="shared" si="175"/>
        <v>1172494</v>
      </c>
      <c r="Z957" s="2">
        <f t="shared" si="176"/>
        <v>11.562715107048115</v>
      </c>
      <c r="AA957">
        <f t="shared" si="177"/>
        <v>5.6418633270961117E-2</v>
      </c>
      <c r="AB957">
        <f t="shared" si="178"/>
        <v>3.5314082999528447</v>
      </c>
      <c r="AC957">
        <f t="shared" si="179"/>
        <v>1.248577438741965</v>
      </c>
    </row>
    <row r="958" spans="1:29" x14ac:dyDescent="0.2">
      <c r="A958" t="s">
        <v>564</v>
      </c>
      <c r="B958">
        <v>8</v>
      </c>
      <c r="C958">
        <v>7</v>
      </c>
      <c r="D958" s="1">
        <v>0.16400000000000001</v>
      </c>
      <c r="E958">
        <v>487</v>
      </c>
      <c r="F958">
        <v>53925</v>
      </c>
      <c r="G958">
        <v>9.5</v>
      </c>
      <c r="H958">
        <v>8</v>
      </c>
      <c r="I958">
        <v>18901</v>
      </c>
      <c r="J958">
        <v>202688</v>
      </c>
      <c r="K958">
        <v>26674</v>
      </c>
      <c r="L958">
        <v>171730</v>
      </c>
      <c r="M958">
        <v>13241</v>
      </c>
      <c r="N958">
        <v>304412</v>
      </c>
      <c r="O958">
        <v>3.1803190305121301</v>
      </c>
      <c r="P958">
        <v>487</v>
      </c>
      <c r="Q958" t="s">
        <v>565</v>
      </c>
      <c r="R958">
        <f t="shared" si="168"/>
        <v>18901</v>
      </c>
      <c r="S958">
        <f t="shared" si="169"/>
        <v>26674</v>
      </c>
      <c r="T958">
        <f t="shared" si="170"/>
        <v>13241</v>
      </c>
      <c r="U958">
        <f t="shared" si="171"/>
        <v>202688</v>
      </c>
      <c r="V958">
        <f t="shared" si="172"/>
        <v>171730</v>
      </c>
      <c r="W958">
        <f t="shared" si="173"/>
        <v>304412</v>
      </c>
      <c r="X958">
        <f t="shared" si="174"/>
        <v>58816</v>
      </c>
      <c r="Y958">
        <f t="shared" si="175"/>
        <v>678830</v>
      </c>
      <c r="Z958" s="2">
        <f t="shared" si="176"/>
        <v>11.541587323177367</v>
      </c>
      <c r="AA958" s="4">
        <f t="shared" si="177"/>
        <v>3.4547890156376014E-2</v>
      </c>
      <c r="AB958">
        <f t="shared" si="178"/>
        <v>3.5287697474491586</v>
      </c>
      <c r="AC958">
        <f t="shared" si="179"/>
        <v>1.4615784698938952</v>
      </c>
    </row>
    <row r="959" spans="1:29" x14ac:dyDescent="0.2">
      <c r="A959" t="s">
        <v>2428</v>
      </c>
      <c r="B959">
        <v>5</v>
      </c>
      <c r="C959">
        <v>2</v>
      </c>
      <c r="D959" s="1">
        <v>1.7999999999999999E-2</v>
      </c>
      <c r="E959">
        <v>490</v>
      </c>
      <c r="F959">
        <v>54565</v>
      </c>
      <c r="G959">
        <v>5.8</v>
      </c>
      <c r="H959">
        <v>5</v>
      </c>
      <c r="I959">
        <v>19424</v>
      </c>
      <c r="J959">
        <v>272317</v>
      </c>
      <c r="K959">
        <v>46043</v>
      </c>
      <c r="L959">
        <v>261243</v>
      </c>
      <c r="M959">
        <v>23702</v>
      </c>
      <c r="N959">
        <v>487494</v>
      </c>
      <c r="O959">
        <v>3.3552141401476701</v>
      </c>
      <c r="P959">
        <v>490</v>
      </c>
      <c r="Q959" t="s">
        <v>2429</v>
      </c>
      <c r="R959">
        <f t="shared" si="168"/>
        <v>19424</v>
      </c>
      <c r="S959">
        <f t="shared" si="169"/>
        <v>46043</v>
      </c>
      <c r="T959">
        <f t="shared" si="170"/>
        <v>23702</v>
      </c>
      <c r="U959">
        <f t="shared" si="171"/>
        <v>272317</v>
      </c>
      <c r="V959">
        <f t="shared" si="172"/>
        <v>261243</v>
      </c>
      <c r="W959">
        <f t="shared" si="173"/>
        <v>487494</v>
      </c>
      <c r="X959">
        <f t="shared" si="174"/>
        <v>89169</v>
      </c>
      <c r="Y959">
        <f t="shared" si="175"/>
        <v>1021054</v>
      </c>
      <c r="Z959" s="2">
        <f t="shared" si="176"/>
        <v>11.450773250793437</v>
      </c>
      <c r="AA959">
        <f t="shared" si="177"/>
        <v>5.0254316602268881E-2</v>
      </c>
      <c r="AB959">
        <f t="shared" si="178"/>
        <v>3.5173731191849633</v>
      </c>
      <c r="AC959">
        <f t="shared" si="179"/>
        <v>1.2988266285138252</v>
      </c>
    </row>
    <row r="960" spans="1:29" x14ac:dyDescent="0.2">
      <c r="A960" t="s">
        <v>258</v>
      </c>
      <c r="B960">
        <v>2</v>
      </c>
      <c r="C960">
        <v>2</v>
      </c>
      <c r="D960" s="1">
        <v>0.28799999999999998</v>
      </c>
      <c r="E960">
        <v>52</v>
      </c>
      <c r="F960">
        <v>5838</v>
      </c>
      <c r="G960">
        <v>10</v>
      </c>
      <c r="H960">
        <v>2</v>
      </c>
      <c r="I960">
        <v>49980</v>
      </c>
      <c r="J960">
        <v>350663</v>
      </c>
      <c r="K960">
        <v>32086</v>
      </c>
      <c r="L960">
        <v>281181</v>
      </c>
      <c r="M960">
        <v>16947</v>
      </c>
      <c r="N960">
        <v>495710</v>
      </c>
      <c r="O960">
        <v>4.3726879324588097</v>
      </c>
      <c r="P960">
        <v>52</v>
      </c>
      <c r="Q960" t="s">
        <v>259</v>
      </c>
      <c r="R960">
        <f t="shared" si="168"/>
        <v>49980</v>
      </c>
      <c r="S960">
        <f t="shared" si="169"/>
        <v>32086</v>
      </c>
      <c r="T960">
        <f t="shared" si="170"/>
        <v>16947</v>
      </c>
      <c r="U960">
        <f t="shared" si="171"/>
        <v>350663</v>
      </c>
      <c r="V960">
        <f t="shared" si="172"/>
        <v>281181</v>
      </c>
      <c r="W960">
        <f t="shared" si="173"/>
        <v>495710</v>
      </c>
      <c r="X960">
        <f t="shared" si="174"/>
        <v>99013</v>
      </c>
      <c r="Y960">
        <f t="shared" si="175"/>
        <v>1127554</v>
      </c>
      <c r="Z960" s="2">
        <f t="shared" si="176"/>
        <v>11.387938957510629</v>
      </c>
      <c r="AA960" s="4">
        <f t="shared" si="177"/>
        <v>2.9974859399620968E-2</v>
      </c>
      <c r="AB960">
        <f t="shared" si="178"/>
        <v>3.5094347598581268</v>
      </c>
      <c r="AC960">
        <f t="shared" si="179"/>
        <v>1.5232428453304308</v>
      </c>
    </row>
    <row r="961" spans="1:29" x14ac:dyDescent="0.2">
      <c r="A961" t="s">
        <v>1098</v>
      </c>
      <c r="B961">
        <v>2</v>
      </c>
      <c r="C961">
        <v>2</v>
      </c>
      <c r="D961" s="1">
        <v>8.5999999999999993E-2</v>
      </c>
      <c r="E961">
        <v>269</v>
      </c>
      <c r="F961">
        <v>30891</v>
      </c>
      <c r="G961">
        <v>11.6</v>
      </c>
      <c r="H961">
        <v>2</v>
      </c>
      <c r="I961">
        <v>14037</v>
      </c>
      <c r="J961">
        <v>106693</v>
      </c>
      <c r="K961">
        <v>13406</v>
      </c>
      <c r="L961">
        <v>127086</v>
      </c>
      <c r="M961">
        <v>12830</v>
      </c>
      <c r="N961">
        <v>224344</v>
      </c>
      <c r="O961">
        <v>3.2678222681252298</v>
      </c>
      <c r="P961">
        <v>269</v>
      </c>
      <c r="Q961" t="s">
        <v>1099</v>
      </c>
      <c r="R961">
        <f t="shared" si="168"/>
        <v>14037</v>
      </c>
      <c r="S961">
        <f t="shared" si="169"/>
        <v>13406</v>
      </c>
      <c r="T961">
        <f t="shared" si="170"/>
        <v>12830</v>
      </c>
      <c r="U961">
        <f t="shared" si="171"/>
        <v>106693</v>
      </c>
      <c r="V961">
        <f t="shared" si="172"/>
        <v>127086</v>
      </c>
      <c r="W961">
        <f t="shared" si="173"/>
        <v>224344</v>
      </c>
      <c r="X961">
        <f t="shared" si="174"/>
        <v>40273</v>
      </c>
      <c r="Y961">
        <f t="shared" si="175"/>
        <v>458123</v>
      </c>
      <c r="Z961" s="2">
        <f t="shared" si="176"/>
        <v>11.375437638119832</v>
      </c>
      <c r="AA961">
        <f t="shared" si="177"/>
        <v>6.1686065298971401E-2</v>
      </c>
      <c r="AB961">
        <f t="shared" si="178"/>
        <v>3.5078501449195554</v>
      </c>
      <c r="AC961">
        <f t="shared" si="179"/>
        <v>1.209812930735803</v>
      </c>
    </row>
    <row r="962" spans="1:29" x14ac:dyDescent="0.2">
      <c r="A962" t="s">
        <v>2230</v>
      </c>
      <c r="B962">
        <v>1</v>
      </c>
      <c r="C962">
        <v>1</v>
      </c>
      <c r="D962" s="1">
        <v>2.4E-2</v>
      </c>
      <c r="E962">
        <v>423</v>
      </c>
      <c r="F962">
        <v>47347</v>
      </c>
      <c r="G962">
        <v>5.6</v>
      </c>
      <c r="H962">
        <v>1</v>
      </c>
      <c r="I962">
        <v>0</v>
      </c>
      <c r="J962">
        <v>19554</v>
      </c>
      <c r="K962">
        <v>6441</v>
      </c>
      <c r="L962">
        <v>18242</v>
      </c>
      <c r="M962">
        <v>0</v>
      </c>
      <c r="N962">
        <v>35353</v>
      </c>
      <c r="O962">
        <v>2.2745181373269401</v>
      </c>
      <c r="P962">
        <v>423</v>
      </c>
      <c r="Q962" t="s">
        <v>2231</v>
      </c>
      <c r="R962">
        <f t="shared" ref="R962:R1025" si="180">I962</f>
        <v>0</v>
      </c>
      <c r="S962">
        <f t="shared" ref="S962:S1025" si="181">K962</f>
        <v>6441</v>
      </c>
      <c r="T962">
        <f t="shared" ref="T962:T1025" si="182">M962</f>
        <v>0</v>
      </c>
      <c r="U962">
        <f t="shared" ref="U962:U1025" si="183">J962</f>
        <v>19554</v>
      </c>
      <c r="V962">
        <f t="shared" ref="V962:V1025" si="184">L962</f>
        <v>18242</v>
      </c>
      <c r="W962">
        <f t="shared" ref="W962:W1025" si="185">N962</f>
        <v>35353</v>
      </c>
      <c r="X962">
        <f t="shared" ref="X962:X1025" si="186">SUM(R962:T962)</f>
        <v>6441</v>
      </c>
      <c r="Y962">
        <f t="shared" ref="Y962:Y1025" si="187">SUM(U962:W962)</f>
        <v>73149</v>
      </c>
      <c r="Z962" s="2">
        <f t="shared" ref="Z962:Z1025" si="188">Y962/X962</f>
        <v>11.356776897997205</v>
      </c>
      <c r="AA962" s="4">
        <f t="shared" ref="AA962:AA1025" si="189">TTEST(R962:T962,U962:W962,2,3)</f>
        <v>4.1853481791178329E-2</v>
      </c>
      <c r="AB962">
        <f t="shared" ref="AB962:AB1025" si="190">LOG(Z962,2)</f>
        <v>3.5054815447782279</v>
      </c>
      <c r="AC962">
        <f t="shared" ref="AC962:AC1025" si="191">-LOG10(AA962)</f>
        <v>1.3782684072096125</v>
      </c>
    </row>
    <row r="963" spans="1:29" x14ac:dyDescent="0.2">
      <c r="A963" t="s">
        <v>324</v>
      </c>
      <c r="B963">
        <v>4</v>
      </c>
      <c r="C963">
        <v>4</v>
      </c>
      <c r="D963" s="1">
        <v>0.248</v>
      </c>
      <c r="E963">
        <v>210</v>
      </c>
      <c r="F963">
        <v>21897</v>
      </c>
      <c r="G963">
        <v>8.9</v>
      </c>
      <c r="H963">
        <v>4</v>
      </c>
      <c r="I963">
        <v>113905</v>
      </c>
      <c r="J963">
        <v>817740</v>
      </c>
      <c r="K963">
        <v>81969</v>
      </c>
      <c r="L963">
        <v>776582</v>
      </c>
      <c r="M963">
        <v>55099</v>
      </c>
      <c r="N963">
        <v>1249218</v>
      </c>
      <c r="O963">
        <v>4.1683730167629696</v>
      </c>
      <c r="P963">
        <v>210</v>
      </c>
      <c r="Q963" t="s">
        <v>325</v>
      </c>
      <c r="R963">
        <f t="shared" si="180"/>
        <v>113905</v>
      </c>
      <c r="S963">
        <f t="shared" si="181"/>
        <v>81969</v>
      </c>
      <c r="T963">
        <f t="shared" si="182"/>
        <v>55099</v>
      </c>
      <c r="U963">
        <f t="shared" si="183"/>
        <v>817740</v>
      </c>
      <c r="V963">
        <f t="shared" si="184"/>
        <v>776582</v>
      </c>
      <c r="W963">
        <f t="shared" si="185"/>
        <v>1249218</v>
      </c>
      <c r="X963">
        <f t="shared" si="186"/>
        <v>250973</v>
      </c>
      <c r="Y963">
        <f t="shared" si="187"/>
        <v>2843540</v>
      </c>
      <c r="Z963" s="2">
        <f t="shared" si="188"/>
        <v>11.330063393273379</v>
      </c>
      <c r="AA963" s="4">
        <f t="shared" si="189"/>
        <v>2.7973349586347368E-2</v>
      </c>
      <c r="AB963">
        <f t="shared" si="190"/>
        <v>3.5020840281468741</v>
      </c>
      <c r="AC963">
        <f t="shared" si="191"/>
        <v>1.5532555272012634</v>
      </c>
    </row>
    <row r="964" spans="1:29" x14ac:dyDescent="0.2">
      <c r="A964" t="s">
        <v>2070</v>
      </c>
      <c r="B964">
        <v>2</v>
      </c>
      <c r="C964">
        <v>2</v>
      </c>
      <c r="D964" s="1">
        <v>2.9000000000000001E-2</v>
      </c>
      <c r="E964">
        <v>407</v>
      </c>
      <c r="F964">
        <v>46512</v>
      </c>
      <c r="G964">
        <v>10.5</v>
      </c>
      <c r="H964">
        <v>2</v>
      </c>
      <c r="I964">
        <v>97257</v>
      </c>
      <c r="J964">
        <v>701036</v>
      </c>
      <c r="K964">
        <v>87024</v>
      </c>
      <c r="L964">
        <v>675607</v>
      </c>
      <c r="M964">
        <v>35035</v>
      </c>
      <c r="N964">
        <v>1103746</v>
      </c>
      <c r="O964">
        <v>3.8217219016479702</v>
      </c>
      <c r="P964">
        <v>407</v>
      </c>
      <c r="Q964" t="s">
        <v>2071</v>
      </c>
      <c r="R964">
        <f t="shared" si="180"/>
        <v>97257</v>
      </c>
      <c r="S964">
        <f t="shared" si="181"/>
        <v>87024</v>
      </c>
      <c r="T964">
        <f t="shared" si="182"/>
        <v>35035</v>
      </c>
      <c r="U964">
        <f t="shared" si="183"/>
        <v>701036</v>
      </c>
      <c r="V964">
        <f t="shared" si="184"/>
        <v>675607</v>
      </c>
      <c r="W964">
        <f t="shared" si="185"/>
        <v>1103746</v>
      </c>
      <c r="X964">
        <f t="shared" si="186"/>
        <v>219316</v>
      </c>
      <c r="Y964">
        <f t="shared" si="187"/>
        <v>2480389</v>
      </c>
      <c r="Z964" s="2">
        <f t="shared" si="188"/>
        <v>11.309658210071312</v>
      </c>
      <c r="AA964" s="4">
        <f t="shared" si="189"/>
        <v>3.0209542164786132E-2</v>
      </c>
      <c r="AB964">
        <f t="shared" si="190"/>
        <v>3.4994834250916611</v>
      </c>
      <c r="AC964">
        <f t="shared" si="191"/>
        <v>1.5198558565477625</v>
      </c>
    </row>
    <row r="965" spans="1:29" x14ac:dyDescent="0.2">
      <c r="A965" t="s">
        <v>708</v>
      </c>
      <c r="B965">
        <v>3</v>
      </c>
      <c r="C965">
        <v>3</v>
      </c>
      <c r="D965" s="1">
        <v>0.13500000000000001</v>
      </c>
      <c r="E965">
        <v>215</v>
      </c>
      <c r="F965">
        <v>24894</v>
      </c>
      <c r="G965">
        <v>5.7</v>
      </c>
      <c r="H965">
        <v>3</v>
      </c>
      <c r="I965">
        <v>16610</v>
      </c>
      <c r="J965">
        <v>89759</v>
      </c>
      <c r="K965">
        <v>9277</v>
      </c>
      <c r="L965">
        <v>69100</v>
      </c>
      <c r="M965">
        <v>5497</v>
      </c>
      <c r="N965">
        <v>195781</v>
      </c>
      <c r="O965">
        <v>3.25417584668243</v>
      </c>
      <c r="P965">
        <v>215</v>
      </c>
      <c r="Q965" t="s">
        <v>709</v>
      </c>
      <c r="R965">
        <f t="shared" si="180"/>
        <v>16610</v>
      </c>
      <c r="S965">
        <f t="shared" si="181"/>
        <v>9277</v>
      </c>
      <c r="T965">
        <f t="shared" si="182"/>
        <v>5497</v>
      </c>
      <c r="U965">
        <f t="shared" si="183"/>
        <v>89759</v>
      </c>
      <c r="V965">
        <f t="shared" si="184"/>
        <v>69100</v>
      </c>
      <c r="W965">
        <f t="shared" si="185"/>
        <v>195781</v>
      </c>
      <c r="X965">
        <f t="shared" si="186"/>
        <v>31384</v>
      </c>
      <c r="Y965">
        <f t="shared" si="187"/>
        <v>354640</v>
      </c>
      <c r="Z965" s="2">
        <f t="shared" si="188"/>
        <v>11.300025490695896</v>
      </c>
      <c r="AA965">
        <f t="shared" si="189"/>
        <v>0.10997994009413654</v>
      </c>
      <c r="AB965">
        <f t="shared" si="190"/>
        <v>3.4982541219755312</v>
      </c>
      <c r="AC965">
        <f t="shared" si="191"/>
        <v>0.95868652121345066</v>
      </c>
    </row>
    <row r="966" spans="1:29" x14ac:dyDescent="0.2">
      <c r="A966" t="s">
        <v>620</v>
      </c>
      <c r="B966">
        <v>6</v>
      </c>
      <c r="C966">
        <v>5</v>
      </c>
      <c r="D966" s="1">
        <v>0.15</v>
      </c>
      <c r="E966">
        <v>406</v>
      </c>
      <c r="F966">
        <v>45626</v>
      </c>
      <c r="G966">
        <v>7.5</v>
      </c>
      <c r="H966">
        <v>6</v>
      </c>
      <c r="I966">
        <v>16514</v>
      </c>
      <c r="J966">
        <v>147437</v>
      </c>
      <c r="K966">
        <v>21462</v>
      </c>
      <c r="L966">
        <v>123558</v>
      </c>
      <c r="M966">
        <v>9034</v>
      </c>
      <c r="N966">
        <v>258780</v>
      </c>
      <c r="O966">
        <v>3.1524879239213899</v>
      </c>
      <c r="P966">
        <v>406</v>
      </c>
      <c r="Q966" t="s">
        <v>621</v>
      </c>
      <c r="R966">
        <f t="shared" si="180"/>
        <v>16514</v>
      </c>
      <c r="S966">
        <f t="shared" si="181"/>
        <v>21462</v>
      </c>
      <c r="T966">
        <f t="shared" si="182"/>
        <v>9034</v>
      </c>
      <c r="U966">
        <f t="shared" si="183"/>
        <v>147437</v>
      </c>
      <c r="V966">
        <f t="shared" si="184"/>
        <v>123558</v>
      </c>
      <c r="W966">
        <f t="shared" si="185"/>
        <v>258780</v>
      </c>
      <c r="X966">
        <f t="shared" si="186"/>
        <v>47010</v>
      </c>
      <c r="Y966">
        <f t="shared" si="187"/>
        <v>529775</v>
      </c>
      <c r="Z966" s="2">
        <f t="shared" si="188"/>
        <v>11.269410763667304</v>
      </c>
      <c r="AA966">
        <f t="shared" si="189"/>
        <v>5.9953997936797558E-2</v>
      </c>
      <c r="AB966">
        <f t="shared" si="190"/>
        <v>3.4943401791145585</v>
      </c>
      <c r="AC966">
        <f t="shared" si="191"/>
        <v>1.22218185136416</v>
      </c>
    </row>
    <row r="967" spans="1:29" x14ac:dyDescent="0.2">
      <c r="A967" t="s">
        <v>188</v>
      </c>
      <c r="B967">
        <v>19</v>
      </c>
      <c r="C967">
        <v>11</v>
      </c>
      <c r="D967" s="1">
        <v>0.33700000000000002</v>
      </c>
      <c r="E967">
        <v>353</v>
      </c>
      <c r="F967">
        <v>37403</v>
      </c>
      <c r="G967">
        <v>8.9</v>
      </c>
      <c r="H967">
        <v>19</v>
      </c>
      <c r="I967">
        <v>430799</v>
      </c>
      <c r="J967">
        <v>2875475</v>
      </c>
      <c r="K967">
        <v>323536</v>
      </c>
      <c r="L967">
        <v>2614429</v>
      </c>
      <c r="M967">
        <v>169431</v>
      </c>
      <c r="N967">
        <v>4908898</v>
      </c>
      <c r="O967">
        <v>4.5061702322194197</v>
      </c>
      <c r="P967">
        <v>353</v>
      </c>
      <c r="Q967" t="s">
        <v>189</v>
      </c>
      <c r="R967">
        <f t="shared" si="180"/>
        <v>430799</v>
      </c>
      <c r="S967">
        <f t="shared" si="181"/>
        <v>323536</v>
      </c>
      <c r="T967">
        <f t="shared" si="182"/>
        <v>169431</v>
      </c>
      <c r="U967">
        <f t="shared" si="183"/>
        <v>2875475</v>
      </c>
      <c r="V967">
        <f t="shared" si="184"/>
        <v>2614429</v>
      </c>
      <c r="W967">
        <f t="shared" si="185"/>
        <v>4908898</v>
      </c>
      <c r="X967">
        <f t="shared" si="186"/>
        <v>923766</v>
      </c>
      <c r="Y967">
        <f t="shared" si="187"/>
        <v>10398802</v>
      </c>
      <c r="Z967" s="2">
        <f t="shared" si="188"/>
        <v>11.256965508581178</v>
      </c>
      <c r="AA967" s="4">
        <f t="shared" si="189"/>
        <v>4.7509176522403433E-2</v>
      </c>
      <c r="AB967">
        <f t="shared" si="190"/>
        <v>3.4927460736619</v>
      </c>
      <c r="AC967">
        <f t="shared" si="191"/>
        <v>1.3232224971513178</v>
      </c>
    </row>
    <row r="968" spans="1:29" x14ac:dyDescent="0.2">
      <c r="A968" t="s">
        <v>1028</v>
      </c>
      <c r="B968">
        <v>3</v>
      </c>
      <c r="C968">
        <v>2</v>
      </c>
      <c r="D968" s="1">
        <v>9.2999999999999999E-2</v>
      </c>
      <c r="E968">
        <v>225</v>
      </c>
      <c r="F968">
        <v>24694</v>
      </c>
      <c r="G968">
        <v>4.7</v>
      </c>
      <c r="H968">
        <v>3</v>
      </c>
      <c r="I968">
        <v>9884</v>
      </c>
      <c r="J968">
        <v>78838</v>
      </c>
      <c r="K968">
        <v>5334</v>
      </c>
      <c r="L968">
        <v>79736</v>
      </c>
      <c r="M968">
        <v>8814</v>
      </c>
      <c r="N968">
        <v>110520</v>
      </c>
      <c r="O968">
        <v>3.1148718235469102</v>
      </c>
      <c r="P968">
        <v>225</v>
      </c>
      <c r="Q968" t="s">
        <v>1029</v>
      </c>
      <c r="R968">
        <f t="shared" si="180"/>
        <v>9884</v>
      </c>
      <c r="S968">
        <f t="shared" si="181"/>
        <v>5334</v>
      </c>
      <c r="T968">
        <f t="shared" si="182"/>
        <v>8814</v>
      </c>
      <c r="U968">
        <f t="shared" si="183"/>
        <v>78838</v>
      </c>
      <c r="V968">
        <f t="shared" si="184"/>
        <v>79736</v>
      </c>
      <c r="W968">
        <f t="shared" si="185"/>
        <v>110520</v>
      </c>
      <c r="X968">
        <f t="shared" si="186"/>
        <v>24032</v>
      </c>
      <c r="Y968">
        <f t="shared" si="187"/>
        <v>269094</v>
      </c>
      <c r="Z968" s="2">
        <f t="shared" si="188"/>
        <v>11.197320239680426</v>
      </c>
      <c r="AA968" s="4">
        <f t="shared" si="189"/>
        <v>1.4625991466212549E-2</v>
      </c>
      <c r="AB968">
        <f t="shared" si="190"/>
        <v>3.4850816004287481</v>
      </c>
      <c r="AC968">
        <f t="shared" si="191"/>
        <v>1.8348746843083172</v>
      </c>
    </row>
    <row r="969" spans="1:29" x14ac:dyDescent="0.2">
      <c r="A969" t="s">
        <v>1580</v>
      </c>
      <c r="B969">
        <v>7</v>
      </c>
      <c r="C969">
        <v>7</v>
      </c>
      <c r="D969" s="1">
        <v>5.1999999999999998E-2</v>
      </c>
      <c r="E969">
        <v>1579</v>
      </c>
      <c r="F969">
        <v>174889</v>
      </c>
      <c r="G969">
        <v>5.5</v>
      </c>
      <c r="H969">
        <v>7</v>
      </c>
      <c r="I969">
        <v>26278</v>
      </c>
      <c r="J969">
        <v>170700</v>
      </c>
      <c r="K969">
        <v>16324</v>
      </c>
      <c r="L969">
        <v>150322</v>
      </c>
      <c r="M969">
        <v>10400</v>
      </c>
      <c r="N969">
        <v>265518</v>
      </c>
      <c r="O969">
        <v>2.6074869407286299</v>
      </c>
      <c r="P969">
        <v>1579</v>
      </c>
      <c r="Q969" t="s">
        <v>1581</v>
      </c>
      <c r="R969">
        <f t="shared" si="180"/>
        <v>26278</v>
      </c>
      <c r="S969">
        <f t="shared" si="181"/>
        <v>16324</v>
      </c>
      <c r="T969">
        <f t="shared" si="182"/>
        <v>10400</v>
      </c>
      <c r="U969">
        <f t="shared" si="183"/>
        <v>170700</v>
      </c>
      <c r="V969">
        <f t="shared" si="184"/>
        <v>150322</v>
      </c>
      <c r="W969">
        <f t="shared" si="185"/>
        <v>265518</v>
      </c>
      <c r="X969">
        <f t="shared" si="186"/>
        <v>53002</v>
      </c>
      <c r="Y969">
        <f t="shared" si="187"/>
        <v>586540</v>
      </c>
      <c r="Z969" s="2">
        <f t="shared" si="188"/>
        <v>11.066374853779102</v>
      </c>
      <c r="AA969" s="4">
        <f t="shared" si="189"/>
        <v>3.568009335267458E-2</v>
      </c>
      <c r="AB969">
        <f t="shared" si="190"/>
        <v>3.4681107933387305</v>
      </c>
      <c r="AC969">
        <f t="shared" si="191"/>
        <v>1.4475740180151297</v>
      </c>
    </row>
    <row r="970" spans="1:29" x14ac:dyDescent="0.2">
      <c r="A970" t="s">
        <v>606</v>
      </c>
      <c r="B970">
        <v>8</v>
      </c>
      <c r="C970">
        <v>8</v>
      </c>
      <c r="D970" s="1">
        <v>0.154</v>
      </c>
      <c r="E970">
        <v>403</v>
      </c>
      <c r="F970">
        <v>46110</v>
      </c>
      <c r="G970">
        <v>10.199999999999999</v>
      </c>
      <c r="H970">
        <v>8</v>
      </c>
      <c r="I970">
        <v>198390</v>
      </c>
      <c r="J970">
        <v>1513520</v>
      </c>
      <c r="K970">
        <v>189403</v>
      </c>
      <c r="L970">
        <v>1445053</v>
      </c>
      <c r="M970">
        <v>106459</v>
      </c>
      <c r="N970">
        <v>2475979</v>
      </c>
      <c r="O970">
        <v>4.1676620471241597</v>
      </c>
      <c r="P970">
        <v>403</v>
      </c>
      <c r="Q970" t="s">
        <v>607</v>
      </c>
      <c r="R970">
        <f t="shared" si="180"/>
        <v>198390</v>
      </c>
      <c r="S970">
        <f t="shared" si="181"/>
        <v>189403</v>
      </c>
      <c r="T970">
        <f t="shared" si="182"/>
        <v>106459</v>
      </c>
      <c r="U970">
        <f t="shared" si="183"/>
        <v>1513520</v>
      </c>
      <c r="V970">
        <f t="shared" si="184"/>
        <v>1445053</v>
      </c>
      <c r="W970">
        <f t="shared" si="185"/>
        <v>2475979</v>
      </c>
      <c r="X970">
        <f t="shared" si="186"/>
        <v>494252</v>
      </c>
      <c r="Y970">
        <f t="shared" si="187"/>
        <v>5434552</v>
      </c>
      <c r="Z970" s="2">
        <f t="shared" si="188"/>
        <v>10.995508364154318</v>
      </c>
      <c r="AA970" s="4">
        <f t="shared" si="189"/>
        <v>3.7601548441785079E-2</v>
      </c>
      <c r="AB970">
        <f t="shared" si="190"/>
        <v>3.4588424018987851</v>
      </c>
      <c r="AC970">
        <f t="shared" si="191"/>
        <v>1.4247942703415897</v>
      </c>
    </row>
    <row r="971" spans="1:29" x14ac:dyDescent="0.2">
      <c r="A971" t="s">
        <v>1818</v>
      </c>
      <c r="B971">
        <v>2</v>
      </c>
      <c r="C971">
        <v>2</v>
      </c>
      <c r="D971" s="1">
        <v>0.04</v>
      </c>
      <c r="E971">
        <v>378</v>
      </c>
      <c r="F971">
        <v>42599</v>
      </c>
      <c r="G971">
        <v>5.7</v>
      </c>
      <c r="H971">
        <v>2</v>
      </c>
      <c r="I971">
        <v>26380</v>
      </c>
      <c r="J971">
        <v>200172</v>
      </c>
      <c r="K971">
        <v>23396</v>
      </c>
      <c r="L971">
        <v>172799</v>
      </c>
      <c r="M971">
        <v>9534</v>
      </c>
      <c r="N971">
        <v>276554</v>
      </c>
      <c r="O971">
        <v>3.2730533536405102</v>
      </c>
      <c r="P971">
        <v>378</v>
      </c>
      <c r="Q971" t="s">
        <v>1819</v>
      </c>
      <c r="R971">
        <f t="shared" si="180"/>
        <v>26380</v>
      </c>
      <c r="S971">
        <f t="shared" si="181"/>
        <v>23396</v>
      </c>
      <c r="T971">
        <f t="shared" si="182"/>
        <v>9534</v>
      </c>
      <c r="U971">
        <f t="shared" si="183"/>
        <v>200172</v>
      </c>
      <c r="V971">
        <f t="shared" si="184"/>
        <v>172799</v>
      </c>
      <c r="W971">
        <f t="shared" si="185"/>
        <v>276554</v>
      </c>
      <c r="X971">
        <f t="shared" si="186"/>
        <v>59310</v>
      </c>
      <c r="Y971">
        <f t="shared" si="187"/>
        <v>649525</v>
      </c>
      <c r="Z971" s="2">
        <f t="shared" si="188"/>
        <v>10.951357275332995</v>
      </c>
      <c r="AA971" s="4">
        <f t="shared" si="189"/>
        <v>2.1554025756135752E-2</v>
      </c>
      <c r="AB971">
        <f t="shared" si="190"/>
        <v>3.4530377786904909</v>
      </c>
      <c r="AC971">
        <f t="shared" si="191"/>
        <v>1.666471602515331</v>
      </c>
    </row>
    <row r="972" spans="1:29" x14ac:dyDescent="0.2">
      <c r="A972" t="s">
        <v>186</v>
      </c>
      <c r="B972">
        <v>16</v>
      </c>
      <c r="C972">
        <v>14</v>
      </c>
      <c r="D972" s="1">
        <v>0.33800000000000002</v>
      </c>
      <c r="E972">
        <v>219</v>
      </c>
      <c r="F972">
        <v>21977</v>
      </c>
      <c r="G972">
        <v>11.1</v>
      </c>
      <c r="H972">
        <v>16</v>
      </c>
      <c r="I972">
        <v>138882</v>
      </c>
      <c r="J972">
        <v>986982</v>
      </c>
      <c r="K972">
        <v>156870</v>
      </c>
      <c r="L972">
        <v>1016644</v>
      </c>
      <c r="M972">
        <v>87892</v>
      </c>
      <c r="N972">
        <v>2186885</v>
      </c>
      <c r="O972">
        <v>4.3198667622002098</v>
      </c>
      <c r="P972">
        <v>219</v>
      </c>
      <c r="Q972" t="s">
        <v>187</v>
      </c>
      <c r="R972">
        <f t="shared" si="180"/>
        <v>138882</v>
      </c>
      <c r="S972">
        <f t="shared" si="181"/>
        <v>156870</v>
      </c>
      <c r="T972">
        <f t="shared" si="182"/>
        <v>87892</v>
      </c>
      <c r="U972">
        <f t="shared" si="183"/>
        <v>986982</v>
      </c>
      <c r="V972">
        <f t="shared" si="184"/>
        <v>1016644</v>
      </c>
      <c r="W972">
        <f t="shared" si="185"/>
        <v>2186885</v>
      </c>
      <c r="X972">
        <f t="shared" si="186"/>
        <v>383644</v>
      </c>
      <c r="Y972">
        <f t="shared" si="187"/>
        <v>4190511</v>
      </c>
      <c r="Z972" s="2">
        <f t="shared" si="188"/>
        <v>10.922915515425759</v>
      </c>
      <c r="AA972">
        <f t="shared" si="189"/>
        <v>8.4402395947354616E-2</v>
      </c>
      <c r="AB972">
        <f t="shared" si="190"/>
        <v>3.4492860828523288</v>
      </c>
      <c r="AC972">
        <f t="shared" si="191"/>
        <v>1.073645224796788</v>
      </c>
    </row>
    <row r="973" spans="1:29" x14ac:dyDescent="0.2">
      <c r="A973" t="s">
        <v>1068</v>
      </c>
      <c r="B973">
        <v>3</v>
      </c>
      <c r="C973">
        <v>2</v>
      </c>
      <c r="D973" s="1">
        <v>8.7999999999999995E-2</v>
      </c>
      <c r="E973">
        <v>215</v>
      </c>
      <c r="F973">
        <v>24942</v>
      </c>
      <c r="G973">
        <v>5.6</v>
      </c>
      <c r="H973">
        <v>3</v>
      </c>
      <c r="I973">
        <v>35041</v>
      </c>
      <c r="J973">
        <v>197229</v>
      </c>
      <c r="K973">
        <v>29562</v>
      </c>
      <c r="L973">
        <v>188662</v>
      </c>
      <c r="M973">
        <v>0</v>
      </c>
      <c r="N973">
        <v>311196</v>
      </c>
      <c r="O973">
        <v>3.5493397939929499</v>
      </c>
      <c r="P973">
        <v>215</v>
      </c>
      <c r="Q973" t="s">
        <v>1069</v>
      </c>
      <c r="R973">
        <f t="shared" si="180"/>
        <v>35041</v>
      </c>
      <c r="S973">
        <f t="shared" si="181"/>
        <v>29562</v>
      </c>
      <c r="T973">
        <f t="shared" si="182"/>
        <v>0</v>
      </c>
      <c r="U973">
        <f t="shared" si="183"/>
        <v>197229</v>
      </c>
      <c r="V973">
        <f t="shared" si="184"/>
        <v>188662</v>
      </c>
      <c r="W973">
        <f t="shared" si="185"/>
        <v>311196</v>
      </c>
      <c r="X973">
        <f t="shared" si="186"/>
        <v>64603</v>
      </c>
      <c r="Y973">
        <f t="shared" si="187"/>
        <v>697087</v>
      </c>
      <c r="Z973" s="2">
        <f t="shared" si="188"/>
        <v>10.790319335015402</v>
      </c>
      <c r="AA973" s="4">
        <f t="shared" si="189"/>
        <v>2.6412916590001018E-2</v>
      </c>
      <c r="AB973">
        <f t="shared" si="190"/>
        <v>3.4316656563051255</v>
      </c>
      <c r="AC973">
        <f t="shared" si="191"/>
        <v>1.5781836401029288</v>
      </c>
    </row>
    <row r="974" spans="1:29" x14ac:dyDescent="0.2">
      <c r="A974" t="s">
        <v>656</v>
      </c>
      <c r="B974">
        <v>6</v>
      </c>
      <c r="C974">
        <v>6</v>
      </c>
      <c r="D974" s="1">
        <v>0.14099999999999999</v>
      </c>
      <c r="E974">
        <v>575</v>
      </c>
      <c r="F974">
        <v>63692</v>
      </c>
      <c r="G974">
        <v>5.6</v>
      </c>
      <c r="H974">
        <v>6</v>
      </c>
      <c r="I974">
        <v>11479</v>
      </c>
      <c r="J974">
        <v>96828</v>
      </c>
      <c r="K974">
        <v>12794</v>
      </c>
      <c r="L974">
        <v>77220</v>
      </c>
      <c r="M974">
        <v>5263</v>
      </c>
      <c r="N974">
        <v>143333</v>
      </c>
      <c r="O974">
        <v>2.7805577374392301</v>
      </c>
      <c r="P974">
        <v>575</v>
      </c>
      <c r="Q974" t="s">
        <v>657</v>
      </c>
      <c r="R974">
        <f t="shared" si="180"/>
        <v>11479</v>
      </c>
      <c r="S974">
        <f t="shared" si="181"/>
        <v>12794</v>
      </c>
      <c r="T974">
        <f t="shared" si="182"/>
        <v>5263</v>
      </c>
      <c r="U974">
        <f t="shared" si="183"/>
        <v>96828</v>
      </c>
      <c r="V974">
        <f t="shared" si="184"/>
        <v>77220</v>
      </c>
      <c r="W974">
        <f t="shared" si="185"/>
        <v>143333</v>
      </c>
      <c r="X974">
        <f t="shared" si="186"/>
        <v>29536</v>
      </c>
      <c r="Y974">
        <f t="shared" si="187"/>
        <v>317381</v>
      </c>
      <c r="Z974" s="2">
        <f t="shared" si="188"/>
        <v>10.745564734561214</v>
      </c>
      <c r="AA974" s="4">
        <f t="shared" si="189"/>
        <v>3.7681508266310386E-2</v>
      </c>
      <c r="AB974">
        <f t="shared" si="190"/>
        <v>3.425669400672243</v>
      </c>
      <c r="AC974">
        <f t="shared" si="191"/>
        <v>1.4238717221576558</v>
      </c>
    </row>
    <row r="975" spans="1:29" x14ac:dyDescent="0.2">
      <c r="A975" t="s">
        <v>238</v>
      </c>
      <c r="B975">
        <v>14</v>
      </c>
      <c r="C975">
        <v>11</v>
      </c>
      <c r="D975" s="1">
        <v>0.30099999999999999</v>
      </c>
      <c r="E975">
        <v>346</v>
      </c>
      <c r="F975">
        <v>38734</v>
      </c>
      <c r="G975">
        <v>7.4</v>
      </c>
      <c r="H975">
        <v>14</v>
      </c>
      <c r="I975">
        <v>406919</v>
      </c>
      <c r="J975">
        <v>2658525</v>
      </c>
      <c r="K975">
        <v>255268</v>
      </c>
      <c r="L975">
        <v>2381217</v>
      </c>
      <c r="M975">
        <v>207206</v>
      </c>
      <c r="N975">
        <v>4230106</v>
      </c>
      <c r="O975">
        <v>4.46692934714644</v>
      </c>
      <c r="P975">
        <v>346</v>
      </c>
      <c r="Q975" t="s">
        <v>239</v>
      </c>
      <c r="R975">
        <f t="shared" si="180"/>
        <v>406919</v>
      </c>
      <c r="S975">
        <f t="shared" si="181"/>
        <v>255268</v>
      </c>
      <c r="T975">
        <f t="shared" si="182"/>
        <v>207206</v>
      </c>
      <c r="U975">
        <f t="shared" si="183"/>
        <v>2658525</v>
      </c>
      <c r="V975">
        <f t="shared" si="184"/>
        <v>2381217</v>
      </c>
      <c r="W975">
        <f t="shared" si="185"/>
        <v>4230106</v>
      </c>
      <c r="X975">
        <f t="shared" si="186"/>
        <v>869393</v>
      </c>
      <c r="Y975">
        <f t="shared" si="187"/>
        <v>9269848</v>
      </c>
      <c r="Z975" s="2">
        <f t="shared" si="188"/>
        <v>10.662436895627179</v>
      </c>
      <c r="AA975" s="4">
        <f t="shared" si="189"/>
        <v>3.8481895986872051E-2</v>
      </c>
      <c r="AB975">
        <f t="shared" si="190"/>
        <v>3.4144652980360735</v>
      </c>
      <c r="AC975">
        <f t="shared" si="191"/>
        <v>1.4147435386001481</v>
      </c>
    </row>
    <row r="976" spans="1:29" x14ac:dyDescent="0.2">
      <c r="A976" t="s">
        <v>760</v>
      </c>
      <c r="B976">
        <v>2</v>
      </c>
      <c r="C976">
        <v>2</v>
      </c>
      <c r="D976" s="1">
        <v>0.126</v>
      </c>
      <c r="E976">
        <v>269</v>
      </c>
      <c r="F976">
        <v>28463</v>
      </c>
      <c r="G976">
        <v>5.6</v>
      </c>
      <c r="H976">
        <v>2</v>
      </c>
      <c r="I976">
        <v>0</v>
      </c>
      <c r="J976">
        <v>39799</v>
      </c>
      <c r="K976">
        <v>14137</v>
      </c>
      <c r="L976">
        <v>31989</v>
      </c>
      <c r="M976">
        <v>0</v>
      </c>
      <c r="N976">
        <v>77438</v>
      </c>
      <c r="O976">
        <v>2.7834014202024799</v>
      </c>
      <c r="P976">
        <v>269</v>
      </c>
      <c r="Q976" t="s">
        <v>761</v>
      </c>
      <c r="R976">
        <f t="shared" si="180"/>
        <v>0</v>
      </c>
      <c r="S976">
        <f t="shared" si="181"/>
        <v>14137</v>
      </c>
      <c r="T976">
        <f t="shared" si="182"/>
        <v>0</v>
      </c>
      <c r="U976">
        <f t="shared" si="183"/>
        <v>39799</v>
      </c>
      <c r="V976">
        <f t="shared" si="184"/>
        <v>31989</v>
      </c>
      <c r="W976">
        <f t="shared" si="185"/>
        <v>77438</v>
      </c>
      <c r="X976">
        <f t="shared" si="186"/>
        <v>14137</v>
      </c>
      <c r="Y976">
        <f t="shared" si="187"/>
        <v>149226</v>
      </c>
      <c r="Z976" s="2">
        <f t="shared" si="188"/>
        <v>10.555704887882861</v>
      </c>
      <c r="AA976">
        <f t="shared" si="189"/>
        <v>7.2491415537520767E-2</v>
      </c>
      <c r="AB976">
        <f t="shared" si="190"/>
        <v>3.3999510169450247</v>
      </c>
      <c r="AC976">
        <f t="shared" si="191"/>
        <v>1.1397134197106986</v>
      </c>
    </row>
    <row r="977" spans="1:29" x14ac:dyDescent="0.2">
      <c r="A977" t="s">
        <v>660</v>
      </c>
      <c r="B977">
        <v>4</v>
      </c>
      <c r="C977">
        <v>4</v>
      </c>
      <c r="D977" s="1">
        <v>0.14099999999999999</v>
      </c>
      <c r="E977">
        <v>376</v>
      </c>
      <c r="F977">
        <v>42281</v>
      </c>
      <c r="G977">
        <v>6.4</v>
      </c>
      <c r="H977">
        <v>4</v>
      </c>
      <c r="I977">
        <v>140489</v>
      </c>
      <c r="J977">
        <v>1001713</v>
      </c>
      <c r="K977">
        <v>87658</v>
      </c>
      <c r="L977">
        <v>1044597</v>
      </c>
      <c r="M977">
        <v>123632</v>
      </c>
      <c r="N977">
        <v>1611826</v>
      </c>
      <c r="O977">
        <v>4.0279473218515696</v>
      </c>
      <c r="P977">
        <v>376</v>
      </c>
      <c r="Q977" t="s">
        <v>661</v>
      </c>
      <c r="R977">
        <f t="shared" si="180"/>
        <v>140489</v>
      </c>
      <c r="S977">
        <f t="shared" si="181"/>
        <v>87658</v>
      </c>
      <c r="T977">
        <f t="shared" si="182"/>
        <v>123632</v>
      </c>
      <c r="U977">
        <f t="shared" si="183"/>
        <v>1001713</v>
      </c>
      <c r="V977">
        <f t="shared" si="184"/>
        <v>1044597</v>
      </c>
      <c r="W977">
        <f t="shared" si="185"/>
        <v>1611826</v>
      </c>
      <c r="X977">
        <f t="shared" si="186"/>
        <v>351779</v>
      </c>
      <c r="Y977">
        <f t="shared" si="187"/>
        <v>3658136</v>
      </c>
      <c r="Z977" s="2">
        <f t="shared" si="188"/>
        <v>10.398960711128293</v>
      </c>
      <c r="AA977" s="4">
        <f t="shared" si="189"/>
        <v>2.9721508866391095E-2</v>
      </c>
      <c r="AB977">
        <f t="shared" si="190"/>
        <v>3.3783674451937453</v>
      </c>
      <c r="AC977">
        <f t="shared" si="191"/>
        <v>1.5269291466034627</v>
      </c>
    </row>
    <row r="978" spans="1:29" x14ac:dyDescent="0.2">
      <c r="A978" t="s">
        <v>560</v>
      </c>
      <c r="B978">
        <v>5</v>
      </c>
      <c r="C978">
        <v>5</v>
      </c>
      <c r="D978" s="1">
        <v>0.16500000000000001</v>
      </c>
      <c r="E978">
        <v>376</v>
      </c>
      <c r="F978">
        <v>42614</v>
      </c>
      <c r="G978">
        <v>6.6</v>
      </c>
      <c r="H978">
        <v>5</v>
      </c>
      <c r="I978">
        <v>140489</v>
      </c>
      <c r="J978">
        <v>1001713</v>
      </c>
      <c r="K978">
        <v>87658</v>
      </c>
      <c r="L978">
        <v>1044597</v>
      </c>
      <c r="M978">
        <v>123632</v>
      </c>
      <c r="N978">
        <v>1611826</v>
      </c>
      <c r="O978">
        <v>4.0279473218515696</v>
      </c>
      <c r="P978">
        <v>376</v>
      </c>
      <c r="Q978" t="s">
        <v>561</v>
      </c>
      <c r="R978">
        <f t="shared" si="180"/>
        <v>140489</v>
      </c>
      <c r="S978">
        <f t="shared" si="181"/>
        <v>87658</v>
      </c>
      <c r="T978">
        <f t="shared" si="182"/>
        <v>123632</v>
      </c>
      <c r="U978">
        <f t="shared" si="183"/>
        <v>1001713</v>
      </c>
      <c r="V978">
        <f t="shared" si="184"/>
        <v>1044597</v>
      </c>
      <c r="W978">
        <f t="shared" si="185"/>
        <v>1611826</v>
      </c>
      <c r="X978">
        <f t="shared" si="186"/>
        <v>351779</v>
      </c>
      <c r="Y978">
        <f t="shared" si="187"/>
        <v>3658136</v>
      </c>
      <c r="Z978" s="2">
        <f t="shared" si="188"/>
        <v>10.398960711128293</v>
      </c>
      <c r="AA978" s="4">
        <f t="shared" si="189"/>
        <v>2.9721508866391095E-2</v>
      </c>
      <c r="AB978">
        <f t="shared" si="190"/>
        <v>3.3783674451937453</v>
      </c>
      <c r="AC978">
        <f t="shared" si="191"/>
        <v>1.5269291466034627</v>
      </c>
    </row>
    <row r="979" spans="1:29" x14ac:dyDescent="0.2">
      <c r="A979" t="s">
        <v>2352</v>
      </c>
      <c r="B979">
        <v>4</v>
      </c>
      <c r="C979">
        <v>2</v>
      </c>
      <c r="D979" s="1">
        <v>0.02</v>
      </c>
      <c r="E979">
        <v>971</v>
      </c>
      <c r="F979">
        <v>109361</v>
      </c>
      <c r="G979">
        <v>5</v>
      </c>
      <c r="H979">
        <v>4</v>
      </c>
      <c r="I979">
        <v>44191</v>
      </c>
      <c r="J979">
        <v>282956</v>
      </c>
      <c r="K979">
        <v>35000</v>
      </c>
      <c r="L979">
        <v>259669</v>
      </c>
      <c r="M979">
        <v>20417</v>
      </c>
      <c r="N979">
        <v>488051</v>
      </c>
      <c r="O979">
        <v>3.06596834997907</v>
      </c>
      <c r="P979">
        <v>971</v>
      </c>
      <c r="Q979" t="s">
        <v>2353</v>
      </c>
      <c r="R979">
        <f t="shared" si="180"/>
        <v>44191</v>
      </c>
      <c r="S979">
        <f t="shared" si="181"/>
        <v>35000</v>
      </c>
      <c r="T979">
        <f t="shared" si="182"/>
        <v>20417</v>
      </c>
      <c r="U979">
        <f t="shared" si="183"/>
        <v>282956</v>
      </c>
      <c r="V979">
        <f t="shared" si="184"/>
        <v>259669</v>
      </c>
      <c r="W979">
        <f t="shared" si="185"/>
        <v>488051</v>
      </c>
      <c r="X979">
        <f t="shared" si="186"/>
        <v>99608</v>
      </c>
      <c r="Y979">
        <f t="shared" si="187"/>
        <v>1030676</v>
      </c>
      <c r="Z979" s="2">
        <f t="shared" si="188"/>
        <v>10.347321500281103</v>
      </c>
      <c r="AA979" s="4">
        <f t="shared" si="189"/>
        <v>4.9379167381082188E-2</v>
      </c>
      <c r="AB979">
        <f t="shared" si="190"/>
        <v>3.371185456006379</v>
      </c>
      <c r="AC979">
        <f t="shared" si="191"/>
        <v>1.3064562373050612</v>
      </c>
    </row>
    <row r="980" spans="1:29" x14ac:dyDescent="0.2">
      <c r="A980" t="s">
        <v>650</v>
      </c>
      <c r="B980">
        <v>9</v>
      </c>
      <c r="C980">
        <v>7</v>
      </c>
      <c r="D980" s="1">
        <v>0.14499999999999999</v>
      </c>
      <c r="E980">
        <v>505</v>
      </c>
      <c r="F980">
        <v>56678</v>
      </c>
      <c r="G980">
        <v>6.2</v>
      </c>
      <c r="H980">
        <v>9</v>
      </c>
      <c r="I980">
        <v>61361</v>
      </c>
      <c r="J980">
        <v>358613</v>
      </c>
      <c r="K980">
        <v>44490</v>
      </c>
      <c r="L980">
        <v>336658</v>
      </c>
      <c r="M980">
        <v>16841</v>
      </c>
      <c r="N980">
        <v>566547</v>
      </c>
      <c r="O980">
        <v>3.4380047187842599</v>
      </c>
      <c r="P980">
        <v>505</v>
      </c>
      <c r="Q980" t="s">
        <v>651</v>
      </c>
      <c r="R980">
        <f t="shared" si="180"/>
        <v>61361</v>
      </c>
      <c r="S980">
        <f t="shared" si="181"/>
        <v>44490</v>
      </c>
      <c r="T980">
        <f t="shared" si="182"/>
        <v>16841</v>
      </c>
      <c r="U980">
        <f t="shared" si="183"/>
        <v>358613</v>
      </c>
      <c r="V980">
        <f t="shared" si="184"/>
        <v>336658</v>
      </c>
      <c r="W980">
        <f t="shared" si="185"/>
        <v>566547</v>
      </c>
      <c r="X980">
        <f t="shared" si="186"/>
        <v>122692</v>
      </c>
      <c r="Y980">
        <f t="shared" si="187"/>
        <v>1261818</v>
      </c>
      <c r="Z980" s="2">
        <f t="shared" si="188"/>
        <v>10.284435823036548</v>
      </c>
      <c r="AA980" s="4">
        <f t="shared" si="189"/>
        <v>3.1948371232881009E-2</v>
      </c>
      <c r="AB980">
        <f t="shared" si="190"/>
        <v>3.3623907484845681</v>
      </c>
      <c r="AC980">
        <f t="shared" si="191"/>
        <v>1.4955512778061424</v>
      </c>
    </row>
    <row r="981" spans="1:29" x14ac:dyDescent="0.2">
      <c r="A981" t="s">
        <v>18</v>
      </c>
      <c r="B981">
        <v>28</v>
      </c>
      <c r="C981">
        <v>9</v>
      </c>
      <c r="D981" s="1">
        <v>0.49199999999999999</v>
      </c>
      <c r="E981">
        <v>128</v>
      </c>
      <c r="F981">
        <v>14728</v>
      </c>
      <c r="G981">
        <v>9.8000000000000007</v>
      </c>
      <c r="H981">
        <v>28</v>
      </c>
      <c r="I981">
        <v>355607</v>
      </c>
      <c r="J981">
        <v>2496561</v>
      </c>
      <c r="K981">
        <v>310140</v>
      </c>
      <c r="L981">
        <v>2290955</v>
      </c>
      <c r="M981">
        <v>171831</v>
      </c>
      <c r="N981">
        <v>3820329</v>
      </c>
      <c r="O981">
        <v>4.8680114423137697</v>
      </c>
      <c r="P981">
        <v>128</v>
      </c>
      <c r="Q981" t="s">
        <v>19</v>
      </c>
      <c r="R981">
        <f t="shared" si="180"/>
        <v>355607</v>
      </c>
      <c r="S981">
        <f t="shared" si="181"/>
        <v>310140</v>
      </c>
      <c r="T981">
        <f t="shared" si="182"/>
        <v>171831</v>
      </c>
      <c r="U981">
        <f t="shared" si="183"/>
        <v>2496561</v>
      </c>
      <c r="V981">
        <f t="shared" si="184"/>
        <v>2290955</v>
      </c>
      <c r="W981">
        <f t="shared" si="185"/>
        <v>3820329</v>
      </c>
      <c r="X981">
        <f t="shared" si="186"/>
        <v>837578</v>
      </c>
      <c r="Y981">
        <f t="shared" si="187"/>
        <v>8607845</v>
      </c>
      <c r="Z981" s="2">
        <f t="shared" si="188"/>
        <v>10.277066732889354</v>
      </c>
      <c r="AA981" s="4">
        <f t="shared" si="189"/>
        <v>3.1150494752155065E-2</v>
      </c>
      <c r="AB981">
        <f t="shared" si="190"/>
        <v>3.3613566460168638</v>
      </c>
      <c r="AC981">
        <f t="shared" si="191"/>
        <v>1.5065350512062721</v>
      </c>
    </row>
    <row r="982" spans="1:29" x14ac:dyDescent="0.2">
      <c r="A982" t="s">
        <v>16</v>
      </c>
      <c r="B982">
        <v>28</v>
      </c>
      <c r="C982">
        <v>9</v>
      </c>
      <c r="D982" s="1">
        <v>0.81799999999999995</v>
      </c>
      <c r="E982">
        <v>77</v>
      </c>
      <c r="F982">
        <v>8728</v>
      </c>
      <c r="G982">
        <v>7.2</v>
      </c>
      <c r="H982">
        <v>28</v>
      </c>
      <c r="I982">
        <v>355607</v>
      </c>
      <c r="J982">
        <v>2496561</v>
      </c>
      <c r="K982">
        <v>310140</v>
      </c>
      <c r="L982">
        <v>2290955</v>
      </c>
      <c r="M982">
        <v>171831</v>
      </c>
      <c r="N982">
        <v>3820329</v>
      </c>
      <c r="O982">
        <v>4.8680114423137697</v>
      </c>
      <c r="P982">
        <v>128</v>
      </c>
      <c r="Q982" t="s">
        <v>17</v>
      </c>
      <c r="R982">
        <f t="shared" si="180"/>
        <v>355607</v>
      </c>
      <c r="S982">
        <f t="shared" si="181"/>
        <v>310140</v>
      </c>
      <c r="T982">
        <f t="shared" si="182"/>
        <v>171831</v>
      </c>
      <c r="U982">
        <f t="shared" si="183"/>
        <v>2496561</v>
      </c>
      <c r="V982">
        <f t="shared" si="184"/>
        <v>2290955</v>
      </c>
      <c r="W982">
        <f t="shared" si="185"/>
        <v>3820329</v>
      </c>
      <c r="X982">
        <f t="shared" si="186"/>
        <v>837578</v>
      </c>
      <c r="Y982">
        <f t="shared" si="187"/>
        <v>8607845</v>
      </c>
      <c r="Z982" s="2">
        <f t="shared" si="188"/>
        <v>10.277066732889354</v>
      </c>
      <c r="AA982" s="4">
        <f t="shared" si="189"/>
        <v>3.1150494752155065E-2</v>
      </c>
      <c r="AB982">
        <f t="shared" si="190"/>
        <v>3.3613566460168638</v>
      </c>
      <c r="AC982">
        <f t="shared" si="191"/>
        <v>1.5065350512062721</v>
      </c>
    </row>
    <row r="983" spans="1:29" x14ac:dyDescent="0.2">
      <c r="A983" t="s">
        <v>880</v>
      </c>
      <c r="B983">
        <v>4</v>
      </c>
      <c r="C983">
        <v>3</v>
      </c>
      <c r="D983" s="1">
        <v>0.111</v>
      </c>
      <c r="E983">
        <v>315</v>
      </c>
      <c r="F983">
        <v>36108</v>
      </c>
      <c r="G983">
        <v>5.0999999999999996</v>
      </c>
      <c r="H983">
        <v>4</v>
      </c>
      <c r="I983">
        <v>0</v>
      </c>
      <c r="J983">
        <v>20360</v>
      </c>
      <c r="K983">
        <v>0</v>
      </c>
      <c r="L983">
        <v>12986</v>
      </c>
      <c r="M983">
        <v>7798</v>
      </c>
      <c r="N983">
        <v>46665</v>
      </c>
      <c r="O983">
        <v>2.4452284774925901</v>
      </c>
      <c r="P983">
        <v>315</v>
      </c>
      <c r="Q983" t="s">
        <v>881</v>
      </c>
      <c r="R983">
        <f t="shared" si="180"/>
        <v>0</v>
      </c>
      <c r="S983">
        <f t="shared" si="181"/>
        <v>0</v>
      </c>
      <c r="T983">
        <f t="shared" si="182"/>
        <v>7798</v>
      </c>
      <c r="U983">
        <f t="shared" si="183"/>
        <v>20360</v>
      </c>
      <c r="V983">
        <f t="shared" si="184"/>
        <v>12986</v>
      </c>
      <c r="W983">
        <f t="shared" si="185"/>
        <v>46665</v>
      </c>
      <c r="X983">
        <f t="shared" si="186"/>
        <v>7798</v>
      </c>
      <c r="Y983">
        <f t="shared" si="187"/>
        <v>80011</v>
      </c>
      <c r="Z983" s="2">
        <f t="shared" si="188"/>
        <v>10.260451397794306</v>
      </c>
      <c r="AA983">
        <f t="shared" si="189"/>
        <v>0.1353930077835187</v>
      </c>
      <c r="AB983">
        <f t="shared" si="190"/>
        <v>3.3590222970832091</v>
      </c>
      <c r="AC983">
        <f t="shared" si="191"/>
        <v>0.8684037637117733</v>
      </c>
    </row>
    <row r="984" spans="1:29" x14ac:dyDescent="0.2">
      <c r="A984" t="s">
        <v>20</v>
      </c>
      <c r="B984">
        <v>35</v>
      </c>
      <c r="C984">
        <v>9</v>
      </c>
      <c r="D984" s="1">
        <v>0.82599999999999996</v>
      </c>
      <c r="E984">
        <v>305</v>
      </c>
      <c r="F984">
        <v>34369</v>
      </c>
      <c r="G984">
        <v>7.5</v>
      </c>
      <c r="H984">
        <v>35</v>
      </c>
      <c r="I984">
        <v>386876</v>
      </c>
      <c r="J984">
        <v>2830777</v>
      </c>
      <c r="K984">
        <v>337635</v>
      </c>
      <c r="L984">
        <v>2537598</v>
      </c>
      <c r="M984">
        <v>225336</v>
      </c>
      <c r="N984">
        <v>4352971</v>
      </c>
      <c r="O984">
        <v>4.5439131353123798</v>
      </c>
      <c r="P984">
        <v>305</v>
      </c>
      <c r="Q984" t="s">
        <v>21</v>
      </c>
      <c r="R984">
        <f t="shared" si="180"/>
        <v>386876</v>
      </c>
      <c r="S984">
        <f t="shared" si="181"/>
        <v>337635</v>
      </c>
      <c r="T984">
        <f t="shared" si="182"/>
        <v>225336</v>
      </c>
      <c r="U984">
        <f t="shared" si="183"/>
        <v>2830777</v>
      </c>
      <c r="V984">
        <f t="shared" si="184"/>
        <v>2537598</v>
      </c>
      <c r="W984">
        <f t="shared" si="185"/>
        <v>4352971</v>
      </c>
      <c r="X984">
        <f t="shared" si="186"/>
        <v>949847</v>
      </c>
      <c r="Y984">
        <f t="shared" si="187"/>
        <v>9721346</v>
      </c>
      <c r="Z984" s="2">
        <f t="shared" si="188"/>
        <v>10.234644105840204</v>
      </c>
      <c r="AA984" s="4">
        <f t="shared" si="189"/>
        <v>3.4285732373985238E-2</v>
      </c>
      <c r="AB984">
        <f t="shared" si="190"/>
        <v>3.3553890305983214</v>
      </c>
      <c r="AC984">
        <f t="shared" si="191"/>
        <v>1.4648865691799871</v>
      </c>
    </row>
    <row r="985" spans="1:29" x14ac:dyDescent="0.2">
      <c r="A985" t="s">
        <v>22</v>
      </c>
      <c r="B985">
        <v>30</v>
      </c>
      <c r="C985">
        <v>9</v>
      </c>
      <c r="D985" s="1">
        <v>0.78700000000000003</v>
      </c>
      <c r="E985">
        <v>734</v>
      </c>
      <c r="F985">
        <v>82550</v>
      </c>
      <c r="G985">
        <v>8.6</v>
      </c>
      <c r="H985">
        <v>30</v>
      </c>
      <c r="I985">
        <v>366030</v>
      </c>
      <c r="J985">
        <v>2591967</v>
      </c>
      <c r="K985">
        <v>319305</v>
      </c>
      <c r="L985">
        <v>2359726</v>
      </c>
      <c r="M985">
        <v>189666</v>
      </c>
      <c r="N985">
        <v>3970065</v>
      </c>
      <c r="O985">
        <v>4.1253863646319999</v>
      </c>
      <c r="P985">
        <v>734</v>
      </c>
      <c r="Q985" t="s">
        <v>23</v>
      </c>
      <c r="R985">
        <f t="shared" si="180"/>
        <v>366030</v>
      </c>
      <c r="S985">
        <f t="shared" si="181"/>
        <v>319305</v>
      </c>
      <c r="T985">
        <f t="shared" si="182"/>
        <v>189666</v>
      </c>
      <c r="U985">
        <f t="shared" si="183"/>
        <v>2591967</v>
      </c>
      <c r="V985">
        <f t="shared" si="184"/>
        <v>2359726</v>
      </c>
      <c r="W985">
        <f t="shared" si="185"/>
        <v>3970065</v>
      </c>
      <c r="X985">
        <f t="shared" si="186"/>
        <v>875001</v>
      </c>
      <c r="Y985">
        <f t="shared" si="187"/>
        <v>8921758</v>
      </c>
      <c r="Z985" s="2">
        <f t="shared" si="188"/>
        <v>10.196283204247766</v>
      </c>
      <c r="AA985" s="4">
        <f t="shared" si="189"/>
        <v>3.2163988788944789E-2</v>
      </c>
      <c r="AB985">
        <f t="shared" si="190"/>
        <v>3.3499714451225304</v>
      </c>
      <c r="AC985">
        <f t="shared" si="191"/>
        <v>1.4926300979332765</v>
      </c>
    </row>
    <row r="986" spans="1:29" x14ac:dyDescent="0.2">
      <c r="A986" t="s">
        <v>942</v>
      </c>
      <c r="B986">
        <v>12</v>
      </c>
      <c r="C986">
        <v>9</v>
      </c>
      <c r="D986" s="1">
        <v>0.10299999999999999</v>
      </c>
      <c r="E986">
        <v>802</v>
      </c>
      <c r="F986">
        <v>92476</v>
      </c>
      <c r="G986">
        <v>4.8</v>
      </c>
      <c r="H986">
        <v>12</v>
      </c>
      <c r="I986">
        <v>84038</v>
      </c>
      <c r="J986">
        <v>529090</v>
      </c>
      <c r="K986">
        <v>73257</v>
      </c>
      <c r="L986">
        <v>487837</v>
      </c>
      <c r="M986">
        <v>26032</v>
      </c>
      <c r="N986">
        <v>850366</v>
      </c>
      <c r="O986">
        <v>3.40771082051267</v>
      </c>
      <c r="P986">
        <v>802</v>
      </c>
      <c r="Q986" t="s">
        <v>943</v>
      </c>
      <c r="R986">
        <f t="shared" si="180"/>
        <v>84038</v>
      </c>
      <c r="S986">
        <f t="shared" si="181"/>
        <v>73257</v>
      </c>
      <c r="T986">
        <f t="shared" si="182"/>
        <v>26032</v>
      </c>
      <c r="U986">
        <f t="shared" si="183"/>
        <v>529090</v>
      </c>
      <c r="V986">
        <f t="shared" si="184"/>
        <v>487837</v>
      </c>
      <c r="W986">
        <f t="shared" si="185"/>
        <v>850366</v>
      </c>
      <c r="X986">
        <f t="shared" si="186"/>
        <v>183327</v>
      </c>
      <c r="Y986">
        <f t="shared" si="187"/>
        <v>1867293</v>
      </c>
      <c r="Z986" s="2">
        <f t="shared" si="188"/>
        <v>10.185586411166931</v>
      </c>
      <c r="AA986" s="4">
        <f t="shared" si="189"/>
        <v>3.6519414876971447E-2</v>
      </c>
      <c r="AB986">
        <f t="shared" si="190"/>
        <v>3.3484571373539906</v>
      </c>
      <c r="AC986">
        <f t="shared" si="191"/>
        <v>1.4374761894547781</v>
      </c>
    </row>
    <row r="987" spans="1:29" x14ac:dyDescent="0.2">
      <c r="A987" t="s">
        <v>162</v>
      </c>
      <c r="B987">
        <v>6</v>
      </c>
      <c r="C987">
        <v>4</v>
      </c>
      <c r="D987" s="1">
        <v>0.36099999999999999</v>
      </c>
      <c r="E987">
        <v>83</v>
      </c>
      <c r="F987">
        <v>9141</v>
      </c>
      <c r="G987">
        <v>8.5</v>
      </c>
      <c r="H987">
        <v>6</v>
      </c>
      <c r="I987">
        <v>31779</v>
      </c>
      <c r="J987">
        <v>297348</v>
      </c>
      <c r="K987">
        <v>42690</v>
      </c>
      <c r="L987">
        <v>240251</v>
      </c>
      <c r="M987">
        <v>25613</v>
      </c>
      <c r="N987">
        <v>478627</v>
      </c>
      <c r="O987">
        <v>4.1287059447393997</v>
      </c>
      <c r="P987">
        <v>83</v>
      </c>
      <c r="Q987" t="s">
        <v>163</v>
      </c>
      <c r="R987">
        <f t="shared" si="180"/>
        <v>31779</v>
      </c>
      <c r="S987">
        <f t="shared" si="181"/>
        <v>42690</v>
      </c>
      <c r="T987">
        <f t="shared" si="182"/>
        <v>25613</v>
      </c>
      <c r="U987">
        <f t="shared" si="183"/>
        <v>297348</v>
      </c>
      <c r="V987">
        <f t="shared" si="184"/>
        <v>240251</v>
      </c>
      <c r="W987">
        <f t="shared" si="185"/>
        <v>478627</v>
      </c>
      <c r="X987">
        <f t="shared" si="186"/>
        <v>100082</v>
      </c>
      <c r="Y987">
        <f t="shared" si="187"/>
        <v>1016226</v>
      </c>
      <c r="Z987" s="2">
        <f t="shared" si="188"/>
        <v>10.15393377430507</v>
      </c>
      <c r="AA987">
        <f t="shared" si="189"/>
        <v>5.0527526412701085E-2</v>
      </c>
      <c r="AB987">
        <f t="shared" si="190"/>
        <v>3.3439668505941036</v>
      </c>
      <c r="AC987">
        <f t="shared" si="191"/>
        <v>1.2964719622329639</v>
      </c>
    </row>
    <row r="988" spans="1:29" x14ac:dyDescent="0.2">
      <c r="A988" t="s">
        <v>1156</v>
      </c>
      <c r="B988">
        <v>3</v>
      </c>
      <c r="C988">
        <v>3</v>
      </c>
      <c r="D988" s="1">
        <v>8.1000000000000003E-2</v>
      </c>
      <c r="E988">
        <v>298</v>
      </c>
      <c r="F988">
        <v>32931</v>
      </c>
      <c r="G988">
        <v>9.6999999999999993</v>
      </c>
      <c r="H988">
        <v>3</v>
      </c>
      <c r="I988">
        <v>10040</v>
      </c>
      <c r="J988">
        <v>71242</v>
      </c>
      <c r="K988">
        <v>8444</v>
      </c>
      <c r="L988">
        <v>54348</v>
      </c>
      <c r="M988">
        <v>4504</v>
      </c>
      <c r="N988">
        <v>107366</v>
      </c>
      <c r="O988">
        <v>2.9339286889253202</v>
      </c>
      <c r="P988">
        <v>298</v>
      </c>
      <c r="Q988" t="s">
        <v>1157</v>
      </c>
      <c r="R988">
        <f t="shared" si="180"/>
        <v>10040</v>
      </c>
      <c r="S988">
        <f t="shared" si="181"/>
        <v>8444</v>
      </c>
      <c r="T988">
        <f t="shared" si="182"/>
        <v>4504</v>
      </c>
      <c r="U988">
        <f t="shared" si="183"/>
        <v>71242</v>
      </c>
      <c r="V988">
        <f t="shared" si="184"/>
        <v>54348</v>
      </c>
      <c r="W988">
        <f t="shared" si="185"/>
        <v>107366</v>
      </c>
      <c r="X988">
        <f t="shared" si="186"/>
        <v>22988</v>
      </c>
      <c r="Y988">
        <f t="shared" si="187"/>
        <v>232956</v>
      </c>
      <c r="Z988" s="2">
        <f t="shared" si="188"/>
        <v>10.133808943796764</v>
      </c>
      <c r="AA988" s="4">
        <f t="shared" si="189"/>
        <v>4.5088965680129947E-2</v>
      </c>
      <c r="AB988">
        <f t="shared" si="190"/>
        <v>3.3411046294885138</v>
      </c>
      <c r="AC988">
        <f t="shared" si="191"/>
        <v>1.3459297270922819</v>
      </c>
    </row>
    <row r="989" spans="1:29" x14ac:dyDescent="0.2">
      <c r="A989" t="s">
        <v>32</v>
      </c>
      <c r="B989">
        <v>32</v>
      </c>
      <c r="C989">
        <v>12</v>
      </c>
      <c r="D989" s="1">
        <v>0.66700000000000004</v>
      </c>
      <c r="E989">
        <v>156</v>
      </c>
      <c r="F989">
        <v>17951</v>
      </c>
      <c r="G989">
        <v>9.6</v>
      </c>
      <c r="H989">
        <v>32</v>
      </c>
      <c r="I989">
        <v>389348</v>
      </c>
      <c r="J989">
        <v>2685011</v>
      </c>
      <c r="K989">
        <v>344969</v>
      </c>
      <c r="L989">
        <v>2496071</v>
      </c>
      <c r="M989">
        <v>194392</v>
      </c>
      <c r="N989">
        <v>4219102</v>
      </c>
      <c r="O989">
        <v>4.8209291801105998</v>
      </c>
      <c r="P989">
        <v>156</v>
      </c>
      <c r="Q989" t="s">
        <v>33</v>
      </c>
      <c r="R989">
        <f t="shared" si="180"/>
        <v>389348</v>
      </c>
      <c r="S989">
        <f t="shared" si="181"/>
        <v>344969</v>
      </c>
      <c r="T989">
        <f t="shared" si="182"/>
        <v>194392</v>
      </c>
      <c r="U989">
        <f t="shared" si="183"/>
        <v>2685011</v>
      </c>
      <c r="V989">
        <f t="shared" si="184"/>
        <v>2496071</v>
      </c>
      <c r="W989">
        <f t="shared" si="185"/>
        <v>4219102</v>
      </c>
      <c r="X989">
        <f t="shared" si="186"/>
        <v>928709</v>
      </c>
      <c r="Y989">
        <f t="shared" si="187"/>
        <v>9400184</v>
      </c>
      <c r="Z989" s="2">
        <f t="shared" si="188"/>
        <v>10.121775496953298</v>
      </c>
      <c r="AA989" s="4">
        <f t="shared" si="189"/>
        <v>3.4061366080112933E-2</v>
      </c>
      <c r="AB989">
        <f t="shared" si="190"/>
        <v>3.339390475430998</v>
      </c>
      <c r="AC989">
        <f t="shared" si="191"/>
        <v>1.467737938018822</v>
      </c>
    </row>
    <row r="990" spans="1:29" x14ac:dyDescent="0.2">
      <c r="A990" t="s">
        <v>2048</v>
      </c>
      <c r="B990">
        <v>1</v>
      </c>
      <c r="C990">
        <v>1</v>
      </c>
      <c r="D990" s="1">
        <v>0.03</v>
      </c>
      <c r="E990">
        <v>434</v>
      </c>
      <c r="F990">
        <v>47297</v>
      </c>
      <c r="G990">
        <v>5.0999999999999996</v>
      </c>
      <c r="H990">
        <v>1</v>
      </c>
      <c r="I990">
        <v>0</v>
      </c>
      <c r="J990">
        <v>19378</v>
      </c>
      <c r="K990">
        <v>5880</v>
      </c>
      <c r="L990">
        <v>23576</v>
      </c>
      <c r="M990">
        <v>2580</v>
      </c>
      <c r="N990">
        <v>42156</v>
      </c>
      <c r="O990">
        <v>2.3336468999642901</v>
      </c>
      <c r="P990">
        <v>434</v>
      </c>
      <c r="Q990" t="s">
        <v>2049</v>
      </c>
      <c r="R990">
        <f t="shared" si="180"/>
        <v>0</v>
      </c>
      <c r="S990">
        <f t="shared" si="181"/>
        <v>5880</v>
      </c>
      <c r="T990">
        <f t="shared" si="182"/>
        <v>2580</v>
      </c>
      <c r="U990">
        <f t="shared" si="183"/>
        <v>19378</v>
      </c>
      <c r="V990">
        <f t="shared" si="184"/>
        <v>23576</v>
      </c>
      <c r="W990">
        <f t="shared" si="185"/>
        <v>42156</v>
      </c>
      <c r="X990">
        <f t="shared" si="186"/>
        <v>8460</v>
      </c>
      <c r="Y990">
        <f t="shared" si="187"/>
        <v>85110</v>
      </c>
      <c r="Z990" s="2">
        <f t="shared" si="188"/>
        <v>10.060283687943262</v>
      </c>
      <c r="AA990">
        <f t="shared" si="189"/>
        <v>6.0283321947533788E-2</v>
      </c>
      <c r="AB990">
        <f t="shared" si="190"/>
        <v>3.3305990828755649</v>
      </c>
      <c r="AC990">
        <f t="shared" si="191"/>
        <v>1.2198028236478526</v>
      </c>
    </row>
    <row r="991" spans="1:29" x14ac:dyDescent="0.2">
      <c r="A991" t="s">
        <v>1322</v>
      </c>
      <c r="B991">
        <v>7</v>
      </c>
      <c r="C991">
        <v>7</v>
      </c>
      <c r="D991" s="1">
        <v>6.7000000000000004E-2</v>
      </c>
      <c r="E991">
        <v>1058</v>
      </c>
      <c r="F991">
        <v>117809</v>
      </c>
      <c r="G991">
        <v>5.7</v>
      </c>
      <c r="H991">
        <v>7</v>
      </c>
      <c r="I991">
        <v>11395</v>
      </c>
      <c r="J991">
        <v>128423</v>
      </c>
      <c r="K991">
        <v>22100</v>
      </c>
      <c r="L991">
        <v>109910</v>
      </c>
      <c r="M991">
        <v>12763</v>
      </c>
      <c r="N991">
        <v>225960</v>
      </c>
      <c r="O991">
        <v>2.6835534634686802</v>
      </c>
      <c r="P991">
        <v>1058</v>
      </c>
      <c r="Q991" t="s">
        <v>1323</v>
      </c>
      <c r="R991">
        <f t="shared" si="180"/>
        <v>11395</v>
      </c>
      <c r="S991">
        <f t="shared" si="181"/>
        <v>22100</v>
      </c>
      <c r="T991">
        <f t="shared" si="182"/>
        <v>12763</v>
      </c>
      <c r="U991">
        <f t="shared" si="183"/>
        <v>128423</v>
      </c>
      <c r="V991">
        <f t="shared" si="184"/>
        <v>109910</v>
      </c>
      <c r="W991">
        <f t="shared" si="185"/>
        <v>225960</v>
      </c>
      <c r="X991">
        <f t="shared" si="186"/>
        <v>46258</v>
      </c>
      <c r="Y991">
        <f t="shared" si="187"/>
        <v>464293</v>
      </c>
      <c r="Z991" s="2">
        <f t="shared" si="188"/>
        <v>10.037031432400882</v>
      </c>
      <c r="AA991">
        <f t="shared" si="189"/>
        <v>5.9533133171273803E-2</v>
      </c>
      <c r="AB991">
        <f t="shared" si="190"/>
        <v>3.3272607335957827</v>
      </c>
      <c r="AC991">
        <f t="shared" si="191"/>
        <v>1.2252412603478304</v>
      </c>
    </row>
    <row r="992" spans="1:29" x14ac:dyDescent="0.2">
      <c r="A992" t="s">
        <v>2248</v>
      </c>
      <c r="B992">
        <v>2</v>
      </c>
      <c r="C992">
        <v>1</v>
      </c>
      <c r="D992" s="1">
        <v>2.4E-2</v>
      </c>
      <c r="E992">
        <v>335</v>
      </c>
      <c r="F992">
        <v>36214</v>
      </c>
      <c r="G992">
        <v>8.9</v>
      </c>
      <c r="H992">
        <v>2</v>
      </c>
      <c r="I992">
        <v>0</v>
      </c>
      <c r="J992">
        <v>21777</v>
      </c>
      <c r="K992">
        <v>7245</v>
      </c>
      <c r="L992">
        <v>20275</v>
      </c>
      <c r="M992">
        <v>0</v>
      </c>
      <c r="N992">
        <v>30609</v>
      </c>
      <c r="O992">
        <v>2.3775345839048998</v>
      </c>
      <c r="P992">
        <v>335</v>
      </c>
      <c r="Q992" t="s">
        <v>2249</v>
      </c>
      <c r="R992">
        <f t="shared" si="180"/>
        <v>0</v>
      </c>
      <c r="S992">
        <f t="shared" si="181"/>
        <v>7245</v>
      </c>
      <c r="T992">
        <f t="shared" si="182"/>
        <v>0</v>
      </c>
      <c r="U992">
        <f t="shared" si="183"/>
        <v>21777</v>
      </c>
      <c r="V992">
        <f t="shared" si="184"/>
        <v>20275</v>
      </c>
      <c r="W992">
        <f t="shared" si="185"/>
        <v>30609</v>
      </c>
      <c r="X992">
        <f t="shared" si="186"/>
        <v>7245</v>
      </c>
      <c r="Y992">
        <f t="shared" si="187"/>
        <v>72661</v>
      </c>
      <c r="Z992" s="2">
        <f t="shared" si="188"/>
        <v>10.02912353347136</v>
      </c>
      <c r="AA992" s="4">
        <f t="shared" si="189"/>
        <v>6.9947323568285338E-3</v>
      </c>
      <c r="AB992">
        <f t="shared" si="190"/>
        <v>3.3261236261450029</v>
      </c>
      <c r="AC992">
        <f t="shared" si="191"/>
        <v>2.1552288984954213</v>
      </c>
    </row>
    <row r="993" spans="1:29" x14ac:dyDescent="0.2">
      <c r="A993" t="s">
        <v>1558</v>
      </c>
      <c r="B993">
        <v>12</v>
      </c>
      <c r="C993">
        <v>9</v>
      </c>
      <c r="D993" s="1">
        <v>5.3999999999999999E-2</v>
      </c>
      <c r="E993">
        <v>1745</v>
      </c>
      <c r="F993">
        <v>194740</v>
      </c>
      <c r="G993">
        <v>6.6</v>
      </c>
      <c r="H993">
        <v>12</v>
      </c>
      <c r="I993">
        <v>0</v>
      </c>
      <c r="J993">
        <v>149752</v>
      </c>
      <c r="K993">
        <v>57937</v>
      </c>
      <c r="L993">
        <v>151085</v>
      </c>
      <c r="M993">
        <v>0</v>
      </c>
      <c r="N993">
        <v>269924</v>
      </c>
      <c r="O993">
        <v>2.5566466474893002</v>
      </c>
      <c r="P993">
        <v>1745</v>
      </c>
      <c r="Q993" t="s">
        <v>1559</v>
      </c>
      <c r="R993">
        <f t="shared" si="180"/>
        <v>0</v>
      </c>
      <c r="S993">
        <f t="shared" si="181"/>
        <v>57937</v>
      </c>
      <c r="T993">
        <f t="shared" si="182"/>
        <v>0</v>
      </c>
      <c r="U993">
        <f t="shared" si="183"/>
        <v>149752</v>
      </c>
      <c r="V993">
        <f t="shared" si="184"/>
        <v>151085</v>
      </c>
      <c r="W993">
        <f t="shared" si="185"/>
        <v>269924</v>
      </c>
      <c r="X993">
        <f t="shared" si="186"/>
        <v>57937</v>
      </c>
      <c r="Y993">
        <f t="shared" si="187"/>
        <v>570761</v>
      </c>
      <c r="Z993" s="2">
        <f t="shared" si="188"/>
        <v>9.8514075633878182</v>
      </c>
      <c r="AA993" s="4">
        <f t="shared" si="189"/>
        <v>3.2795156591863356E-2</v>
      </c>
      <c r="AB993">
        <f t="shared" si="190"/>
        <v>3.3003298707254514</v>
      </c>
      <c r="AC993">
        <f t="shared" si="191"/>
        <v>1.4841902910671816</v>
      </c>
    </row>
    <row r="994" spans="1:29" x14ac:dyDescent="0.2">
      <c r="A994" t="s">
        <v>1412</v>
      </c>
      <c r="B994">
        <v>3</v>
      </c>
      <c r="C994">
        <v>3</v>
      </c>
      <c r="D994" s="1">
        <v>6.3E-2</v>
      </c>
      <c r="E994">
        <v>463</v>
      </c>
      <c r="F994">
        <v>50114</v>
      </c>
      <c r="G994">
        <v>7</v>
      </c>
      <c r="H994">
        <v>3</v>
      </c>
      <c r="I994">
        <v>11093</v>
      </c>
      <c r="J994">
        <v>21583</v>
      </c>
      <c r="K994">
        <v>0</v>
      </c>
      <c r="L994">
        <v>30729</v>
      </c>
      <c r="M994">
        <v>0</v>
      </c>
      <c r="N994">
        <v>56327</v>
      </c>
      <c r="O994">
        <v>2.4126292459892702</v>
      </c>
      <c r="P994">
        <v>463</v>
      </c>
      <c r="Q994" t="s">
        <v>1413</v>
      </c>
      <c r="R994">
        <f t="shared" si="180"/>
        <v>11093</v>
      </c>
      <c r="S994">
        <f t="shared" si="181"/>
        <v>0</v>
      </c>
      <c r="T994">
        <f t="shared" si="182"/>
        <v>0</v>
      </c>
      <c r="U994">
        <f t="shared" si="183"/>
        <v>21583</v>
      </c>
      <c r="V994">
        <f t="shared" si="184"/>
        <v>30729</v>
      </c>
      <c r="W994">
        <f t="shared" si="185"/>
        <v>56327</v>
      </c>
      <c r="X994">
        <f t="shared" si="186"/>
        <v>11093</v>
      </c>
      <c r="Y994">
        <f t="shared" si="187"/>
        <v>108639</v>
      </c>
      <c r="Z994" s="2">
        <f t="shared" si="188"/>
        <v>9.793473361579375</v>
      </c>
      <c r="AA994">
        <f t="shared" si="189"/>
        <v>7.5405959708031864E-2</v>
      </c>
      <c r="AB994">
        <f t="shared" si="190"/>
        <v>3.2918206180330238</v>
      </c>
      <c r="AC994">
        <f t="shared" si="191"/>
        <v>1.1225943283208435</v>
      </c>
    </row>
    <row r="995" spans="1:29" x14ac:dyDescent="0.2">
      <c r="A995" t="s">
        <v>364</v>
      </c>
      <c r="B995">
        <v>12</v>
      </c>
      <c r="C995">
        <v>10</v>
      </c>
      <c r="D995" s="1">
        <v>0.23</v>
      </c>
      <c r="E995">
        <v>509</v>
      </c>
      <c r="F995">
        <v>57059</v>
      </c>
      <c r="G995">
        <v>4.9000000000000004</v>
      </c>
      <c r="H995">
        <v>12</v>
      </c>
      <c r="I995">
        <v>92404</v>
      </c>
      <c r="J995">
        <v>641037</v>
      </c>
      <c r="K995">
        <v>105168</v>
      </c>
      <c r="L995">
        <v>543180</v>
      </c>
      <c r="M995">
        <v>28708</v>
      </c>
      <c r="N995">
        <v>1011838</v>
      </c>
      <c r="O995">
        <v>3.6775164219495</v>
      </c>
      <c r="P995">
        <v>509</v>
      </c>
      <c r="Q995" t="s">
        <v>365</v>
      </c>
      <c r="R995">
        <f t="shared" si="180"/>
        <v>92404</v>
      </c>
      <c r="S995">
        <f t="shared" si="181"/>
        <v>105168</v>
      </c>
      <c r="T995">
        <f t="shared" si="182"/>
        <v>28708</v>
      </c>
      <c r="U995">
        <f t="shared" si="183"/>
        <v>641037</v>
      </c>
      <c r="V995">
        <f t="shared" si="184"/>
        <v>543180</v>
      </c>
      <c r="W995">
        <f t="shared" si="185"/>
        <v>1011838</v>
      </c>
      <c r="X995">
        <f t="shared" si="186"/>
        <v>226280</v>
      </c>
      <c r="Y995">
        <f t="shared" si="187"/>
        <v>2196055</v>
      </c>
      <c r="Z995" s="2">
        <f t="shared" si="188"/>
        <v>9.705033586706735</v>
      </c>
      <c r="AA995" s="4">
        <f t="shared" si="189"/>
        <v>4.0942359392781687E-2</v>
      </c>
      <c r="AB995">
        <f t="shared" si="190"/>
        <v>3.278733205756188</v>
      </c>
      <c r="AC995">
        <f t="shared" si="191"/>
        <v>1.3878271337853669</v>
      </c>
    </row>
    <row r="996" spans="1:29" x14ac:dyDescent="0.2">
      <c r="A996" t="s">
        <v>2040</v>
      </c>
      <c r="B996">
        <v>4</v>
      </c>
      <c r="C996">
        <v>2</v>
      </c>
      <c r="D996" s="1">
        <v>0.03</v>
      </c>
      <c r="E996">
        <v>702</v>
      </c>
      <c r="F996">
        <v>77786</v>
      </c>
      <c r="G996">
        <v>7.9</v>
      </c>
      <c r="H996">
        <v>4</v>
      </c>
      <c r="I996">
        <v>0</v>
      </c>
      <c r="J996">
        <v>30059</v>
      </c>
      <c r="K996">
        <v>8085</v>
      </c>
      <c r="L996">
        <v>17409</v>
      </c>
      <c r="M996">
        <v>0</v>
      </c>
      <c r="N996">
        <v>30819</v>
      </c>
      <c r="O996">
        <v>2.0900358639563801</v>
      </c>
      <c r="P996">
        <v>702</v>
      </c>
      <c r="Q996" t="s">
        <v>2041</v>
      </c>
      <c r="R996">
        <f t="shared" si="180"/>
        <v>0</v>
      </c>
      <c r="S996">
        <f t="shared" si="181"/>
        <v>8085</v>
      </c>
      <c r="T996">
        <f t="shared" si="182"/>
        <v>0</v>
      </c>
      <c r="U996">
        <f t="shared" si="183"/>
        <v>30059</v>
      </c>
      <c r="V996">
        <f t="shared" si="184"/>
        <v>17409</v>
      </c>
      <c r="W996">
        <f t="shared" si="185"/>
        <v>30819</v>
      </c>
      <c r="X996">
        <f t="shared" si="186"/>
        <v>8085</v>
      </c>
      <c r="Y996">
        <f t="shared" si="187"/>
        <v>78287</v>
      </c>
      <c r="Z996" s="2">
        <f t="shared" si="188"/>
        <v>9.6829931972789112</v>
      </c>
      <c r="AA996" s="4">
        <f t="shared" si="189"/>
        <v>1.5490510243851445E-2</v>
      </c>
      <c r="AB996">
        <f t="shared" si="190"/>
        <v>3.275453080906078</v>
      </c>
      <c r="AC996">
        <f t="shared" si="191"/>
        <v>1.8099342767250111</v>
      </c>
    </row>
    <row r="997" spans="1:29" x14ac:dyDescent="0.2">
      <c r="A997" t="s">
        <v>1646</v>
      </c>
      <c r="B997">
        <v>5</v>
      </c>
      <c r="C997">
        <v>4</v>
      </c>
      <c r="D997" s="1">
        <v>4.8000000000000001E-2</v>
      </c>
      <c r="E997">
        <v>763</v>
      </c>
      <c r="F997">
        <v>85731</v>
      </c>
      <c r="G997">
        <v>6.6</v>
      </c>
      <c r="H997">
        <v>5</v>
      </c>
      <c r="I997">
        <v>10958</v>
      </c>
      <c r="J997">
        <v>65981</v>
      </c>
      <c r="K997">
        <v>7095</v>
      </c>
      <c r="L997">
        <v>53038</v>
      </c>
      <c r="M997">
        <v>4548</v>
      </c>
      <c r="N997">
        <v>97872</v>
      </c>
      <c r="O997">
        <v>2.49676647284838</v>
      </c>
      <c r="P997">
        <v>763</v>
      </c>
      <c r="Q997" t="s">
        <v>1647</v>
      </c>
      <c r="R997">
        <f t="shared" si="180"/>
        <v>10958</v>
      </c>
      <c r="S997">
        <f t="shared" si="181"/>
        <v>7095</v>
      </c>
      <c r="T997">
        <f t="shared" si="182"/>
        <v>4548</v>
      </c>
      <c r="U997">
        <f t="shared" si="183"/>
        <v>65981</v>
      </c>
      <c r="V997">
        <f t="shared" si="184"/>
        <v>53038</v>
      </c>
      <c r="W997">
        <f t="shared" si="185"/>
        <v>97872</v>
      </c>
      <c r="X997">
        <f t="shared" si="186"/>
        <v>22601</v>
      </c>
      <c r="Y997">
        <f t="shared" si="187"/>
        <v>216891</v>
      </c>
      <c r="Z997" s="2">
        <f t="shared" si="188"/>
        <v>9.5965222777753194</v>
      </c>
      <c r="AA997" s="4">
        <f t="shared" si="189"/>
        <v>3.7565228479570487E-2</v>
      </c>
      <c r="AB997">
        <f t="shared" si="190"/>
        <v>3.2625116764988213</v>
      </c>
      <c r="AC997">
        <f t="shared" si="191"/>
        <v>1.4252139653463871</v>
      </c>
    </row>
    <row r="998" spans="1:29" x14ac:dyDescent="0.2">
      <c r="A998" t="s">
        <v>498</v>
      </c>
      <c r="B998">
        <v>4</v>
      </c>
      <c r="C998">
        <v>4</v>
      </c>
      <c r="D998" s="1">
        <v>0.17599999999999999</v>
      </c>
      <c r="E998">
        <v>295</v>
      </c>
      <c r="F998">
        <v>32838</v>
      </c>
      <c r="G998">
        <v>4.9000000000000004</v>
      </c>
      <c r="H998">
        <v>4</v>
      </c>
      <c r="I998">
        <v>151936</v>
      </c>
      <c r="J998">
        <v>917985</v>
      </c>
      <c r="K998">
        <v>107384</v>
      </c>
      <c r="L998">
        <v>833537</v>
      </c>
      <c r="M998">
        <v>78561</v>
      </c>
      <c r="N998">
        <v>1485038</v>
      </c>
      <c r="O998">
        <v>4.0833861169847703</v>
      </c>
      <c r="P998">
        <v>295</v>
      </c>
      <c r="Q998" t="s">
        <v>499</v>
      </c>
      <c r="R998">
        <f t="shared" si="180"/>
        <v>151936</v>
      </c>
      <c r="S998">
        <f t="shared" si="181"/>
        <v>107384</v>
      </c>
      <c r="T998">
        <f t="shared" si="182"/>
        <v>78561</v>
      </c>
      <c r="U998">
        <f t="shared" si="183"/>
        <v>917985</v>
      </c>
      <c r="V998">
        <f t="shared" si="184"/>
        <v>833537</v>
      </c>
      <c r="W998">
        <f t="shared" si="185"/>
        <v>1485038</v>
      </c>
      <c r="X998">
        <f t="shared" si="186"/>
        <v>337881</v>
      </c>
      <c r="Y998">
        <f t="shared" si="187"/>
        <v>3236560</v>
      </c>
      <c r="Z998" s="2">
        <f t="shared" si="188"/>
        <v>9.5789937877536762</v>
      </c>
      <c r="AA998" s="4">
        <f t="shared" si="189"/>
        <v>4.0709293864996235E-2</v>
      </c>
      <c r="AB998">
        <f t="shared" si="190"/>
        <v>3.2598741180012403</v>
      </c>
      <c r="AC998">
        <f t="shared" si="191"/>
        <v>1.3903064307376558</v>
      </c>
    </row>
    <row r="999" spans="1:29" x14ac:dyDescent="0.2">
      <c r="A999" t="s">
        <v>1390</v>
      </c>
      <c r="B999">
        <v>3</v>
      </c>
      <c r="C999">
        <v>3</v>
      </c>
      <c r="D999" s="1">
        <v>6.4000000000000001E-2</v>
      </c>
      <c r="E999">
        <v>422</v>
      </c>
      <c r="F999">
        <v>47437</v>
      </c>
      <c r="G999">
        <v>6.5</v>
      </c>
      <c r="H999">
        <v>3</v>
      </c>
      <c r="I999">
        <v>15438</v>
      </c>
      <c r="J999">
        <v>94214</v>
      </c>
      <c r="K999">
        <v>6596</v>
      </c>
      <c r="L999">
        <v>67483</v>
      </c>
      <c r="M999">
        <v>9979</v>
      </c>
      <c r="N999">
        <v>139469</v>
      </c>
      <c r="O999">
        <v>2.8973651694095302</v>
      </c>
      <c r="P999">
        <v>422</v>
      </c>
      <c r="Q999" t="s">
        <v>1391</v>
      </c>
      <c r="R999">
        <f t="shared" si="180"/>
        <v>15438</v>
      </c>
      <c r="S999">
        <f t="shared" si="181"/>
        <v>6596</v>
      </c>
      <c r="T999">
        <f t="shared" si="182"/>
        <v>9979</v>
      </c>
      <c r="U999">
        <f t="shared" si="183"/>
        <v>94214</v>
      </c>
      <c r="V999">
        <f t="shared" si="184"/>
        <v>67483</v>
      </c>
      <c r="W999">
        <f t="shared" si="185"/>
        <v>139469</v>
      </c>
      <c r="X999">
        <f t="shared" si="186"/>
        <v>32013</v>
      </c>
      <c r="Y999">
        <f t="shared" si="187"/>
        <v>301166</v>
      </c>
      <c r="Z999" s="2">
        <f t="shared" si="188"/>
        <v>9.4076156561396935</v>
      </c>
      <c r="AA999" s="4">
        <f t="shared" si="189"/>
        <v>4.8793553910939889E-2</v>
      </c>
      <c r="AB999">
        <f t="shared" si="190"/>
        <v>3.233829120728291</v>
      </c>
      <c r="AC999">
        <f t="shared" si="191"/>
        <v>1.3116375486083707</v>
      </c>
    </row>
    <row r="1000" spans="1:29" x14ac:dyDescent="0.2">
      <c r="A1000" t="s">
        <v>762</v>
      </c>
      <c r="B1000">
        <v>8</v>
      </c>
      <c r="C1000">
        <v>3</v>
      </c>
      <c r="D1000" s="1">
        <v>0.126</v>
      </c>
      <c r="E1000">
        <v>238</v>
      </c>
      <c r="F1000">
        <v>25379</v>
      </c>
      <c r="G1000">
        <v>5.0999999999999996</v>
      </c>
      <c r="H1000">
        <v>8</v>
      </c>
      <c r="I1000">
        <v>11139</v>
      </c>
      <c r="J1000">
        <v>103492</v>
      </c>
      <c r="K1000">
        <v>22450</v>
      </c>
      <c r="L1000">
        <v>112064</v>
      </c>
      <c r="M1000">
        <v>12881</v>
      </c>
      <c r="N1000">
        <v>218905</v>
      </c>
      <c r="O1000">
        <v>3.30550581480836</v>
      </c>
      <c r="P1000">
        <v>238</v>
      </c>
      <c r="Q1000" t="s">
        <v>763</v>
      </c>
      <c r="R1000">
        <f t="shared" si="180"/>
        <v>11139</v>
      </c>
      <c r="S1000">
        <f t="shared" si="181"/>
        <v>22450</v>
      </c>
      <c r="T1000">
        <f t="shared" si="182"/>
        <v>12881</v>
      </c>
      <c r="U1000">
        <f t="shared" si="183"/>
        <v>103492</v>
      </c>
      <c r="V1000">
        <f t="shared" si="184"/>
        <v>112064</v>
      </c>
      <c r="W1000">
        <f t="shared" si="185"/>
        <v>218905</v>
      </c>
      <c r="X1000">
        <f t="shared" si="186"/>
        <v>46470</v>
      </c>
      <c r="Y1000">
        <f t="shared" si="187"/>
        <v>434461</v>
      </c>
      <c r="Z1000" s="2">
        <f t="shared" si="188"/>
        <v>9.3492791047987946</v>
      </c>
      <c r="AA1000">
        <f t="shared" si="189"/>
        <v>7.2171611232658875E-2</v>
      </c>
      <c r="AB1000">
        <f t="shared" si="190"/>
        <v>3.2248551273502599</v>
      </c>
      <c r="AC1000">
        <f t="shared" si="191"/>
        <v>1.1416335989610351</v>
      </c>
    </row>
    <row r="1001" spans="1:29" x14ac:dyDescent="0.2">
      <c r="A1001" t="s">
        <v>950</v>
      </c>
      <c r="B1001">
        <v>6</v>
      </c>
      <c r="C1001">
        <v>5</v>
      </c>
      <c r="D1001" s="1">
        <v>0.10199999999999999</v>
      </c>
      <c r="E1001">
        <v>391</v>
      </c>
      <c r="F1001">
        <v>42301</v>
      </c>
      <c r="G1001">
        <v>10.1</v>
      </c>
      <c r="H1001">
        <v>6</v>
      </c>
      <c r="I1001">
        <v>9336</v>
      </c>
      <c r="J1001">
        <v>125432</v>
      </c>
      <c r="K1001">
        <v>23095</v>
      </c>
      <c r="L1001">
        <v>120594</v>
      </c>
      <c r="M1001">
        <v>14467</v>
      </c>
      <c r="N1001">
        <v>191675</v>
      </c>
      <c r="O1001">
        <v>3.09320575621302</v>
      </c>
      <c r="P1001">
        <v>391</v>
      </c>
      <c r="Q1001" t="s">
        <v>951</v>
      </c>
      <c r="R1001">
        <f t="shared" si="180"/>
        <v>9336</v>
      </c>
      <c r="S1001">
        <f t="shared" si="181"/>
        <v>23095</v>
      </c>
      <c r="T1001">
        <f t="shared" si="182"/>
        <v>14467</v>
      </c>
      <c r="U1001">
        <f t="shared" si="183"/>
        <v>125432</v>
      </c>
      <c r="V1001">
        <f t="shared" si="184"/>
        <v>120594</v>
      </c>
      <c r="W1001">
        <f t="shared" si="185"/>
        <v>191675</v>
      </c>
      <c r="X1001">
        <f t="shared" si="186"/>
        <v>46898</v>
      </c>
      <c r="Y1001">
        <f t="shared" si="187"/>
        <v>437701</v>
      </c>
      <c r="Z1001" s="2">
        <f t="shared" si="188"/>
        <v>9.3330419207642112</v>
      </c>
      <c r="AA1001" s="4">
        <f t="shared" si="189"/>
        <v>2.6636123115269528E-2</v>
      </c>
      <c r="AB1001">
        <f t="shared" si="190"/>
        <v>3.2223473756901844</v>
      </c>
      <c r="AC1001">
        <f t="shared" si="191"/>
        <v>1.5745289864150755</v>
      </c>
    </row>
    <row r="1002" spans="1:29" x14ac:dyDescent="0.2">
      <c r="A1002" t="s">
        <v>946</v>
      </c>
      <c r="B1002">
        <v>6</v>
      </c>
      <c r="C1002">
        <v>5</v>
      </c>
      <c r="D1002" s="1">
        <v>0.10299999999999999</v>
      </c>
      <c r="E1002">
        <v>388</v>
      </c>
      <c r="F1002">
        <v>42162</v>
      </c>
      <c r="G1002">
        <v>10</v>
      </c>
      <c r="H1002">
        <v>6</v>
      </c>
      <c r="I1002">
        <v>9336</v>
      </c>
      <c r="J1002">
        <v>125432</v>
      </c>
      <c r="K1002">
        <v>23095</v>
      </c>
      <c r="L1002">
        <v>120594</v>
      </c>
      <c r="M1002">
        <v>14467</v>
      </c>
      <c r="N1002">
        <v>191675</v>
      </c>
      <c r="O1002">
        <v>3.09320575621302</v>
      </c>
      <c r="P1002">
        <v>391</v>
      </c>
      <c r="Q1002" t="s">
        <v>947</v>
      </c>
      <c r="R1002">
        <f t="shared" si="180"/>
        <v>9336</v>
      </c>
      <c r="S1002">
        <f t="shared" si="181"/>
        <v>23095</v>
      </c>
      <c r="T1002">
        <f t="shared" si="182"/>
        <v>14467</v>
      </c>
      <c r="U1002">
        <f t="shared" si="183"/>
        <v>125432</v>
      </c>
      <c r="V1002">
        <f t="shared" si="184"/>
        <v>120594</v>
      </c>
      <c r="W1002">
        <f t="shared" si="185"/>
        <v>191675</v>
      </c>
      <c r="X1002">
        <f t="shared" si="186"/>
        <v>46898</v>
      </c>
      <c r="Y1002">
        <f t="shared" si="187"/>
        <v>437701</v>
      </c>
      <c r="Z1002" s="2">
        <f t="shared" si="188"/>
        <v>9.3330419207642112</v>
      </c>
      <c r="AA1002" s="4">
        <f t="shared" si="189"/>
        <v>2.6636123115269528E-2</v>
      </c>
      <c r="AB1002">
        <f t="shared" si="190"/>
        <v>3.2223473756901844</v>
      </c>
      <c r="AC1002">
        <f t="shared" si="191"/>
        <v>1.5745289864150755</v>
      </c>
    </row>
    <row r="1003" spans="1:29" x14ac:dyDescent="0.2">
      <c r="A1003" t="s">
        <v>948</v>
      </c>
      <c r="B1003">
        <v>6</v>
      </c>
      <c r="C1003">
        <v>5</v>
      </c>
      <c r="D1003" s="1">
        <v>0.10299999999999999</v>
      </c>
      <c r="E1003">
        <v>388</v>
      </c>
      <c r="F1003">
        <v>42179</v>
      </c>
      <c r="G1003">
        <v>10</v>
      </c>
      <c r="H1003">
        <v>6</v>
      </c>
      <c r="I1003">
        <v>9336</v>
      </c>
      <c r="J1003">
        <v>125432</v>
      </c>
      <c r="K1003">
        <v>23095</v>
      </c>
      <c r="L1003">
        <v>120594</v>
      </c>
      <c r="M1003">
        <v>14467</v>
      </c>
      <c r="N1003">
        <v>191675</v>
      </c>
      <c r="O1003">
        <v>3.09320575621302</v>
      </c>
      <c r="P1003">
        <v>391</v>
      </c>
      <c r="Q1003" t="s">
        <v>949</v>
      </c>
      <c r="R1003">
        <f t="shared" si="180"/>
        <v>9336</v>
      </c>
      <c r="S1003">
        <f t="shared" si="181"/>
        <v>23095</v>
      </c>
      <c r="T1003">
        <f t="shared" si="182"/>
        <v>14467</v>
      </c>
      <c r="U1003">
        <f t="shared" si="183"/>
        <v>125432</v>
      </c>
      <c r="V1003">
        <f t="shared" si="184"/>
        <v>120594</v>
      </c>
      <c r="W1003">
        <f t="shared" si="185"/>
        <v>191675</v>
      </c>
      <c r="X1003">
        <f t="shared" si="186"/>
        <v>46898</v>
      </c>
      <c r="Y1003">
        <f t="shared" si="187"/>
        <v>437701</v>
      </c>
      <c r="Z1003" s="2">
        <f t="shared" si="188"/>
        <v>9.3330419207642112</v>
      </c>
      <c r="AA1003" s="4">
        <f t="shared" si="189"/>
        <v>2.6636123115269528E-2</v>
      </c>
      <c r="AB1003">
        <f t="shared" si="190"/>
        <v>3.2223473756901844</v>
      </c>
      <c r="AC1003">
        <f t="shared" si="191"/>
        <v>1.5745289864150755</v>
      </c>
    </row>
    <row r="1004" spans="1:29" x14ac:dyDescent="0.2">
      <c r="A1004" t="s">
        <v>256</v>
      </c>
      <c r="B1004">
        <v>13</v>
      </c>
      <c r="C1004">
        <v>8</v>
      </c>
      <c r="D1004" s="1">
        <v>0.28899999999999998</v>
      </c>
      <c r="E1004">
        <v>166</v>
      </c>
      <c r="F1004">
        <v>18560</v>
      </c>
      <c r="G1004">
        <v>8.1</v>
      </c>
      <c r="H1004">
        <v>13</v>
      </c>
      <c r="I1004">
        <v>262485</v>
      </c>
      <c r="J1004">
        <v>1892258</v>
      </c>
      <c r="K1004">
        <v>297667</v>
      </c>
      <c r="L1004">
        <v>1612959</v>
      </c>
      <c r="M1004">
        <v>155902</v>
      </c>
      <c r="N1004">
        <v>3170662</v>
      </c>
      <c r="O1004">
        <v>4.6486499337728899</v>
      </c>
      <c r="P1004">
        <v>166</v>
      </c>
      <c r="Q1004" t="s">
        <v>257</v>
      </c>
      <c r="R1004">
        <f t="shared" si="180"/>
        <v>262485</v>
      </c>
      <c r="S1004">
        <f t="shared" si="181"/>
        <v>297667</v>
      </c>
      <c r="T1004">
        <f t="shared" si="182"/>
        <v>155902</v>
      </c>
      <c r="U1004">
        <f t="shared" si="183"/>
        <v>1892258</v>
      </c>
      <c r="V1004">
        <f t="shared" si="184"/>
        <v>1612959</v>
      </c>
      <c r="W1004">
        <f t="shared" si="185"/>
        <v>3170662</v>
      </c>
      <c r="X1004">
        <f t="shared" si="186"/>
        <v>716054</v>
      </c>
      <c r="Y1004">
        <f t="shared" si="187"/>
        <v>6675879</v>
      </c>
      <c r="Z1004" s="2">
        <f t="shared" si="188"/>
        <v>9.3231502093417529</v>
      </c>
      <c r="AA1004">
        <f t="shared" si="189"/>
        <v>5.2579474293558595E-2</v>
      </c>
      <c r="AB1004">
        <f t="shared" si="190"/>
        <v>3.2208175110476205</v>
      </c>
      <c r="AC1004">
        <f t="shared" si="191"/>
        <v>1.2791837604234173</v>
      </c>
    </row>
    <row r="1005" spans="1:29" x14ac:dyDescent="0.2">
      <c r="A1005" t="s">
        <v>160</v>
      </c>
      <c r="B1005">
        <v>13</v>
      </c>
      <c r="C1005">
        <v>11</v>
      </c>
      <c r="D1005" s="1">
        <v>0.36299999999999999</v>
      </c>
      <c r="E1005">
        <v>223</v>
      </c>
      <c r="F1005">
        <v>22576</v>
      </c>
      <c r="G1005">
        <v>10.9</v>
      </c>
      <c r="H1005">
        <v>13</v>
      </c>
      <c r="I1005">
        <v>151512</v>
      </c>
      <c r="J1005">
        <v>932757</v>
      </c>
      <c r="K1005">
        <v>174325</v>
      </c>
      <c r="L1005">
        <v>926337</v>
      </c>
      <c r="M1005">
        <v>77798</v>
      </c>
      <c r="N1005">
        <v>1902743</v>
      </c>
      <c r="O1005">
        <v>4.2713593564716499</v>
      </c>
      <c r="P1005">
        <v>223</v>
      </c>
      <c r="Q1005" t="s">
        <v>161</v>
      </c>
      <c r="R1005">
        <f t="shared" si="180"/>
        <v>151512</v>
      </c>
      <c r="S1005">
        <f t="shared" si="181"/>
        <v>174325</v>
      </c>
      <c r="T1005">
        <f t="shared" si="182"/>
        <v>77798</v>
      </c>
      <c r="U1005">
        <f t="shared" si="183"/>
        <v>932757</v>
      </c>
      <c r="V1005">
        <f t="shared" si="184"/>
        <v>926337</v>
      </c>
      <c r="W1005">
        <f t="shared" si="185"/>
        <v>1902743</v>
      </c>
      <c r="X1005">
        <f t="shared" si="186"/>
        <v>403635</v>
      </c>
      <c r="Y1005">
        <f t="shared" si="187"/>
        <v>3761837</v>
      </c>
      <c r="Z1005" s="2">
        <f t="shared" si="188"/>
        <v>9.3198979275830887</v>
      </c>
      <c r="AA1005">
        <f t="shared" si="189"/>
        <v>7.3551986538753167E-2</v>
      </c>
      <c r="AB1005">
        <f t="shared" si="190"/>
        <v>3.2203141544314775</v>
      </c>
      <c r="AC1005">
        <f t="shared" si="191"/>
        <v>1.1334055930769307</v>
      </c>
    </row>
    <row r="1006" spans="1:29" x14ac:dyDescent="0.2">
      <c r="A1006" t="s">
        <v>1622</v>
      </c>
      <c r="B1006">
        <v>3</v>
      </c>
      <c r="C1006">
        <v>2</v>
      </c>
      <c r="D1006" s="1">
        <v>0.05</v>
      </c>
      <c r="E1006">
        <v>320</v>
      </c>
      <c r="F1006">
        <v>35378</v>
      </c>
      <c r="G1006">
        <v>7.8</v>
      </c>
      <c r="H1006">
        <v>3</v>
      </c>
      <c r="I1006">
        <v>47737</v>
      </c>
      <c r="J1006">
        <v>308049</v>
      </c>
      <c r="K1006">
        <v>38915</v>
      </c>
      <c r="L1006">
        <v>238178</v>
      </c>
      <c r="M1006">
        <v>22399</v>
      </c>
      <c r="N1006">
        <v>460753</v>
      </c>
      <c r="O1006">
        <v>3.5425262798497101</v>
      </c>
      <c r="P1006">
        <v>320</v>
      </c>
      <c r="Q1006" t="s">
        <v>1623</v>
      </c>
      <c r="R1006">
        <f t="shared" si="180"/>
        <v>47737</v>
      </c>
      <c r="S1006">
        <f t="shared" si="181"/>
        <v>38915</v>
      </c>
      <c r="T1006">
        <f t="shared" si="182"/>
        <v>22399</v>
      </c>
      <c r="U1006">
        <f t="shared" si="183"/>
        <v>308049</v>
      </c>
      <c r="V1006">
        <f t="shared" si="184"/>
        <v>238178</v>
      </c>
      <c r="W1006">
        <f t="shared" si="185"/>
        <v>460753</v>
      </c>
      <c r="X1006">
        <f t="shared" si="186"/>
        <v>109051</v>
      </c>
      <c r="Y1006">
        <f t="shared" si="187"/>
        <v>1006980</v>
      </c>
      <c r="Z1006" s="2">
        <f t="shared" si="188"/>
        <v>9.2340281152855095</v>
      </c>
      <c r="AA1006" s="4">
        <f t="shared" si="189"/>
        <v>4.3420190225549979E-2</v>
      </c>
      <c r="AB1006">
        <f t="shared" si="190"/>
        <v>3.2069601250363191</v>
      </c>
      <c r="AC1006">
        <f t="shared" si="191"/>
        <v>1.362308278216336</v>
      </c>
    </row>
    <row r="1007" spans="1:29" x14ac:dyDescent="0.2">
      <c r="A1007" t="s">
        <v>636</v>
      </c>
      <c r="B1007">
        <v>7</v>
      </c>
      <c r="C1007">
        <v>6</v>
      </c>
      <c r="D1007" s="1">
        <v>0.14799999999999999</v>
      </c>
      <c r="E1007">
        <v>365</v>
      </c>
      <c r="F1007">
        <v>40855</v>
      </c>
      <c r="G1007">
        <v>6</v>
      </c>
      <c r="H1007">
        <v>7</v>
      </c>
      <c r="I1007">
        <v>0</v>
      </c>
      <c r="J1007">
        <v>132984</v>
      </c>
      <c r="K1007">
        <v>42227</v>
      </c>
      <c r="L1007">
        <v>122964</v>
      </c>
      <c r="M1007">
        <v>9454</v>
      </c>
      <c r="N1007">
        <v>216639</v>
      </c>
      <c r="O1007">
        <v>3.1572604858234401</v>
      </c>
      <c r="P1007">
        <v>365</v>
      </c>
      <c r="Q1007" t="s">
        <v>637</v>
      </c>
      <c r="R1007">
        <f t="shared" si="180"/>
        <v>0</v>
      </c>
      <c r="S1007">
        <f t="shared" si="181"/>
        <v>42227</v>
      </c>
      <c r="T1007">
        <f t="shared" si="182"/>
        <v>9454</v>
      </c>
      <c r="U1007">
        <f t="shared" si="183"/>
        <v>132984</v>
      </c>
      <c r="V1007">
        <f t="shared" si="184"/>
        <v>122964</v>
      </c>
      <c r="W1007">
        <f t="shared" si="185"/>
        <v>216639</v>
      </c>
      <c r="X1007">
        <f t="shared" si="186"/>
        <v>51681</v>
      </c>
      <c r="Y1007">
        <f t="shared" si="187"/>
        <v>472587</v>
      </c>
      <c r="Z1007" s="2">
        <f t="shared" si="188"/>
        <v>9.1443083531665401</v>
      </c>
      <c r="AA1007" s="4">
        <f t="shared" si="189"/>
        <v>2.7571834558996137E-2</v>
      </c>
      <c r="AB1007">
        <f t="shared" si="190"/>
        <v>3.1928740531678357</v>
      </c>
      <c r="AC1007">
        <f t="shared" si="191"/>
        <v>1.559534336094383</v>
      </c>
    </row>
    <row r="1008" spans="1:29" x14ac:dyDescent="0.2">
      <c r="A1008" t="s">
        <v>1926</v>
      </c>
      <c r="B1008">
        <v>4</v>
      </c>
      <c r="C1008">
        <v>3</v>
      </c>
      <c r="D1008" s="1">
        <v>3.4000000000000002E-2</v>
      </c>
      <c r="E1008">
        <v>874</v>
      </c>
      <c r="F1008">
        <v>94285</v>
      </c>
      <c r="G1008">
        <v>5.7</v>
      </c>
      <c r="H1008">
        <v>4</v>
      </c>
      <c r="I1008">
        <v>28101</v>
      </c>
      <c r="J1008">
        <v>72082</v>
      </c>
      <c r="K1008">
        <v>0</v>
      </c>
      <c r="L1008">
        <v>78940</v>
      </c>
      <c r="M1008">
        <v>0</v>
      </c>
      <c r="N1008">
        <v>105673</v>
      </c>
      <c r="O1008">
        <v>2.5130224526459801</v>
      </c>
      <c r="P1008">
        <v>874</v>
      </c>
      <c r="Q1008" t="s">
        <v>1927</v>
      </c>
      <c r="R1008">
        <f t="shared" si="180"/>
        <v>28101</v>
      </c>
      <c r="S1008">
        <f t="shared" si="181"/>
        <v>0</v>
      </c>
      <c r="T1008">
        <f t="shared" si="182"/>
        <v>0</v>
      </c>
      <c r="U1008">
        <f t="shared" si="183"/>
        <v>72082</v>
      </c>
      <c r="V1008">
        <f t="shared" si="184"/>
        <v>78940</v>
      </c>
      <c r="W1008">
        <f t="shared" si="185"/>
        <v>105673</v>
      </c>
      <c r="X1008">
        <f t="shared" si="186"/>
        <v>28101</v>
      </c>
      <c r="Y1008">
        <f t="shared" si="187"/>
        <v>256695</v>
      </c>
      <c r="Z1008" s="2">
        <f t="shared" si="188"/>
        <v>9.1347283014839338</v>
      </c>
      <c r="AA1008" s="4">
        <f t="shared" si="189"/>
        <v>5.4945443308755306E-3</v>
      </c>
      <c r="AB1008">
        <f t="shared" si="190"/>
        <v>3.1913618187344186</v>
      </c>
      <c r="AC1008">
        <f t="shared" si="191"/>
        <v>2.2600683183072641</v>
      </c>
    </row>
    <row r="1009" spans="1:29" x14ac:dyDescent="0.2">
      <c r="A1009" t="s">
        <v>38</v>
      </c>
      <c r="B1009">
        <v>66</v>
      </c>
      <c r="C1009">
        <v>36</v>
      </c>
      <c r="D1009" s="1">
        <v>0.60299999999999998</v>
      </c>
      <c r="E1009">
        <v>466</v>
      </c>
      <c r="F1009">
        <v>53688</v>
      </c>
      <c r="G1009">
        <v>5.0999999999999996</v>
      </c>
      <c r="H1009">
        <v>66</v>
      </c>
      <c r="I1009">
        <v>348210</v>
      </c>
      <c r="J1009">
        <v>2889078</v>
      </c>
      <c r="K1009">
        <v>447120</v>
      </c>
      <c r="L1009">
        <v>2442419</v>
      </c>
      <c r="M1009">
        <v>344371</v>
      </c>
      <c r="N1009">
        <v>4882673</v>
      </c>
      <c r="O1009">
        <v>4.3867580388761196</v>
      </c>
      <c r="P1009">
        <v>466</v>
      </c>
      <c r="Q1009" t="s">
        <v>39</v>
      </c>
      <c r="R1009">
        <f t="shared" si="180"/>
        <v>348210</v>
      </c>
      <c r="S1009">
        <f t="shared" si="181"/>
        <v>447120</v>
      </c>
      <c r="T1009">
        <f t="shared" si="182"/>
        <v>344371</v>
      </c>
      <c r="U1009">
        <f t="shared" si="183"/>
        <v>2889078</v>
      </c>
      <c r="V1009">
        <f t="shared" si="184"/>
        <v>2442419</v>
      </c>
      <c r="W1009">
        <f t="shared" si="185"/>
        <v>4882673</v>
      </c>
      <c r="X1009">
        <f t="shared" si="186"/>
        <v>1139701</v>
      </c>
      <c r="Y1009">
        <f t="shared" si="187"/>
        <v>10214170</v>
      </c>
      <c r="Z1009" s="2">
        <f t="shared" si="188"/>
        <v>8.9621488443021455</v>
      </c>
      <c r="AA1009">
        <f t="shared" si="189"/>
        <v>5.6080682046113203E-2</v>
      </c>
      <c r="AB1009">
        <f t="shared" si="190"/>
        <v>3.1638446871190027</v>
      </c>
      <c r="AC1009">
        <f t="shared" si="191"/>
        <v>1.2511867131750973</v>
      </c>
    </row>
    <row r="1010" spans="1:29" x14ac:dyDescent="0.2">
      <c r="A1010" t="s">
        <v>1176</v>
      </c>
      <c r="B1010">
        <v>9</v>
      </c>
      <c r="C1010">
        <v>6</v>
      </c>
      <c r="D1010" s="1">
        <v>7.9000000000000001E-2</v>
      </c>
      <c r="E1010">
        <v>509</v>
      </c>
      <c r="F1010">
        <v>54272</v>
      </c>
      <c r="G1010">
        <v>7.9</v>
      </c>
      <c r="H1010">
        <v>9</v>
      </c>
      <c r="I1010">
        <v>76619</v>
      </c>
      <c r="J1010">
        <v>726218</v>
      </c>
      <c r="K1010">
        <v>65213</v>
      </c>
      <c r="L1010">
        <v>522782</v>
      </c>
      <c r="M1010">
        <v>75221</v>
      </c>
      <c r="N1010">
        <v>686978</v>
      </c>
      <c r="O1010">
        <v>3.6263325006367499</v>
      </c>
      <c r="P1010">
        <v>509</v>
      </c>
      <c r="Q1010" t="s">
        <v>1177</v>
      </c>
      <c r="R1010">
        <f t="shared" si="180"/>
        <v>76619</v>
      </c>
      <c r="S1010">
        <f t="shared" si="181"/>
        <v>65213</v>
      </c>
      <c r="T1010">
        <f t="shared" si="182"/>
        <v>75221</v>
      </c>
      <c r="U1010">
        <f t="shared" si="183"/>
        <v>726218</v>
      </c>
      <c r="V1010">
        <f t="shared" si="184"/>
        <v>522782</v>
      </c>
      <c r="W1010">
        <f t="shared" si="185"/>
        <v>686978</v>
      </c>
      <c r="X1010">
        <f t="shared" si="186"/>
        <v>217053</v>
      </c>
      <c r="Y1010">
        <f t="shared" si="187"/>
        <v>1935978</v>
      </c>
      <c r="Z1010" s="2">
        <f t="shared" si="188"/>
        <v>8.9193791378142659</v>
      </c>
      <c r="AA1010" s="4">
        <f t="shared" si="189"/>
        <v>1.1416133314648219E-2</v>
      </c>
      <c r="AB1010">
        <f t="shared" si="190"/>
        <v>3.1569432901937562</v>
      </c>
      <c r="AC1010">
        <f t="shared" si="191"/>
        <v>1.9424809682853139</v>
      </c>
    </row>
    <row r="1011" spans="1:29" x14ac:dyDescent="0.2">
      <c r="A1011" t="s">
        <v>2022</v>
      </c>
      <c r="B1011">
        <v>1</v>
      </c>
      <c r="C1011">
        <v>1</v>
      </c>
      <c r="D1011" s="1">
        <v>3.1E-2</v>
      </c>
      <c r="E1011">
        <v>295</v>
      </c>
      <c r="F1011">
        <v>33525</v>
      </c>
      <c r="G1011">
        <v>7</v>
      </c>
      <c r="H1011">
        <v>1</v>
      </c>
      <c r="I1011">
        <v>0</v>
      </c>
      <c r="J1011">
        <v>11852</v>
      </c>
      <c r="K1011">
        <v>6620</v>
      </c>
      <c r="L1011">
        <v>15668</v>
      </c>
      <c r="M1011">
        <v>0</v>
      </c>
      <c r="N1011">
        <v>31316</v>
      </c>
      <c r="O1011">
        <v>2.3461274461761299</v>
      </c>
      <c r="P1011">
        <v>295</v>
      </c>
      <c r="Q1011" t="s">
        <v>2023</v>
      </c>
      <c r="R1011">
        <f t="shared" si="180"/>
        <v>0</v>
      </c>
      <c r="S1011">
        <f t="shared" si="181"/>
        <v>6620</v>
      </c>
      <c r="T1011">
        <f t="shared" si="182"/>
        <v>0</v>
      </c>
      <c r="U1011">
        <f t="shared" si="183"/>
        <v>11852</v>
      </c>
      <c r="V1011">
        <f t="shared" si="184"/>
        <v>15668</v>
      </c>
      <c r="W1011">
        <f t="shared" si="185"/>
        <v>31316</v>
      </c>
      <c r="X1011">
        <f t="shared" si="186"/>
        <v>6620</v>
      </c>
      <c r="Y1011">
        <f t="shared" si="187"/>
        <v>58836</v>
      </c>
      <c r="Z1011" s="2">
        <f t="shared" si="188"/>
        <v>8.8876132930513592</v>
      </c>
      <c r="AA1011">
        <f t="shared" si="189"/>
        <v>8.57702550656851E-2</v>
      </c>
      <c r="AB1011">
        <f t="shared" si="190"/>
        <v>3.1517960453122611</v>
      </c>
      <c r="AC1011">
        <f t="shared" si="191"/>
        <v>1.0666632984048618</v>
      </c>
    </row>
    <row r="1012" spans="1:29" x14ac:dyDescent="0.2">
      <c r="A1012" t="s">
        <v>398</v>
      </c>
      <c r="B1012">
        <v>6</v>
      </c>
      <c r="C1012">
        <v>6</v>
      </c>
      <c r="D1012" s="1">
        <v>0.217</v>
      </c>
      <c r="E1012">
        <v>263</v>
      </c>
      <c r="F1012">
        <v>29547</v>
      </c>
      <c r="G1012">
        <v>6.4</v>
      </c>
      <c r="H1012">
        <v>6</v>
      </c>
      <c r="I1012">
        <v>32148</v>
      </c>
      <c r="J1012">
        <v>206841</v>
      </c>
      <c r="K1012">
        <v>36719</v>
      </c>
      <c r="L1012">
        <v>218118</v>
      </c>
      <c r="M1012">
        <v>23066</v>
      </c>
      <c r="N1012">
        <v>390453</v>
      </c>
      <c r="O1012">
        <v>3.5378167018640401</v>
      </c>
      <c r="P1012">
        <v>263</v>
      </c>
      <c r="Q1012" t="s">
        <v>399</v>
      </c>
      <c r="R1012">
        <f t="shared" si="180"/>
        <v>32148</v>
      </c>
      <c r="S1012">
        <f t="shared" si="181"/>
        <v>36719</v>
      </c>
      <c r="T1012">
        <f t="shared" si="182"/>
        <v>23066</v>
      </c>
      <c r="U1012">
        <f t="shared" si="183"/>
        <v>206841</v>
      </c>
      <c r="V1012">
        <f t="shared" si="184"/>
        <v>218118</v>
      </c>
      <c r="W1012">
        <f t="shared" si="185"/>
        <v>390453</v>
      </c>
      <c r="X1012">
        <f t="shared" si="186"/>
        <v>91933</v>
      </c>
      <c r="Y1012">
        <f t="shared" si="187"/>
        <v>815412</v>
      </c>
      <c r="Z1012" s="2">
        <f t="shared" si="188"/>
        <v>8.8696333199177655</v>
      </c>
      <c r="AA1012">
        <f t="shared" si="189"/>
        <v>5.5064548754374845E-2</v>
      </c>
      <c r="AB1012">
        <f t="shared" si="190"/>
        <v>3.1488744632105612</v>
      </c>
      <c r="AC1012">
        <f t="shared" si="191"/>
        <v>1.2591279154031572</v>
      </c>
    </row>
    <row r="1013" spans="1:29" x14ac:dyDescent="0.2">
      <c r="A1013" t="s">
        <v>540</v>
      </c>
      <c r="B1013">
        <v>6</v>
      </c>
      <c r="C1013">
        <v>2</v>
      </c>
      <c r="D1013" s="1">
        <v>0.16900000000000001</v>
      </c>
      <c r="E1013">
        <v>154</v>
      </c>
      <c r="F1013">
        <v>17090</v>
      </c>
      <c r="G1013">
        <v>9.5</v>
      </c>
      <c r="H1013">
        <v>6</v>
      </c>
      <c r="I1013">
        <v>0</v>
      </c>
      <c r="J1013">
        <v>8275</v>
      </c>
      <c r="K1013">
        <v>8573</v>
      </c>
      <c r="L1013">
        <v>0</v>
      </c>
      <c r="M1013">
        <v>0</v>
      </c>
      <c r="N1013">
        <v>67298</v>
      </c>
      <c r="O1013">
        <v>2.7375127551590799</v>
      </c>
      <c r="P1013">
        <v>154</v>
      </c>
      <c r="Q1013" t="s">
        <v>541</v>
      </c>
      <c r="R1013">
        <f t="shared" si="180"/>
        <v>0</v>
      </c>
      <c r="S1013">
        <f t="shared" si="181"/>
        <v>8573</v>
      </c>
      <c r="T1013">
        <f t="shared" si="182"/>
        <v>0</v>
      </c>
      <c r="U1013">
        <f t="shared" si="183"/>
        <v>8275</v>
      </c>
      <c r="V1013">
        <f t="shared" si="184"/>
        <v>0</v>
      </c>
      <c r="W1013">
        <f t="shared" si="185"/>
        <v>67298</v>
      </c>
      <c r="X1013">
        <f t="shared" si="186"/>
        <v>8573</v>
      </c>
      <c r="Y1013">
        <f t="shared" si="187"/>
        <v>75573</v>
      </c>
      <c r="Z1013" s="2">
        <f t="shared" si="188"/>
        <v>8.8152338737898059</v>
      </c>
      <c r="AA1013">
        <f t="shared" si="189"/>
        <v>0.40257303984445675</v>
      </c>
      <c r="AB1013">
        <f t="shared" si="190"/>
        <v>3.1399988456748815</v>
      </c>
      <c r="AC1013">
        <f t="shared" si="191"/>
        <v>0.39515531300135492</v>
      </c>
    </row>
    <row r="1014" spans="1:29" x14ac:dyDescent="0.2">
      <c r="A1014" t="s">
        <v>1180</v>
      </c>
      <c r="B1014">
        <v>2</v>
      </c>
      <c r="C1014">
        <v>1</v>
      </c>
      <c r="D1014" s="1">
        <v>7.9000000000000001E-2</v>
      </c>
      <c r="E1014">
        <v>126</v>
      </c>
      <c r="F1014">
        <v>13916</v>
      </c>
      <c r="G1014">
        <v>10.3</v>
      </c>
      <c r="H1014">
        <v>2</v>
      </c>
      <c r="I1014">
        <v>0</v>
      </c>
      <c r="J1014">
        <v>57896</v>
      </c>
      <c r="K1014">
        <v>14398</v>
      </c>
      <c r="L1014">
        <v>63241</v>
      </c>
      <c r="M1014">
        <v>13050</v>
      </c>
      <c r="N1014">
        <v>120410</v>
      </c>
      <c r="O1014">
        <v>3.3293736624216801</v>
      </c>
      <c r="P1014">
        <v>126</v>
      </c>
      <c r="Q1014" t="s">
        <v>1181</v>
      </c>
      <c r="R1014">
        <f t="shared" si="180"/>
        <v>0</v>
      </c>
      <c r="S1014">
        <f t="shared" si="181"/>
        <v>14398</v>
      </c>
      <c r="T1014">
        <f t="shared" si="182"/>
        <v>13050</v>
      </c>
      <c r="U1014">
        <f t="shared" si="183"/>
        <v>57896</v>
      </c>
      <c r="V1014">
        <f t="shared" si="184"/>
        <v>63241</v>
      </c>
      <c r="W1014">
        <f t="shared" si="185"/>
        <v>120410</v>
      </c>
      <c r="X1014">
        <f t="shared" si="186"/>
        <v>27448</v>
      </c>
      <c r="Y1014">
        <f t="shared" si="187"/>
        <v>241547</v>
      </c>
      <c r="Z1014" s="2">
        <f t="shared" si="188"/>
        <v>8.8001675896240155</v>
      </c>
      <c r="AA1014">
        <f t="shared" si="189"/>
        <v>6.3785919031438348E-2</v>
      </c>
      <c r="AB1014">
        <f t="shared" si="190"/>
        <v>3.137530998570075</v>
      </c>
      <c r="AC1014">
        <f t="shared" si="191"/>
        <v>1.1952751827503454</v>
      </c>
    </row>
    <row r="1015" spans="1:29" x14ac:dyDescent="0.2">
      <c r="A1015" t="s">
        <v>124</v>
      </c>
      <c r="B1015">
        <v>20</v>
      </c>
      <c r="C1015">
        <v>14</v>
      </c>
      <c r="D1015" s="1">
        <v>0.40200000000000002</v>
      </c>
      <c r="E1015">
        <v>249</v>
      </c>
      <c r="F1015">
        <v>28681</v>
      </c>
      <c r="G1015">
        <v>10.8</v>
      </c>
      <c r="H1015">
        <v>20</v>
      </c>
      <c r="I1015">
        <v>957231</v>
      </c>
      <c r="J1015">
        <v>6468824</v>
      </c>
      <c r="K1015">
        <v>955331</v>
      </c>
      <c r="L1015">
        <v>5925446</v>
      </c>
      <c r="M1015">
        <v>736912</v>
      </c>
      <c r="N1015">
        <v>10829694</v>
      </c>
      <c r="O1015">
        <v>5.0166547934578496</v>
      </c>
      <c r="P1015">
        <v>249</v>
      </c>
      <c r="Q1015" t="s">
        <v>125</v>
      </c>
      <c r="R1015">
        <f t="shared" si="180"/>
        <v>957231</v>
      </c>
      <c r="S1015">
        <f t="shared" si="181"/>
        <v>955331</v>
      </c>
      <c r="T1015">
        <f t="shared" si="182"/>
        <v>736912</v>
      </c>
      <c r="U1015">
        <f t="shared" si="183"/>
        <v>6468824</v>
      </c>
      <c r="V1015">
        <f t="shared" si="184"/>
        <v>5925446</v>
      </c>
      <c r="W1015">
        <f t="shared" si="185"/>
        <v>10829694</v>
      </c>
      <c r="X1015">
        <f t="shared" si="186"/>
        <v>2649474</v>
      </c>
      <c r="Y1015">
        <f t="shared" si="187"/>
        <v>23223964</v>
      </c>
      <c r="Z1015" s="2">
        <f t="shared" si="188"/>
        <v>8.7654998690306076</v>
      </c>
      <c r="AA1015" s="4">
        <f t="shared" si="189"/>
        <v>4.7308653689271188E-2</v>
      </c>
      <c r="AB1015">
        <f t="shared" si="190"/>
        <v>3.1318363657148138</v>
      </c>
      <c r="AC1015">
        <f t="shared" si="191"/>
        <v>1.3250594109376956</v>
      </c>
    </row>
    <row r="1016" spans="1:29" x14ac:dyDescent="0.2">
      <c r="A1016" t="s">
        <v>480</v>
      </c>
      <c r="B1016">
        <v>9</v>
      </c>
      <c r="C1016">
        <v>4</v>
      </c>
      <c r="D1016" s="1">
        <v>0.17899999999999999</v>
      </c>
      <c r="E1016">
        <v>106</v>
      </c>
      <c r="F1016">
        <v>12441</v>
      </c>
      <c r="G1016">
        <v>10.6</v>
      </c>
      <c r="H1016">
        <v>9</v>
      </c>
      <c r="I1016">
        <v>64571</v>
      </c>
      <c r="J1016">
        <v>371687</v>
      </c>
      <c r="K1016">
        <v>42450</v>
      </c>
      <c r="L1016">
        <v>291749</v>
      </c>
      <c r="M1016">
        <v>39471</v>
      </c>
      <c r="N1016">
        <v>612264</v>
      </c>
      <c r="O1016">
        <v>4.12765236608797</v>
      </c>
      <c r="P1016">
        <v>106</v>
      </c>
      <c r="Q1016" t="s">
        <v>481</v>
      </c>
      <c r="R1016">
        <f t="shared" si="180"/>
        <v>64571</v>
      </c>
      <c r="S1016">
        <f t="shared" si="181"/>
        <v>42450</v>
      </c>
      <c r="T1016">
        <f t="shared" si="182"/>
        <v>39471</v>
      </c>
      <c r="U1016">
        <f t="shared" si="183"/>
        <v>371687</v>
      </c>
      <c r="V1016">
        <f t="shared" si="184"/>
        <v>291749</v>
      </c>
      <c r="W1016">
        <f t="shared" si="185"/>
        <v>612264</v>
      </c>
      <c r="X1016">
        <f t="shared" si="186"/>
        <v>146492</v>
      </c>
      <c r="Y1016">
        <f t="shared" si="187"/>
        <v>1275700</v>
      </c>
      <c r="Z1016" s="2">
        <f t="shared" si="188"/>
        <v>8.7083253693034433</v>
      </c>
      <c r="AA1016">
        <f t="shared" si="189"/>
        <v>5.8763198839247827E-2</v>
      </c>
      <c r="AB1016">
        <f t="shared" si="190"/>
        <v>3.1223953119715908</v>
      </c>
      <c r="AC1016">
        <f t="shared" si="191"/>
        <v>1.2308945709413321</v>
      </c>
    </row>
    <row r="1017" spans="1:29" x14ac:dyDescent="0.2">
      <c r="A1017" t="s">
        <v>482</v>
      </c>
      <c r="B1017">
        <v>9</v>
      </c>
      <c r="C1017">
        <v>4</v>
      </c>
      <c r="D1017" s="1">
        <v>0.17899999999999999</v>
      </c>
      <c r="E1017">
        <v>106</v>
      </c>
      <c r="F1017">
        <v>12455</v>
      </c>
      <c r="G1017">
        <v>10.5</v>
      </c>
      <c r="H1017">
        <v>9</v>
      </c>
      <c r="I1017">
        <v>64571</v>
      </c>
      <c r="J1017">
        <v>371687</v>
      </c>
      <c r="K1017">
        <v>42450</v>
      </c>
      <c r="L1017">
        <v>291749</v>
      </c>
      <c r="M1017">
        <v>39471</v>
      </c>
      <c r="N1017">
        <v>612264</v>
      </c>
      <c r="O1017">
        <v>4.12765236608797</v>
      </c>
      <c r="P1017">
        <v>106</v>
      </c>
      <c r="Q1017" t="s">
        <v>483</v>
      </c>
      <c r="R1017">
        <f t="shared" si="180"/>
        <v>64571</v>
      </c>
      <c r="S1017">
        <f t="shared" si="181"/>
        <v>42450</v>
      </c>
      <c r="T1017">
        <f t="shared" si="182"/>
        <v>39471</v>
      </c>
      <c r="U1017">
        <f t="shared" si="183"/>
        <v>371687</v>
      </c>
      <c r="V1017">
        <f t="shared" si="184"/>
        <v>291749</v>
      </c>
      <c r="W1017">
        <f t="shared" si="185"/>
        <v>612264</v>
      </c>
      <c r="X1017">
        <f t="shared" si="186"/>
        <v>146492</v>
      </c>
      <c r="Y1017">
        <f t="shared" si="187"/>
        <v>1275700</v>
      </c>
      <c r="Z1017" s="2">
        <f t="shared" si="188"/>
        <v>8.7083253693034433</v>
      </c>
      <c r="AA1017">
        <f t="shared" si="189"/>
        <v>5.8763198839247827E-2</v>
      </c>
      <c r="AB1017">
        <f t="shared" si="190"/>
        <v>3.1223953119715908</v>
      </c>
      <c r="AC1017">
        <f t="shared" si="191"/>
        <v>1.2308945709413321</v>
      </c>
    </row>
    <row r="1018" spans="1:29" x14ac:dyDescent="0.2">
      <c r="A1018" t="s">
        <v>1954</v>
      </c>
      <c r="B1018">
        <v>3</v>
      </c>
      <c r="C1018">
        <v>2</v>
      </c>
      <c r="D1018" s="1">
        <v>3.3000000000000002E-2</v>
      </c>
      <c r="E1018">
        <v>729</v>
      </c>
      <c r="F1018">
        <v>77649</v>
      </c>
      <c r="G1018">
        <v>8.6</v>
      </c>
      <c r="H1018">
        <v>3</v>
      </c>
      <c r="I1018">
        <v>12925</v>
      </c>
      <c r="J1018">
        <v>43293</v>
      </c>
      <c r="K1018">
        <v>0</v>
      </c>
      <c r="L1018">
        <v>33677</v>
      </c>
      <c r="M1018">
        <v>2588</v>
      </c>
      <c r="N1018">
        <v>57388</v>
      </c>
      <c r="O1018">
        <v>2.3129900767890299</v>
      </c>
      <c r="P1018">
        <v>729</v>
      </c>
      <c r="Q1018" t="s">
        <v>1955</v>
      </c>
      <c r="R1018">
        <f t="shared" si="180"/>
        <v>12925</v>
      </c>
      <c r="S1018">
        <f t="shared" si="181"/>
        <v>0</v>
      </c>
      <c r="T1018">
        <f t="shared" si="182"/>
        <v>2588</v>
      </c>
      <c r="U1018">
        <f t="shared" si="183"/>
        <v>43293</v>
      </c>
      <c r="V1018">
        <f t="shared" si="184"/>
        <v>33677</v>
      </c>
      <c r="W1018">
        <f t="shared" si="185"/>
        <v>57388</v>
      </c>
      <c r="X1018">
        <f t="shared" si="186"/>
        <v>15513</v>
      </c>
      <c r="Y1018">
        <f t="shared" si="187"/>
        <v>134358</v>
      </c>
      <c r="Z1018" s="2">
        <f t="shared" si="188"/>
        <v>8.6609940050280407</v>
      </c>
      <c r="AA1018" s="4">
        <f t="shared" si="189"/>
        <v>1.337237077960061E-2</v>
      </c>
      <c r="AB1018">
        <f t="shared" si="190"/>
        <v>3.1145326096898889</v>
      </c>
      <c r="AC1018">
        <f t="shared" si="191"/>
        <v>1.873791590103542</v>
      </c>
    </row>
    <row r="1019" spans="1:29" x14ac:dyDescent="0.2">
      <c r="A1019" t="s">
        <v>1594</v>
      </c>
      <c r="B1019">
        <v>4</v>
      </c>
      <c r="C1019">
        <v>4</v>
      </c>
      <c r="D1019" s="1">
        <v>5.0999999999999997E-2</v>
      </c>
      <c r="E1019">
        <v>727</v>
      </c>
      <c r="F1019">
        <v>80954</v>
      </c>
      <c r="G1019">
        <v>6.6</v>
      </c>
      <c r="H1019">
        <v>4</v>
      </c>
      <c r="I1019">
        <v>37234</v>
      </c>
      <c r="J1019">
        <v>228485</v>
      </c>
      <c r="K1019">
        <v>35688</v>
      </c>
      <c r="L1019">
        <v>208448</v>
      </c>
      <c r="M1019">
        <v>16582</v>
      </c>
      <c r="N1019">
        <v>337079</v>
      </c>
      <c r="O1019">
        <v>3.0747359781172001</v>
      </c>
      <c r="P1019">
        <v>727</v>
      </c>
      <c r="Q1019" t="s">
        <v>1595</v>
      </c>
      <c r="R1019">
        <f t="shared" si="180"/>
        <v>37234</v>
      </c>
      <c r="S1019">
        <f t="shared" si="181"/>
        <v>35688</v>
      </c>
      <c r="T1019">
        <f t="shared" si="182"/>
        <v>16582</v>
      </c>
      <c r="U1019">
        <f t="shared" si="183"/>
        <v>228485</v>
      </c>
      <c r="V1019">
        <f t="shared" si="184"/>
        <v>208448</v>
      </c>
      <c r="W1019">
        <f t="shared" si="185"/>
        <v>337079</v>
      </c>
      <c r="X1019">
        <f t="shared" si="186"/>
        <v>89504</v>
      </c>
      <c r="Y1019">
        <f t="shared" si="187"/>
        <v>774012</v>
      </c>
      <c r="Z1019" s="2">
        <f t="shared" si="188"/>
        <v>8.6477922774401144</v>
      </c>
      <c r="AA1019" s="4">
        <f t="shared" si="189"/>
        <v>2.6633362259194559E-2</v>
      </c>
      <c r="AB1019">
        <f t="shared" si="190"/>
        <v>3.1123318695218924</v>
      </c>
      <c r="AC1019">
        <f t="shared" si="191"/>
        <v>1.5745740037285085</v>
      </c>
    </row>
    <row r="1020" spans="1:29" x14ac:dyDescent="0.2">
      <c r="A1020" t="s">
        <v>1988</v>
      </c>
      <c r="B1020">
        <v>9</v>
      </c>
      <c r="C1020">
        <v>6</v>
      </c>
      <c r="D1020" s="1">
        <v>3.1E-2</v>
      </c>
      <c r="E1020">
        <v>1864</v>
      </c>
      <c r="F1020">
        <v>207122</v>
      </c>
      <c r="G1020">
        <v>4.3</v>
      </c>
      <c r="H1020">
        <v>9</v>
      </c>
      <c r="I1020">
        <v>13011</v>
      </c>
      <c r="J1020">
        <v>156026</v>
      </c>
      <c r="K1020">
        <v>34692</v>
      </c>
      <c r="L1020">
        <v>133076</v>
      </c>
      <c r="M1020">
        <v>16530</v>
      </c>
      <c r="N1020">
        <v>262439</v>
      </c>
      <c r="O1020">
        <v>2.51897543959742</v>
      </c>
      <c r="P1020">
        <v>1864</v>
      </c>
      <c r="Q1020" t="s">
        <v>1989</v>
      </c>
      <c r="R1020">
        <f t="shared" si="180"/>
        <v>13011</v>
      </c>
      <c r="S1020">
        <f t="shared" si="181"/>
        <v>34692</v>
      </c>
      <c r="T1020">
        <f t="shared" si="182"/>
        <v>16530</v>
      </c>
      <c r="U1020">
        <f t="shared" si="183"/>
        <v>156026</v>
      </c>
      <c r="V1020">
        <f t="shared" si="184"/>
        <v>133076</v>
      </c>
      <c r="W1020">
        <f t="shared" si="185"/>
        <v>262439</v>
      </c>
      <c r="X1020">
        <f t="shared" si="186"/>
        <v>64233</v>
      </c>
      <c r="Y1020">
        <f t="shared" si="187"/>
        <v>551541</v>
      </c>
      <c r="Z1020" s="2">
        <f t="shared" si="188"/>
        <v>8.5865676521414223</v>
      </c>
      <c r="AA1020">
        <f t="shared" si="189"/>
        <v>5.1671537495595506E-2</v>
      </c>
      <c r="AB1020">
        <f t="shared" si="190"/>
        <v>3.1020815515253948</v>
      </c>
      <c r="AC1020">
        <f t="shared" si="191"/>
        <v>1.2867486157541481</v>
      </c>
    </row>
    <row r="1021" spans="1:29" x14ac:dyDescent="0.2">
      <c r="A1021" t="s">
        <v>1166</v>
      </c>
      <c r="B1021">
        <v>3</v>
      </c>
      <c r="C1021">
        <v>3</v>
      </c>
      <c r="D1021" s="1">
        <v>0.08</v>
      </c>
      <c r="E1021">
        <v>339</v>
      </c>
      <c r="F1021">
        <v>39025</v>
      </c>
      <c r="G1021">
        <v>11.5</v>
      </c>
      <c r="H1021">
        <v>3</v>
      </c>
      <c r="I1021">
        <v>9606</v>
      </c>
      <c r="J1021">
        <v>102000</v>
      </c>
      <c r="K1021">
        <v>6991</v>
      </c>
      <c r="L1021">
        <v>91893</v>
      </c>
      <c r="M1021">
        <v>25769</v>
      </c>
      <c r="N1021">
        <v>165757</v>
      </c>
      <c r="O1021">
        <v>3.0740436398899198</v>
      </c>
      <c r="P1021">
        <v>339</v>
      </c>
      <c r="Q1021" t="s">
        <v>1167</v>
      </c>
      <c r="R1021">
        <f t="shared" si="180"/>
        <v>9606</v>
      </c>
      <c r="S1021">
        <f t="shared" si="181"/>
        <v>6991</v>
      </c>
      <c r="T1021">
        <f t="shared" si="182"/>
        <v>25769</v>
      </c>
      <c r="U1021">
        <f t="shared" si="183"/>
        <v>102000</v>
      </c>
      <c r="V1021">
        <f t="shared" si="184"/>
        <v>91893</v>
      </c>
      <c r="W1021">
        <f t="shared" si="185"/>
        <v>165757</v>
      </c>
      <c r="X1021">
        <f t="shared" si="186"/>
        <v>42366</v>
      </c>
      <c r="Y1021">
        <f t="shared" si="187"/>
        <v>359650</v>
      </c>
      <c r="Z1021" s="2">
        <f t="shared" si="188"/>
        <v>8.4891186328659778</v>
      </c>
      <c r="AA1021" s="4">
        <f t="shared" si="189"/>
        <v>3.7736925606391178E-2</v>
      </c>
      <c r="AB1021">
        <f t="shared" si="190"/>
        <v>3.0856147763932689</v>
      </c>
      <c r="AC1021">
        <f t="shared" si="191"/>
        <v>1.4232334843132839</v>
      </c>
    </row>
    <row r="1022" spans="1:29" x14ac:dyDescent="0.2">
      <c r="A1022" t="s">
        <v>974</v>
      </c>
      <c r="B1022">
        <v>2</v>
      </c>
      <c r="C1022">
        <v>2</v>
      </c>
      <c r="D1022" s="1">
        <v>9.8000000000000004E-2</v>
      </c>
      <c r="E1022">
        <v>379</v>
      </c>
      <c r="F1022">
        <v>39652</v>
      </c>
      <c r="G1022">
        <v>9</v>
      </c>
      <c r="H1022">
        <v>2</v>
      </c>
      <c r="I1022">
        <v>110844</v>
      </c>
      <c r="J1022">
        <v>540293</v>
      </c>
      <c r="K1022">
        <v>88259</v>
      </c>
      <c r="L1022">
        <v>468301</v>
      </c>
      <c r="M1022">
        <v>35192</v>
      </c>
      <c r="N1022">
        <v>965911</v>
      </c>
      <c r="O1022">
        <v>3.76551718366313</v>
      </c>
      <c r="P1022">
        <v>379</v>
      </c>
      <c r="Q1022" t="s">
        <v>975</v>
      </c>
      <c r="R1022">
        <f t="shared" si="180"/>
        <v>110844</v>
      </c>
      <c r="S1022">
        <f t="shared" si="181"/>
        <v>88259</v>
      </c>
      <c r="T1022">
        <f t="shared" si="182"/>
        <v>35192</v>
      </c>
      <c r="U1022">
        <f t="shared" si="183"/>
        <v>540293</v>
      </c>
      <c r="V1022">
        <f t="shared" si="184"/>
        <v>468301</v>
      </c>
      <c r="W1022">
        <f t="shared" si="185"/>
        <v>965911</v>
      </c>
      <c r="X1022">
        <f t="shared" si="186"/>
        <v>234295</v>
      </c>
      <c r="Y1022">
        <f t="shared" si="187"/>
        <v>1974505</v>
      </c>
      <c r="Z1022" s="2">
        <f t="shared" si="188"/>
        <v>8.427431229859792</v>
      </c>
      <c r="AA1022">
        <f t="shared" si="189"/>
        <v>6.1976918441589292E-2</v>
      </c>
      <c r="AB1022">
        <f t="shared" si="190"/>
        <v>3.0750929494720136</v>
      </c>
      <c r="AC1022">
        <f t="shared" si="191"/>
        <v>1.2077700211442322</v>
      </c>
    </row>
    <row r="1023" spans="1:29" x14ac:dyDescent="0.2">
      <c r="A1023" t="s">
        <v>932</v>
      </c>
      <c r="B1023">
        <v>8</v>
      </c>
      <c r="C1023">
        <v>6</v>
      </c>
      <c r="D1023" s="1">
        <v>0.105</v>
      </c>
      <c r="E1023">
        <v>447</v>
      </c>
      <c r="F1023">
        <v>50090</v>
      </c>
      <c r="G1023">
        <v>4.9000000000000004</v>
      </c>
      <c r="H1023">
        <v>8</v>
      </c>
      <c r="I1023">
        <v>40785</v>
      </c>
      <c r="J1023">
        <v>301646</v>
      </c>
      <c r="K1023">
        <v>41540</v>
      </c>
      <c r="L1023">
        <v>229014</v>
      </c>
      <c r="M1023">
        <v>34344</v>
      </c>
      <c r="N1023">
        <v>446531</v>
      </c>
      <c r="O1023">
        <v>3.3886542183186799</v>
      </c>
      <c r="P1023">
        <v>447</v>
      </c>
      <c r="Q1023" t="s">
        <v>933</v>
      </c>
      <c r="R1023">
        <f t="shared" si="180"/>
        <v>40785</v>
      </c>
      <c r="S1023">
        <f t="shared" si="181"/>
        <v>41540</v>
      </c>
      <c r="T1023">
        <f t="shared" si="182"/>
        <v>34344</v>
      </c>
      <c r="U1023">
        <f t="shared" si="183"/>
        <v>301646</v>
      </c>
      <c r="V1023">
        <f t="shared" si="184"/>
        <v>229014</v>
      </c>
      <c r="W1023">
        <f t="shared" si="185"/>
        <v>446531</v>
      </c>
      <c r="X1023">
        <f t="shared" si="186"/>
        <v>116669</v>
      </c>
      <c r="Y1023">
        <f t="shared" si="187"/>
        <v>977191</v>
      </c>
      <c r="Z1023" s="2">
        <f t="shared" si="188"/>
        <v>8.3757553420360171</v>
      </c>
      <c r="AA1023" s="4">
        <f t="shared" si="189"/>
        <v>4.6100368140976934E-2</v>
      </c>
      <c r="AB1023">
        <f t="shared" si="190"/>
        <v>3.0662193013916408</v>
      </c>
      <c r="AC1023">
        <f t="shared" si="191"/>
        <v>1.3362956064768059</v>
      </c>
    </row>
    <row r="1024" spans="1:29" x14ac:dyDescent="0.2">
      <c r="A1024" t="s">
        <v>2526</v>
      </c>
      <c r="B1024">
        <v>2</v>
      </c>
      <c r="C1024">
        <v>2</v>
      </c>
      <c r="D1024" s="1">
        <v>1.4999999999999999E-2</v>
      </c>
      <c r="E1024">
        <v>1233</v>
      </c>
      <c r="F1024">
        <v>143235</v>
      </c>
      <c r="G1024">
        <v>7.6</v>
      </c>
      <c r="H1024">
        <v>2</v>
      </c>
      <c r="I1024">
        <v>0</v>
      </c>
      <c r="J1024">
        <v>5859</v>
      </c>
      <c r="K1024">
        <v>0</v>
      </c>
      <c r="L1024">
        <v>19234</v>
      </c>
      <c r="M1024">
        <v>7632</v>
      </c>
      <c r="N1024">
        <v>37628</v>
      </c>
      <c r="O1024">
        <v>1.7563195448007101</v>
      </c>
      <c r="P1024">
        <v>1233</v>
      </c>
      <c r="Q1024" t="s">
        <v>2527</v>
      </c>
      <c r="R1024">
        <f t="shared" si="180"/>
        <v>0</v>
      </c>
      <c r="S1024">
        <f t="shared" si="181"/>
        <v>0</v>
      </c>
      <c r="T1024">
        <f t="shared" si="182"/>
        <v>7632</v>
      </c>
      <c r="U1024">
        <f t="shared" si="183"/>
        <v>5859</v>
      </c>
      <c r="V1024">
        <f t="shared" si="184"/>
        <v>19234</v>
      </c>
      <c r="W1024">
        <f t="shared" si="185"/>
        <v>37628</v>
      </c>
      <c r="X1024">
        <f t="shared" si="186"/>
        <v>7632</v>
      </c>
      <c r="Y1024">
        <f t="shared" si="187"/>
        <v>62721</v>
      </c>
      <c r="Z1024" s="2">
        <f t="shared" si="188"/>
        <v>8.2181603773584904</v>
      </c>
      <c r="AA1024">
        <f t="shared" si="189"/>
        <v>0.1774996027584034</v>
      </c>
      <c r="AB1024">
        <f t="shared" si="190"/>
        <v>3.0388154849667646</v>
      </c>
      <c r="AC1024">
        <f t="shared" si="191"/>
        <v>0.75080261455269803</v>
      </c>
    </row>
    <row r="1025" spans="1:29" x14ac:dyDescent="0.2">
      <c r="A1025" t="s">
        <v>428</v>
      </c>
      <c r="B1025">
        <v>23</v>
      </c>
      <c r="C1025">
        <v>16</v>
      </c>
      <c r="D1025" s="1">
        <v>0.20200000000000001</v>
      </c>
      <c r="E1025">
        <v>655</v>
      </c>
      <c r="F1025">
        <v>72422</v>
      </c>
      <c r="G1025">
        <v>5.2</v>
      </c>
      <c r="H1025">
        <v>23</v>
      </c>
      <c r="I1025">
        <v>206705</v>
      </c>
      <c r="J1025">
        <v>1403556</v>
      </c>
      <c r="K1025">
        <v>248993</v>
      </c>
      <c r="L1025">
        <v>1313809</v>
      </c>
      <c r="M1025">
        <v>157363</v>
      </c>
      <c r="N1025">
        <v>2314712</v>
      </c>
      <c r="O1025">
        <v>3.93543326308159</v>
      </c>
      <c r="P1025">
        <v>655</v>
      </c>
      <c r="Q1025" t="s">
        <v>429</v>
      </c>
      <c r="R1025">
        <f t="shared" si="180"/>
        <v>206705</v>
      </c>
      <c r="S1025">
        <f t="shared" si="181"/>
        <v>248993</v>
      </c>
      <c r="T1025">
        <f t="shared" si="182"/>
        <v>157363</v>
      </c>
      <c r="U1025">
        <f t="shared" si="183"/>
        <v>1403556</v>
      </c>
      <c r="V1025">
        <f t="shared" si="184"/>
        <v>1313809</v>
      </c>
      <c r="W1025">
        <f t="shared" si="185"/>
        <v>2314712</v>
      </c>
      <c r="X1025">
        <f t="shared" si="186"/>
        <v>613061</v>
      </c>
      <c r="Y1025">
        <f t="shared" si="187"/>
        <v>5032077</v>
      </c>
      <c r="Z1025" s="2">
        <f t="shared" si="188"/>
        <v>8.2081179523734171</v>
      </c>
      <c r="AA1025" s="4">
        <f t="shared" si="189"/>
        <v>4.3181303943046499E-2</v>
      </c>
      <c r="AB1025">
        <f t="shared" si="190"/>
        <v>3.0370514629237078</v>
      </c>
      <c r="AC1025">
        <f t="shared" si="191"/>
        <v>1.3647042474413542</v>
      </c>
    </row>
    <row r="1026" spans="1:29" x14ac:dyDescent="0.2">
      <c r="A1026" t="s">
        <v>1234</v>
      </c>
      <c r="B1026">
        <v>6</v>
      </c>
      <c r="C1026">
        <v>6</v>
      </c>
      <c r="D1026" s="1">
        <v>7.1999999999999995E-2</v>
      </c>
      <c r="E1026">
        <v>906</v>
      </c>
      <c r="F1026">
        <v>100106</v>
      </c>
      <c r="G1026">
        <v>6.2</v>
      </c>
      <c r="H1026">
        <v>6</v>
      </c>
      <c r="I1026">
        <v>28330</v>
      </c>
      <c r="J1026">
        <v>83202</v>
      </c>
      <c r="K1026">
        <v>0</v>
      </c>
      <c r="L1026">
        <v>68296</v>
      </c>
      <c r="M1026">
        <v>4101</v>
      </c>
      <c r="N1026">
        <v>114257</v>
      </c>
      <c r="O1026">
        <v>2.5173590515492199</v>
      </c>
      <c r="P1026">
        <v>906</v>
      </c>
      <c r="Q1026" t="s">
        <v>1235</v>
      </c>
      <c r="R1026">
        <f t="shared" ref="R1026:R1089" si="192">I1026</f>
        <v>28330</v>
      </c>
      <c r="S1026">
        <f t="shared" ref="S1026:S1089" si="193">K1026</f>
        <v>0</v>
      </c>
      <c r="T1026">
        <f t="shared" ref="T1026:T1089" si="194">M1026</f>
        <v>4101</v>
      </c>
      <c r="U1026">
        <f t="shared" ref="U1026:U1089" si="195">J1026</f>
        <v>83202</v>
      </c>
      <c r="V1026">
        <f t="shared" ref="V1026:V1089" si="196">L1026</f>
        <v>68296</v>
      </c>
      <c r="W1026">
        <f t="shared" ref="W1026:W1089" si="197">N1026</f>
        <v>114257</v>
      </c>
      <c r="X1026">
        <f t="shared" ref="X1026:X1089" si="198">SUM(R1026:T1026)</f>
        <v>32431</v>
      </c>
      <c r="Y1026">
        <f t="shared" ref="Y1026:Y1089" si="199">SUM(U1026:W1026)</f>
        <v>265755</v>
      </c>
      <c r="Z1026" s="2">
        <f t="shared" ref="Z1026:Z1089" si="200">Y1026/X1026</f>
        <v>8.194474422620333</v>
      </c>
      <c r="AA1026" s="4">
        <f t="shared" ref="AA1026:AA1089" si="201">TTEST(R1026:T1026,U1026:W1026,2,3)</f>
        <v>1.2388127179152095E-2</v>
      </c>
      <c r="AB1026">
        <f t="shared" ref="AB1026:AB1089" si="202">LOG(Z1026,2)</f>
        <v>3.0346514206859316</v>
      </c>
      <c r="AC1026">
        <f t="shared" ref="AC1026:AC1089" si="203">-LOG10(AA1026)</f>
        <v>1.9069943447327153</v>
      </c>
    </row>
    <row r="1027" spans="1:29" x14ac:dyDescent="0.2">
      <c r="A1027" t="s">
        <v>1592</v>
      </c>
      <c r="B1027">
        <v>5</v>
      </c>
      <c r="C1027">
        <v>3</v>
      </c>
      <c r="D1027" s="1">
        <v>5.0999999999999997E-2</v>
      </c>
      <c r="E1027">
        <v>778</v>
      </c>
      <c r="F1027">
        <v>86341</v>
      </c>
      <c r="G1027">
        <v>7</v>
      </c>
      <c r="H1027">
        <v>5</v>
      </c>
      <c r="I1027">
        <v>14109</v>
      </c>
      <c r="J1027">
        <v>86641</v>
      </c>
      <c r="K1027">
        <v>10398</v>
      </c>
      <c r="L1027">
        <v>105522</v>
      </c>
      <c r="M1027">
        <v>17420</v>
      </c>
      <c r="N1027">
        <v>151343</v>
      </c>
      <c r="O1027">
        <v>2.69496929834364</v>
      </c>
      <c r="P1027">
        <v>778</v>
      </c>
      <c r="Q1027" t="s">
        <v>1593</v>
      </c>
      <c r="R1027">
        <f t="shared" si="192"/>
        <v>14109</v>
      </c>
      <c r="S1027">
        <f t="shared" si="193"/>
        <v>10398</v>
      </c>
      <c r="T1027">
        <f t="shared" si="194"/>
        <v>17420</v>
      </c>
      <c r="U1027">
        <f t="shared" si="195"/>
        <v>86641</v>
      </c>
      <c r="V1027">
        <f t="shared" si="196"/>
        <v>105522</v>
      </c>
      <c r="W1027">
        <f t="shared" si="197"/>
        <v>151343</v>
      </c>
      <c r="X1027">
        <f t="shared" si="198"/>
        <v>41927</v>
      </c>
      <c r="Y1027">
        <f t="shared" si="199"/>
        <v>343506</v>
      </c>
      <c r="Z1027" s="2">
        <f t="shared" si="200"/>
        <v>8.1929544207789728</v>
      </c>
      <c r="AA1027" s="4">
        <f t="shared" si="201"/>
        <v>3.340140886180349E-2</v>
      </c>
      <c r="AB1027">
        <f t="shared" si="202"/>
        <v>3.0343837888144627</v>
      </c>
      <c r="AC1027">
        <f t="shared" si="203"/>
        <v>1.4762352143859572</v>
      </c>
    </row>
    <row r="1028" spans="1:29" x14ac:dyDescent="0.2">
      <c r="A1028" t="s">
        <v>1174</v>
      </c>
      <c r="B1028">
        <v>5</v>
      </c>
      <c r="C1028">
        <v>5</v>
      </c>
      <c r="D1028" s="1">
        <v>7.9000000000000001E-2</v>
      </c>
      <c r="E1028">
        <v>843</v>
      </c>
      <c r="F1028">
        <v>90245</v>
      </c>
      <c r="G1028">
        <v>5.6</v>
      </c>
      <c r="H1028">
        <v>5</v>
      </c>
      <c r="I1028">
        <v>34551</v>
      </c>
      <c r="J1028">
        <v>177115</v>
      </c>
      <c r="K1028">
        <v>26119</v>
      </c>
      <c r="L1028">
        <v>193744</v>
      </c>
      <c r="M1028">
        <v>21206</v>
      </c>
      <c r="N1028">
        <v>299424</v>
      </c>
      <c r="O1028">
        <v>2.9504820818226398</v>
      </c>
      <c r="P1028">
        <v>843</v>
      </c>
      <c r="Q1028" t="s">
        <v>1175</v>
      </c>
      <c r="R1028">
        <f t="shared" si="192"/>
        <v>34551</v>
      </c>
      <c r="S1028">
        <f t="shared" si="193"/>
        <v>26119</v>
      </c>
      <c r="T1028">
        <f t="shared" si="194"/>
        <v>21206</v>
      </c>
      <c r="U1028">
        <f t="shared" si="195"/>
        <v>177115</v>
      </c>
      <c r="V1028">
        <f t="shared" si="196"/>
        <v>193744</v>
      </c>
      <c r="W1028">
        <f t="shared" si="197"/>
        <v>299424</v>
      </c>
      <c r="X1028">
        <f t="shared" si="198"/>
        <v>81876</v>
      </c>
      <c r="Y1028">
        <f t="shared" si="199"/>
        <v>670283</v>
      </c>
      <c r="Z1028" s="2">
        <f t="shared" si="200"/>
        <v>8.1865626068689235</v>
      </c>
      <c r="AA1028" s="4">
        <f t="shared" si="201"/>
        <v>3.4915525343336029E-2</v>
      </c>
      <c r="AB1028">
        <f t="shared" si="202"/>
        <v>3.0332578168236122</v>
      </c>
      <c r="AC1028">
        <f t="shared" si="203"/>
        <v>1.4569814191250263</v>
      </c>
    </row>
    <row r="1029" spans="1:29" x14ac:dyDescent="0.2">
      <c r="A1029" t="s">
        <v>2690</v>
      </c>
      <c r="B1029">
        <v>1</v>
      </c>
      <c r="C1029">
        <v>1</v>
      </c>
      <c r="D1029" s="1">
        <v>0.01</v>
      </c>
      <c r="E1029">
        <v>833</v>
      </c>
      <c r="F1029">
        <v>93052</v>
      </c>
      <c r="G1029">
        <v>6.5</v>
      </c>
      <c r="H1029">
        <v>1</v>
      </c>
      <c r="I1029">
        <v>28101</v>
      </c>
      <c r="J1029">
        <v>72082</v>
      </c>
      <c r="K1029">
        <v>0</v>
      </c>
      <c r="L1029">
        <v>63896</v>
      </c>
      <c r="M1029">
        <v>0</v>
      </c>
      <c r="N1029">
        <v>91439</v>
      </c>
      <c r="O1029">
        <v>2.48677649807499</v>
      </c>
      <c r="P1029">
        <v>833</v>
      </c>
      <c r="Q1029" t="s">
        <v>2691</v>
      </c>
      <c r="R1029">
        <f t="shared" si="192"/>
        <v>28101</v>
      </c>
      <c r="S1029">
        <f t="shared" si="193"/>
        <v>0</v>
      </c>
      <c r="T1029">
        <f t="shared" si="194"/>
        <v>0</v>
      </c>
      <c r="U1029">
        <f t="shared" si="195"/>
        <v>72082</v>
      </c>
      <c r="V1029">
        <f t="shared" si="196"/>
        <v>63896</v>
      </c>
      <c r="W1029">
        <f t="shared" si="197"/>
        <v>91439</v>
      </c>
      <c r="X1029">
        <f t="shared" si="198"/>
        <v>28101</v>
      </c>
      <c r="Y1029">
        <f t="shared" si="199"/>
        <v>227417</v>
      </c>
      <c r="Z1029" s="2">
        <f t="shared" si="200"/>
        <v>8.0928436710437346</v>
      </c>
      <c r="AA1029" s="4">
        <f t="shared" si="201"/>
        <v>6.214114903405797E-3</v>
      </c>
      <c r="AB1029">
        <f t="shared" si="202"/>
        <v>3.0166467272843396</v>
      </c>
      <c r="AC1029">
        <f t="shared" si="203"/>
        <v>2.2066207205928361</v>
      </c>
    </row>
    <row r="1030" spans="1:29" x14ac:dyDescent="0.2">
      <c r="A1030" t="s">
        <v>80</v>
      </c>
      <c r="B1030">
        <v>32</v>
      </c>
      <c r="C1030">
        <v>19</v>
      </c>
      <c r="D1030" s="1">
        <v>0.47199999999999998</v>
      </c>
      <c r="E1030">
        <v>339</v>
      </c>
      <c r="F1030">
        <v>38676</v>
      </c>
      <c r="G1030">
        <v>7.7</v>
      </c>
      <c r="H1030">
        <v>32</v>
      </c>
      <c r="I1030">
        <v>692523</v>
      </c>
      <c r="J1030">
        <v>4034856</v>
      </c>
      <c r="K1030">
        <v>589631</v>
      </c>
      <c r="L1030">
        <v>3508359</v>
      </c>
      <c r="M1030">
        <v>420965</v>
      </c>
      <c r="N1030">
        <v>6234475</v>
      </c>
      <c r="O1030">
        <v>4.6595939542067999</v>
      </c>
      <c r="P1030">
        <v>339</v>
      </c>
      <c r="Q1030" t="s">
        <v>81</v>
      </c>
      <c r="R1030">
        <f t="shared" si="192"/>
        <v>692523</v>
      </c>
      <c r="S1030">
        <f t="shared" si="193"/>
        <v>589631</v>
      </c>
      <c r="T1030">
        <f t="shared" si="194"/>
        <v>420965</v>
      </c>
      <c r="U1030">
        <f t="shared" si="195"/>
        <v>4034856</v>
      </c>
      <c r="V1030">
        <f t="shared" si="196"/>
        <v>3508359</v>
      </c>
      <c r="W1030">
        <f t="shared" si="197"/>
        <v>6234475</v>
      </c>
      <c r="X1030">
        <f t="shared" si="198"/>
        <v>1703119</v>
      </c>
      <c r="Y1030">
        <f t="shared" si="199"/>
        <v>13777690</v>
      </c>
      <c r="Z1030" s="2">
        <f t="shared" si="200"/>
        <v>8.0896813434645498</v>
      </c>
      <c r="AA1030" s="4">
        <f t="shared" si="201"/>
        <v>3.9372863813182946E-2</v>
      </c>
      <c r="AB1030">
        <f t="shared" si="202"/>
        <v>3.0160828753057225</v>
      </c>
      <c r="AC1030">
        <f t="shared" si="203"/>
        <v>1.4048029953436447</v>
      </c>
    </row>
    <row r="1031" spans="1:29" x14ac:dyDescent="0.2">
      <c r="A1031" t="s">
        <v>618</v>
      </c>
      <c r="B1031">
        <v>2</v>
      </c>
      <c r="C1031">
        <v>2</v>
      </c>
      <c r="D1031" s="1">
        <v>0.152</v>
      </c>
      <c r="E1031">
        <v>204</v>
      </c>
      <c r="F1031">
        <v>22031</v>
      </c>
      <c r="G1031">
        <v>9.5</v>
      </c>
      <c r="H1031">
        <v>2</v>
      </c>
      <c r="I1031">
        <v>11735</v>
      </c>
      <c r="J1031">
        <v>60829</v>
      </c>
      <c r="K1031">
        <v>7301</v>
      </c>
      <c r="L1031">
        <v>47830</v>
      </c>
      <c r="M1031">
        <v>4632</v>
      </c>
      <c r="N1031">
        <v>80992</v>
      </c>
      <c r="O1031">
        <v>3.0193993716975398</v>
      </c>
      <c r="P1031">
        <v>204</v>
      </c>
      <c r="Q1031" t="s">
        <v>619</v>
      </c>
      <c r="R1031">
        <f t="shared" si="192"/>
        <v>11735</v>
      </c>
      <c r="S1031">
        <f t="shared" si="193"/>
        <v>7301</v>
      </c>
      <c r="T1031">
        <f t="shared" si="194"/>
        <v>4632</v>
      </c>
      <c r="U1031">
        <f t="shared" si="195"/>
        <v>60829</v>
      </c>
      <c r="V1031">
        <f t="shared" si="196"/>
        <v>47830</v>
      </c>
      <c r="W1031">
        <f t="shared" si="197"/>
        <v>80992</v>
      </c>
      <c r="X1031">
        <f t="shared" si="198"/>
        <v>23668</v>
      </c>
      <c r="Y1031">
        <f t="shared" si="199"/>
        <v>189651</v>
      </c>
      <c r="Z1031" s="2">
        <f t="shared" si="200"/>
        <v>8.0129711002197066</v>
      </c>
      <c r="AA1031" s="4">
        <f t="shared" si="201"/>
        <v>2.4826822285878201E-2</v>
      </c>
      <c r="AB1031">
        <f t="shared" si="202"/>
        <v>3.0023372734438483</v>
      </c>
      <c r="AC1031">
        <f t="shared" si="203"/>
        <v>1.6050788644979996</v>
      </c>
    </row>
    <row r="1032" spans="1:29" x14ac:dyDescent="0.2">
      <c r="A1032" t="s">
        <v>1066</v>
      </c>
      <c r="B1032">
        <v>2</v>
      </c>
      <c r="C1032">
        <v>2</v>
      </c>
      <c r="D1032" s="1">
        <v>8.8999999999999996E-2</v>
      </c>
      <c r="E1032">
        <v>101</v>
      </c>
      <c r="F1032">
        <v>11721</v>
      </c>
      <c r="G1032">
        <v>5.3</v>
      </c>
      <c r="H1032">
        <v>2</v>
      </c>
      <c r="I1032">
        <v>24963</v>
      </c>
      <c r="J1032">
        <v>101083</v>
      </c>
      <c r="K1032">
        <v>13614</v>
      </c>
      <c r="L1032">
        <v>90679</v>
      </c>
      <c r="M1032">
        <v>7579</v>
      </c>
      <c r="N1032">
        <v>177722</v>
      </c>
      <c r="O1032">
        <v>3.6143959623675199</v>
      </c>
      <c r="P1032">
        <v>101</v>
      </c>
      <c r="Q1032" t="s">
        <v>1067</v>
      </c>
      <c r="R1032">
        <f t="shared" si="192"/>
        <v>24963</v>
      </c>
      <c r="S1032">
        <f t="shared" si="193"/>
        <v>13614</v>
      </c>
      <c r="T1032">
        <f t="shared" si="194"/>
        <v>7579</v>
      </c>
      <c r="U1032">
        <f t="shared" si="195"/>
        <v>101083</v>
      </c>
      <c r="V1032">
        <f t="shared" si="196"/>
        <v>90679</v>
      </c>
      <c r="W1032">
        <f t="shared" si="197"/>
        <v>177722</v>
      </c>
      <c r="X1032">
        <f t="shared" si="198"/>
        <v>46156</v>
      </c>
      <c r="Y1032">
        <f t="shared" si="199"/>
        <v>369484</v>
      </c>
      <c r="Z1032" s="2">
        <f t="shared" si="200"/>
        <v>8.0051130947222457</v>
      </c>
      <c r="AA1032">
        <f t="shared" si="201"/>
        <v>5.4797141239884502E-2</v>
      </c>
      <c r="AB1032">
        <f t="shared" si="202"/>
        <v>3.0009217850079128</v>
      </c>
      <c r="AC1032">
        <f t="shared" si="203"/>
        <v>1.261242098014322</v>
      </c>
    </row>
    <row r="1033" spans="1:29" x14ac:dyDescent="0.2">
      <c r="A1033" t="s">
        <v>2032</v>
      </c>
      <c r="B1033">
        <v>3</v>
      </c>
      <c r="C1033">
        <v>3</v>
      </c>
      <c r="D1033" s="1">
        <v>0.03</v>
      </c>
      <c r="E1033">
        <v>834</v>
      </c>
      <c r="F1033">
        <v>88847</v>
      </c>
      <c r="G1033">
        <v>5.8</v>
      </c>
      <c r="H1033">
        <v>3</v>
      </c>
      <c r="I1033">
        <v>12082</v>
      </c>
      <c r="J1033">
        <v>54347</v>
      </c>
      <c r="K1033">
        <v>6108</v>
      </c>
      <c r="L1033">
        <v>41065</v>
      </c>
      <c r="M1033">
        <v>6488</v>
      </c>
      <c r="N1033">
        <v>101035</v>
      </c>
      <c r="O1033">
        <v>2.4234717952800402</v>
      </c>
      <c r="P1033">
        <v>834</v>
      </c>
      <c r="Q1033" t="s">
        <v>2033</v>
      </c>
      <c r="R1033">
        <f t="shared" si="192"/>
        <v>12082</v>
      </c>
      <c r="S1033">
        <f t="shared" si="193"/>
        <v>6108</v>
      </c>
      <c r="T1033">
        <f t="shared" si="194"/>
        <v>6488</v>
      </c>
      <c r="U1033">
        <f t="shared" si="195"/>
        <v>54347</v>
      </c>
      <c r="V1033">
        <f t="shared" si="196"/>
        <v>41065</v>
      </c>
      <c r="W1033">
        <f t="shared" si="197"/>
        <v>101035</v>
      </c>
      <c r="X1033">
        <f t="shared" si="198"/>
        <v>24678</v>
      </c>
      <c r="Y1033">
        <f t="shared" si="199"/>
        <v>196447</v>
      </c>
      <c r="Z1033" s="2">
        <f t="shared" si="200"/>
        <v>7.9604100818542829</v>
      </c>
      <c r="AA1033">
        <f t="shared" si="201"/>
        <v>8.6179523169638408E-2</v>
      </c>
      <c r="AB1033">
        <f t="shared" si="202"/>
        <v>2.992842753359187</v>
      </c>
      <c r="AC1033">
        <f t="shared" si="203"/>
        <v>1.0645959131876341</v>
      </c>
    </row>
    <row r="1034" spans="1:29" x14ac:dyDescent="0.2">
      <c r="A1034" t="s">
        <v>1702</v>
      </c>
      <c r="B1034">
        <v>4</v>
      </c>
      <c r="C1034">
        <v>3</v>
      </c>
      <c r="D1034" s="1">
        <v>4.4999999999999998E-2</v>
      </c>
      <c r="E1034">
        <v>1004</v>
      </c>
      <c r="F1034">
        <v>113583</v>
      </c>
      <c r="G1034">
        <v>9</v>
      </c>
      <c r="H1034">
        <v>4</v>
      </c>
      <c r="I1034">
        <v>23164</v>
      </c>
      <c r="J1034">
        <v>117374</v>
      </c>
      <c r="K1034">
        <v>13480</v>
      </c>
      <c r="L1034">
        <v>102348</v>
      </c>
      <c r="M1034">
        <v>11341</v>
      </c>
      <c r="N1034">
        <v>161151</v>
      </c>
      <c r="O1034">
        <v>2.63057980309341</v>
      </c>
      <c r="P1034">
        <v>1004</v>
      </c>
      <c r="Q1034" t="s">
        <v>1703</v>
      </c>
      <c r="R1034">
        <f t="shared" si="192"/>
        <v>23164</v>
      </c>
      <c r="S1034">
        <f t="shared" si="193"/>
        <v>13480</v>
      </c>
      <c r="T1034">
        <f t="shared" si="194"/>
        <v>11341</v>
      </c>
      <c r="U1034">
        <f t="shared" si="195"/>
        <v>117374</v>
      </c>
      <c r="V1034">
        <f t="shared" si="196"/>
        <v>102348</v>
      </c>
      <c r="W1034">
        <f t="shared" si="197"/>
        <v>161151</v>
      </c>
      <c r="X1034">
        <f t="shared" si="198"/>
        <v>47985</v>
      </c>
      <c r="Y1034">
        <f t="shared" si="199"/>
        <v>380873</v>
      </c>
      <c r="Z1034" s="2">
        <f t="shared" si="200"/>
        <v>7.9373345837240805</v>
      </c>
      <c r="AA1034" s="4">
        <f t="shared" si="201"/>
        <v>2.0737578905631927E-2</v>
      </c>
      <c r="AB1034">
        <f t="shared" si="202"/>
        <v>2.988654620916714</v>
      </c>
      <c r="AC1034">
        <f t="shared" si="203"/>
        <v>1.6832419484918582</v>
      </c>
    </row>
    <row r="1035" spans="1:29" x14ac:dyDescent="0.2">
      <c r="A1035" t="s">
        <v>242</v>
      </c>
      <c r="B1035">
        <v>15</v>
      </c>
      <c r="C1035">
        <v>13</v>
      </c>
      <c r="D1035" s="1">
        <v>0.29899999999999999</v>
      </c>
      <c r="E1035">
        <v>221</v>
      </c>
      <c r="F1035">
        <v>22099</v>
      </c>
      <c r="G1035">
        <v>11</v>
      </c>
      <c r="H1035">
        <v>15</v>
      </c>
      <c r="I1035">
        <v>201198</v>
      </c>
      <c r="J1035">
        <v>1276654</v>
      </c>
      <c r="K1035">
        <v>335268</v>
      </c>
      <c r="L1035">
        <v>1308209</v>
      </c>
      <c r="M1035">
        <v>142763</v>
      </c>
      <c r="N1035">
        <v>2785307</v>
      </c>
      <c r="O1035">
        <v>4.4373199565130097</v>
      </c>
      <c r="P1035">
        <v>221</v>
      </c>
      <c r="Q1035" t="s">
        <v>243</v>
      </c>
      <c r="R1035">
        <f t="shared" si="192"/>
        <v>201198</v>
      </c>
      <c r="S1035">
        <f t="shared" si="193"/>
        <v>335268</v>
      </c>
      <c r="T1035">
        <f t="shared" si="194"/>
        <v>142763</v>
      </c>
      <c r="U1035">
        <f t="shared" si="195"/>
        <v>1276654</v>
      </c>
      <c r="V1035">
        <f t="shared" si="196"/>
        <v>1308209</v>
      </c>
      <c r="W1035">
        <f t="shared" si="197"/>
        <v>2785307</v>
      </c>
      <c r="X1035">
        <f t="shared" si="198"/>
        <v>679229</v>
      </c>
      <c r="Y1035">
        <f t="shared" si="199"/>
        <v>5370170</v>
      </c>
      <c r="Z1035" s="2">
        <f t="shared" si="200"/>
        <v>7.9062731420478221</v>
      </c>
      <c r="AA1035">
        <f t="shared" si="201"/>
        <v>8.6259065744171345E-2</v>
      </c>
      <c r="AB1035">
        <f t="shared" si="202"/>
        <v>2.982997797539372</v>
      </c>
      <c r="AC1035">
        <f t="shared" si="203"/>
        <v>1.0641952499270058</v>
      </c>
    </row>
    <row r="1036" spans="1:29" x14ac:dyDescent="0.2">
      <c r="A1036" t="s">
        <v>236</v>
      </c>
      <c r="B1036">
        <v>8</v>
      </c>
      <c r="C1036">
        <v>7</v>
      </c>
      <c r="D1036" s="1">
        <v>0.30399999999999999</v>
      </c>
      <c r="E1036">
        <v>217</v>
      </c>
      <c r="F1036">
        <v>23564</v>
      </c>
      <c r="G1036">
        <v>11</v>
      </c>
      <c r="H1036">
        <v>8</v>
      </c>
      <c r="I1036">
        <v>38606</v>
      </c>
      <c r="J1036">
        <v>243067</v>
      </c>
      <c r="K1036">
        <v>32235</v>
      </c>
      <c r="L1036">
        <v>186691</v>
      </c>
      <c r="M1036">
        <v>31549</v>
      </c>
      <c r="N1036">
        <v>374442</v>
      </c>
      <c r="O1036">
        <v>3.6209511904828098</v>
      </c>
      <c r="P1036">
        <v>217</v>
      </c>
      <c r="Q1036" t="s">
        <v>237</v>
      </c>
      <c r="R1036">
        <f t="shared" si="192"/>
        <v>38606</v>
      </c>
      <c r="S1036">
        <f t="shared" si="193"/>
        <v>32235</v>
      </c>
      <c r="T1036">
        <f t="shared" si="194"/>
        <v>31549</v>
      </c>
      <c r="U1036">
        <f t="shared" si="195"/>
        <v>243067</v>
      </c>
      <c r="V1036">
        <f t="shared" si="196"/>
        <v>186691</v>
      </c>
      <c r="W1036">
        <f t="shared" si="197"/>
        <v>374442</v>
      </c>
      <c r="X1036">
        <f t="shared" si="198"/>
        <v>102390</v>
      </c>
      <c r="Y1036">
        <f t="shared" si="199"/>
        <v>804200</v>
      </c>
      <c r="Z1036" s="2">
        <f t="shared" si="200"/>
        <v>7.8542826447895306</v>
      </c>
      <c r="AA1036">
        <f t="shared" si="201"/>
        <v>5.1933082324243054E-2</v>
      </c>
      <c r="AB1036">
        <f t="shared" si="202"/>
        <v>2.9734795158677017</v>
      </c>
      <c r="AC1036">
        <f t="shared" si="203"/>
        <v>1.2845559004612861</v>
      </c>
    </row>
    <row r="1037" spans="1:29" x14ac:dyDescent="0.2">
      <c r="A1037" t="s">
        <v>1574</v>
      </c>
      <c r="B1037">
        <v>1</v>
      </c>
      <c r="C1037">
        <v>1</v>
      </c>
      <c r="D1037" s="1">
        <v>5.2999999999999999E-2</v>
      </c>
      <c r="E1037">
        <v>187</v>
      </c>
      <c r="F1037">
        <v>22030</v>
      </c>
      <c r="G1037">
        <v>5.8</v>
      </c>
      <c r="H1037">
        <v>1</v>
      </c>
      <c r="I1037">
        <v>0</v>
      </c>
      <c r="J1037">
        <v>82031</v>
      </c>
      <c r="K1037">
        <v>30779</v>
      </c>
      <c r="L1037">
        <v>67702</v>
      </c>
      <c r="M1037">
        <v>6903</v>
      </c>
      <c r="N1037">
        <v>145747</v>
      </c>
      <c r="O1037">
        <v>3.2508138539910401</v>
      </c>
      <c r="P1037">
        <v>187</v>
      </c>
      <c r="Q1037" t="s">
        <v>1575</v>
      </c>
      <c r="R1037">
        <f t="shared" si="192"/>
        <v>0</v>
      </c>
      <c r="S1037">
        <f t="shared" si="193"/>
        <v>30779</v>
      </c>
      <c r="T1037">
        <f t="shared" si="194"/>
        <v>6903</v>
      </c>
      <c r="U1037">
        <f t="shared" si="195"/>
        <v>82031</v>
      </c>
      <c r="V1037">
        <f t="shared" si="196"/>
        <v>67702</v>
      </c>
      <c r="W1037">
        <f t="shared" si="197"/>
        <v>145747</v>
      </c>
      <c r="X1037">
        <f t="shared" si="198"/>
        <v>37682</v>
      </c>
      <c r="Y1037">
        <f t="shared" si="199"/>
        <v>295480</v>
      </c>
      <c r="Z1037" s="2">
        <f t="shared" si="200"/>
        <v>7.8414096916299556</v>
      </c>
      <c r="AA1037">
        <f t="shared" si="201"/>
        <v>5.5020417960883063E-2</v>
      </c>
      <c r="AB1037">
        <f t="shared" si="202"/>
        <v>2.9711130385628448</v>
      </c>
      <c r="AC1037">
        <f t="shared" si="203"/>
        <v>1.2594761148293647</v>
      </c>
    </row>
    <row r="1038" spans="1:29" x14ac:dyDescent="0.2">
      <c r="A1038" t="s">
        <v>30</v>
      </c>
      <c r="B1038">
        <v>16</v>
      </c>
      <c r="C1038">
        <v>12</v>
      </c>
      <c r="D1038" s="1">
        <v>0.67300000000000004</v>
      </c>
      <c r="E1038">
        <v>199</v>
      </c>
      <c r="F1038">
        <v>22395</v>
      </c>
      <c r="G1038">
        <v>8.1999999999999993</v>
      </c>
      <c r="H1038">
        <v>16</v>
      </c>
      <c r="I1038">
        <v>170168</v>
      </c>
      <c r="J1038">
        <v>873566</v>
      </c>
      <c r="K1038">
        <v>140155</v>
      </c>
      <c r="L1038">
        <v>768871</v>
      </c>
      <c r="M1038">
        <v>94177</v>
      </c>
      <c r="N1038">
        <v>1520678</v>
      </c>
      <c r="O1038">
        <v>4.2535249048333004</v>
      </c>
      <c r="P1038">
        <v>199</v>
      </c>
      <c r="Q1038" t="s">
        <v>31</v>
      </c>
      <c r="R1038">
        <f t="shared" si="192"/>
        <v>170168</v>
      </c>
      <c r="S1038">
        <f t="shared" si="193"/>
        <v>140155</v>
      </c>
      <c r="T1038">
        <f t="shared" si="194"/>
        <v>94177</v>
      </c>
      <c r="U1038">
        <f t="shared" si="195"/>
        <v>873566</v>
      </c>
      <c r="V1038">
        <f t="shared" si="196"/>
        <v>768871</v>
      </c>
      <c r="W1038">
        <f t="shared" si="197"/>
        <v>1520678</v>
      </c>
      <c r="X1038">
        <f t="shared" si="198"/>
        <v>404500</v>
      </c>
      <c r="Y1038">
        <f t="shared" si="199"/>
        <v>3163115</v>
      </c>
      <c r="Z1038" s="2">
        <f t="shared" si="200"/>
        <v>7.8198145859085288</v>
      </c>
      <c r="AA1038">
        <f t="shared" si="201"/>
        <v>5.8393509593114748E-2</v>
      </c>
      <c r="AB1038">
        <f t="shared" si="202"/>
        <v>2.9671344004787241</v>
      </c>
      <c r="AC1038">
        <f t="shared" si="203"/>
        <v>1.2336354218009724</v>
      </c>
    </row>
    <row r="1039" spans="1:29" x14ac:dyDescent="0.2">
      <c r="A1039" t="s">
        <v>150</v>
      </c>
      <c r="B1039">
        <v>16</v>
      </c>
      <c r="C1039">
        <v>13</v>
      </c>
      <c r="D1039" s="1">
        <v>0.36899999999999999</v>
      </c>
      <c r="E1039">
        <v>333</v>
      </c>
      <c r="F1039">
        <v>35812</v>
      </c>
      <c r="G1039">
        <v>8</v>
      </c>
      <c r="H1039">
        <v>16</v>
      </c>
      <c r="I1039">
        <v>446929</v>
      </c>
      <c r="J1039">
        <v>2533625</v>
      </c>
      <c r="K1039">
        <v>361204</v>
      </c>
      <c r="L1039">
        <v>2172274</v>
      </c>
      <c r="M1039">
        <v>345600</v>
      </c>
      <c r="N1039">
        <v>4315347</v>
      </c>
      <c r="O1039">
        <v>4.48508928805742</v>
      </c>
      <c r="P1039">
        <v>333</v>
      </c>
      <c r="Q1039" t="s">
        <v>151</v>
      </c>
      <c r="R1039">
        <f t="shared" si="192"/>
        <v>446929</v>
      </c>
      <c r="S1039">
        <f t="shared" si="193"/>
        <v>361204</v>
      </c>
      <c r="T1039">
        <f t="shared" si="194"/>
        <v>345600</v>
      </c>
      <c r="U1039">
        <f t="shared" si="195"/>
        <v>2533625</v>
      </c>
      <c r="V1039">
        <f t="shared" si="196"/>
        <v>2172274</v>
      </c>
      <c r="W1039">
        <f t="shared" si="197"/>
        <v>4315347</v>
      </c>
      <c r="X1039">
        <f t="shared" si="198"/>
        <v>1153733</v>
      </c>
      <c r="Y1039">
        <f t="shared" si="199"/>
        <v>9021246</v>
      </c>
      <c r="Z1039" s="2">
        <f t="shared" si="200"/>
        <v>7.8191800009187569</v>
      </c>
      <c r="AA1039">
        <f t="shared" si="201"/>
        <v>5.7967691295403238E-2</v>
      </c>
      <c r="AB1039">
        <f t="shared" si="202"/>
        <v>2.9670173197273773</v>
      </c>
      <c r="AC1039">
        <f t="shared" si="203"/>
        <v>1.2368139961210878</v>
      </c>
    </row>
    <row r="1040" spans="1:29" x14ac:dyDescent="0.2">
      <c r="A1040" t="s">
        <v>148</v>
      </c>
      <c r="B1040">
        <v>16</v>
      </c>
      <c r="C1040">
        <v>13</v>
      </c>
      <c r="D1040" s="1">
        <v>0.36899999999999999</v>
      </c>
      <c r="E1040">
        <v>333</v>
      </c>
      <c r="F1040">
        <v>35810</v>
      </c>
      <c r="G1040">
        <v>8.1999999999999993</v>
      </c>
      <c r="H1040">
        <v>16</v>
      </c>
      <c r="I1040">
        <v>446929</v>
      </c>
      <c r="J1040">
        <v>2533625</v>
      </c>
      <c r="K1040">
        <v>361204</v>
      </c>
      <c r="L1040">
        <v>2172274</v>
      </c>
      <c r="M1040">
        <v>345600</v>
      </c>
      <c r="N1040">
        <v>4315347</v>
      </c>
      <c r="O1040">
        <v>4.48508928805742</v>
      </c>
      <c r="P1040">
        <v>333</v>
      </c>
      <c r="Q1040" t="s">
        <v>149</v>
      </c>
      <c r="R1040">
        <f t="shared" si="192"/>
        <v>446929</v>
      </c>
      <c r="S1040">
        <f t="shared" si="193"/>
        <v>361204</v>
      </c>
      <c r="T1040">
        <f t="shared" si="194"/>
        <v>345600</v>
      </c>
      <c r="U1040">
        <f t="shared" si="195"/>
        <v>2533625</v>
      </c>
      <c r="V1040">
        <f t="shared" si="196"/>
        <v>2172274</v>
      </c>
      <c r="W1040">
        <f t="shared" si="197"/>
        <v>4315347</v>
      </c>
      <c r="X1040">
        <f t="shared" si="198"/>
        <v>1153733</v>
      </c>
      <c r="Y1040">
        <f t="shared" si="199"/>
        <v>9021246</v>
      </c>
      <c r="Z1040" s="2">
        <f t="shared" si="200"/>
        <v>7.8191800009187569</v>
      </c>
      <c r="AA1040">
        <f t="shared" si="201"/>
        <v>5.7967691295403238E-2</v>
      </c>
      <c r="AB1040">
        <f t="shared" si="202"/>
        <v>2.9670173197273773</v>
      </c>
      <c r="AC1040">
        <f t="shared" si="203"/>
        <v>1.2368139961210878</v>
      </c>
    </row>
    <row r="1041" spans="1:29" x14ac:dyDescent="0.2">
      <c r="A1041" t="s">
        <v>230</v>
      </c>
      <c r="B1041">
        <v>12</v>
      </c>
      <c r="C1041">
        <v>11</v>
      </c>
      <c r="D1041" s="1">
        <v>0.30599999999999999</v>
      </c>
      <c r="E1041">
        <v>333</v>
      </c>
      <c r="F1041">
        <v>35812</v>
      </c>
      <c r="G1041">
        <v>8.1999999999999993</v>
      </c>
      <c r="H1041">
        <v>12</v>
      </c>
      <c r="I1041">
        <v>311980</v>
      </c>
      <c r="J1041">
        <v>1857172</v>
      </c>
      <c r="K1041">
        <v>235733</v>
      </c>
      <c r="L1041">
        <v>1602794</v>
      </c>
      <c r="M1041">
        <v>302432</v>
      </c>
      <c r="N1041">
        <v>3153524</v>
      </c>
      <c r="O1041">
        <v>4.3505061591075398</v>
      </c>
      <c r="P1041">
        <v>333</v>
      </c>
      <c r="Q1041" t="s">
        <v>231</v>
      </c>
      <c r="R1041">
        <f t="shared" si="192"/>
        <v>311980</v>
      </c>
      <c r="S1041">
        <f t="shared" si="193"/>
        <v>235733</v>
      </c>
      <c r="T1041">
        <f t="shared" si="194"/>
        <v>302432</v>
      </c>
      <c r="U1041">
        <f t="shared" si="195"/>
        <v>1857172</v>
      </c>
      <c r="V1041">
        <f t="shared" si="196"/>
        <v>1602794</v>
      </c>
      <c r="W1041">
        <f t="shared" si="197"/>
        <v>3153524</v>
      </c>
      <c r="X1041">
        <f t="shared" si="198"/>
        <v>850145</v>
      </c>
      <c r="Y1041">
        <f t="shared" si="199"/>
        <v>6613490</v>
      </c>
      <c r="Z1041" s="2">
        <f t="shared" si="200"/>
        <v>7.7792494221573971</v>
      </c>
      <c r="AA1041">
        <f t="shared" si="201"/>
        <v>5.6826681187645722E-2</v>
      </c>
      <c r="AB1041">
        <f t="shared" si="202"/>
        <v>2.9596309640586314</v>
      </c>
      <c r="AC1041">
        <f t="shared" si="203"/>
        <v>1.2454477070377965</v>
      </c>
    </row>
    <row r="1042" spans="1:29" x14ac:dyDescent="0.2">
      <c r="A1042" t="s">
        <v>350</v>
      </c>
      <c r="B1042">
        <v>12</v>
      </c>
      <c r="C1042">
        <v>10</v>
      </c>
      <c r="D1042" s="1">
        <v>0.23599999999999999</v>
      </c>
      <c r="E1042">
        <v>212</v>
      </c>
      <c r="F1042">
        <v>21267</v>
      </c>
      <c r="G1042">
        <v>11</v>
      </c>
      <c r="H1042">
        <v>12</v>
      </c>
      <c r="I1042">
        <v>176620</v>
      </c>
      <c r="J1042">
        <v>1129363</v>
      </c>
      <c r="K1042">
        <v>297993</v>
      </c>
      <c r="L1042">
        <v>1159374</v>
      </c>
      <c r="M1042">
        <v>137634</v>
      </c>
      <c r="N1042">
        <v>2435712</v>
      </c>
      <c r="O1042">
        <v>4.4009366033920196</v>
      </c>
      <c r="P1042">
        <v>212</v>
      </c>
      <c r="Q1042" t="s">
        <v>351</v>
      </c>
      <c r="R1042">
        <f t="shared" si="192"/>
        <v>176620</v>
      </c>
      <c r="S1042">
        <f t="shared" si="193"/>
        <v>297993</v>
      </c>
      <c r="T1042">
        <f t="shared" si="194"/>
        <v>137634</v>
      </c>
      <c r="U1042">
        <f t="shared" si="195"/>
        <v>1129363</v>
      </c>
      <c r="V1042">
        <f t="shared" si="196"/>
        <v>1159374</v>
      </c>
      <c r="W1042">
        <f t="shared" si="197"/>
        <v>2435712</v>
      </c>
      <c r="X1042">
        <f t="shared" si="198"/>
        <v>612247</v>
      </c>
      <c r="Y1042">
        <f t="shared" si="199"/>
        <v>4724449</v>
      </c>
      <c r="Z1042" s="2">
        <f t="shared" si="200"/>
        <v>7.7165735397641804</v>
      </c>
      <c r="AA1042">
        <f t="shared" si="201"/>
        <v>8.4309709706369779E-2</v>
      </c>
      <c r="AB1042">
        <f t="shared" si="202"/>
        <v>2.9479603766973628</v>
      </c>
      <c r="AC1042">
        <f t="shared" si="203"/>
        <v>1.0741224060506376</v>
      </c>
    </row>
    <row r="1043" spans="1:29" x14ac:dyDescent="0.2">
      <c r="A1043" t="s">
        <v>468</v>
      </c>
      <c r="B1043">
        <v>6</v>
      </c>
      <c r="C1043">
        <v>6</v>
      </c>
      <c r="D1043" s="1">
        <v>0.182</v>
      </c>
      <c r="E1043">
        <v>417</v>
      </c>
      <c r="F1043">
        <v>44550</v>
      </c>
      <c r="G1043">
        <v>7.9</v>
      </c>
      <c r="H1043">
        <v>6</v>
      </c>
      <c r="I1043">
        <v>66966</v>
      </c>
      <c r="J1043">
        <v>435620</v>
      </c>
      <c r="K1043">
        <v>68372</v>
      </c>
      <c r="L1043">
        <v>379851</v>
      </c>
      <c r="M1043">
        <v>57749</v>
      </c>
      <c r="N1043">
        <v>668949</v>
      </c>
      <c r="O1043">
        <v>3.6045282861206398</v>
      </c>
      <c r="P1043">
        <v>417</v>
      </c>
      <c r="Q1043" t="s">
        <v>469</v>
      </c>
      <c r="R1043">
        <f t="shared" si="192"/>
        <v>66966</v>
      </c>
      <c r="S1043">
        <f t="shared" si="193"/>
        <v>68372</v>
      </c>
      <c r="T1043">
        <f t="shared" si="194"/>
        <v>57749</v>
      </c>
      <c r="U1043">
        <f t="shared" si="195"/>
        <v>435620</v>
      </c>
      <c r="V1043">
        <f t="shared" si="196"/>
        <v>379851</v>
      </c>
      <c r="W1043">
        <f t="shared" si="197"/>
        <v>668949</v>
      </c>
      <c r="X1043">
        <f t="shared" si="198"/>
        <v>193087</v>
      </c>
      <c r="Y1043">
        <f t="shared" si="199"/>
        <v>1484420</v>
      </c>
      <c r="Z1043" s="2">
        <f t="shared" si="200"/>
        <v>7.6878298383630179</v>
      </c>
      <c r="AA1043" s="4">
        <f t="shared" si="201"/>
        <v>3.9637089853481522E-2</v>
      </c>
      <c r="AB1043">
        <f t="shared" si="202"/>
        <v>2.9425764040010183</v>
      </c>
      <c r="AC1043">
        <f t="shared" si="203"/>
        <v>1.4018982388227248</v>
      </c>
    </row>
    <row r="1044" spans="1:29" x14ac:dyDescent="0.2">
      <c r="A1044" t="s">
        <v>2454</v>
      </c>
      <c r="B1044">
        <v>1</v>
      </c>
      <c r="C1044">
        <v>1</v>
      </c>
      <c r="D1044" s="1">
        <v>1.7000000000000001E-2</v>
      </c>
      <c r="E1044">
        <v>598</v>
      </c>
      <c r="F1044">
        <v>67555</v>
      </c>
      <c r="G1044">
        <v>7.1</v>
      </c>
      <c r="H1044">
        <v>1</v>
      </c>
      <c r="I1044">
        <v>0</v>
      </c>
      <c r="J1044">
        <v>16880</v>
      </c>
      <c r="K1044">
        <v>6699</v>
      </c>
      <c r="L1044">
        <v>11125</v>
      </c>
      <c r="M1044">
        <v>2811</v>
      </c>
      <c r="N1044">
        <v>44548</v>
      </c>
      <c r="O1044">
        <v>2.1374462055572998</v>
      </c>
      <c r="P1044">
        <v>598</v>
      </c>
      <c r="Q1044" t="s">
        <v>2455</v>
      </c>
      <c r="R1044">
        <f t="shared" si="192"/>
        <v>0</v>
      </c>
      <c r="S1044">
        <f t="shared" si="193"/>
        <v>6699</v>
      </c>
      <c r="T1044">
        <f t="shared" si="194"/>
        <v>2811</v>
      </c>
      <c r="U1044">
        <f t="shared" si="195"/>
        <v>16880</v>
      </c>
      <c r="V1044">
        <f t="shared" si="196"/>
        <v>11125</v>
      </c>
      <c r="W1044">
        <f t="shared" si="197"/>
        <v>44548</v>
      </c>
      <c r="X1044">
        <f t="shared" si="198"/>
        <v>9510</v>
      </c>
      <c r="Y1044">
        <f t="shared" si="199"/>
        <v>72553</v>
      </c>
      <c r="Z1044" s="2">
        <f t="shared" si="200"/>
        <v>7.629127234490011</v>
      </c>
      <c r="AA1044">
        <f t="shared" si="201"/>
        <v>0.17476389318226468</v>
      </c>
      <c r="AB1044">
        <f t="shared" si="202"/>
        <v>2.9315180234435125</v>
      </c>
      <c r="AC1044">
        <f t="shared" si="203"/>
        <v>0.75754828915849926</v>
      </c>
    </row>
    <row r="1045" spans="1:29" x14ac:dyDescent="0.2">
      <c r="A1045" t="s">
        <v>1178</v>
      </c>
      <c r="B1045">
        <v>3</v>
      </c>
      <c r="C1045">
        <v>3</v>
      </c>
      <c r="D1045" s="1">
        <v>7.9000000000000001E-2</v>
      </c>
      <c r="E1045">
        <v>416</v>
      </c>
      <c r="F1045">
        <v>47995</v>
      </c>
      <c r="G1045">
        <v>4.5</v>
      </c>
      <c r="H1045">
        <v>3</v>
      </c>
      <c r="I1045">
        <v>15265</v>
      </c>
      <c r="J1045">
        <v>76435</v>
      </c>
      <c r="K1045">
        <v>8984</v>
      </c>
      <c r="L1045">
        <v>63727</v>
      </c>
      <c r="M1045">
        <v>6972</v>
      </c>
      <c r="N1045">
        <v>96884</v>
      </c>
      <c r="O1045">
        <v>2.8094739219954299</v>
      </c>
      <c r="P1045">
        <v>416</v>
      </c>
      <c r="Q1045" t="s">
        <v>1179</v>
      </c>
      <c r="R1045">
        <f t="shared" si="192"/>
        <v>15265</v>
      </c>
      <c r="S1045">
        <f t="shared" si="193"/>
        <v>8984</v>
      </c>
      <c r="T1045">
        <f t="shared" si="194"/>
        <v>6972</v>
      </c>
      <c r="U1045">
        <f t="shared" si="195"/>
        <v>76435</v>
      </c>
      <c r="V1045">
        <f t="shared" si="196"/>
        <v>63727</v>
      </c>
      <c r="W1045">
        <f t="shared" si="197"/>
        <v>96884</v>
      </c>
      <c r="X1045">
        <f t="shared" si="198"/>
        <v>31221</v>
      </c>
      <c r="Y1045">
        <f t="shared" si="199"/>
        <v>237046</v>
      </c>
      <c r="Z1045" s="2">
        <f t="shared" si="200"/>
        <v>7.5925178565708977</v>
      </c>
      <c r="AA1045" s="4">
        <f t="shared" si="201"/>
        <v>1.461483912397012E-2</v>
      </c>
      <c r="AB1045">
        <f t="shared" si="202"/>
        <v>2.9245783964195367</v>
      </c>
      <c r="AC1045">
        <f t="shared" si="203"/>
        <v>1.8352059608714841</v>
      </c>
    </row>
    <row r="1046" spans="1:29" x14ac:dyDescent="0.2">
      <c r="A1046" t="s">
        <v>964</v>
      </c>
      <c r="B1046">
        <v>2</v>
      </c>
      <c r="C1046">
        <v>2</v>
      </c>
      <c r="D1046" s="1">
        <v>0.10100000000000001</v>
      </c>
      <c r="E1046">
        <v>169</v>
      </c>
      <c r="F1046">
        <v>19414</v>
      </c>
      <c r="G1046">
        <v>8.8000000000000007</v>
      </c>
      <c r="H1046">
        <v>2</v>
      </c>
      <c r="I1046">
        <v>6100</v>
      </c>
      <c r="J1046">
        <v>52381</v>
      </c>
      <c r="K1046">
        <v>9457</v>
      </c>
      <c r="L1046">
        <v>28702</v>
      </c>
      <c r="M1046">
        <v>2145</v>
      </c>
      <c r="N1046">
        <v>52800</v>
      </c>
      <c r="O1046">
        <v>2.9527695234664399</v>
      </c>
      <c r="P1046">
        <v>169</v>
      </c>
      <c r="Q1046" t="s">
        <v>965</v>
      </c>
      <c r="R1046">
        <f t="shared" si="192"/>
        <v>6100</v>
      </c>
      <c r="S1046">
        <f t="shared" si="193"/>
        <v>9457</v>
      </c>
      <c r="T1046">
        <f t="shared" si="194"/>
        <v>2145</v>
      </c>
      <c r="U1046">
        <f t="shared" si="195"/>
        <v>52381</v>
      </c>
      <c r="V1046">
        <f t="shared" si="196"/>
        <v>28702</v>
      </c>
      <c r="W1046">
        <f t="shared" si="197"/>
        <v>52800</v>
      </c>
      <c r="X1046">
        <f t="shared" si="198"/>
        <v>17702</v>
      </c>
      <c r="Y1046">
        <f t="shared" si="199"/>
        <v>133883</v>
      </c>
      <c r="Z1046" s="2">
        <f t="shared" si="200"/>
        <v>7.5631567054570104</v>
      </c>
      <c r="AA1046" s="4">
        <f t="shared" si="201"/>
        <v>3.271530526731585E-2</v>
      </c>
      <c r="AB1046">
        <f t="shared" si="202"/>
        <v>2.9189885112676777</v>
      </c>
      <c r="AC1046">
        <f t="shared" si="203"/>
        <v>1.4852490229342492</v>
      </c>
    </row>
    <row r="1047" spans="1:29" x14ac:dyDescent="0.2">
      <c r="A1047" t="s">
        <v>1406</v>
      </c>
      <c r="B1047">
        <v>5</v>
      </c>
      <c r="C1047">
        <v>4</v>
      </c>
      <c r="D1047" s="1">
        <v>6.3E-2</v>
      </c>
      <c r="E1047">
        <v>559</v>
      </c>
      <c r="F1047">
        <v>60879</v>
      </c>
      <c r="G1047">
        <v>9</v>
      </c>
      <c r="H1047">
        <v>5</v>
      </c>
      <c r="I1047">
        <v>0</v>
      </c>
      <c r="J1047">
        <v>70754</v>
      </c>
      <c r="K1047">
        <v>30935</v>
      </c>
      <c r="L1047">
        <v>70627</v>
      </c>
      <c r="M1047">
        <v>0</v>
      </c>
      <c r="N1047">
        <v>91277</v>
      </c>
      <c r="O1047">
        <v>2.67352206502439</v>
      </c>
      <c r="P1047">
        <v>559</v>
      </c>
      <c r="Q1047" t="s">
        <v>1407</v>
      </c>
      <c r="R1047">
        <f t="shared" si="192"/>
        <v>0</v>
      </c>
      <c r="S1047">
        <f t="shared" si="193"/>
        <v>30935</v>
      </c>
      <c r="T1047">
        <f t="shared" si="194"/>
        <v>0</v>
      </c>
      <c r="U1047">
        <f t="shared" si="195"/>
        <v>70754</v>
      </c>
      <c r="V1047">
        <f t="shared" si="196"/>
        <v>70627</v>
      </c>
      <c r="W1047">
        <f t="shared" si="197"/>
        <v>91277</v>
      </c>
      <c r="X1047">
        <f t="shared" si="198"/>
        <v>30935</v>
      </c>
      <c r="Y1047">
        <f t="shared" si="199"/>
        <v>232658</v>
      </c>
      <c r="Z1047" s="2">
        <f t="shared" si="200"/>
        <v>7.5208663326329397</v>
      </c>
      <c r="AA1047" s="4">
        <f t="shared" si="201"/>
        <v>8.2504819503692491E-3</v>
      </c>
      <c r="AB1047">
        <f t="shared" si="202"/>
        <v>2.9108988562918587</v>
      </c>
      <c r="AC1047">
        <f t="shared" si="203"/>
        <v>2.0835206814776579</v>
      </c>
    </row>
    <row r="1048" spans="1:29" x14ac:dyDescent="0.2">
      <c r="A1048" t="s">
        <v>732</v>
      </c>
      <c r="B1048">
        <v>7</v>
      </c>
      <c r="C1048">
        <v>4</v>
      </c>
      <c r="D1048" s="1">
        <v>0.13</v>
      </c>
      <c r="E1048">
        <v>285</v>
      </c>
      <c r="F1048">
        <v>30831</v>
      </c>
      <c r="G1048">
        <v>7.9</v>
      </c>
      <c r="H1048">
        <v>7</v>
      </c>
      <c r="I1048">
        <v>90810</v>
      </c>
      <c r="J1048">
        <v>403371</v>
      </c>
      <c r="K1048">
        <v>72787</v>
      </c>
      <c r="L1048">
        <v>360529</v>
      </c>
      <c r="M1048">
        <v>35291</v>
      </c>
      <c r="N1048">
        <v>715097</v>
      </c>
      <c r="O1048">
        <v>3.7699173315396401</v>
      </c>
      <c r="P1048">
        <v>285</v>
      </c>
      <c r="Q1048" t="s">
        <v>733</v>
      </c>
      <c r="R1048">
        <f t="shared" si="192"/>
        <v>90810</v>
      </c>
      <c r="S1048">
        <f t="shared" si="193"/>
        <v>72787</v>
      </c>
      <c r="T1048">
        <f t="shared" si="194"/>
        <v>35291</v>
      </c>
      <c r="U1048">
        <f t="shared" si="195"/>
        <v>403371</v>
      </c>
      <c r="V1048">
        <f t="shared" si="196"/>
        <v>360529</v>
      </c>
      <c r="W1048">
        <f t="shared" si="197"/>
        <v>715097</v>
      </c>
      <c r="X1048">
        <f t="shared" si="198"/>
        <v>198888</v>
      </c>
      <c r="Y1048">
        <f t="shared" si="199"/>
        <v>1478997</v>
      </c>
      <c r="Z1048" s="2">
        <f t="shared" si="200"/>
        <v>7.4363310003620127</v>
      </c>
      <c r="AA1048">
        <f t="shared" si="201"/>
        <v>5.940359450917726E-2</v>
      </c>
      <c r="AB1048">
        <f t="shared" si="202"/>
        <v>2.8945909878411578</v>
      </c>
      <c r="AC1048">
        <f t="shared" si="203"/>
        <v>1.2261872750816083</v>
      </c>
    </row>
    <row r="1049" spans="1:29" x14ac:dyDescent="0.2">
      <c r="A1049" t="s">
        <v>1084</v>
      </c>
      <c r="B1049">
        <v>2</v>
      </c>
      <c r="C1049">
        <v>2</v>
      </c>
      <c r="D1049" s="1">
        <v>8.6999999999999994E-2</v>
      </c>
      <c r="E1049">
        <v>381</v>
      </c>
      <c r="F1049">
        <v>41704</v>
      </c>
      <c r="G1049">
        <v>7.4</v>
      </c>
      <c r="H1049">
        <v>2</v>
      </c>
      <c r="I1049">
        <v>0</v>
      </c>
      <c r="J1049">
        <v>45359</v>
      </c>
      <c r="K1049">
        <v>17086</v>
      </c>
      <c r="L1049">
        <v>47122</v>
      </c>
      <c r="M1049">
        <v>5426</v>
      </c>
      <c r="N1049">
        <v>74315</v>
      </c>
      <c r="O1049">
        <v>2.6962439916027101</v>
      </c>
      <c r="P1049">
        <v>381</v>
      </c>
      <c r="Q1049" t="s">
        <v>1085</v>
      </c>
      <c r="R1049">
        <f t="shared" si="192"/>
        <v>0</v>
      </c>
      <c r="S1049">
        <f t="shared" si="193"/>
        <v>17086</v>
      </c>
      <c r="T1049">
        <f t="shared" si="194"/>
        <v>5426</v>
      </c>
      <c r="U1049">
        <f t="shared" si="195"/>
        <v>45359</v>
      </c>
      <c r="V1049">
        <f t="shared" si="196"/>
        <v>47122</v>
      </c>
      <c r="W1049">
        <f t="shared" si="197"/>
        <v>74315</v>
      </c>
      <c r="X1049">
        <f t="shared" si="198"/>
        <v>22512</v>
      </c>
      <c r="Y1049">
        <f t="shared" si="199"/>
        <v>166796</v>
      </c>
      <c r="Z1049" s="2">
        <f t="shared" si="200"/>
        <v>7.4092039800995027</v>
      </c>
      <c r="AA1049" s="4">
        <f t="shared" si="201"/>
        <v>1.9304501989477332E-2</v>
      </c>
      <c r="AB1049">
        <f t="shared" si="202"/>
        <v>2.8893185525646379</v>
      </c>
      <c r="AC1049">
        <f t="shared" si="203"/>
        <v>1.7143413976665416</v>
      </c>
    </row>
    <row r="1050" spans="1:29" x14ac:dyDescent="0.2">
      <c r="A1050" t="s">
        <v>888</v>
      </c>
      <c r="B1050">
        <v>12</v>
      </c>
      <c r="C1050">
        <v>9</v>
      </c>
      <c r="D1050" s="1">
        <v>0.109</v>
      </c>
      <c r="E1050">
        <v>869</v>
      </c>
      <c r="F1050">
        <v>96024</v>
      </c>
      <c r="G1050">
        <v>6.5</v>
      </c>
      <c r="H1050">
        <v>12</v>
      </c>
      <c r="I1050">
        <v>91689</v>
      </c>
      <c r="J1050">
        <v>493657</v>
      </c>
      <c r="K1050">
        <v>96822</v>
      </c>
      <c r="L1050">
        <v>480159</v>
      </c>
      <c r="M1050">
        <v>56110</v>
      </c>
      <c r="N1050">
        <v>822123</v>
      </c>
      <c r="O1050">
        <v>3.3707295927100298</v>
      </c>
      <c r="P1050">
        <v>869</v>
      </c>
      <c r="Q1050" t="s">
        <v>889</v>
      </c>
      <c r="R1050">
        <f t="shared" si="192"/>
        <v>91689</v>
      </c>
      <c r="S1050">
        <f t="shared" si="193"/>
        <v>96822</v>
      </c>
      <c r="T1050">
        <f t="shared" si="194"/>
        <v>56110</v>
      </c>
      <c r="U1050">
        <f t="shared" si="195"/>
        <v>493657</v>
      </c>
      <c r="V1050">
        <f t="shared" si="196"/>
        <v>480159</v>
      </c>
      <c r="W1050">
        <f t="shared" si="197"/>
        <v>822123</v>
      </c>
      <c r="X1050">
        <f t="shared" si="198"/>
        <v>244621</v>
      </c>
      <c r="Y1050">
        <f t="shared" si="199"/>
        <v>1795939</v>
      </c>
      <c r="Z1050" s="2">
        <f t="shared" si="200"/>
        <v>7.3417204573605703</v>
      </c>
      <c r="AA1050" s="4">
        <f t="shared" si="201"/>
        <v>4.2122671957636929E-2</v>
      </c>
      <c r="AB1050">
        <f t="shared" si="202"/>
        <v>2.8761181835661134</v>
      </c>
      <c r="AC1050">
        <f t="shared" si="203"/>
        <v>1.3754840881120827</v>
      </c>
    </row>
    <row r="1051" spans="1:29" x14ac:dyDescent="0.2">
      <c r="A1051" t="s">
        <v>506</v>
      </c>
      <c r="B1051">
        <v>5</v>
      </c>
      <c r="C1051">
        <v>5</v>
      </c>
      <c r="D1051" s="1">
        <v>0.17299999999999999</v>
      </c>
      <c r="E1051">
        <v>445</v>
      </c>
      <c r="F1051">
        <v>50537</v>
      </c>
      <c r="G1051">
        <v>6.2</v>
      </c>
      <c r="H1051">
        <v>5</v>
      </c>
      <c r="I1051">
        <v>41150</v>
      </c>
      <c r="J1051">
        <v>186469</v>
      </c>
      <c r="K1051">
        <v>20737</v>
      </c>
      <c r="L1051">
        <v>155252</v>
      </c>
      <c r="M1051">
        <v>22369</v>
      </c>
      <c r="N1051">
        <v>274282</v>
      </c>
      <c r="O1051">
        <v>3.1968986882714998</v>
      </c>
      <c r="P1051">
        <v>445</v>
      </c>
      <c r="Q1051" t="s">
        <v>507</v>
      </c>
      <c r="R1051">
        <f t="shared" si="192"/>
        <v>41150</v>
      </c>
      <c r="S1051">
        <f t="shared" si="193"/>
        <v>20737</v>
      </c>
      <c r="T1051">
        <f t="shared" si="194"/>
        <v>22369</v>
      </c>
      <c r="U1051">
        <f t="shared" si="195"/>
        <v>186469</v>
      </c>
      <c r="V1051">
        <f t="shared" si="196"/>
        <v>155252</v>
      </c>
      <c r="W1051">
        <f t="shared" si="197"/>
        <v>274282</v>
      </c>
      <c r="X1051">
        <f t="shared" si="198"/>
        <v>84256</v>
      </c>
      <c r="Y1051">
        <f t="shared" si="199"/>
        <v>616003</v>
      </c>
      <c r="Z1051" s="2">
        <f t="shared" si="200"/>
        <v>7.3110876376756551</v>
      </c>
      <c r="AA1051" s="4">
        <f t="shared" si="201"/>
        <v>3.4458220747536149E-2</v>
      </c>
      <c r="AB1051">
        <f t="shared" si="202"/>
        <v>2.8700860454060289</v>
      </c>
      <c r="AC1051">
        <f t="shared" si="203"/>
        <v>1.4627071511328056</v>
      </c>
    </row>
    <row r="1052" spans="1:29" x14ac:dyDescent="0.2">
      <c r="A1052" t="s">
        <v>2738</v>
      </c>
      <c r="B1052">
        <v>1</v>
      </c>
      <c r="C1052">
        <v>1</v>
      </c>
      <c r="D1052" s="1">
        <v>8.0000000000000002E-3</v>
      </c>
      <c r="E1052">
        <v>1315</v>
      </c>
      <c r="F1052">
        <v>144113</v>
      </c>
      <c r="G1052">
        <v>6.5</v>
      </c>
      <c r="H1052">
        <v>1</v>
      </c>
      <c r="I1052">
        <v>0</v>
      </c>
      <c r="J1052">
        <v>20105</v>
      </c>
      <c r="K1052">
        <v>8365</v>
      </c>
      <c r="L1052">
        <v>11271</v>
      </c>
      <c r="M1052">
        <v>0</v>
      </c>
      <c r="N1052">
        <v>29644</v>
      </c>
      <c r="O1052">
        <v>1.7223398398</v>
      </c>
      <c r="P1052">
        <v>1315</v>
      </c>
      <c r="Q1052" t="s">
        <v>2739</v>
      </c>
      <c r="R1052">
        <f t="shared" si="192"/>
        <v>0</v>
      </c>
      <c r="S1052">
        <f t="shared" si="193"/>
        <v>8365</v>
      </c>
      <c r="T1052">
        <f t="shared" si="194"/>
        <v>0</v>
      </c>
      <c r="U1052">
        <f t="shared" si="195"/>
        <v>20105</v>
      </c>
      <c r="V1052">
        <f t="shared" si="196"/>
        <v>11271</v>
      </c>
      <c r="W1052">
        <f t="shared" si="197"/>
        <v>29644</v>
      </c>
      <c r="X1052">
        <f t="shared" si="198"/>
        <v>8365</v>
      </c>
      <c r="Y1052">
        <f t="shared" si="199"/>
        <v>61020</v>
      </c>
      <c r="Z1052" s="2">
        <f t="shared" si="200"/>
        <v>7.2946802151823071</v>
      </c>
      <c r="AA1052">
        <f t="shared" si="201"/>
        <v>6.0412373740044933E-2</v>
      </c>
      <c r="AB1052">
        <f t="shared" si="202"/>
        <v>2.8668447345403036</v>
      </c>
      <c r="AC1052">
        <f t="shared" si="203"/>
        <v>1.2188740995138796</v>
      </c>
    </row>
    <row r="1053" spans="1:29" x14ac:dyDescent="0.2">
      <c r="A1053" t="s">
        <v>1768</v>
      </c>
      <c r="B1053">
        <v>6</v>
      </c>
      <c r="C1053">
        <v>4</v>
      </c>
      <c r="D1053" s="1">
        <v>4.2000000000000003E-2</v>
      </c>
      <c r="E1053">
        <v>451</v>
      </c>
      <c r="F1053">
        <v>50441</v>
      </c>
      <c r="G1053">
        <v>5.0999999999999996</v>
      </c>
      <c r="H1053">
        <v>6</v>
      </c>
      <c r="I1053">
        <v>40785</v>
      </c>
      <c r="J1053">
        <v>251356</v>
      </c>
      <c r="K1053">
        <v>41540</v>
      </c>
      <c r="L1053">
        <v>202813</v>
      </c>
      <c r="M1053">
        <v>34344</v>
      </c>
      <c r="N1053">
        <v>389569</v>
      </c>
      <c r="O1053">
        <v>3.3282787749071598</v>
      </c>
      <c r="P1053">
        <v>451</v>
      </c>
      <c r="Q1053" t="s">
        <v>1769</v>
      </c>
      <c r="R1053">
        <f t="shared" si="192"/>
        <v>40785</v>
      </c>
      <c r="S1053">
        <f t="shared" si="193"/>
        <v>41540</v>
      </c>
      <c r="T1053">
        <f t="shared" si="194"/>
        <v>34344</v>
      </c>
      <c r="U1053">
        <f t="shared" si="195"/>
        <v>251356</v>
      </c>
      <c r="V1053">
        <f t="shared" si="196"/>
        <v>202813</v>
      </c>
      <c r="W1053">
        <f t="shared" si="197"/>
        <v>389569</v>
      </c>
      <c r="X1053">
        <f t="shared" si="198"/>
        <v>116669</v>
      </c>
      <c r="Y1053">
        <f t="shared" si="199"/>
        <v>843738</v>
      </c>
      <c r="Z1053" s="2">
        <f t="shared" si="200"/>
        <v>7.2318953620927582</v>
      </c>
      <c r="AA1053" s="4">
        <f t="shared" si="201"/>
        <v>4.9156252127926459E-2</v>
      </c>
      <c r="AB1053">
        <f t="shared" si="202"/>
        <v>2.8543738036267206</v>
      </c>
      <c r="AC1053">
        <f t="shared" si="203"/>
        <v>1.3084212368964321</v>
      </c>
    </row>
    <row r="1054" spans="1:29" x14ac:dyDescent="0.2">
      <c r="A1054" t="s">
        <v>2492</v>
      </c>
      <c r="B1054">
        <v>1</v>
      </c>
      <c r="C1054">
        <v>1</v>
      </c>
      <c r="D1054" s="1">
        <v>1.6E-2</v>
      </c>
      <c r="E1054">
        <v>554</v>
      </c>
      <c r="F1054">
        <v>62132</v>
      </c>
      <c r="G1054">
        <v>4.9000000000000004</v>
      </c>
      <c r="H1054">
        <v>1</v>
      </c>
      <c r="I1054">
        <v>6190</v>
      </c>
      <c r="J1054">
        <v>7705</v>
      </c>
      <c r="K1054">
        <v>0</v>
      </c>
      <c r="L1054">
        <v>15040</v>
      </c>
      <c r="M1054">
        <v>0</v>
      </c>
      <c r="N1054">
        <v>21801</v>
      </c>
      <c r="O1054">
        <v>1.9618064599545799</v>
      </c>
      <c r="P1054">
        <v>554</v>
      </c>
      <c r="Q1054" t="s">
        <v>2493</v>
      </c>
      <c r="R1054">
        <f t="shared" si="192"/>
        <v>6190</v>
      </c>
      <c r="S1054">
        <f t="shared" si="193"/>
        <v>0</v>
      </c>
      <c r="T1054">
        <f t="shared" si="194"/>
        <v>0</v>
      </c>
      <c r="U1054">
        <f t="shared" si="195"/>
        <v>7705</v>
      </c>
      <c r="V1054">
        <f t="shared" si="196"/>
        <v>15040</v>
      </c>
      <c r="W1054">
        <f t="shared" si="197"/>
        <v>21801</v>
      </c>
      <c r="X1054">
        <f t="shared" si="198"/>
        <v>6190</v>
      </c>
      <c r="Y1054">
        <f t="shared" si="199"/>
        <v>44546</v>
      </c>
      <c r="Z1054" s="2">
        <f t="shared" si="200"/>
        <v>7.1964458804523428</v>
      </c>
      <c r="AA1054">
        <f t="shared" si="201"/>
        <v>6.8696515463844671E-2</v>
      </c>
      <c r="AB1054">
        <f t="shared" si="202"/>
        <v>2.8472845764711394</v>
      </c>
      <c r="AC1054">
        <f t="shared" si="203"/>
        <v>1.1630652913713668</v>
      </c>
    </row>
    <row r="1055" spans="1:29" x14ac:dyDescent="0.2">
      <c r="A1055" t="s">
        <v>244</v>
      </c>
      <c r="B1055">
        <v>23</v>
      </c>
      <c r="C1055">
        <v>17</v>
      </c>
      <c r="D1055" s="1">
        <v>0.29599999999999999</v>
      </c>
      <c r="E1055">
        <v>463</v>
      </c>
      <c r="F1055">
        <v>50976</v>
      </c>
      <c r="G1055">
        <v>5.5</v>
      </c>
      <c r="H1055">
        <v>23</v>
      </c>
      <c r="I1055">
        <v>257635</v>
      </c>
      <c r="J1055">
        <v>1450699</v>
      </c>
      <c r="K1055">
        <v>207042</v>
      </c>
      <c r="L1055">
        <v>1362165</v>
      </c>
      <c r="M1055">
        <v>267512</v>
      </c>
      <c r="N1055">
        <v>2449120</v>
      </c>
      <c r="O1055">
        <v>4.11214828210304</v>
      </c>
      <c r="P1055">
        <v>463</v>
      </c>
      <c r="Q1055" t="s">
        <v>245</v>
      </c>
      <c r="R1055">
        <f t="shared" si="192"/>
        <v>257635</v>
      </c>
      <c r="S1055">
        <f t="shared" si="193"/>
        <v>207042</v>
      </c>
      <c r="T1055">
        <f t="shared" si="194"/>
        <v>267512</v>
      </c>
      <c r="U1055">
        <f t="shared" si="195"/>
        <v>1450699</v>
      </c>
      <c r="V1055">
        <f t="shared" si="196"/>
        <v>1362165</v>
      </c>
      <c r="W1055">
        <f t="shared" si="197"/>
        <v>2449120</v>
      </c>
      <c r="X1055">
        <f t="shared" si="198"/>
        <v>732189</v>
      </c>
      <c r="Y1055">
        <f t="shared" si="199"/>
        <v>5261984</v>
      </c>
      <c r="Z1055" s="2">
        <f t="shared" si="200"/>
        <v>7.1866471635055973</v>
      </c>
      <c r="AA1055" s="4">
        <f t="shared" si="201"/>
        <v>4.8985883604127894E-2</v>
      </c>
      <c r="AB1055">
        <f t="shared" si="202"/>
        <v>2.8453188570685075</v>
      </c>
      <c r="AC1055">
        <f t="shared" si="203"/>
        <v>1.3099290537693056</v>
      </c>
    </row>
    <row r="1056" spans="1:29" x14ac:dyDescent="0.2">
      <c r="A1056" t="s">
        <v>1698</v>
      </c>
      <c r="B1056">
        <v>10</v>
      </c>
      <c r="C1056">
        <v>6</v>
      </c>
      <c r="D1056" s="1">
        <v>4.4999999999999998E-2</v>
      </c>
      <c r="E1056">
        <v>1406</v>
      </c>
      <c r="F1056">
        <v>152483</v>
      </c>
      <c r="G1056">
        <v>5.8</v>
      </c>
      <c r="H1056">
        <v>10</v>
      </c>
      <c r="I1056">
        <v>7822</v>
      </c>
      <c r="J1056">
        <v>99532</v>
      </c>
      <c r="K1056">
        <v>40129</v>
      </c>
      <c r="L1056">
        <v>92439</v>
      </c>
      <c r="M1056">
        <v>0</v>
      </c>
      <c r="N1056">
        <v>152172</v>
      </c>
      <c r="O1056">
        <v>2.44540487589635</v>
      </c>
      <c r="P1056">
        <v>1406</v>
      </c>
      <c r="Q1056" t="s">
        <v>1699</v>
      </c>
      <c r="R1056">
        <f t="shared" si="192"/>
        <v>7822</v>
      </c>
      <c r="S1056">
        <f t="shared" si="193"/>
        <v>40129</v>
      </c>
      <c r="T1056">
        <f t="shared" si="194"/>
        <v>0</v>
      </c>
      <c r="U1056">
        <f t="shared" si="195"/>
        <v>99532</v>
      </c>
      <c r="V1056">
        <f t="shared" si="196"/>
        <v>92439</v>
      </c>
      <c r="W1056">
        <f t="shared" si="197"/>
        <v>152172</v>
      </c>
      <c r="X1056">
        <f t="shared" si="198"/>
        <v>47951</v>
      </c>
      <c r="Y1056">
        <f t="shared" si="199"/>
        <v>344143</v>
      </c>
      <c r="Z1056" s="2">
        <f t="shared" si="200"/>
        <v>7.1769723259160392</v>
      </c>
      <c r="AA1056" s="4">
        <f t="shared" si="201"/>
        <v>1.6399437753600223E-2</v>
      </c>
      <c r="AB1056">
        <f t="shared" si="202"/>
        <v>2.8433753577530338</v>
      </c>
      <c r="AC1056">
        <f t="shared" si="203"/>
        <v>1.7851710412629513</v>
      </c>
    </row>
    <row r="1057" spans="1:29" x14ac:dyDescent="0.2">
      <c r="A1057" t="s">
        <v>626</v>
      </c>
      <c r="B1057">
        <v>7</v>
      </c>
      <c r="C1057">
        <v>6</v>
      </c>
      <c r="D1057" s="1">
        <v>0.14899999999999999</v>
      </c>
      <c r="E1057">
        <v>376</v>
      </c>
      <c r="F1057">
        <v>42004</v>
      </c>
      <c r="G1057">
        <v>5.5</v>
      </c>
      <c r="H1057">
        <v>7</v>
      </c>
      <c r="I1057">
        <v>227604</v>
      </c>
      <c r="J1057">
        <v>1485600</v>
      </c>
      <c r="K1057">
        <v>346384</v>
      </c>
      <c r="L1057">
        <v>1405118</v>
      </c>
      <c r="M1057">
        <v>193289</v>
      </c>
      <c r="N1057">
        <v>2611670</v>
      </c>
      <c r="O1057">
        <v>4.2220564913515002</v>
      </c>
      <c r="P1057">
        <v>376</v>
      </c>
      <c r="Q1057" t="s">
        <v>627</v>
      </c>
      <c r="R1057">
        <f t="shared" si="192"/>
        <v>227604</v>
      </c>
      <c r="S1057">
        <f t="shared" si="193"/>
        <v>346384</v>
      </c>
      <c r="T1057">
        <f t="shared" si="194"/>
        <v>193289</v>
      </c>
      <c r="U1057">
        <f t="shared" si="195"/>
        <v>1485600</v>
      </c>
      <c r="V1057">
        <f t="shared" si="196"/>
        <v>1405118</v>
      </c>
      <c r="W1057">
        <f t="shared" si="197"/>
        <v>2611670</v>
      </c>
      <c r="X1057">
        <f t="shared" si="198"/>
        <v>767277</v>
      </c>
      <c r="Y1057">
        <f t="shared" si="199"/>
        <v>5502388</v>
      </c>
      <c r="Z1057" s="2">
        <f t="shared" si="200"/>
        <v>7.1713188327031832</v>
      </c>
      <c r="AA1057">
        <f t="shared" si="201"/>
        <v>5.3978847984921391E-2</v>
      </c>
      <c r="AB1057">
        <f t="shared" si="202"/>
        <v>2.8422384604105129</v>
      </c>
      <c r="AC1057">
        <f t="shared" si="203"/>
        <v>1.2677763883814013</v>
      </c>
    </row>
    <row r="1058" spans="1:29" x14ac:dyDescent="0.2">
      <c r="A1058" t="s">
        <v>840</v>
      </c>
      <c r="B1058">
        <v>7</v>
      </c>
      <c r="C1058">
        <v>6</v>
      </c>
      <c r="D1058" s="1">
        <v>0.12</v>
      </c>
      <c r="E1058">
        <v>440</v>
      </c>
      <c r="F1058">
        <v>48100</v>
      </c>
      <c r="G1058">
        <v>5.0999999999999996</v>
      </c>
      <c r="H1058">
        <v>6</v>
      </c>
      <c r="I1058">
        <v>37554</v>
      </c>
      <c r="J1058">
        <v>393584</v>
      </c>
      <c r="K1058">
        <v>155694</v>
      </c>
      <c r="L1058">
        <v>382080</v>
      </c>
      <c r="M1058">
        <v>653</v>
      </c>
      <c r="N1058">
        <v>614568</v>
      </c>
      <c r="O1058">
        <v>3.5563389646190999</v>
      </c>
      <c r="P1058">
        <v>440</v>
      </c>
      <c r="Q1058" t="s">
        <v>841</v>
      </c>
      <c r="R1058">
        <f t="shared" si="192"/>
        <v>37554</v>
      </c>
      <c r="S1058">
        <f t="shared" si="193"/>
        <v>155694</v>
      </c>
      <c r="T1058">
        <f t="shared" si="194"/>
        <v>653</v>
      </c>
      <c r="U1058">
        <f t="shared" si="195"/>
        <v>393584</v>
      </c>
      <c r="V1058">
        <f t="shared" si="196"/>
        <v>382080</v>
      </c>
      <c r="W1058">
        <f t="shared" si="197"/>
        <v>614568</v>
      </c>
      <c r="X1058">
        <f t="shared" si="198"/>
        <v>193901</v>
      </c>
      <c r="Y1058">
        <f t="shared" si="199"/>
        <v>1390232</v>
      </c>
      <c r="Z1058" s="2">
        <f t="shared" si="200"/>
        <v>7.1698031469667507</v>
      </c>
      <c r="AA1058" s="4">
        <f t="shared" si="201"/>
        <v>1.6483084052694025E-2</v>
      </c>
      <c r="AB1058">
        <f t="shared" si="202"/>
        <v>2.8419335090536051</v>
      </c>
      <c r="AC1058">
        <f t="shared" si="203"/>
        <v>1.7829615267556087</v>
      </c>
    </row>
    <row r="1059" spans="1:29" x14ac:dyDescent="0.2">
      <c r="A1059" t="s">
        <v>1882</v>
      </c>
      <c r="B1059">
        <v>5</v>
      </c>
      <c r="C1059">
        <v>3</v>
      </c>
      <c r="D1059" s="1">
        <v>3.5999999999999997E-2</v>
      </c>
      <c r="E1059">
        <v>1023</v>
      </c>
      <c r="F1059">
        <v>112982</v>
      </c>
      <c r="G1059">
        <v>5.5</v>
      </c>
      <c r="H1059">
        <v>5</v>
      </c>
      <c r="I1059">
        <v>21481</v>
      </c>
      <c r="J1059">
        <v>69360</v>
      </c>
      <c r="K1059">
        <v>12290</v>
      </c>
      <c r="L1059">
        <v>62708</v>
      </c>
      <c r="M1059">
        <v>3230</v>
      </c>
      <c r="N1059">
        <v>131992</v>
      </c>
      <c r="O1059">
        <v>2.46877886613203</v>
      </c>
      <c r="P1059">
        <v>1023</v>
      </c>
      <c r="Q1059" t="s">
        <v>1883</v>
      </c>
      <c r="R1059">
        <f t="shared" si="192"/>
        <v>21481</v>
      </c>
      <c r="S1059">
        <f t="shared" si="193"/>
        <v>12290</v>
      </c>
      <c r="T1059">
        <f t="shared" si="194"/>
        <v>3230</v>
      </c>
      <c r="U1059">
        <f t="shared" si="195"/>
        <v>69360</v>
      </c>
      <c r="V1059">
        <f t="shared" si="196"/>
        <v>62708</v>
      </c>
      <c r="W1059">
        <f t="shared" si="197"/>
        <v>131992</v>
      </c>
      <c r="X1059">
        <f t="shared" si="198"/>
        <v>37001</v>
      </c>
      <c r="Y1059">
        <f t="shared" si="199"/>
        <v>264060</v>
      </c>
      <c r="Z1059" s="2">
        <f t="shared" si="200"/>
        <v>7.1365638766519828</v>
      </c>
      <c r="AA1059">
        <f t="shared" si="201"/>
        <v>6.8370016027790026E-2</v>
      </c>
      <c r="AB1059">
        <f t="shared" si="202"/>
        <v>2.8352296104810724</v>
      </c>
      <c r="AC1059">
        <f t="shared" si="203"/>
        <v>1.1651343182895195</v>
      </c>
    </row>
    <row r="1060" spans="1:29" x14ac:dyDescent="0.2">
      <c r="A1060" t="s">
        <v>402</v>
      </c>
      <c r="B1060">
        <v>9</v>
      </c>
      <c r="C1060">
        <v>7</v>
      </c>
      <c r="D1060" s="1">
        <v>0.216</v>
      </c>
      <c r="E1060">
        <v>208</v>
      </c>
      <c r="F1060">
        <v>21540</v>
      </c>
      <c r="G1060">
        <v>11.7</v>
      </c>
      <c r="H1060">
        <v>9</v>
      </c>
      <c r="I1060">
        <v>111672</v>
      </c>
      <c r="J1060">
        <v>605436</v>
      </c>
      <c r="K1060">
        <v>126247</v>
      </c>
      <c r="L1060">
        <v>583834</v>
      </c>
      <c r="M1060">
        <v>111827</v>
      </c>
      <c r="N1060">
        <v>1302593</v>
      </c>
      <c r="O1060">
        <v>4.1355009846439597</v>
      </c>
      <c r="P1060">
        <v>208</v>
      </c>
      <c r="Q1060" t="s">
        <v>403</v>
      </c>
      <c r="R1060">
        <f t="shared" si="192"/>
        <v>111672</v>
      </c>
      <c r="S1060">
        <f t="shared" si="193"/>
        <v>126247</v>
      </c>
      <c r="T1060">
        <f t="shared" si="194"/>
        <v>111827</v>
      </c>
      <c r="U1060">
        <f t="shared" si="195"/>
        <v>605436</v>
      </c>
      <c r="V1060">
        <f t="shared" si="196"/>
        <v>583834</v>
      </c>
      <c r="W1060">
        <f t="shared" si="197"/>
        <v>1302593</v>
      </c>
      <c r="X1060">
        <f t="shared" si="198"/>
        <v>349746</v>
      </c>
      <c r="Y1060">
        <f t="shared" si="199"/>
        <v>2491863</v>
      </c>
      <c r="Z1060" s="2">
        <f t="shared" si="200"/>
        <v>7.1247791254224495</v>
      </c>
      <c r="AA1060">
        <f t="shared" si="201"/>
        <v>9.406290771965875E-2</v>
      </c>
      <c r="AB1060">
        <f t="shared" si="202"/>
        <v>2.8328452900107868</v>
      </c>
      <c r="AC1060">
        <f t="shared" si="203"/>
        <v>1.0265816002541508</v>
      </c>
    </row>
    <row r="1061" spans="1:29" x14ac:dyDescent="0.2">
      <c r="A1061" t="s">
        <v>128</v>
      </c>
      <c r="B1061">
        <v>37</v>
      </c>
      <c r="C1061">
        <v>22</v>
      </c>
      <c r="D1061" s="1">
        <v>0.39800000000000002</v>
      </c>
      <c r="E1061">
        <v>377</v>
      </c>
      <c r="F1061">
        <v>42051</v>
      </c>
      <c r="G1061">
        <v>5.4</v>
      </c>
      <c r="H1061">
        <v>37</v>
      </c>
      <c r="I1061">
        <v>888566</v>
      </c>
      <c r="J1061">
        <v>5534618</v>
      </c>
      <c r="K1061">
        <v>786773</v>
      </c>
      <c r="L1061">
        <v>4881551</v>
      </c>
      <c r="M1061">
        <v>1140405</v>
      </c>
      <c r="N1061">
        <v>9631563</v>
      </c>
      <c r="O1061">
        <v>4.7828009079120104</v>
      </c>
      <c r="P1061">
        <v>377</v>
      </c>
      <c r="Q1061" t="s">
        <v>129</v>
      </c>
      <c r="R1061">
        <f t="shared" si="192"/>
        <v>888566</v>
      </c>
      <c r="S1061">
        <f t="shared" si="193"/>
        <v>786773</v>
      </c>
      <c r="T1061">
        <f t="shared" si="194"/>
        <v>1140405</v>
      </c>
      <c r="U1061">
        <f t="shared" si="195"/>
        <v>5534618</v>
      </c>
      <c r="V1061">
        <f t="shared" si="196"/>
        <v>4881551</v>
      </c>
      <c r="W1061">
        <f t="shared" si="197"/>
        <v>9631563</v>
      </c>
      <c r="X1061">
        <f t="shared" si="198"/>
        <v>2815744</v>
      </c>
      <c r="Y1061">
        <f t="shared" si="199"/>
        <v>20047732</v>
      </c>
      <c r="Z1061" s="2">
        <f t="shared" si="200"/>
        <v>7.1198702722974812</v>
      </c>
      <c r="AA1061">
        <f t="shared" si="201"/>
        <v>6.0231207615539573E-2</v>
      </c>
      <c r="AB1061">
        <f t="shared" si="202"/>
        <v>2.831850954784632</v>
      </c>
      <c r="AC1061">
        <f t="shared" si="203"/>
        <v>1.2201784292832227</v>
      </c>
    </row>
    <row r="1062" spans="1:29" x14ac:dyDescent="0.2">
      <c r="A1062" t="s">
        <v>2490</v>
      </c>
      <c r="B1062">
        <v>1</v>
      </c>
      <c r="C1062">
        <v>1</v>
      </c>
      <c r="D1062" s="1">
        <v>1.6E-2</v>
      </c>
      <c r="E1062">
        <v>572</v>
      </c>
      <c r="F1062">
        <v>63954</v>
      </c>
      <c r="G1062">
        <v>7.4</v>
      </c>
      <c r="H1062">
        <v>1</v>
      </c>
      <c r="I1062">
        <v>0</v>
      </c>
      <c r="J1062">
        <v>34162</v>
      </c>
      <c r="K1062">
        <v>11080</v>
      </c>
      <c r="L1062">
        <v>27233</v>
      </c>
      <c r="M1062">
        <v>4793</v>
      </c>
      <c r="N1062">
        <v>50871</v>
      </c>
      <c r="O1062">
        <v>2.35028530163091</v>
      </c>
      <c r="P1062">
        <v>572</v>
      </c>
      <c r="Q1062" t="s">
        <v>2491</v>
      </c>
      <c r="R1062">
        <f t="shared" si="192"/>
        <v>0</v>
      </c>
      <c r="S1062">
        <f t="shared" si="193"/>
        <v>11080</v>
      </c>
      <c r="T1062">
        <f t="shared" si="194"/>
        <v>4793</v>
      </c>
      <c r="U1062">
        <f t="shared" si="195"/>
        <v>34162</v>
      </c>
      <c r="V1062">
        <f t="shared" si="196"/>
        <v>27233</v>
      </c>
      <c r="W1062">
        <f t="shared" si="197"/>
        <v>50871</v>
      </c>
      <c r="X1062">
        <f t="shared" si="198"/>
        <v>15873</v>
      </c>
      <c r="Y1062">
        <f t="shared" si="199"/>
        <v>112266</v>
      </c>
      <c r="Z1062" s="2">
        <f t="shared" si="200"/>
        <v>7.0727650727650726</v>
      </c>
      <c r="AA1062" s="4">
        <f t="shared" si="201"/>
        <v>2.8749055486748328E-2</v>
      </c>
      <c r="AB1062">
        <f t="shared" si="202"/>
        <v>2.8222743418933431</v>
      </c>
      <c r="AC1062">
        <f t="shared" si="203"/>
        <v>1.5413764189267491</v>
      </c>
    </row>
    <row r="1063" spans="1:29" x14ac:dyDescent="0.2">
      <c r="A1063" t="s">
        <v>1512</v>
      </c>
      <c r="B1063">
        <v>1</v>
      </c>
      <c r="C1063">
        <v>1</v>
      </c>
      <c r="D1063" s="1">
        <v>5.8000000000000003E-2</v>
      </c>
      <c r="E1063">
        <v>137</v>
      </c>
      <c r="F1063">
        <v>15676</v>
      </c>
      <c r="G1063">
        <v>9.8000000000000007</v>
      </c>
      <c r="H1063">
        <v>1</v>
      </c>
      <c r="I1063">
        <v>0</v>
      </c>
      <c r="J1063">
        <v>20953</v>
      </c>
      <c r="K1063">
        <v>10653</v>
      </c>
      <c r="L1063">
        <v>20559</v>
      </c>
      <c r="M1063">
        <v>0</v>
      </c>
      <c r="N1063">
        <v>33645</v>
      </c>
      <c r="O1063">
        <v>2.79681733481529</v>
      </c>
      <c r="P1063">
        <v>137</v>
      </c>
      <c r="Q1063" t="s">
        <v>1513</v>
      </c>
      <c r="R1063">
        <f t="shared" si="192"/>
        <v>0</v>
      </c>
      <c r="S1063">
        <f t="shared" si="193"/>
        <v>10653</v>
      </c>
      <c r="T1063">
        <f t="shared" si="194"/>
        <v>0</v>
      </c>
      <c r="U1063">
        <f t="shared" si="195"/>
        <v>20953</v>
      </c>
      <c r="V1063">
        <f t="shared" si="196"/>
        <v>20559</v>
      </c>
      <c r="W1063">
        <f t="shared" si="197"/>
        <v>33645</v>
      </c>
      <c r="X1063">
        <f t="shared" si="198"/>
        <v>10653</v>
      </c>
      <c r="Y1063">
        <f t="shared" si="199"/>
        <v>75157</v>
      </c>
      <c r="Z1063" s="2">
        <f t="shared" si="200"/>
        <v>7.0550079789730589</v>
      </c>
      <c r="AA1063" s="4">
        <f t="shared" si="201"/>
        <v>1.9425860184386787E-2</v>
      </c>
      <c r="AB1063">
        <f t="shared" si="202"/>
        <v>2.8186477144622781</v>
      </c>
      <c r="AC1063">
        <f t="shared" si="203"/>
        <v>1.7116197413784513</v>
      </c>
    </row>
    <row r="1064" spans="1:29" x14ac:dyDescent="0.2">
      <c r="A1064" t="s">
        <v>88</v>
      </c>
      <c r="B1064">
        <v>38</v>
      </c>
      <c r="C1064">
        <v>23</v>
      </c>
      <c r="D1064" s="1">
        <v>0.45600000000000002</v>
      </c>
      <c r="E1064">
        <v>377</v>
      </c>
      <c r="F1064">
        <v>42019</v>
      </c>
      <c r="G1064">
        <v>5.4</v>
      </c>
      <c r="H1064">
        <v>38</v>
      </c>
      <c r="I1064">
        <v>920690</v>
      </c>
      <c r="J1064">
        <v>5696466</v>
      </c>
      <c r="K1064">
        <v>823672</v>
      </c>
      <c r="L1064">
        <v>5021320</v>
      </c>
      <c r="M1064">
        <v>1194943</v>
      </c>
      <c r="N1064">
        <v>9941295</v>
      </c>
      <c r="O1064">
        <v>4.7976944557007499</v>
      </c>
      <c r="P1064">
        <v>376</v>
      </c>
      <c r="Q1064" t="s">
        <v>89</v>
      </c>
      <c r="R1064">
        <f t="shared" si="192"/>
        <v>920690</v>
      </c>
      <c r="S1064">
        <f t="shared" si="193"/>
        <v>823672</v>
      </c>
      <c r="T1064">
        <f t="shared" si="194"/>
        <v>1194943</v>
      </c>
      <c r="U1064">
        <f t="shared" si="195"/>
        <v>5696466</v>
      </c>
      <c r="V1064">
        <f t="shared" si="196"/>
        <v>5021320</v>
      </c>
      <c r="W1064">
        <f t="shared" si="197"/>
        <v>9941295</v>
      </c>
      <c r="X1064">
        <f t="shared" si="198"/>
        <v>2939305</v>
      </c>
      <c r="Y1064">
        <f t="shared" si="199"/>
        <v>20659081</v>
      </c>
      <c r="Z1064" s="2">
        <f t="shared" si="200"/>
        <v>7.0285598126087629</v>
      </c>
      <c r="AA1064">
        <f t="shared" si="201"/>
        <v>6.1020235815932945E-2</v>
      </c>
      <c r="AB1064">
        <f t="shared" si="202"/>
        <v>2.8132291040825037</v>
      </c>
      <c r="AC1064">
        <f t="shared" si="203"/>
        <v>1.2145261183363432</v>
      </c>
    </row>
    <row r="1065" spans="1:29" x14ac:dyDescent="0.2">
      <c r="A1065" t="s">
        <v>90</v>
      </c>
      <c r="B1065">
        <v>38</v>
      </c>
      <c r="C1065">
        <v>23</v>
      </c>
      <c r="D1065" s="1">
        <v>0.45700000000000002</v>
      </c>
      <c r="E1065">
        <v>376</v>
      </c>
      <c r="F1065">
        <v>41877</v>
      </c>
      <c r="G1065">
        <v>5.5</v>
      </c>
      <c r="H1065">
        <v>38</v>
      </c>
      <c r="I1065">
        <v>920690</v>
      </c>
      <c r="J1065">
        <v>5696466</v>
      </c>
      <c r="K1065">
        <v>823672</v>
      </c>
      <c r="L1065">
        <v>5021320</v>
      </c>
      <c r="M1065">
        <v>1194943</v>
      </c>
      <c r="N1065">
        <v>9941295</v>
      </c>
      <c r="O1065">
        <v>4.7976944557007499</v>
      </c>
      <c r="P1065">
        <v>376</v>
      </c>
      <c r="Q1065" t="s">
        <v>91</v>
      </c>
      <c r="R1065">
        <f t="shared" si="192"/>
        <v>920690</v>
      </c>
      <c r="S1065">
        <f t="shared" si="193"/>
        <v>823672</v>
      </c>
      <c r="T1065">
        <f t="shared" si="194"/>
        <v>1194943</v>
      </c>
      <c r="U1065">
        <f t="shared" si="195"/>
        <v>5696466</v>
      </c>
      <c r="V1065">
        <f t="shared" si="196"/>
        <v>5021320</v>
      </c>
      <c r="W1065">
        <f t="shared" si="197"/>
        <v>9941295</v>
      </c>
      <c r="X1065">
        <f t="shared" si="198"/>
        <v>2939305</v>
      </c>
      <c r="Y1065">
        <f t="shared" si="199"/>
        <v>20659081</v>
      </c>
      <c r="Z1065" s="2">
        <f t="shared" si="200"/>
        <v>7.0285598126087629</v>
      </c>
      <c r="AA1065">
        <f t="shared" si="201"/>
        <v>6.1020235815932945E-2</v>
      </c>
      <c r="AB1065">
        <f t="shared" si="202"/>
        <v>2.8132291040825037</v>
      </c>
      <c r="AC1065">
        <f t="shared" si="203"/>
        <v>1.2145261183363432</v>
      </c>
    </row>
    <row r="1066" spans="1:29" x14ac:dyDescent="0.2">
      <c r="A1066" t="s">
        <v>86</v>
      </c>
      <c r="B1066">
        <v>38</v>
      </c>
      <c r="C1066">
        <v>23</v>
      </c>
      <c r="D1066" s="1">
        <v>0.45600000000000002</v>
      </c>
      <c r="E1066">
        <v>377</v>
      </c>
      <c r="F1066">
        <v>42009</v>
      </c>
      <c r="G1066">
        <v>5.4</v>
      </c>
      <c r="H1066">
        <v>38</v>
      </c>
      <c r="I1066">
        <v>920690</v>
      </c>
      <c r="J1066">
        <v>5696466</v>
      </c>
      <c r="K1066">
        <v>823672</v>
      </c>
      <c r="L1066">
        <v>5021320</v>
      </c>
      <c r="M1066">
        <v>1194943</v>
      </c>
      <c r="N1066">
        <v>9941295</v>
      </c>
      <c r="O1066">
        <v>4.7976944557007499</v>
      </c>
      <c r="P1066">
        <v>376</v>
      </c>
      <c r="Q1066" t="s">
        <v>87</v>
      </c>
      <c r="R1066">
        <f t="shared" si="192"/>
        <v>920690</v>
      </c>
      <c r="S1066">
        <f t="shared" si="193"/>
        <v>823672</v>
      </c>
      <c r="T1066">
        <f t="shared" si="194"/>
        <v>1194943</v>
      </c>
      <c r="U1066">
        <f t="shared" si="195"/>
        <v>5696466</v>
      </c>
      <c r="V1066">
        <f t="shared" si="196"/>
        <v>5021320</v>
      </c>
      <c r="W1066">
        <f t="shared" si="197"/>
        <v>9941295</v>
      </c>
      <c r="X1066">
        <f t="shared" si="198"/>
        <v>2939305</v>
      </c>
      <c r="Y1066">
        <f t="shared" si="199"/>
        <v>20659081</v>
      </c>
      <c r="Z1066" s="2">
        <f t="shared" si="200"/>
        <v>7.0285598126087629</v>
      </c>
      <c r="AA1066">
        <f t="shared" si="201"/>
        <v>6.1020235815932945E-2</v>
      </c>
      <c r="AB1066">
        <f t="shared" si="202"/>
        <v>2.8132291040825037</v>
      </c>
      <c r="AC1066">
        <f t="shared" si="203"/>
        <v>1.2145261183363432</v>
      </c>
    </row>
    <row r="1067" spans="1:29" x14ac:dyDescent="0.2">
      <c r="A1067" t="s">
        <v>578</v>
      </c>
      <c r="B1067">
        <v>8</v>
      </c>
      <c r="C1067">
        <v>5</v>
      </c>
      <c r="D1067" s="1">
        <v>0.16</v>
      </c>
      <c r="E1067">
        <v>425</v>
      </c>
      <c r="F1067">
        <v>47006</v>
      </c>
      <c r="G1067">
        <v>7.2</v>
      </c>
      <c r="H1067">
        <v>8</v>
      </c>
      <c r="I1067">
        <v>15893</v>
      </c>
      <c r="J1067">
        <v>183804</v>
      </c>
      <c r="K1067">
        <v>65124</v>
      </c>
      <c r="L1067">
        <v>154964</v>
      </c>
      <c r="M1067">
        <v>11061</v>
      </c>
      <c r="N1067">
        <v>307648</v>
      </c>
      <c r="O1067">
        <v>3.2399580411244302</v>
      </c>
      <c r="P1067">
        <v>425</v>
      </c>
      <c r="Q1067" t="s">
        <v>579</v>
      </c>
      <c r="R1067">
        <f t="shared" si="192"/>
        <v>15893</v>
      </c>
      <c r="S1067">
        <f t="shared" si="193"/>
        <v>65124</v>
      </c>
      <c r="T1067">
        <f t="shared" si="194"/>
        <v>11061</v>
      </c>
      <c r="U1067">
        <f t="shared" si="195"/>
        <v>183804</v>
      </c>
      <c r="V1067">
        <f t="shared" si="196"/>
        <v>154964</v>
      </c>
      <c r="W1067">
        <f t="shared" si="197"/>
        <v>307648</v>
      </c>
      <c r="X1067">
        <f t="shared" si="198"/>
        <v>92078</v>
      </c>
      <c r="Y1067">
        <f t="shared" si="199"/>
        <v>646416</v>
      </c>
      <c r="Z1067" s="2">
        <f t="shared" si="200"/>
        <v>7.0203088685679536</v>
      </c>
      <c r="AA1067" s="4">
        <f t="shared" si="201"/>
        <v>4.5311485210513966E-2</v>
      </c>
      <c r="AB1067">
        <f t="shared" si="202"/>
        <v>2.8115345053658269</v>
      </c>
      <c r="AC1067">
        <f t="shared" si="203"/>
        <v>1.3437917023725816</v>
      </c>
    </row>
    <row r="1068" spans="1:29" x14ac:dyDescent="0.2">
      <c r="A1068" t="s">
        <v>2030</v>
      </c>
      <c r="B1068">
        <v>4</v>
      </c>
      <c r="C1068">
        <v>3</v>
      </c>
      <c r="D1068" s="1">
        <v>0.03</v>
      </c>
      <c r="E1068">
        <v>1047</v>
      </c>
      <c r="F1068">
        <v>115910</v>
      </c>
      <c r="G1068">
        <v>6.5</v>
      </c>
      <c r="H1068">
        <v>4</v>
      </c>
      <c r="I1068">
        <v>0</v>
      </c>
      <c r="J1068">
        <v>31748</v>
      </c>
      <c r="K1068">
        <v>11356</v>
      </c>
      <c r="L1068">
        <v>15609</v>
      </c>
      <c r="M1068">
        <v>0</v>
      </c>
      <c r="N1068">
        <v>32276</v>
      </c>
      <c r="O1068">
        <v>1.93904221033391</v>
      </c>
      <c r="P1068">
        <v>1047</v>
      </c>
      <c r="Q1068" t="s">
        <v>2031</v>
      </c>
      <c r="R1068">
        <f t="shared" si="192"/>
        <v>0</v>
      </c>
      <c r="S1068">
        <f t="shared" si="193"/>
        <v>11356</v>
      </c>
      <c r="T1068">
        <f t="shared" si="194"/>
        <v>0</v>
      </c>
      <c r="U1068">
        <f t="shared" si="195"/>
        <v>31748</v>
      </c>
      <c r="V1068">
        <f t="shared" si="196"/>
        <v>15609</v>
      </c>
      <c r="W1068">
        <f t="shared" si="197"/>
        <v>32276</v>
      </c>
      <c r="X1068">
        <f t="shared" si="198"/>
        <v>11356</v>
      </c>
      <c r="Y1068">
        <f t="shared" si="199"/>
        <v>79633</v>
      </c>
      <c r="Z1068" s="2">
        <f t="shared" si="200"/>
        <v>7.0124163437830225</v>
      </c>
      <c r="AA1068" s="4">
        <f t="shared" si="201"/>
        <v>3.2121414452718822E-2</v>
      </c>
      <c r="AB1068">
        <f t="shared" si="202"/>
        <v>2.8099116548652066</v>
      </c>
      <c r="AC1068">
        <f t="shared" si="203"/>
        <v>1.4932053390009057</v>
      </c>
    </row>
    <row r="1069" spans="1:29" x14ac:dyDescent="0.2">
      <c r="A1069" t="s">
        <v>78</v>
      </c>
      <c r="B1069">
        <v>26</v>
      </c>
      <c r="C1069">
        <v>22</v>
      </c>
      <c r="D1069" s="1">
        <v>0.48099999999999998</v>
      </c>
      <c r="E1069">
        <v>462</v>
      </c>
      <c r="F1069">
        <v>50114</v>
      </c>
      <c r="G1069">
        <v>9</v>
      </c>
      <c r="H1069">
        <v>26</v>
      </c>
      <c r="I1069">
        <v>866696</v>
      </c>
      <c r="J1069">
        <v>6547411</v>
      </c>
      <c r="K1069">
        <v>1725469</v>
      </c>
      <c r="L1069">
        <v>5307236</v>
      </c>
      <c r="M1069">
        <v>637327</v>
      </c>
      <c r="N1069">
        <v>10734225</v>
      </c>
      <c r="O1069">
        <v>4.7472867438505402</v>
      </c>
      <c r="P1069">
        <v>462</v>
      </c>
      <c r="Q1069" t="s">
        <v>79</v>
      </c>
      <c r="R1069">
        <f t="shared" si="192"/>
        <v>866696</v>
      </c>
      <c r="S1069">
        <f t="shared" si="193"/>
        <v>1725469</v>
      </c>
      <c r="T1069">
        <f t="shared" si="194"/>
        <v>637327</v>
      </c>
      <c r="U1069">
        <f t="shared" si="195"/>
        <v>6547411</v>
      </c>
      <c r="V1069">
        <f t="shared" si="196"/>
        <v>5307236</v>
      </c>
      <c r="W1069">
        <f t="shared" si="197"/>
        <v>10734225</v>
      </c>
      <c r="X1069">
        <f t="shared" si="198"/>
        <v>3229492</v>
      </c>
      <c r="Y1069">
        <f t="shared" si="199"/>
        <v>22588872</v>
      </c>
      <c r="Z1069" s="2">
        <f t="shared" si="200"/>
        <v>6.9945588965694911</v>
      </c>
      <c r="AA1069">
        <f t="shared" si="201"/>
        <v>5.399773185024178E-2</v>
      </c>
      <c r="AB1069">
        <f t="shared" si="202"/>
        <v>2.8062330784339902</v>
      </c>
      <c r="AC1069">
        <f t="shared" si="203"/>
        <v>1.2676244821328095</v>
      </c>
    </row>
    <row r="1070" spans="1:29" x14ac:dyDescent="0.2">
      <c r="A1070" t="s">
        <v>158</v>
      </c>
      <c r="B1070">
        <v>22</v>
      </c>
      <c r="C1070">
        <v>15</v>
      </c>
      <c r="D1070" s="1">
        <v>0.36299999999999999</v>
      </c>
      <c r="E1070">
        <v>444</v>
      </c>
      <c r="F1070">
        <v>49671</v>
      </c>
      <c r="G1070">
        <v>4.9000000000000004</v>
      </c>
      <c r="H1070">
        <v>22</v>
      </c>
      <c r="I1070">
        <v>507529</v>
      </c>
      <c r="J1070">
        <v>2987038</v>
      </c>
      <c r="K1070">
        <v>557203</v>
      </c>
      <c r="L1070">
        <v>2670173</v>
      </c>
      <c r="M1070">
        <v>475820</v>
      </c>
      <c r="N1070">
        <v>5106280</v>
      </c>
      <c r="O1070">
        <v>4.4426648701117601</v>
      </c>
      <c r="P1070">
        <v>444</v>
      </c>
      <c r="Q1070" t="s">
        <v>159</v>
      </c>
      <c r="R1070">
        <f t="shared" si="192"/>
        <v>507529</v>
      </c>
      <c r="S1070">
        <f t="shared" si="193"/>
        <v>557203</v>
      </c>
      <c r="T1070">
        <f t="shared" si="194"/>
        <v>475820</v>
      </c>
      <c r="U1070">
        <f t="shared" si="195"/>
        <v>2987038</v>
      </c>
      <c r="V1070">
        <f t="shared" si="196"/>
        <v>2670173</v>
      </c>
      <c r="W1070">
        <f t="shared" si="197"/>
        <v>5106280</v>
      </c>
      <c r="X1070">
        <f t="shared" si="198"/>
        <v>1540552</v>
      </c>
      <c r="Y1070">
        <f t="shared" si="199"/>
        <v>10763491</v>
      </c>
      <c r="Z1070" s="2">
        <f t="shared" si="200"/>
        <v>6.9867755194242065</v>
      </c>
      <c r="AA1070">
        <f t="shared" si="201"/>
        <v>5.6534852375225569E-2</v>
      </c>
      <c r="AB1070">
        <f t="shared" si="202"/>
        <v>2.804626788156571</v>
      </c>
      <c r="AC1070">
        <f t="shared" si="203"/>
        <v>1.2476837375304197</v>
      </c>
    </row>
    <row r="1071" spans="1:29" x14ac:dyDescent="0.2">
      <c r="A1071" t="s">
        <v>1752</v>
      </c>
      <c r="B1071">
        <v>1</v>
      </c>
      <c r="C1071">
        <v>1</v>
      </c>
      <c r="D1071" s="1">
        <v>4.2999999999999997E-2</v>
      </c>
      <c r="E1071">
        <v>187</v>
      </c>
      <c r="F1071">
        <v>20830</v>
      </c>
      <c r="G1071">
        <v>5.4</v>
      </c>
      <c r="H1071">
        <v>1</v>
      </c>
      <c r="I1071">
        <v>12734</v>
      </c>
      <c r="J1071">
        <v>64839</v>
      </c>
      <c r="K1071">
        <v>12257</v>
      </c>
      <c r="L1071">
        <v>61944</v>
      </c>
      <c r="M1071">
        <v>8478</v>
      </c>
      <c r="N1071">
        <v>106372</v>
      </c>
      <c r="O1071">
        <v>3.1540576330591099</v>
      </c>
      <c r="P1071">
        <v>187</v>
      </c>
      <c r="Q1071" t="s">
        <v>1753</v>
      </c>
      <c r="R1071">
        <f t="shared" si="192"/>
        <v>12734</v>
      </c>
      <c r="S1071">
        <f t="shared" si="193"/>
        <v>12257</v>
      </c>
      <c r="T1071">
        <f t="shared" si="194"/>
        <v>8478</v>
      </c>
      <c r="U1071">
        <f t="shared" si="195"/>
        <v>64839</v>
      </c>
      <c r="V1071">
        <f t="shared" si="196"/>
        <v>61944</v>
      </c>
      <c r="W1071">
        <f t="shared" si="197"/>
        <v>106372</v>
      </c>
      <c r="X1071">
        <f t="shared" si="198"/>
        <v>33469</v>
      </c>
      <c r="Y1071">
        <f t="shared" si="199"/>
        <v>233155</v>
      </c>
      <c r="Z1071" s="2">
        <f t="shared" si="200"/>
        <v>6.9662971705159995</v>
      </c>
      <c r="AA1071" s="4">
        <f t="shared" si="201"/>
        <v>4.2403444437592239E-2</v>
      </c>
      <c r="AB1071">
        <f t="shared" si="202"/>
        <v>2.8003920171803385</v>
      </c>
      <c r="AC1071">
        <f t="shared" si="203"/>
        <v>1.3725988641742053</v>
      </c>
    </row>
    <row r="1072" spans="1:29" x14ac:dyDescent="0.2">
      <c r="A1072" t="s">
        <v>2212</v>
      </c>
      <c r="B1072">
        <v>3</v>
      </c>
      <c r="C1072">
        <v>2</v>
      </c>
      <c r="D1072" s="1">
        <v>2.4E-2</v>
      </c>
      <c r="E1072">
        <v>1020</v>
      </c>
      <c r="F1072">
        <v>112217</v>
      </c>
      <c r="G1072">
        <v>5.5</v>
      </c>
      <c r="H1072">
        <v>3</v>
      </c>
      <c r="I1072">
        <v>21481</v>
      </c>
      <c r="J1072">
        <v>69360</v>
      </c>
      <c r="K1072">
        <v>12290</v>
      </c>
      <c r="L1072">
        <v>62708</v>
      </c>
      <c r="M1072">
        <v>3230</v>
      </c>
      <c r="N1072">
        <v>124246</v>
      </c>
      <c r="O1072">
        <v>2.4587341014152</v>
      </c>
      <c r="P1072">
        <v>1020</v>
      </c>
      <c r="Q1072" t="s">
        <v>2213</v>
      </c>
      <c r="R1072">
        <f t="shared" si="192"/>
        <v>21481</v>
      </c>
      <c r="S1072">
        <f t="shared" si="193"/>
        <v>12290</v>
      </c>
      <c r="T1072">
        <f t="shared" si="194"/>
        <v>3230</v>
      </c>
      <c r="U1072">
        <f t="shared" si="195"/>
        <v>69360</v>
      </c>
      <c r="V1072">
        <f t="shared" si="196"/>
        <v>62708</v>
      </c>
      <c r="W1072">
        <f t="shared" si="197"/>
        <v>124246</v>
      </c>
      <c r="X1072">
        <f t="shared" si="198"/>
        <v>37001</v>
      </c>
      <c r="Y1072">
        <f t="shared" si="199"/>
        <v>256314</v>
      </c>
      <c r="Z1072" s="2">
        <f t="shared" si="200"/>
        <v>6.9272181832923438</v>
      </c>
      <c r="AA1072">
        <f t="shared" si="201"/>
        <v>5.5804669358328139E-2</v>
      </c>
      <c r="AB1072">
        <f t="shared" si="202"/>
        <v>2.7922761144274828</v>
      </c>
      <c r="AC1072">
        <f t="shared" si="203"/>
        <v>1.2533294607091228</v>
      </c>
    </row>
    <row r="1073" spans="1:29" x14ac:dyDescent="0.2">
      <c r="A1073" t="s">
        <v>2210</v>
      </c>
      <c r="B1073">
        <v>3</v>
      </c>
      <c r="C1073">
        <v>2</v>
      </c>
      <c r="D1073" s="1">
        <v>2.4E-2</v>
      </c>
      <c r="E1073">
        <v>1013</v>
      </c>
      <c r="F1073">
        <v>111691</v>
      </c>
      <c r="G1073">
        <v>5.4</v>
      </c>
      <c r="H1073">
        <v>3</v>
      </c>
      <c r="I1073">
        <v>21481</v>
      </c>
      <c r="J1073">
        <v>69360</v>
      </c>
      <c r="K1073">
        <v>12290</v>
      </c>
      <c r="L1073">
        <v>62708</v>
      </c>
      <c r="M1073">
        <v>3230</v>
      </c>
      <c r="N1073">
        <v>124246</v>
      </c>
      <c r="O1073">
        <v>2.4587341014152</v>
      </c>
      <c r="P1073">
        <v>1020</v>
      </c>
      <c r="Q1073" t="s">
        <v>2211</v>
      </c>
      <c r="R1073">
        <f t="shared" si="192"/>
        <v>21481</v>
      </c>
      <c r="S1073">
        <f t="shared" si="193"/>
        <v>12290</v>
      </c>
      <c r="T1073">
        <f t="shared" si="194"/>
        <v>3230</v>
      </c>
      <c r="U1073">
        <f t="shared" si="195"/>
        <v>69360</v>
      </c>
      <c r="V1073">
        <f t="shared" si="196"/>
        <v>62708</v>
      </c>
      <c r="W1073">
        <f t="shared" si="197"/>
        <v>124246</v>
      </c>
      <c r="X1073">
        <f t="shared" si="198"/>
        <v>37001</v>
      </c>
      <c r="Y1073">
        <f t="shared" si="199"/>
        <v>256314</v>
      </c>
      <c r="Z1073" s="2">
        <f t="shared" si="200"/>
        <v>6.9272181832923438</v>
      </c>
      <c r="AA1073">
        <f t="shared" si="201"/>
        <v>5.5804669358328139E-2</v>
      </c>
      <c r="AB1073">
        <f t="shared" si="202"/>
        <v>2.7922761144274828</v>
      </c>
      <c r="AC1073">
        <f t="shared" si="203"/>
        <v>1.2533294607091228</v>
      </c>
    </row>
    <row r="1074" spans="1:29" x14ac:dyDescent="0.2">
      <c r="A1074" t="s">
        <v>780</v>
      </c>
      <c r="B1074">
        <v>2</v>
      </c>
      <c r="C1074">
        <v>2</v>
      </c>
      <c r="D1074" s="1">
        <v>0.125</v>
      </c>
      <c r="E1074">
        <v>248</v>
      </c>
      <c r="F1074">
        <v>27855</v>
      </c>
      <c r="G1074">
        <v>8.5</v>
      </c>
      <c r="H1074">
        <v>2</v>
      </c>
      <c r="I1074">
        <v>39299</v>
      </c>
      <c r="J1074">
        <v>173275</v>
      </c>
      <c r="K1074">
        <v>30828</v>
      </c>
      <c r="L1074">
        <v>157725</v>
      </c>
      <c r="M1074">
        <v>25278</v>
      </c>
      <c r="N1074">
        <v>328713</v>
      </c>
      <c r="O1074">
        <v>3.4835631419878301</v>
      </c>
      <c r="P1074">
        <v>248</v>
      </c>
      <c r="Q1074" t="s">
        <v>781</v>
      </c>
      <c r="R1074">
        <f t="shared" si="192"/>
        <v>39299</v>
      </c>
      <c r="S1074">
        <f t="shared" si="193"/>
        <v>30828</v>
      </c>
      <c r="T1074">
        <f t="shared" si="194"/>
        <v>25278</v>
      </c>
      <c r="U1074">
        <f t="shared" si="195"/>
        <v>173275</v>
      </c>
      <c r="V1074">
        <f t="shared" si="196"/>
        <v>157725</v>
      </c>
      <c r="W1074">
        <f t="shared" si="197"/>
        <v>328713</v>
      </c>
      <c r="X1074">
        <f t="shared" si="198"/>
        <v>95405</v>
      </c>
      <c r="Y1074">
        <f t="shared" si="199"/>
        <v>659713</v>
      </c>
      <c r="Z1074" s="2">
        <f t="shared" si="200"/>
        <v>6.9148681934909071</v>
      </c>
      <c r="AA1074">
        <f t="shared" si="201"/>
        <v>7.4086878797377589E-2</v>
      </c>
      <c r="AB1074">
        <f t="shared" si="202"/>
        <v>2.7897017519673342</v>
      </c>
      <c r="AC1074">
        <f t="shared" si="203"/>
        <v>1.1302587012039407</v>
      </c>
    </row>
    <row r="1075" spans="1:29" x14ac:dyDescent="0.2">
      <c r="A1075" t="s">
        <v>638</v>
      </c>
      <c r="B1075">
        <v>4</v>
      </c>
      <c r="C1075">
        <v>4</v>
      </c>
      <c r="D1075" s="1">
        <v>0.14799999999999999</v>
      </c>
      <c r="E1075">
        <v>270</v>
      </c>
      <c r="F1075">
        <v>31420</v>
      </c>
      <c r="G1075">
        <v>10.9</v>
      </c>
      <c r="H1075">
        <v>4</v>
      </c>
      <c r="I1075">
        <v>29167</v>
      </c>
      <c r="J1075">
        <v>122920</v>
      </c>
      <c r="K1075">
        <v>14468</v>
      </c>
      <c r="L1075">
        <v>109404</v>
      </c>
      <c r="M1075">
        <v>18537</v>
      </c>
      <c r="N1075">
        <v>194002</v>
      </c>
      <c r="O1075">
        <v>3.2574990258185399</v>
      </c>
      <c r="P1075">
        <v>270</v>
      </c>
      <c r="Q1075" t="s">
        <v>639</v>
      </c>
      <c r="R1075">
        <f t="shared" si="192"/>
        <v>29167</v>
      </c>
      <c r="S1075">
        <f t="shared" si="193"/>
        <v>14468</v>
      </c>
      <c r="T1075">
        <f t="shared" si="194"/>
        <v>18537</v>
      </c>
      <c r="U1075">
        <f t="shared" si="195"/>
        <v>122920</v>
      </c>
      <c r="V1075">
        <f t="shared" si="196"/>
        <v>109404</v>
      </c>
      <c r="W1075">
        <f t="shared" si="197"/>
        <v>194002</v>
      </c>
      <c r="X1075">
        <f t="shared" si="198"/>
        <v>62172</v>
      </c>
      <c r="Y1075">
        <f t="shared" si="199"/>
        <v>426326</v>
      </c>
      <c r="Z1075" s="2">
        <f t="shared" si="200"/>
        <v>6.8572025992408161</v>
      </c>
      <c r="AA1075" s="4">
        <f t="shared" si="201"/>
        <v>4.0443319323338917E-2</v>
      </c>
      <c r="AB1075">
        <f t="shared" si="202"/>
        <v>2.777620147929615</v>
      </c>
      <c r="AC1075">
        <f t="shared" si="203"/>
        <v>1.3931532075654318</v>
      </c>
    </row>
    <row r="1076" spans="1:29" x14ac:dyDescent="0.2">
      <c r="A1076" t="s">
        <v>1930</v>
      </c>
      <c r="B1076">
        <v>2</v>
      </c>
      <c r="C1076">
        <v>2</v>
      </c>
      <c r="D1076" s="1">
        <v>3.4000000000000002E-2</v>
      </c>
      <c r="E1076">
        <v>769</v>
      </c>
      <c r="F1076">
        <v>83282</v>
      </c>
      <c r="G1076">
        <v>5.6</v>
      </c>
      <c r="H1076">
        <v>2</v>
      </c>
      <c r="I1076">
        <v>15485</v>
      </c>
      <c r="J1076">
        <v>67019</v>
      </c>
      <c r="K1076">
        <v>12353</v>
      </c>
      <c r="L1076">
        <v>57051</v>
      </c>
      <c r="M1076">
        <v>5502</v>
      </c>
      <c r="N1076">
        <v>104460</v>
      </c>
      <c r="O1076">
        <v>2.5321594084110299</v>
      </c>
      <c r="P1076">
        <v>769</v>
      </c>
      <c r="Q1076" t="s">
        <v>1931</v>
      </c>
      <c r="R1076">
        <f t="shared" si="192"/>
        <v>15485</v>
      </c>
      <c r="S1076">
        <f t="shared" si="193"/>
        <v>12353</v>
      </c>
      <c r="T1076">
        <f t="shared" si="194"/>
        <v>5502</v>
      </c>
      <c r="U1076">
        <f t="shared" si="195"/>
        <v>67019</v>
      </c>
      <c r="V1076">
        <f t="shared" si="196"/>
        <v>57051</v>
      </c>
      <c r="W1076">
        <f t="shared" si="197"/>
        <v>104460</v>
      </c>
      <c r="X1076">
        <f t="shared" si="198"/>
        <v>33340</v>
      </c>
      <c r="Y1076">
        <f t="shared" si="199"/>
        <v>228530</v>
      </c>
      <c r="Z1076" s="2">
        <f t="shared" si="200"/>
        <v>6.8545290941811636</v>
      </c>
      <c r="AA1076" s="4">
        <f t="shared" si="201"/>
        <v>4.1075119386964357E-2</v>
      </c>
      <c r="AB1076">
        <f t="shared" si="202"/>
        <v>2.7770575563290105</v>
      </c>
      <c r="AC1076">
        <f t="shared" si="203"/>
        <v>1.3864211655916352</v>
      </c>
    </row>
    <row r="1077" spans="1:29" x14ac:dyDescent="0.2">
      <c r="A1077" t="s">
        <v>196</v>
      </c>
      <c r="B1077">
        <v>16</v>
      </c>
      <c r="C1077">
        <v>12</v>
      </c>
      <c r="D1077" s="1">
        <v>0.32800000000000001</v>
      </c>
      <c r="E1077">
        <v>445</v>
      </c>
      <c r="F1077">
        <v>49953</v>
      </c>
      <c r="G1077">
        <v>4.9000000000000004</v>
      </c>
      <c r="H1077">
        <v>16</v>
      </c>
      <c r="I1077">
        <v>266585</v>
      </c>
      <c r="J1077">
        <v>1483652</v>
      </c>
      <c r="K1077">
        <v>296633</v>
      </c>
      <c r="L1077">
        <v>1361470</v>
      </c>
      <c r="M1077">
        <v>231398</v>
      </c>
      <c r="N1077">
        <v>2587564</v>
      </c>
      <c r="O1077">
        <v>4.1459399168495299</v>
      </c>
      <c r="P1077">
        <v>445</v>
      </c>
      <c r="Q1077" t="s">
        <v>197</v>
      </c>
      <c r="R1077">
        <f t="shared" si="192"/>
        <v>266585</v>
      </c>
      <c r="S1077">
        <f t="shared" si="193"/>
        <v>296633</v>
      </c>
      <c r="T1077">
        <f t="shared" si="194"/>
        <v>231398</v>
      </c>
      <c r="U1077">
        <f t="shared" si="195"/>
        <v>1483652</v>
      </c>
      <c r="V1077">
        <f t="shared" si="196"/>
        <v>1361470</v>
      </c>
      <c r="W1077">
        <f t="shared" si="197"/>
        <v>2587564</v>
      </c>
      <c r="X1077">
        <f t="shared" si="198"/>
        <v>794616</v>
      </c>
      <c r="Y1077">
        <f t="shared" si="199"/>
        <v>5432686</v>
      </c>
      <c r="Z1077" s="2">
        <f t="shared" si="200"/>
        <v>6.8368696326275833</v>
      </c>
      <c r="AA1077">
        <f t="shared" si="201"/>
        <v>5.7803519781431403E-2</v>
      </c>
      <c r="AB1077">
        <f t="shared" si="202"/>
        <v>2.7733359158677549</v>
      </c>
      <c r="AC1077">
        <f t="shared" si="203"/>
        <v>1.2380457156432827</v>
      </c>
    </row>
    <row r="1078" spans="1:29" x14ac:dyDescent="0.2">
      <c r="A1078" t="s">
        <v>248</v>
      </c>
      <c r="B1078">
        <v>15</v>
      </c>
      <c r="C1078">
        <v>11</v>
      </c>
      <c r="D1078" s="1">
        <v>0.29199999999999998</v>
      </c>
      <c r="E1078">
        <v>445</v>
      </c>
      <c r="F1078">
        <v>49907</v>
      </c>
      <c r="G1078">
        <v>4.9000000000000004</v>
      </c>
      <c r="H1078">
        <v>15</v>
      </c>
      <c r="I1078">
        <v>266585</v>
      </c>
      <c r="J1078">
        <v>1483652</v>
      </c>
      <c r="K1078">
        <v>296633</v>
      </c>
      <c r="L1078">
        <v>1361470</v>
      </c>
      <c r="M1078">
        <v>231398</v>
      </c>
      <c r="N1078">
        <v>2587564</v>
      </c>
      <c r="O1078">
        <v>4.1459399168495299</v>
      </c>
      <c r="P1078">
        <v>445</v>
      </c>
      <c r="Q1078" t="s">
        <v>249</v>
      </c>
      <c r="R1078">
        <f t="shared" si="192"/>
        <v>266585</v>
      </c>
      <c r="S1078">
        <f t="shared" si="193"/>
        <v>296633</v>
      </c>
      <c r="T1078">
        <f t="shared" si="194"/>
        <v>231398</v>
      </c>
      <c r="U1078">
        <f t="shared" si="195"/>
        <v>1483652</v>
      </c>
      <c r="V1078">
        <f t="shared" si="196"/>
        <v>1361470</v>
      </c>
      <c r="W1078">
        <f t="shared" si="197"/>
        <v>2587564</v>
      </c>
      <c r="X1078">
        <f t="shared" si="198"/>
        <v>794616</v>
      </c>
      <c r="Y1078">
        <f t="shared" si="199"/>
        <v>5432686</v>
      </c>
      <c r="Z1078" s="2">
        <f t="shared" si="200"/>
        <v>6.8368696326275833</v>
      </c>
      <c r="AA1078">
        <f t="shared" si="201"/>
        <v>5.7803519781431403E-2</v>
      </c>
      <c r="AB1078">
        <f t="shared" si="202"/>
        <v>2.7733359158677549</v>
      </c>
      <c r="AC1078">
        <f t="shared" si="203"/>
        <v>1.2380457156432827</v>
      </c>
    </row>
    <row r="1079" spans="1:29" x14ac:dyDescent="0.2">
      <c r="A1079" t="s">
        <v>988</v>
      </c>
      <c r="B1079">
        <v>2</v>
      </c>
      <c r="C1079">
        <v>2</v>
      </c>
      <c r="D1079" s="1">
        <v>9.7000000000000003E-2</v>
      </c>
      <c r="E1079">
        <v>216</v>
      </c>
      <c r="F1079">
        <v>24357</v>
      </c>
      <c r="G1079">
        <v>8</v>
      </c>
      <c r="H1079">
        <v>2</v>
      </c>
      <c r="I1079">
        <v>181680</v>
      </c>
      <c r="J1079">
        <v>1048913</v>
      </c>
      <c r="K1079">
        <v>189312</v>
      </c>
      <c r="L1079">
        <v>901031</v>
      </c>
      <c r="M1079">
        <v>166710</v>
      </c>
      <c r="N1079">
        <v>1711041</v>
      </c>
      <c r="O1079">
        <v>4.2886597492932799</v>
      </c>
      <c r="P1079">
        <v>216</v>
      </c>
      <c r="Q1079" t="s">
        <v>989</v>
      </c>
      <c r="R1079">
        <f t="shared" si="192"/>
        <v>181680</v>
      </c>
      <c r="S1079">
        <f t="shared" si="193"/>
        <v>189312</v>
      </c>
      <c r="T1079">
        <f t="shared" si="194"/>
        <v>166710</v>
      </c>
      <c r="U1079">
        <f t="shared" si="195"/>
        <v>1048913</v>
      </c>
      <c r="V1079">
        <f t="shared" si="196"/>
        <v>901031</v>
      </c>
      <c r="W1079">
        <f t="shared" si="197"/>
        <v>1711041</v>
      </c>
      <c r="X1079">
        <f t="shared" si="198"/>
        <v>537702</v>
      </c>
      <c r="Y1079">
        <f t="shared" si="199"/>
        <v>3660985</v>
      </c>
      <c r="Z1079" s="2">
        <f t="shared" si="200"/>
        <v>6.8085761258094628</v>
      </c>
      <c r="AA1079">
        <f t="shared" si="201"/>
        <v>5.2642095869852606E-2</v>
      </c>
      <c r="AB1079">
        <f t="shared" si="202"/>
        <v>2.7673531196738836</v>
      </c>
      <c r="AC1079">
        <f t="shared" si="203"/>
        <v>1.2786668282354405</v>
      </c>
    </row>
    <row r="1080" spans="1:29" x14ac:dyDescent="0.2">
      <c r="A1080" t="s">
        <v>986</v>
      </c>
      <c r="B1080">
        <v>2</v>
      </c>
      <c r="C1080">
        <v>2</v>
      </c>
      <c r="D1080" s="1">
        <v>9.7000000000000003E-2</v>
      </c>
      <c r="E1080">
        <v>216</v>
      </c>
      <c r="F1080">
        <v>24423</v>
      </c>
      <c r="G1080">
        <v>7.5</v>
      </c>
      <c r="H1080">
        <v>2</v>
      </c>
      <c r="I1080">
        <v>181680</v>
      </c>
      <c r="J1080">
        <v>1048913</v>
      </c>
      <c r="K1080">
        <v>189312</v>
      </c>
      <c r="L1080">
        <v>901031</v>
      </c>
      <c r="M1080">
        <v>166710</v>
      </c>
      <c r="N1080">
        <v>1711041</v>
      </c>
      <c r="O1080">
        <v>4.2886597492932799</v>
      </c>
      <c r="P1080">
        <v>216</v>
      </c>
      <c r="Q1080" t="s">
        <v>987</v>
      </c>
      <c r="R1080">
        <f t="shared" si="192"/>
        <v>181680</v>
      </c>
      <c r="S1080">
        <f t="shared" si="193"/>
        <v>189312</v>
      </c>
      <c r="T1080">
        <f t="shared" si="194"/>
        <v>166710</v>
      </c>
      <c r="U1080">
        <f t="shared" si="195"/>
        <v>1048913</v>
      </c>
      <c r="V1080">
        <f t="shared" si="196"/>
        <v>901031</v>
      </c>
      <c r="W1080">
        <f t="shared" si="197"/>
        <v>1711041</v>
      </c>
      <c r="X1080">
        <f t="shared" si="198"/>
        <v>537702</v>
      </c>
      <c r="Y1080">
        <f t="shared" si="199"/>
        <v>3660985</v>
      </c>
      <c r="Z1080" s="2">
        <f t="shared" si="200"/>
        <v>6.8085761258094628</v>
      </c>
      <c r="AA1080">
        <f t="shared" si="201"/>
        <v>5.2642095869852606E-2</v>
      </c>
      <c r="AB1080">
        <f t="shared" si="202"/>
        <v>2.7673531196738836</v>
      </c>
      <c r="AC1080">
        <f t="shared" si="203"/>
        <v>1.2786668282354405</v>
      </c>
    </row>
    <row r="1081" spans="1:29" x14ac:dyDescent="0.2">
      <c r="A1081" t="s">
        <v>314</v>
      </c>
      <c r="B1081">
        <v>11</v>
      </c>
      <c r="C1081">
        <v>9</v>
      </c>
      <c r="D1081" s="1">
        <v>0.253</v>
      </c>
      <c r="E1081">
        <v>419</v>
      </c>
      <c r="F1081">
        <v>47154</v>
      </c>
      <c r="G1081">
        <v>11</v>
      </c>
      <c r="H1081">
        <v>11</v>
      </c>
      <c r="I1081">
        <v>741317</v>
      </c>
      <c r="J1081">
        <v>3655842</v>
      </c>
      <c r="K1081">
        <v>606321</v>
      </c>
      <c r="L1081">
        <v>3109239</v>
      </c>
      <c r="M1081">
        <v>489343</v>
      </c>
      <c r="N1081">
        <v>5740799</v>
      </c>
      <c r="O1081">
        <v>4.5344217666207696</v>
      </c>
      <c r="P1081">
        <v>419</v>
      </c>
      <c r="Q1081" t="s">
        <v>315</v>
      </c>
      <c r="R1081">
        <f t="shared" si="192"/>
        <v>741317</v>
      </c>
      <c r="S1081">
        <f t="shared" si="193"/>
        <v>606321</v>
      </c>
      <c r="T1081">
        <f t="shared" si="194"/>
        <v>489343</v>
      </c>
      <c r="U1081">
        <f t="shared" si="195"/>
        <v>3655842</v>
      </c>
      <c r="V1081">
        <f t="shared" si="196"/>
        <v>3109239</v>
      </c>
      <c r="W1081">
        <f t="shared" si="197"/>
        <v>5740799</v>
      </c>
      <c r="X1081">
        <f t="shared" si="198"/>
        <v>1836981</v>
      </c>
      <c r="Y1081">
        <f t="shared" si="199"/>
        <v>12505880</v>
      </c>
      <c r="Z1081" s="2">
        <f t="shared" si="200"/>
        <v>6.8078439570142537</v>
      </c>
      <c r="AA1081" s="4">
        <f t="shared" si="201"/>
        <v>4.6215408576543271E-2</v>
      </c>
      <c r="AB1081">
        <f t="shared" si="202"/>
        <v>2.7671979693062339</v>
      </c>
      <c r="AC1081">
        <f t="shared" si="203"/>
        <v>1.3352132031433617</v>
      </c>
    </row>
    <row r="1082" spans="1:29" x14ac:dyDescent="0.2">
      <c r="A1082" t="s">
        <v>2204</v>
      </c>
      <c r="B1082">
        <v>1</v>
      </c>
      <c r="C1082">
        <v>1</v>
      </c>
      <c r="D1082" s="1">
        <v>2.5000000000000001E-2</v>
      </c>
      <c r="E1082">
        <v>320</v>
      </c>
      <c r="F1082">
        <v>35258</v>
      </c>
      <c r="G1082">
        <v>9.6</v>
      </c>
      <c r="H1082">
        <v>1</v>
      </c>
      <c r="I1082">
        <v>10040</v>
      </c>
      <c r="J1082">
        <v>42886</v>
      </c>
      <c r="K1082">
        <v>8444</v>
      </c>
      <c r="L1082">
        <v>36975</v>
      </c>
      <c r="M1082">
        <v>4504</v>
      </c>
      <c r="N1082">
        <v>76262</v>
      </c>
      <c r="O1082">
        <v>2.7479722802962998</v>
      </c>
      <c r="P1082">
        <v>320</v>
      </c>
      <c r="Q1082" t="s">
        <v>2205</v>
      </c>
      <c r="R1082">
        <f t="shared" si="192"/>
        <v>10040</v>
      </c>
      <c r="S1082">
        <f t="shared" si="193"/>
        <v>8444</v>
      </c>
      <c r="T1082">
        <f t="shared" si="194"/>
        <v>4504</v>
      </c>
      <c r="U1082">
        <f t="shared" si="195"/>
        <v>42886</v>
      </c>
      <c r="V1082">
        <f t="shared" si="196"/>
        <v>36975</v>
      </c>
      <c r="W1082">
        <f t="shared" si="197"/>
        <v>76262</v>
      </c>
      <c r="X1082">
        <f t="shared" si="198"/>
        <v>22988</v>
      </c>
      <c r="Y1082">
        <f t="shared" si="199"/>
        <v>156123</v>
      </c>
      <c r="Z1082" s="2">
        <f t="shared" si="200"/>
        <v>6.791499912998086</v>
      </c>
      <c r="AA1082">
        <f t="shared" si="201"/>
        <v>6.5799291217612729E-2</v>
      </c>
      <c r="AB1082">
        <f t="shared" si="202"/>
        <v>2.7637302310347112</v>
      </c>
      <c r="AC1082">
        <f t="shared" si="203"/>
        <v>1.1817787845309922</v>
      </c>
    </row>
    <row r="1083" spans="1:29" x14ac:dyDescent="0.2">
      <c r="A1083" t="s">
        <v>1508</v>
      </c>
      <c r="B1083">
        <v>1</v>
      </c>
      <c r="C1083">
        <v>1</v>
      </c>
      <c r="D1083" s="1">
        <v>5.0999999999999997E-2</v>
      </c>
      <c r="E1083">
        <v>214</v>
      </c>
      <c r="F1083">
        <v>23766</v>
      </c>
      <c r="G1083">
        <v>6.7</v>
      </c>
      <c r="H1083">
        <v>1</v>
      </c>
      <c r="I1083">
        <v>17940</v>
      </c>
      <c r="J1083">
        <v>94015</v>
      </c>
      <c r="K1083">
        <v>21722</v>
      </c>
      <c r="L1083">
        <v>88301</v>
      </c>
      <c r="M1083">
        <v>9666</v>
      </c>
      <c r="N1083">
        <v>150683</v>
      </c>
      <c r="O1083">
        <v>3.2706811079989899</v>
      </c>
      <c r="P1083">
        <v>205</v>
      </c>
      <c r="Q1083" t="s">
        <v>1509</v>
      </c>
      <c r="R1083">
        <f t="shared" si="192"/>
        <v>17940</v>
      </c>
      <c r="S1083">
        <f t="shared" si="193"/>
        <v>21722</v>
      </c>
      <c r="T1083">
        <f t="shared" si="194"/>
        <v>9666</v>
      </c>
      <c r="U1083">
        <f t="shared" si="195"/>
        <v>94015</v>
      </c>
      <c r="V1083">
        <f t="shared" si="196"/>
        <v>88301</v>
      </c>
      <c r="W1083">
        <f t="shared" si="197"/>
        <v>150683</v>
      </c>
      <c r="X1083">
        <f t="shared" si="198"/>
        <v>49328</v>
      </c>
      <c r="Y1083">
        <f t="shared" si="199"/>
        <v>332999</v>
      </c>
      <c r="Z1083" s="2">
        <f t="shared" si="200"/>
        <v>6.7507095361660721</v>
      </c>
      <c r="AA1083" s="4">
        <f t="shared" si="201"/>
        <v>3.7982997778458941E-2</v>
      </c>
      <c r="AB1083">
        <f t="shared" si="202"/>
        <v>2.755039145202129</v>
      </c>
      <c r="AC1083">
        <f t="shared" si="203"/>
        <v>1.4204107618932382</v>
      </c>
    </row>
    <row r="1084" spans="1:29" x14ac:dyDescent="0.2">
      <c r="A1084" t="s">
        <v>1510</v>
      </c>
      <c r="B1084">
        <v>1</v>
      </c>
      <c r="C1084">
        <v>1</v>
      </c>
      <c r="D1084" s="1">
        <v>5.3999999999999999E-2</v>
      </c>
      <c r="E1084">
        <v>205</v>
      </c>
      <c r="F1084">
        <v>22645</v>
      </c>
      <c r="G1084">
        <v>6.3</v>
      </c>
      <c r="H1084">
        <v>1</v>
      </c>
      <c r="I1084">
        <v>17940</v>
      </c>
      <c r="J1084">
        <v>94015</v>
      </c>
      <c r="K1084">
        <v>21722</v>
      </c>
      <c r="L1084">
        <v>88301</v>
      </c>
      <c r="M1084">
        <v>9666</v>
      </c>
      <c r="N1084">
        <v>150683</v>
      </c>
      <c r="O1084">
        <v>3.2706811079989899</v>
      </c>
      <c r="P1084">
        <v>205</v>
      </c>
      <c r="Q1084" t="s">
        <v>1511</v>
      </c>
      <c r="R1084">
        <f t="shared" si="192"/>
        <v>17940</v>
      </c>
      <c r="S1084">
        <f t="shared" si="193"/>
        <v>21722</v>
      </c>
      <c r="T1084">
        <f t="shared" si="194"/>
        <v>9666</v>
      </c>
      <c r="U1084">
        <f t="shared" si="195"/>
        <v>94015</v>
      </c>
      <c r="V1084">
        <f t="shared" si="196"/>
        <v>88301</v>
      </c>
      <c r="W1084">
        <f t="shared" si="197"/>
        <v>150683</v>
      </c>
      <c r="X1084">
        <f t="shared" si="198"/>
        <v>49328</v>
      </c>
      <c r="Y1084">
        <f t="shared" si="199"/>
        <v>332999</v>
      </c>
      <c r="Z1084" s="2">
        <f t="shared" si="200"/>
        <v>6.7507095361660721</v>
      </c>
      <c r="AA1084" s="4">
        <f t="shared" si="201"/>
        <v>3.7982997778458941E-2</v>
      </c>
      <c r="AB1084">
        <f t="shared" si="202"/>
        <v>2.755039145202129</v>
      </c>
      <c r="AC1084">
        <f t="shared" si="203"/>
        <v>1.4204107618932382</v>
      </c>
    </row>
    <row r="1085" spans="1:29" x14ac:dyDescent="0.2">
      <c r="A1085" t="s">
        <v>1506</v>
      </c>
      <c r="B1085">
        <v>1</v>
      </c>
      <c r="C1085">
        <v>1</v>
      </c>
      <c r="D1085" s="1">
        <v>5.8000000000000003E-2</v>
      </c>
      <c r="E1085">
        <v>191</v>
      </c>
      <c r="F1085">
        <v>21308</v>
      </c>
      <c r="G1085">
        <v>8.1</v>
      </c>
      <c r="H1085">
        <v>1</v>
      </c>
      <c r="I1085">
        <v>17940</v>
      </c>
      <c r="J1085">
        <v>94015</v>
      </c>
      <c r="K1085">
        <v>21722</v>
      </c>
      <c r="L1085">
        <v>88301</v>
      </c>
      <c r="M1085">
        <v>9666</v>
      </c>
      <c r="N1085">
        <v>150683</v>
      </c>
      <c r="O1085">
        <v>3.2706811079989899</v>
      </c>
      <c r="P1085">
        <v>205</v>
      </c>
      <c r="Q1085" t="s">
        <v>1507</v>
      </c>
      <c r="R1085">
        <f t="shared" si="192"/>
        <v>17940</v>
      </c>
      <c r="S1085">
        <f t="shared" si="193"/>
        <v>21722</v>
      </c>
      <c r="T1085">
        <f t="shared" si="194"/>
        <v>9666</v>
      </c>
      <c r="U1085">
        <f t="shared" si="195"/>
        <v>94015</v>
      </c>
      <c r="V1085">
        <f t="shared" si="196"/>
        <v>88301</v>
      </c>
      <c r="W1085">
        <f t="shared" si="197"/>
        <v>150683</v>
      </c>
      <c r="X1085">
        <f t="shared" si="198"/>
        <v>49328</v>
      </c>
      <c r="Y1085">
        <f t="shared" si="199"/>
        <v>332999</v>
      </c>
      <c r="Z1085" s="2">
        <f t="shared" si="200"/>
        <v>6.7507095361660721</v>
      </c>
      <c r="AA1085" s="4">
        <f t="shared" si="201"/>
        <v>3.7982997778458941E-2</v>
      </c>
      <c r="AB1085">
        <f t="shared" si="202"/>
        <v>2.755039145202129</v>
      </c>
      <c r="AC1085">
        <f t="shared" si="203"/>
        <v>1.4204107618932382</v>
      </c>
    </row>
    <row r="1086" spans="1:29" x14ac:dyDescent="0.2">
      <c r="A1086" t="s">
        <v>634</v>
      </c>
      <c r="B1086">
        <v>8</v>
      </c>
      <c r="C1086">
        <v>7</v>
      </c>
      <c r="D1086" s="1">
        <v>0.14799999999999999</v>
      </c>
      <c r="E1086">
        <v>493</v>
      </c>
      <c r="F1086">
        <v>54508</v>
      </c>
      <c r="G1086">
        <v>6.9</v>
      </c>
      <c r="H1086">
        <v>8</v>
      </c>
      <c r="I1086">
        <v>150410</v>
      </c>
      <c r="J1086">
        <v>529982</v>
      </c>
      <c r="K1086">
        <v>80545</v>
      </c>
      <c r="L1086">
        <v>518073</v>
      </c>
      <c r="M1086">
        <v>57198</v>
      </c>
      <c r="N1086">
        <v>893017</v>
      </c>
      <c r="O1086">
        <v>3.6553069855991098</v>
      </c>
      <c r="P1086">
        <v>493</v>
      </c>
      <c r="Q1086" t="s">
        <v>635</v>
      </c>
      <c r="R1086">
        <f t="shared" si="192"/>
        <v>150410</v>
      </c>
      <c r="S1086">
        <f t="shared" si="193"/>
        <v>80545</v>
      </c>
      <c r="T1086">
        <f t="shared" si="194"/>
        <v>57198</v>
      </c>
      <c r="U1086">
        <f t="shared" si="195"/>
        <v>529982</v>
      </c>
      <c r="V1086">
        <f t="shared" si="196"/>
        <v>518073</v>
      </c>
      <c r="W1086">
        <f t="shared" si="197"/>
        <v>893017</v>
      </c>
      <c r="X1086">
        <f t="shared" si="198"/>
        <v>288153</v>
      </c>
      <c r="Y1086">
        <f t="shared" si="199"/>
        <v>1941072</v>
      </c>
      <c r="Z1086" s="2">
        <f t="shared" si="200"/>
        <v>6.7362546980250073</v>
      </c>
      <c r="AA1086" s="4">
        <f t="shared" si="201"/>
        <v>4.0633053140020976E-2</v>
      </c>
      <c r="AB1086">
        <f t="shared" si="202"/>
        <v>2.7519466877853715</v>
      </c>
      <c r="AC1086">
        <f t="shared" si="203"/>
        <v>1.39112054385507</v>
      </c>
    </row>
    <row r="1087" spans="1:29" x14ac:dyDescent="0.2">
      <c r="A1087" t="s">
        <v>252</v>
      </c>
      <c r="B1087">
        <v>16</v>
      </c>
      <c r="C1087">
        <v>9</v>
      </c>
      <c r="D1087" s="1">
        <v>0.29199999999999998</v>
      </c>
      <c r="E1087">
        <v>264</v>
      </c>
      <c r="F1087">
        <v>29885</v>
      </c>
      <c r="G1087">
        <v>9.6999999999999993</v>
      </c>
      <c r="H1087">
        <v>16</v>
      </c>
      <c r="I1087">
        <v>346898</v>
      </c>
      <c r="J1087">
        <v>1708157</v>
      </c>
      <c r="K1087">
        <v>359975</v>
      </c>
      <c r="L1087">
        <v>1590798</v>
      </c>
      <c r="M1087">
        <v>272157</v>
      </c>
      <c r="N1087">
        <v>3272543</v>
      </c>
      <c r="O1087">
        <v>4.4563733955498996</v>
      </c>
      <c r="P1087">
        <v>264</v>
      </c>
      <c r="Q1087" t="s">
        <v>253</v>
      </c>
      <c r="R1087">
        <f t="shared" si="192"/>
        <v>346898</v>
      </c>
      <c r="S1087">
        <f t="shared" si="193"/>
        <v>359975</v>
      </c>
      <c r="T1087">
        <f t="shared" si="194"/>
        <v>272157</v>
      </c>
      <c r="U1087">
        <f t="shared" si="195"/>
        <v>1708157</v>
      </c>
      <c r="V1087">
        <f t="shared" si="196"/>
        <v>1590798</v>
      </c>
      <c r="W1087">
        <f t="shared" si="197"/>
        <v>3272543</v>
      </c>
      <c r="X1087">
        <f t="shared" si="198"/>
        <v>979030</v>
      </c>
      <c r="Y1087">
        <f t="shared" si="199"/>
        <v>6571498</v>
      </c>
      <c r="Z1087" s="2">
        <f t="shared" si="200"/>
        <v>6.7122539656598876</v>
      </c>
      <c r="AA1087">
        <f t="shared" si="201"/>
        <v>7.4784728313020701E-2</v>
      </c>
      <c r="AB1087">
        <f t="shared" si="202"/>
        <v>2.7467973027959882</v>
      </c>
      <c r="AC1087">
        <f t="shared" si="203"/>
        <v>1.1261870797630251</v>
      </c>
    </row>
    <row r="1088" spans="1:29" x14ac:dyDescent="0.2">
      <c r="A1088" t="s">
        <v>766</v>
      </c>
      <c r="B1088">
        <v>2</v>
      </c>
      <c r="C1088">
        <v>2</v>
      </c>
      <c r="D1088" s="1">
        <v>0.121</v>
      </c>
      <c r="E1088">
        <v>240</v>
      </c>
      <c r="F1088">
        <v>24614</v>
      </c>
      <c r="G1088">
        <v>11.2</v>
      </c>
      <c r="H1088">
        <v>2</v>
      </c>
      <c r="I1088">
        <v>10629</v>
      </c>
      <c r="J1088">
        <v>44502</v>
      </c>
      <c r="K1088">
        <v>7128</v>
      </c>
      <c r="L1088">
        <v>38191</v>
      </c>
      <c r="M1088">
        <v>6277</v>
      </c>
      <c r="N1088">
        <v>78400</v>
      </c>
      <c r="O1088">
        <v>2.8872585216975799</v>
      </c>
      <c r="P1088">
        <v>240</v>
      </c>
      <c r="Q1088" t="s">
        <v>767</v>
      </c>
      <c r="R1088">
        <f t="shared" si="192"/>
        <v>10629</v>
      </c>
      <c r="S1088">
        <f t="shared" si="193"/>
        <v>7128</v>
      </c>
      <c r="T1088">
        <f t="shared" si="194"/>
        <v>6277</v>
      </c>
      <c r="U1088">
        <f t="shared" si="195"/>
        <v>44502</v>
      </c>
      <c r="V1088">
        <f t="shared" si="196"/>
        <v>38191</v>
      </c>
      <c r="W1088">
        <f t="shared" si="197"/>
        <v>78400</v>
      </c>
      <c r="X1088">
        <f t="shared" si="198"/>
        <v>24034</v>
      </c>
      <c r="Y1088">
        <f t="shared" si="199"/>
        <v>161093</v>
      </c>
      <c r="Z1088" s="2">
        <f t="shared" si="200"/>
        <v>6.7027128235000415</v>
      </c>
      <c r="AA1088">
        <f t="shared" si="201"/>
        <v>6.5662376525799121E-2</v>
      </c>
      <c r="AB1088">
        <f t="shared" si="202"/>
        <v>2.7447451231647197</v>
      </c>
      <c r="AC1088">
        <f t="shared" si="203"/>
        <v>1.1826834028530577</v>
      </c>
    </row>
    <row r="1089" spans="1:29" x14ac:dyDescent="0.2">
      <c r="A1089" t="s">
        <v>764</v>
      </c>
      <c r="B1089">
        <v>2</v>
      </c>
      <c r="C1089">
        <v>2</v>
      </c>
      <c r="D1089" s="1">
        <v>0.126</v>
      </c>
      <c r="E1089">
        <v>231</v>
      </c>
      <c r="F1089">
        <v>23656</v>
      </c>
      <c r="G1089">
        <v>10.9</v>
      </c>
      <c r="H1089">
        <v>2</v>
      </c>
      <c r="I1089">
        <v>10629</v>
      </c>
      <c r="J1089">
        <v>44502</v>
      </c>
      <c r="K1089">
        <v>7128</v>
      </c>
      <c r="L1089">
        <v>38191</v>
      </c>
      <c r="M1089">
        <v>6277</v>
      </c>
      <c r="N1089">
        <v>78400</v>
      </c>
      <c r="O1089">
        <v>2.8872585216975799</v>
      </c>
      <c r="P1089">
        <v>240</v>
      </c>
      <c r="Q1089" t="s">
        <v>765</v>
      </c>
      <c r="R1089">
        <f t="shared" si="192"/>
        <v>10629</v>
      </c>
      <c r="S1089">
        <f t="shared" si="193"/>
        <v>7128</v>
      </c>
      <c r="T1089">
        <f t="shared" si="194"/>
        <v>6277</v>
      </c>
      <c r="U1089">
        <f t="shared" si="195"/>
        <v>44502</v>
      </c>
      <c r="V1089">
        <f t="shared" si="196"/>
        <v>38191</v>
      </c>
      <c r="W1089">
        <f t="shared" si="197"/>
        <v>78400</v>
      </c>
      <c r="X1089">
        <f t="shared" si="198"/>
        <v>24034</v>
      </c>
      <c r="Y1089">
        <f t="shared" si="199"/>
        <v>161093</v>
      </c>
      <c r="Z1089" s="2">
        <f t="shared" si="200"/>
        <v>6.7027128235000415</v>
      </c>
      <c r="AA1089">
        <f t="shared" si="201"/>
        <v>6.5662376525799121E-2</v>
      </c>
      <c r="AB1089">
        <f t="shared" si="202"/>
        <v>2.7447451231647197</v>
      </c>
      <c r="AC1089">
        <f t="shared" si="203"/>
        <v>1.1826834028530577</v>
      </c>
    </row>
    <row r="1090" spans="1:29" x14ac:dyDescent="0.2">
      <c r="A1090" t="s">
        <v>1884</v>
      </c>
      <c r="B1090">
        <v>3</v>
      </c>
      <c r="C1090">
        <v>3</v>
      </c>
      <c r="D1090" s="1">
        <v>3.5999999999999997E-2</v>
      </c>
      <c r="E1090">
        <v>953</v>
      </c>
      <c r="F1090">
        <v>105286</v>
      </c>
      <c r="G1090">
        <v>5.7</v>
      </c>
      <c r="H1090">
        <v>3</v>
      </c>
      <c r="I1090">
        <v>28330</v>
      </c>
      <c r="J1090">
        <v>68249</v>
      </c>
      <c r="K1090">
        <v>0</v>
      </c>
      <c r="L1090">
        <v>55222</v>
      </c>
      <c r="M1090">
        <v>4101</v>
      </c>
      <c r="N1090">
        <v>92017</v>
      </c>
      <c r="O1090">
        <v>2.41521691083685</v>
      </c>
      <c r="P1090">
        <v>953</v>
      </c>
      <c r="Q1090" t="s">
        <v>1885</v>
      </c>
      <c r="R1090">
        <f t="shared" ref="R1090:R1153" si="204">I1090</f>
        <v>28330</v>
      </c>
      <c r="S1090">
        <f t="shared" ref="S1090:S1153" si="205">K1090</f>
        <v>0</v>
      </c>
      <c r="T1090">
        <f t="shared" ref="T1090:T1153" si="206">M1090</f>
        <v>4101</v>
      </c>
      <c r="U1090">
        <f t="shared" ref="U1090:U1153" si="207">J1090</f>
        <v>68249</v>
      </c>
      <c r="V1090">
        <f t="shared" ref="V1090:V1153" si="208">L1090</f>
        <v>55222</v>
      </c>
      <c r="W1090">
        <f t="shared" ref="W1090:W1153" si="209">N1090</f>
        <v>92017</v>
      </c>
      <c r="X1090">
        <f t="shared" ref="X1090:X1153" si="210">SUM(R1090:T1090)</f>
        <v>32431</v>
      </c>
      <c r="Y1090">
        <f t="shared" ref="Y1090:Y1153" si="211">SUM(U1090:W1090)</f>
        <v>215488</v>
      </c>
      <c r="Z1090" s="2">
        <f t="shared" ref="Z1090:Z1153" si="212">Y1090/X1090</f>
        <v>6.6445067990502915</v>
      </c>
      <c r="AA1090" s="4">
        <f t="shared" ref="AA1090:AA1153" si="213">TTEST(R1090:T1090,U1090:W1090,2,3)</f>
        <v>1.2908272925830813E-2</v>
      </c>
      <c r="AB1090">
        <f t="shared" ref="AB1090:AB1153" si="214">LOG(Z1090,2)</f>
        <v>2.7321621167367707</v>
      </c>
      <c r="AC1090">
        <f t="shared" ref="AC1090:AC1153" si="215">-LOG10(AA1090)</f>
        <v>1.8891318606736787</v>
      </c>
    </row>
    <row r="1091" spans="1:29" x14ac:dyDescent="0.2">
      <c r="A1091" t="s">
        <v>902</v>
      </c>
      <c r="B1091">
        <v>8</v>
      </c>
      <c r="C1091">
        <v>7</v>
      </c>
      <c r="D1091" s="1">
        <v>0.108</v>
      </c>
      <c r="E1091">
        <v>529</v>
      </c>
      <c r="F1091">
        <v>59607</v>
      </c>
      <c r="G1091">
        <v>7.6</v>
      </c>
      <c r="H1091">
        <v>8</v>
      </c>
      <c r="I1091">
        <v>350252</v>
      </c>
      <c r="J1091">
        <v>1148838</v>
      </c>
      <c r="K1091">
        <v>223336</v>
      </c>
      <c r="L1091">
        <v>1127521</v>
      </c>
      <c r="M1091">
        <v>0</v>
      </c>
      <c r="N1091">
        <v>1516512</v>
      </c>
      <c r="O1091">
        <v>3.9166737145577</v>
      </c>
      <c r="P1091">
        <v>529</v>
      </c>
      <c r="Q1091" t="s">
        <v>903</v>
      </c>
      <c r="R1091">
        <f t="shared" si="204"/>
        <v>350252</v>
      </c>
      <c r="S1091">
        <f t="shared" si="205"/>
        <v>223336</v>
      </c>
      <c r="T1091">
        <f t="shared" si="206"/>
        <v>0</v>
      </c>
      <c r="U1091">
        <f t="shared" si="207"/>
        <v>1148838</v>
      </c>
      <c r="V1091">
        <f t="shared" si="208"/>
        <v>1127521</v>
      </c>
      <c r="W1091">
        <f t="shared" si="209"/>
        <v>1516512</v>
      </c>
      <c r="X1091">
        <f t="shared" si="210"/>
        <v>573588</v>
      </c>
      <c r="Y1091">
        <f t="shared" si="211"/>
        <v>3792871</v>
      </c>
      <c r="Z1091" s="2">
        <f t="shared" si="212"/>
        <v>6.6125354784270245</v>
      </c>
      <c r="AA1091" s="4">
        <f t="shared" si="213"/>
        <v>3.1572516184410634E-3</v>
      </c>
      <c r="AB1091">
        <f t="shared" si="214"/>
        <v>2.7252035577806772</v>
      </c>
      <c r="AC1091">
        <f t="shared" si="215"/>
        <v>2.5006908054546417</v>
      </c>
    </row>
    <row r="1092" spans="1:29" x14ac:dyDescent="0.2">
      <c r="A1092" t="s">
        <v>1132</v>
      </c>
      <c r="B1092">
        <v>1</v>
      </c>
      <c r="C1092">
        <v>1</v>
      </c>
      <c r="D1092" s="1">
        <v>8.3000000000000004E-2</v>
      </c>
      <c r="E1092">
        <v>132</v>
      </c>
      <c r="F1092">
        <v>14525</v>
      </c>
      <c r="G1092">
        <v>7.2</v>
      </c>
      <c r="H1092">
        <v>1</v>
      </c>
      <c r="I1092">
        <v>27523</v>
      </c>
      <c r="J1092">
        <v>154952</v>
      </c>
      <c r="K1092">
        <v>37320</v>
      </c>
      <c r="L1092">
        <v>121702</v>
      </c>
      <c r="M1092">
        <v>13307</v>
      </c>
      <c r="N1092">
        <v>237051</v>
      </c>
      <c r="O1092">
        <v>3.6516413896840199</v>
      </c>
      <c r="P1092">
        <v>132</v>
      </c>
      <c r="Q1092" t="s">
        <v>1133</v>
      </c>
      <c r="R1092">
        <f t="shared" si="204"/>
        <v>27523</v>
      </c>
      <c r="S1092">
        <f t="shared" si="205"/>
        <v>37320</v>
      </c>
      <c r="T1092">
        <f t="shared" si="206"/>
        <v>13307</v>
      </c>
      <c r="U1092">
        <f t="shared" si="207"/>
        <v>154952</v>
      </c>
      <c r="V1092">
        <f t="shared" si="208"/>
        <v>121702</v>
      </c>
      <c r="W1092">
        <f t="shared" si="209"/>
        <v>237051</v>
      </c>
      <c r="X1092">
        <f t="shared" si="210"/>
        <v>78150</v>
      </c>
      <c r="Y1092">
        <f t="shared" si="211"/>
        <v>513705</v>
      </c>
      <c r="Z1092" s="2">
        <f t="shared" si="212"/>
        <v>6.5733205374280228</v>
      </c>
      <c r="AA1092" s="4">
        <f t="shared" si="213"/>
        <v>4.6555313783936056E-2</v>
      </c>
      <c r="AB1092">
        <f t="shared" si="214"/>
        <v>2.7166223374732419</v>
      </c>
      <c r="AC1092">
        <f t="shared" si="215"/>
        <v>1.3320307418505375</v>
      </c>
    </row>
    <row r="1093" spans="1:29" x14ac:dyDescent="0.2">
      <c r="A1093" t="s">
        <v>2750</v>
      </c>
      <c r="B1093">
        <v>1</v>
      </c>
      <c r="C1093">
        <v>1</v>
      </c>
      <c r="D1093" s="1">
        <v>8.0000000000000002E-3</v>
      </c>
      <c r="E1093">
        <v>1058</v>
      </c>
      <c r="F1093">
        <v>118038</v>
      </c>
      <c r="G1093">
        <v>5.6</v>
      </c>
      <c r="H1093">
        <v>1</v>
      </c>
      <c r="I1093">
        <v>11395</v>
      </c>
      <c r="J1093">
        <v>70828</v>
      </c>
      <c r="K1093">
        <v>16238</v>
      </c>
      <c r="L1093">
        <v>58443</v>
      </c>
      <c r="M1093">
        <v>9161</v>
      </c>
      <c r="N1093">
        <v>111698</v>
      </c>
      <c r="O1093">
        <v>2.4191887264525</v>
      </c>
      <c r="P1093">
        <v>1058</v>
      </c>
      <c r="Q1093" t="s">
        <v>2751</v>
      </c>
      <c r="R1093">
        <f t="shared" si="204"/>
        <v>11395</v>
      </c>
      <c r="S1093">
        <f t="shared" si="205"/>
        <v>16238</v>
      </c>
      <c r="T1093">
        <f t="shared" si="206"/>
        <v>9161</v>
      </c>
      <c r="U1093">
        <f t="shared" si="207"/>
        <v>70828</v>
      </c>
      <c r="V1093">
        <f t="shared" si="208"/>
        <v>58443</v>
      </c>
      <c r="W1093">
        <f t="shared" si="209"/>
        <v>111698</v>
      </c>
      <c r="X1093">
        <f t="shared" si="210"/>
        <v>36794</v>
      </c>
      <c r="Y1093">
        <f t="shared" si="211"/>
        <v>240969</v>
      </c>
      <c r="Z1093" s="2">
        <f t="shared" si="212"/>
        <v>6.5491384464858404</v>
      </c>
      <c r="AA1093" s="4">
        <f t="shared" si="213"/>
        <v>4.9463940168306922E-2</v>
      </c>
      <c r="AB1093">
        <f t="shared" si="214"/>
        <v>2.7113051294385242</v>
      </c>
      <c r="AC1093">
        <f t="shared" si="215"/>
        <v>1.3057112918324438</v>
      </c>
    </row>
    <row r="1094" spans="1:29" x14ac:dyDescent="0.2">
      <c r="A1094" t="s">
        <v>362</v>
      </c>
      <c r="B1094">
        <v>3</v>
      </c>
      <c r="C1094">
        <v>3</v>
      </c>
      <c r="D1094" s="1">
        <v>0.23300000000000001</v>
      </c>
      <c r="E1094">
        <v>133</v>
      </c>
      <c r="F1094">
        <v>15423</v>
      </c>
      <c r="G1094">
        <v>10.8</v>
      </c>
      <c r="H1094">
        <v>3</v>
      </c>
      <c r="I1094">
        <v>152817</v>
      </c>
      <c r="J1094">
        <v>593084</v>
      </c>
      <c r="K1094">
        <v>104513</v>
      </c>
      <c r="L1094">
        <v>518610</v>
      </c>
      <c r="M1094">
        <v>72872</v>
      </c>
      <c r="N1094">
        <v>1032395</v>
      </c>
      <c r="O1094">
        <v>4.2695991344643396</v>
      </c>
      <c r="P1094">
        <v>133</v>
      </c>
      <c r="Q1094" t="s">
        <v>363</v>
      </c>
      <c r="R1094">
        <f t="shared" si="204"/>
        <v>152817</v>
      </c>
      <c r="S1094">
        <f t="shared" si="205"/>
        <v>104513</v>
      </c>
      <c r="T1094">
        <f t="shared" si="206"/>
        <v>72872</v>
      </c>
      <c r="U1094">
        <f t="shared" si="207"/>
        <v>593084</v>
      </c>
      <c r="V1094">
        <f t="shared" si="208"/>
        <v>518610</v>
      </c>
      <c r="W1094">
        <f t="shared" si="209"/>
        <v>1032395</v>
      </c>
      <c r="X1094">
        <f t="shared" si="210"/>
        <v>330202</v>
      </c>
      <c r="Y1094">
        <f t="shared" si="211"/>
        <v>2144089</v>
      </c>
      <c r="Z1094" s="2">
        <f t="shared" si="212"/>
        <v>6.4932647288629388</v>
      </c>
      <c r="AA1094">
        <f t="shared" si="213"/>
        <v>6.0850673981800552E-2</v>
      </c>
      <c r="AB1094">
        <f t="shared" si="214"/>
        <v>2.6989440288987692</v>
      </c>
      <c r="AC1094">
        <f t="shared" si="215"/>
        <v>1.2157346071634829</v>
      </c>
    </row>
    <row r="1095" spans="1:29" x14ac:dyDescent="0.2">
      <c r="A1095" t="s">
        <v>250</v>
      </c>
      <c r="B1095">
        <v>14</v>
      </c>
      <c r="C1095">
        <v>11</v>
      </c>
      <c r="D1095" s="1">
        <v>0.29199999999999998</v>
      </c>
      <c r="E1095">
        <v>445</v>
      </c>
      <c r="F1095">
        <v>49831</v>
      </c>
      <c r="G1095">
        <v>4.9000000000000004</v>
      </c>
      <c r="H1095">
        <v>14</v>
      </c>
      <c r="I1095">
        <v>364446</v>
      </c>
      <c r="J1095">
        <v>1968174</v>
      </c>
      <c r="K1095">
        <v>417466</v>
      </c>
      <c r="L1095">
        <v>1785442</v>
      </c>
      <c r="M1095">
        <v>329996</v>
      </c>
      <c r="N1095">
        <v>3458927</v>
      </c>
      <c r="O1095">
        <v>4.2719955902926099</v>
      </c>
      <c r="P1095">
        <v>445</v>
      </c>
      <c r="Q1095" t="s">
        <v>251</v>
      </c>
      <c r="R1095">
        <f t="shared" si="204"/>
        <v>364446</v>
      </c>
      <c r="S1095">
        <f t="shared" si="205"/>
        <v>417466</v>
      </c>
      <c r="T1095">
        <f t="shared" si="206"/>
        <v>329996</v>
      </c>
      <c r="U1095">
        <f t="shared" si="207"/>
        <v>1968174</v>
      </c>
      <c r="V1095">
        <f t="shared" si="208"/>
        <v>1785442</v>
      </c>
      <c r="W1095">
        <f t="shared" si="209"/>
        <v>3458927</v>
      </c>
      <c r="X1095">
        <f t="shared" si="210"/>
        <v>1111908</v>
      </c>
      <c r="Y1095">
        <f t="shared" si="211"/>
        <v>7212543</v>
      </c>
      <c r="Z1095" s="2">
        <f t="shared" si="212"/>
        <v>6.4866364843134505</v>
      </c>
      <c r="AA1095">
        <f t="shared" si="213"/>
        <v>6.1388208502198713E-2</v>
      </c>
      <c r="AB1095">
        <f t="shared" si="214"/>
        <v>2.6974705914333379</v>
      </c>
      <c r="AC1095">
        <f t="shared" si="215"/>
        <v>1.2119150404910515</v>
      </c>
    </row>
    <row r="1096" spans="1:29" x14ac:dyDescent="0.2">
      <c r="A1096" t="s">
        <v>66</v>
      </c>
      <c r="B1096">
        <v>48</v>
      </c>
      <c r="C1096">
        <v>26</v>
      </c>
      <c r="D1096" s="1">
        <v>0.52500000000000002</v>
      </c>
      <c r="E1096">
        <v>375</v>
      </c>
      <c r="F1096">
        <v>41793</v>
      </c>
      <c r="G1096">
        <v>5.5</v>
      </c>
      <c r="H1096">
        <v>48</v>
      </c>
      <c r="I1096">
        <v>1024482</v>
      </c>
      <c r="J1096">
        <v>6370706</v>
      </c>
      <c r="K1096">
        <v>1265195</v>
      </c>
      <c r="L1096">
        <v>5642765</v>
      </c>
      <c r="M1096">
        <v>1298802</v>
      </c>
      <c r="N1096">
        <v>11139118</v>
      </c>
      <c r="O1096">
        <v>4.8531474806449202</v>
      </c>
      <c r="P1096">
        <v>375</v>
      </c>
      <c r="Q1096" t="s">
        <v>67</v>
      </c>
      <c r="R1096">
        <f t="shared" si="204"/>
        <v>1024482</v>
      </c>
      <c r="S1096">
        <f t="shared" si="205"/>
        <v>1265195</v>
      </c>
      <c r="T1096">
        <f t="shared" si="206"/>
        <v>1298802</v>
      </c>
      <c r="U1096">
        <f t="shared" si="207"/>
        <v>6370706</v>
      </c>
      <c r="V1096">
        <f t="shared" si="208"/>
        <v>5642765</v>
      </c>
      <c r="W1096">
        <f t="shared" si="209"/>
        <v>11139118</v>
      </c>
      <c r="X1096">
        <f t="shared" si="210"/>
        <v>3588479</v>
      </c>
      <c r="Y1096">
        <f t="shared" si="211"/>
        <v>23152589</v>
      </c>
      <c r="Z1096" s="2">
        <f t="shared" si="212"/>
        <v>6.451922666957226</v>
      </c>
      <c r="AA1096">
        <f t="shared" si="213"/>
        <v>6.2947991425733985E-2</v>
      </c>
      <c r="AB1096">
        <f t="shared" si="214"/>
        <v>2.6897291463878625</v>
      </c>
      <c r="AC1096">
        <f t="shared" si="215"/>
        <v>1.201018123008655</v>
      </c>
    </row>
    <row r="1097" spans="1:29" x14ac:dyDescent="0.2">
      <c r="A1097" t="s">
        <v>64</v>
      </c>
      <c r="B1097">
        <v>48</v>
      </c>
      <c r="C1097">
        <v>26</v>
      </c>
      <c r="D1097" s="1">
        <v>0.52500000000000002</v>
      </c>
      <c r="E1097">
        <v>375</v>
      </c>
      <c r="F1097">
        <v>41737</v>
      </c>
      <c r="G1097">
        <v>5.5</v>
      </c>
      <c r="H1097">
        <v>48</v>
      </c>
      <c r="I1097">
        <v>1024482</v>
      </c>
      <c r="J1097">
        <v>6370706</v>
      </c>
      <c r="K1097">
        <v>1265195</v>
      </c>
      <c r="L1097">
        <v>5642765</v>
      </c>
      <c r="M1097">
        <v>1298802</v>
      </c>
      <c r="N1097">
        <v>11139118</v>
      </c>
      <c r="O1097">
        <v>4.8531474806449202</v>
      </c>
      <c r="P1097">
        <v>375</v>
      </c>
      <c r="Q1097" t="s">
        <v>65</v>
      </c>
      <c r="R1097">
        <f t="shared" si="204"/>
        <v>1024482</v>
      </c>
      <c r="S1097">
        <f t="shared" si="205"/>
        <v>1265195</v>
      </c>
      <c r="T1097">
        <f t="shared" si="206"/>
        <v>1298802</v>
      </c>
      <c r="U1097">
        <f t="shared" si="207"/>
        <v>6370706</v>
      </c>
      <c r="V1097">
        <f t="shared" si="208"/>
        <v>5642765</v>
      </c>
      <c r="W1097">
        <f t="shared" si="209"/>
        <v>11139118</v>
      </c>
      <c r="X1097">
        <f t="shared" si="210"/>
        <v>3588479</v>
      </c>
      <c r="Y1097">
        <f t="shared" si="211"/>
        <v>23152589</v>
      </c>
      <c r="Z1097" s="2">
        <f t="shared" si="212"/>
        <v>6.451922666957226</v>
      </c>
      <c r="AA1097">
        <f t="shared" si="213"/>
        <v>6.2947991425733985E-2</v>
      </c>
      <c r="AB1097">
        <f t="shared" si="214"/>
        <v>2.6897291463878625</v>
      </c>
      <c r="AC1097">
        <f t="shared" si="215"/>
        <v>1.201018123008655</v>
      </c>
    </row>
    <row r="1098" spans="1:29" x14ac:dyDescent="0.2">
      <c r="A1098" t="s">
        <v>272</v>
      </c>
      <c r="B1098">
        <v>13</v>
      </c>
      <c r="C1098">
        <v>10</v>
      </c>
      <c r="D1098" s="1">
        <v>0.27500000000000002</v>
      </c>
      <c r="E1098">
        <v>444</v>
      </c>
      <c r="F1098">
        <v>49586</v>
      </c>
      <c r="G1098">
        <v>4.9000000000000004</v>
      </c>
      <c r="H1098">
        <v>13</v>
      </c>
      <c r="I1098">
        <v>364446</v>
      </c>
      <c r="J1098">
        <v>1910952</v>
      </c>
      <c r="K1098">
        <v>406236</v>
      </c>
      <c r="L1098">
        <v>1746665</v>
      </c>
      <c r="M1098">
        <v>329533</v>
      </c>
      <c r="N1098">
        <v>3378287</v>
      </c>
      <c r="O1098">
        <v>4.2630343218975799</v>
      </c>
      <c r="P1098">
        <v>444</v>
      </c>
      <c r="Q1098" t="s">
        <v>273</v>
      </c>
      <c r="R1098">
        <f t="shared" si="204"/>
        <v>364446</v>
      </c>
      <c r="S1098">
        <f t="shared" si="205"/>
        <v>406236</v>
      </c>
      <c r="T1098">
        <f t="shared" si="206"/>
        <v>329533</v>
      </c>
      <c r="U1098">
        <f t="shared" si="207"/>
        <v>1910952</v>
      </c>
      <c r="V1098">
        <f t="shared" si="208"/>
        <v>1746665</v>
      </c>
      <c r="W1098">
        <f t="shared" si="209"/>
        <v>3378287</v>
      </c>
      <c r="X1098">
        <f t="shared" si="210"/>
        <v>1100215</v>
      </c>
      <c r="Y1098">
        <f t="shared" si="211"/>
        <v>7035904</v>
      </c>
      <c r="Z1098" s="2">
        <f t="shared" si="212"/>
        <v>6.3950264266529722</v>
      </c>
      <c r="AA1098">
        <f t="shared" si="213"/>
        <v>6.210545170330968E-2</v>
      </c>
      <c r="AB1098">
        <f t="shared" si="214"/>
        <v>2.676950320877423</v>
      </c>
      <c r="AC1098">
        <f t="shared" si="215"/>
        <v>1.2068702751737621</v>
      </c>
    </row>
    <row r="1099" spans="1:29" x14ac:dyDescent="0.2">
      <c r="A1099" t="s">
        <v>218</v>
      </c>
      <c r="B1099">
        <v>32</v>
      </c>
      <c r="C1099">
        <v>22</v>
      </c>
      <c r="D1099" s="1">
        <v>0.311</v>
      </c>
      <c r="E1099">
        <v>665</v>
      </c>
      <c r="F1099">
        <v>74238</v>
      </c>
      <c r="G1099">
        <v>7</v>
      </c>
      <c r="H1099">
        <v>32</v>
      </c>
      <c r="I1099">
        <v>179924</v>
      </c>
      <c r="J1099">
        <v>1053741</v>
      </c>
      <c r="K1099">
        <v>302575</v>
      </c>
      <c r="L1099">
        <v>1017905</v>
      </c>
      <c r="M1099">
        <v>162988</v>
      </c>
      <c r="N1099">
        <v>2048489</v>
      </c>
      <c r="O1099">
        <v>3.8552979466677701</v>
      </c>
      <c r="P1099">
        <v>665</v>
      </c>
      <c r="Q1099" t="s">
        <v>219</v>
      </c>
      <c r="R1099">
        <f t="shared" si="204"/>
        <v>179924</v>
      </c>
      <c r="S1099">
        <f t="shared" si="205"/>
        <v>302575</v>
      </c>
      <c r="T1099">
        <f t="shared" si="206"/>
        <v>162988</v>
      </c>
      <c r="U1099">
        <f t="shared" si="207"/>
        <v>1053741</v>
      </c>
      <c r="V1099">
        <f t="shared" si="208"/>
        <v>1017905</v>
      </c>
      <c r="W1099">
        <f t="shared" si="209"/>
        <v>2048489</v>
      </c>
      <c r="X1099">
        <f t="shared" si="210"/>
        <v>645487</v>
      </c>
      <c r="Y1099">
        <f t="shared" si="211"/>
        <v>4120135</v>
      </c>
      <c r="Z1099" s="2">
        <f t="shared" si="212"/>
        <v>6.3829867991144669</v>
      </c>
      <c r="AA1099">
        <f t="shared" si="213"/>
        <v>7.3158165438850828E-2</v>
      </c>
      <c r="AB1099">
        <f t="shared" si="214"/>
        <v>2.6742316641070638</v>
      </c>
      <c r="AC1099">
        <f t="shared" si="215"/>
        <v>1.1357371937064669</v>
      </c>
    </row>
    <row r="1100" spans="1:29" x14ac:dyDescent="0.2">
      <c r="A1100" t="s">
        <v>2600</v>
      </c>
      <c r="B1100">
        <v>1</v>
      </c>
      <c r="C1100">
        <v>1</v>
      </c>
      <c r="D1100" s="1">
        <v>1.2999999999999999E-2</v>
      </c>
      <c r="E1100">
        <v>593</v>
      </c>
      <c r="F1100">
        <v>68035</v>
      </c>
      <c r="G1100">
        <v>7.3</v>
      </c>
      <c r="H1100">
        <v>1</v>
      </c>
      <c r="I1100">
        <v>0</v>
      </c>
      <c r="J1100">
        <v>15703</v>
      </c>
      <c r="K1100">
        <v>9346</v>
      </c>
      <c r="L1100">
        <v>18006</v>
      </c>
      <c r="M1100">
        <v>0</v>
      </c>
      <c r="N1100">
        <v>25600</v>
      </c>
      <c r="O1100">
        <v>2.0636174781187102</v>
      </c>
      <c r="P1100">
        <v>593</v>
      </c>
      <c r="Q1100" t="s">
        <v>2601</v>
      </c>
      <c r="R1100">
        <f t="shared" si="204"/>
        <v>0</v>
      </c>
      <c r="S1100">
        <f t="shared" si="205"/>
        <v>9346</v>
      </c>
      <c r="T1100">
        <f t="shared" si="206"/>
        <v>0</v>
      </c>
      <c r="U1100">
        <f t="shared" si="207"/>
        <v>15703</v>
      </c>
      <c r="V1100">
        <f t="shared" si="208"/>
        <v>18006</v>
      </c>
      <c r="W1100">
        <f t="shared" si="209"/>
        <v>25600</v>
      </c>
      <c r="X1100">
        <f t="shared" si="210"/>
        <v>9346</v>
      </c>
      <c r="Y1100">
        <f t="shared" si="211"/>
        <v>59309</v>
      </c>
      <c r="Z1100" s="2">
        <f t="shared" si="212"/>
        <v>6.345923389685427</v>
      </c>
      <c r="AA1100" s="4">
        <f t="shared" si="213"/>
        <v>1.8252367533643923E-2</v>
      </c>
      <c r="AB1100">
        <f t="shared" si="214"/>
        <v>2.6658301046170281</v>
      </c>
      <c r="AC1100">
        <f t="shared" si="215"/>
        <v>1.7386807947631502</v>
      </c>
    </row>
    <row r="1101" spans="1:29" x14ac:dyDescent="0.2">
      <c r="A1101" t="s">
        <v>1202</v>
      </c>
      <c r="B1101">
        <v>3</v>
      </c>
      <c r="C1101">
        <v>3</v>
      </c>
      <c r="D1101" s="1">
        <v>7.6999999999999999E-2</v>
      </c>
      <c r="E1101">
        <v>366</v>
      </c>
      <c r="F1101">
        <v>39639</v>
      </c>
      <c r="G1101">
        <v>6.7</v>
      </c>
      <c r="H1101">
        <v>3</v>
      </c>
      <c r="I1101">
        <v>7295</v>
      </c>
      <c r="J1101">
        <v>47910</v>
      </c>
      <c r="K1101">
        <v>6740</v>
      </c>
      <c r="L1101">
        <v>31636</v>
      </c>
      <c r="M1101">
        <v>9219</v>
      </c>
      <c r="N1101">
        <v>67840</v>
      </c>
      <c r="O1101">
        <v>2.6685997570469602</v>
      </c>
      <c r="P1101">
        <v>366</v>
      </c>
      <c r="Q1101" t="s">
        <v>1203</v>
      </c>
      <c r="R1101">
        <f t="shared" si="204"/>
        <v>7295</v>
      </c>
      <c r="S1101">
        <f t="shared" si="205"/>
        <v>6740</v>
      </c>
      <c r="T1101">
        <f t="shared" si="206"/>
        <v>9219</v>
      </c>
      <c r="U1101">
        <f t="shared" si="207"/>
        <v>47910</v>
      </c>
      <c r="V1101">
        <f t="shared" si="208"/>
        <v>31636</v>
      </c>
      <c r="W1101">
        <f t="shared" si="209"/>
        <v>67840</v>
      </c>
      <c r="X1101">
        <f t="shared" si="210"/>
        <v>23254</v>
      </c>
      <c r="Y1101">
        <f t="shared" si="211"/>
        <v>147386</v>
      </c>
      <c r="Z1101" s="2">
        <f t="shared" si="212"/>
        <v>6.3380923712049544</v>
      </c>
      <c r="AA1101">
        <f t="shared" si="213"/>
        <v>5.7759301364082652E-2</v>
      </c>
      <c r="AB1101">
        <f t="shared" si="214"/>
        <v>2.6640486856760028</v>
      </c>
      <c r="AC1101">
        <f t="shared" si="215"/>
        <v>1.2383780684778694</v>
      </c>
    </row>
    <row r="1102" spans="1:29" x14ac:dyDescent="0.2">
      <c r="A1102" t="s">
        <v>1056</v>
      </c>
      <c r="B1102">
        <v>9</v>
      </c>
      <c r="C1102">
        <v>7</v>
      </c>
      <c r="D1102" s="1">
        <v>0.09</v>
      </c>
      <c r="E1102">
        <v>800</v>
      </c>
      <c r="F1102">
        <v>87918</v>
      </c>
      <c r="G1102">
        <v>6.2</v>
      </c>
      <c r="H1102">
        <v>9</v>
      </c>
      <c r="I1102">
        <v>35861</v>
      </c>
      <c r="J1102">
        <v>186936</v>
      </c>
      <c r="K1102">
        <v>37376</v>
      </c>
      <c r="L1102">
        <v>147452</v>
      </c>
      <c r="M1102">
        <v>37682</v>
      </c>
      <c r="N1102">
        <v>365865</v>
      </c>
      <c r="O1102">
        <v>3.0060229642978999</v>
      </c>
      <c r="P1102">
        <v>800</v>
      </c>
      <c r="Q1102" t="s">
        <v>1057</v>
      </c>
      <c r="R1102">
        <f t="shared" si="204"/>
        <v>35861</v>
      </c>
      <c r="S1102">
        <f t="shared" si="205"/>
        <v>37376</v>
      </c>
      <c r="T1102">
        <f t="shared" si="206"/>
        <v>37682</v>
      </c>
      <c r="U1102">
        <f t="shared" si="207"/>
        <v>186936</v>
      </c>
      <c r="V1102">
        <f t="shared" si="208"/>
        <v>147452</v>
      </c>
      <c r="W1102">
        <f t="shared" si="209"/>
        <v>365865</v>
      </c>
      <c r="X1102">
        <f t="shared" si="210"/>
        <v>110919</v>
      </c>
      <c r="Y1102">
        <f t="shared" si="211"/>
        <v>700253</v>
      </c>
      <c r="Z1102" s="2">
        <f t="shared" si="212"/>
        <v>6.3131925098495296</v>
      </c>
      <c r="AA1102">
        <f t="shared" si="213"/>
        <v>9.9790126179101199E-2</v>
      </c>
      <c r="AB1102">
        <f t="shared" si="214"/>
        <v>2.6583697442532381</v>
      </c>
      <c r="AC1102">
        <f t="shared" si="215"/>
        <v>1.0009124282323867</v>
      </c>
    </row>
    <row r="1103" spans="1:29" x14ac:dyDescent="0.2">
      <c r="A1103" t="s">
        <v>1182</v>
      </c>
      <c r="B1103">
        <v>1</v>
      </c>
      <c r="C1103">
        <v>1</v>
      </c>
      <c r="D1103" s="1">
        <v>7.9000000000000001E-2</v>
      </c>
      <c r="E1103">
        <v>89</v>
      </c>
      <c r="F1103">
        <v>10051</v>
      </c>
      <c r="G1103">
        <v>5.5</v>
      </c>
      <c r="H1103">
        <v>1</v>
      </c>
      <c r="I1103">
        <v>103585</v>
      </c>
      <c r="J1103">
        <v>424293</v>
      </c>
      <c r="K1103">
        <v>44773</v>
      </c>
      <c r="L1103">
        <v>255938</v>
      </c>
      <c r="M1103">
        <v>43767</v>
      </c>
      <c r="N1103">
        <v>531568</v>
      </c>
      <c r="O1103">
        <v>4.1979535916944597</v>
      </c>
      <c r="P1103">
        <v>89</v>
      </c>
      <c r="Q1103" t="s">
        <v>1183</v>
      </c>
      <c r="R1103">
        <f t="shared" si="204"/>
        <v>103585</v>
      </c>
      <c r="S1103">
        <f t="shared" si="205"/>
        <v>44773</v>
      </c>
      <c r="T1103">
        <f t="shared" si="206"/>
        <v>43767</v>
      </c>
      <c r="U1103">
        <f t="shared" si="207"/>
        <v>424293</v>
      </c>
      <c r="V1103">
        <f t="shared" si="208"/>
        <v>255938</v>
      </c>
      <c r="W1103">
        <f t="shared" si="209"/>
        <v>531568</v>
      </c>
      <c r="X1103">
        <f t="shared" si="210"/>
        <v>192125</v>
      </c>
      <c r="Y1103">
        <f t="shared" si="211"/>
        <v>1211799</v>
      </c>
      <c r="Z1103" s="2">
        <f t="shared" si="212"/>
        <v>6.3073467794404685</v>
      </c>
      <c r="AA1103" s="4">
        <f t="shared" si="213"/>
        <v>4.4550530554326853E-2</v>
      </c>
      <c r="AB1103">
        <f t="shared" si="214"/>
        <v>2.6570332551094156</v>
      </c>
      <c r="AC1103">
        <f t="shared" si="215"/>
        <v>1.3511471195632574</v>
      </c>
    </row>
    <row r="1104" spans="1:29" x14ac:dyDescent="0.2">
      <c r="A1104" t="s">
        <v>504</v>
      </c>
      <c r="B1104">
        <v>2</v>
      </c>
      <c r="C1104">
        <v>2</v>
      </c>
      <c r="D1104" s="1">
        <v>0.17499999999999999</v>
      </c>
      <c r="E1104">
        <v>97</v>
      </c>
      <c r="F1104">
        <v>11078</v>
      </c>
      <c r="G1104">
        <v>11.7</v>
      </c>
      <c r="H1104">
        <v>2</v>
      </c>
      <c r="I1104">
        <v>56018</v>
      </c>
      <c r="J1104">
        <v>222364</v>
      </c>
      <c r="K1104">
        <v>42866</v>
      </c>
      <c r="L1104">
        <v>194351</v>
      </c>
      <c r="M1104">
        <v>29413</v>
      </c>
      <c r="N1104">
        <v>388617</v>
      </c>
      <c r="O1104">
        <v>3.98340259885715</v>
      </c>
      <c r="P1104">
        <v>97</v>
      </c>
      <c r="Q1104" t="s">
        <v>505</v>
      </c>
      <c r="R1104">
        <f t="shared" si="204"/>
        <v>56018</v>
      </c>
      <c r="S1104">
        <f t="shared" si="205"/>
        <v>42866</v>
      </c>
      <c r="T1104">
        <f t="shared" si="206"/>
        <v>29413</v>
      </c>
      <c r="U1104">
        <f t="shared" si="207"/>
        <v>222364</v>
      </c>
      <c r="V1104">
        <f t="shared" si="208"/>
        <v>194351</v>
      </c>
      <c r="W1104">
        <f t="shared" si="209"/>
        <v>388617</v>
      </c>
      <c r="X1104">
        <f t="shared" si="210"/>
        <v>128297</v>
      </c>
      <c r="Y1104">
        <f t="shared" si="211"/>
        <v>805332</v>
      </c>
      <c r="Z1104" s="2">
        <f t="shared" si="212"/>
        <v>6.2770914362767645</v>
      </c>
      <c r="AA1104">
        <f t="shared" si="213"/>
        <v>6.3018114087561791E-2</v>
      </c>
      <c r="AB1104">
        <f t="shared" si="214"/>
        <v>2.6500962243268025</v>
      </c>
      <c r="AC1104">
        <f t="shared" si="215"/>
        <v>1.2005345978871964</v>
      </c>
    </row>
    <row r="1105" spans="1:29" x14ac:dyDescent="0.2">
      <c r="A1105" t="s">
        <v>1344</v>
      </c>
      <c r="B1105">
        <v>4</v>
      </c>
      <c r="C1105">
        <v>2</v>
      </c>
      <c r="D1105" s="1">
        <v>6.6000000000000003E-2</v>
      </c>
      <c r="E1105">
        <v>317</v>
      </c>
      <c r="F1105">
        <v>34216</v>
      </c>
      <c r="G1105">
        <v>6.2</v>
      </c>
      <c r="H1105">
        <v>4</v>
      </c>
      <c r="I1105">
        <v>52172</v>
      </c>
      <c r="J1105">
        <v>323269</v>
      </c>
      <c r="K1105">
        <v>71974</v>
      </c>
      <c r="L1105">
        <v>281679</v>
      </c>
      <c r="M1105">
        <v>56721</v>
      </c>
      <c r="N1105">
        <v>525292</v>
      </c>
      <c r="O1105">
        <v>3.61657887387608</v>
      </c>
      <c r="P1105">
        <v>317</v>
      </c>
      <c r="Q1105" t="s">
        <v>1345</v>
      </c>
      <c r="R1105">
        <f t="shared" si="204"/>
        <v>52172</v>
      </c>
      <c r="S1105">
        <f t="shared" si="205"/>
        <v>71974</v>
      </c>
      <c r="T1105">
        <f t="shared" si="206"/>
        <v>56721</v>
      </c>
      <c r="U1105">
        <f t="shared" si="207"/>
        <v>323269</v>
      </c>
      <c r="V1105">
        <f t="shared" si="208"/>
        <v>281679</v>
      </c>
      <c r="W1105">
        <f t="shared" si="209"/>
        <v>525292</v>
      </c>
      <c r="X1105">
        <f t="shared" si="210"/>
        <v>180867</v>
      </c>
      <c r="Y1105">
        <f t="shared" si="211"/>
        <v>1130240</v>
      </c>
      <c r="Z1105" s="2">
        <f t="shared" si="212"/>
        <v>6.249011704733312</v>
      </c>
      <c r="AA1105">
        <f t="shared" si="213"/>
        <v>5.1313311499177873E-2</v>
      </c>
      <c r="AB1105">
        <f t="shared" si="214"/>
        <v>2.6436280423472578</v>
      </c>
      <c r="AC1105">
        <f t="shared" si="215"/>
        <v>1.2897699572913539</v>
      </c>
    </row>
    <row r="1106" spans="1:29" x14ac:dyDescent="0.2">
      <c r="A1106" t="s">
        <v>1130</v>
      </c>
      <c r="B1106">
        <v>1</v>
      </c>
      <c r="C1106">
        <v>1</v>
      </c>
      <c r="D1106" s="1">
        <v>8.3000000000000004E-2</v>
      </c>
      <c r="E1106">
        <v>145</v>
      </c>
      <c r="F1106">
        <v>17040</v>
      </c>
      <c r="G1106">
        <v>10.4</v>
      </c>
      <c r="H1106">
        <v>1</v>
      </c>
      <c r="I1106">
        <v>15653</v>
      </c>
      <c r="J1106">
        <v>69449</v>
      </c>
      <c r="K1106">
        <v>16041</v>
      </c>
      <c r="L1106">
        <v>65541</v>
      </c>
      <c r="M1106">
        <v>10610</v>
      </c>
      <c r="N1106">
        <v>128377</v>
      </c>
      <c r="O1106">
        <v>3.3238862355182599</v>
      </c>
      <c r="P1106">
        <v>145</v>
      </c>
      <c r="Q1106" t="s">
        <v>1131</v>
      </c>
      <c r="R1106">
        <f t="shared" si="204"/>
        <v>15653</v>
      </c>
      <c r="S1106">
        <f t="shared" si="205"/>
        <v>16041</v>
      </c>
      <c r="T1106">
        <f t="shared" si="206"/>
        <v>10610</v>
      </c>
      <c r="U1106">
        <f t="shared" si="207"/>
        <v>69449</v>
      </c>
      <c r="V1106">
        <f t="shared" si="208"/>
        <v>65541</v>
      </c>
      <c r="W1106">
        <f t="shared" si="209"/>
        <v>128377</v>
      </c>
      <c r="X1106">
        <f t="shared" si="210"/>
        <v>42304</v>
      </c>
      <c r="Y1106">
        <f t="shared" si="211"/>
        <v>263367</v>
      </c>
      <c r="Z1106" s="2">
        <f t="shared" si="212"/>
        <v>6.2255815052950076</v>
      </c>
      <c r="AA1106">
        <f t="shared" si="213"/>
        <v>6.7334862949220003E-2</v>
      </c>
      <c r="AB1106">
        <f t="shared" si="214"/>
        <v>2.6382085995298685</v>
      </c>
      <c r="AC1106">
        <f t="shared" si="215"/>
        <v>1.1717600194879851</v>
      </c>
    </row>
    <row r="1107" spans="1:29" x14ac:dyDescent="0.2">
      <c r="A1107" t="s">
        <v>1088</v>
      </c>
      <c r="B1107">
        <v>15</v>
      </c>
      <c r="C1107">
        <v>14</v>
      </c>
      <c r="D1107" s="1">
        <v>8.5999999999999993E-2</v>
      </c>
      <c r="E1107">
        <v>1512</v>
      </c>
      <c r="F1107">
        <v>170078</v>
      </c>
      <c r="G1107">
        <v>7.7</v>
      </c>
      <c r="H1107">
        <v>15</v>
      </c>
      <c r="I1107">
        <v>96839</v>
      </c>
      <c r="J1107">
        <v>436501</v>
      </c>
      <c r="K1107">
        <v>53041</v>
      </c>
      <c r="L1107">
        <v>361198</v>
      </c>
      <c r="M1107">
        <v>96972</v>
      </c>
      <c r="N1107">
        <v>731768</v>
      </c>
      <c r="O1107">
        <v>3.0699691699953799</v>
      </c>
      <c r="P1107">
        <v>1512</v>
      </c>
      <c r="Q1107" t="s">
        <v>1089</v>
      </c>
      <c r="R1107">
        <f t="shared" si="204"/>
        <v>96839</v>
      </c>
      <c r="S1107">
        <f t="shared" si="205"/>
        <v>53041</v>
      </c>
      <c r="T1107">
        <f t="shared" si="206"/>
        <v>96972</v>
      </c>
      <c r="U1107">
        <f t="shared" si="207"/>
        <v>436501</v>
      </c>
      <c r="V1107">
        <f t="shared" si="208"/>
        <v>361198</v>
      </c>
      <c r="W1107">
        <f t="shared" si="209"/>
        <v>731768</v>
      </c>
      <c r="X1107">
        <f t="shared" si="210"/>
        <v>246852</v>
      </c>
      <c r="Y1107">
        <f t="shared" si="211"/>
        <v>1529467</v>
      </c>
      <c r="Z1107" s="2">
        <f t="shared" si="212"/>
        <v>6.1958866041190674</v>
      </c>
      <c r="AA1107">
        <f t="shared" si="213"/>
        <v>6.1131412474387282E-2</v>
      </c>
      <c r="AB1107">
        <f t="shared" si="214"/>
        <v>2.631310740452188</v>
      </c>
      <c r="AC1107">
        <f t="shared" si="215"/>
        <v>1.2137355694851197</v>
      </c>
    </row>
    <row r="1108" spans="1:29" x14ac:dyDescent="0.2">
      <c r="A1108" t="s">
        <v>2060</v>
      </c>
      <c r="B1108">
        <v>4</v>
      </c>
      <c r="C1108">
        <v>3</v>
      </c>
      <c r="D1108" s="1">
        <v>2.9000000000000001E-2</v>
      </c>
      <c r="E1108">
        <v>1140</v>
      </c>
      <c r="F1108">
        <v>126853</v>
      </c>
      <c r="G1108">
        <v>5.3</v>
      </c>
      <c r="H1108">
        <v>4</v>
      </c>
      <c r="I1108">
        <v>9682</v>
      </c>
      <c r="J1108">
        <v>72197</v>
      </c>
      <c r="K1108">
        <v>31684</v>
      </c>
      <c r="L1108">
        <v>72117</v>
      </c>
      <c r="M1108">
        <v>4711</v>
      </c>
      <c r="N1108">
        <v>140714</v>
      </c>
      <c r="O1108">
        <v>2.4630608877242999</v>
      </c>
      <c r="P1108">
        <v>1140</v>
      </c>
      <c r="Q1108" t="s">
        <v>2061</v>
      </c>
      <c r="R1108">
        <f t="shared" si="204"/>
        <v>9682</v>
      </c>
      <c r="S1108">
        <f t="shared" si="205"/>
        <v>31684</v>
      </c>
      <c r="T1108">
        <f t="shared" si="206"/>
        <v>4711</v>
      </c>
      <c r="U1108">
        <f t="shared" si="207"/>
        <v>72197</v>
      </c>
      <c r="V1108">
        <f t="shared" si="208"/>
        <v>72117</v>
      </c>
      <c r="W1108">
        <f t="shared" si="209"/>
        <v>140714</v>
      </c>
      <c r="X1108">
        <f t="shared" si="210"/>
        <v>46077</v>
      </c>
      <c r="Y1108">
        <f t="shared" si="211"/>
        <v>285028</v>
      </c>
      <c r="Z1108" s="2">
        <f t="shared" si="212"/>
        <v>6.185906200490483</v>
      </c>
      <c r="AA1108">
        <f t="shared" si="213"/>
        <v>5.9733787710757776E-2</v>
      </c>
      <c r="AB1108">
        <f t="shared" si="214"/>
        <v>2.628984957398532</v>
      </c>
      <c r="AC1108">
        <f t="shared" si="215"/>
        <v>1.2237799458300918</v>
      </c>
    </row>
    <row r="1109" spans="1:29" x14ac:dyDescent="0.2">
      <c r="A1109" t="s">
        <v>550</v>
      </c>
      <c r="B1109">
        <v>5</v>
      </c>
      <c r="C1109">
        <v>5</v>
      </c>
      <c r="D1109" s="1">
        <v>0.16700000000000001</v>
      </c>
      <c r="E1109">
        <v>192</v>
      </c>
      <c r="F1109">
        <v>21441</v>
      </c>
      <c r="G1109">
        <v>7.6</v>
      </c>
      <c r="H1109">
        <v>5</v>
      </c>
      <c r="I1109">
        <v>31204</v>
      </c>
      <c r="J1109">
        <v>137190</v>
      </c>
      <c r="K1109">
        <v>33026</v>
      </c>
      <c r="L1109">
        <v>122236</v>
      </c>
      <c r="M1109">
        <v>14614</v>
      </c>
      <c r="N1109">
        <v>227978</v>
      </c>
      <c r="O1109">
        <v>3.46970545238268</v>
      </c>
      <c r="P1109">
        <v>192</v>
      </c>
      <c r="Q1109" t="s">
        <v>551</v>
      </c>
      <c r="R1109">
        <f t="shared" si="204"/>
        <v>31204</v>
      </c>
      <c r="S1109">
        <f t="shared" si="205"/>
        <v>33026</v>
      </c>
      <c r="T1109">
        <f t="shared" si="206"/>
        <v>14614</v>
      </c>
      <c r="U1109">
        <f t="shared" si="207"/>
        <v>137190</v>
      </c>
      <c r="V1109">
        <f t="shared" si="208"/>
        <v>122236</v>
      </c>
      <c r="W1109">
        <f t="shared" si="209"/>
        <v>227978</v>
      </c>
      <c r="X1109">
        <f t="shared" si="210"/>
        <v>78844</v>
      </c>
      <c r="Y1109">
        <f t="shared" si="211"/>
        <v>487404</v>
      </c>
      <c r="Z1109" s="2">
        <f t="shared" si="212"/>
        <v>6.1818781391101414</v>
      </c>
      <c r="AA1109">
        <f t="shared" si="213"/>
        <v>5.021932008787923E-2</v>
      </c>
      <c r="AB1109">
        <f t="shared" si="214"/>
        <v>2.6280452152064431</v>
      </c>
      <c r="AC1109">
        <f t="shared" si="215"/>
        <v>1.2991291714335527</v>
      </c>
    </row>
    <row r="1110" spans="1:29" x14ac:dyDescent="0.2">
      <c r="A1110" t="s">
        <v>552</v>
      </c>
      <c r="B1110">
        <v>5</v>
      </c>
      <c r="C1110">
        <v>5</v>
      </c>
      <c r="D1110" s="1">
        <v>0.16700000000000001</v>
      </c>
      <c r="E1110">
        <v>192</v>
      </c>
      <c r="F1110">
        <v>21450</v>
      </c>
      <c r="G1110">
        <v>8.5</v>
      </c>
      <c r="H1110">
        <v>5</v>
      </c>
      <c r="I1110">
        <v>31204</v>
      </c>
      <c r="J1110">
        <v>137190</v>
      </c>
      <c r="K1110">
        <v>33026</v>
      </c>
      <c r="L1110">
        <v>122236</v>
      </c>
      <c r="M1110">
        <v>14614</v>
      </c>
      <c r="N1110">
        <v>227978</v>
      </c>
      <c r="O1110">
        <v>3.46970545238268</v>
      </c>
      <c r="P1110">
        <v>192</v>
      </c>
      <c r="Q1110" t="s">
        <v>553</v>
      </c>
      <c r="R1110">
        <f t="shared" si="204"/>
        <v>31204</v>
      </c>
      <c r="S1110">
        <f t="shared" si="205"/>
        <v>33026</v>
      </c>
      <c r="T1110">
        <f t="shared" si="206"/>
        <v>14614</v>
      </c>
      <c r="U1110">
        <f t="shared" si="207"/>
        <v>137190</v>
      </c>
      <c r="V1110">
        <f t="shared" si="208"/>
        <v>122236</v>
      </c>
      <c r="W1110">
        <f t="shared" si="209"/>
        <v>227978</v>
      </c>
      <c r="X1110">
        <f t="shared" si="210"/>
        <v>78844</v>
      </c>
      <c r="Y1110">
        <f t="shared" si="211"/>
        <v>487404</v>
      </c>
      <c r="Z1110" s="2">
        <f t="shared" si="212"/>
        <v>6.1818781391101414</v>
      </c>
      <c r="AA1110">
        <f t="shared" si="213"/>
        <v>5.021932008787923E-2</v>
      </c>
      <c r="AB1110">
        <f t="shared" si="214"/>
        <v>2.6280452152064431</v>
      </c>
      <c r="AC1110">
        <f t="shared" si="215"/>
        <v>1.2991291714335527</v>
      </c>
    </row>
    <row r="1111" spans="1:29" x14ac:dyDescent="0.2">
      <c r="A1111" t="s">
        <v>548</v>
      </c>
      <c r="B1111">
        <v>5</v>
      </c>
      <c r="C1111">
        <v>5</v>
      </c>
      <c r="D1111" s="1">
        <v>0.16700000000000001</v>
      </c>
      <c r="E1111">
        <v>192</v>
      </c>
      <c r="F1111">
        <v>21379</v>
      </c>
      <c r="G1111">
        <v>8.1999999999999993</v>
      </c>
      <c r="H1111">
        <v>5</v>
      </c>
      <c r="I1111">
        <v>31204</v>
      </c>
      <c r="J1111">
        <v>137190</v>
      </c>
      <c r="K1111">
        <v>33026</v>
      </c>
      <c r="L1111">
        <v>122236</v>
      </c>
      <c r="M1111">
        <v>14614</v>
      </c>
      <c r="N1111">
        <v>227978</v>
      </c>
      <c r="O1111">
        <v>3.46970545238268</v>
      </c>
      <c r="P1111">
        <v>192</v>
      </c>
      <c r="Q1111" t="s">
        <v>549</v>
      </c>
      <c r="R1111">
        <f t="shared" si="204"/>
        <v>31204</v>
      </c>
      <c r="S1111">
        <f t="shared" si="205"/>
        <v>33026</v>
      </c>
      <c r="T1111">
        <f t="shared" si="206"/>
        <v>14614</v>
      </c>
      <c r="U1111">
        <f t="shared" si="207"/>
        <v>137190</v>
      </c>
      <c r="V1111">
        <f t="shared" si="208"/>
        <v>122236</v>
      </c>
      <c r="W1111">
        <f t="shared" si="209"/>
        <v>227978</v>
      </c>
      <c r="X1111">
        <f t="shared" si="210"/>
        <v>78844</v>
      </c>
      <c r="Y1111">
        <f t="shared" si="211"/>
        <v>487404</v>
      </c>
      <c r="Z1111" s="2">
        <f t="shared" si="212"/>
        <v>6.1818781391101414</v>
      </c>
      <c r="AA1111">
        <f t="shared" si="213"/>
        <v>5.021932008787923E-2</v>
      </c>
      <c r="AB1111">
        <f t="shared" si="214"/>
        <v>2.6280452152064431</v>
      </c>
      <c r="AC1111">
        <f t="shared" si="215"/>
        <v>1.2991291714335527</v>
      </c>
    </row>
    <row r="1112" spans="1:29" x14ac:dyDescent="0.2">
      <c r="A1112" t="s">
        <v>1058</v>
      </c>
      <c r="B1112">
        <v>6</v>
      </c>
      <c r="C1112">
        <v>5</v>
      </c>
      <c r="D1112" s="1">
        <v>0.09</v>
      </c>
      <c r="E1112">
        <v>512</v>
      </c>
      <c r="F1112">
        <v>58389</v>
      </c>
      <c r="G1112">
        <v>6.3</v>
      </c>
      <c r="H1112">
        <v>6</v>
      </c>
      <c r="I1112">
        <v>133437</v>
      </c>
      <c r="J1112">
        <v>514599</v>
      </c>
      <c r="K1112">
        <v>103728</v>
      </c>
      <c r="L1112">
        <v>459926</v>
      </c>
      <c r="M1112">
        <v>62143</v>
      </c>
      <c r="N1112">
        <v>813738</v>
      </c>
      <c r="O1112">
        <v>3.61037129414213</v>
      </c>
      <c r="P1112">
        <v>512</v>
      </c>
      <c r="Q1112" t="s">
        <v>1059</v>
      </c>
      <c r="R1112">
        <f t="shared" si="204"/>
        <v>133437</v>
      </c>
      <c r="S1112">
        <f t="shared" si="205"/>
        <v>103728</v>
      </c>
      <c r="T1112">
        <f t="shared" si="206"/>
        <v>62143</v>
      </c>
      <c r="U1112">
        <f t="shared" si="207"/>
        <v>514599</v>
      </c>
      <c r="V1112">
        <f t="shared" si="208"/>
        <v>459926</v>
      </c>
      <c r="W1112">
        <f t="shared" si="209"/>
        <v>813738</v>
      </c>
      <c r="X1112">
        <f t="shared" si="210"/>
        <v>299308</v>
      </c>
      <c r="Y1112">
        <f t="shared" si="211"/>
        <v>1788263</v>
      </c>
      <c r="Z1112" s="2">
        <f t="shared" si="212"/>
        <v>5.9746582116081095</v>
      </c>
      <c r="AA1112" s="4">
        <f t="shared" si="213"/>
        <v>4.164398132717867E-2</v>
      </c>
      <c r="AB1112">
        <f t="shared" si="214"/>
        <v>2.5788561841357516</v>
      </c>
      <c r="AC1112">
        <f t="shared" si="215"/>
        <v>1.3804477569288196</v>
      </c>
    </row>
    <row r="1113" spans="1:29" x14ac:dyDescent="0.2">
      <c r="A1113" t="s">
        <v>326</v>
      </c>
      <c r="B1113">
        <v>7</v>
      </c>
      <c r="C1113">
        <v>6</v>
      </c>
      <c r="D1113" s="1">
        <v>0.246</v>
      </c>
      <c r="E1113">
        <v>293</v>
      </c>
      <c r="F1113">
        <v>31231</v>
      </c>
      <c r="G1113">
        <v>10.199999999999999</v>
      </c>
      <c r="H1113">
        <v>7</v>
      </c>
      <c r="I1113">
        <v>67893</v>
      </c>
      <c r="J1113">
        <v>307509</v>
      </c>
      <c r="K1113">
        <v>51989</v>
      </c>
      <c r="L1113">
        <v>278287</v>
      </c>
      <c r="M1113">
        <v>64382</v>
      </c>
      <c r="N1113">
        <v>495883</v>
      </c>
      <c r="O1113">
        <v>3.6355465313440001</v>
      </c>
      <c r="P1113">
        <v>293</v>
      </c>
      <c r="Q1113" t="s">
        <v>327</v>
      </c>
      <c r="R1113">
        <f t="shared" si="204"/>
        <v>67893</v>
      </c>
      <c r="S1113">
        <f t="shared" si="205"/>
        <v>51989</v>
      </c>
      <c r="T1113">
        <f t="shared" si="206"/>
        <v>64382</v>
      </c>
      <c r="U1113">
        <f t="shared" si="207"/>
        <v>307509</v>
      </c>
      <c r="V1113">
        <f t="shared" si="208"/>
        <v>278287</v>
      </c>
      <c r="W1113">
        <f t="shared" si="209"/>
        <v>495883</v>
      </c>
      <c r="X1113">
        <f t="shared" si="210"/>
        <v>184264</v>
      </c>
      <c r="Y1113">
        <f t="shared" si="211"/>
        <v>1081679</v>
      </c>
      <c r="Z1113" s="2">
        <f t="shared" si="212"/>
        <v>5.8702676594451439</v>
      </c>
      <c r="AA1113" s="4">
        <f t="shared" si="213"/>
        <v>4.7588434630425024E-2</v>
      </c>
      <c r="AB1113">
        <f t="shared" si="214"/>
        <v>2.5534262856437766</v>
      </c>
      <c r="AC1113">
        <f t="shared" si="215"/>
        <v>1.3224985806088825</v>
      </c>
    </row>
    <row r="1114" spans="1:29" x14ac:dyDescent="0.2">
      <c r="A1114" t="s">
        <v>1062</v>
      </c>
      <c r="B1114">
        <v>1</v>
      </c>
      <c r="C1114">
        <v>1</v>
      </c>
      <c r="D1114" s="1">
        <v>0.09</v>
      </c>
      <c r="E1114">
        <v>234</v>
      </c>
      <c r="F1114">
        <v>25927</v>
      </c>
      <c r="G1114">
        <v>7.4</v>
      </c>
      <c r="H1114">
        <v>1</v>
      </c>
      <c r="I1114">
        <v>42118</v>
      </c>
      <c r="J1114">
        <v>162257</v>
      </c>
      <c r="K1114">
        <v>41369</v>
      </c>
      <c r="L1114">
        <v>159813</v>
      </c>
      <c r="M1114">
        <v>18918</v>
      </c>
      <c r="N1114">
        <v>276695</v>
      </c>
      <c r="O1114">
        <v>3.4766074688462099</v>
      </c>
      <c r="P1114">
        <v>234</v>
      </c>
      <c r="Q1114" t="s">
        <v>1063</v>
      </c>
      <c r="R1114">
        <f t="shared" si="204"/>
        <v>42118</v>
      </c>
      <c r="S1114">
        <f t="shared" si="205"/>
        <v>41369</v>
      </c>
      <c r="T1114">
        <f t="shared" si="206"/>
        <v>18918</v>
      </c>
      <c r="U1114">
        <f t="shared" si="207"/>
        <v>162257</v>
      </c>
      <c r="V1114">
        <f t="shared" si="208"/>
        <v>159813</v>
      </c>
      <c r="W1114">
        <f t="shared" si="209"/>
        <v>276695</v>
      </c>
      <c r="X1114">
        <f t="shared" si="210"/>
        <v>102405</v>
      </c>
      <c r="Y1114">
        <f t="shared" si="211"/>
        <v>598765</v>
      </c>
      <c r="Z1114" s="2">
        <f t="shared" si="212"/>
        <v>5.8470289536643723</v>
      </c>
      <c r="AA1114" s="4">
        <f t="shared" si="213"/>
        <v>4.5624376136753582E-2</v>
      </c>
      <c r="AB1114">
        <f t="shared" si="214"/>
        <v>2.5477037353574215</v>
      </c>
      <c r="AC1114">
        <f t="shared" si="215"/>
        <v>1.3408030609950365</v>
      </c>
    </row>
    <row r="1115" spans="1:29" x14ac:dyDescent="0.2">
      <c r="A1115" t="s">
        <v>2422</v>
      </c>
      <c r="B1115">
        <v>3</v>
      </c>
      <c r="C1115">
        <v>2</v>
      </c>
      <c r="D1115" s="1">
        <v>1.7999999999999999E-2</v>
      </c>
      <c r="E1115">
        <v>1009</v>
      </c>
      <c r="F1115">
        <v>115794</v>
      </c>
      <c r="G1115">
        <v>6.4</v>
      </c>
      <c r="H1115">
        <v>3</v>
      </c>
      <c r="I1115">
        <v>79050</v>
      </c>
      <c r="J1115">
        <v>235635</v>
      </c>
      <c r="K1115">
        <v>12162</v>
      </c>
      <c r="L1115">
        <v>210781</v>
      </c>
      <c r="M1115">
        <v>42801</v>
      </c>
      <c r="N1115">
        <v>334181</v>
      </c>
      <c r="O1115">
        <v>2.9573447792454002</v>
      </c>
      <c r="P1115">
        <v>1009</v>
      </c>
      <c r="Q1115" t="s">
        <v>2423</v>
      </c>
      <c r="R1115">
        <f t="shared" si="204"/>
        <v>79050</v>
      </c>
      <c r="S1115">
        <f t="shared" si="205"/>
        <v>12162</v>
      </c>
      <c r="T1115">
        <f t="shared" si="206"/>
        <v>42801</v>
      </c>
      <c r="U1115">
        <f t="shared" si="207"/>
        <v>235635</v>
      </c>
      <c r="V1115">
        <f t="shared" si="208"/>
        <v>210781</v>
      </c>
      <c r="W1115">
        <f t="shared" si="209"/>
        <v>334181</v>
      </c>
      <c r="X1115">
        <f t="shared" si="210"/>
        <v>134013</v>
      </c>
      <c r="Y1115">
        <f t="shared" si="211"/>
        <v>780597</v>
      </c>
      <c r="Z1115" s="2">
        <f t="shared" si="212"/>
        <v>5.8247856551230104</v>
      </c>
      <c r="AA1115" s="4">
        <f t="shared" si="213"/>
        <v>1.4847076037968877E-2</v>
      </c>
      <c r="AB1115">
        <f t="shared" si="214"/>
        <v>2.5422049613582103</v>
      </c>
      <c r="AC1115">
        <f t="shared" si="215"/>
        <v>1.8283590672632315</v>
      </c>
    </row>
    <row r="1116" spans="1:29" x14ac:dyDescent="0.2">
      <c r="A1116" t="s">
        <v>1318</v>
      </c>
      <c r="B1116">
        <v>1</v>
      </c>
      <c r="C1116">
        <v>1</v>
      </c>
      <c r="D1116" s="1">
        <v>6.8000000000000005E-2</v>
      </c>
      <c r="E1116">
        <v>191</v>
      </c>
      <c r="F1116">
        <v>22186</v>
      </c>
      <c r="G1116">
        <v>5.9</v>
      </c>
      <c r="H1116">
        <v>1</v>
      </c>
      <c r="I1116">
        <v>9689</v>
      </c>
      <c r="J1116">
        <v>43884</v>
      </c>
      <c r="K1116">
        <v>6362</v>
      </c>
      <c r="L1116">
        <v>33032</v>
      </c>
      <c r="M1116">
        <v>8744</v>
      </c>
      <c r="N1116">
        <v>67399</v>
      </c>
      <c r="O1116">
        <v>2.9471359222921198</v>
      </c>
      <c r="P1116">
        <v>191</v>
      </c>
      <c r="Q1116" t="s">
        <v>1319</v>
      </c>
      <c r="R1116">
        <f t="shared" si="204"/>
        <v>9689</v>
      </c>
      <c r="S1116">
        <f t="shared" si="205"/>
        <v>6362</v>
      </c>
      <c r="T1116">
        <f t="shared" si="206"/>
        <v>8744</v>
      </c>
      <c r="U1116">
        <f t="shared" si="207"/>
        <v>43884</v>
      </c>
      <c r="V1116">
        <f t="shared" si="208"/>
        <v>33032</v>
      </c>
      <c r="W1116">
        <f t="shared" si="209"/>
        <v>67399</v>
      </c>
      <c r="X1116">
        <f t="shared" si="210"/>
        <v>24795</v>
      </c>
      <c r="Y1116">
        <f t="shared" si="211"/>
        <v>144315</v>
      </c>
      <c r="Z1116" s="2">
        <f t="shared" si="212"/>
        <v>5.8203266787658805</v>
      </c>
      <c r="AA1116">
        <f t="shared" si="213"/>
        <v>5.7844453469990766E-2</v>
      </c>
      <c r="AB1116">
        <f t="shared" si="214"/>
        <v>2.5411001298704892</v>
      </c>
      <c r="AC1116">
        <f t="shared" si="215"/>
        <v>1.2377382779025623</v>
      </c>
    </row>
    <row r="1117" spans="1:29" x14ac:dyDescent="0.2">
      <c r="A1117" t="s">
        <v>1104</v>
      </c>
      <c r="B1117">
        <v>1</v>
      </c>
      <c r="C1117">
        <v>1</v>
      </c>
      <c r="D1117" s="1">
        <v>8.5000000000000006E-2</v>
      </c>
      <c r="E1117">
        <v>153</v>
      </c>
      <c r="F1117">
        <v>17595</v>
      </c>
      <c r="G1117">
        <v>9.4</v>
      </c>
      <c r="H1117">
        <v>1</v>
      </c>
      <c r="I1117">
        <v>17091</v>
      </c>
      <c r="J1117">
        <v>62895</v>
      </c>
      <c r="K1117">
        <v>8160</v>
      </c>
      <c r="L1117">
        <v>45084</v>
      </c>
      <c r="M1117">
        <v>8857</v>
      </c>
      <c r="N1117">
        <v>90029</v>
      </c>
      <c r="O1117">
        <v>3.1810136470455301</v>
      </c>
      <c r="P1117">
        <v>153</v>
      </c>
      <c r="Q1117" t="s">
        <v>1105</v>
      </c>
      <c r="R1117">
        <f t="shared" si="204"/>
        <v>17091</v>
      </c>
      <c r="S1117">
        <f t="shared" si="205"/>
        <v>8160</v>
      </c>
      <c r="T1117">
        <f t="shared" si="206"/>
        <v>8857</v>
      </c>
      <c r="U1117">
        <f t="shared" si="207"/>
        <v>62895</v>
      </c>
      <c r="V1117">
        <f t="shared" si="208"/>
        <v>45084</v>
      </c>
      <c r="W1117">
        <f t="shared" si="209"/>
        <v>90029</v>
      </c>
      <c r="X1117">
        <f t="shared" si="210"/>
        <v>34108</v>
      </c>
      <c r="Y1117">
        <f t="shared" si="211"/>
        <v>198008</v>
      </c>
      <c r="Z1117" s="2">
        <f t="shared" si="212"/>
        <v>5.8053242641022633</v>
      </c>
      <c r="AA1117" s="4">
        <f t="shared" si="213"/>
        <v>4.704238709621749E-2</v>
      </c>
      <c r="AB1117">
        <f t="shared" si="214"/>
        <v>2.5373766529903832</v>
      </c>
      <c r="AC1117">
        <f t="shared" si="215"/>
        <v>1.3275106487428956</v>
      </c>
    </row>
    <row r="1118" spans="1:29" x14ac:dyDescent="0.2">
      <c r="A1118" t="s">
        <v>752</v>
      </c>
      <c r="B1118">
        <v>10</v>
      </c>
      <c r="C1118">
        <v>10</v>
      </c>
      <c r="D1118" s="1">
        <v>0.126</v>
      </c>
      <c r="E1118">
        <v>707</v>
      </c>
      <c r="F1118">
        <v>76723</v>
      </c>
      <c r="G1118">
        <v>4.8</v>
      </c>
      <c r="H1118">
        <v>10</v>
      </c>
      <c r="I1118">
        <v>23368</v>
      </c>
      <c r="J1118">
        <v>192141</v>
      </c>
      <c r="K1118">
        <v>74357</v>
      </c>
      <c r="L1118">
        <v>153870</v>
      </c>
      <c r="M1118">
        <v>27974</v>
      </c>
      <c r="N1118">
        <v>383386</v>
      </c>
      <c r="O1118">
        <v>3.0825954610831001</v>
      </c>
      <c r="P1118">
        <v>707</v>
      </c>
      <c r="Q1118" t="s">
        <v>753</v>
      </c>
      <c r="R1118">
        <f t="shared" si="204"/>
        <v>23368</v>
      </c>
      <c r="S1118">
        <f t="shared" si="205"/>
        <v>74357</v>
      </c>
      <c r="T1118">
        <f t="shared" si="206"/>
        <v>27974</v>
      </c>
      <c r="U1118">
        <f t="shared" si="207"/>
        <v>192141</v>
      </c>
      <c r="V1118">
        <f t="shared" si="208"/>
        <v>153870</v>
      </c>
      <c r="W1118">
        <f t="shared" si="209"/>
        <v>383386</v>
      </c>
      <c r="X1118">
        <f t="shared" si="210"/>
        <v>125699</v>
      </c>
      <c r="Y1118">
        <f t="shared" si="211"/>
        <v>729397</v>
      </c>
      <c r="Z1118" s="2">
        <f t="shared" si="212"/>
        <v>5.8027271497784394</v>
      </c>
      <c r="AA1118">
        <f t="shared" si="213"/>
        <v>9.8459310779211051E-2</v>
      </c>
      <c r="AB1118">
        <f t="shared" si="214"/>
        <v>2.5367310934757796</v>
      </c>
      <c r="AC1118">
        <f t="shared" si="215"/>
        <v>1.0067432086387567</v>
      </c>
    </row>
    <row r="1119" spans="1:29" x14ac:dyDescent="0.2">
      <c r="A1119" t="s">
        <v>400</v>
      </c>
      <c r="B1119">
        <v>5</v>
      </c>
      <c r="C1119">
        <v>4</v>
      </c>
      <c r="D1119" s="1">
        <v>0.217</v>
      </c>
      <c r="E1119">
        <v>143</v>
      </c>
      <c r="F1119">
        <v>15808</v>
      </c>
      <c r="G1119">
        <v>10.5</v>
      </c>
      <c r="H1119">
        <v>5</v>
      </c>
      <c r="I1119">
        <v>55756</v>
      </c>
      <c r="J1119">
        <v>233896</v>
      </c>
      <c r="K1119">
        <v>45528</v>
      </c>
      <c r="L1119">
        <v>206208</v>
      </c>
      <c r="M1119">
        <v>44974</v>
      </c>
      <c r="N1119">
        <v>404924</v>
      </c>
      <c r="O1119">
        <v>3.8408629351858901</v>
      </c>
      <c r="P1119">
        <v>143</v>
      </c>
      <c r="Q1119" t="s">
        <v>401</v>
      </c>
      <c r="R1119">
        <f t="shared" si="204"/>
        <v>55756</v>
      </c>
      <c r="S1119">
        <f t="shared" si="205"/>
        <v>45528</v>
      </c>
      <c r="T1119">
        <f t="shared" si="206"/>
        <v>44974</v>
      </c>
      <c r="U1119">
        <f t="shared" si="207"/>
        <v>233896</v>
      </c>
      <c r="V1119">
        <f t="shared" si="208"/>
        <v>206208</v>
      </c>
      <c r="W1119">
        <f t="shared" si="209"/>
        <v>404924</v>
      </c>
      <c r="X1119">
        <f t="shared" si="210"/>
        <v>146258</v>
      </c>
      <c r="Y1119">
        <f t="shared" si="211"/>
        <v>845028</v>
      </c>
      <c r="Z1119" s="2">
        <f t="shared" si="212"/>
        <v>5.7776531882016711</v>
      </c>
      <c r="AA1119">
        <f t="shared" si="213"/>
        <v>6.3932299039752533E-2</v>
      </c>
      <c r="AB1119">
        <f t="shared" si="214"/>
        <v>2.530483606692735</v>
      </c>
      <c r="AC1119">
        <f t="shared" si="215"/>
        <v>1.1942796778228946</v>
      </c>
    </row>
    <row r="1120" spans="1:29" x14ac:dyDescent="0.2">
      <c r="A1120" t="s">
        <v>748</v>
      </c>
      <c r="B1120">
        <v>4</v>
      </c>
      <c r="C1120">
        <v>3</v>
      </c>
      <c r="D1120" s="1">
        <v>0.128</v>
      </c>
      <c r="E1120">
        <v>156</v>
      </c>
      <c r="F1120">
        <v>17695</v>
      </c>
      <c r="G1120">
        <v>10.4</v>
      </c>
      <c r="H1120">
        <v>4</v>
      </c>
      <c r="I1120">
        <v>174398</v>
      </c>
      <c r="J1120">
        <v>791791</v>
      </c>
      <c r="K1120">
        <v>189703</v>
      </c>
      <c r="L1120">
        <v>802770</v>
      </c>
      <c r="M1120">
        <v>137779</v>
      </c>
      <c r="N1120">
        <v>1298068</v>
      </c>
      <c r="O1120">
        <v>4.3376523661201203</v>
      </c>
      <c r="P1120">
        <v>156</v>
      </c>
      <c r="Q1120" t="s">
        <v>749</v>
      </c>
      <c r="R1120">
        <f t="shared" si="204"/>
        <v>174398</v>
      </c>
      <c r="S1120">
        <f t="shared" si="205"/>
        <v>189703</v>
      </c>
      <c r="T1120">
        <f t="shared" si="206"/>
        <v>137779</v>
      </c>
      <c r="U1120">
        <f t="shared" si="207"/>
        <v>791791</v>
      </c>
      <c r="V1120">
        <f t="shared" si="208"/>
        <v>802770</v>
      </c>
      <c r="W1120">
        <f t="shared" si="209"/>
        <v>1298068</v>
      </c>
      <c r="X1120">
        <f t="shared" si="210"/>
        <v>501880</v>
      </c>
      <c r="Y1120">
        <f t="shared" si="211"/>
        <v>2892629</v>
      </c>
      <c r="Z1120" s="2">
        <f t="shared" si="212"/>
        <v>5.7635869132063444</v>
      </c>
      <c r="AA1120" s="4">
        <f t="shared" si="213"/>
        <v>4.0181721937943421E-2</v>
      </c>
      <c r="AB1120">
        <f t="shared" si="214"/>
        <v>2.5269669386311788</v>
      </c>
      <c r="AC1120">
        <f t="shared" si="215"/>
        <v>1.3959714560366707</v>
      </c>
    </row>
    <row r="1121" spans="1:29" x14ac:dyDescent="0.2">
      <c r="A1121" t="s">
        <v>522</v>
      </c>
      <c r="B1121">
        <v>9</v>
      </c>
      <c r="C1121">
        <v>8</v>
      </c>
      <c r="D1121" s="1">
        <v>0.17100000000000001</v>
      </c>
      <c r="E1121">
        <v>381</v>
      </c>
      <c r="F1121">
        <v>43185</v>
      </c>
      <c r="G1121">
        <v>5.3</v>
      </c>
      <c r="H1121">
        <v>9</v>
      </c>
      <c r="I1121">
        <v>53468</v>
      </c>
      <c r="J1121">
        <v>251145</v>
      </c>
      <c r="K1121">
        <v>44279</v>
      </c>
      <c r="L1121">
        <v>210415</v>
      </c>
      <c r="M1121">
        <v>44867</v>
      </c>
      <c r="N1121">
        <v>357042</v>
      </c>
      <c r="O1121">
        <v>3.4018960156009301</v>
      </c>
      <c r="P1121">
        <v>381</v>
      </c>
      <c r="Q1121" t="s">
        <v>523</v>
      </c>
      <c r="R1121">
        <f t="shared" si="204"/>
        <v>53468</v>
      </c>
      <c r="S1121">
        <f t="shared" si="205"/>
        <v>44279</v>
      </c>
      <c r="T1121">
        <f t="shared" si="206"/>
        <v>44867</v>
      </c>
      <c r="U1121">
        <f t="shared" si="207"/>
        <v>251145</v>
      </c>
      <c r="V1121">
        <f t="shared" si="208"/>
        <v>210415</v>
      </c>
      <c r="W1121">
        <f t="shared" si="209"/>
        <v>357042</v>
      </c>
      <c r="X1121">
        <f t="shared" si="210"/>
        <v>142614</v>
      </c>
      <c r="Y1121">
        <f t="shared" si="211"/>
        <v>818602</v>
      </c>
      <c r="Z1121" s="2">
        <f t="shared" si="212"/>
        <v>5.7399834518350232</v>
      </c>
      <c r="AA1121" s="4">
        <f t="shared" si="213"/>
        <v>3.5088013737272758E-2</v>
      </c>
      <c r="AB1121">
        <f t="shared" si="214"/>
        <v>2.5210465776692628</v>
      </c>
      <c r="AC1121">
        <f t="shared" si="215"/>
        <v>1.4548412156363257</v>
      </c>
    </row>
    <row r="1122" spans="1:29" x14ac:dyDescent="0.2">
      <c r="A1122" t="s">
        <v>1590</v>
      </c>
      <c r="B1122">
        <v>1</v>
      </c>
      <c r="C1122">
        <v>1</v>
      </c>
      <c r="D1122" s="1">
        <v>5.1999999999999998E-2</v>
      </c>
      <c r="E1122">
        <v>153</v>
      </c>
      <c r="F1122">
        <v>16793</v>
      </c>
      <c r="G1122">
        <v>5.6</v>
      </c>
      <c r="H1122">
        <v>1</v>
      </c>
      <c r="I1122">
        <v>26540</v>
      </c>
      <c r="J1122">
        <v>121537</v>
      </c>
      <c r="K1122">
        <v>35542</v>
      </c>
      <c r="L1122">
        <v>104439</v>
      </c>
      <c r="M1122">
        <v>18068</v>
      </c>
      <c r="N1122">
        <v>232518</v>
      </c>
      <c r="O1122">
        <v>3.5466103957489898</v>
      </c>
      <c r="P1122">
        <v>153</v>
      </c>
      <c r="Q1122" t="s">
        <v>1591</v>
      </c>
      <c r="R1122">
        <f t="shared" si="204"/>
        <v>26540</v>
      </c>
      <c r="S1122">
        <f t="shared" si="205"/>
        <v>35542</v>
      </c>
      <c r="T1122">
        <f t="shared" si="206"/>
        <v>18068</v>
      </c>
      <c r="U1122">
        <f t="shared" si="207"/>
        <v>121537</v>
      </c>
      <c r="V1122">
        <f t="shared" si="208"/>
        <v>104439</v>
      </c>
      <c r="W1122">
        <f t="shared" si="209"/>
        <v>232518</v>
      </c>
      <c r="X1122">
        <f t="shared" si="210"/>
        <v>80150</v>
      </c>
      <c r="Y1122">
        <f t="shared" si="211"/>
        <v>458494</v>
      </c>
      <c r="Z1122" s="2">
        <f t="shared" si="212"/>
        <v>5.7204491578290702</v>
      </c>
      <c r="AA1122">
        <f t="shared" si="213"/>
        <v>8.5913809100009758E-2</v>
      </c>
      <c r="AB1122">
        <f t="shared" si="214"/>
        <v>2.5161284288799215</v>
      </c>
      <c r="AC1122">
        <f t="shared" si="215"/>
        <v>1.0659370255292215</v>
      </c>
    </row>
    <row r="1123" spans="1:29" x14ac:dyDescent="0.2">
      <c r="A1123" t="s">
        <v>1588</v>
      </c>
      <c r="B1123">
        <v>1</v>
      </c>
      <c r="C1123">
        <v>1</v>
      </c>
      <c r="D1123" s="1">
        <v>5.1999999999999998E-2</v>
      </c>
      <c r="E1123">
        <v>154</v>
      </c>
      <c r="F1123">
        <v>16832</v>
      </c>
      <c r="G1123">
        <v>5.2</v>
      </c>
      <c r="H1123">
        <v>1</v>
      </c>
      <c r="I1123">
        <v>26540</v>
      </c>
      <c r="J1123">
        <v>121537</v>
      </c>
      <c r="K1123">
        <v>35542</v>
      </c>
      <c r="L1123">
        <v>104439</v>
      </c>
      <c r="M1123">
        <v>18068</v>
      </c>
      <c r="N1123">
        <v>232518</v>
      </c>
      <c r="O1123">
        <v>3.5466103957489898</v>
      </c>
      <c r="P1123">
        <v>153</v>
      </c>
      <c r="Q1123" t="s">
        <v>1589</v>
      </c>
      <c r="R1123">
        <f t="shared" si="204"/>
        <v>26540</v>
      </c>
      <c r="S1123">
        <f t="shared" si="205"/>
        <v>35542</v>
      </c>
      <c r="T1123">
        <f t="shared" si="206"/>
        <v>18068</v>
      </c>
      <c r="U1123">
        <f t="shared" si="207"/>
        <v>121537</v>
      </c>
      <c r="V1123">
        <f t="shared" si="208"/>
        <v>104439</v>
      </c>
      <c r="W1123">
        <f t="shared" si="209"/>
        <v>232518</v>
      </c>
      <c r="X1123">
        <f t="shared" si="210"/>
        <v>80150</v>
      </c>
      <c r="Y1123">
        <f t="shared" si="211"/>
        <v>458494</v>
      </c>
      <c r="Z1123" s="2">
        <f t="shared" si="212"/>
        <v>5.7204491578290702</v>
      </c>
      <c r="AA1123">
        <f t="shared" si="213"/>
        <v>8.5913809100009758E-2</v>
      </c>
      <c r="AB1123">
        <f t="shared" si="214"/>
        <v>2.5161284288799215</v>
      </c>
      <c r="AC1123">
        <f t="shared" si="215"/>
        <v>1.0659370255292215</v>
      </c>
    </row>
    <row r="1124" spans="1:29" x14ac:dyDescent="0.2">
      <c r="A1124" t="s">
        <v>1654</v>
      </c>
      <c r="B1124">
        <v>2</v>
      </c>
      <c r="C1124">
        <v>2</v>
      </c>
      <c r="D1124" s="1">
        <v>4.8000000000000001E-2</v>
      </c>
      <c r="E1124">
        <v>400</v>
      </c>
      <c r="F1124">
        <v>45702</v>
      </c>
      <c r="G1124">
        <v>4.5</v>
      </c>
      <c r="H1124">
        <v>2</v>
      </c>
      <c r="I1124">
        <v>0</v>
      </c>
      <c r="J1124">
        <v>31463</v>
      </c>
      <c r="K1124">
        <v>8451</v>
      </c>
      <c r="L1124">
        <v>26357</v>
      </c>
      <c r="M1124">
        <v>10586</v>
      </c>
      <c r="N1124">
        <v>50747</v>
      </c>
      <c r="O1124">
        <v>2.5038042970908698</v>
      </c>
      <c r="P1124">
        <v>400</v>
      </c>
      <c r="Q1124" t="s">
        <v>1655</v>
      </c>
      <c r="R1124">
        <f t="shared" si="204"/>
        <v>0</v>
      </c>
      <c r="S1124">
        <f t="shared" si="205"/>
        <v>8451</v>
      </c>
      <c r="T1124">
        <f t="shared" si="206"/>
        <v>10586</v>
      </c>
      <c r="U1124">
        <f t="shared" si="207"/>
        <v>31463</v>
      </c>
      <c r="V1124">
        <f t="shared" si="208"/>
        <v>26357</v>
      </c>
      <c r="W1124">
        <f t="shared" si="209"/>
        <v>50747</v>
      </c>
      <c r="X1124">
        <f t="shared" si="210"/>
        <v>19037</v>
      </c>
      <c r="Y1124">
        <f t="shared" si="211"/>
        <v>108567</v>
      </c>
      <c r="Z1124" s="2">
        <f t="shared" si="212"/>
        <v>5.702946892892788</v>
      </c>
      <c r="AA1124" s="4">
        <f t="shared" si="213"/>
        <v>4.0503372660614136E-2</v>
      </c>
      <c r="AB1124">
        <f t="shared" si="214"/>
        <v>2.5117075980737535</v>
      </c>
      <c r="AC1124">
        <f t="shared" si="215"/>
        <v>1.3925088121702842</v>
      </c>
    </row>
    <row r="1125" spans="1:29" x14ac:dyDescent="0.2">
      <c r="A1125" t="s">
        <v>1018</v>
      </c>
      <c r="B1125">
        <v>4</v>
      </c>
      <c r="C1125">
        <v>3</v>
      </c>
      <c r="D1125" s="1">
        <v>9.4E-2</v>
      </c>
      <c r="E1125">
        <v>106</v>
      </c>
      <c r="F1125">
        <v>12431</v>
      </c>
      <c r="G1125">
        <v>10.6</v>
      </c>
      <c r="H1125">
        <v>4</v>
      </c>
      <c r="I1125">
        <v>64571</v>
      </c>
      <c r="J1125">
        <v>237840</v>
      </c>
      <c r="K1125">
        <v>37616</v>
      </c>
      <c r="L1125">
        <v>175471</v>
      </c>
      <c r="M1125">
        <v>39471</v>
      </c>
      <c r="N1125">
        <v>383198</v>
      </c>
      <c r="O1125">
        <v>3.9469742873178402</v>
      </c>
      <c r="P1125">
        <v>106</v>
      </c>
      <c r="Q1125" t="s">
        <v>1019</v>
      </c>
      <c r="R1125">
        <f t="shared" si="204"/>
        <v>64571</v>
      </c>
      <c r="S1125">
        <f t="shared" si="205"/>
        <v>37616</v>
      </c>
      <c r="T1125">
        <f t="shared" si="206"/>
        <v>39471</v>
      </c>
      <c r="U1125">
        <f t="shared" si="207"/>
        <v>237840</v>
      </c>
      <c r="V1125">
        <f t="shared" si="208"/>
        <v>175471</v>
      </c>
      <c r="W1125">
        <f t="shared" si="209"/>
        <v>383198</v>
      </c>
      <c r="X1125">
        <f t="shared" si="210"/>
        <v>141658</v>
      </c>
      <c r="Y1125">
        <f t="shared" si="211"/>
        <v>796509</v>
      </c>
      <c r="Z1125" s="2">
        <f t="shared" si="212"/>
        <v>5.6227604512276042</v>
      </c>
      <c r="AA1125">
        <f t="shared" si="213"/>
        <v>6.8384311447456908E-2</v>
      </c>
      <c r="AB1125">
        <f t="shared" si="214"/>
        <v>2.4912785844587164</v>
      </c>
      <c r="AC1125">
        <f t="shared" si="215"/>
        <v>1.1650435215737585</v>
      </c>
    </row>
    <row r="1126" spans="1:29" x14ac:dyDescent="0.2">
      <c r="A1126" t="s">
        <v>694</v>
      </c>
      <c r="B1126">
        <v>2</v>
      </c>
      <c r="C1126">
        <v>2</v>
      </c>
      <c r="D1126" s="1">
        <v>0.13700000000000001</v>
      </c>
      <c r="E1126">
        <v>183</v>
      </c>
      <c r="F1126">
        <v>20855</v>
      </c>
      <c r="G1126">
        <v>5.2</v>
      </c>
      <c r="H1126">
        <v>2</v>
      </c>
      <c r="I1126">
        <v>30209</v>
      </c>
      <c r="J1126">
        <v>124019</v>
      </c>
      <c r="K1126">
        <v>39827</v>
      </c>
      <c r="L1126">
        <v>113785</v>
      </c>
      <c r="M1126">
        <v>26234</v>
      </c>
      <c r="N1126">
        <v>302242</v>
      </c>
      <c r="O1126">
        <v>3.5412217538646602</v>
      </c>
      <c r="P1126">
        <v>183</v>
      </c>
      <c r="Q1126" t="s">
        <v>695</v>
      </c>
      <c r="R1126">
        <f t="shared" si="204"/>
        <v>30209</v>
      </c>
      <c r="S1126">
        <f t="shared" si="205"/>
        <v>39827</v>
      </c>
      <c r="T1126">
        <f t="shared" si="206"/>
        <v>26234</v>
      </c>
      <c r="U1126">
        <f t="shared" si="207"/>
        <v>124019</v>
      </c>
      <c r="V1126">
        <f t="shared" si="208"/>
        <v>113785</v>
      </c>
      <c r="W1126">
        <f t="shared" si="209"/>
        <v>302242</v>
      </c>
      <c r="X1126">
        <f t="shared" si="210"/>
        <v>96270</v>
      </c>
      <c r="Y1126">
        <f t="shared" si="211"/>
        <v>540046</v>
      </c>
      <c r="Z1126" s="2">
        <f t="shared" si="212"/>
        <v>5.6097018801288048</v>
      </c>
      <c r="AA1126">
        <f t="shared" si="213"/>
        <v>0.13622681493697053</v>
      </c>
      <c r="AB1126">
        <f t="shared" si="214"/>
        <v>2.4879241028326433</v>
      </c>
      <c r="AC1126">
        <f t="shared" si="215"/>
        <v>0.86573739732100452</v>
      </c>
    </row>
    <row r="1127" spans="1:29" x14ac:dyDescent="0.2">
      <c r="A1127" t="s">
        <v>122</v>
      </c>
      <c r="B1127">
        <v>6</v>
      </c>
      <c r="C1127">
        <v>4</v>
      </c>
      <c r="D1127" s="1">
        <v>0.40799999999999997</v>
      </c>
      <c r="E1127">
        <v>98</v>
      </c>
      <c r="F1127">
        <v>11083</v>
      </c>
      <c r="G1127">
        <v>5.5</v>
      </c>
      <c r="H1127">
        <v>6</v>
      </c>
      <c r="I1127">
        <v>77284</v>
      </c>
      <c r="J1127">
        <v>341909</v>
      </c>
      <c r="K1127">
        <v>62984</v>
      </c>
      <c r="L1127">
        <v>303115</v>
      </c>
      <c r="M1127">
        <v>70265</v>
      </c>
      <c r="N1127">
        <v>532996</v>
      </c>
      <c r="O1127">
        <v>4.1513363853964798</v>
      </c>
      <c r="P1127">
        <v>98</v>
      </c>
      <c r="Q1127" t="s">
        <v>123</v>
      </c>
      <c r="R1127">
        <f t="shared" si="204"/>
        <v>77284</v>
      </c>
      <c r="S1127">
        <f t="shared" si="205"/>
        <v>62984</v>
      </c>
      <c r="T1127">
        <f t="shared" si="206"/>
        <v>70265</v>
      </c>
      <c r="U1127">
        <f t="shared" si="207"/>
        <v>341909</v>
      </c>
      <c r="V1127">
        <f t="shared" si="208"/>
        <v>303115</v>
      </c>
      <c r="W1127">
        <f t="shared" si="209"/>
        <v>532996</v>
      </c>
      <c r="X1127">
        <f t="shared" si="210"/>
        <v>210533</v>
      </c>
      <c r="Y1127">
        <f t="shared" si="211"/>
        <v>1178020</v>
      </c>
      <c r="Z1127" s="2">
        <f t="shared" si="212"/>
        <v>5.5954173454992802</v>
      </c>
      <c r="AA1127" s="4">
        <f t="shared" si="213"/>
        <v>4.484273703737722E-2</v>
      </c>
      <c r="AB1127">
        <f t="shared" si="214"/>
        <v>2.4842457415371624</v>
      </c>
      <c r="AC1127">
        <f t="shared" si="215"/>
        <v>1.3483078875143393</v>
      </c>
    </row>
    <row r="1128" spans="1:29" x14ac:dyDescent="0.2">
      <c r="A1128" t="s">
        <v>420</v>
      </c>
      <c r="B1128">
        <v>10</v>
      </c>
      <c r="C1128">
        <v>4</v>
      </c>
      <c r="D1128" s="1">
        <v>0.20399999999999999</v>
      </c>
      <c r="E1128">
        <v>152</v>
      </c>
      <c r="F1128">
        <v>17719</v>
      </c>
      <c r="G1128">
        <v>11</v>
      </c>
      <c r="H1128">
        <v>10</v>
      </c>
      <c r="I1128">
        <v>92227</v>
      </c>
      <c r="J1128">
        <v>368572</v>
      </c>
      <c r="K1128">
        <v>83792</v>
      </c>
      <c r="L1128">
        <v>357494</v>
      </c>
      <c r="M1128">
        <v>80056</v>
      </c>
      <c r="N1128">
        <v>700789</v>
      </c>
      <c r="O1128">
        <v>4.0442224643079498</v>
      </c>
      <c r="P1128">
        <v>152</v>
      </c>
      <c r="Q1128" t="s">
        <v>421</v>
      </c>
      <c r="R1128">
        <f t="shared" si="204"/>
        <v>92227</v>
      </c>
      <c r="S1128">
        <f t="shared" si="205"/>
        <v>83792</v>
      </c>
      <c r="T1128">
        <f t="shared" si="206"/>
        <v>80056</v>
      </c>
      <c r="U1128">
        <f t="shared" si="207"/>
        <v>368572</v>
      </c>
      <c r="V1128">
        <f t="shared" si="208"/>
        <v>357494</v>
      </c>
      <c r="W1128">
        <f t="shared" si="209"/>
        <v>700789</v>
      </c>
      <c r="X1128">
        <f t="shared" si="210"/>
        <v>256075</v>
      </c>
      <c r="Y1128">
        <f t="shared" si="211"/>
        <v>1426855</v>
      </c>
      <c r="Z1128" s="2">
        <f t="shared" si="212"/>
        <v>5.5720199160402224</v>
      </c>
      <c r="AA1128">
        <f t="shared" si="213"/>
        <v>7.3999981829693626E-2</v>
      </c>
      <c r="AB1128">
        <f t="shared" si="214"/>
        <v>2.4782004145653529</v>
      </c>
      <c r="AC1128">
        <f t="shared" si="215"/>
        <v>1.1307683869077367</v>
      </c>
    </row>
    <row r="1129" spans="1:29" x14ac:dyDescent="0.2">
      <c r="A1129" t="s">
        <v>422</v>
      </c>
      <c r="B1129">
        <v>10</v>
      </c>
      <c r="C1129">
        <v>4</v>
      </c>
      <c r="D1129" s="1">
        <v>0.20399999999999999</v>
      </c>
      <c r="E1129">
        <v>152</v>
      </c>
      <c r="F1129">
        <v>17672</v>
      </c>
      <c r="G1129">
        <v>10.7</v>
      </c>
      <c r="H1129">
        <v>10</v>
      </c>
      <c r="I1129">
        <v>92227</v>
      </c>
      <c r="J1129">
        <v>368572</v>
      </c>
      <c r="K1129">
        <v>83792</v>
      </c>
      <c r="L1129">
        <v>357494</v>
      </c>
      <c r="M1129">
        <v>80056</v>
      </c>
      <c r="N1129">
        <v>700789</v>
      </c>
      <c r="O1129">
        <v>4.0442224643079498</v>
      </c>
      <c r="P1129">
        <v>152</v>
      </c>
      <c r="Q1129" t="s">
        <v>423</v>
      </c>
      <c r="R1129">
        <f t="shared" si="204"/>
        <v>92227</v>
      </c>
      <c r="S1129">
        <f t="shared" si="205"/>
        <v>83792</v>
      </c>
      <c r="T1129">
        <f t="shared" si="206"/>
        <v>80056</v>
      </c>
      <c r="U1129">
        <f t="shared" si="207"/>
        <v>368572</v>
      </c>
      <c r="V1129">
        <f t="shared" si="208"/>
        <v>357494</v>
      </c>
      <c r="W1129">
        <f t="shared" si="209"/>
        <v>700789</v>
      </c>
      <c r="X1129">
        <f t="shared" si="210"/>
        <v>256075</v>
      </c>
      <c r="Y1129">
        <f t="shared" si="211"/>
        <v>1426855</v>
      </c>
      <c r="Z1129" s="2">
        <f t="shared" si="212"/>
        <v>5.5720199160402224</v>
      </c>
      <c r="AA1129">
        <f t="shared" si="213"/>
        <v>7.3999981829693626E-2</v>
      </c>
      <c r="AB1129">
        <f t="shared" si="214"/>
        <v>2.4782004145653529</v>
      </c>
      <c r="AC1129">
        <f t="shared" si="215"/>
        <v>1.1307683869077367</v>
      </c>
    </row>
    <row r="1130" spans="1:29" x14ac:dyDescent="0.2">
      <c r="A1130" t="s">
        <v>424</v>
      </c>
      <c r="B1130">
        <v>10</v>
      </c>
      <c r="C1130">
        <v>4</v>
      </c>
      <c r="D1130" s="1">
        <v>0.20399999999999999</v>
      </c>
      <c r="E1130">
        <v>152</v>
      </c>
      <c r="F1130">
        <v>17749</v>
      </c>
      <c r="G1130">
        <v>10.9</v>
      </c>
      <c r="H1130">
        <v>10</v>
      </c>
      <c r="I1130">
        <v>92227</v>
      </c>
      <c r="J1130">
        <v>368572</v>
      </c>
      <c r="K1130">
        <v>83792</v>
      </c>
      <c r="L1130">
        <v>357494</v>
      </c>
      <c r="M1130">
        <v>80056</v>
      </c>
      <c r="N1130">
        <v>700789</v>
      </c>
      <c r="O1130">
        <v>4.0442224643079498</v>
      </c>
      <c r="P1130">
        <v>152</v>
      </c>
      <c r="Q1130" t="s">
        <v>425</v>
      </c>
      <c r="R1130">
        <f t="shared" si="204"/>
        <v>92227</v>
      </c>
      <c r="S1130">
        <f t="shared" si="205"/>
        <v>83792</v>
      </c>
      <c r="T1130">
        <f t="shared" si="206"/>
        <v>80056</v>
      </c>
      <c r="U1130">
        <f t="shared" si="207"/>
        <v>368572</v>
      </c>
      <c r="V1130">
        <f t="shared" si="208"/>
        <v>357494</v>
      </c>
      <c r="W1130">
        <f t="shared" si="209"/>
        <v>700789</v>
      </c>
      <c r="X1130">
        <f t="shared" si="210"/>
        <v>256075</v>
      </c>
      <c r="Y1130">
        <f t="shared" si="211"/>
        <v>1426855</v>
      </c>
      <c r="Z1130" s="2">
        <f t="shared" si="212"/>
        <v>5.5720199160402224</v>
      </c>
      <c r="AA1130">
        <f t="shared" si="213"/>
        <v>7.3999981829693626E-2</v>
      </c>
      <c r="AB1130">
        <f t="shared" si="214"/>
        <v>2.4782004145653529</v>
      </c>
      <c r="AC1130">
        <f t="shared" si="215"/>
        <v>1.1307683869077367</v>
      </c>
    </row>
    <row r="1131" spans="1:29" x14ac:dyDescent="0.2">
      <c r="A1131" t="s">
        <v>584</v>
      </c>
      <c r="B1131">
        <v>8</v>
      </c>
      <c r="C1131">
        <v>6</v>
      </c>
      <c r="D1131" s="1">
        <v>0.159</v>
      </c>
      <c r="E1131">
        <v>586</v>
      </c>
      <c r="F1131">
        <v>63964</v>
      </c>
      <c r="G1131">
        <v>8.1</v>
      </c>
      <c r="H1131">
        <v>8</v>
      </c>
      <c r="I1131">
        <v>138826</v>
      </c>
      <c r="J1131">
        <v>506007</v>
      </c>
      <c r="K1131">
        <v>129457</v>
      </c>
      <c r="L1131">
        <v>487010</v>
      </c>
      <c r="M1131">
        <v>66678</v>
      </c>
      <c r="N1131">
        <v>852272</v>
      </c>
      <c r="O1131">
        <v>3.5706086791440299</v>
      </c>
      <c r="P1131">
        <v>586</v>
      </c>
      <c r="Q1131" t="s">
        <v>585</v>
      </c>
      <c r="R1131">
        <f t="shared" si="204"/>
        <v>138826</v>
      </c>
      <c r="S1131">
        <f t="shared" si="205"/>
        <v>129457</v>
      </c>
      <c r="T1131">
        <f t="shared" si="206"/>
        <v>66678</v>
      </c>
      <c r="U1131">
        <f t="shared" si="207"/>
        <v>506007</v>
      </c>
      <c r="V1131">
        <f t="shared" si="208"/>
        <v>487010</v>
      </c>
      <c r="W1131">
        <f t="shared" si="209"/>
        <v>852272</v>
      </c>
      <c r="X1131">
        <f t="shared" si="210"/>
        <v>334961</v>
      </c>
      <c r="Y1131">
        <f t="shared" si="211"/>
        <v>1845289</v>
      </c>
      <c r="Z1131" s="2">
        <f t="shared" si="212"/>
        <v>5.5089667155280768</v>
      </c>
      <c r="AA1131" s="4">
        <f t="shared" si="213"/>
        <v>4.697193419132404E-2</v>
      </c>
      <c r="AB1131">
        <f t="shared" si="214"/>
        <v>2.4617817463505176</v>
      </c>
      <c r="AC1131">
        <f t="shared" si="215"/>
        <v>1.3281615562458766</v>
      </c>
    </row>
    <row r="1132" spans="1:29" x14ac:dyDescent="0.2">
      <c r="A1132" t="s">
        <v>570</v>
      </c>
      <c r="B1132">
        <v>1</v>
      </c>
      <c r="C1132">
        <v>1</v>
      </c>
      <c r="D1132" s="1">
        <v>0.16300000000000001</v>
      </c>
      <c r="E1132">
        <v>135</v>
      </c>
      <c r="F1132">
        <v>15524</v>
      </c>
      <c r="G1132">
        <v>9.8000000000000007</v>
      </c>
      <c r="H1132">
        <v>1</v>
      </c>
      <c r="I1132">
        <v>136787</v>
      </c>
      <c r="J1132">
        <v>574551</v>
      </c>
      <c r="K1132">
        <v>126585</v>
      </c>
      <c r="L1132">
        <v>575773</v>
      </c>
      <c r="M1132">
        <v>135828</v>
      </c>
      <c r="N1132">
        <v>1039415</v>
      </c>
      <c r="O1132">
        <v>4.2827880493112396</v>
      </c>
      <c r="P1132">
        <v>135</v>
      </c>
      <c r="Q1132" t="s">
        <v>571</v>
      </c>
      <c r="R1132">
        <f t="shared" si="204"/>
        <v>136787</v>
      </c>
      <c r="S1132">
        <f t="shared" si="205"/>
        <v>126585</v>
      </c>
      <c r="T1132">
        <f t="shared" si="206"/>
        <v>135828</v>
      </c>
      <c r="U1132">
        <f t="shared" si="207"/>
        <v>574551</v>
      </c>
      <c r="V1132">
        <f t="shared" si="208"/>
        <v>575773</v>
      </c>
      <c r="W1132">
        <f t="shared" si="209"/>
        <v>1039415</v>
      </c>
      <c r="X1132">
        <f t="shared" si="210"/>
        <v>399200</v>
      </c>
      <c r="Y1132">
        <f t="shared" si="211"/>
        <v>2189739</v>
      </c>
      <c r="Z1132" s="2">
        <f t="shared" si="212"/>
        <v>5.4853181362725447</v>
      </c>
      <c r="AA1132">
        <f t="shared" si="213"/>
        <v>6.1066289880201866E-2</v>
      </c>
      <c r="AB1132">
        <f t="shared" si="214"/>
        <v>2.4555752961640644</v>
      </c>
      <c r="AC1132">
        <f t="shared" si="215"/>
        <v>1.214198465029545</v>
      </c>
    </row>
    <row r="1133" spans="1:29" x14ac:dyDescent="0.2">
      <c r="A1133" t="s">
        <v>1898</v>
      </c>
      <c r="B1133">
        <v>1</v>
      </c>
      <c r="C1133">
        <v>1</v>
      </c>
      <c r="D1133" s="1">
        <v>3.5999999999999997E-2</v>
      </c>
      <c r="E1133">
        <v>248</v>
      </c>
      <c r="F1133">
        <v>27745</v>
      </c>
      <c r="G1133">
        <v>10.4</v>
      </c>
      <c r="H1133">
        <v>1</v>
      </c>
      <c r="I1133">
        <v>0</v>
      </c>
      <c r="J1133">
        <v>9105</v>
      </c>
      <c r="K1133">
        <v>8209</v>
      </c>
      <c r="L1133">
        <v>12412</v>
      </c>
      <c r="M1133">
        <v>0</v>
      </c>
      <c r="N1133">
        <v>23328</v>
      </c>
      <c r="O1133">
        <v>2.3302664522262</v>
      </c>
      <c r="P1133">
        <v>248</v>
      </c>
      <c r="Q1133" t="s">
        <v>1899</v>
      </c>
      <c r="R1133">
        <f t="shared" si="204"/>
        <v>0</v>
      </c>
      <c r="S1133">
        <f t="shared" si="205"/>
        <v>8209</v>
      </c>
      <c r="T1133">
        <f t="shared" si="206"/>
        <v>0</v>
      </c>
      <c r="U1133">
        <f t="shared" si="207"/>
        <v>9105</v>
      </c>
      <c r="V1133">
        <f t="shared" si="208"/>
        <v>12412</v>
      </c>
      <c r="W1133">
        <f t="shared" si="209"/>
        <v>23328</v>
      </c>
      <c r="X1133">
        <f t="shared" si="210"/>
        <v>8209</v>
      </c>
      <c r="Y1133">
        <f t="shared" si="211"/>
        <v>44845</v>
      </c>
      <c r="Z1133" s="2">
        <f t="shared" si="212"/>
        <v>5.462906565964186</v>
      </c>
      <c r="AA1133">
        <f t="shared" si="213"/>
        <v>8.6131318608888563E-2</v>
      </c>
      <c r="AB1133">
        <f t="shared" si="214"/>
        <v>2.4496687483200277</v>
      </c>
      <c r="AC1133">
        <f t="shared" si="215"/>
        <v>1.0648389039950179</v>
      </c>
    </row>
    <row r="1134" spans="1:29" x14ac:dyDescent="0.2">
      <c r="A1134" t="s">
        <v>1108</v>
      </c>
      <c r="B1134">
        <v>11</v>
      </c>
      <c r="C1134">
        <v>9</v>
      </c>
      <c r="D1134" s="1">
        <v>8.4000000000000005E-2</v>
      </c>
      <c r="E1134">
        <v>1291</v>
      </c>
      <c r="F1134">
        <v>149192</v>
      </c>
      <c r="G1134">
        <v>5.6</v>
      </c>
      <c r="H1134">
        <v>11</v>
      </c>
      <c r="I1134">
        <v>87933</v>
      </c>
      <c r="J1134">
        <v>415123</v>
      </c>
      <c r="K1134">
        <v>104769</v>
      </c>
      <c r="L1134">
        <v>412396</v>
      </c>
      <c r="M1134">
        <v>83820</v>
      </c>
      <c r="N1134">
        <v>682880</v>
      </c>
      <c r="O1134">
        <v>3.1411791104504898</v>
      </c>
      <c r="P1134">
        <v>1291</v>
      </c>
      <c r="Q1134" t="s">
        <v>1109</v>
      </c>
      <c r="R1134">
        <f t="shared" si="204"/>
        <v>87933</v>
      </c>
      <c r="S1134">
        <f t="shared" si="205"/>
        <v>104769</v>
      </c>
      <c r="T1134">
        <f t="shared" si="206"/>
        <v>83820</v>
      </c>
      <c r="U1134">
        <f t="shared" si="207"/>
        <v>415123</v>
      </c>
      <c r="V1134">
        <f t="shared" si="208"/>
        <v>412396</v>
      </c>
      <c r="W1134">
        <f t="shared" si="209"/>
        <v>682880</v>
      </c>
      <c r="X1134">
        <f t="shared" si="210"/>
        <v>276522</v>
      </c>
      <c r="Y1134">
        <f t="shared" si="211"/>
        <v>1510399</v>
      </c>
      <c r="Z1134" s="2">
        <f t="shared" si="212"/>
        <v>5.4621295954752247</v>
      </c>
      <c r="AA1134" s="4">
        <f t="shared" si="213"/>
        <v>4.3795141044048233E-2</v>
      </c>
      <c r="AB1134">
        <f t="shared" si="214"/>
        <v>2.4494635441528896</v>
      </c>
      <c r="AC1134">
        <f t="shared" si="215"/>
        <v>1.3585740706560578</v>
      </c>
    </row>
    <row r="1135" spans="1:29" x14ac:dyDescent="0.2">
      <c r="A1135" t="s">
        <v>848</v>
      </c>
      <c r="B1135">
        <v>3</v>
      </c>
      <c r="C1135">
        <v>3</v>
      </c>
      <c r="D1135" s="1">
        <v>0.11799999999999999</v>
      </c>
      <c r="E1135">
        <v>246</v>
      </c>
      <c r="F1135">
        <v>27372</v>
      </c>
      <c r="G1135">
        <v>6.7</v>
      </c>
      <c r="H1135">
        <v>3</v>
      </c>
      <c r="I1135">
        <v>24820</v>
      </c>
      <c r="J1135">
        <v>157342</v>
      </c>
      <c r="K1135">
        <v>53160</v>
      </c>
      <c r="L1135">
        <v>117201</v>
      </c>
      <c r="M1135">
        <v>17009</v>
      </c>
      <c r="N1135">
        <v>243715</v>
      </c>
      <c r="O1135">
        <v>3.3967003252146899</v>
      </c>
      <c r="P1135">
        <v>246</v>
      </c>
      <c r="Q1135" t="s">
        <v>849</v>
      </c>
      <c r="R1135">
        <f t="shared" si="204"/>
        <v>24820</v>
      </c>
      <c r="S1135">
        <f t="shared" si="205"/>
        <v>53160</v>
      </c>
      <c r="T1135">
        <f t="shared" si="206"/>
        <v>17009</v>
      </c>
      <c r="U1135">
        <f t="shared" si="207"/>
        <v>157342</v>
      </c>
      <c r="V1135">
        <f t="shared" si="208"/>
        <v>117201</v>
      </c>
      <c r="W1135">
        <f t="shared" si="209"/>
        <v>243715</v>
      </c>
      <c r="X1135">
        <f t="shared" si="210"/>
        <v>94989</v>
      </c>
      <c r="Y1135">
        <f t="shared" si="211"/>
        <v>518258</v>
      </c>
      <c r="Z1135" s="2">
        <f t="shared" si="212"/>
        <v>5.455979113371022</v>
      </c>
      <c r="AA1135">
        <f t="shared" si="213"/>
        <v>5.3638176281879453E-2</v>
      </c>
      <c r="AB1135">
        <f t="shared" si="214"/>
        <v>2.4478381214343501</v>
      </c>
      <c r="AC1135">
        <f t="shared" si="215"/>
        <v>1.2705259967447642</v>
      </c>
    </row>
    <row r="1136" spans="1:29" x14ac:dyDescent="0.2">
      <c r="A1136" t="s">
        <v>2594</v>
      </c>
      <c r="B1136">
        <v>1</v>
      </c>
      <c r="C1136">
        <v>1</v>
      </c>
      <c r="D1136" s="1">
        <v>1.4999999999999999E-2</v>
      </c>
      <c r="E1136">
        <v>591</v>
      </c>
      <c r="F1136">
        <v>67077</v>
      </c>
      <c r="G1136">
        <v>8.9</v>
      </c>
      <c r="H1136">
        <v>1</v>
      </c>
      <c r="I1136">
        <v>0</v>
      </c>
      <c r="J1136">
        <v>16665</v>
      </c>
      <c r="K1136">
        <v>9940</v>
      </c>
      <c r="L1136">
        <v>9218</v>
      </c>
      <c r="M1136">
        <v>0</v>
      </c>
      <c r="N1136">
        <v>27610</v>
      </c>
      <c r="O1136">
        <v>2.0307277705230802</v>
      </c>
      <c r="P1136">
        <v>591</v>
      </c>
      <c r="Q1136" t="s">
        <v>2595</v>
      </c>
      <c r="R1136">
        <f t="shared" si="204"/>
        <v>0</v>
      </c>
      <c r="S1136">
        <f t="shared" si="205"/>
        <v>9940</v>
      </c>
      <c r="T1136">
        <f t="shared" si="206"/>
        <v>0</v>
      </c>
      <c r="U1136">
        <f t="shared" si="207"/>
        <v>16665</v>
      </c>
      <c r="V1136">
        <f t="shared" si="208"/>
        <v>9218</v>
      </c>
      <c r="W1136">
        <f t="shared" si="209"/>
        <v>27610</v>
      </c>
      <c r="X1136">
        <f t="shared" si="210"/>
        <v>9940</v>
      </c>
      <c r="Y1136">
        <f t="shared" si="211"/>
        <v>53493</v>
      </c>
      <c r="Z1136" s="2">
        <f t="shared" si="212"/>
        <v>5.3815895372233404</v>
      </c>
      <c r="AA1136">
        <f t="shared" si="213"/>
        <v>9.5087096934383206E-2</v>
      </c>
      <c r="AB1136">
        <f t="shared" si="214"/>
        <v>2.4280323584263468</v>
      </c>
      <c r="AC1136">
        <f t="shared" si="215"/>
        <v>1.0218784116681112</v>
      </c>
    </row>
    <row r="1137" spans="1:29" x14ac:dyDescent="0.2">
      <c r="A1137" t="s">
        <v>2592</v>
      </c>
      <c r="B1137">
        <v>1</v>
      </c>
      <c r="C1137">
        <v>1</v>
      </c>
      <c r="D1137" s="1">
        <v>1.2999999999999999E-2</v>
      </c>
      <c r="E1137">
        <v>715</v>
      </c>
      <c r="F1137">
        <v>80798</v>
      </c>
      <c r="G1137">
        <v>9.3000000000000007</v>
      </c>
      <c r="H1137">
        <v>1</v>
      </c>
      <c r="I1137">
        <v>0</v>
      </c>
      <c r="J1137">
        <v>16665</v>
      </c>
      <c r="K1137">
        <v>9940</v>
      </c>
      <c r="L1137">
        <v>9218</v>
      </c>
      <c r="M1137">
        <v>0</v>
      </c>
      <c r="N1137">
        <v>27610</v>
      </c>
      <c r="O1137">
        <v>2.0307277705230802</v>
      </c>
      <c r="P1137">
        <v>591</v>
      </c>
      <c r="Q1137" t="s">
        <v>2593</v>
      </c>
      <c r="R1137">
        <f t="shared" si="204"/>
        <v>0</v>
      </c>
      <c r="S1137">
        <f t="shared" si="205"/>
        <v>9940</v>
      </c>
      <c r="T1137">
        <f t="shared" si="206"/>
        <v>0</v>
      </c>
      <c r="U1137">
        <f t="shared" si="207"/>
        <v>16665</v>
      </c>
      <c r="V1137">
        <f t="shared" si="208"/>
        <v>9218</v>
      </c>
      <c r="W1137">
        <f t="shared" si="209"/>
        <v>27610</v>
      </c>
      <c r="X1137">
        <f t="shared" si="210"/>
        <v>9940</v>
      </c>
      <c r="Y1137">
        <f t="shared" si="211"/>
        <v>53493</v>
      </c>
      <c r="Z1137" s="2">
        <f t="shared" si="212"/>
        <v>5.3815895372233404</v>
      </c>
      <c r="AA1137">
        <f t="shared" si="213"/>
        <v>9.5087096934383206E-2</v>
      </c>
      <c r="AB1137">
        <f t="shared" si="214"/>
        <v>2.4280323584263468</v>
      </c>
      <c r="AC1137">
        <f t="shared" si="215"/>
        <v>1.0218784116681112</v>
      </c>
    </row>
    <row r="1138" spans="1:29" x14ac:dyDescent="0.2">
      <c r="A1138" t="s">
        <v>1124</v>
      </c>
      <c r="B1138">
        <v>5</v>
      </c>
      <c r="C1138">
        <v>4</v>
      </c>
      <c r="D1138" s="1">
        <v>8.3000000000000004E-2</v>
      </c>
      <c r="E1138">
        <v>338</v>
      </c>
      <c r="F1138">
        <v>38117</v>
      </c>
      <c r="G1138">
        <v>5.5</v>
      </c>
      <c r="H1138">
        <v>5</v>
      </c>
      <c r="I1138">
        <v>10103</v>
      </c>
      <c r="J1138">
        <v>69172</v>
      </c>
      <c r="K1138">
        <v>18800</v>
      </c>
      <c r="L1138">
        <v>49904</v>
      </c>
      <c r="M1138">
        <v>15613</v>
      </c>
      <c r="N1138">
        <v>119752</v>
      </c>
      <c r="O1138">
        <v>2.9233973203191201</v>
      </c>
      <c r="P1138">
        <v>338</v>
      </c>
      <c r="Q1138" t="s">
        <v>1125</v>
      </c>
      <c r="R1138">
        <f t="shared" si="204"/>
        <v>10103</v>
      </c>
      <c r="S1138">
        <f t="shared" si="205"/>
        <v>18800</v>
      </c>
      <c r="T1138">
        <f t="shared" si="206"/>
        <v>15613</v>
      </c>
      <c r="U1138">
        <f t="shared" si="207"/>
        <v>69172</v>
      </c>
      <c r="V1138">
        <f t="shared" si="208"/>
        <v>49904</v>
      </c>
      <c r="W1138">
        <f t="shared" si="209"/>
        <v>119752</v>
      </c>
      <c r="X1138">
        <f t="shared" si="210"/>
        <v>44516</v>
      </c>
      <c r="Y1138">
        <f t="shared" si="211"/>
        <v>238828</v>
      </c>
      <c r="Z1138" s="2">
        <f t="shared" si="212"/>
        <v>5.364992362296702</v>
      </c>
      <c r="AA1138">
        <f t="shared" si="213"/>
        <v>8.7593758357158241E-2</v>
      </c>
      <c r="AB1138">
        <f t="shared" si="214"/>
        <v>2.4235761171356622</v>
      </c>
      <c r="AC1138">
        <f t="shared" si="215"/>
        <v>1.0575268391243857</v>
      </c>
    </row>
    <row r="1139" spans="1:29" x14ac:dyDescent="0.2">
      <c r="A1139" t="s">
        <v>452</v>
      </c>
      <c r="B1139">
        <v>4</v>
      </c>
      <c r="C1139">
        <v>4</v>
      </c>
      <c r="D1139" s="1">
        <v>0.191</v>
      </c>
      <c r="E1139">
        <v>257</v>
      </c>
      <c r="F1139">
        <v>28025</v>
      </c>
      <c r="G1139">
        <v>11</v>
      </c>
      <c r="H1139">
        <v>4</v>
      </c>
      <c r="I1139">
        <v>525481</v>
      </c>
      <c r="J1139">
        <v>2177880</v>
      </c>
      <c r="K1139">
        <v>469402</v>
      </c>
      <c r="L1139">
        <v>2134104</v>
      </c>
      <c r="M1139">
        <v>505715</v>
      </c>
      <c r="N1139">
        <v>3649851</v>
      </c>
      <c r="O1139">
        <v>4.5660696941085801</v>
      </c>
      <c r="P1139">
        <v>257</v>
      </c>
      <c r="Q1139" t="s">
        <v>453</v>
      </c>
      <c r="R1139">
        <f t="shared" si="204"/>
        <v>525481</v>
      </c>
      <c r="S1139">
        <f t="shared" si="205"/>
        <v>469402</v>
      </c>
      <c r="T1139">
        <f t="shared" si="206"/>
        <v>505715</v>
      </c>
      <c r="U1139">
        <f t="shared" si="207"/>
        <v>2177880</v>
      </c>
      <c r="V1139">
        <f t="shared" si="208"/>
        <v>2134104</v>
      </c>
      <c r="W1139">
        <f t="shared" si="209"/>
        <v>3649851</v>
      </c>
      <c r="X1139">
        <f t="shared" si="210"/>
        <v>1500598</v>
      </c>
      <c r="Y1139">
        <f t="shared" si="211"/>
        <v>7961835</v>
      </c>
      <c r="Z1139" s="2">
        <f t="shared" si="212"/>
        <v>5.3057747644605682</v>
      </c>
      <c r="AA1139" s="4">
        <f t="shared" si="213"/>
        <v>4.940584739866577E-2</v>
      </c>
      <c r="AB1139">
        <f t="shared" si="214"/>
        <v>2.4075634329935176</v>
      </c>
      <c r="AC1139">
        <f t="shared" si="215"/>
        <v>1.3062216473782147</v>
      </c>
    </row>
    <row r="1140" spans="1:29" x14ac:dyDescent="0.2">
      <c r="A1140" t="s">
        <v>1014</v>
      </c>
      <c r="B1140">
        <v>10</v>
      </c>
      <c r="C1140">
        <v>5</v>
      </c>
      <c r="D1140" s="1">
        <v>9.4E-2</v>
      </c>
      <c r="E1140">
        <v>533</v>
      </c>
      <c r="F1140">
        <v>56586</v>
      </c>
      <c r="G1140">
        <v>6.5</v>
      </c>
      <c r="H1140">
        <v>10</v>
      </c>
      <c r="I1140">
        <v>37975</v>
      </c>
      <c r="J1140">
        <v>213461</v>
      </c>
      <c r="K1140">
        <v>57308</v>
      </c>
      <c r="L1140">
        <v>177565</v>
      </c>
      <c r="M1140">
        <v>43125</v>
      </c>
      <c r="N1140">
        <v>334633</v>
      </c>
      <c r="O1140">
        <v>3.2098202100751601</v>
      </c>
      <c r="P1140">
        <v>533</v>
      </c>
      <c r="Q1140" t="s">
        <v>1015</v>
      </c>
      <c r="R1140">
        <f t="shared" si="204"/>
        <v>37975</v>
      </c>
      <c r="S1140">
        <f t="shared" si="205"/>
        <v>57308</v>
      </c>
      <c r="T1140">
        <f t="shared" si="206"/>
        <v>43125</v>
      </c>
      <c r="U1140">
        <f t="shared" si="207"/>
        <v>213461</v>
      </c>
      <c r="V1140">
        <f t="shared" si="208"/>
        <v>177565</v>
      </c>
      <c r="W1140">
        <f t="shared" si="209"/>
        <v>334633</v>
      </c>
      <c r="X1140">
        <f t="shared" si="210"/>
        <v>138408</v>
      </c>
      <c r="Y1140">
        <f t="shared" si="211"/>
        <v>725659</v>
      </c>
      <c r="Z1140" s="2">
        <f t="shared" si="212"/>
        <v>5.2428978093751804</v>
      </c>
      <c r="AA1140">
        <f t="shared" si="213"/>
        <v>5.2262984102482229E-2</v>
      </c>
      <c r="AB1140">
        <f t="shared" si="214"/>
        <v>2.3903644262005508</v>
      </c>
      <c r="AC1140">
        <f t="shared" si="215"/>
        <v>1.281805796632383</v>
      </c>
    </row>
    <row r="1141" spans="1:29" x14ac:dyDescent="0.2">
      <c r="A1141" t="s">
        <v>1418</v>
      </c>
      <c r="B1141">
        <v>4</v>
      </c>
      <c r="C1141">
        <v>4</v>
      </c>
      <c r="D1141" s="1">
        <v>6.3E-2</v>
      </c>
      <c r="E1141">
        <v>381</v>
      </c>
      <c r="F1141">
        <v>43224</v>
      </c>
      <c r="G1141">
        <v>6</v>
      </c>
      <c r="H1141">
        <v>4</v>
      </c>
      <c r="I1141">
        <v>53468</v>
      </c>
      <c r="J1141">
        <v>237222</v>
      </c>
      <c r="K1141">
        <v>44279</v>
      </c>
      <c r="L1141">
        <v>190226</v>
      </c>
      <c r="M1141">
        <v>44867</v>
      </c>
      <c r="N1141">
        <v>318529</v>
      </c>
      <c r="O1141">
        <v>3.36777693454576</v>
      </c>
      <c r="P1141">
        <v>381</v>
      </c>
      <c r="Q1141" t="s">
        <v>1419</v>
      </c>
      <c r="R1141">
        <f t="shared" si="204"/>
        <v>53468</v>
      </c>
      <c r="S1141">
        <f t="shared" si="205"/>
        <v>44279</v>
      </c>
      <c r="T1141">
        <f t="shared" si="206"/>
        <v>44867</v>
      </c>
      <c r="U1141">
        <f t="shared" si="207"/>
        <v>237222</v>
      </c>
      <c r="V1141">
        <f t="shared" si="208"/>
        <v>190226</v>
      </c>
      <c r="W1141">
        <f t="shared" si="209"/>
        <v>318529</v>
      </c>
      <c r="X1141">
        <f t="shared" si="210"/>
        <v>142614</v>
      </c>
      <c r="Y1141">
        <f t="shared" si="211"/>
        <v>745977</v>
      </c>
      <c r="Z1141" s="2">
        <f t="shared" si="212"/>
        <v>5.2307417224115449</v>
      </c>
      <c r="AA1141" s="4">
        <f t="shared" si="213"/>
        <v>3.2325569378894692E-2</v>
      </c>
      <c r="AB1141">
        <f t="shared" si="214"/>
        <v>2.3870155360271528</v>
      </c>
      <c r="AC1141">
        <f t="shared" si="215"/>
        <v>1.490453816766693</v>
      </c>
    </row>
    <row r="1142" spans="1:29" x14ac:dyDescent="0.2">
      <c r="A1142" t="s">
        <v>1366</v>
      </c>
      <c r="B1142">
        <v>2</v>
      </c>
      <c r="C1142">
        <v>2</v>
      </c>
      <c r="D1142" s="1">
        <v>6.5000000000000002E-2</v>
      </c>
      <c r="E1142">
        <v>340</v>
      </c>
      <c r="F1142">
        <v>37331</v>
      </c>
      <c r="G1142">
        <v>6</v>
      </c>
      <c r="H1142">
        <v>2</v>
      </c>
      <c r="I1142">
        <v>22597</v>
      </c>
      <c r="J1142">
        <v>79234</v>
      </c>
      <c r="K1142">
        <v>17976</v>
      </c>
      <c r="L1142">
        <v>80220</v>
      </c>
      <c r="M1142">
        <v>22749</v>
      </c>
      <c r="N1142">
        <v>170581</v>
      </c>
      <c r="O1142">
        <v>3.0633079660362301</v>
      </c>
      <c r="P1142">
        <v>340</v>
      </c>
      <c r="Q1142" t="s">
        <v>1367</v>
      </c>
      <c r="R1142">
        <f t="shared" si="204"/>
        <v>22597</v>
      </c>
      <c r="S1142">
        <f t="shared" si="205"/>
        <v>17976</v>
      </c>
      <c r="T1142">
        <f t="shared" si="206"/>
        <v>22749</v>
      </c>
      <c r="U1142">
        <f t="shared" si="207"/>
        <v>79234</v>
      </c>
      <c r="V1142">
        <f t="shared" si="208"/>
        <v>80220</v>
      </c>
      <c r="W1142">
        <f t="shared" si="209"/>
        <v>170581</v>
      </c>
      <c r="X1142">
        <f t="shared" si="210"/>
        <v>63322</v>
      </c>
      <c r="Y1142">
        <f t="shared" si="211"/>
        <v>330035</v>
      </c>
      <c r="Z1142" s="2">
        <f t="shared" si="212"/>
        <v>5.2120116231325602</v>
      </c>
      <c r="AA1142">
        <f t="shared" si="213"/>
        <v>9.8705295454814823E-2</v>
      </c>
      <c r="AB1142">
        <f t="shared" si="214"/>
        <v>2.3818403012155267</v>
      </c>
      <c r="AC1142">
        <f t="shared" si="215"/>
        <v>1.0056595471772392</v>
      </c>
    </row>
    <row r="1143" spans="1:29" x14ac:dyDescent="0.2">
      <c r="A1143" t="s">
        <v>1078</v>
      </c>
      <c r="B1143">
        <v>8</v>
      </c>
      <c r="C1143">
        <v>7</v>
      </c>
      <c r="D1143" s="1">
        <v>8.6999999999999994E-2</v>
      </c>
      <c r="E1143">
        <v>887</v>
      </c>
      <c r="F1143">
        <v>102706</v>
      </c>
      <c r="G1143">
        <v>5.3</v>
      </c>
      <c r="H1143">
        <v>8</v>
      </c>
      <c r="I1143">
        <v>55981</v>
      </c>
      <c r="J1143">
        <v>179478</v>
      </c>
      <c r="K1143">
        <v>51556</v>
      </c>
      <c r="L1143">
        <v>174657</v>
      </c>
      <c r="M1143">
        <v>16496</v>
      </c>
      <c r="N1143">
        <v>292206</v>
      </c>
      <c r="O1143">
        <v>2.9387779971623802</v>
      </c>
      <c r="P1143">
        <v>887</v>
      </c>
      <c r="Q1143" t="s">
        <v>1079</v>
      </c>
      <c r="R1143">
        <f t="shared" si="204"/>
        <v>55981</v>
      </c>
      <c r="S1143">
        <f t="shared" si="205"/>
        <v>51556</v>
      </c>
      <c r="T1143">
        <f t="shared" si="206"/>
        <v>16496</v>
      </c>
      <c r="U1143">
        <f t="shared" si="207"/>
        <v>179478</v>
      </c>
      <c r="V1143">
        <f t="shared" si="208"/>
        <v>174657</v>
      </c>
      <c r="W1143">
        <f t="shared" si="209"/>
        <v>292206</v>
      </c>
      <c r="X1143">
        <f t="shared" si="210"/>
        <v>124033</v>
      </c>
      <c r="Y1143">
        <f t="shared" si="211"/>
        <v>646341</v>
      </c>
      <c r="Z1143" s="2">
        <f t="shared" si="212"/>
        <v>5.2110406101601994</v>
      </c>
      <c r="AA1143" s="4">
        <f t="shared" si="213"/>
        <v>3.5118898987852948E-2</v>
      </c>
      <c r="AB1143">
        <f t="shared" si="214"/>
        <v>2.3815714978798894</v>
      </c>
      <c r="AC1143">
        <f t="shared" si="215"/>
        <v>1.4544591081131828</v>
      </c>
    </row>
    <row r="1144" spans="1:29" x14ac:dyDescent="0.2">
      <c r="A1144" t="s">
        <v>354</v>
      </c>
      <c r="B1144">
        <v>13</v>
      </c>
      <c r="C1144">
        <v>10</v>
      </c>
      <c r="D1144" s="1">
        <v>0.23499999999999999</v>
      </c>
      <c r="E1144">
        <v>514</v>
      </c>
      <c r="F1144">
        <v>55815</v>
      </c>
      <c r="G1144">
        <v>7.3</v>
      </c>
      <c r="H1144">
        <v>13</v>
      </c>
      <c r="I1144">
        <v>522849</v>
      </c>
      <c r="J1144">
        <v>1964278</v>
      </c>
      <c r="K1144">
        <v>466445</v>
      </c>
      <c r="L1144">
        <v>1694902</v>
      </c>
      <c r="M1144">
        <v>217593</v>
      </c>
      <c r="N1144">
        <v>2605240</v>
      </c>
      <c r="O1144">
        <v>4.1624334631730102</v>
      </c>
      <c r="P1144">
        <v>514</v>
      </c>
      <c r="Q1144" t="s">
        <v>355</v>
      </c>
      <c r="R1144">
        <f t="shared" si="204"/>
        <v>522849</v>
      </c>
      <c r="S1144">
        <f t="shared" si="205"/>
        <v>466445</v>
      </c>
      <c r="T1144">
        <f t="shared" si="206"/>
        <v>217593</v>
      </c>
      <c r="U1144">
        <f t="shared" si="207"/>
        <v>1964278</v>
      </c>
      <c r="V1144">
        <f t="shared" si="208"/>
        <v>1694902</v>
      </c>
      <c r="W1144">
        <f t="shared" si="209"/>
        <v>2605240</v>
      </c>
      <c r="X1144">
        <f t="shared" si="210"/>
        <v>1206887</v>
      </c>
      <c r="Y1144">
        <f t="shared" si="211"/>
        <v>6264420</v>
      </c>
      <c r="Z1144" s="2">
        <f t="shared" si="212"/>
        <v>5.1905605081503072</v>
      </c>
      <c r="AA1144" s="4">
        <f t="shared" si="213"/>
        <v>1.6321343488496717E-2</v>
      </c>
      <c r="AB1144">
        <f t="shared" si="214"/>
        <v>2.375890337940807</v>
      </c>
      <c r="AC1144">
        <f t="shared" si="215"/>
        <v>1.7872440952374355</v>
      </c>
    </row>
    <row r="1145" spans="1:29" x14ac:dyDescent="0.2">
      <c r="A1145" t="s">
        <v>614</v>
      </c>
      <c r="B1145">
        <v>5</v>
      </c>
      <c r="C1145">
        <v>4</v>
      </c>
      <c r="D1145" s="1">
        <v>0.153</v>
      </c>
      <c r="E1145">
        <v>333</v>
      </c>
      <c r="F1145">
        <v>35009</v>
      </c>
      <c r="G1145">
        <v>8.4</v>
      </c>
      <c r="H1145">
        <v>5</v>
      </c>
      <c r="I1145">
        <v>12610</v>
      </c>
      <c r="J1145">
        <v>89439</v>
      </c>
      <c r="K1145">
        <v>18107</v>
      </c>
      <c r="L1145">
        <v>72177</v>
      </c>
      <c r="M1145">
        <v>22928</v>
      </c>
      <c r="N1145">
        <v>116002</v>
      </c>
      <c r="O1145">
        <v>2.9977286971139598</v>
      </c>
      <c r="P1145">
        <v>333</v>
      </c>
      <c r="Q1145" t="s">
        <v>615</v>
      </c>
      <c r="R1145">
        <f t="shared" si="204"/>
        <v>12610</v>
      </c>
      <c r="S1145">
        <f t="shared" si="205"/>
        <v>18107</v>
      </c>
      <c r="T1145">
        <f t="shared" si="206"/>
        <v>22928</v>
      </c>
      <c r="U1145">
        <f t="shared" si="207"/>
        <v>89439</v>
      </c>
      <c r="V1145">
        <f t="shared" si="208"/>
        <v>72177</v>
      </c>
      <c r="W1145">
        <f t="shared" si="209"/>
        <v>116002</v>
      </c>
      <c r="X1145">
        <f t="shared" si="210"/>
        <v>53645</v>
      </c>
      <c r="Y1145">
        <f t="shared" si="211"/>
        <v>277618</v>
      </c>
      <c r="Z1145" s="2">
        <f t="shared" si="212"/>
        <v>5.1750955354646289</v>
      </c>
      <c r="AA1145" s="4">
        <f t="shared" si="213"/>
        <v>2.3098873553731154E-2</v>
      </c>
      <c r="AB1145">
        <f t="shared" si="214"/>
        <v>2.3715854959006277</v>
      </c>
      <c r="AC1145">
        <f t="shared" si="215"/>
        <v>1.6364091985202796</v>
      </c>
    </row>
    <row r="1146" spans="1:29" x14ac:dyDescent="0.2">
      <c r="A1146" t="s">
        <v>2530</v>
      </c>
      <c r="B1146">
        <v>2</v>
      </c>
      <c r="C1146">
        <v>2</v>
      </c>
      <c r="D1146" s="1">
        <v>1.4999999999999999E-2</v>
      </c>
      <c r="E1146">
        <v>1105</v>
      </c>
      <c r="F1146">
        <v>122740</v>
      </c>
      <c r="G1146">
        <v>5.7</v>
      </c>
      <c r="H1146">
        <v>2</v>
      </c>
      <c r="I1146">
        <v>0</v>
      </c>
      <c r="J1146">
        <v>20977</v>
      </c>
      <c r="K1146">
        <v>4828</v>
      </c>
      <c r="L1146">
        <v>12421</v>
      </c>
      <c r="M1146">
        <v>6462</v>
      </c>
      <c r="N1146">
        <v>24566</v>
      </c>
      <c r="O1146">
        <v>1.7970825845927301</v>
      </c>
      <c r="P1146">
        <v>1105</v>
      </c>
      <c r="Q1146" t="s">
        <v>2531</v>
      </c>
      <c r="R1146">
        <f t="shared" si="204"/>
        <v>0</v>
      </c>
      <c r="S1146">
        <f t="shared" si="205"/>
        <v>4828</v>
      </c>
      <c r="T1146">
        <f t="shared" si="206"/>
        <v>6462</v>
      </c>
      <c r="U1146">
        <f t="shared" si="207"/>
        <v>20977</v>
      </c>
      <c r="V1146">
        <f t="shared" si="208"/>
        <v>12421</v>
      </c>
      <c r="W1146">
        <f t="shared" si="209"/>
        <v>24566</v>
      </c>
      <c r="X1146">
        <f t="shared" si="210"/>
        <v>11290</v>
      </c>
      <c r="Y1146">
        <f t="shared" si="211"/>
        <v>57964</v>
      </c>
      <c r="Z1146" s="2">
        <f t="shared" si="212"/>
        <v>5.1341009743135517</v>
      </c>
      <c r="AA1146" s="4">
        <f t="shared" si="213"/>
        <v>3.06842923697619E-2</v>
      </c>
      <c r="AB1146">
        <f t="shared" si="214"/>
        <v>2.3601116702235934</v>
      </c>
      <c r="AC1146">
        <f t="shared" si="215"/>
        <v>1.5130838878094532</v>
      </c>
    </row>
    <row r="1147" spans="1:29" x14ac:dyDescent="0.2">
      <c r="A1147" t="s">
        <v>306</v>
      </c>
      <c r="B1147">
        <v>31</v>
      </c>
      <c r="C1147">
        <v>20</v>
      </c>
      <c r="D1147" s="1">
        <v>0.25700000000000001</v>
      </c>
      <c r="E1147">
        <v>735</v>
      </c>
      <c r="F1147">
        <v>79482</v>
      </c>
      <c r="G1147">
        <v>8.6</v>
      </c>
      <c r="H1147">
        <v>30</v>
      </c>
      <c r="I1147">
        <v>604194</v>
      </c>
      <c r="J1147">
        <v>2836481</v>
      </c>
      <c r="K1147">
        <v>634851</v>
      </c>
      <c r="L1147">
        <v>2518817</v>
      </c>
      <c r="M1147">
        <v>644171</v>
      </c>
      <c r="N1147">
        <v>4123679</v>
      </c>
      <c r="O1147">
        <v>4.1891748229141701</v>
      </c>
      <c r="P1147">
        <v>735</v>
      </c>
      <c r="Q1147" t="s">
        <v>307</v>
      </c>
      <c r="R1147">
        <f t="shared" si="204"/>
        <v>604194</v>
      </c>
      <c r="S1147">
        <f t="shared" si="205"/>
        <v>634851</v>
      </c>
      <c r="T1147">
        <f t="shared" si="206"/>
        <v>644171</v>
      </c>
      <c r="U1147">
        <f t="shared" si="207"/>
        <v>2836481</v>
      </c>
      <c r="V1147">
        <f t="shared" si="208"/>
        <v>2518817</v>
      </c>
      <c r="W1147">
        <f t="shared" si="209"/>
        <v>4123679</v>
      </c>
      <c r="X1147">
        <f t="shared" si="210"/>
        <v>1883216</v>
      </c>
      <c r="Y1147">
        <f t="shared" si="211"/>
        <v>9478977</v>
      </c>
      <c r="Z1147" s="2">
        <f t="shared" si="212"/>
        <v>5.0333987179378257</v>
      </c>
      <c r="AA1147" s="4">
        <f t="shared" si="213"/>
        <v>3.5492999492457683E-2</v>
      </c>
      <c r="AB1147">
        <f t="shared" si="214"/>
        <v>2.331532884663309</v>
      </c>
      <c r="AC1147">
        <f t="shared" si="215"/>
        <v>1.4498572971309169</v>
      </c>
    </row>
    <row r="1148" spans="1:29" x14ac:dyDescent="0.2">
      <c r="A1148" t="s">
        <v>44</v>
      </c>
      <c r="B1148">
        <v>9</v>
      </c>
      <c r="C1148">
        <v>7</v>
      </c>
      <c r="D1148" s="1">
        <v>0.60199999999999998</v>
      </c>
      <c r="E1148">
        <v>103</v>
      </c>
      <c r="F1148">
        <v>11367</v>
      </c>
      <c r="G1148">
        <v>11.4</v>
      </c>
      <c r="H1148">
        <v>9</v>
      </c>
      <c r="I1148">
        <v>314132</v>
      </c>
      <c r="J1148">
        <v>1334377</v>
      </c>
      <c r="K1148">
        <v>417810</v>
      </c>
      <c r="L1148">
        <v>1067084</v>
      </c>
      <c r="M1148">
        <v>244544</v>
      </c>
      <c r="N1148">
        <v>2481486</v>
      </c>
      <c r="O1148">
        <v>4.7550183679536904</v>
      </c>
      <c r="P1148">
        <v>103</v>
      </c>
      <c r="Q1148" t="s">
        <v>45</v>
      </c>
      <c r="R1148">
        <f t="shared" si="204"/>
        <v>314132</v>
      </c>
      <c r="S1148">
        <f t="shared" si="205"/>
        <v>417810</v>
      </c>
      <c r="T1148">
        <f t="shared" si="206"/>
        <v>244544</v>
      </c>
      <c r="U1148">
        <f t="shared" si="207"/>
        <v>1334377</v>
      </c>
      <c r="V1148">
        <f t="shared" si="208"/>
        <v>1067084</v>
      </c>
      <c r="W1148">
        <f t="shared" si="209"/>
        <v>2481486</v>
      </c>
      <c r="X1148">
        <f t="shared" si="210"/>
        <v>976486</v>
      </c>
      <c r="Y1148">
        <f t="shared" si="211"/>
        <v>4882947</v>
      </c>
      <c r="Z1148" s="2">
        <f t="shared" si="212"/>
        <v>5.0005294494749544</v>
      </c>
      <c r="AA1148">
        <f t="shared" si="213"/>
        <v>9.3463258845271235E-2</v>
      </c>
      <c r="AB1148">
        <f t="shared" si="214"/>
        <v>2.3220808536260855</v>
      </c>
      <c r="AC1148">
        <f t="shared" si="215"/>
        <v>1.0293590802147194</v>
      </c>
    </row>
    <row r="1149" spans="1:29" x14ac:dyDescent="0.2">
      <c r="A1149" t="s">
        <v>744</v>
      </c>
      <c r="B1149">
        <v>5</v>
      </c>
      <c r="C1149">
        <v>4</v>
      </c>
      <c r="D1149" s="1">
        <v>0.128</v>
      </c>
      <c r="E1149">
        <v>454</v>
      </c>
      <c r="F1149">
        <v>48995</v>
      </c>
      <c r="G1149">
        <v>9</v>
      </c>
      <c r="H1149">
        <v>5</v>
      </c>
      <c r="I1149">
        <v>136200</v>
      </c>
      <c r="J1149">
        <v>482949</v>
      </c>
      <c r="K1149">
        <v>127329</v>
      </c>
      <c r="L1149">
        <v>497210</v>
      </c>
      <c r="M1149">
        <v>113252</v>
      </c>
      <c r="N1149">
        <v>903393</v>
      </c>
      <c r="O1149">
        <v>3.6971165727544499</v>
      </c>
      <c r="P1149">
        <v>454</v>
      </c>
      <c r="Q1149" t="s">
        <v>745</v>
      </c>
      <c r="R1149">
        <f t="shared" si="204"/>
        <v>136200</v>
      </c>
      <c r="S1149">
        <f t="shared" si="205"/>
        <v>127329</v>
      </c>
      <c r="T1149">
        <f t="shared" si="206"/>
        <v>113252</v>
      </c>
      <c r="U1149">
        <f t="shared" si="207"/>
        <v>482949</v>
      </c>
      <c r="V1149">
        <f t="shared" si="208"/>
        <v>497210</v>
      </c>
      <c r="W1149">
        <f t="shared" si="209"/>
        <v>903393</v>
      </c>
      <c r="X1149">
        <f t="shared" si="210"/>
        <v>376781</v>
      </c>
      <c r="Y1149">
        <f t="shared" si="211"/>
        <v>1883552</v>
      </c>
      <c r="Z1149" s="2">
        <f t="shared" si="212"/>
        <v>4.9990631162399382</v>
      </c>
      <c r="AA1149">
        <f t="shared" si="213"/>
        <v>6.741376279940034E-2</v>
      </c>
      <c r="AB1149">
        <f t="shared" si="214"/>
        <v>2.3216577420467464</v>
      </c>
      <c r="AC1149">
        <f t="shared" si="215"/>
        <v>1.171251431392456</v>
      </c>
    </row>
    <row r="1150" spans="1:29" x14ac:dyDescent="0.2">
      <c r="A1150" t="s">
        <v>538</v>
      </c>
      <c r="B1150">
        <v>4</v>
      </c>
      <c r="C1150">
        <v>4</v>
      </c>
      <c r="D1150" s="1">
        <v>0.16900000000000001</v>
      </c>
      <c r="E1150">
        <v>160</v>
      </c>
      <c r="F1150">
        <v>17600</v>
      </c>
      <c r="G1150">
        <v>11.6</v>
      </c>
      <c r="H1150">
        <v>4</v>
      </c>
      <c r="I1150">
        <v>22430</v>
      </c>
      <c r="J1150">
        <v>176393</v>
      </c>
      <c r="K1150">
        <v>65149</v>
      </c>
      <c r="L1150">
        <v>196197</v>
      </c>
      <c r="M1150">
        <v>53791</v>
      </c>
      <c r="N1150">
        <v>327882</v>
      </c>
      <c r="O1150">
        <v>3.7211106065075801</v>
      </c>
      <c r="P1150">
        <v>160</v>
      </c>
      <c r="Q1150" t="s">
        <v>539</v>
      </c>
      <c r="R1150">
        <f t="shared" si="204"/>
        <v>22430</v>
      </c>
      <c r="S1150">
        <f t="shared" si="205"/>
        <v>65149</v>
      </c>
      <c r="T1150">
        <f t="shared" si="206"/>
        <v>53791</v>
      </c>
      <c r="U1150">
        <f t="shared" si="207"/>
        <v>176393</v>
      </c>
      <c r="V1150">
        <f t="shared" si="208"/>
        <v>196197</v>
      </c>
      <c r="W1150">
        <f t="shared" si="209"/>
        <v>327882</v>
      </c>
      <c r="X1150">
        <f t="shared" si="210"/>
        <v>141370</v>
      </c>
      <c r="Y1150">
        <f t="shared" si="211"/>
        <v>700472</v>
      </c>
      <c r="Z1150" s="2">
        <f t="shared" si="212"/>
        <v>4.9548843460423004</v>
      </c>
      <c r="AA1150">
        <f t="shared" si="213"/>
        <v>5.1036771474635201E-2</v>
      </c>
      <c r="AB1150">
        <f t="shared" si="214"/>
        <v>2.3088513832768465</v>
      </c>
      <c r="AC1150">
        <f t="shared" si="215"/>
        <v>1.2921168063695398</v>
      </c>
    </row>
    <row r="1151" spans="1:29" x14ac:dyDescent="0.2">
      <c r="A1151" t="s">
        <v>342</v>
      </c>
      <c r="B1151">
        <v>5</v>
      </c>
      <c r="C1151">
        <v>5</v>
      </c>
      <c r="D1151" s="1">
        <v>0.23799999999999999</v>
      </c>
      <c r="E1151">
        <v>160</v>
      </c>
      <c r="F1151">
        <v>17587</v>
      </c>
      <c r="G1151">
        <v>11.8</v>
      </c>
      <c r="H1151">
        <v>5</v>
      </c>
      <c r="I1151">
        <v>22430</v>
      </c>
      <c r="J1151">
        <v>176393</v>
      </c>
      <c r="K1151">
        <v>65149</v>
      </c>
      <c r="L1151">
        <v>196197</v>
      </c>
      <c r="M1151">
        <v>53791</v>
      </c>
      <c r="N1151">
        <v>327882</v>
      </c>
      <c r="O1151">
        <v>3.7211106065075801</v>
      </c>
      <c r="P1151">
        <v>160</v>
      </c>
      <c r="Q1151" t="s">
        <v>343</v>
      </c>
      <c r="R1151">
        <f t="shared" si="204"/>
        <v>22430</v>
      </c>
      <c r="S1151">
        <f t="shared" si="205"/>
        <v>65149</v>
      </c>
      <c r="T1151">
        <f t="shared" si="206"/>
        <v>53791</v>
      </c>
      <c r="U1151">
        <f t="shared" si="207"/>
        <v>176393</v>
      </c>
      <c r="V1151">
        <f t="shared" si="208"/>
        <v>196197</v>
      </c>
      <c r="W1151">
        <f t="shared" si="209"/>
        <v>327882</v>
      </c>
      <c r="X1151">
        <f t="shared" si="210"/>
        <v>141370</v>
      </c>
      <c r="Y1151">
        <f t="shared" si="211"/>
        <v>700472</v>
      </c>
      <c r="Z1151" s="2">
        <f t="shared" si="212"/>
        <v>4.9548843460423004</v>
      </c>
      <c r="AA1151">
        <f t="shared" si="213"/>
        <v>5.1036771474635201E-2</v>
      </c>
      <c r="AB1151">
        <f t="shared" si="214"/>
        <v>2.3088513832768465</v>
      </c>
      <c r="AC1151">
        <f t="shared" si="215"/>
        <v>1.2921168063695398</v>
      </c>
    </row>
    <row r="1152" spans="1:29" x14ac:dyDescent="0.2">
      <c r="A1152" t="s">
        <v>2076</v>
      </c>
      <c r="B1152">
        <v>1</v>
      </c>
      <c r="C1152">
        <v>1</v>
      </c>
      <c r="D1152" s="1">
        <v>2.9000000000000001E-2</v>
      </c>
      <c r="E1152">
        <v>340</v>
      </c>
      <c r="F1152">
        <v>37377</v>
      </c>
      <c r="G1152">
        <v>6</v>
      </c>
      <c r="H1152">
        <v>1</v>
      </c>
      <c r="I1152">
        <v>22597</v>
      </c>
      <c r="J1152">
        <v>79234</v>
      </c>
      <c r="K1152">
        <v>17976</v>
      </c>
      <c r="L1152">
        <v>80220</v>
      </c>
      <c r="M1152">
        <v>22749</v>
      </c>
      <c r="N1152">
        <v>153769</v>
      </c>
      <c r="O1152">
        <v>3.0443379680996498</v>
      </c>
      <c r="P1152">
        <v>340</v>
      </c>
      <c r="Q1152" t="s">
        <v>2077</v>
      </c>
      <c r="R1152">
        <f t="shared" si="204"/>
        <v>22597</v>
      </c>
      <c r="S1152">
        <f t="shared" si="205"/>
        <v>17976</v>
      </c>
      <c r="T1152">
        <f t="shared" si="206"/>
        <v>22749</v>
      </c>
      <c r="U1152">
        <f t="shared" si="207"/>
        <v>79234</v>
      </c>
      <c r="V1152">
        <f t="shared" si="208"/>
        <v>80220</v>
      </c>
      <c r="W1152">
        <f t="shared" si="209"/>
        <v>153769</v>
      </c>
      <c r="X1152">
        <f t="shared" si="210"/>
        <v>63322</v>
      </c>
      <c r="Y1152">
        <f t="shared" si="211"/>
        <v>313223</v>
      </c>
      <c r="Z1152" s="2">
        <f t="shared" si="212"/>
        <v>4.9465114810018633</v>
      </c>
      <c r="AA1152">
        <f t="shared" si="213"/>
        <v>7.7120717398013017E-2</v>
      </c>
      <c r="AB1152">
        <f t="shared" si="214"/>
        <v>2.3064114255250008</v>
      </c>
      <c r="AC1152">
        <f t="shared" si="215"/>
        <v>1.1128289391603441</v>
      </c>
    </row>
    <row r="1153" spans="1:29" x14ac:dyDescent="0.2">
      <c r="A1153" t="s">
        <v>2614</v>
      </c>
      <c r="B1153">
        <v>1</v>
      </c>
      <c r="C1153">
        <v>1</v>
      </c>
      <c r="D1153" s="1">
        <v>1.0999999999999999E-2</v>
      </c>
      <c r="E1153">
        <v>784</v>
      </c>
      <c r="F1153">
        <v>85455</v>
      </c>
      <c r="G1153">
        <v>7.1</v>
      </c>
      <c r="H1153">
        <v>1</v>
      </c>
      <c r="I1153">
        <v>10247</v>
      </c>
      <c r="J1153">
        <v>31744</v>
      </c>
      <c r="K1153">
        <v>10337</v>
      </c>
      <c r="L1153">
        <v>26998</v>
      </c>
      <c r="M1153">
        <v>6376</v>
      </c>
      <c r="N1153">
        <v>74114</v>
      </c>
      <c r="O1153">
        <v>2.3115256539136699</v>
      </c>
      <c r="P1153">
        <v>780</v>
      </c>
      <c r="Q1153" t="s">
        <v>2615</v>
      </c>
      <c r="R1153">
        <f t="shared" si="204"/>
        <v>10247</v>
      </c>
      <c r="S1153">
        <f t="shared" si="205"/>
        <v>10337</v>
      </c>
      <c r="T1153">
        <f t="shared" si="206"/>
        <v>6376</v>
      </c>
      <c r="U1153">
        <f t="shared" si="207"/>
        <v>31744</v>
      </c>
      <c r="V1153">
        <f t="shared" si="208"/>
        <v>26998</v>
      </c>
      <c r="W1153">
        <f t="shared" si="209"/>
        <v>74114</v>
      </c>
      <c r="X1153">
        <f t="shared" si="210"/>
        <v>26960</v>
      </c>
      <c r="Y1153">
        <f t="shared" si="211"/>
        <v>132856</v>
      </c>
      <c r="Z1153" s="2">
        <f t="shared" si="212"/>
        <v>4.9278931750741837</v>
      </c>
      <c r="AA1153">
        <f t="shared" si="213"/>
        <v>0.14150143966534204</v>
      </c>
      <c r="AB1153">
        <f t="shared" si="214"/>
        <v>2.3009709821973563</v>
      </c>
      <c r="AC1153">
        <f t="shared" si="215"/>
        <v>0.84923914151401481</v>
      </c>
    </row>
    <row r="1154" spans="1:29" x14ac:dyDescent="0.2">
      <c r="A1154" t="s">
        <v>2616</v>
      </c>
      <c r="B1154">
        <v>1</v>
      </c>
      <c r="C1154">
        <v>1</v>
      </c>
      <c r="D1154" s="1">
        <v>1.2E-2</v>
      </c>
      <c r="E1154">
        <v>780</v>
      </c>
      <c r="F1154">
        <v>85269</v>
      </c>
      <c r="G1154">
        <v>8</v>
      </c>
      <c r="H1154">
        <v>1</v>
      </c>
      <c r="I1154">
        <v>10247</v>
      </c>
      <c r="J1154">
        <v>31744</v>
      </c>
      <c r="K1154">
        <v>10337</v>
      </c>
      <c r="L1154">
        <v>26998</v>
      </c>
      <c r="M1154">
        <v>6376</v>
      </c>
      <c r="N1154">
        <v>74114</v>
      </c>
      <c r="O1154">
        <v>2.3115256539136699</v>
      </c>
      <c r="P1154">
        <v>780</v>
      </c>
      <c r="Q1154" t="s">
        <v>2617</v>
      </c>
      <c r="R1154">
        <f t="shared" ref="R1154:R1217" si="216">I1154</f>
        <v>10247</v>
      </c>
      <c r="S1154">
        <f t="shared" ref="S1154:S1217" si="217">K1154</f>
        <v>10337</v>
      </c>
      <c r="T1154">
        <f t="shared" ref="T1154:T1217" si="218">M1154</f>
        <v>6376</v>
      </c>
      <c r="U1154">
        <f t="shared" ref="U1154:U1217" si="219">J1154</f>
        <v>31744</v>
      </c>
      <c r="V1154">
        <f t="shared" ref="V1154:V1217" si="220">L1154</f>
        <v>26998</v>
      </c>
      <c r="W1154">
        <f t="shared" ref="W1154:W1217" si="221">N1154</f>
        <v>74114</v>
      </c>
      <c r="X1154">
        <f t="shared" ref="X1154:X1217" si="222">SUM(R1154:T1154)</f>
        <v>26960</v>
      </c>
      <c r="Y1154">
        <f t="shared" ref="Y1154:Y1217" si="223">SUM(U1154:W1154)</f>
        <v>132856</v>
      </c>
      <c r="Z1154" s="2">
        <f t="shared" ref="Z1154:Z1217" si="224">Y1154/X1154</f>
        <v>4.9278931750741837</v>
      </c>
      <c r="AA1154">
        <f t="shared" ref="AA1154:AA1217" si="225">TTEST(R1154:T1154,U1154:W1154,2,3)</f>
        <v>0.14150143966534204</v>
      </c>
      <c r="AB1154">
        <f t="shared" ref="AB1154:AB1217" si="226">LOG(Z1154,2)</f>
        <v>2.3009709821973563</v>
      </c>
      <c r="AC1154">
        <f t="shared" ref="AC1154:AC1217" si="227">-LOG10(AA1154)</f>
        <v>0.84923914151401481</v>
      </c>
    </row>
    <row r="1155" spans="1:29" x14ac:dyDescent="0.2">
      <c r="A1155" t="s">
        <v>2612</v>
      </c>
      <c r="B1155">
        <v>1</v>
      </c>
      <c r="C1155">
        <v>1</v>
      </c>
      <c r="D1155" s="1">
        <v>1.2E-2</v>
      </c>
      <c r="E1155">
        <v>780</v>
      </c>
      <c r="F1155">
        <v>85360</v>
      </c>
      <c r="G1155">
        <v>7.2</v>
      </c>
      <c r="H1155">
        <v>1</v>
      </c>
      <c r="I1155">
        <v>10247</v>
      </c>
      <c r="J1155">
        <v>31744</v>
      </c>
      <c r="K1155">
        <v>10337</v>
      </c>
      <c r="L1155">
        <v>26998</v>
      </c>
      <c r="M1155">
        <v>6376</v>
      </c>
      <c r="N1155">
        <v>74114</v>
      </c>
      <c r="O1155">
        <v>2.3115256539136699</v>
      </c>
      <c r="P1155">
        <v>780</v>
      </c>
      <c r="Q1155" t="s">
        <v>2613</v>
      </c>
      <c r="R1155">
        <f t="shared" si="216"/>
        <v>10247</v>
      </c>
      <c r="S1155">
        <f t="shared" si="217"/>
        <v>10337</v>
      </c>
      <c r="T1155">
        <f t="shared" si="218"/>
        <v>6376</v>
      </c>
      <c r="U1155">
        <f t="shared" si="219"/>
        <v>31744</v>
      </c>
      <c r="V1155">
        <f t="shared" si="220"/>
        <v>26998</v>
      </c>
      <c r="W1155">
        <f t="shared" si="221"/>
        <v>74114</v>
      </c>
      <c r="X1155">
        <f t="shared" si="222"/>
        <v>26960</v>
      </c>
      <c r="Y1155">
        <f t="shared" si="223"/>
        <v>132856</v>
      </c>
      <c r="Z1155" s="2">
        <f t="shared" si="224"/>
        <v>4.9278931750741837</v>
      </c>
      <c r="AA1155">
        <f t="shared" si="225"/>
        <v>0.14150143966534204</v>
      </c>
      <c r="AB1155">
        <f t="shared" si="226"/>
        <v>2.3009709821973563</v>
      </c>
      <c r="AC1155">
        <f t="shared" si="227"/>
        <v>0.84923914151401481</v>
      </c>
    </row>
    <row r="1156" spans="1:29" x14ac:dyDescent="0.2">
      <c r="A1156" t="s">
        <v>680</v>
      </c>
      <c r="B1156">
        <v>3</v>
      </c>
      <c r="C1156">
        <v>2</v>
      </c>
      <c r="D1156" s="1">
        <v>0.13900000000000001</v>
      </c>
      <c r="E1156">
        <v>209</v>
      </c>
      <c r="F1156">
        <v>23256</v>
      </c>
      <c r="G1156">
        <v>5.2</v>
      </c>
      <c r="H1156">
        <v>3</v>
      </c>
      <c r="I1156">
        <v>0</v>
      </c>
      <c r="J1156">
        <v>15706</v>
      </c>
      <c r="K1156">
        <v>7756</v>
      </c>
      <c r="L1156">
        <v>0</v>
      </c>
      <c r="M1156">
        <v>5799</v>
      </c>
      <c r="N1156">
        <v>50805</v>
      </c>
      <c r="O1156">
        <v>2.5833018461138502</v>
      </c>
      <c r="P1156">
        <v>209</v>
      </c>
      <c r="Q1156" t="s">
        <v>681</v>
      </c>
      <c r="R1156">
        <f t="shared" si="216"/>
        <v>0</v>
      </c>
      <c r="S1156">
        <f t="shared" si="217"/>
        <v>7756</v>
      </c>
      <c r="T1156">
        <f t="shared" si="218"/>
        <v>5799</v>
      </c>
      <c r="U1156">
        <f t="shared" si="219"/>
        <v>15706</v>
      </c>
      <c r="V1156">
        <f t="shared" si="220"/>
        <v>0</v>
      </c>
      <c r="W1156">
        <f t="shared" si="221"/>
        <v>50805</v>
      </c>
      <c r="X1156">
        <f t="shared" si="222"/>
        <v>13555</v>
      </c>
      <c r="Y1156">
        <f t="shared" si="223"/>
        <v>66511</v>
      </c>
      <c r="Z1156" s="2">
        <f t="shared" si="224"/>
        <v>4.9067502766506825</v>
      </c>
      <c r="AA1156">
        <f t="shared" si="225"/>
        <v>0.36061055133447106</v>
      </c>
      <c r="AB1156">
        <f t="shared" si="226"/>
        <v>2.2947678489880889</v>
      </c>
      <c r="AC1156">
        <f t="shared" si="227"/>
        <v>0.4429615701280446</v>
      </c>
    </row>
    <row r="1157" spans="1:29" x14ac:dyDescent="0.2">
      <c r="A1157" t="s">
        <v>1554</v>
      </c>
      <c r="B1157">
        <v>1</v>
      </c>
      <c r="C1157">
        <v>1</v>
      </c>
      <c r="D1157" s="1">
        <v>5.5E-2</v>
      </c>
      <c r="E1157">
        <v>364</v>
      </c>
      <c r="F1157">
        <v>40718</v>
      </c>
      <c r="G1157">
        <v>8.9</v>
      </c>
      <c r="H1157">
        <v>1</v>
      </c>
      <c r="I1157">
        <v>0</v>
      </c>
      <c r="J1157">
        <v>39222</v>
      </c>
      <c r="K1157">
        <v>20827</v>
      </c>
      <c r="L1157">
        <v>44752</v>
      </c>
      <c r="M1157">
        <v>10679</v>
      </c>
      <c r="N1157">
        <v>69467</v>
      </c>
      <c r="O1157">
        <v>2.7059459074280698</v>
      </c>
      <c r="P1157">
        <v>364</v>
      </c>
      <c r="Q1157" t="s">
        <v>1555</v>
      </c>
      <c r="R1157">
        <f t="shared" si="216"/>
        <v>0</v>
      </c>
      <c r="S1157">
        <f t="shared" si="217"/>
        <v>20827</v>
      </c>
      <c r="T1157">
        <f t="shared" si="218"/>
        <v>10679</v>
      </c>
      <c r="U1157">
        <f t="shared" si="219"/>
        <v>39222</v>
      </c>
      <c r="V1157">
        <f t="shared" si="220"/>
        <v>44752</v>
      </c>
      <c r="W1157">
        <f t="shared" si="221"/>
        <v>69467</v>
      </c>
      <c r="X1157">
        <f t="shared" si="222"/>
        <v>31506</v>
      </c>
      <c r="Y1157">
        <f t="shared" si="223"/>
        <v>153441</v>
      </c>
      <c r="Z1157" s="2">
        <f t="shared" si="224"/>
        <v>4.8702151971053134</v>
      </c>
      <c r="AA1157" s="4">
        <f t="shared" si="225"/>
        <v>2.7974272945107639E-2</v>
      </c>
      <c r="AB1157">
        <f t="shared" si="226"/>
        <v>2.2839855211654028</v>
      </c>
      <c r="AC1157">
        <f t="shared" si="227"/>
        <v>1.5532411920214542</v>
      </c>
    </row>
    <row r="1158" spans="1:29" x14ac:dyDescent="0.2">
      <c r="A1158" t="s">
        <v>140</v>
      </c>
      <c r="B1158">
        <v>11</v>
      </c>
      <c r="C1158">
        <v>7</v>
      </c>
      <c r="D1158" s="1">
        <v>0.379</v>
      </c>
      <c r="E1158">
        <v>145</v>
      </c>
      <c r="F1158">
        <v>16085</v>
      </c>
      <c r="G1158">
        <v>10.4</v>
      </c>
      <c r="H1158">
        <v>11</v>
      </c>
      <c r="I1158">
        <v>76161</v>
      </c>
      <c r="J1158">
        <v>357730</v>
      </c>
      <c r="K1158">
        <v>92435</v>
      </c>
      <c r="L1158">
        <v>300745</v>
      </c>
      <c r="M1158">
        <v>89596</v>
      </c>
      <c r="N1158">
        <v>597097</v>
      </c>
      <c r="O1158">
        <v>4.0186901704939197</v>
      </c>
      <c r="P1158">
        <v>145</v>
      </c>
      <c r="Q1158" t="s">
        <v>141</v>
      </c>
      <c r="R1158">
        <f t="shared" si="216"/>
        <v>76161</v>
      </c>
      <c r="S1158">
        <f t="shared" si="217"/>
        <v>92435</v>
      </c>
      <c r="T1158">
        <f t="shared" si="218"/>
        <v>89596</v>
      </c>
      <c r="U1158">
        <f t="shared" si="219"/>
        <v>357730</v>
      </c>
      <c r="V1158">
        <f t="shared" si="220"/>
        <v>300745</v>
      </c>
      <c r="W1158">
        <f t="shared" si="221"/>
        <v>597097</v>
      </c>
      <c r="X1158">
        <f t="shared" si="222"/>
        <v>258192</v>
      </c>
      <c r="Y1158">
        <f t="shared" si="223"/>
        <v>1255572</v>
      </c>
      <c r="Z1158" s="2">
        <f t="shared" si="224"/>
        <v>4.8629392080312321</v>
      </c>
      <c r="AA1158">
        <f t="shared" si="225"/>
        <v>6.6718846409148075E-2</v>
      </c>
      <c r="AB1158">
        <f t="shared" si="226"/>
        <v>2.2818285564501322</v>
      </c>
      <c r="AC1158">
        <f t="shared" si="227"/>
        <v>1.175751471400182</v>
      </c>
    </row>
    <row r="1159" spans="1:29" x14ac:dyDescent="0.2">
      <c r="A1159" t="s">
        <v>970</v>
      </c>
      <c r="B1159">
        <v>3</v>
      </c>
      <c r="C1159">
        <v>3</v>
      </c>
      <c r="D1159" s="1">
        <v>9.9000000000000005E-2</v>
      </c>
      <c r="E1159">
        <v>192</v>
      </c>
      <c r="F1159">
        <v>21881</v>
      </c>
      <c r="G1159">
        <v>10</v>
      </c>
      <c r="H1159">
        <v>3</v>
      </c>
      <c r="I1159">
        <v>244907</v>
      </c>
      <c r="J1159">
        <v>876133</v>
      </c>
      <c r="K1159">
        <v>209639</v>
      </c>
      <c r="L1159">
        <v>787629</v>
      </c>
      <c r="M1159">
        <v>197942</v>
      </c>
      <c r="N1159">
        <v>1493978</v>
      </c>
      <c r="O1159">
        <v>4.2976497354705501</v>
      </c>
      <c r="P1159">
        <v>192</v>
      </c>
      <c r="Q1159" t="s">
        <v>971</v>
      </c>
      <c r="R1159">
        <f t="shared" si="216"/>
        <v>244907</v>
      </c>
      <c r="S1159">
        <f t="shared" si="217"/>
        <v>209639</v>
      </c>
      <c r="T1159">
        <f t="shared" si="218"/>
        <v>197942</v>
      </c>
      <c r="U1159">
        <f t="shared" si="219"/>
        <v>876133</v>
      </c>
      <c r="V1159">
        <f t="shared" si="220"/>
        <v>787629</v>
      </c>
      <c r="W1159">
        <f t="shared" si="221"/>
        <v>1493978</v>
      </c>
      <c r="X1159">
        <f t="shared" si="222"/>
        <v>652488</v>
      </c>
      <c r="Y1159">
        <f t="shared" si="223"/>
        <v>3157740</v>
      </c>
      <c r="Z1159" s="2">
        <f t="shared" si="224"/>
        <v>4.8395372788465076</v>
      </c>
      <c r="AA1159">
        <f t="shared" si="225"/>
        <v>6.3493744504917765E-2</v>
      </c>
      <c r="AB1159">
        <f t="shared" si="226"/>
        <v>2.2748691141473274</v>
      </c>
      <c r="AC1159">
        <f t="shared" si="227"/>
        <v>1.1972690599177773</v>
      </c>
    </row>
    <row r="1160" spans="1:29" x14ac:dyDescent="0.2">
      <c r="A1160" t="s">
        <v>972</v>
      </c>
      <c r="B1160">
        <v>3</v>
      </c>
      <c r="C1160">
        <v>3</v>
      </c>
      <c r="D1160" s="1">
        <v>9.9000000000000005E-2</v>
      </c>
      <c r="E1160">
        <v>192</v>
      </c>
      <c r="F1160">
        <v>21853</v>
      </c>
      <c r="G1160">
        <v>9.9</v>
      </c>
      <c r="H1160">
        <v>3</v>
      </c>
      <c r="I1160">
        <v>244907</v>
      </c>
      <c r="J1160">
        <v>876133</v>
      </c>
      <c r="K1160">
        <v>209639</v>
      </c>
      <c r="L1160">
        <v>787629</v>
      </c>
      <c r="M1160">
        <v>197942</v>
      </c>
      <c r="N1160">
        <v>1493978</v>
      </c>
      <c r="O1160">
        <v>4.2976497354705501</v>
      </c>
      <c r="P1160">
        <v>192</v>
      </c>
      <c r="Q1160" t="s">
        <v>973</v>
      </c>
      <c r="R1160">
        <f t="shared" si="216"/>
        <v>244907</v>
      </c>
      <c r="S1160">
        <f t="shared" si="217"/>
        <v>209639</v>
      </c>
      <c r="T1160">
        <f t="shared" si="218"/>
        <v>197942</v>
      </c>
      <c r="U1160">
        <f t="shared" si="219"/>
        <v>876133</v>
      </c>
      <c r="V1160">
        <f t="shared" si="220"/>
        <v>787629</v>
      </c>
      <c r="W1160">
        <f t="shared" si="221"/>
        <v>1493978</v>
      </c>
      <c r="X1160">
        <f t="shared" si="222"/>
        <v>652488</v>
      </c>
      <c r="Y1160">
        <f t="shared" si="223"/>
        <v>3157740</v>
      </c>
      <c r="Z1160" s="2">
        <f t="shared" si="224"/>
        <v>4.8395372788465076</v>
      </c>
      <c r="AA1160">
        <f t="shared" si="225"/>
        <v>6.3493744504917765E-2</v>
      </c>
      <c r="AB1160">
        <f t="shared" si="226"/>
        <v>2.2748691141473274</v>
      </c>
      <c r="AC1160">
        <f t="shared" si="227"/>
        <v>1.1972690599177773</v>
      </c>
    </row>
    <row r="1161" spans="1:29" x14ac:dyDescent="0.2">
      <c r="A1161" t="s">
        <v>1460</v>
      </c>
      <c r="B1161">
        <v>16</v>
      </c>
      <c r="C1161">
        <v>13</v>
      </c>
      <c r="D1161" s="1">
        <v>0.06</v>
      </c>
      <c r="E1161">
        <v>2464</v>
      </c>
      <c r="F1161">
        <v>270252</v>
      </c>
      <c r="G1161">
        <v>4.8</v>
      </c>
      <c r="H1161">
        <v>16</v>
      </c>
      <c r="I1161">
        <v>32494</v>
      </c>
      <c r="J1161">
        <v>161121</v>
      </c>
      <c r="K1161">
        <v>60298</v>
      </c>
      <c r="L1161">
        <v>138604</v>
      </c>
      <c r="M1161">
        <v>30503</v>
      </c>
      <c r="N1161">
        <v>293210</v>
      </c>
      <c r="O1161">
        <v>2.46341180441721</v>
      </c>
      <c r="P1161">
        <v>2464</v>
      </c>
      <c r="Q1161" t="s">
        <v>1461</v>
      </c>
      <c r="R1161">
        <f t="shared" si="216"/>
        <v>32494</v>
      </c>
      <c r="S1161">
        <f t="shared" si="217"/>
        <v>60298</v>
      </c>
      <c r="T1161">
        <f t="shared" si="218"/>
        <v>30503</v>
      </c>
      <c r="U1161">
        <f t="shared" si="219"/>
        <v>161121</v>
      </c>
      <c r="V1161">
        <f t="shared" si="220"/>
        <v>138604</v>
      </c>
      <c r="W1161">
        <f t="shared" si="221"/>
        <v>293210</v>
      </c>
      <c r="X1161">
        <f t="shared" si="222"/>
        <v>123295</v>
      </c>
      <c r="Y1161">
        <f t="shared" si="223"/>
        <v>592935</v>
      </c>
      <c r="Z1161" s="2">
        <f t="shared" si="224"/>
        <v>4.8090757938278115</v>
      </c>
      <c r="AA1161">
        <f t="shared" si="225"/>
        <v>7.7944940493703041E-2</v>
      </c>
      <c r="AB1161">
        <f t="shared" si="226"/>
        <v>2.2657596641046176</v>
      </c>
      <c r="AC1161">
        <f t="shared" si="227"/>
        <v>1.1082120701734035</v>
      </c>
    </row>
    <row r="1162" spans="1:29" x14ac:dyDescent="0.2">
      <c r="A1162" t="s">
        <v>1774</v>
      </c>
      <c r="B1162">
        <v>1</v>
      </c>
      <c r="C1162">
        <v>1</v>
      </c>
      <c r="D1162" s="1">
        <v>4.2000000000000003E-2</v>
      </c>
      <c r="E1162">
        <v>307</v>
      </c>
      <c r="F1162">
        <v>34877</v>
      </c>
      <c r="G1162">
        <v>9.5</v>
      </c>
      <c r="H1162">
        <v>1</v>
      </c>
      <c r="I1162">
        <v>51497</v>
      </c>
      <c r="J1162">
        <v>222824</v>
      </c>
      <c r="K1162">
        <v>66972</v>
      </c>
      <c r="L1162">
        <v>193992</v>
      </c>
      <c r="M1162">
        <v>43613</v>
      </c>
      <c r="N1162">
        <v>353097</v>
      </c>
      <c r="O1162">
        <v>3.4822752069645202</v>
      </c>
      <c r="P1162">
        <v>307</v>
      </c>
      <c r="Q1162" t="s">
        <v>1775</v>
      </c>
      <c r="R1162">
        <f t="shared" si="216"/>
        <v>51497</v>
      </c>
      <c r="S1162">
        <f t="shared" si="217"/>
        <v>66972</v>
      </c>
      <c r="T1162">
        <f t="shared" si="218"/>
        <v>43613</v>
      </c>
      <c r="U1162">
        <f t="shared" si="219"/>
        <v>222824</v>
      </c>
      <c r="V1162">
        <f t="shared" si="220"/>
        <v>193992</v>
      </c>
      <c r="W1162">
        <f t="shared" si="221"/>
        <v>353097</v>
      </c>
      <c r="X1162">
        <f t="shared" si="222"/>
        <v>162082</v>
      </c>
      <c r="Y1162">
        <f t="shared" si="223"/>
        <v>769913</v>
      </c>
      <c r="Z1162" s="2">
        <f t="shared" si="224"/>
        <v>4.7501449883392359</v>
      </c>
      <c r="AA1162">
        <f t="shared" si="225"/>
        <v>5.1187998346393877E-2</v>
      </c>
      <c r="AB1162">
        <f t="shared" si="226"/>
        <v>2.2479715493942529</v>
      </c>
      <c r="AC1162">
        <f t="shared" si="227"/>
        <v>1.2908318527531786</v>
      </c>
    </row>
    <row r="1163" spans="1:29" x14ac:dyDescent="0.2">
      <c r="A1163" t="s">
        <v>334</v>
      </c>
      <c r="B1163">
        <v>3</v>
      </c>
      <c r="C1163">
        <v>3</v>
      </c>
      <c r="D1163" s="1">
        <v>0.24</v>
      </c>
      <c r="E1163">
        <v>125</v>
      </c>
      <c r="F1163">
        <v>13742</v>
      </c>
      <c r="G1163">
        <v>10.1</v>
      </c>
      <c r="H1163">
        <v>3</v>
      </c>
      <c r="I1163">
        <v>25738</v>
      </c>
      <c r="J1163">
        <v>82385</v>
      </c>
      <c r="K1163">
        <v>29623</v>
      </c>
      <c r="L1163">
        <v>90175</v>
      </c>
      <c r="M1163">
        <v>15623</v>
      </c>
      <c r="N1163">
        <v>164311</v>
      </c>
      <c r="O1163">
        <v>3.5135957777962101</v>
      </c>
      <c r="P1163">
        <v>125</v>
      </c>
      <c r="Q1163" t="s">
        <v>335</v>
      </c>
      <c r="R1163">
        <f t="shared" si="216"/>
        <v>25738</v>
      </c>
      <c r="S1163">
        <f t="shared" si="217"/>
        <v>29623</v>
      </c>
      <c r="T1163">
        <f t="shared" si="218"/>
        <v>15623</v>
      </c>
      <c r="U1163">
        <f t="shared" si="219"/>
        <v>82385</v>
      </c>
      <c r="V1163">
        <f t="shared" si="220"/>
        <v>90175</v>
      </c>
      <c r="W1163">
        <f t="shared" si="221"/>
        <v>164311</v>
      </c>
      <c r="X1163">
        <f t="shared" si="222"/>
        <v>70984</v>
      </c>
      <c r="Y1163">
        <f t="shared" si="223"/>
        <v>336871</v>
      </c>
      <c r="Z1163" s="2">
        <f t="shared" si="224"/>
        <v>4.7457314324354787</v>
      </c>
      <c r="AA1163">
        <f t="shared" si="225"/>
        <v>7.341421126496761E-2</v>
      </c>
      <c r="AB1163">
        <f t="shared" si="226"/>
        <v>2.2466304587162789</v>
      </c>
      <c r="AC1163">
        <f t="shared" si="227"/>
        <v>1.1342198627466962</v>
      </c>
    </row>
    <row r="1164" spans="1:29" x14ac:dyDescent="0.2">
      <c r="A1164" t="s">
        <v>1398</v>
      </c>
      <c r="B1164">
        <v>1</v>
      </c>
      <c r="C1164">
        <v>1</v>
      </c>
      <c r="D1164" s="1">
        <v>6.4000000000000001E-2</v>
      </c>
      <c r="E1164">
        <v>267</v>
      </c>
      <c r="F1164">
        <v>30818</v>
      </c>
      <c r="G1164">
        <v>11.9</v>
      </c>
      <c r="H1164">
        <v>1</v>
      </c>
      <c r="I1164">
        <v>8609</v>
      </c>
      <c r="J1164">
        <v>32904</v>
      </c>
      <c r="K1164">
        <v>8506</v>
      </c>
      <c r="L1164">
        <v>15786</v>
      </c>
      <c r="M1164">
        <v>4359</v>
      </c>
      <c r="N1164">
        <v>50868</v>
      </c>
      <c r="O1164">
        <v>2.65638894850616</v>
      </c>
      <c r="P1164">
        <v>267</v>
      </c>
      <c r="Q1164" t="s">
        <v>1399</v>
      </c>
      <c r="R1164">
        <f t="shared" si="216"/>
        <v>8609</v>
      </c>
      <c r="S1164">
        <f t="shared" si="217"/>
        <v>8506</v>
      </c>
      <c r="T1164">
        <f t="shared" si="218"/>
        <v>4359</v>
      </c>
      <c r="U1164">
        <f t="shared" si="219"/>
        <v>32904</v>
      </c>
      <c r="V1164">
        <f t="shared" si="220"/>
        <v>15786</v>
      </c>
      <c r="W1164">
        <f t="shared" si="221"/>
        <v>50868</v>
      </c>
      <c r="X1164">
        <f t="shared" si="222"/>
        <v>21474</v>
      </c>
      <c r="Y1164">
        <f t="shared" si="223"/>
        <v>99558</v>
      </c>
      <c r="Z1164" s="2">
        <f t="shared" si="224"/>
        <v>4.6362112321877618</v>
      </c>
      <c r="AA1164">
        <f t="shared" si="225"/>
        <v>0.12129769052623289</v>
      </c>
      <c r="AB1164">
        <f t="shared" si="226"/>
        <v>2.2129462990206972</v>
      </c>
      <c r="AC1164">
        <f t="shared" si="227"/>
        <v>0.91614746789897883</v>
      </c>
    </row>
    <row r="1165" spans="1:29" x14ac:dyDescent="0.2">
      <c r="A1165" t="s">
        <v>1814</v>
      </c>
      <c r="B1165">
        <v>2</v>
      </c>
      <c r="C1165">
        <v>2</v>
      </c>
      <c r="D1165" s="1">
        <v>0.04</v>
      </c>
      <c r="E1165">
        <v>448</v>
      </c>
      <c r="F1165">
        <v>51992</v>
      </c>
      <c r="G1165">
        <v>9.9</v>
      </c>
      <c r="H1165">
        <v>2</v>
      </c>
      <c r="I1165">
        <v>0</v>
      </c>
      <c r="J1165">
        <v>14666</v>
      </c>
      <c r="K1165">
        <v>0</v>
      </c>
      <c r="L1165">
        <v>23402</v>
      </c>
      <c r="M1165">
        <v>15338</v>
      </c>
      <c r="N1165">
        <v>32469</v>
      </c>
      <c r="O1165">
        <v>2.2825887360694601</v>
      </c>
      <c r="P1165">
        <v>448</v>
      </c>
      <c r="Q1165" t="s">
        <v>1815</v>
      </c>
      <c r="R1165">
        <f t="shared" si="216"/>
        <v>0</v>
      </c>
      <c r="S1165">
        <f t="shared" si="217"/>
        <v>0</v>
      </c>
      <c r="T1165">
        <f t="shared" si="218"/>
        <v>15338</v>
      </c>
      <c r="U1165">
        <f t="shared" si="219"/>
        <v>14666</v>
      </c>
      <c r="V1165">
        <f t="shared" si="220"/>
        <v>23402</v>
      </c>
      <c r="W1165">
        <f t="shared" si="221"/>
        <v>32469</v>
      </c>
      <c r="X1165">
        <f t="shared" si="222"/>
        <v>15338</v>
      </c>
      <c r="Y1165">
        <f t="shared" si="223"/>
        <v>70537</v>
      </c>
      <c r="Z1165" s="2">
        <f t="shared" si="224"/>
        <v>4.5988394836354152</v>
      </c>
      <c r="AA1165">
        <f t="shared" si="225"/>
        <v>6.4113582475219005E-2</v>
      </c>
      <c r="AB1165">
        <f t="shared" si="226"/>
        <v>2.2012698432484945</v>
      </c>
      <c r="AC1165">
        <f t="shared" si="227"/>
        <v>1.1930499553616236</v>
      </c>
    </row>
    <row r="1166" spans="1:29" x14ac:dyDescent="0.2">
      <c r="A1166" t="s">
        <v>1634</v>
      </c>
      <c r="B1166">
        <v>4</v>
      </c>
      <c r="C1166">
        <v>4</v>
      </c>
      <c r="D1166" s="1">
        <v>4.9000000000000002E-2</v>
      </c>
      <c r="E1166">
        <v>852</v>
      </c>
      <c r="F1166">
        <v>94526</v>
      </c>
      <c r="G1166">
        <v>7.2</v>
      </c>
      <c r="H1166">
        <v>4</v>
      </c>
      <c r="I1166">
        <v>82640</v>
      </c>
      <c r="J1166">
        <v>394017</v>
      </c>
      <c r="K1166">
        <v>127209</v>
      </c>
      <c r="L1166">
        <v>411650</v>
      </c>
      <c r="M1166">
        <v>103903</v>
      </c>
      <c r="N1166">
        <v>626698</v>
      </c>
      <c r="O1166">
        <v>3.31163374583537</v>
      </c>
      <c r="P1166">
        <v>852</v>
      </c>
      <c r="Q1166" t="s">
        <v>1635</v>
      </c>
      <c r="R1166">
        <f t="shared" si="216"/>
        <v>82640</v>
      </c>
      <c r="S1166">
        <f t="shared" si="217"/>
        <v>127209</v>
      </c>
      <c r="T1166">
        <f t="shared" si="218"/>
        <v>103903</v>
      </c>
      <c r="U1166">
        <f t="shared" si="219"/>
        <v>394017</v>
      </c>
      <c r="V1166">
        <f t="shared" si="220"/>
        <v>411650</v>
      </c>
      <c r="W1166">
        <f t="shared" si="221"/>
        <v>626698</v>
      </c>
      <c r="X1166">
        <f t="shared" si="222"/>
        <v>313752</v>
      </c>
      <c r="Y1166">
        <f t="shared" si="223"/>
        <v>1432365</v>
      </c>
      <c r="Z1166" s="2">
        <f t="shared" si="224"/>
        <v>4.5652776715367551</v>
      </c>
      <c r="AA1166" s="4">
        <f t="shared" si="225"/>
        <v>3.4724169622163771E-2</v>
      </c>
      <c r="AB1166">
        <f t="shared" si="226"/>
        <v>2.1907026111769068</v>
      </c>
      <c r="AC1166">
        <f t="shared" si="227"/>
        <v>1.459368130984849</v>
      </c>
    </row>
    <row r="1167" spans="1:29" x14ac:dyDescent="0.2">
      <c r="A1167" t="s">
        <v>2824</v>
      </c>
      <c r="B1167">
        <v>1</v>
      </c>
      <c r="C1167">
        <v>1</v>
      </c>
      <c r="D1167" s="1">
        <v>4.0000000000000001E-3</v>
      </c>
      <c r="E1167">
        <v>2388</v>
      </c>
      <c r="F1167">
        <v>270921</v>
      </c>
      <c r="G1167">
        <v>5.9</v>
      </c>
      <c r="H1167">
        <v>1</v>
      </c>
      <c r="I1167">
        <v>0</v>
      </c>
      <c r="J1167">
        <v>18196</v>
      </c>
      <c r="K1167">
        <v>11436</v>
      </c>
      <c r="L1167">
        <v>13467</v>
      </c>
      <c r="M1167">
        <v>0</v>
      </c>
      <c r="N1167">
        <v>20412</v>
      </c>
      <c r="O1167">
        <v>1.4248146284342</v>
      </c>
      <c r="P1167">
        <v>2388</v>
      </c>
      <c r="Q1167" t="s">
        <v>2825</v>
      </c>
      <c r="R1167">
        <f t="shared" si="216"/>
        <v>0</v>
      </c>
      <c r="S1167">
        <f t="shared" si="217"/>
        <v>11436</v>
      </c>
      <c r="T1167">
        <f t="shared" si="218"/>
        <v>0</v>
      </c>
      <c r="U1167">
        <f t="shared" si="219"/>
        <v>18196</v>
      </c>
      <c r="V1167">
        <f t="shared" si="220"/>
        <v>13467</v>
      </c>
      <c r="W1167">
        <f t="shared" si="221"/>
        <v>20412</v>
      </c>
      <c r="X1167">
        <f t="shared" si="222"/>
        <v>11436</v>
      </c>
      <c r="Y1167">
        <f t="shared" si="223"/>
        <v>52075</v>
      </c>
      <c r="Z1167" s="2">
        <f t="shared" si="224"/>
        <v>4.5536026582721227</v>
      </c>
      <c r="AA1167">
        <f t="shared" si="225"/>
        <v>5.0543897681846195E-2</v>
      </c>
      <c r="AB1167">
        <f t="shared" si="226"/>
        <v>2.1870084091842732</v>
      </c>
      <c r="AC1167">
        <f t="shared" si="227"/>
        <v>1.2963312705987589</v>
      </c>
    </row>
    <row r="1168" spans="1:29" x14ac:dyDescent="0.2">
      <c r="A1168" t="s">
        <v>378</v>
      </c>
      <c r="B1168">
        <v>10</v>
      </c>
      <c r="C1168">
        <v>9</v>
      </c>
      <c r="D1168" s="1">
        <v>0.22700000000000001</v>
      </c>
      <c r="E1168">
        <v>463</v>
      </c>
      <c r="F1168">
        <v>50454</v>
      </c>
      <c r="G1168">
        <v>9</v>
      </c>
      <c r="H1168">
        <v>10</v>
      </c>
      <c r="I1168">
        <v>439478</v>
      </c>
      <c r="J1168">
        <v>3067823</v>
      </c>
      <c r="K1168">
        <v>1444967</v>
      </c>
      <c r="L1168">
        <v>2365749</v>
      </c>
      <c r="M1168">
        <v>424389</v>
      </c>
      <c r="N1168">
        <v>5063495</v>
      </c>
      <c r="O1168">
        <v>4.4418291490346196</v>
      </c>
      <c r="P1168">
        <v>463</v>
      </c>
      <c r="Q1168" t="s">
        <v>379</v>
      </c>
      <c r="R1168">
        <f t="shared" si="216"/>
        <v>439478</v>
      </c>
      <c r="S1168">
        <f t="shared" si="217"/>
        <v>1444967</v>
      </c>
      <c r="T1168">
        <f t="shared" si="218"/>
        <v>424389</v>
      </c>
      <c r="U1168">
        <f t="shared" si="219"/>
        <v>3067823</v>
      </c>
      <c r="V1168">
        <f t="shared" si="220"/>
        <v>2365749</v>
      </c>
      <c r="W1168">
        <f t="shared" si="221"/>
        <v>5063495</v>
      </c>
      <c r="X1168">
        <f t="shared" si="222"/>
        <v>2308834</v>
      </c>
      <c r="Y1168">
        <f t="shared" si="223"/>
        <v>10497067</v>
      </c>
      <c r="Z1168" s="2">
        <f t="shared" si="224"/>
        <v>4.5464797382574931</v>
      </c>
      <c r="AA1168">
        <f t="shared" si="225"/>
        <v>6.122359901163494E-2</v>
      </c>
      <c r="AB1168">
        <f t="shared" si="226"/>
        <v>2.1847499233744507</v>
      </c>
      <c r="AC1168">
        <f t="shared" si="227"/>
        <v>1.2130811441122338</v>
      </c>
    </row>
    <row r="1169" spans="1:29" x14ac:dyDescent="0.2">
      <c r="A1169" t="s">
        <v>332</v>
      </c>
      <c r="B1169">
        <v>4</v>
      </c>
      <c r="C1169">
        <v>3</v>
      </c>
      <c r="D1169" s="1">
        <v>0.24299999999999999</v>
      </c>
      <c r="E1169">
        <v>115</v>
      </c>
      <c r="F1169">
        <v>13015</v>
      </c>
      <c r="G1169">
        <v>11</v>
      </c>
      <c r="H1169">
        <v>4</v>
      </c>
      <c r="I1169">
        <v>73168</v>
      </c>
      <c r="J1169">
        <v>257213</v>
      </c>
      <c r="K1169">
        <v>77888</v>
      </c>
      <c r="L1169">
        <v>242567</v>
      </c>
      <c r="M1169">
        <v>58774</v>
      </c>
      <c r="N1169">
        <v>454194</v>
      </c>
      <c r="O1169">
        <v>4.0051820051785798</v>
      </c>
      <c r="P1169">
        <v>115</v>
      </c>
      <c r="Q1169" t="s">
        <v>333</v>
      </c>
      <c r="R1169">
        <f t="shared" si="216"/>
        <v>73168</v>
      </c>
      <c r="S1169">
        <f t="shared" si="217"/>
        <v>77888</v>
      </c>
      <c r="T1169">
        <f t="shared" si="218"/>
        <v>58774</v>
      </c>
      <c r="U1169">
        <f t="shared" si="219"/>
        <v>257213</v>
      </c>
      <c r="V1169">
        <f t="shared" si="220"/>
        <v>242567</v>
      </c>
      <c r="W1169">
        <f t="shared" si="221"/>
        <v>454194</v>
      </c>
      <c r="X1169">
        <f t="shared" si="222"/>
        <v>209830</v>
      </c>
      <c r="Y1169">
        <f t="shared" si="223"/>
        <v>953974</v>
      </c>
      <c r="Z1169" s="2">
        <f t="shared" si="224"/>
        <v>4.5464137635228514</v>
      </c>
      <c r="AA1169">
        <f t="shared" si="225"/>
        <v>6.7042588529248062E-2</v>
      </c>
      <c r="AB1169">
        <f t="shared" si="226"/>
        <v>2.1847289880313778</v>
      </c>
      <c r="AC1169">
        <f t="shared" si="227"/>
        <v>1.1736492258475606</v>
      </c>
    </row>
    <row r="1170" spans="1:29" x14ac:dyDescent="0.2">
      <c r="A1170" t="s">
        <v>1466</v>
      </c>
      <c r="B1170">
        <v>7</v>
      </c>
      <c r="C1170">
        <v>3</v>
      </c>
      <c r="D1170" s="1">
        <v>0.06</v>
      </c>
      <c r="E1170">
        <v>464</v>
      </c>
      <c r="F1170">
        <v>51737</v>
      </c>
      <c r="G1170">
        <v>8.6</v>
      </c>
      <c r="H1170">
        <v>7</v>
      </c>
      <c r="I1170">
        <v>17988</v>
      </c>
      <c r="J1170">
        <v>154703</v>
      </c>
      <c r="K1170">
        <v>50886</v>
      </c>
      <c r="L1170">
        <v>96469</v>
      </c>
      <c r="M1170">
        <v>36496</v>
      </c>
      <c r="N1170">
        <v>226705</v>
      </c>
      <c r="O1170">
        <v>3.09933453307156</v>
      </c>
      <c r="P1170">
        <v>464</v>
      </c>
      <c r="Q1170" t="s">
        <v>1467</v>
      </c>
      <c r="R1170">
        <f t="shared" si="216"/>
        <v>17988</v>
      </c>
      <c r="S1170">
        <f t="shared" si="217"/>
        <v>50886</v>
      </c>
      <c r="T1170">
        <f t="shared" si="218"/>
        <v>36496</v>
      </c>
      <c r="U1170">
        <f t="shared" si="219"/>
        <v>154703</v>
      </c>
      <c r="V1170">
        <f t="shared" si="220"/>
        <v>96469</v>
      </c>
      <c r="W1170">
        <f t="shared" si="221"/>
        <v>226705</v>
      </c>
      <c r="X1170">
        <f t="shared" si="222"/>
        <v>105370</v>
      </c>
      <c r="Y1170">
        <f t="shared" si="223"/>
        <v>477877</v>
      </c>
      <c r="Z1170" s="2">
        <f t="shared" si="224"/>
        <v>4.5352282433330169</v>
      </c>
      <c r="AA1170">
        <f t="shared" si="225"/>
        <v>7.3053366017316712E-2</v>
      </c>
      <c r="AB1170">
        <f t="shared" si="226"/>
        <v>2.1811751587446651</v>
      </c>
      <c r="AC1170">
        <f t="shared" si="227"/>
        <v>1.136359768654146</v>
      </c>
    </row>
    <row r="1171" spans="1:29" x14ac:dyDescent="0.2">
      <c r="A1171" t="s">
        <v>1878</v>
      </c>
      <c r="B1171">
        <v>11</v>
      </c>
      <c r="C1171">
        <v>7</v>
      </c>
      <c r="D1171" s="1">
        <v>3.5999999999999997E-2</v>
      </c>
      <c r="E1171">
        <v>1976</v>
      </c>
      <c r="F1171">
        <v>226453</v>
      </c>
      <c r="G1171">
        <v>5.3</v>
      </c>
      <c r="H1171">
        <v>11</v>
      </c>
      <c r="I1171">
        <v>25918</v>
      </c>
      <c r="J1171">
        <v>31365</v>
      </c>
      <c r="K1171">
        <v>0</v>
      </c>
      <c r="L1171">
        <v>24168</v>
      </c>
      <c r="M1171">
        <v>0</v>
      </c>
      <c r="N1171">
        <v>61521</v>
      </c>
      <c r="O1171">
        <v>1.8594640522053201</v>
      </c>
      <c r="P1171">
        <v>1976</v>
      </c>
      <c r="Q1171" t="s">
        <v>1879</v>
      </c>
      <c r="R1171">
        <f t="shared" si="216"/>
        <v>25918</v>
      </c>
      <c r="S1171">
        <f t="shared" si="217"/>
        <v>0</v>
      </c>
      <c r="T1171">
        <f t="shared" si="218"/>
        <v>0</v>
      </c>
      <c r="U1171">
        <f t="shared" si="219"/>
        <v>31365</v>
      </c>
      <c r="V1171">
        <f t="shared" si="220"/>
        <v>24168</v>
      </c>
      <c r="W1171">
        <f t="shared" si="221"/>
        <v>61521</v>
      </c>
      <c r="X1171">
        <f t="shared" si="222"/>
        <v>25918</v>
      </c>
      <c r="Y1171">
        <f t="shared" si="223"/>
        <v>117054</v>
      </c>
      <c r="Z1171" s="2">
        <f t="shared" si="224"/>
        <v>4.516320703758006</v>
      </c>
      <c r="AA1171">
        <f t="shared" si="225"/>
        <v>0.10663802146562899</v>
      </c>
      <c r="AB1171">
        <f t="shared" si="226"/>
        <v>2.1751479354673169</v>
      </c>
      <c r="AC1171">
        <f t="shared" si="227"/>
        <v>0.97208792130735211</v>
      </c>
    </row>
    <row r="1172" spans="1:29" x14ac:dyDescent="0.2">
      <c r="A1172" t="s">
        <v>644</v>
      </c>
      <c r="B1172">
        <v>4</v>
      </c>
      <c r="C1172">
        <v>4</v>
      </c>
      <c r="D1172" s="1">
        <v>0.14599999999999999</v>
      </c>
      <c r="E1172">
        <v>424</v>
      </c>
      <c r="F1172">
        <v>43953</v>
      </c>
      <c r="G1172">
        <v>8.4</v>
      </c>
      <c r="H1172">
        <v>4</v>
      </c>
      <c r="I1172">
        <v>58120</v>
      </c>
      <c r="J1172">
        <v>279296</v>
      </c>
      <c r="K1172">
        <v>59023</v>
      </c>
      <c r="L1172">
        <v>232532</v>
      </c>
      <c r="M1172">
        <v>77686</v>
      </c>
      <c r="N1172">
        <v>367458</v>
      </c>
      <c r="O1172">
        <v>3.4036849249493</v>
      </c>
      <c r="P1172">
        <v>424</v>
      </c>
      <c r="Q1172" t="s">
        <v>645</v>
      </c>
      <c r="R1172">
        <f t="shared" si="216"/>
        <v>58120</v>
      </c>
      <c r="S1172">
        <f t="shared" si="217"/>
        <v>59023</v>
      </c>
      <c r="T1172">
        <f t="shared" si="218"/>
        <v>77686</v>
      </c>
      <c r="U1172">
        <f t="shared" si="219"/>
        <v>279296</v>
      </c>
      <c r="V1172">
        <f t="shared" si="220"/>
        <v>232532</v>
      </c>
      <c r="W1172">
        <f t="shared" si="221"/>
        <v>367458</v>
      </c>
      <c r="X1172">
        <f t="shared" si="222"/>
        <v>194829</v>
      </c>
      <c r="Y1172">
        <f t="shared" si="223"/>
        <v>879286</v>
      </c>
      <c r="Z1172" s="2">
        <f t="shared" si="224"/>
        <v>4.5131166304810888</v>
      </c>
      <c r="AA1172" s="4">
        <f t="shared" si="225"/>
        <v>2.62475098804681E-2</v>
      </c>
      <c r="AB1172">
        <f t="shared" si="226"/>
        <v>2.1741240619633189</v>
      </c>
      <c r="AC1172">
        <f t="shared" si="227"/>
        <v>1.5809118921235135</v>
      </c>
    </row>
    <row r="1173" spans="1:29" x14ac:dyDescent="0.2">
      <c r="A1173" t="s">
        <v>216</v>
      </c>
      <c r="B1173">
        <v>5</v>
      </c>
      <c r="C1173">
        <v>4</v>
      </c>
      <c r="D1173" s="1">
        <v>0.312</v>
      </c>
      <c r="E1173">
        <v>128</v>
      </c>
      <c r="F1173">
        <v>14759</v>
      </c>
      <c r="G1173">
        <v>9.1999999999999993</v>
      </c>
      <c r="H1173">
        <v>5</v>
      </c>
      <c r="I1173">
        <v>0</v>
      </c>
      <c r="J1173">
        <v>38653</v>
      </c>
      <c r="K1173">
        <v>23127</v>
      </c>
      <c r="L1173">
        <v>28029</v>
      </c>
      <c r="M1173">
        <v>9581</v>
      </c>
      <c r="N1173">
        <v>80274</v>
      </c>
      <c r="O1173">
        <v>3.1472510948421402</v>
      </c>
      <c r="P1173">
        <v>128</v>
      </c>
      <c r="Q1173" t="s">
        <v>217</v>
      </c>
      <c r="R1173">
        <f t="shared" si="216"/>
        <v>0</v>
      </c>
      <c r="S1173">
        <f t="shared" si="217"/>
        <v>23127</v>
      </c>
      <c r="T1173">
        <f t="shared" si="218"/>
        <v>9581</v>
      </c>
      <c r="U1173">
        <f t="shared" si="219"/>
        <v>38653</v>
      </c>
      <c r="V1173">
        <f t="shared" si="220"/>
        <v>28029</v>
      </c>
      <c r="W1173">
        <f t="shared" si="221"/>
        <v>80274</v>
      </c>
      <c r="X1173">
        <f t="shared" si="222"/>
        <v>32708</v>
      </c>
      <c r="Y1173">
        <f t="shared" si="223"/>
        <v>146956</v>
      </c>
      <c r="Z1173" s="2">
        <f t="shared" si="224"/>
        <v>4.492968081203375</v>
      </c>
      <c r="AA1173">
        <f t="shared" si="225"/>
        <v>0.12535620623508198</v>
      </c>
      <c r="AB1173">
        <f t="shared" si="226"/>
        <v>2.1676688127509194</v>
      </c>
      <c r="AC1173">
        <f t="shared" si="227"/>
        <v>0.90185415977575245</v>
      </c>
    </row>
    <row r="1174" spans="1:29" x14ac:dyDescent="0.2">
      <c r="A1174" t="s">
        <v>712</v>
      </c>
      <c r="B1174">
        <v>6</v>
      </c>
      <c r="C1174">
        <v>6</v>
      </c>
      <c r="D1174" s="1">
        <v>0.13300000000000001</v>
      </c>
      <c r="E1174">
        <v>519</v>
      </c>
      <c r="F1174">
        <v>56538</v>
      </c>
      <c r="G1174">
        <v>7.6</v>
      </c>
      <c r="H1174">
        <v>6</v>
      </c>
      <c r="I1174">
        <v>101557</v>
      </c>
      <c r="J1174">
        <v>391398</v>
      </c>
      <c r="K1174">
        <v>116691</v>
      </c>
      <c r="L1174">
        <v>353434</v>
      </c>
      <c r="M1174">
        <v>76115</v>
      </c>
      <c r="N1174">
        <v>576096</v>
      </c>
      <c r="O1174">
        <v>3.4930834154500499</v>
      </c>
      <c r="P1174">
        <v>519</v>
      </c>
      <c r="Q1174" t="s">
        <v>713</v>
      </c>
      <c r="R1174">
        <f t="shared" si="216"/>
        <v>101557</v>
      </c>
      <c r="S1174">
        <f t="shared" si="217"/>
        <v>116691</v>
      </c>
      <c r="T1174">
        <f t="shared" si="218"/>
        <v>76115</v>
      </c>
      <c r="U1174">
        <f t="shared" si="219"/>
        <v>391398</v>
      </c>
      <c r="V1174">
        <f t="shared" si="220"/>
        <v>353434</v>
      </c>
      <c r="W1174">
        <f t="shared" si="221"/>
        <v>576096</v>
      </c>
      <c r="X1174">
        <f t="shared" si="222"/>
        <v>294363</v>
      </c>
      <c r="Y1174">
        <f t="shared" si="223"/>
        <v>1320928</v>
      </c>
      <c r="Z1174" s="2">
        <f t="shared" si="224"/>
        <v>4.4874118010755426</v>
      </c>
      <c r="AA1174" s="4">
        <f t="shared" si="225"/>
        <v>3.4854705310058444E-2</v>
      </c>
      <c r="AB1174">
        <f t="shared" si="226"/>
        <v>2.1658835834144874</v>
      </c>
      <c r="AC1174">
        <f t="shared" si="227"/>
        <v>1.4577385847896609</v>
      </c>
    </row>
    <row r="1175" spans="1:29" x14ac:dyDescent="0.2">
      <c r="A1175" t="s">
        <v>1578</v>
      </c>
      <c r="B1175">
        <v>1</v>
      </c>
      <c r="C1175">
        <v>1</v>
      </c>
      <c r="D1175" s="1">
        <v>5.2999999999999999E-2</v>
      </c>
      <c r="E1175">
        <v>152</v>
      </c>
      <c r="F1175">
        <v>17319</v>
      </c>
      <c r="G1175">
        <v>9.9</v>
      </c>
      <c r="H1175">
        <v>1</v>
      </c>
      <c r="I1175">
        <v>7733</v>
      </c>
      <c r="J1175">
        <v>20483</v>
      </c>
      <c r="K1175">
        <v>9814</v>
      </c>
      <c r="L1175">
        <v>21082</v>
      </c>
      <c r="M1175">
        <v>0</v>
      </c>
      <c r="N1175">
        <v>36604</v>
      </c>
      <c r="O1175">
        <v>2.7991409530807698</v>
      </c>
      <c r="P1175">
        <v>152</v>
      </c>
      <c r="Q1175" t="s">
        <v>1579</v>
      </c>
      <c r="R1175">
        <f t="shared" si="216"/>
        <v>7733</v>
      </c>
      <c r="S1175">
        <f t="shared" si="217"/>
        <v>9814</v>
      </c>
      <c r="T1175">
        <f t="shared" si="218"/>
        <v>0</v>
      </c>
      <c r="U1175">
        <f t="shared" si="219"/>
        <v>20483</v>
      </c>
      <c r="V1175">
        <f t="shared" si="220"/>
        <v>21082</v>
      </c>
      <c r="W1175">
        <f t="shared" si="221"/>
        <v>36604</v>
      </c>
      <c r="X1175">
        <f t="shared" si="222"/>
        <v>17547</v>
      </c>
      <c r="Y1175">
        <f t="shared" si="223"/>
        <v>78169</v>
      </c>
      <c r="Z1175" s="2">
        <f t="shared" si="224"/>
        <v>4.4548355844303869</v>
      </c>
      <c r="AA1175" s="4">
        <f t="shared" si="225"/>
        <v>4.1290840172051618E-2</v>
      </c>
      <c r="AB1175">
        <f t="shared" si="226"/>
        <v>2.1553721868753466</v>
      </c>
      <c r="AC1175">
        <f t="shared" si="227"/>
        <v>1.3841462801581486</v>
      </c>
    </row>
    <row r="1176" spans="1:29" x14ac:dyDescent="0.2">
      <c r="A1176" t="s">
        <v>1168</v>
      </c>
      <c r="B1176">
        <v>3</v>
      </c>
      <c r="C1176">
        <v>3</v>
      </c>
      <c r="D1176" s="1">
        <v>0.08</v>
      </c>
      <c r="E1176">
        <v>299</v>
      </c>
      <c r="F1176">
        <v>33296</v>
      </c>
      <c r="G1176">
        <v>9.8000000000000007</v>
      </c>
      <c r="H1176">
        <v>3</v>
      </c>
      <c r="I1176">
        <v>49849</v>
      </c>
      <c r="J1176">
        <v>162737</v>
      </c>
      <c r="K1176">
        <v>60311</v>
      </c>
      <c r="L1176">
        <v>126891</v>
      </c>
      <c r="M1176">
        <v>30651</v>
      </c>
      <c r="N1176">
        <v>335034</v>
      </c>
      <c r="O1176">
        <v>3.4082586884109398</v>
      </c>
      <c r="P1176">
        <v>299</v>
      </c>
      <c r="Q1176" t="s">
        <v>1169</v>
      </c>
      <c r="R1176">
        <f t="shared" si="216"/>
        <v>49849</v>
      </c>
      <c r="S1176">
        <f t="shared" si="217"/>
        <v>60311</v>
      </c>
      <c r="T1176">
        <f t="shared" si="218"/>
        <v>30651</v>
      </c>
      <c r="U1176">
        <f t="shared" si="219"/>
        <v>162737</v>
      </c>
      <c r="V1176">
        <f t="shared" si="220"/>
        <v>126891</v>
      </c>
      <c r="W1176">
        <f t="shared" si="221"/>
        <v>335034</v>
      </c>
      <c r="X1176">
        <f t="shared" si="222"/>
        <v>140811</v>
      </c>
      <c r="Y1176">
        <f t="shared" si="223"/>
        <v>624662</v>
      </c>
      <c r="Z1176" s="2">
        <f t="shared" si="224"/>
        <v>4.4361733103237677</v>
      </c>
      <c r="AA1176">
        <f t="shared" si="225"/>
        <v>0.12626556837139591</v>
      </c>
      <c r="AB1176">
        <f t="shared" si="226"/>
        <v>2.1493157291291238</v>
      </c>
      <c r="AC1176">
        <f t="shared" si="227"/>
        <v>0.89871506199389173</v>
      </c>
    </row>
    <row r="1177" spans="1:29" x14ac:dyDescent="0.2">
      <c r="A1177" t="s">
        <v>1710</v>
      </c>
      <c r="B1177">
        <v>1</v>
      </c>
      <c r="C1177">
        <v>1</v>
      </c>
      <c r="D1177" s="1">
        <v>4.4999999999999998E-2</v>
      </c>
      <c r="E1177">
        <v>424</v>
      </c>
      <c r="F1177">
        <v>43995</v>
      </c>
      <c r="G1177">
        <v>8.5</v>
      </c>
      <c r="H1177">
        <v>1</v>
      </c>
      <c r="I1177">
        <v>34441</v>
      </c>
      <c r="J1177">
        <v>135417</v>
      </c>
      <c r="K1177">
        <v>25760</v>
      </c>
      <c r="L1177">
        <v>116804</v>
      </c>
      <c r="M1177">
        <v>35852</v>
      </c>
      <c r="N1177">
        <v>173590</v>
      </c>
      <c r="O1177">
        <v>3.0901914821469898</v>
      </c>
      <c r="P1177">
        <v>424</v>
      </c>
      <c r="Q1177" t="s">
        <v>1711</v>
      </c>
      <c r="R1177">
        <f t="shared" si="216"/>
        <v>34441</v>
      </c>
      <c r="S1177">
        <f t="shared" si="217"/>
        <v>25760</v>
      </c>
      <c r="T1177">
        <f t="shared" si="218"/>
        <v>35852</v>
      </c>
      <c r="U1177">
        <f t="shared" si="219"/>
        <v>135417</v>
      </c>
      <c r="V1177">
        <f t="shared" si="220"/>
        <v>116804</v>
      </c>
      <c r="W1177">
        <f t="shared" si="221"/>
        <v>173590</v>
      </c>
      <c r="X1177">
        <f t="shared" si="222"/>
        <v>96053</v>
      </c>
      <c r="Y1177">
        <f t="shared" si="223"/>
        <v>425811</v>
      </c>
      <c r="Z1177" s="2">
        <f t="shared" si="224"/>
        <v>4.4330838183086421</v>
      </c>
      <c r="AA1177" s="4">
        <f t="shared" si="225"/>
        <v>1.9405497066657663E-2</v>
      </c>
      <c r="AB1177">
        <f t="shared" si="226"/>
        <v>2.1483106404447572</v>
      </c>
      <c r="AC1177">
        <f t="shared" si="227"/>
        <v>1.7120752284435865</v>
      </c>
    </row>
    <row r="1178" spans="1:29" x14ac:dyDescent="0.2">
      <c r="A1178" t="s">
        <v>416</v>
      </c>
      <c r="B1178">
        <v>12</v>
      </c>
      <c r="C1178">
        <v>7</v>
      </c>
      <c r="D1178" s="1">
        <v>0.20499999999999999</v>
      </c>
      <c r="E1178">
        <v>264</v>
      </c>
      <c r="F1178">
        <v>27515</v>
      </c>
      <c r="G1178">
        <v>8.4</v>
      </c>
      <c r="H1178">
        <v>12</v>
      </c>
      <c r="I1178">
        <v>150155</v>
      </c>
      <c r="J1178">
        <v>530291</v>
      </c>
      <c r="K1178">
        <v>166855</v>
      </c>
      <c r="L1178">
        <v>454134</v>
      </c>
      <c r="M1178">
        <v>125556</v>
      </c>
      <c r="N1178">
        <v>931430</v>
      </c>
      <c r="O1178">
        <v>3.9510174063984702</v>
      </c>
      <c r="P1178">
        <v>264</v>
      </c>
      <c r="Q1178" t="s">
        <v>417</v>
      </c>
      <c r="R1178">
        <f t="shared" si="216"/>
        <v>150155</v>
      </c>
      <c r="S1178">
        <f t="shared" si="217"/>
        <v>166855</v>
      </c>
      <c r="T1178">
        <f t="shared" si="218"/>
        <v>125556</v>
      </c>
      <c r="U1178">
        <f t="shared" si="219"/>
        <v>530291</v>
      </c>
      <c r="V1178">
        <f t="shared" si="220"/>
        <v>454134</v>
      </c>
      <c r="W1178">
        <f t="shared" si="221"/>
        <v>931430</v>
      </c>
      <c r="X1178">
        <f t="shared" si="222"/>
        <v>442566</v>
      </c>
      <c r="Y1178">
        <f t="shared" si="223"/>
        <v>1915855</v>
      </c>
      <c r="Z1178" s="2">
        <f t="shared" si="224"/>
        <v>4.3289701423064582</v>
      </c>
      <c r="AA1178">
        <f t="shared" si="225"/>
        <v>7.9166768280929625E-2</v>
      </c>
      <c r="AB1178">
        <f t="shared" si="226"/>
        <v>2.1140238500547821</v>
      </c>
      <c r="AC1178">
        <f t="shared" si="227"/>
        <v>1.1014570833210673</v>
      </c>
    </row>
    <row r="1179" spans="1:29" x14ac:dyDescent="0.2">
      <c r="A1179" t="s">
        <v>300</v>
      </c>
      <c r="B1179">
        <v>13</v>
      </c>
      <c r="C1179">
        <v>8</v>
      </c>
      <c r="D1179" s="1">
        <v>0.26200000000000001</v>
      </c>
      <c r="E1179">
        <v>320</v>
      </c>
      <c r="F1179">
        <v>34196</v>
      </c>
      <c r="G1179">
        <v>9.1999999999999993</v>
      </c>
      <c r="H1179">
        <v>13</v>
      </c>
      <c r="I1179">
        <v>221060</v>
      </c>
      <c r="J1179">
        <v>589559</v>
      </c>
      <c r="K1179">
        <v>148601</v>
      </c>
      <c r="L1179">
        <v>532095</v>
      </c>
      <c r="M1179">
        <v>112227</v>
      </c>
      <c r="N1179">
        <v>955494</v>
      </c>
      <c r="O1179">
        <v>3.9029264171770301</v>
      </c>
      <c r="P1179">
        <v>320</v>
      </c>
      <c r="Q1179" t="s">
        <v>301</v>
      </c>
      <c r="R1179">
        <f t="shared" si="216"/>
        <v>221060</v>
      </c>
      <c r="S1179">
        <f t="shared" si="217"/>
        <v>148601</v>
      </c>
      <c r="T1179">
        <f t="shared" si="218"/>
        <v>112227</v>
      </c>
      <c r="U1179">
        <f t="shared" si="219"/>
        <v>589559</v>
      </c>
      <c r="V1179">
        <f t="shared" si="220"/>
        <v>532095</v>
      </c>
      <c r="W1179">
        <f t="shared" si="221"/>
        <v>955494</v>
      </c>
      <c r="X1179">
        <f t="shared" si="222"/>
        <v>481888</v>
      </c>
      <c r="Y1179">
        <f t="shared" si="223"/>
        <v>2077148</v>
      </c>
      <c r="Z1179" s="2">
        <f t="shared" si="224"/>
        <v>4.3104372800318744</v>
      </c>
      <c r="AA1179">
        <f t="shared" si="225"/>
        <v>5.0072286023700632E-2</v>
      </c>
      <c r="AB1179">
        <f t="shared" si="226"/>
        <v>2.107834233521551</v>
      </c>
      <c r="AC1179">
        <f t="shared" si="227"/>
        <v>1.300402580663897</v>
      </c>
    </row>
    <row r="1180" spans="1:29" x14ac:dyDescent="0.2">
      <c r="A1180" t="s">
        <v>1690</v>
      </c>
      <c r="B1180">
        <v>3</v>
      </c>
      <c r="C1180">
        <v>2</v>
      </c>
      <c r="D1180" s="1">
        <v>4.5999999999999999E-2</v>
      </c>
      <c r="E1180">
        <v>392</v>
      </c>
      <c r="F1180">
        <v>46583</v>
      </c>
      <c r="G1180">
        <v>10.1</v>
      </c>
      <c r="H1180">
        <v>3</v>
      </c>
      <c r="I1180">
        <v>34432</v>
      </c>
      <c r="J1180">
        <v>153157</v>
      </c>
      <c r="K1180">
        <v>44096</v>
      </c>
      <c r="L1180">
        <v>109183</v>
      </c>
      <c r="M1180">
        <v>44276</v>
      </c>
      <c r="N1180">
        <v>262624</v>
      </c>
      <c r="O1180">
        <v>3.2181334228613498</v>
      </c>
      <c r="P1180">
        <v>392</v>
      </c>
      <c r="Q1180" t="s">
        <v>1691</v>
      </c>
      <c r="R1180">
        <f t="shared" si="216"/>
        <v>34432</v>
      </c>
      <c r="S1180">
        <f t="shared" si="217"/>
        <v>44096</v>
      </c>
      <c r="T1180">
        <f t="shared" si="218"/>
        <v>44276</v>
      </c>
      <c r="U1180">
        <f t="shared" si="219"/>
        <v>153157</v>
      </c>
      <c r="V1180">
        <f t="shared" si="220"/>
        <v>109183</v>
      </c>
      <c r="W1180">
        <f t="shared" si="221"/>
        <v>262624</v>
      </c>
      <c r="X1180">
        <f t="shared" si="222"/>
        <v>122804</v>
      </c>
      <c r="Y1180">
        <f t="shared" si="223"/>
        <v>524964</v>
      </c>
      <c r="Z1180" s="2">
        <f t="shared" si="224"/>
        <v>4.2748118953780008</v>
      </c>
      <c r="AA1180">
        <f t="shared" si="225"/>
        <v>9.8183620816636036E-2</v>
      </c>
      <c r="AB1180">
        <f t="shared" si="226"/>
        <v>2.0958609384603002</v>
      </c>
      <c r="AC1180">
        <f t="shared" si="227"/>
        <v>1.0079609560241989</v>
      </c>
    </row>
    <row r="1181" spans="1:29" x14ac:dyDescent="0.2">
      <c r="A1181" t="s">
        <v>2578</v>
      </c>
      <c r="B1181">
        <v>2</v>
      </c>
      <c r="C1181">
        <v>2</v>
      </c>
      <c r="D1181" s="1">
        <v>1.2999999999999999E-2</v>
      </c>
      <c r="E1181">
        <v>1262</v>
      </c>
      <c r="F1181">
        <v>144270</v>
      </c>
      <c r="G1181">
        <v>6.6</v>
      </c>
      <c r="H1181">
        <v>2</v>
      </c>
      <c r="I1181">
        <v>13910</v>
      </c>
      <c r="J1181">
        <v>62877</v>
      </c>
      <c r="K1181">
        <v>14637</v>
      </c>
      <c r="L1181">
        <v>58203</v>
      </c>
      <c r="M1181">
        <v>24318</v>
      </c>
      <c r="N1181">
        <v>103632</v>
      </c>
      <c r="O1181">
        <v>2.34232412277201</v>
      </c>
      <c r="P1181">
        <v>1262</v>
      </c>
      <c r="Q1181" t="s">
        <v>2579</v>
      </c>
      <c r="R1181">
        <f t="shared" si="216"/>
        <v>13910</v>
      </c>
      <c r="S1181">
        <f t="shared" si="217"/>
        <v>14637</v>
      </c>
      <c r="T1181">
        <f t="shared" si="218"/>
        <v>24318</v>
      </c>
      <c r="U1181">
        <f t="shared" si="219"/>
        <v>62877</v>
      </c>
      <c r="V1181">
        <f t="shared" si="220"/>
        <v>58203</v>
      </c>
      <c r="W1181">
        <f t="shared" si="221"/>
        <v>103632</v>
      </c>
      <c r="X1181">
        <f t="shared" si="222"/>
        <v>52865</v>
      </c>
      <c r="Y1181">
        <f t="shared" si="223"/>
        <v>224712</v>
      </c>
      <c r="Z1181" s="2">
        <f t="shared" si="224"/>
        <v>4.2506762508275795</v>
      </c>
      <c r="AA1181">
        <f t="shared" si="225"/>
        <v>5.1509162790191854E-2</v>
      </c>
      <c r="AB1181">
        <f t="shared" si="226"/>
        <v>2.0876923815101063</v>
      </c>
      <c r="AC1181">
        <f t="shared" si="227"/>
        <v>1.2881155089148923</v>
      </c>
    </row>
    <row r="1182" spans="1:29" x14ac:dyDescent="0.2">
      <c r="A1182" t="s">
        <v>2502</v>
      </c>
      <c r="B1182">
        <v>1</v>
      </c>
      <c r="C1182">
        <v>1</v>
      </c>
      <c r="D1182" s="1">
        <v>1.6E-2</v>
      </c>
      <c r="E1182">
        <v>512</v>
      </c>
      <c r="F1182">
        <v>56157</v>
      </c>
      <c r="G1182">
        <v>6.6</v>
      </c>
      <c r="H1182">
        <v>1</v>
      </c>
      <c r="I1182">
        <v>19681</v>
      </c>
      <c r="J1182">
        <v>78072</v>
      </c>
      <c r="K1182">
        <v>21905</v>
      </c>
      <c r="L1182">
        <v>67268</v>
      </c>
      <c r="M1182">
        <v>21200</v>
      </c>
      <c r="N1182">
        <v>120795</v>
      </c>
      <c r="O1182">
        <v>2.81725387608294</v>
      </c>
      <c r="P1182">
        <v>501</v>
      </c>
      <c r="Q1182" t="s">
        <v>2503</v>
      </c>
      <c r="R1182">
        <f t="shared" si="216"/>
        <v>19681</v>
      </c>
      <c r="S1182">
        <f t="shared" si="217"/>
        <v>21905</v>
      </c>
      <c r="T1182">
        <f t="shared" si="218"/>
        <v>21200</v>
      </c>
      <c r="U1182">
        <f t="shared" si="219"/>
        <v>78072</v>
      </c>
      <c r="V1182">
        <f t="shared" si="220"/>
        <v>67268</v>
      </c>
      <c r="W1182">
        <f t="shared" si="221"/>
        <v>120795</v>
      </c>
      <c r="X1182">
        <f t="shared" si="222"/>
        <v>62786</v>
      </c>
      <c r="Y1182">
        <f t="shared" si="223"/>
        <v>266135</v>
      </c>
      <c r="Z1182" s="2">
        <f t="shared" si="224"/>
        <v>4.238763418596502</v>
      </c>
      <c r="AA1182">
        <f t="shared" si="225"/>
        <v>5.328860461759221E-2</v>
      </c>
      <c r="AB1182">
        <f t="shared" si="226"/>
        <v>2.083643446378276</v>
      </c>
      <c r="AC1182">
        <f t="shared" si="227"/>
        <v>1.2733656517766156</v>
      </c>
    </row>
    <row r="1183" spans="1:29" x14ac:dyDescent="0.2">
      <c r="A1183" t="s">
        <v>2504</v>
      </c>
      <c r="B1183">
        <v>1</v>
      </c>
      <c r="C1183">
        <v>1</v>
      </c>
      <c r="D1183" s="1">
        <v>1.4999999999999999E-2</v>
      </c>
      <c r="E1183">
        <v>519</v>
      </c>
      <c r="F1183">
        <v>57553</v>
      </c>
      <c r="G1183">
        <v>7</v>
      </c>
      <c r="H1183">
        <v>1</v>
      </c>
      <c r="I1183">
        <v>19681</v>
      </c>
      <c r="J1183">
        <v>78072</v>
      </c>
      <c r="K1183">
        <v>21905</v>
      </c>
      <c r="L1183">
        <v>67268</v>
      </c>
      <c r="M1183">
        <v>21200</v>
      </c>
      <c r="N1183">
        <v>120795</v>
      </c>
      <c r="O1183">
        <v>2.81725387608294</v>
      </c>
      <c r="P1183">
        <v>501</v>
      </c>
      <c r="Q1183" t="s">
        <v>2505</v>
      </c>
      <c r="R1183">
        <f t="shared" si="216"/>
        <v>19681</v>
      </c>
      <c r="S1183">
        <f t="shared" si="217"/>
        <v>21905</v>
      </c>
      <c r="T1183">
        <f t="shared" si="218"/>
        <v>21200</v>
      </c>
      <c r="U1183">
        <f t="shared" si="219"/>
        <v>78072</v>
      </c>
      <c r="V1183">
        <f t="shared" si="220"/>
        <v>67268</v>
      </c>
      <c r="W1183">
        <f t="shared" si="221"/>
        <v>120795</v>
      </c>
      <c r="X1183">
        <f t="shared" si="222"/>
        <v>62786</v>
      </c>
      <c r="Y1183">
        <f t="shared" si="223"/>
        <v>266135</v>
      </c>
      <c r="Z1183" s="2">
        <f t="shared" si="224"/>
        <v>4.238763418596502</v>
      </c>
      <c r="AA1183">
        <f t="shared" si="225"/>
        <v>5.328860461759221E-2</v>
      </c>
      <c r="AB1183">
        <f t="shared" si="226"/>
        <v>2.083643446378276</v>
      </c>
      <c r="AC1183">
        <f t="shared" si="227"/>
        <v>1.2733656517766156</v>
      </c>
    </row>
    <row r="1184" spans="1:29" x14ac:dyDescent="0.2">
      <c r="A1184" t="s">
        <v>2506</v>
      </c>
      <c r="B1184">
        <v>1</v>
      </c>
      <c r="C1184">
        <v>1</v>
      </c>
      <c r="D1184" s="1">
        <v>1.4999999999999999E-2</v>
      </c>
      <c r="E1184">
        <v>518</v>
      </c>
      <c r="F1184">
        <v>56626</v>
      </c>
      <c r="G1184">
        <v>5.7</v>
      </c>
      <c r="H1184">
        <v>1</v>
      </c>
      <c r="I1184">
        <v>19681</v>
      </c>
      <c r="J1184">
        <v>78072</v>
      </c>
      <c r="K1184">
        <v>21905</v>
      </c>
      <c r="L1184">
        <v>67268</v>
      </c>
      <c r="M1184">
        <v>21200</v>
      </c>
      <c r="N1184">
        <v>120795</v>
      </c>
      <c r="O1184">
        <v>2.81725387608294</v>
      </c>
      <c r="P1184">
        <v>501</v>
      </c>
      <c r="Q1184" t="s">
        <v>2507</v>
      </c>
      <c r="R1184">
        <f t="shared" si="216"/>
        <v>19681</v>
      </c>
      <c r="S1184">
        <f t="shared" si="217"/>
        <v>21905</v>
      </c>
      <c r="T1184">
        <f t="shared" si="218"/>
        <v>21200</v>
      </c>
      <c r="U1184">
        <f t="shared" si="219"/>
        <v>78072</v>
      </c>
      <c r="V1184">
        <f t="shared" si="220"/>
        <v>67268</v>
      </c>
      <c r="W1184">
        <f t="shared" si="221"/>
        <v>120795</v>
      </c>
      <c r="X1184">
        <f t="shared" si="222"/>
        <v>62786</v>
      </c>
      <c r="Y1184">
        <f t="shared" si="223"/>
        <v>266135</v>
      </c>
      <c r="Z1184" s="2">
        <f t="shared" si="224"/>
        <v>4.238763418596502</v>
      </c>
      <c r="AA1184">
        <f t="shared" si="225"/>
        <v>5.328860461759221E-2</v>
      </c>
      <c r="AB1184">
        <f t="shared" si="226"/>
        <v>2.083643446378276</v>
      </c>
      <c r="AC1184">
        <f t="shared" si="227"/>
        <v>1.2733656517766156</v>
      </c>
    </row>
    <row r="1185" spans="1:29" x14ac:dyDescent="0.2">
      <c r="A1185" t="s">
        <v>2508</v>
      </c>
      <c r="B1185">
        <v>1</v>
      </c>
      <c r="C1185">
        <v>1</v>
      </c>
      <c r="D1185" s="1">
        <v>1.7000000000000001E-2</v>
      </c>
      <c r="E1185">
        <v>484</v>
      </c>
      <c r="F1185">
        <v>53971</v>
      </c>
      <c r="G1185">
        <v>8.4</v>
      </c>
      <c r="H1185">
        <v>1</v>
      </c>
      <c r="I1185">
        <v>19681</v>
      </c>
      <c r="J1185">
        <v>78072</v>
      </c>
      <c r="K1185">
        <v>21905</v>
      </c>
      <c r="L1185">
        <v>67268</v>
      </c>
      <c r="M1185">
        <v>21200</v>
      </c>
      <c r="N1185">
        <v>120795</v>
      </c>
      <c r="O1185">
        <v>2.81725387608294</v>
      </c>
      <c r="P1185">
        <v>501</v>
      </c>
      <c r="Q1185" t="s">
        <v>2509</v>
      </c>
      <c r="R1185">
        <f t="shared" si="216"/>
        <v>19681</v>
      </c>
      <c r="S1185">
        <f t="shared" si="217"/>
        <v>21905</v>
      </c>
      <c r="T1185">
        <f t="shared" si="218"/>
        <v>21200</v>
      </c>
      <c r="U1185">
        <f t="shared" si="219"/>
        <v>78072</v>
      </c>
      <c r="V1185">
        <f t="shared" si="220"/>
        <v>67268</v>
      </c>
      <c r="W1185">
        <f t="shared" si="221"/>
        <v>120795</v>
      </c>
      <c r="X1185">
        <f t="shared" si="222"/>
        <v>62786</v>
      </c>
      <c r="Y1185">
        <f t="shared" si="223"/>
        <v>266135</v>
      </c>
      <c r="Z1185" s="2">
        <f t="shared" si="224"/>
        <v>4.238763418596502</v>
      </c>
      <c r="AA1185">
        <f t="shared" si="225"/>
        <v>5.328860461759221E-2</v>
      </c>
      <c r="AB1185">
        <f t="shared" si="226"/>
        <v>2.083643446378276</v>
      </c>
      <c r="AC1185">
        <f t="shared" si="227"/>
        <v>1.2733656517766156</v>
      </c>
    </row>
    <row r="1186" spans="1:29" x14ac:dyDescent="0.2">
      <c r="A1186" t="s">
        <v>2510</v>
      </c>
      <c r="B1186">
        <v>1</v>
      </c>
      <c r="C1186">
        <v>1</v>
      </c>
      <c r="D1186" s="1">
        <v>1.7999999999999999E-2</v>
      </c>
      <c r="E1186">
        <v>453</v>
      </c>
      <c r="F1186">
        <v>50481</v>
      </c>
      <c r="G1186">
        <v>6.9</v>
      </c>
      <c r="H1186">
        <v>1</v>
      </c>
      <c r="I1186">
        <v>19681</v>
      </c>
      <c r="J1186">
        <v>78072</v>
      </c>
      <c r="K1186">
        <v>21905</v>
      </c>
      <c r="L1186">
        <v>67268</v>
      </c>
      <c r="M1186">
        <v>21200</v>
      </c>
      <c r="N1186">
        <v>120795</v>
      </c>
      <c r="O1186">
        <v>2.81725387608294</v>
      </c>
      <c r="P1186">
        <v>501</v>
      </c>
      <c r="Q1186" t="s">
        <v>2511</v>
      </c>
      <c r="R1186">
        <f t="shared" si="216"/>
        <v>19681</v>
      </c>
      <c r="S1186">
        <f t="shared" si="217"/>
        <v>21905</v>
      </c>
      <c r="T1186">
        <f t="shared" si="218"/>
        <v>21200</v>
      </c>
      <c r="U1186">
        <f t="shared" si="219"/>
        <v>78072</v>
      </c>
      <c r="V1186">
        <f t="shared" si="220"/>
        <v>67268</v>
      </c>
      <c r="W1186">
        <f t="shared" si="221"/>
        <v>120795</v>
      </c>
      <c r="X1186">
        <f t="shared" si="222"/>
        <v>62786</v>
      </c>
      <c r="Y1186">
        <f t="shared" si="223"/>
        <v>266135</v>
      </c>
      <c r="Z1186" s="2">
        <f t="shared" si="224"/>
        <v>4.238763418596502</v>
      </c>
      <c r="AA1186">
        <f t="shared" si="225"/>
        <v>5.328860461759221E-2</v>
      </c>
      <c r="AB1186">
        <f t="shared" si="226"/>
        <v>2.083643446378276</v>
      </c>
      <c r="AC1186">
        <f t="shared" si="227"/>
        <v>1.2733656517766156</v>
      </c>
    </row>
    <row r="1187" spans="1:29" x14ac:dyDescent="0.2">
      <c r="A1187" t="s">
        <v>2512</v>
      </c>
      <c r="B1187">
        <v>1</v>
      </c>
      <c r="C1187">
        <v>1</v>
      </c>
      <c r="D1187" s="1">
        <v>1.6E-2</v>
      </c>
      <c r="E1187">
        <v>501</v>
      </c>
      <c r="F1187">
        <v>54468</v>
      </c>
      <c r="G1187">
        <v>7.8</v>
      </c>
      <c r="H1187">
        <v>1</v>
      </c>
      <c r="I1187">
        <v>19681</v>
      </c>
      <c r="J1187">
        <v>78072</v>
      </c>
      <c r="K1187">
        <v>21905</v>
      </c>
      <c r="L1187">
        <v>67268</v>
      </c>
      <c r="M1187">
        <v>21200</v>
      </c>
      <c r="N1187">
        <v>120795</v>
      </c>
      <c r="O1187">
        <v>2.81725387608294</v>
      </c>
      <c r="P1187">
        <v>501</v>
      </c>
      <c r="Q1187" t="s">
        <v>2513</v>
      </c>
      <c r="R1187">
        <f t="shared" si="216"/>
        <v>19681</v>
      </c>
      <c r="S1187">
        <f t="shared" si="217"/>
        <v>21905</v>
      </c>
      <c r="T1187">
        <f t="shared" si="218"/>
        <v>21200</v>
      </c>
      <c r="U1187">
        <f t="shared" si="219"/>
        <v>78072</v>
      </c>
      <c r="V1187">
        <f t="shared" si="220"/>
        <v>67268</v>
      </c>
      <c r="W1187">
        <f t="shared" si="221"/>
        <v>120795</v>
      </c>
      <c r="X1187">
        <f t="shared" si="222"/>
        <v>62786</v>
      </c>
      <c r="Y1187">
        <f t="shared" si="223"/>
        <v>266135</v>
      </c>
      <c r="Z1187" s="2">
        <f t="shared" si="224"/>
        <v>4.238763418596502</v>
      </c>
      <c r="AA1187">
        <f t="shared" si="225"/>
        <v>5.328860461759221E-2</v>
      </c>
      <c r="AB1187">
        <f t="shared" si="226"/>
        <v>2.083643446378276</v>
      </c>
      <c r="AC1187">
        <f t="shared" si="227"/>
        <v>1.2733656517766156</v>
      </c>
    </row>
    <row r="1188" spans="1:29" x14ac:dyDescent="0.2">
      <c r="A1188" t="s">
        <v>2500</v>
      </c>
      <c r="B1188">
        <v>1</v>
      </c>
      <c r="C1188">
        <v>1</v>
      </c>
      <c r="D1188" s="1">
        <v>1.6E-2</v>
      </c>
      <c r="E1188">
        <v>501</v>
      </c>
      <c r="F1188">
        <v>54588</v>
      </c>
      <c r="G1188">
        <v>7.7</v>
      </c>
      <c r="H1188">
        <v>1</v>
      </c>
      <c r="I1188">
        <v>19681</v>
      </c>
      <c r="J1188">
        <v>78072</v>
      </c>
      <c r="K1188">
        <v>21905</v>
      </c>
      <c r="L1188">
        <v>67268</v>
      </c>
      <c r="M1188">
        <v>21200</v>
      </c>
      <c r="N1188">
        <v>120795</v>
      </c>
      <c r="O1188">
        <v>2.81725387608294</v>
      </c>
      <c r="P1188">
        <v>501</v>
      </c>
      <c r="Q1188" t="s">
        <v>2501</v>
      </c>
      <c r="R1188">
        <f t="shared" si="216"/>
        <v>19681</v>
      </c>
      <c r="S1188">
        <f t="shared" si="217"/>
        <v>21905</v>
      </c>
      <c r="T1188">
        <f t="shared" si="218"/>
        <v>21200</v>
      </c>
      <c r="U1188">
        <f t="shared" si="219"/>
        <v>78072</v>
      </c>
      <c r="V1188">
        <f t="shared" si="220"/>
        <v>67268</v>
      </c>
      <c r="W1188">
        <f t="shared" si="221"/>
        <v>120795</v>
      </c>
      <c r="X1188">
        <f t="shared" si="222"/>
        <v>62786</v>
      </c>
      <c r="Y1188">
        <f t="shared" si="223"/>
        <v>266135</v>
      </c>
      <c r="Z1188" s="2">
        <f t="shared" si="224"/>
        <v>4.238763418596502</v>
      </c>
      <c r="AA1188">
        <f t="shared" si="225"/>
        <v>5.328860461759221E-2</v>
      </c>
      <c r="AB1188">
        <f t="shared" si="226"/>
        <v>2.083643446378276</v>
      </c>
      <c r="AC1188">
        <f t="shared" si="227"/>
        <v>1.2733656517766156</v>
      </c>
    </row>
    <row r="1189" spans="1:29" x14ac:dyDescent="0.2">
      <c r="A1189" t="s">
        <v>1528</v>
      </c>
      <c r="B1189">
        <v>1</v>
      </c>
      <c r="C1189">
        <v>1</v>
      </c>
      <c r="D1189" s="1">
        <v>5.7000000000000002E-2</v>
      </c>
      <c r="E1189">
        <v>193</v>
      </c>
      <c r="F1189">
        <v>21782</v>
      </c>
      <c r="G1189">
        <v>6.1</v>
      </c>
      <c r="H1189">
        <v>1</v>
      </c>
      <c r="I1189">
        <v>34195</v>
      </c>
      <c r="J1189">
        <v>121412</v>
      </c>
      <c r="K1189">
        <v>41121</v>
      </c>
      <c r="L1189">
        <v>102608</v>
      </c>
      <c r="M1189">
        <v>31101</v>
      </c>
      <c r="N1189">
        <v>225280</v>
      </c>
      <c r="O1189">
        <v>3.4592963735311799</v>
      </c>
      <c r="P1189">
        <v>193</v>
      </c>
      <c r="Q1189" t="s">
        <v>1529</v>
      </c>
      <c r="R1189">
        <f t="shared" si="216"/>
        <v>34195</v>
      </c>
      <c r="S1189">
        <f t="shared" si="217"/>
        <v>41121</v>
      </c>
      <c r="T1189">
        <f t="shared" si="218"/>
        <v>31101</v>
      </c>
      <c r="U1189">
        <f t="shared" si="219"/>
        <v>121412</v>
      </c>
      <c r="V1189">
        <f t="shared" si="220"/>
        <v>102608</v>
      </c>
      <c r="W1189">
        <f t="shared" si="221"/>
        <v>225280</v>
      </c>
      <c r="X1189">
        <f t="shared" si="222"/>
        <v>106417</v>
      </c>
      <c r="Y1189">
        <f t="shared" si="223"/>
        <v>449300</v>
      </c>
      <c r="Z1189" s="2">
        <f t="shared" si="224"/>
        <v>4.2220697820836897</v>
      </c>
      <c r="AA1189">
        <f t="shared" si="225"/>
        <v>9.4790420839976658E-2</v>
      </c>
      <c r="AB1189">
        <f t="shared" si="226"/>
        <v>2.0779504236481454</v>
      </c>
      <c r="AC1189">
        <f t="shared" si="227"/>
        <v>1.0232355485958804</v>
      </c>
    </row>
    <row r="1190" spans="1:29" x14ac:dyDescent="0.2">
      <c r="A1190" t="s">
        <v>1526</v>
      </c>
      <c r="B1190">
        <v>1</v>
      </c>
      <c r="C1190">
        <v>1</v>
      </c>
      <c r="D1190" s="1">
        <v>5.7000000000000002E-2</v>
      </c>
      <c r="E1190">
        <v>193</v>
      </c>
      <c r="F1190">
        <v>21644</v>
      </c>
      <c r="G1190">
        <v>8.1999999999999993</v>
      </c>
      <c r="H1190">
        <v>1</v>
      </c>
      <c r="I1190">
        <v>34195</v>
      </c>
      <c r="J1190">
        <v>121412</v>
      </c>
      <c r="K1190">
        <v>41121</v>
      </c>
      <c r="L1190">
        <v>102608</v>
      </c>
      <c r="M1190">
        <v>31101</v>
      </c>
      <c r="N1190">
        <v>225280</v>
      </c>
      <c r="O1190">
        <v>3.4592963735311799</v>
      </c>
      <c r="P1190">
        <v>193</v>
      </c>
      <c r="Q1190" t="s">
        <v>1527</v>
      </c>
      <c r="R1190">
        <f t="shared" si="216"/>
        <v>34195</v>
      </c>
      <c r="S1190">
        <f t="shared" si="217"/>
        <v>41121</v>
      </c>
      <c r="T1190">
        <f t="shared" si="218"/>
        <v>31101</v>
      </c>
      <c r="U1190">
        <f t="shared" si="219"/>
        <v>121412</v>
      </c>
      <c r="V1190">
        <f t="shared" si="220"/>
        <v>102608</v>
      </c>
      <c r="W1190">
        <f t="shared" si="221"/>
        <v>225280</v>
      </c>
      <c r="X1190">
        <f t="shared" si="222"/>
        <v>106417</v>
      </c>
      <c r="Y1190">
        <f t="shared" si="223"/>
        <v>449300</v>
      </c>
      <c r="Z1190" s="2">
        <f t="shared" si="224"/>
        <v>4.2220697820836897</v>
      </c>
      <c r="AA1190">
        <f t="shared" si="225"/>
        <v>9.4790420839976658E-2</v>
      </c>
      <c r="AB1190">
        <f t="shared" si="226"/>
        <v>2.0779504236481454</v>
      </c>
      <c r="AC1190">
        <f t="shared" si="227"/>
        <v>1.0232355485958804</v>
      </c>
    </row>
    <row r="1191" spans="1:29" x14ac:dyDescent="0.2">
      <c r="A1191" t="s">
        <v>1524</v>
      </c>
      <c r="B1191">
        <v>1</v>
      </c>
      <c r="C1191">
        <v>1</v>
      </c>
      <c r="D1191" s="1">
        <v>5.7000000000000002E-2</v>
      </c>
      <c r="E1191">
        <v>193</v>
      </c>
      <c r="F1191">
        <v>22006</v>
      </c>
      <c r="G1191">
        <v>6.6</v>
      </c>
      <c r="H1191">
        <v>1</v>
      </c>
      <c r="I1191">
        <v>34195</v>
      </c>
      <c r="J1191">
        <v>121412</v>
      </c>
      <c r="K1191">
        <v>41121</v>
      </c>
      <c r="L1191">
        <v>102608</v>
      </c>
      <c r="M1191">
        <v>31101</v>
      </c>
      <c r="N1191">
        <v>225280</v>
      </c>
      <c r="O1191">
        <v>3.4592963735311799</v>
      </c>
      <c r="P1191">
        <v>193</v>
      </c>
      <c r="Q1191" t="s">
        <v>1525</v>
      </c>
      <c r="R1191">
        <f t="shared" si="216"/>
        <v>34195</v>
      </c>
      <c r="S1191">
        <f t="shared" si="217"/>
        <v>41121</v>
      </c>
      <c r="T1191">
        <f t="shared" si="218"/>
        <v>31101</v>
      </c>
      <c r="U1191">
        <f t="shared" si="219"/>
        <v>121412</v>
      </c>
      <c r="V1191">
        <f t="shared" si="220"/>
        <v>102608</v>
      </c>
      <c r="W1191">
        <f t="shared" si="221"/>
        <v>225280</v>
      </c>
      <c r="X1191">
        <f t="shared" si="222"/>
        <v>106417</v>
      </c>
      <c r="Y1191">
        <f t="shared" si="223"/>
        <v>449300</v>
      </c>
      <c r="Z1191" s="2">
        <f t="shared" si="224"/>
        <v>4.2220697820836897</v>
      </c>
      <c r="AA1191">
        <f t="shared" si="225"/>
        <v>9.4790420839976658E-2</v>
      </c>
      <c r="AB1191">
        <f t="shared" si="226"/>
        <v>2.0779504236481454</v>
      </c>
      <c r="AC1191">
        <f t="shared" si="227"/>
        <v>1.0232355485958804</v>
      </c>
    </row>
    <row r="1192" spans="1:29" x14ac:dyDescent="0.2">
      <c r="A1192" t="s">
        <v>1266</v>
      </c>
      <c r="B1192">
        <v>4</v>
      </c>
      <c r="C1192">
        <v>3</v>
      </c>
      <c r="D1192" s="1">
        <v>7.0000000000000007E-2</v>
      </c>
      <c r="E1192">
        <v>371</v>
      </c>
      <c r="F1192">
        <v>43934</v>
      </c>
      <c r="G1192">
        <v>9.9</v>
      </c>
      <c r="H1192">
        <v>4</v>
      </c>
      <c r="I1192">
        <v>41787</v>
      </c>
      <c r="J1192">
        <v>181258</v>
      </c>
      <c r="K1192">
        <v>52578</v>
      </c>
      <c r="L1192">
        <v>129880</v>
      </c>
      <c r="M1192">
        <v>51766</v>
      </c>
      <c r="N1192">
        <v>303501</v>
      </c>
      <c r="O1192">
        <v>3.3118794687999298</v>
      </c>
      <c r="P1192">
        <v>371</v>
      </c>
      <c r="Q1192" t="s">
        <v>1267</v>
      </c>
      <c r="R1192">
        <f t="shared" si="216"/>
        <v>41787</v>
      </c>
      <c r="S1192">
        <f t="shared" si="217"/>
        <v>52578</v>
      </c>
      <c r="T1192">
        <f t="shared" si="218"/>
        <v>51766</v>
      </c>
      <c r="U1192">
        <f t="shared" si="219"/>
        <v>181258</v>
      </c>
      <c r="V1192">
        <f t="shared" si="220"/>
        <v>129880</v>
      </c>
      <c r="W1192">
        <f t="shared" si="221"/>
        <v>303501</v>
      </c>
      <c r="X1192">
        <f t="shared" si="222"/>
        <v>146131</v>
      </c>
      <c r="Y1192">
        <f t="shared" si="223"/>
        <v>614639</v>
      </c>
      <c r="Z1192" s="2">
        <f t="shared" si="224"/>
        <v>4.2060822139039633</v>
      </c>
      <c r="AA1192">
        <f t="shared" si="225"/>
        <v>9.3026766504023167E-2</v>
      </c>
      <c r="AB1192">
        <f t="shared" si="226"/>
        <v>2.0724770498871758</v>
      </c>
      <c r="AC1192">
        <f t="shared" si="227"/>
        <v>1.0313920743226563</v>
      </c>
    </row>
    <row r="1193" spans="1:29" x14ac:dyDescent="0.2">
      <c r="A1193" t="s">
        <v>648</v>
      </c>
      <c r="B1193">
        <v>16</v>
      </c>
      <c r="C1193">
        <v>8</v>
      </c>
      <c r="D1193" s="1">
        <v>0.14499999999999999</v>
      </c>
      <c r="E1193">
        <v>692</v>
      </c>
      <c r="F1193">
        <v>75657</v>
      </c>
      <c r="G1193">
        <v>8.6999999999999993</v>
      </c>
      <c r="H1193">
        <v>16</v>
      </c>
      <c r="I1193">
        <v>10802</v>
      </c>
      <c r="J1193">
        <v>34920</v>
      </c>
      <c r="K1193">
        <v>25184</v>
      </c>
      <c r="L1193">
        <v>16913</v>
      </c>
      <c r="M1193">
        <v>0</v>
      </c>
      <c r="N1193">
        <v>99098</v>
      </c>
      <c r="O1193">
        <v>2.4315427075664902</v>
      </c>
      <c r="P1193">
        <v>692</v>
      </c>
      <c r="Q1193" t="s">
        <v>649</v>
      </c>
      <c r="R1193">
        <f t="shared" si="216"/>
        <v>10802</v>
      </c>
      <c r="S1193">
        <f t="shared" si="217"/>
        <v>25184</v>
      </c>
      <c r="T1193">
        <f t="shared" si="218"/>
        <v>0</v>
      </c>
      <c r="U1193">
        <f t="shared" si="219"/>
        <v>34920</v>
      </c>
      <c r="V1193">
        <f t="shared" si="220"/>
        <v>16913</v>
      </c>
      <c r="W1193">
        <f t="shared" si="221"/>
        <v>99098</v>
      </c>
      <c r="X1193">
        <f t="shared" si="222"/>
        <v>35986</v>
      </c>
      <c r="Y1193">
        <f t="shared" si="223"/>
        <v>150931</v>
      </c>
      <c r="Z1193" s="2">
        <f t="shared" si="224"/>
        <v>4.194158839548713</v>
      </c>
      <c r="AA1193">
        <f t="shared" si="225"/>
        <v>0.26077635978390151</v>
      </c>
      <c r="AB1193">
        <f t="shared" si="226"/>
        <v>2.0683814996533654</v>
      </c>
      <c r="AC1193">
        <f t="shared" si="227"/>
        <v>0.58373178134789516</v>
      </c>
    </row>
    <row r="1194" spans="1:29" x14ac:dyDescent="0.2">
      <c r="A1194" t="s">
        <v>1372</v>
      </c>
      <c r="B1194">
        <v>2</v>
      </c>
      <c r="C1194">
        <v>1</v>
      </c>
      <c r="D1194" s="1">
        <v>6.5000000000000002E-2</v>
      </c>
      <c r="E1194">
        <v>123</v>
      </c>
      <c r="F1194">
        <v>14553</v>
      </c>
      <c r="G1194">
        <v>11.1</v>
      </c>
      <c r="H1194">
        <v>2</v>
      </c>
      <c r="I1194">
        <v>12769</v>
      </c>
      <c r="J1194">
        <v>48592</v>
      </c>
      <c r="K1194">
        <v>14731</v>
      </c>
      <c r="L1194">
        <v>31400</v>
      </c>
      <c r="M1194">
        <v>9457</v>
      </c>
      <c r="N1194">
        <v>74095</v>
      </c>
      <c r="O1194">
        <v>3.1912282911827199</v>
      </c>
      <c r="P1194">
        <v>123</v>
      </c>
      <c r="Q1194" t="s">
        <v>1373</v>
      </c>
      <c r="R1194">
        <f t="shared" si="216"/>
        <v>12769</v>
      </c>
      <c r="S1194">
        <f t="shared" si="217"/>
        <v>14731</v>
      </c>
      <c r="T1194">
        <f t="shared" si="218"/>
        <v>9457</v>
      </c>
      <c r="U1194">
        <f t="shared" si="219"/>
        <v>48592</v>
      </c>
      <c r="V1194">
        <f t="shared" si="220"/>
        <v>31400</v>
      </c>
      <c r="W1194">
        <f t="shared" si="221"/>
        <v>74095</v>
      </c>
      <c r="X1194">
        <f t="shared" si="222"/>
        <v>36957</v>
      </c>
      <c r="Y1194">
        <f t="shared" si="223"/>
        <v>154087</v>
      </c>
      <c r="Z1194" s="2">
        <f t="shared" si="224"/>
        <v>4.1693589847660792</v>
      </c>
      <c r="AA1194">
        <f t="shared" si="225"/>
        <v>8.5638389017474975E-2</v>
      </c>
      <c r="AB1194">
        <f t="shared" si="226"/>
        <v>2.0598255945605786</v>
      </c>
      <c r="AC1194">
        <f t="shared" si="227"/>
        <v>1.0673315110109673</v>
      </c>
    </row>
    <row r="1195" spans="1:29" x14ac:dyDescent="0.2">
      <c r="A1195" t="s">
        <v>592</v>
      </c>
      <c r="B1195">
        <v>14</v>
      </c>
      <c r="C1195">
        <v>11</v>
      </c>
      <c r="D1195" s="1">
        <v>0.158</v>
      </c>
      <c r="E1195">
        <v>780</v>
      </c>
      <c r="F1195">
        <v>85464</v>
      </c>
      <c r="G1195">
        <v>7.9</v>
      </c>
      <c r="H1195">
        <v>14</v>
      </c>
      <c r="I1195">
        <v>44682</v>
      </c>
      <c r="J1195">
        <v>182498</v>
      </c>
      <c r="K1195">
        <v>62521</v>
      </c>
      <c r="L1195">
        <v>139470</v>
      </c>
      <c r="M1195">
        <v>38880</v>
      </c>
      <c r="N1195">
        <v>281380</v>
      </c>
      <c r="O1195">
        <v>2.9826370509064799</v>
      </c>
      <c r="P1195">
        <v>780</v>
      </c>
      <c r="Q1195" t="s">
        <v>593</v>
      </c>
      <c r="R1195">
        <f t="shared" si="216"/>
        <v>44682</v>
      </c>
      <c r="S1195">
        <f t="shared" si="217"/>
        <v>62521</v>
      </c>
      <c r="T1195">
        <f t="shared" si="218"/>
        <v>38880</v>
      </c>
      <c r="U1195">
        <f t="shared" si="219"/>
        <v>182498</v>
      </c>
      <c r="V1195">
        <f t="shared" si="220"/>
        <v>139470</v>
      </c>
      <c r="W1195">
        <f t="shared" si="221"/>
        <v>281380</v>
      </c>
      <c r="X1195">
        <f t="shared" si="222"/>
        <v>146083</v>
      </c>
      <c r="Y1195">
        <f t="shared" si="223"/>
        <v>603348</v>
      </c>
      <c r="Z1195" s="2">
        <f t="shared" si="224"/>
        <v>4.1301725731262362</v>
      </c>
      <c r="AA1195">
        <f t="shared" si="225"/>
        <v>6.4476785012255067E-2</v>
      </c>
      <c r="AB1195">
        <f t="shared" si="226"/>
        <v>2.0462020637735123</v>
      </c>
      <c r="AC1195">
        <f t="shared" si="227"/>
        <v>1.1905966257663478</v>
      </c>
    </row>
    <row r="1196" spans="1:29" x14ac:dyDescent="0.2">
      <c r="A1196" t="s">
        <v>366</v>
      </c>
      <c r="B1196">
        <v>4</v>
      </c>
      <c r="C1196">
        <v>4</v>
      </c>
      <c r="D1196" s="1">
        <v>0.23</v>
      </c>
      <c r="E1196">
        <v>165</v>
      </c>
      <c r="F1196">
        <v>17805</v>
      </c>
      <c r="G1196">
        <v>9.4</v>
      </c>
      <c r="H1196">
        <v>4</v>
      </c>
      <c r="I1196">
        <v>250106</v>
      </c>
      <c r="J1196">
        <v>884917</v>
      </c>
      <c r="K1196">
        <v>252027</v>
      </c>
      <c r="L1196">
        <v>757252</v>
      </c>
      <c r="M1196">
        <v>265447</v>
      </c>
      <c r="N1196">
        <v>1527821</v>
      </c>
      <c r="O1196">
        <v>4.3777443433059098</v>
      </c>
      <c r="P1196">
        <v>165</v>
      </c>
      <c r="Q1196" t="s">
        <v>367</v>
      </c>
      <c r="R1196">
        <f t="shared" si="216"/>
        <v>250106</v>
      </c>
      <c r="S1196">
        <f t="shared" si="217"/>
        <v>252027</v>
      </c>
      <c r="T1196">
        <f t="shared" si="218"/>
        <v>265447</v>
      </c>
      <c r="U1196">
        <f t="shared" si="219"/>
        <v>884917</v>
      </c>
      <c r="V1196">
        <f t="shared" si="220"/>
        <v>757252</v>
      </c>
      <c r="W1196">
        <f t="shared" si="221"/>
        <v>1527821</v>
      </c>
      <c r="X1196">
        <f t="shared" si="222"/>
        <v>767580</v>
      </c>
      <c r="Y1196">
        <f t="shared" si="223"/>
        <v>3169990</v>
      </c>
      <c r="Z1196" s="2">
        <f t="shared" si="224"/>
        <v>4.129849657364705</v>
      </c>
      <c r="AA1196">
        <f t="shared" si="225"/>
        <v>7.831748050198746E-2</v>
      </c>
      <c r="AB1196">
        <f t="shared" si="226"/>
        <v>2.0460892628741871</v>
      </c>
      <c r="AC1196">
        <f t="shared" si="227"/>
        <v>1.1061412923704481</v>
      </c>
    </row>
    <row r="1197" spans="1:29" x14ac:dyDescent="0.2">
      <c r="A1197" t="s">
        <v>850</v>
      </c>
      <c r="B1197">
        <v>4</v>
      </c>
      <c r="C1197">
        <v>4</v>
      </c>
      <c r="D1197" s="1">
        <v>0.11700000000000001</v>
      </c>
      <c r="E1197">
        <v>248</v>
      </c>
      <c r="F1197">
        <v>28468</v>
      </c>
      <c r="G1197">
        <v>4.7</v>
      </c>
      <c r="H1197">
        <v>4</v>
      </c>
      <c r="I1197">
        <v>12556</v>
      </c>
      <c r="J1197">
        <v>30977</v>
      </c>
      <c r="K1197">
        <v>6212</v>
      </c>
      <c r="L1197">
        <v>19989</v>
      </c>
      <c r="M1197">
        <v>4789</v>
      </c>
      <c r="N1197">
        <v>45976</v>
      </c>
      <c r="O1197">
        <v>2.6865317619661302</v>
      </c>
      <c r="P1197">
        <v>248</v>
      </c>
      <c r="Q1197" t="s">
        <v>851</v>
      </c>
      <c r="R1197">
        <f t="shared" si="216"/>
        <v>12556</v>
      </c>
      <c r="S1197">
        <f t="shared" si="217"/>
        <v>6212</v>
      </c>
      <c r="T1197">
        <f t="shared" si="218"/>
        <v>4789</v>
      </c>
      <c r="U1197">
        <f t="shared" si="219"/>
        <v>30977</v>
      </c>
      <c r="V1197">
        <f t="shared" si="220"/>
        <v>19989</v>
      </c>
      <c r="W1197">
        <f t="shared" si="221"/>
        <v>45976</v>
      </c>
      <c r="X1197">
        <f t="shared" si="222"/>
        <v>23557</v>
      </c>
      <c r="Y1197">
        <f t="shared" si="223"/>
        <v>96942</v>
      </c>
      <c r="Z1197" s="2">
        <f t="shared" si="224"/>
        <v>4.1152099163730522</v>
      </c>
      <c r="AA1197">
        <f t="shared" si="225"/>
        <v>7.1747948557040975E-2</v>
      </c>
      <c r="AB1197">
        <f t="shared" si="226"/>
        <v>2.0409660242279997</v>
      </c>
      <c r="AC1197">
        <f t="shared" si="227"/>
        <v>1.1441905119193194</v>
      </c>
    </row>
    <row r="1198" spans="1:29" x14ac:dyDescent="0.2">
      <c r="A1198" t="s">
        <v>864</v>
      </c>
      <c r="B1198">
        <v>2</v>
      </c>
      <c r="C1198">
        <v>2</v>
      </c>
      <c r="D1198" s="1">
        <v>0.115</v>
      </c>
      <c r="E1198">
        <v>191</v>
      </c>
      <c r="F1198">
        <v>21259</v>
      </c>
      <c r="G1198">
        <v>6.5</v>
      </c>
      <c r="H1198">
        <v>2</v>
      </c>
      <c r="I1198">
        <v>56782</v>
      </c>
      <c r="J1198">
        <v>180408</v>
      </c>
      <c r="K1198">
        <v>71280</v>
      </c>
      <c r="L1198">
        <v>170790</v>
      </c>
      <c r="M1198">
        <v>41052</v>
      </c>
      <c r="N1198">
        <v>342186</v>
      </c>
      <c r="O1198">
        <v>3.6547247294367402</v>
      </c>
      <c r="P1198">
        <v>191</v>
      </c>
      <c r="Q1198" t="s">
        <v>865</v>
      </c>
      <c r="R1198">
        <f t="shared" si="216"/>
        <v>56782</v>
      </c>
      <c r="S1198">
        <f t="shared" si="217"/>
        <v>71280</v>
      </c>
      <c r="T1198">
        <f t="shared" si="218"/>
        <v>41052</v>
      </c>
      <c r="U1198">
        <f t="shared" si="219"/>
        <v>180408</v>
      </c>
      <c r="V1198">
        <f t="shared" si="220"/>
        <v>170790</v>
      </c>
      <c r="W1198">
        <f t="shared" si="221"/>
        <v>342186</v>
      </c>
      <c r="X1198">
        <f t="shared" si="222"/>
        <v>169114</v>
      </c>
      <c r="Y1198">
        <f t="shared" si="223"/>
        <v>693384</v>
      </c>
      <c r="Z1198" s="2">
        <f t="shared" si="224"/>
        <v>4.1000981586385512</v>
      </c>
      <c r="AA1198">
        <f t="shared" si="225"/>
        <v>8.464502199101169E-2</v>
      </c>
      <c r="AB1198">
        <f t="shared" si="226"/>
        <v>2.0356584490687455</v>
      </c>
      <c r="AC1198">
        <f t="shared" si="227"/>
        <v>1.0723985778433507</v>
      </c>
    </row>
    <row r="1199" spans="1:29" x14ac:dyDescent="0.2">
      <c r="A1199" t="s">
        <v>1162</v>
      </c>
      <c r="B1199">
        <v>8</v>
      </c>
      <c r="C1199">
        <v>5</v>
      </c>
      <c r="D1199" s="1">
        <v>0.08</v>
      </c>
      <c r="E1199">
        <v>450</v>
      </c>
      <c r="F1199">
        <v>50419</v>
      </c>
      <c r="G1199">
        <v>4.9000000000000004</v>
      </c>
      <c r="H1199">
        <v>8</v>
      </c>
      <c r="I1199">
        <v>109958</v>
      </c>
      <c r="J1199">
        <v>397561</v>
      </c>
      <c r="K1199">
        <v>125486</v>
      </c>
      <c r="L1199">
        <v>366461</v>
      </c>
      <c r="M1199">
        <v>109583</v>
      </c>
      <c r="N1199">
        <v>647912</v>
      </c>
      <c r="O1199">
        <v>3.5915496076102298</v>
      </c>
      <c r="P1199">
        <v>450</v>
      </c>
      <c r="Q1199" t="s">
        <v>1163</v>
      </c>
      <c r="R1199">
        <f t="shared" si="216"/>
        <v>109958</v>
      </c>
      <c r="S1199">
        <f t="shared" si="217"/>
        <v>125486</v>
      </c>
      <c r="T1199">
        <f t="shared" si="218"/>
        <v>109583</v>
      </c>
      <c r="U1199">
        <f t="shared" si="219"/>
        <v>397561</v>
      </c>
      <c r="V1199">
        <f t="shared" si="220"/>
        <v>366461</v>
      </c>
      <c r="W1199">
        <f t="shared" si="221"/>
        <v>647912</v>
      </c>
      <c r="X1199">
        <f t="shared" si="222"/>
        <v>345027</v>
      </c>
      <c r="Y1199">
        <f t="shared" si="223"/>
        <v>1411934</v>
      </c>
      <c r="Z1199" s="2">
        <f t="shared" si="224"/>
        <v>4.0922420564187734</v>
      </c>
      <c r="AA1199">
        <f t="shared" si="225"/>
        <v>5.6932000734647575E-2</v>
      </c>
      <c r="AB1199">
        <f t="shared" si="226"/>
        <v>2.0328914831249745</v>
      </c>
      <c r="AC1199">
        <f t="shared" si="227"/>
        <v>1.2446435537126188</v>
      </c>
    </row>
    <row r="1200" spans="1:29" x14ac:dyDescent="0.2">
      <c r="A1200" t="s">
        <v>454</v>
      </c>
      <c r="B1200">
        <v>4</v>
      </c>
      <c r="C1200">
        <v>3</v>
      </c>
      <c r="D1200" s="1">
        <v>0.19</v>
      </c>
      <c r="E1200">
        <v>105</v>
      </c>
      <c r="F1200">
        <v>11675</v>
      </c>
      <c r="G1200">
        <v>4.9000000000000004</v>
      </c>
      <c r="H1200">
        <v>4</v>
      </c>
      <c r="I1200">
        <v>162675</v>
      </c>
      <c r="J1200">
        <v>402859</v>
      </c>
      <c r="K1200">
        <v>181996</v>
      </c>
      <c r="L1200">
        <v>413570</v>
      </c>
      <c r="M1200">
        <v>48282</v>
      </c>
      <c r="N1200">
        <v>779274</v>
      </c>
      <c r="O1200">
        <v>4.2773703657928097</v>
      </c>
      <c r="P1200">
        <v>105</v>
      </c>
      <c r="Q1200" t="s">
        <v>455</v>
      </c>
      <c r="R1200">
        <f t="shared" si="216"/>
        <v>162675</v>
      </c>
      <c r="S1200">
        <f t="shared" si="217"/>
        <v>181996</v>
      </c>
      <c r="T1200">
        <f t="shared" si="218"/>
        <v>48282</v>
      </c>
      <c r="U1200">
        <f t="shared" si="219"/>
        <v>402859</v>
      </c>
      <c r="V1200">
        <f t="shared" si="220"/>
        <v>413570</v>
      </c>
      <c r="W1200">
        <f t="shared" si="221"/>
        <v>779274</v>
      </c>
      <c r="X1200">
        <f t="shared" si="222"/>
        <v>392953</v>
      </c>
      <c r="Y1200">
        <f t="shared" si="223"/>
        <v>1595703</v>
      </c>
      <c r="Z1200" s="2">
        <f t="shared" si="224"/>
        <v>4.0607986196822523</v>
      </c>
      <c r="AA1200">
        <f t="shared" si="225"/>
        <v>7.1010375902623254E-2</v>
      </c>
      <c r="AB1200">
        <f t="shared" si="226"/>
        <v>2.021763483901116</v>
      </c>
      <c r="AC1200">
        <f t="shared" si="227"/>
        <v>1.148678188351073</v>
      </c>
    </row>
    <row r="1201" spans="1:29" x14ac:dyDescent="0.2">
      <c r="A1201" t="s">
        <v>576</v>
      </c>
      <c r="B1201">
        <v>3</v>
      </c>
      <c r="C1201">
        <v>3</v>
      </c>
      <c r="D1201" s="1">
        <v>0.161</v>
      </c>
      <c r="E1201">
        <v>168</v>
      </c>
      <c r="F1201">
        <v>19667</v>
      </c>
      <c r="G1201">
        <v>8.4</v>
      </c>
      <c r="H1201">
        <v>3</v>
      </c>
      <c r="I1201">
        <v>95158</v>
      </c>
      <c r="J1201">
        <v>339411</v>
      </c>
      <c r="K1201">
        <v>134728</v>
      </c>
      <c r="L1201">
        <v>315456</v>
      </c>
      <c r="M1201">
        <v>79024</v>
      </c>
      <c r="N1201">
        <v>584714</v>
      </c>
      <c r="O1201">
        <v>3.9645994038069801</v>
      </c>
      <c r="P1201">
        <v>168</v>
      </c>
      <c r="Q1201" t="s">
        <v>577</v>
      </c>
      <c r="R1201">
        <f t="shared" si="216"/>
        <v>95158</v>
      </c>
      <c r="S1201">
        <f t="shared" si="217"/>
        <v>134728</v>
      </c>
      <c r="T1201">
        <f t="shared" si="218"/>
        <v>79024</v>
      </c>
      <c r="U1201">
        <f t="shared" si="219"/>
        <v>339411</v>
      </c>
      <c r="V1201">
        <f t="shared" si="220"/>
        <v>315456</v>
      </c>
      <c r="W1201">
        <f t="shared" si="221"/>
        <v>584714</v>
      </c>
      <c r="X1201">
        <f t="shared" si="222"/>
        <v>308910</v>
      </c>
      <c r="Y1201">
        <f t="shared" si="223"/>
        <v>1239581</v>
      </c>
      <c r="Z1201" s="2">
        <f t="shared" si="224"/>
        <v>4.0127577611602083</v>
      </c>
      <c r="AA1201">
        <f t="shared" si="225"/>
        <v>6.4236394597590257E-2</v>
      </c>
      <c r="AB1201">
        <f t="shared" si="226"/>
        <v>2.0045940673261993</v>
      </c>
      <c r="AC1201">
        <f t="shared" si="227"/>
        <v>1.1922188427342455</v>
      </c>
    </row>
    <row r="1202" spans="1:29" x14ac:dyDescent="0.2">
      <c r="A1202" t="s">
        <v>1254</v>
      </c>
      <c r="B1202">
        <v>7</v>
      </c>
      <c r="C1202">
        <v>4</v>
      </c>
      <c r="D1202" s="1">
        <v>7.0999999999999994E-2</v>
      </c>
      <c r="E1202">
        <v>553</v>
      </c>
      <c r="F1202">
        <v>63858</v>
      </c>
      <c r="G1202">
        <v>7.6</v>
      </c>
      <c r="H1202">
        <v>7</v>
      </c>
      <c r="I1202">
        <v>11050</v>
      </c>
      <c r="J1202">
        <v>69899</v>
      </c>
      <c r="K1202">
        <v>28137</v>
      </c>
      <c r="L1202">
        <v>56574</v>
      </c>
      <c r="M1202">
        <v>19849</v>
      </c>
      <c r="N1202">
        <v>109545</v>
      </c>
      <c r="O1202">
        <v>2.7271763753712199</v>
      </c>
      <c r="P1202">
        <v>553</v>
      </c>
      <c r="Q1202" t="s">
        <v>1255</v>
      </c>
      <c r="R1202">
        <f t="shared" si="216"/>
        <v>11050</v>
      </c>
      <c r="S1202">
        <f t="shared" si="217"/>
        <v>28137</v>
      </c>
      <c r="T1202">
        <f t="shared" si="218"/>
        <v>19849</v>
      </c>
      <c r="U1202">
        <f t="shared" si="219"/>
        <v>69899</v>
      </c>
      <c r="V1202">
        <f t="shared" si="220"/>
        <v>56574</v>
      </c>
      <c r="W1202">
        <f t="shared" si="221"/>
        <v>109545</v>
      </c>
      <c r="X1202">
        <f t="shared" si="222"/>
        <v>59036</v>
      </c>
      <c r="Y1202">
        <f t="shared" si="223"/>
        <v>236018</v>
      </c>
      <c r="Z1202" s="2">
        <f t="shared" si="224"/>
        <v>3.9978657090588792</v>
      </c>
      <c r="AA1202">
        <f t="shared" si="225"/>
        <v>5.4962274033150307E-2</v>
      </c>
      <c r="AB1202">
        <f t="shared" si="226"/>
        <v>1.9992300118202353</v>
      </c>
      <c r="AC1202">
        <f t="shared" si="227"/>
        <v>1.2599353068870456</v>
      </c>
    </row>
    <row r="1203" spans="1:29" x14ac:dyDescent="0.2">
      <c r="A1203" t="s">
        <v>444</v>
      </c>
      <c r="B1203">
        <v>8</v>
      </c>
      <c r="C1203">
        <v>7</v>
      </c>
      <c r="D1203" s="1">
        <v>0.19400000000000001</v>
      </c>
      <c r="E1203">
        <v>558</v>
      </c>
      <c r="F1203">
        <v>61337</v>
      </c>
      <c r="G1203">
        <v>8</v>
      </c>
      <c r="H1203">
        <v>8</v>
      </c>
      <c r="I1203">
        <v>55758</v>
      </c>
      <c r="J1203">
        <v>231282</v>
      </c>
      <c r="K1203">
        <v>82406</v>
      </c>
      <c r="L1203">
        <v>203948</v>
      </c>
      <c r="M1203">
        <v>66370</v>
      </c>
      <c r="N1203">
        <v>353837</v>
      </c>
      <c r="O1203">
        <v>3.2505778209865701</v>
      </c>
      <c r="P1203">
        <v>558</v>
      </c>
      <c r="Q1203" t="s">
        <v>445</v>
      </c>
      <c r="R1203">
        <f t="shared" si="216"/>
        <v>55758</v>
      </c>
      <c r="S1203">
        <f t="shared" si="217"/>
        <v>82406</v>
      </c>
      <c r="T1203">
        <f t="shared" si="218"/>
        <v>66370</v>
      </c>
      <c r="U1203">
        <f t="shared" si="219"/>
        <v>231282</v>
      </c>
      <c r="V1203">
        <f t="shared" si="220"/>
        <v>203948</v>
      </c>
      <c r="W1203">
        <f t="shared" si="221"/>
        <v>353837</v>
      </c>
      <c r="X1203">
        <f t="shared" si="222"/>
        <v>204534</v>
      </c>
      <c r="Y1203">
        <f t="shared" si="223"/>
        <v>789067</v>
      </c>
      <c r="Z1203" s="2">
        <f t="shared" si="224"/>
        <v>3.8578769299969689</v>
      </c>
      <c r="AA1203" s="4">
        <f t="shared" si="225"/>
        <v>4.81714157911943E-2</v>
      </c>
      <c r="AB1203">
        <f t="shared" si="226"/>
        <v>1.9478071207548049</v>
      </c>
      <c r="AC1203">
        <f t="shared" si="227"/>
        <v>1.3172105892830874</v>
      </c>
    </row>
    <row r="1204" spans="1:29" x14ac:dyDescent="0.2">
      <c r="A1204" t="s">
        <v>978</v>
      </c>
      <c r="B1204">
        <v>32</v>
      </c>
      <c r="C1204">
        <v>23</v>
      </c>
      <c r="D1204" s="1">
        <v>9.7000000000000003E-2</v>
      </c>
      <c r="E1204">
        <v>2363</v>
      </c>
      <c r="F1204">
        <v>274221</v>
      </c>
      <c r="G1204">
        <v>5.6</v>
      </c>
      <c r="H1204">
        <v>32</v>
      </c>
      <c r="I1204">
        <v>49424</v>
      </c>
      <c r="J1204">
        <v>625384</v>
      </c>
      <c r="K1204">
        <v>487931</v>
      </c>
      <c r="L1204">
        <v>581578</v>
      </c>
      <c r="M1204">
        <v>19407</v>
      </c>
      <c r="N1204">
        <v>936973</v>
      </c>
      <c r="O1204">
        <v>3.0580121403745602</v>
      </c>
      <c r="P1204">
        <v>2363</v>
      </c>
      <c r="Q1204" t="s">
        <v>979</v>
      </c>
      <c r="R1204">
        <f t="shared" si="216"/>
        <v>49424</v>
      </c>
      <c r="S1204">
        <f t="shared" si="217"/>
        <v>487931</v>
      </c>
      <c r="T1204">
        <f t="shared" si="218"/>
        <v>19407</v>
      </c>
      <c r="U1204">
        <f t="shared" si="219"/>
        <v>625384</v>
      </c>
      <c r="V1204">
        <f t="shared" si="220"/>
        <v>581578</v>
      </c>
      <c r="W1204">
        <f t="shared" si="221"/>
        <v>936973</v>
      </c>
      <c r="X1204">
        <f t="shared" si="222"/>
        <v>556762</v>
      </c>
      <c r="Y1204">
        <f t="shared" si="223"/>
        <v>2143935</v>
      </c>
      <c r="Z1204" s="2">
        <f t="shared" si="224"/>
        <v>3.8507207747655192</v>
      </c>
      <c r="AA1204">
        <f t="shared" si="225"/>
        <v>5.3122335551855464E-2</v>
      </c>
      <c r="AB1204">
        <f t="shared" si="226"/>
        <v>1.9451285135617826</v>
      </c>
      <c r="AC1204">
        <f t="shared" si="227"/>
        <v>1.274722839231432</v>
      </c>
    </row>
    <row r="1205" spans="1:29" x14ac:dyDescent="0.2">
      <c r="A1205" t="s">
        <v>116</v>
      </c>
      <c r="B1205">
        <v>8</v>
      </c>
      <c r="C1205">
        <v>8</v>
      </c>
      <c r="D1205" s="1">
        <v>0.41799999999999998</v>
      </c>
      <c r="E1205">
        <v>194</v>
      </c>
      <c r="F1205">
        <v>22591</v>
      </c>
      <c r="G1205">
        <v>10.7</v>
      </c>
      <c r="H1205">
        <v>8</v>
      </c>
      <c r="I1205">
        <v>333112</v>
      </c>
      <c r="J1205">
        <v>1028745</v>
      </c>
      <c r="K1205">
        <v>344399</v>
      </c>
      <c r="L1205">
        <v>918979</v>
      </c>
      <c r="M1205">
        <v>307878</v>
      </c>
      <c r="N1205">
        <v>1830289</v>
      </c>
      <c r="O1205">
        <v>4.3901155047441902</v>
      </c>
      <c r="P1205">
        <v>194</v>
      </c>
      <c r="Q1205" t="s">
        <v>117</v>
      </c>
      <c r="R1205">
        <f t="shared" si="216"/>
        <v>333112</v>
      </c>
      <c r="S1205">
        <f t="shared" si="217"/>
        <v>344399</v>
      </c>
      <c r="T1205">
        <f t="shared" si="218"/>
        <v>307878</v>
      </c>
      <c r="U1205">
        <f t="shared" si="219"/>
        <v>1028745</v>
      </c>
      <c r="V1205">
        <f t="shared" si="220"/>
        <v>918979</v>
      </c>
      <c r="W1205">
        <f t="shared" si="221"/>
        <v>1830289</v>
      </c>
      <c r="X1205">
        <f t="shared" si="222"/>
        <v>985389</v>
      </c>
      <c r="Y1205">
        <f t="shared" si="223"/>
        <v>3778013</v>
      </c>
      <c r="Z1205" s="2">
        <f t="shared" si="224"/>
        <v>3.8340320421681184</v>
      </c>
      <c r="AA1205">
        <f t="shared" si="225"/>
        <v>8.3254909405411387E-2</v>
      </c>
      <c r="AB1205">
        <f t="shared" si="226"/>
        <v>1.9388623940962766</v>
      </c>
      <c r="AC1205">
        <f t="shared" si="227"/>
        <v>1.0795901474334826</v>
      </c>
    </row>
    <row r="1206" spans="1:29" x14ac:dyDescent="0.2">
      <c r="A1206" t="s">
        <v>1362</v>
      </c>
      <c r="B1206">
        <v>2</v>
      </c>
      <c r="C1206">
        <v>2</v>
      </c>
      <c r="D1206" s="1">
        <v>6.5000000000000002E-2</v>
      </c>
      <c r="E1206">
        <v>461</v>
      </c>
      <c r="F1206">
        <v>50101</v>
      </c>
      <c r="G1206">
        <v>6.7</v>
      </c>
      <c r="H1206">
        <v>2</v>
      </c>
      <c r="I1206">
        <v>23363</v>
      </c>
      <c r="J1206">
        <v>150802</v>
      </c>
      <c r="K1206">
        <v>116359</v>
      </c>
      <c r="L1206">
        <v>150852</v>
      </c>
      <c r="M1206">
        <v>9833</v>
      </c>
      <c r="N1206">
        <v>271601</v>
      </c>
      <c r="O1206">
        <v>3.1953232269590899</v>
      </c>
      <c r="P1206">
        <v>461</v>
      </c>
      <c r="Q1206" t="s">
        <v>1363</v>
      </c>
      <c r="R1206">
        <f t="shared" si="216"/>
        <v>23363</v>
      </c>
      <c r="S1206">
        <f t="shared" si="217"/>
        <v>116359</v>
      </c>
      <c r="T1206">
        <f t="shared" si="218"/>
        <v>9833</v>
      </c>
      <c r="U1206">
        <f t="shared" si="219"/>
        <v>150802</v>
      </c>
      <c r="V1206">
        <f t="shared" si="220"/>
        <v>150852</v>
      </c>
      <c r="W1206">
        <f t="shared" si="221"/>
        <v>271601</v>
      </c>
      <c r="X1206">
        <f t="shared" si="222"/>
        <v>149555</v>
      </c>
      <c r="Y1206">
        <f t="shared" si="223"/>
        <v>573255</v>
      </c>
      <c r="Z1206" s="2">
        <f t="shared" si="224"/>
        <v>3.8330714452876866</v>
      </c>
      <c r="AA1206">
        <f t="shared" si="225"/>
        <v>5.6173585494120173E-2</v>
      </c>
      <c r="AB1206">
        <f t="shared" si="226"/>
        <v>1.9385008890337165</v>
      </c>
      <c r="AC1206">
        <f t="shared" si="227"/>
        <v>1.2504678547313997</v>
      </c>
    </row>
    <row r="1207" spans="1:29" x14ac:dyDescent="0.2">
      <c r="A1207" t="s">
        <v>1636</v>
      </c>
      <c r="B1207">
        <v>4</v>
      </c>
      <c r="C1207">
        <v>2</v>
      </c>
      <c r="D1207" s="1">
        <v>4.9000000000000002E-2</v>
      </c>
      <c r="E1207">
        <v>452</v>
      </c>
      <c r="F1207">
        <v>49508</v>
      </c>
      <c r="G1207">
        <v>7.6</v>
      </c>
      <c r="H1207">
        <v>4</v>
      </c>
      <c r="I1207">
        <v>7316</v>
      </c>
      <c r="J1207">
        <v>17060</v>
      </c>
      <c r="K1207">
        <v>8845</v>
      </c>
      <c r="L1207">
        <v>28520</v>
      </c>
      <c r="M1207">
        <v>5539</v>
      </c>
      <c r="N1207">
        <v>37568</v>
      </c>
      <c r="O1207">
        <v>2.3654217158006801</v>
      </c>
      <c r="P1207">
        <v>452</v>
      </c>
      <c r="Q1207" t="s">
        <v>1637</v>
      </c>
      <c r="R1207">
        <f t="shared" si="216"/>
        <v>7316</v>
      </c>
      <c r="S1207">
        <f t="shared" si="217"/>
        <v>8845</v>
      </c>
      <c r="T1207">
        <f t="shared" si="218"/>
        <v>5539</v>
      </c>
      <c r="U1207">
        <f t="shared" si="219"/>
        <v>17060</v>
      </c>
      <c r="V1207">
        <f t="shared" si="220"/>
        <v>28520</v>
      </c>
      <c r="W1207">
        <f t="shared" si="221"/>
        <v>37568</v>
      </c>
      <c r="X1207">
        <f t="shared" si="222"/>
        <v>21700</v>
      </c>
      <c r="Y1207">
        <f t="shared" si="223"/>
        <v>83148</v>
      </c>
      <c r="Z1207" s="2">
        <f t="shared" si="224"/>
        <v>3.8317050691244239</v>
      </c>
      <c r="AA1207">
        <f t="shared" si="225"/>
        <v>7.1134857854450395E-2</v>
      </c>
      <c r="AB1207">
        <f t="shared" si="226"/>
        <v>1.9379865194022203</v>
      </c>
      <c r="AC1207">
        <f t="shared" si="227"/>
        <v>1.1479175319834065</v>
      </c>
    </row>
    <row r="1208" spans="1:29" x14ac:dyDescent="0.2">
      <c r="A1208" t="s">
        <v>112</v>
      </c>
      <c r="B1208">
        <v>13</v>
      </c>
      <c r="C1208">
        <v>11</v>
      </c>
      <c r="D1208" s="1">
        <v>0.42499999999999999</v>
      </c>
      <c r="E1208">
        <v>214</v>
      </c>
      <c r="F1208">
        <v>24604</v>
      </c>
      <c r="G1208">
        <v>10.1</v>
      </c>
      <c r="H1208">
        <v>13</v>
      </c>
      <c r="I1208">
        <v>282911</v>
      </c>
      <c r="J1208">
        <v>973985</v>
      </c>
      <c r="K1208">
        <v>341221</v>
      </c>
      <c r="L1208">
        <v>862643</v>
      </c>
      <c r="M1208">
        <v>324683</v>
      </c>
      <c r="N1208">
        <v>1793243</v>
      </c>
      <c r="O1208">
        <v>4.3303270878803604</v>
      </c>
      <c r="P1208">
        <v>214</v>
      </c>
      <c r="Q1208" t="s">
        <v>113</v>
      </c>
      <c r="R1208">
        <f t="shared" si="216"/>
        <v>282911</v>
      </c>
      <c r="S1208">
        <f t="shared" si="217"/>
        <v>341221</v>
      </c>
      <c r="T1208">
        <f t="shared" si="218"/>
        <v>324683</v>
      </c>
      <c r="U1208">
        <f t="shared" si="219"/>
        <v>973985</v>
      </c>
      <c r="V1208">
        <f t="shared" si="220"/>
        <v>862643</v>
      </c>
      <c r="W1208">
        <f t="shared" si="221"/>
        <v>1793243</v>
      </c>
      <c r="X1208">
        <f t="shared" si="222"/>
        <v>948815</v>
      </c>
      <c r="Y1208">
        <f t="shared" si="223"/>
        <v>3629871</v>
      </c>
      <c r="Z1208" s="2">
        <f t="shared" si="224"/>
        <v>3.8256888856099449</v>
      </c>
      <c r="AA1208">
        <f t="shared" si="225"/>
        <v>9.2485657676856334E-2</v>
      </c>
      <c r="AB1208">
        <f t="shared" si="226"/>
        <v>1.9357195549601098</v>
      </c>
      <c r="AC1208">
        <f t="shared" si="227"/>
        <v>1.0339256107716988</v>
      </c>
    </row>
    <row r="1209" spans="1:29" x14ac:dyDescent="0.2">
      <c r="A1209" t="s">
        <v>2282</v>
      </c>
      <c r="B1209">
        <v>6</v>
      </c>
      <c r="C1209">
        <v>4</v>
      </c>
      <c r="D1209" s="1">
        <v>2.1999999999999999E-2</v>
      </c>
      <c r="E1209">
        <v>1663</v>
      </c>
      <c r="F1209">
        <v>186483</v>
      </c>
      <c r="G1209">
        <v>6.7</v>
      </c>
      <c r="H1209">
        <v>6</v>
      </c>
      <c r="I1209">
        <v>30194</v>
      </c>
      <c r="J1209">
        <v>147053</v>
      </c>
      <c r="K1209">
        <v>43818</v>
      </c>
      <c r="L1209">
        <v>93717</v>
      </c>
      <c r="M1209">
        <v>44558</v>
      </c>
      <c r="N1209">
        <v>209394</v>
      </c>
      <c r="O1209">
        <v>2.5340169427586998</v>
      </c>
      <c r="P1209">
        <v>1663</v>
      </c>
      <c r="Q1209" t="s">
        <v>2283</v>
      </c>
      <c r="R1209">
        <f t="shared" si="216"/>
        <v>30194</v>
      </c>
      <c r="S1209">
        <f t="shared" si="217"/>
        <v>43818</v>
      </c>
      <c r="T1209">
        <f t="shared" si="218"/>
        <v>44558</v>
      </c>
      <c r="U1209">
        <f t="shared" si="219"/>
        <v>147053</v>
      </c>
      <c r="V1209">
        <f t="shared" si="220"/>
        <v>93717</v>
      </c>
      <c r="W1209">
        <f t="shared" si="221"/>
        <v>209394</v>
      </c>
      <c r="X1209">
        <f t="shared" si="222"/>
        <v>118570</v>
      </c>
      <c r="Y1209">
        <f t="shared" si="223"/>
        <v>450164</v>
      </c>
      <c r="Z1209" s="2">
        <f t="shared" si="224"/>
        <v>3.7966095977059964</v>
      </c>
      <c r="AA1209">
        <f t="shared" si="225"/>
        <v>7.7843703117832078E-2</v>
      </c>
      <c r="AB1209">
        <f t="shared" si="226"/>
        <v>1.9247116554197794</v>
      </c>
      <c r="AC1209">
        <f t="shared" si="227"/>
        <v>1.1087765123416229</v>
      </c>
    </row>
    <row r="1210" spans="1:29" x14ac:dyDescent="0.2">
      <c r="A1210" t="s">
        <v>154</v>
      </c>
      <c r="B1210">
        <v>11</v>
      </c>
      <c r="C1210">
        <v>10</v>
      </c>
      <c r="D1210" s="1">
        <v>0.36399999999999999</v>
      </c>
      <c r="E1210">
        <v>214</v>
      </c>
      <c r="F1210">
        <v>24558</v>
      </c>
      <c r="G1210">
        <v>10.1</v>
      </c>
      <c r="H1210">
        <v>11</v>
      </c>
      <c r="I1210">
        <v>282911</v>
      </c>
      <c r="J1210">
        <v>973985</v>
      </c>
      <c r="K1210">
        <v>341221</v>
      </c>
      <c r="L1210">
        <v>843380</v>
      </c>
      <c r="M1210">
        <v>324683</v>
      </c>
      <c r="N1210">
        <v>1754448</v>
      </c>
      <c r="O1210">
        <v>4.3247849973005996</v>
      </c>
      <c r="P1210">
        <v>214</v>
      </c>
      <c r="Q1210" t="s">
        <v>155</v>
      </c>
      <c r="R1210">
        <f t="shared" si="216"/>
        <v>282911</v>
      </c>
      <c r="S1210">
        <f t="shared" si="217"/>
        <v>341221</v>
      </c>
      <c r="T1210">
        <f t="shared" si="218"/>
        <v>324683</v>
      </c>
      <c r="U1210">
        <f t="shared" si="219"/>
        <v>973985</v>
      </c>
      <c r="V1210">
        <f t="shared" si="220"/>
        <v>843380</v>
      </c>
      <c r="W1210">
        <f t="shared" si="221"/>
        <v>1754448</v>
      </c>
      <c r="X1210">
        <f t="shared" si="222"/>
        <v>948815</v>
      </c>
      <c r="Y1210">
        <f t="shared" si="223"/>
        <v>3571813</v>
      </c>
      <c r="Z1210" s="2">
        <f t="shared" si="224"/>
        <v>3.7644988749123907</v>
      </c>
      <c r="AA1210">
        <f t="shared" si="225"/>
        <v>9.0986480523617838E-2</v>
      </c>
      <c r="AB1210">
        <f t="shared" si="226"/>
        <v>1.9124578280321114</v>
      </c>
      <c r="AC1210">
        <f t="shared" si="227"/>
        <v>1.0410231337248512</v>
      </c>
    </row>
    <row r="1211" spans="1:29" x14ac:dyDescent="0.2">
      <c r="A1211" t="s">
        <v>668</v>
      </c>
      <c r="B1211">
        <v>1</v>
      </c>
      <c r="C1211">
        <v>1</v>
      </c>
      <c r="D1211" s="1">
        <v>0.14000000000000001</v>
      </c>
      <c r="E1211">
        <v>114</v>
      </c>
      <c r="F1211">
        <v>11475</v>
      </c>
      <c r="G1211">
        <v>4.3</v>
      </c>
      <c r="H1211">
        <v>1</v>
      </c>
      <c r="I1211">
        <v>120947</v>
      </c>
      <c r="J1211">
        <v>340164</v>
      </c>
      <c r="K1211">
        <v>83177</v>
      </c>
      <c r="L1211">
        <v>273812</v>
      </c>
      <c r="M1211">
        <v>123786</v>
      </c>
      <c r="N1211">
        <v>615879</v>
      </c>
      <c r="O1211">
        <v>4.1355970905103101</v>
      </c>
      <c r="P1211">
        <v>114</v>
      </c>
      <c r="Q1211" t="s">
        <v>669</v>
      </c>
      <c r="R1211">
        <f t="shared" si="216"/>
        <v>120947</v>
      </c>
      <c r="S1211">
        <f t="shared" si="217"/>
        <v>83177</v>
      </c>
      <c r="T1211">
        <f t="shared" si="218"/>
        <v>123786</v>
      </c>
      <c r="U1211">
        <f t="shared" si="219"/>
        <v>340164</v>
      </c>
      <c r="V1211">
        <f t="shared" si="220"/>
        <v>273812</v>
      </c>
      <c r="W1211">
        <f t="shared" si="221"/>
        <v>615879</v>
      </c>
      <c r="X1211">
        <f t="shared" si="222"/>
        <v>327910</v>
      </c>
      <c r="Y1211">
        <f t="shared" si="223"/>
        <v>1229855</v>
      </c>
      <c r="Z1211" s="2">
        <f t="shared" si="224"/>
        <v>3.7505870513250588</v>
      </c>
      <c r="AA1211">
        <f t="shared" si="225"/>
        <v>0.10073693145686231</v>
      </c>
      <c r="AB1211">
        <f t="shared" si="226"/>
        <v>1.9071164275417642</v>
      </c>
      <c r="AC1211">
        <f t="shared" si="227"/>
        <v>0.99681128230150484</v>
      </c>
    </row>
    <row r="1212" spans="1:29" x14ac:dyDescent="0.2">
      <c r="A1212" t="s">
        <v>386</v>
      </c>
      <c r="B1212">
        <v>17</v>
      </c>
      <c r="C1212">
        <v>13</v>
      </c>
      <c r="D1212" s="1">
        <v>0.224</v>
      </c>
      <c r="E1212">
        <v>553</v>
      </c>
      <c r="F1212">
        <v>59753</v>
      </c>
      <c r="G1212">
        <v>9.1999999999999993</v>
      </c>
      <c r="H1212">
        <v>17</v>
      </c>
      <c r="I1212">
        <v>391793</v>
      </c>
      <c r="J1212">
        <v>1351195</v>
      </c>
      <c r="K1212">
        <v>485716</v>
      </c>
      <c r="L1212">
        <v>1086459</v>
      </c>
      <c r="M1212">
        <v>355035</v>
      </c>
      <c r="N1212">
        <v>2062425</v>
      </c>
      <c r="O1212">
        <v>4.01562825048335</v>
      </c>
      <c r="P1212">
        <v>553</v>
      </c>
      <c r="Q1212" t="s">
        <v>387</v>
      </c>
      <c r="R1212">
        <f t="shared" si="216"/>
        <v>391793</v>
      </c>
      <c r="S1212">
        <f t="shared" si="217"/>
        <v>485716</v>
      </c>
      <c r="T1212">
        <f t="shared" si="218"/>
        <v>355035</v>
      </c>
      <c r="U1212">
        <f t="shared" si="219"/>
        <v>1351195</v>
      </c>
      <c r="V1212">
        <f t="shared" si="220"/>
        <v>1086459</v>
      </c>
      <c r="W1212">
        <f t="shared" si="221"/>
        <v>2062425</v>
      </c>
      <c r="X1212">
        <f t="shared" si="222"/>
        <v>1232544</v>
      </c>
      <c r="Y1212">
        <f t="shared" si="223"/>
        <v>4500079</v>
      </c>
      <c r="Z1212" s="2">
        <f t="shared" si="224"/>
        <v>3.6510493743022563</v>
      </c>
      <c r="AA1212">
        <f t="shared" si="225"/>
        <v>6.2305792463800969E-2</v>
      </c>
      <c r="AB1212">
        <f t="shared" si="226"/>
        <v>1.868311178928745</v>
      </c>
      <c r="AC1212">
        <f t="shared" si="227"/>
        <v>1.2054715758428431</v>
      </c>
    </row>
    <row r="1213" spans="1:29" x14ac:dyDescent="0.2">
      <c r="A1213" t="s">
        <v>2322</v>
      </c>
      <c r="B1213">
        <v>2</v>
      </c>
      <c r="C1213">
        <v>2</v>
      </c>
      <c r="D1213" s="1">
        <v>2.1000000000000001E-2</v>
      </c>
      <c r="E1213">
        <v>795</v>
      </c>
      <c r="F1213">
        <v>91007</v>
      </c>
      <c r="G1213">
        <v>7.5</v>
      </c>
      <c r="H1213">
        <v>2</v>
      </c>
      <c r="I1213">
        <v>16056</v>
      </c>
      <c r="J1213">
        <v>38275</v>
      </c>
      <c r="K1213">
        <v>20935</v>
      </c>
      <c r="L1213">
        <v>44936</v>
      </c>
      <c r="M1213">
        <v>6321</v>
      </c>
      <c r="N1213">
        <v>73170</v>
      </c>
      <c r="O1213">
        <v>2.3999957128058398</v>
      </c>
      <c r="P1213">
        <v>795</v>
      </c>
      <c r="Q1213" t="s">
        <v>2323</v>
      </c>
      <c r="R1213">
        <f t="shared" si="216"/>
        <v>16056</v>
      </c>
      <c r="S1213">
        <f t="shared" si="217"/>
        <v>20935</v>
      </c>
      <c r="T1213">
        <f t="shared" si="218"/>
        <v>6321</v>
      </c>
      <c r="U1213">
        <f t="shared" si="219"/>
        <v>38275</v>
      </c>
      <c r="V1213">
        <f t="shared" si="220"/>
        <v>44936</v>
      </c>
      <c r="W1213">
        <f t="shared" si="221"/>
        <v>73170</v>
      </c>
      <c r="X1213">
        <f t="shared" si="222"/>
        <v>43312</v>
      </c>
      <c r="Y1213">
        <f t="shared" si="223"/>
        <v>156381</v>
      </c>
      <c r="Z1213" s="2">
        <f t="shared" si="224"/>
        <v>3.6105698189878095</v>
      </c>
      <c r="AA1213">
        <f t="shared" si="225"/>
        <v>5.644831400499508E-2</v>
      </c>
      <c r="AB1213">
        <f t="shared" si="226"/>
        <v>1.8522265407564058</v>
      </c>
      <c r="AC1213">
        <f t="shared" si="227"/>
        <v>1.2483490250279765</v>
      </c>
    </row>
    <row r="1214" spans="1:29" x14ac:dyDescent="0.2">
      <c r="A1214" t="s">
        <v>1232</v>
      </c>
      <c r="B1214">
        <v>2</v>
      </c>
      <c r="C1214">
        <v>2</v>
      </c>
      <c r="D1214" s="1">
        <v>7.2999999999999995E-2</v>
      </c>
      <c r="E1214">
        <v>313</v>
      </c>
      <c r="F1214">
        <v>34371</v>
      </c>
      <c r="G1214">
        <v>8.4</v>
      </c>
      <c r="H1214">
        <v>2</v>
      </c>
      <c r="I1214">
        <v>0</v>
      </c>
      <c r="J1214">
        <v>17827</v>
      </c>
      <c r="K1214">
        <v>11128</v>
      </c>
      <c r="L1214">
        <v>14116</v>
      </c>
      <c r="M1214">
        <v>5980</v>
      </c>
      <c r="N1214">
        <v>29702</v>
      </c>
      <c r="O1214">
        <v>2.4007227691517499</v>
      </c>
      <c r="P1214">
        <v>313</v>
      </c>
      <c r="Q1214" t="s">
        <v>1233</v>
      </c>
      <c r="R1214">
        <f t="shared" si="216"/>
        <v>0</v>
      </c>
      <c r="S1214">
        <f t="shared" si="217"/>
        <v>11128</v>
      </c>
      <c r="T1214">
        <f t="shared" si="218"/>
        <v>5980</v>
      </c>
      <c r="U1214">
        <f t="shared" si="219"/>
        <v>17827</v>
      </c>
      <c r="V1214">
        <f t="shared" si="220"/>
        <v>14116</v>
      </c>
      <c r="W1214">
        <f t="shared" si="221"/>
        <v>29702</v>
      </c>
      <c r="X1214">
        <f t="shared" si="222"/>
        <v>17108</v>
      </c>
      <c r="Y1214">
        <f t="shared" si="223"/>
        <v>61645</v>
      </c>
      <c r="Z1214" s="2">
        <f t="shared" si="224"/>
        <v>3.6032850128594811</v>
      </c>
      <c r="AA1214">
        <f t="shared" si="225"/>
        <v>6.7545916167669459E-2</v>
      </c>
      <c r="AB1214">
        <f t="shared" si="226"/>
        <v>1.8493127706590973</v>
      </c>
      <c r="AC1214">
        <f t="shared" si="227"/>
        <v>1.1704009033327081</v>
      </c>
    </row>
    <row r="1215" spans="1:29" x14ac:dyDescent="0.2">
      <c r="A1215" t="s">
        <v>320</v>
      </c>
      <c r="B1215">
        <v>4</v>
      </c>
      <c r="C1215">
        <v>2</v>
      </c>
      <c r="D1215" s="1">
        <v>0.25</v>
      </c>
      <c r="E1215">
        <v>84</v>
      </c>
      <c r="F1215">
        <v>9477</v>
      </c>
      <c r="G1215">
        <v>9.5</v>
      </c>
      <c r="H1215">
        <v>3</v>
      </c>
      <c r="I1215">
        <v>88004</v>
      </c>
      <c r="J1215">
        <v>249766</v>
      </c>
      <c r="K1215">
        <v>86710</v>
      </c>
      <c r="L1215">
        <v>210671</v>
      </c>
      <c r="M1215">
        <v>64733</v>
      </c>
      <c r="N1215">
        <v>398982</v>
      </c>
      <c r="O1215">
        <v>4.1166654500297399</v>
      </c>
      <c r="P1215">
        <v>84</v>
      </c>
      <c r="Q1215" t="s">
        <v>321</v>
      </c>
      <c r="R1215">
        <f t="shared" si="216"/>
        <v>88004</v>
      </c>
      <c r="S1215">
        <f t="shared" si="217"/>
        <v>86710</v>
      </c>
      <c r="T1215">
        <f t="shared" si="218"/>
        <v>64733</v>
      </c>
      <c r="U1215">
        <f t="shared" si="219"/>
        <v>249766</v>
      </c>
      <c r="V1215">
        <f t="shared" si="220"/>
        <v>210671</v>
      </c>
      <c r="W1215">
        <f t="shared" si="221"/>
        <v>398982</v>
      </c>
      <c r="X1215">
        <f t="shared" si="222"/>
        <v>239447</v>
      </c>
      <c r="Y1215">
        <f t="shared" si="223"/>
        <v>859419</v>
      </c>
      <c r="Z1215" s="2">
        <f t="shared" si="224"/>
        <v>3.5891825748495494</v>
      </c>
      <c r="AA1215">
        <f t="shared" si="225"/>
        <v>6.6809169169018329E-2</v>
      </c>
      <c r="AB1215">
        <f t="shared" si="226"/>
        <v>1.843655312156665</v>
      </c>
      <c r="AC1215">
        <f t="shared" si="227"/>
        <v>1.1751639290478906</v>
      </c>
    </row>
    <row r="1216" spans="1:29" x14ac:dyDescent="0.2">
      <c r="A1216" t="s">
        <v>318</v>
      </c>
      <c r="B1216">
        <v>4</v>
      </c>
      <c r="C1216">
        <v>2</v>
      </c>
      <c r="D1216" s="1">
        <v>0.25</v>
      </c>
      <c r="E1216">
        <v>84</v>
      </c>
      <c r="F1216">
        <v>9461</v>
      </c>
      <c r="G1216">
        <v>9.5</v>
      </c>
      <c r="H1216">
        <v>3</v>
      </c>
      <c r="I1216">
        <v>88004</v>
      </c>
      <c r="J1216">
        <v>249766</v>
      </c>
      <c r="K1216">
        <v>86710</v>
      </c>
      <c r="L1216">
        <v>210671</v>
      </c>
      <c r="M1216">
        <v>64733</v>
      </c>
      <c r="N1216">
        <v>398982</v>
      </c>
      <c r="O1216">
        <v>4.1166654500297399</v>
      </c>
      <c r="P1216">
        <v>84</v>
      </c>
      <c r="Q1216" t="s">
        <v>319</v>
      </c>
      <c r="R1216">
        <f t="shared" si="216"/>
        <v>88004</v>
      </c>
      <c r="S1216">
        <f t="shared" si="217"/>
        <v>86710</v>
      </c>
      <c r="T1216">
        <f t="shared" si="218"/>
        <v>64733</v>
      </c>
      <c r="U1216">
        <f t="shared" si="219"/>
        <v>249766</v>
      </c>
      <c r="V1216">
        <f t="shared" si="220"/>
        <v>210671</v>
      </c>
      <c r="W1216">
        <f t="shared" si="221"/>
        <v>398982</v>
      </c>
      <c r="X1216">
        <f t="shared" si="222"/>
        <v>239447</v>
      </c>
      <c r="Y1216">
        <f t="shared" si="223"/>
        <v>859419</v>
      </c>
      <c r="Z1216" s="2">
        <f t="shared" si="224"/>
        <v>3.5891825748495494</v>
      </c>
      <c r="AA1216">
        <f t="shared" si="225"/>
        <v>6.6809169169018329E-2</v>
      </c>
      <c r="AB1216">
        <f t="shared" si="226"/>
        <v>1.843655312156665</v>
      </c>
      <c r="AC1216">
        <f t="shared" si="227"/>
        <v>1.1751639290478906</v>
      </c>
    </row>
    <row r="1217" spans="1:29" x14ac:dyDescent="0.2">
      <c r="A1217" t="s">
        <v>438</v>
      </c>
      <c r="B1217">
        <v>8</v>
      </c>
      <c r="C1217">
        <v>4</v>
      </c>
      <c r="D1217" s="1">
        <v>0.19700000000000001</v>
      </c>
      <c r="E1217">
        <v>188</v>
      </c>
      <c r="F1217">
        <v>21645</v>
      </c>
      <c r="G1217">
        <v>11.8</v>
      </c>
      <c r="H1217">
        <v>8</v>
      </c>
      <c r="I1217">
        <v>741599</v>
      </c>
      <c r="J1217">
        <v>2264841</v>
      </c>
      <c r="K1217">
        <v>765498</v>
      </c>
      <c r="L1217">
        <v>2157882</v>
      </c>
      <c r="M1217">
        <v>776689</v>
      </c>
      <c r="N1217">
        <v>3763817</v>
      </c>
      <c r="O1217">
        <v>4.7458023546498298</v>
      </c>
      <c r="P1217">
        <v>188</v>
      </c>
      <c r="Q1217" t="s">
        <v>439</v>
      </c>
      <c r="R1217">
        <f t="shared" si="216"/>
        <v>741599</v>
      </c>
      <c r="S1217">
        <f t="shared" si="217"/>
        <v>765498</v>
      </c>
      <c r="T1217">
        <f t="shared" si="218"/>
        <v>776689</v>
      </c>
      <c r="U1217">
        <f t="shared" si="219"/>
        <v>2264841</v>
      </c>
      <c r="V1217">
        <f t="shared" si="220"/>
        <v>2157882</v>
      </c>
      <c r="W1217">
        <f t="shared" si="221"/>
        <v>3763817</v>
      </c>
      <c r="X1217">
        <f t="shared" si="222"/>
        <v>2283786</v>
      </c>
      <c r="Y1217">
        <f t="shared" si="223"/>
        <v>8186540</v>
      </c>
      <c r="Z1217" s="2">
        <f t="shared" si="224"/>
        <v>3.5846353379870095</v>
      </c>
      <c r="AA1217">
        <f t="shared" si="225"/>
        <v>6.2879912934482265E-2</v>
      </c>
      <c r="AB1217">
        <f t="shared" si="226"/>
        <v>1.8418263622084923</v>
      </c>
      <c r="AC1217">
        <f t="shared" si="227"/>
        <v>1.2014880683061182</v>
      </c>
    </row>
    <row r="1218" spans="1:29" x14ac:dyDescent="0.2">
      <c r="A1218" t="s">
        <v>1472</v>
      </c>
      <c r="B1218">
        <v>1</v>
      </c>
      <c r="C1218">
        <v>1</v>
      </c>
      <c r="D1218" s="1">
        <v>0.06</v>
      </c>
      <c r="E1218">
        <v>168</v>
      </c>
      <c r="F1218">
        <v>19030</v>
      </c>
      <c r="G1218">
        <v>6.3</v>
      </c>
      <c r="H1218">
        <v>1</v>
      </c>
      <c r="I1218">
        <v>9899</v>
      </c>
      <c r="J1218">
        <v>0</v>
      </c>
      <c r="K1218">
        <v>0</v>
      </c>
      <c r="L1218">
        <v>17850</v>
      </c>
      <c r="M1218">
        <v>0</v>
      </c>
      <c r="N1218">
        <v>17610</v>
      </c>
      <c r="O1218">
        <v>2.4313541896600999</v>
      </c>
      <c r="P1218">
        <v>168</v>
      </c>
      <c r="Q1218" t="s">
        <v>1473</v>
      </c>
      <c r="R1218">
        <f t="shared" ref="R1218:R1281" si="228">I1218</f>
        <v>9899</v>
      </c>
      <c r="S1218">
        <f t="shared" ref="S1218:S1281" si="229">K1218</f>
        <v>0</v>
      </c>
      <c r="T1218">
        <f t="shared" ref="T1218:T1281" si="230">M1218</f>
        <v>0</v>
      </c>
      <c r="U1218">
        <f t="shared" ref="U1218:U1281" si="231">J1218</f>
        <v>0</v>
      </c>
      <c r="V1218">
        <f t="shared" ref="V1218:V1281" si="232">L1218</f>
        <v>17850</v>
      </c>
      <c r="W1218">
        <f t="shared" ref="W1218:W1281" si="233">N1218</f>
        <v>17610</v>
      </c>
      <c r="X1218">
        <f t="shared" ref="X1218:X1281" si="234">SUM(R1218:T1218)</f>
        <v>9899</v>
      </c>
      <c r="Y1218">
        <f t="shared" ref="Y1218:Y1281" si="235">SUM(U1218:W1218)</f>
        <v>35460</v>
      </c>
      <c r="Z1218" s="2">
        <f t="shared" ref="Z1218:Z1281" si="236">Y1218/X1218</f>
        <v>3.5821800181836547</v>
      </c>
      <c r="AA1218">
        <f t="shared" ref="AA1218:AA1281" si="237">TTEST(R1218:T1218,U1218:W1218,2,3)</f>
        <v>0.29367386335158324</v>
      </c>
      <c r="AB1218">
        <f t="shared" ref="AB1218:AB1281" si="238">LOG(Z1218,2)</f>
        <v>1.8408378400639573</v>
      </c>
      <c r="AC1218">
        <f t="shared" ref="AC1218:AC1281" si="239">-LOG10(AA1218)</f>
        <v>0.53213470348496672</v>
      </c>
    </row>
    <row r="1219" spans="1:29" x14ac:dyDescent="0.2">
      <c r="A1219" t="s">
        <v>1952</v>
      </c>
      <c r="B1219">
        <v>3</v>
      </c>
      <c r="C1219">
        <v>3</v>
      </c>
      <c r="D1219" s="1">
        <v>3.3000000000000002E-2</v>
      </c>
      <c r="E1219">
        <v>977</v>
      </c>
      <c r="F1219">
        <v>105729</v>
      </c>
      <c r="G1219">
        <v>7</v>
      </c>
      <c r="H1219">
        <v>3</v>
      </c>
      <c r="I1219">
        <v>12875</v>
      </c>
      <c r="J1219">
        <v>26388</v>
      </c>
      <c r="K1219">
        <v>4592</v>
      </c>
      <c r="L1219">
        <v>26265</v>
      </c>
      <c r="M1219">
        <v>8137</v>
      </c>
      <c r="N1219">
        <v>38770</v>
      </c>
      <c r="O1219">
        <v>2.07839150826862</v>
      </c>
      <c r="P1219">
        <v>977</v>
      </c>
      <c r="Q1219" t="s">
        <v>1953</v>
      </c>
      <c r="R1219">
        <f t="shared" si="228"/>
        <v>12875</v>
      </c>
      <c r="S1219">
        <f t="shared" si="229"/>
        <v>4592</v>
      </c>
      <c r="T1219">
        <f t="shared" si="230"/>
        <v>8137</v>
      </c>
      <c r="U1219">
        <f t="shared" si="231"/>
        <v>26388</v>
      </c>
      <c r="V1219">
        <f t="shared" si="232"/>
        <v>26265</v>
      </c>
      <c r="W1219">
        <f t="shared" si="233"/>
        <v>38770</v>
      </c>
      <c r="X1219">
        <f t="shared" si="234"/>
        <v>25604</v>
      </c>
      <c r="Y1219">
        <f t="shared" si="235"/>
        <v>91423</v>
      </c>
      <c r="Z1219" s="2">
        <f t="shared" si="236"/>
        <v>3.5706530229651618</v>
      </c>
      <c r="AA1219" s="4">
        <f t="shared" si="237"/>
        <v>1.6933678984952474E-2</v>
      </c>
      <c r="AB1219">
        <f t="shared" si="238"/>
        <v>1.8361879473183713</v>
      </c>
      <c r="AC1219">
        <f t="shared" si="239"/>
        <v>1.7712486774913279</v>
      </c>
    </row>
    <row r="1220" spans="1:29" x14ac:dyDescent="0.2">
      <c r="A1220" t="s">
        <v>624</v>
      </c>
      <c r="B1220">
        <v>7</v>
      </c>
      <c r="C1220">
        <v>4</v>
      </c>
      <c r="D1220" s="1">
        <v>0.14899999999999999</v>
      </c>
      <c r="E1220">
        <v>417</v>
      </c>
      <c r="F1220">
        <v>46534</v>
      </c>
      <c r="G1220">
        <v>8.8000000000000007</v>
      </c>
      <c r="H1220">
        <v>7</v>
      </c>
      <c r="I1220">
        <v>92246</v>
      </c>
      <c r="J1220">
        <v>347017</v>
      </c>
      <c r="K1220">
        <v>168630</v>
      </c>
      <c r="L1220">
        <v>336061</v>
      </c>
      <c r="M1220">
        <v>65425</v>
      </c>
      <c r="N1220">
        <v>467810</v>
      </c>
      <c r="O1220">
        <v>3.5493000100104002</v>
      </c>
      <c r="P1220">
        <v>417</v>
      </c>
      <c r="Q1220" t="s">
        <v>625</v>
      </c>
      <c r="R1220">
        <f t="shared" si="228"/>
        <v>92246</v>
      </c>
      <c r="S1220">
        <f t="shared" si="229"/>
        <v>168630</v>
      </c>
      <c r="T1220">
        <f t="shared" si="230"/>
        <v>65425</v>
      </c>
      <c r="U1220">
        <f t="shared" si="231"/>
        <v>347017</v>
      </c>
      <c r="V1220">
        <f t="shared" si="232"/>
        <v>336061</v>
      </c>
      <c r="W1220">
        <f t="shared" si="233"/>
        <v>467810</v>
      </c>
      <c r="X1220">
        <f t="shared" si="234"/>
        <v>326301</v>
      </c>
      <c r="Y1220">
        <f t="shared" si="235"/>
        <v>1150888</v>
      </c>
      <c r="Z1220" s="2">
        <f t="shared" si="236"/>
        <v>3.5270746948369758</v>
      </c>
      <c r="AA1220" s="4">
        <f t="shared" si="237"/>
        <v>7.9701888787414368E-3</v>
      </c>
      <c r="AB1220">
        <f t="shared" si="238"/>
        <v>1.8184721288488854</v>
      </c>
      <c r="AC1220">
        <f t="shared" si="239"/>
        <v>2.0985313865056217</v>
      </c>
    </row>
    <row r="1221" spans="1:29" x14ac:dyDescent="0.2">
      <c r="A1221" t="s">
        <v>1220</v>
      </c>
      <c r="B1221">
        <v>3</v>
      </c>
      <c r="C1221">
        <v>3</v>
      </c>
      <c r="D1221" s="1">
        <v>7.3999999999999996E-2</v>
      </c>
      <c r="E1221">
        <v>472</v>
      </c>
      <c r="F1221">
        <v>51066</v>
      </c>
      <c r="G1221">
        <v>8.4</v>
      </c>
      <c r="H1221">
        <v>3</v>
      </c>
      <c r="I1221">
        <v>67835</v>
      </c>
      <c r="J1221">
        <v>214498</v>
      </c>
      <c r="K1221">
        <v>81798</v>
      </c>
      <c r="L1221">
        <v>198059</v>
      </c>
      <c r="M1221">
        <v>63707</v>
      </c>
      <c r="N1221">
        <v>332077</v>
      </c>
      <c r="O1221">
        <v>3.3074117235866698</v>
      </c>
      <c r="P1221">
        <v>472</v>
      </c>
      <c r="Q1221" t="s">
        <v>1221</v>
      </c>
      <c r="R1221">
        <f t="shared" si="228"/>
        <v>67835</v>
      </c>
      <c r="S1221">
        <f t="shared" si="229"/>
        <v>81798</v>
      </c>
      <c r="T1221">
        <f t="shared" si="230"/>
        <v>63707</v>
      </c>
      <c r="U1221">
        <f t="shared" si="231"/>
        <v>214498</v>
      </c>
      <c r="V1221">
        <f t="shared" si="232"/>
        <v>198059</v>
      </c>
      <c r="W1221">
        <f t="shared" si="233"/>
        <v>332077</v>
      </c>
      <c r="X1221">
        <f t="shared" si="234"/>
        <v>213340</v>
      </c>
      <c r="Y1221">
        <f t="shared" si="235"/>
        <v>744634</v>
      </c>
      <c r="Z1221" s="2">
        <f t="shared" si="236"/>
        <v>3.4903628011624637</v>
      </c>
      <c r="AA1221">
        <f t="shared" si="237"/>
        <v>5.0216964025261275E-2</v>
      </c>
      <c r="AB1221">
        <f t="shared" si="238"/>
        <v>1.8033770032642447</v>
      </c>
      <c r="AC1221">
        <f t="shared" si="239"/>
        <v>1.2991495470379115</v>
      </c>
    </row>
    <row r="1222" spans="1:29" x14ac:dyDescent="0.2">
      <c r="A1222" t="s">
        <v>202</v>
      </c>
      <c r="B1222">
        <v>5</v>
      </c>
      <c r="C1222">
        <v>4</v>
      </c>
      <c r="D1222" s="1">
        <v>0.32500000000000001</v>
      </c>
      <c r="E1222">
        <v>126</v>
      </c>
      <c r="F1222">
        <v>13993</v>
      </c>
      <c r="G1222">
        <v>10.3</v>
      </c>
      <c r="H1222">
        <v>5</v>
      </c>
      <c r="I1222">
        <v>124656</v>
      </c>
      <c r="J1222">
        <v>364883</v>
      </c>
      <c r="K1222">
        <v>165462</v>
      </c>
      <c r="L1222">
        <v>302186</v>
      </c>
      <c r="M1222">
        <v>136470</v>
      </c>
      <c r="N1222">
        <v>818319</v>
      </c>
      <c r="O1222">
        <v>4.1811118913931304</v>
      </c>
      <c r="P1222">
        <v>126</v>
      </c>
      <c r="Q1222" t="s">
        <v>203</v>
      </c>
      <c r="R1222">
        <f t="shared" si="228"/>
        <v>124656</v>
      </c>
      <c r="S1222">
        <f t="shared" si="229"/>
        <v>165462</v>
      </c>
      <c r="T1222">
        <f t="shared" si="230"/>
        <v>136470</v>
      </c>
      <c r="U1222">
        <f t="shared" si="231"/>
        <v>364883</v>
      </c>
      <c r="V1222">
        <f t="shared" si="232"/>
        <v>302186</v>
      </c>
      <c r="W1222">
        <f t="shared" si="233"/>
        <v>818319</v>
      </c>
      <c r="X1222">
        <f t="shared" si="234"/>
        <v>426588</v>
      </c>
      <c r="Y1222">
        <f t="shared" si="235"/>
        <v>1485388</v>
      </c>
      <c r="Z1222" s="2">
        <f t="shared" si="236"/>
        <v>3.4820201224600784</v>
      </c>
      <c r="AA1222">
        <f t="shared" si="237"/>
        <v>0.16144878675780608</v>
      </c>
      <c r="AB1222">
        <f t="shared" si="238"/>
        <v>1.7999245402921393</v>
      </c>
      <c r="AC1222">
        <f t="shared" si="239"/>
        <v>0.79196521423535959</v>
      </c>
    </row>
    <row r="1223" spans="1:29" x14ac:dyDescent="0.2">
      <c r="A1223" t="s">
        <v>442</v>
      </c>
      <c r="B1223">
        <v>17</v>
      </c>
      <c r="C1223">
        <v>13</v>
      </c>
      <c r="D1223" s="1">
        <v>0.19400000000000001</v>
      </c>
      <c r="E1223">
        <v>806</v>
      </c>
      <c r="F1223">
        <v>89322</v>
      </c>
      <c r="G1223">
        <v>5.3</v>
      </c>
      <c r="H1223">
        <v>17</v>
      </c>
      <c r="I1223">
        <v>596608</v>
      </c>
      <c r="J1223">
        <v>1882754</v>
      </c>
      <c r="K1223">
        <v>686666</v>
      </c>
      <c r="L1223">
        <v>1684054</v>
      </c>
      <c r="M1223">
        <v>599797</v>
      </c>
      <c r="N1223">
        <v>2969051</v>
      </c>
      <c r="O1223">
        <v>4.0189218567462799</v>
      </c>
      <c r="P1223">
        <v>806</v>
      </c>
      <c r="Q1223" t="s">
        <v>443</v>
      </c>
      <c r="R1223">
        <f t="shared" si="228"/>
        <v>596608</v>
      </c>
      <c r="S1223">
        <f t="shared" si="229"/>
        <v>686666</v>
      </c>
      <c r="T1223">
        <f t="shared" si="230"/>
        <v>599797</v>
      </c>
      <c r="U1223">
        <f t="shared" si="231"/>
        <v>1882754</v>
      </c>
      <c r="V1223">
        <f t="shared" si="232"/>
        <v>1684054</v>
      </c>
      <c r="W1223">
        <f t="shared" si="233"/>
        <v>2969051</v>
      </c>
      <c r="X1223">
        <f t="shared" si="234"/>
        <v>1883071</v>
      </c>
      <c r="Y1223">
        <f t="shared" si="235"/>
        <v>6535859</v>
      </c>
      <c r="Z1223" s="2">
        <f t="shared" si="236"/>
        <v>3.4708510725299258</v>
      </c>
      <c r="AA1223">
        <f t="shared" si="237"/>
        <v>5.9616191478609727E-2</v>
      </c>
      <c r="AB1223">
        <f t="shared" si="238"/>
        <v>1.795289463255868</v>
      </c>
      <c r="AC1223">
        <f t="shared" si="239"/>
        <v>1.2246357718903653</v>
      </c>
    </row>
    <row r="1224" spans="1:29" x14ac:dyDescent="0.2">
      <c r="A1224" t="s">
        <v>976</v>
      </c>
      <c r="B1224">
        <v>2</v>
      </c>
      <c r="C1224">
        <v>2</v>
      </c>
      <c r="D1224" s="1">
        <v>9.8000000000000004E-2</v>
      </c>
      <c r="E1224">
        <v>245</v>
      </c>
      <c r="F1224">
        <v>26511</v>
      </c>
      <c r="G1224">
        <v>4.7</v>
      </c>
      <c r="H1224">
        <v>2</v>
      </c>
      <c r="I1224">
        <v>21997</v>
      </c>
      <c r="J1224">
        <v>81765</v>
      </c>
      <c r="K1224">
        <v>17721</v>
      </c>
      <c r="L1224">
        <v>50505</v>
      </c>
      <c r="M1224">
        <v>38985</v>
      </c>
      <c r="N1224">
        <v>139622</v>
      </c>
      <c r="O1224">
        <v>3.1556396337597699</v>
      </c>
      <c r="P1224">
        <v>245</v>
      </c>
      <c r="Q1224" t="s">
        <v>977</v>
      </c>
      <c r="R1224">
        <f t="shared" si="228"/>
        <v>21997</v>
      </c>
      <c r="S1224">
        <f t="shared" si="229"/>
        <v>17721</v>
      </c>
      <c r="T1224">
        <f t="shared" si="230"/>
        <v>38985</v>
      </c>
      <c r="U1224">
        <f t="shared" si="231"/>
        <v>81765</v>
      </c>
      <c r="V1224">
        <f t="shared" si="232"/>
        <v>50505</v>
      </c>
      <c r="W1224">
        <f t="shared" si="233"/>
        <v>139622</v>
      </c>
      <c r="X1224">
        <f t="shared" si="234"/>
        <v>78703</v>
      </c>
      <c r="Y1224">
        <f t="shared" si="235"/>
        <v>271892</v>
      </c>
      <c r="Z1224" s="2">
        <f t="shared" si="236"/>
        <v>3.4546586534185484</v>
      </c>
      <c r="AA1224">
        <f t="shared" si="237"/>
        <v>0.12516162682469512</v>
      </c>
      <c r="AB1224">
        <f t="shared" si="238"/>
        <v>1.7885431683996891</v>
      </c>
      <c r="AC1224">
        <f t="shared" si="239"/>
        <v>0.90252880062015173</v>
      </c>
    </row>
    <row r="1225" spans="1:29" x14ac:dyDescent="0.2">
      <c r="A1225" t="s">
        <v>1246</v>
      </c>
      <c r="B1225">
        <v>1</v>
      </c>
      <c r="C1225">
        <v>1</v>
      </c>
      <c r="D1225" s="1">
        <v>7.1999999999999995E-2</v>
      </c>
      <c r="E1225">
        <v>111</v>
      </c>
      <c r="F1225">
        <v>13527</v>
      </c>
      <c r="G1225">
        <v>9.1</v>
      </c>
      <c r="H1225">
        <v>1</v>
      </c>
      <c r="I1225">
        <v>16641</v>
      </c>
      <c r="J1225">
        <v>27197</v>
      </c>
      <c r="K1225">
        <v>0</v>
      </c>
      <c r="L1225">
        <v>11243</v>
      </c>
      <c r="M1225">
        <v>7472</v>
      </c>
      <c r="N1225">
        <v>44050</v>
      </c>
      <c r="O1225">
        <v>2.9824464479030701</v>
      </c>
      <c r="P1225">
        <v>111</v>
      </c>
      <c r="Q1225" t="s">
        <v>1247</v>
      </c>
      <c r="R1225">
        <f t="shared" si="228"/>
        <v>16641</v>
      </c>
      <c r="S1225">
        <f t="shared" si="229"/>
        <v>0</v>
      </c>
      <c r="T1225">
        <f t="shared" si="230"/>
        <v>7472</v>
      </c>
      <c r="U1225">
        <f t="shared" si="231"/>
        <v>27197</v>
      </c>
      <c r="V1225">
        <f t="shared" si="232"/>
        <v>11243</v>
      </c>
      <c r="W1225">
        <f t="shared" si="233"/>
        <v>44050</v>
      </c>
      <c r="X1225">
        <f t="shared" si="234"/>
        <v>24113</v>
      </c>
      <c r="Y1225">
        <f t="shared" si="235"/>
        <v>82490</v>
      </c>
      <c r="Z1225" s="2">
        <f t="shared" si="236"/>
        <v>3.4209762368846679</v>
      </c>
      <c r="AA1225">
        <f t="shared" si="237"/>
        <v>0.16539965469637802</v>
      </c>
      <c r="AB1225">
        <f t="shared" si="238"/>
        <v>1.7744080827530755</v>
      </c>
      <c r="AC1225">
        <f t="shared" si="239"/>
        <v>0.78146540145586718</v>
      </c>
    </row>
    <row r="1226" spans="1:29" x14ac:dyDescent="0.2">
      <c r="A1226" t="s">
        <v>144</v>
      </c>
      <c r="B1226">
        <v>8</v>
      </c>
      <c r="C1226">
        <v>5</v>
      </c>
      <c r="D1226" s="1">
        <v>0.376</v>
      </c>
      <c r="E1226">
        <v>194</v>
      </c>
      <c r="F1226">
        <v>22127</v>
      </c>
      <c r="G1226">
        <v>10.1</v>
      </c>
      <c r="H1226">
        <v>7</v>
      </c>
      <c r="I1226">
        <v>892527</v>
      </c>
      <c r="J1226">
        <v>2674327</v>
      </c>
      <c r="K1226">
        <v>813872</v>
      </c>
      <c r="L1226">
        <v>2252810</v>
      </c>
      <c r="M1226">
        <v>1145862</v>
      </c>
      <c r="N1226">
        <v>4827068</v>
      </c>
      <c r="O1226">
        <v>4.81279162691997</v>
      </c>
      <c r="P1226">
        <v>194</v>
      </c>
      <c r="Q1226" t="s">
        <v>145</v>
      </c>
      <c r="R1226">
        <f t="shared" si="228"/>
        <v>892527</v>
      </c>
      <c r="S1226">
        <f t="shared" si="229"/>
        <v>813872</v>
      </c>
      <c r="T1226">
        <f t="shared" si="230"/>
        <v>1145862</v>
      </c>
      <c r="U1226">
        <f t="shared" si="231"/>
        <v>2674327</v>
      </c>
      <c r="V1226">
        <f t="shared" si="232"/>
        <v>2252810</v>
      </c>
      <c r="W1226">
        <f t="shared" si="233"/>
        <v>4827068</v>
      </c>
      <c r="X1226">
        <f t="shared" si="234"/>
        <v>2852261</v>
      </c>
      <c r="Y1226">
        <f t="shared" si="235"/>
        <v>9754205</v>
      </c>
      <c r="Z1226" s="2">
        <f t="shared" si="236"/>
        <v>3.4198150169286752</v>
      </c>
      <c r="AA1226">
        <f t="shared" si="237"/>
        <v>9.9784815360175971E-2</v>
      </c>
      <c r="AB1226">
        <f t="shared" si="238"/>
        <v>1.773918289620724</v>
      </c>
      <c r="AC1226">
        <f t="shared" si="239"/>
        <v>1.0009355419493329</v>
      </c>
    </row>
    <row r="1227" spans="1:29" x14ac:dyDescent="0.2">
      <c r="A1227" t="s">
        <v>2406</v>
      </c>
      <c r="B1227">
        <v>1</v>
      </c>
      <c r="C1227">
        <v>1</v>
      </c>
      <c r="D1227" s="1">
        <v>1.9E-2</v>
      </c>
      <c r="E1227">
        <v>466</v>
      </c>
      <c r="F1227">
        <v>52325</v>
      </c>
      <c r="G1227">
        <v>8.8000000000000007</v>
      </c>
      <c r="H1227">
        <v>1</v>
      </c>
      <c r="I1227">
        <v>17988</v>
      </c>
      <c r="J1227">
        <v>55633</v>
      </c>
      <c r="K1227">
        <v>20891</v>
      </c>
      <c r="L1227">
        <v>44220</v>
      </c>
      <c r="M1227">
        <v>16033</v>
      </c>
      <c r="N1227">
        <v>87589</v>
      </c>
      <c r="O1227">
        <v>2.7160642753637898</v>
      </c>
      <c r="P1227">
        <v>466</v>
      </c>
      <c r="Q1227" t="s">
        <v>2407</v>
      </c>
      <c r="R1227">
        <f t="shared" si="228"/>
        <v>17988</v>
      </c>
      <c r="S1227">
        <f t="shared" si="229"/>
        <v>20891</v>
      </c>
      <c r="T1227">
        <f t="shared" si="230"/>
        <v>16033</v>
      </c>
      <c r="U1227">
        <f t="shared" si="231"/>
        <v>55633</v>
      </c>
      <c r="V1227">
        <f t="shared" si="232"/>
        <v>44220</v>
      </c>
      <c r="W1227">
        <f t="shared" si="233"/>
        <v>87589</v>
      </c>
      <c r="X1227">
        <f t="shared" si="234"/>
        <v>54912</v>
      </c>
      <c r="Y1227">
        <f t="shared" si="235"/>
        <v>187442</v>
      </c>
      <c r="Z1227" s="2">
        <f t="shared" si="236"/>
        <v>3.4134979603729603</v>
      </c>
      <c r="AA1227">
        <f t="shared" si="237"/>
        <v>7.4873439430113833E-2</v>
      </c>
      <c r="AB1227">
        <f t="shared" si="238"/>
        <v>1.7712508898419053</v>
      </c>
      <c r="AC1227">
        <f t="shared" si="239"/>
        <v>1.125672216408351</v>
      </c>
    </row>
    <row r="1228" spans="1:29" x14ac:dyDescent="0.2">
      <c r="A1228" t="s">
        <v>916</v>
      </c>
      <c r="B1228">
        <v>3</v>
      </c>
      <c r="C1228">
        <v>3</v>
      </c>
      <c r="D1228" s="1">
        <v>0.107</v>
      </c>
      <c r="E1228">
        <v>290</v>
      </c>
      <c r="F1228">
        <v>31474</v>
      </c>
      <c r="G1228">
        <v>8.5</v>
      </c>
      <c r="H1228">
        <v>3</v>
      </c>
      <c r="I1228">
        <v>36808</v>
      </c>
      <c r="J1228">
        <v>123609</v>
      </c>
      <c r="K1228">
        <v>36010</v>
      </c>
      <c r="L1228">
        <v>94319</v>
      </c>
      <c r="M1228">
        <v>45448</v>
      </c>
      <c r="N1228">
        <v>184896</v>
      </c>
      <c r="O1228">
        <v>3.2545147410008801</v>
      </c>
      <c r="P1228">
        <v>290</v>
      </c>
      <c r="Q1228" t="s">
        <v>917</v>
      </c>
      <c r="R1228">
        <f t="shared" si="228"/>
        <v>36808</v>
      </c>
      <c r="S1228">
        <f t="shared" si="229"/>
        <v>36010</v>
      </c>
      <c r="T1228">
        <f t="shared" si="230"/>
        <v>45448</v>
      </c>
      <c r="U1228">
        <f t="shared" si="231"/>
        <v>123609</v>
      </c>
      <c r="V1228">
        <f t="shared" si="232"/>
        <v>94319</v>
      </c>
      <c r="W1228">
        <f t="shared" si="233"/>
        <v>184896</v>
      </c>
      <c r="X1228">
        <f t="shared" si="234"/>
        <v>118266</v>
      </c>
      <c r="Y1228">
        <f t="shared" si="235"/>
        <v>402824</v>
      </c>
      <c r="Z1228" s="2">
        <f t="shared" si="236"/>
        <v>3.4060845889773899</v>
      </c>
      <c r="AA1228">
        <f t="shared" si="237"/>
        <v>6.906042520613824E-2</v>
      </c>
      <c r="AB1228">
        <f t="shared" si="238"/>
        <v>1.7681142643126442</v>
      </c>
      <c r="AC1228">
        <f t="shared" si="239"/>
        <v>1.1607707520202886</v>
      </c>
    </row>
    <row r="1229" spans="1:29" x14ac:dyDescent="0.2">
      <c r="A1229" t="s">
        <v>2334</v>
      </c>
      <c r="B1229">
        <v>3</v>
      </c>
      <c r="C1229">
        <v>1</v>
      </c>
      <c r="D1229" s="1">
        <v>2.1000000000000001E-2</v>
      </c>
      <c r="E1229">
        <v>422</v>
      </c>
      <c r="F1229">
        <v>48027</v>
      </c>
      <c r="G1229">
        <v>6.2</v>
      </c>
      <c r="H1229">
        <v>3</v>
      </c>
      <c r="I1229">
        <v>28435</v>
      </c>
      <c r="J1229">
        <v>30788</v>
      </c>
      <c r="K1229">
        <v>13016</v>
      </c>
      <c r="L1229">
        <v>64461</v>
      </c>
      <c r="M1229">
        <v>0</v>
      </c>
      <c r="N1229">
        <v>45487</v>
      </c>
      <c r="O1229">
        <v>2.6352049335869898</v>
      </c>
      <c r="P1229">
        <v>422</v>
      </c>
      <c r="Q1229" t="s">
        <v>2335</v>
      </c>
      <c r="R1229">
        <f t="shared" si="228"/>
        <v>28435</v>
      </c>
      <c r="S1229">
        <f t="shared" si="229"/>
        <v>13016</v>
      </c>
      <c r="T1229">
        <f t="shared" si="230"/>
        <v>0</v>
      </c>
      <c r="U1229">
        <f t="shared" si="231"/>
        <v>30788</v>
      </c>
      <c r="V1229">
        <f t="shared" si="232"/>
        <v>64461</v>
      </c>
      <c r="W1229">
        <f t="shared" si="233"/>
        <v>45487</v>
      </c>
      <c r="X1229">
        <f t="shared" si="234"/>
        <v>41451</v>
      </c>
      <c r="Y1229">
        <f t="shared" si="235"/>
        <v>140736</v>
      </c>
      <c r="Z1229" s="2">
        <f t="shared" si="236"/>
        <v>3.3952377505970905</v>
      </c>
      <c r="AA1229">
        <f t="shared" si="237"/>
        <v>6.2025261821653181E-2</v>
      </c>
      <c r="AB1229">
        <f t="shared" si="238"/>
        <v>1.7635126023338699</v>
      </c>
      <c r="AC1229">
        <f t="shared" si="239"/>
        <v>1.20743139380369</v>
      </c>
    </row>
    <row r="1230" spans="1:29" x14ac:dyDescent="0.2">
      <c r="A1230" t="s">
        <v>164</v>
      </c>
      <c r="B1230">
        <v>22</v>
      </c>
      <c r="C1230">
        <v>20</v>
      </c>
      <c r="D1230" s="1">
        <v>0.35799999999999998</v>
      </c>
      <c r="E1230">
        <v>573</v>
      </c>
      <c r="F1230">
        <v>60956</v>
      </c>
      <c r="G1230">
        <v>6.2</v>
      </c>
      <c r="H1230">
        <v>22</v>
      </c>
      <c r="I1230">
        <v>803197</v>
      </c>
      <c r="J1230">
        <v>2426257</v>
      </c>
      <c r="K1230">
        <v>873256</v>
      </c>
      <c r="L1230">
        <v>2197803</v>
      </c>
      <c r="M1230">
        <v>770287</v>
      </c>
      <c r="N1230">
        <v>3572206</v>
      </c>
      <c r="O1230">
        <v>4.2689096850174497</v>
      </c>
      <c r="P1230">
        <v>573</v>
      </c>
      <c r="Q1230" t="s">
        <v>165</v>
      </c>
      <c r="R1230">
        <f t="shared" si="228"/>
        <v>803197</v>
      </c>
      <c r="S1230">
        <f t="shared" si="229"/>
        <v>873256</v>
      </c>
      <c r="T1230">
        <f t="shared" si="230"/>
        <v>770287</v>
      </c>
      <c r="U1230">
        <f t="shared" si="231"/>
        <v>2426257</v>
      </c>
      <c r="V1230">
        <f t="shared" si="232"/>
        <v>2197803</v>
      </c>
      <c r="W1230">
        <f t="shared" si="233"/>
        <v>3572206</v>
      </c>
      <c r="X1230">
        <f t="shared" si="234"/>
        <v>2446740</v>
      </c>
      <c r="Y1230">
        <f t="shared" si="235"/>
        <v>8196266</v>
      </c>
      <c r="Z1230" s="2">
        <f t="shared" si="236"/>
        <v>3.3498720746789608</v>
      </c>
      <c r="AA1230" s="4">
        <f t="shared" si="237"/>
        <v>4.5223017136061611E-2</v>
      </c>
      <c r="AB1230">
        <f t="shared" si="238"/>
        <v>1.7441060028091655</v>
      </c>
      <c r="AC1230">
        <f t="shared" si="239"/>
        <v>1.3446404662756799</v>
      </c>
    </row>
    <row r="1231" spans="1:29" x14ac:dyDescent="0.2">
      <c r="A1231" t="s">
        <v>34</v>
      </c>
      <c r="B1231">
        <v>11</v>
      </c>
      <c r="C1231">
        <v>8</v>
      </c>
      <c r="D1231" s="1">
        <v>0.66700000000000004</v>
      </c>
      <c r="E1231">
        <v>102</v>
      </c>
      <c r="F1231">
        <v>10978</v>
      </c>
      <c r="G1231">
        <v>8.9</v>
      </c>
      <c r="H1231">
        <v>11</v>
      </c>
      <c r="I1231">
        <v>523145</v>
      </c>
      <c r="J1231">
        <v>1731900</v>
      </c>
      <c r="K1231">
        <v>570648</v>
      </c>
      <c r="L1231">
        <v>1314118</v>
      </c>
      <c r="M1231">
        <v>567766</v>
      </c>
      <c r="N1231">
        <v>2519101</v>
      </c>
      <c r="O1231">
        <v>4.8503385324733603</v>
      </c>
      <c r="P1231">
        <v>102</v>
      </c>
      <c r="Q1231" t="s">
        <v>35</v>
      </c>
      <c r="R1231">
        <f t="shared" si="228"/>
        <v>523145</v>
      </c>
      <c r="S1231">
        <f t="shared" si="229"/>
        <v>570648</v>
      </c>
      <c r="T1231">
        <f t="shared" si="230"/>
        <v>567766</v>
      </c>
      <c r="U1231">
        <f t="shared" si="231"/>
        <v>1731900</v>
      </c>
      <c r="V1231">
        <f t="shared" si="232"/>
        <v>1314118</v>
      </c>
      <c r="W1231">
        <f t="shared" si="233"/>
        <v>2519101</v>
      </c>
      <c r="X1231">
        <f t="shared" si="234"/>
        <v>1661559</v>
      </c>
      <c r="Y1231">
        <f t="shared" si="235"/>
        <v>5565119</v>
      </c>
      <c r="Z1231" s="2">
        <f t="shared" si="236"/>
        <v>3.34933577441427</v>
      </c>
      <c r="AA1231">
        <f t="shared" si="237"/>
        <v>6.6176125660445562E-2</v>
      </c>
      <c r="AB1231">
        <f t="shared" si="238"/>
        <v>1.7438750149815363</v>
      </c>
      <c r="AC1231">
        <f t="shared" si="239"/>
        <v>1.1792986625847988</v>
      </c>
    </row>
    <row r="1232" spans="1:29" x14ac:dyDescent="0.2">
      <c r="A1232" t="s">
        <v>284</v>
      </c>
      <c r="B1232">
        <v>33</v>
      </c>
      <c r="C1232">
        <v>21</v>
      </c>
      <c r="D1232" s="1">
        <v>0.27100000000000002</v>
      </c>
      <c r="E1232">
        <v>679</v>
      </c>
      <c r="F1232">
        <v>73461</v>
      </c>
      <c r="G1232">
        <v>6.1</v>
      </c>
      <c r="H1232">
        <v>33</v>
      </c>
      <c r="I1232">
        <v>735899</v>
      </c>
      <c r="J1232">
        <v>2439173</v>
      </c>
      <c r="K1232">
        <v>917685</v>
      </c>
      <c r="L1232">
        <v>2141792</v>
      </c>
      <c r="M1232">
        <v>808572</v>
      </c>
      <c r="N1232">
        <v>3616163</v>
      </c>
      <c r="O1232">
        <v>4.1958582591818603</v>
      </c>
      <c r="P1232">
        <v>679</v>
      </c>
      <c r="Q1232" t="s">
        <v>285</v>
      </c>
      <c r="R1232">
        <f t="shared" si="228"/>
        <v>735899</v>
      </c>
      <c r="S1232">
        <f t="shared" si="229"/>
        <v>917685</v>
      </c>
      <c r="T1232">
        <f t="shared" si="230"/>
        <v>808572</v>
      </c>
      <c r="U1232">
        <f t="shared" si="231"/>
        <v>2439173</v>
      </c>
      <c r="V1232">
        <f t="shared" si="232"/>
        <v>2141792</v>
      </c>
      <c r="W1232">
        <f t="shared" si="233"/>
        <v>3616163</v>
      </c>
      <c r="X1232">
        <f t="shared" si="234"/>
        <v>2462156</v>
      </c>
      <c r="Y1232">
        <f t="shared" si="235"/>
        <v>8197128</v>
      </c>
      <c r="Z1232" s="2">
        <f t="shared" si="236"/>
        <v>3.3292480249017529</v>
      </c>
      <c r="AA1232" s="4">
        <f t="shared" si="237"/>
        <v>4.9469513478779953E-2</v>
      </c>
      <c r="AB1232">
        <f t="shared" si="238"/>
        <v>1.7351963534961121</v>
      </c>
      <c r="AC1232">
        <f t="shared" si="239"/>
        <v>1.3056623608005693</v>
      </c>
    </row>
    <row r="1233" spans="1:29" x14ac:dyDescent="0.2">
      <c r="A1233" t="s">
        <v>156</v>
      </c>
      <c r="B1233">
        <v>16</v>
      </c>
      <c r="C1233">
        <v>10</v>
      </c>
      <c r="D1233" s="1">
        <v>0.36399999999999999</v>
      </c>
      <c r="E1233">
        <v>176</v>
      </c>
      <c r="F1233">
        <v>20732</v>
      </c>
      <c r="G1233">
        <v>10.7</v>
      </c>
      <c r="H1233">
        <v>16</v>
      </c>
      <c r="I1233">
        <v>1038697</v>
      </c>
      <c r="J1233">
        <v>3252746</v>
      </c>
      <c r="K1233">
        <v>999409</v>
      </c>
      <c r="L1233">
        <v>3054463</v>
      </c>
      <c r="M1233">
        <v>1539630</v>
      </c>
      <c r="N1233">
        <v>5515080</v>
      </c>
      <c r="O1233">
        <v>4.9420087580452501</v>
      </c>
      <c r="P1233">
        <v>176</v>
      </c>
      <c r="Q1233" t="s">
        <v>157</v>
      </c>
      <c r="R1233">
        <f t="shared" si="228"/>
        <v>1038697</v>
      </c>
      <c r="S1233">
        <f t="shared" si="229"/>
        <v>999409</v>
      </c>
      <c r="T1233">
        <f t="shared" si="230"/>
        <v>1539630</v>
      </c>
      <c r="U1233">
        <f t="shared" si="231"/>
        <v>3252746</v>
      </c>
      <c r="V1233">
        <f t="shared" si="232"/>
        <v>3054463</v>
      </c>
      <c r="W1233">
        <f t="shared" si="233"/>
        <v>5515080</v>
      </c>
      <c r="X1233">
        <f t="shared" si="234"/>
        <v>3577736</v>
      </c>
      <c r="Y1233">
        <f t="shared" si="235"/>
        <v>11822289</v>
      </c>
      <c r="Z1233" s="2">
        <f t="shared" si="236"/>
        <v>3.3044050762828783</v>
      </c>
      <c r="AA1233">
        <f t="shared" si="237"/>
        <v>6.7299259719107468E-2</v>
      </c>
      <c r="AB1233">
        <f t="shared" si="238"/>
        <v>1.7243905528963059</v>
      </c>
      <c r="AC1233">
        <f t="shared" si="239"/>
        <v>1.171989712918295</v>
      </c>
    </row>
    <row r="1234" spans="1:29" x14ac:dyDescent="0.2">
      <c r="A1234" t="s">
        <v>2546</v>
      </c>
      <c r="B1234">
        <v>1</v>
      </c>
      <c r="C1234">
        <v>1</v>
      </c>
      <c r="D1234" s="1">
        <v>1.4999999999999999E-2</v>
      </c>
      <c r="E1234">
        <v>589</v>
      </c>
      <c r="F1234">
        <v>65799</v>
      </c>
      <c r="G1234">
        <v>7.6</v>
      </c>
      <c r="H1234">
        <v>1</v>
      </c>
      <c r="I1234">
        <v>11899</v>
      </c>
      <c r="J1234">
        <v>35839</v>
      </c>
      <c r="K1234">
        <v>12291</v>
      </c>
      <c r="L1234">
        <v>31227</v>
      </c>
      <c r="M1234">
        <v>10951</v>
      </c>
      <c r="N1234">
        <v>48051</v>
      </c>
      <c r="O1234">
        <v>2.4067223091047301</v>
      </c>
      <c r="P1234">
        <v>589</v>
      </c>
      <c r="Q1234" t="s">
        <v>2547</v>
      </c>
      <c r="R1234">
        <f t="shared" si="228"/>
        <v>11899</v>
      </c>
      <c r="S1234">
        <f t="shared" si="229"/>
        <v>12291</v>
      </c>
      <c r="T1234">
        <f t="shared" si="230"/>
        <v>10951</v>
      </c>
      <c r="U1234">
        <f t="shared" si="231"/>
        <v>35839</v>
      </c>
      <c r="V1234">
        <f t="shared" si="232"/>
        <v>31227</v>
      </c>
      <c r="W1234">
        <f t="shared" si="233"/>
        <v>48051</v>
      </c>
      <c r="X1234">
        <f t="shared" si="234"/>
        <v>35141</v>
      </c>
      <c r="Y1234">
        <f t="shared" si="235"/>
        <v>115117</v>
      </c>
      <c r="Z1234" s="2">
        <f t="shared" si="236"/>
        <v>3.2758601064283885</v>
      </c>
      <c r="AA1234" s="4">
        <f t="shared" si="237"/>
        <v>3.297396493414112E-2</v>
      </c>
      <c r="AB1234">
        <f t="shared" si="238"/>
        <v>1.7118737488985389</v>
      </c>
      <c r="AC1234">
        <f t="shared" si="239"/>
        <v>1.4818288282439536</v>
      </c>
    </row>
    <row r="1235" spans="1:29" x14ac:dyDescent="0.2">
      <c r="A1235" t="s">
        <v>2544</v>
      </c>
      <c r="B1235">
        <v>1</v>
      </c>
      <c r="C1235">
        <v>1</v>
      </c>
      <c r="D1235" s="1">
        <v>1.4999999999999999E-2</v>
      </c>
      <c r="E1235">
        <v>604</v>
      </c>
      <c r="F1235">
        <v>67098</v>
      </c>
      <c r="G1235">
        <v>7.8</v>
      </c>
      <c r="H1235">
        <v>1</v>
      </c>
      <c r="I1235">
        <v>11899</v>
      </c>
      <c r="J1235">
        <v>35839</v>
      </c>
      <c r="K1235">
        <v>12291</v>
      </c>
      <c r="L1235">
        <v>31227</v>
      </c>
      <c r="M1235">
        <v>10951</v>
      </c>
      <c r="N1235">
        <v>48051</v>
      </c>
      <c r="O1235">
        <v>2.4067223091047301</v>
      </c>
      <c r="P1235">
        <v>589</v>
      </c>
      <c r="Q1235" t="s">
        <v>2545</v>
      </c>
      <c r="R1235">
        <f t="shared" si="228"/>
        <v>11899</v>
      </c>
      <c r="S1235">
        <f t="shared" si="229"/>
        <v>12291</v>
      </c>
      <c r="T1235">
        <f t="shared" si="230"/>
        <v>10951</v>
      </c>
      <c r="U1235">
        <f t="shared" si="231"/>
        <v>35839</v>
      </c>
      <c r="V1235">
        <f t="shared" si="232"/>
        <v>31227</v>
      </c>
      <c r="W1235">
        <f t="shared" si="233"/>
        <v>48051</v>
      </c>
      <c r="X1235">
        <f t="shared" si="234"/>
        <v>35141</v>
      </c>
      <c r="Y1235">
        <f t="shared" si="235"/>
        <v>115117</v>
      </c>
      <c r="Z1235" s="2">
        <f t="shared" si="236"/>
        <v>3.2758601064283885</v>
      </c>
      <c r="AA1235" s="4">
        <f t="shared" si="237"/>
        <v>3.297396493414112E-2</v>
      </c>
      <c r="AB1235">
        <f t="shared" si="238"/>
        <v>1.7118737488985389</v>
      </c>
      <c r="AC1235">
        <f t="shared" si="239"/>
        <v>1.4818288282439536</v>
      </c>
    </row>
    <row r="1236" spans="1:29" x14ac:dyDescent="0.2">
      <c r="A1236" t="s">
        <v>1750</v>
      </c>
      <c r="B1236">
        <v>1</v>
      </c>
      <c r="C1236">
        <v>1</v>
      </c>
      <c r="D1236" s="1">
        <v>4.2999999999999997E-2</v>
      </c>
      <c r="E1236">
        <v>184</v>
      </c>
      <c r="F1236">
        <v>20825</v>
      </c>
      <c r="G1236">
        <v>5.8</v>
      </c>
      <c r="H1236">
        <v>1</v>
      </c>
      <c r="I1236">
        <v>6755</v>
      </c>
      <c r="J1236">
        <v>19318</v>
      </c>
      <c r="K1236">
        <v>7103</v>
      </c>
      <c r="L1236">
        <v>14369</v>
      </c>
      <c r="M1236">
        <v>5459</v>
      </c>
      <c r="N1236">
        <v>29224</v>
      </c>
      <c r="O1236">
        <v>2.65020190420053</v>
      </c>
      <c r="P1236">
        <v>184</v>
      </c>
      <c r="Q1236" t="s">
        <v>1751</v>
      </c>
      <c r="R1236">
        <f t="shared" si="228"/>
        <v>6755</v>
      </c>
      <c r="S1236">
        <f t="shared" si="229"/>
        <v>7103</v>
      </c>
      <c r="T1236">
        <f t="shared" si="230"/>
        <v>5459</v>
      </c>
      <c r="U1236">
        <f t="shared" si="231"/>
        <v>19318</v>
      </c>
      <c r="V1236">
        <f t="shared" si="232"/>
        <v>14369</v>
      </c>
      <c r="W1236">
        <f t="shared" si="233"/>
        <v>29224</v>
      </c>
      <c r="X1236">
        <f t="shared" si="234"/>
        <v>19317</v>
      </c>
      <c r="Y1236">
        <f t="shared" si="235"/>
        <v>62911</v>
      </c>
      <c r="Z1236" s="2">
        <f t="shared" si="236"/>
        <v>3.2567686493761969</v>
      </c>
      <c r="AA1236">
        <f t="shared" si="237"/>
        <v>7.7820188438811042E-2</v>
      </c>
      <c r="AB1236">
        <f t="shared" si="238"/>
        <v>1.7034412388457856</v>
      </c>
      <c r="AC1236">
        <f t="shared" si="239"/>
        <v>1.1089077219024031</v>
      </c>
    </row>
    <row r="1237" spans="1:29" x14ac:dyDescent="0.2">
      <c r="A1237" t="s">
        <v>1748</v>
      </c>
      <c r="B1237">
        <v>1</v>
      </c>
      <c r="C1237">
        <v>1</v>
      </c>
      <c r="D1237" s="1">
        <v>4.2999999999999997E-2</v>
      </c>
      <c r="E1237">
        <v>184</v>
      </c>
      <c r="F1237">
        <v>20987</v>
      </c>
      <c r="G1237">
        <v>6.6</v>
      </c>
      <c r="H1237">
        <v>1</v>
      </c>
      <c r="I1237">
        <v>6755</v>
      </c>
      <c r="J1237">
        <v>19318</v>
      </c>
      <c r="K1237">
        <v>7103</v>
      </c>
      <c r="L1237">
        <v>14369</v>
      </c>
      <c r="M1237">
        <v>5459</v>
      </c>
      <c r="N1237">
        <v>29224</v>
      </c>
      <c r="O1237">
        <v>2.65020190420053</v>
      </c>
      <c r="P1237">
        <v>184</v>
      </c>
      <c r="Q1237" t="s">
        <v>1749</v>
      </c>
      <c r="R1237">
        <f t="shared" si="228"/>
        <v>6755</v>
      </c>
      <c r="S1237">
        <f t="shared" si="229"/>
        <v>7103</v>
      </c>
      <c r="T1237">
        <f t="shared" si="230"/>
        <v>5459</v>
      </c>
      <c r="U1237">
        <f t="shared" si="231"/>
        <v>19318</v>
      </c>
      <c r="V1237">
        <f t="shared" si="232"/>
        <v>14369</v>
      </c>
      <c r="W1237">
        <f t="shared" si="233"/>
        <v>29224</v>
      </c>
      <c r="X1237">
        <f t="shared" si="234"/>
        <v>19317</v>
      </c>
      <c r="Y1237">
        <f t="shared" si="235"/>
        <v>62911</v>
      </c>
      <c r="Z1237" s="2">
        <f t="shared" si="236"/>
        <v>3.2567686493761969</v>
      </c>
      <c r="AA1237">
        <f t="shared" si="237"/>
        <v>7.7820188438811042E-2</v>
      </c>
      <c r="AB1237">
        <f t="shared" si="238"/>
        <v>1.7034412388457856</v>
      </c>
      <c r="AC1237">
        <f t="shared" si="239"/>
        <v>1.1089077219024031</v>
      </c>
    </row>
    <row r="1238" spans="1:29" x14ac:dyDescent="0.2">
      <c r="A1238" t="s">
        <v>2056</v>
      </c>
      <c r="B1238">
        <v>1</v>
      </c>
      <c r="C1238">
        <v>1</v>
      </c>
      <c r="D1238" s="1">
        <v>0.03</v>
      </c>
      <c r="E1238">
        <v>298</v>
      </c>
      <c r="F1238">
        <v>32886</v>
      </c>
      <c r="G1238">
        <v>9</v>
      </c>
      <c r="H1238">
        <v>1</v>
      </c>
      <c r="I1238">
        <v>31146</v>
      </c>
      <c r="J1238">
        <v>87286</v>
      </c>
      <c r="K1238">
        <v>36618</v>
      </c>
      <c r="L1238">
        <v>76367</v>
      </c>
      <c r="M1238">
        <v>27248</v>
      </c>
      <c r="N1238">
        <v>145655</v>
      </c>
      <c r="O1238">
        <v>3.1325089604995799</v>
      </c>
      <c r="P1238">
        <v>298</v>
      </c>
      <c r="Q1238" t="s">
        <v>2057</v>
      </c>
      <c r="R1238">
        <f t="shared" si="228"/>
        <v>31146</v>
      </c>
      <c r="S1238">
        <f t="shared" si="229"/>
        <v>36618</v>
      </c>
      <c r="T1238">
        <f t="shared" si="230"/>
        <v>27248</v>
      </c>
      <c r="U1238">
        <f t="shared" si="231"/>
        <v>87286</v>
      </c>
      <c r="V1238">
        <f t="shared" si="232"/>
        <v>76367</v>
      </c>
      <c r="W1238">
        <f t="shared" si="233"/>
        <v>145655</v>
      </c>
      <c r="X1238">
        <f t="shared" si="234"/>
        <v>95012</v>
      </c>
      <c r="Y1238">
        <f t="shared" si="235"/>
        <v>309308</v>
      </c>
      <c r="Z1238" s="2">
        <f t="shared" si="236"/>
        <v>3.2554624678987918</v>
      </c>
      <c r="AA1238">
        <f t="shared" si="237"/>
        <v>7.7701354088388574E-2</v>
      </c>
      <c r="AB1238">
        <f t="shared" si="238"/>
        <v>1.7028625058336155</v>
      </c>
      <c r="AC1238">
        <f t="shared" si="239"/>
        <v>1.1095714127564729</v>
      </c>
    </row>
    <row r="1239" spans="1:29" x14ac:dyDescent="0.2">
      <c r="A1239" t="s">
        <v>130</v>
      </c>
      <c r="B1239">
        <v>9</v>
      </c>
      <c r="C1239">
        <v>6</v>
      </c>
      <c r="D1239" s="1">
        <v>0.39700000000000002</v>
      </c>
      <c r="E1239">
        <v>126</v>
      </c>
      <c r="F1239">
        <v>13994</v>
      </c>
      <c r="G1239">
        <v>10.4</v>
      </c>
      <c r="H1239">
        <v>9</v>
      </c>
      <c r="I1239">
        <v>167998</v>
      </c>
      <c r="J1239">
        <v>461539</v>
      </c>
      <c r="K1239">
        <v>236036</v>
      </c>
      <c r="L1239">
        <v>368160</v>
      </c>
      <c r="M1239">
        <v>178970</v>
      </c>
      <c r="N1239">
        <v>1062040</v>
      </c>
      <c r="O1239">
        <v>4.2931595593733798</v>
      </c>
      <c r="P1239">
        <v>126</v>
      </c>
      <c r="Q1239" t="s">
        <v>131</v>
      </c>
      <c r="R1239">
        <f t="shared" si="228"/>
        <v>167998</v>
      </c>
      <c r="S1239">
        <f t="shared" si="229"/>
        <v>236036</v>
      </c>
      <c r="T1239">
        <f t="shared" si="230"/>
        <v>178970</v>
      </c>
      <c r="U1239">
        <f t="shared" si="231"/>
        <v>461539</v>
      </c>
      <c r="V1239">
        <f t="shared" si="232"/>
        <v>368160</v>
      </c>
      <c r="W1239">
        <f t="shared" si="233"/>
        <v>1062040</v>
      </c>
      <c r="X1239">
        <f t="shared" si="234"/>
        <v>583004</v>
      </c>
      <c r="Y1239">
        <f t="shared" si="235"/>
        <v>1891739</v>
      </c>
      <c r="Z1239" s="2">
        <f t="shared" si="236"/>
        <v>3.2448130716084282</v>
      </c>
      <c r="AA1239">
        <f t="shared" si="237"/>
        <v>0.1815258607125195</v>
      </c>
      <c r="AB1239">
        <f t="shared" si="238"/>
        <v>1.6981353693087575</v>
      </c>
      <c r="AC1239">
        <f t="shared" si="239"/>
        <v>0.74106149534029409</v>
      </c>
    </row>
    <row r="1240" spans="1:29" x14ac:dyDescent="0.2">
      <c r="A1240" t="s">
        <v>94</v>
      </c>
      <c r="B1240">
        <v>10</v>
      </c>
      <c r="C1240">
        <v>7</v>
      </c>
      <c r="D1240" s="1">
        <v>0.45200000000000001</v>
      </c>
      <c r="E1240">
        <v>126</v>
      </c>
      <c r="F1240">
        <v>13908</v>
      </c>
      <c r="G1240">
        <v>10.3</v>
      </c>
      <c r="H1240">
        <v>10</v>
      </c>
      <c r="I1240">
        <v>167998</v>
      </c>
      <c r="J1240">
        <v>461539</v>
      </c>
      <c r="K1240">
        <v>236036</v>
      </c>
      <c r="L1240">
        <v>368160</v>
      </c>
      <c r="M1240">
        <v>178970</v>
      </c>
      <c r="N1240">
        <v>1062040</v>
      </c>
      <c r="O1240">
        <v>4.2931595593733798</v>
      </c>
      <c r="P1240">
        <v>126</v>
      </c>
      <c r="Q1240" t="s">
        <v>95</v>
      </c>
      <c r="R1240">
        <f t="shared" si="228"/>
        <v>167998</v>
      </c>
      <c r="S1240">
        <f t="shared" si="229"/>
        <v>236036</v>
      </c>
      <c r="T1240">
        <f t="shared" si="230"/>
        <v>178970</v>
      </c>
      <c r="U1240">
        <f t="shared" si="231"/>
        <v>461539</v>
      </c>
      <c r="V1240">
        <f t="shared" si="232"/>
        <v>368160</v>
      </c>
      <c r="W1240">
        <f t="shared" si="233"/>
        <v>1062040</v>
      </c>
      <c r="X1240">
        <f t="shared" si="234"/>
        <v>583004</v>
      </c>
      <c r="Y1240">
        <f t="shared" si="235"/>
        <v>1891739</v>
      </c>
      <c r="Z1240" s="2">
        <f t="shared" si="236"/>
        <v>3.2448130716084282</v>
      </c>
      <c r="AA1240">
        <f t="shared" si="237"/>
        <v>0.1815258607125195</v>
      </c>
      <c r="AB1240">
        <f t="shared" si="238"/>
        <v>1.6981353693087575</v>
      </c>
      <c r="AC1240">
        <f t="shared" si="239"/>
        <v>0.74106149534029409</v>
      </c>
    </row>
    <row r="1241" spans="1:29" x14ac:dyDescent="0.2">
      <c r="A1241" t="s">
        <v>26</v>
      </c>
      <c r="B1241">
        <v>12</v>
      </c>
      <c r="C1241">
        <v>9</v>
      </c>
      <c r="D1241" s="1">
        <v>0.745</v>
      </c>
      <c r="E1241">
        <v>102</v>
      </c>
      <c r="F1241">
        <v>10963</v>
      </c>
      <c r="G1241">
        <v>8.3000000000000007</v>
      </c>
      <c r="H1241">
        <v>12</v>
      </c>
      <c r="I1241">
        <v>686584</v>
      </c>
      <c r="J1241">
        <v>2219525</v>
      </c>
      <c r="K1241">
        <v>751056</v>
      </c>
      <c r="L1241">
        <v>1665516</v>
      </c>
      <c r="M1241">
        <v>773798</v>
      </c>
      <c r="N1241">
        <v>3144785</v>
      </c>
      <c r="O1241">
        <v>4.9571312053760899</v>
      </c>
      <c r="P1241">
        <v>102</v>
      </c>
      <c r="Q1241" t="s">
        <v>27</v>
      </c>
      <c r="R1241">
        <f t="shared" si="228"/>
        <v>686584</v>
      </c>
      <c r="S1241">
        <f t="shared" si="229"/>
        <v>751056</v>
      </c>
      <c r="T1241">
        <f t="shared" si="230"/>
        <v>773798</v>
      </c>
      <c r="U1241">
        <f t="shared" si="231"/>
        <v>2219525</v>
      </c>
      <c r="V1241">
        <f t="shared" si="232"/>
        <v>1665516</v>
      </c>
      <c r="W1241">
        <f t="shared" si="233"/>
        <v>3144785</v>
      </c>
      <c r="X1241">
        <f t="shared" si="234"/>
        <v>2211438</v>
      </c>
      <c r="Y1241">
        <f t="shared" si="235"/>
        <v>7029826</v>
      </c>
      <c r="Z1241" s="2">
        <f t="shared" si="236"/>
        <v>3.1788483330755826</v>
      </c>
      <c r="AA1241">
        <f t="shared" si="237"/>
        <v>6.4681676628000645E-2</v>
      </c>
      <c r="AB1241">
        <f t="shared" si="238"/>
        <v>1.6685041852901474</v>
      </c>
      <c r="AC1241">
        <f t="shared" si="239"/>
        <v>1.1892187311767135</v>
      </c>
    </row>
    <row r="1242" spans="1:29" x14ac:dyDescent="0.2">
      <c r="A1242" t="s">
        <v>1026</v>
      </c>
      <c r="B1242">
        <v>4</v>
      </c>
      <c r="C1242">
        <v>4</v>
      </c>
      <c r="D1242" s="1">
        <v>9.2999999999999999E-2</v>
      </c>
      <c r="E1242">
        <v>430</v>
      </c>
      <c r="F1242">
        <v>47908</v>
      </c>
      <c r="G1242">
        <v>8.3000000000000007</v>
      </c>
      <c r="H1242">
        <v>4</v>
      </c>
      <c r="I1242">
        <v>35078</v>
      </c>
      <c r="J1242">
        <v>152858</v>
      </c>
      <c r="K1242">
        <v>66272</v>
      </c>
      <c r="L1242">
        <v>154621</v>
      </c>
      <c r="M1242">
        <v>72336</v>
      </c>
      <c r="N1242">
        <v>237170</v>
      </c>
      <c r="O1242">
        <v>3.2228585718401401</v>
      </c>
      <c r="P1242">
        <v>430</v>
      </c>
      <c r="Q1242" t="s">
        <v>1027</v>
      </c>
      <c r="R1242">
        <f t="shared" si="228"/>
        <v>35078</v>
      </c>
      <c r="S1242">
        <f t="shared" si="229"/>
        <v>66272</v>
      </c>
      <c r="T1242">
        <f t="shared" si="230"/>
        <v>72336</v>
      </c>
      <c r="U1242">
        <f t="shared" si="231"/>
        <v>152858</v>
      </c>
      <c r="V1242">
        <f t="shared" si="232"/>
        <v>154621</v>
      </c>
      <c r="W1242">
        <f t="shared" si="233"/>
        <v>237170</v>
      </c>
      <c r="X1242">
        <f t="shared" si="234"/>
        <v>173686</v>
      </c>
      <c r="Y1242">
        <f t="shared" si="235"/>
        <v>544649</v>
      </c>
      <c r="Z1242" s="2">
        <f t="shared" si="236"/>
        <v>3.135825570282003</v>
      </c>
      <c r="AA1242" s="4">
        <f t="shared" si="237"/>
        <v>3.2613685577874127E-2</v>
      </c>
      <c r="AB1242">
        <f t="shared" si="238"/>
        <v>1.6488453120398656</v>
      </c>
      <c r="AC1242">
        <f t="shared" si="239"/>
        <v>1.4866001200628287</v>
      </c>
    </row>
    <row r="1243" spans="1:29" x14ac:dyDescent="0.2">
      <c r="A1243" t="s">
        <v>58</v>
      </c>
      <c r="B1243">
        <v>16</v>
      </c>
      <c r="C1243">
        <v>11</v>
      </c>
      <c r="D1243" s="1">
        <v>0.53800000000000003</v>
      </c>
      <c r="E1243">
        <v>117</v>
      </c>
      <c r="F1243">
        <v>13293</v>
      </c>
      <c r="G1243">
        <v>11.5</v>
      </c>
      <c r="H1243">
        <v>16</v>
      </c>
      <c r="I1243">
        <v>189290</v>
      </c>
      <c r="J1243">
        <v>518024</v>
      </c>
      <c r="K1243">
        <v>225871</v>
      </c>
      <c r="L1243">
        <v>428603</v>
      </c>
      <c r="M1243">
        <v>194519</v>
      </c>
      <c r="N1243">
        <v>935968</v>
      </c>
      <c r="O1243">
        <v>4.3284100993522099</v>
      </c>
      <c r="P1243">
        <v>117</v>
      </c>
      <c r="Q1243" t="s">
        <v>59</v>
      </c>
      <c r="R1243">
        <f t="shared" si="228"/>
        <v>189290</v>
      </c>
      <c r="S1243">
        <f t="shared" si="229"/>
        <v>225871</v>
      </c>
      <c r="T1243">
        <f t="shared" si="230"/>
        <v>194519</v>
      </c>
      <c r="U1243">
        <f t="shared" si="231"/>
        <v>518024</v>
      </c>
      <c r="V1243">
        <f t="shared" si="232"/>
        <v>428603</v>
      </c>
      <c r="W1243">
        <f t="shared" si="233"/>
        <v>935968</v>
      </c>
      <c r="X1243">
        <f t="shared" si="234"/>
        <v>609680</v>
      </c>
      <c r="Y1243">
        <f t="shared" si="235"/>
        <v>1882595</v>
      </c>
      <c r="Z1243" s="2">
        <f t="shared" si="236"/>
        <v>3.0878411625770896</v>
      </c>
      <c r="AA1243">
        <f t="shared" si="237"/>
        <v>0.11243657367969692</v>
      </c>
      <c r="AB1243">
        <f t="shared" si="238"/>
        <v>1.6265985428080538</v>
      </c>
      <c r="AC1243">
        <f t="shared" si="239"/>
        <v>0.94909239727549422</v>
      </c>
    </row>
    <row r="1244" spans="1:29" x14ac:dyDescent="0.2">
      <c r="A1244" t="s">
        <v>1410</v>
      </c>
      <c r="B1244">
        <v>3</v>
      </c>
      <c r="C1244">
        <v>3</v>
      </c>
      <c r="D1244" s="1">
        <v>6.3E-2</v>
      </c>
      <c r="E1244">
        <v>520</v>
      </c>
      <c r="F1244">
        <v>55983</v>
      </c>
      <c r="G1244">
        <v>8.6999999999999993</v>
      </c>
      <c r="H1244">
        <v>3</v>
      </c>
      <c r="I1244">
        <v>21802</v>
      </c>
      <c r="J1244">
        <v>73986</v>
      </c>
      <c r="K1244">
        <v>55402</v>
      </c>
      <c r="L1244">
        <v>77185</v>
      </c>
      <c r="M1244">
        <v>21413</v>
      </c>
      <c r="N1244">
        <v>151671</v>
      </c>
      <c r="O1244">
        <v>2.8876378548392401</v>
      </c>
      <c r="P1244">
        <v>520</v>
      </c>
      <c r="Q1244" t="s">
        <v>1411</v>
      </c>
      <c r="R1244">
        <f t="shared" si="228"/>
        <v>21802</v>
      </c>
      <c r="S1244">
        <f t="shared" si="229"/>
        <v>55402</v>
      </c>
      <c r="T1244">
        <f t="shared" si="230"/>
        <v>21413</v>
      </c>
      <c r="U1244">
        <f t="shared" si="231"/>
        <v>73986</v>
      </c>
      <c r="V1244">
        <f t="shared" si="232"/>
        <v>77185</v>
      </c>
      <c r="W1244">
        <f t="shared" si="233"/>
        <v>151671</v>
      </c>
      <c r="X1244">
        <f t="shared" si="234"/>
        <v>98617</v>
      </c>
      <c r="Y1244">
        <f t="shared" si="235"/>
        <v>302842</v>
      </c>
      <c r="Z1244" s="2">
        <f t="shared" si="236"/>
        <v>3.0708904144315889</v>
      </c>
      <c r="AA1244">
        <f t="shared" si="237"/>
        <v>9.899799793481151E-2</v>
      </c>
      <c r="AB1244">
        <f t="shared" si="238"/>
        <v>1.6186570302633281</v>
      </c>
      <c r="AC1244">
        <f t="shared" si="239"/>
        <v>1.0043735881767495</v>
      </c>
    </row>
    <row r="1245" spans="1:29" x14ac:dyDescent="0.2">
      <c r="A1245" t="s">
        <v>280</v>
      </c>
      <c r="B1245">
        <v>6</v>
      </c>
      <c r="C1245">
        <v>6</v>
      </c>
      <c r="D1245" s="1">
        <v>0.27200000000000002</v>
      </c>
      <c r="E1245">
        <v>151</v>
      </c>
      <c r="F1245">
        <v>17222</v>
      </c>
      <c r="G1245">
        <v>10.5</v>
      </c>
      <c r="H1245">
        <v>6</v>
      </c>
      <c r="I1245">
        <v>150130</v>
      </c>
      <c r="J1245">
        <v>375302</v>
      </c>
      <c r="K1245">
        <v>142220</v>
      </c>
      <c r="L1245">
        <v>285947</v>
      </c>
      <c r="M1245">
        <v>128206</v>
      </c>
      <c r="N1245">
        <v>622274</v>
      </c>
      <c r="O1245">
        <v>4.0525127772154299</v>
      </c>
      <c r="P1245">
        <v>151</v>
      </c>
      <c r="Q1245" t="s">
        <v>281</v>
      </c>
      <c r="R1245">
        <f t="shared" si="228"/>
        <v>150130</v>
      </c>
      <c r="S1245">
        <f t="shared" si="229"/>
        <v>142220</v>
      </c>
      <c r="T1245">
        <f t="shared" si="230"/>
        <v>128206</v>
      </c>
      <c r="U1245">
        <f t="shared" si="231"/>
        <v>375302</v>
      </c>
      <c r="V1245">
        <f t="shared" si="232"/>
        <v>285947</v>
      </c>
      <c r="W1245">
        <f t="shared" si="233"/>
        <v>622274</v>
      </c>
      <c r="X1245">
        <f t="shared" si="234"/>
        <v>420556</v>
      </c>
      <c r="Y1245">
        <f t="shared" si="235"/>
        <v>1283523</v>
      </c>
      <c r="Z1245" s="2">
        <f t="shared" si="236"/>
        <v>3.0519669199821191</v>
      </c>
      <c r="AA1245">
        <f t="shared" si="237"/>
        <v>0.10301243658538531</v>
      </c>
      <c r="AB1245">
        <f t="shared" si="238"/>
        <v>1.6097393250045575</v>
      </c>
      <c r="AC1245">
        <f t="shared" si="239"/>
        <v>0.98711034020398913</v>
      </c>
    </row>
    <row r="1246" spans="1:29" x14ac:dyDescent="0.2">
      <c r="A1246" t="s">
        <v>2166</v>
      </c>
      <c r="B1246">
        <v>6</v>
      </c>
      <c r="C1246">
        <v>3</v>
      </c>
      <c r="D1246" s="1">
        <v>2.5000000000000001E-2</v>
      </c>
      <c r="E1246">
        <v>1387</v>
      </c>
      <c r="F1246">
        <v>160119</v>
      </c>
      <c r="G1246">
        <v>6</v>
      </c>
      <c r="H1246">
        <v>6</v>
      </c>
      <c r="I1246">
        <v>0</v>
      </c>
      <c r="J1246">
        <v>19061</v>
      </c>
      <c r="K1246">
        <v>27903</v>
      </c>
      <c r="L1246">
        <v>27817</v>
      </c>
      <c r="M1246">
        <v>0</v>
      </c>
      <c r="N1246">
        <v>38243</v>
      </c>
      <c r="O1246">
        <v>1.9110942121521499</v>
      </c>
      <c r="P1246">
        <v>1387</v>
      </c>
      <c r="Q1246" t="s">
        <v>2167</v>
      </c>
      <c r="R1246">
        <f t="shared" si="228"/>
        <v>0</v>
      </c>
      <c r="S1246">
        <f t="shared" si="229"/>
        <v>27903</v>
      </c>
      <c r="T1246">
        <f t="shared" si="230"/>
        <v>0</v>
      </c>
      <c r="U1246">
        <f t="shared" si="231"/>
        <v>19061</v>
      </c>
      <c r="V1246">
        <f t="shared" si="232"/>
        <v>27817</v>
      </c>
      <c r="W1246">
        <f t="shared" si="233"/>
        <v>38243</v>
      </c>
      <c r="X1246">
        <f t="shared" si="234"/>
        <v>27903</v>
      </c>
      <c r="Y1246">
        <f t="shared" si="235"/>
        <v>85121</v>
      </c>
      <c r="Z1246" s="2">
        <f t="shared" si="236"/>
        <v>3.0506038777192415</v>
      </c>
      <c r="AA1246">
        <f t="shared" si="237"/>
        <v>0.16896739599959912</v>
      </c>
      <c r="AB1246">
        <f t="shared" si="238"/>
        <v>1.6090948574806025</v>
      </c>
      <c r="AC1246">
        <f t="shared" si="239"/>
        <v>0.77219708889820726</v>
      </c>
    </row>
    <row r="1247" spans="1:29" x14ac:dyDescent="0.2">
      <c r="A1247" t="s">
        <v>286</v>
      </c>
      <c r="B1247">
        <v>20</v>
      </c>
      <c r="C1247">
        <v>11</v>
      </c>
      <c r="D1247" s="1">
        <v>0.27100000000000002</v>
      </c>
      <c r="E1247">
        <v>527</v>
      </c>
      <c r="F1247">
        <v>59795</v>
      </c>
      <c r="G1247">
        <v>7.9</v>
      </c>
      <c r="H1247">
        <v>20</v>
      </c>
      <c r="I1247">
        <v>131081</v>
      </c>
      <c r="J1247">
        <v>352486</v>
      </c>
      <c r="K1247">
        <v>143324</v>
      </c>
      <c r="L1247">
        <v>339584</v>
      </c>
      <c r="M1247">
        <v>140708</v>
      </c>
      <c r="N1247">
        <v>567561</v>
      </c>
      <c r="O1247">
        <v>3.50213781533385</v>
      </c>
      <c r="P1247">
        <v>527</v>
      </c>
      <c r="Q1247" t="s">
        <v>287</v>
      </c>
      <c r="R1247">
        <f t="shared" si="228"/>
        <v>131081</v>
      </c>
      <c r="S1247">
        <f t="shared" si="229"/>
        <v>143324</v>
      </c>
      <c r="T1247">
        <f t="shared" si="230"/>
        <v>140708</v>
      </c>
      <c r="U1247">
        <f t="shared" si="231"/>
        <v>352486</v>
      </c>
      <c r="V1247">
        <f t="shared" si="232"/>
        <v>339584</v>
      </c>
      <c r="W1247">
        <f t="shared" si="233"/>
        <v>567561</v>
      </c>
      <c r="X1247">
        <f t="shared" si="234"/>
        <v>415113</v>
      </c>
      <c r="Y1247">
        <f t="shared" si="235"/>
        <v>1259631</v>
      </c>
      <c r="Z1247" s="2">
        <f t="shared" si="236"/>
        <v>3.0344291795246114</v>
      </c>
      <c r="AA1247">
        <f t="shared" si="237"/>
        <v>6.2224203662294572E-2</v>
      </c>
      <c r="AB1247">
        <f t="shared" si="238"/>
        <v>1.6014251499826753</v>
      </c>
      <c r="AC1247">
        <f t="shared" si="239"/>
        <v>1.2060406527311687</v>
      </c>
    </row>
    <row r="1248" spans="1:29" x14ac:dyDescent="0.2">
      <c r="A1248" t="s">
        <v>494</v>
      </c>
      <c r="B1248">
        <v>4</v>
      </c>
      <c r="C1248">
        <v>3</v>
      </c>
      <c r="D1248" s="1">
        <v>0.17699999999999999</v>
      </c>
      <c r="E1248">
        <v>130</v>
      </c>
      <c r="F1248">
        <v>14839</v>
      </c>
      <c r="G1248">
        <v>10.1</v>
      </c>
      <c r="H1248">
        <v>4</v>
      </c>
      <c r="I1248">
        <v>257826</v>
      </c>
      <c r="J1248">
        <v>660947</v>
      </c>
      <c r="K1248">
        <v>277744</v>
      </c>
      <c r="L1248">
        <v>549660</v>
      </c>
      <c r="M1248">
        <v>268506</v>
      </c>
      <c r="N1248">
        <v>1174123</v>
      </c>
      <c r="O1248">
        <v>4.38968474621102</v>
      </c>
      <c r="P1248">
        <v>130</v>
      </c>
      <c r="Q1248" t="s">
        <v>495</v>
      </c>
      <c r="R1248">
        <f t="shared" si="228"/>
        <v>257826</v>
      </c>
      <c r="S1248">
        <f t="shared" si="229"/>
        <v>277744</v>
      </c>
      <c r="T1248">
        <f t="shared" si="230"/>
        <v>268506</v>
      </c>
      <c r="U1248">
        <f t="shared" si="231"/>
        <v>660947</v>
      </c>
      <c r="V1248">
        <f t="shared" si="232"/>
        <v>549660</v>
      </c>
      <c r="W1248">
        <f t="shared" si="233"/>
        <v>1174123</v>
      </c>
      <c r="X1248">
        <f t="shared" si="234"/>
        <v>804076</v>
      </c>
      <c r="Y1248">
        <f t="shared" si="235"/>
        <v>2384730</v>
      </c>
      <c r="Z1248" s="2">
        <f t="shared" si="236"/>
        <v>2.9658017401340171</v>
      </c>
      <c r="AA1248">
        <f t="shared" si="237"/>
        <v>0.11126587100516747</v>
      </c>
      <c r="AB1248">
        <f t="shared" si="238"/>
        <v>1.5684221587886462</v>
      </c>
      <c r="AC1248">
        <f t="shared" si="239"/>
        <v>0.95363802800226505</v>
      </c>
    </row>
    <row r="1249" spans="1:29" x14ac:dyDescent="0.2">
      <c r="A1249" t="s">
        <v>1484</v>
      </c>
      <c r="B1249">
        <v>2</v>
      </c>
      <c r="C1249">
        <v>2</v>
      </c>
      <c r="D1249" s="1">
        <v>5.8999999999999997E-2</v>
      </c>
      <c r="E1249">
        <v>353</v>
      </c>
      <c r="F1249">
        <v>40036</v>
      </c>
      <c r="G1249">
        <v>9.3000000000000007</v>
      </c>
      <c r="H1249">
        <v>2</v>
      </c>
      <c r="I1249">
        <v>0</v>
      </c>
      <c r="J1249">
        <v>35907</v>
      </c>
      <c r="K1249">
        <v>17434</v>
      </c>
      <c r="L1249">
        <v>26412</v>
      </c>
      <c r="M1249">
        <v>26514</v>
      </c>
      <c r="N1249">
        <v>67916</v>
      </c>
      <c r="O1249">
        <v>2.6932310608609402</v>
      </c>
      <c r="P1249">
        <v>353</v>
      </c>
      <c r="Q1249" t="s">
        <v>1485</v>
      </c>
      <c r="R1249">
        <f t="shared" si="228"/>
        <v>0</v>
      </c>
      <c r="S1249">
        <f t="shared" si="229"/>
        <v>17434</v>
      </c>
      <c r="T1249">
        <f t="shared" si="230"/>
        <v>26514</v>
      </c>
      <c r="U1249">
        <f t="shared" si="231"/>
        <v>35907</v>
      </c>
      <c r="V1249">
        <f t="shared" si="232"/>
        <v>26412</v>
      </c>
      <c r="W1249">
        <f t="shared" si="233"/>
        <v>67916</v>
      </c>
      <c r="X1249">
        <f t="shared" si="234"/>
        <v>43948</v>
      </c>
      <c r="Y1249">
        <f t="shared" si="235"/>
        <v>130235</v>
      </c>
      <c r="Z1249" s="2">
        <f t="shared" si="236"/>
        <v>2.9633885501046691</v>
      </c>
      <c r="AA1249">
        <f t="shared" si="237"/>
        <v>0.13727913321372384</v>
      </c>
      <c r="AB1249">
        <f t="shared" si="238"/>
        <v>1.5672478002978987</v>
      </c>
      <c r="AC1249">
        <f t="shared" si="239"/>
        <v>0.86239547164051222</v>
      </c>
    </row>
    <row r="1250" spans="1:29" x14ac:dyDescent="0.2">
      <c r="A1250" t="s">
        <v>906</v>
      </c>
      <c r="B1250">
        <v>2</v>
      </c>
      <c r="C1250">
        <v>2</v>
      </c>
      <c r="D1250" s="1">
        <v>0.108</v>
      </c>
      <c r="E1250">
        <v>204</v>
      </c>
      <c r="F1250">
        <v>22889</v>
      </c>
      <c r="G1250">
        <v>9.6999999999999993</v>
      </c>
      <c r="H1250">
        <v>2</v>
      </c>
      <c r="I1250">
        <v>16879</v>
      </c>
      <c r="J1250">
        <v>41584</v>
      </c>
      <c r="K1250">
        <v>17497</v>
      </c>
      <c r="L1250">
        <v>40079</v>
      </c>
      <c r="M1250">
        <v>20701</v>
      </c>
      <c r="N1250">
        <v>80052</v>
      </c>
      <c r="O1250">
        <v>3.0264130845181199</v>
      </c>
      <c r="P1250">
        <v>204</v>
      </c>
      <c r="Q1250" t="s">
        <v>907</v>
      </c>
      <c r="R1250">
        <f t="shared" si="228"/>
        <v>16879</v>
      </c>
      <c r="S1250">
        <f t="shared" si="229"/>
        <v>17497</v>
      </c>
      <c r="T1250">
        <f t="shared" si="230"/>
        <v>20701</v>
      </c>
      <c r="U1250">
        <f t="shared" si="231"/>
        <v>41584</v>
      </c>
      <c r="V1250">
        <f t="shared" si="232"/>
        <v>40079</v>
      </c>
      <c r="W1250">
        <f t="shared" si="233"/>
        <v>80052</v>
      </c>
      <c r="X1250">
        <f t="shared" si="234"/>
        <v>55077</v>
      </c>
      <c r="Y1250">
        <f t="shared" si="235"/>
        <v>161715</v>
      </c>
      <c r="Z1250" s="2">
        <f t="shared" si="236"/>
        <v>2.936162100332262</v>
      </c>
      <c r="AA1250">
        <f t="shared" si="237"/>
        <v>0.11176414247311534</v>
      </c>
      <c r="AB1250">
        <f t="shared" si="238"/>
        <v>1.5539316190291592</v>
      </c>
      <c r="AC1250">
        <f t="shared" si="239"/>
        <v>0.95169750972248424</v>
      </c>
    </row>
    <row r="1251" spans="1:29" x14ac:dyDescent="0.2">
      <c r="A1251" t="s">
        <v>48</v>
      </c>
      <c r="B1251">
        <v>9</v>
      </c>
      <c r="C1251">
        <v>7</v>
      </c>
      <c r="D1251" s="1">
        <v>0.55600000000000005</v>
      </c>
      <c r="E1251">
        <v>135</v>
      </c>
      <c r="F1251">
        <v>14866</v>
      </c>
      <c r="G1251">
        <v>5.5</v>
      </c>
      <c r="H1251">
        <v>9</v>
      </c>
      <c r="I1251">
        <v>1501748</v>
      </c>
      <c r="J1251">
        <v>3268758</v>
      </c>
      <c r="K1251">
        <v>1326185</v>
      </c>
      <c r="L1251">
        <v>2653815</v>
      </c>
      <c r="M1251">
        <v>1176888</v>
      </c>
      <c r="N1251">
        <v>5832306</v>
      </c>
      <c r="O1251">
        <v>5.0672141775529003</v>
      </c>
      <c r="P1251">
        <v>135</v>
      </c>
      <c r="Q1251" t="s">
        <v>49</v>
      </c>
      <c r="R1251">
        <f t="shared" si="228"/>
        <v>1501748</v>
      </c>
      <c r="S1251">
        <f t="shared" si="229"/>
        <v>1326185</v>
      </c>
      <c r="T1251">
        <f t="shared" si="230"/>
        <v>1176888</v>
      </c>
      <c r="U1251">
        <f t="shared" si="231"/>
        <v>3268758</v>
      </c>
      <c r="V1251">
        <f t="shared" si="232"/>
        <v>2653815</v>
      </c>
      <c r="W1251">
        <f t="shared" si="233"/>
        <v>5832306</v>
      </c>
      <c r="X1251">
        <f t="shared" si="234"/>
        <v>4004821</v>
      </c>
      <c r="Y1251">
        <f t="shared" si="235"/>
        <v>11754879</v>
      </c>
      <c r="Z1251" s="2">
        <f t="shared" si="236"/>
        <v>2.9351821217477636</v>
      </c>
      <c r="AA1251">
        <f t="shared" si="237"/>
        <v>0.1161465431542575</v>
      </c>
      <c r="AB1251">
        <f t="shared" si="238"/>
        <v>1.5534500222418866</v>
      </c>
      <c r="AC1251">
        <f t="shared" si="239"/>
        <v>0.93499371148898736</v>
      </c>
    </row>
    <row r="1252" spans="1:29" x14ac:dyDescent="0.2">
      <c r="A1252" t="s">
        <v>1582</v>
      </c>
      <c r="B1252">
        <v>2</v>
      </c>
      <c r="C1252">
        <v>2</v>
      </c>
      <c r="D1252" s="1">
        <v>5.1999999999999998E-2</v>
      </c>
      <c r="E1252">
        <v>327</v>
      </c>
      <c r="F1252">
        <v>36118</v>
      </c>
      <c r="G1252">
        <v>7.7</v>
      </c>
      <c r="H1252">
        <v>2</v>
      </c>
      <c r="I1252">
        <v>10891</v>
      </c>
      <c r="J1252">
        <v>24718</v>
      </c>
      <c r="K1252">
        <v>8738</v>
      </c>
      <c r="L1252">
        <v>21448</v>
      </c>
      <c r="M1252">
        <v>7140</v>
      </c>
      <c r="N1252">
        <v>31955</v>
      </c>
      <c r="O1252">
        <v>2.5061863327512199</v>
      </c>
      <c r="P1252">
        <v>327</v>
      </c>
      <c r="Q1252" t="s">
        <v>1583</v>
      </c>
      <c r="R1252">
        <f t="shared" si="228"/>
        <v>10891</v>
      </c>
      <c r="S1252">
        <f t="shared" si="229"/>
        <v>8738</v>
      </c>
      <c r="T1252">
        <f t="shared" si="230"/>
        <v>7140</v>
      </c>
      <c r="U1252">
        <f t="shared" si="231"/>
        <v>24718</v>
      </c>
      <c r="V1252">
        <f t="shared" si="232"/>
        <v>21448</v>
      </c>
      <c r="W1252">
        <f t="shared" si="233"/>
        <v>31955</v>
      </c>
      <c r="X1252">
        <f t="shared" si="234"/>
        <v>26769</v>
      </c>
      <c r="Y1252">
        <f t="shared" si="235"/>
        <v>78121</v>
      </c>
      <c r="Z1252" s="2">
        <f t="shared" si="236"/>
        <v>2.9183383764802571</v>
      </c>
      <c r="AA1252" s="4">
        <f t="shared" si="237"/>
        <v>2.1703680817131796E-2</v>
      </c>
      <c r="AB1252">
        <f t="shared" si="238"/>
        <v>1.5451471710445088</v>
      </c>
      <c r="AC1252">
        <f t="shared" si="239"/>
        <v>1.6634666061049965</v>
      </c>
    </row>
    <row r="1253" spans="1:29" x14ac:dyDescent="0.2">
      <c r="A1253" t="s">
        <v>1000</v>
      </c>
      <c r="B1253">
        <v>2</v>
      </c>
      <c r="C1253">
        <v>1</v>
      </c>
      <c r="D1253" s="1">
        <v>9.6000000000000002E-2</v>
      </c>
      <c r="E1253">
        <v>135</v>
      </c>
      <c r="F1253">
        <v>15860</v>
      </c>
      <c r="G1253">
        <v>11.3</v>
      </c>
      <c r="H1253">
        <v>2</v>
      </c>
      <c r="I1253">
        <v>92122</v>
      </c>
      <c r="J1253">
        <v>214201</v>
      </c>
      <c r="K1253">
        <v>97328</v>
      </c>
      <c r="L1253">
        <v>193056</v>
      </c>
      <c r="M1253">
        <v>90064</v>
      </c>
      <c r="N1253">
        <v>390790</v>
      </c>
      <c r="O1253">
        <v>3.9021080961507799</v>
      </c>
      <c r="P1253">
        <v>135</v>
      </c>
      <c r="Q1253" t="s">
        <v>1001</v>
      </c>
      <c r="R1253">
        <f t="shared" si="228"/>
        <v>92122</v>
      </c>
      <c r="S1253">
        <f t="shared" si="229"/>
        <v>97328</v>
      </c>
      <c r="T1253">
        <f t="shared" si="230"/>
        <v>90064</v>
      </c>
      <c r="U1253">
        <f t="shared" si="231"/>
        <v>214201</v>
      </c>
      <c r="V1253">
        <f t="shared" si="232"/>
        <v>193056</v>
      </c>
      <c r="W1253">
        <f t="shared" si="233"/>
        <v>390790</v>
      </c>
      <c r="X1253">
        <f t="shared" si="234"/>
        <v>279514</v>
      </c>
      <c r="Y1253">
        <f t="shared" si="235"/>
        <v>798047</v>
      </c>
      <c r="Z1253" s="2">
        <f t="shared" si="236"/>
        <v>2.8551235358515137</v>
      </c>
      <c r="AA1253">
        <f t="shared" si="237"/>
        <v>0.11003367690357321</v>
      </c>
      <c r="AB1253">
        <f t="shared" si="238"/>
        <v>1.5135531696527675</v>
      </c>
      <c r="AC1253">
        <f t="shared" si="239"/>
        <v>0.95847437434185279</v>
      </c>
    </row>
    <row r="1254" spans="1:29" x14ac:dyDescent="0.2">
      <c r="A1254" t="s">
        <v>1538</v>
      </c>
      <c r="B1254">
        <v>3</v>
      </c>
      <c r="C1254">
        <v>3</v>
      </c>
      <c r="D1254" s="1">
        <v>5.6000000000000001E-2</v>
      </c>
      <c r="E1254">
        <v>504</v>
      </c>
      <c r="F1254">
        <v>55759</v>
      </c>
      <c r="G1254">
        <v>8.5</v>
      </c>
      <c r="H1254">
        <v>3</v>
      </c>
      <c r="I1254">
        <v>11231</v>
      </c>
      <c r="J1254">
        <v>48508</v>
      </c>
      <c r="K1254">
        <v>15958</v>
      </c>
      <c r="L1254">
        <v>42891</v>
      </c>
      <c r="M1254">
        <v>31626</v>
      </c>
      <c r="N1254">
        <v>75436</v>
      </c>
      <c r="O1254">
        <v>2.6510048014106302</v>
      </c>
      <c r="P1254">
        <v>504</v>
      </c>
      <c r="Q1254" t="s">
        <v>1539</v>
      </c>
      <c r="R1254">
        <f t="shared" si="228"/>
        <v>11231</v>
      </c>
      <c r="S1254">
        <f t="shared" si="229"/>
        <v>15958</v>
      </c>
      <c r="T1254">
        <f t="shared" si="230"/>
        <v>31626</v>
      </c>
      <c r="U1254">
        <f t="shared" si="231"/>
        <v>48508</v>
      </c>
      <c r="V1254">
        <f t="shared" si="232"/>
        <v>42891</v>
      </c>
      <c r="W1254">
        <f t="shared" si="233"/>
        <v>75436</v>
      </c>
      <c r="X1254">
        <f t="shared" si="234"/>
        <v>58815</v>
      </c>
      <c r="Y1254">
        <f t="shared" si="235"/>
        <v>166835</v>
      </c>
      <c r="Z1254" s="2">
        <f t="shared" si="236"/>
        <v>2.8366063079146477</v>
      </c>
      <c r="AA1254" s="4">
        <f t="shared" si="237"/>
        <v>4.8345869104975271E-2</v>
      </c>
      <c r="AB1254">
        <f t="shared" si="238"/>
        <v>1.5041659331176975</v>
      </c>
      <c r="AC1254">
        <f t="shared" si="239"/>
        <v>1.3156406281281827</v>
      </c>
    </row>
    <row r="1255" spans="1:29" x14ac:dyDescent="0.2">
      <c r="A1255" t="s">
        <v>264</v>
      </c>
      <c r="B1255">
        <v>7</v>
      </c>
      <c r="C1255">
        <v>7</v>
      </c>
      <c r="D1255" s="1">
        <v>0.28299999999999997</v>
      </c>
      <c r="E1255">
        <v>145</v>
      </c>
      <c r="F1255">
        <v>17258</v>
      </c>
      <c r="G1255">
        <v>10.6</v>
      </c>
      <c r="H1255">
        <v>7</v>
      </c>
      <c r="I1255">
        <v>728889</v>
      </c>
      <c r="J1255">
        <v>1587375</v>
      </c>
      <c r="K1255">
        <v>641861</v>
      </c>
      <c r="L1255">
        <v>1385638</v>
      </c>
      <c r="M1255">
        <v>711706</v>
      </c>
      <c r="N1255">
        <v>2885661</v>
      </c>
      <c r="O1255">
        <v>4.7385143034473503</v>
      </c>
      <c r="P1255">
        <v>145</v>
      </c>
      <c r="Q1255" t="s">
        <v>265</v>
      </c>
      <c r="R1255">
        <f t="shared" si="228"/>
        <v>728889</v>
      </c>
      <c r="S1255">
        <f t="shared" si="229"/>
        <v>641861</v>
      </c>
      <c r="T1255">
        <f t="shared" si="230"/>
        <v>711706</v>
      </c>
      <c r="U1255">
        <f t="shared" si="231"/>
        <v>1587375</v>
      </c>
      <c r="V1255">
        <f t="shared" si="232"/>
        <v>1385638</v>
      </c>
      <c r="W1255">
        <f t="shared" si="233"/>
        <v>2885661</v>
      </c>
      <c r="X1255">
        <f t="shared" si="234"/>
        <v>2082456</v>
      </c>
      <c r="Y1255">
        <f t="shared" si="235"/>
        <v>5858674</v>
      </c>
      <c r="Z1255" s="2">
        <f t="shared" si="236"/>
        <v>2.8133482772265057</v>
      </c>
      <c r="AA1255">
        <f t="shared" si="237"/>
        <v>0.1152552839083426</v>
      </c>
      <c r="AB1255">
        <f t="shared" si="238"/>
        <v>1.4922881615134294</v>
      </c>
      <c r="AC1255">
        <f t="shared" si="239"/>
        <v>0.9383391551388951</v>
      </c>
    </row>
    <row r="1256" spans="1:29" x14ac:dyDescent="0.2">
      <c r="A1256" t="s">
        <v>136</v>
      </c>
      <c r="B1256">
        <v>8</v>
      </c>
      <c r="C1256">
        <v>8</v>
      </c>
      <c r="D1256" s="1">
        <v>0.38400000000000001</v>
      </c>
      <c r="E1256">
        <v>146</v>
      </c>
      <c r="F1256">
        <v>16445</v>
      </c>
      <c r="G1256">
        <v>10.199999999999999</v>
      </c>
      <c r="H1256">
        <v>8</v>
      </c>
      <c r="I1256">
        <v>553641</v>
      </c>
      <c r="J1256">
        <v>1289259</v>
      </c>
      <c r="K1256">
        <v>575941</v>
      </c>
      <c r="L1256">
        <v>1127048</v>
      </c>
      <c r="M1256">
        <v>603550</v>
      </c>
      <c r="N1256">
        <v>2448641</v>
      </c>
      <c r="O1256">
        <v>4.65506472116419</v>
      </c>
      <c r="P1256">
        <v>146</v>
      </c>
      <c r="Q1256" t="s">
        <v>137</v>
      </c>
      <c r="R1256">
        <f t="shared" si="228"/>
        <v>553641</v>
      </c>
      <c r="S1256">
        <f t="shared" si="229"/>
        <v>575941</v>
      </c>
      <c r="T1256">
        <f t="shared" si="230"/>
        <v>603550</v>
      </c>
      <c r="U1256">
        <f t="shared" si="231"/>
        <v>1289259</v>
      </c>
      <c r="V1256">
        <f t="shared" si="232"/>
        <v>1127048</v>
      </c>
      <c r="W1256">
        <f t="shared" si="233"/>
        <v>2448641</v>
      </c>
      <c r="X1256">
        <f t="shared" si="234"/>
        <v>1733132</v>
      </c>
      <c r="Y1256">
        <f t="shared" si="235"/>
        <v>4864948</v>
      </c>
      <c r="Z1256" s="2">
        <f t="shared" si="236"/>
        <v>2.8070268161917267</v>
      </c>
      <c r="AA1256">
        <f t="shared" si="237"/>
        <v>0.12871535825833375</v>
      </c>
      <c r="AB1256">
        <f t="shared" si="238"/>
        <v>1.4890428463235486</v>
      </c>
      <c r="AC1256">
        <f t="shared" si="239"/>
        <v>0.8903696301826447</v>
      </c>
    </row>
    <row r="1257" spans="1:29" x14ac:dyDescent="0.2">
      <c r="A1257" t="s">
        <v>310</v>
      </c>
      <c r="B1257">
        <v>10</v>
      </c>
      <c r="C1257">
        <v>8</v>
      </c>
      <c r="D1257" s="1">
        <v>0.255</v>
      </c>
      <c r="E1257">
        <v>184</v>
      </c>
      <c r="F1257">
        <v>21423</v>
      </c>
      <c r="G1257">
        <v>10.199999999999999</v>
      </c>
      <c r="H1257">
        <v>10</v>
      </c>
      <c r="I1257">
        <v>1549274</v>
      </c>
      <c r="J1257">
        <v>3503519</v>
      </c>
      <c r="K1257">
        <v>1453770</v>
      </c>
      <c r="L1257">
        <v>2980699</v>
      </c>
      <c r="M1257">
        <v>1709443</v>
      </c>
      <c r="N1257">
        <v>6713746</v>
      </c>
      <c r="O1257">
        <v>4.9882886988721697</v>
      </c>
      <c r="P1257">
        <v>184</v>
      </c>
      <c r="Q1257" t="s">
        <v>311</v>
      </c>
      <c r="R1257">
        <f t="shared" si="228"/>
        <v>1549274</v>
      </c>
      <c r="S1257">
        <f t="shared" si="229"/>
        <v>1453770</v>
      </c>
      <c r="T1257">
        <f t="shared" si="230"/>
        <v>1709443</v>
      </c>
      <c r="U1257">
        <f t="shared" si="231"/>
        <v>3503519</v>
      </c>
      <c r="V1257">
        <f t="shared" si="232"/>
        <v>2980699</v>
      </c>
      <c r="W1257">
        <f t="shared" si="233"/>
        <v>6713746</v>
      </c>
      <c r="X1257">
        <f t="shared" si="234"/>
        <v>4712487</v>
      </c>
      <c r="Y1257">
        <f t="shared" si="235"/>
        <v>13197964</v>
      </c>
      <c r="Z1257" s="2">
        <f t="shared" si="236"/>
        <v>2.8006366914115626</v>
      </c>
      <c r="AA1257">
        <f t="shared" si="237"/>
        <v>0.13571587224668655</v>
      </c>
      <c r="AB1257">
        <f t="shared" si="238"/>
        <v>1.4857548439999726</v>
      </c>
      <c r="AC1257">
        <f t="shared" si="239"/>
        <v>0.86736935774890633</v>
      </c>
    </row>
    <row r="1258" spans="1:29" x14ac:dyDescent="0.2">
      <c r="A1258" t="s">
        <v>254</v>
      </c>
      <c r="B1258">
        <v>5</v>
      </c>
      <c r="C1258">
        <v>3</v>
      </c>
      <c r="D1258" s="1">
        <v>0.28999999999999998</v>
      </c>
      <c r="E1258">
        <v>69</v>
      </c>
      <c r="F1258">
        <v>7841</v>
      </c>
      <c r="G1258">
        <v>10.7</v>
      </c>
      <c r="H1258">
        <v>5</v>
      </c>
      <c r="I1258">
        <v>83595</v>
      </c>
      <c r="J1258">
        <v>172973</v>
      </c>
      <c r="K1258">
        <v>76554</v>
      </c>
      <c r="L1258">
        <v>143187</v>
      </c>
      <c r="M1258">
        <v>61746</v>
      </c>
      <c r="N1258">
        <v>304842</v>
      </c>
      <c r="O1258">
        <v>4.0869254173814102</v>
      </c>
      <c r="P1258">
        <v>69</v>
      </c>
      <c r="Q1258" t="s">
        <v>255</v>
      </c>
      <c r="R1258">
        <f t="shared" si="228"/>
        <v>83595</v>
      </c>
      <c r="S1258">
        <f t="shared" si="229"/>
        <v>76554</v>
      </c>
      <c r="T1258">
        <f t="shared" si="230"/>
        <v>61746</v>
      </c>
      <c r="U1258">
        <f t="shared" si="231"/>
        <v>172973</v>
      </c>
      <c r="V1258">
        <f t="shared" si="232"/>
        <v>143187</v>
      </c>
      <c r="W1258">
        <f t="shared" si="233"/>
        <v>304842</v>
      </c>
      <c r="X1258">
        <f t="shared" si="234"/>
        <v>221895</v>
      </c>
      <c r="Y1258">
        <f t="shared" si="235"/>
        <v>621002</v>
      </c>
      <c r="Z1258" s="2">
        <f t="shared" si="236"/>
        <v>2.7986299826494512</v>
      </c>
      <c r="AA1258">
        <f t="shared" si="237"/>
        <v>0.11336452739459309</v>
      </c>
      <c r="AB1258">
        <f t="shared" si="238"/>
        <v>1.4847207554051329</v>
      </c>
      <c r="AC1258">
        <f t="shared" si="239"/>
        <v>0.94552281816614892</v>
      </c>
    </row>
    <row r="1259" spans="1:29" x14ac:dyDescent="0.2">
      <c r="A1259" t="s">
        <v>790</v>
      </c>
      <c r="B1259">
        <v>4</v>
      </c>
      <c r="C1259">
        <v>3</v>
      </c>
      <c r="D1259" s="1">
        <v>0.123</v>
      </c>
      <c r="E1259">
        <v>130</v>
      </c>
      <c r="F1259">
        <v>14150</v>
      </c>
      <c r="G1259">
        <v>11.1</v>
      </c>
      <c r="H1259">
        <v>4</v>
      </c>
      <c r="I1259">
        <v>78409</v>
      </c>
      <c r="J1259">
        <v>247199</v>
      </c>
      <c r="K1259">
        <v>160443</v>
      </c>
      <c r="L1259">
        <v>208680</v>
      </c>
      <c r="M1259">
        <v>125472</v>
      </c>
      <c r="N1259">
        <v>556535</v>
      </c>
      <c r="O1259">
        <v>4.0249079474413598</v>
      </c>
      <c r="P1259">
        <v>130</v>
      </c>
      <c r="Q1259" t="s">
        <v>791</v>
      </c>
      <c r="R1259">
        <f t="shared" si="228"/>
        <v>78409</v>
      </c>
      <c r="S1259">
        <f t="shared" si="229"/>
        <v>160443</v>
      </c>
      <c r="T1259">
        <f t="shared" si="230"/>
        <v>125472</v>
      </c>
      <c r="U1259">
        <f t="shared" si="231"/>
        <v>247199</v>
      </c>
      <c r="V1259">
        <f t="shared" si="232"/>
        <v>208680</v>
      </c>
      <c r="W1259">
        <f t="shared" si="233"/>
        <v>556535</v>
      </c>
      <c r="X1259">
        <f t="shared" si="234"/>
        <v>364324</v>
      </c>
      <c r="Y1259">
        <f t="shared" si="235"/>
        <v>1012414</v>
      </c>
      <c r="Z1259" s="2">
        <f t="shared" si="236"/>
        <v>2.7788836310536773</v>
      </c>
      <c r="AA1259">
        <f t="shared" si="237"/>
        <v>0.18419305117116674</v>
      </c>
      <c r="AB1259">
        <f t="shared" si="238"/>
        <v>1.4745054212902164</v>
      </c>
      <c r="AC1259">
        <f t="shared" si="239"/>
        <v>0.73472675793364561</v>
      </c>
    </row>
    <row r="1260" spans="1:29" x14ac:dyDescent="0.2">
      <c r="A1260" t="s">
        <v>792</v>
      </c>
      <c r="B1260">
        <v>4</v>
      </c>
      <c r="C1260">
        <v>3</v>
      </c>
      <c r="D1260" s="1">
        <v>0.125</v>
      </c>
      <c r="E1260">
        <v>128</v>
      </c>
      <c r="F1260">
        <v>13950</v>
      </c>
      <c r="G1260">
        <v>11</v>
      </c>
      <c r="H1260">
        <v>4</v>
      </c>
      <c r="I1260">
        <v>78409</v>
      </c>
      <c r="J1260">
        <v>247199</v>
      </c>
      <c r="K1260">
        <v>160443</v>
      </c>
      <c r="L1260">
        <v>208680</v>
      </c>
      <c r="M1260">
        <v>125472</v>
      </c>
      <c r="N1260">
        <v>556535</v>
      </c>
      <c r="O1260">
        <v>4.0249079474413598</v>
      </c>
      <c r="P1260">
        <v>130</v>
      </c>
      <c r="Q1260" t="s">
        <v>793</v>
      </c>
      <c r="R1260">
        <f t="shared" si="228"/>
        <v>78409</v>
      </c>
      <c r="S1260">
        <f t="shared" si="229"/>
        <v>160443</v>
      </c>
      <c r="T1260">
        <f t="shared" si="230"/>
        <v>125472</v>
      </c>
      <c r="U1260">
        <f t="shared" si="231"/>
        <v>247199</v>
      </c>
      <c r="V1260">
        <f t="shared" si="232"/>
        <v>208680</v>
      </c>
      <c r="W1260">
        <f t="shared" si="233"/>
        <v>556535</v>
      </c>
      <c r="X1260">
        <f t="shared" si="234"/>
        <v>364324</v>
      </c>
      <c r="Y1260">
        <f t="shared" si="235"/>
        <v>1012414</v>
      </c>
      <c r="Z1260" s="2">
        <f t="shared" si="236"/>
        <v>2.7788836310536773</v>
      </c>
      <c r="AA1260">
        <f t="shared" si="237"/>
        <v>0.18419305117116674</v>
      </c>
      <c r="AB1260">
        <f t="shared" si="238"/>
        <v>1.4745054212902164</v>
      </c>
      <c r="AC1260">
        <f t="shared" si="239"/>
        <v>0.73472675793364561</v>
      </c>
    </row>
    <row r="1261" spans="1:29" x14ac:dyDescent="0.2">
      <c r="A1261" t="s">
        <v>794</v>
      </c>
      <c r="B1261">
        <v>4</v>
      </c>
      <c r="C1261">
        <v>3</v>
      </c>
      <c r="D1261" s="1">
        <v>0.123</v>
      </c>
      <c r="E1261">
        <v>130</v>
      </c>
      <c r="F1261">
        <v>14162</v>
      </c>
      <c r="G1261">
        <v>11.1</v>
      </c>
      <c r="H1261">
        <v>4</v>
      </c>
      <c r="I1261">
        <v>78409</v>
      </c>
      <c r="J1261">
        <v>247199</v>
      </c>
      <c r="K1261">
        <v>160443</v>
      </c>
      <c r="L1261">
        <v>208680</v>
      </c>
      <c r="M1261">
        <v>125472</v>
      </c>
      <c r="N1261">
        <v>556535</v>
      </c>
      <c r="O1261">
        <v>4.0249079474413598</v>
      </c>
      <c r="P1261">
        <v>130</v>
      </c>
      <c r="Q1261" t="s">
        <v>795</v>
      </c>
      <c r="R1261">
        <f t="shared" si="228"/>
        <v>78409</v>
      </c>
      <c r="S1261">
        <f t="shared" si="229"/>
        <v>160443</v>
      </c>
      <c r="T1261">
        <f t="shared" si="230"/>
        <v>125472</v>
      </c>
      <c r="U1261">
        <f t="shared" si="231"/>
        <v>247199</v>
      </c>
      <c r="V1261">
        <f t="shared" si="232"/>
        <v>208680</v>
      </c>
      <c r="W1261">
        <f t="shared" si="233"/>
        <v>556535</v>
      </c>
      <c r="X1261">
        <f t="shared" si="234"/>
        <v>364324</v>
      </c>
      <c r="Y1261">
        <f t="shared" si="235"/>
        <v>1012414</v>
      </c>
      <c r="Z1261" s="2">
        <f t="shared" si="236"/>
        <v>2.7788836310536773</v>
      </c>
      <c r="AA1261">
        <f t="shared" si="237"/>
        <v>0.18419305117116674</v>
      </c>
      <c r="AB1261">
        <f t="shared" si="238"/>
        <v>1.4745054212902164</v>
      </c>
      <c r="AC1261">
        <f t="shared" si="239"/>
        <v>0.73472675793364561</v>
      </c>
    </row>
    <row r="1262" spans="1:29" x14ac:dyDescent="0.2">
      <c r="A1262" t="s">
        <v>796</v>
      </c>
      <c r="B1262">
        <v>4</v>
      </c>
      <c r="C1262">
        <v>3</v>
      </c>
      <c r="D1262" s="1">
        <v>0.123</v>
      </c>
      <c r="E1262">
        <v>130</v>
      </c>
      <c r="F1262">
        <v>14121</v>
      </c>
      <c r="G1262">
        <v>11.1</v>
      </c>
      <c r="H1262">
        <v>4</v>
      </c>
      <c r="I1262">
        <v>78409</v>
      </c>
      <c r="J1262">
        <v>247199</v>
      </c>
      <c r="K1262">
        <v>160443</v>
      </c>
      <c r="L1262">
        <v>208680</v>
      </c>
      <c r="M1262">
        <v>125472</v>
      </c>
      <c r="N1262">
        <v>556535</v>
      </c>
      <c r="O1262">
        <v>4.0249079474413598</v>
      </c>
      <c r="P1262">
        <v>130</v>
      </c>
      <c r="Q1262" t="s">
        <v>797</v>
      </c>
      <c r="R1262">
        <f t="shared" si="228"/>
        <v>78409</v>
      </c>
      <c r="S1262">
        <f t="shared" si="229"/>
        <v>160443</v>
      </c>
      <c r="T1262">
        <f t="shared" si="230"/>
        <v>125472</v>
      </c>
      <c r="U1262">
        <f t="shared" si="231"/>
        <v>247199</v>
      </c>
      <c r="V1262">
        <f t="shared" si="232"/>
        <v>208680</v>
      </c>
      <c r="W1262">
        <f t="shared" si="233"/>
        <v>556535</v>
      </c>
      <c r="X1262">
        <f t="shared" si="234"/>
        <v>364324</v>
      </c>
      <c r="Y1262">
        <f t="shared" si="235"/>
        <v>1012414</v>
      </c>
      <c r="Z1262" s="2">
        <f t="shared" si="236"/>
        <v>2.7788836310536773</v>
      </c>
      <c r="AA1262">
        <f t="shared" si="237"/>
        <v>0.18419305117116674</v>
      </c>
      <c r="AB1262">
        <f t="shared" si="238"/>
        <v>1.4745054212902164</v>
      </c>
      <c r="AC1262">
        <f t="shared" si="239"/>
        <v>0.73472675793364561</v>
      </c>
    </row>
    <row r="1263" spans="1:29" x14ac:dyDescent="0.2">
      <c r="A1263" t="s">
        <v>798</v>
      </c>
      <c r="B1263">
        <v>4</v>
      </c>
      <c r="C1263">
        <v>3</v>
      </c>
      <c r="D1263" s="1">
        <v>0.123</v>
      </c>
      <c r="E1263">
        <v>130</v>
      </c>
      <c r="F1263">
        <v>14135</v>
      </c>
      <c r="G1263">
        <v>11.1</v>
      </c>
      <c r="H1263">
        <v>4</v>
      </c>
      <c r="I1263">
        <v>78409</v>
      </c>
      <c r="J1263">
        <v>247199</v>
      </c>
      <c r="K1263">
        <v>160443</v>
      </c>
      <c r="L1263">
        <v>208680</v>
      </c>
      <c r="M1263">
        <v>125472</v>
      </c>
      <c r="N1263">
        <v>556535</v>
      </c>
      <c r="O1263">
        <v>4.0249079474413598</v>
      </c>
      <c r="P1263">
        <v>130</v>
      </c>
      <c r="Q1263" t="s">
        <v>799</v>
      </c>
      <c r="R1263">
        <f t="shared" si="228"/>
        <v>78409</v>
      </c>
      <c r="S1263">
        <f t="shared" si="229"/>
        <v>160443</v>
      </c>
      <c r="T1263">
        <f t="shared" si="230"/>
        <v>125472</v>
      </c>
      <c r="U1263">
        <f t="shared" si="231"/>
        <v>247199</v>
      </c>
      <c r="V1263">
        <f t="shared" si="232"/>
        <v>208680</v>
      </c>
      <c r="W1263">
        <f t="shared" si="233"/>
        <v>556535</v>
      </c>
      <c r="X1263">
        <f t="shared" si="234"/>
        <v>364324</v>
      </c>
      <c r="Y1263">
        <f t="shared" si="235"/>
        <v>1012414</v>
      </c>
      <c r="Z1263" s="2">
        <f t="shared" si="236"/>
        <v>2.7788836310536773</v>
      </c>
      <c r="AA1263">
        <f t="shared" si="237"/>
        <v>0.18419305117116674</v>
      </c>
      <c r="AB1263">
        <f t="shared" si="238"/>
        <v>1.4745054212902164</v>
      </c>
      <c r="AC1263">
        <f t="shared" si="239"/>
        <v>0.73472675793364561</v>
      </c>
    </row>
    <row r="1264" spans="1:29" x14ac:dyDescent="0.2">
      <c r="A1264" t="s">
        <v>800</v>
      </c>
      <c r="B1264">
        <v>4</v>
      </c>
      <c r="C1264">
        <v>3</v>
      </c>
      <c r="D1264" s="1">
        <v>0.123</v>
      </c>
      <c r="E1264">
        <v>130</v>
      </c>
      <c r="F1264">
        <v>14135</v>
      </c>
      <c r="G1264">
        <v>11.1</v>
      </c>
      <c r="H1264">
        <v>4</v>
      </c>
      <c r="I1264">
        <v>78409</v>
      </c>
      <c r="J1264">
        <v>247199</v>
      </c>
      <c r="K1264">
        <v>160443</v>
      </c>
      <c r="L1264">
        <v>208680</v>
      </c>
      <c r="M1264">
        <v>125472</v>
      </c>
      <c r="N1264">
        <v>556535</v>
      </c>
      <c r="O1264">
        <v>4.0249079474413598</v>
      </c>
      <c r="P1264">
        <v>130</v>
      </c>
      <c r="Q1264" t="s">
        <v>801</v>
      </c>
      <c r="R1264">
        <f t="shared" si="228"/>
        <v>78409</v>
      </c>
      <c r="S1264">
        <f t="shared" si="229"/>
        <v>160443</v>
      </c>
      <c r="T1264">
        <f t="shared" si="230"/>
        <v>125472</v>
      </c>
      <c r="U1264">
        <f t="shared" si="231"/>
        <v>247199</v>
      </c>
      <c r="V1264">
        <f t="shared" si="232"/>
        <v>208680</v>
      </c>
      <c r="W1264">
        <f t="shared" si="233"/>
        <v>556535</v>
      </c>
      <c r="X1264">
        <f t="shared" si="234"/>
        <v>364324</v>
      </c>
      <c r="Y1264">
        <f t="shared" si="235"/>
        <v>1012414</v>
      </c>
      <c r="Z1264" s="2">
        <f t="shared" si="236"/>
        <v>2.7788836310536773</v>
      </c>
      <c r="AA1264">
        <f t="shared" si="237"/>
        <v>0.18419305117116674</v>
      </c>
      <c r="AB1264">
        <f t="shared" si="238"/>
        <v>1.4745054212902164</v>
      </c>
      <c r="AC1264">
        <f t="shared" si="239"/>
        <v>0.73472675793364561</v>
      </c>
    </row>
    <row r="1265" spans="1:29" x14ac:dyDescent="0.2">
      <c r="A1265" t="s">
        <v>802</v>
      </c>
      <c r="B1265">
        <v>4</v>
      </c>
      <c r="C1265">
        <v>3</v>
      </c>
      <c r="D1265" s="1">
        <v>0.123</v>
      </c>
      <c r="E1265">
        <v>130</v>
      </c>
      <c r="F1265">
        <v>14135</v>
      </c>
      <c r="G1265">
        <v>11.1</v>
      </c>
      <c r="H1265">
        <v>4</v>
      </c>
      <c r="I1265">
        <v>78409</v>
      </c>
      <c r="J1265">
        <v>247199</v>
      </c>
      <c r="K1265">
        <v>160443</v>
      </c>
      <c r="L1265">
        <v>208680</v>
      </c>
      <c r="M1265">
        <v>125472</v>
      </c>
      <c r="N1265">
        <v>556535</v>
      </c>
      <c r="O1265">
        <v>4.0249079474413598</v>
      </c>
      <c r="P1265">
        <v>130</v>
      </c>
      <c r="Q1265" t="s">
        <v>803</v>
      </c>
      <c r="R1265">
        <f t="shared" si="228"/>
        <v>78409</v>
      </c>
      <c r="S1265">
        <f t="shared" si="229"/>
        <v>160443</v>
      </c>
      <c r="T1265">
        <f t="shared" si="230"/>
        <v>125472</v>
      </c>
      <c r="U1265">
        <f t="shared" si="231"/>
        <v>247199</v>
      </c>
      <c r="V1265">
        <f t="shared" si="232"/>
        <v>208680</v>
      </c>
      <c r="W1265">
        <f t="shared" si="233"/>
        <v>556535</v>
      </c>
      <c r="X1265">
        <f t="shared" si="234"/>
        <v>364324</v>
      </c>
      <c r="Y1265">
        <f t="shared" si="235"/>
        <v>1012414</v>
      </c>
      <c r="Z1265" s="2">
        <f t="shared" si="236"/>
        <v>2.7788836310536773</v>
      </c>
      <c r="AA1265">
        <f t="shared" si="237"/>
        <v>0.18419305117116674</v>
      </c>
      <c r="AB1265">
        <f t="shared" si="238"/>
        <v>1.4745054212902164</v>
      </c>
      <c r="AC1265">
        <f t="shared" si="239"/>
        <v>0.73472675793364561</v>
      </c>
    </row>
    <row r="1266" spans="1:29" x14ac:dyDescent="0.2">
      <c r="A1266" t="s">
        <v>804</v>
      </c>
      <c r="B1266">
        <v>4</v>
      </c>
      <c r="C1266">
        <v>3</v>
      </c>
      <c r="D1266" s="1">
        <v>0.123</v>
      </c>
      <c r="E1266">
        <v>130</v>
      </c>
      <c r="F1266">
        <v>14135</v>
      </c>
      <c r="G1266">
        <v>11.1</v>
      </c>
      <c r="H1266">
        <v>4</v>
      </c>
      <c r="I1266">
        <v>78409</v>
      </c>
      <c r="J1266">
        <v>247199</v>
      </c>
      <c r="K1266">
        <v>160443</v>
      </c>
      <c r="L1266">
        <v>208680</v>
      </c>
      <c r="M1266">
        <v>125472</v>
      </c>
      <c r="N1266">
        <v>556535</v>
      </c>
      <c r="O1266">
        <v>4.0249079474413598</v>
      </c>
      <c r="P1266">
        <v>130</v>
      </c>
      <c r="Q1266" t="s">
        <v>805</v>
      </c>
      <c r="R1266">
        <f t="shared" si="228"/>
        <v>78409</v>
      </c>
      <c r="S1266">
        <f t="shared" si="229"/>
        <v>160443</v>
      </c>
      <c r="T1266">
        <f t="shared" si="230"/>
        <v>125472</v>
      </c>
      <c r="U1266">
        <f t="shared" si="231"/>
        <v>247199</v>
      </c>
      <c r="V1266">
        <f t="shared" si="232"/>
        <v>208680</v>
      </c>
      <c r="W1266">
        <f t="shared" si="233"/>
        <v>556535</v>
      </c>
      <c r="X1266">
        <f t="shared" si="234"/>
        <v>364324</v>
      </c>
      <c r="Y1266">
        <f t="shared" si="235"/>
        <v>1012414</v>
      </c>
      <c r="Z1266" s="2">
        <f t="shared" si="236"/>
        <v>2.7788836310536773</v>
      </c>
      <c r="AA1266">
        <f t="shared" si="237"/>
        <v>0.18419305117116674</v>
      </c>
      <c r="AB1266">
        <f t="shared" si="238"/>
        <v>1.4745054212902164</v>
      </c>
      <c r="AC1266">
        <f t="shared" si="239"/>
        <v>0.73472675793364561</v>
      </c>
    </row>
    <row r="1267" spans="1:29" x14ac:dyDescent="0.2">
      <c r="A1267" t="s">
        <v>806</v>
      </c>
      <c r="B1267">
        <v>4</v>
      </c>
      <c r="C1267">
        <v>3</v>
      </c>
      <c r="D1267" s="1">
        <v>0.123</v>
      </c>
      <c r="E1267">
        <v>130</v>
      </c>
      <c r="F1267">
        <v>14135</v>
      </c>
      <c r="G1267">
        <v>11.1</v>
      </c>
      <c r="H1267">
        <v>4</v>
      </c>
      <c r="I1267">
        <v>78409</v>
      </c>
      <c r="J1267">
        <v>247199</v>
      </c>
      <c r="K1267">
        <v>160443</v>
      </c>
      <c r="L1267">
        <v>208680</v>
      </c>
      <c r="M1267">
        <v>125472</v>
      </c>
      <c r="N1267">
        <v>556535</v>
      </c>
      <c r="O1267">
        <v>4.0249079474413598</v>
      </c>
      <c r="P1267">
        <v>130</v>
      </c>
      <c r="Q1267" t="s">
        <v>807</v>
      </c>
      <c r="R1267">
        <f t="shared" si="228"/>
        <v>78409</v>
      </c>
      <c r="S1267">
        <f t="shared" si="229"/>
        <v>160443</v>
      </c>
      <c r="T1267">
        <f t="shared" si="230"/>
        <v>125472</v>
      </c>
      <c r="U1267">
        <f t="shared" si="231"/>
        <v>247199</v>
      </c>
      <c r="V1267">
        <f t="shared" si="232"/>
        <v>208680</v>
      </c>
      <c r="W1267">
        <f t="shared" si="233"/>
        <v>556535</v>
      </c>
      <c r="X1267">
        <f t="shared" si="234"/>
        <v>364324</v>
      </c>
      <c r="Y1267">
        <f t="shared" si="235"/>
        <v>1012414</v>
      </c>
      <c r="Z1267" s="2">
        <f t="shared" si="236"/>
        <v>2.7788836310536773</v>
      </c>
      <c r="AA1267">
        <f t="shared" si="237"/>
        <v>0.18419305117116674</v>
      </c>
      <c r="AB1267">
        <f t="shared" si="238"/>
        <v>1.4745054212902164</v>
      </c>
      <c r="AC1267">
        <f t="shared" si="239"/>
        <v>0.73472675793364561</v>
      </c>
    </row>
    <row r="1268" spans="1:29" x14ac:dyDescent="0.2">
      <c r="A1268" t="s">
        <v>808</v>
      </c>
      <c r="B1268">
        <v>4</v>
      </c>
      <c r="C1268">
        <v>3</v>
      </c>
      <c r="D1268" s="1">
        <v>0.123</v>
      </c>
      <c r="E1268">
        <v>130</v>
      </c>
      <c r="F1268">
        <v>14135</v>
      </c>
      <c r="G1268">
        <v>11.1</v>
      </c>
      <c r="H1268">
        <v>4</v>
      </c>
      <c r="I1268">
        <v>78409</v>
      </c>
      <c r="J1268">
        <v>247199</v>
      </c>
      <c r="K1268">
        <v>160443</v>
      </c>
      <c r="L1268">
        <v>208680</v>
      </c>
      <c r="M1268">
        <v>125472</v>
      </c>
      <c r="N1268">
        <v>556535</v>
      </c>
      <c r="O1268">
        <v>4.0249079474413598</v>
      </c>
      <c r="P1268">
        <v>130</v>
      </c>
      <c r="Q1268" t="s">
        <v>809</v>
      </c>
      <c r="R1268">
        <f t="shared" si="228"/>
        <v>78409</v>
      </c>
      <c r="S1268">
        <f t="shared" si="229"/>
        <v>160443</v>
      </c>
      <c r="T1268">
        <f t="shared" si="230"/>
        <v>125472</v>
      </c>
      <c r="U1268">
        <f t="shared" si="231"/>
        <v>247199</v>
      </c>
      <c r="V1268">
        <f t="shared" si="232"/>
        <v>208680</v>
      </c>
      <c r="W1268">
        <f t="shared" si="233"/>
        <v>556535</v>
      </c>
      <c r="X1268">
        <f t="shared" si="234"/>
        <v>364324</v>
      </c>
      <c r="Y1268">
        <f t="shared" si="235"/>
        <v>1012414</v>
      </c>
      <c r="Z1268" s="2">
        <f t="shared" si="236"/>
        <v>2.7788836310536773</v>
      </c>
      <c r="AA1268">
        <f t="shared" si="237"/>
        <v>0.18419305117116674</v>
      </c>
      <c r="AB1268">
        <f t="shared" si="238"/>
        <v>1.4745054212902164</v>
      </c>
      <c r="AC1268">
        <f t="shared" si="239"/>
        <v>0.73472675793364561</v>
      </c>
    </row>
    <row r="1269" spans="1:29" x14ac:dyDescent="0.2">
      <c r="A1269" t="s">
        <v>810</v>
      </c>
      <c r="B1269">
        <v>4</v>
      </c>
      <c r="C1269">
        <v>3</v>
      </c>
      <c r="D1269" s="1">
        <v>0.123</v>
      </c>
      <c r="E1269">
        <v>130</v>
      </c>
      <c r="F1269">
        <v>14135</v>
      </c>
      <c r="G1269">
        <v>11.1</v>
      </c>
      <c r="H1269">
        <v>4</v>
      </c>
      <c r="I1269">
        <v>78409</v>
      </c>
      <c r="J1269">
        <v>247199</v>
      </c>
      <c r="K1269">
        <v>160443</v>
      </c>
      <c r="L1269">
        <v>208680</v>
      </c>
      <c r="M1269">
        <v>125472</v>
      </c>
      <c r="N1269">
        <v>556535</v>
      </c>
      <c r="O1269">
        <v>4.0249079474413598</v>
      </c>
      <c r="P1269">
        <v>130</v>
      </c>
      <c r="Q1269" t="s">
        <v>811</v>
      </c>
      <c r="R1269">
        <f t="shared" si="228"/>
        <v>78409</v>
      </c>
      <c r="S1269">
        <f t="shared" si="229"/>
        <v>160443</v>
      </c>
      <c r="T1269">
        <f t="shared" si="230"/>
        <v>125472</v>
      </c>
      <c r="U1269">
        <f t="shared" si="231"/>
        <v>247199</v>
      </c>
      <c r="V1269">
        <f t="shared" si="232"/>
        <v>208680</v>
      </c>
      <c r="W1269">
        <f t="shared" si="233"/>
        <v>556535</v>
      </c>
      <c r="X1269">
        <f t="shared" si="234"/>
        <v>364324</v>
      </c>
      <c r="Y1269">
        <f t="shared" si="235"/>
        <v>1012414</v>
      </c>
      <c r="Z1269" s="2">
        <f t="shared" si="236"/>
        <v>2.7788836310536773</v>
      </c>
      <c r="AA1269">
        <f t="shared" si="237"/>
        <v>0.18419305117116674</v>
      </c>
      <c r="AB1269">
        <f t="shared" si="238"/>
        <v>1.4745054212902164</v>
      </c>
      <c r="AC1269">
        <f t="shared" si="239"/>
        <v>0.73472675793364561</v>
      </c>
    </row>
    <row r="1270" spans="1:29" x14ac:dyDescent="0.2">
      <c r="A1270" t="s">
        <v>812</v>
      </c>
      <c r="B1270">
        <v>4</v>
      </c>
      <c r="C1270">
        <v>3</v>
      </c>
      <c r="D1270" s="1">
        <v>0.123</v>
      </c>
      <c r="E1270">
        <v>130</v>
      </c>
      <c r="F1270">
        <v>14135</v>
      </c>
      <c r="G1270">
        <v>11.1</v>
      </c>
      <c r="H1270">
        <v>4</v>
      </c>
      <c r="I1270">
        <v>78409</v>
      </c>
      <c r="J1270">
        <v>247199</v>
      </c>
      <c r="K1270">
        <v>160443</v>
      </c>
      <c r="L1270">
        <v>208680</v>
      </c>
      <c r="M1270">
        <v>125472</v>
      </c>
      <c r="N1270">
        <v>556535</v>
      </c>
      <c r="O1270">
        <v>4.0249079474413598</v>
      </c>
      <c r="P1270">
        <v>130</v>
      </c>
      <c r="Q1270" t="s">
        <v>813</v>
      </c>
      <c r="R1270">
        <f t="shared" si="228"/>
        <v>78409</v>
      </c>
      <c r="S1270">
        <f t="shared" si="229"/>
        <v>160443</v>
      </c>
      <c r="T1270">
        <f t="shared" si="230"/>
        <v>125472</v>
      </c>
      <c r="U1270">
        <f t="shared" si="231"/>
        <v>247199</v>
      </c>
      <c r="V1270">
        <f t="shared" si="232"/>
        <v>208680</v>
      </c>
      <c r="W1270">
        <f t="shared" si="233"/>
        <v>556535</v>
      </c>
      <c r="X1270">
        <f t="shared" si="234"/>
        <v>364324</v>
      </c>
      <c r="Y1270">
        <f t="shared" si="235"/>
        <v>1012414</v>
      </c>
      <c r="Z1270" s="2">
        <f t="shared" si="236"/>
        <v>2.7788836310536773</v>
      </c>
      <c r="AA1270">
        <f t="shared" si="237"/>
        <v>0.18419305117116674</v>
      </c>
      <c r="AB1270">
        <f t="shared" si="238"/>
        <v>1.4745054212902164</v>
      </c>
      <c r="AC1270">
        <f t="shared" si="239"/>
        <v>0.73472675793364561</v>
      </c>
    </row>
    <row r="1271" spans="1:29" x14ac:dyDescent="0.2">
      <c r="A1271" t="s">
        <v>788</v>
      </c>
      <c r="B1271">
        <v>4</v>
      </c>
      <c r="C1271">
        <v>3</v>
      </c>
      <c r="D1271" s="1">
        <v>0.123</v>
      </c>
      <c r="E1271">
        <v>130</v>
      </c>
      <c r="F1271">
        <v>14135</v>
      </c>
      <c r="G1271">
        <v>11.1</v>
      </c>
      <c r="H1271">
        <v>4</v>
      </c>
      <c r="I1271">
        <v>78409</v>
      </c>
      <c r="J1271">
        <v>247199</v>
      </c>
      <c r="K1271">
        <v>160443</v>
      </c>
      <c r="L1271">
        <v>208680</v>
      </c>
      <c r="M1271">
        <v>125472</v>
      </c>
      <c r="N1271">
        <v>556535</v>
      </c>
      <c r="O1271">
        <v>4.0249079474413598</v>
      </c>
      <c r="P1271">
        <v>130</v>
      </c>
      <c r="Q1271" t="s">
        <v>789</v>
      </c>
      <c r="R1271">
        <f t="shared" si="228"/>
        <v>78409</v>
      </c>
      <c r="S1271">
        <f t="shared" si="229"/>
        <v>160443</v>
      </c>
      <c r="T1271">
        <f t="shared" si="230"/>
        <v>125472</v>
      </c>
      <c r="U1271">
        <f t="shared" si="231"/>
        <v>247199</v>
      </c>
      <c r="V1271">
        <f t="shared" si="232"/>
        <v>208680</v>
      </c>
      <c r="W1271">
        <f t="shared" si="233"/>
        <v>556535</v>
      </c>
      <c r="X1271">
        <f t="shared" si="234"/>
        <v>364324</v>
      </c>
      <c r="Y1271">
        <f t="shared" si="235"/>
        <v>1012414</v>
      </c>
      <c r="Z1271" s="2">
        <f t="shared" si="236"/>
        <v>2.7788836310536773</v>
      </c>
      <c r="AA1271">
        <f t="shared" si="237"/>
        <v>0.18419305117116674</v>
      </c>
      <c r="AB1271">
        <f t="shared" si="238"/>
        <v>1.4745054212902164</v>
      </c>
      <c r="AC1271">
        <f t="shared" si="239"/>
        <v>0.73472675793364561</v>
      </c>
    </row>
    <row r="1272" spans="1:29" x14ac:dyDescent="0.2">
      <c r="A1272" t="s">
        <v>2378</v>
      </c>
      <c r="B1272">
        <v>1</v>
      </c>
      <c r="C1272">
        <v>1</v>
      </c>
      <c r="D1272" s="1">
        <v>0.02</v>
      </c>
      <c r="E1272">
        <v>446</v>
      </c>
      <c r="F1272">
        <v>49988</v>
      </c>
      <c r="G1272">
        <v>5.6</v>
      </c>
      <c r="H1272">
        <v>1</v>
      </c>
      <c r="I1272">
        <v>50494</v>
      </c>
      <c r="J1272">
        <v>117294</v>
      </c>
      <c r="K1272">
        <v>63362</v>
      </c>
      <c r="L1272">
        <v>103885</v>
      </c>
      <c r="M1272">
        <v>32512</v>
      </c>
      <c r="N1272">
        <v>185473</v>
      </c>
      <c r="O1272">
        <v>3.0934059791614001</v>
      </c>
      <c r="P1272">
        <v>446</v>
      </c>
      <c r="Q1272" t="s">
        <v>2379</v>
      </c>
      <c r="R1272">
        <f t="shared" si="228"/>
        <v>50494</v>
      </c>
      <c r="S1272">
        <f t="shared" si="229"/>
        <v>63362</v>
      </c>
      <c r="T1272">
        <f t="shared" si="230"/>
        <v>32512</v>
      </c>
      <c r="U1272">
        <f t="shared" si="231"/>
        <v>117294</v>
      </c>
      <c r="V1272">
        <f t="shared" si="232"/>
        <v>103885</v>
      </c>
      <c r="W1272">
        <f t="shared" si="233"/>
        <v>185473</v>
      </c>
      <c r="X1272">
        <f t="shared" si="234"/>
        <v>146368</v>
      </c>
      <c r="Y1272">
        <f t="shared" si="235"/>
        <v>406652</v>
      </c>
      <c r="Z1272" s="2">
        <f t="shared" si="236"/>
        <v>2.7782848710100567</v>
      </c>
      <c r="AA1272">
        <f t="shared" si="237"/>
        <v>6.2063199621953336E-2</v>
      </c>
      <c r="AB1272">
        <f t="shared" si="238"/>
        <v>1.4741945334167836</v>
      </c>
      <c r="AC1272">
        <f t="shared" si="239"/>
        <v>1.2071658384466877</v>
      </c>
    </row>
    <row r="1273" spans="1:29" x14ac:dyDescent="0.2">
      <c r="A1273" t="s">
        <v>768</v>
      </c>
      <c r="B1273">
        <v>2</v>
      </c>
      <c r="C1273">
        <v>2</v>
      </c>
      <c r="D1273" s="1">
        <v>0.126</v>
      </c>
      <c r="E1273">
        <v>143</v>
      </c>
      <c r="F1273">
        <v>15143</v>
      </c>
      <c r="G1273">
        <v>10.7</v>
      </c>
      <c r="H1273">
        <v>2</v>
      </c>
      <c r="I1273">
        <v>78409</v>
      </c>
      <c r="J1273">
        <v>231581</v>
      </c>
      <c r="K1273">
        <v>144114</v>
      </c>
      <c r="L1273">
        <v>200132</v>
      </c>
      <c r="M1273">
        <v>112428</v>
      </c>
      <c r="N1273">
        <v>497291</v>
      </c>
      <c r="O1273">
        <v>3.9463955747727701</v>
      </c>
      <c r="P1273">
        <v>143</v>
      </c>
      <c r="Q1273" t="s">
        <v>769</v>
      </c>
      <c r="R1273">
        <f t="shared" si="228"/>
        <v>78409</v>
      </c>
      <c r="S1273">
        <f t="shared" si="229"/>
        <v>144114</v>
      </c>
      <c r="T1273">
        <f t="shared" si="230"/>
        <v>112428</v>
      </c>
      <c r="U1273">
        <f t="shared" si="231"/>
        <v>231581</v>
      </c>
      <c r="V1273">
        <f t="shared" si="232"/>
        <v>200132</v>
      </c>
      <c r="W1273">
        <f t="shared" si="233"/>
        <v>497291</v>
      </c>
      <c r="X1273">
        <f t="shared" si="234"/>
        <v>334951</v>
      </c>
      <c r="Y1273">
        <f t="shared" si="235"/>
        <v>929004</v>
      </c>
      <c r="Z1273" s="2">
        <f t="shared" si="236"/>
        <v>2.7735519523751235</v>
      </c>
      <c r="AA1273">
        <f t="shared" si="237"/>
        <v>0.16599409624295339</v>
      </c>
      <c r="AB1273">
        <f t="shared" si="238"/>
        <v>1.4717347493435529</v>
      </c>
      <c r="AC1273">
        <f t="shared" si="239"/>
        <v>0.77990735783164644</v>
      </c>
    </row>
    <row r="1274" spans="1:29" x14ac:dyDescent="0.2">
      <c r="A1274" t="s">
        <v>728</v>
      </c>
      <c r="B1274">
        <v>6</v>
      </c>
      <c r="C1274">
        <v>5</v>
      </c>
      <c r="D1274" s="1">
        <v>0.13</v>
      </c>
      <c r="E1274">
        <v>430</v>
      </c>
      <c r="F1274">
        <v>47411</v>
      </c>
      <c r="G1274">
        <v>9</v>
      </c>
      <c r="H1274">
        <v>6</v>
      </c>
      <c r="I1274">
        <v>107993</v>
      </c>
      <c r="J1274">
        <v>314565</v>
      </c>
      <c r="K1274">
        <v>174595</v>
      </c>
      <c r="L1274">
        <v>272020</v>
      </c>
      <c r="M1274">
        <v>108467</v>
      </c>
      <c r="N1274">
        <v>483893</v>
      </c>
      <c r="O1274">
        <v>3.5313401701734599</v>
      </c>
      <c r="P1274">
        <v>430</v>
      </c>
      <c r="Q1274" t="s">
        <v>729</v>
      </c>
      <c r="R1274">
        <f t="shared" si="228"/>
        <v>107993</v>
      </c>
      <c r="S1274">
        <f t="shared" si="229"/>
        <v>174595</v>
      </c>
      <c r="T1274">
        <f t="shared" si="230"/>
        <v>108467</v>
      </c>
      <c r="U1274">
        <f t="shared" si="231"/>
        <v>314565</v>
      </c>
      <c r="V1274">
        <f t="shared" si="232"/>
        <v>272020</v>
      </c>
      <c r="W1274">
        <f t="shared" si="233"/>
        <v>483893</v>
      </c>
      <c r="X1274">
        <f t="shared" si="234"/>
        <v>391055</v>
      </c>
      <c r="Y1274">
        <f t="shared" si="235"/>
        <v>1070478</v>
      </c>
      <c r="Z1274" s="2">
        <f t="shared" si="236"/>
        <v>2.73741033869916</v>
      </c>
      <c r="AA1274">
        <f t="shared" si="237"/>
        <v>6.0278169823247678E-2</v>
      </c>
      <c r="AB1274">
        <f t="shared" si="238"/>
        <v>1.4528117113686088</v>
      </c>
      <c r="AC1274">
        <f t="shared" si="239"/>
        <v>1.2198399422852557</v>
      </c>
    </row>
    <row r="1275" spans="1:29" x14ac:dyDescent="0.2">
      <c r="A1275" t="s">
        <v>296</v>
      </c>
      <c r="B1275">
        <v>13</v>
      </c>
      <c r="C1275">
        <v>11</v>
      </c>
      <c r="D1275" s="1">
        <v>0.26500000000000001</v>
      </c>
      <c r="E1275">
        <v>529</v>
      </c>
      <c r="F1275">
        <v>56301</v>
      </c>
      <c r="G1275">
        <v>5.3</v>
      </c>
      <c r="H1275">
        <v>13</v>
      </c>
      <c r="I1275">
        <v>570965</v>
      </c>
      <c r="J1275">
        <v>1444950</v>
      </c>
      <c r="K1275">
        <v>676062</v>
      </c>
      <c r="L1275">
        <v>1245874</v>
      </c>
      <c r="M1275">
        <v>552227</v>
      </c>
      <c r="N1275">
        <v>2213283</v>
      </c>
      <c r="O1275">
        <v>4.1028369363017401</v>
      </c>
      <c r="P1275">
        <v>529</v>
      </c>
      <c r="Q1275" t="s">
        <v>297</v>
      </c>
      <c r="R1275">
        <f t="shared" si="228"/>
        <v>570965</v>
      </c>
      <c r="S1275">
        <f t="shared" si="229"/>
        <v>676062</v>
      </c>
      <c r="T1275">
        <f t="shared" si="230"/>
        <v>552227</v>
      </c>
      <c r="U1275">
        <f t="shared" si="231"/>
        <v>1444950</v>
      </c>
      <c r="V1275">
        <f t="shared" si="232"/>
        <v>1245874</v>
      </c>
      <c r="W1275">
        <f t="shared" si="233"/>
        <v>2213283</v>
      </c>
      <c r="X1275">
        <f t="shared" si="234"/>
        <v>1799254</v>
      </c>
      <c r="Y1275">
        <f t="shared" si="235"/>
        <v>4904107</v>
      </c>
      <c r="Z1275" s="2">
        <f t="shared" si="236"/>
        <v>2.7256335125557594</v>
      </c>
      <c r="AA1275">
        <f t="shared" si="237"/>
        <v>7.0137640916136348E-2</v>
      </c>
      <c r="AB1275">
        <f t="shared" si="238"/>
        <v>1.4465915910634699</v>
      </c>
      <c r="AC1275">
        <f t="shared" si="239"/>
        <v>1.1540488457304547</v>
      </c>
    </row>
    <row r="1276" spans="1:29" x14ac:dyDescent="0.2">
      <c r="A1276" t="s">
        <v>62</v>
      </c>
      <c r="B1276">
        <v>11</v>
      </c>
      <c r="C1276">
        <v>9</v>
      </c>
      <c r="D1276" s="1">
        <v>0.53200000000000003</v>
      </c>
      <c r="E1276">
        <v>126</v>
      </c>
      <c r="F1276">
        <v>13920</v>
      </c>
      <c r="G1276">
        <v>10.3</v>
      </c>
      <c r="H1276">
        <v>11</v>
      </c>
      <c r="I1276">
        <v>261392</v>
      </c>
      <c r="J1276">
        <v>555713</v>
      </c>
      <c r="K1276">
        <v>343942</v>
      </c>
      <c r="L1276">
        <v>476621</v>
      </c>
      <c r="M1276">
        <v>267955</v>
      </c>
      <c r="N1276">
        <v>1345118</v>
      </c>
      <c r="O1276">
        <v>4.4116118237167097</v>
      </c>
      <c r="P1276">
        <v>126</v>
      </c>
      <c r="Q1276" t="s">
        <v>63</v>
      </c>
      <c r="R1276">
        <f t="shared" si="228"/>
        <v>261392</v>
      </c>
      <c r="S1276">
        <f t="shared" si="229"/>
        <v>343942</v>
      </c>
      <c r="T1276">
        <f t="shared" si="230"/>
        <v>267955</v>
      </c>
      <c r="U1276">
        <f t="shared" si="231"/>
        <v>555713</v>
      </c>
      <c r="V1276">
        <f t="shared" si="232"/>
        <v>476621</v>
      </c>
      <c r="W1276">
        <f t="shared" si="233"/>
        <v>1345118</v>
      </c>
      <c r="X1276">
        <f t="shared" si="234"/>
        <v>873289</v>
      </c>
      <c r="Y1276">
        <f t="shared" si="235"/>
        <v>2377452</v>
      </c>
      <c r="Z1276" s="2">
        <f t="shared" si="236"/>
        <v>2.722411481193511</v>
      </c>
      <c r="AA1276">
        <f t="shared" si="237"/>
        <v>0.21137245526522697</v>
      </c>
      <c r="AB1276">
        <f t="shared" si="238"/>
        <v>1.4448851406889998</v>
      </c>
      <c r="AC1276">
        <f t="shared" si="239"/>
        <v>0.67495160787875486</v>
      </c>
    </row>
    <row r="1277" spans="1:29" x14ac:dyDescent="0.2">
      <c r="A1277" t="s">
        <v>1902</v>
      </c>
      <c r="B1277">
        <v>2</v>
      </c>
      <c r="C1277">
        <v>2</v>
      </c>
      <c r="D1277" s="1">
        <v>3.5000000000000003E-2</v>
      </c>
      <c r="E1277">
        <v>608</v>
      </c>
      <c r="F1277">
        <v>68528</v>
      </c>
      <c r="G1277">
        <v>6.5</v>
      </c>
      <c r="H1277">
        <v>2</v>
      </c>
      <c r="I1277">
        <v>0</v>
      </c>
      <c r="J1277">
        <v>13881</v>
      </c>
      <c r="K1277">
        <v>13303</v>
      </c>
      <c r="L1277">
        <v>11480</v>
      </c>
      <c r="M1277">
        <v>7489</v>
      </c>
      <c r="N1277">
        <v>31132</v>
      </c>
      <c r="O1277">
        <v>2.1041916319888099</v>
      </c>
      <c r="P1277">
        <v>608</v>
      </c>
      <c r="Q1277" t="s">
        <v>1903</v>
      </c>
      <c r="R1277">
        <f t="shared" si="228"/>
        <v>0</v>
      </c>
      <c r="S1277">
        <f t="shared" si="229"/>
        <v>13303</v>
      </c>
      <c r="T1277">
        <f t="shared" si="230"/>
        <v>7489</v>
      </c>
      <c r="U1277">
        <f t="shared" si="231"/>
        <v>13881</v>
      </c>
      <c r="V1277">
        <f t="shared" si="232"/>
        <v>11480</v>
      </c>
      <c r="W1277">
        <f t="shared" si="233"/>
        <v>31132</v>
      </c>
      <c r="X1277">
        <f t="shared" si="234"/>
        <v>20792</v>
      </c>
      <c r="Y1277">
        <f t="shared" si="235"/>
        <v>56493</v>
      </c>
      <c r="Z1277" s="2">
        <f t="shared" si="236"/>
        <v>2.7170546363986148</v>
      </c>
      <c r="AA1277">
        <f t="shared" si="237"/>
        <v>0.19160349627698514</v>
      </c>
      <c r="AB1277">
        <f t="shared" si="238"/>
        <v>1.4420435765531923</v>
      </c>
      <c r="AC1277">
        <f t="shared" si="239"/>
        <v>0.71759657041432112</v>
      </c>
    </row>
    <row r="1278" spans="1:29" x14ac:dyDescent="0.2">
      <c r="A1278" t="s">
        <v>96</v>
      </c>
      <c r="B1278">
        <v>17</v>
      </c>
      <c r="C1278">
        <v>12</v>
      </c>
      <c r="D1278" s="1">
        <v>0.45</v>
      </c>
      <c r="E1278">
        <v>338</v>
      </c>
      <c r="F1278">
        <v>35611</v>
      </c>
      <c r="G1278">
        <v>8.6999999999999993</v>
      </c>
      <c r="H1278">
        <v>17</v>
      </c>
      <c r="I1278">
        <v>302836</v>
      </c>
      <c r="J1278">
        <v>792809</v>
      </c>
      <c r="K1278">
        <v>349566</v>
      </c>
      <c r="L1278">
        <v>683691</v>
      </c>
      <c r="M1278">
        <v>297980</v>
      </c>
      <c r="N1278">
        <v>1095947</v>
      </c>
      <c r="O1278">
        <v>4.0179748625292504</v>
      </c>
      <c r="P1278">
        <v>338</v>
      </c>
      <c r="Q1278" t="s">
        <v>97</v>
      </c>
      <c r="R1278">
        <f t="shared" si="228"/>
        <v>302836</v>
      </c>
      <c r="S1278">
        <f t="shared" si="229"/>
        <v>349566</v>
      </c>
      <c r="T1278">
        <f t="shared" si="230"/>
        <v>297980</v>
      </c>
      <c r="U1278">
        <f t="shared" si="231"/>
        <v>792809</v>
      </c>
      <c r="V1278">
        <f t="shared" si="232"/>
        <v>683691</v>
      </c>
      <c r="W1278">
        <f t="shared" si="233"/>
        <v>1095947</v>
      </c>
      <c r="X1278">
        <f t="shared" si="234"/>
        <v>950382</v>
      </c>
      <c r="Y1278">
        <f t="shared" si="235"/>
        <v>2572447</v>
      </c>
      <c r="Z1278" s="2">
        <f t="shared" si="236"/>
        <v>2.7067505487267227</v>
      </c>
      <c r="AA1278" s="4">
        <f t="shared" si="237"/>
        <v>4.6084388880862352E-2</v>
      </c>
      <c r="AB1278">
        <f t="shared" si="238"/>
        <v>1.4365619364270661</v>
      </c>
      <c r="AC1278">
        <f t="shared" si="239"/>
        <v>1.3364461672590082</v>
      </c>
    </row>
    <row r="1279" spans="1:29" x14ac:dyDescent="0.2">
      <c r="A1279" t="s">
        <v>2152</v>
      </c>
      <c r="B1279">
        <v>1</v>
      </c>
      <c r="C1279">
        <v>1</v>
      </c>
      <c r="D1279" s="1">
        <v>2.5999999999999999E-2</v>
      </c>
      <c r="E1279">
        <v>384</v>
      </c>
      <c r="F1279">
        <v>42195</v>
      </c>
      <c r="G1279">
        <v>8.6</v>
      </c>
      <c r="H1279">
        <v>1</v>
      </c>
      <c r="I1279">
        <v>0</v>
      </c>
      <c r="J1279">
        <v>19484</v>
      </c>
      <c r="K1279">
        <v>9881</v>
      </c>
      <c r="L1279">
        <v>14318</v>
      </c>
      <c r="M1279">
        <v>11976</v>
      </c>
      <c r="N1279">
        <v>25315</v>
      </c>
      <c r="O1279">
        <v>2.3240143689659498</v>
      </c>
      <c r="P1279">
        <v>384</v>
      </c>
      <c r="Q1279" t="s">
        <v>2153</v>
      </c>
      <c r="R1279">
        <f t="shared" si="228"/>
        <v>0</v>
      </c>
      <c r="S1279">
        <f t="shared" si="229"/>
        <v>9881</v>
      </c>
      <c r="T1279">
        <f t="shared" si="230"/>
        <v>11976</v>
      </c>
      <c r="U1279">
        <f t="shared" si="231"/>
        <v>19484</v>
      </c>
      <c r="V1279">
        <f t="shared" si="232"/>
        <v>14318</v>
      </c>
      <c r="W1279">
        <f t="shared" si="233"/>
        <v>25315</v>
      </c>
      <c r="X1279">
        <f t="shared" si="234"/>
        <v>21857</v>
      </c>
      <c r="Y1279">
        <f t="shared" si="235"/>
        <v>59117</v>
      </c>
      <c r="Z1279" s="2">
        <f t="shared" si="236"/>
        <v>2.7047170242942764</v>
      </c>
      <c r="AA1279">
        <f t="shared" si="237"/>
        <v>6.4683475329790852E-2</v>
      </c>
      <c r="AB1279">
        <f t="shared" si="238"/>
        <v>1.435477662812664</v>
      </c>
      <c r="AC1279">
        <f t="shared" si="239"/>
        <v>1.1892066542572295</v>
      </c>
    </row>
    <row r="1280" spans="1:29" x14ac:dyDescent="0.2">
      <c r="A1280" t="s">
        <v>42</v>
      </c>
      <c r="B1280">
        <v>15</v>
      </c>
      <c r="C1280">
        <v>11</v>
      </c>
      <c r="D1280" s="1">
        <v>0.60299999999999998</v>
      </c>
      <c r="E1280">
        <v>126</v>
      </c>
      <c r="F1280">
        <v>13992</v>
      </c>
      <c r="G1280">
        <v>10.3</v>
      </c>
      <c r="H1280">
        <v>15</v>
      </c>
      <c r="I1280">
        <v>277670</v>
      </c>
      <c r="J1280">
        <v>586885</v>
      </c>
      <c r="K1280">
        <v>370578</v>
      </c>
      <c r="L1280">
        <v>493269</v>
      </c>
      <c r="M1280">
        <v>289120</v>
      </c>
      <c r="N1280">
        <v>1430557</v>
      </c>
      <c r="O1280">
        <v>4.4372066624037396</v>
      </c>
      <c r="P1280">
        <v>126</v>
      </c>
      <c r="Q1280" t="s">
        <v>43</v>
      </c>
      <c r="R1280">
        <f t="shared" si="228"/>
        <v>277670</v>
      </c>
      <c r="S1280">
        <f t="shared" si="229"/>
        <v>370578</v>
      </c>
      <c r="T1280">
        <f t="shared" si="230"/>
        <v>289120</v>
      </c>
      <c r="U1280">
        <f t="shared" si="231"/>
        <v>586885</v>
      </c>
      <c r="V1280">
        <f t="shared" si="232"/>
        <v>493269</v>
      </c>
      <c r="W1280">
        <f t="shared" si="233"/>
        <v>1430557</v>
      </c>
      <c r="X1280">
        <f t="shared" si="234"/>
        <v>937368</v>
      </c>
      <c r="Y1280">
        <f t="shared" si="235"/>
        <v>2510711</v>
      </c>
      <c r="Z1280" s="2">
        <f t="shared" si="236"/>
        <v>2.6784688617490677</v>
      </c>
      <c r="AA1280">
        <f t="shared" si="237"/>
        <v>0.21964556402280841</v>
      </c>
      <c r="AB1280">
        <f t="shared" si="238"/>
        <v>1.4214085242594099</v>
      </c>
      <c r="AC1280">
        <f t="shared" si="239"/>
        <v>0.6582775633518595</v>
      </c>
    </row>
    <row r="1281" spans="1:29" x14ac:dyDescent="0.2">
      <c r="A1281" t="s">
        <v>52</v>
      </c>
      <c r="B1281">
        <v>14</v>
      </c>
      <c r="C1281">
        <v>10</v>
      </c>
      <c r="D1281" s="1">
        <v>0.54800000000000004</v>
      </c>
      <c r="E1281">
        <v>126</v>
      </c>
      <c r="F1281">
        <v>13952</v>
      </c>
      <c r="G1281">
        <v>10.3</v>
      </c>
      <c r="H1281">
        <v>14</v>
      </c>
      <c r="I1281">
        <v>277670</v>
      </c>
      <c r="J1281">
        <v>586885</v>
      </c>
      <c r="K1281">
        <v>370578</v>
      </c>
      <c r="L1281">
        <v>493269</v>
      </c>
      <c r="M1281">
        <v>289120</v>
      </c>
      <c r="N1281">
        <v>1430557</v>
      </c>
      <c r="O1281">
        <v>4.4372066624037396</v>
      </c>
      <c r="P1281">
        <v>126</v>
      </c>
      <c r="Q1281" t="s">
        <v>53</v>
      </c>
      <c r="R1281">
        <f t="shared" si="228"/>
        <v>277670</v>
      </c>
      <c r="S1281">
        <f t="shared" si="229"/>
        <v>370578</v>
      </c>
      <c r="T1281">
        <f t="shared" si="230"/>
        <v>289120</v>
      </c>
      <c r="U1281">
        <f t="shared" si="231"/>
        <v>586885</v>
      </c>
      <c r="V1281">
        <f t="shared" si="232"/>
        <v>493269</v>
      </c>
      <c r="W1281">
        <f t="shared" si="233"/>
        <v>1430557</v>
      </c>
      <c r="X1281">
        <f t="shared" si="234"/>
        <v>937368</v>
      </c>
      <c r="Y1281">
        <f t="shared" si="235"/>
        <v>2510711</v>
      </c>
      <c r="Z1281" s="2">
        <f t="shared" si="236"/>
        <v>2.6784688617490677</v>
      </c>
      <c r="AA1281">
        <f t="shared" si="237"/>
        <v>0.21964556402280841</v>
      </c>
      <c r="AB1281">
        <f t="shared" si="238"/>
        <v>1.4214085242594099</v>
      </c>
      <c r="AC1281">
        <f t="shared" si="239"/>
        <v>0.6582775633518595</v>
      </c>
    </row>
    <row r="1282" spans="1:29" x14ac:dyDescent="0.2">
      <c r="A1282" t="s">
        <v>40</v>
      </c>
      <c r="B1282">
        <v>15</v>
      </c>
      <c r="C1282">
        <v>11</v>
      </c>
      <c r="D1282" s="1">
        <v>0.60299999999999998</v>
      </c>
      <c r="E1282">
        <v>126</v>
      </c>
      <c r="F1282">
        <v>13936</v>
      </c>
      <c r="G1282">
        <v>10.3</v>
      </c>
      <c r="H1282">
        <v>15</v>
      </c>
      <c r="I1282">
        <v>277670</v>
      </c>
      <c r="J1282">
        <v>586885</v>
      </c>
      <c r="K1282">
        <v>370578</v>
      </c>
      <c r="L1282">
        <v>493269</v>
      </c>
      <c r="M1282">
        <v>289120</v>
      </c>
      <c r="N1282">
        <v>1430557</v>
      </c>
      <c r="O1282">
        <v>4.4372066624037396</v>
      </c>
      <c r="P1282">
        <v>126</v>
      </c>
      <c r="Q1282" t="s">
        <v>41</v>
      </c>
      <c r="R1282">
        <f t="shared" ref="R1282:R1345" si="240">I1282</f>
        <v>277670</v>
      </c>
      <c r="S1282">
        <f t="shared" ref="S1282:S1345" si="241">K1282</f>
        <v>370578</v>
      </c>
      <c r="T1282">
        <f t="shared" ref="T1282:T1345" si="242">M1282</f>
        <v>289120</v>
      </c>
      <c r="U1282">
        <f t="shared" ref="U1282:U1345" si="243">J1282</f>
        <v>586885</v>
      </c>
      <c r="V1282">
        <f t="shared" ref="V1282:V1345" si="244">L1282</f>
        <v>493269</v>
      </c>
      <c r="W1282">
        <f t="shared" ref="W1282:W1345" si="245">N1282</f>
        <v>1430557</v>
      </c>
      <c r="X1282">
        <f t="shared" ref="X1282:X1345" si="246">SUM(R1282:T1282)</f>
        <v>937368</v>
      </c>
      <c r="Y1282">
        <f t="shared" ref="Y1282:Y1345" si="247">SUM(U1282:W1282)</f>
        <v>2510711</v>
      </c>
      <c r="Z1282" s="2">
        <f t="shared" ref="Z1282:Z1345" si="248">Y1282/X1282</f>
        <v>2.6784688617490677</v>
      </c>
      <c r="AA1282">
        <f t="shared" ref="AA1282:AA1345" si="249">TTEST(R1282:T1282,U1282:W1282,2,3)</f>
        <v>0.21964556402280841</v>
      </c>
      <c r="AB1282">
        <f t="shared" ref="AB1282:AB1345" si="250">LOG(Z1282,2)</f>
        <v>1.4214085242594099</v>
      </c>
      <c r="AC1282">
        <f t="shared" ref="AC1282:AC1345" si="251">-LOG10(AA1282)</f>
        <v>0.6582775633518595</v>
      </c>
    </row>
    <row r="1283" spans="1:29" x14ac:dyDescent="0.2">
      <c r="A1283" t="s">
        <v>1518</v>
      </c>
      <c r="B1283">
        <v>2</v>
      </c>
      <c r="C1283">
        <v>2</v>
      </c>
      <c r="D1283" s="1">
        <v>5.7000000000000002E-2</v>
      </c>
      <c r="E1283">
        <v>507</v>
      </c>
      <c r="F1283">
        <v>56614</v>
      </c>
      <c r="G1283">
        <v>5.4</v>
      </c>
      <c r="H1283">
        <v>2</v>
      </c>
      <c r="I1283">
        <v>30034</v>
      </c>
      <c r="J1283">
        <v>72371</v>
      </c>
      <c r="K1283">
        <v>36267</v>
      </c>
      <c r="L1283">
        <v>85359</v>
      </c>
      <c r="M1283">
        <v>64500</v>
      </c>
      <c r="N1283">
        <v>191446</v>
      </c>
      <c r="O1283">
        <v>2.9762124675997299</v>
      </c>
      <c r="P1283">
        <v>507</v>
      </c>
      <c r="Q1283" t="s">
        <v>1519</v>
      </c>
      <c r="R1283">
        <f t="shared" si="240"/>
        <v>30034</v>
      </c>
      <c r="S1283">
        <f t="shared" si="241"/>
        <v>36267</v>
      </c>
      <c r="T1283">
        <f t="shared" si="242"/>
        <v>64500</v>
      </c>
      <c r="U1283">
        <f t="shared" si="243"/>
        <v>72371</v>
      </c>
      <c r="V1283">
        <f t="shared" si="244"/>
        <v>85359</v>
      </c>
      <c r="W1283">
        <f t="shared" si="245"/>
        <v>191446</v>
      </c>
      <c r="X1283">
        <f t="shared" si="246"/>
        <v>130801</v>
      </c>
      <c r="Y1283">
        <f t="shared" si="247"/>
        <v>349176</v>
      </c>
      <c r="Z1283" s="2">
        <f t="shared" si="248"/>
        <v>2.6695208752226667</v>
      </c>
      <c r="AA1283">
        <f t="shared" si="249"/>
        <v>0.18675244699703608</v>
      </c>
      <c r="AB1283">
        <f t="shared" si="250"/>
        <v>1.4165808306890568</v>
      </c>
      <c r="AC1283">
        <f t="shared" si="251"/>
        <v>0.72873369896183993</v>
      </c>
    </row>
    <row r="1284" spans="1:29" x14ac:dyDescent="0.2">
      <c r="A1284" t="s">
        <v>1602</v>
      </c>
      <c r="B1284">
        <v>1</v>
      </c>
      <c r="C1284">
        <v>1</v>
      </c>
      <c r="D1284" s="1">
        <v>5.0999999999999997E-2</v>
      </c>
      <c r="E1284">
        <v>432</v>
      </c>
      <c r="F1284">
        <v>47874</v>
      </c>
      <c r="G1284">
        <v>7.9</v>
      </c>
      <c r="H1284">
        <v>1</v>
      </c>
      <c r="I1284">
        <v>15936</v>
      </c>
      <c r="J1284">
        <v>48083</v>
      </c>
      <c r="K1284">
        <v>20810</v>
      </c>
      <c r="L1284">
        <v>38286</v>
      </c>
      <c r="M1284">
        <v>22827</v>
      </c>
      <c r="N1284">
        <v>72023</v>
      </c>
      <c r="O1284">
        <v>2.7029030150135198</v>
      </c>
      <c r="P1284">
        <v>432</v>
      </c>
      <c r="Q1284" t="s">
        <v>1603</v>
      </c>
      <c r="R1284">
        <f t="shared" si="240"/>
        <v>15936</v>
      </c>
      <c r="S1284">
        <f t="shared" si="241"/>
        <v>20810</v>
      </c>
      <c r="T1284">
        <f t="shared" si="242"/>
        <v>22827</v>
      </c>
      <c r="U1284">
        <f t="shared" si="243"/>
        <v>48083</v>
      </c>
      <c r="V1284">
        <f t="shared" si="244"/>
        <v>38286</v>
      </c>
      <c r="W1284">
        <f t="shared" si="245"/>
        <v>72023</v>
      </c>
      <c r="X1284">
        <f t="shared" si="246"/>
        <v>59573</v>
      </c>
      <c r="Y1284">
        <f t="shared" si="247"/>
        <v>158392</v>
      </c>
      <c r="Z1284" s="2">
        <f t="shared" si="248"/>
        <v>2.6587883772850116</v>
      </c>
      <c r="AA1284">
        <f t="shared" si="249"/>
        <v>7.5913833377830808E-2</v>
      </c>
      <c r="AB1284">
        <f t="shared" si="250"/>
        <v>1.4107689523774596</v>
      </c>
      <c r="AC1284">
        <f t="shared" si="251"/>
        <v>1.1196790776981487</v>
      </c>
    </row>
    <row r="1285" spans="1:29" x14ac:dyDescent="0.2">
      <c r="A1285" t="s">
        <v>56</v>
      </c>
      <c r="B1285">
        <v>14</v>
      </c>
      <c r="C1285">
        <v>10</v>
      </c>
      <c r="D1285" s="1">
        <v>0.54800000000000004</v>
      </c>
      <c r="E1285">
        <v>126</v>
      </c>
      <c r="F1285">
        <v>13906</v>
      </c>
      <c r="G1285">
        <v>10.3</v>
      </c>
      <c r="H1285">
        <v>14</v>
      </c>
      <c r="I1285">
        <v>250606</v>
      </c>
      <c r="J1285">
        <v>521401</v>
      </c>
      <c r="K1285">
        <v>326640</v>
      </c>
      <c r="L1285">
        <v>443943</v>
      </c>
      <c r="M1285">
        <v>267785</v>
      </c>
      <c r="N1285">
        <v>1272275</v>
      </c>
      <c r="O1285">
        <v>4.3885536731874497</v>
      </c>
      <c r="P1285">
        <v>126</v>
      </c>
      <c r="Q1285" t="s">
        <v>57</v>
      </c>
      <c r="R1285">
        <f t="shared" si="240"/>
        <v>250606</v>
      </c>
      <c r="S1285">
        <f t="shared" si="241"/>
        <v>326640</v>
      </c>
      <c r="T1285">
        <f t="shared" si="242"/>
        <v>267785</v>
      </c>
      <c r="U1285">
        <f t="shared" si="243"/>
        <v>521401</v>
      </c>
      <c r="V1285">
        <f t="shared" si="244"/>
        <v>443943</v>
      </c>
      <c r="W1285">
        <f t="shared" si="245"/>
        <v>1272275</v>
      </c>
      <c r="X1285">
        <f t="shared" si="246"/>
        <v>845031</v>
      </c>
      <c r="Y1285">
        <f t="shared" si="247"/>
        <v>2237619</v>
      </c>
      <c r="Z1285" s="2">
        <f t="shared" si="248"/>
        <v>2.6479726779254253</v>
      </c>
      <c r="AA1285">
        <f t="shared" si="249"/>
        <v>0.22022283953825406</v>
      </c>
      <c r="AB1285">
        <f t="shared" si="250"/>
        <v>1.4048882363351416</v>
      </c>
      <c r="AC1285">
        <f t="shared" si="251"/>
        <v>0.65713764189898149</v>
      </c>
    </row>
    <row r="1286" spans="1:29" x14ac:dyDescent="0.2">
      <c r="A1286" t="s">
        <v>74</v>
      </c>
      <c r="B1286">
        <v>13</v>
      </c>
      <c r="C1286">
        <v>9</v>
      </c>
      <c r="D1286" s="1">
        <v>0.49199999999999999</v>
      </c>
      <c r="E1286">
        <v>126</v>
      </c>
      <c r="F1286">
        <v>13920</v>
      </c>
      <c r="G1286">
        <v>10.3</v>
      </c>
      <c r="H1286">
        <v>13</v>
      </c>
      <c r="I1286">
        <v>250606</v>
      </c>
      <c r="J1286">
        <v>521401</v>
      </c>
      <c r="K1286">
        <v>326640</v>
      </c>
      <c r="L1286">
        <v>443943</v>
      </c>
      <c r="M1286">
        <v>267785</v>
      </c>
      <c r="N1286">
        <v>1272275</v>
      </c>
      <c r="O1286">
        <v>4.3885536731874497</v>
      </c>
      <c r="P1286">
        <v>126</v>
      </c>
      <c r="Q1286" t="s">
        <v>75</v>
      </c>
      <c r="R1286">
        <f t="shared" si="240"/>
        <v>250606</v>
      </c>
      <c r="S1286">
        <f t="shared" si="241"/>
        <v>326640</v>
      </c>
      <c r="T1286">
        <f t="shared" si="242"/>
        <v>267785</v>
      </c>
      <c r="U1286">
        <f t="shared" si="243"/>
        <v>521401</v>
      </c>
      <c r="V1286">
        <f t="shared" si="244"/>
        <v>443943</v>
      </c>
      <c r="W1286">
        <f t="shared" si="245"/>
        <v>1272275</v>
      </c>
      <c r="X1286">
        <f t="shared" si="246"/>
        <v>845031</v>
      </c>
      <c r="Y1286">
        <f t="shared" si="247"/>
        <v>2237619</v>
      </c>
      <c r="Z1286" s="2">
        <f t="shared" si="248"/>
        <v>2.6479726779254253</v>
      </c>
      <c r="AA1286">
        <f t="shared" si="249"/>
        <v>0.22022283953825406</v>
      </c>
      <c r="AB1286">
        <f t="shared" si="250"/>
        <v>1.4048882363351416</v>
      </c>
      <c r="AC1286">
        <f t="shared" si="251"/>
        <v>0.65713764189898149</v>
      </c>
    </row>
    <row r="1287" spans="1:29" x14ac:dyDescent="0.2">
      <c r="A1287" t="s">
        <v>72</v>
      </c>
      <c r="B1287">
        <v>13</v>
      </c>
      <c r="C1287">
        <v>9</v>
      </c>
      <c r="D1287" s="1">
        <v>0.49199999999999999</v>
      </c>
      <c r="E1287">
        <v>126</v>
      </c>
      <c r="F1287">
        <v>13920</v>
      </c>
      <c r="G1287">
        <v>10.3</v>
      </c>
      <c r="H1287">
        <v>13</v>
      </c>
      <c r="I1287">
        <v>250606</v>
      </c>
      <c r="J1287">
        <v>521401</v>
      </c>
      <c r="K1287">
        <v>326640</v>
      </c>
      <c r="L1287">
        <v>443943</v>
      </c>
      <c r="M1287">
        <v>267785</v>
      </c>
      <c r="N1287">
        <v>1272275</v>
      </c>
      <c r="O1287">
        <v>4.3885536731874497</v>
      </c>
      <c r="P1287">
        <v>126</v>
      </c>
      <c r="Q1287" t="s">
        <v>73</v>
      </c>
      <c r="R1287">
        <f t="shared" si="240"/>
        <v>250606</v>
      </c>
      <c r="S1287">
        <f t="shared" si="241"/>
        <v>326640</v>
      </c>
      <c r="T1287">
        <f t="shared" si="242"/>
        <v>267785</v>
      </c>
      <c r="U1287">
        <f t="shared" si="243"/>
        <v>521401</v>
      </c>
      <c r="V1287">
        <f t="shared" si="244"/>
        <v>443943</v>
      </c>
      <c r="W1287">
        <f t="shared" si="245"/>
        <v>1272275</v>
      </c>
      <c r="X1287">
        <f t="shared" si="246"/>
        <v>845031</v>
      </c>
      <c r="Y1287">
        <f t="shared" si="247"/>
        <v>2237619</v>
      </c>
      <c r="Z1287" s="2">
        <f t="shared" si="248"/>
        <v>2.6479726779254253</v>
      </c>
      <c r="AA1287">
        <f t="shared" si="249"/>
        <v>0.22022283953825406</v>
      </c>
      <c r="AB1287">
        <f t="shared" si="250"/>
        <v>1.4048882363351416</v>
      </c>
      <c r="AC1287">
        <f t="shared" si="251"/>
        <v>0.65713764189898149</v>
      </c>
    </row>
    <row r="1288" spans="1:29" x14ac:dyDescent="0.2">
      <c r="A1288" t="s">
        <v>54</v>
      </c>
      <c r="B1288">
        <v>14</v>
      </c>
      <c r="C1288">
        <v>10</v>
      </c>
      <c r="D1288" s="1">
        <v>0.54800000000000004</v>
      </c>
      <c r="E1288">
        <v>126</v>
      </c>
      <c r="F1288">
        <v>13936</v>
      </c>
      <c r="G1288">
        <v>10.3</v>
      </c>
      <c r="H1288">
        <v>14</v>
      </c>
      <c r="I1288">
        <v>250606</v>
      </c>
      <c r="J1288">
        <v>521401</v>
      </c>
      <c r="K1288">
        <v>326640</v>
      </c>
      <c r="L1288">
        <v>443943</v>
      </c>
      <c r="M1288">
        <v>267785</v>
      </c>
      <c r="N1288">
        <v>1272275</v>
      </c>
      <c r="O1288">
        <v>4.3885536731874497</v>
      </c>
      <c r="P1288">
        <v>126</v>
      </c>
      <c r="Q1288" t="s">
        <v>55</v>
      </c>
      <c r="R1288">
        <f t="shared" si="240"/>
        <v>250606</v>
      </c>
      <c r="S1288">
        <f t="shared" si="241"/>
        <v>326640</v>
      </c>
      <c r="T1288">
        <f t="shared" si="242"/>
        <v>267785</v>
      </c>
      <c r="U1288">
        <f t="shared" si="243"/>
        <v>521401</v>
      </c>
      <c r="V1288">
        <f t="shared" si="244"/>
        <v>443943</v>
      </c>
      <c r="W1288">
        <f t="shared" si="245"/>
        <v>1272275</v>
      </c>
      <c r="X1288">
        <f t="shared" si="246"/>
        <v>845031</v>
      </c>
      <c r="Y1288">
        <f t="shared" si="247"/>
        <v>2237619</v>
      </c>
      <c r="Z1288" s="2">
        <f t="shared" si="248"/>
        <v>2.6479726779254253</v>
      </c>
      <c r="AA1288">
        <f t="shared" si="249"/>
        <v>0.22022283953825406</v>
      </c>
      <c r="AB1288">
        <f t="shared" si="250"/>
        <v>1.4048882363351416</v>
      </c>
      <c r="AC1288">
        <f t="shared" si="251"/>
        <v>0.65713764189898149</v>
      </c>
    </row>
    <row r="1289" spans="1:29" x14ac:dyDescent="0.2">
      <c r="A1289" t="s">
        <v>84</v>
      </c>
      <c r="B1289">
        <v>20</v>
      </c>
      <c r="C1289">
        <v>15</v>
      </c>
      <c r="D1289" s="1">
        <v>0.45900000000000002</v>
      </c>
      <c r="E1289">
        <v>157</v>
      </c>
      <c r="F1289">
        <v>17779</v>
      </c>
      <c r="G1289">
        <v>11.3</v>
      </c>
      <c r="H1289">
        <v>20</v>
      </c>
      <c r="I1289">
        <v>1137655</v>
      </c>
      <c r="J1289">
        <v>2402738</v>
      </c>
      <c r="K1289">
        <v>1106268</v>
      </c>
      <c r="L1289">
        <v>1974136</v>
      </c>
      <c r="M1289">
        <v>1152725</v>
      </c>
      <c r="N1289">
        <v>4550219</v>
      </c>
      <c r="O1289">
        <v>4.8948429100486504</v>
      </c>
      <c r="P1289">
        <v>157</v>
      </c>
      <c r="Q1289" t="s">
        <v>85</v>
      </c>
      <c r="R1289">
        <f t="shared" si="240"/>
        <v>1137655</v>
      </c>
      <c r="S1289">
        <f t="shared" si="241"/>
        <v>1106268</v>
      </c>
      <c r="T1289">
        <f t="shared" si="242"/>
        <v>1152725</v>
      </c>
      <c r="U1289">
        <f t="shared" si="243"/>
        <v>2402738</v>
      </c>
      <c r="V1289">
        <f t="shared" si="244"/>
        <v>1974136</v>
      </c>
      <c r="W1289">
        <f t="shared" si="245"/>
        <v>4550219</v>
      </c>
      <c r="X1289">
        <f t="shared" si="246"/>
        <v>3396648</v>
      </c>
      <c r="Y1289">
        <f t="shared" si="247"/>
        <v>8927093</v>
      </c>
      <c r="Z1289" s="2">
        <f t="shared" si="248"/>
        <v>2.628206690831667</v>
      </c>
      <c r="AA1289">
        <f t="shared" si="249"/>
        <v>0.14677042719982439</v>
      </c>
      <c r="AB1289">
        <f t="shared" si="250"/>
        <v>1.3940787384121991</v>
      </c>
      <c r="AC1289">
        <f t="shared" si="251"/>
        <v>0.83336144167978221</v>
      </c>
    </row>
    <row r="1290" spans="1:29" x14ac:dyDescent="0.2">
      <c r="A1290" t="s">
        <v>816</v>
      </c>
      <c r="B1290">
        <v>2</v>
      </c>
      <c r="C1290">
        <v>2</v>
      </c>
      <c r="D1290" s="1">
        <v>0.124</v>
      </c>
      <c r="E1290">
        <v>129</v>
      </c>
      <c r="F1290">
        <v>14045</v>
      </c>
      <c r="G1290">
        <v>11.1</v>
      </c>
      <c r="H1290">
        <v>2</v>
      </c>
      <c r="I1290">
        <v>78409</v>
      </c>
      <c r="J1290">
        <v>214115</v>
      </c>
      <c r="K1290">
        <v>144114</v>
      </c>
      <c r="L1290">
        <v>190399</v>
      </c>
      <c r="M1290">
        <v>112428</v>
      </c>
      <c r="N1290">
        <v>468576</v>
      </c>
      <c r="O1290">
        <v>3.971491963863</v>
      </c>
      <c r="P1290">
        <v>129</v>
      </c>
      <c r="Q1290" t="s">
        <v>817</v>
      </c>
      <c r="R1290">
        <f t="shared" si="240"/>
        <v>78409</v>
      </c>
      <c r="S1290">
        <f t="shared" si="241"/>
        <v>144114</v>
      </c>
      <c r="T1290">
        <f t="shared" si="242"/>
        <v>112428</v>
      </c>
      <c r="U1290">
        <f t="shared" si="243"/>
        <v>214115</v>
      </c>
      <c r="V1290">
        <f t="shared" si="244"/>
        <v>190399</v>
      </c>
      <c r="W1290">
        <f t="shared" si="245"/>
        <v>468576</v>
      </c>
      <c r="X1290">
        <f t="shared" si="246"/>
        <v>334951</v>
      </c>
      <c r="Y1290">
        <f t="shared" si="247"/>
        <v>873090</v>
      </c>
      <c r="Z1290" s="2">
        <f t="shared" si="248"/>
        <v>2.6066200727867659</v>
      </c>
      <c r="AA1290">
        <f t="shared" si="249"/>
        <v>0.17689322028971532</v>
      </c>
      <c r="AB1290">
        <f t="shared" si="250"/>
        <v>1.3821803185658483</v>
      </c>
      <c r="AC1290">
        <f t="shared" si="251"/>
        <v>0.7522888117889146</v>
      </c>
    </row>
    <row r="1291" spans="1:29" x14ac:dyDescent="0.2">
      <c r="A1291" t="s">
        <v>1272</v>
      </c>
      <c r="B1291">
        <v>1</v>
      </c>
      <c r="C1291">
        <v>1</v>
      </c>
      <c r="D1291" s="1">
        <v>7.0000000000000007E-2</v>
      </c>
      <c r="E1291">
        <v>129</v>
      </c>
      <c r="F1291">
        <v>14056</v>
      </c>
      <c r="G1291">
        <v>11.2</v>
      </c>
      <c r="H1291">
        <v>1</v>
      </c>
      <c r="I1291">
        <v>78409</v>
      </c>
      <c r="J1291">
        <v>214115</v>
      </c>
      <c r="K1291">
        <v>144114</v>
      </c>
      <c r="L1291">
        <v>190399</v>
      </c>
      <c r="M1291">
        <v>112428</v>
      </c>
      <c r="N1291">
        <v>468576</v>
      </c>
      <c r="O1291">
        <v>3.9748717045143902</v>
      </c>
      <c r="P1291">
        <v>128</v>
      </c>
      <c r="Q1291" t="s">
        <v>1273</v>
      </c>
      <c r="R1291">
        <f t="shared" si="240"/>
        <v>78409</v>
      </c>
      <c r="S1291">
        <f t="shared" si="241"/>
        <v>144114</v>
      </c>
      <c r="T1291">
        <f t="shared" si="242"/>
        <v>112428</v>
      </c>
      <c r="U1291">
        <f t="shared" si="243"/>
        <v>214115</v>
      </c>
      <c r="V1291">
        <f t="shared" si="244"/>
        <v>190399</v>
      </c>
      <c r="W1291">
        <f t="shared" si="245"/>
        <v>468576</v>
      </c>
      <c r="X1291">
        <f t="shared" si="246"/>
        <v>334951</v>
      </c>
      <c r="Y1291">
        <f t="shared" si="247"/>
        <v>873090</v>
      </c>
      <c r="Z1291" s="2">
        <f t="shared" si="248"/>
        <v>2.6066200727867659</v>
      </c>
      <c r="AA1291">
        <f t="shared" si="249"/>
        <v>0.17689322028971532</v>
      </c>
      <c r="AB1291">
        <f t="shared" si="250"/>
        <v>1.3821803185658483</v>
      </c>
      <c r="AC1291">
        <f t="shared" si="251"/>
        <v>0.7522888117889146</v>
      </c>
    </row>
    <row r="1292" spans="1:29" x14ac:dyDescent="0.2">
      <c r="A1292" t="s">
        <v>818</v>
      </c>
      <c r="B1292">
        <v>2</v>
      </c>
      <c r="C1292">
        <v>2</v>
      </c>
      <c r="D1292" s="1">
        <v>0.123</v>
      </c>
      <c r="E1292">
        <v>130</v>
      </c>
      <c r="F1292">
        <v>14095</v>
      </c>
      <c r="G1292">
        <v>10.9</v>
      </c>
      <c r="H1292">
        <v>2</v>
      </c>
      <c r="I1292">
        <v>78409</v>
      </c>
      <c r="J1292">
        <v>214115</v>
      </c>
      <c r="K1292">
        <v>144114</v>
      </c>
      <c r="L1292">
        <v>190399</v>
      </c>
      <c r="M1292">
        <v>112428</v>
      </c>
      <c r="N1292">
        <v>468576</v>
      </c>
      <c r="O1292">
        <v>3.971491963863</v>
      </c>
      <c r="P1292">
        <v>129</v>
      </c>
      <c r="Q1292" t="s">
        <v>819</v>
      </c>
      <c r="R1292">
        <f t="shared" si="240"/>
        <v>78409</v>
      </c>
      <c r="S1292">
        <f t="shared" si="241"/>
        <v>144114</v>
      </c>
      <c r="T1292">
        <f t="shared" si="242"/>
        <v>112428</v>
      </c>
      <c r="U1292">
        <f t="shared" si="243"/>
        <v>214115</v>
      </c>
      <c r="V1292">
        <f t="shared" si="244"/>
        <v>190399</v>
      </c>
      <c r="W1292">
        <f t="shared" si="245"/>
        <v>468576</v>
      </c>
      <c r="X1292">
        <f t="shared" si="246"/>
        <v>334951</v>
      </c>
      <c r="Y1292">
        <f t="shared" si="247"/>
        <v>873090</v>
      </c>
      <c r="Z1292" s="2">
        <f t="shared" si="248"/>
        <v>2.6066200727867659</v>
      </c>
      <c r="AA1292">
        <f t="shared" si="249"/>
        <v>0.17689322028971532</v>
      </c>
      <c r="AB1292">
        <f t="shared" si="250"/>
        <v>1.3821803185658483</v>
      </c>
      <c r="AC1292">
        <f t="shared" si="251"/>
        <v>0.7522888117889146</v>
      </c>
    </row>
    <row r="1293" spans="1:29" x14ac:dyDescent="0.2">
      <c r="A1293" t="s">
        <v>820</v>
      </c>
      <c r="B1293">
        <v>2</v>
      </c>
      <c r="C1293">
        <v>2</v>
      </c>
      <c r="D1293" s="1">
        <v>0.124</v>
      </c>
      <c r="E1293">
        <v>129</v>
      </c>
      <c r="F1293">
        <v>13988</v>
      </c>
      <c r="G1293">
        <v>10.9</v>
      </c>
      <c r="H1293">
        <v>2</v>
      </c>
      <c r="I1293">
        <v>78409</v>
      </c>
      <c r="J1293">
        <v>214115</v>
      </c>
      <c r="K1293">
        <v>144114</v>
      </c>
      <c r="L1293">
        <v>190399</v>
      </c>
      <c r="M1293">
        <v>112428</v>
      </c>
      <c r="N1293">
        <v>468576</v>
      </c>
      <c r="O1293">
        <v>3.971491963863</v>
      </c>
      <c r="P1293">
        <v>129</v>
      </c>
      <c r="Q1293" t="s">
        <v>821</v>
      </c>
      <c r="R1293">
        <f t="shared" si="240"/>
        <v>78409</v>
      </c>
      <c r="S1293">
        <f t="shared" si="241"/>
        <v>144114</v>
      </c>
      <c r="T1293">
        <f t="shared" si="242"/>
        <v>112428</v>
      </c>
      <c r="U1293">
        <f t="shared" si="243"/>
        <v>214115</v>
      </c>
      <c r="V1293">
        <f t="shared" si="244"/>
        <v>190399</v>
      </c>
      <c r="W1293">
        <f t="shared" si="245"/>
        <v>468576</v>
      </c>
      <c r="X1293">
        <f t="shared" si="246"/>
        <v>334951</v>
      </c>
      <c r="Y1293">
        <f t="shared" si="247"/>
        <v>873090</v>
      </c>
      <c r="Z1293" s="2">
        <f t="shared" si="248"/>
        <v>2.6066200727867659</v>
      </c>
      <c r="AA1293">
        <f t="shared" si="249"/>
        <v>0.17689322028971532</v>
      </c>
      <c r="AB1293">
        <f t="shared" si="250"/>
        <v>1.3821803185658483</v>
      </c>
      <c r="AC1293">
        <f t="shared" si="251"/>
        <v>0.7522888117889146</v>
      </c>
    </row>
    <row r="1294" spans="1:29" x14ac:dyDescent="0.2">
      <c r="A1294" t="s">
        <v>814</v>
      </c>
      <c r="B1294">
        <v>2</v>
      </c>
      <c r="C1294">
        <v>2</v>
      </c>
      <c r="D1294" s="1">
        <v>0.123</v>
      </c>
      <c r="E1294">
        <v>130</v>
      </c>
      <c r="F1294">
        <v>14013</v>
      </c>
      <c r="G1294">
        <v>10.9</v>
      </c>
      <c r="H1294">
        <v>2</v>
      </c>
      <c r="I1294">
        <v>78409</v>
      </c>
      <c r="J1294">
        <v>214115</v>
      </c>
      <c r="K1294">
        <v>144114</v>
      </c>
      <c r="L1294">
        <v>190399</v>
      </c>
      <c r="M1294">
        <v>112428</v>
      </c>
      <c r="N1294">
        <v>468576</v>
      </c>
      <c r="O1294">
        <v>3.971491963863</v>
      </c>
      <c r="P1294">
        <v>129</v>
      </c>
      <c r="Q1294" t="s">
        <v>815</v>
      </c>
      <c r="R1294">
        <f t="shared" si="240"/>
        <v>78409</v>
      </c>
      <c r="S1294">
        <f t="shared" si="241"/>
        <v>144114</v>
      </c>
      <c r="T1294">
        <f t="shared" si="242"/>
        <v>112428</v>
      </c>
      <c r="U1294">
        <f t="shared" si="243"/>
        <v>214115</v>
      </c>
      <c r="V1294">
        <f t="shared" si="244"/>
        <v>190399</v>
      </c>
      <c r="W1294">
        <f t="shared" si="245"/>
        <v>468576</v>
      </c>
      <c r="X1294">
        <f t="shared" si="246"/>
        <v>334951</v>
      </c>
      <c r="Y1294">
        <f t="shared" si="247"/>
        <v>873090</v>
      </c>
      <c r="Z1294" s="2">
        <f t="shared" si="248"/>
        <v>2.6066200727867659</v>
      </c>
      <c r="AA1294">
        <f t="shared" si="249"/>
        <v>0.17689322028971532</v>
      </c>
      <c r="AB1294">
        <f t="shared" si="250"/>
        <v>1.3821803185658483</v>
      </c>
      <c r="AC1294">
        <f t="shared" si="251"/>
        <v>0.7522888117889146</v>
      </c>
    </row>
    <row r="1295" spans="1:29" x14ac:dyDescent="0.2">
      <c r="A1295" t="s">
        <v>1274</v>
      </c>
      <c r="B1295">
        <v>1</v>
      </c>
      <c r="C1295">
        <v>1</v>
      </c>
      <c r="D1295" s="1">
        <v>7.0000000000000007E-2</v>
      </c>
      <c r="E1295">
        <v>128</v>
      </c>
      <c r="F1295">
        <v>13509</v>
      </c>
      <c r="G1295">
        <v>10.6</v>
      </c>
      <c r="H1295">
        <v>1</v>
      </c>
      <c r="I1295">
        <v>78409</v>
      </c>
      <c r="J1295">
        <v>214115</v>
      </c>
      <c r="K1295">
        <v>144114</v>
      </c>
      <c r="L1295">
        <v>190399</v>
      </c>
      <c r="M1295">
        <v>112428</v>
      </c>
      <c r="N1295">
        <v>468576</v>
      </c>
      <c r="O1295">
        <v>3.9748717045143902</v>
      </c>
      <c r="P1295">
        <v>128</v>
      </c>
      <c r="Q1295" t="s">
        <v>1275</v>
      </c>
      <c r="R1295">
        <f t="shared" si="240"/>
        <v>78409</v>
      </c>
      <c r="S1295">
        <f t="shared" si="241"/>
        <v>144114</v>
      </c>
      <c r="T1295">
        <f t="shared" si="242"/>
        <v>112428</v>
      </c>
      <c r="U1295">
        <f t="shared" si="243"/>
        <v>214115</v>
      </c>
      <c r="V1295">
        <f t="shared" si="244"/>
        <v>190399</v>
      </c>
      <c r="W1295">
        <f t="shared" si="245"/>
        <v>468576</v>
      </c>
      <c r="X1295">
        <f t="shared" si="246"/>
        <v>334951</v>
      </c>
      <c r="Y1295">
        <f t="shared" si="247"/>
        <v>873090</v>
      </c>
      <c r="Z1295" s="2">
        <f t="shared" si="248"/>
        <v>2.6066200727867659</v>
      </c>
      <c r="AA1295">
        <f t="shared" si="249"/>
        <v>0.17689322028971532</v>
      </c>
      <c r="AB1295">
        <f t="shared" si="250"/>
        <v>1.3821803185658483</v>
      </c>
      <c r="AC1295">
        <f t="shared" si="251"/>
        <v>0.7522888117889146</v>
      </c>
    </row>
    <row r="1296" spans="1:29" x14ac:dyDescent="0.2">
      <c r="A1296" t="s">
        <v>1270</v>
      </c>
      <c r="B1296">
        <v>1</v>
      </c>
      <c r="C1296">
        <v>1</v>
      </c>
      <c r="D1296" s="1">
        <v>7.0000000000000007E-2</v>
      </c>
      <c r="E1296">
        <v>128</v>
      </c>
      <c r="F1296">
        <v>13553</v>
      </c>
      <c r="G1296">
        <v>10.6</v>
      </c>
      <c r="H1296">
        <v>1</v>
      </c>
      <c r="I1296">
        <v>78409</v>
      </c>
      <c r="J1296">
        <v>214115</v>
      </c>
      <c r="K1296">
        <v>144114</v>
      </c>
      <c r="L1296">
        <v>190399</v>
      </c>
      <c r="M1296">
        <v>112428</v>
      </c>
      <c r="N1296">
        <v>468576</v>
      </c>
      <c r="O1296">
        <v>3.9748717045143902</v>
      </c>
      <c r="P1296">
        <v>128</v>
      </c>
      <c r="Q1296" t="s">
        <v>1271</v>
      </c>
      <c r="R1296">
        <f t="shared" si="240"/>
        <v>78409</v>
      </c>
      <c r="S1296">
        <f t="shared" si="241"/>
        <v>144114</v>
      </c>
      <c r="T1296">
        <f t="shared" si="242"/>
        <v>112428</v>
      </c>
      <c r="U1296">
        <f t="shared" si="243"/>
        <v>214115</v>
      </c>
      <c r="V1296">
        <f t="shared" si="244"/>
        <v>190399</v>
      </c>
      <c r="W1296">
        <f t="shared" si="245"/>
        <v>468576</v>
      </c>
      <c r="X1296">
        <f t="shared" si="246"/>
        <v>334951</v>
      </c>
      <c r="Y1296">
        <f t="shared" si="247"/>
        <v>873090</v>
      </c>
      <c r="Z1296" s="2">
        <f t="shared" si="248"/>
        <v>2.6066200727867659</v>
      </c>
      <c r="AA1296">
        <f t="shared" si="249"/>
        <v>0.17689322028971532</v>
      </c>
      <c r="AB1296">
        <f t="shared" si="250"/>
        <v>1.3821803185658483</v>
      </c>
      <c r="AC1296">
        <f t="shared" si="251"/>
        <v>0.7522888117889146</v>
      </c>
    </row>
    <row r="1297" spans="1:29" x14ac:dyDescent="0.2">
      <c r="A1297" t="s">
        <v>352</v>
      </c>
      <c r="B1297">
        <v>6</v>
      </c>
      <c r="C1297">
        <v>5</v>
      </c>
      <c r="D1297" s="1">
        <v>0.23599999999999999</v>
      </c>
      <c r="E1297">
        <v>148</v>
      </c>
      <c r="F1297">
        <v>16605</v>
      </c>
      <c r="G1297">
        <v>11.1</v>
      </c>
      <c r="H1297">
        <v>6</v>
      </c>
      <c r="I1297">
        <v>305187</v>
      </c>
      <c r="J1297">
        <v>665568</v>
      </c>
      <c r="K1297">
        <v>295397</v>
      </c>
      <c r="L1297">
        <v>556427</v>
      </c>
      <c r="M1297">
        <v>348312</v>
      </c>
      <c r="N1297">
        <v>1238759</v>
      </c>
      <c r="O1297">
        <v>4.3624480856298096</v>
      </c>
      <c r="P1297">
        <v>148</v>
      </c>
      <c r="Q1297" t="s">
        <v>353</v>
      </c>
      <c r="R1297">
        <f t="shared" si="240"/>
        <v>305187</v>
      </c>
      <c r="S1297">
        <f t="shared" si="241"/>
        <v>295397</v>
      </c>
      <c r="T1297">
        <f t="shared" si="242"/>
        <v>348312</v>
      </c>
      <c r="U1297">
        <f t="shared" si="243"/>
        <v>665568</v>
      </c>
      <c r="V1297">
        <f t="shared" si="244"/>
        <v>556427</v>
      </c>
      <c r="W1297">
        <f t="shared" si="245"/>
        <v>1238759</v>
      </c>
      <c r="X1297">
        <f t="shared" si="246"/>
        <v>948896</v>
      </c>
      <c r="Y1297">
        <f t="shared" si="247"/>
        <v>2460754</v>
      </c>
      <c r="Z1297" s="2">
        <f t="shared" si="248"/>
        <v>2.5932810339594643</v>
      </c>
      <c r="AA1297">
        <f t="shared" si="249"/>
        <v>0.13937383233243911</v>
      </c>
      <c r="AB1297">
        <f t="shared" si="250"/>
        <v>1.3747785595771436</v>
      </c>
      <c r="AC1297">
        <f t="shared" si="251"/>
        <v>0.85581875809172947</v>
      </c>
    </row>
    <row r="1298" spans="1:29" x14ac:dyDescent="0.2">
      <c r="A1298" t="s">
        <v>60</v>
      </c>
      <c r="B1298">
        <v>9</v>
      </c>
      <c r="C1298">
        <v>8</v>
      </c>
      <c r="D1298" s="1">
        <v>0.53600000000000003</v>
      </c>
      <c r="E1298">
        <v>140</v>
      </c>
      <c r="F1298">
        <v>14865</v>
      </c>
      <c r="G1298">
        <v>10.5</v>
      </c>
      <c r="H1298">
        <v>9</v>
      </c>
      <c r="I1298">
        <v>948748</v>
      </c>
      <c r="J1298">
        <v>2074578</v>
      </c>
      <c r="K1298">
        <v>920597</v>
      </c>
      <c r="L1298">
        <v>1687288</v>
      </c>
      <c r="M1298">
        <v>1109678</v>
      </c>
      <c r="N1298">
        <v>3895530</v>
      </c>
      <c r="O1298">
        <v>4.8806674014622704</v>
      </c>
      <c r="P1298">
        <v>140</v>
      </c>
      <c r="Q1298" t="s">
        <v>61</v>
      </c>
      <c r="R1298">
        <f t="shared" si="240"/>
        <v>948748</v>
      </c>
      <c r="S1298">
        <f t="shared" si="241"/>
        <v>920597</v>
      </c>
      <c r="T1298">
        <f t="shared" si="242"/>
        <v>1109678</v>
      </c>
      <c r="U1298">
        <f t="shared" si="243"/>
        <v>2074578</v>
      </c>
      <c r="V1298">
        <f t="shared" si="244"/>
        <v>1687288</v>
      </c>
      <c r="W1298">
        <f t="shared" si="245"/>
        <v>3895530</v>
      </c>
      <c r="X1298">
        <f t="shared" si="246"/>
        <v>2979023</v>
      </c>
      <c r="Y1298">
        <f t="shared" si="247"/>
        <v>7657396</v>
      </c>
      <c r="Z1298" s="2">
        <f t="shared" si="248"/>
        <v>2.5704386975192874</v>
      </c>
      <c r="AA1298">
        <f t="shared" si="249"/>
        <v>0.14810755191020719</v>
      </c>
      <c r="AB1298">
        <f t="shared" si="250"/>
        <v>1.3620146056149764</v>
      </c>
      <c r="AC1298">
        <f t="shared" si="251"/>
        <v>0.82942279651381423</v>
      </c>
    </row>
    <row r="1299" spans="1:29" x14ac:dyDescent="0.2">
      <c r="A1299" t="s">
        <v>98</v>
      </c>
      <c r="B1299">
        <v>11</v>
      </c>
      <c r="C1299">
        <v>9</v>
      </c>
      <c r="D1299" s="1">
        <v>0.44900000000000001</v>
      </c>
      <c r="E1299">
        <v>158</v>
      </c>
      <c r="F1299">
        <v>18431</v>
      </c>
      <c r="G1299">
        <v>10.3</v>
      </c>
      <c r="H1299">
        <v>11</v>
      </c>
      <c r="I1299">
        <v>636995</v>
      </c>
      <c r="J1299">
        <v>1459389</v>
      </c>
      <c r="K1299">
        <v>684326</v>
      </c>
      <c r="L1299">
        <v>1063963</v>
      </c>
      <c r="M1299">
        <v>694081</v>
      </c>
      <c r="N1299">
        <v>2632543</v>
      </c>
      <c r="O1299">
        <v>4.6569406222702199</v>
      </c>
      <c r="P1299">
        <v>158</v>
      </c>
      <c r="Q1299" t="s">
        <v>99</v>
      </c>
      <c r="R1299">
        <f t="shared" si="240"/>
        <v>636995</v>
      </c>
      <c r="S1299">
        <f t="shared" si="241"/>
        <v>684326</v>
      </c>
      <c r="T1299">
        <f t="shared" si="242"/>
        <v>694081</v>
      </c>
      <c r="U1299">
        <f t="shared" si="243"/>
        <v>1459389</v>
      </c>
      <c r="V1299">
        <f t="shared" si="244"/>
        <v>1063963</v>
      </c>
      <c r="W1299">
        <f t="shared" si="245"/>
        <v>2632543</v>
      </c>
      <c r="X1299">
        <f t="shared" si="246"/>
        <v>2015402</v>
      </c>
      <c r="Y1299">
        <f t="shared" si="247"/>
        <v>5155895</v>
      </c>
      <c r="Z1299" s="2">
        <f t="shared" si="248"/>
        <v>2.5582464441337263</v>
      </c>
      <c r="AA1299">
        <f t="shared" si="249"/>
        <v>0.15612718081537585</v>
      </c>
      <c r="AB1299">
        <f t="shared" si="250"/>
        <v>1.3551552503820581</v>
      </c>
      <c r="AC1299">
        <f t="shared" si="251"/>
        <v>0.80652148226412357</v>
      </c>
    </row>
    <row r="1300" spans="1:29" x14ac:dyDescent="0.2">
      <c r="A1300" t="s">
        <v>302</v>
      </c>
      <c r="B1300">
        <v>7</v>
      </c>
      <c r="C1300">
        <v>5</v>
      </c>
      <c r="D1300" s="1">
        <v>0.26200000000000001</v>
      </c>
      <c r="E1300">
        <v>160</v>
      </c>
      <c r="F1300">
        <v>18562</v>
      </c>
      <c r="G1300">
        <v>10.5</v>
      </c>
      <c r="H1300">
        <v>7</v>
      </c>
      <c r="I1300">
        <v>779045</v>
      </c>
      <c r="J1300">
        <v>1605415</v>
      </c>
      <c r="K1300">
        <v>736576</v>
      </c>
      <c r="L1300">
        <v>1463463</v>
      </c>
      <c r="M1300">
        <v>856949</v>
      </c>
      <c r="N1300">
        <v>2995019</v>
      </c>
      <c r="O1300">
        <v>4.7220406294154902</v>
      </c>
      <c r="P1300">
        <v>160</v>
      </c>
      <c r="Q1300" t="s">
        <v>303</v>
      </c>
      <c r="R1300">
        <f t="shared" si="240"/>
        <v>779045</v>
      </c>
      <c r="S1300">
        <f t="shared" si="241"/>
        <v>736576</v>
      </c>
      <c r="T1300">
        <f t="shared" si="242"/>
        <v>856949</v>
      </c>
      <c r="U1300">
        <f t="shared" si="243"/>
        <v>1605415</v>
      </c>
      <c r="V1300">
        <f t="shared" si="244"/>
        <v>1463463</v>
      </c>
      <c r="W1300">
        <f t="shared" si="245"/>
        <v>2995019</v>
      </c>
      <c r="X1300">
        <f t="shared" si="246"/>
        <v>2372570</v>
      </c>
      <c r="Y1300">
        <f t="shared" si="247"/>
        <v>6063897</v>
      </c>
      <c r="Z1300" s="2">
        <f t="shared" si="248"/>
        <v>2.5558348120392655</v>
      </c>
      <c r="AA1300">
        <f t="shared" si="249"/>
        <v>0.12734043329854505</v>
      </c>
      <c r="AB1300">
        <f t="shared" si="250"/>
        <v>1.3537945954582329</v>
      </c>
      <c r="AC1300">
        <f t="shared" si="251"/>
        <v>0.89503367670519907</v>
      </c>
    </row>
    <row r="1301" spans="1:29" x14ac:dyDescent="0.2">
      <c r="A1301" t="s">
        <v>1788</v>
      </c>
      <c r="B1301">
        <v>2</v>
      </c>
      <c r="C1301">
        <v>2</v>
      </c>
      <c r="D1301" s="1">
        <v>4.1000000000000002E-2</v>
      </c>
      <c r="E1301">
        <v>435</v>
      </c>
      <c r="F1301">
        <v>48344</v>
      </c>
      <c r="G1301">
        <v>4.9000000000000004</v>
      </c>
      <c r="H1301">
        <v>2</v>
      </c>
      <c r="I1301">
        <v>17988</v>
      </c>
      <c r="J1301">
        <v>32290</v>
      </c>
      <c r="K1301">
        <v>22622</v>
      </c>
      <c r="L1301">
        <v>43330</v>
      </c>
      <c r="M1301">
        <v>14253</v>
      </c>
      <c r="N1301">
        <v>63828</v>
      </c>
      <c r="O1301">
        <v>2.6500081298730298</v>
      </c>
      <c r="P1301">
        <v>435</v>
      </c>
      <c r="Q1301" t="s">
        <v>1789</v>
      </c>
      <c r="R1301">
        <f t="shared" si="240"/>
        <v>17988</v>
      </c>
      <c r="S1301">
        <f t="shared" si="241"/>
        <v>22622</v>
      </c>
      <c r="T1301">
        <f t="shared" si="242"/>
        <v>14253</v>
      </c>
      <c r="U1301">
        <f t="shared" si="243"/>
        <v>32290</v>
      </c>
      <c r="V1301">
        <f t="shared" si="244"/>
        <v>43330</v>
      </c>
      <c r="W1301">
        <f t="shared" si="245"/>
        <v>63828</v>
      </c>
      <c r="X1301">
        <f t="shared" si="246"/>
        <v>54863</v>
      </c>
      <c r="Y1301">
        <f t="shared" si="247"/>
        <v>139448</v>
      </c>
      <c r="Z1301" s="2">
        <f t="shared" si="248"/>
        <v>2.5417494486265788</v>
      </c>
      <c r="AA1301">
        <f t="shared" si="249"/>
        <v>8.4229080983812335E-2</v>
      </c>
      <c r="AB1301">
        <f t="shared" si="250"/>
        <v>1.3458218245839657</v>
      </c>
      <c r="AC1301">
        <f t="shared" si="251"/>
        <v>1.0745379378319868</v>
      </c>
    </row>
    <row r="1302" spans="1:29" x14ac:dyDescent="0.2">
      <c r="A1302" t="s">
        <v>210</v>
      </c>
      <c r="B1302">
        <v>22</v>
      </c>
      <c r="C1302">
        <v>12</v>
      </c>
      <c r="D1302" s="1">
        <v>0.313</v>
      </c>
      <c r="E1302">
        <v>211</v>
      </c>
      <c r="F1302">
        <v>24305</v>
      </c>
      <c r="G1302">
        <v>11.5</v>
      </c>
      <c r="H1302">
        <v>22</v>
      </c>
      <c r="I1302">
        <v>1140665</v>
      </c>
      <c r="J1302">
        <v>2566770</v>
      </c>
      <c r="K1302">
        <v>1242441</v>
      </c>
      <c r="L1302">
        <v>2364319</v>
      </c>
      <c r="M1302">
        <v>1527934</v>
      </c>
      <c r="N1302">
        <v>4866231</v>
      </c>
      <c r="O1302">
        <v>4.8127030457680204</v>
      </c>
      <c r="P1302">
        <v>211</v>
      </c>
      <c r="Q1302" t="s">
        <v>211</v>
      </c>
      <c r="R1302">
        <f t="shared" si="240"/>
        <v>1140665</v>
      </c>
      <c r="S1302">
        <f t="shared" si="241"/>
        <v>1242441</v>
      </c>
      <c r="T1302">
        <f t="shared" si="242"/>
        <v>1527934</v>
      </c>
      <c r="U1302">
        <f t="shared" si="243"/>
        <v>2566770</v>
      </c>
      <c r="V1302">
        <f t="shared" si="244"/>
        <v>2364319</v>
      </c>
      <c r="W1302">
        <f t="shared" si="245"/>
        <v>4866231</v>
      </c>
      <c r="X1302">
        <f t="shared" si="246"/>
        <v>3911040</v>
      </c>
      <c r="Y1302">
        <f t="shared" si="247"/>
        <v>9797320</v>
      </c>
      <c r="Z1302" s="2">
        <f t="shared" si="248"/>
        <v>2.5050421371297662</v>
      </c>
      <c r="AA1302">
        <f t="shared" si="249"/>
        <v>0.13157419402848039</v>
      </c>
      <c r="AB1302">
        <f t="shared" si="250"/>
        <v>1.3248348710918878</v>
      </c>
      <c r="AC1302">
        <f t="shared" si="251"/>
        <v>0.88082928161891672</v>
      </c>
    </row>
    <row r="1303" spans="1:29" x14ac:dyDescent="0.2">
      <c r="A1303" t="s">
        <v>172</v>
      </c>
      <c r="B1303">
        <v>14</v>
      </c>
      <c r="C1303">
        <v>9</v>
      </c>
      <c r="D1303" s="1">
        <v>0.35099999999999998</v>
      </c>
      <c r="E1303">
        <v>151</v>
      </c>
      <c r="F1303">
        <v>16273</v>
      </c>
      <c r="G1303">
        <v>10.1</v>
      </c>
      <c r="H1303">
        <v>14</v>
      </c>
      <c r="I1303">
        <v>478330</v>
      </c>
      <c r="J1303">
        <v>1022550</v>
      </c>
      <c r="K1303">
        <v>466295</v>
      </c>
      <c r="L1303">
        <v>932841</v>
      </c>
      <c r="M1303">
        <v>656961</v>
      </c>
      <c r="N1303">
        <v>2053865</v>
      </c>
      <c r="O1303">
        <v>4.57005109195131</v>
      </c>
      <c r="P1303">
        <v>151</v>
      </c>
      <c r="Q1303" t="s">
        <v>173</v>
      </c>
      <c r="R1303">
        <f t="shared" si="240"/>
        <v>478330</v>
      </c>
      <c r="S1303">
        <f t="shared" si="241"/>
        <v>466295</v>
      </c>
      <c r="T1303">
        <f t="shared" si="242"/>
        <v>656961</v>
      </c>
      <c r="U1303">
        <f t="shared" si="243"/>
        <v>1022550</v>
      </c>
      <c r="V1303">
        <f t="shared" si="244"/>
        <v>932841</v>
      </c>
      <c r="W1303">
        <f t="shared" si="245"/>
        <v>2053865</v>
      </c>
      <c r="X1303">
        <f t="shared" si="246"/>
        <v>1601586</v>
      </c>
      <c r="Y1303">
        <f t="shared" si="247"/>
        <v>4009256</v>
      </c>
      <c r="Z1303" s="2">
        <f t="shared" si="248"/>
        <v>2.5033036003061966</v>
      </c>
      <c r="AA1303">
        <f t="shared" si="249"/>
        <v>0.15179666349941445</v>
      </c>
      <c r="AB1303">
        <f t="shared" si="250"/>
        <v>1.3238332714875467</v>
      </c>
      <c r="AC1303">
        <f t="shared" si="251"/>
        <v>0.81873777415672999</v>
      </c>
    </row>
    <row r="1304" spans="1:29" x14ac:dyDescent="0.2">
      <c r="A1304" t="s">
        <v>1932</v>
      </c>
      <c r="B1304">
        <v>2</v>
      </c>
      <c r="C1304">
        <v>2</v>
      </c>
      <c r="D1304" s="1">
        <v>3.4000000000000002E-2</v>
      </c>
      <c r="E1304">
        <v>711</v>
      </c>
      <c r="F1304">
        <v>79917</v>
      </c>
      <c r="G1304">
        <v>8.5</v>
      </c>
      <c r="H1304">
        <v>2</v>
      </c>
      <c r="I1304">
        <v>0</v>
      </c>
      <c r="J1304">
        <v>15550</v>
      </c>
      <c r="K1304">
        <v>21448</v>
      </c>
      <c r="L1304">
        <v>10990</v>
      </c>
      <c r="M1304">
        <v>0</v>
      </c>
      <c r="N1304">
        <v>27018</v>
      </c>
      <c r="O1304">
        <v>2.02322640483081</v>
      </c>
      <c r="P1304">
        <v>711</v>
      </c>
      <c r="Q1304" t="s">
        <v>1933</v>
      </c>
      <c r="R1304">
        <f t="shared" si="240"/>
        <v>0</v>
      </c>
      <c r="S1304">
        <f t="shared" si="241"/>
        <v>21448</v>
      </c>
      <c r="T1304">
        <f t="shared" si="242"/>
        <v>0</v>
      </c>
      <c r="U1304">
        <f t="shared" si="243"/>
        <v>15550</v>
      </c>
      <c r="V1304">
        <f t="shared" si="244"/>
        <v>10990</v>
      </c>
      <c r="W1304">
        <f t="shared" si="245"/>
        <v>27018</v>
      </c>
      <c r="X1304">
        <f t="shared" si="246"/>
        <v>21448</v>
      </c>
      <c r="Y1304">
        <f t="shared" si="247"/>
        <v>53558</v>
      </c>
      <c r="Z1304" s="2">
        <f t="shared" si="248"/>
        <v>2.4971092875792613</v>
      </c>
      <c r="AA1304">
        <f t="shared" si="249"/>
        <v>0.2901046511109841</v>
      </c>
      <c r="AB1304">
        <f t="shared" si="250"/>
        <v>1.3202589631156831</v>
      </c>
      <c r="AC1304">
        <f t="shared" si="251"/>
        <v>0.53744530830301473</v>
      </c>
    </row>
    <row r="1305" spans="1:29" x14ac:dyDescent="0.2">
      <c r="A1305" t="s">
        <v>298</v>
      </c>
      <c r="B1305">
        <v>6</v>
      </c>
      <c r="C1305">
        <v>5</v>
      </c>
      <c r="D1305" s="1">
        <v>0.26400000000000001</v>
      </c>
      <c r="E1305">
        <v>178</v>
      </c>
      <c r="F1305">
        <v>20252</v>
      </c>
      <c r="G1305">
        <v>9.6</v>
      </c>
      <c r="H1305">
        <v>5</v>
      </c>
      <c r="I1305">
        <v>183326</v>
      </c>
      <c r="J1305">
        <v>408185</v>
      </c>
      <c r="K1305">
        <v>208230</v>
      </c>
      <c r="L1305">
        <v>352517</v>
      </c>
      <c r="M1305">
        <v>207470</v>
      </c>
      <c r="N1305">
        <v>731866</v>
      </c>
      <c r="O1305">
        <v>4.0700573850222597</v>
      </c>
      <c r="P1305">
        <v>178</v>
      </c>
      <c r="Q1305" t="s">
        <v>299</v>
      </c>
      <c r="R1305">
        <f t="shared" si="240"/>
        <v>183326</v>
      </c>
      <c r="S1305">
        <f t="shared" si="241"/>
        <v>208230</v>
      </c>
      <c r="T1305">
        <f t="shared" si="242"/>
        <v>207470</v>
      </c>
      <c r="U1305">
        <f t="shared" si="243"/>
        <v>408185</v>
      </c>
      <c r="V1305">
        <f t="shared" si="244"/>
        <v>352517</v>
      </c>
      <c r="W1305">
        <f t="shared" si="245"/>
        <v>731866</v>
      </c>
      <c r="X1305">
        <f t="shared" si="246"/>
        <v>599026</v>
      </c>
      <c r="Y1305">
        <f t="shared" si="247"/>
        <v>1492568</v>
      </c>
      <c r="Z1305" s="2">
        <f t="shared" si="248"/>
        <v>2.4916581250229539</v>
      </c>
      <c r="AA1305">
        <f t="shared" si="249"/>
        <v>0.12739899456541637</v>
      </c>
      <c r="AB1305">
        <f t="shared" si="250"/>
        <v>1.3171061329006979</v>
      </c>
      <c r="AC1305">
        <f t="shared" si="251"/>
        <v>0.89483399944505315</v>
      </c>
    </row>
    <row r="1306" spans="1:29" x14ac:dyDescent="0.2">
      <c r="A1306" t="s">
        <v>1718</v>
      </c>
      <c r="B1306">
        <v>4</v>
      </c>
      <c r="C1306">
        <v>3</v>
      </c>
      <c r="D1306" s="1">
        <v>4.3999999999999997E-2</v>
      </c>
      <c r="E1306">
        <v>821</v>
      </c>
      <c r="F1306">
        <v>91737</v>
      </c>
      <c r="G1306">
        <v>7.6</v>
      </c>
      <c r="H1306">
        <v>3</v>
      </c>
      <c r="I1306">
        <v>43575</v>
      </c>
      <c r="J1306">
        <v>100285</v>
      </c>
      <c r="K1306">
        <v>33120</v>
      </c>
      <c r="L1306">
        <v>78561</v>
      </c>
      <c r="M1306">
        <v>51761</v>
      </c>
      <c r="N1306">
        <v>135401</v>
      </c>
      <c r="O1306">
        <v>2.7317693078886101</v>
      </c>
      <c r="P1306">
        <v>821</v>
      </c>
      <c r="Q1306" t="s">
        <v>1719</v>
      </c>
      <c r="R1306">
        <f t="shared" si="240"/>
        <v>43575</v>
      </c>
      <c r="S1306">
        <f t="shared" si="241"/>
        <v>33120</v>
      </c>
      <c r="T1306">
        <f t="shared" si="242"/>
        <v>51761</v>
      </c>
      <c r="U1306">
        <f t="shared" si="243"/>
        <v>100285</v>
      </c>
      <c r="V1306">
        <f t="shared" si="244"/>
        <v>78561</v>
      </c>
      <c r="W1306">
        <f t="shared" si="245"/>
        <v>135401</v>
      </c>
      <c r="X1306">
        <f t="shared" si="246"/>
        <v>128456</v>
      </c>
      <c r="Y1306">
        <f t="shared" si="247"/>
        <v>314247</v>
      </c>
      <c r="Z1306" s="2">
        <f t="shared" si="248"/>
        <v>2.4463396026655042</v>
      </c>
      <c r="AA1306">
        <f t="shared" si="249"/>
        <v>5.3184242795889201E-2</v>
      </c>
      <c r="AB1306">
        <f t="shared" si="250"/>
        <v>1.290624693756016</v>
      </c>
      <c r="AC1306">
        <f t="shared" si="251"/>
        <v>1.274217019592971</v>
      </c>
    </row>
    <row r="1307" spans="1:29" x14ac:dyDescent="0.2">
      <c r="A1307" t="s">
        <v>1324</v>
      </c>
      <c r="B1307">
        <v>5</v>
      </c>
      <c r="C1307">
        <v>3</v>
      </c>
      <c r="D1307" s="1">
        <v>6.7000000000000004E-2</v>
      </c>
      <c r="E1307">
        <v>480</v>
      </c>
      <c r="F1307">
        <v>52852</v>
      </c>
      <c r="G1307">
        <v>6.2</v>
      </c>
      <c r="H1307">
        <v>5</v>
      </c>
      <c r="I1307">
        <v>28195</v>
      </c>
      <c r="J1307">
        <v>54782</v>
      </c>
      <c r="K1307">
        <v>41013</v>
      </c>
      <c r="L1307">
        <v>48598</v>
      </c>
      <c r="M1307">
        <v>22580</v>
      </c>
      <c r="N1307">
        <v>121071</v>
      </c>
      <c r="O1307">
        <v>2.8187741906505401</v>
      </c>
      <c r="P1307">
        <v>480</v>
      </c>
      <c r="Q1307" t="s">
        <v>1325</v>
      </c>
      <c r="R1307">
        <f t="shared" si="240"/>
        <v>28195</v>
      </c>
      <c r="S1307">
        <f t="shared" si="241"/>
        <v>41013</v>
      </c>
      <c r="T1307">
        <f t="shared" si="242"/>
        <v>22580</v>
      </c>
      <c r="U1307">
        <f t="shared" si="243"/>
        <v>54782</v>
      </c>
      <c r="V1307">
        <f t="shared" si="244"/>
        <v>48598</v>
      </c>
      <c r="W1307">
        <f t="shared" si="245"/>
        <v>121071</v>
      </c>
      <c r="X1307">
        <f t="shared" si="246"/>
        <v>91788</v>
      </c>
      <c r="Y1307">
        <f t="shared" si="247"/>
        <v>224451</v>
      </c>
      <c r="Z1307" s="2">
        <f t="shared" si="248"/>
        <v>2.4453196496274021</v>
      </c>
      <c r="AA1307">
        <f t="shared" si="249"/>
        <v>0.19187776136638499</v>
      </c>
      <c r="AB1307">
        <f t="shared" si="250"/>
        <v>1.2900230650916138</v>
      </c>
      <c r="AC1307">
        <f t="shared" si="251"/>
        <v>0.71697535708073634</v>
      </c>
    </row>
    <row r="1308" spans="1:29" x14ac:dyDescent="0.2">
      <c r="A1308" t="s">
        <v>586</v>
      </c>
      <c r="B1308">
        <v>6</v>
      </c>
      <c r="C1308">
        <v>6</v>
      </c>
      <c r="D1308" s="1">
        <v>0.159</v>
      </c>
      <c r="E1308">
        <v>390</v>
      </c>
      <c r="F1308">
        <v>43232</v>
      </c>
      <c r="G1308">
        <v>8.1999999999999993</v>
      </c>
      <c r="H1308">
        <v>6</v>
      </c>
      <c r="I1308">
        <v>39885</v>
      </c>
      <c r="J1308">
        <v>106887</v>
      </c>
      <c r="K1308">
        <v>61697</v>
      </c>
      <c r="L1308">
        <v>83923</v>
      </c>
      <c r="M1308">
        <v>36197</v>
      </c>
      <c r="N1308">
        <v>145867</v>
      </c>
      <c r="O1308">
        <v>3.0851313360945798</v>
      </c>
      <c r="P1308">
        <v>390</v>
      </c>
      <c r="Q1308" t="s">
        <v>587</v>
      </c>
      <c r="R1308">
        <f t="shared" si="240"/>
        <v>39885</v>
      </c>
      <c r="S1308">
        <f t="shared" si="241"/>
        <v>61697</v>
      </c>
      <c r="T1308">
        <f t="shared" si="242"/>
        <v>36197</v>
      </c>
      <c r="U1308">
        <f t="shared" si="243"/>
        <v>106887</v>
      </c>
      <c r="V1308">
        <f t="shared" si="244"/>
        <v>83923</v>
      </c>
      <c r="W1308">
        <f t="shared" si="245"/>
        <v>145867</v>
      </c>
      <c r="X1308">
        <f t="shared" si="246"/>
        <v>137779</v>
      </c>
      <c r="Y1308">
        <f t="shared" si="247"/>
        <v>336677</v>
      </c>
      <c r="Z1308" s="2">
        <f t="shared" si="248"/>
        <v>2.4436017099848306</v>
      </c>
      <c r="AA1308" s="4">
        <f t="shared" si="249"/>
        <v>4.9955227134790406E-2</v>
      </c>
      <c r="AB1308">
        <f t="shared" si="250"/>
        <v>1.2890091551010086</v>
      </c>
      <c r="AC1308">
        <f t="shared" si="251"/>
        <v>1.3014190620521504</v>
      </c>
    </row>
    <row r="1309" spans="1:29" x14ac:dyDescent="0.2">
      <c r="A1309" t="s">
        <v>282</v>
      </c>
      <c r="B1309">
        <v>8</v>
      </c>
      <c r="C1309">
        <v>5</v>
      </c>
      <c r="D1309" s="1">
        <v>0.27200000000000002</v>
      </c>
      <c r="E1309">
        <v>125</v>
      </c>
      <c r="F1309">
        <v>14463</v>
      </c>
      <c r="G1309">
        <v>10.5</v>
      </c>
      <c r="H1309">
        <v>8</v>
      </c>
      <c r="I1309">
        <v>303028</v>
      </c>
      <c r="J1309">
        <v>565970</v>
      </c>
      <c r="K1309">
        <v>244250</v>
      </c>
      <c r="L1309">
        <v>470005</v>
      </c>
      <c r="M1309">
        <v>330146</v>
      </c>
      <c r="N1309">
        <v>1107989</v>
      </c>
      <c r="O1309">
        <v>4.3832964869884599</v>
      </c>
      <c r="P1309">
        <v>125</v>
      </c>
      <c r="Q1309" t="s">
        <v>283</v>
      </c>
      <c r="R1309">
        <f t="shared" si="240"/>
        <v>303028</v>
      </c>
      <c r="S1309">
        <f t="shared" si="241"/>
        <v>244250</v>
      </c>
      <c r="T1309">
        <f t="shared" si="242"/>
        <v>330146</v>
      </c>
      <c r="U1309">
        <f t="shared" si="243"/>
        <v>565970</v>
      </c>
      <c r="V1309">
        <f t="shared" si="244"/>
        <v>470005</v>
      </c>
      <c r="W1309">
        <f t="shared" si="245"/>
        <v>1107989</v>
      </c>
      <c r="X1309">
        <f t="shared" si="246"/>
        <v>877424</v>
      </c>
      <c r="Y1309">
        <f t="shared" si="247"/>
        <v>2143964</v>
      </c>
      <c r="Z1309" s="2">
        <f t="shared" si="248"/>
        <v>2.4434754463064605</v>
      </c>
      <c r="AA1309">
        <f t="shared" si="249"/>
        <v>0.16546355104218913</v>
      </c>
      <c r="AB1309">
        <f t="shared" si="250"/>
        <v>1.2889346074821175</v>
      </c>
      <c r="AC1309">
        <f t="shared" si="251"/>
        <v>0.78129765943884488</v>
      </c>
    </row>
    <row r="1310" spans="1:29" x14ac:dyDescent="0.2">
      <c r="A1310" t="s">
        <v>194</v>
      </c>
      <c r="B1310">
        <v>9</v>
      </c>
      <c r="C1310">
        <v>6</v>
      </c>
      <c r="D1310" s="1">
        <v>0.33100000000000002</v>
      </c>
      <c r="E1310">
        <v>127</v>
      </c>
      <c r="F1310">
        <v>14237</v>
      </c>
      <c r="G1310">
        <v>10.3</v>
      </c>
      <c r="H1310">
        <v>9</v>
      </c>
      <c r="I1310">
        <v>195183</v>
      </c>
      <c r="J1310">
        <v>386604</v>
      </c>
      <c r="K1310">
        <v>256773</v>
      </c>
      <c r="L1310">
        <v>320825</v>
      </c>
      <c r="M1310">
        <v>224870</v>
      </c>
      <c r="N1310">
        <v>937029</v>
      </c>
      <c r="O1310">
        <v>4.2619245569784097</v>
      </c>
      <c r="P1310">
        <v>127</v>
      </c>
      <c r="Q1310" t="s">
        <v>195</v>
      </c>
      <c r="R1310">
        <f t="shared" si="240"/>
        <v>195183</v>
      </c>
      <c r="S1310">
        <f t="shared" si="241"/>
        <v>256773</v>
      </c>
      <c r="T1310">
        <f t="shared" si="242"/>
        <v>224870</v>
      </c>
      <c r="U1310">
        <f t="shared" si="243"/>
        <v>386604</v>
      </c>
      <c r="V1310">
        <f t="shared" si="244"/>
        <v>320825</v>
      </c>
      <c r="W1310">
        <f t="shared" si="245"/>
        <v>937029</v>
      </c>
      <c r="X1310">
        <f t="shared" si="246"/>
        <v>676826</v>
      </c>
      <c r="Y1310">
        <f t="shared" si="247"/>
        <v>1644458</v>
      </c>
      <c r="Z1310" s="2">
        <f t="shared" si="248"/>
        <v>2.4296613900766224</v>
      </c>
      <c r="AA1310">
        <f t="shared" si="249"/>
        <v>0.23984863691273658</v>
      </c>
      <c r="AB1310">
        <f t="shared" si="250"/>
        <v>1.2807552665486095</v>
      </c>
      <c r="AC1310">
        <f t="shared" si="251"/>
        <v>0.62006274533633299</v>
      </c>
    </row>
    <row r="1311" spans="1:29" x14ac:dyDescent="0.2">
      <c r="A1311" t="s">
        <v>2590</v>
      </c>
      <c r="B1311">
        <v>1</v>
      </c>
      <c r="C1311">
        <v>1</v>
      </c>
      <c r="D1311" s="1">
        <v>1.2999999999999999E-2</v>
      </c>
      <c r="E1311">
        <v>711</v>
      </c>
      <c r="F1311">
        <v>80852</v>
      </c>
      <c r="G1311">
        <v>7.2</v>
      </c>
      <c r="H1311">
        <v>1</v>
      </c>
      <c r="I1311">
        <v>0</v>
      </c>
      <c r="J1311">
        <v>19964</v>
      </c>
      <c r="K1311">
        <v>11226</v>
      </c>
      <c r="L1311">
        <v>16639</v>
      </c>
      <c r="M1311">
        <v>14635</v>
      </c>
      <c r="N1311">
        <v>24614</v>
      </c>
      <c r="O1311">
        <v>2.0880388449156002</v>
      </c>
      <c r="P1311">
        <v>711</v>
      </c>
      <c r="Q1311" t="s">
        <v>2591</v>
      </c>
      <c r="R1311">
        <f t="shared" si="240"/>
        <v>0</v>
      </c>
      <c r="S1311">
        <f t="shared" si="241"/>
        <v>11226</v>
      </c>
      <c r="T1311">
        <f t="shared" si="242"/>
        <v>14635</v>
      </c>
      <c r="U1311">
        <f t="shared" si="243"/>
        <v>19964</v>
      </c>
      <c r="V1311">
        <f t="shared" si="244"/>
        <v>16639</v>
      </c>
      <c r="W1311">
        <f t="shared" si="245"/>
        <v>24614</v>
      </c>
      <c r="X1311">
        <f t="shared" si="246"/>
        <v>25861</v>
      </c>
      <c r="Y1311">
        <f t="shared" si="247"/>
        <v>61217</v>
      </c>
      <c r="Z1311" s="2">
        <f t="shared" si="248"/>
        <v>2.3671551757472642</v>
      </c>
      <c r="AA1311">
        <f t="shared" si="249"/>
        <v>9.8687683701306733E-2</v>
      </c>
      <c r="AB1311">
        <f t="shared" si="250"/>
        <v>1.2431542831503013</v>
      </c>
      <c r="AC1311">
        <f t="shared" si="251"/>
        <v>1.0057370442332967</v>
      </c>
    </row>
    <row r="1312" spans="1:29" x14ac:dyDescent="0.2">
      <c r="A1312" t="s">
        <v>696</v>
      </c>
      <c r="B1312">
        <v>3</v>
      </c>
      <c r="C1312">
        <v>2</v>
      </c>
      <c r="D1312" s="1">
        <v>0.13700000000000001</v>
      </c>
      <c r="E1312">
        <v>168</v>
      </c>
      <c r="F1312">
        <v>17600</v>
      </c>
      <c r="G1312">
        <v>5.0999999999999996</v>
      </c>
      <c r="H1312">
        <v>3</v>
      </c>
      <c r="I1312">
        <v>21587</v>
      </c>
      <c r="J1312">
        <v>44705</v>
      </c>
      <c r="K1312">
        <v>21641</v>
      </c>
      <c r="L1312">
        <v>28347</v>
      </c>
      <c r="M1312">
        <v>9536</v>
      </c>
      <c r="N1312">
        <v>51414</v>
      </c>
      <c r="O1312">
        <v>3.02322795575569</v>
      </c>
      <c r="P1312">
        <v>168</v>
      </c>
      <c r="Q1312" t="s">
        <v>697</v>
      </c>
      <c r="R1312">
        <f t="shared" si="240"/>
        <v>21587</v>
      </c>
      <c r="S1312">
        <f t="shared" si="241"/>
        <v>21641</v>
      </c>
      <c r="T1312">
        <f t="shared" si="242"/>
        <v>9536</v>
      </c>
      <c r="U1312">
        <f t="shared" si="243"/>
        <v>44705</v>
      </c>
      <c r="V1312">
        <f t="shared" si="244"/>
        <v>28347</v>
      </c>
      <c r="W1312">
        <f t="shared" si="245"/>
        <v>51414</v>
      </c>
      <c r="X1312">
        <f t="shared" si="246"/>
        <v>52764</v>
      </c>
      <c r="Y1312">
        <f t="shared" si="247"/>
        <v>124466</v>
      </c>
      <c r="Z1312" s="2">
        <f t="shared" si="248"/>
        <v>2.3589189598968994</v>
      </c>
      <c r="AA1312">
        <f t="shared" si="249"/>
        <v>5.2050070595806373E-2</v>
      </c>
      <c r="AB1312">
        <f t="shared" si="250"/>
        <v>1.2381258559817219</v>
      </c>
      <c r="AC1312">
        <f t="shared" si="251"/>
        <v>1.283578677116973</v>
      </c>
    </row>
    <row r="1313" spans="1:29" x14ac:dyDescent="0.2">
      <c r="A1313" t="s">
        <v>2838</v>
      </c>
      <c r="B1313">
        <v>1</v>
      </c>
      <c r="C1313">
        <v>1</v>
      </c>
      <c r="D1313" s="1">
        <v>2E-3</v>
      </c>
      <c r="E1313">
        <v>3748</v>
      </c>
      <c r="F1313">
        <v>420092</v>
      </c>
      <c r="G1313">
        <v>6.8</v>
      </c>
      <c r="H1313">
        <v>1</v>
      </c>
      <c r="I1313">
        <v>195630</v>
      </c>
      <c r="J1313">
        <v>531503</v>
      </c>
      <c r="K1313">
        <v>235359</v>
      </c>
      <c r="L1313">
        <v>414562</v>
      </c>
      <c r="M1313">
        <v>252283</v>
      </c>
      <c r="N1313">
        <v>662976</v>
      </c>
      <c r="O1313">
        <v>2.7864743351336898</v>
      </c>
      <c r="P1313">
        <v>3748</v>
      </c>
      <c r="Q1313" t="s">
        <v>2839</v>
      </c>
      <c r="R1313">
        <f t="shared" si="240"/>
        <v>195630</v>
      </c>
      <c r="S1313">
        <f t="shared" si="241"/>
        <v>235359</v>
      </c>
      <c r="T1313">
        <f t="shared" si="242"/>
        <v>252283</v>
      </c>
      <c r="U1313">
        <f t="shared" si="243"/>
        <v>531503</v>
      </c>
      <c r="V1313">
        <f t="shared" si="244"/>
        <v>414562</v>
      </c>
      <c r="W1313">
        <f t="shared" si="245"/>
        <v>662976</v>
      </c>
      <c r="X1313">
        <f t="shared" si="246"/>
        <v>683272</v>
      </c>
      <c r="Y1313">
        <f t="shared" si="247"/>
        <v>1609041</v>
      </c>
      <c r="Z1313" s="2">
        <f t="shared" si="248"/>
        <v>2.3549055134704773</v>
      </c>
      <c r="AA1313" s="4">
        <f t="shared" si="249"/>
        <v>4.379643390914699E-2</v>
      </c>
      <c r="AB1313">
        <f t="shared" si="250"/>
        <v>1.2356691753445366</v>
      </c>
      <c r="AC1313">
        <f t="shared" si="251"/>
        <v>1.3585612501495519</v>
      </c>
    </row>
    <row r="1314" spans="1:29" x14ac:dyDescent="0.2">
      <c r="A1314" t="s">
        <v>700</v>
      </c>
      <c r="B1314">
        <v>7</v>
      </c>
      <c r="C1314">
        <v>6</v>
      </c>
      <c r="D1314" s="1">
        <v>0.13600000000000001</v>
      </c>
      <c r="E1314">
        <v>745</v>
      </c>
      <c r="F1314">
        <v>81801</v>
      </c>
      <c r="G1314">
        <v>6.1</v>
      </c>
      <c r="H1314">
        <v>7</v>
      </c>
      <c r="I1314">
        <v>51848</v>
      </c>
      <c r="J1314">
        <v>75242</v>
      </c>
      <c r="K1314">
        <v>76481</v>
      </c>
      <c r="L1314">
        <v>127714</v>
      </c>
      <c r="M1314">
        <v>81881</v>
      </c>
      <c r="N1314">
        <v>289394</v>
      </c>
      <c r="O1314">
        <v>2.9745271470120098</v>
      </c>
      <c r="P1314">
        <v>745</v>
      </c>
      <c r="Q1314" t="s">
        <v>701</v>
      </c>
      <c r="R1314">
        <f t="shared" si="240"/>
        <v>51848</v>
      </c>
      <c r="S1314">
        <f t="shared" si="241"/>
        <v>76481</v>
      </c>
      <c r="T1314">
        <f t="shared" si="242"/>
        <v>81881</v>
      </c>
      <c r="U1314">
        <f t="shared" si="243"/>
        <v>75242</v>
      </c>
      <c r="V1314">
        <f t="shared" si="244"/>
        <v>127714</v>
      </c>
      <c r="W1314">
        <f t="shared" si="245"/>
        <v>289394</v>
      </c>
      <c r="X1314">
        <f t="shared" si="246"/>
        <v>210210</v>
      </c>
      <c r="Y1314">
        <f t="shared" si="247"/>
        <v>492350</v>
      </c>
      <c r="Z1314" s="2">
        <f t="shared" si="248"/>
        <v>2.3421816278959136</v>
      </c>
      <c r="AA1314">
        <f t="shared" si="249"/>
        <v>0.28078039160316437</v>
      </c>
      <c r="AB1314">
        <f t="shared" si="250"/>
        <v>1.2278529560716505</v>
      </c>
      <c r="AC1314">
        <f t="shared" si="251"/>
        <v>0.55163322459027486</v>
      </c>
    </row>
    <row r="1315" spans="1:29" x14ac:dyDescent="0.2">
      <c r="A1315" t="s">
        <v>596</v>
      </c>
      <c r="B1315">
        <v>10</v>
      </c>
      <c r="C1315">
        <v>8</v>
      </c>
      <c r="D1315" s="1">
        <v>0.158</v>
      </c>
      <c r="E1315">
        <v>196</v>
      </c>
      <c r="F1315">
        <v>23466</v>
      </c>
      <c r="G1315">
        <v>11.5</v>
      </c>
      <c r="H1315">
        <v>10</v>
      </c>
      <c r="I1315">
        <v>362627</v>
      </c>
      <c r="J1315">
        <v>820460</v>
      </c>
      <c r="K1315">
        <v>403232</v>
      </c>
      <c r="L1315">
        <v>657806</v>
      </c>
      <c r="M1315">
        <v>541507</v>
      </c>
      <c r="N1315">
        <v>1541006</v>
      </c>
      <c r="O1315">
        <v>4.3438944889267903</v>
      </c>
      <c r="P1315">
        <v>196</v>
      </c>
      <c r="Q1315" t="s">
        <v>597</v>
      </c>
      <c r="R1315">
        <f t="shared" si="240"/>
        <v>362627</v>
      </c>
      <c r="S1315">
        <f t="shared" si="241"/>
        <v>403232</v>
      </c>
      <c r="T1315">
        <f t="shared" si="242"/>
        <v>541507</v>
      </c>
      <c r="U1315">
        <f t="shared" si="243"/>
        <v>820460</v>
      </c>
      <c r="V1315">
        <f t="shared" si="244"/>
        <v>657806</v>
      </c>
      <c r="W1315">
        <f t="shared" si="245"/>
        <v>1541006</v>
      </c>
      <c r="X1315">
        <f t="shared" si="246"/>
        <v>1307366</v>
      </c>
      <c r="Y1315">
        <f t="shared" si="247"/>
        <v>3019272</v>
      </c>
      <c r="Z1315" s="2">
        <f t="shared" si="248"/>
        <v>2.3094313298647817</v>
      </c>
      <c r="AA1315">
        <f t="shared" si="249"/>
        <v>0.16584835653178809</v>
      </c>
      <c r="AB1315">
        <f t="shared" si="250"/>
        <v>1.207537648790791</v>
      </c>
      <c r="AC1315">
        <f t="shared" si="251"/>
        <v>0.78028882774843034</v>
      </c>
    </row>
    <row r="1316" spans="1:29" x14ac:dyDescent="0.2">
      <c r="A1316" t="s">
        <v>36</v>
      </c>
      <c r="B1316">
        <v>236</v>
      </c>
      <c r="C1316">
        <v>69</v>
      </c>
      <c r="D1316" s="1">
        <v>0.60799999999999998</v>
      </c>
      <c r="E1316">
        <v>795</v>
      </c>
      <c r="F1316">
        <v>87266</v>
      </c>
      <c r="G1316">
        <v>7.6</v>
      </c>
      <c r="H1316">
        <v>232</v>
      </c>
      <c r="I1316">
        <v>13406530</v>
      </c>
      <c r="J1316">
        <v>35399143</v>
      </c>
      <c r="K1316">
        <v>19916179</v>
      </c>
      <c r="L1316">
        <v>29905948</v>
      </c>
      <c r="M1316">
        <v>19645794</v>
      </c>
      <c r="N1316">
        <v>51598186</v>
      </c>
      <c r="O1316">
        <v>5.3297541089046199</v>
      </c>
      <c r="P1316">
        <v>795</v>
      </c>
      <c r="Q1316" t="s">
        <v>37</v>
      </c>
      <c r="R1316">
        <f t="shared" si="240"/>
        <v>13406530</v>
      </c>
      <c r="S1316">
        <f t="shared" si="241"/>
        <v>19916179</v>
      </c>
      <c r="T1316">
        <f t="shared" si="242"/>
        <v>19645794</v>
      </c>
      <c r="U1316">
        <f t="shared" si="243"/>
        <v>35399143</v>
      </c>
      <c r="V1316">
        <f t="shared" si="244"/>
        <v>29905948</v>
      </c>
      <c r="W1316">
        <f t="shared" si="245"/>
        <v>51598186</v>
      </c>
      <c r="X1316">
        <f t="shared" si="246"/>
        <v>52968503</v>
      </c>
      <c r="Y1316">
        <f t="shared" si="247"/>
        <v>116903277</v>
      </c>
      <c r="Z1316" s="2">
        <f t="shared" si="248"/>
        <v>2.2070338102626761</v>
      </c>
      <c r="AA1316">
        <f t="shared" si="249"/>
        <v>7.0127828006204596E-2</v>
      </c>
      <c r="AB1316">
        <f t="shared" si="250"/>
        <v>1.1421087308973954</v>
      </c>
      <c r="AC1316">
        <f t="shared" si="251"/>
        <v>1.1541096118288319</v>
      </c>
    </row>
    <row r="1317" spans="1:29" x14ac:dyDescent="0.2">
      <c r="A1317" t="s">
        <v>2448</v>
      </c>
      <c r="B1317">
        <v>1</v>
      </c>
      <c r="C1317">
        <v>1</v>
      </c>
      <c r="D1317" s="1">
        <v>2.1000000000000001E-2</v>
      </c>
      <c r="E1317">
        <v>629</v>
      </c>
      <c r="F1317">
        <v>69178</v>
      </c>
      <c r="G1317">
        <v>9.1</v>
      </c>
      <c r="H1317">
        <v>1</v>
      </c>
      <c r="I1317">
        <v>23312</v>
      </c>
      <c r="J1317">
        <v>32126</v>
      </c>
      <c r="K1317">
        <v>22011</v>
      </c>
      <c r="L1317">
        <v>36853</v>
      </c>
      <c r="M1317">
        <v>32648</v>
      </c>
      <c r="N1317">
        <v>102546</v>
      </c>
      <c r="O1317">
        <v>2.5984129418213402</v>
      </c>
      <c r="P1317">
        <v>629</v>
      </c>
      <c r="Q1317" t="s">
        <v>2449</v>
      </c>
      <c r="R1317">
        <f t="shared" si="240"/>
        <v>23312</v>
      </c>
      <c r="S1317">
        <f t="shared" si="241"/>
        <v>22011</v>
      </c>
      <c r="T1317">
        <f t="shared" si="242"/>
        <v>32648</v>
      </c>
      <c r="U1317">
        <f t="shared" si="243"/>
        <v>32126</v>
      </c>
      <c r="V1317">
        <f t="shared" si="244"/>
        <v>36853</v>
      </c>
      <c r="W1317">
        <f t="shared" si="245"/>
        <v>102546</v>
      </c>
      <c r="X1317">
        <f t="shared" si="246"/>
        <v>77971</v>
      </c>
      <c r="Y1317">
        <f t="shared" si="247"/>
        <v>171525</v>
      </c>
      <c r="Z1317" s="2">
        <f t="shared" si="248"/>
        <v>2.1998563568506238</v>
      </c>
      <c r="AA1317">
        <f t="shared" si="249"/>
        <v>0.30276904600928878</v>
      </c>
      <c r="AB1317">
        <f t="shared" si="250"/>
        <v>1.1374093237386034</v>
      </c>
      <c r="AC1317">
        <f t="shared" si="251"/>
        <v>0.51888852756867643</v>
      </c>
    </row>
    <row r="1318" spans="1:29" x14ac:dyDescent="0.2">
      <c r="A1318" t="s">
        <v>2446</v>
      </c>
      <c r="B1318">
        <v>1</v>
      </c>
      <c r="C1318">
        <v>1</v>
      </c>
      <c r="D1318" s="1">
        <v>1.7000000000000001E-2</v>
      </c>
      <c r="E1318">
        <v>763</v>
      </c>
      <c r="F1318">
        <v>85494</v>
      </c>
      <c r="G1318">
        <v>8.6999999999999993</v>
      </c>
      <c r="H1318">
        <v>1</v>
      </c>
      <c r="I1318">
        <v>23312</v>
      </c>
      <c r="J1318">
        <v>32126</v>
      </c>
      <c r="K1318">
        <v>22011</v>
      </c>
      <c r="L1318">
        <v>36853</v>
      </c>
      <c r="M1318">
        <v>32648</v>
      </c>
      <c r="N1318">
        <v>102546</v>
      </c>
      <c r="O1318">
        <v>2.5984129418213402</v>
      </c>
      <c r="P1318">
        <v>629</v>
      </c>
      <c r="Q1318" t="s">
        <v>2447</v>
      </c>
      <c r="R1318">
        <f t="shared" si="240"/>
        <v>23312</v>
      </c>
      <c r="S1318">
        <f t="shared" si="241"/>
        <v>22011</v>
      </c>
      <c r="T1318">
        <f t="shared" si="242"/>
        <v>32648</v>
      </c>
      <c r="U1318">
        <f t="shared" si="243"/>
        <v>32126</v>
      </c>
      <c r="V1318">
        <f t="shared" si="244"/>
        <v>36853</v>
      </c>
      <c r="W1318">
        <f t="shared" si="245"/>
        <v>102546</v>
      </c>
      <c r="X1318">
        <f t="shared" si="246"/>
        <v>77971</v>
      </c>
      <c r="Y1318">
        <f t="shared" si="247"/>
        <v>171525</v>
      </c>
      <c r="Z1318" s="2">
        <f t="shared" si="248"/>
        <v>2.1998563568506238</v>
      </c>
      <c r="AA1318">
        <f t="shared" si="249"/>
        <v>0.30276904600928878</v>
      </c>
      <c r="AB1318">
        <f t="shared" si="250"/>
        <v>1.1374093237386034</v>
      </c>
      <c r="AC1318">
        <f t="shared" si="251"/>
        <v>0.51888852756867643</v>
      </c>
    </row>
    <row r="1319" spans="1:29" x14ac:dyDescent="0.2">
      <c r="A1319" t="s">
        <v>70</v>
      </c>
      <c r="B1319">
        <v>14</v>
      </c>
      <c r="C1319">
        <v>13</v>
      </c>
      <c r="D1319" s="1">
        <v>0.49399999999999999</v>
      </c>
      <c r="E1319">
        <v>263</v>
      </c>
      <c r="F1319">
        <v>29598</v>
      </c>
      <c r="G1319">
        <v>10.199999999999999</v>
      </c>
      <c r="H1319">
        <v>14</v>
      </c>
      <c r="I1319">
        <v>1773058</v>
      </c>
      <c r="J1319">
        <v>3512375</v>
      </c>
      <c r="K1319">
        <v>1874332</v>
      </c>
      <c r="L1319">
        <v>2821656</v>
      </c>
      <c r="M1319">
        <v>2304886</v>
      </c>
      <c r="N1319">
        <v>6547269</v>
      </c>
      <c r="O1319">
        <v>4.8549770404391497</v>
      </c>
      <c r="P1319">
        <v>263</v>
      </c>
      <c r="Q1319" t="s">
        <v>71</v>
      </c>
      <c r="R1319">
        <f t="shared" si="240"/>
        <v>1773058</v>
      </c>
      <c r="S1319">
        <f t="shared" si="241"/>
        <v>1874332</v>
      </c>
      <c r="T1319">
        <f t="shared" si="242"/>
        <v>2304886</v>
      </c>
      <c r="U1319">
        <f t="shared" si="243"/>
        <v>3512375</v>
      </c>
      <c r="V1319">
        <f t="shared" si="244"/>
        <v>2821656</v>
      </c>
      <c r="W1319">
        <f t="shared" si="245"/>
        <v>6547269</v>
      </c>
      <c r="X1319">
        <f t="shared" si="246"/>
        <v>5952276</v>
      </c>
      <c r="Y1319">
        <f t="shared" si="247"/>
        <v>12881300</v>
      </c>
      <c r="Z1319" s="2">
        <f t="shared" si="248"/>
        <v>2.1640965573504993</v>
      </c>
      <c r="AA1319">
        <f t="shared" si="249"/>
        <v>0.1787393365612612</v>
      </c>
      <c r="AB1319">
        <f t="shared" si="250"/>
        <v>1.1137648705616709</v>
      </c>
      <c r="AC1319">
        <f t="shared" si="251"/>
        <v>0.74777985839816896</v>
      </c>
    </row>
    <row r="1320" spans="1:29" x14ac:dyDescent="0.2">
      <c r="A1320" t="s">
        <v>92</v>
      </c>
      <c r="B1320">
        <v>13</v>
      </c>
      <c r="C1320">
        <v>9</v>
      </c>
      <c r="D1320" s="1">
        <v>0.45400000000000001</v>
      </c>
      <c r="E1320">
        <v>119</v>
      </c>
      <c r="F1320">
        <v>13373</v>
      </c>
      <c r="G1320">
        <v>9.9</v>
      </c>
      <c r="H1320">
        <v>13</v>
      </c>
      <c r="I1320">
        <v>722714</v>
      </c>
      <c r="J1320">
        <v>1364667</v>
      </c>
      <c r="K1320">
        <v>800686</v>
      </c>
      <c r="L1320">
        <v>1249495</v>
      </c>
      <c r="M1320">
        <v>857291</v>
      </c>
      <c r="N1320">
        <v>2536367</v>
      </c>
      <c r="O1320">
        <v>4.8013183728892601</v>
      </c>
      <c r="P1320">
        <v>119</v>
      </c>
      <c r="Q1320" t="s">
        <v>93</v>
      </c>
      <c r="R1320">
        <f t="shared" si="240"/>
        <v>722714</v>
      </c>
      <c r="S1320">
        <f t="shared" si="241"/>
        <v>800686</v>
      </c>
      <c r="T1320">
        <f t="shared" si="242"/>
        <v>857291</v>
      </c>
      <c r="U1320">
        <f t="shared" si="243"/>
        <v>1364667</v>
      </c>
      <c r="V1320">
        <f t="shared" si="244"/>
        <v>1249495</v>
      </c>
      <c r="W1320">
        <f t="shared" si="245"/>
        <v>2536367</v>
      </c>
      <c r="X1320">
        <f t="shared" si="246"/>
        <v>2380691</v>
      </c>
      <c r="Y1320">
        <f t="shared" si="247"/>
        <v>5150529</v>
      </c>
      <c r="Z1320" s="2">
        <f t="shared" si="248"/>
        <v>2.163459684604176</v>
      </c>
      <c r="AA1320">
        <f t="shared" si="249"/>
        <v>0.15263036199289795</v>
      </c>
      <c r="AB1320">
        <f t="shared" si="250"/>
        <v>1.1133402368385903</v>
      </c>
      <c r="AC1320">
        <f t="shared" si="251"/>
        <v>0.81635906576271644</v>
      </c>
    </row>
    <row r="1321" spans="1:29" x14ac:dyDescent="0.2">
      <c r="A1321" t="s">
        <v>460</v>
      </c>
      <c r="B1321">
        <v>1</v>
      </c>
      <c r="C1321">
        <v>1</v>
      </c>
      <c r="D1321" s="1">
        <v>0.186</v>
      </c>
      <c r="E1321">
        <v>70</v>
      </c>
      <c r="F1321">
        <v>8204</v>
      </c>
      <c r="G1321">
        <v>10.1</v>
      </c>
      <c r="H1321">
        <v>1</v>
      </c>
      <c r="I1321">
        <v>109429</v>
      </c>
      <c r="J1321">
        <v>190812</v>
      </c>
      <c r="K1321">
        <v>120965</v>
      </c>
      <c r="L1321">
        <v>191071</v>
      </c>
      <c r="M1321">
        <v>130071</v>
      </c>
      <c r="N1321">
        <v>369803</v>
      </c>
      <c r="O1321">
        <v>4.2010657166694401</v>
      </c>
      <c r="P1321">
        <v>70</v>
      </c>
      <c r="Q1321" t="s">
        <v>461</v>
      </c>
      <c r="R1321">
        <f t="shared" si="240"/>
        <v>109429</v>
      </c>
      <c r="S1321">
        <f t="shared" si="241"/>
        <v>120965</v>
      </c>
      <c r="T1321">
        <f t="shared" si="242"/>
        <v>130071</v>
      </c>
      <c r="U1321">
        <f t="shared" si="243"/>
        <v>190812</v>
      </c>
      <c r="V1321">
        <f t="shared" si="244"/>
        <v>191071</v>
      </c>
      <c r="W1321">
        <f t="shared" si="245"/>
        <v>369803</v>
      </c>
      <c r="X1321">
        <f t="shared" si="246"/>
        <v>360465</v>
      </c>
      <c r="Y1321">
        <f t="shared" si="247"/>
        <v>751686</v>
      </c>
      <c r="Z1321" s="2">
        <f t="shared" si="248"/>
        <v>2.0853231242977821</v>
      </c>
      <c r="AA1321">
        <f t="shared" si="249"/>
        <v>0.15897285613534715</v>
      </c>
      <c r="AB1321">
        <f t="shared" si="250"/>
        <v>1.0602709489952336</v>
      </c>
      <c r="AC1321">
        <f t="shared" si="251"/>
        <v>0.7986770230819914</v>
      </c>
    </row>
    <row r="1322" spans="1:29" x14ac:dyDescent="0.2">
      <c r="A1322" t="s">
        <v>2292</v>
      </c>
      <c r="B1322">
        <v>1</v>
      </c>
      <c r="C1322">
        <v>1</v>
      </c>
      <c r="D1322" s="1">
        <v>2.1999999999999999E-2</v>
      </c>
      <c r="E1322">
        <v>756</v>
      </c>
      <c r="F1322">
        <v>82979</v>
      </c>
      <c r="G1322">
        <v>8.4</v>
      </c>
      <c r="H1322">
        <v>1</v>
      </c>
      <c r="I1322">
        <v>231871</v>
      </c>
      <c r="J1322">
        <v>326008</v>
      </c>
      <c r="K1322">
        <v>298250</v>
      </c>
      <c r="L1322">
        <v>251250</v>
      </c>
      <c r="M1322">
        <v>385712</v>
      </c>
      <c r="N1322">
        <v>1307928</v>
      </c>
      <c r="O1322">
        <v>3.5687942592585098</v>
      </c>
      <c r="P1322">
        <v>756</v>
      </c>
      <c r="Q1322" t="s">
        <v>2293</v>
      </c>
      <c r="R1322">
        <f t="shared" si="240"/>
        <v>231871</v>
      </c>
      <c r="S1322">
        <f t="shared" si="241"/>
        <v>298250</v>
      </c>
      <c r="T1322">
        <f t="shared" si="242"/>
        <v>385712</v>
      </c>
      <c r="U1322">
        <f t="shared" si="243"/>
        <v>326008</v>
      </c>
      <c r="V1322">
        <f t="shared" si="244"/>
        <v>251250</v>
      </c>
      <c r="W1322">
        <f t="shared" si="245"/>
        <v>1307928</v>
      </c>
      <c r="X1322">
        <f t="shared" si="246"/>
        <v>915833</v>
      </c>
      <c r="Y1322">
        <f t="shared" si="247"/>
        <v>1885186</v>
      </c>
      <c r="Z1322" s="2">
        <f t="shared" si="248"/>
        <v>2.0584386017974894</v>
      </c>
      <c r="AA1322">
        <f t="shared" si="249"/>
        <v>0.44317685564439241</v>
      </c>
      <c r="AB1322">
        <f t="shared" si="250"/>
        <v>1.0415504172269188</v>
      </c>
      <c r="AC1322">
        <f t="shared" si="251"/>
        <v>0.35342292817219351</v>
      </c>
    </row>
    <row r="1323" spans="1:29" x14ac:dyDescent="0.2">
      <c r="A1323" t="s">
        <v>2820</v>
      </c>
      <c r="B1323">
        <v>1</v>
      </c>
      <c r="C1323">
        <v>1</v>
      </c>
      <c r="D1323" s="1">
        <v>5.0000000000000001E-3</v>
      </c>
      <c r="E1323">
        <v>1476</v>
      </c>
      <c r="F1323">
        <v>165297</v>
      </c>
      <c r="G1323">
        <v>6.4</v>
      </c>
      <c r="H1323">
        <v>1</v>
      </c>
      <c r="I1323">
        <v>19193</v>
      </c>
      <c r="J1323">
        <v>39951</v>
      </c>
      <c r="K1323">
        <v>26627</v>
      </c>
      <c r="L1323">
        <v>35323</v>
      </c>
      <c r="M1323">
        <v>33040</v>
      </c>
      <c r="N1323">
        <v>77322</v>
      </c>
      <c r="O1323">
        <v>2.1953820859299902</v>
      </c>
      <c r="P1323">
        <v>1476</v>
      </c>
      <c r="Q1323" t="s">
        <v>2821</v>
      </c>
      <c r="R1323">
        <f t="shared" si="240"/>
        <v>19193</v>
      </c>
      <c r="S1323">
        <f t="shared" si="241"/>
        <v>26627</v>
      </c>
      <c r="T1323">
        <f t="shared" si="242"/>
        <v>33040</v>
      </c>
      <c r="U1323">
        <f t="shared" si="243"/>
        <v>39951</v>
      </c>
      <c r="V1323">
        <f t="shared" si="244"/>
        <v>35323</v>
      </c>
      <c r="W1323">
        <f t="shared" si="245"/>
        <v>77322</v>
      </c>
      <c r="X1323">
        <f t="shared" si="246"/>
        <v>78860</v>
      </c>
      <c r="Y1323">
        <f t="shared" si="247"/>
        <v>152596</v>
      </c>
      <c r="Z1323">
        <f t="shared" si="248"/>
        <v>1.9350240933299518</v>
      </c>
      <c r="AA1323">
        <f t="shared" si="249"/>
        <v>0.19916608089378302</v>
      </c>
      <c r="AB1323">
        <f t="shared" si="250"/>
        <v>0.95235152973466852</v>
      </c>
      <c r="AC1323">
        <f t="shared" si="251"/>
        <v>0.70078462241315309</v>
      </c>
    </row>
    <row r="1324" spans="1:29" x14ac:dyDescent="0.2">
      <c r="A1324" t="s">
        <v>2822</v>
      </c>
      <c r="B1324">
        <v>1</v>
      </c>
      <c r="C1324">
        <v>1</v>
      </c>
      <c r="D1324" s="1">
        <v>5.0000000000000001E-3</v>
      </c>
      <c r="E1324">
        <v>1476</v>
      </c>
      <c r="F1324">
        <v>165287</v>
      </c>
      <c r="G1324">
        <v>6.4</v>
      </c>
      <c r="H1324">
        <v>1</v>
      </c>
      <c r="I1324">
        <v>19193</v>
      </c>
      <c r="J1324">
        <v>39951</v>
      </c>
      <c r="K1324">
        <v>26627</v>
      </c>
      <c r="L1324">
        <v>35323</v>
      </c>
      <c r="M1324">
        <v>33040</v>
      </c>
      <c r="N1324">
        <v>77322</v>
      </c>
      <c r="O1324">
        <v>2.1953820859299902</v>
      </c>
      <c r="P1324">
        <v>1476</v>
      </c>
      <c r="Q1324" t="s">
        <v>2823</v>
      </c>
      <c r="R1324">
        <f t="shared" si="240"/>
        <v>19193</v>
      </c>
      <c r="S1324">
        <f t="shared" si="241"/>
        <v>26627</v>
      </c>
      <c r="T1324">
        <f t="shared" si="242"/>
        <v>33040</v>
      </c>
      <c r="U1324">
        <f t="shared" si="243"/>
        <v>39951</v>
      </c>
      <c r="V1324">
        <f t="shared" si="244"/>
        <v>35323</v>
      </c>
      <c r="W1324">
        <f t="shared" si="245"/>
        <v>77322</v>
      </c>
      <c r="X1324">
        <f t="shared" si="246"/>
        <v>78860</v>
      </c>
      <c r="Y1324">
        <f t="shared" si="247"/>
        <v>152596</v>
      </c>
      <c r="Z1324">
        <f t="shared" si="248"/>
        <v>1.9350240933299518</v>
      </c>
      <c r="AA1324">
        <f t="shared" si="249"/>
        <v>0.19916608089378302</v>
      </c>
      <c r="AB1324">
        <f t="shared" si="250"/>
        <v>0.95235152973466852</v>
      </c>
      <c r="AC1324">
        <f t="shared" si="251"/>
        <v>0.70078462241315309</v>
      </c>
    </row>
    <row r="1325" spans="1:29" x14ac:dyDescent="0.2">
      <c r="A1325" t="s">
        <v>1456</v>
      </c>
      <c r="B1325">
        <v>2</v>
      </c>
      <c r="C1325">
        <v>2</v>
      </c>
      <c r="D1325" s="1">
        <v>6.0999999999999999E-2</v>
      </c>
      <c r="E1325">
        <v>359</v>
      </c>
      <c r="F1325">
        <v>38937</v>
      </c>
      <c r="G1325">
        <v>6.9</v>
      </c>
      <c r="H1325">
        <v>2</v>
      </c>
      <c r="I1325">
        <v>17836</v>
      </c>
      <c r="J1325">
        <v>51085</v>
      </c>
      <c r="K1325">
        <v>39781</v>
      </c>
      <c r="L1325">
        <v>26702</v>
      </c>
      <c r="M1325">
        <v>23098</v>
      </c>
      <c r="N1325">
        <v>77853</v>
      </c>
      <c r="O1325">
        <v>2.81847034549213</v>
      </c>
      <c r="P1325">
        <v>359</v>
      </c>
      <c r="Q1325" t="s">
        <v>1457</v>
      </c>
      <c r="R1325">
        <f t="shared" si="240"/>
        <v>17836</v>
      </c>
      <c r="S1325">
        <f t="shared" si="241"/>
        <v>39781</v>
      </c>
      <c r="T1325">
        <f t="shared" si="242"/>
        <v>23098</v>
      </c>
      <c r="U1325">
        <f t="shared" si="243"/>
        <v>51085</v>
      </c>
      <c r="V1325">
        <f t="shared" si="244"/>
        <v>26702</v>
      </c>
      <c r="W1325">
        <f t="shared" si="245"/>
        <v>77853</v>
      </c>
      <c r="X1325">
        <f t="shared" si="246"/>
        <v>80715</v>
      </c>
      <c r="Y1325">
        <f t="shared" si="247"/>
        <v>155640</v>
      </c>
      <c r="Z1325">
        <f t="shared" si="248"/>
        <v>1.9282661215387475</v>
      </c>
      <c r="AA1325">
        <f t="shared" si="249"/>
        <v>0.22777605506989249</v>
      </c>
      <c r="AB1325">
        <f t="shared" si="250"/>
        <v>0.94730417279692569</v>
      </c>
      <c r="AC1325">
        <f t="shared" si="251"/>
        <v>0.64249193301197038</v>
      </c>
    </row>
    <row r="1326" spans="1:29" x14ac:dyDescent="0.2">
      <c r="A1326" t="s">
        <v>1382</v>
      </c>
      <c r="B1326">
        <v>4</v>
      </c>
      <c r="C1326">
        <v>3</v>
      </c>
      <c r="D1326" s="1">
        <v>6.4000000000000001E-2</v>
      </c>
      <c r="E1326">
        <v>581</v>
      </c>
      <c r="F1326">
        <v>62378</v>
      </c>
      <c r="G1326">
        <v>9.5</v>
      </c>
      <c r="H1326">
        <v>4</v>
      </c>
      <c r="I1326">
        <v>0</v>
      </c>
      <c r="J1326">
        <v>0</v>
      </c>
      <c r="K1326">
        <v>13468</v>
      </c>
      <c r="L1326">
        <v>25816</v>
      </c>
      <c r="M1326">
        <v>0</v>
      </c>
      <c r="N1326">
        <v>0</v>
      </c>
      <c r="O1326">
        <v>1.8300395699802401</v>
      </c>
      <c r="P1326">
        <v>581</v>
      </c>
      <c r="Q1326" t="s">
        <v>1383</v>
      </c>
      <c r="R1326">
        <f t="shared" si="240"/>
        <v>0</v>
      </c>
      <c r="S1326">
        <f t="shared" si="241"/>
        <v>13468</v>
      </c>
      <c r="T1326">
        <f t="shared" si="242"/>
        <v>0</v>
      </c>
      <c r="U1326">
        <f t="shared" si="243"/>
        <v>0</v>
      </c>
      <c r="V1326">
        <f t="shared" si="244"/>
        <v>25816</v>
      </c>
      <c r="W1326">
        <f t="shared" si="245"/>
        <v>0</v>
      </c>
      <c r="X1326">
        <f t="shared" si="246"/>
        <v>13468</v>
      </c>
      <c r="Y1326">
        <f t="shared" si="247"/>
        <v>25816</v>
      </c>
      <c r="Z1326">
        <f t="shared" si="248"/>
        <v>1.9168399168399168</v>
      </c>
      <c r="AA1326">
        <f t="shared" si="249"/>
        <v>0.69996754849967913</v>
      </c>
      <c r="AB1326">
        <f t="shared" si="250"/>
        <v>0.93872985665929609</v>
      </c>
      <c r="AC1326">
        <f t="shared" si="251"/>
        <v>0.1549220940346166</v>
      </c>
    </row>
    <row r="1327" spans="1:29" x14ac:dyDescent="0.2">
      <c r="A1327" t="s">
        <v>2628</v>
      </c>
      <c r="B1327">
        <v>7</v>
      </c>
      <c r="C1327">
        <v>1</v>
      </c>
      <c r="D1327" s="1">
        <v>1.0999999999999999E-2</v>
      </c>
      <c r="E1327">
        <v>632</v>
      </c>
      <c r="F1327">
        <v>65862</v>
      </c>
      <c r="G1327">
        <v>7.3</v>
      </c>
      <c r="H1327">
        <v>7</v>
      </c>
      <c r="I1327">
        <v>2783225</v>
      </c>
      <c r="J1327">
        <v>3998074</v>
      </c>
      <c r="K1327">
        <v>3719901</v>
      </c>
      <c r="L1327">
        <v>3596131</v>
      </c>
      <c r="M1327">
        <v>3590952</v>
      </c>
      <c r="N1327">
        <v>11566042</v>
      </c>
      <c r="O1327">
        <v>4.6654730035812904</v>
      </c>
      <c r="P1327">
        <v>632</v>
      </c>
      <c r="Q1327" t="s">
        <v>2629</v>
      </c>
      <c r="R1327">
        <f t="shared" si="240"/>
        <v>2783225</v>
      </c>
      <c r="S1327">
        <f t="shared" si="241"/>
        <v>3719901</v>
      </c>
      <c r="T1327">
        <f t="shared" si="242"/>
        <v>3590952</v>
      </c>
      <c r="U1327">
        <f t="shared" si="243"/>
        <v>3998074</v>
      </c>
      <c r="V1327">
        <f t="shared" si="244"/>
        <v>3596131</v>
      </c>
      <c r="W1327">
        <f t="shared" si="245"/>
        <v>11566042</v>
      </c>
      <c r="X1327">
        <f t="shared" si="246"/>
        <v>10094078</v>
      </c>
      <c r="Y1327">
        <f t="shared" si="247"/>
        <v>19160247</v>
      </c>
      <c r="Z1327">
        <f t="shared" si="248"/>
        <v>1.8981671233370696</v>
      </c>
      <c r="AA1327">
        <f t="shared" si="249"/>
        <v>0.36377821538211869</v>
      </c>
      <c r="AB1327">
        <f t="shared" si="250"/>
        <v>0.9246070194376147</v>
      </c>
      <c r="AC1327">
        <f t="shared" si="251"/>
        <v>0.43916331193172053</v>
      </c>
    </row>
    <row r="1328" spans="1:29" x14ac:dyDescent="0.2">
      <c r="A1328" t="s">
        <v>2626</v>
      </c>
      <c r="B1328">
        <v>7</v>
      </c>
      <c r="C1328">
        <v>1</v>
      </c>
      <c r="D1328" s="1">
        <v>1.2E-2</v>
      </c>
      <c r="E1328">
        <v>580</v>
      </c>
      <c r="F1328">
        <v>61341</v>
      </c>
      <c r="G1328">
        <v>6.8</v>
      </c>
      <c r="H1328">
        <v>7</v>
      </c>
      <c r="I1328">
        <v>2783225</v>
      </c>
      <c r="J1328">
        <v>3998074</v>
      </c>
      <c r="K1328">
        <v>3719901</v>
      </c>
      <c r="L1328">
        <v>3596131</v>
      </c>
      <c r="M1328">
        <v>3590952</v>
      </c>
      <c r="N1328">
        <v>11566042</v>
      </c>
      <c r="O1328">
        <v>4.6654730035812904</v>
      </c>
      <c r="P1328">
        <v>632</v>
      </c>
      <c r="Q1328" t="s">
        <v>2627</v>
      </c>
      <c r="R1328">
        <f t="shared" si="240"/>
        <v>2783225</v>
      </c>
      <c r="S1328">
        <f t="shared" si="241"/>
        <v>3719901</v>
      </c>
      <c r="T1328">
        <f t="shared" si="242"/>
        <v>3590952</v>
      </c>
      <c r="U1328">
        <f t="shared" si="243"/>
        <v>3998074</v>
      </c>
      <c r="V1328">
        <f t="shared" si="244"/>
        <v>3596131</v>
      </c>
      <c r="W1328">
        <f t="shared" si="245"/>
        <v>11566042</v>
      </c>
      <c r="X1328">
        <f t="shared" si="246"/>
        <v>10094078</v>
      </c>
      <c r="Y1328">
        <f t="shared" si="247"/>
        <v>19160247</v>
      </c>
      <c r="Z1328">
        <f t="shared" si="248"/>
        <v>1.8981671233370696</v>
      </c>
      <c r="AA1328">
        <f t="shared" si="249"/>
        <v>0.36377821538211869</v>
      </c>
      <c r="AB1328">
        <f t="shared" si="250"/>
        <v>0.9246070194376147</v>
      </c>
      <c r="AC1328">
        <f t="shared" si="251"/>
        <v>0.43916331193172053</v>
      </c>
    </row>
    <row r="1329" spans="1:29" x14ac:dyDescent="0.2">
      <c r="A1329" t="s">
        <v>2638</v>
      </c>
      <c r="B1329">
        <v>1</v>
      </c>
      <c r="C1329">
        <v>1</v>
      </c>
      <c r="D1329" s="1">
        <v>1.0999999999999999E-2</v>
      </c>
      <c r="E1329">
        <v>946</v>
      </c>
      <c r="F1329">
        <v>106862</v>
      </c>
      <c r="G1329">
        <v>11.9</v>
      </c>
      <c r="H1329">
        <v>1</v>
      </c>
      <c r="I1329">
        <v>14278</v>
      </c>
      <c r="J1329">
        <v>31695</v>
      </c>
      <c r="K1329">
        <v>24061</v>
      </c>
      <c r="L1329">
        <v>28635</v>
      </c>
      <c r="M1329">
        <v>20254</v>
      </c>
      <c r="N1329">
        <v>50624</v>
      </c>
      <c r="O1329">
        <v>2.2533989732831001</v>
      </c>
      <c r="P1329">
        <v>946</v>
      </c>
      <c r="Q1329" t="s">
        <v>2639</v>
      </c>
      <c r="R1329">
        <f t="shared" si="240"/>
        <v>14278</v>
      </c>
      <c r="S1329">
        <f t="shared" si="241"/>
        <v>24061</v>
      </c>
      <c r="T1329">
        <f t="shared" si="242"/>
        <v>20254</v>
      </c>
      <c r="U1329">
        <f t="shared" si="243"/>
        <v>31695</v>
      </c>
      <c r="V1329">
        <f t="shared" si="244"/>
        <v>28635</v>
      </c>
      <c r="W1329">
        <f t="shared" si="245"/>
        <v>50624</v>
      </c>
      <c r="X1329">
        <f t="shared" si="246"/>
        <v>58593</v>
      </c>
      <c r="Y1329">
        <f t="shared" si="247"/>
        <v>110954</v>
      </c>
      <c r="Z1329">
        <f t="shared" si="248"/>
        <v>1.8936391719147339</v>
      </c>
      <c r="AA1329">
        <f t="shared" si="249"/>
        <v>0.11165146670684177</v>
      </c>
      <c r="AB1329">
        <f t="shared" si="250"/>
        <v>0.92116145515570191</v>
      </c>
      <c r="AC1329">
        <f t="shared" si="251"/>
        <v>0.95213556745591921</v>
      </c>
    </row>
    <row r="1330" spans="1:29" x14ac:dyDescent="0.2">
      <c r="A1330" t="s">
        <v>2330</v>
      </c>
      <c r="B1330">
        <v>2</v>
      </c>
      <c r="C1330">
        <v>1</v>
      </c>
      <c r="D1330" s="1">
        <v>2.1000000000000001E-2</v>
      </c>
      <c r="E1330">
        <v>470</v>
      </c>
      <c r="F1330">
        <v>53630</v>
      </c>
      <c r="G1330">
        <v>4.5</v>
      </c>
      <c r="H1330">
        <v>2</v>
      </c>
      <c r="I1330">
        <v>0</v>
      </c>
      <c r="J1330">
        <v>0</v>
      </c>
      <c r="K1330">
        <v>8464</v>
      </c>
      <c r="L1330">
        <v>0</v>
      </c>
      <c r="M1330">
        <v>0</v>
      </c>
      <c r="N1330">
        <v>15578</v>
      </c>
      <c r="O1330">
        <v>1.7088727348806201</v>
      </c>
      <c r="P1330">
        <v>470</v>
      </c>
      <c r="Q1330" t="s">
        <v>2331</v>
      </c>
      <c r="R1330">
        <f t="shared" si="240"/>
        <v>0</v>
      </c>
      <c r="S1330">
        <f t="shared" si="241"/>
        <v>8464</v>
      </c>
      <c r="T1330">
        <f t="shared" si="242"/>
        <v>0</v>
      </c>
      <c r="U1330">
        <f t="shared" si="243"/>
        <v>0</v>
      </c>
      <c r="V1330">
        <f t="shared" si="244"/>
        <v>0</v>
      </c>
      <c r="W1330">
        <f t="shared" si="245"/>
        <v>15578</v>
      </c>
      <c r="X1330">
        <f t="shared" si="246"/>
        <v>8464</v>
      </c>
      <c r="Y1330">
        <f t="shared" si="247"/>
        <v>15578</v>
      </c>
      <c r="Z1330">
        <f t="shared" si="248"/>
        <v>1.8405009451795842</v>
      </c>
      <c r="AA1330">
        <f t="shared" si="249"/>
        <v>0.71439907144524628</v>
      </c>
      <c r="AB1330">
        <f t="shared" si="250"/>
        <v>0.88009849061061785</v>
      </c>
      <c r="AC1330">
        <f t="shared" si="251"/>
        <v>0.14605911860224763</v>
      </c>
    </row>
    <row r="1331" spans="1:29" x14ac:dyDescent="0.2">
      <c r="A1331" t="s">
        <v>2218</v>
      </c>
      <c r="B1331">
        <v>2</v>
      </c>
      <c r="C1331">
        <v>2</v>
      </c>
      <c r="D1331" s="1">
        <v>2.4E-2</v>
      </c>
      <c r="E1331">
        <v>946</v>
      </c>
      <c r="F1331">
        <v>105928</v>
      </c>
      <c r="G1331">
        <v>7.3</v>
      </c>
      <c r="H1331">
        <v>2</v>
      </c>
      <c r="I1331">
        <v>37537</v>
      </c>
      <c r="J1331">
        <v>56500</v>
      </c>
      <c r="K1331">
        <v>34605</v>
      </c>
      <c r="L1331">
        <v>36557</v>
      </c>
      <c r="M1331">
        <v>40832</v>
      </c>
      <c r="N1331">
        <v>110667</v>
      </c>
      <c r="O1331">
        <v>2.5247541843376302</v>
      </c>
      <c r="P1331">
        <v>946</v>
      </c>
      <c r="Q1331" t="s">
        <v>2219</v>
      </c>
      <c r="R1331">
        <f t="shared" si="240"/>
        <v>37537</v>
      </c>
      <c r="S1331">
        <f t="shared" si="241"/>
        <v>34605</v>
      </c>
      <c r="T1331">
        <f t="shared" si="242"/>
        <v>40832</v>
      </c>
      <c r="U1331">
        <f t="shared" si="243"/>
        <v>56500</v>
      </c>
      <c r="V1331">
        <f t="shared" si="244"/>
        <v>36557</v>
      </c>
      <c r="W1331">
        <f t="shared" si="245"/>
        <v>110667</v>
      </c>
      <c r="X1331">
        <f t="shared" si="246"/>
        <v>112974</v>
      </c>
      <c r="Y1331">
        <f t="shared" si="247"/>
        <v>203724</v>
      </c>
      <c r="Z1331">
        <f t="shared" si="248"/>
        <v>1.8032821711190186</v>
      </c>
      <c r="AA1331">
        <f t="shared" si="249"/>
        <v>0.30490186362042165</v>
      </c>
      <c r="AB1331">
        <f t="shared" si="250"/>
        <v>0.85062516217385009</v>
      </c>
      <c r="AC1331">
        <f t="shared" si="251"/>
        <v>0.51583992113284172</v>
      </c>
    </row>
    <row r="1332" spans="1:29" x14ac:dyDescent="0.2">
      <c r="A1332" t="s">
        <v>1022</v>
      </c>
      <c r="B1332">
        <v>6</v>
      </c>
      <c r="C1332">
        <v>4</v>
      </c>
      <c r="D1332" s="1">
        <v>9.2999999999999999E-2</v>
      </c>
      <c r="E1332">
        <v>592</v>
      </c>
      <c r="F1332">
        <v>65584</v>
      </c>
      <c r="G1332">
        <v>8</v>
      </c>
      <c r="H1332">
        <v>6</v>
      </c>
      <c r="I1332">
        <v>0</v>
      </c>
      <c r="J1332">
        <v>6745</v>
      </c>
      <c r="K1332">
        <v>18428</v>
      </c>
      <c r="L1332">
        <v>17376</v>
      </c>
      <c r="M1332">
        <v>0</v>
      </c>
      <c r="N1332">
        <v>8359</v>
      </c>
      <c r="O1332">
        <v>1.9344643287150101</v>
      </c>
      <c r="P1332">
        <v>592</v>
      </c>
      <c r="Q1332" t="s">
        <v>1023</v>
      </c>
      <c r="R1332">
        <f t="shared" si="240"/>
        <v>0</v>
      </c>
      <c r="S1332">
        <f t="shared" si="241"/>
        <v>18428</v>
      </c>
      <c r="T1332">
        <f t="shared" si="242"/>
        <v>0</v>
      </c>
      <c r="U1332">
        <f t="shared" si="243"/>
        <v>6745</v>
      </c>
      <c r="V1332">
        <f t="shared" si="244"/>
        <v>17376</v>
      </c>
      <c r="W1332">
        <f t="shared" si="245"/>
        <v>8359</v>
      </c>
      <c r="X1332">
        <f t="shared" si="246"/>
        <v>18428</v>
      </c>
      <c r="Y1332">
        <f t="shared" si="247"/>
        <v>32480</v>
      </c>
      <c r="Z1332">
        <f t="shared" si="248"/>
        <v>1.7625352724115477</v>
      </c>
      <c r="AA1332">
        <f t="shared" si="249"/>
        <v>0.54903939192508555</v>
      </c>
      <c r="AB1332">
        <f t="shared" si="250"/>
        <v>0.81765212946832766</v>
      </c>
      <c r="AC1332">
        <f t="shared" si="251"/>
        <v>0.26039649510916368</v>
      </c>
    </row>
    <row r="1333" spans="1:29" x14ac:dyDescent="0.2">
      <c r="A1333" t="s">
        <v>114</v>
      </c>
      <c r="B1333">
        <v>25</v>
      </c>
      <c r="C1333">
        <v>15</v>
      </c>
      <c r="D1333" s="1">
        <v>0.42299999999999999</v>
      </c>
      <c r="E1333">
        <v>137</v>
      </c>
      <c r="F1333">
        <v>15733</v>
      </c>
      <c r="G1333">
        <v>12</v>
      </c>
      <c r="H1333">
        <v>25</v>
      </c>
      <c r="I1333">
        <v>1082270</v>
      </c>
      <c r="J1333">
        <v>1781536</v>
      </c>
      <c r="K1333">
        <v>1176437</v>
      </c>
      <c r="L1333">
        <v>1428040</v>
      </c>
      <c r="M1333">
        <v>1488112</v>
      </c>
      <c r="N1333">
        <v>3262188</v>
      </c>
      <c r="O1333">
        <v>4.87267010966508</v>
      </c>
      <c r="P1333">
        <v>137</v>
      </c>
      <c r="Q1333" t="s">
        <v>115</v>
      </c>
      <c r="R1333">
        <f t="shared" si="240"/>
        <v>1082270</v>
      </c>
      <c r="S1333">
        <f t="shared" si="241"/>
        <v>1176437</v>
      </c>
      <c r="T1333">
        <f t="shared" si="242"/>
        <v>1488112</v>
      </c>
      <c r="U1333">
        <f t="shared" si="243"/>
        <v>1781536</v>
      </c>
      <c r="V1333">
        <f t="shared" si="244"/>
        <v>1428040</v>
      </c>
      <c r="W1333">
        <f t="shared" si="245"/>
        <v>3262188</v>
      </c>
      <c r="X1333">
        <f t="shared" si="246"/>
        <v>3746819</v>
      </c>
      <c r="Y1333">
        <f t="shared" si="247"/>
        <v>6471764</v>
      </c>
      <c r="Z1333">
        <f t="shared" si="248"/>
        <v>1.7272689179808258</v>
      </c>
      <c r="AA1333">
        <f t="shared" si="249"/>
        <v>0.24428439018998702</v>
      </c>
      <c r="AB1333">
        <f t="shared" si="250"/>
        <v>0.78849271311268032</v>
      </c>
      <c r="AC1333">
        <f t="shared" si="251"/>
        <v>0.61210428362396518</v>
      </c>
    </row>
    <row r="1334" spans="1:29" x14ac:dyDescent="0.2">
      <c r="A1334" t="s">
        <v>234</v>
      </c>
      <c r="B1334">
        <v>14</v>
      </c>
      <c r="C1334">
        <v>10</v>
      </c>
      <c r="D1334" s="1">
        <v>0.30399999999999999</v>
      </c>
      <c r="E1334">
        <v>309</v>
      </c>
      <c r="F1334">
        <v>32373</v>
      </c>
      <c r="G1334">
        <v>6.9</v>
      </c>
      <c r="H1334">
        <v>14</v>
      </c>
      <c r="I1334">
        <v>1025796</v>
      </c>
      <c r="J1334">
        <v>2104623</v>
      </c>
      <c r="K1334">
        <v>1295937</v>
      </c>
      <c r="L1334">
        <v>1703600</v>
      </c>
      <c r="M1334">
        <v>1573029</v>
      </c>
      <c r="N1334">
        <v>2792923</v>
      </c>
      <c r="O1334">
        <v>4.5310615358930004</v>
      </c>
      <c r="P1334">
        <v>309</v>
      </c>
      <c r="Q1334" t="s">
        <v>235</v>
      </c>
      <c r="R1334">
        <f t="shared" si="240"/>
        <v>1025796</v>
      </c>
      <c r="S1334">
        <f t="shared" si="241"/>
        <v>1295937</v>
      </c>
      <c r="T1334">
        <f t="shared" si="242"/>
        <v>1573029</v>
      </c>
      <c r="U1334">
        <f t="shared" si="243"/>
        <v>2104623</v>
      </c>
      <c r="V1334">
        <f t="shared" si="244"/>
        <v>1703600</v>
      </c>
      <c r="W1334">
        <f t="shared" si="245"/>
        <v>2792923</v>
      </c>
      <c r="X1334">
        <f t="shared" si="246"/>
        <v>3894762</v>
      </c>
      <c r="Y1334">
        <f t="shared" si="247"/>
        <v>6601146</v>
      </c>
      <c r="Z1334">
        <f t="shared" si="248"/>
        <v>1.6948778898428196</v>
      </c>
      <c r="AA1334">
        <f t="shared" si="249"/>
        <v>8.6665874646817867E-2</v>
      </c>
      <c r="AB1334">
        <f t="shared" si="250"/>
        <v>0.76118133586061931</v>
      </c>
      <c r="AC1334">
        <f t="shared" si="251"/>
        <v>1.0621518756498631</v>
      </c>
    </row>
    <row r="1335" spans="1:29" x14ac:dyDescent="0.2">
      <c r="A1335" t="s">
        <v>1420</v>
      </c>
      <c r="B1335">
        <v>2</v>
      </c>
      <c r="C1335">
        <v>2</v>
      </c>
      <c r="D1335" s="1">
        <v>6.3E-2</v>
      </c>
      <c r="E1335">
        <v>286</v>
      </c>
      <c r="F1335">
        <v>32967</v>
      </c>
      <c r="G1335">
        <v>5.8</v>
      </c>
      <c r="H1335">
        <v>2</v>
      </c>
      <c r="I1335">
        <v>0</v>
      </c>
      <c r="J1335">
        <v>16569</v>
      </c>
      <c r="K1335">
        <v>27566</v>
      </c>
      <c r="L1335">
        <v>16834</v>
      </c>
      <c r="M1335">
        <v>7783</v>
      </c>
      <c r="N1335">
        <v>26280</v>
      </c>
      <c r="O1335">
        <v>2.5215038361948299</v>
      </c>
      <c r="P1335">
        <v>286</v>
      </c>
      <c r="Q1335" t="s">
        <v>1421</v>
      </c>
      <c r="R1335">
        <f t="shared" si="240"/>
        <v>0</v>
      </c>
      <c r="S1335">
        <f t="shared" si="241"/>
        <v>27566</v>
      </c>
      <c r="T1335">
        <f t="shared" si="242"/>
        <v>7783</v>
      </c>
      <c r="U1335">
        <f t="shared" si="243"/>
        <v>16569</v>
      </c>
      <c r="V1335">
        <f t="shared" si="244"/>
        <v>16834</v>
      </c>
      <c r="W1335">
        <f t="shared" si="245"/>
        <v>26280</v>
      </c>
      <c r="X1335">
        <f t="shared" si="246"/>
        <v>35349</v>
      </c>
      <c r="Y1335">
        <f t="shared" si="247"/>
        <v>59683</v>
      </c>
      <c r="Z1335">
        <f t="shared" si="248"/>
        <v>1.6883928824011996</v>
      </c>
      <c r="AA1335">
        <f t="shared" si="249"/>
        <v>0.43440749283668983</v>
      </c>
      <c r="AB1335">
        <f t="shared" si="250"/>
        <v>0.75565065258750019</v>
      </c>
      <c r="AC1335">
        <f t="shared" si="251"/>
        <v>0.36210269246717441</v>
      </c>
    </row>
    <row r="1336" spans="1:29" x14ac:dyDescent="0.2">
      <c r="A1336" t="s">
        <v>68</v>
      </c>
      <c r="B1336">
        <v>31</v>
      </c>
      <c r="C1336">
        <v>22</v>
      </c>
      <c r="D1336" s="1">
        <v>0.51900000000000002</v>
      </c>
      <c r="E1336">
        <v>320</v>
      </c>
      <c r="F1336">
        <v>33659</v>
      </c>
      <c r="G1336">
        <v>7.8</v>
      </c>
      <c r="H1336">
        <v>31</v>
      </c>
      <c r="I1336">
        <v>2303044</v>
      </c>
      <c r="J1336">
        <v>4788272</v>
      </c>
      <c r="K1336">
        <v>3045668</v>
      </c>
      <c r="L1336">
        <v>3936918</v>
      </c>
      <c r="M1336">
        <v>3574453</v>
      </c>
      <c r="N1336">
        <v>6328845</v>
      </c>
      <c r="O1336">
        <v>4.8746484875342997</v>
      </c>
      <c r="P1336">
        <v>320</v>
      </c>
      <c r="Q1336" t="s">
        <v>69</v>
      </c>
      <c r="R1336">
        <f t="shared" si="240"/>
        <v>2303044</v>
      </c>
      <c r="S1336">
        <f t="shared" si="241"/>
        <v>3045668</v>
      </c>
      <c r="T1336">
        <f t="shared" si="242"/>
        <v>3574453</v>
      </c>
      <c r="U1336">
        <f t="shared" si="243"/>
        <v>4788272</v>
      </c>
      <c r="V1336">
        <f t="shared" si="244"/>
        <v>3936918</v>
      </c>
      <c r="W1336">
        <f t="shared" si="245"/>
        <v>6328845</v>
      </c>
      <c r="X1336">
        <f t="shared" si="246"/>
        <v>8923165</v>
      </c>
      <c r="Y1336">
        <f t="shared" si="247"/>
        <v>15054035</v>
      </c>
      <c r="Z1336">
        <f t="shared" si="248"/>
        <v>1.6870734767316304</v>
      </c>
      <c r="AA1336">
        <f t="shared" si="249"/>
        <v>8.072768531031016E-2</v>
      </c>
      <c r="AB1336">
        <f t="shared" si="250"/>
        <v>0.75452280836638863</v>
      </c>
      <c r="AC1336">
        <f t="shared" si="251"/>
        <v>1.0929774997818036</v>
      </c>
    </row>
    <row r="1337" spans="1:29" x14ac:dyDescent="0.2">
      <c r="A1337" t="s">
        <v>1348</v>
      </c>
      <c r="B1337">
        <v>1</v>
      </c>
      <c r="C1337">
        <v>1</v>
      </c>
      <c r="D1337" s="1">
        <v>6.6000000000000003E-2</v>
      </c>
      <c r="E1337">
        <v>136</v>
      </c>
      <c r="F1337">
        <v>15328</v>
      </c>
      <c r="G1337">
        <v>11.3</v>
      </c>
      <c r="H1337">
        <v>1</v>
      </c>
      <c r="I1337">
        <v>0</v>
      </c>
      <c r="J1337">
        <v>16137</v>
      </c>
      <c r="K1337">
        <v>16750</v>
      </c>
      <c r="L1337">
        <v>0</v>
      </c>
      <c r="M1337">
        <v>16887</v>
      </c>
      <c r="N1337">
        <v>40424</v>
      </c>
      <c r="O1337">
        <v>2.8216579994755602</v>
      </c>
      <c r="P1337">
        <v>136</v>
      </c>
      <c r="Q1337" t="s">
        <v>1349</v>
      </c>
      <c r="R1337">
        <f t="shared" si="240"/>
        <v>0</v>
      </c>
      <c r="S1337">
        <f t="shared" si="241"/>
        <v>16750</v>
      </c>
      <c r="T1337">
        <f t="shared" si="242"/>
        <v>16887</v>
      </c>
      <c r="U1337">
        <f t="shared" si="243"/>
        <v>16137</v>
      </c>
      <c r="V1337">
        <f t="shared" si="244"/>
        <v>0</v>
      </c>
      <c r="W1337">
        <f t="shared" si="245"/>
        <v>40424</v>
      </c>
      <c r="X1337">
        <f t="shared" si="246"/>
        <v>33637</v>
      </c>
      <c r="Y1337">
        <f t="shared" si="247"/>
        <v>56561</v>
      </c>
      <c r="Z1337">
        <f t="shared" si="248"/>
        <v>1.6815114308648216</v>
      </c>
      <c r="AA1337">
        <f t="shared" si="249"/>
        <v>0.6002185300288454</v>
      </c>
      <c r="AB1337">
        <f t="shared" si="250"/>
        <v>0.74975858629591874</v>
      </c>
      <c r="AC1337">
        <f t="shared" si="251"/>
        <v>0.22169060110534447</v>
      </c>
    </row>
    <row r="1338" spans="1:29" x14ac:dyDescent="0.2">
      <c r="A1338" t="s">
        <v>1350</v>
      </c>
      <c r="B1338">
        <v>1</v>
      </c>
      <c r="C1338">
        <v>1</v>
      </c>
      <c r="D1338" s="1">
        <v>6.6000000000000003E-2</v>
      </c>
      <c r="E1338">
        <v>136</v>
      </c>
      <c r="F1338">
        <v>15388</v>
      </c>
      <c r="G1338">
        <v>11.3</v>
      </c>
      <c r="H1338">
        <v>1</v>
      </c>
      <c r="I1338">
        <v>0</v>
      </c>
      <c r="J1338">
        <v>16137</v>
      </c>
      <c r="K1338">
        <v>16750</v>
      </c>
      <c r="L1338">
        <v>0</v>
      </c>
      <c r="M1338">
        <v>16887</v>
      </c>
      <c r="N1338">
        <v>40424</v>
      </c>
      <c r="O1338">
        <v>2.8216579994755602</v>
      </c>
      <c r="P1338">
        <v>136</v>
      </c>
      <c r="Q1338" t="s">
        <v>1351</v>
      </c>
      <c r="R1338">
        <f t="shared" si="240"/>
        <v>0</v>
      </c>
      <c r="S1338">
        <f t="shared" si="241"/>
        <v>16750</v>
      </c>
      <c r="T1338">
        <f t="shared" si="242"/>
        <v>16887</v>
      </c>
      <c r="U1338">
        <f t="shared" si="243"/>
        <v>16137</v>
      </c>
      <c r="V1338">
        <f t="shared" si="244"/>
        <v>0</v>
      </c>
      <c r="W1338">
        <f t="shared" si="245"/>
        <v>40424</v>
      </c>
      <c r="X1338">
        <f t="shared" si="246"/>
        <v>33637</v>
      </c>
      <c r="Y1338">
        <f t="shared" si="247"/>
        <v>56561</v>
      </c>
      <c r="Z1338">
        <f t="shared" si="248"/>
        <v>1.6815114308648216</v>
      </c>
      <c r="AA1338">
        <f t="shared" si="249"/>
        <v>0.6002185300288454</v>
      </c>
      <c r="AB1338">
        <f t="shared" si="250"/>
        <v>0.74975858629591874</v>
      </c>
      <c r="AC1338">
        <f t="shared" si="251"/>
        <v>0.22169060110534447</v>
      </c>
    </row>
    <row r="1339" spans="1:29" x14ac:dyDescent="0.2">
      <c r="A1339" t="s">
        <v>1346</v>
      </c>
      <c r="B1339">
        <v>1</v>
      </c>
      <c r="C1339">
        <v>1</v>
      </c>
      <c r="D1339" s="1">
        <v>6.6000000000000003E-2</v>
      </c>
      <c r="E1339">
        <v>136</v>
      </c>
      <c r="F1339">
        <v>15404</v>
      </c>
      <c r="G1339">
        <v>11.1</v>
      </c>
      <c r="H1339">
        <v>1</v>
      </c>
      <c r="I1339">
        <v>0</v>
      </c>
      <c r="J1339">
        <v>16137</v>
      </c>
      <c r="K1339">
        <v>16750</v>
      </c>
      <c r="L1339">
        <v>0</v>
      </c>
      <c r="M1339">
        <v>16887</v>
      </c>
      <c r="N1339">
        <v>40424</v>
      </c>
      <c r="O1339">
        <v>2.8216579994755602</v>
      </c>
      <c r="P1339">
        <v>136</v>
      </c>
      <c r="Q1339" t="s">
        <v>1347</v>
      </c>
      <c r="R1339">
        <f t="shared" si="240"/>
        <v>0</v>
      </c>
      <c r="S1339">
        <f t="shared" si="241"/>
        <v>16750</v>
      </c>
      <c r="T1339">
        <f t="shared" si="242"/>
        <v>16887</v>
      </c>
      <c r="U1339">
        <f t="shared" si="243"/>
        <v>16137</v>
      </c>
      <c r="V1339">
        <f t="shared" si="244"/>
        <v>0</v>
      </c>
      <c r="W1339">
        <f t="shared" si="245"/>
        <v>40424</v>
      </c>
      <c r="X1339">
        <f t="shared" si="246"/>
        <v>33637</v>
      </c>
      <c r="Y1339">
        <f t="shared" si="247"/>
        <v>56561</v>
      </c>
      <c r="Z1339">
        <f t="shared" si="248"/>
        <v>1.6815114308648216</v>
      </c>
      <c r="AA1339">
        <f t="shared" si="249"/>
        <v>0.6002185300288454</v>
      </c>
      <c r="AB1339">
        <f t="shared" si="250"/>
        <v>0.74975858629591874</v>
      </c>
      <c r="AC1339">
        <f t="shared" si="251"/>
        <v>0.22169060110534447</v>
      </c>
    </row>
    <row r="1340" spans="1:29" x14ac:dyDescent="0.2">
      <c r="A1340" t="s">
        <v>2404</v>
      </c>
      <c r="B1340">
        <v>1</v>
      </c>
      <c r="C1340">
        <v>1</v>
      </c>
      <c r="D1340" s="1">
        <v>1.9E-2</v>
      </c>
      <c r="E1340">
        <v>481</v>
      </c>
      <c r="F1340">
        <v>54753</v>
      </c>
      <c r="G1340">
        <v>7.1</v>
      </c>
      <c r="H1340">
        <v>1</v>
      </c>
      <c r="I1340">
        <v>20203</v>
      </c>
      <c r="J1340">
        <v>61261</v>
      </c>
      <c r="K1340">
        <v>20451</v>
      </c>
      <c r="L1340">
        <v>14312</v>
      </c>
      <c r="M1340">
        <v>26955</v>
      </c>
      <c r="N1340">
        <v>37139</v>
      </c>
      <c r="O1340">
        <v>2.57390123078692</v>
      </c>
      <c r="P1340">
        <v>481</v>
      </c>
      <c r="Q1340" t="s">
        <v>2405</v>
      </c>
      <c r="R1340">
        <f t="shared" si="240"/>
        <v>20203</v>
      </c>
      <c r="S1340">
        <f t="shared" si="241"/>
        <v>20451</v>
      </c>
      <c r="T1340">
        <f t="shared" si="242"/>
        <v>26955</v>
      </c>
      <c r="U1340">
        <f t="shared" si="243"/>
        <v>61261</v>
      </c>
      <c r="V1340">
        <f t="shared" si="244"/>
        <v>14312</v>
      </c>
      <c r="W1340">
        <f t="shared" si="245"/>
        <v>37139</v>
      </c>
      <c r="X1340">
        <f t="shared" si="246"/>
        <v>67609</v>
      </c>
      <c r="Y1340">
        <f t="shared" si="247"/>
        <v>112712</v>
      </c>
      <c r="Z1340">
        <f t="shared" si="248"/>
        <v>1.6671153248827819</v>
      </c>
      <c r="AA1340">
        <f t="shared" si="249"/>
        <v>0.38294073949298069</v>
      </c>
      <c r="AB1340">
        <f t="shared" si="250"/>
        <v>0.73735390809254697</v>
      </c>
      <c r="AC1340">
        <f t="shared" si="251"/>
        <v>0.41686842838768923</v>
      </c>
    </row>
    <row r="1341" spans="1:29" x14ac:dyDescent="0.2">
      <c r="A1341" t="s">
        <v>1416</v>
      </c>
      <c r="B1341">
        <v>5</v>
      </c>
      <c r="C1341">
        <v>3</v>
      </c>
      <c r="D1341" s="1">
        <v>6.2E-2</v>
      </c>
      <c r="E1341">
        <v>448</v>
      </c>
      <c r="F1341">
        <v>49105</v>
      </c>
      <c r="G1341">
        <v>5</v>
      </c>
      <c r="H1341">
        <v>5</v>
      </c>
      <c r="I1341">
        <v>557248</v>
      </c>
      <c r="J1341">
        <v>153471</v>
      </c>
      <c r="K1341">
        <v>506405</v>
      </c>
      <c r="L1341">
        <v>357103</v>
      </c>
      <c r="M1341">
        <v>263444</v>
      </c>
      <c r="N1341">
        <v>1680808</v>
      </c>
      <c r="O1341">
        <v>3.89507694929156</v>
      </c>
      <c r="P1341">
        <v>448</v>
      </c>
      <c r="Q1341" t="s">
        <v>1417</v>
      </c>
      <c r="R1341">
        <f t="shared" si="240"/>
        <v>557248</v>
      </c>
      <c r="S1341">
        <f t="shared" si="241"/>
        <v>506405</v>
      </c>
      <c r="T1341">
        <f t="shared" si="242"/>
        <v>263444</v>
      </c>
      <c r="U1341">
        <f t="shared" si="243"/>
        <v>153471</v>
      </c>
      <c r="V1341">
        <f t="shared" si="244"/>
        <v>357103</v>
      </c>
      <c r="W1341">
        <f t="shared" si="245"/>
        <v>1680808</v>
      </c>
      <c r="X1341">
        <f t="shared" si="246"/>
        <v>1327097</v>
      </c>
      <c r="Y1341">
        <f t="shared" si="247"/>
        <v>2191382</v>
      </c>
      <c r="Z1341">
        <f t="shared" si="248"/>
        <v>1.6512598551575355</v>
      </c>
      <c r="AA1341">
        <f t="shared" si="249"/>
        <v>0.61076121406668193</v>
      </c>
      <c r="AB1341">
        <f t="shared" si="250"/>
        <v>0.72356717188510844</v>
      </c>
      <c r="AC1341">
        <f t="shared" si="251"/>
        <v>0.2141285502856449</v>
      </c>
    </row>
    <row r="1342" spans="1:29" x14ac:dyDescent="0.2">
      <c r="A1342" t="s">
        <v>1414</v>
      </c>
      <c r="B1342">
        <v>5</v>
      </c>
      <c r="C1342">
        <v>3</v>
      </c>
      <c r="D1342" s="1">
        <v>6.3E-2</v>
      </c>
      <c r="E1342">
        <v>446</v>
      </c>
      <c r="F1342">
        <v>48922</v>
      </c>
      <c r="G1342">
        <v>5.0999999999999996</v>
      </c>
      <c r="H1342">
        <v>5</v>
      </c>
      <c r="I1342">
        <v>557248</v>
      </c>
      <c r="J1342">
        <v>153471</v>
      </c>
      <c r="K1342">
        <v>506405</v>
      </c>
      <c r="L1342">
        <v>357103</v>
      </c>
      <c r="M1342">
        <v>263444</v>
      </c>
      <c r="N1342">
        <v>1680808</v>
      </c>
      <c r="O1342">
        <v>3.89507694929156</v>
      </c>
      <c r="P1342">
        <v>448</v>
      </c>
      <c r="Q1342" t="s">
        <v>1415</v>
      </c>
      <c r="R1342">
        <f t="shared" si="240"/>
        <v>557248</v>
      </c>
      <c r="S1342">
        <f t="shared" si="241"/>
        <v>506405</v>
      </c>
      <c r="T1342">
        <f t="shared" si="242"/>
        <v>263444</v>
      </c>
      <c r="U1342">
        <f t="shared" si="243"/>
        <v>153471</v>
      </c>
      <c r="V1342">
        <f t="shared" si="244"/>
        <v>357103</v>
      </c>
      <c r="W1342">
        <f t="shared" si="245"/>
        <v>1680808</v>
      </c>
      <c r="X1342">
        <f t="shared" si="246"/>
        <v>1327097</v>
      </c>
      <c r="Y1342">
        <f t="shared" si="247"/>
        <v>2191382</v>
      </c>
      <c r="Z1342">
        <f t="shared" si="248"/>
        <v>1.6512598551575355</v>
      </c>
      <c r="AA1342">
        <f t="shared" si="249"/>
        <v>0.61076121406668193</v>
      </c>
      <c r="AB1342">
        <f t="shared" si="250"/>
        <v>0.72356717188510844</v>
      </c>
      <c r="AC1342">
        <f t="shared" si="251"/>
        <v>0.2141285502856449</v>
      </c>
    </row>
    <row r="1343" spans="1:29" x14ac:dyDescent="0.2">
      <c r="A1343" t="s">
        <v>1880</v>
      </c>
      <c r="B1343">
        <v>5</v>
      </c>
      <c r="C1343">
        <v>3</v>
      </c>
      <c r="D1343" s="1">
        <v>3.5999999999999997E-2</v>
      </c>
      <c r="E1343">
        <v>1029</v>
      </c>
      <c r="F1343">
        <v>114996</v>
      </c>
      <c r="G1343">
        <v>5.5</v>
      </c>
      <c r="H1343">
        <v>5</v>
      </c>
      <c r="I1343">
        <v>0</v>
      </c>
      <c r="J1343">
        <v>0</v>
      </c>
      <c r="K1343">
        <v>33421</v>
      </c>
      <c r="L1343">
        <v>11742</v>
      </c>
      <c r="M1343">
        <v>0</v>
      </c>
      <c r="N1343">
        <v>42611</v>
      </c>
      <c r="O1343">
        <v>1.9309505155315401</v>
      </c>
      <c r="P1343">
        <v>1029</v>
      </c>
      <c r="Q1343" t="s">
        <v>1881</v>
      </c>
      <c r="R1343">
        <f t="shared" si="240"/>
        <v>0</v>
      </c>
      <c r="S1343">
        <f t="shared" si="241"/>
        <v>33421</v>
      </c>
      <c r="T1343">
        <f t="shared" si="242"/>
        <v>0</v>
      </c>
      <c r="U1343">
        <f t="shared" si="243"/>
        <v>0</v>
      </c>
      <c r="V1343">
        <f t="shared" si="244"/>
        <v>11742</v>
      </c>
      <c r="W1343">
        <f t="shared" si="245"/>
        <v>42611</v>
      </c>
      <c r="X1343">
        <f t="shared" si="246"/>
        <v>33421</v>
      </c>
      <c r="Y1343">
        <f t="shared" si="247"/>
        <v>54353</v>
      </c>
      <c r="Z1343">
        <f t="shared" si="248"/>
        <v>1.6263127973429878</v>
      </c>
      <c r="AA1343">
        <f t="shared" si="249"/>
        <v>0.70120791869844201</v>
      </c>
      <c r="AB1343">
        <f t="shared" si="250"/>
        <v>0.70160476526968307</v>
      </c>
      <c r="AC1343">
        <f t="shared" si="251"/>
        <v>0.15415318808933984</v>
      </c>
    </row>
    <row r="1344" spans="1:29" x14ac:dyDescent="0.2">
      <c r="A1344" t="s">
        <v>912</v>
      </c>
      <c r="B1344">
        <v>5</v>
      </c>
      <c r="C1344">
        <v>5</v>
      </c>
      <c r="D1344" s="1">
        <v>0.107</v>
      </c>
      <c r="E1344">
        <v>608</v>
      </c>
      <c r="F1344">
        <v>68693</v>
      </c>
      <c r="G1344">
        <v>6.1</v>
      </c>
      <c r="H1344">
        <v>5</v>
      </c>
      <c r="I1344">
        <v>9316</v>
      </c>
      <c r="J1344">
        <v>10943</v>
      </c>
      <c r="K1344">
        <v>8196</v>
      </c>
      <c r="L1344">
        <v>7521</v>
      </c>
      <c r="M1344">
        <v>6716</v>
      </c>
      <c r="N1344">
        <v>20615</v>
      </c>
      <c r="O1344">
        <v>2.0175481543353602</v>
      </c>
      <c r="P1344">
        <v>608</v>
      </c>
      <c r="Q1344" t="s">
        <v>913</v>
      </c>
      <c r="R1344">
        <f t="shared" si="240"/>
        <v>9316</v>
      </c>
      <c r="S1344">
        <f t="shared" si="241"/>
        <v>8196</v>
      </c>
      <c r="T1344">
        <f t="shared" si="242"/>
        <v>6716</v>
      </c>
      <c r="U1344">
        <f t="shared" si="243"/>
        <v>10943</v>
      </c>
      <c r="V1344">
        <f t="shared" si="244"/>
        <v>7521</v>
      </c>
      <c r="W1344">
        <f t="shared" si="245"/>
        <v>20615</v>
      </c>
      <c r="X1344">
        <f t="shared" si="246"/>
        <v>24228</v>
      </c>
      <c r="Y1344">
        <f t="shared" si="247"/>
        <v>39079</v>
      </c>
      <c r="Z1344">
        <f t="shared" si="248"/>
        <v>1.6129684662374113</v>
      </c>
      <c r="AA1344">
        <f t="shared" si="249"/>
        <v>0.33334077404984758</v>
      </c>
      <c r="AB1344">
        <f t="shared" si="250"/>
        <v>0.68971823387631592</v>
      </c>
      <c r="AC1344">
        <f t="shared" si="251"/>
        <v>0.47711156044148995</v>
      </c>
    </row>
    <row r="1345" spans="1:29" x14ac:dyDescent="0.2">
      <c r="A1345" t="s">
        <v>2172</v>
      </c>
      <c r="B1345">
        <v>4</v>
      </c>
      <c r="C1345">
        <v>2</v>
      </c>
      <c r="D1345" s="1">
        <v>2.5000000000000001E-2</v>
      </c>
      <c r="E1345">
        <v>875</v>
      </c>
      <c r="F1345">
        <v>100452</v>
      </c>
      <c r="G1345">
        <v>6</v>
      </c>
      <c r="H1345">
        <v>4</v>
      </c>
      <c r="I1345">
        <v>0</v>
      </c>
      <c r="J1345">
        <v>0</v>
      </c>
      <c r="K1345">
        <v>15685</v>
      </c>
      <c r="L1345">
        <v>8319</v>
      </c>
      <c r="M1345">
        <v>0</v>
      </c>
      <c r="N1345">
        <v>16928</v>
      </c>
      <c r="O1345">
        <v>1.6700549124327</v>
      </c>
      <c r="P1345">
        <v>875</v>
      </c>
      <c r="Q1345" t="s">
        <v>2173</v>
      </c>
      <c r="R1345">
        <f t="shared" si="240"/>
        <v>0</v>
      </c>
      <c r="S1345">
        <f t="shared" si="241"/>
        <v>15685</v>
      </c>
      <c r="T1345">
        <f t="shared" si="242"/>
        <v>0</v>
      </c>
      <c r="U1345">
        <f t="shared" si="243"/>
        <v>0</v>
      </c>
      <c r="V1345">
        <f t="shared" si="244"/>
        <v>8319</v>
      </c>
      <c r="W1345">
        <f t="shared" si="245"/>
        <v>16928</v>
      </c>
      <c r="X1345">
        <f t="shared" si="246"/>
        <v>15685</v>
      </c>
      <c r="Y1345">
        <f t="shared" si="247"/>
        <v>25247</v>
      </c>
      <c r="Z1345">
        <f t="shared" si="248"/>
        <v>1.6096270321963659</v>
      </c>
      <c r="AA1345">
        <f t="shared" si="249"/>
        <v>0.67919464990820921</v>
      </c>
      <c r="AB1345">
        <f t="shared" si="250"/>
        <v>0.6867264391875898</v>
      </c>
      <c r="AC1345">
        <f t="shared" si="251"/>
        <v>0.16800574373656205</v>
      </c>
    </row>
    <row r="1346" spans="1:29" x14ac:dyDescent="0.2">
      <c r="A1346" t="s">
        <v>2450</v>
      </c>
      <c r="B1346">
        <v>1</v>
      </c>
      <c r="C1346">
        <v>1</v>
      </c>
      <c r="D1346" s="1">
        <v>1.7000000000000001E-2</v>
      </c>
      <c r="E1346">
        <v>705</v>
      </c>
      <c r="F1346">
        <v>78033</v>
      </c>
      <c r="G1346">
        <v>5.2</v>
      </c>
      <c r="H1346">
        <v>1</v>
      </c>
      <c r="I1346">
        <v>22628</v>
      </c>
      <c r="J1346">
        <v>21802</v>
      </c>
      <c r="K1346">
        <v>7863</v>
      </c>
      <c r="L1346">
        <v>19005</v>
      </c>
      <c r="M1346">
        <v>28217</v>
      </c>
      <c r="N1346">
        <v>52492</v>
      </c>
      <c r="O1346">
        <v>2.3336744708966202</v>
      </c>
      <c r="P1346">
        <v>705</v>
      </c>
      <c r="Q1346" t="s">
        <v>2451</v>
      </c>
      <c r="R1346">
        <f t="shared" ref="R1346:R1413" si="252">I1346</f>
        <v>22628</v>
      </c>
      <c r="S1346">
        <f t="shared" ref="S1346:S1413" si="253">K1346</f>
        <v>7863</v>
      </c>
      <c r="T1346">
        <f t="shared" ref="T1346:T1413" si="254">M1346</f>
        <v>28217</v>
      </c>
      <c r="U1346">
        <f t="shared" ref="U1346:U1413" si="255">J1346</f>
        <v>21802</v>
      </c>
      <c r="V1346">
        <f t="shared" ref="V1346:V1413" si="256">L1346</f>
        <v>19005</v>
      </c>
      <c r="W1346">
        <f t="shared" ref="W1346:W1413" si="257">N1346</f>
        <v>52492</v>
      </c>
      <c r="X1346">
        <f t="shared" ref="X1346:X1413" si="258">SUM(R1346:T1346)</f>
        <v>58708</v>
      </c>
      <c r="Y1346">
        <f t="shared" ref="Y1346:Y1413" si="259">SUM(U1346:W1346)</f>
        <v>93299</v>
      </c>
      <c r="Z1346">
        <f t="shared" ref="Z1346:Z1409" si="260">Y1346/X1346</f>
        <v>1.5892041970429924</v>
      </c>
      <c r="AA1346">
        <f t="shared" ref="AA1346:AA1413" si="261">TTEST(R1346:T1346,U1346:W1346,2,3)</f>
        <v>0.41532626634136199</v>
      </c>
      <c r="AB1346">
        <f t="shared" ref="AB1346:AB1413" si="262">LOG(Z1346,2)</f>
        <v>0.66830450866016722</v>
      </c>
      <c r="AC1346">
        <f t="shared" ref="AC1346:AC1413" si="263">-LOG10(AA1346)</f>
        <v>0.38161060207964559</v>
      </c>
    </row>
    <row r="1347" spans="1:29" x14ac:dyDescent="0.2">
      <c r="A1347" t="s">
        <v>322</v>
      </c>
      <c r="B1347">
        <v>9</v>
      </c>
      <c r="C1347">
        <v>7</v>
      </c>
      <c r="D1347" s="1">
        <v>0.249</v>
      </c>
      <c r="E1347">
        <v>297</v>
      </c>
      <c r="F1347">
        <v>34401</v>
      </c>
      <c r="G1347">
        <v>9.8000000000000007</v>
      </c>
      <c r="H1347">
        <v>9</v>
      </c>
      <c r="I1347">
        <v>211974</v>
      </c>
      <c r="J1347">
        <v>514985</v>
      </c>
      <c r="K1347">
        <v>718094</v>
      </c>
      <c r="L1347">
        <v>389317</v>
      </c>
      <c r="M1347">
        <v>215843</v>
      </c>
      <c r="N1347">
        <v>905032</v>
      </c>
      <c r="O1347">
        <v>3.9978370419025602</v>
      </c>
      <c r="P1347">
        <v>297</v>
      </c>
      <c r="Q1347" t="s">
        <v>323</v>
      </c>
      <c r="R1347">
        <f t="shared" si="252"/>
        <v>211974</v>
      </c>
      <c r="S1347">
        <f t="shared" si="253"/>
        <v>718094</v>
      </c>
      <c r="T1347">
        <f t="shared" si="254"/>
        <v>215843</v>
      </c>
      <c r="U1347">
        <f t="shared" si="255"/>
        <v>514985</v>
      </c>
      <c r="V1347">
        <f t="shared" si="256"/>
        <v>389317</v>
      </c>
      <c r="W1347">
        <f t="shared" si="257"/>
        <v>905032</v>
      </c>
      <c r="X1347">
        <f t="shared" si="258"/>
        <v>1145911</v>
      </c>
      <c r="Y1347">
        <f t="shared" si="259"/>
        <v>1809334</v>
      </c>
      <c r="Z1347">
        <f t="shared" si="260"/>
        <v>1.578948103299471</v>
      </c>
      <c r="AA1347">
        <f t="shared" si="261"/>
        <v>0.3888394173956996</v>
      </c>
      <c r="AB1347">
        <f t="shared" si="262"/>
        <v>0.65896375362822834</v>
      </c>
      <c r="AC1347">
        <f t="shared" si="263"/>
        <v>0.41022971625159271</v>
      </c>
    </row>
    <row r="1348" spans="1:29" x14ac:dyDescent="0.2">
      <c r="A1348" t="s">
        <v>778</v>
      </c>
      <c r="B1348">
        <v>7</v>
      </c>
      <c r="C1348">
        <v>6</v>
      </c>
      <c r="D1348" s="1">
        <v>0.125</v>
      </c>
      <c r="E1348">
        <v>642</v>
      </c>
      <c r="F1348">
        <v>67942</v>
      </c>
      <c r="G1348">
        <v>8.6</v>
      </c>
      <c r="H1348">
        <v>6</v>
      </c>
      <c r="I1348">
        <v>106475</v>
      </c>
      <c r="J1348">
        <v>167625</v>
      </c>
      <c r="K1348">
        <v>138171</v>
      </c>
      <c r="L1348">
        <v>156100</v>
      </c>
      <c r="M1348">
        <v>131108</v>
      </c>
      <c r="N1348">
        <v>259554</v>
      </c>
      <c r="O1348">
        <v>3.1742985232846301</v>
      </c>
      <c r="P1348">
        <v>642</v>
      </c>
      <c r="Q1348" t="s">
        <v>779</v>
      </c>
      <c r="R1348">
        <f t="shared" si="252"/>
        <v>106475</v>
      </c>
      <c r="S1348">
        <f t="shared" si="253"/>
        <v>138171</v>
      </c>
      <c r="T1348">
        <f t="shared" si="254"/>
        <v>131108</v>
      </c>
      <c r="U1348">
        <f t="shared" si="255"/>
        <v>167625</v>
      </c>
      <c r="V1348">
        <f t="shared" si="256"/>
        <v>156100</v>
      </c>
      <c r="W1348">
        <f t="shared" si="257"/>
        <v>259554</v>
      </c>
      <c r="X1348">
        <f t="shared" si="258"/>
        <v>375754</v>
      </c>
      <c r="Y1348">
        <f t="shared" si="259"/>
        <v>583279</v>
      </c>
      <c r="Z1348">
        <f t="shared" si="260"/>
        <v>1.5522895298519777</v>
      </c>
      <c r="AA1348">
        <f t="shared" si="261"/>
        <v>0.16083516882638998</v>
      </c>
      <c r="AB1348">
        <f t="shared" si="262"/>
        <v>0.63439767113627554</v>
      </c>
      <c r="AC1348">
        <f t="shared" si="263"/>
        <v>0.79361898072923487</v>
      </c>
    </row>
    <row r="1349" spans="1:29" x14ac:dyDescent="0.2">
      <c r="A1349" t="s">
        <v>1446</v>
      </c>
      <c r="B1349">
        <v>23</v>
      </c>
      <c r="C1349">
        <v>17</v>
      </c>
      <c r="D1349" s="1">
        <v>6.0999999999999999E-2</v>
      </c>
      <c r="E1349">
        <v>2883</v>
      </c>
      <c r="F1349">
        <v>332913</v>
      </c>
      <c r="G1349">
        <v>6.8</v>
      </c>
      <c r="H1349">
        <v>23</v>
      </c>
      <c r="I1349">
        <v>236841</v>
      </c>
      <c r="J1349">
        <v>278230</v>
      </c>
      <c r="K1349">
        <v>442192</v>
      </c>
      <c r="L1349">
        <v>430130</v>
      </c>
      <c r="M1349">
        <v>358344</v>
      </c>
      <c r="N1349">
        <v>820142</v>
      </c>
      <c r="O1349">
        <v>2.94939152996584</v>
      </c>
      <c r="P1349">
        <v>2883</v>
      </c>
      <c r="Q1349" t="s">
        <v>1447</v>
      </c>
      <c r="R1349">
        <f t="shared" si="252"/>
        <v>236841</v>
      </c>
      <c r="S1349">
        <f t="shared" si="253"/>
        <v>442192</v>
      </c>
      <c r="T1349">
        <f t="shared" si="254"/>
        <v>358344</v>
      </c>
      <c r="U1349">
        <f t="shared" si="255"/>
        <v>278230</v>
      </c>
      <c r="V1349">
        <f t="shared" si="256"/>
        <v>430130</v>
      </c>
      <c r="W1349">
        <f t="shared" si="257"/>
        <v>820142</v>
      </c>
      <c r="X1349">
        <f t="shared" si="258"/>
        <v>1037377</v>
      </c>
      <c r="Y1349">
        <f t="shared" si="259"/>
        <v>1528502</v>
      </c>
      <c r="Z1349">
        <f t="shared" si="260"/>
        <v>1.4734296210538695</v>
      </c>
      <c r="AA1349">
        <f t="shared" si="261"/>
        <v>0.4229710114818227</v>
      </c>
      <c r="AB1349">
        <f t="shared" si="262"/>
        <v>0.55917815121083414</v>
      </c>
      <c r="AC1349">
        <f t="shared" si="263"/>
        <v>0.37368939618261393</v>
      </c>
    </row>
    <row r="1350" spans="1:29" x14ac:dyDescent="0.2">
      <c r="A1350" t="s">
        <v>1776</v>
      </c>
      <c r="B1350">
        <v>6</v>
      </c>
      <c r="C1350">
        <v>3</v>
      </c>
      <c r="D1350" s="1">
        <v>4.2000000000000003E-2</v>
      </c>
      <c r="E1350">
        <v>264</v>
      </c>
      <c r="F1350">
        <v>30615</v>
      </c>
      <c r="G1350">
        <v>5.7</v>
      </c>
      <c r="H1350">
        <v>6</v>
      </c>
      <c r="I1350">
        <v>332674</v>
      </c>
      <c r="J1350">
        <v>450605</v>
      </c>
      <c r="K1350">
        <v>339204</v>
      </c>
      <c r="L1350">
        <v>282448</v>
      </c>
      <c r="M1350">
        <v>369018</v>
      </c>
      <c r="N1350">
        <v>707740</v>
      </c>
      <c r="O1350">
        <v>3.97314342883978</v>
      </c>
      <c r="P1350">
        <v>264</v>
      </c>
      <c r="Q1350" t="s">
        <v>1777</v>
      </c>
      <c r="R1350">
        <f t="shared" si="252"/>
        <v>332674</v>
      </c>
      <c r="S1350">
        <f t="shared" si="253"/>
        <v>339204</v>
      </c>
      <c r="T1350">
        <f t="shared" si="254"/>
        <v>369018</v>
      </c>
      <c r="U1350">
        <f t="shared" si="255"/>
        <v>450605</v>
      </c>
      <c r="V1350">
        <f t="shared" si="256"/>
        <v>282448</v>
      </c>
      <c r="W1350">
        <f t="shared" si="257"/>
        <v>707740</v>
      </c>
      <c r="X1350">
        <f t="shared" si="258"/>
        <v>1040896</v>
      </c>
      <c r="Y1350">
        <f t="shared" si="259"/>
        <v>1440793</v>
      </c>
      <c r="Z1350">
        <f t="shared" si="260"/>
        <v>1.3841853556935564</v>
      </c>
      <c r="AA1350">
        <f t="shared" si="261"/>
        <v>0.39382515711286603</v>
      </c>
      <c r="AB1350">
        <f t="shared" si="262"/>
        <v>0.46903714661235207</v>
      </c>
      <c r="AC1350">
        <f t="shared" si="263"/>
        <v>0.40469654506348346</v>
      </c>
    </row>
    <row r="1351" spans="1:29" x14ac:dyDescent="0.2">
      <c r="A1351" t="s">
        <v>2466</v>
      </c>
      <c r="B1351">
        <v>2</v>
      </c>
      <c r="C1351">
        <v>1</v>
      </c>
      <c r="D1351" s="1">
        <v>1.7000000000000001E-2</v>
      </c>
      <c r="E1351">
        <v>520</v>
      </c>
      <c r="F1351">
        <v>56750</v>
      </c>
      <c r="G1351">
        <v>7.4</v>
      </c>
      <c r="H1351">
        <v>2</v>
      </c>
      <c r="I1351">
        <v>25130</v>
      </c>
      <c r="J1351">
        <v>11568</v>
      </c>
      <c r="K1351">
        <v>20952</v>
      </c>
      <c r="L1351">
        <v>19176</v>
      </c>
      <c r="M1351">
        <v>12538</v>
      </c>
      <c r="N1351">
        <v>48023</v>
      </c>
      <c r="O1351">
        <v>2.42194229669157</v>
      </c>
      <c r="P1351">
        <v>520</v>
      </c>
      <c r="Q1351" t="s">
        <v>2467</v>
      </c>
      <c r="R1351">
        <f t="shared" si="252"/>
        <v>25130</v>
      </c>
      <c r="S1351">
        <f t="shared" si="253"/>
        <v>20952</v>
      </c>
      <c r="T1351">
        <f t="shared" si="254"/>
        <v>12538</v>
      </c>
      <c r="U1351">
        <f t="shared" si="255"/>
        <v>11568</v>
      </c>
      <c r="V1351">
        <f t="shared" si="256"/>
        <v>19176</v>
      </c>
      <c r="W1351">
        <f t="shared" si="257"/>
        <v>48023</v>
      </c>
      <c r="X1351">
        <f t="shared" si="258"/>
        <v>58620</v>
      </c>
      <c r="Y1351">
        <f t="shared" si="259"/>
        <v>78767</v>
      </c>
      <c r="Z1351">
        <f t="shared" si="260"/>
        <v>1.3436881610371887</v>
      </c>
      <c r="AA1351">
        <f t="shared" si="261"/>
        <v>0.61465820768658264</v>
      </c>
      <c r="AB1351">
        <f t="shared" si="262"/>
        <v>0.42619836079113044</v>
      </c>
      <c r="AC1351">
        <f t="shared" si="263"/>
        <v>0.21136631475961978</v>
      </c>
    </row>
    <row r="1352" spans="1:29" x14ac:dyDescent="0.2">
      <c r="A1352" t="s">
        <v>2100</v>
      </c>
      <c r="B1352">
        <v>6</v>
      </c>
      <c r="C1352">
        <v>2</v>
      </c>
      <c r="D1352" s="1">
        <v>2.8000000000000001E-2</v>
      </c>
      <c r="E1352">
        <v>431</v>
      </c>
      <c r="F1352">
        <v>49034</v>
      </c>
      <c r="G1352">
        <v>5.4</v>
      </c>
      <c r="H1352">
        <v>6</v>
      </c>
      <c r="I1352">
        <v>269065</v>
      </c>
      <c r="J1352">
        <v>117907</v>
      </c>
      <c r="K1352">
        <v>257213</v>
      </c>
      <c r="L1352">
        <v>435562</v>
      </c>
      <c r="M1352">
        <v>207473</v>
      </c>
      <c r="N1352">
        <v>429838</v>
      </c>
      <c r="O1352">
        <v>3.6003076951542399</v>
      </c>
      <c r="P1352">
        <v>431</v>
      </c>
      <c r="Q1352" t="s">
        <v>2101</v>
      </c>
      <c r="R1352">
        <f t="shared" si="252"/>
        <v>269065</v>
      </c>
      <c r="S1352">
        <f t="shared" si="253"/>
        <v>257213</v>
      </c>
      <c r="T1352">
        <f t="shared" si="254"/>
        <v>207473</v>
      </c>
      <c r="U1352">
        <f t="shared" si="255"/>
        <v>117907</v>
      </c>
      <c r="V1352">
        <f t="shared" si="256"/>
        <v>435562</v>
      </c>
      <c r="W1352">
        <f t="shared" si="257"/>
        <v>429838</v>
      </c>
      <c r="X1352">
        <f t="shared" si="258"/>
        <v>733751</v>
      </c>
      <c r="Y1352">
        <f t="shared" si="259"/>
        <v>983307</v>
      </c>
      <c r="Z1352">
        <f t="shared" si="260"/>
        <v>1.3401099282999274</v>
      </c>
      <c r="AA1352">
        <f t="shared" si="261"/>
        <v>0.51264037740952451</v>
      </c>
      <c r="AB1352">
        <f t="shared" si="262"/>
        <v>0.42235134882360192</v>
      </c>
      <c r="AC1352">
        <f t="shared" si="263"/>
        <v>0.29018719020104344</v>
      </c>
    </row>
    <row r="1353" spans="1:29" x14ac:dyDescent="0.2">
      <c r="A1353" t="s">
        <v>1536</v>
      </c>
      <c r="B1353">
        <v>7</v>
      </c>
      <c r="C1353">
        <v>4</v>
      </c>
      <c r="D1353" s="1">
        <v>5.6000000000000001E-2</v>
      </c>
      <c r="E1353">
        <v>552</v>
      </c>
      <c r="F1353">
        <v>60228</v>
      </c>
      <c r="G1353">
        <v>7.3</v>
      </c>
      <c r="H1353">
        <v>7</v>
      </c>
      <c r="I1353">
        <v>54901</v>
      </c>
      <c r="J1353">
        <v>9787</v>
      </c>
      <c r="K1353">
        <v>69780</v>
      </c>
      <c r="L1353">
        <v>86811</v>
      </c>
      <c r="M1353">
        <v>17440</v>
      </c>
      <c r="N1353">
        <v>88588</v>
      </c>
      <c r="O1353">
        <v>2.7730162157818699</v>
      </c>
      <c r="P1353">
        <v>552</v>
      </c>
      <c r="Q1353" t="s">
        <v>1537</v>
      </c>
      <c r="R1353">
        <f t="shared" si="252"/>
        <v>54901</v>
      </c>
      <c r="S1353">
        <f t="shared" si="253"/>
        <v>69780</v>
      </c>
      <c r="T1353">
        <f t="shared" si="254"/>
        <v>17440</v>
      </c>
      <c r="U1353">
        <f t="shared" si="255"/>
        <v>9787</v>
      </c>
      <c r="V1353">
        <f t="shared" si="256"/>
        <v>86811</v>
      </c>
      <c r="W1353">
        <f t="shared" si="257"/>
        <v>88588</v>
      </c>
      <c r="X1353">
        <f t="shared" si="258"/>
        <v>142121</v>
      </c>
      <c r="Y1353">
        <f t="shared" si="259"/>
        <v>185186</v>
      </c>
      <c r="Z1353">
        <f t="shared" si="260"/>
        <v>1.3030164437345642</v>
      </c>
      <c r="AA1353">
        <f t="shared" si="261"/>
        <v>0.66535166642283439</v>
      </c>
      <c r="AB1353">
        <f t="shared" si="262"/>
        <v>0.38185529046369737</v>
      </c>
      <c r="AC1353">
        <f t="shared" si="263"/>
        <v>0.17694875106002303</v>
      </c>
    </row>
    <row r="1354" spans="1:29" x14ac:dyDescent="0.2">
      <c r="A1354" t="s">
        <v>2444</v>
      </c>
      <c r="B1354">
        <v>6</v>
      </c>
      <c r="C1354">
        <v>3</v>
      </c>
      <c r="D1354" s="1">
        <v>1.7000000000000001E-2</v>
      </c>
      <c r="E1354">
        <v>1090</v>
      </c>
      <c r="F1354">
        <v>116994</v>
      </c>
      <c r="G1354">
        <v>5.8</v>
      </c>
      <c r="H1354">
        <v>6</v>
      </c>
      <c r="I1354">
        <v>246835</v>
      </c>
      <c r="J1354">
        <v>196663</v>
      </c>
      <c r="K1354">
        <v>368245</v>
      </c>
      <c r="L1354">
        <v>246550</v>
      </c>
      <c r="M1354">
        <v>314342</v>
      </c>
      <c r="N1354">
        <v>767377</v>
      </c>
      <c r="O1354">
        <v>3.2929897106978898</v>
      </c>
      <c r="P1354">
        <v>1090</v>
      </c>
      <c r="Q1354" t="s">
        <v>2445</v>
      </c>
      <c r="R1354">
        <f t="shared" si="252"/>
        <v>246835</v>
      </c>
      <c r="S1354">
        <f t="shared" si="253"/>
        <v>368245</v>
      </c>
      <c r="T1354">
        <f t="shared" si="254"/>
        <v>314342</v>
      </c>
      <c r="U1354">
        <f t="shared" si="255"/>
        <v>196663</v>
      </c>
      <c r="V1354">
        <f t="shared" si="256"/>
        <v>246550</v>
      </c>
      <c r="W1354">
        <f t="shared" si="257"/>
        <v>767377</v>
      </c>
      <c r="X1354">
        <f t="shared" si="258"/>
        <v>929422</v>
      </c>
      <c r="Y1354">
        <f t="shared" si="259"/>
        <v>1210590</v>
      </c>
      <c r="Z1354">
        <f t="shared" si="260"/>
        <v>1.3025192001050114</v>
      </c>
      <c r="AA1354">
        <f t="shared" si="261"/>
        <v>0.66105003500754322</v>
      </c>
      <c r="AB1354">
        <f t="shared" si="262"/>
        <v>0.38130463906203688</v>
      </c>
      <c r="AC1354">
        <f t="shared" si="263"/>
        <v>0.1797656674352584</v>
      </c>
    </row>
    <row r="1355" spans="1:29" x14ac:dyDescent="0.2">
      <c r="A1355" t="s">
        <v>2382</v>
      </c>
      <c r="B1355">
        <v>1</v>
      </c>
      <c r="C1355">
        <v>1</v>
      </c>
      <c r="D1355" s="1">
        <v>0.02</v>
      </c>
      <c r="E1355">
        <v>351</v>
      </c>
      <c r="F1355">
        <v>39511</v>
      </c>
      <c r="G1355">
        <v>5.3</v>
      </c>
      <c r="H1355">
        <v>1</v>
      </c>
      <c r="I1355">
        <v>301811</v>
      </c>
      <c r="J1355">
        <v>364733</v>
      </c>
      <c r="K1355">
        <v>275345</v>
      </c>
      <c r="L1355">
        <v>260038</v>
      </c>
      <c r="M1355">
        <v>320592</v>
      </c>
      <c r="N1355">
        <v>540519</v>
      </c>
      <c r="O1355">
        <v>3.7692001110411701</v>
      </c>
      <c r="P1355">
        <v>351</v>
      </c>
      <c r="Q1355" t="s">
        <v>2383</v>
      </c>
      <c r="R1355">
        <f t="shared" si="252"/>
        <v>301811</v>
      </c>
      <c r="S1355">
        <f t="shared" si="253"/>
        <v>275345</v>
      </c>
      <c r="T1355">
        <f t="shared" si="254"/>
        <v>320592</v>
      </c>
      <c r="U1355">
        <f t="shared" si="255"/>
        <v>364733</v>
      </c>
      <c r="V1355">
        <f t="shared" si="256"/>
        <v>260038</v>
      </c>
      <c r="W1355">
        <f t="shared" si="257"/>
        <v>540519</v>
      </c>
      <c r="X1355">
        <f t="shared" si="258"/>
        <v>897748</v>
      </c>
      <c r="Y1355">
        <f t="shared" si="259"/>
        <v>1165290</v>
      </c>
      <c r="Z1355">
        <f t="shared" si="260"/>
        <v>1.2980145876125595</v>
      </c>
      <c r="AA1355">
        <f t="shared" si="261"/>
        <v>0.38973741256416022</v>
      </c>
      <c r="AB1355">
        <f t="shared" si="262"/>
        <v>0.37630659701812913</v>
      </c>
      <c r="AC1355">
        <f t="shared" si="263"/>
        <v>0.40922790241802887</v>
      </c>
    </row>
    <row r="1356" spans="1:29" x14ac:dyDescent="0.2">
      <c r="A1356" t="s">
        <v>1656</v>
      </c>
      <c r="B1356">
        <v>2</v>
      </c>
      <c r="C1356">
        <v>2</v>
      </c>
      <c r="D1356" s="1">
        <v>4.8000000000000001E-2</v>
      </c>
      <c r="E1356">
        <v>400</v>
      </c>
      <c r="F1356">
        <v>44504</v>
      </c>
      <c r="G1356">
        <v>5.8</v>
      </c>
      <c r="H1356">
        <v>2</v>
      </c>
      <c r="I1356">
        <v>0</v>
      </c>
      <c r="J1356">
        <v>10718</v>
      </c>
      <c r="K1356">
        <v>26763</v>
      </c>
      <c r="L1356">
        <v>9351</v>
      </c>
      <c r="M1356">
        <v>0</v>
      </c>
      <c r="N1356">
        <v>14636</v>
      </c>
      <c r="O1356">
        <v>2.1865890912724</v>
      </c>
      <c r="P1356">
        <v>400</v>
      </c>
      <c r="Q1356" t="s">
        <v>1657</v>
      </c>
      <c r="R1356">
        <f t="shared" si="252"/>
        <v>0</v>
      </c>
      <c r="S1356">
        <f t="shared" si="253"/>
        <v>26763</v>
      </c>
      <c r="T1356">
        <f t="shared" si="254"/>
        <v>0</v>
      </c>
      <c r="U1356">
        <f t="shared" si="255"/>
        <v>10718</v>
      </c>
      <c r="V1356">
        <f t="shared" si="256"/>
        <v>9351</v>
      </c>
      <c r="W1356">
        <f t="shared" si="257"/>
        <v>14636</v>
      </c>
      <c r="X1356">
        <f t="shared" si="258"/>
        <v>26763</v>
      </c>
      <c r="Y1356">
        <f t="shared" si="259"/>
        <v>34705</v>
      </c>
      <c r="Z1356">
        <f t="shared" si="260"/>
        <v>1.2967529798602548</v>
      </c>
      <c r="AA1356">
        <f t="shared" si="261"/>
        <v>0.79621376912591102</v>
      </c>
      <c r="AB1356">
        <f t="shared" si="262"/>
        <v>0.37490368493148218</v>
      </c>
      <c r="AC1356">
        <f t="shared" si="263"/>
        <v>9.8970316322759946E-2</v>
      </c>
    </row>
    <row r="1357" spans="1:29" x14ac:dyDescent="0.2">
      <c r="A1357" t="s">
        <v>894</v>
      </c>
      <c r="B1357">
        <v>1</v>
      </c>
      <c r="C1357">
        <v>1</v>
      </c>
      <c r="D1357" s="1">
        <v>0.109</v>
      </c>
      <c r="E1357">
        <v>119</v>
      </c>
      <c r="F1357">
        <v>13282</v>
      </c>
      <c r="G1357">
        <v>11.6</v>
      </c>
      <c r="H1357">
        <v>1</v>
      </c>
      <c r="I1357">
        <v>7413</v>
      </c>
      <c r="J1357">
        <v>8588</v>
      </c>
      <c r="K1357">
        <v>6129</v>
      </c>
      <c r="L1357">
        <v>0</v>
      </c>
      <c r="M1357">
        <v>0</v>
      </c>
      <c r="N1357">
        <v>8642</v>
      </c>
      <c r="O1357">
        <v>2.41260876237317</v>
      </c>
      <c r="P1357">
        <v>119</v>
      </c>
      <c r="Q1357" t="s">
        <v>895</v>
      </c>
      <c r="R1357">
        <f t="shared" si="252"/>
        <v>7413</v>
      </c>
      <c r="S1357">
        <f t="shared" si="253"/>
        <v>6129</v>
      </c>
      <c r="T1357">
        <f t="shared" si="254"/>
        <v>0</v>
      </c>
      <c r="U1357">
        <f t="shared" si="255"/>
        <v>8588</v>
      </c>
      <c r="V1357">
        <f t="shared" si="256"/>
        <v>0</v>
      </c>
      <c r="W1357">
        <f t="shared" si="257"/>
        <v>8642</v>
      </c>
      <c r="X1357">
        <f t="shared" si="258"/>
        <v>13542</v>
      </c>
      <c r="Y1357">
        <f t="shared" si="259"/>
        <v>17230</v>
      </c>
      <c r="Z1357">
        <f t="shared" si="260"/>
        <v>1.272337911682174</v>
      </c>
      <c r="AA1357">
        <f t="shared" si="261"/>
        <v>0.75535644244676914</v>
      </c>
      <c r="AB1357">
        <f t="shared" si="262"/>
        <v>0.34748187719931833</v>
      </c>
      <c r="AC1357">
        <f t="shared" si="263"/>
        <v>0.12184806233404409</v>
      </c>
    </row>
    <row r="1358" spans="1:29" x14ac:dyDescent="0.2">
      <c r="A1358" t="s">
        <v>1196</v>
      </c>
      <c r="B1358">
        <v>9</v>
      </c>
      <c r="C1358">
        <v>6</v>
      </c>
      <c r="D1358" s="1">
        <v>7.6999999999999999E-2</v>
      </c>
      <c r="E1358">
        <v>457</v>
      </c>
      <c r="F1358">
        <v>50709</v>
      </c>
      <c r="G1358">
        <v>5.9</v>
      </c>
      <c r="H1358">
        <v>9</v>
      </c>
      <c r="I1358">
        <v>875069</v>
      </c>
      <c r="J1358">
        <v>656899</v>
      </c>
      <c r="K1358">
        <v>977859</v>
      </c>
      <c r="L1358">
        <v>797068</v>
      </c>
      <c r="M1358">
        <v>1003947</v>
      </c>
      <c r="N1358">
        <v>2170948</v>
      </c>
      <c r="O1358">
        <v>4.1517787563828001</v>
      </c>
      <c r="P1358">
        <v>457</v>
      </c>
      <c r="Q1358" t="s">
        <v>1197</v>
      </c>
      <c r="R1358">
        <f t="shared" si="252"/>
        <v>875069</v>
      </c>
      <c r="S1358">
        <f t="shared" si="253"/>
        <v>977859</v>
      </c>
      <c r="T1358">
        <f t="shared" si="254"/>
        <v>1003947</v>
      </c>
      <c r="U1358">
        <f t="shared" si="255"/>
        <v>656899</v>
      </c>
      <c r="V1358">
        <f t="shared" si="256"/>
        <v>797068</v>
      </c>
      <c r="W1358">
        <f t="shared" si="257"/>
        <v>2170948</v>
      </c>
      <c r="X1358">
        <f t="shared" si="258"/>
        <v>2856875</v>
      </c>
      <c r="Y1358">
        <f t="shared" si="259"/>
        <v>3624915</v>
      </c>
      <c r="Z1358">
        <f t="shared" si="260"/>
        <v>1.2688392036753446</v>
      </c>
      <c r="AA1358">
        <f t="shared" si="261"/>
        <v>0.649460385615381</v>
      </c>
      <c r="AB1358">
        <f t="shared" si="262"/>
        <v>0.34350925219033979</v>
      </c>
      <c r="AC1358">
        <f t="shared" si="263"/>
        <v>0.18744733394172933</v>
      </c>
    </row>
    <row r="1359" spans="1:29" x14ac:dyDescent="0.2">
      <c r="A1359" t="s">
        <v>2176</v>
      </c>
      <c r="B1359">
        <v>2</v>
      </c>
      <c r="C1359">
        <v>2</v>
      </c>
      <c r="D1359" s="1">
        <v>2.5000000000000001E-2</v>
      </c>
      <c r="E1359">
        <v>798</v>
      </c>
      <c r="F1359">
        <v>88231</v>
      </c>
      <c r="G1359">
        <v>5.9</v>
      </c>
      <c r="H1359">
        <v>2</v>
      </c>
      <c r="I1359">
        <v>0</v>
      </c>
      <c r="J1359">
        <v>0</v>
      </c>
      <c r="K1359">
        <v>9832</v>
      </c>
      <c r="L1359">
        <v>0</v>
      </c>
      <c r="M1359">
        <v>0</v>
      </c>
      <c r="N1359">
        <v>12354</v>
      </c>
      <c r="O1359">
        <v>1.4440761173022101</v>
      </c>
      <c r="P1359">
        <v>798</v>
      </c>
      <c r="Q1359" t="s">
        <v>2177</v>
      </c>
      <c r="R1359">
        <f t="shared" si="252"/>
        <v>0</v>
      </c>
      <c r="S1359">
        <f t="shared" si="253"/>
        <v>9832</v>
      </c>
      <c r="T1359">
        <f t="shared" si="254"/>
        <v>0</v>
      </c>
      <c r="U1359">
        <f t="shared" si="255"/>
        <v>0</v>
      </c>
      <c r="V1359">
        <f t="shared" si="256"/>
        <v>0</v>
      </c>
      <c r="W1359">
        <f t="shared" si="257"/>
        <v>12354</v>
      </c>
      <c r="X1359">
        <f t="shared" si="258"/>
        <v>9832</v>
      </c>
      <c r="Y1359">
        <f t="shared" si="259"/>
        <v>12354</v>
      </c>
      <c r="Z1359">
        <f t="shared" si="260"/>
        <v>1.2565093572009765</v>
      </c>
      <c r="AA1359">
        <f t="shared" si="261"/>
        <v>0.88120314056746207</v>
      </c>
      <c r="AB1359">
        <f t="shared" si="262"/>
        <v>0.32942141498074878</v>
      </c>
      <c r="AC1359">
        <f t="shared" si="263"/>
        <v>5.4923963712953688E-2</v>
      </c>
    </row>
    <row r="1360" spans="1:29" x14ac:dyDescent="0.2">
      <c r="A1360" t="s">
        <v>602</v>
      </c>
      <c r="B1360">
        <v>32</v>
      </c>
      <c r="C1360">
        <v>9</v>
      </c>
      <c r="D1360" s="1">
        <v>0.155</v>
      </c>
      <c r="E1360">
        <v>452</v>
      </c>
      <c r="F1360">
        <v>50133</v>
      </c>
      <c r="G1360">
        <v>5.2</v>
      </c>
      <c r="H1360">
        <v>32</v>
      </c>
      <c r="I1360">
        <v>2117425</v>
      </c>
      <c r="J1360">
        <v>860707</v>
      </c>
      <c r="K1360">
        <v>2052664</v>
      </c>
      <c r="L1360">
        <v>2472714</v>
      </c>
      <c r="M1360">
        <v>1431006</v>
      </c>
      <c r="N1360">
        <v>3234027</v>
      </c>
      <c r="O1360">
        <v>4.4301001462994698</v>
      </c>
      <c r="P1360">
        <v>452</v>
      </c>
      <c r="Q1360" t="s">
        <v>603</v>
      </c>
      <c r="R1360">
        <f t="shared" si="252"/>
        <v>2117425</v>
      </c>
      <c r="S1360">
        <f t="shared" si="253"/>
        <v>2052664</v>
      </c>
      <c r="T1360">
        <f t="shared" si="254"/>
        <v>1431006</v>
      </c>
      <c r="U1360">
        <f t="shared" si="255"/>
        <v>860707</v>
      </c>
      <c r="V1360">
        <f t="shared" si="256"/>
        <v>2472714</v>
      </c>
      <c r="W1360">
        <f t="shared" si="257"/>
        <v>3234027</v>
      </c>
      <c r="X1360">
        <f t="shared" si="258"/>
        <v>5601095</v>
      </c>
      <c r="Y1360">
        <f t="shared" si="259"/>
        <v>6567448</v>
      </c>
      <c r="Z1360">
        <f t="shared" si="260"/>
        <v>1.1725293000743604</v>
      </c>
      <c r="AA1360">
        <f t="shared" si="261"/>
        <v>0.69699770599208077</v>
      </c>
      <c r="AB1360">
        <f t="shared" si="262"/>
        <v>0.22962397437717366</v>
      </c>
      <c r="AC1360">
        <f t="shared" si="263"/>
        <v>0.15676865128021192</v>
      </c>
    </row>
    <row r="1361" spans="1:29" x14ac:dyDescent="0.2">
      <c r="A1361" t="s">
        <v>292</v>
      </c>
      <c r="B1361">
        <v>42</v>
      </c>
      <c r="C1361">
        <v>14</v>
      </c>
      <c r="D1361" s="1">
        <v>0.26600000000000001</v>
      </c>
      <c r="E1361">
        <v>433</v>
      </c>
      <c r="F1361">
        <v>48162</v>
      </c>
      <c r="G1361">
        <v>5.0999999999999996</v>
      </c>
      <c r="H1361">
        <v>42</v>
      </c>
      <c r="I1361">
        <v>1514962</v>
      </c>
      <c r="J1361">
        <v>647717</v>
      </c>
      <c r="K1361">
        <v>1534206</v>
      </c>
      <c r="L1361">
        <v>1816659</v>
      </c>
      <c r="M1361">
        <v>1106750</v>
      </c>
      <c r="N1361">
        <v>2317775</v>
      </c>
      <c r="O1361">
        <v>4.3147558066453504</v>
      </c>
      <c r="P1361">
        <v>433</v>
      </c>
      <c r="Q1361" t="s">
        <v>293</v>
      </c>
      <c r="R1361">
        <f t="shared" si="252"/>
        <v>1514962</v>
      </c>
      <c r="S1361">
        <f t="shared" si="253"/>
        <v>1534206</v>
      </c>
      <c r="T1361">
        <f t="shared" si="254"/>
        <v>1106750</v>
      </c>
      <c r="U1361">
        <f t="shared" si="255"/>
        <v>647717</v>
      </c>
      <c r="V1361">
        <f t="shared" si="256"/>
        <v>1816659</v>
      </c>
      <c r="W1361">
        <f t="shared" si="257"/>
        <v>2317775</v>
      </c>
      <c r="X1361">
        <f t="shared" si="258"/>
        <v>4155918</v>
      </c>
      <c r="Y1361">
        <f t="shared" si="259"/>
        <v>4782151</v>
      </c>
      <c r="Z1361">
        <f t="shared" si="260"/>
        <v>1.1506846381473359</v>
      </c>
      <c r="AA1361">
        <f t="shared" si="261"/>
        <v>0.71919207691823117</v>
      </c>
      <c r="AB1361">
        <f t="shared" si="262"/>
        <v>0.20249249609313655</v>
      </c>
      <c r="AC1361">
        <f t="shared" si="263"/>
        <v>0.14315510571538057</v>
      </c>
    </row>
    <row r="1362" spans="1:29" x14ac:dyDescent="0.2">
      <c r="A1362" t="s">
        <v>476</v>
      </c>
      <c r="B1362">
        <v>34</v>
      </c>
      <c r="C1362">
        <v>10</v>
      </c>
      <c r="D1362" s="1">
        <v>0.18</v>
      </c>
      <c r="E1362">
        <v>484</v>
      </c>
      <c r="F1362">
        <v>52867</v>
      </c>
      <c r="G1362">
        <v>5.2</v>
      </c>
      <c r="H1362">
        <v>34</v>
      </c>
      <c r="I1362">
        <v>1140383</v>
      </c>
      <c r="J1362">
        <v>488382</v>
      </c>
      <c r="K1362">
        <v>1142277</v>
      </c>
      <c r="L1362">
        <v>1310879</v>
      </c>
      <c r="M1362">
        <v>928124</v>
      </c>
      <c r="N1362">
        <v>1847297</v>
      </c>
      <c r="O1362">
        <v>4.1513104481693501</v>
      </c>
      <c r="P1362">
        <v>484</v>
      </c>
      <c r="Q1362" t="s">
        <v>477</v>
      </c>
      <c r="R1362">
        <f t="shared" si="252"/>
        <v>1140383</v>
      </c>
      <c r="S1362">
        <f t="shared" si="253"/>
        <v>1142277</v>
      </c>
      <c r="T1362">
        <f t="shared" si="254"/>
        <v>928124</v>
      </c>
      <c r="U1362">
        <f t="shared" si="255"/>
        <v>488382</v>
      </c>
      <c r="V1362">
        <f t="shared" si="256"/>
        <v>1310879</v>
      </c>
      <c r="W1362">
        <f t="shared" si="257"/>
        <v>1847297</v>
      </c>
      <c r="X1362">
        <f t="shared" si="258"/>
        <v>3210784</v>
      </c>
      <c r="Y1362">
        <f t="shared" si="259"/>
        <v>3646558</v>
      </c>
      <c r="Z1362">
        <f t="shared" si="260"/>
        <v>1.1357219918873396</v>
      </c>
      <c r="AA1362">
        <f t="shared" si="261"/>
        <v>0.75029174348826555</v>
      </c>
      <c r="AB1362">
        <f t="shared" si="262"/>
        <v>0.18360972743869908</v>
      </c>
      <c r="AC1362">
        <f t="shared" si="263"/>
        <v>0.12476983267447254</v>
      </c>
    </row>
    <row r="1363" spans="1:29" x14ac:dyDescent="0.2">
      <c r="A1363" t="s">
        <v>1040</v>
      </c>
      <c r="B1363">
        <v>15</v>
      </c>
      <c r="C1363">
        <v>6</v>
      </c>
      <c r="D1363" s="1">
        <v>9.1999999999999998E-2</v>
      </c>
      <c r="E1363">
        <v>469</v>
      </c>
      <c r="F1363">
        <v>51606</v>
      </c>
      <c r="G1363">
        <v>5.2</v>
      </c>
      <c r="H1363">
        <v>15</v>
      </c>
      <c r="I1363">
        <v>738890</v>
      </c>
      <c r="J1363">
        <v>347330</v>
      </c>
      <c r="K1363">
        <v>845781</v>
      </c>
      <c r="L1363">
        <v>792218</v>
      </c>
      <c r="M1363">
        <v>664335</v>
      </c>
      <c r="N1363">
        <v>1402889</v>
      </c>
      <c r="O1363">
        <v>4.0092934833426499</v>
      </c>
      <c r="P1363">
        <v>469</v>
      </c>
      <c r="Q1363" t="s">
        <v>1041</v>
      </c>
      <c r="R1363">
        <f t="shared" si="252"/>
        <v>738890</v>
      </c>
      <c r="S1363">
        <f t="shared" si="253"/>
        <v>845781</v>
      </c>
      <c r="T1363">
        <f t="shared" si="254"/>
        <v>664335</v>
      </c>
      <c r="U1363">
        <f t="shared" si="255"/>
        <v>347330</v>
      </c>
      <c r="V1363">
        <f t="shared" si="256"/>
        <v>792218</v>
      </c>
      <c r="W1363">
        <f t="shared" si="257"/>
        <v>1402889</v>
      </c>
      <c r="X1363">
        <f t="shared" si="258"/>
        <v>2249006</v>
      </c>
      <c r="Y1363">
        <f t="shared" si="259"/>
        <v>2542437</v>
      </c>
      <c r="Z1363">
        <f t="shared" si="260"/>
        <v>1.1304714171505101</v>
      </c>
      <c r="AA1363">
        <f t="shared" si="261"/>
        <v>0.78107220114436315</v>
      </c>
      <c r="AB1363">
        <f t="shared" si="262"/>
        <v>0.17692451543617435</v>
      </c>
      <c r="AC1363">
        <f t="shared" si="263"/>
        <v>0.10730881873567956</v>
      </c>
    </row>
    <row r="1364" spans="1:29" x14ac:dyDescent="0.2">
      <c r="A1364" t="s">
        <v>1092</v>
      </c>
      <c r="B1364">
        <v>27</v>
      </c>
      <c r="C1364">
        <v>6</v>
      </c>
      <c r="D1364" s="1">
        <v>8.5999999999999993E-2</v>
      </c>
      <c r="E1364">
        <v>452</v>
      </c>
      <c r="F1364">
        <v>49138</v>
      </c>
      <c r="G1364">
        <v>4.9000000000000004</v>
      </c>
      <c r="H1364">
        <v>27</v>
      </c>
      <c r="I1364">
        <v>1351848</v>
      </c>
      <c r="J1364">
        <v>692818</v>
      </c>
      <c r="K1364">
        <v>1615081</v>
      </c>
      <c r="L1364">
        <v>1231335</v>
      </c>
      <c r="M1364">
        <v>1215316</v>
      </c>
      <c r="N1364">
        <v>2730064</v>
      </c>
      <c r="O1364">
        <v>4.2911399793600999</v>
      </c>
      <c r="P1364">
        <v>452</v>
      </c>
      <c r="Q1364" t="s">
        <v>1093</v>
      </c>
      <c r="R1364">
        <f t="shared" si="252"/>
        <v>1351848</v>
      </c>
      <c r="S1364">
        <f t="shared" si="253"/>
        <v>1615081</v>
      </c>
      <c r="T1364">
        <f t="shared" si="254"/>
        <v>1215316</v>
      </c>
      <c r="U1364">
        <f t="shared" si="255"/>
        <v>692818</v>
      </c>
      <c r="V1364">
        <f t="shared" si="256"/>
        <v>1231335</v>
      </c>
      <c r="W1364">
        <f t="shared" si="257"/>
        <v>2730064</v>
      </c>
      <c r="X1364">
        <f t="shared" si="258"/>
        <v>4182245</v>
      </c>
      <c r="Y1364">
        <f t="shared" si="259"/>
        <v>4654217</v>
      </c>
      <c r="Z1364">
        <f t="shared" si="260"/>
        <v>1.1128513513675071</v>
      </c>
      <c r="AA1364">
        <f t="shared" si="261"/>
        <v>0.82212232269766572</v>
      </c>
      <c r="AB1364">
        <f t="shared" si="262"/>
        <v>0.1542608981900814</v>
      </c>
      <c r="AC1364">
        <f t="shared" si="263"/>
        <v>8.5063559442583592E-2</v>
      </c>
    </row>
    <row r="1365" spans="1:29" x14ac:dyDescent="0.2">
      <c r="A1365" t="s">
        <v>870</v>
      </c>
      <c r="B1365">
        <v>22</v>
      </c>
      <c r="C1365">
        <v>10</v>
      </c>
      <c r="D1365" s="1">
        <v>0.113</v>
      </c>
      <c r="E1365">
        <v>594</v>
      </c>
      <c r="F1365">
        <v>62845</v>
      </c>
      <c r="G1365">
        <v>8.4</v>
      </c>
      <c r="H1365">
        <v>22</v>
      </c>
      <c r="I1365">
        <v>2872718</v>
      </c>
      <c r="J1365">
        <v>1129972</v>
      </c>
      <c r="K1365">
        <v>3091205</v>
      </c>
      <c r="L1365">
        <v>2558575</v>
      </c>
      <c r="M1365">
        <v>2592341</v>
      </c>
      <c r="N1365">
        <v>5816225</v>
      </c>
      <c r="O1365">
        <v>4.4829562132985501</v>
      </c>
      <c r="P1365">
        <v>594</v>
      </c>
      <c r="Q1365" t="s">
        <v>871</v>
      </c>
      <c r="R1365">
        <f t="shared" si="252"/>
        <v>2872718</v>
      </c>
      <c r="S1365">
        <f t="shared" si="253"/>
        <v>3091205</v>
      </c>
      <c r="T1365">
        <f t="shared" si="254"/>
        <v>2592341</v>
      </c>
      <c r="U1365">
        <f t="shared" si="255"/>
        <v>1129972</v>
      </c>
      <c r="V1365">
        <f t="shared" si="256"/>
        <v>2558575</v>
      </c>
      <c r="W1365">
        <f t="shared" si="257"/>
        <v>5816225</v>
      </c>
      <c r="X1365">
        <f t="shared" si="258"/>
        <v>8556264</v>
      </c>
      <c r="Y1365">
        <f t="shared" si="259"/>
        <v>9504772</v>
      </c>
      <c r="Z1365">
        <f t="shared" si="260"/>
        <v>1.1108553920262394</v>
      </c>
      <c r="AA1365">
        <f t="shared" si="261"/>
        <v>0.84127422986993172</v>
      </c>
      <c r="AB1365">
        <f t="shared" si="262"/>
        <v>0.15167102304100658</v>
      </c>
      <c r="AC1365">
        <f t="shared" si="263"/>
        <v>7.5062414301672473E-2</v>
      </c>
    </row>
    <row r="1366" spans="1:29" x14ac:dyDescent="0.2">
      <c r="A1366" t="s">
        <v>536</v>
      </c>
      <c r="B1366">
        <v>1</v>
      </c>
      <c r="C1366">
        <v>1</v>
      </c>
      <c r="D1366" s="1">
        <v>0.16900000000000001</v>
      </c>
      <c r="E1366">
        <v>178</v>
      </c>
      <c r="F1366">
        <v>20542</v>
      </c>
      <c r="G1366">
        <v>5.8</v>
      </c>
      <c r="H1366">
        <v>1</v>
      </c>
      <c r="I1366">
        <v>560161</v>
      </c>
      <c r="J1366">
        <v>260333</v>
      </c>
      <c r="K1366">
        <v>586377</v>
      </c>
      <c r="L1366">
        <v>186243</v>
      </c>
      <c r="M1366">
        <v>322703</v>
      </c>
      <c r="N1366">
        <v>1180163</v>
      </c>
      <c r="O1366">
        <v>4.2403781441729897</v>
      </c>
      <c r="P1366">
        <v>178</v>
      </c>
      <c r="Q1366" t="s">
        <v>537</v>
      </c>
      <c r="R1366">
        <f t="shared" si="252"/>
        <v>560161</v>
      </c>
      <c r="S1366">
        <f t="shared" si="253"/>
        <v>586377</v>
      </c>
      <c r="T1366">
        <f t="shared" si="254"/>
        <v>322703</v>
      </c>
      <c r="U1366">
        <f t="shared" si="255"/>
        <v>260333</v>
      </c>
      <c r="V1366">
        <f t="shared" si="256"/>
        <v>186243</v>
      </c>
      <c r="W1366">
        <f t="shared" si="257"/>
        <v>1180163</v>
      </c>
      <c r="X1366">
        <f t="shared" si="258"/>
        <v>1469241</v>
      </c>
      <c r="Y1366">
        <f t="shared" si="259"/>
        <v>1626739</v>
      </c>
      <c r="Z1366">
        <f t="shared" si="260"/>
        <v>1.1071968451738006</v>
      </c>
      <c r="AA1366">
        <f t="shared" si="261"/>
        <v>0.88679463707424933</v>
      </c>
      <c r="AB1366">
        <f t="shared" si="262"/>
        <v>0.14691173730458271</v>
      </c>
      <c r="AC1366">
        <f t="shared" si="263"/>
        <v>5.2176941962717445E-2</v>
      </c>
    </row>
    <row r="1367" spans="1:29" x14ac:dyDescent="0.2">
      <c r="A1367" t="s">
        <v>496</v>
      </c>
      <c r="B1367">
        <v>23</v>
      </c>
      <c r="C1367">
        <v>14</v>
      </c>
      <c r="D1367" s="1">
        <v>0.17599999999999999</v>
      </c>
      <c r="E1367">
        <v>580</v>
      </c>
      <c r="F1367">
        <v>61767</v>
      </c>
      <c r="G1367">
        <v>7.8</v>
      </c>
      <c r="H1367">
        <v>23</v>
      </c>
      <c r="I1367">
        <v>2084030</v>
      </c>
      <c r="J1367">
        <v>1086566</v>
      </c>
      <c r="K1367">
        <v>2320186</v>
      </c>
      <c r="L1367">
        <v>1564412</v>
      </c>
      <c r="M1367">
        <v>2030133</v>
      </c>
      <c r="N1367">
        <v>4299267</v>
      </c>
      <c r="O1367">
        <v>4.3631772085394704</v>
      </c>
      <c r="P1367">
        <v>580</v>
      </c>
      <c r="Q1367" t="s">
        <v>497</v>
      </c>
      <c r="R1367">
        <f t="shared" si="252"/>
        <v>2084030</v>
      </c>
      <c r="S1367">
        <f t="shared" si="253"/>
        <v>2320186</v>
      </c>
      <c r="T1367">
        <f t="shared" si="254"/>
        <v>2030133</v>
      </c>
      <c r="U1367">
        <f t="shared" si="255"/>
        <v>1086566</v>
      </c>
      <c r="V1367">
        <f t="shared" si="256"/>
        <v>1564412</v>
      </c>
      <c r="W1367">
        <f t="shared" si="257"/>
        <v>4299267</v>
      </c>
      <c r="X1367">
        <f t="shared" si="258"/>
        <v>6434349</v>
      </c>
      <c r="Y1367">
        <f t="shared" si="259"/>
        <v>6950245</v>
      </c>
      <c r="Z1367">
        <f t="shared" si="260"/>
        <v>1.0801784298613581</v>
      </c>
      <c r="AA1367">
        <f t="shared" si="261"/>
        <v>0.87963773607177653</v>
      </c>
      <c r="AB1367">
        <f t="shared" si="262"/>
        <v>0.1112696444386846</v>
      </c>
      <c r="AC1367">
        <f t="shared" si="263"/>
        <v>5.5696147869449757E-2</v>
      </c>
    </row>
    <row r="1368" spans="1:29" x14ac:dyDescent="0.2">
      <c r="A1368" t="s">
        <v>1672</v>
      </c>
      <c r="B1368">
        <v>20</v>
      </c>
      <c r="C1368">
        <v>3</v>
      </c>
      <c r="D1368" s="1">
        <v>4.7E-2</v>
      </c>
      <c r="E1368">
        <v>403</v>
      </c>
      <c r="F1368">
        <v>44542</v>
      </c>
      <c r="G1368">
        <v>5.4</v>
      </c>
      <c r="H1368">
        <v>20</v>
      </c>
      <c r="I1368">
        <v>866166</v>
      </c>
      <c r="J1368">
        <v>376097</v>
      </c>
      <c r="K1368">
        <v>993524</v>
      </c>
      <c r="L1368">
        <v>833669</v>
      </c>
      <c r="M1368">
        <v>741473</v>
      </c>
      <c r="N1368">
        <v>1549566</v>
      </c>
      <c r="O1368">
        <v>4.1238998491193</v>
      </c>
      <c r="P1368">
        <v>403</v>
      </c>
      <c r="Q1368" t="s">
        <v>1673</v>
      </c>
      <c r="R1368">
        <f t="shared" si="252"/>
        <v>866166</v>
      </c>
      <c r="S1368">
        <f t="shared" si="253"/>
        <v>993524</v>
      </c>
      <c r="T1368">
        <f t="shared" si="254"/>
        <v>741473</v>
      </c>
      <c r="U1368">
        <f t="shared" si="255"/>
        <v>376097</v>
      </c>
      <c r="V1368">
        <f t="shared" si="256"/>
        <v>833669</v>
      </c>
      <c r="W1368">
        <f t="shared" si="257"/>
        <v>1549566</v>
      </c>
      <c r="X1368">
        <f t="shared" si="258"/>
        <v>2601163</v>
      </c>
      <c r="Y1368">
        <f t="shared" si="259"/>
        <v>2759332</v>
      </c>
      <c r="Z1368">
        <f t="shared" si="260"/>
        <v>1.0608070313163767</v>
      </c>
      <c r="AA1368">
        <f t="shared" si="261"/>
        <v>0.89279453778465712</v>
      </c>
      <c r="AB1368">
        <f t="shared" si="262"/>
        <v>8.5162243168387899E-2</v>
      </c>
      <c r="AC1368">
        <f t="shared" si="263"/>
        <v>4.924847545985566E-2</v>
      </c>
    </row>
    <row r="1369" spans="1:29" x14ac:dyDescent="0.2">
      <c r="A1369" t="s">
        <v>1436</v>
      </c>
      <c r="B1369">
        <v>8</v>
      </c>
      <c r="C1369">
        <v>5</v>
      </c>
      <c r="D1369" s="1">
        <v>6.2E-2</v>
      </c>
      <c r="E1369">
        <v>535</v>
      </c>
      <c r="F1369">
        <v>57920</v>
      </c>
      <c r="G1369">
        <v>6.2</v>
      </c>
      <c r="H1369">
        <v>8</v>
      </c>
      <c r="I1369">
        <v>490498</v>
      </c>
      <c r="J1369">
        <v>216948</v>
      </c>
      <c r="K1369">
        <v>577934</v>
      </c>
      <c r="L1369">
        <v>377098</v>
      </c>
      <c r="M1369">
        <v>447284</v>
      </c>
      <c r="N1369">
        <v>1005177</v>
      </c>
      <c r="O1369">
        <v>3.76509576424754</v>
      </c>
      <c r="P1369">
        <v>535</v>
      </c>
      <c r="Q1369" t="s">
        <v>1437</v>
      </c>
      <c r="R1369">
        <f t="shared" si="252"/>
        <v>490498</v>
      </c>
      <c r="S1369">
        <f t="shared" si="253"/>
        <v>577934</v>
      </c>
      <c r="T1369">
        <f t="shared" si="254"/>
        <v>447284</v>
      </c>
      <c r="U1369">
        <f t="shared" si="255"/>
        <v>216948</v>
      </c>
      <c r="V1369">
        <f t="shared" si="256"/>
        <v>377098</v>
      </c>
      <c r="W1369">
        <f t="shared" si="257"/>
        <v>1005177</v>
      </c>
      <c r="X1369">
        <f t="shared" si="258"/>
        <v>1515716</v>
      </c>
      <c r="Y1369">
        <f t="shared" si="259"/>
        <v>1599223</v>
      </c>
      <c r="Z1369">
        <f t="shared" si="260"/>
        <v>1.0550940941442857</v>
      </c>
      <c r="AA1369">
        <f t="shared" si="261"/>
        <v>0.91900675155691403</v>
      </c>
      <c r="AB1369">
        <f t="shared" si="262"/>
        <v>7.7371665379899285E-2</v>
      </c>
      <c r="AC1369">
        <f t="shared" si="263"/>
        <v>3.6681298022875349E-2</v>
      </c>
    </row>
    <row r="1370" spans="1:29" x14ac:dyDescent="0.2">
      <c r="A1370" t="s">
        <v>1120</v>
      </c>
      <c r="B1370">
        <v>15</v>
      </c>
      <c r="C1370">
        <v>10</v>
      </c>
      <c r="D1370" s="1">
        <v>8.3000000000000004E-2</v>
      </c>
      <c r="E1370">
        <v>707</v>
      </c>
      <c r="F1370">
        <v>70923</v>
      </c>
      <c r="G1370">
        <v>8.1</v>
      </c>
      <c r="H1370">
        <v>15</v>
      </c>
      <c r="I1370">
        <v>1851344</v>
      </c>
      <c r="J1370">
        <v>977292</v>
      </c>
      <c r="K1370">
        <v>2592590</v>
      </c>
      <c r="L1370">
        <v>1672070</v>
      </c>
      <c r="M1370">
        <v>2434431</v>
      </c>
      <c r="N1370">
        <v>4521144</v>
      </c>
      <c r="O1370">
        <v>4.2982220109302398</v>
      </c>
      <c r="P1370">
        <v>707</v>
      </c>
      <c r="Q1370" t="s">
        <v>1121</v>
      </c>
      <c r="R1370">
        <f t="shared" si="252"/>
        <v>1851344</v>
      </c>
      <c r="S1370">
        <f t="shared" si="253"/>
        <v>2592590</v>
      </c>
      <c r="T1370">
        <f t="shared" si="254"/>
        <v>2434431</v>
      </c>
      <c r="U1370">
        <f t="shared" si="255"/>
        <v>977292</v>
      </c>
      <c r="V1370">
        <f t="shared" si="256"/>
        <v>1672070</v>
      </c>
      <c r="W1370">
        <f t="shared" si="257"/>
        <v>4521144</v>
      </c>
      <c r="X1370">
        <f t="shared" si="258"/>
        <v>6878365</v>
      </c>
      <c r="Y1370">
        <f t="shared" si="259"/>
        <v>7170506</v>
      </c>
      <c r="Z1370">
        <f t="shared" si="260"/>
        <v>1.0424724480308911</v>
      </c>
      <c r="AA1370">
        <f t="shared" si="261"/>
        <v>0.93736907543928738</v>
      </c>
      <c r="AB1370">
        <f t="shared" si="262"/>
        <v>6.0009254543350252E-2</v>
      </c>
      <c r="AC1370">
        <f t="shared" si="263"/>
        <v>2.8089378304191014E-2</v>
      </c>
    </row>
    <row r="1371" spans="1:29" x14ac:dyDescent="0.2">
      <c r="A1371" t="s">
        <v>1142</v>
      </c>
      <c r="B1371">
        <v>12</v>
      </c>
      <c r="C1371">
        <v>8</v>
      </c>
      <c r="D1371" s="1">
        <v>8.2000000000000003E-2</v>
      </c>
      <c r="E1371">
        <v>538</v>
      </c>
      <c r="F1371">
        <v>58224</v>
      </c>
      <c r="G1371">
        <v>8.3000000000000007</v>
      </c>
      <c r="H1371">
        <v>12</v>
      </c>
      <c r="I1371">
        <v>1808968</v>
      </c>
      <c r="J1371">
        <v>713498</v>
      </c>
      <c r="K1371">
        <v>1909296</v>
      </c>
      <c r="L1371">
        <v>1515404</v>
      </c>
      <c r="M1371">
        <v>1545976</v>
      </c>
      <c r="N1371">
        <v>3154815</v>
      </c>
      <c r="O1371">
        <v>4.2964840129778699</v>
      </c>
      <c r="P1371">
        <v>538</v>
      </c>
      <c r="Q1371" t="s">
        <v>1143</v>
      </c>
      <c r="R1371">
        <f t="shared" si="252"/>
        <v>1808968</v>
      </c>
      <c r="S1371">
        <f t="shared" si="253"/>
        <v>1909296</v>
      </c>
      <c r="T1371">
        <f t="shared" si="254"/>
        <v>1545976</v>
      </c>
      <c r="U1371">
        <f t="shared" si="255"/>
        <v>713498</v>
      </c>
      <c r="V1371">
        <f t="shared" si="256"/>
        <v>1515404</v>
      </c>
      <c r="W1371">
        <f t="shared" si="257"/>
        <v>3154815</v>
      </c>
      <c r="X1371">
        <f t="shared" si="258"/>
        <v>5264240</v>
      </c>
      <c r="Y1371">
        <f t="shared" si="259"/>
        <v>5383717</v>
      </c>
      <c r="Z1371">
        <f t="shared" si="260"/>
        <v>1.0226959637098612</v>
      </c>
      <c r="AA1371">
        <f t="shared" si="261"/>
        <v>0.96107669155176234</v>
      </c>
      <c r="AB1371">
        <f t="shared" si="262"/>
        <v>3.2377311415830223E-2</v>
      </c>
      <c r="AC1371">
        <f t="shared" si="263"/>
        <v>1.7241955319168865E-2</v>
      </c>
    </row>
    <row r="1372" spans="1:29" x14ac:dyDescent="0.2">
      <c r="A1372" t="s">
        <v>954</v>
      </c>
      <c r="B1372">
        <v>15</v>
      </c>
      <c r="C1372">
        <v>9</v>
      </c>
      <c r="D1372" s="1">
        <v>0.10199999999999999</v>
      </c>
      <c r="E1372">
        <v>551</v>
      </c>
      <c r="F1372">
        <v>59741</v>
      </c>
      <c r="G1372">
        <v>8.3000000000000007</v>
      </c>
      <c r="H1372">
        <v>15</v>
      </c>
      <c r="I1372">
        <v>1970826</v>
      </c>
      <c r="J1372">
        <v>792366</v>
      </c>
      <c r="K1372">
        <v>2156075</v>
      </c>
      <c r="L1372">
        <v>1662584</v>
      </c>
      <c r="M1372">
        <v>1763352</v>
      </c>
      <c r="N1372">
        <v>3567063</v>
      </c>
      <c r="O1372">
        <v>4.3348427837635803</v>
      </c>
      <c r="P1372">
        <v>551</v>
      </c>
      <c r="Q1372" t="s">
        <v>955</v>
      </c>
      <c r="R1372">
        <f t="shared" si="252"/>
        <v>1970826</v>
      </c>
      <c r="S1372">
        <f t="shared" si="253"/>
        <v>2156075</v>
      </c>
      <c r="T1372">
        <f t="shared" si="254"/>
        <v>1763352</v>
      </c>
      <c r="U1372">
        <f t="shared" si="255"/>
        <v>792366</v>
      </c>
      <c r="V1372">
        <f t="shared" si="256"/>
        <v>1662584</v>
      </c>
      <c r="W1372">
        <f t="shared" si="257"/>
        <v>3567063</v>
      </c>
      <c r="X1372">
        <f t="shared" si="258"/>
        <v>5890253</v>
      </c>
      <c r="Y1372">
        <f t="shared" si="259"/>
        <v>6022013</v>
      </c>
      <c r="Z1372">
        <f t="shared" si="260"/>
        <v>1.0223691579971184</v>
      </c>
      <c r="AA1372">
        <f t="shared" si="261"/>
        <v>0.96232144217765359</v>
      </c>
      <c r="AB1372">
        <f t="shared" si="262"/>
        <v>3.1916220001070743E-2</v>
      </c>
      <c r="AC1372">
        <f t="shared" si="263"/>
        <v>1.6679837269702354E-2</v>
      </c>
    </row>
    <row r="1373" spans="1:29" x14ac:dyDescent="0.2">
      <c r="A1373" t="s">
        <v>658</v>
      </c>
      <c r="B1373">
        <v>18</v>
      </c>
      <c r="C1373">
        <v>12</v>
      </c>
      <c r="D1373" s="1">
        <v>0.14099999999999999</v>
      </c>
      <c r="E1373">
        <v>562</v>
      </c>
      <c r="F1373">
        <v>60322</v>
      </c>
      <c r="G1373">
        <v>8.3000000000000007</v>
      </c>
      <c r="H1373">
        <v>18</v>
      </c>
      <c r="I1373">
        <v>3235371</v>
      </c>
      <c r="J1373">
        <v>1135722</v>
      </c>
      <c r="K1373">
        <v>3113530</v>
      </c>
      <c r="L1373">
        <v>2951772</v>
      </c>
      <c r="M1373">
        <v>2502865</v>
      </c>
      <c r="N1373">
        <v>4840515</v>
      </c>
      <c r="O1373">
        <v>4.5001899451777998</v>
      </c>
      <c r="P1373">
        <v>562</v>
      </c>
      <c r="Q1373" t="s">
        <v>659</v>
      </c>
      <c r="R1373">
        <f t="shared" si="252"/>
        <v>3235371</v>
      </c>
      <c r="S1373">
        <f t="shared" si="253"/>
        <v>3113530</v>
      </c>
      <c r="T1373">
        <f t="shared" si="254"/>
        <v>2502865</v>
      </c>
      <c r="U1373">
        <f t="shared" si="255"/>
        <v>1135722</v>
      </c>
      <c r="V1373">
        <f t="shared" si="256"/>
        <v>2951772</v>
      </c>
      <c r="W1373">
        <f t="shared" si="257"/>
        <v>4840515</v>
      </c>
      <c r="X1373">
        <f t="shared" si="258"/>
        <v>8851766</v>
      </c>
      <c r="Y1373">
        <f t="shared" si="259"/>
        <v>8928009</v>
      </c>
      <c r="Z1373">
        <f t="shared" si="260"/>
        <v>1.0086133094797129</v>
      </c>
      <c r="AA1373">
        <f t="shared" si="261"/>
        <v>0.98340962612453198</v>
      </c>
      <c r="AB1373">
        <f t="shared" si="262"/>
        <v>1.2373168077602735E-2</v>
      </c>
      <c r="AC1373">
        <f t="shared" si="263"/>
        <v>7.2655449249446639E-3</v>
      </c>
    </row>
    <row r="1374" spans="1:29" x14ac:dyDescent="0.2">
      <c r="A1374" t="s">
        <v>472</v>
      </c>
      <c r="B1374">
        <v>22</v>
      </c>
      <c r="C1374">
        <v>14</v>
      </c>
      <c r="D1374" s="1">
        <v>0.18099999999999999</v>
      </c>
      <c r="E1374">
        <v>553</v>
      </c>
      <c r="F1374">
        <v>59335</v>
      </c>
      <c r="G1374">
        <v>7.9</v>
      </c>
      <c r="H1374">
        <v>22</v>
      </c>
      <c r="I1374">
        <v>3370920</v>
      </c>
      <c r="J1374">
        <v>1165246</v>
      </c>
      <c r="K1374">
        <v>3214477</v>
      </c>
      <c r="L1374">
        <v>3069447</v>
      </c>
      <c r="M1374">
        <v>2550137</v>
      </c>
      <c r="N1374">
        <v>4968180</v>
      </c>
      <c r="O1374">
        <v>4.5206364758658601</v>
      </c>
      <c r="P1374">
        <v>553</v>
      </c>
      <c r="Q1374" t="s">
        <v>473</v>
      </c>
      <c r="R1374">
        <f t="shared" si="252"/>
        <v>3370920</v>
      </c>
      <c r="S1374">
        <f t="shared" si="253"/>
        <v>3214477</v>
      </c>
      <c r="T1374">
        <f t="shared" si="254"/>
        <v>2550137</v>
      </c>
      <c r="U1374">
        <f t="shared" si="255"/>
        <v>1165246</v>
      </c>
      <c r="V1374">
        <f t="shared" si="256"/>
        <v>3069447</v>
      </c>
      <c r="W1374">
        <f t="shared" si="257"/>
        <v>4968180</v>
      </c>
      <c r="X1374">
        <f t="shared" si="258"/>
        <v>9135534</v>
      </c>
      <c r="Y1374">
        <f t="shared" si="259"/>
        <v>9202873</v>
      </c>
      <c r="Z1374">
        <f t="shared" si="260"/>
        <v>1.0073711071514813</v>
      </c>
      <c r="AA1374">
        <f t="shared" si="261"/>
        <v>0.98575507959712017</v>
      </c>
      <c r="AB1374">
        <f t="shared" si="262"/>
        <v>1.059525813867365E-2</v>
      </c>
      <c r="AC1374">
        <f t="shared" si="263"/>
        <v>6.2309763289814576E-3</v>
      </c>
    </row>
    <row r="1375" spans="1:29" x14ac:dyDescent="0.2">
      <c r="A1375" t="s">
        <v>1358</v>
      </c>
      <c r="B1375">
        <v>8</v>
      </c>
      <c r="C1375">
        <v>6</v>
      </c>
      <c r="D1375" s="1">
        <v>6.5000000000000002E-2</v>
      </c>
      <c r="E1375">
        <v>525</v>
      </c>
      <c r="F1375">
        <v>56283</v>
      </c>
      <c r="G1375">
        <v>8.1</v>
      </c>
      <c r="H1375">
        <v>8</v>
      </c>
      <c r="I1375">
        <v>1289468</v>
      </c>
      <c r="J1375">
        <v>638850</v>
      </c>
      <c r="K1375">
        <v>1551015</v>
      </c>
      <c r="L1375">
        <v>910462</v>
      </c>
      <c r="M1375">
        <v>1524501</v>
      </c>
      <c r="N1375">
        <v>2839258</v>
      </c>
      <c r="O1375">
        <v>4.22202511181227</v>
      </c>
      <c r="P1375">
        <v>525</v>
      </c>
      <c r="Q1375" t="s">
        <v>1359</v>
      </c>
      <c r="R1375">
        <f t="shared" si="252"/>
        <v>1289468</v>
      </c>
      <c r="S1375">
        <f t="shared" si="253"/>
        <v>1551015</v>
      </c>
      <c r="T1375">
        <f t="shared" si="254"/>
        <v>1524501</v>
      </c>
      <c r="U1375">
        <f t="shared" si="255"/>
        <v>638850</v>
      </c>
      <c r="V1375">
        <f t="shared" si="256"/>
        <v>910462</v>
      </c>
      <c r="W1375">
        <f t="shared" si="257"/>
        <v>2839258</v>
      </c>
      <c r="X1375">
        <f t="shared" si="258"/>
        <v>4364984</v>
      </c>
      <c r="Y1375">
        <f t="shared" si="259"/>
        <v>4388570</v>
      </c>
      <c r="Z1375">
        <f t="shared" si="260"/>
        <v>1.0054034562326002</v>
      </c>
      <c r="AA1375">
        <f t="shared" si="261"/>
        <v>0.99200590556485757</v>
      </c>
      <c r="AB1375">
        <f t="shared" si="262"/>
        <v>7.7745536456807103E-3</v>
      </c>
      <c r="AC1375">
        <f t="shared" si="263"/>
        <v>3.4857424157850943E-3</v>
      </c>
    </row>
    <row r="1376" spans="1:29" x14ac:dyDescent="0.2">
      <c r="A1376" t="s">
        <v>1228</v>
      </c>
      <c r="B1376">
        <v>11</v>
      </c>
      <c r="C1376">
        <v>4</v>
      </c>
      <c r="D1376" s="1">
        <v>7.2999999999999995E-2</v>
      </c>
      <c r="E1376">
        <v>437</v>
      </c>
      <c r="F1376">
        <v>47754</v>
      </c>
      <c r="G1376">
        <v>4.8</v>
      </c>
      <c r="H1376">
        <v>11</v>
      </c>
      <c r="I1376">
        <v>620935</v>
      </c>
      <c r="J1376">
        <v>289869</v>
      </c>
      <c r="K1376">
        <v>956276</v>
      </c>
      <c r="L1376">
        <v>376249</v>
      </c>
      <c r="M1376">
        <v>603485</v>
      </c>
      <c r="N1376">
        <v>1493027</v>
      </c>
      <c r="O1376">
        <v>3.9969923814619999</v>
      </c>
      <c r="P1376">
        <v>437</v>
      </c>
      <c r="Q1376" t="s">
        <v>1229</v>
      </c>
      <c r="R1376">
        <f t="shared" si="252"/>
        <v>620935</v>
      </c>
      <c r="S1376">
        <f t="shared" si="253"/>
        <v>956276</v>
      </c>
      <c r="T1376">
        <f t="shared" si="254"/>
        <v>603485</v>
      </c>
      <c r="U1376">
        <f t="shared" si="255"/>
        <v>289869</v>
      </c>
      <c r="V1376">
        <f t="shared" si="256"/>
        <v>376249</v>
      </c>
      <c r="W1376">
        <f t="shared" si="257"/>
        <v>1493027</v>
      </c>
      <c r="X1376">
        <f t="shared" si="258"/>
        <v>2180696</v>
      </c>
      <c r="Y1376">
        <f t="shared" si="259"/>
        <v>2159145</v>
      </c>
      <c r="Z1376">
        <f t="shared" si="260"/>
        <v>0.99011737537006539</v>
      </c>
      <c r="AA1376">
        <f t="shared" si="261"/>
        <v>0.98721473810705607</v>
      </c>
      <c r="AB1376">
        <f t="shared" si="262"/>
        <v>-1.4328532496390902E-2</v>
      </c>
      <c r="AC1376">
        <f t="shared" si="263"/>
        <v>5.5883696896928195E-3</v>
      </c>
    </row>
    <row r="1377" spans="1:29" x14ac:dyDescent="0.2">
      <c r="A1377" t="s">
        <v>2384</v>
      </c>
      <c r="B1377">
        <v>1</v>
      </c>
      <c r="C1377">
        <v>1</v>
      </c>
      <c r="D1377" s="1">
        <v>0.02</v>
      </c>
      <c r="E1377">
        <v>345</v>
      </c>
      <c r="F1377">
        <v>37326</v>
      </c>
      <c r="G1377">
        <v>6.5</v>
      </c>
      <c r="H1377">
        <v>1</v>
      </c>
      <c r="I1377">
        <v>645361</v>
      </c>
      <c r="J1377">
        <v>430035</v>
      </c>
      <c r="K1377">
        <v>509235</v>
      </c>
      <c r="L1377">
        <v>271154</v>
      </c>
      <c r="M1377">
        <v>469417</v>
      </c>
      <c r="N1377">
        <v>898772</v>
      </c>
      <c r="O1377">
        <v>3.9705724356708001</v>
      </c>
      <c r="P1377">
        <v>345</v>
      </c>
      <c r="Q1377" t="s">
        <v>2385</v>
      </c>
      <c r="R1377">
        <f t="shared" si="252"/>
        <v>645361</v>
      </c>
      <c r="S1377">
        <f t="shared" si="253"/>
        <v>509235</v>
      </c>
      <c r="T1377">
        <f t="shared" si="254"/>
        <v>469417</v>
      </c>
      <c r="U1377">
        <f t="shared" si="255"/>
        <v>430035</v>
      </c>
      <c r="V1377">
        <f t="shared" si="256"/>
        <v>271154</v>
      </c>
      <c r="W1377">
        <f t="shared" si="257"/>
        <v>898772</v>
      </c>
      <c r="X1377">
        <f t="shared" si="258"/>
        <v>1624013</v>
      </c>
      <c r="Y1377">
        <f t="shared" si="259"/>
        <v>1599961</v>
      </c>
      <c r="Z1377">
        <f t="shared" si="260"/>
        <v>0.98518977372718075</v>
      </c>
      <c r="AA1377">
        <f t="shared" si="261"/>
        <v>0.97059553516521579</v>
      </c>
      <c r="AB1377">
        <f t="shared" si="262"/>
        <v>-2.1526442151638406E-2</v>
      </c>
      <c r="AC1377">
        <f t="shared" si="263"/>
        <v>1.2961710813407175E-2</v>
      </c>
    </row>
    <row r="1378" spans="1:29" x14ac:dyDescent="0.2">
      <c r="A1378" t="s">
        <v>1640</v>
      </c>
      <c r="B1378">
        <v>2</v>
      </c>
      <c r="C1378">
        <v>2</v>
      </c>
      <c r="D1378" s="1">
        <v>4.9000000000000002E-2</v>
      </c>
      <c r="E1378">
        <v>247</v>
      </c>
      <c r="F1378">
        <v>26422</v>
      </c>
      <c r="G1378">
        <v>7.9</v>
      </c>
      <c r="H1378">
        <v>2</v>
      </c>
      <c r="I1378">
        <v>938447</v>
      </c>
      <c r="J1378">
        <v>863745</v>
      </c>
      <c r="K1378">
        <v>825695</v>
      </c>
      <c r="L1378">
        <v>772868</v>
      </c>
      <c r="M1378">
        <v>737584</v>
      </c>
      <c r="N1378">
        <v>808856</v>
      </c>
      <c r="O1378">
        <v>4.3016620757127404</v>
      </c>
      <c r="P1378">
        <v>247</v>
      </c>
      <c r="Q1378" t="s">
        <v>1641</v>
      </c>
      <c r="R1378">
        <f t="shared" si="252"/>
        <v>938447</v>
      </c>
      <c r="S1378">
        <f t="shared" si="253"/>
        <v>825695</v>
      </c>
      <c r="T1378">
        <f t="shared" si="254"/>
        <v>737584</v>
      </c>
      <c r="U1378">
        <f t="shared" si="255"/>
        <v>863745</v>
      </c>
      <c r="V1378">
        <f t="shared" si="256"/>
        <v>772868</v>
      </c>
      <c r="W1378">
        <f t="shared" si="257"/>
        <v>808856</v>
      </c>
      <c r="X1378">
        <f t="shared" si="258"/>
        <v>2501726</v>
      </c>
      <c r="Y1378">
        <f t="shared" si="259"/>
        <v>2445469</v>
      </c>
      <c r="Z1378">
        <f t="shared" si="260"/>
        <v>0.97751272521451193</v>
      </c>
      <c r="AA1378">
        <f t="shared" si="261"/>
        <v>0.78946004098395783</v>
      </c>
      <c r="AB1378">
        <f t="shared" si="262"/>
        <v>-3.2812611409188903E-2</v>
      </c>
      <c r="AC1378">
        <f t="shared" si="263"/>
        <v>0.1026698471874834</v>
      </c>
    </row>
    <row r="1379" spans="1:29" x14ac:dyDescent="0.2">
      <c r="A1379" t="s">
        <v>1242</v>
      </c>
      <c r="B1379">
        <v>7</v>
      </c>
      <c r="C1379">
        <v>6</v>
      </c>
      <c r="D1379" s="1">
        <v>7.1999999999999995E-2</v>
      </c>
      <c r="E1379">
        <v>531</v>
      </c>
      <c r="F1379">
        <v>57552</v>
      </c>
      <c r="G1379">
        <v>7.7</v>
      </c>
      <c r="H1379">
        <v>7</v>
      </c>
      <c r="I1379">
        <v>1604377</v>
      </c>
      <c r="J1379">
        <v>558702</v>
      </c>
      <c r="K1379">
        <v>1595690</v>
      </c>
      <c r="L1379">
        <v>1320019</v>
      </c>
      <c r="M1379">
        <v>1291186</v>
      </c>
      <c r="N1379">
        <v>2510710</v>
      </c>
      <c r="O1379">
        <v>4.2233518958216196</v>
      </c>
      <c r="P1379">
        <v>531</v>
      </c>
      <c r="Q1379" t="s">
        <v>1243</v>
      </c>
      <c r="R1379">
        <f t="shared" si="252"/>
        <v>1604377</v>
      </c>
      <c r="S1379">
        <f t="shared" si="253"/>
        <v>1595690</v>
      </c>
      <c r="T1379">
        <f t="shared" si="254"/>
        <v>1291186</v>
      </c>
      <c r="U1379">
        <f t="shared" si="255"/>
        <v>558702</v>
      </c>
      <c r="V1379">
        <f t="shared" si="256"/>
        <v>1320019</v>
      </c>
      <c r="W1379">
        <f t="shared" si="257"/>
        <v>2510710</v>
      </c>
      <c r="X1379">
        <f t="shared" si="258"/>
        <v>4491253</v>
      </c>
      <c r="Y1379">
        <f t="shared" si="259"/>
        <v>4389431</v>
      </c>
      <c r="Z1379">
        <f t="shared" si="260"/>
        <v>0.97732882115525443</v>
      </c>
      <c r="AA1379">
        <f t="shared" si="261"/>
        <v>0.9581681118796842</v>
      </c>
      <c r="AB1379">
        <f t="shared" si="262"/>
        <v>-3.3084057936980958E-2</v>
      </c>
      <c r="AC1379">
        <f t="shared" si="263"/>
        <v>1.8558286687157022E-2</v>
      </c>
    </row>
    <row r="1380" spans="1:29" x14ac:dyDescent="0.2">
      <c r="A1380" t="s">
        <v>2270</v>
      </c>
      <c r="B1380">
        <v>3</v>
      </c>
      <c r="C1380">
        <v>3</v>
      </c>
      <c r="D1380" s="1">
        <v>2.3E-2</v>
      </c>
      <c r="E1380">
        <v>603</v>
      </c>
      <c r="F1380">
        <v>64983</v>
      </c>
      <c r="G1380">
        <v>7.8</v>
      </c>
      <c r="H1380">
        <v>3</v>
      </c>
      <c r="I1380">
        <v>855645</v>
      </c>
      <c r="J1380">
        <v>384582</v>
      </c>
      <c r="K1380">
        <v>931816</v>
      </c>
      <c r="L1380">
        <v>535825</v>
      </c>
      <c r="M1380">
        <v>980245</v>
      </c>
      <c r="N1380">
        <v>1683454</v>
      </c>
      <c r="O1380">
        <v>3.9497836849522501</v>
      </c>
      <c r="P1380">
        <v>603</v>
      </c>
      <c r="Q1380" t="s">
        <v>2271</v>
      </c>
      <c r="R1380">
        <f t="shared" si="252"/>
        <v>855645</v>
      </c>
      <c r="S1380">
        <f t="shared" si="253"/>
        <v>931816</v>
      </c>
      <c r="T1380">
        <f t="shared" si="254"/>
        <v>980245</v>
      </c>
      <c r="U1380">
        <f t="shared" si="255"/>
        <v>384582</v>
      </c>
      <c r="V1380">
        <f t="shared" si="256"/>
        <v>535825</v>
      </c>
      <c r="W1380">
        <f t="shared" si="257"/>
        <v>1683454</v>
      </c>
      <c r="X1380">
        <f t="shared" si="258"/>
        <v>2767706</v>
      </c>
      <c r="Y1380">
        <f t="shared" si="259"/>
        <v>2603861</v>
      </c>
      <c r="Z1380">
        <f t="shared" si="260"/>
        <v>0.9408011544578796</v>
      </c>
      <c r="AA1380">
        <f t="shared" si="261"/>
        <v>0.90643697711745652</v>
      </c>
      <c r="AB1380">
        <f t="shared" si="262"/>
        <v>-8.8038264379713488E-2</v>
      </c>
      <c r="AC1380">
        <f t="shared" si="263"/>
        <v>4.266238620896888E-2</v>
      </c>
    </row>
    <row r="1381" spans="1:29" x14ac:dyDescent="0.2">
      <c r="A1381" t="s">
        <v>914</v>
      </c>
      <c r="B1381">
        <v>7</v>
      </c>
      <c r="C1381">
        <v>6</v>
      </c>
      <c r="D1381" s="1">
        <v>0.107</v>
      </c>
      <c r="E1381">
        <v>524</v>
      </c>
      <c r="F1381">
        <v>57383</v>
      </c>
      <c r="G1381">
        <v>7</v>
      </c>
      <c r="H1381">
        <v>7</v>
      </c>
      <c r="I1381">
        <v>5306474</v>
      </c>
      <c r="J1381">
        <v>2303102</v>
      </c>
      <c r="K1381">
        <v>9282565</v>
      </c>
      <c r="L1381">
        <v>4055166</v>
      </c>
      <c r="M1381">
        <v>6549383</v>
      </c>
      <c r="N1381">
        <v>13459943</v>
      </c>
      <c r="O1381">
        <v>4.8929929595771897</v>
      </c>
      <c r="P1381">
        <v>524</v>
      </c>
      <c r="Q1381" t="s">
        <v>915</v>
      </c>
      <c r="R1381">
        <f t="shared" si="252"/>
        <v>5306474</v>
      </c>
      <c r="S1381">
        <f t="shared" si="253"/>
        <v>9282565</v>
      </c>
      <c r="T1381">
        <f t="shared" si="254"/>
        <v>6549383</v>
      </c>
      <c r="U1381">
        <f t="shared" si="255"/>
        <v>2303102</v>
      </c>
      <c r="V1381">
        <f t="shared" si="256"/>
        <v>4055166</v>
      </c>
      <c r="W1381">
        <f t="shared" si="257"/>
        <v>13459943</v>
      </c>
      <c r="X1381">
        <f t="shared" si="258"/>
        <v>21138422</v>
      </c>
      <c r="Y1381">
        <f t="shared" si="259"/>
        <v>19818211</v>
      </c>
      <c r="Z1381">
        <f t="shared" si="260"/>
        <v>0.9375444865278969</v>
      </c>
      <c r="AA1381">
        <f t="shared" si="261"/>
        <v>0.9133865050667993</v>
      </c>
      <c r="AB1381">
        <f t="shared" si="262"/>
        <v>-9.3040946822974271E-2</v>
      </c>
      <c r="AC1381">
        <f t="shared" si="263"/>
        <v>3.9345409215024163E-2</v>
      </c>
    </row>
    <row r="1382" spans="1:29" x14ac:dyDescent="0.2">
      <c r="A1382" t="s">
        <v>832</v>
      </c>
      <c r="B1382">
        <v>12</v>
      </c>
      <c r="C1382">
        <v>8</v>
      </c>
      <c r="D1382" s="1">
        <v>0.122</v>
      </c>
      <c r="E1382">
        <v>572</v>
      </c>
      <c r="F1382">
        <v>61359</v>
      </c>
      <c r="G1382">
        <v>8</v>
      </c>
      <c r="H1382">
        <v>12</v>
      </c>
      <c r="I1382">
        <v>6552994</v>
      </c>
      <c r="J1382">
        <v>3096520</v>
      </c>
      <c r="K1382">
        <v>10614837</v>
      </c>
      <c r="L1382">
        <v>4649580</v>
      </c>
      <c r="M1382">
        <v>7716226</v>
      </c>
      <c r="N1382">
        <v>15134604</v>
      </c>
      <c r="O1382">
        <v>4.92171158021974</v>
      </c>
      <c r="P1382">
        <v>572</v>
      </c>
      <c r="Q1382" t="s">
        <v>833</v>
      </c>
      <c r="R1382">
        <f t="shared" si="252"/>
        <v>6552994</v>
      </c>
      <c r="S1382">
        <f t="shared" si="253"/>
        <v>10614837</v>
      </c>
      <c r="T1382">
        <f t="shared" si="254"/>
        <v>7716226</v>
      </c>
      <c r="U1382">
        <f t="shared" si="255"/>
        <v>3096520</v>
      </c>
      <c r="V1382">
        <f t="shared" si="256"/>
        <v>4649580</v>
      </c>
      <c r="W1382">
        <f t="shared" si="257"/>
        <v>15134604</v>
      </c>
      <c r="X1382">
        <f t="shared" si="258"/>
        <v>24884057</v>
      </c>
      <c r="Y1382">
        <f t="shared" si="259"/>
        <v>22880704</v>
      </c>
      <c r="Z1382">
        <f t="shared" si="260"/>
        <v>0.91949250879790223</v>
      </c>
      <c r="AA1382">
        <f t="shared" si="261"/>
        <v>0.87949989514199234</v>
      </c>
      <c r="AB1382">
        <f t="shared" si="262"/>
        <v>-0.12109027399037953</v>
      </c>
      <c r="AC1382">
        <f t="shared" si="263"/>
        <v>5.5764207985095064E-2</v>
      </c>
    </row>
    <row r="1383" spans="1:29" x14ac:dyDescent="0.2">
      <c r="A1383" t="s">
        <v>622</v>
      </c>
      <c r="B1383">
        <v>35</v>
      </c>
      <c r="C1383">
        <v>9</v>
      </c>
      <c r="D1383" s="1">
        <v>0.14899999999999999</v>
      </c>
      <c r="E1383">
        <v>570</v>
      </c>
      <c r="F1383">
        <v>57770</v>
      </c>
      <c r="G1383">
        <v>5.0999999999999996</v>
      </c>
      <c r="H1383">
        <v>35</v>
      </c>
      <c r="I1383">
        <v>2250536</v>
      </c>
      <c r="J1383">
        <v>1009648</v>
      </c>
      <c r="K1383">
        <v>3457828</v>
      </c>
      <c r="L1383">
        <v>798200</v>
      </c>
      <c r="M1383">
        <v>1638457</v>
      </c>
      <c r="N1383">
        <v>4898767</v>
      </c>
      <c r="O1383">
        <v>4.3919076645403203</v>
      </c>
      <c r="P1383">
        <v>570</v>
      </c>
      <c r="Q1383" t="s">
        <v>623</v>
      </c>
      <c r="R1383">
        <f t="shared" si="252"/>
        <v>2250536</v>
      </c>
      <c r="S1383">
        <f t="shared" si="253"/>
        <v>3457828</v>
      </c>
      <c r="T1383">
        <f t="shared" si="254"/>
        <v>1638457</v>
      </c>
      <c r="U1383">
        <f t="shared" si="255"/>
        <v>1009648</v>
      </c>
      <c r="V1383">
        <f t="shared" si="256"/>
        <v>798200</v>
      </c>
      <c r="W1383">
        <f t="shared" si="257"/>
        <v>4898767</v>
      </c>
      <c r="X1383">
        <f t="shared" si="258"/>
        <v>7346821</v>
      </c>
      <c r="Y1383">
        <f t="shared" si="259"/>
        <v>6706615</v>
      </c>
      <c r="Z1383">
        <f t="shared" si="260"/>
        <v>0.9128594530886216</v>
      </c>
      <c r="AA1383">
        <f t="shared" si="261"/>
        <v>0.89253355305030158</v>
      </c>
      <c r="AB1383">
        <f t="shared" si="262"/>
        <v>-0.13153533976061427</v>
      </c>
      <c r="AC1383">
        <f t="shared" si="263"/>
        <v>4.9375448458690803E-2</v>
      </c>
    </row>
    <row r="1384" spans="1:29" x14ac:dyDescent="0.2">
      <c r="A1384" t="s">
        <v>1240</v>
      </c>
      <c r="B1384">
        <v>7</v>
      </c>
      <c r="C1384">
        <v>5</v>
      </c>
      <c r="D1384" s="1">
        <v>7.1999999999999995E-2</v>
      </c>
      <c r="E1384">
        <v>539</v>
      </c>
      <c r="F1384">
        <v>58911</v>
      </c>
      <c r="G1384">
        <v>8.1</v>
      </c>
      <c r="H1384">
        <v>7</v>
      </c>
      <c r="I1384">
        <v>5424910</v>
      </c>
      <c r="J1384">
        <v>2438758</v>
      </c>
      <c r="K1384">
        <v>9469193</v>
      </c>
      <c r="L1384">
        <v>4056400</v>
      </c>
      <c r="M1384">
        <v>6863725</v>
      </c>
      <c r="N1384">
        <v>13013968</v>
      </c>
      <c r="O1384">
        <v>4.8840136486915897</v>
      </c>
      <c r="P1384">
        <v>539</v>
      </c>
      <c r="Q1384" t="s">
        <v>1241</v>
      </c>
      <c r="R1384">
        <f t="shared" si="252"/>
        <v>5424910</v>
      </c>
      <c r="S1384">
        <f t="shared" si="253"/>
        <v>9469193</v>
      </c>
      <c r="T1384">
        <f t="shared" si="254"/>
        <v>6863725</v>
      </c>
      <c r="U1384">
        <f t="shared" si="255"/>
        <v>2438758</v>
      </c>
      <c r="V1384">
        <f t="shared" si="256"/>
        <v>4056400</v>
      </c>
      <c r="W1384">
        <f t="shared" si="257"/>
        <v>13013968</v>
      </c>
      <c r="X1384">
        <f t="shared" si="258"/>
        <v>21757828</v>
      </c>
      <c r="Y1384">
        <f t="shared" si="259"/>
        <v>19509126</v>
      </c>
      <c r="Z1384">
        <f t="shared" si="260"/>
        <v>0.89664859929952567</v>
      </c>
      <c r="AA1384">
        <f t="shared" si="261"/>
        <v>0.84640311338260488</v>
      </c>
      <c r="AB1384">
        <f t="shared" si="262"/>
        <v>-0.15738539778712096</v>
      </c>
      <c r="AC1384">
        <f t="shared" si="263"/>
        <v>7.2422747810781549E-2</v>
      </c>
    </row>
    <row r="1385" spans="1:29" x14ac:dyDescent="0.2">
      <c r="A1385" t="s">
        <v>1852</v>
      </c>
      <c r="B1385">
        <v>7</v>
      </c>
      <c r="C1385">
        <v>3</v>
      </c>
      <c r="D1385" s="1">
        <v>3.7999999999999999E-2</v>
      </c>
      <c r="E1385">
        <v>637</v>
      </c>
      <c r="F1385">
        <v>65606</v>
      </c>
      <c r="G1385">
        <v>8.1</v>
      </c>
      <c r="H1385">
        <v>7</v>
      </c>
      <c r="I1385">
        <v>6215122</v>
      </c>
      <c r="J1385">
        <v>2824125</v>
      </c>
      <c r="K1385">
        <v>10753764</v>
      </c>
      <c r="L1385">
        <v>4726155</v>
      </c>
      <c r="M1385">
        <v>7883141</v>
      </c>
      <c r="N1385">
        <v>14529244</v>
      </c>
      <c r="O1385">
        <v>4.8673254747348196</v>
      </c>
      <c r="P1385">
        <v>637</v>
      </c>
      <c r="Q1385" t="s">
        <v>1853</v>
      </c>
      <c r="R1385">
        <f t="shared" si="252"/>
        <v>6215122</v>
      </c>
      <c r="S1385">
        <f t="shared" si="253"/>
        <v>10753764</v>
      </c>
      <c r="T1385">
        <f t="shared" si="254"/>
        <v>7883141</v>
      </c>
      <c r="U1385">
        <f t="shared" si="255"/>
        <v>2824125</v>
      </c>
      <c r="V1385">
        <f t="shared" si="256"/>
        <v>4726155</v>
      </c>
      <c r="W1385">
        <f t="shared" si="257"/>
        <v>14529244</v>
      </c>
      <c r="X1385">
        <f t="shared" si="258"/>
        <v>24852027</v>
      </c>
      <c r="Y1385">
        <f t="shared" si="259"/>
        <v>22079524</v>
      </c>
      <c r="Z1385">
        <f t="shared" si="260"/>
        <v>0.8884395626964352</v>
      </c>
      <c r="AA1385">
        <f t="shared" si="261"/>
        <v>0.8289088744113059</v>
      </c>
      <c r="AB1385">
        <f t="shared" si="262"/>
        <v>-0.17065445657799821</v>
      </c>
      <c r="AC1385">
        <f t="shared" si="263"/>
        <v>8.1493210723062648E-2</v>
      </c>
    </row>
    <row r="1386" spans="1:29" x14ac:dyDescent="0.2">
      <c r="A1386" t="s">
        <v>1648</v>
      </c>
      <c r="B1386">
        <v>2</v>
      </c>
      <c r="C1386">
        <v>2</v>
      </c>
      <c r="D1386" s="1">
        <v>4.8000000000000001E-2</v>
      </c>
      <c r="E1386">
        <v>495</v>
      </c>
      <c r="F1386">
        <v>54747</v>
      </c>
      <c r="G1386">
        <v>5.7</v>
      </c>
      <c r="H1386">
        <v>2</v>
      </c>
      <c r="I1386">
        <v>5178075</v>
      </c>
      <c r="J1386">
        <v>2274926</v>
      </c>
      <c r="K1386">
        <v>9106278</v>
      </c>
      <c r="L1386">
        <v>3829384</v>
      </c>
      <c r="M1386">
        <v>6549383</v>
      </c>
      <c r="N1386">
        <v>12249580</v>
      </c>
      <c r="O1386">
        <v>4.8985437556307998</v>
      </c>
      <c r="P1386">
        <v>495</v>
      </c>
      <c r="Q1386" t="s">
        <v>1649</v>
      </c>
      <c r="R1386">
        <f t="shared" si="252"/>
        <v>5178075</v>
      </c>
      <c r="S1386">
        <f t="shared" si="253"/>
        <v>9106278</v>
      </c>
      <c r="T1386">
        <f t="shared" si="254"/>
        <v>6549383</v>
      </c>
      <c r="U1386">
        <f t="shared" si="255"/>
        <v>2274926</v>
      </c>
      <c r="V1386">
        <f t="shared" si="256"/>
        <v>3829384</v>
      </c>
      <c r="W1386">
        <f t="shared" si="257"/>
        <v>12249580</v>
      </c>
      <c r="X1386">
        <f t="shared" si="258"/>
        <v>20833736</v>
      </c>
      <c r="Y1386">
        <f t="shared" si="259"/>
        <v>18353890</v>
      </c>
      <c r="Z1386">
        <f t="shared" si="260"/>
        <v>0.88096969261778113</v>
      </c>
      <c r="AA1386">
        <f t="shared" si="261"/>
        <v>0.82133720668575882</v>
      </c>
      <c r="AB1386">
        <f t="shared" si="262"/>
        <v>-0.18283570691321624</v>
      </c>
      <c r="AC1386">
        <f t="shared" si="263"/>
        <v>8.5478503128713273E-2</v>
      </c>
    </row>
    <row r="1387" spans="1:29" x14ac:dyDescent="0.2">
      <c r="A1387" t="s">
        <v>2718</v>
      </c>
      <c r="B1387">
        <v>1</v>
      </c>
      <c r="C1387">
        <v>1</v>
      </c>
      <c r="D1387" s="1">
        <v>8.9999999999999993E-3</v>
      </c>
      <c r="E1387">
        <v>1060</v>
      </c>
      <c r="F1387">
        <v>114454</v>
      </c>
      <c r="G1387">
        <v>4.8</v>
      </c>
      <c r="H1387">
        <v>1</v>
      </c>
      <c r="I1387">
        <v>7217</v>
      </c>
      <c r="J1387">
        <v>7395</v>
      </c>
      <c r="K1387">
        <v>15941</v>
      </c>
      <c r="L1387">
        <v>8156</v>
      </c>
      <c r="M1387">
        <v>18113</v>
      </c>
      <c r="N1387">
        <v>20720</v>
      </c>
      <c r="O1387">
        <v>1.9300186213716799</v>
      </c>
      <c r="P1387">
        <v>911</v>
      </c>
      <c r="Q1387" t="s">
        <v>2719</v>
      </c>
      <c r="R1387">
        <f t="shared" si="252"/>
        <v>7217</v>
      </c>
      <c r="S1387">
        <f t="shared" si="253"/>
        <v>15941</v>
      </c>
      <c r="T1387">
        <f t="shared" si="254"/>
        <v>18113</v>
      </c>
      <c r="U1387">
        <f t="shared" si="255"/>
        <v>7395</v>
      </c>
      <c r="V1387">
        <f t="shared" si="256"/>
        <v>8156</v>
      </c>
      <c r="W1387">
        <f t="shared" si="257"/>
        <v>20720</v>
      </c>
      <c r="X1387">
        <f t="shared" si="258"/>
        <v>41271</v>
      </c>
      <c r="Y1387">
        <f t="shared" si="259"/>
        <v>36271</v>
      </c>
      <c r="Z1387">
        <f t="shared" si="260"/>
        <v>0.87884955537786824</v>
      </c>
      <c r="AA1387">
        <f t="shared" si="261"/>
        <v>0.77612081091673468</v>
      </c>
      <c r="AB1387">
        <f t="shared" si="262"/>
        <v>-0.18631187409951339</v>
      </c>
      <c r="AC1387">
        <f t="shared" si="263"/>
        <v>0.11007067122797826</v>
      </c>
    </row>
    <row r="1388" spans="1:29" x14ac:dyDescent="0.2">
      <c r="A1388" t="s">
        <v>2720</v>
      </c>
      <c r="B1388">
        <v>1</v>
      </c>
      <c r="C1388">
        <v>1</v>
      </c>
      <c r="D1388" s="1">
        <v>1.0999999999999999E-2</v>
      </c>
      <c r="E1388">
        <v>911</v>
      </c>
      <c r="F1388">
        <v>100516</v>
      </c>
      <c r="G1388">
        <v>5</v>
      </c>
      <c r="H1388">
        <v>1</v>
      </c>
      <c r="I1388">
        <v>7217</v>
      </c>
      <c r="J1388">
        <v>7395</v>
      </c>
      <c r="K1388">
        <v>15941</v>
      </c>
      <c r="L1388">
        <v>8156</v>
      </c>
      <c r="M1388">
        <v>18113</v>
      </c>
      <c r="N1388">
        <v>20720</v>
      </c>
      <c r="O1388">
        <v>1.9300186213716799</v>
      </c>
      <c r="P1388">
        <v>911</v>
      </c>
      <c r="Q1388" t="s">
        <v>2721</v>
      </c>
      <c r="R1388">
        <f t="shared" si="252"/>
        <v>7217</v>
      </c>
      <c r="S1388">
        <f t="shared" si="253"/>
        <v>15941</v>
      </c>
      <c r="T1388">
        <f t="shared" si="254"/>
        <v>18113</v>
      </c>
      <c r="U1388">
        <f t="shared" si="255"/>
        <v>7395</v>
      </c>
      <c r="V1388">
        <f t="shared" si="256"/>
        <v>8156</v>
      </c>
      <c r="W1388">
        <f t="shared" si="257"/>
        <v>20720</v>
      </c>
      <c r="X1388">
        <f t="shared" si="258"/>
        <v>41271</v>
      </c>
      <c r="Y1388">
        <f t="shared" si="259"/>
        <v>36271</v>
      </c>
      <c r="Z1388">
        <f t="shared" si="260"/>
        <v>0.87884955537786824</v>
      </c>
      <c r="AA1388">
        <f t="shared" si="261"/>
        <v>0.77612081091673468</v>
      </c>
      <c r="AB1388">
        <f t="shared" si="262"/>
        <v>-0.18631187409951339</v>
      </c>
      <c r="AC1388">
        <f t="shared" si="263"/>
        <v>0.11007067122797826</v>
      </c>
    </row>
    <row r="1389" spans="1:29" x14ac:dyDescent="0.2">
      <c r="A1389" t="s">
        <v>2716</v>
      </c>
      <c r="B1389">
        <v>1</v>
      </c>
      <c r="C1389">
        <v>1</v>
      </c>
      <c r="D1389" s="1">
        <v>8.9999999999999993E-3</v>
      </c>
      <c r="E1389">
        <v>1057</v>
      </c>
      <c r="F1389">
        <v>114597</v>
      </c>
      <c r="G1389">
        <v>4.9000000000000004</v>
      </c>
      <c r="H1389">
        <v>1</v>
      </c>
      <c r="I1389">
        <v>7217</v>
      </c>
      <c r="J1389">
        <v>7395</v>
      </c>
      <c r="K1389">
        <v>15941</v>
      </c>
      <c r="L1389">
        <v>8156</v>
      </c>
      <c r="M1389">
        <v>18113</v>
      </c>
      <c r="N1389">
        <v>20720</v>
      </c>
      <c r="O1389">
        <v>1.9300186213716799</v>
      </c>
      <c r="P1389">
        <v>911</v>
      </c>
      <c r="Q1389" t="s">
        <v>2717</v>
      </c>
      <c r="R1389">
        <f t="shared" si="252"/>
        <v>7217</v>
      </c>
      <c r="S1389">
        <f t="shared" si="253"/>
        <v>15941</v>
      </c>
      <c r="T1389">
        <f t="shared" si="254"/>
        <v>18113</v>
      </c>
      <c r="U1389">
        <f t="shared" si="255"/>
        <v>7395</v>
      </c>
      <c r="V1389">
        <f t="shared" si="256"/>
        <v>8156</v>
      </c>
      <c r="W1389">
        <f t="shared" si="257"/>
        <v>20720</v>
      </c>
      <c r="X1389">
        <f t="shared" si="258"/>
        <v>41271</v>
      </c>
      <c r="Y1389">
        <f t="shared" si="259"/>
        <v>36271</v>
      </c>
      <c r="Z1389">
        <f t="shared" si="260"/>
        <v>0.87884955537786824</v>
      </c>
      <c r="AA1389">
        <f t="shared" si="261"/>
        <v>0.77612081091673468</v>
      </c>
      <c r="AB1389">
        <f t="shared" si="262"/>
        <v>-0.18631187409951339</v>
      </c>
      <c r="AC1389">
        <f t="shared" si="263"/>
        <v>0.11007067122797826</v>
      </c>
    </row>
    <row r="1390" spans="1:29" x14ac:dyDescent="0.2">
      <c r="A1390" t="s">
        <v>2674</v>
      </c>
      <c r="B1390">
        <v>1</v>
      </c>
      <c r="C1390">
        <v>1</v>
      </c>
      <c r="D1390" s="1">
        <v>0.01</v>
      </c>
      <c r="E1390">
        <v>982</v>
      </c>
      <c r="F1390">
        <v>110293</v>
      </c>
      <c r="G1390">
        <v>7.4</v>
      </c>
      <c r="H1390">
        <v>1</v>
      </c>
      <c r="I1390">
        <v>0</v>
      </c>
      <c r="J1390">
        <v>15048</v>
      </c>
      <c r="K1390">
        <v>65629</v>
      </c>
      <c r="L1390">
        <v>9641</v>
      </c>
      <c r="M1390">
        <v>0</v>
      </c>
      <c r="N1390">
        <v>24618</v>
      </c>
      <c r="O1390">
        <v>2.0683445909672602</v>
      </c>
      <c r="P1390">
        <v>982</v>
      </c>
      <c r="Q1390" t="s">
        <v>2675</v>
      </c>
      <c r="R1390">
        <f t="shared" si="252"/>
        <v>0</v>
      </c>
      <c r="S1390">
        <f t="shared" si="253"/>
        <v>65629</v>
      </c>
      <c r="T1390">
        <f t="shared" si="254"/>
        <v>0</v>
      </c>
      <c r="U1390">
        <f t="shared" si="255"/>
        <v>15048</v>
      </c>
      <c r="V1390">
        <f t="shared" si="256"/>
        <v>9641</v>
      </c>
      <c r="W1390">
        <f t="shared" si="257"/>
        <v>24618</v>
      </c>
      <c r="X1390">
        <f t="shared" si="258"/>
        <v>65629</v>
      </c>
      <c r="Y1390">
        <f t="shared" si="259"/>
        <v>49307</v>
      </c>
      <c r="Z1390">
        <f t="shared" si="260"/>
        <v>0.75129896844382815</v>
      </c>
      <c r="AA1390">
        <f t="shared" si="261"/>
        <v>0.82856465446107164</v>
      </c>
      <c r="AB1390">
        <f t="shared" si="262"/>
        <v>-0.41254097348456026</v>
      </c>
      <c r="AC1390">
        <f t="shared" si="263"/>
        <v>8.1673597105702087E-2</v>
      </c>
    </row>
    <row r="1391" spans="1:29" x14ac:dyDescent="0.2">
      <c r="A1391" t="s">
        <v>1226</v>
      </c>
      <c r="B1391">
        <v>4</v>
      </c>
      <c r="C1391">
        <v>3</v>
      </c>
      <c r="D1391" s="1">
        <v>7.2999999999999995E-2</v>
      </c>
      <c r="E1391">
        <v>439</v>
      </c>
      <c r="F1391">
        <v>50560</v>
      </c>
      <c r="G1391">
        <v>8.6</v>
      </c>
      <c r="H1391">
        <v>4</v>
      </c>
      <c r="I1391">
        <v>0</v>
      </c>
      <c r="J1391">
        <v>0</v>
      </c>
      <c r="K1391">
        <v>34243</v>
      </c>
      <c r="L1391">
        <v>25646</v>
      </c>
      <c r="M1391">
        <v>0</v>
      </c>
      <c r="N1391">
        <v>0</v>
      </c>
      <c r="O1391">
        <v>2.1348825412456902</v>
      </c>
      <c r="P1391">
        <v>439</v>
      </c>
      <c r="Q1391" t="s">
        <v>1227</v>
      </c>
      <c r="R1391">
        <f t="shared" si="252"/>
        <v>0</v>
      </c>
      <c r="S1391">
        <f t="shared" si="253"/>
        <v>34243</v>
      </c>
      <c r="T1391">
        <f t="shared" si="254"/>
        <v>0</v>
      </c>
      <c r="U1391">
        <f t="shared" si="255"/>
        <v>0</v>
      </c>
      <c r="V1391">
        <f t="shared" si="256"/>
        <v>25646</v>
      </c>
      <c r="W1391">
        <f t="shared" si="257"/>
        <v>0</v>
      </c>
      <c r="X1391">
        <f t="shared" si="258"/>
        <v>34243</v>
      </c>
      <c r="Y1391">
        <f t="shared" si="259"/>
        <v>25646</v>
      </c>
      <c r="Z1391">
        <f t="shared" si="260"/>
        <v>0.74894138948106181</v>
      </c>
      <c r="AA1391">
        <f t="shared" si="261"/>
        <v>0.85127734991584236</v>
      </c>
      <c r="AB1391">
        <f t="shared" si="262"/>
        <v>-0.41707527395174326</v>
      </c>
      <c r="AC1391">
        <f t="shared" si="263"/>
        <v>6.9928921802540039E-2</v>
      </c>
    </row>
    <row r="1392" spans="1:29" x14ac:dyDescent="0.2">
      <c r="A1392" t="s">
        <v>1224</v>
      </c>
      <c r="B1392">
        <v>4</v>
      </c>
      <c r="C1392">
        <v>3</v>
      </c>
      <c r="D1392" s="1">
        <v>7.2999999999999995E-2</v>
      </c>
      <c r="E1392">
        <v>439</v>
      </c>
      <c r="F1392">
        <v>50552</v>
      </c>
      <c r="G1392">
        <v>7.9</v>
      </c>
      <c r="H1392">
        <v>4</v>
      </c>
      <c r="I1392">
        <v>0</v>
      </c>
      <c r="J1392">
        <v>0</v>
      </c>
      <c r="K1392">
        <v>34243</v>
      </c>
      <c r="L1392">
        <v>25646</v>
      </c>
      <c r="M1392">
        <v>0</v>
      </c>
      <c r="N1392">
        <v>0</v>
      </c>
      <c r="O1392">
        <v>2.1348825412456902</v>
      </c>
      <c r="P1392">
        <v>439</v>
      </c>
      <c r="Q1392" t="s">
        <v>1225</v>
      </c>
      <c r="R1392">
        <f t="shared" si="252"/>
        <v>0</v>
      </c>
      <c r="S1392">
        <f t="shared" si="253"/>
        <v>34243</v>
      </c>
      <c r="T1392">
        <f t="shared" si="254"/>
        <v>0</v>
      </c>
      <c r="U1392">
        <f t="shared" si="255"/>
        <v>0</v>
      </c>
      <c r="V1392">
        <f t="shared" si="256"/>
        <v>25646</v>
      </c>
      <c r="W1392">
        <f t="shared" si="257"/>
        <v>0</v>
      </c>
      <c r="X1392">
        <f t="shared" si="258"/>
        <v>34243</v>
      </c>
      <c r="Y1392">
        <f t="shared" si="259"/>
        <v>25646</v>
      </c>
      <c r="Z1392">
        <f t="shared" si="260"/>
        <v>0.74894138948106181</v>
      </c>
      <c r="AA1392">
        <f t="shared" si="261"/>
        <v>0.85127734991584236</v>
      </c>
      <c r="AB1392">
        <f t="shared" si="262"/>
        <v>-0.41707527395174326</v>
      </c>
      <c r="AC1392">
        <f t="shared" si="263"/>
        <v>6.9928921802540039E-2</v>
      </c>
    </row>
    <row r="1393" spans="1:29" x14ac:dyDescent="0.2">
      <c r="A1393" t="s">
        <v>1682</v>
      </c>
      <c r="B1393">
        <v>3</v>
      </c>
      <c r="C1393">
        <v>1</v>
      </c>
      <c r="D1393" s="1">
        <v>5.0999999999999997E-2</v>
      </c>
      <c r="E1393">
        <v>136</v>
      </c>
      <c r="F1393">
        <v>14902</v>
      </c>
      <c r="G1393">
        <v>6.8</v>
      </c>
      <c r="H1393">
        <v>3</v>
      </c>
      <c r="I1393">
        <v>643836</v>
      </c>
      <c r="J1393">
        <v>366271</v>
      </c>
      <c r="K1393">
        <v>869509</v>
      </c>
      <c r="L1393">
        <v>333012</v>
      </c>
      <c r="M1393">
        <v>578807</v>
      </c>
      <c r="N1393">
        <v>632542</v>
      </c>
      <c r="O1393">
        <v>4.4009919303432401</v>
      </c>
      <c r="P1393">
        <v>136</v>
      </c>
      <c r="Q1393" t="s">
        <v>1683</v>
      </c>
      <c r="R1393">
        <f t="shared" si="252"/>
        <v>643836</v>
      </c>
      <c r="S1393">
        <f t="shared" si="253"/>
        <v>869509</v>
      </c>
      <c r="T1393">
        <f t="shared" si="254"/>
        <v>578807</v>
      </c>
      <c r="U1393">
        <f t="shared" si="255"/>
        <v>366271</v>
      </c>
      <c r="V1393">
        <f t="shared" si="256"/>
        <v>333012</v>
      </c>
      <c r="W1393">
        <f t="shared" si="257"/>
        <v>632542</v>
      </c>
      <c r="X1393">
        <f t="shared" si="258"/>
        <v>2092152</v>
      </c>
      <c r="Y1393">
        <f t="shared" si="259"/>
        <v>1331825</v>
      </c>
      <c r="Z1393">
        <f t="shared" si="260"/>
        <v>0.63658137649654523</v>
      </c>
      <c r="AA1393">
        <f t="shared" si="261"/>
        <v>0.12212599860910721</v>
      </c>
      <c r="AB1393">
        <f t="shared" si="262"/>
        <v>-0.65158314405410844</v>
      </c>
      <c r="AC1393">
        <f t="shared" si="263"/>
        <v>0.91319187208666719</v>
      </c>
    </row>
    <row r="1394" spans="1:29" x14ac:dyDescent="0.2">
      <c r="A1394" t="s">
        <v>1674</v>
      </c>
      <c r="B1394">
        <v>3</v>
      </c>
      <c r="C1394">
        <v>1</v>
      </c>
      <c r="D1394" s="1">
        <v>4.7E-2</v>
      </c>
      <c r="E1394">
        <v>149</v>
      </c>
      <c r="F1394">
        <v>16434</v>
      </c>
      <c r="G1394">
        <v>6.9</v>
      </c>
      <c r="H1394">
        <v>3</v>
      </c>
      <c r="I1394">
        <v>643836</v>
      </c>
      <c r="J1394">
        <v>366271</v>
      </c>
      <c r="K1394">
        <v>869509</v>
      </c>
      <c r="L1394">
        <v>333012</v>
      </c>
      <c r="M1394">
        <v>578807</v>
      </c>
      <c r="N1394">
        <v>632542</v>
      </c>
      <c r="O1394">
        <v>4.4009919303432401</v>
      </c>
      <c r="P1394">
        <v>136</v>
      </c>
      <c r="Q1394" t="s">
        <v>1675</v>
      </c>
      <c r="R1394">
        <f t="shared" si="252"/>
        <v>643836</v>
      </c>
      <c r="S1394">
        <f t="shared" si="253"/>
        <v>869509</v>
      </c>
      <c r="T1394">
        <f t="shared" si="254"/>
        <v>578807</v>
      </c>
      <c r="U1394">
        <f t="shared" si="255"/>
        <v>366271</v>
      </c>
      <c r="V1394">
        <f t="shared" si="256"/>
        <v>333012</v>
      </c>
      <c r="W1394">
        <f t="shared" si="257"/>
        <v>632542</v>
      </c>
      <c r="X1394">
        <f t="shared" si="258"/>
        <v>2092152</v>
      </c>
      <c r="Y1394">
        <f t="shared" si="259"/>
        <v>1331825</v>
      </c>
      <c r="Z1394">
        <f t="shared" si="260"/>
        <v>0.63658137649654523</v>
      </c>
      <c r="AA1394">
        <f t="shared" si="261"/>
        <v>0.12212599860910721</v>
      </c>
      <c r="AB1394">
        <f t="shared" si="262"/>
        <v>-0.65158314405410844</v>
      </c>
      <c r="AC1394">
        <f t="shared" si="263"/>
        <v>0.91319187208666719</v>
      </c>
    </row>
    <row r="1395" spans="1:29" x14ac:dyDescent="0.2">
      <c r="A1395" t="s">
        <v>1676</v>
      </c>
      <c r="B1395">
        <v>3</v>
      </c>
      <c r="C1395">
        <v>1</v>
      </c>
      <c r="D1395" s="1">
        <v>6.0999999999999999E-2</v>
      </c>
      <c r="E1395">
        <v>115</v>
      </c>
      <c r="F1395">
        <v>12640</v>
      </c>
      <c r="G1395">
        <v>5</v>
      </c>
      <c r="H1395">
        <v>3</v>
      </c>
      <c r="I1395">
        <v>643836</v>
      </c>
      <c r="J1395">
        <v>366271</v>
      </c>
      <c r="K1395">
        <v>869509</v>
      </c>
      <c r="L1395">
        <v>333012</v>
      </c>
      <c r="M1395">
        <v>578807</v>
      </c>
      <c r="N1395">
        <v>632542</v>
      </c>
      <c r="O1395">
        <v>4.4009919303432401</v>
      </c>
      <c r="P1395">
        <v>136</v>
      </c>
      <c r="Q1395" t="s">
        <v>1677</v>
      </c>
      <c r="R1395">
        <f t="shared" si="252"/>
        <v>643836</v>
      </c>
      <c r="S1395">
        <f t="shared" si="253"/>
        <v>869509</v>
      </c>
      <c r="T1395">
        <f t="shared" si="254"/>
        <v>578807</v>
      </c>
      <c r="U1395">
        <f t="shared" si="255"/>
        <v>366271</v>
      </c>
      <c r="V1395">
        <f t="shared" si="256"/>
        <v>333012</v>
      </c>
      <c r="W1395">
        <f t="shared" si="257"/>
        <v>632542</v>
      </c>
      <c r="X1395">
        <f t="shared" si="258"/>
        <v>2092152</v>
      </c>
      <c r="Y1395">
        <f t="shared" si="259"/>
        <v>1331825</v>
      </c>
      <c r="Z1395">
        <f t="shared" si="260"/>
        <v>0.63658137649654523</v>
      </c>
      <c r="AA1395">
        <f t="shared" si="261"/>
        <v>0.12212599860910721</v>
      </c>
      <c r="AB1395">
        <f t="shared" si="262"/>
        <v>-0.65158314405410844</v>
      </c>
      <c r="AC1395">
        <f t="shared" si="263"/>
        <v>0.91319187208666719</v>
      </c>
    </row>
    <row r="1396" spans="1:29" x14ac:dyDescent="0.2">
      <c r="A1396" t="s">
        <v>1678</v>
      </c>
      <c r="B1396">
        <v>3</v>
      </c>
      <c r="C1396">
        <v>1</v>
      </c>
      <c r="D1396" s="1">
        <v>6.0999999999999999E-2</v>
      </c>
      <c r="E1396">
        <v>115</v>
      </c>
      <c r="F1396">
        <v>12656</v>
      </c>
      <c r="G1396">
        <v>7.8</v>
      </c>
      <c r="H1396">
        <v>3</v>
      </c>
      <c r="I1396">
        <v>643836</v>
      </c>
      <c r="J1396">
        <v>366271</v>
      </c>
      <c r="K1396">
        <v>869509</v>
      </c>
      <c r="L1396">
        <v>333012</v>
      </c>
      <c r="M1396">
        <v>578807</v>
      </c>
      <c r="N1396">
        <v>632542</v>
      </c>
      <c r="O1396">
        <v>4.4009919303432401</v>
      </c>
      <c r="P1396">
        <v>136</v>
      </c>
      <c r="Q1396" t="s">
        <v>1679</v>
      </c>
      <c r="R1396">
        <f t="shared" si="252"/>
        <v>643836</v>
      </c>
      <c r="S1396">
        <f t="shared" si="253"/>
        <v>869509</v>
      </c>
      <c r="T1396">
        <f t="shared" si="254"/>
        <v>578807</v>
      </c>
      <c r="U1396">
        <f t="shared" si="255"/>
        <v>366271</v>
      </c>
      <c r="V1396">
        <f t="shared" si="256"/>
        <v>333012</v>
      </c>
      <c r="W1396">
        <f t="shared" si="257"/>
        <v>632542</v>
      </c>
      <c r="X1396">
        <f t="shared" si="258"/>
        <v>2092152</v>
      </c>
      <c r="Y1396">
        <f t="shared" si="259"/>
        <v>1331825</v>
      </c>
      <c r="Z1396">
        <f t="shared" si="260"/>
        <v>0.63658137649654523</v>
      </c>
      <c r="AA1396">
        <f t="shared" si="261"/>
        <v>0.12212599860910721</v>
      </c>
      <c r="AB1396">
        <f t="shared" si="262"/>
        <v>-0.65158314405410844</v>
      </c>
      <c r="AC1396">
        <f t="shared" si="263"/>
        <v>0.91319187208666719</v>
      </c>
    </row>
    <row r="1397" spans="1:29" x14ac:dyDescent="0.2">
      <c r="A1397" t="s">
        <v>1680</v>
      </c>
      <c r="B1397">
        <v>3</v>
      </c>
      <c r="C1397">
        <v>1</v>
      </c>
      <c r="D1397" s="1">
        <v>7.3999999999999996E-2</v>
      </c>
      <c r="E1397">
        <v>95</v>
      </c>
      <c r="F1397">
        <v>10441</v>
      </c>
      <c r="G1397">
        <v>6.3</v>
      </c>
      <c r="H1397">
        <v>3</v>
      </c>
      <c r="I1397">
        <v>643836</v>
      </c>
      <c r="J1397">
        <v>366271</v>
      </c>
      <c r="K1397">
        <v>869509</v>
      </c>
      <c r="L1397">
        <v>333012</v>
      </c>
      <c r="M1397">
        <v>578807</v>
      </c>
      <c r="N1397">
        <v>632542</v>
      </c>
      <c r="O1397">
        <v>4.4009919303432401</v>
      </c>
      <c r="P1397">
        <v>136</v>
      </c>
      <c r="Q1397" t="s">
        <v>1681</v>
      </c>
      <c r="R1397">
        <f t="shared" si="252"/>
        <v>643836</v>
      </c>
      <c r="S1397">
        <f t="shared" si="253"/>
        <v>869509</v>
      </c>
      <c r="T1397">
        <f t="shared" si="254"/>
        <v>578807</v>
      </c>
      <c r="U1397">
        <f t="shared" si="255"/>
        <v>366271</v>
      </c>
      <c r="V1397">
        <f t="shared" si="256"/>
        <v>333012</v>
      </c>
      <c r="W1397">
        <f t="shared" si="257"/>
        <v>632542</v>
      </c>
      <c r="X1397">
        <f t="shared" si="258"/>
        <v>2092152</v>
      </c>
      <c r="Y1397">
        <f t="shared" si="259"/>
        <v>1331825</v>
      </c>
      <c r="Z1397">
        <f t="shared" si="260"/>
        <v>0.63658137649654523</v>
      </c>
      <c r="AA1397">
        <f t="shared" si="261"/>
        <v>0.12212599860910721</v>
      </c>
      <c r="AB1397">
        <f t="shared" si="262"/>
        <v>-0.65158314405410844</v>
      </c>
      <c r="AC1397">
        <f t="shared" si="263"/>
        <v>0.91319187208666719</v>
      </c>
    </row>
    <row r="1398" spans="1:29" x14ac:dyDescent="0.2">
      <c r="A1398" t="s">
        <v>2192</v>
      </c>
      <c r="B1398">
        <v>1</v>
      </c>
      <c r="C1398">
        <v>1</v>
      </c>
      <c r="D1398" s="1">
        <v>2.5000000000000001E-2</v>
      </c>
      <c r="E1398">
        <v>436</v>
      </c>
      <c r="F1398">
        <v>48700</v>
      </c>
      <c r="G1398">
        <v>4.9000000000000004</v>
      </c>
      <c r="H1398">
        <v>1</v>
      </c>
      <c r="I1398">
        <v>0</v>
      </c>
      <c r="J1398">
        <v>7854</v>
      </c>
      <c r="K1398">
        <v>16758</v>
      </c>
      <c r="L1398">
        <v>0</v>
      </c>
      <c r="M1398">
        <v>0</v>
      </c>
      <c r="N1398">
        <v>0</v>
      </c>
      <c r="O1398">
        <v>1.7516604171474</v>
      </c>
      <c r="P1398">
        <v>436</v>
      </c>
      <c r="Q1398" t="s">
        <v>2193</v>
      </c>
      <c r="R1398">
        <f t="shared" si="252"/>
        <v>0</v>
      </c>
      <c r="S1398">
        <f t="shared" si="253"/>
        <v>16758</v>
      </c>
      <c r="T1398">
        <f t="shared" si="254"/>
        <v>0</v>
      </c>
      <c r="U1398">
        <f t="shared" si="255"/>
        <v>7854</v>
      </c>
      <c r="V1398">
        <f t="shared" si="256"/>
        <v>0</v>
      </c>
      <c r="W1398">
        <f t="shared" si="257"/>
        <v>0</v>
      </c>
      <c r="X1398">
        <f t="shared" si="258"/>
        <v>16758</v>
      </c>
      <c r="Y1398">
        <f t="shared" si="259"/>
        <v>7854</v>
      </c>
      <c r="Z1398" s="3">
        <f t="shared" si="260"/>
        <v>0.46867167919799496</v>
      </c>
      <c r="AA1398">
        <f t="shared" si="261"/>
        <v>0.66507623324467779</v>
      </c>
      <c r="AB1398">
        <f t="shared" si="262"/>
        <v>-1.0933504763347093</v>
      </c>
      <c r="AC1398">
        <f t="shared" si="263"/>
        <v>0.17712857156911688</v>
      </c>
    </row>
    <row r="1399" spans="1:29" x14ac:dyDescent="0.2">
      <c r="A1399" t="s">
        <v>2366</v>
      </c>
      <c r="B1399">
        <v>1</v>
      </c>
      <c r="C1399">
        <v>1</v>
      </c>
      <c r="D1399" s="1">
        <v>0.02</v>
      </c>
      <c r="E1399">
        <v>711</v>
      </c>
      <c r="F1399">
        <v>80473</v>
      </c>
      <c r="G1399">
        <v>6.8</v>
      </c>
      <c r="H1399">
        <v>1</v>
      </c>
      <c r="I1399">
        <v>8142</v>
      </c>
      <c r="J1399">
        <v>0</v>
      </c>
      <c r="K1399">
        <v>10515</v>
      </c>
      <c r="L1399">
        <v>0</v>
      </c>
      <c r="M1399">
        <v>6668</v>
      </c>
      <c r="N1399">
        <v>9534</v>
      </c>
      <c r="O1399">
        <v>1.69044532361875</v>
      </c>
      <c r="P1399">
        <v>711</v>
      </c>
      <c r="Q1399" t="s">
        <v>2367</v>
      </c>
      <c r="R1399">
        <f t="shared" si="252"/>
        <v>8142</v>
      </c>
      <c r="S1399">
        <f t="shared" si="253"/>
        <v>10515</v>
      </c>
      <c r="T1399">
        <f t="shared" si="254"/>
        <v>6668</v>
      </c>
      <c r="U1399">
        <f t="shared" si="255"/>
        <v>0</v>
      </c>
      <c r="V1399">
        <f t="shared" si="256"/>
        <v>0</v>
      </c>
      <c r="W1399">
        <f t="shared" si="257"/>
        <v>9534</v>
      </c>
      <c r="X1399">
        <f t="shared" si="258"/>
        <v>25325</v>
      </c>
      <c r="Y1399">
        <f t="shared" si="259"/>
        <v>9534</v>
      </c>
      <c r="Z1399" s="3">
        <f t="shared" si="260"/>
        <v>0.37646594274432377</v>
      </c>
      <c r="AA1399">
        <f t="shared" si="261"/>
        <v>0.23415307275955441</v>
      </c>
      <c r="AB1399">
        <f t="shared" si="262"/>
        <v>-1.4094087385061878</v>
      </c>
      <c r="AC1399">
        <f t="shared" si="263"/>
        <v>0.63050013865592414</v>
      </c>
    </row>
    <row r="1400" spans="1:29" x14ac:dyDescent="0.2">
      <c r="A1400" t="s">
        <v>1938</v>
      </c>
      <c r="B1400">
        <v>1</v>
      </c>
      <c r="C1400">
        <v>1</v>
      </c>
      <c r="D1400" s="1">
        <v>7.0999999999999994E-2</v>
      </c>
      <c r="E1400">
        <v>252</v>
      </c>
      <c r="F1400">
        <v>28335</v>
      </c>
      <c r="G1400">
        <v>5</v>
      </c>
      <c r="H1400">
        <v>1</v>
      </c>
      <c r="I1400">
        <v>237755</v>
      </c>
      <c r="J1400">
        <v>10217</v>
      </c>
      <c r="K1400">
        <v>70041</v>
      </c>
      <c r="L1400">
        <v>35715</v>
      </c>
      <c r="M1400">
        <v>52731</v>
      </c>
      <c r="N1400">
        <v>51992</v>
      </c>
      <c r="O1400">
        <v>3.2598923835934799</v>
      </c>
      <c r="P1400">
        <v>252</v>
      </c>
      <c r="Q1400" t="s">
        <v>1939</v>
      </c>
      <c r="R1400">
        <f t="shared" si="252"/>
        <v>237755</v>
      </c>
      <c r="S1400">
        <f t="shared" si="253"/>
        <v>70041</v>
      </c>
      <c r="T1400">
        <f t="shared" si="254"/>
        <v>52731</v>
      </c>
      <c r="U1400">
        <f t="shared" si="255"/>
        <v>10217</v>
      </c>
      <c r="V1400">
        <f t="shared" si="256"/>
        <v>35715</v>
      </c>
      <c r="W1400">
        <f t="shared" si="257"/>
        <v>51992</v>
      </c>
      <c r="X1400">
        <f t="shared" si="258"/>
        <v>360527</v>
      </c>
      <c r="Y1400">
        <f t="shared" si="259"/>
        <v>97924</v>
      </c>
      <c r="Z1400" s="3">
        <f t="shared" si="260"/>
        <v>0.27161349912766591</v>
      </c>
      <c r="AA1400">
        <f t="shared" si="261"/>
        <v>0.27410588401921376</v>
      </c>
      <c r="AB1400">
        <f t="shared" si="262"/>
        <v>-1.8803729119152577</v>
      </c>
      <c r="AC1400">
        <f t="shared" si="263"/>
        <v>0.56208164169637032</v>
      </c>
    </row>
    <row r="1401" spans="1:29" x14ac:dyDescent="0.2">
      <c r="A1401" t="s">
        <v>2274</v>
      </c>
      <c r="B1401">
        <v>3</v>
      </c>
      <c r="C1401">
        <v>1</v>
      </c>
      <c r="D1401" s="1">
        <v>2.3E-2</v>
      </c>
      <c r="E1401">
        <v>484</v>
      </c>
      <c r="F1401">
        <v>54866</v>
      </c>
      <c r="G1401">
        <v>7.3</v>
      </c>
      <c r="H1401">
        <v>3</v>
      </c>
      <c r="I1401">
        <v>0</v>
      </c>
      <c r="J1401">
        <v>0</v>
      </c>
      <c r="K1401">
        <v>98594</v>
      </c>
      <c r="L1401">
        <v>0</v>
      </c>
      <c r="M1401">
        <v>0</v>
      </c>
      <c r="N1401">
        <v>23830</v>
      </c>
      <c r="O1401">
        <v>2.4030212035983798</v>
      </c>
      <c r="P1401">
        <v>484</v>
      </c>
      <c r="Q1401" t="s">
        <v>2275</v>
      </c>
      <c r="R1401">
        <f t="shared" si="252"/>
        <v>0</v>
      </c>
      <c r="S1401">
        <f t="shared" si="253"/>
        <v>98594</v>
      </c>
      <c r="T1401">
        <f t="shared" si="254"/>
        <v>0</v>
      </c>
      <c r="U1401">
        <f t="shared" si="255"/>
        <v>0</v>
      </c>
      <c r="V1401">
        <f t="shared" si="256"/>
        <v>0</v>
      </c>
      <c r="W1401">
        <f t="shared" si="257"/>
        <v>23830</v>
      </c>
      <c r="X1401">
        <f t="shared" si="258"/>
        <v>98594</v>
      </c>
      <c r="Y1401">
        <f t="shared" si="259"/>
        <v>23830</v>
      </c>
      <c r="Z1401" s="3">
        <f t="shared" si="260"/>
        <v>0.24169827778566647</v>
      </c>
      <c r="AA1401">
        <f t="shared" si="261"/>
        <v>0.53075624916113551</v>
      </c>
      <c r="AB1401">
        <f t="shared" si="262"/>
        <v>-2.0487209016304964</v>
      </c>
      <c r="AC1401">
        <f t="shared" si="263"/>
        <v>0.27510488371830777</v>
      </c>
    </row>
    <row r="1402" spans="1:29" x14ac:dyDescent="0.2">
      <c r="A1402" t="s">
        <v>1148</v>
      </c>
      <c r="B1402">
        <v>1</v>
      </c>
      <c r="C1402">
        <v>1</v>
      </c>
      <c r="D1402" s="1">
        <v>8.2000000000000003E-2</v>
      </c>
      <c r="E1402">
        <v>122</v>
      </c>
      <c r="F1402">
        <v>13416</v>
      </c>
      <c r="G1402">
        <v>5.8</v>
      </c>
      <c r="H1402">
        <v>1</v>
      </c>
      <c r="I1402">
        <v>22791</v>
      </c>
      <c r="J1402">
        <v>0</v>
      </c>
      <c r="K1402">
        <v>21005</v>
      </c>
      <c r="L1402">
        <v>0</v>
      </c>
      <c r="M1402">
        <v>10285</v>
      </c>
      <c r="N1402">
        <v>0</v>
      </c>
      <c r="O1402">
        <v>2.64668488277781</v>
      </c>
      <c r="P1402">
        <v>122</v>
      </c>
      <c r="Q1402" t="s">
        <v>1149</v>
      </c>
      <c r="R1402">
        <f t="shared" si="252"/>
        <v>22791</v>
      </c>
      <c r="S1402">
        <f t="shared" si="253"/>
        <v>21005</v>
      </c>
      <c r="T1402">
        <f t="shared" si="254"/>
        <v>10285</v>
      </c>
      <c r="U1402">
        <f t="shared" si="255"/>
        <v>0</v>
      </c>
      <c r="V1402">
        <f t="shared" si="256"/>
        <v>0</v>
      </c>
      <c r="W1402">
        <f t="shared" si="257"/>
        <v>0</v>
      </c>
      <c r="X1402">
        <f t="shared" si="258"/>
        <v>54081</v>
      </c>
      <c r="Y1402">
        <f t="shared" si="259"/>
        <v>0</v>
      </c>
      <c r="Z1402" s="3">
        <f t="shared" si="260"/>
        <v>0</v>
      </c>
      <c r="AA1402" s="4">
        <f t="shared" si="261"/>
        <v>4.38638118393751E-2</v>
      </c>
      <c r="AB1402" t="e">
        <f t="shared" si="262"/>
        <v>#NUM!</v>
      </c>
      <c r="AC1402">
        <f t="shared" si="263"/>
        <v>1.3578936300941262</v>
      </c>
    </row>
    <row r="1403" spans="1:29" x14ac:dyDescent="0.2">
      <c r="A1403" t="s">
        <v>1158</v>
      </c>
      <c r="B1403">
        <v>1</v>
      </c>
      <c r="C1403">
        <v>1</v>
      </c>
      <c r="D1403" s="1">
        <v>8.1000000000000003E-2</v>
      </c>
      <c r="E1403">
        <v>246</v>
      </c>
      <c r="F1403">
        <v>26135</v>
      </c>
      <c r="G1403">
        <v>4.9000000000000004</v>
      </c>
      <c r="H1403">
        <v>1</v>
      </c>
      <c r="I1403">
        <v>0</v>
      </c>
      <c r="J1403">
        <v>0</v>
      </c>
      <c r="K1403">
        <v>8191</v>
      </c>
      <c r="L1403">
        <v>0</v>
      </c>
      <c r="M1403">
        <v>0</v>
      </c>
      <c r="N1403">
        <v>0</v>
      </c>
      <c r="O1403">
        <v>1.5224018188292401</v>
      </c>
      <c r="P1403">
        <v>246</v>
      </c>
      <c r="Q1403" t="s">
        <v>1159</v>
      </c>
      <c r="R1403">
        <f t="shared" si="252"/>
        <v>0</v>
      </c>
      <c r="S1403">
        <f t="shared" si="253"/>
        <v>8191</v>
      </c>
      <c r="T1403">
        <f t="shared" si="254"/>
        <v>0</v>
      </c>
      <c r="U1403">
        <f t="shared" si="255"/>
        <v>0</v>
      </c>
      <c r="V1403">
        <f t="shared" si="256"/>
        <v>0</v>
      </c>
      <c r="W1403">
        <f t="shared" si="257"/>
        <v>0</v>
      </c>
      <c r="X1403">
        <f t="shared" si="258"/>
        <v>8191</v>
      </c>
      <c r="Y1403">
        <f t="shared" si="259"/>
        <v>0</v>
      </c>
      <c r="Z1403" s="3">
        <f t="shared" si="260"/>
        <v>0</v>
      </c>
      <c r="AA1403">
        <f t="shared" si="261"/>
        <v>0.42264973081037416</v>
      </c>
      <c r="AB1403" t="e">
        <f t="shared" si="262"/>
        <v>#NUM!</v>
      </c>
      <c r="AC1403">
        <f t="shared" si="263"/>
        <v>0.37401940329452038</v>
      </c>
    </row>
    <row r="1404" spans="1:29" x14ac:dyDescent="0.2">
      <c r="A1404" t="s">
        <v>2008</v>
      </c>
      <c r="B1404">
        <v>1</v>
      </c>
      <c r="C1404">
        <v>1</v>
      </c>
      <c r="D1404" s="1">
        <v>3.1E-2</v>
      </c>
      <c r="E1404">
        <v>387</v>
      </c>
      <c r="F1404">
        <v>45000</v>
      </c>
      <c r="G1404">
        <v>5.0999999999999996</v>
      </c>
      <c r="H1404">
        <v>1</v>
      </c>
      <c r="I1404">
        <v>0</v>
      </c>
      <c r="J1404">
        <v>0</v>
      </c>
      <c r="K1404">
        <v>26503</v>
      </c>
      <c r="L1404">
        <v>0</v>
      </c>
      <c r="M1404">
        <v>0</v>
      </c>
      <c r="N1404">
        <v>0</v>
      </c>
      <c r="O1404">
        <v>1.8355840715481999</v>
      </c>
      <c r="P1404">
        <v>387</v>
      </c>
      <c r="Q1404" t="s">
        <v>2009</v>
      </c>
      <c r="R1404">
        <f t="shared" si="252"/>
        <v>0</v>
      </c>
      <c r="S1404">
        <f t="shared" si="253"/>
        <v>26503</v>
      </c>
      <c r="T1404">
        <f t="shared" si="254"/>
        <v>0</v>
      </c>
      <c r="U1404">
        <f t="shared" si="255"/>
        <v>0</v>
      </c>
      <c r="V1404">
        <f t="shared" si="256"/>
        <v>0</v>
      </c>
      <c r="W1404">
        <f t="shared" si="257"/>
        <v>0</v>
      </c>
      <c r="X1404">
        <f t="shared" si="258"/>
        <v>26503</v>
      </c>
      <c r="Y1404">
        <f t="shared" si="259"/>
        <v>0</v>
      </c>
      <c r="Z1404" s="3">
        <f t="shared" si="260"/>
        <v>0</v>
      </c>
      <c r="AA1404">
        <f t="shared" si="261"/>
        <v>0.42264973081037416</v>
      </c>
      <c r="AB1404" t="e">
        <f t="shared" si="262"/>
        <v>#NUM!</v>
      </c>
      <c r="AC1404">
        <f t="shared" si="263"/>
        <v>0.37401940329452038</v>
      </c>
    </row>
    <row r="1405" spans="1:29" x14ac:dyDescent="0.2">
      <c r="A1405" t="s">
        <v>1562</v>
      </c>
      <c r="B1405">
        <v>1</v>
      </c>
      <c r="C1405">
        <v>1</v>
      </c>
      <c r="D1405" s="1">
        <v>5.3999999999999999E-2</v>
      </c>
      <c r="E1405">
        <v>186</v>
      </c>
      <c r="F1405">
        <v>20520</v>
      </c>
      <c r="G1405">
        <v>8.9</v>
      </c>
      <c r="H1405">
        <v>1</v>
      </c>
      <c r="I1405">
        <v>0</v>
      </c>
      <c r="J1405">
        <v>0</v>
      </c>
      <c r="K1405">
        <v>9752</v>
      </c>
      <c r="L1405">
        <v>0</v>
      </c>
      <c r="M1405">
        <v>0</v>
      </c>
      <c r="N1405">
        <v>0</v>
      </c>
      <c r="O1405">
        <v>1.7195807483923999</v>
      </c>
      <c r="P1405">
        <v>186</v>
      </c>
      <c r="Q1405" t="s">
        <v>1563</v>
      </c>
      <c r="R1405">
        <f t="shared" si="252"/>
        <v>0</v>
      </c>
      <c r="S1405">
        <f t="shared" si="253"/>
        <v>9752</v>
      </c>
      <c r="T1405">
        <f t="shared" si="254"/>
        <v>0</v>
      </c>
      <c r="U1405">
        <f t="shared" si="255"/>
        <v>0</v>
      </c>
      <c r="V1405">
        <f t="shared" si="256"/>
        <v>0</v>
      </c>
      <c r="W1405">
        <f t="shared" si="257"/>
        <v>0</v>
      </c>
      <c r="X1405">
        <f t="shared" si="258"/>
        <v>9752</v>
      </c>
      <c r="Y1405">
        <f t="shared" si="259"/>
        <v>0</v>
      </c>
      <c r="Z1405" s="3">
        <f t="shared" si="260"/>
        <v>0</v>
      </c>
      <c r="AA1405">
        <f t="shared" si="261"/>
        <v>0.42264973081037416</v>
      </c>
      <c r="AB1405" t="e">
        <f t="shared" si="262"/>
        <v>#NUM!</v>
      </c>
      <c r="AC1405">
        <f t="shared" si="263"/>
        <v>0.37401940329452038</v>
      </c>
    </row>
    <row r="1406" spans="1:29" x14ac:dyDescent="0.2">
      <c r="A1406" t="s">
        <v>2370</v>
      </c>
      <c r="B1406">
        <v>1</v>
      </c>
      <c r="C1406">
        <v>1</v>
      </c>
      <c r="D1406" s="1">
        <v>0.02</v>
      </c>
      <c r="E1406">
        <v>561</v>
      </c>
      <c r="F1406">
        <v>58043</v>
      </c>
      <c r="G1406">
        <v>8.6</v>
      </c>
      <c r="H1406">
        <v>1</v>
      </c>
      <c r="I1406">
        <v>0</v>
      </c>
      <c r="J1406">
        <v>0</v>
      </c>
      <c r="K1406">
        <v>10766</v>
      </c>
      <c r="L1406">
        <v>0</v>
      </c>
      <c r="M1406">
        <v>0</v>
      </c>
      <c r="N1406">
        <v>0</v>
      </c>
      <c r="O1406">
        <v>1.2830915142235</v>
      </c>
      <c r="P1406">
        <v>561</v>
      </c>
      <c r="Q1406" t="s">
        <v>2371</v>
      </c>
      <c r="R1406">
        <f t="shared" si="252"/>
        <v>0</v>
      </c>
      <c r="S1406">
        <f t="shared" si="253"/>
        <v>10766</v>
      </c>
      <c r="T1406">
        <f t="shared" si="254"/>
        <v>0</v>
      </c>
      <c r="U1406">
        <f t="shared" si="255"/>
        <v>0</v>
      </c>
      <c r="V1406">
        <f t="shared" si="256"/>
        <v>0</v>
      </c>
      <c r="W1406">
        <f t="shared" si="257"/>
        <v>0</v>
      </c>
      <c r="X1406">
        <f t="shared" si="258"/>
        <v>10766</v>
      </c>
      <c r="Y1406">
        <f t="shared" si="259"/>
        <v>0</v>
      </c>
      <c r="Z1406" s="3">
        <f t="shared" si="260"/>
        <v>0</v>
      </c>
      <c r="AA1406">
        <f t="shared" si="261"/>
        <v>0.42264973081037416</v>
      </c>
      <c r="AB1406" t="e">
        <f t="shared" si="262"/>
        <v>#NUM!</v>
      </c>
      <c r="AC1406">
        <f t="shared" si="263"/>
        <v>0.37401940329452038</v>
      </c>
    </row>
    <row r="1407" spans="1:29" x14ac:dyDescent="0.2">
      <c r="A1407" t="s">
        <v>2464</v>
      </c>
      <c r="B1407">
        <v>1</v>
      </c>
      <c r="C1407">
        <v>1</v>
      </c>
      <c r="D1407" s="1">
        <v>1.7000000000000001E-2</v>
      </c>
      <c r="E1407">
        <v>536</v>
      </c>
      <c r="F1407">
        <v>58887</v>
      </c>
      <c r="G1407">
        <v>5.7</v>
      </c>
      <c r="H1407">
        <v>1</v>
      </c>
      <c r="I1407">
        <v>0</v>
      </c>
      <c r="J1407">
        <v>0</v>
      </c>
      <c r="K1407">
        <v>9593</v>
      </c>
      <c r="L1407">
        <v>0</v>
      </c>
      <c r="M1407">
        <v>0</v>
      </c>
      <c r="N1407">
        <v>0</v>
      </c>
      <c r="O1407">
        <v>1.2527896547771999</v>
      </c>
      <c r="P1407">
        <v>536</v>
      </c>
      <c r="Q1407" t="s">
        <v>2465</v>
      </c>
      <c r="R1407">
        <f t="shared" si="252"/>
        <v>0</v>
      </c>
      <c r="S1407">
        <f t="shared" si="253"/>
        <v>9593</v>
      </c>
      <c r="T1407">
        <f t="shared" si="254"/>
        <v>0</v>
      </c>
      <c r="U1407">
        <f t="shared" si="255"/>
        <v>0</v>
      </c>
      <c r="V1407">
        <f t="shared" si="256"/>
        <v>0</v>
      </c>
      <c r="W1407">
        <f t="shared" si="257"/>
        <v>0</v>
      </c>
      <c r="X1407">
        <f t="shared" si="258"/>
        <v>9593</v>
      </c>
      <c r="Y1407">
        <f t="shared" si="259"/>
        <v>0</v>
      </c>
      <c r="Z1407" s="3">
        <f t="shared" si="260"/>
        <v>0</v>
      </c>
      <c r="AA1407">
        <f t="shared" si="261"/>
        <v>0.42264973081037416</v>
      </c>
      <c r="AB1407" t="e">
        <f t="shared" si="262"/>
        <v>#NUM!</v>
      </c>
      <c r="AC1407">
        <f t="shared" si="263"/>
        <v>0.37401940329452038</v>
      </c>
    </row>
    <row r="1408" spans="1:29" x14ac:dyDescent="0.2">
      <c r="A1408" t="s">
        <v>2762</v>
      </c>
      <c r="B1408">
        <v>1</v>
      </c>
      <c r="C1408">
        <v>1</v>
      </c>
      <c r="D1408" s="1">
        <v>7.0000000000000001E-3</v>
      </c>
      <c r="E1408">
        <v>1484</v>
      </c>
      <c r="F1408">
        <v>165199</v>
      </c>
      <c r="G1408">
        <v>6.8</v>
      </c>
      <c r="H1408">
        <v>1</v>
      </c>
      <c r="I1408">
        <v>0</v>
      </c>
      <c r="J1408">
        <v>0</v>
      </c>
      <c r="K1408">
        <v>9482</v>
      </c>
      <c r="L1408">
        <v>0</v>
      </c>
      <c r="M1408">
        <v>0</v>
      </c>
      <c r="N1408">
        <v>0</v>
      </c>
      <c r="O1408">
        <v>0.80546605003992899</v>
      </c>
      <c r="P1408">
        <v>1484</v>
      </c>
      <c r="Q1408" t="s">
        <v>2763</v>
      </c>
      <c r="R1408">
        <f t="shared" si="252"/>
        <v>0</v>
      </c>
      <c r="S1408">
        <f t="shared" si="253"/>
        <v>9482</v>
      </c>
      <c r="T1408">
        <f t="shared" si="254"/>
        <v>0</v>
      </c>
      <c r="U1408">
        <f t="shared" si="255"/>
        <v>0</v>
      </c>
      <c r="V1408">
        <f t="shared" si="256"/>
        <v>0</v>
      </c>
      <c r="W1408">
        <f t="shared" si="257"/>
        <v>0</v>
      </c>
      <c r="X1408">
        <f t="shared" si="258"/>
        <v>9482</v>
      </c>
      <c r="Y1408">
        <f t="shared" si="259"/>
        <v>0</v>
      </c>
      <c r="Z1408" s="3">
        <f t="shared" si="260"/>
        <v>0</v>
      </c>
      <c r="AA1408">
        <f t="shared" si="261"/>
        <v>0.42264973081037416</v>
      </c>
      <c r="AB1408" t="e">
        <f t="shared" si="262"/>
        <v>#NUM!</v>
      </c>
      <c r="AC1408">
        <f t="shared" si="263"/>
        <v>0.37401940329452038</v>
      </c>
    </row>
    <row r="1409" spans="1:29" x14ac:dyDescent="0.2">
      <c r="A1409" t="s">
        <v>2722</v>
      </c>
      <c r="B1409">
        <v>1</v>
      </c>
      <c r="C1409">
        <v>1</v>
      </c>
      <c r="D1409" s="1">
        <v>8.9999999999999993E-3</v>
      </c>
      <c r="E1409">
        <v>1036</v>
      </c>
      <c r="F1409">
        <v>112618</v>
      </c>
      <c r="G1409">
        <v>6.5</v>
      </c>
      <c r="H1409">
        <v>1</v>
      </c>
      <c r="I1409">
        <v>0</v>
      </c>
      <c r="J1409">
        <v>0</v>
      </c>
      <c r="K1409">
        <v>10961</v>
      </c>
      <c r="L1409">
        <v>0</v>
      </c>
      <c r="M1409">
        <v>0</v>
      </c>
      <c r="N1409">
        <v>0</v>
      </c>
      <c r="O1409">
        <v>1.0244904223404501</v>
      </c>
      <c r="P1409">
        <v>1036</v>
      </c>
      <c r="Q1409" t="s">
        <v>2723</v>
      </c>
      <c r="R1409">
        <f t="shared" si="252"/>
        <v>0</v>
      </c>
      <c r="S1409">
        <f t="shared" si="253"/>
        <v>10961</v>
      </c>
      <c r="T1409">
        <f t="shared" si="254"/>
        <v>0</v>
      </c>
      <c r="U1409">
        <f t="shared" si="255"/>
        <v>0</v>
      </c>
      <c r="V1409">
        <f t="shared" si="256"/>
        <v>0</v>
      </c>
      <c r="W1409">
        <f t="shared" si="257"/>
        <v>0</v>
      </c>
      <c r="X1409">
        <f t="shared" si="258"/>
        <v>10961</v>
      </c>
      <c r="Y1409">
        <f t="shared" si="259"/>
        <v>0</v>
      </c>
      <c r="Z1409" s="3">
        <f t="shared" si="260"/>
        <v>0</v>
      </c>
      <c r="AA1409">
        <f t="shared" si="261"/>
        <v>0.42264973081037416</v>
      </c>
      <c r="AB1409" t="e">
        <f t="shared" si="262"/>
        <v>#NUM!</v>
      </c>
      <c r="AC1409">
        <f t="shared" si="263"/>
        <v>0.37401940329452038</v>
      </c>
    </row>
    <row r="1410" spans="1:29" x14ac:dyDescent="0.2">
      <c r="A1410" t="s">
        <v>1800</v>
      </c>
      <c r="B1410">
        <v>1</v>
      </c>
      <c r="C1410">
        <v>1</v>
      </c>
      <c r="D1410" s="1">
        <v>4.1000000000000002E-2</v>
      </c>
      <c r="E1410">
        <v>245</v>
      </c>
      <c r="F1410">
        <v>27957</v>
      </c>
      <c r="G1410">
        <v>8.6999999999999993</v>
      </c>
      <c r="H1410">
        <v>1</v>
      </c>
      <c r="I1410">
        <v>0</v>
      </c>
      <c r="J1410">
        <v>0</v>
      </c>
      <c r="K1410">
        <v>12912</v>
      </c>
      <c r="L1410">
        <v>0</v>
      </c>
      <c r="M1410">
        <v>0</v>
      </c>
      <c r="N1410">
        <v>0</v>
      </c>
      <c r="O1410">
        <v>1.72182743301346</v>
      </c>
      <c r="P1410">
        <v>245</v>
      </c>
      <c r="Q1410" t="s">
        <v>1801</v>
      </c>
      <c r="R1410">
        <f t="shared" si="252"/>
        <v>0</v>
      </c>
      <c r="S1410">
        <f t="shared" si="253"/>
        <v>12912</v>
      </c>
      <c r="T1410">
        <f t="shared" si="254"/>
        <v>0</v>
      </c>
      <c r="U1410">
        <f t="shared" si="255"/>
        <v>0</v>
      </c>
      <c r="V1410">
        <f t="shared" si="256"/>
        <v>0</v>
      </c>
      <c r="W1410">
        <f t="shared" si="257"/>
        <v>0</v>
      </c>
      <c r="X1410">
        <f t="shared" si="258"/>
        <v>12912</v>
      </c>
      <c r="Y1410">
        <f t="shared" si="259"/>
        <v>0</v>
      </c>
      <c r="Z1410" s="3">
        <f t="shared" ref="Z1410:Z1473" si="264">Y1410/X1410</f>
        <v>0</v>
      </c>
      <c r="AA1410">
        <f t="shared" si="261"/>
        <v>0.42264973081037416</v>
      </c>
      <c r="AB1410" t="e">
        <f t="shared" si="262"/>
        <v>#NUM!</v>
      </c>
      <c r="AC1410">
        <f t="shared" si="263"/>
        <v>0.37401940329452038</v>
      </c>
    </row>
    <row r="1411" spans="1:29" x14ac:dyDescent="0.2">
      <c r="A1411" t="s">
        <v>2522</v>
      </c>
      <c r="B1411">
        <v>2</v>
      </c>
      <c r="C1411">
        <v>2</v>
      </c>
      <c r="D1411" s="1">
        <v>1.4999999999999999E-2</v>
      </c>
      <c r="E1411">
        <v>1563</v>
      </c>
      <c r="F1411">
        <v>167636</v>
      </c>
      <c r="G1411">
        <v>5.9</v>
      </c>
      <c r="H1411">
        <v>2</v>
      </c>
      <c r="I1411">
        <v>0</v>
      </c>
      <c r="J1411">
        <v>0</v>
      </c>
      <c r="K1411">
        <v>8315</v>
      </c>
      <c r="L1411">
        <v>0</v>
      </c>
      <c r="M1411">
        <v>0</v>
      </c>
      <c r="N1411">
        <v>0</v>
      </c>
      <c r="O1411">
        <v>0.72590327553635103</v>
      </c>
      <c r="P1411">
        <v>1563</v>
      </c>
      <c r="Q1411" t="s">
        <v>2523</v>
      </c>
      <c r="R1411">
        <f t="shared" si="252"/>
        <v>0</v>
      </c>
      <c r="S1411">
        <f t="shared" si="253"/>
        <v>8315</v>
      </c>
      <c r="T1411">
        <f t="shared" si="254"/>
        <v>0</v>
      </c>
      <c r="U1411">
        <f t="shared" si="255"/>
        <v>0</v>
      </c>
      <c r="V1411">
        <f t="shared" si="256"/>
        <v>0</v>
      </c>
      <c r="W1411">
        <f t="shared" si="257"/>
        <v>0</v>
      </c>
      <c r="X1411">
        <f t="shared" si="258"/>
        <v>8315</v>
      </c>
      <c r="Y1411">
        <f t="shared" si="259"/>
        <v>0</v>
      </c>
      <c r="Z1411" s="3">
        <f t="shared" si="264"/>
        <v>0</v>
      </c>
      <c r="AA1411">
        <f t="shared" si="261"/>
        <v>0.42264973081037416</v>
      </c>
      <c r="AB1411" t="e">
        <f t="shared" si="262"/>
        <v>#NUM!</v>
      </c>
      <c r="AC1411">
        <f t="shared" si="263"/>
        <v>0.37401940329452038</v>
      </c>
    </row>
    <row r="1412" spans="1:29" x14ac:dyDescent="0.2">
      <c r="A1412" t="s">
        <v>1712</v>
      </c>
      <c r="B1412">
        <v>2</v>
      </c>
      <c r="C1412">
        <v>1</v>
      </c>
      <c r="D1412" s="1">
        <v>4.4999999999999998E-2</v>
      </c>
      <c r="E1412">
        <v>201</v>
      </c>
      <c r="F1412">
        <v>23206</v>
      </c>
      <c r="G1412">
        <v>6</v>
      </c>
      <c r="H1412">
        <v>2</v>
      </c>
      <c r="I1412">
        <v>0</v>
      </c>
      <c r="J1412">
        <v>0</v>
      </c>
      <c r="K1412">
        <v>23522</v>
      </c>
      <c r="L1412">
        <v>0</v>
      </c>
      <c r="M1412">
        <v>0</v>
      </c>
      <c r="N1412">
        <v>0</v>
      </c>
      <c r="O1412">
        <v>2.0682781882164298</v>
      </c>
      <c r="P1412">
        <v>201</v>
      </c>
      <c r="Q1412" t="s">
        <v>1713</v>
      </c>
      <c r="R1412">
        <f t="shared" si="252"/>
        <v>0</v>
      </c>
      <c r="S1412">
        <f t="shared" si="253"/>
        <v>23522</v>
      </c>
      <c r="T1412">
        <f t="shared" si="254"/>
        <v>0</v>
      </c>
      <c r="U1412">
        <f t="shared" si="255"/>
        <v>0</v>
      </c>
      <c r="V1412">
        <f t="shared" si="256"/>
        <v>0</v>
      </c>
      <c r="W1412">
        <f t="shared" si="257"/>
        <v>0</v>
      </c>
      <c r="X1412">
        <f t="shared" si="258"/>
        <v>23522</v>
      </c>
      <c r="Y1412">
        <f t="shared" si="259"/>
        <v>0</v>
      </c>
      <c r="Z1412" s="3">
        <f t="shared" si="264"/>
        <v>0</v>
      </c>
      <c r="AA1412">
        <f t="shared" si="261"/>
        <v>0.42264973081037416</v>
      </c>
      <c r="AB1412" t="e">
        <f t="shared" si="262"/>
        <v>#NUM!</v>
      </c>
      <c r="AC1412">
        <f t="shared" si="263"/>
        <v>0.37401940329452038</v>
      </c>
    </row>
    <row r="1413" spans="1:29" x14ac:dyDescent="0.2">
      <c r="A1413" t="s">
        <v>1586</v>
      </c>
      <c r="B1413">
        <v>1</v>
      </c>
      <c r="C1413">
        <v>1</v>
      </c>
      <c r="D1413" s="1">
        <v>5.1999999999999998E-2</v>
      </c>
      <c r="E1413">
        <v>172</v>
      </c>
      <c r="F1413">
        <v>18607</v>
      </c>
      <c r="G1413">
        <v>9.6</v>
      </c>
      <c r="H1413">
        <v>1</v>
      </c>
      <c r="I1413">
        <v>0</v>
      </c>
      <c r="J1413">
        <v>0</v>
      </c>
      <c r="K1413">
        <v>0</v>
      </c>
      <c r="L1413">
        <v>0</v>
      </c>
      <c r="M1413">
        <v>9654</v>
      </c>
      <c r="N1413">
        <v>0</v>
      </c>
      <c r="O1413">
        <v>1.74917884757512</v>
      </c>
      <c r="P1413">
        <v>172</v>
      </c>
      <c r="Q1413" t="s">
        <v>1587</v>
      </c>
      <c r="R1413">
        <f t="shared" si="252"/>
        <v>0</v>
      </c>
      <c r="S1413">
        <f t="shared" si="253"/>
        <v>0</v>
      </c>
      <c r="T1413">
        <f t="shared" si="254"/>
        <v>9654</v>
      </c>
      <c r="U1413">
        <f t="shared" si="255"/>
        <v>0</v>
      </c>
      <c r="V1413">
        <f t="shared" si="256"/>
        <v>0</v>
      </c>
      <c r="W1413">
        <f t="shared" si="257"/>
        <v>0</v>
      </c>
      <c r="X1413">
        <f t="shared" si="258"/>
        <v>9654</v>
      </c>
      <c r="Y1413">
        <f t="shared" si="259"/>
        <v>0</v>
      </c>
      <c r="Z1413" s="3">
        <f t="shared" si="264"/>
        <v>0</v>
      </c>
      <c r="AA1413">
        <f t="shared" si="261"/>
        <v>0.42264973081037416</v>
      </c>
      <c r="AB1413" t="e">
        <f t="shared" si="262"/>
        <v>#NUM!</v>
      </c>
      <c r="AC1413">
        <f t="shared" si="263"/>
        <v>0.37401940329452038</v>
      </c>
    </row>
  </sheetData>
  <autoFilter ref="A1:AC1" xr:uid="{00000000-0001-0000-0000-000000000000}">
    <sortState xmlns:xlrd2="http://schemas.microsoft.com/office/spreadsheetml/2017/richdata2" ref="A2:AC1413">
      <sortCondition descending="1" ref="Z1:Z1413"/>
    </sortState>
  </autoFilter>
  <sortState xmlns:xlrd2="http://schemas.microsoft.com/office/spreadsheetml/2017/richdata2" ref="A2:AA1416">
    <sortCondition ref="AA1:AA14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c-5 SureC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ene</dc:creator>
  <cp:lastModifiedBy>Cho, Rae</cp:lastModifiedBy>
  <dcterms:created xsi:type="dcterms:W3CDTF">2024-02-05T23:18:13Z</dcterms:created>
  <dcterms:modified xsi:type="dcterms:W3CDTF">2025-11-23T17:43:13Z</dcterms:modified>
</cp:coreProperties>
</file>